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https://emory-my.sharepoint.com/personal/svenk30_emory_edu/Documents/Projects/DNAm Jan 2022/Clinical epigenetics/revision/Supplementary Tables/"/>
    </mc:Choice>
  </mc:AlternateContent>
  <xr:revisionPtr revIDLastSave="142" documentId="13_ncr:40009_{9777264F-38F1-4846-BBDD-04322C7F705F}" xr6:coauthVersionLast="47" xr6:coauthVersionMax="47" xr10:uidLastSave="{4568AC96-1CA7-3247-A3EC-469803AA7716}"/>
  <bookViews>
    <workbookView xWindow="760" yWindow="660" windowWidth="28040" windowHeight="16080" activeTab="1" xr2:uid="{00000000-000D-0000-FFFF-FFFF00000000}"/>
  </bookViews>
  <sheets>
    <sheet name="A. DNAm on UC" sheetId="1" r:id="rId1"/>
    <sheet name="B. DNAm on Gene" sheetId="2" r:id="rId2"/>
    <sheet name="C. Gene on UC" sheetId="3" r:id="rId3"/>
    <sheet name="D. Pathways for DNAm on UC" sheetId="4" r:id="rId4"/>
    <sheet name="F. DisGeNET - Gene-Disease Sum" sheetId="7" r:id="rId5"/>
    <sheet name="G. DisGeNET - Gene-Disease Evi " sheetId="8" r:id="rId6"/>
  </sheet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D246" i="8" l="1"/>
  <c r="D245" i="8"/>
  <c r="D244" i="8"/>
  <c r="D243" i="8"/>
  <c r="D242" i="8"/>
  <c r="D241" i="8"/>
  <c r="D240" i="8"/>
  <c r="D239" i="8"/>
  <c r="D238" i="8"/>
  <c r="D237" i="8"/>
  <c r="D236" i="8"/>
  <c r="D235" i="8"/>
  <c r="D234" i="8"/>
  <c r="D233" i="8"/>
  <c r="D232" i="8"/>
  <c r="D231" i="8"/>
  <c r="D230" i="8"/>
  <c r="D229" i="8"/>
  <c r="D228" i="8"/>
  <c r="D227" i="8"/>
  <c r="D226" i="8"/>
  <c r="D225" i="8"/>
  <c r="D224" i="8"/>
  <c r="D223" i="8"/>
  <c r="D222" i="8"/>
  <c r="D221" i="8"/>
  <c r="D220" i="8"/>
  <c r="D219" i="8"/>
  <c r="D218" i="8"/>
  <c r="D217" i="8"/>
  <c r="D216" i="8"/>
  <c r="D215" i="8"/>
  <c r="D214" i="8"/>
  <c r="D213" i="8"/>
  <c r="D212" i="8"/>
  <c r="D211" i="8"/>
  <c r="D210" i="8"/>
  <c r="D209" i="8"/>
  <c r="D208" i="8"/>
  <c r="D207" i="8"/>
  <c r="D206" i="8"/>
  <c r="D205" i="8"/>
  <c r="D204" i="8"/>
  <c r="D203" i="8"/>
  <c r="D202" i="8"/>
  <c r="D201" i="8"/>
  <c r="D200" i="8"/>
  <c r="D199" i="8"/>
  <c r="D198" i="8"/>
  <c r="D197" i="8"/>
  <c r="D196" i="8"/>
  <c r="D195" i="8"/>
  <c r="D194" i="8"/>
  <c r="D193" i="8"/>
  <c r="D192" i="8"/>
  <c r="D191" i="8"/>
  <c r="D190" i="8"/>
  <c r="D189" i="8"/>
  <c r="D188" i="8"/>
  <c r="D187" i="8"/>
  <c r="D186" i="8"/>
  <c r="D185" i="8"/>
  <c r="D184" i="8"/>
  <c r="D183" i="8"/>
  <c r="D182" i="8"/>
  <c r="D181" i="8"/>
  <c r="D180" i="8"/>
  <c r="D179" i="8"/>
  <c r="D178" i="8"/>
  <c r="D177" i="8"/>
  <c r="D176" i="8"/>
  <c r="D175" i="8"/>
  <c r="D174" i="8"/>
  <c r="D173" i="8"/>
  <c r="D172" i="8"/>
  <c r="D171" i="8"/>
  <c r="D170" i="8"/>
  <c r="D169" i="8"/>
  <c r="D168" i="8"/>
  <c r="D167" i="8"/>
  <c r="D166" i="8"/>
  <c r="D165" i="8"/>
  <c r="D164" i="8"/>
  <c r="D163" i="8"/>
  <c r="D162" i="8"/>
  <c r="D161" i="8"/>
  <c r="D160" i="8"/>
  <c r="D159" i="8"/>
  <c r="D158" i="8"/>
  <c r="D157" i="8"/>
  <c r="D156" i="8"/>
  <c r="D155" i="8"/>
  <c r="D154" i="8"/>
  <c r="D153" i="8"/>
  <c r="D152" i="8"/>
  <c r="D151" i="8"/>
  <c r="D150" i="8"/>
  <c r="D149" i="8"/>
  <c r="D148" i="8"/>
  <c r="D147" i="8"/>
  <c r="D146" i="8"/>
  <c r="D145" i="8"/>
  <c r="D144" i="8"/>
  <c r="D143" i="8"/>
  <c r="D142" i="8"/>
  <c r="D141" i="8"/>
  <c r="D140" i="8"/>
  <c r="D139" i="8"/>
  <c r="D138" i="8"/>
  <c r="D137" i="8"/>
  <c r="D136" i="8"/>
  <c r="D135" i="8"/>
  <c r="D134" i="8"/>
  <c r="D133" i="8"/>
  <c r="D132" i="8"/>
  <c r="D131" i="8"/>
  <c r="D130" i="8"/>
  <c r="D129" i="8"/>
  <c r="D128" i="8"/>
  <c r="D127" i="8"/>
  <c r="D126" i="8"/>
  <c r="D125" i="8"/>
  <c r="D124" i="8"/>
  <c r="D123" i="8"/>
  <c r="D122" i="8"/>
  <c r="D121" i="8"/>
  <c r="D120" i="8"/>
  <c r="D119" i="8"/>
  <c r="D118" i="8"/>
  <c r="D117" i="8"/>
  <c r="D116" i="8"/>
  <c r="D115" i="8"/>
  <c r="D114" i="8"/>
  <c r="D113" i="8"/>
  <c r="D112" i="8"/>
  <c r="D111" i="8"/>
  <c r="D110" i="8"/>
  <c r="D109" i="8"/>
  <c r="D108" i="8"/>
  <c r="D107" i="8"/>
  <c r="D106" i="8"/>
  <c r="D105" i="8"/>
  <c r="D104" i="8"/>
  <c r="D103" i="8"/>
  <c r="D102" i="8"/>
  <c r="D101" i="8"/>
  <c r="D100" i="8"/>
  <c r="D99" i="8"/>
  <c r="D98" i="8"/>
  <c r="D97" i="8"/>
  <c r="D96" i="8"/>
  <c r="D95" i="8"/>
  <c r="D94" i="8"/>
  <c r="D93" i="8"/>
  <c r="D92" i="8"/>
  <c r="D91" i="8"/>
  <c r="D90" i="8"/>
  <c r="D89" i="8"/>
  <c r="D88" i="8"/>
  <c r="D87" i="8"/>
  <c r="D86" i="8"/>
  <c r="D85" i="8"/>
  <c r="D84" i="8"/>
  <c r="D83" i="8"/>
  <c r="D82" i="8"/>
  <c r="D81" i="8"/>
  <c r="D80" i="8"/>
  <c r="D79" i="8"/>
  <c r="D78" i="8"/>
  <c r="D77" i="8"/>
  <c r="D76" i="8"/>
  <c r="D75" i="8"/>
  <c r="D74" i="8"/>
  <c r="D73" i="8"/>
  <c r="D72" i="8"/>
  <c r="D71" i="8"/>
  <c r="D70" i="8"/>
  <c r="D69" i="8"/>
  <c r="D68" i="8"/>
  <c r="D67" i="8"/>
  <c r="D66" i="8"/>
  <c r="D65" i="8"/>
  <c r="D64" i="8"/>
  <c r="D63" i="8"/>
  <c r="D62" i="8"/>
  <c r="D61" i="8"/>
  <c r="D60" i="8"/>
  <c r="D59" i="8"/>
  <c r="D58" i="8"/>
  <c r="D57" i="8"/>
  <c r="D56" i="8"/>
  <c r="D55" i="8"/>
  <c r="D54" i="8"/>
  <c r="D53" i="8"/>
  <c r="D52" i="8"/>
  <c r="D51" i="8"/>
  <c r="D50" i="8"/>
  <c r="D49" i="8"/>
  <c r="D48" i="8"/>
  <c r="D47" i="8"/>
  <c r="D46" i="8"/>
  <c r="D45" i="8"/>
  <c r="D44" i="8"/>
  <c r="D43" i="8"/>
  <c r="D42" i="8"/>
  <c r="D41" i="8"/>
  <c r="D40" i="8"/>
  <c r="D39" i="8"/>
  <c r="D38" i="8"/>
  <c r="D37" i="8"/>
  <c r="D36" i="8"/>
  <c r="D35" i="8"/>
  <c r="D34" i="8"/>
  <c r="D33" i="8"/>
  <c r="D32" i="8"/>
  <c r="D31" i="8"/>
  <c r="D30" i="8"/>
  <c r="D29" i="8"/>
  <c r="D28" i="8"/>
  <c r="D27" i="8"/>
  <c r="D26" i="8"/>
  <c r="D25" i="8"/>
  <c r="D24" i="8"/>
  <c r="D23" i="8"/>
  <c r="D22" i="8"/>
  <c r="D21" i="8"/>
  <c r="D20" i="8"/>
  <c r="D19" i="8"/>
  <c r="D18" i="8"/>
  <c r="D17" i="8"/>
  <c r="D16" i="8"/>
  <c r="D15" i="8"/>
  <c r="D14" i="8"/>
  <c r="D13" i="8"/>
  <c r="D12" i="8"/>
  <c r="D11" i="8"/>
  <c r="D10" i="8"/>
  <c r="D9" i="8"/>
  <c r="D8" i="8"/>
  <c r="D7" i="8"/>
  <c r="D6" i="8"/>
  <c r="D5" i="8"/>
  <c r="D4" i="8"/>
  <c r="D3" i="8"/>
  <c r="D2" i="8"/>
  <c r="D54" i="7"/>
  <c r="D53" i="7"/>
  <c r="D52" i="7"/>
  <c r="D51" i="7"/>
  <c r="D50" i="7"/>
  <c r="D49" i="7"/>
  <c r="D48" i="7"/>
  <c r="D47" i="7"/>
  <c r="D46" i="7"/>
  <c r="D45" i="7"/>
  <c r="D44" i="7"/>
  <c r="D43" i="7"/>
  <c r="D42" i="7"/>
  <c r="D41" i="7"/>
  <c r="D40" i="7"/>
  <c r="D39" i="7"/>
  <c r="D38" i="7"/>
  <c r="D37" i="7"/>
  <c r="D36" i="7"/>
  <c r="D35" i="7"/>
  <c r="D34" i="7"/>
  <c r="D33" i="7"/>
  <c r="D32" i="7"/>
  <c r="D31" i="7"/>
  <c r="D30" i="7"/>
  <c r="D29" i="7"/>
  <c r="D28" i="7"/>
  <c r="D27" i="7"/>
  <c r="D26" i="7"/>
  <c r="D25" i="7"/>
  <c r="D24" i="7"/>
  <c r="D23" i="7"/>
  <c r="D22" i="7"/>
  <c r="D21" i="7"/>
  <c r="D20" i="7"/>
  <c r="D19" i="7"/>
  <c r="D18" i="7"/>
  <c r="D17" i="7"/>
  <c r="D16" i="7"/>
  <c r="D15" i="7"/>
  <c r="D14" i="7"/>
  <c r="D13" i="7"/>
  <c r="D12" i="7"/>
  <c r="D11" i="7"/>
  <c r="D10" i="7"/>
  <c r="D9" i="7"/>
  <c r="D8" i="7"/>
  <c r="D7" i="7"/>
  <c r="D6" i="7"/>
  <c r="D5" i="7"/>
  <c r="D4" i="7"/>
  <c r="D3" i="7"/>
  <c r="D2" i="7"/>
</calcChain>
</file>

<file path=xl/sharedStrings.xml><?xml version="1.0" encoding="utf-8"?>
<sst xmlns="http://schemas.openxmlformats.org/spreadsheetml/2006/main" count="18214" uniqueCount="5523">
  <si>
    <t>IC.Estimate</t>
  </si>
  <si>
    <t>IC.SE</t>
  </si>
  <si>
    <t>IC.t</t>
  </si>
  <si>
    <t>IC.p</t>
  </si>
  <si>
    <t>IC.adjP</t>
  </si>
  <si>
    <t>IlmnID</t>
  </si>
  <si>
    <t>CHR</t>
  </si>
  <si>
    <t>MAPINFO</t>
  </si>
  <si>
    <t>UCSC_RefGene_Name</t>
  </si>
  <si>
    <t>UCSC_RefGene_Group</t>
  </si>
  <si>
    <t>Relation_to_UCSC_CpG_Island</t>
  </si>
  <si>
    <t>cg03483654</t>
  </si>
  <si>
    <t>DAK</t>
  </si>
  <si>
    <t>5'UTR</t>
  </si>
  <si>
    <t>S_Shore</t>
  </si>
  <si>
    <t>cg05630192</t>
  </si>
  <si>
    <t>CLDN15</t>
  </si>
  <si>
    <t>Body</t>
  </si>
  <si>
    <t>cg09310125</t>
  </si>
  <si>
    <t>KCNAB2</t>
  </si>
  <si>
    <t>S_Shelf</t>
  </si>
  <si>
    <t>cg00153412</t>
  </si>
  <si>
    <t>PACSIN2</t>
  </si>
  <si>
    <t>cg13529380</t>
  </si>
  <si>
    <t>N_Shelf</t>
  </si>
  <si>
    <t>cg21375825</t>
  </si>
  <si>
    <t>LCT</t>
  </si>
  <si>
    <t>1stExon</t>
  </si>
  <si>
    <t>cg23813171</t>
  </si>
  <si>
    <t>TKFC</t>
  </si>
  <si>
    <t>cg23324939</t>
  </si>
  <si>
    <t>AGPAT3</t>
  </si>
  <si>
    <t>cg22902288</t>
  </si>
  <si>
    <t>C7orf20</t>
  </si>
  <si>
    <t>cg06702880</t>
  </si>
  <si>
    <t>N_Shore</t>
  </si>
  <si>
    <t>cg09021980</t>
  </si>
  <si>
    <t>HKDC1</t>
  </si>
  <si>
    <t>cg13263778</t>
  </si>
  <si>
    <t>HMGA1</t>
  </si>
  <si>
    <t>cg15352525</t>
  </si>
  <si>
    <t>TAB1</t>
  </si>
  <si>
    <t>cg17142134</t>
  </si>
  <si>
    <t>SLC2A2</t>
  </si>
  <si>
    <t>cg13309174</t>
  </si>
  <si>
    <t>cg04843676</t>
  </si>
  <si>
    <t>cg18331249</t>
  </si>
  <si>
    <t>LAPTM4B</t>
  </si>
  <si>
    <t>cg00449124</t>
  </si>
  <si>
    <t>LOC101929710</t>
  </si>
  <si>
    <t>cg16791250</t>
  </si>
  <si>
    <t>HOXC10</t>
  </si>
  <si>
    <t>TSS1500</t>
  </si>
  <si>
    <t>cg17527128</t>
  </si>
  <si>
    <t>TTC3</t>
  </si>
  <si>
    <t>cg22655281</t>
  </si>
  <si>
    <t>GPR75-ASB3</t>
  </si>
  <si>
    <t>cg02017718</t>
  </si>
  <si>
    <t>HOXC4</t>
  </si>
  <si>
    <t>Island</t>
  </si>
  <si>
    <t>cg16632802</t>
  </si>
  <si>
    <t>LRRC66</t>
  </si>
  <si>
    <t>cg21172278</t>
  </si>
  <si>
    <t>MIR942</t>
  </si>
  <si>
    <t>TSS200</t>
  </si>
  <si>
    <t>cg06554340</t>
  </si>
  <si>
    <t>SLC39A10</t>
  </si>
  <si>
    <t>cg05818351</t>
  </si>
  <si>
    <t>cg11654662</t>
  </si>
  <si>
    <t>SHMT1</t>
  </si>
  <si>
    <t>cg20162822</t>
  </si>
  <si>
    <t>SERPINF2</t>
  </si>
  <si>
    <t>3'UTR</t>
  </si>
  <si>
    <t>cg18530531</t>
  </si>
  <si>
    <t>RAD51B</t>
  </si>
  <si>
    <t>cg02912129</t>
  </si>
  <si>
    <t>SLMO2</t>
  </si>
  <si>
    <t>cg25145707</t>
  </si>
  <si>
    <t>cg07096313</t>
  </si>
  <si>
    <t>TCTN2</t>
  </si>
  <si>
    <t>cg07448057</t>
  </si>
  <si>
    <t>SPG21</t>
  </si>
  <si>
    <t>cg03365632</t>
  </si>
  <si>
    <t>cg17165158</t>
  </si>
  <si>
    <t>SKI</t>
  </si>
  <si>
    <t>cg00955432</t>
  </si>
  <si>
    <t>FUBP3</t>
  </si>
  <si>
    <t>cg00508257</t>
  </si>
  <si>
    <t>cg01966636</t>
  </si>
  <si>
    <t>UBE2E2</t>
  </si>
  <si>
    <t>cg14818217</t>
  </si>
  <si>
    <t>CLNS1A</t>
  </si>
  <si>
    <t>cg16898193</t>
  </si>
  <si>
    <t>cg17987112</t>
  </si>
  <si>
    <t>cg21266502</t>
  </si>
  <si>
    <t>cg08553585</t>
  </si>
  <si>
    <t>LOC101927787</t>
  </si>
  <si>
    <t>cg26267700</t>
  </si>
  <si>
    <t>TJAP1</t>
  </si>
  <si>
    <t>cg04618171</t>
  </si>
  <si>
    <t>HPCAL1</t>
  </si>
  <si>
    <t>cg07846737</t>
  </si>
  <si>
    <t>KDM4B</t>
  </si>
  <si>
    <t>cg20643952</t>
  </si>
  <si>
    <t>cg03026461</t>
  </si>
  <si>
    <t>STRAP</t>
  </si>
  <si>
    <t>cg06989155</t>
  </si>
  <si>
    <t>SNX29</t>
  </si>
  <si>
    <t>cg09587634</t>
  </si>
  <si>
    <t>PPP1R14B</t>
  </si>
  <si>
    <t>cg13012649</t>
  </si>
  <si>
    <t>CRAMP1L</t>
  </si>
  <si>
    <t>cg13160884</t>
  </si>
  <si>
    <t>SMYD4</t>
  </si>
  <si>
    <t>cg02085182</t>
  </si>
  <si>
    <t>cg14361969</t>
  </si>
  <si>
    <t>FIS1</t>
  </si>
  <si>
    <t>cg16483151</t>
  </si>
  <si>
    <t>cg24889371</t>
  </si>
  <si>
    <t>cg10378325</t>
  </si>
  <si>
    <t>CLCA2</t>
  </si>
  <si>
    <t>cg21155100</t>
  </si>
  <si>
    <t>MAP3K1</t>
  </si>
  <si>
    <t>cg05356643</t>
  </si>
  <si>
    <t>DEAF1</t>
  </si>
  <si>
    <t>cg11209549</t>
  </si>
  <si>
    <t>TLR5</t>
  </si>
  <si>
    <t>cg20340739</t>
  </si>
  <si>
    <t>HOXC-AS3</t>
  </si>
  <si>
    <t>cg26205979</t>
  </si>
  <si>
    <t>AMBRA1</t>
  </si>
  <si>
    <t>cg04089426</t>
  </si>
  <si>
    <t>LTBP3</t>
  </si>
  <si>
    <t>cg26804971</t>
  </si>
  <si>
    <t>MYO1D</t>
  </si>
  <si>
    <t>cg09720701</t>
  </si>
  <si>
    <t>cg04426977</t>
  </si>
  <si>
    <t>FAM107B</t>
  </si>
  <si>
    <t>cg10624462</t>
  </si>
  <si>
    <t>ASPSCR1</t>
  </si>
  <si>
    <t>cg10622536</t>
  </si>
  <si>
    <t>C1orf113</t>
  </si>
  <si>
    <t>cg20908178</t>
  </si>
  <si>
    <t>cg08300512</t>
  </si>
  <si>
    <t>PLB1</t>
  </si>
  <si>
    <t>cg08937679</t>
  </si>
  <si>
    <t>LOC105376360</t>
  </si>
  <si>
    <t>cg07744973</t>
  </si>
  <si>
    <t>cg00796679</t>
  </si>
  <si>
    <t>NEMP1</t>
  </si>
  <si>
    <t>cg08284716</t>
  </si>
  <si>
    <t>TBC1D1</t>
  </si>
  <si>
    <t>cg08246348</t>
  </si>
  <si>
    <t>cg10087693</t>
  </si>
  <si>
    <t>cg16971889</t>
  </si>
  <si>
    <t>RP5-1022P6.2</t>
  </si>
  <si>
    <t>cg10100117</t>
  </si>
  <si>
    <t>TOR1AIP2</t>
  </si>
  <si>
    <t>cg04249416</t>
  </si>
  <si>
    <t>cg04298771</t>
  </si>
  <si>
    <t>CLPTM1L</t>
  </si>
  <si>
    <t>cg21585138</t>
  </si>
  <si>
    <t>CISH</t>
  </si>
  <si>
    <t>cg16335529</t>
  </si>
  <si>
    <t>ENTPD7</t>
  </si>
  <si>
    <t>cg00337020</t>
  </si>
  <si>
    <t>SF3A2</t>
  </si>
  <si>
    <t>cg02615516</t>
  </si>
  <si>
    <t>KCNJ13</t>
  </si>
  <si>
    <t>cg09973852</t>
  </si>
  <si>
    <t>SEPHS2</t>
  </si>
  <si>
    <t>cg26970265</t>
  </si>
  <si>
    <t>cg22483743</t>
  </si>
  <si>
    <t>TRERF1</t>
  </si>
  <si>
    <t>cg03177034</t>
  </si>
  <si>
    <t>STK39</t>
  </si>
  <si>
    <t>cg26571409</t>
  </si>
  <si>
    <t>MTDH</t>
  </si>
  <si>
    <t>cg24163668</t>
  </si>
  <si>
    <t>NFATC1</t>
  </si>
  <si>
    <t>cg00322919</t>
  </si>
  <si>
    <t>CUBN</t>
  </si>
  <si>
    <t>cg20896969</t>
  </si>
  <si>
    <t>TBCEL</t>
  </si>
  <si>
    <t>cg24813613</t>
  </si>
  <si>
    <t>MAD1L1</t>
  </si>
  <si>
    <t>cg03807298</t>
  </si>
  <si>
    <t>cg11021927</t>
  </si>
  <si>
    <t>ARHGAP18</t>
  </si>
  <si>
    <t>cg07073096</t>
  </si>
  <si>
    <t>GNA12</t>
  </si>
  <si>
    <t>cg03784170</t>
  </si>
  <si>
    <t>cg06937201</t>
  </si>
  <si>
    <t>ESYT2</t>
  </si>
  <si>
    <t>cg07786657</t>
  </si>
  <si>
    <t>CD247</t>
  </si>
  <si>
    <t>cg19376851</t>
  </si>
  <si>
    <t>FLJ32063</t>
  </si>
  <si>
    <t>cg02991901</t>
  </si>
  <si>
    <t>cg26001056</t>
  </si>
  <si>
    <t>AKAP13</t>
  </si>
  <si>
    <t>cg19470812</t>
  </si>
  <si>
    <t>cg06525498</t>
  </si>
  <si>
    <t>OSTM1</t>
  </si>
  <si>
    <t>cg25714800</t>
  </si>
  <si>
    <t>SVILP1</t>
  </si>
  <si>
    <t>cg02927354</t>
  </si>
  <si>
    <t>LOC643339</t>
  </si>
  <si>
    <t>cg08129848</t>
  </si>
  <si>
    <t>cg27663468</t>
  </si>
  <si>
    <t>cg05239225</t>
  </si>
  <si>
    <t>cg14405385</t>
  </si>
  <si>
    <t>MAP10</t>
  </si>
  <si>
    <t>cg15106420</t>
  </si>
  <si>
    <t>MAN2A1</t>
  </si>
  <si>
    <t>cg19300046</t>
  </si>
  <si>
    <t>LAT</t>
  </si>
  <si>
    <t>cg03239279</t>
  </si>
  <si>
    <t>cg12569095</t>
  </si>
  <si>
    <t>AP1G1</t>
  </si>
  <si>
    <t>cg14487379</t>
  </si>
  <si>
    <t>DDX31</t>
  </si>
  <si>
    <t>cg18263587</t>
  </si>
  <si>
    <t>TOLLIP</t>
  </si>
  <si>
    <t>cg20887450</t>
  </si>
  <si>
    <t>SLC22A1</t>
  </si>
  <si>
    <t>cg21449821</t>
  </si>
  <si>
    <t>PDSS2</t>
  </si>
  <si>
    <t>cg22628870</t>
  </si>
  <si>
    <t>GALNT2</t>
  </si>
  <si>
    <t>cg26120489</t>
  </si>
  <si>
    <t>cg24964858</t>
  </si>
  <si>
    <t>TNS3</t>
  </si>
  <si>
    <t>cg11965652</t>
  </si>
  <si>
    <t>cg06548815</t>
  </si>
  <si>
    <t>TLR10</t>
  </si>
  <si>
    <t>cg05595832</t>
  </si>
  <si>
    <t>LOC723809</t>
  </si>
  <si>
    <t>cg14844138</t>
  </si>
  <si>
    <t>LZIC</t>
  </si>
  <si>
    <t>cg10632566</t>
  </si>
  <si>
    <t>SNX5</t>
  </si>
  <si>
    <t>cg07873178</t>
  </si>
  <si>
    <t>cg03946744</t>
  </si>
  <si>
    <t>cg18096764</t>
  </si>
  <si>
    <t>cg12379766</t>
  </si>
  <si>
    <t>TFCP2</t>
  </si>
  <si>
    <t>cg03253008</t>
  </si>
  <si>
    <t>LRCH1</t>
  </si>
  <si>
    <t>cg14614581</t>
  </si>
  <si>
    <t>SPOCK2</t>
  </si>
  <si>
    <t>cg21805149</t>
  </si>
  <si>
    <t>CCDC88C</t>
  </si>
  <si>
    <t>cg08033722</t>
  </si>
  <si>
    <t>cg14542876</t>
  </si>
  <si>
    <t>GSTO1</t>
  </si>
  <si>
    <t>cg25826721</t>
  </si>
  <si>
    <t>FANK1</t>
  </si>
  <si>
    <t>cg02527886</t>
  </si>
  <si>
    <t>CARD11</t>
  </si>
  <si>
    <t>cg21205663</t>
  </si>
  <si>
    <t>cg21216220</t>
  </si>
  <si>
    <t>ACACA</t>
  </si>
  <si>
    <t>cg26986438</t>
  </si>
  <si>
    <t>FOXK2</t>
  </si>
  <si>
    <t>cg00221718</t>
  </si>
  <si>
    <t>cg01126699</t>
  </si>
  <si>
    <t>KIF26A</t>
  </si>
  <si>
    <t>cg20173014</t>
  </si>
  <si>
    <t>cg24498466</t>
  </si>
  <si>
    <t>LOC102723649</t>
  </si>
  <si>
    <t>cg21017641</t>
  </si>
  <si>
    <t>RASA3</t>
  </si>
  <si>
    <t>cg06150574</t>
  </si>
  <si>
    <t>ARHGEF3</t>
  </si>
  <si>
    <t>cg07842593</t>
  </si>
  <si>
    <t>cg10305000</t>
  </si>
  <si>
    <t>cg06619938</t>
  </si>
  <si>
    <t>cg24799921</t>
  </si>
  <si>
    <t>C10orf41</t>
  </si>
  <si>
    <t>cg12956443</t>
  </si>
  <si>
    <t>cg09468523</t>
  </si>
  <si>
    <t>cg27626480</t>
  </si>
  <si>
    <t>RGS3</t>
  </si>
  <si>
    <t>cg08580631</t>
  </si>
  <si>
    <t>LRP2</t>
  </si>
  <si>
    <t>cg22555258</t>
  </si>
  <si>
    <t>KCNK2</t>
  </si>
  <si>
    <t>cg13173809</t>
  </si>
  <si>
    <t>THRA1/BTR</t>
  </si>
  <si>
    <t>cg06509630</t>
  </si>
  <si>
    <t>cg07677892</t>
  </si>
  <si>
    <t>cg21937969</t>
  </si>
  <si>
    <t>cg23443179</t>
  </si>
  <si>
    <t>cg09240763</t>
  </si>
  <si>
    <t>cg23638096</t>
  </si>
  <si>
    <t>USP2</t>
  </si>
  <si>
    <t>cg21093005</t>
  </si>
  <si>
    <t>cg01435118</t>
  </si>
  <si>
    <t>cg04790857</t>
  </si>
  <si>
    <t>cg03756297</t>
  </si>
  <si>
    <t>VTI1A</t>
  </si>
  <si>
    <t>cg13651690</t>
  </si>
  <si>
    <t>cg12696536</t>
  </si>
  <si>
    <t>cg17029260</t>
  </si>
  <si>
    <t>ATXN1</t>
  </si>
  <si>
    <t>cg09027795</t>
  </si>
  <si>
    <t>cg25698661</t>
  </si>
  <si>
    <t>NCSTN</t>
  </si>
  <si>
    <t>cg01208787</t>
  </si>
  <si>
    <t>CHN2</t>
  </si>
  <si>
    <t>cg13511708</t>
  </si>
  <si>
    <t>cg23882186</t>
  </si>
  <si>
    <t>INPP4A</t>
  </si>
  <si>
    <t>cg09803743</t>
  </si>
  <si>
    <t>cg20129509</t>
  </si>
  <si>
    <t>ZNF3</t>
  </si>
  <si>
    <t>cg01021196</t>
  </si>
  <si>
    <t>cg19069968</t>
  </si>
  <si>
    <t>FAM78A</t>
  </si>
  <si>
    <t>cg00604994</t>
  </si>
  <si>
    <t>cg13332571</t>
  </si>
  <si>
    <t>ADM2</t>
  </si>
  <si>
    <t>cg15831212</t>
  </si>
  <si>
    <t>PFDN1</t>
  </si>
  <si>
    <t>cg01510718</t>
  </si>
  <si>
    <t>DENND4A</t>
  </si>
  <si>
    <t>cg20984949</t>
  </si>
  <si>
    <t>cg00040312</t>
  </si>
  <si>
    <t>cg12619612</t>
  </si>
  <si>
    <t>cg15494196</t>
  </si>
  <si>
    <t>cg16527877</t>
  </si>
  <si>
    <t>cg22887845</t>
  </si>
  <si>
    <t>FOXP4</t>
  </si>
  <si>
    <t>cg25271915</t>
  </si>
  <si>
    <t>SNX30</t>
  </si>
  <si>
    <t>cg11931953</t>
  </si>
  <si>
    <t>FOXK1</t>
  </si>
  <si>
    <t>cg15784700</t>
  </si>
  <si>
    <t>LPCAT3</t>
  </si>
  <si>
    <t>cg14081461</t>
  </si>
  <si>
    <t>INO80</t>
  </si>
  <si>
    <t>cg09466235</t>
  </si>
  <si>
    <t>PPP2R5C</t>
  </si>
  <si>
    <t>cg15730121</t>
  </si>
  <si>
    <t>DLGAP4</t>
  </si>
  <si>
    <t>cg06943251</t>
  </si>
  <si>
    <t>cg09624918</t>
  </si>
  <si>
    <t>NSMCE2</t>
  </si>
  <si>
    <t>cg13587621</t>
  </si>
  <si>
    <t>BICD2</t>
  </si>
  <si>
    <t>cg06317989</t>
  </si>
  <si>
    <t>SORBS2</t>
  </si>
  <si>
    <t>cg16715674</t>
  </si>
  <si>
    <t>ZNF48</t>
  </si>
  <si>
    <t>cg01373602</t>
  </si>
  <si>
    <t>CACNB2</t>
  </si>
  <si>
    <t>cg15613292</t>
  </si>
  <si>
    <t>cg25265651</t>
  </si>
  <si>
    <t>LOC100996251</t>
  </si>
  <si>
    <t>cg12141662</t>
  </si>
  <si>
    <t>PRDM16</t>
  </si>
  <si>
    <t>cg06647382</t>
  </si>
  <si>
    <t>PDK2</t>
  </si>
  <si>
    <t>cg11882042</t>
  </si>
  <si>
    <t>MDH2</t>
  </si>
  <si>
    <t>cg15382025</t>
  </si>
  <si>
    <t>CUEDC1</t>
  </si>
  <si>
    <t>cg25277116</t>
  </si>
  <si>
    <t>GRAP2</t>
  </si>
  <si>
    <t>cg19197556</t>
  </si>
  <si>
    <t>RUNX3</t>
  </si>
  <si>
    <t>cg01332959</t>
  </si>
  <si>
    <t>SLC23A1</t>
  </si>
  <si>
    <t>cg00859858</t>
  </si>
  <si>
    <t>ZC3H12A</t>
  </si>
  <si>
    <t>cg27389611</t>
  </si>
  <si>
    <t>LINC01006</t>
  </si>
  <si>
    <t>cg26517376</t>
  </si>
  <si>
    <t>FAM53B</t>
  </si>
  <si>
    <t>cg16067528</t>
  </si>
  <si>
    <t>cg13982505</t>
  </si>
  <si>
    <t>GIGYF2</t>
  </si>
  <si>
    <t>cg12926529</t>
  </si>
  <si>
    <t>SLC37A4</t>
  </si>
  <si>
    <t>cg03140289</t>
  </si>
  <si>
    <t>ROR1</t>
  </si>
  <si>
    <t>cg19396253</t>
  </si>
  <si>
    <t>PHTF2</t>
  </si>
  <si>
    <t>cg15420906</t>
  </si>
  <si>
    <t>FAM71D</t>
  </si>
  <si>
    <t>cg14208151</t>
  </si>
  <si>
    <t>MYLK</t>
  </si>
  <si>
    <t>cg09324735</t>
  </si>
  <si>
    <t>cg14053727</t>
  </si>
  <si>
    <t>FUT8</t>
  </si>
  <si>
    <t>cg00076653</t>
  </si>
  <si>
    <t>C1QTNF7</t>
  </si>
  <si>
    <t>cg01674530</t>
  </si>
  <si>
    <t>FEZ2</t>
  </si>
  <si>
    <t>cg04215385</t>
  </si>
  <si>
    <t>CBR1</t>
  </si>
  <si>
    <t>cg11259746</t>
  </si>
  <si>
    <t>cg15182577</t>
  </si>
  <si>
    <t>cg11194108</t>
  </si>
  <si>
    <t>cg03849047</t>
  </si>
  <si>
    <t>NDEL1</t>
  </si>
  <si>
    <t>cg13781700</t>
  </si>
  <si>
    <t>SYDE1</t>
  </si>
  <si>
    <t>cg23309856</t>
  </si>
  <si>
    <t>CCNJL</t>
  </si>
  <si>
    <t>cg08049224</t>
  </si>
  <si>
    <t>FOXP1</t>
  </si>
  <si>
    <t>cg06026786</t>
  </si>
  <si>
    <t>CD3D</t>
  </si>
  <si>
    <t>cg10059519</t>
  </si>
  <si>
    <t>cg23095383</t>
  </si>
  <si>
    <t>PTPRC</t>
  </si>
  <si>
    <t>cg02721000</t>
  </si>
  <si>
    <t>cg24642438</t>
  </si>
  <si>
    <t>IQSEC3</t>
  </si>
  <si>
    <t>cg04570362</t>
  </si>
  <si>
    <t>CLSTN1</t>
  </si>
  <si>
    <t>cg09299075</t>
  </si>
  <si>
    <t>ADK</t>
  </si>
  <si>
    <t>cg19215498</t>
  </si>
  <si>
    <t>ATG14</t>
  </si>
  <si>
    <t>cg22135566</t>
  </si>
  <si>
    <t>DNAH10</t>
  </si>
  <si>
    <t>cg18229095</t>
  </si>
  <si>
    <t>cg18135436</t>
  </si>
  <si>
    <t>SLC24A1</t>
  </si>
  <si>
    <t>cg24852561</t>
  </si>
  <si>
    <t>CLYBL</t>
  </si>
  <si>
    <t>cg04135603</t>
  </si>
  <si>
    <t>RABL6</t>
  </si>
  <si>
    <t>cg14821083</t>
  </si>
  <si>
    <t>cg00583068</t>
  </si>
  <si>
    <t>cg02805690</t>
  </si>
  <si>
    <t>KIAA0907</t>
  </si>
  <si>
    <t>cg15817960</t>
  </si>
  <si>
    <t>cg27044986</t>
  </si>
  <si>
    <t>ETV3</t>
  </si>
  <si>
    <t>cg00404861</t>
  </si>
  <si>
    <t>GPR133</t>
  </si>
  <si>
    <t>cg19380873</t>
  </si>
  <si>
    <t>WDR20</t>
  </si>
  <si>
    <t>cg10318725</t>
  </si>
  <si>
    <t>cg22657462</t>
  </si>
  <si>
    <t>cg22358291</t>
  </si>
  <si>
    <t>WDR1</t>
  </si>
  <si>
    <t>cg02009895</t>
  </si>
  <si>
    <t>cg03433870</t>
  </si>
  <si>
    <t>DEXI</t>
  </si>
  <si>
    <t>cg03976336</t>
  </si>
  <si>
    <t>LOC729467</t>
  </si>
  <si>
    <t>cg13557069</t>
  </si>
  <si>
    <t>THADA</t>
  </si>
  <si>
    <t>cg22714798</t>
  </si>
  <si>
    <t>PSMD13</t>
  </si>
  <si>
    <t>ExonBnd</t>
  </si>
  <si>
    <t>cg05897169</t>
  </si>
  <si>
    <t>SLFN5</t>
  </si>
  <si>
    <t>cg02714710</t>
  </si>
  <si>
    <t>cg12686603</t>
  </si>
  <si>
    <t>SLC6A9</t>
  </si>
  <si>
    <t>cg23697546</t>
  </si>
  <si>
    <t>cg26072483</t>
  </si>
  <si>
    <t>cg19795793</t>
  </si>
  <si>
    <t>NRP2</t>
  </si>
  <si>
    <t>cg00746929</t>
  </si>
  <si>
    <t>cg03078363</t>
  </si>
  <si>
    <t>cg23204070</t>
  </si>
  <si>
    <t>ATP2B1</t>
  </si>
  <si>
    <t>cg19369939</t>
  </si>
  <si>
    <t>CPEB4</t>
  </si>
  <si>
    <t>cg12297676</t>
  </si>
  <si>
    <t>GMDS</t>
  </si>
  <si>
    <t>cg16134576</t>
  </si>
  <si>
    <t>ZNF219</t>
  </si>
  <si>
    <t>cg08636573</t>
  </si>
  <si>
    <t>cg27616751</t>
  </si>
  <si>
    <t>cg10264918</t>
  </si>
  <si>
    <t>CASC8</t>
  </si>
  <si>
    <t>cg11855061</t>
  </si>
  <si>
    <t>cg13429555</t>
  </si>
  <si>
    <t>cg08059449</t>
  </si>
  <si>
    <t>GOLGA1</t>
  </si>
  <si>
    <t>cg15026474</t>
  </si>
  <si>
    <t>TNIK</t>
  </si>
  <si>
    <t>cg26231070</t>
  </si>
  <si>
    <t>MAST2</t>
  </si>
  <si>
    <t>cg05059058</t>
  </si>
  <si>
    <t>LOC101929057</t>
  </si>
  <si>
    <t>cg09473180</t>
  </si>
  <si>
    <t>cg16400979</t>
  </si>
  <si>
    <t>KIF13A</t>
  </si>
  <si>
    <t>cg04604835</t>
  </si>
  <si>
    <t>UVRAG</t>
  </si>
  <si>
    <t>cg11280542</t>
  </si>
  <si>
    <t>HOTAIR</t>
  </si>
  <si>
    <t>cg14302973</t>
  </si>
  <si>
    <t>MSRA</t>
  </si>
  <si>
    <t>cg06561646</t>
  </si>
  <si>
    <t>DUSP14</t>
  </si>
  <si>
    <t>cg01085210</t>
  </si>
  <si>
    <t>cg22972641</t>
  </si>
  <si>
    <t>BCL11B</t>
  </si>
  <si>
    <t>cg21081735</t>
  </si>
  <si>
    <t>cg06238944</t>
  </si>
  <si>
    <t>SHH</t>
  </si>
  <si>
    <t>cg14527389</t>
  </si>
  <si>
    <t>LOC285954</t>
  </si>
  <si>
    <t>cg20799264</t>
  </si>
  <si>
    <t>C17orf99</t>
  </si>
  <si>
    <t>cg11732729</t>
  </si>
  <si>
    <t>MIR1273H</t>
  </si>
  <si>
    <t>cg25385322</t>
  </si>
  <si>
    <t>cg21401517</t>
  </si>
  <si>
    <t>PI4KB</t>
  </si>
  <si>
    <t>cg12804841</t>
  </si>
  <si>
    <t>TUBA1C</t>
  </si>
  <si>
    <t>cg02704103</t>
  </si>
  <si>
    <t>SHQ1</t>
  </si>
  <si>
    <t>cg06638064</t>
  </si>
  <si>
    <t>SEC14L2</t>
  </si>
  <si>
    <t>cg17858697</t>
  </si>
  <si>
    <t>SFXN3</t>
  </si>
  <si>
    <t>cg19200515</t>
  </si>
  <si>
    <t>cg19696083</t>
  </si>
  <si>
    <t>cg18871648</t>
  </si>
  <si>
    <t>ELMSAN1</t>
  </si>
  <si>
    <t>cg26724455</t>
  </si>
  <si>
    <t>cg06763568</t>
  </si>
  <si>
    <t>PHGDH</t>
  </si>
  <si>
    <t>cg16704586</t>
  </si>
  <si>
    <t>cg15909805</t>
  </si>
  <si>
    <t>PSMD4</t>
  </si>
  <si>
    <t>cg13559235</t>
  </si>
  <si>
    <t>cg08491711</t>
  </si>
  <si>
    <t>TSSC1</t>
  </si>
  <si>
    <t>cg04496578</t>
  </si>
  <si>
    <t>LPP</t>
  </si>
  <si>
    <t>cg12740725</t>
  </si>
  <si>
    <t>ACOT7</t>
  </si>
  <si>
    <t>cg13607082</t>
  </si>
  <si>
    <t>LRRC43</t>
  </si>
  <si>
    <t>cg00687612</t>
  </si>
  <si>
    <t>cg15542806</t>
  </si>
  <si>
    <t>cg19092317</t>
  </si>
  <si>
    <t>cg21238257</t>
  </si>
  <si>
    <t>DCUN1D2</t>
  </si>
  <si>
    <t>cg07659571</t>
  </si>
  <si>
    <t>FAM188A</t>
  </si>
  <si>
    <t>cg00180963</t>
  </si>
  <si>
    <t>cg22952521</t>
  </si>
  <si>
    <t>cg02324835</t>
  </si>
  <si>
    <t>cg07110949</t>
  </si>
  <si>
    <t>MAEA</t>
  </si>
  <si>
    <t>cg09618690</t>
  </si>
  <si>
    <t>FOXO1</t>
  </si>
  <si>
    <t>cg11140276</t>
  </si>
  <si>
    <t>cg09177337</t>
  </si>
  <si>
    <t>B3GNT2</t>
  </si>
  <si>
    <t>cg13441336</t>
  </si>
  <si>
    <t>MBNL2</t>
  </si>
  <si>
    <t>cg19518116</t>
  </si>
  <si>
    <t>ATP2A3</t>
  </si>
  <si>
    <t>cg24102698</t>
  </si>
  <si>
    <t>cg21336116</t>
  </si>
  <si>
    <t>KRT23</t>
  </si>
  <si>
    <t>cg10812374</t>
  </si>
  <si>
    <t>SUCLG2-AS1</t>
  </si>
  <si>
    <t>cg08850729</t>
  </si>
  <si>
    <t>FGGY</t>
  </si>
  <si>
    <t>cg06934829</t>
  </si>
  <si>
    <t>GUF1</t>
  </si>
  <si>
    <t>cg10193711</t>
  </si>
  <si>
    <t>cg24393700</t>
  </si>
  <si>
    <t>cg13696431</t>
  </si>
  <si>
    <t>TERT</t>
  </si>
  <si>
    <t>cg24749602</t>
  </si>
  <si>
    <t>PRRC2C</t>
  </si>
  <si>
    <t>cg00889844</t>
  </si>
  <si>
    <t>CEP128</t>
  </si>
  <si>
    <t>cg10777887</t>
  </si>
  <si>
    <t>RAB8B</t>
  </si>
  <si>
    <t>cg07872280</t>
  </si>
  <si>
    <t>cg11175241</t>
  </si>
  <si>
    <t>FGD4</t>
  </si>
  <si>
    <t>cg20505444</t>
  </si>
  <si>
    <t>BCL2</t>
  </si>
  <si>
    <t>cg19131078</t>
  </si>
  <si>
    <t>FAM96A</t>
  </si>
  <si>
    <t>cg25163933</t>
  </si>
  <si>
    <t>RBM33</t>
  </si>
  <si>
    <t>cg15630755</t>
  </si>
  <si>
    <t>OXR1</t>
  </si>
  <si>
    <t>cg13467666</t>
  </si>
  <si>
    <t>cg24606239</t>
  </si>
  <si>
    <t>cg00903704</t>
  </si>
  <si>
    <t>MPZL1</t>
  </si>
  <si>
    <t>cg01704924</t>
  </si>
  <si>
    <t>cg21873016</t>
  </si>
  <si>
    <t>EAF2</t>
  </si>
  <si>
    <t>cg06261947</t>
  </si>
  <si>
    <t>cg17441377</t>
  </si>
  <si>
    <t>cg21342557</t>
  </si>
  <si>
    <t>ZNF512</t>
  </si>
  <si>
    <t>cg20880520</t>
  </si>
  <si>
    <t>SLC16A10</t>
  </si>
  <si>
    <t>cg00555456</t>
  </si>
  <si>
    <t>ACN9</t>
  </si>
  <si>
    <t>cg00622618</t>
  </si>
  <si>
    <t>BTBD9</t>
  </si>
  <si>
    <t>cg05968578</t>
  </si>
  <si>
    <t>DOHH</t>
  </si>
  <si>
    <t>cg09663584</t>
  </si>
  <si>
    <t>TSPAN3</t>
  </si>
  <si>
    <t>cg09992300</t>
  </si>
  <si>
    <t>cg10726346</t>
  </si>
  <si>
    <t>NFIB</t>
  </si>
  <si>
    <t>cg17486253</t>
  </si>
  <si>
    <t>cg24973755</t>
  </si>
  <si>
    <t>cg08310176</t>
  </si>
  <si>
    <t>ENPEP</t>
  </si>
  <si>
    <t>cg08765264</t>
  </si>
  <si>
    <t>ZNF778</t>
  </si>
  <si>
    <t>cg14276478</t>
  </si>
  <si>
    <t>LOC100288798</t>
  </si>
  <si>
    <t>cg27658249</t>
  </si>
  <si>
    <t>LINC00870</t>
  </si>
  <si>
    <t>cg22312862</t>
  </si>
  <si>
    <t>PITPNA</t>
  </si>
  <si>
    <t>cg07340499</t>
  </si>
  <si>
    <t>cg08329113</t>
  </si>
  <si>
    <t>VAC14</t>
  </si>
  <si>
    <t>cg14390275</t>
  </si>
  <si>
    <t>cg02201827</t>
  </si>
  <si>
    <t>SEPT7P9</t>
  </si>
  <si>
    <t>cg17640201</t>
  </si>
  <si>
    <t>cg23837691</t>
  </si>
  <si>
    <t>LACE1</t>
  </si>
  <si>
    <t>cg19757218</t>
  </si>
  <si>
    <t>cg00975971</t>
  </si>
  <si>
    <t>ANKH</t>
  </si>
  <si>
    <t>cg15257078</t>
  </si>
  <si>
    <t>AKR1B15</t>
  </si>
  <si>
    <t>cg17863551</t>
  </si>
  <si>
    <t>CD177</t>
  </si>
  <si>
    <t>cg04009429</t>
  </si>
  <si>
    <t>cg20403938</t>
  </si>
  <si>
    <t>cg05373256</t>
  </si>
  <si>
    <t>C11orf9</t>
  </si>
  <si>
    <t>cg06813419</t>
  </si>
  <si>
    <t>TRAF5</t>
  </si>
  <si>
    <t>cg18600796</t>
  </si>
  <si>
    <t>cg14291900</t>
  </si>
  <si>
    <t>cg24358436</t>
  </si>
  <si>
    <t>ANXA6</t>
  </si>
  <si>
    <t>cg22443944</t>
  </si>
  <si>
    <t>cg25695060</t>
  </si>
  <si>
    <t>AHCYL2</t>
  </si>
  <si>
    <t>cg14661383</t>
  </si>
  <si>
    <t>OBSCN</t>
  </si>
  <si>
    <t>cg22647996</t>
  </si>
  <si>
    <t>GNPDA1</t>
  </si>
  <si>
    <t>cg00511167</t>
  </si>
  <si>
    <t>CEP63</t>
  </si>
  <si>
    <t>cg09579094</t>
  </si>
  <si>
    <t>OLA1</t>
  </si>
  <si>
    <t>cg19308563</t>
  </si>
  <si>
    <t>ASTE1</t>
  </si>
  <si>
    <t>cg18546384</t>
  </si>
  <si>
    <t>cg13345330</t>
  </si>
  <si>
    <t>cg11141219</t>
  </si>
  <si>
    <t>cg25972409</t>
  </si>
  <si>
    <t>PDXK</t>
  </si>
  <si>
    <t>cg09181730</t>
  </si>
  <si>
    <t>NSUN3</t>
  </si>
  <si>
    <t>cg23403750</t>
  </si>
  <si>
    <t>CCDC112</t>
  </si>
  <si>
    <t>cg01462681</t>
  </si>
  <si>
    <t>cg11531557</t>
  </si>
  <si>
    <t>cg25576902</t>
  </si>
  <si>
    <t>cg03267954</t>
  </si>
  <si>
    <t>UNC93B1</t>
  </si>
  <si>
    <t>cg01629793</t>
  </si>
  <si>
    <t>GPR137B</t>
  </si>
  <si>
    <t>cg02712036</t>
  </si>
  <si>
    <t>RAB27A</t>
  </si>
  <si>
    <t>cg15104291</t>
  </si>
  <si>
    <t>BRE</t>
  </si>
  <si>
    <t>cg18061573</t>
  </si>
  <si>
    <t>PGM1</t>
  </si>
  <si>
    <t>cg22404450</t>
  </si>
  <si>
    <t>LY6G5C</t>
  </si>
  <si>
    <t>cg14403400</t>
  </si>
  <si>
    <t>X</t>
  </si>
  <si>
    <t>KDM6A</t>
  </si>
  <si>
    <t>cg05365964</t>
  </si>
  <si>
    <t>TTLL11</t>
  </si>
  <si>
    <t>cg09038962</t>
  </si>
  <si>
    <t>cg17826428</t>
  </si>
  <si>
    <t>BTNL8</t>
  </si>
  <si>
    <t>cg02830555</t>
  </si>
  <si>
    <t>NDRG4</t>
  </si>
  <si>
    <t>cg03149360</t>
  </si>
  <si>
    <t>CDKAL1</t>
  </si>
  <si>
    <t>cg01260710</t>
  </si>
  <si>
    <t>FAM102A</t>
  </si>
  <si>
    <t>cg21110640</t>
  </si>
  <si>
    <t>CWF19L2</t>
  </si>
  <si>
    <t>cg14742712</t>
  </si>
  <si>
    <t>NEK11</t>
  </si>
  <si>
    <t>cg21293902</t>
  </si>
  <si>
    <t>SNORD34</t>
  </si>
  <si>
    <t>cg05751661</t>
  </si>
  <si>
    <t>cg14206674</t>
  </si>
  <si>
    <t>cg02295477</t>
  </si>
  <si>
    <t>ASXL1</t>
  </si>
  <si>
    <t>cg01331566</t>
  </si>
  <si>
    <t>SATB1</t>
  </si>
  <si>
    <t>cg12047260</t>
  </si>
  <si>
    <t>VAV3</t>
  </si>
  <si>
    <t>cg03210018</t>
  </si>
  <si>
    <t>PCED1B</t>
  </si>
  <si>
    <t>cg00006926</t>
  </si>
  <si>
    <t>DYM</t>
  </si>
  <si>
    <t>cg00360175</t>
  </si>
  <si>
    <t>cg12674192</t>
  </si>
  <si>
    <t>MAK16</t>
  </si>
  <si>
    <t>cg26942169</t>
  </si>
  <si>
    <t>SFRS3</t>
  </si>
  <si>
    <t>cg11217557</t>
  </si>
  <si>
    <t>cg12601911</t>
  </si>
  <si>
    <t>NCK2</t>
  </si>
  <si>
    <t>cg12004593</t>
  </si>
  <si>
    <t>PLXNA1</t>
  </si>
  <si>
    <t>cg10017547</t>
  </si>
  <si>
    <t>UPB1</t>
  </si>
  <si>
    <t>cg06653444</t>
  </si>
  <si>
    <t>MRPS27</t>
  </si>
  <si>
    <t>cg13821733</t>
  </si>
  <si>
    <t>cg00014467</t>
  </si>
  <si>
    <t>cg04891611</t>
  </si>
  <si>
    <t>cg19564867</t>
  </si>
  <si>
    <t>LINC01150</t>
  </si>
  <si>
    <t>cg24486040</t>
  </si>
  <si>
    <t>cg12187160</t>
  </si>
  <si>
    <t>CTNNBIP1</t>
  </si>
  <si>
    <t>cg25444236</t>
  </si>
  <si>
    <t>DNAJC3</t>
  </si>
  <si>
    <t>cg00714309</t>
  </si>
  <si>
    <t>RAB3B</t>
  </si>
  <si>
    <t>cg07915884</t>
  </si>
  <si>
    <t>KIF26B</t>
  </si>
  <si>
    <t>cg14647498</t>
  </si>
  <si>
    <t>ABCB9</t>
  </si>
  <si>
    <t>cg24606374</t>
  </si>
  <si>
    <t>NCOA7</t>
  </si>
  <si>
    <t>cg04324167</t>
  </si>
  <si>
    <t>PRDM10</t>
  </si>
  <si>
    <t>cg20240944</t>
  </si>
  <si>
    <t>CD302</t>
  </si>
  <si>
    <t>cg07232049</t>
  </si>
  <si>
    <t>TTC13</t>
  </si>
  <si>
    <t>cg12493908</t>
  </si>
  <si>
    <t>MICAL3</t>
  </si>
  <si>
    <t>cg02671990</t>
  </si>
  <si>
    <t>cg19429827</t>
  </si>
  <si>
    <t>SPHK2</t>
  </si>
  <si>
    <t>cg03702171</t>
  </si>
  <si>
    <t>ETS1</t>
  </si>
  <si>
    <t>cg17001153</t>
  </si>
  <si>
    <t>RASSF5</t>
  </si>
  <si>
    <t>cg02274366</t>
  </si>
  <si>
    <t>cg01154505</t>
  </si>
  <si>
    <t>FBLN7</t>
  </si>
  <si>
    <t>cg23698124</t>
  </si>
  <si>
    <t>SMG6</t>
  </si>
  <si>
    <t>cg08761535</t>
  </si>
  <si>
    <t>ZNRF1</t>
  </si>
  <si>
    <t>cg16710656</t>
  </si>
  <si>
    <t>ANKRD11</t>
  </si>
  <si>
    <t>cg19582647</t>
  </si>
  <si>
    <t>cg23172828</t>
  </si>
  <si>
    <t>SMAD6</t>
  </si>
  <si>
    <t>cg24244370</t>
  </si>
  <si>
    <t>cg14390893</t>
  </si>
  <si>
    <t>VPS33A</t>
  </si>
  <si>
    <t>cg14898366</t>
  </si>
  <si>
    <t>cg12339425</t>
  </si>
  <si>
    <t>EXOC4</t>
  </si>
  <si>
    <t>cg01618938</t>
  </si>
  <si>
    <t>cg04608722</t>
  </si>
  <si>
    <t>CELSR1</t>
  </si>
  <si>
    <t>cg06937653</t>
  </si>
  <si>
    <t>cg12939058</t>
  </si>
  <si>
    <t>SLC17A9</t>
  </si>
  <si>
    <t>cg16940012</t>
  </si>
  <si>
    <t>cg25042789</t>
  </si>
  <si>
    <t>TAP1</t>
  </si>
  <si>
    <t>cg06164961</t>
  </si>
  <si>
    <t>CD3E</t>
  </si>
  <si>
    <t>cg21827955</t>
  </si>
  <si>
    <t>ABCG5</t>
  </si>
  <si>
    <t>cg08101286</t>
  </si>
  <si>
    <t>EXOC2</t>
  </si>
  <si>
    <t>cg12608475</t>
  </si>
  <si>
    <t>cg15934752</t>
  </si>
  <si>
    <t>RCCD1</t>
  </si>
  <si>
    <t>cg16026212</t>
  </si>
  <si>
    <t>cg23169154</t>
  </si>
  <si>
    <t>cg13947669</t>
  </si>
  <si>
    <t>PSMD11</t>
  </si>
  <si>
    <t>cg17297362</t>
  </si>
  <si>
    <t>cg16937769</t>
  </si>
  <si>
    <t>cg02264990</t>
  </si>
  <si>
    <t>cg19734164</t>
  </si>
  <si>
    <t>C5orf56</t>
  </si>
  <si>
    <t>cg26955132</t>
  </si>
  <si>
    <t>cg10389615</t>
  </si>
  <si>
    <t>cg12598025</t>
  </si>
  <si>
    <t>NEURL1B</t>
  </si>
  <si>
    <t>cg17887810</t>
  </si>
  <si>
    <t>PKM</t>
  </si>
  <si>
    <t>cg20093719</t>
  </si>
  <si>
    <t>LINC01605</t>
  </si>
  <si>
    <t>cg16088978</t>
  </si>
  <si>
    <t>cg23639055</t>
  </si>
  <si>
    <t>cg22848658</t>
  </si>
  <si>
    <t>HBS1L</t>
  </si>
  <si>
    <t>cg24241291</t>
  </si>
  <si>
    <t>cg05367967</t>
  </si>
  <si>
    <t>cg14041776</t>
  </si>
  <si>
    <t>LOC100507424</t>
  </si>
  <si>
    <t>cg24517604</t>
  </si>
  <si>
    <t>cg24777614</t>
  </si>
  <si>
    <t>cg23618344</t>
  </si>
  <si>
    <t>cg03470933</t>
  </si>
  <si>
    <t>ARHGEF17</t>
  </si>
  <si>
    <t>cg00156573</t>
  </si>
  <si>
    <t>cg07444473</t>
  </si>
  <si>
    <t>cg08361698</t>
  </si>
  <si>
    <t>cg12083852</t>
  </si>
  <si>
    <t>cg25353721</t>
  </si>
  <si>
    <t>cg18057618</t>
  </si>
  <si>
    <t>UCP3</t>
  </si>
  <si>
    <t>cg11641188</t>
  </si>
  <si>
    <t>C5orf63</t>
  </si>
  <si>
    <t>cg20802710</t>
  </si>
  <si>
    <t>cg26296401</t>
  </si>
  <si>
    <t>cg04759756</t>
  </si>
  <si>
    <t>SLA2</t>
  </si>
  <si>
    <t>cg06097048</t>
  </si>
  <si>
    <t>WAC</t>
  </si>
  <si>
    <t>cg18603102</t>
  </si>
  <si>
    <t>POLK</t>
  </si>
  <si>
    <t>cg12723888</t>
  </si>
  <si>
    <t>cg03641640</t>
  </si>
  <si>
    <t>cg06842329</t>
  </si>
  <si>
    <t>LOC388942</t>
  </si>
  <si>
    <t>cg10864924</t>
  </si>
  <si>
    <t>RAB11FIP2</t>
  </si>
  <si>
    <t>cg15303012</t>
  </si>
  <si>
    <t>RASA2</t>
  </si>
  <si>
    <t>cg15342441</t>
  </si>
  <si>
    <t>ATXN7</t>
  </si>
  <si>
    <t>cg04081163</t>
  </si>
  <si>
    <t>FAM114A1</t>
  </si>
  <si>
    <t>cg09627043</t>
  </si>
  <si>
    <t>ZMYND12</t>
  </si>
  <si>
    <t>cg20025748</t>
  </si>
  <si>
    <t>MAPK8IP3</t>
  </si>
  <si>
    <t>cg23811811</t>
  </si>
  <si>
    <t>BMP2K</t>
  </si>
  <si>
    <t>cg21218927</t>
  </si>
  <si>
    <t>PLCG1-AS1</t>
  </si>
  <si>
    <t>cg14755660</t>
  </si>
  <si>
    <t>DUSP16</t>
  </si>
  <si>
    <t>cg09242530</t>
  </si>
  <si>
    <t>SERINC5</t>
  </si>
  <si>
    <t>cg25664154</t>
  </si>
  <si>
    <t>LIMD1</t>
  </si>
  <si>
    <t>cg11404277</t>
  </si>
  <si>
    <t>RHBDD1</t>
  </si>
  <si>
    <t>cg03690787</t>
  </si>
  <si>
    <t>cg11713660</t>
  </si>
  <si>
    <t>cg03469093</t>
  </si>
  <si>
    <t>B4GALT5</t>
  </si>
  <si>
    <t>cg24372762</t>
  </si>
  <si>
    <t>WWOX</t>
  </si>
  <si>
    <t>cg15589042</t>
  </si>
  <si>
    <t>GLTPD2</t>
  </si>
  <si>
    <t>cg03024854</t>
  </si>
  <si>
    <t>cg14506192</t>
  </si>
  <si>
    <t>DIABLO</t>
  </si>
  <si>
    <t>cg13744764</t>
  </si>
  <si>
    <t>LIMA1</t>
  </si>
  <si>
    <t>cg15961665</t>
  </si>
  <si>
    <t>GSG1</t>
  </si>
  <si>
    <t>cg10716485</t>
  </si>
  <si>
    <t>CLIP3</t>
  </si>
  <si>
    <t>cg06193958</t>
  </si>
  <si>
    <t>cg12999797</t>
  </si>
  <si>
    <t>MIR4254</t>
  </si>
  <si>
    <t>cg02162927</t>
  </si>
  <si>
    <t>ANLN</t>
  </si>
  <si>
    <t>cg08425623</t>
  </si>
  <si>
    <t>ZNF276</t>
  </si>
  <si>
    <t>cg08707110</t>
  </si>
  <si>
    <t>SNX32</t>
  </si>
  <si>
    <t>cg17126573</t>
  </si>
  <si>
    <t>C1orf101</t>
  </si>
  <si>
    <t>cg18749563</t>
  </si>
  <si>
    <t>TBC1D16</t>
  </si>
  <si>
    <t>cg18768949</t>
  </si>
  <si>
    <t>cg20382675</t>
  </si>
  <si>
    <t>cg01774645</t>
  </si>
  <si>
    <t>ARHGAP30</t>
  </si>
  <si>
    <t>cg05828793</t>
  </si>
  <si>
    <t>FAM86A</t>
  </si>
  <si>
    <t>cg06651376</t>
  </si>
  <si>
    <t>cg14278300</t>
  </si>
  <si>
    <t>cg16565913</t>
  </si>
  <si>
    <t>RBM47</t>
  </si>
  <si>
    <t>cg14004951</t>
  </si>
  <si>
    <t>PLCG1</t>
  </si>
  <si>
    <t>cg21150446</t>
  </si>
  <si>
    <t>SETD3</t>
  </si>
  <si>
    <t>cg03290418</t>
  </si>
  <si>
    <t>FAM108A1</t>
  </si>
  <si>
    <t>cg03141069</t>
  </si>
  <si>
    <t>cg03574746</t>
  </si>
  <si>
    <t>PSMG2</t>
  </si>
  <si>
    <t>cg06180895</t>
  </si>
  <si>
    <t>cg19594892</t>
  </si>
  <si>
    <t>cg00332126</t>
  </si>
  <si>
    <t>EXT2</t>
  </si>
  <si>
    <t>cg04635869</t>
  </si>
  <si>
    <t>GFOD1</t>
  </si>
  <si>
    <t>cg11434837</t>
  </si>
  <si>
    <t>USP20</t>
  </si>
  <si>
    <t>cg01900030</t>
  </si>
  <si>
    <t>CDK6</t>
  </si>
  <si>
    <t>cg18776698</t>
  </si>
  <si>
    <t>SH3RF1</t>
  </si>
  <si>
    <t>cg13522588</t>
  </si>
  <si>
    <t>XPO6</t>
  </si>
  <si>
    <t>cg23728189</t>
  </si>
  <si>
    <t>cg19839236</t>
  </si>
  <si>
    <t>RYR3</t>
  </si>
  <si>
    <t>cg26277069</t>
  </si>
  <si>
    <t>cg07460010</t>
  </si>
  <si>
    <t>cg02988397</t>
  </si>
  <si>
    <t>B2M</t>
  </si>
  <si>
    <t>cg05507566</t>
  </si>
  <si>
    <t>CRIM1</t>
  </si>
  <si>
    <t>cg06901200</t>
  </si>
  <si>
    <t>WWC2</t>
  </si>
  <si>
    <t>cg08946644</t>
  </si>
  <si>
    <t>TRAF3IP2-AS1</t>
  </si>
  <si>
    <t>cg10382420</t>
  </si>
  <si>
    <t>cg10939340</t>
  </si>
  <si>
    <t>HECA</t>
  </si>
  <si>
    <t>cg16469046</t>
  </si>
  <si>
    <t>cg25254263</t>
  </si>
  <si>
    <t>C12orf79</t>
  </si>
  <si>
    <t>cg00998686</t>
  </si>
  <si>
    <t>CLASP2</t>
  </si>
  <si>
    <t>cg09690003</t>
  </si>
  <si>
    <t>cg11122453</t>
  </si>
  <si>
    <t>cg11435865</t>
  </si>
  <si>
    <t>cg04517961</t>
  </si>
  <si>
    <t>cg09021390</t>
  </si>
  <si>
    <t>CASD1</t>
  </si>
  <si>
    <t>cg24961123</t>
  </si>
  <si>
    <t>PPFIBP2</t>
  </si>
  <si>
    <t>cg06552940</t>
  </si>
  <si>
    <t>RASAL1</t>
  </si>
  <si>
    <t>cg15821544</t>
  </si>
  <si>
    <t>cg01116453</t>
  </si>
  <si>
    <t>CYLD</t>
  </si>
  <si>
    <t>cg01798813</t>
  </si>
  <si>
    <t>cg17746288</t>
  </si>
  <si>
    <t>cg04540712</t>
  </si>
  <si>
    <t>CBFA2T3</t>
  </si>
  <si>
    <t>cg11639651</t>
  </si>
  <si>
    <t>cg00036588</t>
  </si>
  <si>
    <t>cg04947949</t>
  </si>
  <si>
    <t>WDFY4</t>
  </si>
  <si>
    <t>cg10859442</t>
  </si>
  <si>
    <t>cg21837192</t>
  </si>
  <si>
    <t>cg10196258</t>
  </si>
  <si>
    <t>cg25180704</t>
  </si>
  <si>
    <t>cg09850372</t>
  </si>
  <si>
    <t>MAML2</t>
  </si>
  <si>
    <t>cg20306821</t>
  </si>
  <si>
    <t>cg21544016</t>
  </si>
  <si>
    <t>RNF141</t>
  </si>
  <si>
    <t>cg23025750</t>
  </si>
  <si>
    <t>cg04462132</t>
  </si>
  <si>
    <t>PARK2</t>
  </si>
  <si>
    <t>cg00444181</t>
  </si>
  <si>
    <t>ARMC2</t>
  </si>
  <si>
    <t>cg06809295</t>
  </si>
  <si>
    <t>KCNQ1OT1</t>
  </si>
  <si>
    <t>cg08948892</t>
  </si>
  <si>
    <t>ARRDC5</t>
  </si>
  <si>
    <t>cg07213830</t>
  </si>
  <si>
    <t>cg13155924</t>
  </si>
  <si>
    <t>cg01229752</t>
  </si>
  <si>
    <t>ZFHX3</t>
  </si>
  <si>
    <t>cg17095147</t>
  </si>
  <si>
    <t>cg27273041</t>
  </si>
  <si>
    <t>ZNHIT1</t>
  </si>
  <si>
    <t>cg14569644</t>
  </si>
  <si>
    <t>cg16795263</t>
  </si>
  <si>
    <t>LPIN1</t>
  </si>
  <si>
    <t>cg03800775</t>
  </si>
  <si>
    <t>cg10859505</t>
  </si>
  <si>
    <t>cg05834055</t>
  </si>
  <si>
    <t>cg07337602</t>
  </si>
  <si>
    <t>ST6GAL1</t>
  </si>
  <si>
    <t>cg20116805</t>
  </si>
  <si>
    <t>cg23234350</t>
  </si>
  <si>
    <t>cg27020260</t>
  </si>
  <si>
    <t>cg00619505</t>
  </si>
  <si>
    <t>TMCO3</t>
  </si>
  <si>
    <t>cg07972046</t>
  </si>
  <si>
    <t>CD200</t>
  </si>
  <si>
    <t>cg06980932</t>
  </si>
  <si>
    <t>cg09149672</t>
  </si>
  <si>
    <t>CD1C</t>
  </si>
  <si>
    <t>cg09941406</t>
  </si>
  <si>
    <t>cg15429780</t>
  </si>
  <si>
    <t>C1orf198</t>
  </si>
  <si>
    <t>cg12059723</t>
  </si>
  <si>
    <t>cg26264767</t>
  </si>
  <si>
    <t>TG</t>
  </si>
  <si>
    <t>cg01191449</t>
  </si>
  <si>
    <t>LRRC74A</t>
  </si>
  <si>
    <t>cg23316060</t>
  </si>
  <si>
    <t>cg26270937</t>
  </si>
  <si>
    <t>cg09996970</t>
  </si>
  <si>
    <t>ITCH</t>
  </si>
  <si>
    <t>cg11504445</t>
  </si>
  <si>
    <t>LINC01088</t>
  </si>
  <si>
    <t>cg15529614</t>
  </si>
  <si>
    <t>cg03801404</t>
  </si>
  <si>
    <t>C21orf91</t>
  </si>
  <si>
    <t>cg05551771</t>
  </si>
  <si>
    <t>SHROOM2</t>
  </si>
  <si>
    <t>cg08562371</t>
  </si>
  <si>
    <t>C16orf74</t>
  </si>
  <si>
    <t>cg19411734</t>
  </si>
  <si>
    <t>cg16018154</t>
  </si>
  <si>
    <t>RPTOR</t>
  </si>
  <si>
    <t>cg06430465</t>
  </si>
  <si>
    <t>LMF1</t>
  </si>
  <si>
    <t>cg17425584</t>
  </si>
  <si>
    <t>CADM1</t>
  </si>
  <si>
    <t>cg06555540</t>
  </si>
  <si>
    <t>cg16299440</t>
  </si>
  <si>
    <t>AGAP7</t>
  </si>
  <si>
    <t>cg17647884</t>
  </si>
  <si>
    <t>GNRH1</t>
  </si>
  <si>
    <t>cg24999192</t>
  </si>
  <si>
    <t>SKAP1</t>
  </si>
  <si>
    <t>cg00277591</t>
  </si>
  <si>
    <t>ANKFY1</t>
  </si>
  <si>
    <t>cg13432102</t>
  </si>
  <si>
    <t>cg17945231</t>
  </si>
  <si>
    <t>KIAA0355</t>
  </si>
  <si>
    <t>cg19605950</t>
  </si>
  <si>
    <t>DAB2IP</t>
  </si>
  <si>
    <t>cg05600342</t>
  </si>
  <si>
    <t>cg22984894</t>
  </si>
  <si>
    <t>cg27598684</t>
  </si>
  <si>
    <t>EXT1</t>
  </si>
  <si>
    <t>cg08893918</t>
  </si>
  <si>
    <t>cg13036074</t>
  </si>
  <si>
    <t>cg02068351</t>
  </si>
  <si>
    <t>STX7</t>
  </si>
  <si>
    <t>cg06756332</t>
  </si>
  <si>
    <t>SMYD3</t>
  </si>
  <si>
    <t>cg16093065</t>
  </si>
  <si>
    <t>TNRC6B</t>
  </si>
  <si>
    <t>cg27133583</t>
  </si>
  <si>
    <t>cg12251779</t>
  </si>
  <si>
    <t>C22orf9</t>
  </si>
  <si>
    <t>cg01536190</t>
  </si>
  <si>
    <t>C1orf70</t>
  </si>
  <si>
    <t>cg09032544</t>
  </si>
  <si>
    <t>cg12590051</t>
  </si>
  <si>
    <t>cg13408027</t>
  </si>
  <si>
    <t>BSPRY</t>
  </si>
  <si>
    <t>cg16390418</t>
  </si>
  <si>
    <t>ERC1</t>
  </si>
  <si>
    <t>cg26844733</t>
  </si>
  <si>
    <t>TMEM219</t>
  </si>
  <si>
    <t>cg05845393</t>
  </si>
  <si>
    <t>cg20445283</t>
  </si>
  <si>
    <t>SLC7A9</t>
  </si>
  <si>
    <t>cg12552626</t>
  </si>
  <si>
    <t>CCDC146</t>
  </si>
  <si>
    <t>cg26438234</t>
  </si>
  <si>
    <t>cg07261048</t>
  </si>
  <si>
    <t>CARNMT1</t>
  </si>
  <si>
    <t>cg06569266</t>
  </si>
  <si>
    <t>SLC17A1</t>
  </si>
  <si>
    <t>cg12592359</t>
  </si>
  <si>
    <t>cg22020591</t>
  </si>
  <si>
    <t>CERKL</t>
  </si>
  <si>
    <t>cg23462236</t>
  </si>
  <si>
    <t>TRIM8</t>
  </si>
  <si>
    <t>cg03470433</t>
  </si>
  <si>
    <t>cg05705212</t>
  </si>
  <si>
    <t>CXCR6</t>
  </si>
  <si>
    <t>cg06333834</t>
  </si>
  <si>
    <t>cg22724863</t>
  </si>
  <si>
    <t>CEP152</t>
  </si>
  <si>
    <t>cg06798657</t>
  </si>
  <si>
    <t>ACSF3</t>
  </si>
  <si>
    <t>cg25507584</t>
  </si>
  <si>
    <t>cg16823064</t>
  </si>
  <si>
    <t>ALDH4A1</t>
  </si>
  <si>
    <t>cg17198772</t>
  </si>
  <si>
    <t>cg22085487</t>
  </si>
  <si>
    <t>cg13677043</t>
  </si>
  <si>
    <t>RXRA</t>
  </si>
  <si>
    <t>cg04691781</t>
  </si>
  <si>
    <t>cg05060976</t>
  </si>
  <si>
    <t>CABYR</t>
  </si>
  <si>
    <t>cg12125508</t>
  </si>
  <si>
    <t>LRP1</t>
  </si>
  <si>
    <t>cg06194716</t>
  </si>
  <si>
    <t>EIF3L</t>
  </si>
  <si>
    <t>cg15233062</t>
  </si>
  <si>
    <t>cg18072257</t>
  </si>
  <si>
    <t>MCM9</t>
  </si>
  <si>
    <t>cg26003334</t>
  </si>
  <si>
    <t>LOC102724094</t>
  </si>
  <si>
    <t>cg11984107</t>
  </si>
  <si>
    <t>cg16527095</t>
  </si>
  <si>
    <t>cg27359082</t>
  </si>
  <si>
    <t>RPS4X</t>
  </si>
  <si>
    <t>cg26737496</t>
  </si>
  <si>
    <t>cg21650295</t>
  </si>
  <si>
    <t>GAK</t>
  </si>
  <si>
    <t>cg22367527</t>
  </si>
  <si>
    <t>cg06517940</t>
  </si>
  <si>
    <t>LCK</t>
  </si>
  <si>
    <t>cg19773170</t>
  </si>
  <si>
    <t>cg05707781</t>
  </si>
  <si>
    <t>cg26003388</t>
  </si>
  <si>
    <t>TMC8</t>
  </si>
  <si>
    <t>cg01914144</t>
  </si>
  <si>
    <t>cg08792700</t>
  </si>
  <si>
    <t>SLC28A3</t>
  </si>
  <si>
    <t>cg17852514</t>
  </si>
  <si>
    <t>cg15550252</t>
  </si>
  <si>
    <t>cg14071599</t>
  </si>
  <si>
    <t>LSAMP</t>
  </si>
  <si>
    <t>cg14080669</t>
  </si>
  <si>
    <t>cg13759229</t>
  </si>
  <si>
    <t>BAHCC1</t>
  </si>
  <si>
    <t>cg12778567</t>
  </si>
  <si>
    <t>SLC9A1</t>
  </si>
  <si>
    <t>cg27592532</t>
  </si>
  <si>
    <t>AP2S1</t>
  </si>
  <si>
    <t>cg05389652</t>
  </si>
  <si>
    <t>PRR5L</t>
  </si>
  <si>
    <t>cg11003780</t>
  </si>
  <si>
    <t>PTPRN2</t>
  </si>
  <si>
    <t>cg13524401</t>
  </si>
  <si>
    <t>SCARB2</t>
  </si>
  <si>
    <t>cg16586394</t>
  </si>
  <si>
    <t>NR3C1</t>
  </si>
  <si>
    <t>cg21386120</t>
  </si>
  <si>
    <t>GNGT2</t>
  </si>
  <si>
    <t>cg26053175</t>
  </si>
  <si>
    <t>ETFB</t>
  </si>
  <si>
    <t>cg04432972</t>
  </si>
  <si>
    <t>MALRD1</t>
  </si>
  <si>
    <t>cg15616893</t>
  </si>
  <si>
    <t>PALLD</t>
  </si>
  <si>
    <t>cg11106287</t>
  </si>
  <si>
    <t>RGL2</t>
  </si>
  <si>
    <t>cg25424310</t>
  </si>
  <si>
    <t>ANKRD6</t>
  </si>
  <si>
    <t>cg01733655</t>
  </si>
  <si>
    <t>cg09395239</t>
  </si>
  <si>
    <t>BTBD18</t>
  </si>
  <si>
    <t>cg05469151</t>
  </si>
  <si>
    <t>cg07124322</t>
  </si>
  <si>
    <t>cg21296578</t>
  </si>
  <si>
    <t>KATNAL1</t>
  </si>
  <si>
    <t>cg13671536</t>
  </si>
  <si>
    <t>cg14308633</t>
  </si>
  <si>
    <t>cg22706891</t>
  </si>
  <si>
    <t>cg04477431</t>
  </si>
  <si>
    <t>BAT4</t>
  </si>
  <si>
    <t>cg25324507</t>
  </si>
  <si>
    <t>ZC3H7B</t>
  </si>
  <si>
    <t>cg03366574</t>
  </si>
  <si>
    <t>cg09172255</t>
  </si>
  <si>
    <t>PMPCA</t>
  </si>
  <si>
    <t>cg08970648</t>
  </si>
  <si>
    <t>cg03412153</t>
  </si>
  <si>
    <t>cg18434560</t>
  </si>
  <si>
    <t>cg25100011</t>
  </si>
  <si>
    <t>RBBP4</t>
  </si>
  <si>
    <t>cg07827280</t>
  </si>
  <si>
    <t>cg07362060</t>
  </si>
  <si>
    <t>cg25017777</t>
  </si>
  <si>
    <t>H6PD</t>
  </si>
  <si>
    <t>cg05315796</t>
  </si>
  <si>
    <t>DNAH1</t>
  </si>
  <si>
    <t>cg07628442</t>
  </si>
  <si>
    <t>cg13938702</t>
  </si>
  <si>
    <t>ABL1</t>
  </si>
  <si>
    <t>cg11903190</t>
  </si>
  <si>
    <t>CERK</t>
  </si>
  <si>
    <t>cg19623926</t>
  </si>
  <si>
    <t>SERPINB6</t>
  </si>
  <si>
    <t>cg24904739</t>
  </si>
  <si>
    <t>cg00907998</t>
  </si>
  <si>
    <t>cg26461267</t>
  </si>
  <si>
    <t>cg23317925</t>
  </si>
  <si>
    <t>MGAT4A</t>
  </si>
  <si>
    <t>cg07163168</t>
  </si>
  <si>
    <t>ST6GALNAC3</t>
  </si>
  <si>
    <t>cg14641757</t>
  </si>
  <si>
    <t>C21orf96</t>
  </si>
  <si>
    <t>cg15075709</t>
  </si>
  <si>
    <t>cg18145578</t>
  </si>
  <si>
    <t>LOC100507006</t>
  </si>
  <si>
    <t>cg19214097</t>
  </si>
  <si>
    <t>cg16027267</t>
  </si>
  <si>
    <t>TCAP</t>
  </si>
  <si>
    <t>cg22261182</t>
  </si>
  <si>
    <t>cg00160183</t>
  </si>
  <si>
    <t>cg11774063</t>
  </si>
  <si>
    <t>RFX8</t>
  </si>
  <si>
    <t>cg18436544</t>
  </si>
  <si>
    <t>SPATA13</t>
  </si>
  <si>
    <t>cg07436934</t>
  </si>
  <si>
    <t>cg08809333</t>
  </si>
  <si>
    <t>CCL25</t>
  </si>
  <si>
    <t>cg11936313</t>
  </si>
  <si>
    <t>TXNRD2</t>
  </si>
  <si>
    <t>cg14647185</t>
  </si>
  <si>
    <t>cg06198843</t>
  </si>
  <si>
    <t>SCNN1D</t>
  </si>
  <si>
    <t>cg11964762</t>
  </si>
  <si>
    <t>USP53</t>
  </si>
  <si>
    <t>cg01703244</t>
  </si>
  <si>
    <t>LRRC16B</t>
  </si>
  <si>
    <t>cg15227994</t>
  </si>
  <si>
    <t>cg17157356</t>
  </si>
  <si>
    <t>CHMP4B</t>
  </si>
  <si>
    <t>cg15770225</t>
  </si>
  <si>
    <t>CASP7</t>
  </si>
  <si>
    <t>cg12361088</t>
  </si>
  <si>
    <t>NAV2</t>
  </si>
  <si>
    <t>cg15128633</t>
  </si>
  <si>
    <t>cg01326482</t>
  </si>
  <si>
    <t>cg03445896</t>
  </si>
  <si>
    <t>LPAR4</t>
  </si>
  <si>
    <t>cg18438737</t>
  </si>
  <si>
    <t>cg26805407</t>
  </si>
  <si>
    <t>AMPH</t>
  </si>
  <si>
    <t>cg22229141</t>
  </si>
  <si>
    <t>RSBN1L</t>
  </si>
  <si>
    <t>cg08981042</t>
  </si>
  <si>
    <t>ST6GALNAC4</t>
  </si>
  <si>
    <t>cg07809176</t>
  </si>
  <si>
    <t>REP15</t>
  </si>
  <si>
    <t>cg04993082</t>
  </si>
  <si>
    <t>C1orf55</t>
  </si>
  <si>
    <t>cg01895882</t>
  </si>
  <si>
    <t>cg25603108</t>
  </si>
  <si>
    <t>RAD51L1</t>
  </si>
  <si>
    <t>cg04127242</t>
  </si>
  <si>
    <t>MAN1B1</t>
  </si>
  <si>
    <t>cg19023320</t>
  </si>
  <si>
    <t>IQSEC1</t>
  </si>
  <si>
    <t>cg21787323</t>
  </si>
  <si>
    <t>TMEM126B</t>
  </si>
  <si>
    <t>cg01044101</t>
  </si>
  <si>
    <t>RNLS</t>
  </si>
  <si>
    <t>cg11488214</t>
  </si>
  <si>
    <t>MAP4</t>
  </si>
  <si>
    <t>cg24402894</t>
  </si>
  <si>
    <t>cg00742040</t>
  </si>
  <si>
    <t>cg06905789</t>
  </si>
  <si>
    <t>cg13765638</t>
  </si>
  <si>
    <t>TTC6</t>
  </si>
  <si>
    <t>cg27662505</t>
  </si>
  <si>
    <t>cg21578848</t>
  </si>
  <si>
    <t>cg26506821</t>
  </si>
  <si>
    <t>ALS2</t>
  </si>
  <si>
    <t>cg14777783</t>
  </si>
  <si>
    <t>TMBIM1</t>
  </si>
  <si>
    <t>cg14784415</t>
  </si>
  <si>
    <t>cg11810802</t>
  </si>
  <si>
    <t>cg25446191</t>
  </si>
  <si>
    <t>SKIL</t>
  </si>
  <si>
    <t>cg25751788</t>
  </si>
  <si>
    <t>RTN4RL2</t>
  </si>
  <si>
    <t>cg23005227</t>
  </si>
  <si>
    <t>cg27137887</t>
  </si>
  <si>
    <t>cg10849737</t>
  </si>
  <si>
    <t>cg07728874</t>
  </si>
  <si>
    <t>cg25103650</t>
  </si>
  <si>
    <t>SATB2-AS1</t>
  </si>
  <si>
    <t>cg06688910</t>
  </si>
  <si>
    <t>cg18912470</t>
  </si>
  <si>
    <t>POLR2B</t>
  </si>
  <si>
    <t>cg20607689</t>
  </si>
  <si>
    <t>BAIAP2L1</t>
  </si>
  <si>
    <t>cg24237626</t>
  </si>
  <si>
    <t>cg24111259</t>
  </si>
  <si>
    <t>ZBTB20</t>
  </si>
  <si>
    <t>cg16036316</t>
  </si>
  <si>
    <t>cg00342684</t>
  </si>
  <si>
    <t>cg00795007</t>
  </si>
  <si>
    <t>CSDE1</t>
  </si>
  <si>
    <t>cg10299071</t>
  </si>
  <si>
    <t>AK1</t>
  </si>
  <si>
    <t>cg17173896</t>
  </si>
  <si>
    <t>CCDC149</t>
  </si>
  <si>
    <t>cg18233599</t>
  </si>
  <si>
    <t>EVL</t>
  </si>
  <si>
    <t>cg18524788</t>
  </si>
  <si>
    <t>cg19563090</t>
  </si>
  <si>
    <t>ARHGDIB</t>
  </si>
  <si>
    <t>cg06007850</t>
  </si>
  <si>
    <t>cg12541569</t>
  </si>
  <si>
    <t>cg13015157</t>
  </si>
  <si>
    <t>cg20340866</t>
  </si>
  <si>
    <t>cg01064990</t>
  </si>
  <si>
    <t>cg10877430</t>
  </si>
  <si>
    <t>DTX1</t>
  </si>
  <si>
    <t>cg21271071</t>
  </si>
  <si>
    <t>TBXAS1</t>
  </si>
  <si>
    <t>cg27078890</t>
  </si>
  <si>
    <t>cg03353742</t>
  </si>
  <si>
    <t>TCF4</t>
  </si>
  <si>
    <t>cg20340034</t>
  </si>
  <si>
    <t>cg06997537</t>
  </si>
  <si>
    <t>CCR9</t>
  </si>
  <si>
    <t>cg25661677</t>
  </si>
  <si>
    <t>CPED1</t>
  </si>
  <si>
    <t>cg15635867</t>
  </si>
  <si>
    <t>SPAG6</t>
  </si>
  <si>
    <t>cg19542606</t>
  </si>
  <si>
    <t>cg04440811</t>
  </si>
  <si>
    <t>cg10574861</t>
  </si>
  <si>
    <t>LMO4</t>
  </si>
  <si>
    <t>cg26977388</t>
  </si>
  <si>
    <t>PSAP</t>
  </si>
  <si>
    <t>cg02708932</t>
  </si>
  <si>
    <t>TMEM213</t>
  </si>
  <si>
    <t>cg05327476</t>
  </si>
  <si>
    <t>PPP1R37</t>
  </si>
  <si>
    <t>cg23565155</t>
  </si>
  <si>
    <t>LRRC2</t>
  </si>
  <si>
    <t>cg11947782</t>
  </si>
  <si>
    <t>PIK3CD</t>
  </si>
  <si>
    <t>cg21805866</t>
  </si>
  <si>
    <t>FSTL4</t>
  </si>
  <si>
    <t>cg04032453</t>
  </si>
  <si>
    <t>cg12754495</t>
  </si>
  <si>
    <t>P2RY12</t>
  </si>
  <si>
    <t>cg19447113</t>
  </si>
  <si>
    <t>cg01809361</t>
  </si>
  <si>
    <t>cg26919551</t>
  </si>
  <si>
    <t>C10orf55</t>
  </si>
  <si>
    <t>cg04237003</t>
  </si>
  <si>
    <t>cg12034641</t>
  </si>
  <si>
    <t>FBXO34</t>
  </si>
  <si>
    <t>cg25748057</t>
  </si>
  <si>
    <t>cg21545720</t>
  </si>
  <si>
    <t>PTP4A2</t>
  </si>
  <si>
    <t>cg00102327</t>
  </si>
  <si>
    <t>cg18666944</t>
  </si>
  <si>
    <t>cg03330068</t>
  </si>
  <si>
    <t>F10</t>
  </si>
  <si>
    <t>cg11683242</t>
  </si>
  <si>
    <t>cg13168452</t>
  </si>
  <si>
    <t>MINPP1</t>
  </si>
  <si>
    <t>cg13242861</t>
  </si>
  <si>
    <t>MYH7B</t>
  </si>
  <si>
    <t>cg13713046</t>
  </si>
  <si>
    <t>BIN3-IT1</t>
  </si>
  <si>
    <t>cg17204901</t>
  </si>
  <si>
    <t>CCDC18</t>
  </si>
  <si>
    <t>cg20304990</t>
  </si>
  <si>
    <t>cg04514292</t>
  </si>
  <si>
    <t>KLHL6-AS1</t>
  </si>
  <si>
    <t>cg06530356</t>
  </si>
  <si>
    <t>cg01789471</t>
  </si>
  <si>
    <t>cg11538937</t>
  </si>
  <si>
    <t>GPR35</t>
  </si>
  <si>
    <t>cg16737426</t>
  </si>
  <si>
    <t>cg07604744</t>
  </si>
  <si>
    <t>cg15549391</t>
  </si>
  <si>
    <t>cg27436324</t>
  </si>
  <si>
    <t>TOM1</t>
  </si>
  <si>
    <t>cg13290417</t>
  </si>
  <si>
    <t>OGDH</t>
  </si>
  <si>
    <t>cg15704662</t>
  </si>
  <si>
    <t>cg24490843</t>
  </si>
  <si>
    <t>cg05140806</t>
  </si>
  <si>
    <t>cg16940742</t>
  </si>
  <si>
    <t>NHLRC2</t>
  </si>
  <si>
    <t>cg21442881</t>
  </si>
  <si>
    <t>DENND3</t>
  </si>
  <si>
    <t>cg12549087</t>
  </si>
  <si>
    <t>cg13160120</t>
  </si>
  <si>
    <t>ADCY9</t>
  </si>
  <si>
    <t>cg24782497</t>
  </si>
  <si>
    <t>KIAA1683</t>
  </si>
  <si>
    <t>cg05630528</t>
  </si>
  <si>
    <t>SUMO3</t>
  </si>
  <si>
    <t>cg06060868</t>
  </si>
  <si>
    <t>SDHA</t>
  </si>
  <si>
    <t>cg16362786</t>
  </si>
  <si>
    <t>cg25645008</t>
  </si>
  <si>
    <t>cg00294620</t>
  </si>
  <si>
    <t>PRKAG2</t>
  </si>
  <si>
    <t>cg05770947</t>
  </si>
  <si>
    <t>SLC2A13</t>
  </si>
  <si>
    <t>cg25028855</t>
  </si>
  <si>
    <t>EXTL3</t>
  </si>
  <si>
    <t>cg19248557</t>
  </si>
  <si>
    <t>HLA-DRA</t>
  </si>
  <si>
    <t>cg23118099</t>
  </si>
  <si>
    <t>SPTBN2</t>
  </si>
  <si>
    <t>cg09408629</t>
  </si>
  <si>
    <t>TNFAIP3</t>
  </si>
  <si>
    <t>cg03186150</t>
  </si>
  <si>
    <t>SDCCAG8</t>
  </si>
  <si>
    <t>cg25561579</t>
  </si>
  <si>
    <t>cg14489404</t>
  </si>
  <si>
    <t>cg12290660</t>
  </si>
  <si>
    <t>cg10410852</t>
  </si>
  <si>
    <t>PLA2G12B</t>
  </si>
  <si>
    <t>cg20981615</t>
  </si>
  <si>
    <t>TXK</t>
  </si>
  <si>
    <t>cg05695111</t>
  </si>
  <si>
    <t>cg03097389</t>
  </si>
  <si>
    <t>TSC22D1</t>
  </si>
  <si>
    <t>cg02315775</t>
  </si>
  <si>
    <t>TMCO4</t>
  </si>
  <si>
    <t>cg04760348</t>
  </si>
  <si>
    <t>cg01540307</t>
  </si>
  <si>
    <t>cg17357258</t>
  </si>
  <si>
    <t>UHRF1</t>
  </si>
  <si>
    <t>cg19056005</t>
  </si>
  <si>
    <t>cg24303533</t>
  </si>
  <si>
    <t>STXBP6</t>
  </si>
  <si>
    <t>cg23621350</t>
  </si>
  <si>
    <t>ARHGAP44</t>
  </si>
  <si>
    <t>cg01702039</t>
  </si>
  <si>
    <t>POLE</t>
  </si>
  <si>
    <t>cg22454770</t>
  </si>
  <si>
    <t>VCAM1</t>
  </si>
  <si>
    <t>cg13680731</t>
  </si>
  <si>
    <t>EGFR</t>
  </si>
  <si>
    <t>cg06827792</t>
  </si>
  <si>
    <t>AOAH</t>
  </si>
  <si>
    <t>cg00647246</t>
  </si>
  <si>
    <t>cg18752105</t>
  </si>
  <si>
    <t>LINC01020</t>
  </si>
  <si>
    <t>cg24973733</t>
  </si>
  <si>
    <t>cg27184438</t>
  </si>
  <si>
    <t>cg03089598</t>
  </si>
  <si>
    <t>cg26033526</t>
  </si>
  <si>
    <t>cg09354050</t>
  </si>
  <si>
    <t>UBASH3A</t>
  </si>
  <si>
    <t>cg19101154</t>
  </si>
  <si>
    <t>LPCAT1</t>
  </si>
  <si>
    <t>cg10586883</t>
  </si>
  <si>
    <t>cg11546529</t>
  </si>
  <si>
    <t>cg09265554</t>
  </si>
  <si>
    <t>FGD3</t>
  </si>
  <si>
    <t>cg11236515</t>
  </si>
  <si>
    <t>cg15874302</t>
  </si>
  <si>
    <t>cg10700560</t>
  </si>
  <si>
    <t>LHPP</t>
  </si>
  <si>
    <t>cg13994897</t>
  </si>
  <si>
    <t>LRRC27</t>
  </si>
  <si>
    <t>cg25214823</t>
  </si>
  <si>
    <t>cg06619466</t>
  </si>
  <si>
    <t>SHOC2</t>
  </si>
  <si>
    <t>cg01083549</t>
  </si>
  <si>
    <t>cg12907295</t>
  </si>
  <si>
    <t>cg13264394</t>
  </si>
  <si>
    <t>MBNL1</t>
  </si>
  <si>
    <t>cg03751915</t>
  </si>
  <si>
    <t>RNASEH2B-AS1</t>
  </si>
  <si>
    <t>cg10270306</t>
  </si>
  <si>
    <t>AKAP12</t>
  </si>
  <si>
    <t>cg02331724</t>
  </si>
  <si>
    <t>cg09253194</t>
  </si>
  <si>
    <t>LARGE</t>
  </si>
  <si>
    <t>cg13272029</t>
  </si>
  <si>
    <t>DGCR8</t>
  </si>
  <si>
    <t>cg20315538</t>
  </si>
  <si>
    <t>cg14824961</t>
  </si>
  <si>
    <t>KCTD1</t>
  </si>
  <si>
    <t>cg07948732</t>
  </si>
  <si>
    <t>cg18066211</t>
  </si>
  <si>
    <t>cg19532942</t>
  </si>
  <si>
    <t>cg03850878</t>
  </si>
  <si>
    <t>cg07203767</t>
  </si>
  <si>
    <t>cg03892671</t>
  </si>
  <si>
    <t>PPA2</t>
  </si>
  <si>
    <t>cg27220062</t>
  </si>
  <si>
    <t>RASGRP1</t>
  </si>
  <si>
    <t>cg08602762</t>
  </si>
  <si>
    <t>cg24662823</t>
  </si>
  <si>
    <t>cg01334836</t>
  </si>
  <si>
    <t>cg25421594</t>
  </si>
  <si>
    <t>SOAT2</t>
  </si>
  <si>
    <t>cg14001486</t>
  </si>
  <si>
    <t>PRKCH</t>
  </si>
  <si>
    <t>cg13339791</t>
  </si>
  <si>
    <t>cg17889882</t>
  </si>
  <si>
    <t>C16orf52</t>
  </si>
  <si>
    <t>cg03516256</t>
  </si>
  <si>
    <t>EBF1</t>
  </si>
  <si>
    <t>cg23598480</t>
  </si>
  <si>
    <t>cg02526838</t>
  </si>
  <si>
    <t>cg11587584</t>
  </si>
  <si>
    <t>HLA-F</t>
  </si>
  <si>
    <t>cg25630514</t>
  </si>
  <si>
    <t>GATA3</t>
  </si>
  <si>
    <t>cg18152558</t>
  </si>
  <si>
    <t>PARM1</t>
  </si>
  <si>
    <t>cg03707477</t>
  </si>
  <si>
    <t>METTL14</t>
  </si>
  <si>
    <t>cg08415536</t>
  </si>
  <si>
    <t>CMAS</t>
  </si>
  <si>
    <t>cg08599290</t>
  </si>
  <si>
    <t>cg11152574</t>
  </si>
  <si>
    <t>ACSL5</t>
  </si>
  <si>
    <t>cg21847909</t>
  </si>
  <si>
    <t>cg05859325</t>
  </si>
  <si>
    <t>cg06568872</t>
  </si>
  <si>
    <t>CCDC47</t>
  </si>
  <si>
    <t>cg19529732</t>
  </si>
  <si>
    <t>cg01255527</t>
  </si>
  <si>
    <t>FBXO32</t>
  </si>
  <si>
    <t>cg15063381</t>
  </si>
  <si>
    <t>FARP1</t>
  </si>
  <si>
    <t>cg25567444</t>
  </si>
  <si>
    <t>DISP1</t>
  </si>
  <si>
    <t>cg25735583</t>
  </si>
  <si>
    <t>cg18333662</t>
  </si>
  <si>
    <t>MAT2B</t>
  </si>
  <si>
    <t>cg07715503</t>
  </si>
  <si>
    <t>cg08373003</t>
  </si>
  <si>
    <t>PITX1</t>
  </si>
  <si>
    <t>cg18567046</t>
  </si>
  <si>
    <t>ARNT2</t>
  </si>
  <si>
    <t>cg22477045</t>
  </si>
  <si>
    <t>KIZ</t>
  </si>
  <si>
    <t>cg26495703</t>
  </si>
  <si>
    <t>cg02480604</t>
  </si>
  <si>
    <t>MAU2</t>
  </si>
  <si>
    <t>cg00488846</t>
  </si>
  <si>
    <t>cg13595655</t>
  </si>
  <si>
    <t>cg17658118</t>
  </si>
  <si>
    <t>CREB3L2</t>
  </si>
  <si>
    <t>cg17823973</t>
  </si>
  <si>
    <t>cg23181260</t>
  </si>
  <si>
    <t>HIVEP2</t>
  </si>
  <si>
    <t>cg14774371</t>
  </si>
  <si>
    <t>ZNF140</t>
  </si>
  <si>
    <t>cg19605672</t>
  </si>
  <si>
    <t>ITPR2</t>
  </si>
  <si>
    <t>cg10651174</t>
  </si>
  <si>
    <t>ERN1</t>
  </si>
  <si>
    <t>cg13249996</t>
  </si>
  <si>
    <t>CCNY</t>
  </si>
  <si>
    <t>cg01283141</t>
  </si>
  <si>
    <t>DOC2A</t>
  </si>
  <si>
    <t>cg02642267</t>
  </si>
  <si>
    <t>cg14039613</t>
  </si>
  <si>
    <t>cg15046489</t>
  </si>
  <si>
    <t>cg21715536</t>
  </si>
  <si>
    <t>NDUFS7</t>
  </si>
  <si>
    <t>cg18964788</t>
  </si>
  <si>
    <t>UBE3D</t>
  </si>
  <si>
    <t>cg23730277</t>
  </si>
  <si>
    <t>BANK1</t>
  </si>
  <si>
    <t>cg13619891</t>
  </si>
  <si>
    <t>cg15689283</t>
  </si>
  <si>
    <t>PDGFD</t>
  </si>
  <si>
    <t>cg08987482</t>
  </si>
  <si>
    <t>PEX14</t>
  </si>
  <si>
    <t>cg24345062</t>
  </si>
  <si>
    <t>cg08450017</t>
  </si>
  <si>
    <t>cg20136855</t>
  </si>
  <si>
    <t>TNFRSF1B</t>
  </si>
  <si>
    <t>cg04921708</t>
  </si>
  <si>
    <t>BDH1</t>
  </si>
  <si>
    <t>cg05322500</t>
  </si>
  <si>
    <t>cg07193511</t>
  </si>
  <si>
    <t>cg13158784</t>
  </si>
  <si>
    <t>LINC01169</t>
  </si>
  <si>
    <t>cg15648389</t>
  </si>
  <si>
    <t>cg16042292</t>
  </si>
  <si>
    <t>cg23354714</t>
  </si>
  <si>
    <t>THSD4</t>
  </si>
  <si>
    <t>cg09088496</t>
  </si>
  <si>
    <t>cg05306109</t>
  </si>
  <si>
    <t>ITPKB</t>
  </si>
  <si>
    <t>cg16654610</t>
  </si>
  <si>
    <t>ZNF721</t>
  </si>
  <si>
    <t>cg09237133</t>
  </si>
  <si>
    <t>SECTM1</t>
  </si>
  <si>
    <t>cg07608721</t>
  </si>
  <si>
    <t>cg23770108</t>
  </si>
  <si>
    <t>EVX1</t>
  </si>
  <si>
    <t>cg13656404</t>
  </si>
  <si>
    <t>cg14699932</t>
  </si>
  <si>
    <t>cg23437694</t>
  </si>
  <si>
    <t>TRAF3IP3</t>
  </si>
  <si>
    <t>cg23586891</t>
  </si>
  <si>
    <t>TRPM6</t>
  </si>
  <si>
    <t>cg27200006</t>
  </si>
  <si>
    <t>GGT1</t>
  </si>
  <si>
    <t>cg00168514</t>
  </si>
  <si>
    <t>PRNP</t>
  </si>
  <si>
    <t>cg01105321</t>
  </si>
  <si>
    <t>TCF12</t>
  </si>
  <si>
    <t>cg10870267</t>
  </si>
  <si>
    <t>cg24172434</t>
  </si>
  <si>
    <t>RUNX1</t>
  </si>
  <si>
    <t>cg26717860</t>
  </si>
  <si>
    <t>ZNF395</t>
  </si>
  <si>
    <t>cg02462562</t>
  </si>
  <si>
    <t>cg03062881</t>
  </si>
  <si>
    <t>PCNT</t>
  </si>
  <si>
    <t>cg15127443</t>
  </si>
  <si>
    <t>EIF2C4</t>
  </si>
  <si>
    <t>cg18754842</t>
  </si>
  <si>
    <t>cg27341747</t>
  </si>
  <si>
    <t>cg17453220</t>
  </si>
  <si>
    <t>PDE4D</t>
  </si>
  <si>
    <t>cg09329178</t>
  </si>
  <si>
    <t>cg14840468</t>
  </si>
  <si>
    <t>cg22936208</t>
  </si>
  <si>
    <t>cg14094409</t>
  </si>
  <si>
    <t>cg05331182</t>
  </si>
  <si>
    <t>PUM2</t>
  </si>
  <si>
    <t>cg12380854</t>
  </si>
  <si>
    <t>LRRC46</t>
  </si>
  <si>
    <t>cg02513370</t>
  </si>
  <si>
    <t>TRPS1</t>
  </si>
  <si>
    <t>cg26137790</t>
  </si>
  <si>
    <t>SCARNA17</t>
  </si>
  <si>
    <t>cg10051588</t>
  </si>
  <si>
    <t>FLJ39653</t>
  </si>
  <si>
    <t>cg17377789</t>
  </si>
  <si>
    <t>SLC1A7</t>
  </si>
  <si>
    <t>cg26134248</t>
  </si>
  <si>
    <t>cg01943221</t>
  </si>
  <si>
    <t>cg20988616</t>
  </si>
  <si>
    <t>ENPP3</t>
  </si>
  <si>
    <t>cg17280782</t>
  </si>
  <si>
    <t>ARHGEF37</t>
  </si>
  <si>
    <t>cg14150023</t>
  </si>
  <si>
    <t>cg20393839</t>
  </si>
  <si>
    <t>CEBPB</t>
  </si>
  <si>
    <t>cg22387323</t>
  </si>
  <si>
    <t>cg18695839</t>
  </si>
  <si>
    <t>cg01478198</t>
  </si>
  <si>
    <t>UGT1A1</t>
  </si>
  <si>
    <t>cg19796174</t>
  </si>
  <si>
    <t>GPHN</t>
  </si>
  <si>
    <t>cg16265859</t>
  </si>
  <si>
    <t>UBR4</t>
  </si>
  <si>
    <t>cg03522228</t>
  </si>
  <si>
    <t>cg09097916</t>
  </si>
  <si>
    <t>PDCD6</t>
  </si>
  <si>
    <t>cg11383015</t>
  </si>
  <si>
    <t>TMEM104</t>
  </si>
  <si>
    <t>cg19304088</t>
  </si>
  <si>
    <t>PITX2</t>
  </si>
  <si>
    <t>cg19914554</t>
  </si>
  <si>
    <t>CD7</t>
  </si>
  <si>
    <t>cg00056325</t>
  </si>
  <si>
    <t>RAB3GAP1</t>
  </si>
  <si>
    <t>cg09059932</t>
  </si>
  <si>
    <t>PDE10A</t>
  </si>
  <si>
    <t>cg12426224</t>
  </si>
  <si>
    <t>cg02691035</t>
  </si>
  <si>
    <t>cg15716847</t>
  </si>
  <si>
    <t>cg18560638</t>
  </si>
  <si>
    <t>UBAC2</t>
  </si>
  <si>
    <t>cg09858394</t>
  </si>
  <si>
    <t>cg02646331</t>
  </si>
  <si>
    <t>TPO</t>
  </si>
  <si>
    <t>cg25784565</t>
  </si>
  <si>
    <t>SAMD14</t>
  </si>
  <si>
    <t>cg01595951</t>
  </si>
  <si>
    <t>cg10978263</t>
  </si>
  <si>
    <t>BIK</t>
  </si>
  <si>
    <t>cg17468569</t>
  </si>
  <si>
    <t>NOS1AP</t>
  </si>
  <si>
    <t>cg18580650</t>
  </si>
  <si>
    <t>cg22637772</t>
  </si>
  <si>
    <t>cg26971692</t>
  </si>
  <si>
    <t>LUZP6</t>
  </si>
  <si>
    <t>cg24612198</t>
  </si>
  <si>
    <t>cg15858335</t>
  </si>
  <si>
    <t>cg25767314</t>
  </si>
  <si>
    <t>TAF2</t>
  </si>
  <si>
    <t>cg02272751</t>
  </si>
  <si>
    <t>PEPD</t>
  </si>
  <si>
    <t>cg03543401</t>
  </si>
  <si>
    <t>CEP170</t>
  </si>
  <si>
    <t>cg10281800</t>
  </si>
  <si>
    <t>cg11766862</t>
  </si>
  <si>
    <t>cg21216477</t>
  </si>
  <si>
    <t>cg21978794</t>
  </si>
  <si>
    <t>TCF7</t>
  </si>
  <si>
    <t>cg05391255</t>
  </si>
  <si>
    <t>CPM</t>
  </si>
  <si>
    <t>cg14668581</t>
  </si>
  <si>
    <t>cg12256336</t>
  </si>
  <si>
    <t>DOPEY2</t>
  </si>
  <si>
    <t>cg14011840</t>
  </si>
  <si>
    <t>TMIGD1</t>
  </si>
  <si>
    <t>cg21726551</t>
  </si>
  <si>
    <t>cg08237950</t>
  </si>
  <si>
    <t>FAM222A-AS1</t>
  </si>
  <si>
    <t>cg21809161</t>
  </si>
  <si>
    <t>cg00956142</t>
  </si>
  <si>
    <t>PHACTR4</t>
  </si>
  <si>
    <t>cg09048590</t>
  </si>
  <si>
    <t>HDAC9</t>
  </si>
  <si>
    <t>cg22183373</t>
  </si>
  <si>
    <t>cg19794507</t>
  </si>
  <si>
    <t>cg02174538</t>
  </si>
  <si>
    <t>cg11814059</t>
  </si>
  <si>
    <t>cg26647593</t>
  </si>
  <si>
    <t>TMEM241</t>
  </si>
  <si>
    <t>cg15894722</t>
  </si>
  <si>
    <t>cg12346138</t>
  </si>
  <si>
    <t>C3orf20</t>
  </si>
  <si>
    <t>cg16395700</t>
  </si>
  <si>
    <t>NLRP6</t>
  </si>
  <si>
    <t>cg10228825</t>
  </si>
  <si>
    <t>cg22927365</t>
  </si>
  <si>
    <t>PRKD1</t>
  </si>
  <si>
    <t>cg22930934</t>
  </si>
  <si>
    <t>cg09176736</t>
  </si>
  <si>
    <t>CDC25B</t>
  </si>
  <si>
    <t>cg27308319</t>
  </si>
  <si>
    <t>OVOL1</t>
  </si>
  <si>
    <t>cg09437286</t>
  </si>
  <si>
    <t>IL21R</t>
  </si>
  <si>
    <t>cg14223723</t>
  </si>
  <si>
    <t>cg16241832</t>
  </si>
  <si>
    <t>MICU1</t>
  </si>
  <si>
    <t>cg06729209</t>
  </si>
  <si>
    <t>cg03460132</t>
  </si>
  <si>
    <t>GNG12</t>
  </si>
  <si>
    <t>cg01721410</t>
  </si>
  <si>
    <t>FAM96B</t>
  </si>
  <si>
    <t>cg14062238</t>
  </si>
  <si>
    <t>MUM1</t>
  </si>
  <si>
    <t>cg03923473</t>
  </si>
  <si>
    <t>cg04704531</t>
  </si>
  <si>
    <t>cg16999562</t>
  </si>
  <si>
    <t>PTPN4</t>
  </si>
  <si>
    <t>cg18477517</t>
  </si>
  <si>
    <t>PRIM2</t>
  </si>
  <si>
    <t>cg14661218</t>
  </si>
  <si>
    <t>cg10575067</t>
  </si>
  <si>
    <t>ZFP36</t>
  </si>
  <si>
    <t>cg25207419</t>
  </si>
  <si>
    <t>CALCOCO2</t>
  </si>
  <si>
    <t>cg25819429</t>
  </si>
  <si>
    <t>C2orf48</t>
  </si>
  <si>
    <t>cg11762346</t>
  </si>
  <si>
    <t>cg15312474</t>
  </si>
  <si>
    <t>ART4</t>
  </si>
  <si>
    <t>cg05399244</t>
  </si>
  <si>
    <t>RPH3AL</t>
  </si>
  <si>
    <t>cg02100373</t>
  </si>
  <si>
    <t>cg01084215</t>
  </si>
  <si>
    <t>cg08676407</t>
  </si>
  <si>
    <t>EZH1</t>
  </si>
  <si>
    <t>cg09126467</t>
  </si>
  <si>
    <t>KIAA0240</t>
  </si>
  <si>
    <t>cg09261141</t>
  </si>
  <si>
    <t>TRAPPC10</t>
  </si>
  <si>
    <t>cg09446615</t>
  </si>
  <si>
    <t>cg09861436</t>
  </si>
  <si>
    <t>SLC35D1</t>
  </si>
  <si>
    <t>cg10992736</t>
  </si>
  <si>
    <t>ZDHHC14</t>
  </si>
  <si>
    <t>cg11871864</t>
  </si>
  <si>
    <t>cg13583582</t>
  </si>
  <si>
    <t>RNF43</t>
  </si>
  <si>
    <t>cg16622602</t>
  </si>
  <si>
    <t>cg21317164</t>
  </si>
  <si>
    <t>MYOM3</t>
  </si>
  <si>
    <t>cg19054148</t>
  </si>
  <si>
    <t>LINC01554</t>
  </si>
  <si>
    <t>cg04220914</t>
  </si>
  <si>
    <t>ANKDD1B</t>
  </si>
  <si>
    <t>cg02390933</t>
  </si>
  <si>
    <t>HLX</t>
  </si>
  <si>
    <t>cg06441265</t>
  </si>
  <si>
    <t>BICD1</t>
  </si>
  <si>
    <t>cg25304129</t>
  </si>
  <si>
    <t>cg04724177</t>
  </si>
  <si>
    <t>cg07630265</t>
  </si>
  <si>
    <t>cg13872829</t>
  </si>
  <si>
    <t>ARHGAP26</t>
  </si>
  <si>
    <t>cg16838795</t>
  </si>
  <si>
    <t>cg03457673</t>
  </si>
  <si>
    <t>ST14</t>
  </si>
  <si>
    <t>cg22324087</t>
  </si>
  <si>
    <t>STK35</t>
  </si>
  <si>
    <t>cg22438006</t>
  </si>
  <si>
    <t>cg03637769</t>
  </si>
  <si>
    <t>cg17538881</t>
  </si>
  <si>
    <t>FRMD4A</t>
  </si>
  <si>
    <t>cg14609862</t>
  </si>
  <si>
    <t>MSH3</t>
  </si>
  <si>
    <t>cg17711067</t>
  </si>
  <si>
    <t>SLC17A8</t>
  </si>
  <si>
    <t>cg18974499</t>
  </si>
  <si>
    <t>cg21306938</t>
  </si>
  <si>
    <t>DHX30</t>
  </si>
  <si>
    <t>cg03036668</t>
  </si>
  <si>
    <t>cg08764090</t>
  </si>
  <si>
    <t>TXNDC8</t>
  </si>
  <si>
    <t>cg12411917</t>
  </si>
  <si>
    <t>MUTED</t>
  </si>
  <si>
    <t>cg13285377</t>
  </si>
  <si>
    <t>cg21267439</t>
  </si>
  <si>
    <t>NT5DC1</t>
  </si>
  <si>
    <t>cg26107014</t>
  </si>
  <si>
    <t>cg11606826</t>
  </si>
  <si>
    <t>ABCF1</t>
  </si>
  <si>
    <t>cg21117207</t>
  </si>
  <si>
    <t>ARHGEF19</t>
  </si>
  <si>
    <t>cg10157084</t>
  </si>
  <si>
    <t>PPP3CA</t>
  </si>
  <si>
    <t>cg12567578</t>
  </si>
  <si>
    <t>GSAP</t>
  </si>
  <si>
    <t>cg03361157</t>
  </si>
  <si>
    <t>cg05966255</t>
  </si>
  <si>
    <t>cg06041607</t>
  </si>
  <si>
    <t>SIK3</t>
  </si>
  <si>
    <t>cg16062565</t>
  </si>
  <si>
    <t>L3MBTL1</t>
  </si>
  <si>
    <t>cg07218288</t>
  </si>
  <si>
    <t>PSMB8</t>
  </si>
  <si>
    <t>cg08611689</t>
  </si>
  <si>
    <t>cg16414403</t>
  </si>
  <si>
    <t>DSN1</t>
  </si>
  <si>
    <t>cg03664893</t>
  </si>
  <si>
    <t>C2</t>
  </si>
  <si>
    <t>cg04900128</t>
  </si>
  <si>
    <t>MPRIP</t>
  </si>
  <si>
    <t>cg08547786</t>
  </si>
  <si>
    <t>cg10251070</t>
  </si>
  <si>
    <t>cg13094805</t>
  </si>
  <si>
    <t>cg00439790</t>
  </si>
  <si>
    <t>cg01361499</t>
  </si>
  <si>
    <t>cg02242794</t>
  </si>
  <si>
    <t>PARP11</t>
  </si>
  <si>
    <t>cg12552823</t>
  </si>
  <si>
    <t>NCOA2</t>
  </si>
  <si>
    <t>cg25917003</t>
  </si>
  <si>
    <t>cg26771052</t>
  </si>
  <si>
    <t>cg01121170</t>
  </si>
  <si>
    <t>FES</t>
  </si>
  <si>
    <t>cg15989208</t>
  </si>
  <si>
    <t>cg23928468</t>
  </si>
  <si>
    <t>SLC5A6</t>
  </si>
  <si>
    <t>cg20431273</t>
  </si>
  <si>
    <t>DNAJC18</t>
  </si>
  <si>
    <t>cg06895397</t>
  </si>
  <si>
    <t>RBPJ</t>
  </si>
  <si>
    <t>cg08641302</t>
  </si>
  <si>
    <t>DGKG</t>
  </si>
  <si>
    <t>cg00711896</t>
  </si>
  <si>
    <t>cg22468316</t>
  </si>
  <si>
    <t>cg04716996</t>
  </si>
  <si>
    <t>CHURC1</t>
  </si>
  <si>
    <t>cg05483571</t>
  </si>
  <si>
    <t>cg21854538</t>
  </si>
  <si>
    <t>MAP4K4</t>
  </si>
  <si>
    <t>cg24929096</t>
  </si>
  <si>
    <t>cg15144176</t>
  </si>
  <si>
    <t>cg25228325</t>
  </si>
  <si>
    <t>cg24985345</t>
  </si>
  <si>
    <t>ITGB5</t>
  </si>
  <si>
    <t>cg15156712</t>
  </si>
  <si>
    <t>DIO1</t>
  </si>
  <si>
    <t>cg21502048</t>
  </si>
  <si>
    <t>PTGER2</t>
  </si>
  <si>
    <t>cg03617435</t>
  </si>
  <si>
    <t>cg15230720</t>
  </si>
  <si>
    <t>ATXN7L1</t>
  </si>
  <si>
    <t>cg19987296</t>
  </si>
  <si>
    <t>cg24843924</t>
  </si>
  <si>
    <t>MAP2K2</t>
  </si>
  <si>
    <t>cg15166058</t>
  </si>
  <si>
    <t>ACTG2</t>
  </si>
  <si>
    <t>cg00617504</t>
  </si>
  <si>
    <t>cg08959575</t>
  </si>
  <si>
    <t>cg09504692</t>
  </si>
  <si>
    <t>LOC100271832</t>
  </si>
  <si>
    <t>cg09595163</t>
  </si>
  <si>
    <t>WNT5A</t>
  </si>
  <si>
    <t>cg18558913</t>
  </si>
  <si>
    <t>cg08823203</t>
  </si>
  <si>
    <t>PEAK1</t>
  </si>
  <si>
    <t>cg02141543</t>
  </si>
  <si>
    <t>ZBED3</t>
  </si>
  <si>
    <t>cg07748255</t>
  </si>
  <si>
    <t>cg04467925</t>
  </si>
  <si>
    <t>MS4A6A</t>
  </si>
  <si>
    <t>cg00253313</t>
  </si>
  <si>
    <t>UBR5</t>
  </si>
  <si>
    <t>cg20815302</t>
  </si>
  <si>
    <t>A1CF</t>
  </si>
  <si>
    <t>cg08279876</t>
  </si>
  <si>
    <t>cg01358067</t>
  </si>
  <si>
    <t>cg03114657</t>
  </si>
  <si>
    <t>cg24850474</t>
  </si>
  <si>
    <t>ATP13A1</t>
  </si>
  <si>
    <t>cg06201393</t>
  </si>
  <si>
    <t>MECOM</t>
  </si>
  <si>
    <t>cg18843682</t>
  </si>
  <si>
    <t>cg09305438</t>
  </si>
  <si>
    <t>SLCO3A1</t>
  </si>
  <si>
    <t>cg26073061</t>
  </si>
  <si>
    <t>LOC100507391</t>
  </si>
  <si>
    <t>cg24603476</t>
  </si>
  <si>
    <t>cg24635930</t>
  </si>
  <si>
    <t>cg00731232</t>
  </si>
  <si>
    <t>cg03388043</t>
  </si>
  <si>
    <t>CCDC57</t>
  </si>
  <si>
    <t>cg03747102</t>
  </si>
  <si>
    <t>cg18694033</t>
  </si>
  <si>
    <t>cg09443135</t>
  </si>
  <si>
    <t>SFMBT2</t>
  </si>
  <si>
    <t>cg12916632</t>
  </si>
  <si>
    <t>RIC8B</t>
  </si>
  <si>
    <t>cg14293102</t>
  </si>
  <si>
    <t>DOT1L</t>
  </si>
  <si>
    <t>cg12596564</t>
  </si>
  <si>
    <t>cg04093879</t>
  </si>
  <si>
    <t>cg13020289</t>
  </si>
  <si>
    <t>PTK2</t>
  </si>
  <si>
    <t>cg18043014</t>
  </si>
  <si>
    <t>cg24056580</t>
  </si>
  <si>
    <t>LINC00824</t>
  </si>
  <si>
    <t>cg21979287</t>
  </si>
  <si>
    <t>cg27110842</t>
  </si>
  <si>
    <t>cg09425497</t>
  </si>
  <si>
    <t>cg16728210</t>
  </si>
  <si>
    <t>cg18067127</t>
  </si>
  <si>
    <t>MRPL54</t>
  </si>
  <si>
    <t>cg24534926</t>
  </si>
  <si>
    <t>ARHGAP23</t>
  </si>
  <si>
    <t>cg07545161</t>
  </si>
  <si>
    <t>TMEM5-AS1</t>
  </si>
  <si>
    <t>cg08622923</t>
  </si>
  <si>
    <t>cg18527470</t>
  </si>
  <si>
    <t>cg08554257</t>
  </si>
  <si>
    <t>NOD2</t>
  </si>
  <si>
    <t>cg25727977</t>
  </si>
  <si>
    <t>RORA</t>
  </si>
  <si>
    <t>cg12195808</t>
  </si>
  <si>
    <t>TRAPPC9</t>
  </si>
  <si>
    <t>cg01123946</t>
  </si>
  <si>
    <t>cg11138142</t>
  </si>
  <si>
    <t>AATK</t>
  </si>
  <si>
    <t>cg26165277</t>
  </si>
  <si>
    <t>cg10930428</t>
  </si>
  <si>
    <t>ATIC</t>
  </si>
  <si>
    <t>cg17037399</t>
  </si>
  <si>
    <t>cg26457013</t>
  </si>
  <si>
    <t>TMEM86B</t>
  </si>
  <si>
    <t>cg05026403</t>
  </si>
  <si>
    <t>C10orf10</t>
  </si>
  <si>
    <t>cg21277502</t>
  </si>
  <si>
    <t>DNMT3A</t>
  </si>
  <si>
    <t>cg26137915</t>
  </si>
  <si>
    <t>cg23598031</t>
  </si>
  <si>
    <t>LINC00968</t>
  </si>
  <si>
    <t>cg24330097</t>
  </si>
  <si>
    <t>ISCA1</t>
  </si>
  <si>
    <t>cg26871116</t>
  </si>
  <si>
    <t>cg12856939</t>
  </si>
  <si>
    <t>NARS2</t>
  </si>
  <si>
    <t>cg16175124</t>
  </si>
  <si>
    <t>LYST</t>
  </si>
  <si>
    <t>cg00442066</t>
  </si>
  <si>
    <t>cg20579990</t>
  </si>
  <si>
    <t>LOC81691</t>
  </si>
  <si>
    <t>cg10054707</t>
  </si>
  <si>
    <t>cg24420086</t>
  </si>
  <si>
    <t>cg17642041</t>
  </si>
  <si>
    <t>cg09000385</t>
  </si>
  <si>
    <t>cg07620571</t>
  </si>
  <si>
    <t>KCNJ3</t>
  </si>
  <si>
    <t>cg11775521</t>
  </si>
  <si>
    <t>KCNE3</t>
  </si>
  <si>
    <t>cg08025700</t>
  </si>
  <si>
    <t>cg24617444</t>
  </si>
  <si>
    <t>cg07566774</t>
  </si>
  <si>
    <t>SNX25</t>
  </si>
  <si>
    <t>cg20630344</t>
  </si>
  <si>
    <t>LINC01227</t>
  </si>
  <si>
    <t>cg05108292</t>
  </si>
  <si>
    <t>LINC01358</t>
  </si>
  <si>
    <t>cg07066091</t>
  </si>
  <si>
    <t>CDK14</t>
  </si>
  <si>
    <t>cg13050399</t>
  </si>
  <si>
    <t>cg02593440</t>
  </si>
  <si>
    <t>STARD3</t>
  </si>
  <si>
    <t>cg05819240</t>
  </si>
  <si>
    <t>CLIP4</t>
  </si>
  <si>
    <t>cg10727316</t>
  </si>
  <si>
    <t>PITPNC1</t>
  </si>
  <si>
    <t>cg16893964</t>
  </si>
  <si>
    <t>cg25939630</t>
  </si>
  <si>
    <t>CCDC50</t>
  </si>
  <si>
    <t>cg05080444</t>
  </si>
  <si>
    <t>RERE</t>
  </si>
  <si>
    <t>cg11417123</t>
  </si>
  <si>
    <t>TRAK2</t>
  </si>
  <si>
    <t>cg16104006</t>
  </si>
  <si>
    <t>RTN4RL1</t>
  </si>
  <si>
    <t>cg26358852</t>
  </si>
  <si>
    <t>CDKN2B-AS1</t>
  </si>
  <si>
    <t>cg20386255</t>
  </si>
  <si>
    <t>APOC3</t>
  </si>
  <si>
    <t>cg18625949</t>
  </si>
  <si>
    <t>CEACAM20</t>
  </si>
  <si>
    <t>cg10925937</t>
  </si>
  <si>
    <t>cg11541187</t>
  </si>
  <si>
    <t>C6orf182</t>
  </si>
  <si>
    <t>cg15067583</t>
  </si>
  <si>
    <t>cg08017929</t>
  </si>
  <si>
    <t>HIPK1</t>
  </si>
  <si>
    <t>cg13704483</t>
  </si>
  <si>
    <t>TMEM9</t>
  </si>
  <si>
    <t>cg05006960</t>
  </si>
  <si>
    <t>MBOAT1</t>
  </si>
  <si>
    <t>cg25655009</t>
  </si>
  <si>
    <t>LOC93432</t>
  </si>
  <si>
    <t>cg20244202</t>
  </si>
  <si>
    <t>TMC1</t>
  </si>
  <si>
    <t>cg08986803</t>
  </si>
  <si>
    <t>TMEM243</t>
  </si>
  <si>
    <t>cg05262382</t>
  </si>
  <si>
    <t>cg12701927</t>
  </si>
  <si>
    <t>CYFIP2</t>
  </si>
  <si>
    <t>cg07102783</t>
  </si>
  <si>
    <t>SF3B6</t>
  </si>
  <si>
    <t>cg00705992</t>
  </si>
  <si>
    <t>HOXA11AS</t>
  </si>
  <si>
    <t>cg02933551</t>
  </si>
  <si>
    <t>CHD1L</t>
  </si>
  <si>
    <t>cg26903873</t>
  </si>
  <si>
    <t>CAMK2G</t>
  </si>
  <si>
    <t>cg01379456</t>
  </si>
  <si>
    <t>cg14076329</t>
  </si>
  <si>
    <t>cg15819435</t>
  </si>
  <si>
    <t>cg04411390</t>
  </si>
  <si>
    <t>cg04513714</t>
  </si>
  <si>
    <t>cg02442640</t>
  </si>
  <si>
    <t>cg05337042</t>
  </si>
  <si>
    <t>cg08042854</t>
  </si>
  <si>
    <t>VPS13D</t>
  </si>
  <si>
    <t>cg11601463</t>
  </si>
  <si>
    <t>SPATA5</t>
  </si>
  <si>
    <t>cg11647481</t>
  </si>
  <si>
    <t>cg18177071</t>
  </si>
  <si>
    <t>cg22217449</t>
  </si>
  <si>
    <t>cg01178899</t>
  </si>
  <si>
    <t>cg23235340</t>
  </si>
  <si>
    <t>cg05400200</t>
  </si>
  <si>
    <t>MLL5</t>
  </si>
  <si>
    <t>cg11630958</t>
  </si>
  <si>
    <t>cg24256026</t>
  </si>
  <si>
    <t>cg15695416</t>
  </si>
  <si>
    <t>FRY</t>
  </si>
  <si>
    <t>cg09803092</t>
  </si>
  <si>
    <t>cg07512258</t>
  </si>
  <si>
    <t>cg13622775</t>
  </si>
  <si>
    <t>cg20693659</t>
  </si>
  <si>
    <t>CTSS</t>
  </si>
  <si>
    <t>cg25095994</t>
  </si>
  <si>
    <t>SP140L</t>
  </si>
  <si>
    <t>cg17777977</t>
  </si>
  <si>
    <t>IL15RA</t>
  </si>
  <si>
    <t>cg02375576</t>
  </si>
  <si>
    <t>ABI2</t>
  </si>
  <si>
    <t>cg03069432</t>
  </si>
  <si>
    <t>cg10108042</t>
  </si>
  <si>
    <t>cg17744110</t>
  </si>
  <si>
    <t>CALM3</t>
  </si>
  <si>
    <t>cg21863296</t>
  </si>
  <si>
    <t>cg21050995</t>
  </si>
  <si>
    <t>LYRM7</t>
  </si>
  <si>
    <t>cg22311633</t>
  </si>
  <si>
    <t>cg02318321</t>
  </si>
  <si>
    <t>cg13680468</t>
  </si>
  <si>
    <t>cg00452755</t>
  </si>
  <si>
    <t>SNHG3-RCC1</t>
  </si>
  <si>
    <t>cg11521888</t>
  </si>
  <si>
    <t>cg24741873</t>
  </si>
  <si>
    <t>TSPAN14</t>
  </si>
  <si>
    <t>cg16752068</t>
  </si>
  <si>
    <t>TMEM50B</t>
  </si>
  <si>
    <t>cg08418872</t>
  </si>
  <si>
    <t>TNFRSF1A</t>
  </si>
  <si>
    <t>cg20901175</t>
  </si>
  <si>
    <t>cg17573365</t>
  </si>
  <si>
    <t>PACS1</t>
  </si>
  <si>
    <t>cg23026754</t>
  </si>
  <si>
    <t>cg24776427</t>
  </si>
  <si>
    <t>MEIS2</t>
  </si>
  <si>
    <t>cg12253931</t>
  </si>
  <si>
    <t>STX18</t>
  </si>
  <si>
    <t>cg07042600</t>
  </si>
  <si>
    <t>POFUT2</t>
  </si>
  <si>
    <t>cg19832869</t>
  </si>
  <si>
    <t>GINS1</t>
  </si>
  <si>
    <t>cg04355077</t>
  </si>
  <si>
    <t>NOSIP</t>
  </si>
  <si>
    <t>cg06585230</t>
  </si>
  <si>
    <t>KCNN3</t>
  </si>
  <si>
    <t>cg10111816</t>
  </si>
  <si>
    <t>CDR2</t>
  </si>
  <si>
    <t>cg13372497</t>
  </si>
  <si>
    <t>RNF121</t>
  </si>
  <si>
    <t>cg00668358</t>
  </si>
  <si>
    <t>HLA-DPB2</t>
  </si>
  <si>
    <t>cg12520276</t>
  </si>
  <si>
    <t>DIP2C</t>
  </si>
  <si>
    <t>cg24513289</t>
  </si>
  <si>
    <t>SOS1</t>
  </si>
  <si>
    <t>cg25355537</t>
  </si>
  <si>
    <t>cg06201087</t>
  </si>
  <si>
    <t>ITPR1</t>
  </si>
  <si>
    <t>cg23347462</t>
  </si>
  <si>
    <t>PTPRK</t>
  </si>
  <si>
    <t>cg25723285</t>
  </si>
  <si>
    <t>GAB1</t>
  </si>
  <si>
    <t>cg13203857</t>
  </si>
  <si>
    <t>cg22292299</t>
  </si>
  <si>
    <t>DARS-AS1</t>
  </si>
  <si>
    <t>cg23703633</t>
  </si>
  <si>
    <t>ANK3</t>
  </si>
  <si>
    <t>cg06265737</t>
  </si>
  <si>
    <t>NLRC5</t>
  </si>
  <si>
    <t>cg00849642</t>
  </si>
  <si>
    <t>CORO1C</t>
  </si>
  <si>
    <t>cg07410597</t>
  </si>
  <si>
    <t>SLC25A26</t>
  </si>
  <si>
    <t>cg17826424</t>
  </si>
  <si>
    <t>UNC5CL</t>
  </si>
  <si>
    <t>cg21810354</t>
  </si>
  <si>
    <t>cg25853621</t>
  </si>
  <si>
    <t>cg16817797</t>
  </si>
  <si>
    <t>cg07530926</t>
  </si>
  <si>
    <t>CFDP1</t>
  </si>
  <si>
    <t>cg21912203</t>
  </si>
  <si>
    <t>CACHD1</t>
  </si>
  <si>
    <t>cg24337158</t>
  </si>
  <si>
    <t>cg00332393</t>
  </si>
  <si>
    <t>cg12716463</t>
  </si>
  <si>
    <t>SHB</t>
  </si>
  <si>
    <t>cg18978493</t>
  </si>
  <si>
    <t>cg20321019</t>
  </si>
  <si>
    <t>cg12067547</t>
  </si>
  <si>
    <t>cg04232098</t>
  </si>
  <si>
    <t>cg19511605</t>
  </si>
  <si>
    <t>USP7</t>
  </si>
  <si>
    <t>cg16412973</t>
  </si>
  <si>
    <t>cg01303480</t>
  </si>
  <si>
    <t>RIPK4</t>
  </si>
  <si>
    <t>cg02276017</t>
  </si>
  <si>
    <t>PSMA1</t>
  </si>
  <si>
    <t>cg14113931</t>
  </si>
  <si>
    <t>CEP76</t>
  </si>
  <si>
    <t>cg02074274</t>
  </si>
  <si>
    <t>cg05517509</t>
  </si>
  <si>
    <t>cg10433043</t>
  </si>
  <si>
    <t>cg13860928</t>
  </si>
  <si>
    <t>cg10787442</t>
  </si>
  <si>
    <t>PARP10</t>
  </si>
  <si>
    <t>cg18033335</t>
  </si>
  <si>
    <t>YIPF2</t>
  </si>
  <si>
    <t>cg09918077</t>
  </si>
  <si>
    <t>cg12611832</t>
  </si>
  <si>
    <t>MCF2L</t>
  </si>
  <si>
    <t>cg20055548</t>
  </si>
  <si>
    <t>CALD1</t>
  </si>
  <si>
    <t>cg20141502</t>
  </si>
  <si>
    <t>RABEP2</t>
  </si>
  <si>
    <t>cg21292909</t>
  </si>
  <si>
    <t>cg19682079</t>
  </si>
  <si>
    <t>PELP1</t>
  </si>
  <si>
    <t>cg01493956</t>
  </si>
  <si>
    <t>cg11286871</t>
  </si>
  <si>
    <t>cg20502977</t>
  </si>
  <si>
    <t>COL6A3</t>
  </si>
  <si>
    <t>cg22656048</t>
  </si>
  <si>
    <t>cg24109955</t>
  </si>
  <si>
    <t>SPOPL</t>
  </si>
  <si>
    <t>cg12908476</t>
  </si>
  <si>
    <t>ATP10A</t>
  </si>
  <si>
    <t>cg19433807</t>
  </si>
  <si>
    <t>GCHFR</t>
  </si>
  <si>
    <t>cg21546022</t>
  </si>
  <si>
    <t>cg10021356</t>
  </si>
  <si>
    <t>cg20699522</t>
  </si>
  <si>
    <t>cg12401842</t>
  </si>
  <si>
    <t>CLEC4A</t>
  </si>
  <si>
    <t>cg06818746</t>
  </si>
  <si>
    <t>SNX9</t>
  </si>
  <si>
    <t>cg20791712</t>
  </si>
  <si>
    <t>cg23532679</t>
  </si>
  <si>
    <t>cg15345351</t>
  </si>
  <si>
    <t>cg26729745</t>
  </si>
  <si>
    <t>HDAC10</t>
  </si>
  <si>
    <t>cg07484496</t>
  </si>
  <si>
    <t>cg23724678</t>
  </si>
  <si>
    <t>LOC101928911</t>
  </si>
  <si>
    <t>cg06970401</t>
  </si>
  <si>
    <t>cg22305516</t>
  </si>
  <si>
    <t>SH3GL1</t>
  </si>
  <si>
    <t>cg08871332</t>
  </si>
  <si>
    <t>TBC1D2</t>
  </si>
  <si>
    <t>cg05080203</t>
  </si>
  <si>
    <t>NRXN1</t>
  </si>
  <si>
    <t>cg13451886</t>
  </si>
  <si>
    <t>cg07694247</t>
  </si>
  <si>
    <t>CDH26</t>
  </si>
  <si>
    <t>cg17973115</t>
  </si>
  <si>
    <t>cg25490404</t>
  </si>
  <si>
    <t>cg15687725</t>
  </si>
  <si>
    <t>cg04355708</t>
  </si>
  <si>
    <t>DIRC3</t>
  </si>
  <si>
    <t>cg06547490</t>
  </si>
  <si>
    <t>PWWP2B</t>
  </si>
  <si>
    <t>cg26295592</t>
  </si>
  <si>
    <t>MIB2</t>
  </si>
  <si>
    <t>cg02429813</t>
  </si>
  <si>
    <t>PPP1R18</t>
  </si>
  <si>
    <t>cg09653816</t>
  </si>
  <si>
    <t>ZFAND3</t>
  </si>
  <si>
    <t>cg11690870</t>
  </si>
  <si>
    <t>SOX6</t>
  </si>
  <si>
    <t>cg15499368</t>
  </si>
  <si>
    <t>cg26797709</t>
  </si>
  <si>
    <t>MAP3K7CL</t>
  </si>
  <si>
    <t>cg01812822</t>
  </si>
  <si>
    <t>PRAM1</t>
  </si>
  <si>
    <t>cg17769705</t>
  </si>
  <si>
    <t>ESCO2</t>
  </si>
  <si>
    <t>cg07700524</t>
  </si>
  <si>
    <t>cg11202546</t>
  </si>
  <si>
    <t>cg04774854</t>
  </si>
  <si>
    <t>LINC00501</t>
  </si>
  <si>
    <t>cg13862376</t>
  </si>
  <si>
    <t>OSBPL3</t>
  </si>
  <si>
    <t>cg09247061</t>
  </si>
  <si>
    <t>ZFPM1</t>
  </si>
  <si>
    <t>cg14744870</t>
  </si>
  <si>
    <t>cg24928183</t>
  </si>
  <si>
    <t>CTSK</t>
  </si>
  <si>
    <t>cg08414051</t>
  </si>
  <si>
    <t>cg06475633</t>
  </si>
  <si>
    <t>P2RX1</t>
  </si>
  <si>
    <t>cg07301376</t>
  </si>
  <si>
    <t>RABGAP1L</t>
  </si>
  <si>
    <t>cg15111626</t>
  </si>
  <si>
    <t>FBRSL1</t>
  </si>
  <si>
    <t>cg20809377</t>
  </si>
  <si>
    <t>cg11348485</t>
  </si>
  <si>
    <t>cg17196109</t>
  </si>
  <si>
    <t>cg08953938</t>
  </si>
  <si>
    <t>RTN4</t>
  </si>
  <si>
    <t>cg19301784</t>
  </si>
  <si>
    <t>cg22793188</t>
  </si>
  <si>
    <t>cg23784886</t>
  </si>
  <si>
    <t>cg06073150</t>
  </si>
  <si>
    <t>SLC25A12</t>
  </si>
  <si>
    <t>cg07573020</t>
  </si>
  <si>
    <t>cg16078332</t>
  </si>
  <si>
    <t>LAPTM4A</t>
  </si>
  <si>
    <t>cg24438906</t>
  </si>
  <si>
    <t>IL1R2</t>
  </si>
  <si>
    <t>cg18558767</t>
  </si>
  <si>
    <t>cg03762750</t>
  </si>
  <si>
    <t>cg08107327</t>
  </si>
  <si>
    <t>HIPK1-AS1</t>
  </si>
  <si>
    <t>cg09794722</t>
  </si>
  <si>
    <t>cg14099345</t>
  </si>
  <si>
    <t>cg02470435</t>
  </si>
  <si>
    <t>ASB5</t>
  </si>
  <si>
    <t>cg27583604</t>
  </si>
  <si>
    <t>PLK3</t>
  </si>
  <si>
    <t>cg00703798</t>
  </si>
  <si>
    <t>DACH1</t>
  </si>
  <si>
    <t>cg09105491</t>
  </si>
  <si>
    <t>NXPE2</t>
  </si>
  <si>
    <t>cg21169107</t>
  </si>
  <si>
    <t>CYTH1</t>
  </si>
  <si>
    <t>cg25578304</t>
  </si>
  <si>
    <t>CLIC3</t>
  </si>
  <si>
    <t>cg19682870</t>
  </si>
  <si>
    <t>cg24828589</t>
  </si>
  <si>
    <t>UBE4B</t>
  </si>
  <si>
    <t>cg02919104</t>
  </si>
  <si>
    <t>PUS10</t>
  </si>
  <si>
    <t>cg14873488</t>
  </si>
  <si>
    <t>CTAGE5</t>
  </si>
  <si>
    <t>cg17430792</t>
  </si>
  <si>
    <t>cg11167993</t>
  </si>
  <si>
    <t>PRPF6</t>
  </si>
  <si>
    <t>cg01918824</t>
  </si>
  <si>
    <t>TTF2</t>
  </si>
  <si>
    <t>cg04520704</t>
  </si>
  <si>
    <t>cg14194906</t>
  </si>
  <si>
    <t>SLC16A3</t>
  </si>
  <si>
    <t>cg03602500</t>
  </si>
  <si>
    <t>KIR3DX1</t>
  </si>
  <si>
    <t>cg26510778</t>
  </si>
  <si>
    <t>cg03483204</t>
  </si>
  <si>
    <t>cg06788390</t>
  </si>
  <si>
    <t>cg06843180</t>
  </si>
  <si>
    <t>cg11218883</t>
  </si>
  <si>
    <t>cg13298605</t>
  </si>
  <si>
    <t>cg13353574</t>
  </si>
  <si>
    <t>cg23521589</t>
  </si>
  <si>
    <t>GPD2</t>
  </si>
  <si>
    <t>cg24452392</t>
  </si>
  <si>
    <t>CTLA4</t>
  </si>
  <si>
    <t>cg00393839</t>
  </si>
  <si>
    <t>LOC102723927</t>
  </si>
  <si>
    <t>cg08635139</t>
  </si>
  <si>
    <t>FAM189A2</t>
  </si>
  <si>
    <t>cg20911897</t>
  </si>
  <si>
    <t>cg00192773</t>
  </si>
  <si>
    <t>MAPK3</t>
  </si>
  <si>
    <t>cg09317611</t>
  </si>
  <si>
    <t>LLGL2</t>
  </si>
  <si>
    <t>cg11505805</t>
  </si>
  <si>
    <t>cg05569357</t>
  </si>
  <si>
    <t>cg08720730</t>
  </si>
  <si>
    <t>cg17199018</t>
  </si>
  <si>
    <t>cg07566172</t>
  </si>
  <si>
    <t>MIR7845</t>
  </si>
  <si>
    <t>cg19246654</t>
  </si>
  <si>
    <t>HIPK2</t>
  </si>
  <si>
    <t>cg19763254</t>
  </si>
  <si>
    <t>cg16154389</t>
  </si>
  <si>
    <t>LRRC36</t>
  </si>
  <si>
    <t>cg05632962</t>
  </si>
  <si>
    <t>cg08279231</t>
  </si>
  <si>
    <t>PRRC2B</t>
  </si>
  <si>
    <t>cg02221517</t>
  </si>
  <si>
    <t>cg02588451</t>
  </si>
  <si>
    <t>ITPKB-IT1</t>
  </si>
  <si>
    <t>cg07866131</t>
  </si>
  <si>
    <t>TYRO3</t>
  </si>
  <si>
    <t>cg10660302</t>
  </si>
  <si>
    <t>LIN7B</t>
  </si>
  <si>
    <t>cg10981514</t>
  </si>
  <si>
    <t>TPCN1</t>
  </si>
  <si>
    <t>cg17851795</t>
  </si>
  <si>
    <t>PBX2</t>
  </si>
  <si>
    <t>cg20504474</t>
  </si>
  <si>
    <t>cg21888602</t>
  </si>
  <si>
    <t>SET</t>
  </si>
  <si>
    <t>cg23287243</t>
  </si>
  <si>
    <t>CNR2</t>
  </si>
  <si>
    <t>cg25025181</t>
  </si>
  <si>
    <t>cg03202617</t>
  </si>
  <si>
    <t>RMI2</t>
  </si>
  <si>
    <t>cg03826807</t>
  </si>
  <si>
    <t>cg25604352</t>
  </si>
  <si>
    <t>MCPH1</t>
  </si>
  <si>
    <t>cg04820362</t>
  </si>
  <si>
    <t>cg25276126</t>
  </si>
  <si>
    <t>HTR6</t>
  </si>
  <si>
    <t>cg25434241</t>
  </si>
  <si>
    <t>LZTFL1</t>
  </si>
  <si>
    <t>cg13984373</t>
  </si>
  <si>
    <t>TMEM131</t>
  </si>
  <si>
    <t>cg00086730</t>
  </si>
  <si>
    <t>FAM38A</t>
  </si>
  <si>
    <t>cg15343732</t>
  </si>
  <si>
    <t>TBK1</t>
  </si>
  <si>
    <t>cg21380024</t>
  </si>
  <si>
    <t>cg23676678</t>
  </si>
  <si>
    <t>RFC4</t>
  </si>
  <si>
    <t>cg14952488</t>
  </si>
  <si>
    <t>SNX18</t>
  </si>
  <si>
    <t>cg12281527</t>
  </si>
  <si>
    <t>cg17746031</t>
  </si>
  <si>
    <t>KCNJ16</t>
  </si>
  <si>
    <t>cg21238002</t>
  </si>
  <si>
    <t>cg21238812</t>
  </si>
  <si>
    <t>DENND1A</t>
  </si>
  <si>
    <t>cg17818435</t>
  </si>
  <si>
    <t>cg08802134</t>
  </si>
  <si>
    <t>ST6GALNAC6</t>
  </si>
  <si>
    <t>cg21946473</t>
  </si>
  <si>
    <t>ATXN10</t>
  </si>
  <si>
    <t>cg23234860</t>
  </si>
  <si>
    <t>C14orf143</t>
  </si>
  <si>
    <t>cg01767544</t>
  </si>
  <si>
    <t>cg15961984</t>
  </si>
  <si>
    <t>PTPN22</t>
  </si>
  <si>
    <t>cg24425191</t>
  </si>
  <si>
    <t>IL32</t>
  </si>
  <si>
    <t>cg25204742</t>
  </si>
  <si>
    <t>DAGLB</t>
  </si>
  <si>
    <t>cg02972768</t>
  </si>
  <si>
    <t>cg22935501</t>
  </si>
  <si>
    <t>RNF213</t>
  </si>
  <si>
    <t>cg05280944</t>
  </si>
  <si>
    <t>NEDD9</t>
  </si>
  <si>
    <t>cg14287022</t>
  </si>
  <si>
    <t>cg04716021</t>
  </si>
  <si>
    <t>ZMIZ1</t>
  </si>
  <si>
    <t>cg03517226</t>
  </si>
  <si>
    <t>cg04843115</t>
  </si>
  <si>
    <t>FBXW7</t>
  </si>
  <si>
    <t>cg14049094</t>
  </si>
  <si>
    <t>LRRFIP2</t>
  </si>
  <si>
    <t>cg23325838</t>
  </si>
  <si>
    <t>ATF6</t>
  </si>
  <si>
    <t>cg26279580</t>
  </si>
  <si>
    <t>cg12267155</t>
  </si>
  <si>
    <t>cg14055887</t>
  </si>
  <si>
    <t>SURF4</t>
  </si>
  <si>
    <t>cg15055401</t>
  </si>
  <si>
    <t>MAFTRR</t>
  </si>
  <si>
    <t>cg07622521</t>
  </si>
  <si>
    <t>ATOH8</t>
  </si>
  <si>
    <t>cg11749059</t>
  </si>
  <si>
    <t>CAPZB</t>
  </si>
  <si>
    <t>cg20487608</t>
  </si>
  <si>
    <t>JARID2</t>
  </si>
  <si>
    <t>cg01645729</t>
  </si>
  <si>
    <t>cg05381752</t>
  </si>
  <si>
    <t>MAMDC4</t>
  </si>
  <si>
    <t>cg22267664</t>
  </si>
  <si>
    <t>cg23322172</t>
  </si>
  <si>
    <t>TMEM180</t>
  </si>
  <si>
    <t>cg26204978</t>
  </si>
  <si>
    <t>LINC01141</t>
  </si>
  <si>
    <t>cg10117156</t>
  </si>
  <si>
    <t>DAPP1</t>
  </si>
  <si>
    <t>cg19626947</t>
  </si>
  <si>
    <t>DGKD</t>
  </si>
  <si>
    <t>cg15516499</t>
  </si>
  <si>
    <t>SLA</t>
  </si>
  <si>
    <t>cg12567068</t>
  </si>
  <si>
    <t>MED25</t>
  </si>
  <si>
    <t>cg20059832</t>
  </si>
  <si>
    <t>cg02746822</t>
  </si>
  <si>
    <t>PINX1</t>
  </si>
  <si>
    <t>cg12765470</t>
  </si>
  <si>
    <t>cg21215818</t>
  </si>
  <si>
    <t>cg13885855</t>
  </si>
  <si>
    <t>PRKCA</t>
  </si>
  <si>
    <t>cg14470485</t>
  </si>
  <si>
    <t>cg24769355</t>
  </si>
  <si>
    <t>cg01244557</t>
  </si>
  <si>
    <t>C1orf195</t>
  </si>
  <si>
    <t>cg02756107</t>
  </si>
  <si>
    <t>TRIM4</t>
  </si>
  <si>
    <t>cg15448314</t>
  </si>
  <si>
    <t>cg24591560</t>
  </si>
  <si>
    <t>cg07053899</t>
  </si>
  <si>
    <t>PBX3</t>
  </si>
  <si>
    <t>cg15981734</t>
  </si>
  <si>
    <t>cg08799173</t>
  </si>
  <si>
    <t>cg14871678</t>
  </si>
  <si>
    <t>cg01379867</t>
  </si>
  <si>
    <t>TBC1D22A</t>
  </si>
  <si>
    <t>cg05868525</t>
  </si>
  <si>
    <t>cg13320202</t>
  </si>
  <si>
    <t>cg23693548</t>
  </si>
  <si>
    <t>cg24600426</t>
  </si>
  <si>
    <t>TTN</t>
  </si>
  <si>
    <t>cg21272034</t>
  </si>
  <si>
    <t>cg09390381</t>
  </si>
  <si>
    <t>ATP6V0E2</t>
  </si>
  <si>
    <t>cg04690475</t>
  </si>
  <si>
    <t>cg16359142</t>
  </si>
  <si>
    <t>cg10682119</t>
  </si>
  <si>
    <t>FAM174B</t>
  </si>
  <si>
    <t>cg02201981</t>
  </si>
  <si>
    <t>C2CD3</t>
  </si>
  <si>
    <t>cg26565472</t>
  </si>
  <si>
    <t>cg01837846</t>
  </si>
  <si>
    <t>KLHL29</t>
  </si>
  <si>
    <t>cg11911874</t>
  </si>
  <si>
    <t>PDLIM1</t>
  </si>
  <si>
    <t>cg12730832</t>
  </si>
  <si>
    <t>PTPRJ</t>
  </si>
  <si>
    <t>cg25769013</t>
  </si>
  <si>
    <t>IQCJ</t>
  </si>
  <si>
    <t>cg04674291</t>
  </si>
  <si>
    <t>KSR2</t>
  </si>
  <si>
    <t>cg17468459</t>
  </si>
  <si>
    <t>TGFBR3</t>
  </si>
  <si>
    <t>cg21956507</t>
  </si>
  <si>
    <t>ADCK4</t>
  </si>
  <si>
    <t>cg09242027</t>
  </si>
  <si>
    <t>cg03828026</t>
  </si>
  <si>
    <t>cg13844930</t>
  </si>
  <si>
    <t>cg17533330</t>
  </si>
  <si>
    <t>cg26744362</t>
  </si>
  <si>
    <t>U2AF2</t>
  </si>
  <si>
    <t>cg27001899</t>
  </si>
  <si>
    <t>cg14141895</t>
  </si>
  <si>
    <t>EPC1</t>
  </si>
  <si>
    <t>cg21539515</t>
  </si>
  <si>
    <t>LOC100132735</t>
  </si>
  <si>
    <t>cg10501728</t>
  </si>
  <si>
    <t>GLTSCR1</t>
  </si>
  <si>
    <t>cg05942964</t>
  </si>
  <si>
    <t>cg20642055</t>
  </si>
  <si>
    <t>cg22661330</t>
  </si>
  <si>
    <t>LANCL2</t>
  </si>
  <si>
    <t>cg23687901</t>
  </si>
  <si>
    <t>cg08963753</t>
  </si>
  <si>
    <t>PSD4</t>
  </si>
  <si>
    <t>cg00483239</t>
  </si>
  <si>
    <t>BCAS3</t>
  </si>
  <si>
    <t>cg14689220</t>
  </si>
  <si>
    <t>METTL22</t>
  </si>
  <si>
    <t>cg21022299</t>
  </si>
  <si>
    <t>CLMN</t>
  </si>
  <si>
    <t>cg07343578</t>
  </si>
  <si>
    <t>LTBR</t>
  </si>
  <si>
    <t>cg07442391</t>
  </si>
  <si>
    <t>LINC01191</t>
  </si>
  <si>
    <t>cg25643644</t>
  </si>
  <si>
    <t>cg03443331</t>
  </si>
  <si>
    <t>KIAA1310</t>
  </si>
  <si>
    <t>cg11187856</t>
  </si>
  <si>
    <t>LINC01258</t>
  </si>
  <si>
    <t>cg17600231</t>
  </si>
  <si>
    <t>cg13211916</t>
  </si>
  <si>
    <t>CDC16</t>
  </si>
  <si>
    <t>cg04006397</t>
  </si>
  <si>
    <t>NEU1</t>
  </si>
  <si>
    <t>cg23985619</t>
  </si>
  <si>
    <t>ATP11B</t>
  </si>
  <si>
    <t>cg25420477</t>
  </si>
  <si>
    <t>cg08398073</t>
  </si>
  <si>
    <t>cg11106946</t>
  </si>
  <si>
    <t>CNST</t>
  </si>
  <si>
    <t>cg13995427</t>
  </si>
  <si>
    <t>AKNA</t>
  </si>
  <si>
    <t>cg14501296</t>
  </si>
  <si>
    <t>cg16379826</t>
  </si>
  <si>
    <t>ALOX5</t>
  </si>
  <si>
    <t>cg06973172</t>
  </si>
  <si>
    <t>CMIP</t>
  </si>
  <si>
    <t>cg07981074</t>
  </si>
  <si>
    <t>RBM39</t>
  </si>
  <si>
    <t>cg19065555</t>
  </si>
  <si>
    <t>cg01578654</t>
  </si>
  <si>
    <t>RAD18</t>
  </si>
  <si>
    <t>cg04276413</t>
  </si>
  <si>
    <t>STARD13</t>
  </si>
  <si>
    <t>cg18991862</t>
  </si>
  <si>
    <t>cg01106576</t>
  </si>
  <si>
    <t>NEDD4L</t>
  </si>
  <si>
    <t>cg01472749</t>
  </si>
  <si>
    <t>cg04130273</t>
  </si>
  <si>
    <t>RNF157-AS1</t>
  </si>
  <si>
    <t>cg06314333</t>
  </si>
  <si>
    <t>cg10690481</t>
  </si>
  <si>
    <t>INPP5F</t>
  </si>
  <si>
    <t>cg12091779</t>
  </si>
  <si>
    <t>cg12492330</t>
  </si>
  <si>
    <t>cg12535934</t>
  </si>
  <si>
    <t>cg14259466</t>
  </si>
  <si>
    <t>ADAM8</t>
  </si>
  <si>
    <t>cg14436909</t>
  </si>
  <si>
    <t>cg15794184</t>
  </si>
  <si>
    <t>cg16396907</t>
  </si>
  <si>
    <t>cg21033943</t>
  </si>
  <si>
    <t>cg23346933</t>
  </si>
  <si>
    <t>CLIC5</t>
  </si>
  <si>
    <t>cg26006117</t>
  </si>
  <si>
    <t>KIAA1688</t>
  </si>
  <si>
    <t>cg27519392</t>
  </si>
  <si>
    <t>CHD7</t>
  </si>
  <si>
    <t>cg22645539</t>
  </si>
  <si>
    <t>GAL3ST4</t>
  </si>
  <si>
    <t>cg05577344</t>
  </si>
  <si>
    <t>DOK1</t>
  </si>
  <si>
    <t>cg03766623</t>
  </si>
  <si>
    <t>SHROOM3</t>
  </si>
  <si>
    <t>cg01962143</t>
  </si>
  <si>
    <t>cg26713365</t>
  </si>
  <si>
    <t>cg14843920</t>
  </si>
  <si>
    <t>cg11939320</t>
  </si>
  <si>
    <t>KHDRBS3</t>
  </si>
  <si>
    <t>cg22860657</t>
  </si>
  <si>
    <t>cg21296632</t>
  </si>
  <si>
    <t>ADGRV1</t>
  </si>
  <si>
    <t>cg09068975</t>
  </si>
  <si>
    <t>cg20866831</t>
  </si>
  <si>
    <t>cg03755052</t>
  </si>
  <si>
    <t>CCDC102A</t>
  </si>
  <si>
    <t>cg11634705</t>
  </si>
  <si>
    <t>UNC84A</t>
  </si>
  <si>
    <t>cg21955153</t>
  </si>
  <si>
    <t>FMN1</t>
  </si>
  <si>
    <t>cg00425671</t>
  </si>
  <si>
    <t>FAM13C</t>
  </si>
  <si>
    <t>cg04255090</t>
  </si>
  <si>
    <t>cg07161397</t>
  </si>
  <si>
    <t>cg23562973</t>
  </si>
  <si>
    <t>URB1</t>
  </si>
  <si>
    <t>cg23828146</t>
  </si>
  <si>
    <t>MIR181A1HG</t>
  </si>
  <si>
    <t>cg21708867</t>
  </si>
  <si>
    <t>cg06058681</t>
  </si>
  <si>
    <t>cg18063312</t>
  </si>
  <si>
    <t>cg09277116</t>
  </si>
  <si>
    <t>CPT1A</t>
  </si>
  <si>
    <t>cg15036411</t>
  </si>
  <si>
    <t>GIPC2</t>
  </si>
  <si>
    <t>cg15620139</t>
  </si>
  <si>
    <t>WNK1</t>
  </si>
  <si>
    <t>cg17196675</t>
  </si>
  <si>
    <t>cg19847525</t>
  </si>
  <si>
    <t>cg21482921</t>
  </si>
  <si>
    <t>cg22897511</t>
  </si>
  <si>
    <t>cg07306452</t>
  </si>
  <si>
    <t>cg22918147</t>
  </si>
  <si>
    <t>ZFPM2</t>
  </si>
  <si>
    <t>cg24615666</t>
  </si>
  <si>
    <t>ANAPC10</t>
  </si>
  <si>
    <t>cg02492280</t>
  </si>
  <si>
    <t>MICAL2</t>
  </si>
  <si>
    <t>cg22278467</t>
  </si>
  <si>
    <t>PRUNE2</t>
  </si>
  <si>
    <t>cg15076869</t>
  </si>
  <si>
    <t>cg14433374</t>
  </si>
  <si>
    <t>SCAF8</t>
  </si>
  <si>
    <t>cg16393935</t>
  </si>
  <si>
    <t>cg18815765</t>
  </si>
  <si>
    <t>SEC14L1</t>
  </si>
  <si>
    <t>cg03557445</t>
  </si>
  <si>
    <t>LOH3CR2A</t>
  </si>
  <si>
    <t>cg10515368</t>
  </si>
  <si>
    <t>CD47</t>
  </si>
  <si>
    <t>cg11235654</t>
  </si>
  <si>
    <t>SPIDR</t>
  </si>
  <si>
    <t>cg19114576</t>
  </si>
  <si>
    <t>KRT20</t>
  </si>
  <si>
    <t>cg05953373</t>
  </si>
  <si>
    <t>cg18834082</t>
  </si>
  <si>
    <t>cg19969988</t>
  </si>
  <si>
    <t>ch.15.1166704F</t>
  </si>
  <si>
    <t>cg00012668</t>
  </si>
  <si>
    <t>FLJ22447</t>
  </si>
  <si>
    <t>cg04857672</t>
  </si>
  <si>
    <t>EPOR</t>
  </si>
  <si>
    <t>cg10107330</t>
  </si>
  <si>
    <t>LINGO1</t>
  </si>
  <si>
    <t>cg25881985</t>
  </si>
  <si>
    <t>MGMT</t>
  </si>
  <si>
    <t>cg04340595</t>
  </si>
  <si>
    <t>cg07601167</t>
  </si>
  <si>
    <t>cg14042662</t>
  </si>
  <si>
    <t>cg14420709</t>
  </si>
  <si>
    <t>cg17889702</t>
  </si>
  <si>
    <t>WWC1</t>
  </si>
  <si>
    <t>cg18329572</t>
  </si>
  <si>
    <t>CD6</t>
  </si>
  <si>
    <t>cg18871807</t>
  </si>
  <si>
    <t>cg16343995</t>
  </si>
  <si>
    <t>cg01419713</t>
  </si>
  <si>
    <t>PLAT</t>
  </si>
  <si>
    <t>cg16720564</t>
  </si>
  <si>
    <t>UBE2H</t>
  </si>
  <si>
    <t>cg05891562</t>
  </si>
  <si>
    <t>cg14949775</t>
  </si>
  <si>
    <t>PDGFRA</t>
  </si>
  <si>
    <t>cg14269813</t>
  </si>
  <si>
    <t>GLIS3</t>
  </si>
  <si>
    <t>cg18720486</t>
  </si>
  <si>
    <t>cg24105287</t>
  </si>
  <si>
    <t>cg14732488</t>
  </si>
  <si>
    <t>LOC284344</t>
  </si>
  <si>
    <t>cg26988916</t>
  </si>
  <si>
    <t>TGFB1</t>
  </si>
  <si>
    <t>cg05250241</t>
  </si>
  <si>
    <t>FMNL1</t>
  </si>
  <si>
    <t>cg13750061</t>
  </si>
  <si>
    <t>CD3G</t>
  </si>
  <si>
    <t>cg25554716</t>
  </si>
  <si>
    <t>UBE2K</t>
  </si>
  <si>
    <t>cg27529346</t>
  </si>
  <si>
    <t>HLA-B</t>
  </si>
  <si>
    <t>cg16852541</t>
  </si>
  <si>
    <t>cg17516247</t>
  </si>
  <si>
    <t>cg26970032</t>
  </si>
  <si>
    <t>cg02541592</t>
  </si>
  <si>
    <t>cg15011051</t>
  </si>
  <si>
    <t>cg16997540</t>
  </si>
  <si>
    <t>LOC101927164</t>
  </si>
  <si>
    <t>cg25504824</t>
  </si>
  <si>
    <t>cg13794089</t>
  </si>
  <si>
    <t>ZNF710</t>
  </si>
  <si>
    <t>cg24335310</t>
  </si>
  <si>
    <t>cg26928531</t>
  </si>
  <si>
    <t>cg25373484</t>
  </si>
  <si>
    <t>cg23441018</t>
  </si>
  <si>
    <t>LPCAT4</t>
  </si>
  <si>
    <t>cg04571803</t>
  </si>
  <si>
    <t>TRIM2</t>
  </si>
  <si>
    <t>cg06958535</t>
  </si>
  <si>
    <t>LAX1</t>
  </si>
  <si>
    <t>cg07137382</t>
  </si>
  <si>
    <t>FUT10</t>
  </si>
  <si>
    <t>cg12374672</t>
  </si>
  <si>
    <t>cg22432579</t>
  </si>
  <si>
    <t>PTPRO</t>
  </si>
  <si>
    <t>cg25316172</t>
  </si>
  <si>
    <t>cg26674479</t>
  </si>
  <si>
    <t>cg03130609</t>
  </si>
  <si>
    <t>cg08620237</t>
  </si>
  <si>
    <t>ZBTB7A</t>
  </si>
  <si>
    <t>cg04770794</t>
  </si>
  <si>
    <t>PARD3</t>
  </si>
  <si>
    <t>cg19348050</t>
  </si>
  <si>
    <t>cg13597025</t>
  </si>
  <si>
    <t>cg17075483</t>
  </si>
  <si>
    <t>LOC338694</t>
  </si>
  <si>
    <t>cg01738213</t>
  </si>
  <si>
    <t>CNNM2</t>
  </si>
  <si>
    <t>cg10967114</t>
  </si>
  <si>
    <t>TNIP1</t>
  </si>
  <si>
    <t>cg15444149</t>
  </si>
  <si>
    <t>GLCCI1</t>
  </si>
  <si>
    <t>cg17411747</t>
  </si>
  <si>
    <t>GNA14</t>
  </si>
  <si>
    <t>cg01930478</t>
  </si>
  <si>
    <t>ARHGEF16</t>
  </si>
  <si>
    <t>cg25414515</t>
  </si>
  <si>
    <t>KIRREL3</t>
  </si>
  <si>
    <t>cg08315613</t>
  </si>
  <si>
    <t>SMARCA4</t>
  </si>
  <si>
    <t>cg09549329</t>
  </si>
  <si>
    <t>SCYL3</t>
  </si>
  <si>
    <t>cg14674722</t>
  </si>
  <si>
    <t>cg08872577</t>
  </si>
  <si>
    <t>HIVEP3</t>
  </si>
  <si>
    <t>cg07109727</t>
  </si>
  <si>
    <t>MLLT3</t>
  </si>
  <si>
    <t>cg18161135</t>
  </si>
  <si>
    <t>GPR65</t>
  </si>
  <si>
    <t>cg17081433</t>
  </si>
  <si>
    <t>WSPAR</t>
  </si>
  <si>
    <t>cg02955410</t>
  </si>
  <si>
    <t>cg04222184</t>
  </si>
  <si>
    <t>cg11069855</t>
  </si>
  <si>
    <t>SLC7A1</t>
  </si>
  <si>
    <t>cg02022102</t>
  </si>
  <si>
    <t>HOXA4</t>
  </si>
  <si>
    <t>cg20749792</t>
  </si>
  <si>
    <t>cg13282941</t>
  </si>
  <si>
    <t>WNT9B</t>
  </si>
  <si>
    <t>cg21151122</t>
  </si>
  <si>
    <t>cg21468274</t>
  </si>
  <si>
    <t>TMEM102</t>
  </si>
  <si>
    <t>cg05081416</t>
  </si>
  <si>
    <t>cg07763262</t>
  </si>
  <si>
    <t>cg08969102</t>
  </si>
  <si>
    <t>cg14279760</t>
  </si>
  <si>
    <t>C12orf75</t>
  </si>
  <si>
    <t>cg25232510</t>
  </si>
  <si>
    <t>NDRG1</t>
  </si>
  <si>
    <t>cg27055236</t>
  </si>
  <si>
    <t>cg12814199</t>
  </si>
  <si>
    <t>cg06501470</t>
  </si>
  <si>
    <t>CPNE2</t>
  </si>
  <si>
    <t>cg25949502</t>
  </si>
  <si>
    <t>AMN1</t>
  </si>
  <si>
    <t>cg18055765</t>
  </si>
  <si>
    <t>SPATA25</t>
  </si>
  <si>
    <t>cg00394906</t>
  </si>
  <si>
    <t>ZNF407</t>
  </si>
  <si>
    <t>cg16931707</t>
  </si>
  <si>
    <t>PRICKLE1</t>
  </si>
  <si>
    <t>cg16273766</t>
  </si>
  <si>
    <t>METTL15</t>
  </si>
  <si>
    <t>cg01149677</t>
  </si>
  <si>
    <t>cg06948187</t>
  </si>
  <si>
    <t>FAM219A</t>
  </si>
  <si>
    <t>cg26963854</t>
  </si>
  <si>
    <t>cg12757676</t>
  </si>
  <si>
    <t>cg07870074</t>
  </si>
  <si>
    <t>cg08110692</t>
  </si>
  <si>
    <t>RAB11FIP3</t>
  </si>
  <si>
    <t>cg08399704</t>
  </si>
  <si>
    <t>cg18793195</t>
  </si>
  <si>
    <t>cg21653105</t>
  </si>
  <si>
    <t>cg24612401</t>
  </si>
  <si>
    <t>ADCY3</t>
  </si>
  <si>
    <t>cg03876500</t>
  </si>
  <si>
    <t>LINC00222</t>
  </si>
  <si>
    <t>cg22997362</t>
  </si>
  <si>
    <t>cg08934402</t>
  </si>
  <si>
    <t>cg13785152</t>
  </si>
  <si>
    <t>cg22750284</t>
  </si>
  <si>
    <t>RIN1</t>
  </si>
  <si>
    <t>cg25498731</t>
  </si>
  <si>
    <t>THSD7B</t>
  </si>
  <si>
    <t>cg05075705</t>
  </si>
  <si>
    <t>cg08512353</t>
  </si>
  <si>
    <t>GLB1L2</t>
  </si>
  <si>
    <t>cg16030972</t>
  </si>
  <si>
    <t>cg11809915</t>
  </si>
  <si>
    <t>LOC728661</t>
  </si>
  <si>
    <t>cg16411857</t>
  </si>
  <si>
    <t>cg19797087</t>
  </si>
  <si>
    <t>KLHL6</t>
  </si>
  <si>
    <t>cg24492778</t>
  </si>
  <si>
    <t>cg05475649</t>
  </si>
  <si>
    <t>cg21811681</t>
  </si>
  <si>
    <t>CDK5RAP3</t>
  </si>
  <si>
    <t>cg06212760</t>
  </si>
  <si>
    <t>POMGNT1</t>
  </si>
  <si>
    <t>cg00857031</t>
  </si>
  <si>
    <t>cg04163216</t>
  </si>
  <si>
    <t>cg06418267</t>
  </si>
  <si>
    <t>cg10876973</t>
  </si>
  <si>
    <t>KHK</t>
  </si>
  <si>
    <t>cg13521018</t>
  </si>
  <si>
    <t>INPP5A</t>
  </si>
  <si>
    <t>cg26098164</t>
  </si>
  <si>
    <t>BMP7</t>
  </si>
  <si>
    <t>cg16914946</t>
  </si>
  <si>
    <t>CAMK2D</t>
  </si>
  <si>
    <t>cg00372801</t>
  </si>
  <si>
    <t>INPP1</t>
  </si>
  <si>
    <t>cg21400848</t>
  </si>
  <si>
    <t>FARP2</t>
  </si>
  <si>
    <t>cg26678641</t>
  </si>
  <si>
    <t>RAB32</t>
  </si>
  <si>
    <t>cg10173172</t>
  </si>
  <si>
    <t>TMEM65</t>
  </si>
  <si>
    <t>cg14085060</t>
  </si>
  <si>
    <t>cg15531800</t>
  </si>
  <si>
    <t>cg13579752</t>
  </si>
  <si>
    <t>GALNT10</t>
  </si>
  <si>
    <t>cg09857878</t>
  </si>
  <si>
    <t>FANCC</t>
  </si>
  <si>
    <t>cg04264144</t>
  </si>
  <si>
    <t>ERI3</t>
  </si>
  <si>
    <t>cg26217053</t>
  </si>
  <si>
    <t>PPP1R3A</t>
  </si>
  <si>
    <t>cg01125287</t>
  </si>
  <si>
    <t>EHD4-AS1</t>
  </si>
  <si>
    <t>cg06458238</t>
  </si>
  <si>
    <t>CASKIN2</t>
  </si>
  <si>
    <t>cg18922524</t>
  </si>
  <si>
    <t>cg05108883</t>
  </si>
  <si>
    <t>RTKN2</t>
  </si>
  <si>
    <t>cg11696725</t>
  </si>
  <si>
    <t>KCNK5</t>
  </si>
  <si>
    <t>cg05723902</t>
  </si>
  <si>
    <t>ASPG</t>
  </si>
  <si>
    <t>cg12383035</t>
  </si>
  <si>
    <t>C4orf45</t>
  </si>
  <si>
    <t>cg25498139</t>
  </si>
  <si>
    <t>cg05087623</t>
  </si>
  <si>
    <t>UBD</t>
  </si>
  <si>
    <t>cg05904605</t>
  </si>
  <si>
    <t>GALNT14</t>
  </si>
  <si>
    <t>cg23780146</t>
  </si>
  <si>
    <t>cg04006871</t>
  </si>
  <si>
    <t>cg21130124</t>
  </si>
  <si>
    <t>CALML5</t>
  </si>
  <si>
    <t>cg08625239</t>
  </si>
  <si>
    <t>cg12084897</t>
  </si>
  <si>
    <t>TXLNB</t>
  </si>
  <si>
    <t>cg03392564</t>
  </si>
  <si>
    <t>SSU72</t>
  </si>
  <si>
    <t>cg23575319</t>
  </si>
  <si>
    <t>NRGN</t>
  </si>
  <si>
    <t>cg24077828</t>
  </si>
  <si>
    <t>AGAP1</t>
  </si>
  <si>
    <t>cg20831324</t>
  </si>
  <si>
    <t>NCKAP1</t>
  </si>
  <si>
    <t>cg24725384</t>
  </si>
  <si>
    <t>cg22898145</t>
  </si>
  <si>
    <t>cg01868869</t>
  </si>
  <si>
    <t>cg02586712</t>
  </si>
  <si>
    <t>EHD4</t>
  </si>
  <si>
    <t>cg13029360</t>
  </si>
  <si>
    <t>NEXN</t>
  </si>
  <si>
    <t>cg13888582</t>
  </si>
  <si>
    <t>FAM151B</t>
  </si>
  <si>
    <t>cg13426208</t>
  </si>
  <si>
    <t>cg11238327</t>
  </si>
  <si>
    <t>RAB11FIP4</t>
  </si>
  <si>
    <t>cg00653106</t>
  </si>
  <si>
    <t>TM9SF3</t>
  </si>
  <si>
    <t>cg02960654</t>
  </si>
  <si>
    <t>cg04300396</t>
  </si>
  <si>
    <t>cg08138574</t>
  </si>
  <si>
    <t>cg08827135</t>
  </si>
  <si>
    <t>C12orf80</t>
  </si>
  <si>
    <t>cg11512515</t>
  </si>
  <si>
    <t>PPAP2B</t>
  </si>
  <si>
    <t>cg18440692</t>
  </si>
  <si>
    <t>cg21752167</t>
  </si>
  <si>
    <t>SUGT1</t>
  </si>
  <si>
    <t>cg26787204</t>
  </si>
  <si>
    <t>CTBP1</t>
  </si>
  <si>
    <t>cg13870451</t>
  </si>
  <si>
    <t>SLIT3</t>
  </si>
  <si>
    <t>cg00448292</t>
  </si>
  <si>
    <t>cg13161865</t>
  </si>
  <si>
    <t>cg27191184</t>
  </si>
  <si>
    <t>SOLH</t>
  </si>
  <si>
    <t>cg08903019</t>
  </si>
  <si>
    <t>cg17777559</t>
  </si>
  <si>
    <t>OTOG</t>
  </si>
  <si>
    <t>cg05017003</t>
  </si>
  <si>
    <t>cg24150662</t>
  </si>
  <si>
    <t>cg10177477</t>
  </si>
  <si>
    <t>cg21873606</t>
  </si>
  <si>
    <t>AK6</t>
  </si>
  <si>
    <t>cg23782191</t>
  </si>
  <si>
    <t>SNX3</t>
  </si>
  <si>
    <t>cg01210432</t>
  </si>
  <si>
    <t>cg18214570</t>
  </si>
  <si>
    <t>SCAND3</t>
  </si>
  <si>
    <t>cg15826810</t>
  </si>
  <si>
    <t>LOC285419</t>
  </si>
  <si>
    <t>cg00167883</t>
  </si>
  <si>
    <t>cg00436476</t>
  </si>
  <si>
    <t>HIST1H4F</t>
  </si>
  <si>
    <t>cg00825558</t>
  </si>
  <si>
    <t>MAP3K9</t>
  </si>
  <si>
    <t>cg01525879</t>
  </si>
  <si>
    <t>CORO1B</t>
  </si>
  <si>
    <t>cg03104262</t>
  </si>
  <si>
    <t>LOC101928973</t>
  </si>
  <si>
    <t>cg04713325</t>
  </si>
  <si>
    <t>RASSF8</t>
  </si>
  <si>
    <t>cg11059147</t>
  </si>
  <si>
    <t>cg13723006</t>
  </si>
  <si>
    <t>HTR2B</t>
  </si>
  <si>
    <t>cg15177618</t>
  </si>
  <si>
    <t>cg16147511</t>
  </si>
  <si>
    <t>cg19705165</t>
  </si>
  <si>
    <t>cg25998564</t>
  </si>
  <si>
    <t>cg26720913</t>
  </si>
  <si>
    <t>cg21060228</t>
  </si>
  <si>
    <t>CFAP58-AS1</t>
  </si>
  <si>
    <t>cg24683893</t>
  </si>
  <si>
    <t>SLC14A2</t>
  </si>
  <si>
    <t>cg13763232</t>
  </si>
  <si>
    <t>SLC6A6</t>
  </si>
  <si>
    <t>cg20037229</t>
  </si>
  <si>
    <t>LINC00877</t>
  </si>
  <si>
    <t>cg23720123</t>
  </si>
  <si>
    <t>cg08441625</t>
  </si>
  <si>
    <t>cg07911353</t>
  </si>
  <si>
    <t>KIAA1549</t>
  </si>
  <si>
    <t>cg04607865</t>
  </si>
  <si>
    <t>cg06605647</t>
  </si>
  <si>
    <t>cg11870455</t>
  </si>
  <si>
    <t>cg10190990</t>
  </si>
  <si>
    <t>cg09212257</t>
  </si>
  <si>
    <t>cg06668495</t>
  </si>
  <si>
    <t>RAF1</t>
  </si>
  <si>
    <t>cg19110943</t>
  </si>
  <si>
    <t>cg23125506</t>
  </si>
  <si>
    <t>cg04217471</t>
  </si>
  <si>
    <t>cg06751398</t>
  </si>
  <si>
    <t>cg13706784</t>
  </si>
  <si>
    <t>cg01513605</t>
  </si>
  <si>
    <t>TAB2</t>
  </si>
  <si>
    <t>cg16462011</t>
  </si>
  <si>
    <t>PADI2</t>
  </si>
  <si>
    <t>cg07894309</t>
  </si>
  <si>
    <t>DCST1</t>
  </si>
  <si>
    <t>cg05365469</t>
  </si>
  <si>
    <t>UCHL5</t>
  </si>
  <si>
    <t>cg07114422</t>
  </si>
  <si>
    <t>cg16076997</t>
  </si>
  <si>
    <t>FOXD2</t>
  </si>
  <si>
    <t>cg08246859</t>
  </si>
  <si>
    <t>ZBTB46</t>
  </si>
  <si>
    <t>cg15934839</t>
  </si>
  <si>
    <t>cg22362022</t>
  </si>
  <si>
    <t>ARHGEF28</t>
  </si>
  <si>
    <t>cg23807447</t>
  </si>
  <si>
    <t>cg02566312</t>
  </si>
  <si>
    <t>LRRC31</t>
  </si>
  <si>
    <t>cg01127020</t>
  </si>
  <si>
    <t>IGF2BP2</t>
  </si>
  <si>
    <t>cg14389122</t>
  </si>
  <si>
    <t>EDC3</t>
  </si>
  <si>
    <t>cg09795382</t>
  </si>
  <si>
    <t>FER1L4</t>
  </si>
  <si>
    <t>cg17574930</t>
  </si>
  <si>
    <t>cg22629417</t>
  </si>
  <si>
    <t>CREB5</t>
  </si>
  <si>
    <t>cg13383435</t>
  </si>
  <si>
    <t>MIR128-2</t>
  </si>
  <si>
    <t>cg04797958</t>
  </si>
  <si>
    <t>cg24618238</t>
  </si>
  <si>
    <t>cg13095372</t>
  </si>
  <si>
    <t>SOCS5</t>
  </si>
  <si>
    <t>cg12553873</t>
  </si>
  <si>
    <t>cg18006980</t>
  </si>
  <si>
    <t>INTS6</t>
  </si>
  <si>
    <t>cg23837520</t>
  </si>
  <si>
    <t>IL23R</t>
  </si>
  <si>
    <t>cg04891836</t>
  </si>
  <si>
    <t>TNFSF14</t>
  </si>
  <si>
    <t>cg19713567</t>
  </si>
  <si>
    <t>GRB7</t>
  </si>
  <si>
    <t>cg09287328</t>
  </si>
  <si>
    <t>cg00632415</t>
  </si>
  <si>
    <t>PTPN1</t>
  </si>
  <si>
    <t>cg17158445</t>
  </si>
  <si>
    <t>cg17432515</t>
  </si>
  <si>
    <t>GRIK4</t>
  </si>
  <si>
    <t>cg26885250</t>
  </si>
  <si>
    <t>TXNDC11</t>
  </si>
  <si>
    <t>cg06027691</t>
  </si>
  <si>
    <t>CTDSPL</t>
  </si>
  <si>
    <t>cg16479102</t>
  </si>
  <si>
    <t>cg24615878</t>
  </si>
  <si>
    <t>cg27513667</t>
  </si>
  <si>
    <t>cg01232748</t>
  </si>
  <si>
    <t>CHIC2</t>
  </si>
  <si>
    <t>cg02495310</t>
  </si>
  <si>
    <t>cg03030006</t>
  </si>
  <si>
    <t>ADGRB2</t>
  </si>
  <si>
    <t>cg07606495</t>
  </si>
  <si>
    <t>C19orf57</t>
  </si>
  <si>
    <t>cg11325777</t>
  </si>
  <si>
    <t>WDR62</t>
  </si>
  <si>
    <t>cg11692488</t>
  </si>
  <si>
    <t>cg13163833</t>
  </si>
  <si>
    <t>cg17411135</t>
  </si>
  <si>
    <t>cg22282190</t>
  </si>
  <si>
    <t>cg26532208</t>
  </si>
  <si>
    <t>cg27584567</t>
  </si>
  <si>
    <t>cg13959513</t>
  </si>
  <si>
    <t>LINC00616</t>
  </si>
  <si>
    <t>cg10133462</t>
  </si>
  <si>
    <t>cg02487088</t>
  </si>
  <si>
    <t>VWCE</t>
  </si>
  <si>
    <t>cg22775678</t>
  </si>
  <si>
    <t>cg26890828</t>
  </si>
  <si>
    <t>ELMO1</t>
  </si>
  <si>
    <t>cg15215690</t>
  </si>
  <si>
    <t>MIR196A2</t>
  </si>
  <si>
    <t>cg10904061</t>
  </si>
  <si>
    <t>cg02021817</t>
  </si>
  <si>
    <t>RBL2</t>
  </si>
  <si>
    <t>cg08843513</t>
  </si>
  <si>
    <t>TMEM43</t>
  </si>
  <si>
    <t>cg10426370</t>
  </si>
  <si>
    <t>ESM1</t>
  </si>
  <si>
    <t>cg14400946</t>
  </si>
  <si>
    <t>DTNB</t>
  </si>
  <si>
    <t>cg06133910</t>
  </si>
  <si>
    <t>cg05401069</t>
  </si>
  <si>
    <t>TTC39C</t>
  </si>
  <si>
    <t>cg17544668</t>
  </si>
  <si>
    <t>cg05823875</t>
  </si>
  <si>
    <t>cg00570498</t>
  </si>
  <si>
    <t>cg21933652</t>
  </si>
  <si>
    <t>cg26403523</t>
  </si>
  <si>
    <t>TMEM127</t>
  </si>
  <si>
    <t>cg02858177</t>
  </si>
  <si>
    <t>OSER1</t>
  </si>
  <si>
    <t>cg16797081</t>
  </si>
  <si>
    <t>MALL</t>
  </si>
  <si>
    <t>cg05013438</t>
  </si>
  <si>
    <t>MTSS1</t>
  </si>
  <si>
    <t>cg06022525</t>
  </si>
  <si>
    <t>STX8</t>
  </si>
  <si>
    <t>cg27491208</t>
  </si>
  <si>
    <t>CBX7</t>
  </si>
  <si>
    <t>cg25391092</t>
  </si>
  <si>
    <t>C10orf11</t>
  </si>
  <si>
    <t>cg10945573</t>
  </si>
  <si>
    <t>STAG3</t>
  </si>
  <si>
    <t>cg16663154</t>
  </si>
  <si>
    <t>cg16648827</t>
  </si>
  <si>
    <t>PHLPP1</t>
  </si>
  <si>
    <t>cg14253033</t>
  </si>
  <si>
    <t>SLC25A47</t>
  </si>
  <si>
    <t>cg07586792</t>
  </si>
  <si>
    <t>SLC8A1</t>
  </si>
  <si>
    <t>cg07739340</t>
  </si>
  <si>
    <t>AFF3</t>
  </si>
  <si>
    <t>cg09977126</t>
  </si>
  <si>
    <t>SV2C</t>
  </si>
  <si>
    <t>cg17366325</t>
  </si>
  <si>
    <t>RPL19</t>
  </si>
  <si>
    <t>cg18555073</t>
  </si>
  <si>
    <t>cg19960138</t>
  </si>
  <si>
    <t>cg17148433</t>
  </si>
  <si>
    <t>ETHE1</t>
  </si>
  <si>
    <t>cg20399575</t>
  </si>
  <si>
    <t>cg07462406</t>
  </si>
  <si>
    <t>SLC10A7</t>
  </si>
  <si>
    <t>cg14376618</t>
  </si>
  <si>
    <t>ANO6</t>
  </si>
  <si>
    <t>cg23002075</t>
  </si>
  <si>
    <t>cg08430631</t>
  </si>
  <si>
    <t>LPAR5</t>
  </si>
  <si>
    <t>cg22172491</t>
  </si>
  <si>
    <t>cg25406518</t>
  </si>
  <si>
    <t>cg13375479</t>
  </si>
  <si>
    <t>SLC35B4</t>
  </si>
  <si>
    <t>cg01088404</t>
  </si>
  <si>
    <t>HDAC7</t>
  </si>
  <si>
    <t>cg13088089</t>
  </si>
  <si>
    <t>CEP250</t>
  </si>
  <si>
    <t>cg17743403</t>
  </si>
  <si>
    <t>SPATS2L</t>
  </si>
  <si>
    <t>cg10152715</t>
  </si>
  <si>
    <t>SLC35C2</t>
  </si>
  <si>
    <t>cg21232080</t>
  </si>
  <si>
    <t>cg08469305</t>
  </si>
  <si>
    <t>MIR1265</t>
  </si>
  <si>
    <t>cg01909364</t>
  </si>
  <si>
    <t>MEOX1</t>
  </si>
  <si>
    <t>cg12188054</t>
  </si>
  <si>
    <t>CDYL</t>
  </si>
  <si>
    <t>cg26713617</t>
  </si>
  <si>
    <t>cg18394552</t>
  </si>
  <si>
    <t>cg04412156</t>
  </si>
  <si>
    <t>NKD1</t>
  </si>
  <si>
    <t>cg06619566</t>
  </si>
  <si>
    <t>C3orf67</t>
  </si>
  <si>
    <t>cg08849658</t>
  </si>
  <si>
    <t>cg09298190</t>
  </si>
  <si>
    <t>cg11731606</t>
  </si>
  <si>
    <t>TIE1</t>
  </si>
  <si>
    <t>cg16639105</t>
  </si>
  <si>
    <t>U2SURP</t>
  </si>
  <si>
    <t>cg20816917</t>
  </si>
  <si>
    <t>FGB</t>
  </si>
  <si>
    <t>cg22808478</t>
  </si>
  <si>
    <t>MIR1306</t>
  </si>
  <si>
    <t>cg23851932</t>
  </si>
  <si>
    <t>EHD1</t>
  </si>
  <si>
    <t>cg25212397</t>
  </si>
  <si>
    <t>cg02635335</t>
  </si>
  <si>
    <t>ZKSCAN8</t>
  </si>
  <si>
    <t>cg03370831</t>
  </si>
  <si>
    <t>STK3</t>
  </si>
  <si>
    <t>cg15375424</t>
  </si>
  <si>
    <t>IRF1</t>
  </si>
  <si>
    <t>cg07139162</t>
  </si>
  <si>
    <t>ST3GAL2</t>
  </si>
  <si>
    <t>cg20204776</t>
  </si>
  <si>
    <t>cg01402099</t>
  </si>
  <si>
    <t>cg25903779</t>
  </si>
  <si>
    <t>cg09592954</t>
  </si>
  <si>
    <t>cg27157038</t>
  </si>
  <si>
    <t>DNTT</t>
  </si>
  <si>
    <t>cg20327591</t>
  </si>
  <si>
    <t>cg09155645</t>
  </si>
  <si>
    <t>CLN6</t>
  </si>
  <si>
    <t>cg10249988</t>
  </si>
  <si>
    <t>cg12346269</t>
  </si>
  <si>
    <t>WNT7B</t>
  </si>
  <si>
    <t>cg18680920</t>
  </si>
  <si>
    <t>ABCC3</t>
  </si>
  <si>
    <t>cg24648986</t>
  </si>
  <si>
    <t>cg24707643</t>
  </si>
  <si>
    <t>cg04692204</t>
  </si>
  <si>
    <t>RANBP3</t>
  </si>
  <si>
    <t>cg16168178</t>
  </si>
  <si>
    <t>KLF12</t>
  </si>
  <si>
    <t>cg17490196</t>
  </si>
  <si>
    <t>cg06255037</t>
  </si>
  <si>
    <t>CHADL</t>
  </si>
  <si>
    <t>cg21354015</t>
  </si>
  <si>
    <t>NLRP11</t>
  </si>
  <si>
    <t>cg09313653</t>
  </si>
  <si>
    <t>cg01322100</t>
  </si>
  <si>
    <t>C5orf66</t>
  </si>
  <si>
    <t>cg04667640</t>
  </si>
  <si>
    <t>cg09068407</t>
  </si>
  <si>
    <t>cg09232358</t>
  </si>
  <si>
    <t>cg12684767</t>
  </si>
  <si>
    <t>cg16485845</t>
  </si>
  <si>
    <t>cg16675583</t>
  </si>
  <si>
    <t>cg18132114</t>
  </si>
  <si>
    <t>cg21964889</t>
  </si>
  <si>
    <t>cg24296129</t>
  </si>
  <si>
    <t>FLNB</t>
  </si>
  <si>
    <t>cg27618777</t>
  </si>
  <si>
    <t>TAP2</t>
  </si>
  <si>
    <t>cg07776966</t>
  </si>
  <si>
    <t>LOC101929199</t>
  </si>
  <si>
    <t>cg14888916</t>
  </si>
  <si>
    <t>cg20676559</t>
  </si>
  <si>
    <t>cg25157408</t>
  </si>
  <si>
    <t>HAO1</t>
  </si>
  <si>
    <t>cg13784216</t>
  </si>
  <si>
    <t>cg21177216</t>
  </si>
  <si>
    <t>ZNF202</t>
  </si>
  <si>
    <t>cg15197273</t>
  </si>
  <si>
    <t>cg14951598</t>
  </si>
  <si>
    <t>cg13389958</t>
  </si>
  <si>
    <t>cg17756143</t>
  </si>
  <si>
    <t>EHMT2</t>
  </si>
  <si>
    <t>cg07597892</t>
  </si>
  <si>
    <t>RRBP1</t>
  </si>
  <si>
    <t>cg02455836</t>
  </si>
  <si>
    <t>EIF2C2</t>
  </si>
  <si>
    <t>cg11606229</t>
  </si>
  <si>
    <t>cg17695856</t>
  </si>
  <si>
    <t>SORT1</t>
  </si>
  <si>
    <t>cg24812271</t>
  </si>
  <si>
    <t>cg20223214</t>
  </si>
  <si>
    <t>cg15777769</t>
  </si>
  <si>
    <t>cg00692974</t>
  </si>
  <si>
    <t>cg08378976</t>
  </si>
  <si>
    <t>PTDSS1</t>
  </si>
  <si>
    <t>cg15112081</t>
  </si>
  <si>
    <t>ECE2</t>
  </si>
  <si>
    <t>cg07369374</t>
  </si>
  <si>
    <t>cg07751349</t>
  </si>
  <si>
    <t>cg27624466</t>
  </si>
  <si>
    <t>MAP3K7</t>
  </si>
  <si>
    <t>cg16118839</t>
  </si>
  <si>
    <t>CTSC</t>
  </si>
  <si>
    <t>cg12362118</t>
  </si>
  <si>
    <t>cg16887333</t>
  </si>
  <si>
    <t>ANPEP</t>
  </si>
  <si>
    <t>cg09559780</t>
  </si>
  <si>
    <t>cg16958695</t>
  </si>
  <si>
    <t>PTPN7</t>
  </si>
  <si>
    <t>cg27627381</t>
  </si>
  <si>
    <t>cg01507138</t>
  </si>
  <si>
    <t>MBD6</t>
  </si>
  <si>
    <t>cg16178058</t>
  </si>
  <si>
    <t>cg14149701</t>
  </si>
  <si>
    <t>MUPCDH</t>
  </si>
  <si>
    <t>cg22442897</t>
  </si>
  <si>
    <t>cg13114315</t>
  </si>
  <si>
    <t>cg03922168</t>
  </si>
  <si>
    <t>PIP4K2B</t>
  </si>
  <si>
    <t>cg06491415</t>
  </si>
  <si>
    <t>RPS6KA2</t>
  </si>
  <si>
    <t>cg02100313</t>
  </si>
  <si>
    <t>cg05660989</t>
  </si>
  <si>
    <t>BCL11A</t>
  </si>
  <si>
    <t>cg15317066</t>
  </si>
  <si>
    <t>POMT2</t>
  </si>
  <si>
    <t>cg18654567</t>
  </si>
  <si>
    <t>CABLES2</t>
  </si>
  <si>
    <t>cg22139212</t>
  </si>
  <si>
    <t>MAP2K5</t>
  </si>
  <si>
    <t>cg02600394</t>
  </si>
  <si>
    <t>cg09736951</t>
  </si>
  <si>
    <t>SEL1L</t>
  </si>
  <si>
    <t>cg19235065</t>
  </si>
  <si>
    <t>MUTYH</t>
  </si>
  <si>
    <t>cg01065078</t>
  </si>
  <si>
    <t>cg09834503</t>
  </si>
  <si>
    <t>cg15679935</t>
  </si>
  <si>
    <t>cg08836353</t>
  </si>
  <si>
    <t>cg18035571</t>
  </si>
  <si>
    <t>NSD1</t>
  </si>
  <si>
    <t>cg12552165</t>
  </si>
  <si>
    <t>LAMC2</t>
  </si>
  <si>
    <t>cg08491437</t>
  </si>
  <si>
    <t>FUBP1</t>
  </si>
  <si>
    <t>cg00414565</t>
  </si>
  <si>
    <t>cg18179075</t>
  </si>
  <si>
    <t>CPA2</t>
  </si>
  <si>
    <t>cg22334352</t>
  </si>
  <si>
    <t>cg18455083</t>
  </si>
  <si>
    <t>MBP</t>
  </si>
  <si>
    <t>cg00605063</t>
  </si>
  <si>
    <t>cg14538157</t>
  </si>
  <si>
    <t>ABCA8</t>
  </si>
  <si>
    <t>cg22095914</t>
  </si>
  <si>
    <t>SNTG1</t>
  </si>
  <si>
    <t>cg02925248</t>
  </si>
  <si>
    <t>TRAF7</t>
  </si>
  <si>
    <t>cg04156329</t>
  </si>
  <si>
    <t>TACC2</t>
  </si>
  <si>
    <t>cg13472964</t>
  </si>
  <si>
    <t>CDK13</t>
  </si>
  <si>
    <t>cg20006581</t>
  </si>
  <si>
    <t>cg09427944</t>
  </si>
  <si>
    <t>cg07873183</t>
  </si>
  <si>
    <t>cg10347456</t>
  </si>
  <si>
    <t>KAZN</t>
  </si>
  <si>
    <t>cg19599776</t>
  </si>
  <si>
    <t>C7orf13</t>
  </si>
  <si>
    <t>cg19778003</t>
  </si>
  <si>
    <t>TAGLN3</t>
  </si>
  <si>
    <t>cg22468235</t>
  </si>
  <si>
    <t>cg24276315</t>
  </si>
  <si>
    <t>cg19564590</t>
  </si>
  <si>
    <t>cg21864152</t>
  </si>
  <si>
    <t>cg25873737</t>
  </si>
  <si>
    <t>cg14815565</t>
  </si>
  <si>
    <t>ENTPD1</t>
  </si>
  <si>
    <t>cg16609181</t>
  </si>
  <si>
    <t>HMHA1</t>
  </si>
  <si>
    <t>cg13075014</t>
  </si>
  <si>
    <t>EYS</t>
  </si>
  <si>
    <t>cg04560304</t>
  </si>
  <si>
    <t>TIMMDC1</t>
  </si>
  <si>
    <t>cg16840192</t>
  </si>
  <si>
    <t>PPP6C</t>
  </si>
  <si>
    <t>cg21904709</t>
  </si>
  <si>
    <t>REEP5</t>
  </si>
  <si>
    <t>cg24972034</t>
  </si>
  <si>
    <t>cg24164238</t>
  </si>
  <si>
    <t>cg16622958</t>
  </si>
  <si>
    <t>FBXO31</t>
  </si>
  <si>
    <t>cg13354872</t>
  </si>
  <si>
    <t>PARP16</t>
  </si>
  <si>
    <t>cg09768455</t>
  </si>
  <si>
    <t>SMIM14</t>
  </si>
  <si>
    <t>cg10798745</t>
  </si>
  <si>
    <t>CD160</t>
  </si>
  <si>
    <t>cg06055220</t>
  </si>
  <si>
    <t>cg09118619</t>
  </si>
  <si>
    <t>METRNL</t>
  </si>
  <si>
    <t>cg10418845</t>
  </si>
  <si>
    <t>CELF2-AS1</t>
  </si>
  <si>
    <t>cg11035483</t>
  </si>
  <si>
    <t>KLHL22</t>
  </si>
  <si>
    <t>cg18081487</t>
  </si>
  <si>
    <t>CRB1</t>
  </si>
  <si>
    <t>cg23973175</t>
  </si>
  <si>
    <t>PHRF1</t>
  </si>
  <si>
    <t>cg16674020</t>
  </si>
  <si>
    <t>SDK1</t>
  </si>
  <si>
    <t>cg19917130</t>
  </si>
  <si>
    <t>cg27362998</t>
  </si>
  <si>
    <t>CDH23</t>
  </si>
  <si>
    <t>cg07524057</t>
  </si>
  <si>
    <t>EMBP1</t>
  </si>
  <si>
    <t>cg16018377</t>
  </si>
  <si>
    <t>PKP3</t>
  </si>
  <si>
    <t>cg05702530</t>
  </si>
  <si>
    <t>LOC101927069</t>
  </si>
  <si>
    <t>cg20464114</t>
  </si>
  <si>
    <t>cg08750944</t>
  </si>
  <si>
    <t>DAPK1</t>
  </si>
  <si>
    <t>cg12032497</t>
  </si>
  <si>
    <t>cg12176595</t>
  </si>
  <si>
    <t>cg14537104</t>
  </si>
  <si>
    <t>APOLD1</t>
  </si>
  <si>
    <t>cg26685638</t>
  </si>
  <si>
    <t>cg00471190</t>
  </si>
  <si>
    <t>cg23535449</t>
  </si>
  <si>
    <t>MIR1250</t>
  </si>
  <si>
    <t>cg05367743</t>
  </si>
  <si>
    <t>cg20706070</t>
  </si>
  <si>
    <t>FYN</t>
  </si>
  <si>
    <t>cg04989124</t>
  </si>
  <si>
    <t>CTNNBL1</t>
  </si>
  <si>
    <t>cg06975294</t>
  </si>
  <si>
    <t>RSPH1</t>
  </si>
  <si>
    <t>cg09692421</t>
  </si>
  <si>
    <t>cg13827287</t>
  </si>
  <si>
    <t>MIR148B</t>
  </si>
  <si>
    <t>cg23513727</t>
  </si>
  <si>
    <t>cg23619147</t>
  </si>
  <si>
    <t>cg26197874</t>
  </si>
  <si>
    <t>WDR5</t>
  </si>
  <si>
    <t>cg01455456</t>
  </si>
  <si>
    <t>SATB2</t>
  </si>
  <si>
    <t>cg24093342</t>
  </si>
  <si>
    <t>cg23098735</t>
  </si>
  <si>
    <t>LRRC9</t>
  </si>
  <si>
    <t>cg04806741</t>
  </si>
  <si>
    <t>IQCD</t>
  </si>
  <si>
    <t>cg01144225</t>
  </si>
  <si>
    <t>AMDHD2</t>
  </si>
  <si>
    <t>cg10205002</t>
  </si>
  <si>
    <t>cg20254998</t>
  </si>
  <si>
    <t>MAP3K5</t>
  </si>
  <si>
    <t>cg09929786</t>
  </si>
  <si>
    <t>cg00421335</t>
  </si>
  <si>
    <t>ANKRD53</t>
  </si>
  <si>
    <t>cg03736473</t>
  </si>
  <si>
    <t>cg03860494</t>
  </si>
  <si>
    <t>cg26767299</t>
  </si>
  <si>
    <t>PRKAR1B</t>
  </si>
  <si>
    <t>cg06544951</t>
  </si>
  <si>
    <t>NSMAF</t>
  </si>
  <si>
    <t>cg06826305</t>
  </si>
  <si>
    <t>cg14376033</t>
  </si>
  <si>
    <t>cg01691592</t>
  </si>
  <si>
    <t>LMNTD1</t>
  </si>
  <si>
    <t>cg03181525</t>
  </si>
  <si>
    <t>PLCB1</t>
  </si>
  <si>
    <t>cg15929451</t>
  </si>
  <si>
    <t>cg05407555</t>
  </si>
  <si>
    <t>cg03417294</t>
  </si>
  <si>
    <t>ATP11A-AS1</t>
  </si>
  <si>
    <t>cg13595418</t>
  </si>
  <si>
    <t>cg17311132</t>
  </si>
  <si>
    <t>cg23867923</t>
  </si>
  <si>
    <t>FLJ45079</t>
  </si>
  <si>
    <t>cg24831051</t>
  </si>
  <si>
    <t>MEF2C</t>
  </si>
  <si>
    <t>cg09236283</t>
  </si>
  <si>
    <t>PPP4R1</t>
  </si>
  <si>
    <t>cg14802587</t>
  </si>
  <si>
    <t>cg20708990</t>
  </si>
  <si>
    <t>CSMD3</t>
  </si>
  <si>
    <t>cg12403331</t>
  </si>
  <si>
    <t>ZNF608</t>
  </si>
  <si>
    <t>cg15616595</t>
  </si>
  <si>
    <t>cg20710258</t>
  </si>
  <si>
    <t>cg10461044</t>
  </si>
  <si>
    <t>RAB21</t>
  </si>
  <si>
    <t>cg16016034</t>
  </si>
  <si>
    <t>cg27114898</t>
  </si>
  <si>
    <t>cg02116747</t>
  </si>
  <si>
    <t>FLJ46066</t>
  </si>
  <si>
    <t>cg05030183</t>
  </si>
  <si>
    <t>SESN1</t>
  </si>
  <si>
    <t>cg14090044</t>
  </si>
  <si>
    <t>cg22021597</t>
  </si>
  <si>
    <t>cg03720138</t>
  </si>
  <si>
    <t>cg25622368</t>
  </si>
  <si>
    <t>cg07135629</t>
  </si>
  <si>
    <t>AQP1</t>
  </si>
  <si>
    <t>cg04215897</t>
  </si>
  <si>
    <t>cg08901339</t>
  </si>
  <si>
    <t>BLNK</t>
  </si>
  <si>
    <t>cg27451362</t>
  </si>
  <si>
    <t>GRIK2</t>
  </si>
  <si>
    <t>cg23042151</t>
  </si>
  <si>
    <t>cg02750724</t>
  </si>
  <si>
    <t>cg21713473</t>
  </si>
  <si>
    <t>cg22108469</t>
  </si>
  <si>
    <t>cg16670446</t>
  </si>
  <si>
    <t>MIR451</t>
  </si>
  <si>
    <t>cg14252109</t>
  </si>
  <si>
    <t>cg23600759</t>
  </si>
  <si>
    <t>cg23225508</t>
  </si>
  <si>
    <t>DDX5</t>
  </si>
  <si>
    <t>cg15844008</t>
  </si>
  <si>
    <t>cg24790800</t>
  </si>
  <si>
    <t>cg10083098</t>
  </si>
  <si>
    <t>cg22463363</t>
  </si>
  <si>
    <t>cg08828848</t>
  </si>
  <si>
    <t>cg09267708</t>
  </si>
  <si>
    <t>cg14686533</t>
  </si>
  <si>
    <t>cg19698340</t>
  </si>
  <si>
    <t>TOM1L2</t>
  </si>
  <si>
    <t>cg21417545</t>
  </si>
  <si>
    <t>cg04609257</t>
  </si>
  <si>
    <t>cg15899666</t>
  </si>
  <si>
    <t>cg04562060</t>
  </si>
  <si>
    <t>CCDC24</t>
  </si>
  <si>
    <t>cg05181290</t>
  </si>
  <si>
    <t>cg05988358</t>
  </si>
  <si>
    <t>cg19817673</t>
  </si>
  <si>
    <t>cg14405266</t>
  </si>
  <si>
    <t>ZNF771</t>
  </si>
  <si>
    <t>cg01351337</t>
  </si>
  <si>
    <t>C10orf76</t>
  </si>
  <si>
    <t>cg05675336</t>
  </si>
  <si>
    <t>HBP1</t>
  </si>
  <si>
    <t>cg25546362</t>
  </si>
  <si>
    <t>cg04353007</t>
  </si>
  <si>
    <t>TAS2R39</t>
  </si>
  <si>
    <t>cg12148993</t>
  </si>
  <si>
    <t>C11orf71</t>
  </si>
  <si>
    <t>cg25314733</t>
  </si>
  <si>
    <t>cg26835283</t>
  </si>
  <si>
    <t>MTMR6</t>
  </si>
  <si>
    <t>cg06618764</t>
  </si>
  <si>
    <t>AMZ1</t>
  </si>
  <si>
    <t>cg05713399</t>
  </si>
  <si>
    <t>MIR99AHG</t>
  </si>
  <si>
    <t>cg11114928</t>
  </si>
  <si>
    <t>cg06493985</t>
  </si>
  <si>
    <t>cg02550311</t>
  </si>
  <si>
    <t>LINC01354</t>
  </si>
  <si>
    <t>cg24202390</t>
  </si>
  <si>
    <t>cg01318967</t>
  </si>
  <si>
    <t>cg01330909</t>
  </si>
  <si>
    <t>DSCAML1</t>
  </si>
  <si>
    <t>cg25848052</t>
  </si>
  <si>
    <t>cg16556012</t>
  </si>
  <si>
    <t>ARFGEF1</t>
  </si>
  <si>
    <t>cg27381549</t>
  </si>
  <si>
    <t>ADORA2A</t>
  </si>
  <si>
    <t>cg02630207</t>
  </si>
  <si>
    <t>SRBD1</t>
  </si>
  <si>
    <t>cg06512424</t>
  </si>
  <si>
    <t>FAM98B</t>
  </si>
  <si>
    <t>cg09778927</t>
  </si>
  <si>
    <t>RAB5C</t>
  </si>
  <si>
    <t>cg12414070</t>
  </si>
  <si>
    <t>FBXO21</t>
  </si>
  <si>
    <t>cg16148850</t>
  </si>
  <si>
    <t>PIK3IP1</t>
  </si>
  <si>
    <t>cg17170429</t>
  </si>
  <si>
    <t>cg20395615</t>
  </si>
  <si>
    <t>HECTD4</t>
  </si>
  <si>
    <t>cg20637603</t>
  </si>
  <si>
    <t>SCN3A</t>
  </si>
  <si>
    <t>cg22621272</t>
  </si>
  <si>
    <t>cg23902361</t>
  </si>
  <si>
    <t>VAMP5</t>
  </si>
  <si>
    <t>cg26452771</t>
  </si>
  <si>
    <t>ODZ4</t>
  </si>
  <si>
    <t>cg09494546</t>
  </si>
  <si>
    <t>SLC16A4</t>
  </si>
  <si>
    <t>cg20832020</t>
  </si>
  <si>
    <t>TIGIT</t>
  </si>
  <si>
    <t>cg20923498</t>
  </si>
  <si>
    <t>cg20807852</t>
  </si>
  <si>
    <t>ANKRD40</t>
  </si>
  <si>
    <t>cg05981578</t>
  </si>
  <si>
    <t>cg11947606</t>
  </si>
  <si>
    <t>SLC25A34</t>
  </si>
  <si>
    <t>cg13726459</t>
  </si>
  <si>
    <t>cg18968632</t>
  </si>
  <si>
    <t>C11orf30</t>
  </si>
  <si>
    <t>cg22247495</t>
  </si>
  <si>
    <t>cg22950670</t>
  </si>
  <si>
    <t>cg23357544</t>
  </si>
  <si>
    <t>cg27316811</t>
  </si>
  <si>
    <t>IFT140</t>
  </si>
  <si>
    <t>cg07142830</t>
  </si>
  <si>
    <t>XYLT1</t>
  </si>
  <si>
    <t>cg03537184</t>
  </si>
  <si>
    <t>cg10625686</t>
  </si>
  <si>
    <t>TCTEX1D1</t>
  </si>
  <si>
    <t>cg06311422</t>
  </si>
  <si>
    <t>DST</t>
  </si>
  <si>
    <t>cg23590133</t>
  </si>
  <si>
    <t>cg08106319</t>
  </si>
  <si>
    <t>cg10690390</t>
  </si>
  <si>
    <t>KIAA1383</t>
  </si>
  <si>
    <t>cg06086807</t>
  </si>
  <si>
    <t>cg16116981</t>
  </si>
  <si>
    <t>KLHL32</t>
  </si>
  <si>
    <t>cg02119494</t>
  </si>
  <si>
    <t>cg07153972</t>
  </si>
  <si>
    <t>cg13786863</t>
  </si>
  <si>
    <t>cg07126235</t>
  </si>
  <si>
    <t>CUL9</t>
  </si>
  <si>
    <t>cg11107783</t>
  </si>
  <si>
    <t>cg11355849</t>
  </si>
  <si>
    <t>cg11810462</t>
  </si>
  <si>
    <t>ASIC1</t>
  </si>
  <si>
    <t>cg20437942</t>
  </si>
  <si>
    <t>cg20179674</t>
  </si>
  <si>
    <t>KCNE1</t>
  </si>
  <si>
    <t>cg09168193</t>
  </si>
  <si>
    <t>cg01702347</t>
  </si>
  <si>
    <t>IFFO1</t>
  </si>
  <si>
    <t>cg10836733</t>
  </si>
  <si>
    <t>cg19026124</t>
  </si>
  <si>
    <t>FERMT1</t>
  </si>
  <si>
    <t>cg27119919</t>
  </si>
  <si>
    <t>TMEM109</t>
  </si>
  <si>
    <t>cg15639776</t>
  </si>
  <si>
    <t>DGKQ</t>
  </si>
  <si>
    <t>cg11076814</t>
  </si>
  <si>
    <t>cg21876656</t>
  </si>
  <si>
    <t>cg04593859</t>
  </si>
  <si>
    <t>cg09316997</t>
  </si>
  <si>
    <t>cg09753321</t>
  </si>
  <si>
    <t>cg17925380</t>
  </si>
  <si>
    <t>B4GALT4-AS1</t>
  </si>
  <si>
    <t>cg19901005</t>
  </si>
  <si>
    <t>NAPSA</t>
  </si>
  <si>
    <t>cg24197763</t>
  </si>
  <si>
    <t>CLRN2</t>
  </si>
  <si>
    <t>cg14266604</t>
  </si>
  <si>
    <t>MIR5094</t>
  </si>
  <si>
    <t>cg23923934</t>
  </si>
  <si>
    <t>cg02059080</t>
  </si>
  <si>
    <t>ZNF428</t>
  </si>
  <si>
    <t>cg03599855</t>
  </si>
  <si>
    <t>cg11442606</t>
  </si>
  <si>
    <t>CDC42SE2</t>
  </si>
  <si>
    <t>cg18715410</t>
  </si>
  <si>
    <t>CAMK1D</t>
  </si>
  <si>
    <t>cg19084316</t>
  </si>
  <si>
    <t>cg26411533</t>
  </si>
  <si>
    <t>ITFG1</t>
  </si>
  <si>
    <t>cg27617640</t>
  </si>
  <si>
    <t>cg11569342</t>
  </si>
  <si>
    <t>cg09818656</t>
  </si>
  <si>
    <t>IQSEC2</t>
  </si>
  <si>
    <t>Gene</t>
  </si>
  <si>
    <t>ENSG00000198821</t>
  </si>
  <si>
    <t>ENSG00000213658</t>
  </si>
  <si>
    <t>ENSG00000107742</t>
  </si>
  <si>
    <t>ENSG00000082482</t>
  </si>
  <si>
    <t>ENSG00000126882</t>
  </si>
  <si>
    <t>ENSG00000113068</t>
  </si>
  <si>
    <t>ENSG00000100351</t>
  </si>
  <si>
    <t>ENSG00000167286</t>
  </si>
  <si>
    <t>ENSG00000166750</t>
  </si>
  <si>
    <t>ENSG00000113742</t>
  </si>
  <si>
    <t>ENSG00000112699</t>
  </si>
  <si>
    <t>ENSG00000127152</t>
  </si>
  <si>
    <t>ENSG00000187997</t>
  </si>
  <si>
    <t>ENSG00000166128</t>
  </si>
  <si>
    <t>ENSG00000145088</t>
  </si>
  <si>
    <t>ENSG00000196636</t>
  </si>
  <si>
    <t>ENSG00000158467</t>
  </si>
  <si>
    <t>ENSG00000171456</t>
  </si>
  <si>
    <t>ENSG00000100024</t>
  </si>
  <si>
    <t>ENSG00000134954</t>
  </si>
  <si>
    <t>ENSG00000136653</t>
  </si>
  <si>
    <t>ENSG00000144152</t>
  </si>
  <si>
    <t>ENSG00000198851</t>
  </si>
  <si>
    <t>ENSG00000214357</t>
  </si>
  <si>
    <t>ENSG00000101082</t>
  </si>
  <si>
    <t>ENSG00000182568</t>
  </si>
  <si>
    <t>ENSG00000136878</t>
  </si>
  <si>
    <t>ENSG00000040933</t>
  </si>
  <si>
    <t>ENSG00000257242</t>
  </si>
  <si>
    <t>ENSG00000127995</t>
  </si>
  <si>
    <t>ENSG00000083799</t>
  </si>
  <si>
    <t>ENSG00000154102</t>
  </si>
  <si>
    <t>ENSG00000182985</t>
  </si>
  <si>
    <t>ENSG00000141293</t>
  </si>
  <si>
    <t>ENSG00000154040</t>
  </si>
  <si>
    <t>ENSG00000182866</t>
  </si>
  <si>
    <t>ENSG00000167895</t>
  </si>
  <si>
    <t>ENSG00000135299</t>
  </si>
  <si>
    <t>ENSG00000196460</t>
  </si>
  <si>
    <t>ENSG00000184719</t>
  </si>
  <si>
    <t>ENSG00000196405</t>
  </si>
  <si>
    <t>ENSG00000135144</t>
  </si>
  <si>
    <t>ENSG00000173585</t>
  </si>
  <si>
    <t>ENSG00000171608</t>
  </si>
  <si>
    <t>ENSG00000124788</t>
  </si>
  <si>
    <t>ENSG00000126218</t>
  </si>
  <si>
    <t>ENSG00000105339</t>
  </si>
  <si>
    <t>ENSG00000074966</t>
  </si>
  <si>
    <t>ENSG00000162692</t>
  </si>
  <si>
    <t>ENSG00000160185</t>
  </si>
  <si>
    <t>ENSG00000027075</t>
  </si>
  <si>
    <t>ENSG00000107485</t>
  </si>
  <si>
    <t>ENSG00000111726</t>
  </si>
  <si>
    <t>ENSG00000172379</t>
  </si>
  <si>
    <t>ENSG00000143772</t>
  </si>
  <si>
    <t>ENSG00000106038</t>
  </si>
  <si>
    <t>ENSG00000009790</t>
  </si>
  <si>
    <t>ENSG00000160299</t>
  </si>
  <si>
    <t>ENSG00000143702</t>
  </si>
  <si>
    <t>ENSG00000081059</t>
  </si>
  <si>
    <t>ENSG00000048052</t>
  </si>
  <si>
    <t>ENSG00000111339</t>
  </si>
  <si>
    <t>ENSG00000181031</t>
  </si>
  <si>
    <t>ENSG00000116704</t>
  </si>
  <si>
    <t>ENSG00000065534</t>
  </si>
  <si>
    <t>ENSG00000069667</t>
  </si>
  <si>
    <t>ENSG00000152492</t>
  </si>
  <si>
    <t>ENSG00000172197</t>
  </si>
  <si>
    <t>ENSG00000163131</t>
  </si>
  <si>
    <t>ENSG00000178623</t>
  </si>
  <si>
    <t>ENSG00000150995</t>
  </si>
  <si>
    <t>ENSG00000109458</t>
  </si>
  <si>
    <t>ENSG00000163359</t>
  </si>
  <si>
    <t>ENSG00000206190</t>
  </si>
  <si>
    <t>ENSG00000111729</t>
  </si>
  <si>
    <t>ENSG00000146112</t>
  </si>
  <si>
    <t>ENSG00000163599</t>
  </si>
  <si>
    <t>ENSG00000155657</t>
  </si>
  <si>
    <t>ENSG00000162852</t>
  </si>
  <si>
    <t>ENSG00000106948</t>
  </si>
  <si>
    <t>ENSG00000148541</t>
  </si>
  <si>
    <t>ENSG00000110090</t>
  </si>
  <si>
    <t>ENSG00000164808</t>
  </si>
  <si>
    <t>ENSG00000013725</t>
  </si>
  <si>
    <t>ENSG00000105329</t>
  </si>
  <si>
    <t>ENSG00000160654</t>
  </si>
  <si>
    <t>ENSG00000078140</t>
  </si>
  <si>
    <t>ENSG00000122188</t>
  </si>
  <si>
    <t>ENSG00000130762</t>
  </si>
  <si>
    <t>ENSG00000127124</t>
  </si>
  <si>
    <t>ENSG00000140030</t>
  </si>
  <si>
    <t>ENSG00000172578</t>
  </si>
  <si>
    <t>ENSG00000123094</t>
  </si>
  <si>
    <t>ENSG00000073792</t>
  </si>
  <si>
    <t>ENSG00000125735</t>
  </si>
  <si>
    <t>ENSG00000155849</t>
  </si>
  <si>
    <t>ENSG00000148655</t>
  </si>
  <si>
    <t>ENSG00000066923</t>
  </si>
  <si>
    <t>ENSG00000153046</t>
  </si>
  <si>
    <t>ENSG00000140807</t>
  </si>
  <si>
    <t>ENSG00000157350</t>
  </si>
  <si>
    <t>ENSG00000078053</t>
  </si>
  <si>
    <t>ENSG00000141338</t>
  </si>
  <si>
    <t>ENSG00000142599</t>
  </si>
  <si>
    <t>ENSG00000134376</t>
  </si>
  <si>
    <t>ENSG00000184363</t>
  </si>
  <si>
    <t>ENSG00000119042</t>
  </si>
  <si>
    <t>ENSG00000182621</t>
  </si>
  <si>
    <t>ENSG00000196628</t>
  </si>
  <si>
    <t>ENSG00000174945</t>
  </si>
  <si>
    <t>ENSG00000128271</t>
  </si>
  <si>
    <t>ENSG00000181847</t>
  </si>
  <si>
    <t>ENSG00000158985</t>
  </si>
  <si>
    <t>T cell receptor signaling pathway</t>
  </si>
  <si>
    <t>baseMean</t>
  </si>
  <si>
    <t>log2FoldChange</t>
  </si>
  <si>
    <t>lfcSE</t>
  </si>
  <si>
    <t>stat</t>
  </si>
  <si>
    <t>pvalue</t>
  </si>
  <si>
    <t>padj</t>
  </si>
  <si>
    <t>Category</t>
  </si>
  <si>
    <t>ID</t>
  </si>
  <si>
    <t>Name</t>
  </si>
  <si>
    <t>p-value</t>
  </si>
  <si>
    <t>q-value Bonferroni</t>
  </si>
  <si>
    <t>q-value FDR B&amp;H</t>
  </si>
  <si>
    <t>q-value FDR B&amp;Y</t>
  </si>
  <si>
    <t>Hit Count in Query List</t>
  </si>
  <si>
    <t>Hit Count in Genome</t>
  </si>
  <si>
    <t>Hit in Query List</t>
  </si>
  <si>
    <t>GO: Biological Process</t>
  </si>
  <si>
    <t>GO:0042110</t>
  </si>
  <si>
    <t>T cell activation</t>
  </si>
  <si>
    <t>GO:0046649</t>
  </si>
  <si>
    <t>lymphocyte activation</t>
  </si>
  <si>
    <t>GO:0002682</t>
  </si>
  <si>
    <t>regulation of immune system process</t>
  </si>
  <si>
    <t>GO:0001775</t>
  </si>
  <si>
    <t>cell activation</t>
  </si>
  <si>
    <t>GO:0050863</t>
  </si>
  <si>
    <t>regulation of T cell activation</t>
  </si>
  <si>
    <t>GO:0030098</t>
  </si>
  <si>
    <t>lymphocyte differentiation</t>
  </si>
  <si>
    <t>GO:0045321</t>
  </si>
  <si>
    <t>leukocyte activation</t>
  </si>
  <si>
    <t>GO:1903037</t>
  </si>
  <si>
    <t>regulation of leukocyte cell-cell adhesion</t>
  </si>
  <si>
    <t>GO:1903131</t>
  </si>
  <si>
    <t>mononuclear cell differentiation</t>
  </si>
  <si>
    <t>GO:0030217</t>
  </si>
  <si>
    <t>T cell differentiation</t>
  </si>
  <si>
    <t>GO:0007159</t>
  </si>
  <si>
    <t>leukocyte cell-cell adhesion</t>
  </si>
  <si>
    <t>GO:0002768</t>
  </si>
  <si>
    <t>immune response-regulating cell surface receptor signaling pathway</t>
  </si>
  <si>
    <t>GO:0002764</t>
  </si>
  <si>
    <t>immune response-regulating signaling pathway</t>
  </si>
  <si>
    <t>GO:0050851</t>
  </si>
  <si>
    <t>antigen receptor-mediated signaling pathway</t>
  </si>
  <si>
    <t>GO:0050852</t>
  </si>
  <si>
    <t>GO:0046631</t>
  </si>
  <si>
    <t>alpha-beta T cell activation</t>
  </si>
  <si>
    <t>GO:0002521</t>
  </si>
  <si>
    <t>leukocyte differentiation</t>
  </si>
  <si>
    <t>GO:0051249</t>
  </si>
  <si>
    <t>regulation of lymphocyte activation</t>
  </si>
  <si>
    <t>GO:0050776</t>
  </si>
  <si>
    <t>regulation of immune response</t>
  </si>
  <si>
    <t>GO:0050865</t>
  </si>
  <si>
    <t>regulation of cell activation</t>
  </si>
  <si>
    <t>GO:0022407</t>
  </si>
  <si>
    <t>regulation of cell-cell adhesion</t>
  </si>
  <si>
    <t>GO:0002684</t>
  </si>
  <si>
    <t>positive regulation of immune system process</t>
  </si>
  <si>
    <t>GO:0002429</t>
  </si>
  <si>
    <t>immune response-activating cell surface receptor signaling pathway</t>
  </si>
  <si>
    <t>GO:0002757</t>
  </si>
  <si>
    <t>immune response-activating signal transduction</t>
  </si>
  <si>
    <t>GO:0050778</t>
  </si>
  <si>
    <t>positive regulation of immune response</t>
  </si>
  <si>
    <t>GO:0002694</t>
  </si>
  <si>
    <t>regulation of leukocyte activation</t>
  </si>
  <si>
    <t>GO:0098609</t>
  </si>
  <si>
    <t>cell-cell adhesion</t>
  </si>
  <si>
    <t>GO:0048534</t>
  </si>
  <si>
    <t>hematopoietic or lymphoid organ development</t>
  </si>
  <si>
    <t>GO:0030097</t>
  </si>
  <si>
    <t>hemopoiesis</t>
  </si>
  <si>
    <t>GO:0045580</t>
  </si>
  <si>
    <t>regulation of T cell differentiation</t>
  </si>
  <si>
    <t>GO:0007155</t>
  </si>
  <si>
    <t>cell adhesion</t>
  </si>
  <si>
    <t>GO:0002253</t>
  </si>
  <si>
    <t>activation of immune response</t>
  </si>
  <si>
    <t>GO:1903039</t>
  </si>
  <si>
    <t>positive regulation of leukocyte cell-cell adhesion</t>
  </si>
  <si>
    <t>GO:0002520</t>
  </si>
  <si>
    <t>immune system development</t>
  </si>
  <si>
    <t>GO:0030155</t>
  </si>
  <si>
    <t>regulation of cell adhesion</t>
  </si>
  <si>
    <t>GO:0042098</t>
  </si>
  <si>
    <t>T cell proliferation</t>
  </si>
  <si>
    <t>GO:0045058</t>
  </si>
  <si>
    <t>T cell selection</t>
  </si>
  <si>
    <t>GO:0045619</t>
  </si>
  <si>
    <t>regulation of lymphocyte differentiation</t>
  </si>
  <si>
    <t>GO:0022409</t>
  </si>
  <si>
    <t>positive regulation of cell-cell adhesion</t>
  </si>
  <si>
    <t>GO:0046632</t>
  </si>
  <si>
    <t>alpha-beta T cell differentiation</t>
  </si>
  <si>
    <t>GO:0002250</t>
  </si>
  <si>
    <t>adaptive immune response</t>
  </si>
  <si>
    <t>GO:0043368</t>
  </si>
  <si>
    <t>positive T cell selection</t>
  </si>
  <si>
    <t>GO:0050870</t>
  </si>
  <si>
    <t>positive regulation of T cell activation</t>
  </si>
  <si>
    <t>GO:0034097</t>
  </si>
  <si>
    <t>response to cytokine</t>
  </si>
  <si>
    <t>GO:1903038</t>
  </si>
  <si>
    <t>negative regulation of leukocyte cell-cell adhesion</t>
  </si>
  <si>
    <t>GO:0045785</t>
  </si>
  <si>
    <t>positive regulation of cell adhesion</t>
  </si>
  <si>
    <t>GO:0071345</t>
  </si>
  <si>
    <t>cellular response to cytokine stimulus</t>
  </si>
  <si>
    <t>GO:0051250</t>
  </si>
  <si>
    <t>negative regulation of lymphocyte activation</t>
  </si>
  <si>
    <t>GO:0046651</t>
  </si>
  <si>
    <t>lymphocyte proliferation</t>
  </si>
  <si>
    <t>GO:0002683</t>
  </si>
  <si>
    <t>negative regulation of immune system process</t>
  </si>
  <si>
    <t>GO:0032943</t>
  </si>
  <si>
    <t>mononuclear cell proliferation</t>
  </si>
  <si>
    <t>GO:0050868</t>
  </si>
  <si>
    <t>negative regulation of T cell activation</t>
  </si>
  <si>
    <t>GO:0001816</t>
  </si>
  <si>
    <t>cytokine production</t>
  </si>
  <si>
    <t>GO:0042129</t>
  </si>
  <si>
    <t>regulation of T cell proliferation</t>
  </si>
  <si>
    <t>GO:0006954</t>
  </si>
  <si>
    <t>inflammatory response</t>
  </si>
  <si>
    <t>GO:0006935</t>
  </si>
  <si>
    <t>chemotaxis</t>
  </si>
  <si>
    <t>GO:0070661</t>
  </si>
  <si>
    <t>leukocyte proliferation</t>
  </si>
  <si>
    <t>GO:0042330</t>
  </si>
  <si>
    <t>taxis</t>
  </si>
  <si>
    <t>GO:0071674</t>
  </si>
  <si>
    <t>mononuclear cell migration</t>
  </si>
  <si>
    <t>GO:0001776</t>
  </si>
  <si>
    <t>leukocyte homeostasis</t>
  </si>
  <si>
    <t>GO:0002695</t>
  </si>
  <si>
    <t>negative regulation of leukocyte activation</t>
  </si>
  <si>
    <t>GO:0046634</t>
  </si>
  <si>
    <t>regulation of alpha-beta T cell activation</t>
  </si>
  <si>
    <t>GO:0060322</t>
  </si>
  <si>
    <t>head development</t>
  </si>
  <si>
    <t>GO:0022408</t>
  </si>
  <si>
    <t>negative regulation of cell-cell adhesion</t>
  </si>
  <si>
    <t>GO:0007162</t>
  </si>
  <si>
    <t>negative regulation of cell adhesion</t>
  </si>
  <si>
    <t>GO:1902105</t>
  </si>
  <si>
    <t>regulation of leukocyte differentiation</t>
  </si>
  <si>
    <t>GO:0045061</t>
  </si>
  <si>
    <t>thymic T cell selection</t>
  </si>
  <si>
    <t>GO:0007420</t>
  </si>
  <si>
    <t>brain development</t>
  </si>
  <si>
    <t>GO:1903706</t>
  </si>
  <si>
    <t>regulation of hemopoiesis</t>
  </si>
  <si>
    <t>GO:0048872</t>
  </si>
  <si>
    <t>homeostasis of number of cells</t>
  </si>
  <si>
    <t>GO:0009628</t>
  </si>
  <si>
    <t>response to abiotic stimulus</t>
  </si>
  <si>
    <t>GO:0050866</t>
  </si>
  <si>
    <t>negative regulation of cell activation</t>
  </si>
  <si>
    <t>GO:0042113</t>
  </si>
  <si>
    <t>B cell activation</t>
  </si>
  <si>
    <t>GO:0043367</t>
  </si>
  <si>
    <t>GO:0036037</t>
  </si>
  <si>
    <t>GO:0050670</t>
  </si>
  <si>
    <t>regulation of lymphocyte proliferation</t>
  </si>
  <si>
    <t>GO:0032944</t>
  </si>
  <si>
    <t>regulation of mononuclear cell proliferation</t>
  </si>
  <si>
    <t>GO:0045582</t>
  </si>
  <si>
    <t>positive regulation of T cell differentiation</t>
  </si>
  <si>
    <t>GO:0031347</t>
  </si>
  <si>
    <t>regulation of defense response</t>
  </si>
  <si>
    <t>GO:0048769</t>
  </si>
  <si>
    <t>sarcomerogenesis</t>
  </si>
  <si>
    <t>GO:0060326</t>
  </si>
  <si>
    <t>cell chemotaxis</t>
  </si>
  <si>
    <t>GO:0070663</t>
  </si>
  <si>
    <t>regulation of leukocyte proliferation</t>
  </si>
  <si>
    <t>GO:0050900</t>
  </si>
  <si>
    <t>leukocyte migration</t>
  </si>
  <si>
    <t>GO:0045059</t>
  </si>
  <si>
    <t>positive thymic T cell selection</t>
  </si>
  <si>
    <t>GO:0050854</t>
  </si>
  <si>
    <t>regulation of antigen receptor-mediated signaling pathway</t>
  </si>
  <si>
    <t>GO:0035924</t>
  </si>
  <si>
    <t>cellular response to vascular endothelial growth factor stimulus</t>
  </si>
  <si>
    <t>GO:0035710</t>
  </si>
  <si>
    <t>GO:0001817</t>
  </si>
  <si>
    <t>regulation of cytokine production</t>
  </si>
  <si>
    <t>GO:0002260</t>
  </si>
  <si>
    <t>lymphocyte homeostasis</t>
  </si>
  <si>
    <t>GO:0019722</t>
  </si>
  <si>
    <t>calcium-mediated signaling</t>
  </si>
  <si>
    <t>GO:0007417</t>
  </si>
  <si>
    <t>central nervous system development</t>
  </si>
  <si>
    <t>GO:0072676</t>
  </si>
  <si>
    <t>lymphocyte migration</t>
  </si>
  <si>
    <t>GO:0046637</t>
  </si>
  <si>
    <t>regulation of alpha-beta T cell differentiation</t>
  </si>
  <si>
    <t>GO:0045621</t>
  </si>
  <si>
    <t>positive regulation of lymphocyte differentiation</t>
  </si>
  <si>
    <t>GO:0071688</t>
  </si>
  <si>
    <t>striated muscle myosin thick filament assembly</t>
  </si>
  <si>
    <t>GO:0030241</t>
  </si>
  <si>
    <t>skeletal muscle myosin thick filament assembly</t>
  </si>
  <si>
    <t>GO:0050856</t>
  </si>
  <si>
    <t>regulation of T cell receptor signaling pathway</t>
  </si>
  <si>
    <t>GO:0038084</t>
  </si>
  <si>
    <t>vascular endothelial growth factor signaling pathway</t>
  </si>
  <si>
    <t>GO:0010595</t>
  </si>
  <si>
    <t>positive regulation of endothelial cell migration</t>
  </si>
  <si>
    <t>GO:0001764</t>
  </si>
  <si>
    <t>neuron migration</t>
  </si>
  <si>
    <t>GO:0007157</t>
  </si>
  <si>
    <t>heterophilic cell-cell adhesion via plasma membrane cell adhesion molecules</t>
  </si>
  <si>
    <t>GO:0043270</t>
  </si>
  <si>
    <t>positive regulation of ion transport</t>
  </si>
  <si>
    <t>GO:0043370</t>
  </si>
  <si>
    <t>GO:0050857</t>
  </si>
  <si>
    <t>positive regulation of antigen receptor-mediated signaling pathway</t>
  </si>
  <si>
    <t>GO:0060039</t>
  </si>
  <si>
    <t>pericardium development</t>
  </si>
  <si>
    <t>GO:0035995</t>
  </si>
  <si>
    <t>detection of muscle stretch</t>
  </si>
  <si>
    <t>GO:0006797</t>
  </si>
  <si>
    <t>polyphosphate metabolic process</t>
  </si>
  <si>
    <t>GO:0033634</t>
  </si>
  <si>
    <t>positive regulation of cell-cell adhesion mediated by integrin</t>
  </si>
  <si>
    <t>GO:0043369</t>
  </si>
  <si>
    <t>GO:0009967</t>
  </si>
  <si>
    <t>positive regulation of signal transduction</t>
  </si>
  <si>
    <t>GO:1905276</t>
  </si>
  <si>
    <t>regulation of epithelial tube formation</t>
  </si>
  <si>
    <t>GO:1905278</t>
  </si>
  <si>
    <t>positive regulation of epithelial tube formation</t>
  </si>
  <si>
    <t>GO:0060374</t>
  </si>
  <si>
    <t>mast cell differentiation</t>
  </si>
  <si>
    <t>GO:0003180</t>
  </si>
  <si>
    <t>aortic valve morphogenesis</t>
  </si>
  <si>
    <t>GO:0001819</t>
  </si>
  <si>
    <t>positive regulation of cytokine production</t>
  </si>
  <si>
    <t>GO:0007507</t>
  </si>
  <si>
    <t>heart development</t>
  </si>
  <si>
    <t>GO:0072197</t>
  </si>
  <si>
    <t>ureter morphogenesis</t>
  </si>
  <si>
    <t>GO:0038089</t>
  </si>
  <si>
    <t>positive regulation of cell migration by vascular endothelial growth factor signaling pathway</t>
  </si>
  <si>
    <t>GO:0002821</t>
  </si>
  <si>
    <t>positive regulation of adaptive immune response</t>
  </si>
  <si>
    <t>GO:0043647</t>
  </si>
  <si>
    <t>inositol phosphate metabolic process</t>
  </si>
  <si>
    <t>GO:2000514</t>
  </si>
  <si>
    <t>GO:0003205</t>
  </si>
  <si>
    <t>cardiac chamber development</t>
  </si>
  <si>
    <t>GO:0050853</t>
  </si>
  <si>
    <t>B cell receptor signaling pathway</t>
  </si>
  <si>
    <t>GO:1902533</t>
  </si>
  <si>
    <t>positive regulation of intracellular signal transduction</t>
  </si>
  <si>
    <t>CD8-positive, alpha-beta T cell activation</t>
  </si>
  <si>
    <t>CD4-positive, alpha-beta T cell activation</t>
  </si>
  <si>
    <t>CD4-positive, alpha-beta T cell differentiation</t>
  </si>
  <si>
    <t>regulation of CD4-positive, alpha-beta T cell differentiation</t>
  </si>
  <si>
    <t>CD4-positive or CD8-positive, alpha-beta T cell lineage commitment</t>
  </si>
  <si>
    <t>regulation of CD4-positive, alpha-beta T cell activation</t>
  </si>
  <si>
    <t>Table S3a. The Epidish CellDMC EWAS analysis between UC at diagnosis (n=211) vs controls (n=85), identified 2279 CpG sites as derived from immune cells</t>
  </si>
  <si>
    <t>Table S3c. The differntial expression analysis between UC at baseline (n=206) and controls (n=20) for the genes associated to UC-associated CpGs from immune cells</t>
  </si>
  <si>
    <t xml:space="preserve">Table S3d. The missMethyl pathway analysis identifed the GO terms for UC associated CpG sites derived from immune cells. </t>
  </si>
  <si>
    <t>Disease</t>
  </si>
  <si>
    <t>Disease_id</t>
  </si>
  <si>
    <t>Gene_id</t>
  </si>
  <si>
    <t>UniProt</t>
  </si>
  <si>
    <t>Gene_Full_Name</t>
  </si>
  <si>
    <t>Protein_Class</t>
  </si>
  <si>
    <t>N_diseases_g</t>
  </si>
  <si>
    <t>DSI_g</t>
  </si>
  <si>
    <t>DPI_g</t>
  </si>
  <si>
    <t>pLI</t>
  </si>
  <si>
    <t>Score_gda</t>
  </si>
  <si>
    <t>EL_gda</t>
  </si>
  <si>
    <t>EI_gda</t>
  </si>
  <si>
    <t>N_PMIDs</t>
  </si>
  <si>
    <t>N_SNPs_gda</t>
  </si>
  <si>
    <t>First_Ref</t>
  </si>
  <si>
    <t>Last_Ref</t>
  </si>
  <si>
    <t>Ulcerative Colitis</t>
  </si>
  <si>
    <t>C0009324</t>
  </si>
  <si>
    <t>P29274</t>
  </si>
  <si>
    <t>adenosine A2a receptor</t>
  </si>
  <si>
    <t>G-protein coupled receptor</t>
  </si>
  <si>
    <t>Signaling</t>
  </si>
  <si>
    <t>P30203</t>
  </si>
  <si>
    <t>CD6 molecule</t>
  </si>
  <si>
    <t>Enzyme</t>
  </si>
  <si>
    <t>Q9UMR7</t>
  </si>
  <si>
    <t>C-type lectin domain family 4 member A</t>
  </si>
  <si>
    <t>Receptor</t>
  </si>
  <si>
    <t>Q17RY0</t>
  </si>
  <si>
    <t>cytoplasmic polyadenylation element binding protein 4</t>
  </si>
  <si>
    <t>Nucleic acid binding</t>
  </si>
  <si>
    <t>P82279</t>
  </si>
  <si>
    <t>crumbs cell polarity complex component 1</t>
  </si>
  <si>
    <t>P16410</t>
  </si>
  <si>
    <t>cytotoxic T-lymphocyte associated protein 4</t>
  </si>
  <si>
    <t>Q92556</t>
  </si>
  <si>
    <t>engulfment and cell motility 1</t>
  </si>
  <si>
    <t>P14921</t>
  </si>
  <si>
    <t>ETS proto-oncogene 1, transcription factor</t>
  </si>
  <si>
    <t>Transcription factor</t>
  </si>
  <si>
    <t>P23771</t>
  </si>
  <si>
    <t>GATA binding protein 3</t>
  </si>
  <si>
    <t>Q9HC97</t>
  </si>
  <si>
    <t>G protein-coupled receptor 35</t>
  </si>
  <si>
    <t>Q8IYL9</t>
  </si>
  <si>
    <t>G protein-coupled receptor 65</t>
  </si>
  <si>
    <t>O00329</t>
  </si>
  <si>
    <t>phosphatidylinositol-4,5-bisphosphate 3-kinase catalytic subunit delta</t>
  </si>
  <si>
    <t>Kinase</t>
  </si>
  <si>
    <t>P15884</t>
  </si>
  <si>
    <t>transcription factor 4</t>
  </si>
  <si>
    <t>P36402</t>
  </si>
  <si>
    <t>transcription factor 7</t>
  </si>
  <si>
    <t>P01137</t>
  </si>
  <si>
    <t>transforming growth factor beta 1</t>
  </si>
  <si>
    <t>P57075</t>
  </si>
  <si>
    <t>ubiquitin associated and SH3 domain containing A</t>
  </si>
  <si>
    <t>P19320</t>
  </si>
  <si>
    <t>vascular cell adhesion molecule 1</t>
  </si>
  <si>
    <t>Association_Type</t>
  </si>
  <si>
    <t xml:space="preserve"> Type</t>
  </si>
  <si>
    <t>Original_DB</t>
  </si>
  <si>
    <t>Sentence</t>
  </si>
  <si>
    <t>PMID</t>
  </si>
  <si>
    <t>PMID_Year</t>
  </si>
  <si>
    <t>AlteredExpression</t>
  </si>
  <si>
    <t>BEFREE</t>
  </si>
  <si>
    <t>MicroRNA-16 is putatively involved in the NF-κB pathway regulation in &lt;span class="disease" id="27476546-0-70-88"&gt;ulcerative colitis&lt;/span&gt; through &lt;span class="gene" id="27476546-0-97-119"&gt;adenosine A2a receptor&lt;/span&gt; (&lt;span class="gene" id="27476546-0-121-126"&gt;A2aAR&lt;/span&gt;) mRNA targeting.</t>
  </si>
  <si>
    <t>In this study, we found that miR-15 downregulated the expression of &lt;span class="gene" id="30513523-2-68-90"&gt;adenosine A2a receptor&lt;/span&gt; (&lt;span class="gene" id="30513523-2-92-97"&gt;A2aAR&lt;/span&gt;) in the colonic tissues of patients with &lt;span class="disease" id="30513523-2-139-141"&gt;UC&lt;/span&gt; and in HT-29 human colonic epithelial cells.</t>
  </si>
  <si>
    <t>GeneticVariation</t>
  </si>
  <si>
    <t>GWASCAT</t>
  </si>
  <si>
    <t>Analysis of five chronic inflammatory diseases identifies 27 new associations and highlights disease-specific patterns at shared loci.</t>
  </si>
  <si>
    <t>Biomarker</t>
  </si>
  <si>
    <t>Association analyses identify 38 susceptibility loci for inflammatory bowel disease and highlight shared genetic risk across populations.</t>
  </si>
  <si>
    <t>No association was found between our IBD cohort and the candidate SNPs for DC-SIGN (CD/HC: P=0.25 and &lt;span class="disease" id="22664939-9-102-104"&gt;UC&lt;/span&gt;/HC: P=0.36), &lt;span class="gene" id="22664939-9-118-122"&gt;DCIR&lt;/span&gt; (CD/HC: P=0.22 and &lt;span class="disease" id="22664939-9-142-144"&gt;UC&lt;/span&gt;/HC: P=0.41) and MGL (CD/HC: P=0.37 and &lt;span class="disease" id="22664939-9-184-186"&gt;UC&lt;/span&gt;/HC: P=0.25).</t>
  </si>
  <si>
    <t>Meta-analysis of shared genetic architecture across ten pediatric autoimmune diseases.</t>
  </si>
  <si>
    <t>No association of the cytotoxic T-lymphocyte associated gene &lt;span class="gene" id="17465502-0-61-66"&gt;CTLA4&lt;/span&gt; &lt;span class="variant" dbSNP="NA" genes_norm="NA"&gt;+49A/G&lt;/span&gt; polymorphisms with Crohn's disease and &lt;span class="disease" id="17465502-0-113-131"&gt;ulcerative colitis&lt;/span&gt; in Hungarian population samples.</t>
  </si>
  <si>
    <t>&lt;span class="gene" id="20445568-7-0-5"&gt;CTLA4&lt;/span&gt; gene &lt;span class="variant" dbSNP="NA" genes_norm="NA"&gt;-1661A/G&lt;/span&gt; and long 3' untranslated region (AT)n repeat polymorphisms are associated with &lt;span class="disease" id="20445568-7-99-101"&gt;UC&lt;/span&gt; in Central China.</t>
  </si>
  <si>
    <t>&lt;span class="gene" id="16509873-9-0-6"&gt;CTLA-4&lt;/span&gt; polymorphism is &lt;span class="negexp"&gt;not associated&lt;/span&gt; with &lt;span class="disease" id="16509873-9-43-45"&gt;UC&lt;/span&gt; in the Iranian population.</t>
  </si>
  <si>
    <t>The correlations between SNPs of &lt;span class="gene" id="26379408-4-33-39"&gt;CTLA-4&lt;/span&gt; gene, MDR1 gene and the risk of &lt;span class="disease" id="26379408-4-72-74"&gt;UC&lt;/span&gt; were evaluated by OR at 95%CI.</t>
  </si>
  <si>
    <t>This meta-analysis demonstrates that the &lt;span class="gene" id="24530750-8-41-47"&gt;CTLA-4&lt;/span&gt; (&lt;span class="gene" id="24530750-8-49-51"&gt;AT&lt;/span&gt;)n repeat in 3' UTR may be associated with susceptibility to &lt;span class="disease" id="24530750-8-112-114"&gt;UC&lt;/span&gt; in Asians, while &lt;span class="negexp"&gt;no association&lt;/span&gt; was found between the &lt;span class="gene" id="24530750-8-169-175"&gt;CTLA-4&lt;/span&gt; &lt;span class="variant" dbSNP="NA" genes_norm="NA"&gt;+49 A/G&lt;/span&gt;, &lt;span class="variant" dbSNP="NA" genes_norm="NA"&gt;-318 C/T&lt;/span&gt;, and CD60 A/G polymorphism and susceptibility to &lt;span class="disease" id="24530750-8-243-245"&gt;UC&lt;/span&gt; and CD.</t>
  </si>
  <si>
    <t>&lt;span class="variant" dbSNP="NA" genes_norm="NA"&gt;C-318T&lt;/span&gt; and &lt;span class="variant" dbSNP="NA" genes_norm="NA"&gt;A+49G&lt;/span&gt; &lt;span class="gene" id="12465728-9-17-22"&gt;CTLA4&lt;/span&gt; gene polymorphisms and their haplotypes are &lt;span class="negexp"&gt;not associated&lt;/span&gt; in Dutch Caucasian patients with IBD and in Chinese patients with &lt;span class="disease" id="12465728-9-148-150"&gt;UC&lt;/span&gt;.</t>
  </si>
  <si>
    <t>To examine an association between the cytotoxic T-lymphocyte antigen 4 (&lt;span class="gene" id="16015687-1-72-77"&gt;CTLA4&lt;/span&gt;) gene that plays a role in downregulation of T-cell activation and inflammatory bowel disease consisting of &lt;span class="disease" id="16015687-1-186-204"&gt;ulcerative colitis&lt;/span&gt; (&lt;span class="disease" id="16015687-1-206-208"&gt;UC&lt;/span&gt;) and Crohn's disease (CD) in the Japanese.</t>
  </si>
  <si>
    <t>LHGDN</t>
  </si>
  <si>
    <t>&lt;span class="gene" id="21091900-7-0-6"&gt;CTLA-4&lt;/span&gt; protein expression on CD4(+) T cells in &lt;span class="disease" id="21091900-7-47-49"&gt;UC&lt;/span&gt; patients was lower than that in the healthy controls (P &amp;lt; 0.001) while serum sCTLA-4 in the &lt;span class="disease" id="21091900-7-142-144"&gt;UC&lt;/span&gt; patients was significantly higher than that in the healthy controls (P &amp;lt; 0.001).</t>
  </si>
  <si>
    <t>In all subjects, just one band of 151 bp, corresponding to wild-type &lt;span class="variant" dbSNP="rs104895467" genes_norm="64127"&gt;N852S&lt;/span&gt;, was found, and &lt;span class="negexp"&gt;no other&lt;/span&gt; &lt;span class="variant" dbSNP="rs104895467" genes_norm="64127"&gt;N852S&lt;/span&gt; mutant bands (151+129+22 and 129+22 bp) were detected using PCR-RFLP fragment electrophoresis.The &lt;span class="gene" id="30213296-8-204-210"&gt;CTLA-4&lt;/span&gt; gene &lt;span class="variant" dbSNP="rs758548184" genes_norm="64127"&gt;+49 A/G&lt;/span&gt; polymorphism and the NOD2/CARD15 gene &lt;span class="variant" dbSNP="rs104895467" genes_norm="64127"&gt;N852S&lt;/span&gt; polymorphism were &lt;span class="negexp"&gt;not associated&lt;/span&gt; with CD or &lt;span class="disease" id="30213296-8-312-314"&gt;UC&lt;/span&gt; in a Turkish population.</t>
  </si>
  <si>
    <t>The aim of this study was to investigate the association between the &lt;span class="gene" id="16670525-4-69-75"&gt;CTLA-4&lt;/span&gt; gene microsatellite polymorphism and &lt;span class="disease" id="16670525-4-113-115"&gt;UC&lt;/span&gt; in Chinese patients.</t>
  </si>
  <si>
    <t>The T allele of CTLA-4 -658 polymorphism in the promoter of &lt;span class="gene" id="19089435-9-60-66"&gt;CTLA-4&lt;/span&gt; gene was highly associated with &lt;span class="disease" id="19089435-9-99-101"&gt;UC&lt;/span&gt; in the Han Chinese in central China.</t>
  </si>
  <si>
    <t>Subsequently, we found that the frequency of &lt;span class="gene" id="31442916-8-45-51"&gt;CTLA-4&lt;/span&gt;-expressing cells was only slightly lower in &lt;span class="disease" id="31442916-8-96-98"&gt;UC&lt;/span&gt; patients, but the MFI of CTLA-4, however, was markedly lower in UC patients.</t>
  </si>
  <si>
    <t>Based on the published literature, this meta-analysis suggests that the &lt;span class="gene" id="24374044-7-72-78"&gt;CTLA-4&lt;/span&gt;+49A/G variant may be related to CD susceptibility in Caucasians, and the &lt;span class="gene" id="24374044-7-152-158"&gt;CTLA-4&lt;/span&gt; CT60 variant may be associated with &lt;span class="disease" id="24374044-7-195-197"&gt;UC&lt;/span&gt; susceptibility in Asians.</t>
  </si>
  <si>
    <t>The &lt;span class="variant" dbSNP="NA" genes_norm="NA"&gt;C-318T&lt;/span&gt; and &lt;span class="variant" dbSNP="NA" genes_norm="NA"&gt;A+49G&lt;/span&gt; polymorphisms of the &lt;span class="gene" id="15973119-9-42-48"&gt;CTLA-4&lt;/span&gt; gene were &lt;span class="negexp"&gt;not associated&lt;/span&gt; with &lt;span class="disease" id="15973119-9-79-81"&gt;UC&lt;/span&gt; in Chinese Han patients.</t>
  </si>
  <si>
    <t>In the subphenotype meta-analysis, &lt;span class="variant" dbSNP="rs1738074" genes_norm="117289;23308;7332;9844"&gt;rs1738074&lt;/span&gt;-TAGAP (P=7.40 × 10(-5), OR: 0.61), &lt;span class="variant" dbSNP="rs6974491" genes_norm="117289;23308;7332;9844"&gt;rs6974491&lt;/span&gt;-&lt;span class="gene" id="22592522-9-90-95"&gt;ELMO1&lt;/span&gt; (P=0.00052, OR: 1.73) and &lt;span class="variant" dbSNP="rs4819388" genes_norm="117289;23308;7332;9844"&gt;rs4819388&lt;/span&gt;-ICOSLG (P=0.00019, OR: 0.75) associated with familial &lt;span class="disease" id="22592522-9-186-188"&gt;UC&lt;/span&gt;, pediatric &lt;span class="disease" id="22592522-9-200-202"&gt;UC&lt;/span&gt; and sporadic &lt;span class="disease" id="22592522-9-216-218"&gt;UC&lt;/span&gt;, respectively.</t>
  </si>
  <si>
    <t>In this work, by deciphering the overlapping genes, crosstalking genes and pivotal regulators of both UC- and CRC-associated functional module pairs, we revealed a variety of genes (including FOS and DUSP1, etc.), transcription factors (including SMAD3 and &lt;span class="gene" id="26461477-4-257-261"&gt;ETS1&lt;/span&gt;, etc.) and miRNAs (including miR-155 and miR-196b, etc.) that may have the potential to complete the connections between &lt;span class="disease" id="26461477-4-383-385"&gt;UC&lt;/span&gt; and CRC.</t>
  </si>
  <si>
    <t>Epithelial-specific &lt;span class="gene" id="25926267-0-20-25"&gt;ETS-1&lt;/span&gt; (ESE1/ELF3) regulates apoptosis of intestinal epithelial cells in &lt;span class="disease" id="25926267-0-92-110"&gt;ulcerative colitis&lt;/span&gt; via accelerating NF-κB activation.</t>
  </si>
  <si>
    <t>We performed quantitative polymerase chain reaction and immunofluorescence analyses of colon tissues from patients with Crohn's disease (n = 61) or &lt;span class="disease" id="27639807-3-148-166"&gt;ulcerative colitis&lt;/span&gt; (UC, n = 74) or from patients without inflammatory bowel diseases (n = 22), to measure levels of &lt;span class="gene" id="27639807-3-264-269"&gt;GATA3&lt;/span&gt;.</t>
  </si>
  <si>
    <t>We will also discuss two other novel oligonucleotides which act on the &lt;span class="gene" id="31068803-14-71-76"&gt;GATA3&lt;/span&gt; transcription factor (SB012) and on carbohydrate sulfotransferase 15 (STNM01), which could both represent novel promising therapeutic options for the treatment of &lt;span class="disease" id="31068803-14-240-242"&gt;UC&lt;/span&gt;.</t>
  </si>
  <si>
    <t>In &lt;span class="disease" id="25526479-7-3-21"&gt;ulcerative colitis&lt;/span&gt; (UC) 5 genes (CXCL14, CXCL5, &lt;span class="gene" id="25526479-7-51-56"&gt;GATA3&lt;/span&gt;, IL17C, and IL4R) were hypermethylated compared to healthy controls.</t>
  </si>
  <si>
    <t>IL-33 promotes &lt;span class="gene" id="25112700-0-15-21"&gt;GATA-3&lt;/span&gt; polarization of gut-derived T cells in experimental and &lt;span class="disease" id="25112700-0-78-96"&gt;ulcerative colitis&lt;/span&gt;.</t>
  </si>
  <si>
    <t>HPO</t>
  </si>
  <si>
    <t>Enhanced Contribution of HLA in Pediatric Onset Ulcerative Colitis.</t>
  </si>
  <si>
    <t>Genome-wide association analysis in primary sclerosing cholangitis and &lt;span class="disease" id="22821403-0-71-89"&gt;ulcerative colitis&lt;/span&gt; identifies risk loci at &lt;span class="gene" id="22821403-0-114-119"&gt;GPR35&lt;/span&gt; and TCF4.</t>
  </si>
  <si>
    <t>CTD_human</t>
  </si>
  <si>
    <t>The impact of the rs8005161 polymorphism on G protein-coupled receptor GPR65 (TDAG8) pH-associated activation in intestinal inflammation.</t>
  </si>
  <si>
    <t>Genome-wide association identifies multiple ulcerative colitis susceptibility loci.</t>
  </si>
  <si>
    <t>GWASDB</t>
  </si>
  <si>
    <t>Meta-analysis identifies 29 additional ulcerative colitis risk loci, increasing the number of confirmed associations to 47.</t>
  </si>
  <si>
    <t>Genome-wide association study implicates immune activation of multiple integrin genes in inflammatory bowel disease.</t>
  </si>
  <si>
    <t>A study on regulatory mechanism of miR-223 in &lt;span class="disease" id="31210320-0-46-64"&gt;ulcerative colitis&lt;/span&gt; through &lt;span class="gene" id="31210320-0-73-77"&gt;PI3K&lt;/span&gt;/Akt-mTOR signaling pathway.</t>
  </si>
  <si>
    <t>Costus root granules improve &lt;span class="disease" id="29731832-0-29-47"&gt;ulcerative colitis&lt;/span&gt; through regulation of TGF-β mediation of the &lt;span class="gene" id="29731832-0-93-97"&gt;PI3K&lt;/span&gt;/AKT signaling pathway.</t>
  </si>
  <si>
    <t>The levels of &lt;span class="gene" id="17709525-6-14-19"&gt;Tcf-4&lt;/span&gt; mRNA were decreased in patients with ileal disease irrespective of degree of inflammation, but were not decreased in colonic CD or &lt;span class="disease" id="17709525-6-151-169"&gt;ulcerative colitis&lt;/span&gt;.</t>
  </si>
  <si>
    <t>Genome-wide association analysis in primary sclerosing cholangitis and &lt;span class="disease" id="22821403-0-71-89"&gt;ulcerative colitis&lt;/span&gt; identifies risk loci at GPR35 and &lt;span class="gene" id="22821403-0-124-128"&gt;TCF4&lt;/span&gt;.</t>
  </si>
  <si>
    <t>These results suggest that telomerase and ILK activation occurs during the later stages of carcinoma progression, whereas upregulation of survivin, c-MYB, and &lt;span class="gene" id="20027603-7-159-164"&gt;Tcf-4&lt;/span&gt; is a feature of the early stage of development of neoplasia, and thus, they might serve as early indicators for &lt;span class="disease" id="20027603-7-277-279"&gt;UC&lt;/span&gt;-associated colorectal carcinogenesis.</t>
  </si>
  <si>
    <t>In both CD and &lt;span class="disease" id="31191543-5-15-17"&gt;UC&lt;/span&gt;, IL12 but not IL23, augmented IFNγ expression in Th17 T&amp;lt;sub&amp;gt;EM&amp;lt;/sub&amp;gt; and switched their molecular profile toward an ex-Th17 (Th1&amp;lt;sup&amp;gt;*&amp;lt;/sup&amp;gt;)-biased transcriptomic signature (increased &amp;lt;i&amp;gt;IFNG&amp;lt;/i&amp;gt;, and decreased &amp;lt;i&amp;gt;&lt;span class="gene" id="31191543-5-233-237"&gt;TCF7&lt;/span&gt;, IL17A&amp;lt;/i&amp;gt;), suggesting that Th17 plasticity occurs in mLNs before their recruitment to inflamed colon.</t>
  </si>
  <si>
    <t>The distribution of &lt;span class="gene" id="28993955-9-20-25"&gt;TGFB1&lt;/span&gt; polymorphic variants among CD and &lt;span class="disease" id="28993955-9-60-62"&gt;UC&lt;/span&gt; patients was concordant with Hardy-Weinberg equilibrium.</t>
  </si>
  <si>
    <t>This animal model should provide insight into the protective role of &lt;span class="gene" id="12438215-5-69-78"&gt;TGF-beta1&lt;/span&gt; in early stages of &lt;span class="disease" id="12438215-5-98-116"&gt;ulcerative colitis&lt;/span&gt;-associated human colon cancer.</t>
  </si>
  <si>
    <t>The results of our study indicate that there is a significant difference in both allele and genotype frequency at position -800G &amp;gt; A of &lt;span class="gene" id="18186562-7-136-145"&gt;TGF-beta1&lt;/span&gt; gene promoter between Iranian patients with &lt;span class="disease" id="18186562-7-190-192"&gt;UC&lt;/span&gt; and normal subjects.</t>
  </si>
  <si>
    <t>Our results indicate that mucosa in chronic persistent &lt;span class="disease" id="8726826-6-55-57"&gt;UC&lt;/span&gt; has a low basal expression of &lt;span class="gene" id="8726826-6-88-98"&gt;TGF-beta 1&lt;/span&gt; mRNA, and, since &lt;span class="gene" id="8726826-6-116-126"&gt;TGF-beta 1&lt;/span&gt; is a multifunctional GF that plays important roles in regulating repair and regeneration following tissue injury, this low expression may be partially responsible for the intractability of the disease.</t>
  </si>
  <si>
    <t>Enhanced expression of transforming growth factor-beta mRNA in the lamina propria and a disordered expression pattern of &lt;span class="gene" id="17367219-3-121-153"&gt;transforming growth factor-beta1&lt;/span&gt; receptors I and II in epithelial cells have been documented in the colonic mucosa of patients with &lt;span class="disease" id="17367219-3-253-271"&gt;ulcerative colitis&lt;/span&gt; and Crohn's disease.</t>
  </si>
  <si>
    <t>Increases in &lt;span class="gene" id="19285572-9-13-22"&gt;TGF-beta1&lt;/span&gt; gene expression and its protein level, associated with altered &lt;span class="gene" id="19285572-9-86-95"&gt;TGF-beta1&lt;/span&gt; receptor profile indicate a functional role for &lt;span class="gene" id="19285572-9-144-153"&gt;TGF-beta1&lt;/span&gt; in intestinal inflammatory/repair processes in &lt;span class="disease" id="19285572-9-201-203"&gt;UC&lt;/span&gt;.</t>
  </si>
  <si>
    <t>Salivary NO and &lt;span class="gene" id="17404043-9-16-26"&gt;TGF-beta(1&lt;/span&gt;) levels were higher in &lt;span class="disease" id="17404043-9-50-52"&gt;UC&lt;/span&gt; patients comparing to controls (P &amp;lt; 0.00005 and P = 0.005, respectively).</t>
  </si>
  <si>
    <t>&lt;span class="gene" id="8613031-8-0-9"&gt;TGF-beta1&lt;/span&gt; messenger RNA expression in &lt;span class="disease" id="8613031-8-38-56"&gt;ulcerative colitis&lt;/span&gt; and Crohn's disease localized mostly to cells of the lamina propria with the highest concentration in inflammatory cells closest to the luminal surface.</t>
  </si>
  <si>
    <t>A &lt;span class="gene" id="8978341-0-2-35"&gt;transforming growth factor beta 1&lt;/span&gt; receptor type II mutation in &lt;span class="disease" id="8978341-0-65-83"&gt;ulcerative colitis&lt;/span&gt;-associated neoplasms.</t>
  </si>
  <si>
    <t>Furthermore, PIK3R1, CREBBP, and STAT1 were part of high-degree nodes in the PPI sub-network.The upregulated gene &lt;span class="gene" id="29794741-10-114-118"&gt;TGFB&lt;/span&gt; may regulate IL17 expression in &lt;span class="disease" id="29794741-10-151-153"&gt;UC&lt;/span&gt;.</t>
  </si>
  <si>
    <t>Differences between higher mRNA expression of FoxP3 and IL-6 in inflamed tissue were considered significant in patients with &lt;span class="disease" id="28088612-8-125-143"&gt;ulcerative colitis&lt;/span&gt; (&lt;span class="disease" id="28088612-8-145-147"&gt;UC&lt;/span&gt;) (p=0.011, p=0.000 respectively) and with Crohn's disease (CD) (p=0.008, p=0.000 respectively) in comparison to the normal mucosa of non-IBD persons and we found increased &lt;span class="gene" id="28088612-8-320-325"&gt;TGFβ1&lt;/span&gt; in CD patients alone (p=0.041).</t>
  </si>
  <si>
    <t>The purpose of this study is to assess the effects of anti-inflammatory on activation of nuclear factor-kappaB and mRNA and protein expression of intercellular adhesion molecule-1 (ICAM-1) and &lt;span class="gene" id="15553846-1-193-226"&gt;vascular cell adhesion molecule-1&lt;/span&gt; (VCAM-1) in intestinal mucosal biopsy specimens from patients with &lt;span class="disease" id="15553846-1-294-312"&gt;ulcerative colitis&lt;/span&gt; (&lt;span class="disease" id="15553846-1-314-316"&gt;UC&lt;/span&gt;).</t>
  </si>
  <si>
    <t>ENSG00000198821_cg07786657</t>
  </si>
  <si>
    <t>ENSG00000213658_cg19300046</t>
  </si>
  <si>
    <t>ENSG00000107742_cg14614581</t>
  </si>
  <si>
    <t>ENSG00000082482_cg22555258</t>
  </si>
  <si>
    <t>ENSG00000126882_cg19069968</t>
  </si>
  <si>
    <t>ENSG00000113068_cg15831212</t>
  </si>
  <si>
    <t>ENSG00000100351_cg25277116</t>
  </si>
  <si>
    <t>ENSG00000167286_cg06026786</t>
  </si>
  <si>
    <t>ENSG00000166750_cg05897169</t>
  </si>
  <si>
    <t>ENSG00000113742_cg19369939</t>
  </si>
  <si>
    <t>ENSG00000112699_cg12297676</t>
  </si>
  <si>
    <t>ENSG00000127152_cg22972641</t>
  </si>
  <si>
    <t>ENSG00000187997_cg20799264</t>
  </si>
  <si>
    <t>ENSG00000166128_cg10777887</t>
  </si>
  <si>
    <t>ENSG00000145088_cg21873016</t>
  </si>
  <si>
    <t>ENSG00000196636_cg00555456</t>
  </si>
  <si>
    <t>ENSG00000158467_cg25695060</t>
  </si>
  <si>
    <t>ENSG00000171456_cg02295477</t>
  </si>
  <si>
    <t>ENSG00000100024_cg10017547</t>
  </si>
  <si>
    <t>ENSG00000134954_cg03702171</t>
  </si>
  <si>
    <t>ENSG00000136653_cg17001153</t>
  </si>
  <si>
    <t>ENSG00000144152_cg01154505</t>
  </si>
  <si>
    <t>ENSG00000198851_cg06164961</t>
  </si>
  <si>
    <t>ENSG00000214357_cg12598025</t>
  </si>
  <si>
    <t>ENSG00000101082_cg04759756</t>
  </si>
  <si>
    <t>ENSG00000136878_cg11434837</t>
  </si>
  <si>
    <t>ENSG00000257242_cg25254263</t>
  </si>
  <si>
    <t>ENSG00000127995_cg09021390</t>
  </si>
  <si>
    <t>ENSG00000083799_cg01116453</t>
  </si>
  <si>
    <t>ENSG00000154102_cg08562371</t>
  </si>
  <si>
    <t>ENSG00000182985_cg17425584</t>
  </si>
  <si>
    <t>ENSG00000141293_cg24999192</t>
  </si>
  <si>
    <t>ENSG00000154040_cg05060976</t>
  </si>
  <si>
    <t>ENSG00000182866_cg06517940</t>
  </si>
  <si>
    <t>ENSG00000167895_cg26003388</t>
  </si>
  <si>
    <t>ENSG00000135299_cg25424310</t>
  </si>
  <si>
    <t>ENSG00000196460_cg11774063</t>
  </si>
  <si>
    <t>ENSG00000184719_cg01044101</t>
  </si>
  <si>
    <t>ENSG00000196405_cg18233599</t>
  </si>
  <si>
    <t>ENSG00000135144_cg10877430</t>
  </si>
  <si>
    <t>ENSG00000173585_cg06997537</t>
  </si>
  <si>
    <t>ENSG00000171608_cg11947782</t>
  </si>
  <si>
    <t>ENSG00000126218_cg03330068</t>
  </si>
  <si>
    <t>ENSG00000105339_cg21442881</t>
  </si>
  <si>
    <t>ENSG00000074966_cg20981615</t>
  </si>
  <si>
    <t>ENSG00000162692_cg22454770</t>
  </si>
  <si>
    <t>ENSG00000160185_cg09354050</t>
  </si>
  <si>
    <t>ENSG00000027075_cg14001486</t>
  </si>
  <si>
    <t>ENSG00000107485_cg25630514</t>
  </si>
  <si>
    <t>ENSG00000111726_cg08415536</t>
  </si>
  <si>
    <t>ENSG00000172379_cg18567046</t>
  </si>
  <si>
    <t>ENSG00000143772_cg05306109</t>
  </si>
  <si>
    <t>ENSG00000106038_cg23770108</t>
  </si>
  <si>
    <t>ENSG00000009790_cg23437694</t>
  </si>
  <si>
    <t>ENSG00000160299_cg03062881</t>
  </si>
  <si>
    <t>ENSG00000143702_cg03543401</t>
  </si>
  <si>
    <t>ENSG00000081059_cg21978794</t>
  </si>
  <si>
    <t>ENSG00000048052_cg09048590</t>
  </si>
  <si>
    <t>ENSG00000111339_cg15312474</t>
  </si>
  <si>
    <t>ENSG00000181031_cg05399244</t>
  </si>
  <si>
    <t>ENSG00000116704_cg09861436</t>
  </si>
  <si>
    <t>ENSG00000069667_cg25727977</t>
  </si>
  <si>
    <t>ENSG00000152492_cg25939630</t>
  </si>
  <si>
    <t>ENSG00000172197_cg05006960</t>
  </si>
  <si>
    <t>ENSG00000163131_cg20693659</t>
  </si>
  <si>
    <t>ENSG00000150995_cg06201087</t>
  </si>
  <si>
    <t>ENSG00000109458_cg25723285</t>
  </si>
  <si>
    <t>ENSG00000163359_cg20502977</t>
  </si>
  <si>
    <t>ENSG00000206190_cg12908476</t>
  </si>
  <si>
    <t>ENSG00000111729_cg12401842</t>
  </si>
  <si>
    <t>ENSG00000146112_cg02429813</t>
  </si>
  <si>
    <t>ENSG00000163599_cg24452392</t>
  </si>
  <si>
    <t>ENSG00000155657_cg24600426</t>
  </si>
  <si>
    <t>ENSG00000162852_cg11106946</t>
  </si>
  <si>
    <t>ENSG00000106948_cg13995427</t>
  </si>
  <si>
    <t>ENSG00000148541_cg00425671</t>
  </si>
  <si>
    <t>ENSG00000110090_cg09277116</t>
  </si>
  <si>
    <t>ENSG00000164808_cg11235654</t>
  </si>
  <si>
    <t>ENSG00000013725_cg18329572</t>
  </si>
  <si>
    <t>ENSG00000105329_cg26988916</t>
  </si>
  <si>
    <t>ENSG00000160654_cg13750061</t>
  </si>
  <si>
    <t>ENSG00000078140_cg25554716</t>
  </si>
  <si>
    <t>ENSG00000122188_cg06958535</t>
  </si>
  <si>
    <t>ENSG00000130762_cg01930478</t>
  </si>
  <si>
    <t>ENSG00000127124_cg08872577</t>
  </si>
  <si>
    <t>ENSG00000140030_cg18161135</t>
  </si>
  <si>
    <t>ENSG00000172578_cg19797087</t>
  </si>
  <si>
    <t>ENSG00000123094_cg04713325</t>
  </si>
  <si>
    <t>ENSG00000073792_cg01127020</t>
  </si>
  <si>
    <t>ENSG00000125735_cg04891836</t>
  </si>
  <si>
    <t>ENSG00000155849_cg26890828</t>
  </si>
  <si>
    <t>ENSG00000148655_cg25391092</t>
  </si>
  <si>
    <t>ENSG00000066923_cg10945573</t>
  </si>
  <si>
    <t>ENSG00000153046_cg12188054</t>
  </si>
  <si>
    <t>ENSG00000140807_cg04412156</t>
  </si>
  <si>
    <t>ENSG00000157350_cg07139162</t>
  </si>
  <si>
    <t>ENSG00000141338_cg14538157</t>
  </si>
  <si>
    <t>ENSG00000134376_cg18081487</t>
  </si>
  <si>
    <t>ENSG00000184363_cg16018377</t>
  </si>
  <si>
    <t>ENSG00000119042_cg01455456</t>
  </si>
  <si>
    <t>ENSG00000182621_cg03181525</t>
  </si>
  <si>
    <t>ENSG00000174945_cg06618764</t>
  </si>
  <si>
    <t>ENSG00000128271_cg27381549</t>
  </si>
  <si>
    <t>ENSG00000181847_cg20832020</t>
  </si>
  <si>
    <t>ENSG00000158985_cg11442606</t>
  </si>
  <si>
    <t>DESeq</t>
  </si>
  <si>
    <t>ensemble_id</t>
  </si>
  <si>
    <t>id</t>
  </si>
  <si>
    <t>cpgid</t>
  </si>
  <si>
    <t>ENSG00000180089</t>
  </si>
  <si>
    <t>ENSG00000180089_cg26457013</t>
  </si>
  <si>
    <t>ENSG00000171150</t>
  </si>
  <si>
    <t>ENSG00000171150_cg13095372</t>
  </si>
  <si>
    <t>ENSG00000131748</t>
  </si>
  <si>
    <t>ENSG00000131748_cg02593440</t>
  </si>
  <si>
    <t>ENSG00000198382</t>
  </si>
  <si>
    <t>ENSG00000198382_cg04604835</t>
  </si>
  <si>
    <t>ENSG00000138443</t>
  </si>
  <si>
    <t>ENSG00000138443_cg02375576</t>
  </si>
  <si>
    <t>ENSG00000162066</t>
  </si>
  <si>
    <t>ENSG00000162066_cg01144225</t>
  </si>
  <si>
    <t>ENSG00000088179</t>
  </si>
  <si>
    <t>ENSG00000088179_cg16999562</t>
  </si>
  <si>
    <t>ENSG00000182568_cg01331566</t>
  </si>
  <si>
    <t>ENSG00000175115</t>
  </si>
  <si>
    <t>ENSG00000175115_cg17573365</t>
  </si>
  <si>
    <t>ENSG00000196396</t>
  </si>
  <si>
    <t>ENSG00000196396_cg00632415</t>
  </si>
  <si>
    <t>ENSG00000144741</t>
  </si>
  <si>
    <t>ENSG00000144741_cg07410597</t>
  </si>
  <si>
    <t>ENSG00000107560</t>
  </si>
  <si>
    <t>ENSG00000107560_cg10864924</t>
  </si>
  <si>
    <t>ENSG00000145996</t>
  </si>
  <si>
    <t>ENSG00000145996_cg03149360</t>
  </si>
  <si>
    <t>ENSG00000126001</t>
  </si>
  <si>
    <t>ENSG00000126001_cg13088089</t>
  </si>
  <si>
    <t>ENSG00000111224</t>
  </si>
  <si>
    <t>ENSG00000111224_cg02242794</t>
  </si>
  <si>
    <t>ENSG00000186687</t>
  </si>
  <si>
    <t>ENSG00000186687_cg21050995</t>
  </si>
  <si>
    <t>ENSG00000117419</t>
  </si>
  <si>
    <t>ENSG00000117419_cg04264144</t>
  </si>
  <si>
    <t>ENSG00000185716</t>
  </si>
  <si>
    <t>ENSG00000185716_cg17889882</t>
  </si>
  <si>
    <t>ENSG00000243943</t>
  </si>
  <si>
    <t>ENSG00000243943_cg21342557</t>
  </si>
  <si>
    <t>ENSG00000160584</t>
  </si>
  <si>
    <t>ENSG00000160584_cg06041607</t>
  </si>
  <si>
    <t>ENSG00000028137</t>
  </si>
  <si>
    <t>ENSG00000028137_cg20136855</t>
  </si>
  <si>
    <t>ENSG00000064313</t>
  </si>
  <si>
    <t>ENSG00000064313_cg25767314</t>
  </si>
  <si>
    <t>ENSG00000196776</t>
  </si>
  <si>
    <t>ENSG00000196776_cg10515368</t>
  </si>
  <si>
    <t>ENSG00000186153</t>
  </si>
  <si>
    <t>ENSG00000186153_cg24372762</t>
  </si>
  <si>
    <t>ENSG00000186517</t>
  </si>
  <si>
    <t>ENSG00000186517_cg01774645</t>
  </si>
  <si>
    <t>ENSG00000141376</t>
  </si>
  <si>
    <t>ENSG00000141376_cg00483239</t>
  </si>
  <si>
    <t>ENSG00000148481</t>
  </si>
  <si>
    <t>ENSG00000148481_cg07659571</t>
  </si>
  <si>
    <t>ENSG00000184304</t>
  </si>
  <si>
    <t>ENSG00000184304_cg22927365</t>
  </si>
  <si>
    <t>ENSG00000168899</t>
  </si>
  <si>
    <t>ENSG00000168899_cg23902361</t>
  </si>
  <si>
    <t>ENSG00000169398</t>
  </si>
  <si>
    <t>ENSG00000169398_cg13020289</t>
  </si>
  <si>
    <t>ENSG00000158966</t>
  </si>
  <si>
    <t>ENSG00000158966_cg21912203</t>
  </si>
  <si>
    <t>ENSG00000171204</t>
  </si>
  <si>
    <t>ENSG00000171204_cg21787323</t>
  </si>
  <si>
    <t>ENSG00000069702</t>
  </si>
  <si>
    <t>ENSG00000069702_cg17468459</t>
  </si>
  <si>
    <t>ENSG00000108774</t>
  </si>
  <si>
    <t>ENSG00000108774_cg09778927</t>
  </si>
  <si>
    <t>ENSG00000177119</t>
  </si>
  <si>
    <t>ENSG00000177119_cg14376618</t>
  </si>
  <si>
    <t>ENSG00000178425</t>
  </si>
  <si>
    <t>ENSG00000178425_cg21267439</t>
  </si>
  <si>
    <t>ENSG00000105856</t>
  </si>
  <si>
    <t>ENSG00000105856_cg05675336</t>
  </si>
  <si>
    <t>ENSG00000254093</t>
  </si>
  <si>
    <t>ENSG00000254093_cg02746822</t>
  </si>
  <si>
    <t>ENSG00000177548</t>
  </si>
  <si>
    <t>ENSG00000177548_cg20141502</t>
  </si>
  <si>
    <t>ENSG00000110077</t>
  </si>
  <si>
    <t>ENSG00000110077_cg04467925</t>
  </si>
  <si>
    <t>ENSG00000116750</t>
  </si>
  <si>
    <t>ENSG00000116750_cg05365469</t>
  </si>
  <si>
    <t>ENSG00000117523</t>
  </si>
  <si>
    <t>ENSG00000117523_cg24749602</t>
  </si>
  <si>
    <t>ENSG00000139505</t>
  </si>
  <si>
    <t>ENSG00000139505_cg26835283</t>
  </si>
  <si>
    <t>ENSG00000204264</t>
  </si>
  <si>
    <t>ENSG00000204264_cg07218288</t>
  </si>
  <si>
    <t>ENSG00000095787</t>
  </si>
  <si>
    <t>ENSG00000095787_cg06097048</t>
  </si>
  <si>
    <t>ENSG00000143669</t>
  </si>
  <si>
    <t>ENSG00000143669_cg16175124</t>
  </si>
  <si>
    <t>ENSG00000131653</t>
  </si>
  <si>
    <t>ENSG00000131653_cg02925248</t>
  </si>
  <si>
    <t>ENSG00000137764</t>
  </si>
  <si>
    <t>ENSG00000137764_cg22139212</t>
  </si>
  <si>
    <t>ENSG00000196363</t>
  </si>
  <si>
    <t>ENSG00000196363_cg26197874</t>
  </si>
  <si>
    <t>ENSG00000145388</t>
  </si>
  <si>
    <t>ENSG00000145388_cg03707477</t>
  </si>
  <si>
    <t>ENSG00000103489</t>
  </si>
  <si>
    <t>ENSG00000103489_cg07142830</t>
  </si>
  <si>
    <t>ENSG00000197746</t>
  </si>
  <si>
    <t>ENSG00000197746_cg26977388</t>
  </si>
  <si>
    <t>ENSG00000138101</t>
  </si>
  <si>
    <t>ENSG00000138101_cg14400946</t>
  </si>
  <si>
    <t>ENSG00000130177</t>
  </si>
  <si>
    <t>ENSG00000130177_cg13211916</t>
  </si>
  <si>
    <t>ENSG00000138363</t>
  </si>
  <si>
    <t>ENSG00000138363_cg10930428</t>
  </si>
  <si>
    <t>ENSG00000187257</t>
  </si>
  <si>
    <t>ENSG00000187257_cg22229141</t>
  </si>
  <si>
    <t>ENSG00000118420</t>
  </si>
  <si>
    <t>ENSG00000118420_cg18964788</t>
  </si>
  <si>
    <t>ENSG00000168394</t>
  </si>
  <si>
    <t>ENSG00000168394_cg25042789</t>
  </si>
  <si>
    <t>ENSG00000136630</t>
  </si>
  <si>
    <t>ENSG00000136630_cg02390933</t>
  </si>
  <si>
    <t>ENSG00000182197</t>
  </si>
  <si>
    <t>ENSG00000182197_cg27598684</t>
  </si>
  <si>
    <t>ENSG00000176845</t>
  </si>
  <si>
    <t>ENSG00000176845_cg09118619</t>
  </si>
  <si>
    <t>ENSG00000112335</t>
  </si>
  <si>
    <t>ENSG00000112335_cg23782191</t>
  </si>
  <si>
    <t>ENSG00000105810</t>
  </si>
  <si>
    <t>ENSG00000105810_cg01900030</t>
  </si>
  <si>
    <t>ENSG00000092445</t>
  </si>
  <si>
    <t>ENSG00000092445_cg07866131</t>
  </si>
  <si>
    <t>ENSG00000186187</t>
  </si>
  <si>
    <t>ENSG00000186187_cg08761535</t>
  </si>
  <si>
    <t>ENSG00000000457</t>
  </si>
  <si>
    <t>ENSG00000000457_cg09549329</t>
  </si>
  <si>
    <t>ENSG00000054611</t>
  </si>
  <si>
    <t>ENSG00000054611_cg01379867</t>
  </si>
  <si>
    <t>ENSG00000073849</t>
  </si>
  <si>
    <t>ENSG00000073849_cg07337602</t>
  </si>
  <si>
    <t>ENSG00000131558</t>
  </si>
  <si>
    <t>ENSG00000131558_cg12339425</t>
  </si>
  <si>
    <t>ENSG00000006432</t>
  </si>
  <si>
    <t>ENSG00000006432_cg00825558</t>
  </si>
  <si>
    <t>ENSG00000151348</t>
  </si>
  <si>
    <t>ENSG00000151348_cg00332126</t>
  </si>
  <si>
    <t>ENSG00000144228</t>
  </si>
  <si>
    <t>ENSG00000144228_cg24109955</t>
  </si>
  <si>
    <t>ENSG00000171791</t>
  </si>
  <si>
    <t>ENSG00000171791_cg20505444</t>
  </si>
  <si>
    <t>ENSG00000171262</t>
  </si>
  <si>
    <t>ENSG00000171262_cg06512424</t>
  </si>
  <si>
    <t>ENSG00000065534_cg14208151</t>
  </si>
  <si>
    <t>ENSG00000179588</t>
  </si>
  <si>
    <t>ENSG00000179588_cg09247061</t>
  </si>
  <si>
    <t>ENSG00000119414</t>
  </si>
  <si>
    <t>ENSG00000119414_cg16840192</t>
  </si>
  <si>
    <t>ENSG00000055917</t>
  </si>
  <si>
    <t>ENSG00000055917_cg05331182</t>
  </si>
  <si>
    <t>ENSG00000060237</t>
  </si>
  <si>
    <t>ENSG00000060237_cg15620139</t>
  </si>
  <si>
    <t>ENSG00000154642</t>
  </si>
  <si>
    <t>ENSG00000154642_cg03801404</t>
  </si>
  <si>
    <t>ENSG00000135185</t>
  </si>
  <si>
    <t>ENSG00000135185_cg08986803</t>
  </si>
  <si>
    <t>ENSG00000164330</t>
  </si>
  <si>
    <t>ENSG00000164330_cg03516256</t>
  </si>
  <si>
    <t>ENSG00000182923</t>
  </si>
  <si>
    <t>ENSG00000182923_cg00511167</t>
  </si>
  <si>
    <t>ENSG00000166797</t>
  </si>
  <si>
    <t>ENSG00000166797_cg19131078</t>
  </si>
  <si>
    <t>ENSG00000134324</t>
  </si>
  <si>
    <t>ENSG00000134324_cg16795263</t>
  </si>
  <si>
    <t>ENSG00000115325</t>
  </si>
  <si>
    <t>ENSG00000115325_cg05577344</t>
  </si>
  <si>
    <t>ENSG00000169946</t>
  </si>
  <si>
    <t>ENSG00000169946_cg22918147</t>
  </si>
  <si>
    <t>ENSG00000144218</t>
  </si>
  <si>
    <t>ENSG00000144218_cg07739340</t>
  </si>
  <si>
    <t>ENSG00000197442</t>
  </si>
  <si>
    <t>ENSG00000197442_cg20254998</t>
  </si>
  <si>
    <t>ENSG00000169313</t>
  </si>
  <si>
    <t>ENSG00000169313_cg12754495</t>
  </si>
  <si>
    <t>ENSG00000099910</t>
  </si>
  <si>
    <t>ENSG00000099910_cg11035483</t>
  </si>
  <si>
    <t>ENSG00000130939</t>
  </si>
  <si>
    <t>ENSG00000130939_cg24828589</t>
  </si>
  <si>
    <t>ENSG00000008083</t>
  </si>
  <si>
    <t>ENSG00000008083_cg20487608</t>
  </si>
  <si>
    <t>ENSG00000124570</t>
  </si>
  <si>
    <t>ENSG00000124570_cg19623926</t>
  </si>
  <si>
    <t>ENSG00000101161</t>
  </si>
  <si>
    <t>ENSG00000101161_cg11167993</t>
  </si>
  <si>
    <t>ENSG00000149932</t>
  </si>
  <si>
    <t>ENSG00000149932_cg26844733</t>
  </si>
  <si>
    <t>ENSG00000164221</t>
  </si>
  <si>
    <t>ENSG00000164221_cg23403750</t>
  </si>
  <si>
    <t>ENSG00000198825</t>
  </si>
  <si>
    <t>ENSG00000198825_cg10690481</t>
  </si>
  <si>
    <t>ENSG00000074201</t>
  </si>
  <si>
    <t>ENSG00000074201_cg14818217</t>
  </si>
  <si>
    <t>ENSG00000168874</t>
  </si>
  <si>
    <t>ENSG00000168874_cg07622521</t>
  </si>
  <si>
    <t>ENSG00000102786</t>
  </si>
  <si>
    <t>ENSG00000102786_cg18006980</t>
  </si>
  <si>
    <t>ENSG00000196865</t>
  </si>
  <si>
    <t>ENSG00000196865_cg16940742</t>
  </si>
  <si>
    <t>ENSG00000197530</t>
  </si>
  <si>
    <t>ENSG00000197530_cg26295592</t>
  </si>
  <si>
    <t>ENSG00000118503</t>
  </si>
  <si>
    <t>ENSG00000118503_cg09408629</t>
  </si>
  <si>
    <t>ENSG00000131778</t>
  </si>
  <si>
    <t>ENSG00000131778_cg02933551</t>
  </si>
  <si>
    <t>ENSG00000146143</t>
  </si>
  <si>
    <t>ENSG00000146143_cg18477517</t>
  </si>
  <si>
    <t>ENSG00000184470</t>
  </si>
  <si>
    <t>ENSG00000184470_cg11936313</t>
  </si>
  <si>
    <t>ENSG00000145214</t>
  </si>
  <si>
    <t>ENSG00000145214_cg15639776</t>
  </si>
  <si>
    <t>ENSG00000196628_cg03353742</t>
  </si>
  <si>
    <t>ENSG00000103227</t>
  </si>
  <si>
    <t>ENSG00000103227_cg06430465</t>
  </si>
  <si>
    <t>ENSG00000138430</t>
  </si>
  <si>
    <t>ENSG00000138430_cg09579094</t>
  </si>
  <si>
    <t>ENSG00000118894</t>
  </si>
  <si>
    <t>ENSG00000118894_cg05828793</t>
  </si>
  <si>
    <t>ENSG00000152760</t>
  </si>
  <si>
    <t>ENSG00000152760_cg10625686</t>
  </si>
  <si>
    <t>ENSG00000240583</t>
  </si>
  <si>
    <t>ENSG00000240583_cg07135629</t>
  </si>
  <si>
    <t>ENSG00000130518</t>
  </si>
  <si>
    <t>ENSG00000130518_cg24782497</t>
  </si>
  <si>
    <t>ENSG00000164970</t>
  </si>
  <si>
    <t>ENSG00000164970_cg06948187</t>
  </si>
  <si>
    <t>ENSG00000165671</t>
  </si>
  <si>
    <t>ENSG00000165671_cg18035571</t>
  </si>
  <si>
    <t>ENSG00000153066</t>
  </si>
  <si>
    <t>ENSG00000153066_cg26885250</t>
  </si>
  <si>
    <t>ENSG00000113448</t>
  </si>
  <si>
    <t>ENSG00000113448_cg17453220</t>
  </si>
  <si>
    <t>ENSG00000204371</t>
  </si>
  <si>
    <t>ENSG00000204371_cg17756143</t>
  </si>
  <si>
    <t>ENSG00000162927</t>
  </si>
  <si>
    <t>ENSG00000162927_cg02919104</t>
  </si>
  <si>
    <t>ENSG00000179915</t>
  </si>
  <si>
    <t>ENSG00000179915_cg05080203</t>
  </si>
  <si>
    <t>ENSG00000134853</t>
  </si>
  <si>
    <t>ENSG00000134853_cg14949775</t>
  </si>
  <si>
    <t>ENSG00000142188</t>
  </si>
  <si>
    <t>ENSG00000142188_cg16752068</t>
  </si>
  <si>
    <t>ENSG00000175048</t>
  </si>
  <si>
    <t>ENSG00000175048_cg10992736</t>
  </si>
  <si>
    <t>ENSG00000167106</t>
  </si>
  <si>
    <t>ENSG00000167106_cg01260710</t>
  </si>
  <si>
    <t>ENSG00000124181</t>
  </si>
  <si>
    <t>ENSG00000124181_cg14004951</t>
  </si>
  <si>
    <t>ENSG00000134243</t>
  </si>
  <si>
    <t>ENSG00000134243_cg17695856</t>
  </si>
  <si>
    <t>ENSG00000172456</t>
  </si>
  <si>
    <t>ENSG00000172456_cg08850729</t>
  </si>
  <si>
    <t>ENSG00000139174</t>
  </si>
  <si>
    <t>ENSG00000139174_cg16931707</t>
  </si>
  <si>
    <t>ENSG00000151474</t>
  </si>
  <si>
    <t>ENSG00000151474_cg17538881</t>
  </si>
  <si>
    <t>ENSG00000173762</t>
  </si>
  <si>
    <t>ENSG00000173762_cg19914554</t>
  </si>
  <si>
    <t>ENSG00000104866</t>
  </si>
  <si>
    <t>ENSG00000104866_cg05327476</t>
  </si>
  <si>
    <t>ENSG00000163635</t>
  </si>
  <si>
    <t>ENSG00000163635_cg15342441</t>
  </si>
  <si>
    <t>ENSG00000145349</t>
  </si>
  <si>
    <t>ENSG00000145349_cg16914946</t>
  </si>
  <si>
    <t>ENSG00000179151</t>
  </si>
  <si>
    <t>ENSG00000179151_cg14389122</t>
  </si>
  <si>
    <t>ENSG00000185442</t>
  </si>
  <si>
    <t>ENSG00000185442_cg10682119</t>
  </si>
  <si>
    <t>ENSG00000012232</t>
  </si>
  <si>
    <t>ENSG00000012232_cg25028855</t>
  </si>
  <si>
    <t>ENSG00000011426</t>
  </si>
  <si>
    <t>ENSG00000011426_cg02162927</t>
  </si>
  <si>
    <t>ENSG00000135063</t>
  </si>
  <si>
    <t>ENSG00000135063_cg08635139</t>
  </si>
  <si>
    <t>ENSG00000170310</t>
  </si>
  <si>
    <t>ENSG00000170310_cg06022525</t>
  </si>
  <si>
    <t>ENSG00000132155</t>
  </si>
  <si>
    <t>ENSG00000132155_cg06668495</t>
  </si>
  <si>
    <t>ENSG00000154845</t>
  </si>
  <si>
    <t>ENSG00000154845_cg09236283</t>
  </si>
  <si>
    <t>ENSG00000034533</t>
  </si>
  <si>
    <t>ENSG00000034533_cg19308563</t>
  </si>
  <si>
    <t>ENSG00000163714</t>
  </si>
  <si>
    <t>ENSG00000163714_cg16639105</t>
  </si>
  <si>
    <t>ENSG00000173517</t>
  </si>
  <si>
    <t>ENSG00000173517_cg08823203</t>
  </si>
  <si>
    <t>ENSG00000145375</t>
  </si>
  <si>
    <t>ENSG00000145375_cg11601463</t>
  </si>
  <si>
    <t>ENSG00000035681</t>
  </si>
  <si>
    <t>ENSG00000035681_cg06544951</t>
  </si>
  <si>
    <t>ENSG00000101003</t>
  </si>
  <si>
    <t>ENSG00000101003_cg19832869</t>
  </si>
  <si>
    <t>ENSG00000175564</t>
  </si>
  <si>
    <t>ENSG00000175564_cg10859442</t>
  </si>
  <si>
    <t>ENSG00000184347</t>
  </si>
  <si>
    <t>ENSG00000184347_cg13870451</t>
  </si>
  <si>
    <t>ENSG00000066777</t>
  </si>
  <si>
    <t>ENSG00000066777_cg16556012</t>
  </si>
  <si>
    <t>ENSG00000151806</t>
  </si>
  <si>
    <t>ENSG00000151806_cg06934829</t>
  </si>
  <si>
    <t>ENSG00000241399</t>
  </si>
  <si>
    <t>ENSG00000241399_cg20240944</t>
  </si>
  <si>
    <t>ENSG00000158636</t>
  </si>
  <si>
    <t>ENSG00000158636_cg18968632</t>
  </si>
  <si>
    <t>ENSG00000243156</t>
  </si>
  <si>
    <t>ENSG00000243156_cg12493908</t>
  </si>
  <si>
    <t>ENSG00000134242</t>
  </si>
  <si>
    <t>ENSG00000134242_cg15961984</t>
  </si>
  <si>
    <t>ENSG00000079950</t>
  </si>
  <si>
    <t>ENSG00000079950_cg02068351</t>
  </si>
  <si>
    <t>ENSG00000109220</t>
  </si>
  <si>
    <t>ENSG00000109220_cg01232748</t>
  </si>
  <si>
    <t>ENSG00000166987</t>
  </si>
  <si>
    <t>ENSG00000166987_cg01507138</t>
  </si>
  <si>
    <t>ENSG00000048707</t>
  </si>
  <si>
    <t>ENSG00000048707_cg08042854</t>
  </si>
  <si>
    <t>ENSG00000104973</t>
  </si>
  <si>
    <t>ENSG00000104973_cg12567068</t>
  </si>
  <si>
    <t>ENSG00000154310</t>
  </si>
  <si>
    <t>ENSG00000154310_cg15026474</t>
  </si>
  <si>
    <t>ENSG00000164162</t>
  </si>
  <si>
    <t>ENSG00000164162_cg24615666</t>
  </si>
  <si>
    <t>ENSG00000111321</t>
  </si>
  <si>
    <t>ENSG00000111321_cg07343578</t>
  </si>
  <si>
    <t>ENSG00000183826</t>
  </si>
  <si>
    <t>ENSG00000183826_cg00622618</t>
  </si>
  <si>
    <t>ENSG00000137177</t>
  </si>
  <si>
    <t>ENSG00000137177_cg16400979</t>
  </si>
  <si>
    <t>ENSG00000032389</t>
  </si>
  <si>
    <t>ENSG00000032389_cg08491711</t>
  </si>
  <si>
    <t>ENSG00000077147</t>
  </si>
  <si>
    <t>ENSG00000077147_cg00653106</t>
  </si>
  <si>
    <t>ENSG00000138617</t>
  </si>
  <si>
    <t>ENSG00000138617_cg13354872</t>
  </si>
  <si>
    <t>ENSG00000163349</t>
  </si>
  <si>
    <t>ENSG00000163349_cg08017929</t>
  </si>
  <si>
    <t>ENSG00000166965</t>
  </si>
  <si>
    <t>ENSG00000166965_cg15934752</t>
  </si>
  <si>
    <t>ENSG00000120616</t>
  </si>
  <si>
    <t>ENSG00000120616_cg14141895</t>
  </si>
  <si>
    <t>ENSG00000081913</t>
  </si>
  <si>
    <t>ENSG00000081913_cg16648827</t>
  </si>
  <si>
    <t>ENSG00000123104</t>
  </si>
  <si>
    <t>ENSG00000123104_cg19605672</t>
  </si>
  <si>
    <t>ENSG00000184005</t>
  </si>
  <si>
    <t>ENSG00000184005_cg07163168</t>
  </si>
  <si>
    <t>ENSG00000198315</t>
  </si>
  <si>
    <t>ENSG00000198315_cg02635335</t>
  </si>
  <si>
    <t>ENSG00000156110</t>
  </si>
  <si>
    <t>ENSG00000156110_cg09299075</t>
  </si>
  <si>
    <t>ENSG00000164241</t>
  </si>
  <si>
    <t>ENSG00000164241_cg11641188</t>
  </si>
  <si>
    <t>ENSG00000154122</t>
  </si>
  <si>
    <t>ENSG00000154122_cg00975971</t>
  </si>
  <si>
    <t>ENSG00000258289</t>
  </si>
  <si>
    <t>ENSG00000258289_cg04716996</t>
  </si>
  <si>
    <t>ENSG00000171603</t>
  </si>
  <si>
    <t>ENSG00000171603_cg04570362</t>
  </si>
  <si>
    <t>ENSG00000070190</t>
  </si>
  <si>
    <t>ENSG00000070190_cg10117156</t>
  </si>
  <si>
    <t>ENSG00000082512</t>
  </si>
  <si>
    <t>ENSG00000082512_cg06813419</t>
  </si>
  <si>
    <t>ENSG00000080546</t>
  </si>
  <si>
    <t>ENSG00000080546_cg05030183</t>
  </si>
  <si>
    <t>ENSG00000164440</t>
  </si>
  <si>
    <t>ENSG00000164440_cg12084897</t>
  </si>
  <si>
    <t>ENSG00000108669</t>
  </si>
  <si>
    <t>ENSG00000108669_cg21169107</t>
  </si>
  <si>
    <t>ENSG00000119335</t>
  </si>
  <si>
    <t>ENSG00000119335_cg21888602</t>
  </si>
  <si>
    <t>ENSG00000171206</t>
  </si>
  <si>
    <t>ENSG00000171206_cg23462236</t>
  </si>
  <si>
    <t>ENSG00000125637</t>
  </si>
  <si>
    <t>ENSG00000125637_cg08963753</t>
  </si>
  <si>
    <t>ENSG00000153774</t>
  </si>
  <si>
    <t>ENSG00000153774_cg07530926</t>
  </si>
  <si>
    <t>ENSG00000187554</t>
  </si>
  <si>
    <t>ENSG00000187554_cg11209549</t>
  </si>
  <si>
    <t>ENSG00000122778</t>
  </si>
  <si>
    <t>ENSG00000122778_cg07911353</t>
  </si>
  <si>
    <t>ENSG00000152380</t>
  </si>
  <si>
    <t>ENSG00000152380_cg13888582</t>
  </si>
  <si>
    <t>ENSG00000166710</t>
  </si>
  <si>
    <t>ENSG00000166710_cg02988397</t>
  </si>
  <si>
    <t>ENSG00000167083</t>
  </si>
  <si>
    <t>ENSG00000167083_cg21386120</t>
  </si>
  <si>
    <t>ENSG00000148660</t>
  </si>
  <si>
    <t>ENSG00000148660_cg26903873</t>
  </si>
  <si>
    <t>ENSG00000122786</t>
  </si>
  <si>
    <t>ENSG00000122786_cg20055548</t>
  </si>
  <si>
    <t>ENSG00000115310</t>
  </si>
  <si>
    <t>ENSG00000115310_cg08953938</t>
  </si>
  <si>
    <t>ENSG00000130733</t>
  </si>
  <si>
    <t>ENSG00000130733_cg18033335</t>
  </si>
  <si>
    <t>ENSG00000113048</t>
  </si>
  <si>
    <t>ENSG00000113048_cg06653444</t>
  </si>
  <si>
    <t>ENSG00000170464</t>
  </si>
  <si>
    <t>ENSG00000170464_cg20431273</t>
  </si>
  <si>
    <t>ENSG00000132781</t>
  </si>
  <si>
    <t>ENSG00000132781_cg19235065</t>
  </si>
  <si>
    <t>ENSG00000183735</t>
  </si>
  <si>
    <t>ENSG00000183735_cg15343732</t>
  </si>
  <si>
    <t>ENSG00000112685</t>
  </si>
  <si>
    <t>ENSG00000112685_cg08101286</t>
  </si>
  <si>
    <t>ENSG00000151743</t>
  </si>
  <si>
    <t>ENSG00000151743_cg25949502</t>
  </si>
  <si>
    <t>ENSG00000049239</t>
  </si>
  <si>
    <t>ENSG00000049239_cg25017777</t>
  </si>
  <si>
    <t>ENSG00000005102</t>
  </si>
  <si>
    <t>ENSG00000005102_cg01909364</t>
  </si>
  <si>
    <t>ENSG00000149403</t>
  </si>
  <si>
    <t>ENSG00000149403_cg17432515</t>
  </si>
  <si>
    <t>ENSG00000204287</t>
  </si>
  <si>
    <t>ENSG00000204287_cg19248557</t>
  </si>
  <si>
    <t>ENSG00000089006</t>
  </si>
  <si>
    <t>ENSG00000089006_cg10632566</t>
  </si>
  <si>
    <t>ENSG00000213079</t>
  </si>
  <si>
    <t>ENSG00000213079_cg14433374</t>
  </si>
  <si>
    <t>ENSG00000119771</t>
  </si>
  <si>
    <t>ENSG00000119771_cg01837846</t>
  </si>
  <si>
    <t>ENSG00000197506</t>
  </si>
  <si>
    <t>ENSG00000197506_cg08792700</t>
  </si>
  <si>
    <t>ENSG00000071051</t>
  </si>
  <si>
    <t>ENSG00000071051_cg12601911</t>
  </si>
  <si>
    <t>ENSG00000154217</t>
  </si>
  <si>
    <t>ENSG00000154217_cg10727316</t>
  </si>
  <si>
    <t>ENSG00000058091</t>
  </si>
  <si>
    <t>ENSG00000058091_cg07066091</t>
  </si>
  <si>
    <t>ENSG00000115993</t>
  </si>
  <si>
    <t>ENSG00000115993_cg11417123</t>
  </si>
  <si>
    <t>ENSG00000010810</t>
  </si>
  <si>
    <t>ENSG00000010810_cg20706070</t>
  </si>
  <si>
    <t>ENSG00000167081</t>
  </si>
  <si>
    <t>ENSG00000167081_cg07053899</t>
  </si>
  <si>
    <t>ENSG00000147437</t>
  </si>
  <si>
    <t>ENSG00000147437_cg17647884</t>
  </si>
  <si>
    <t>ENSG00000159423</t>
  </si>
  <si>
    <t>ENSG00000159423_cg16823064</t>
  </si>
  <si>
    <t>ENSG00000234745</t>
  </si>
  <si>
    <t>ENSG00000234745_cg27529346</t>
  </si>
  <si>
    <t>ENSG00000132792</t>
  </si>
  <si>
    <t>ENSG00000132792_cg04989124</t>
  </si>
  <si>
    <t>ENSG00000118217</t>
  </si>
  <si>
    <t>ENSG00000118217_cg23325838</t>
  </si>
  <si>
    <t>ENSG00000122483</t>
  </si>
  <si>
    <t>ENSG00000122483_cg17204901</t>
  </si>
  <si>
    <t>ENSG00000128016</t>
  </si>
  <si>
    <t>ENSG00000128016_cg10575067</t>
  </si>
  <si>
    <t>ENSG00000106772</t>
  </si>
  <si>
    <t>ENSG00000106772_cg22278467</t>
  </si>
  <si>
    <t>ENSG00000147050</t>
  </si>
  <si>
    <t>ENSG00000147050_cg14403400</t>
  </si>
  <si>
    <t>ENSG00000158019</t>
  </si>
  <si>
    <t>ENSG00000158019_cg15104291</t>
  </si>
  <si>
    <t>ENSG00000171431</t>
  </si>
  <si>
    <t>ENSG00000171431_cg19114576</t>
  </si>
  <si>
    <t>ENSG00000111452</t>
  </si>
  <si>
    <t>ENSG00000111452_cg00404861</t>
  </si>
  <si>
    <t>ENSG00000131400</t>
  </si>
  <si>
    <t>ENSG00000131400_cg19901005</t>
  </si>
  <si>
    <t>ENSG00000015133</t>
  </si>
  <si>
    <t>ENSG00000015133_cg21805149</t>
  </si>
  <si>
    <t>ENSG00000102882</t>
  </si>
  <si>
    <t>ENSG00000102882_cg00192773</t>
  </si>
  <si>
    <t>ENSG00000129636</t>
  </si>
  <si>
    <t>ENSG00000129636_cg26411533</t>
  </si>
  <si>
    <t>ENSG00000091972</t>
  </si>
  <si>
    <t>ENSG00000091972_cg07972046</t>
  </si>
  <si>
    <t>ENSG00000163827</t>
  </si>
  <si>
    <t>ENSG00000163827_cg23565155</t>
  </si>
  <si>
    <t>ENSG00000166579</t>
  </si>
  <si>
    <t>ENSG00000166579_cg03849047</t>
  </si>
  <si>
    <t>ENSG00000151689</t>
  </si>
  <si>
    <t>ENSG00000151689_cg00372801</t>
  </si>
  <si>
    <t>ENSG00000183111</t>
  </si>
  <si>
    <t>ENSG00000183111_cg17280782</t>
  </si>
  <si>
    <t>ENSG00000122012</t>
  </si>
  <si>
    <t>ENSG00000122012_cg09977126</t>
  </si>
  <si>
    <t>ENSG00000150938</t>
  </si>
  <si>
    <t>ENSG00000150938_cg05507566</t>
  </si>
  <si>
    <t>ENSG00000170325</t>
  </si>
  <si>
    <t>ENSG00000170325_cg04324167</t>
  </si>
  <si>
    <t>ENSG00000171055</t>
  </si>
  <si>
    <t>ENSG00000171055_cg01674530</t>
  </si>
  <si>
    <t>ENSG00000009830</t>
  </si>
  <si>
    <t>ENSG00000009830_cg15317066</t>
  </si>
  <si>
    <t>ENSG00000188107</t>
  </si>
  <si>
    <t>ENSG00000188107_cg13075014</t>
  </si>
  <si>
    <t>ENSG00000184007</t>
  </si>
  <si>
    <t>ENSG00000184007_cg21545720</t>
  </si>
  <si>
    <t>ENSG00000086015</t>
  </si>
  <si>
    <t>ENSG00000086015_cg26231070</t>
  </si>
  <si>
    <t>ENSG00000189319</t>
  </si>
  <si>
    <t>ENSG00000189319_cg26517376</t>
  </si>
  <si>
    <t>ENSG00000144711</t>
  </si>
  <si>
    <t>ENSG00000144711_cg19023320</t>
  </si>
  <si>
    <t>ENSG00000158169</t>
  </si>
  <si>
    <t>ENSG00000158169_cg09857878</t>
  </si>
  <si>
    <t>ENSG00000105726</t>
  </si>
  <si>
    <t>ENSG00000105726_cg24850474</t>
  </si>
  <si>
    <t>ENSG00000176155</t>
  </si>
  <si>
    <t>ENSG00000176155_cg03388043</t>
  </si>
  <si>
    <t>ENSG00000103966</t>
  </si>
  <si>
    <t>ENSG00000103966_cg02586712</t>
  </si>
  <si>
    <t>ENSG00000159216</t>
  </si>
  <si>
    <t>ENSG00000159216_cg24172434</t>
  </si>
  <si>
    <t>ENSG00000182903</t>
  </si>
  <si>
    <t>ENSG00000182903_cg16654610</t>
  </si>
  <si>
    <t>ENSG00000170100</t>
  </si>
  <si>
    <t>ENSG00000170100_cg08765264</t>
  </si>
  <si>
    <t>ENSG00000135956</t>
  </si>
  <si>
    <t>ENSG00000135956_cg26403523</t>
  </si>
  <si>
    <t>ENSG00000178623_cg11538937</t>
  </si>
  <si>
    <t>ENSG00000113318</t>
  </si>
  <si>
    <t>ENSG00000113318_cg14609862</t>
  </si>
  <si>
    <t>ENSG00000204386</t>
  </si>
  <si>
    <t>ENSG00000204386_cg04006397</t>
  </si>
  <si>
    <t>ENSG00000071537</t>
  </si>
  <si>
    <t>ENSG00000071537_cg09736951</t>
  </si>
  <si>
    <t>ENSG00000172728</t>
  </si>
  <si>
    <t>ENSG00000172728_cg07137382</t>
  </si>
  <si>
    <t>ENSG00000109762</t>
  </si>
  <si>
    <t>ENSG00000109762_cg07566774</t>
  </si>
  <si>
    <t>ENSG00000222047</t>
  </si>
  <si>
    <t>ENSG00000222047_cg26919551</t>
  </si>
  <si>
    <t>ENSG00000170873</t>
  </si>
  <si>
    <t>ENSG00000170873_cg05013438</t>
  </si>
  <si>
    <t>ENSG00000108846</t>
  </si>
  <si>
    <t>ENSG00000108846_cg18680920</t>
  </si>
  <si>
    <t>ENSG00000132434</t>
  </si>
  <si>
    <t>ENSG00000132434_cg22661330</t>
  </si>
  <si>
    <t>ENSG00000148158</t>
  </si>
  <si>
    <t>ENSG00000148158_cg25271915</t>
  </si>
  <si>
    <t>ENSG00000065883</t>
  </si>
  <si>
    <t>ENSG00000065883_cg13472964</t>
  </si>
  <si>
    <t>ENSG00000095585</t>
  </si>
  <si>
    <t>ENSG00000095585_cg08901339</t>
  </si>
  <si>
    <t>ENSG00000110047</t>
  </si>
  <si>
    <t>ENSG00000110047_cg23851932</t>
  </si>
  <si>
    <t>ENSG00000174485</t>
  </si>
  <si>
    <t>ENSG00000174485_cg01510718</t>
  </si>
  <si>
    <t>ENSG00000116830</t>
  </si>
  <si>
    <t>ENSG00000116830_cg01918824</t>
  </si>
  <si>
    <t>ENSG00000115756</t>
  </si>
  <si>
    <t>ENSG00000115756_cg04618171</t>
  </si>
  <si>
    <t>ENSG00000077044</t>
  </si>
  <si>
    <t>ENSG00000077044_cg19626947</t>
  </si>
  <si>
    <t>ENSG00000138834</t>
  </si>
  <si>
    <t>ENSG00000138834_cg20025748</t>
  </si>
  <si>
    <t>ENSG00000169180</t>
  </si>
  <si>
    <t>ENSG00000169180_cg13522588</t>
  </si>
  <si>
    <t>ENSG00000106034</t>
  </si>
  <si>
    <t>ENSG00000106034_cg25661677</t>
  </si>
  <si>
    <t>ENSG00000110881</t>
  </si>
  <si>
    <t>ENSG00000110881_cg11810462</t>
  </si>
  <si>
    <t>ENSG00000166387</t>
  </si>
  <si>
    <t>ENSG00000166387_cg24961123</t>
  </si>
  <si>
    <t>ENSG00000117281</t>
  </si>
  <si>
    <t>ENSG00000117281_cg10798745</t>
  </si>
  <si>
    <t>ENSG00000111266</t>
  </si>
  <si>
    <t>ENSG00000111266_cg14755660</t>
  </si>
  <si>
    <t>ENSG00000125485</t>
  </si>
  <si>
    <t>ENSG00000125485_cg14487379</t>
  </si>
  <si>
    <t>ENSG00000139132</t>
  </si>
  <si>
    <t>ENSG00000139132_cg11175241</t>
  </si>
  <si>
    <t>ENSG00000140853</t>
  </si>
  <si>
    <t>ENSG00000140853_cg06265737</t>
  </si>
  <si>
    <t>ENSG00000127084</t>
  </si>
  <si>
    <t>ENSG00000127084_cg09265554</t>
  </si>
  <si>
    <t>ENSG00000196730</t>
  </si>
  <si>
    <t>ENSG00000196730_cg08750944</t>
  </si>
  <si>
    <t>ENSG00000058085</t>
  </si>
  <si>
    <t>ENSG00000058085_cg12552165</t>
  </si>
  <si>
    <t>ENSG00000166398</t>
  </si>
  <si>
    <t>ENSG00000166398_cg17945231</t>
  </si>
  <si>
    <t>ENSG00000100307</t>
  </si>
  <si>
    <t>ENSG00000100307_cg27491208</t>
  </si>
  <si>
    <t>ENSG00000178685</t>
  </si>
  <si>
    <t>ENSG00000178685_cg10787442</t>
  </si>
  <si>
    <t>ENSG00000185483</t>
  </si>
  <si>
    <t>ENSG00000185483_cg03140289</t>
  </si>
  <si>
    <t>ENSG00000168952</t>
  </si>
  <si>
    <t>ENSG00000168952_cg24303533</t>
  </si>
  <si>
    <t>ENSG00000144229</t>
  </si>
  <si>
    <t>ENSG00000144229_cg25498731</t>
  </si>
  <si>
    <t>ENSG00000137880</t>
  </si>
  <si>
    <t>ENSG00000137880_cg19433807</t>
  </si>
  <si>
    <t>ENSG00000184574</t>
  </si>
  <si>
    <t>ENSG00000184574_cg08430631</t>
  </si>
  <si>
    <t>ENSG00000108588</t>
  </si>
  <si>
    <t>ENSG00000108588_cg06568872</t>
  </si>
  <si>
    <t>ENSG00000067182</t>
  </si>
  <si>
    <t>ENSG00000067182_cg08418872</t>
  </si>
  <si>
    <t>ENSG00000167207</t>
  </si>
  <si>
    <t>ENSG00000167207_cg08554257</t>
  </si>
  <si>
    <t>ENSG00000128191</t>
  </si>
  <si>
    <t>ENSG00000128191_cg13272029</t>
  </si>
  <si>
    <t>ENSG00000171723</t>
  </si>
  <si>
    <t>ENSG00000171723_cg19796174</t>
  </si>
  <si>
    <t>ENSG00000168234</t>
  </si>
  <si>
    <t>ENSG00000168234_cg05401069</t>
  </si>
  <si>
    <t>ENSG00000150967</t>
  </si>
  <si>
    <t>ENSG00000150967_cg14647498</t>
  </si>
  <si>
    <t>ENSG00000055208</t>
  </si>
  <si>
    <t>ENSG00000055208_cg01513605</t>
  </si>
  <si>
    <t>ENSG00000146833</t>
  </si>
  <si>
    <t>ENSG00000146833_cg02756107</t>
  </si>
  <si>
    <t>ENSG00000148842</t>
  </si>
  <si>
    <t>ENSG00000148842_cg01738213</t>
  </si>
  <si>
    <t>ENSG00000163803</t>
  </si>
  <si>
    <t>ENSG00000163803_cg08300512</t>
  </si>
  <si>
    <t>ENSG00000152061</t>
  </si>
  <si>
    <t>ENSG00000152061_cg07301376</t>
  </si>
  <si>
    <t>ENSG00000115705</t>
  </si>
  <si>
    <t>ENSG00000115705_cg02646331</t>
  </si>
  <si>
    <t>ENSG00000131773</t>
  </si>
  <si>
    <t>ENSG00000131773_cg11939320</t>
  </si>
  <si>
    <t>ENSG00000182957</t>
  </si>
  <si>
    <t>ENSG00000182957_cg18436544</t>
  </si>
  <si>
    <t>ENSG00000173846</t>
  </si>
  <si>
    <t>ENSG00000173846_cg27583604</t>
  </si>
  <si>
    <t>ENSG00000153822</t>
  </si>
  <si>
    <t>ENSG00000153822_cg17746031</t>
  </si>
  <si>
    <t>ENSG00000173064</t>
  </si>
  <si>
    <t>ENSG00000173064_cg20395615</t>
  </si>
  <si>
    <t>ENSG00000073910</t>
  </si>
  <si>
    <t>ENSG00000073910_cg15695416</t>
  </si>
  <si>
    <t>ENSG00000156639</t>
  </si>
  <si>
    <t>ENSG00000156639_cg09653816</t>
  </si>
  <si>
    <t>ENSG00000152767</t>
  </si>
  <si>
    <t>ENSG00000152767_cg15063381</t>
  </si>
  <si>
    <t>ENSG00000010295</t>
  </si>
  <si>
    <t>ENSG00000010295_cg01702347</t>
  </si>
  <si>
    <t>ENSG00000177239</t>
  </si>
  <si>
    <t>ENSG00000177239_cg04127242</t>
  </si>
  <si>
    <t>ENSG00000124788_cg17029260</t>
  </si>
  <si>
    <t>ENSG00000100422</t>
  </si>
  <si>
    <t>ENSG00000100422_cg11903190</t>
  </si>
  <si>
    <t>ENSG00000137522</t>
  </si>
  <si>
    <t>ENSG00000137522_cg13372497</t>
  </si>
  <si>
    <t>ENSG00000127616</t>
  </si>
  <si>
    <t>ENSG00000127616_cg08315613</t>
  </si>
  <si>
    <t>ENSG00000172216</t>
  </si>
  <si>
    <t>ENSG00000172216_cg20393839</t>
  </si>
  <si>
    <t>ENSG00000102781</t>
  </si>
  <si>
    <t>ENSG00000102781_cg21296578</t>
  </si>
  <si>
    <t>ENSG00000128908</t>
  </si>
  <si>
    <t>ENSG00000128908_cg14081461</t>
  </si>
  <si>
    <t>ENSG00000170340</t>
  </si>
  <si>
    <t>ENSG00000170340_cg09177337</t>
  </si>
  <si>
    <t>ENSG00000175643</t>
  </si>
  <si>
    <t>ENSG00000175643_cg03202617</t>
  </si>
  <si>
    <t>ENSG00000078053_cg26805407</t>
  </si>
  <si>
    <t>ENSG00000143393</t>
  </si>
  <si>
    <t>ENSG00000143393_cg21401517</t>
  </si>
  <si>
    <t>ENSG00000186088</t>
  </si>
  <si>
    <t>ENSG00000186088_cg12567578</t>
  </si>
  <si>
    <t>ENSG00000068697</t>
  </si>
  <si>
    <t>ENSG00000068697_cg16078332</t>
  </si>
  <si>
    <t>ENSG00000100429</t>
  </si>
  <si>
    <t>ENSG00000100429_cg26729745</t>
  </si>
  <si>
    <t>ENSG00000070961</t>
  </si>
  <si>
    <t>ENSG00000070961_cg23204070</t>
  </si>
  <si>
    <t>ENSG00000170482</t>
  </si>
  <si>
    <t>ENSG00000170482_cg01332959</t>
  </si>
  <si>
    <t>ENSG00000197142</t>
  </si>
  <si>
    <t>ENSG00000197142_cg11152574</t>
  </si>
  <si>
    <t>ENSG00000149571</t>
  </si>
  <si>
    <t>ENSG00000149571_cg25414515</t>
  </si>
  <si>
    <t>ENSG00000166595</t>
  </si>
  <si>
    <t>ENSG00000166595_cg01721410</t>
  </si>
  <si>
    <t>ENSG00000119280</t>
  </si>
  <si>
    <t>ENSG00000119280_cg15429780</t>
  </si>
  <si>
    <t>ENSG00000142599_cg05080444</t>
  </si>
  <si>
    <t>ENSG00000180891</t>
  </si>
  <si>
    <t>ENSG00000180891_cg15382025</t>
  </si>
  <si>
    <t>ENSG00000008517</t>
  </si>
  <si>
    <t>ENSG00000008517_cg24425191</t>
  </si>
  <si>
    <t>ENSG00000182185</t>
  </si>
  <si>
    <t>ENSG00000182185_cg18530531</t>
  </si>
  <si>
    <t>ENSG00000162613</t>
  </si>
  <si>
    <t>ENSG00000162613_cg08491437</t>
  </si>
  <si>
    <t>ENSG00000125347</t>
  </si>
  <si>
    <t>ENSG00000125347_cg15375424</t>
  </si>
  <si>
    <t>ENSG00000040933_cg23882186</t>
  </si>
  <si>
    <t>ENSG00000006453</t>
  </si>
  <si>
    <t>ENSG00000006453_cg20607689</t>
  </si>
  <si>
    <t>ENSG00000187535</t>
  </si>
  <si>
    <t>ENSG00000187535_cg27316811</t>
  </si>
  <si>
    <t>ENSG00000145901</t>
  </si>
  <si>
    <t>ENSG00000145901_cg10967114</t>
  </si>
  <si>
    <t>ENSG00000111859</t>
  </si>
  <si>
    <t>ENSG00000111859_cg05280944</t>
  </si>
  <si>
    <t>ENSG00000204169</t>
  </si>
  <si>
    <t>ENSG00000204169_cg16299440</t>
  </si>
  <si>
    <t>ENSG00000185404</t>
  </si>
  <si>
    <t>ENSG00000185404_cg25095994</t>
  </si>
  <si>
    <t>ENSG00000108375</t>
  </si>
  <si>
    <t>ENSG00000108375_cg13583582</t>
  </si>
  <si>
    <t>ENSG00000080189</t>
  </si>
  <si>
    <t>ENSG00000080189_cg10152715</t>
  </si>
  <si>
    <t>ENSG00000156831</t>
  </si>
  <si>
    <t>ENSG00000156831_cg09624918</t>
  </si>
  <si>
    <t>ENSG00000151150</t>
  </si>
  <si>
    <t>ENSG00000151150_cg23703633</t>
  </si>
  <si>
    <t>ENSG00000156030</t>
  </si>
  <si>
    <t>ENSG00000156030_cg18871648</t>
  </si>
  <si>
    <t>ENSG00000213886</t>
  </si>
  <si>
    <t>ENSG00000213886_cg05087623</t>
  </si>
  <si>
    <t>ENSG00000204642</t>
  </si>
  <si>
    <t>ENSG00000204642_cg11587584</t>
  </si>
  <si>
    <t>ENSG00000166261</t>
  </si>
  <si>
    <t>ENSG00000166261_cg21177216</t>
  </si>
  <si>
    <t>ENSG00000178996</t>
  </si>
  <si>
    <t>ENSG00000178996_cg14952488</t>
  </si>
  <si>
    <t>ENSG00000149328</t>
  </si>
  <si>
    <t>ENSG00000149328_cg08512353</t>
  </si>
  <si>
    <t>ENSG00000160218</t>
  </si>
  <si>
    <t>ENSG00000160218_cg09261141</t>
  </si>
  <si>
    <t>ENSG00000172575</t>
  </si>
  <si>
    <t>ENSG00000172575_cg27220062</t>
  </si>
  <si>
    <t>ENSG00000113845</t>
  </si>
  <si>
    <t>ENSG00000113845_cg04560304</t>
  </si>
  <si>
    <t>ENSG00000164362</t>
  </si>
  <si>
    <t>ENSG00000164362_cg13696431</t>
  </si>
  <si>
    <t>ENSG00000126934</t>
  </si>
  <si>
    <t>ENSG00000126934_cg24843924</t>
  </si>
  <si>
    <t>ENSG00000204283</t>
  </si>
  <si>
    <t>ENSG00000204283_cg23867923</t>
  </si>
  <si>
    <t>ENSG00000138111</t>
  </si>
  <si>
    <t>ENSG00000138111_cg23322172</t>
  </si>
  <si>
    <t>ENSG00000171316</t>
  </si>
  <si>
    <t>ENSG00000171316_cg27519392</t>
  </si>
  <si>
    <t>ENSG00000142632</t>
  </si>
  <si>
    <t>ENSG00000142632_cg21117207</t>
  </si>
  <si>
    <t>ENSG00000132680</t>
  </si>
  <si>
    <t>ENSG00000132680_cg02805690</t>
  </si>
  <si>
    <t>ENSG00000137834</t>
  </si>
  <si>
    <t>ENSG00000137834_cg23172828</t>
  </si>
  <si>
    <t>ENSG00000049656</t>
  </si>
  <si>
    <t>ENSG00000049656_cg04298771</t>
  </si>
  <si>
    <t>ENSG00000155903</t>
  </si>
  <si>
    <t>ENSG00000155903_cg15303012</t>
  </si>
  <si>
    <t>ENSG00000179715</t>
  </si>
  <si>
    <t>ENSG00000179715_cg03210018</t>
  </si>
  <si>
    <t>ENSG00000042832</t>
  </si>
  <si>
    <t>ENSG00000042832_cg26264767</t>
  </si>
  <si>
    <t>ENSG00000142197</t>
  </si>
  <si>
    <t>ENSG00000142197_cg12256336</t>
  </si>
  <si>
    <t>ENSG00000133424</t>
  </si>
  <si>
    <t>ENSG00000133424_cg09253194</t>
  </si>
  <si>
    <t>ENSG00000058866</t>
  </si>
  <si>
    <t>ENSG00000058866_cg08641302</t>
  </si>
  <si>
    <t>ENSG00000163017</t>
  </si>
  <si>
    <t>ENSG00000163017_cg15166058</t>
  </si>
  <si>
    <t>ENSG00000248905</t>
  </si>
  <si>
    <t>ENSG00000248905_cg21955153</t>
  </si>
  <si>
    <t>ENSG00000125834</t>
  </si>
  <si>
    <t>ENSG00000125834_cg22324087</t>
  </si>
  <si>
    <t>ENSG00000183576</t>
  </si>
  <si>
    <t>ENSG00000183576_cg21150446</t>
  </si>
  <si>
    <t>ENSG00000154146</t>
  </si>
  <si>
    <t>ENSG00000154146_cg23575319</t>
  </si>
  <si>
    <t>ENSG00000181982</t>
  </si>
  <si>
    <t>ENSG00000181982_cg17173896</t>
  </si>
  <si>
    <t>ENSG00000215421</t>
  </si>
  <si>
    <t>ENSG00000215421_cg00394906</t>
  </si>
  <si>
    <t>ENSG00000178878</t>
  </si>
  <si>
    <t>ENSG00000178878_cg14537104</t>
  </si>
  <si>
    <t>ENSG00000198327</t>
  </si>
  <si>
    <t>ENSG00000198327_cg00436476</t>
  </si>
  <si>
    <t>ENSG00000112406</t>
  </si>
  <si>
    <t>ENSG00000112406_cg10939340</t>
  </si>
  <si>
    <t>ENSG00000196387</t>
  </si>
  <si>
    <t>ENSG00000196387_cg14774371</t>
  </si>
  <si>
    <t>ENSG00000157985</t>
  </si>
  <si>
    <t>ENSG00000157985_cg24077828</t>
  </si>
  <si>
    <t>ENSG00000107447</t>
  </si>
  <si>
    <t>ENSG00000107447_cg27157038</t>
  </si>
  <si>
    <t>ENSG00000071127</t>
  </si>
  <si>
    <t>ENSG00000071127_cg22358291</t>
  </si>
  <si>
    <t>ENSG00000162461</t>
  </si>
  <si>
    <t>ENSG00000162461_cg11947606</t>
  </si>
  <si>
    <t>ENSG00000197536</t>
  </si>
  <si>
    <t>ENSG00000197536_cg19734164</t>
  </si>
  <si>
    <t>ENSG00000160075</t>
  </si>
  <si>
    <t>ENSG00000160075_cg03392564</t>
  </si>
  <si>
    <t>ENSG00000138760</t>
  </si>
  <si>
    <t>ENSG00000138760_cg13524401</t>
  </si>
  <si>
    <t>ENSG00000114670</t>
  </si>
  <si>
    <t>ENSG00000114670_cg14742712</t>
  </si>
  <si>
    <t>ENSG00000187555</t>
  </si>
  <si>
    <t>ENSG00000187555_cg19511605</t>
  </si>
  <si>
    <t>ENSG00000164283</t>
  </si>
  <si>
    <t>ENSG00000164283_cg10426370</t>
  </si>
  <si>
    <t>ENSG00000092621</t>
  </si>
  <si>
    <t>ENSG00000092621_cg06763568</t>
  </si>
  <si>
    <t>ENSG00000156804</t>
  </si>
  <si>
    <t>ENSG00000156804_cg01255527</t>
  </si>
  <si>
    <t>ENSG00000151240</t>
  </si>
  <si>
    <t>ENSG00000151240_cg12520276</t>
  </si>
  <si>
    <t>ENSG00000176463</t>
  </si>
  <si>
    <t>ENSG00000176463_cg09305438</t>
  </si>
  <si>
    <t>ENSG00000163145</t>
  </si>
  <si>
    <t>ENSG00000163145_cg00076653</t>
  </si>
  <si>
    <t>ENSG00000071054</t>
  </si>
  <si>
    <t>ENSG00000071054_cg21854538</t>
  </si>
  <si>
    <t>ENSG00000145390</t>
  </si>
  <si>
    <t>ENSG00000145390_cg11964762</t>
  </si>
  <si>
    <t>ENSG00000123815</t>
  </si>
  <si>
    <t>ENSG00000123815_cg21956507</t>
  </si>
  <si>
    <t>ENSG00000164093</t>
  </si>
  <si>
    <t>ENSG00000164093_cg19304088</t>
  </si>
  <si>
    <t>ENSG00000149177</t>
  </si>
  <si>
    <t>ENSG00000149177_cg12730832</t>
  </si>
  <si>
    <t>ENSG00000142661</t>
  </si>
  <si>
    <t>ENSG00000142661_cg21317164</t>
  </si>
  <si>
    <t>ENSG00000146376</t>
  </si>
  <si>
    <t>ENSG00000146376_cg11021927</t>
  </si>
  <si>
    <t>ENSG00000168818</t>
  </si>
  <si>
    <t>ENSG00000168818_cg12253931</t>
  </si>
  <si>
    <t>ENSG00000146776</t>
  </si>
  <si>
    <t>ENSG00000146776_cg15230720</t>
  </si>
  <si>
    <t>ENSG00000113552</t>
  </si>
  <si>
    <t>ENSG00000113552_cg22647996</t>
  </si>
  <si>
    <t>ENSG00000090316</t>
  </si>
  <si>
    <t>ENSG00000090316_cg07110949</t>
  </si>
  <si>
    <t>ENSG00000112394</t>
  </si>
  <si>
    <t>ENSG00000112394_cg20880520</t>
  </si>
  <si>
    <t>ENSG00000141738</t>
  </si>
  <si>
    <t>ENSG00000141738_cg19713567</t>
  </si>
  <si>
    <t>ENSG00000136840</t>
  </si>
  <si>
    <t>ENSG00000136840_cg08981042</t>
  </si>
  <si>
    <t>ENSG00000171843</t>
  </si>
  <si>
    <t>ENSG00000171843_cg07109727</t>
  </si>
  <si>
    <t>ENSG00000151914</t>
  </si>
  <si>
    <t>ENSG00000151914_cg06311422</t>
  </si>
  <si>
    <t>ENSG00000140836</t>
  </si>
  <si>
    <t>ENSG00000140836_cg01229752</t>
  </si>
  <si>
    <t>ENSG00000154229</t>
  </si>
  <si>
    <t>ENSG00000154229_cg13885855</t>
  </si>
  <si>
    <t>ENSG00000144791</t>
  </si>
  <si>
    <t>ENSG00000144791_cg25664154</t>
  </si>
  <si>
    <t>ENSG00000070950</t>
  </si>
  <si>
    <t>ENSG00000070950_cg01578654</t>
  </si>
  <si>
    <t>ENSG00000119772</t>
  </si>
  <si>
    <t>ENSG00000119772_cg21277502</t>
  </si>
  <si>
    <t>ENSG00000168214</t>
  </si>
  <si>
    <t>ENSG00000168214_cg06895397</t>
  </si>
  <si>
    <t>ENSG00000063176</t>
  </si>
  <si>
    <t>ENSG00000063176_cg19429827</t>
  </si>
  <si>
    <t>ENSG00000105379</t>
  </si>
  <si>
    <t>ENSG00000105379_cg26053175</t>
  </si>
  <si>
    <t>ENSG00000162572</t>
  </si>
  <si>
    <t>ENSG00000162572_cg06198843</t>
  </si>
  <si>
    <t>Table S3b. DESeq analysis testing CpG as predictor and Gene expression as an outcome. The data were adjusted for Age, Gender, first 5PCS from Genotypes</t>
  </si>
  <si>
    <t>DESeq.baseMean</t>
  </si>
  <si>
    <t>DESeq.log2FoldChange</t>
  </si>
  <si>
    <t>DESeq.lfcSE</t>
  </si>
  <si>
    <t>DESeq.stat</t>
  </si>
  <si>
    <t>DESeq.pvalue</t>
  </si>
  <si>
    <t>DESeq.padj</t>
  </si>
  <si>
    <t>Source</t>
  </si>
  <si>
    <t xml:space="preserve"> </t>
  </si>
  <si>
    <t>CYLD,TCF7,SH3RF1,TNFSF14,DTX1,GATA3,LCK,WDFY4,LAX1,ITPKB,TXK,TGFB1,ADORA2A,CD3D,CD3E,CD247,CADM1,CD6,SATB1,LAT,TIGIT,PTPRK,CLEC4A,PIK3CD,MAD1L1,RORA,SLA2,CTLA4,IL23R,VCAM1,SOS1</t>
  </si>
  <si>
    <t>CYLD,HDAC9,TCF7,SH3RF1,TNFSF14,DTX1,C17orf99,GATA3,PFDN1,LCK,WDFY4,LAX1,ITPKB,TXK,TGFB1,ADORA2A,CD3D,CD3E,CD247,CADM1,CD6,SATB1,LAT,TIGIT,NFATC1,PTPRK,CLEC4A,PIK3CD,MAD1L1,RORA,SLA2,CTLA4,BANK1,IL23R,VCAM1,SOS1</t>
  </si>
  <si>
    <t>CYLD,HDAC9,EVL,TCF4,TCF7,SH3RF1,TNFSF14,DTX1,C17orf99,GATA3,PFDN1,LCK,UBASH3A,WDFY4,LAX1,ITPKB,TXK,TGFB1,ADORA2A,CD3D,CD3E,CD247,CADM1,CD6,SATB1,LAT,TIGIT,NFATC1,PTPRK,CLEC4A,PIK3CD,MAD1L1,PLCB1,RORA,SLA2,STK39,CTLA4,BANK1,IL23R,VCAM1,SOS1</t>
  </si>
  <si>
    <t>CYLD,HDAC9,TCF7,SH3RF1,TNFSF14,DTX1,C17orf99,GATA3,PFDN1,LCK,WDFY4,LAX1,ITPKB,TXK,TGFB1,ADORA2A,CD3D,CD3E,CD247,CADM1,CD6,SATB1,LAT,TIGIT,NFATC1,PTPRK,CLEC4A,PIK3CD,MAD1L1,RORA,SLA2,STK39,CTLA4,BANK1,IL23R,VCAM1,SOS1</t>
  </si>
  <si>
    <t>KLHL6,CYLD,TCF7,UBE2K,GPR65,SH3RF1,TNFSF14,DTX1,C17orf99,ETS1,GATA3,LCK,UBASH3A,LAX1,GGT1,ITPKB,TXK,TGFB1,TLR10,ADORA2A,CD3D,CD3E,CD247,TKFC,CADM1,CD6,LAT,TIGIT,CLEC4A,PIK3CD,SKAP1,MAD1L1,PLCB1,PRKCH,RORA,SLA2,STK39,CTLA4,CCL25,BANK1,CTSS,IL23R,VCAM1,SOS1</t>
  </si>
  <si>
    <t>CYLD,HDAC9,TCF7,SH3RF1,DTX1,C17orf99,GATA3,LCK,ITPKB,TXK,TGFB1,CD3D,CD3E,SATB1,NFATC1,PTPRK,PIK3CD,RORA,CTLA4,IL23R,VCAM1,SOS1</t>
  </si>
  <si>
    <t>TCF7,SH3RF1,GATA3,WDFY4,ITPKB,TXK,TGFB1,ADORA2A,CD3D,CD3E,CD247,SATB1,CLEC4A,RORA,IL23R</t>
  </si>
  <si>
    <t>CYLD,TCF7,SH3RF1,TNFSF14,DTX1,GATA3,LCK,LAX1,ITPKB,TGFB1,ADORA2A,CD3E,CD6,LAT,TIGIT,MAD1L1,CTLA4,IL23R,VCAM1,SOS1</t>
  </si>
  <si>
    <t>KLHL6,CYLD,GATA3,LCK,UBASH3A,LAX1,TXK,CD3D,CD3E,CD247,PIK3CD,SKAP1,PRKCH,SLA2,CTLA4,BANK1</t>
  </si>
  <si>
    <t>CYLD,TCF7,SH3RF1,DTX1,GATA3,LCK,ITPKB,TXK,TGFB1,CD3D,CD3E,SATB1,PTPRK,PIK3CD,RORA,CTLA4,IL23R,SOS1</t>
  </si>
  <si>
    <t>KLHL6,CYLD,GATA3,LCK,UBASH3A,LAX1,TXK,CD3D,CD3E,CD247,CLEC4A,PIK3CD,SKAP1,PRKCH,SLA2,CTLA4,BANK1,SOS1</t>
  </si>
  <si>
    <t>CYLD,TNFSF14,DTX1,ETS1,GATA3,LCK,LAX1,ITPKB,TGFB1,ADORA2A,CD3E,CD6,TIGIT,SKAP1,MAD1L1,CTLA4,CCL25,IL23R,VCAM1</t>
  </si>
  <si>
    <t>KLHL6,CYLD,GATA3,LCK,UBASH3A,LAX1,TXK,CD3D,CD3E,CD247,CLEC4A,PIK3CD,SKAP1,PRKCH,SLA2,CTLA4,BANK1</t>
  </si>
  <si>
    <t>KLHL6,CYLD,GATA3,LCK,UBASH3A,LAX1,TXK,TLR10,CD3D,CD3E,CD247,TKFC,CLEC4A,PIK3CD,SKAP1,PRKCH,SLA2,CTLA4,BANK1,CTSS,SOS1</t>
  </si>
  <si>
    <t>CYLD,GATA3,LCK,UBASH3A,TXK,CD3D,CD3E,CD247,PIK3CD,SKAP1,SLA2,CTLA4</t>
  </si>
  <si>
    <t>KLHL6,CYLD,UBE2K,C17orf99,GATA3,LCK,UBASH3A,LAX1,TXK,TGFB1,CD3D,CD3E,CD247,CADM1,CLEC4A,PIK3CD,SKAP1,PRKCH,SLA2,CTLA4,BANK1,IL23R</t>
  </si>
  <si>
    <t>CYLD,HDAC9,TCF7,SH3RF1,DTX1,C17orf99,GATA3,LCK,ITPKB,TXK,TGFB1,CD3D,CD3E,SATB1,NFATC1,PTPRK,PIK3CD,PLCB1,RORA,CTLA4,IL23R,VCAM1,SOS1</t>
  </si>
  <si>
    <t>CYLD,MYLK,TNFSF14,DTX1,ETS1,GATA3,LCK,UBASH3A,DSCAML1,LAX1,CRB1,ITPKB,TGFB1,ADORA2A,CD3E,CADM1,CD6,TIGIT,PKP3,SKAP1,LPP,ARNT2,MAD1L1,CTLA4,CCL25,IL23R,VCAM1</t>
  </si>
  <si>
    <t>CYLD,TCF7,SH3RF1,TNFSF14,DTX1,GATA3,LCK,LAX1,ITPKB,TGFB1,ADORA2A,CD3E,CD6,LAT,TIGIT,MAD1L1,CTLA4,BANK1,IL23R,VCAM1,SOS1</t>
  </si>
  <si>
    <t>KLHL6,CYLD,UBE2K,TNFSF14,C17orf99,GATA3,LCK,UBASH3A,LAX1,ITPKB,TXK,TGFB1,CD3D,CD3E,CD247,CADM1,CD6,CLEC4A,PIK3CD,SKAP1,PRKCH,SLA2,STK39,CTLA4,BANK1,IL23R,VCAM1</t>
  </si>
  <si>
    <t>CYLD,COL6A3,MYLK,TNFSF14,DTX1,ETS1,GATA3,SPOCK2,LCK,UBASH3A,DSCAML1,LAX1,CRB1,ITPKB,NRP2,TGFB1,ADORA2A,CD3E,CADM1,CD6,TIGIT,PTPRK,CLEC4A,PTPRO,PKP3,SKAP1,LPP,ARNT2,MAD1L1,PLCB1,CTLA4,CCL25,IL23R,VCAM1</t>
  </si>
  <si>
    <t>KLHL6,CYLD,UBE2K,C17orf99,GATA3,LCK,UBASH3A,LAX1,TXK,TGFB1,TLR10,CD3D,CD3E,CD247,TKFC,CADM1,CLEC4A,PIK3CD,SKAP1,PRKCH,SLA2,CTLA4,BANK1,CTSS,IL23R,SOS1</t>
  </si>
  <si>
    <t>CYLD,TCF7,SH3RF1,TNFSF14,DTX1,GATA3,LCK,LAX1,ITPKB,TXK,TGFB1,ADORA2A,CD3E,CD6,LAT,TIGIT,MAD1L1,RORA,CTLA4,BANK1,IL23R,VCAM1,SOS1</t>
  </si>
  <si>
    <t>CYLD,TCF7,SH3RF1,TNFSF14,DTX1,GATA3,LCK,LAX1,ITPKB,TGFB1,ADORA2A,CD3E,CD6,LAT,TIGIT,MAD1L1,RORA,CTLA4,BANK1,IL23R,VCAM1,SOS1</t>
  </si>
  <si>
    <t>CYLD,GATA3,ITPKB,TGFB1,CD3D,CD3E,IL23R</t>
  </si>
  <si>
    <t>CYLD,ITPKB,TGFB1,CD3D,CD3E,IL23R</t>
  </si>
  <si>
    <t>CYLD,TCF7,SH3RF1,DTX1,GATA3,LCK,ITPKB,TGFB1,CTLA4,IL23R,SOS1</t>
  </si>
  <si>
    <t>TCF7,SH3RF1,GATA3,ITPKB,TXK,TGFB1,SATB1,RORA,IL23R</t>
  </si>
  <si>
    <t>CYLD,TNFSF14,DTX1,ETS1,GATA3,SPOCK2,LCK,DSCAML1,LAX1,ITPKB,TGFB1,ADORA2A,CD3E,CD6,TIGIT,PTPRO,SKAP1,MAD1L1,CTLA4,CCL25,IL23R,VCAM1</t>
  </si>
  <si>
    <t>SH3RF1,TNFSF14,TGFB1,CD3E,CADM1,CD6,SATB1,MAD1L1,CTLA4,IL23R,VCAM1,SOS1</t>
  </si>
  <si>
    <t>CYLD,HDAC9,TCF7,GPR65,SH3RF1,DTX1,C17orf99,ETS1,GATA3,MECOM,LCK,ITPKB,TXK,TGFB1,CD3D,CD3E,SATB1,NFATC1,PTPRK,PIK3CD,MAD1L1,PLCB1,RORA,CTLA4,CCL25,STAG3,IL23R,VCAM1,SOS1</t>
  </si>
  <si>
    <t>KLHL6,C17orf99,GATA3,LAX1,TXK,TGFB1,CD3D,CD3E,CD247,CADM1,CD6,LAT,CLEC4A,PIK3CD,SKAP1,RORA,SLA2,CTLA4,CTSS,IL23R</t>
  </si>
  <si>
    <t>CYLD,HDAC9,TCF7,GPR65,SH3RF1,DTX1,C17orf99,ETS1,GATA3,MECOM,LCK,ITPKB,TXK,TGFB1,CD3D,CD3E,SATB1,NFATC1,PTPRK,PIK3CD,PLCB1,RORA,CTLA4,CCL25,STAG3,IL23R,VCAM1,SOS1</t>
  </si>
  <si>
    <t>CYLD,TNFSF14,ETS1,GATA3,LCK,ITPKB,TGFB1,CD3E,CD6,SKAP1,IL23R,VCAM1</t>
  </si>
  <si>
    <t>EVL,COL6A3,TNFSF14,GPR35,GATA3,EVX1,ARHGEF16,DSCAML1,NRP2,TGFB1,CXCR6,PTPRO,PIK3CD,ARNT2,STK39,CCL25,VCAM1,GAB1,SOS1</t>
  </si>
  <si>
    <t>CYLD,DTX1,LAX1,TGFB1,ADORA2A,TIGIT,MAD1L1,CTLA4,CCL25</t>
  </si>
  <si>
    <t>GO:0040011</t>
  </si>
  <si>
    <t>locomotion</t>
  </si>
  <si>
    <t>HDAC9,EVL,COL6A3,MYLK,TNFSF14,GPR35,ETS1,GATA3,SPOCK2,EVX1,ARHGEF16,TTN,DSCAML1,F10,NRP2,TGFB1,ADORA2A,PTPRK,CXCR6,PTPRO,PIK3CD,ARNT2,PLCB1,STK39,CCL25,VCAM1,GAB1,WDR62,SOS1</t>
  </si>
  <si>
    <t>GO:0003206</t>
  </si>
  <si>
    <t>cardiac chamber morphogenesis</t>
  </si>
  <si>
    <t>RNLS,GATA3,NRP2,TGFB1,NFATC1,ARNT2,LTBP3,SOS1</t>
  </si>
  <si>
    <t>CYLD,DTX1,LAX1,TGFB1,ADORA2A,TIGIT,MAD1L1,CTLA4,BANK1</t>
  </si>
  <si>
    <t>GATA3,ITPKB,CD3D,CD3E</t>
  </si>
  <si>
    <t>TNFSF14,GATA3,TGFB1,CADM1,PTPRO,PIK3CD,PLCB1,STK39,CCL25</t>
  </si>
  <si>
    <t>CYLD,DTX1,LAX1,TGFB1,ADORA2A,TIGIT,MAD1L1,CTLA4</t>
  </si>
  <si>
    <t>INPP4A,MINPP1</t>
  </si>
  <si>
    <t>CYLD,EVL,TCF4,SATB2,TCF7,MYO1D,ETS1,GATA3,MECOM,EVX1,PFDN1,TACC2,TTN,DSCAML1,NRP2,TGFB1,ADORA2A,CD3E,CADM1,ATXN1,PTPRO,ARNT2,PLCB1,RORA,RERE,WDR62,PCNT,SOS1</t>
  </si>
  <si>
    <t>TNFSF14,GPR35,GATA3,LCK,TGFB1,CADM1,PTPRO,PIK3CD,PLCB1,STK39,CCL25,VCAM1,SOS1</t>
  </si>
  <si>
    <t>CYLD,GPR65,DTX1,UBASH3A,LAX1,TGFB1,ADORA2A,TIGIT,MAD1L1,PLCB1,SLA2,CTLA4,CCL25,BANK1</t>
  </si>
  <si>
    <t>RNLS,GATA3,NRP2,TGFB1,NFATC1,ARNT2,KCNK2,LTBP3,SOS1</t>
  </si>
  <si>
    <t>CYLD,HDAC9,GATA3,UBASH3A,TXK,TGFB1,TLR10,IGF2BP2,CD3E,CD247,CADM1,CD6,TIGIT,NFATC1,CLEC4A,PIK3CD,PLCB1,RORA,BANK1,IL23R</t>
  </si>
  <si>
    <t>CYLD,TNFSF14,GATA3,LCK,ITPKB,TGFB1,CD3E,CD6,IL23R,VCAM1</t>
  </si>
  <si>
    <t>SH3RF1,TGFB1,CD3E,CD6,MAD1L1,CTLA4,IL23R,VCAM1,SOS1</t>
  </si>
  <si>
    <t>GO:0046629</t>
  </si>
  <si>
    <t>gamma-delta T cell activation</t>
  </si>
  <si>
    <t>TCF7,LCK,CD3E,CD247</t>
  </si>
  <si>
    <t>CYLD,TNFSF14,ETS1,GATA3,SPOCK2,LCK,ITPKB,TGFB1,CD3E,CD6,SKAP1,CCL25,IL23R,VCAM1</t>
  </si>
  <si>
    <t>CYLD,HDAC9,TNFSF14,ETS1,GATA3,MECOM,ITPKB,TGFB1,ADORA2A,LAT,PIK3CD,PLCB1,SOS1</t>
  </si>
  <si>
    <t>SH3RF1,GATA3,ITPKB,TGFB1,ADORA2A,CD3E,IL23R</t>
  </si>
  <si>
    <t>SH3RF1,GATA3,TGFB1,CD3E,SATB1,RORA,IL23R</t>
  </si>
  <si>
    <t>SH3RF1,GATA3,TGFB1,SATB1,RORA,IL23R</t>
  </si>
  <si>
    <t>CYLD,HDAC9,ETS1,GATA3,MECOM,GGT1,TGFB1,TLR10,ADORA2A,CD6,LAT,CXCR6,PIK3CD,RORA,STK39,CCL25,CTSS,IL23R,VCAM1</t>
  </si>
  <si>
    <t>CYLD,DTX1,DSCAML1,LAX1,TGFB1,ADORA2A,TIGIT,PTPRO,MAD1L1,CTLA4,CCL25</t>
  </si>
  <si>
    <t>CYLD,TCF7,GPR65,SH3RF1,DTX1,ETS1,GATA3,LCK,ITPKB,TGFB1,CTLA4,IL23R,SOS1</t>
  </si>
  <si>
    <t>CYLD,HDAC9,C17orf99,PFDN1,LAX1,TGFB1,NFATC1,PIK3CD,CTLA4,BANK1,VCAM1</t>
  </si>
  <si>
    <t>ITPKB,CD3D,CD3E</t>
  </si>
  <si>
    <t>CYLD,EVL,TCF7,UBE2K,GPR35,DTX1,ETS1,GATA3,SPOCK2,GGT1,NRP2,TXK,NFATC1,CXCR6,PLCB1,RORA,STK39,CCL25,IL23R,VCAM1,GAB1,SOS1</t>
  </si>
  <si>
    <t>CYLD,HDAC9,GATA3,UBASH3A,TXK,TGFB1,TLR10,IGF2BP2,CD3E,CADM1,CD6,TIGIT,CLEC4A,PIK3CD,PLCB1,RORA,BANK1,IL23R</t>
  </si>
  <si>
    <t>GO:0001945</t>
  </si>
  <si>
    <t>lymph vessel development</t>
  </si>
  <si>
    <t>HDAC9,CPT1A,ELMO1,NFATC1,VCAM1</t>
  </si>
  <si>
    <t>SATB2,SH3RF1,SDCCAG8,GATA3,EVX1,NRP2,WDR62,PCNT</t>
  </si>
  <si>
    <t>TNFSF14,MECOM,ITPKB,TGFB1,LAT,PIK3CD,SOS1</t>
  </si>
  <si>
    <t>GO:0003231</t>
  </si>
  <si>
    <t>cardiac ventricle development</t>
  </si>
  <si>
    <t>RNLS,GATA3,TGFB1,NFATC1,ARNT2,KCNK2,LTBP3</t>
  </si>
  <si>
    <t>CYLD,EVL,TCF7,UBE2K,GPR35,DTX1,GATA3,SPOCK2,NRP2,TXK,NFATC1,CXCR6,PLCB1,RORA,STK39,CCL25,IL23R,VCAM1,GAB1,SOS1</t>
  </si>
  <si>
    <t>TCF4,NRP2,PIK3CD,VCAM1,GAB1</t>
  </si>
  <si>
    <t>TNFSF14,GATA3,CADM1,PIK3CD,STK39,CCL25</t>
  </si>
  <si>
    <t>CYLD,LCK,UBASH3A,PRKCH,SLA2</t>
  </si>
  <si>
    <t>KLHL6,LCK,PIK3CD,PRKCH,CTLA4,BANK1</t>
  </si>
  <si>
    <t>TNFSF14,GPR35,ARHGEF16,CXCR6,PTPRO,PIK3CD,STK39,CCL25,VCAM1,GAB1</t>
  </si>
  <si>
    <t>TCF4,SATB2,MYO1D,ETS1,MECOM,PFDN1,TACC2,TTN,DSCAML1,NRP2,TGFB1,CD3E,CADM1,ATXN1,PTPRO,ARNT2,PLCB1,RORA,RERE,WDR62,PCNT,SOS1</t>
  </si>
  <si>
    <t>SH3RF1,GATA3,ITPKB,TGFB1,IL23R</t>
  </si>
  <si>
    <t>GO:0007169</t>
  </si>
  <si>
    <t>transmembrane receptor protein tyrosine kinase signaling pathway</t>
  </si>
  <si>
    <t>TCF4,GATA3,LCK,NRP2,TGFB1,CD3E,CADM1,LAT,ATXN1,PTPRO,PIK3CD,PLCB1,RERE,GAB1,SOS1</t>
  </si>
  <si>
    <t>GO:0003208</t>
  </si>
  <si>
    <t>cardiac ventricle morphogenesis</t>
  </si>
  <si>
    <t>RNLS,GATA3,TGFB1,ARNT2,LTBP3</t>
  </si>
  <si>
    <t>SH3RF1,WDFY4,SATB1,CLEC4A</t>
  </si>
  <si>
    <t>TCF4,SATB2,MYO1D,ETS1,MECOM,PFDN1,TACC2,TTN,DSCAML1,NRP2,CD3E,CADM1,ATXN1,PTPRO,ARNT2,PLCB1,RORA,RERE,WDR62,PCNT,SOS1</t>
  </si>
  <si>
    <t>GO:0072538</t>
  </si>
  <si>
    <t>T-helper 17 type immune response</t>
  </si>
  <si>
    <t>TGFB1,CLEC4A,RORA,IL23R</t>
  </si>
  <si>
    <t>GO:0001946</t>
  </si>
  <si>
    <t>lymphangiogenesis</t>
  </si>
  <si>
    <t>CPT1A,ELMO1,NFATC1,VCAM1</t>
  </si>
  <si>
    <t>TTN,TCAP</t>
  </si>
  <si>
    <t>CYLD,UBE2K,GPR65,SH3RF1,TNFSF14,GPR35,GATA3,LCK,F10,ITPKB,TXK,TGFB1,ADORA2A,CD3E,CLEC4A,PIK3CD,ARNT2,MAD1L1,PLCB1,PRKCH,STK39,CCL25,BANK1,IL23R,GAB1,SOS1</t>
  </si>
  <si>
    <t>C17orf99,GATA3,TGFB1,CLEC4A,SKAP1,IL23R</t>
  </si>
  <si>
    <t>CYLD,GATA3,LCK,ITPKB,TGFB1,IL23R</t>
  </si>
  <si>
    <t>TCF4,NRP2,PIK3CD,GAB1</t>
  </si>
  <si>
    <t>HDAC9,RNLS,EAF2,GATA3,MECOM,TTN,TCAP,ITPR1,NRP2,TGFB1,NFATC1,ARNT2,KCNK2,LTBP3,VCAM1,GAB1,PCNT,SOS1</t>
  </si>
  <si>
    <t>DEAF1,GPR65,MYLK,NEDD4L,TNFSF14,ETS1,GATA3,LCK,TTN,TCAP,PGM1,CRB1,ITPR1,TGFB1,NFATC1,PTPRK,ATXN1,CPEB4,ARNT2,KCNK2,RORA,STK39,SPIDR,CTSS,VCAM1</t>
  </si>
  <si>
    <t>ITPR1,CABYR,CD3E,LAT,NFATC1,CXCR6,SLA2,VCAM1</t>
  </si>
  <si>
    <t>GO:0036303</t>
  </si>
  <si>
    <t>lymph vessel morphogenesis</t>
  </si>
  <si>
    <t>CD3E,SKAP1</t>
  </si>
  <si>
    <t>HDAC9,ETS1,GATA3,NRP2,TGFB1,PIK3CD</t>
  </si>
  <si>
    <t>INPP4A,MINPP1,ITPKB,PLCB1</t>
  </si>
  <si>
    <t>CYLD,TGFB1,IL23R</t>
  </si>
  <si>
    <t>GPR65,SH3RF1,TNFSF14,GPR35,GATA3,LCK,F10,ITPKB,TGFB1,CD3E,CLEC4A,PIK3CD,MAD1L1,PLCB1,STK39,CCL25,BANK1,GAB1,SOS1</t>
  </si>
  <si>
    <t>GATA3,TXK,TGFB1,CD3E,CADM1,CD6,TIGIT,CLEC4A,PIK3CD,PLCB1,RORA,IL23R</t>
  </si>
  <si>
    <t>CYLD,LCK,UBASH3A,SLA2</t>
  </si>
  <si>
    <t>CYLD,LCK,PRKCH</t>
  </si>
  <si>
    <t>MECOM,VCAM1,SOS1</t>
  </si>
  <si>
    <t>SH3RF1,GATA3,TGFB1,CD3E,IL23R</t>
  </si>
  <si>
    <t>CRB1,CADM1,CD6,VCAM1</t>
  </si>
  <si>
    <t>GATA3,PIK3CD</t>
  </si>
  <si>
    <t>TNFSF14,TGFB1,LAT,PIK3CD,SOS1</t>
  </si>
  <si>
    <t>GO:0046854</t>
  </si>
  <si>
    <t>phosphatidylinositol phosphate biosynthetic process</t>
  </si>
  <si>
    <t>INPP4A,ITPKB,PIK3CD,SLA2</t>
  </si>
  <si>
    <t>GATA3,TGFB1,NFATC1</t>
  </si>
  <si>
    <t>GATA3,MECOM</t>
  </si>
  <si>
    <t>PIK3CD,GAB1</t>
  </si>
  <si>
    <t>SH3RF1,GATA3,TGFB1,IL23R</t>
  </si>
  <si>
    <t>GO:0072359</t>
  </si>
  <si>
    <t>circulatory system development</t>
  </si>
  <si>
    <t>HDAC9,TCF4,MYLK,RNLS,EAF2,ETS1,GATA3,MECOM,CPT1A,TTN,TCAP,ELMO1,ITPR1,NRP2,TGFB1,NFATC1,PIK3CD,ARNT2,KCNK2,RORA,LTBP3,STAG3,VCAM1,GAB1,PCNT,SOS1</t>
  </si>
  <si>
    <t>CYLD,UBE2K,ETS1,GATA3,GGT1,TXK,TLR10,ADORA2A,TKFC,CADM1,CLEC4A,RORA,STK39,CTSS,IL23R</t>
  </si>
  <si>
    <t>GO:0072089</t>
  </si>
  <si>
    <t>stem cell proliferation</t>
  </si>
  <si>
    <t>MECOM,TACC2,TGFB1,NFATC1,LTBP3,CCL25</t>
  </si>
  <si>
    <t>MYLK,NEDD4L,ITPR1,ADORA2A,CLEC4A,PLCB1,STK39,RAB3B,CTSS</t>
  </si>
  <si>
    <t>Q400G9</t>
  </si>
  <si>
    <t>archaelysin family metallopeptidase 1</t>
  </si>
  <si>
    <t>P18850</t>
  </si>
  <si>
    <t>activating transcription factor 6</t>
  </si>
  <si>
    <t>P10415</t>
  </si>
  <si>
    <t>BCL2 apoptosis regulator</t>
  </si>
  <si>
    <t>P51686</t>
  </si>
  <si>
    <t>C-C motif chemokine receptor 9</t>
  </si>
  <si>
    <t>O95971</t>
  </si>
  <si>
    <t>CD160 molecule</t>
  </si>
  <si>
    <t>Q08722</t>
  </si>
  <si>
    <t>CD47 molecule</t>
  </si>
  <si>
    <t>Q5VV42</t>
  </si>
  <si>
    <t>CDK5 regulatory subunit associated protein 1 like 1</t>
  </si>
  <si>
    <t>Q15438</t>
  </si>
  <si>
    <t>cytohesin 1</t>
  </si>
  <si>
    <t>P53355</t>
  </si>
  <si>
    <t>death associated protein kinase 1</t>
  </si>
  <si>
    <t>Q9Y6K1</t>
  </si>
  <si>
    <t>DNA methyltransferase 3 alpha</t>
  </si>
  <si>
    <t>Q9BY84</t>
  </si>
  <si>
    <t>dual specificity phosphatase 16</t>
  </si>
  <si>
    <t>O75791</t>
  </si>
  <si>
    <t>GRB2 related adaptor protein 2</t>
  </si>
  <si>
    <t>Q86Z02</t>
  </si>
  <si>
    <t>homeodomain interacting protein kinase 1</t>
  </si>
  <si>
    <t>P01903</t>
  </si>
  <si>
    <t>major histocompatibility complex, class II, DR alpha</t>
  </si>
  <si>
    <t>Immune response</t>
  </si>
  <si>
    <t>P10914</t>
  </si>
  <si>
    <t>interferon regulatory factor 1</t>
  </si>
  <si>
    <t>P35900</t>
  </si>
  <si>
    <t>keratin 20</t>
  </si>
  <si>
    <t>Q13753</t>
  </si>
  <si>
    <t>laminin subunit gamma 2</t>
  </si>
  <si>
    <t>Enzyme modulator</t>
  </si>
  <si>
    <t>Q9NS86</t>
  </si>
  <si>
    <t>LanC like 2</t>
  </si>
  <si>
    <t>P36507</t>
  </si>
  <si>
    <t>mitogen-activated protein kinase kinase 2</t>
  </si>
  <si>
    <t>P27361</t>
  </si>
  <si>
    <t>mitogen-activated protein kinase 3</t>
  </si>
  <si>
    <t>P20585</t>
  </si>
  <si>
    <t>mutS homolog 3</t>
  </si>
  <si>
    <t>Q14511</t>
  </si>
  <si>
    <t>neural precursor cell expressed, developmentally down-regulated 9</t>
  </si>
  <si>
    <t>Q99519</t>
  </si>
  <si>
    <t>neuraminidase 1</t>
  </si>
  <si>
    <t>Q9HC29</t>
  </si>
  <si>
    <t>nucleotide binding oligomerization domain containing 2</t>
  </si>
  <si>
    <t>Q6P1J6</t>
  </si>
  <si>
    <t>phospholipase B1</t>
  </si>
  <si>
    <t>Q9Y2R2</t>
  </si>
  <si>
    <t>protein tyrosine phosphatase non-receptor type 22</t>
  </si>
  <si>
    <t>Q3MIT2</t>
  </si>
  <si>
    <t>pseudouridine synthase 10</t>
  </si>
  <si>
    <t>Q9UHI7</t>
  </si>
  <si>
    <t>solute carrier family 23 member 1</t>
  </si>
  <si>
    <t>Transporter</t>
  </si>
  <si>
    <t>Q03518</t>
  </si>
  <si>
    <t>transporter 1, ATP binding cassette subfamily B member</t>
  </si>
  <si>
    <t>P01266</t>
  </si>
  <si>
    <t>thyroglobulin</t>
  </si>
  <si>
    <t>O60602</t>
  </si>
  <si>
    <t>toll like receptor 5</t>
  </si>
  <si>
    <t>P21580</t>
  </si>
  <si>
    <t>TNF alpha induced protein 3</t>
  </si>
  <si>
    <t>P20333</t>
  </si>
  <si>
    <t>TNF receptor superfamily member 1B</t>
  </si>
  <si>
    <t>Q15025</t>
  </si>
  <si>
    <t>TNFAIP3 interacting protein 1</t>
  </si>
  <si>
    <t>O00463</t>
  </si>
  <si>
    <t>TNF receptor associated factor 5</t>
  </si>
  <si>
    <t>Q9H4A3</t>
  </si>
  <si>
    <t>WNK lysine deficient protein kinase 1</t>
  </si>
  <si>
    <t>Host-microbe interactions have shaped the genetic architecture of inflammatory bowel disease.</t>
  </si>
  <si>
    <t>Expression of &lt;span class="gene" id="28884228-0-14-18"&gt;ATF6&lt;/span&gt; as a marker of pre-cancerous atypical change in &lt;span class="disease" id="28884228-0-67-85"&gt;ulcerative colitis&lt;/span&gt;-associated colorectal cancer: a potential role in the management of dysplasia.</t>
  </si>
  <si>
    <t>Caspase 9 was significantly lower in active IBD and &lt;span class="gene" id="30515402-7-52-57"&gt;Bcl-2&lt;/span&gt; in active &lt;span class="disease" id="30515402-7-68-70"&gt;UC&lt;/span&gt; whereas cytochrome c was higher in active CD.</t>
  </si>
  <si>
    <t>Equal levels of expression of CD95, Bcl-xL, and &lt;span class="gene" id="10896914-7-48-53"&gt;Bcl-2&lt;/span&gt; proteins were noted in normal and &lt;span class="disease" id="10896914-7-88-90"&gt;UC&lt;/span&gt; colonic epithelia.</t>
  </si>
  <si>
    <t>The &lt;span class="gene" id="8552577-3-4-9"&gt;bcl-2&lt;/span&gt; protein is normally expressed in the regenerative crypt compartment of the colon, small intestine, and stomach, and has been found to be abnormally overexpressed as an early event in the dysplasia-carcinoma sequences of both &lt;span class="disease" id="8552577-3-235-253"&gt;ulcerative colitis&lt;/span&gt;-related and gastric neoplasias.</t>
  </si>
  <si>
    <t>Recent studies indicate that the &lt;span class="gene" id="29884701-2-33-37"&gt;Bcl2&lt;/span&gt;-like protein 12 (Bcl2L12) is associated with immune deregulation of &lt;span class="disease" id="29884701-2-106-108"&gt;UC&lt;/span&gt;.</t>
  </si>
  <si>
    <t>Whereas mdm-2 and &lt;span class="gene" id="11865380-8-18-23"&gt;bcl-2&lt;/span&gt; were only sporadically expressed, waf-1 was observed in most specimens, with a high prevalence in &lt;span class="disease" id="11865380-8-122-124"&gt;UC&lt;/span&gt; without carcinoma or dysplasia (11/15).</t>
  </si>
  <si>
    <t>In refractory &lt;span class="disease" id="25437815-5-14-32"&gt;ulcerative colitis&lt;/span&gt;, a condition associated with increased cancer risk, expression of HSPA4 and &lt;span class="gene" id="25437815-5-109-114"&gt;Bcl-2&lt;/span&gt; was increased in inflammatory cells of colonic mucosae.</t>
  </si>
  <si>
    <t>IFX naïve patients (Crohn's disease, 32 and &lt;span class="disease" id="30228896-4-44-62"&gt;ulcerative colitis&lt;/span&gt;, 20; 35 responders and 17 non-responders) were evaluated for Bax and &lt;span class="gene" id="30228896-4-132-137"&gt;Bcl-2&lt;/span&gt; mRNA expression levels before and 2 weeks after the first infusion.</t>
  </si>
  <si>
    <t>We found that (1) PCNA and &lt;span class="gene" id="8888274-2-27-32"&gt;bcl-2&lt;/span&gt; are coexpressed in the stem cell-regenerative compartments of normal tissues but are not coexpressed in carcinomas or adjacent histologically normal epithelium, (2) there is marked heterogeneity of PCNA and &lt;span class="gene" id="8888274-2-240-245"&gt;bcl-2&lt;/span&gt; expression in neoplastic lesions of the gastrointestinal tract, and (3) overexpression of PCNA is frequently seen in histologically inactive &lt;span class="disease" id="8888274-2-387-405"&gt;ulcerative colitis&lt;/span&gt;.</t>
  </si>
  <si>
    <t>&lt;span class="gene" id="30217509-2-0-4"&gt;Bcl2&lt;/span&gt; like protein-12 (Bcl2L12) and mast cells are involved in immune dysregulation of &lt;span class="disease" id="30217509-2-86-88"&gt;UC&lt;/span&gt;.</t>
  </si>
  <si>
    <t>NKT receptor CD161, CCL25 and &lt;span class="gene" id="24936795-8-30-34"&gt;CCR9&lt;/span&gt; expression levels were significantly increased in &lt;span class="disease" id="24936795-8-85-87"&gt;UC&lt;/span&gt; patients.</t>
  </si>
  <si>
    <t>The aim of this first-in-human, double-blind, randomised, placebo-controlled trial was to evaluate selective removal of circulating &lt;span class="gene" id="28453759-2-132-136"&gt;CCR9&lt;/span&gt;-expressing monocytes by leukapheresis in patients with moderate to severe &lt;span class="disease" id="28453759-2-211-229"&gt;ulcerative colitis&lt;/span&gt;, with regards to safety, tolerability, and immunological response.</t>
  </si>
  <si>
    <t>These findings indicate that the &lt;span class="gene" id="26457007-6-33-37"&gt;CCR9&lt;/span&gt;:CCL25 pair plays a causative role in &lt;span class="disease" id="26457007-6-75-93"&gt;ulcerative colitis&lt;/span&gt; and suggest that &lt;span class="gene" id="26457007-6-111-115"&gt;CCR9&lt;/span&gt; antagonists will provide a therapeutic benefit in patients with colonic inflammation.</t>
  </si>
  <si>
    <t>Antagonism of &lt;span class="gene" id="29582229-1-14-18"&gt;CCR9&lt;/span&gt; is a promising mechanism for treatment of inflammatory bowel disease, including &lt;span class="disease" id="29582229-1-99-117"&gt;ulcerative colitis&lt;/span&gt; and Crohn's disease.</t>
  </si>
  <si>
    <t>Th17 T&amp;lt;sub&amp;gt;EM&amp;lt;/sub&amp;gt; cells (expressing &amp;lt;i&amp;gt;IL17A, IL17F, RORC&amp;lt;/i&amp;gt;, and &amp;lt;i&amp;gt;STAT3&amp;lt;/i&amp;gt;) displayed a higher pathogenic/cytotoxic (&amp;lt;i&amp;gt;IL23R, IL18RAP&amp;lt;/i&amp;gt;, and &amp;lt;i&amp;gt;GZMB, &lt;span class="gene" id="31191543-4-160-165"&gt;CD160&lt;/span&gt;, PRF1&amp;lt;/i&amp;gt;) gene signature in CD relative to UC, while non-pathogenic/regulatory genes (&amp;lt;i&amp;gt;IL9, FOXP3, CTLA4&amp;lt;/i&amp;gt;) were more elevated in &lt;span class="disease" id="31191543-4-301-303"&gt;UC&lt;/span&gt;.</t>
  </si>
  <si>
    <t>Similarly, TAC1 (encoding SP and NKA) and TACR1 (encoding &lt;span class="gene" id="21342363-6-58-61"&gt;NK1&lt;/span&gt; receptor) displayed 6-fold and 12-fold upregulation, respectively, in &lt;span class="disease" id="21342363-6-132-134"&gt;UC&lt;/span&gt; mucosa, but no change occurred in &lt;span class="disease" id="21342363-6-169-171"&gt;UC&lt;/span&gt; muscle.</t>
  </si>
  <si>
    <t>In addition, the &lt;span class="gene" id="22783049-8-17-20"&gt;iAP&lt;/span&gt; protein level in inflamed colonic mucosa in patients with &lt;span class="disease" id="22783049-8-79-81"&gt;UC&lt;/span&gt; was decreased compared with non-inflamed mucosa in patients with CD (P &amp;lt; 0.05). &lt;span class="gene" id="22783049-8-162-165"&gt;iAP&lt;/span&gt; protein levels in the non-inflamed mucosa of patients with CD were similar to controls. iAP mRNA expression in inflamed colonic mucosa of children with CD and &lt;span class="disease" id="22783049-8-325-327"&gt;UC&lt;/span&gt; was not significantly different from that in non-inflamed colonic mucosa with CD.</t>
  </si>
  <si>
    <t>Additional novel &lt;span class="disease" id="19068216-11-17-19"&gt;UC&lt;/span&gt; susceptibility genes were LYRM4 and &lt;span class="gene" id="19068216-11-56-62"&gt;CDKAL1&lt;/span&gt;.</t>
  </si>
  <si>
    <t>In unmethylated UC-background mucosa, &lt;span class="gene" id="20630662-8-38-42"&gt;DAPK&lt;/span&gt; protein expression increased with activity of &lt;span class="disease" id="20630662-8-89-91"&gt;UC&lt;/span&gt;-associated inflammation, suggesting a protective role of the pro-apoptotic DAPK during the chronic inflammatory process of &lt;span class="disease" id="20630662-8-215-217"&gt;UC&lt;/span&gt;.</t>
  </si>
  <si>
    <t>This analysis revealed that the inflammatory environment of &lt;span class="disease" id="31812712-9-60-78"&gt;ulcerative colitis&lt;/span&gt; promoted CHIP with a distinct mutational spectrum, notably positive selection of clones with &lt;span class="gene" id="31812712-9-172-178"&gt;DNMT3A&lt;/span&gt; and PPM1D mutations.</t>
  </si>
  <si>
    <t>Reduced levels of GABA were observed in patients with UC, and this leads to hyperactivation of &lt;span class="gene" id="28667430-13-95-98"&gt;p38&lt;/span&gt; MAPK and overexpression of downstream effector cytokines suggesting a role of GABA in pathogenesis of &lt;span class="disease" id="28667430-13-201-203"&gt;UC&lt;/span&gt;.</t>
  </si>
  <si>
    <t>Ziziphus spina-christi fruit extract suppresses oxidative stress and &lt;span class="gene" id="29518435-0-69-72"&gt;p38&lt;/span&gt; MAPK expression in &lt;span class="disease" id="29518435-0-92-110"&gt;ulcerative colitis&lt;/span&gt; in rats via induction of Nrf2 and HO-1 expression.</t>
  </si>
  <si>
    <t>These results suggest that &lt;span class="gene" id="26090671-8-27-30"&gt;p38&lt;/span&gt; MAPK-mediated synergism between IL-10 and glucocorticoids improves desmosome straightness contributing to the recovery of intestinal epithelium and reducing luminal antigens contact with lamina propria in &lt;span class="disease" id="26090671-8-236-254"&gt;ulcerative colitis&lt;/span&gt;.</t>
  </si>
  <si>
    <t>The minor allele T of &lt;span class="variant" dbSNP="rs2395185" genes_norm="10111;10318;3122;3552;3553;3596;3606;5004;55876;7124;7128;85480;8809;90865;9173"&gt;rs2395185&lt;/span&gt; in &lt;span class="gene" id="22694930-7-35-42"&gt;HLA-DRA&lt;/span&gt; is the risk allele for asthma but the protective allele for &lt;span class="disease" id="22694930-7-103-121"&gt;ulcerative colitis&lt;/span&gt;.</t>
  </si>
  <si>
    <t>Among the novel single nucleotide variants (SNVs), &lt;span class="variant" dbSNP="rs10035653" genes_norm="116349;3122;400935;414764;56244;94103"&gt;rs10035653&lt;/span&gt; in C5orf55 (P = 2.08 × 10-3; OR = 1.50), &lt;span class="variant" dbSNP="rs41417449" genes_norm="116349;3122;400935;414764;56244;94103"&gt;rs41417449&lt;/span&gt; in BTNL2 (P = 1.27 × 10-2; OR = 1.32), &lt;span class="variant" dbSNP="rs3117099" genes_norm="116349;3122;400935;414764;56244;94103"&gt;rs3117099&lt;/span&gt; in HCG23 (P = 9.98 × 10-6; OR = 1.40), &lt;span class="variant" dbSNP="rs7192" genes_norm="116349;3122;400935;414764;56244;94103"&gt;rs7192&lt;/span&gt; in &lt;span class="gene" id="29733354-8-212-219"&gt;HLA-DRA&lt;/span&gt; (P = 6.95 × 10-9; OR = 1.57), and &lt;span class="variant" dbSNP="rs3744246" genes_norm="116349;3122;400935;414764;56244;94103"&gt;rs3744246&lt;/span&gt; in ORMDL3 (P = 2.21 × 10-2; OR = 1.21) were identified as causal variants, whereas &lt;span class="variant" dbSNP="rs713669" genes_norm="116349;3122;400935;414764;56244;94103"&gt;rs713669&lt;/span&gt; in IL17REL (P = 2.69 × 10-2; OR = 0.84) as a protective variant for &lt;span class="disease" id="29733354-8-424-426"&gt;UC&lt;/span&gt;.</t>
  </si>
  <si>
    <t>An Intergenic Variant &lt;span class="variant" dbSNP="rs9268877" genes_norm="3122;3123"&gt;rs9268877&lt;/span&gt; Between &lt;span class="gene" id="29905830-0-40-47"&gt;HLA-DRA&lt;/span&gt; and HLA-DRB Contributes to the Clinical Course and Long-term Outcome of &lt;span class="disease" id="29905830-0-120-138"&gt;Ulcerative Colitis&lt;/span&gt;.</t>
  </si>
  <si>
    <t>Genetic architecture differences between pediatric and adult-onset inflammatory bowel diseases in the Polish population.</t>
  </si>
  <si>
    <t>Additionally, &lt;span class="gene" id="25208103-9-14-18"&gt;IRF1&lt;/span&gt; was correlated with high-sensitivity C-reactive protein, erythrocyte sedimentation rate, Crohn's disease activity index, Crohn's disease endoscopic index of severity, and simple endoscopic score for Crohn's disease in Crohn's disease and with high-sensitivity C-reactive protein, erythrocyte sedimentation rate, Mayo score, Baron score, modified Baron score, Rachmilewitz score, ulcerative colitis endoscopic index of severity, ulcerative colitis colonoscopic index of severity, and disease duration in &lt;span class="disease" id="25208103-9-522-540"&gt;ulcerative colitis&lt;/span&gt;.</t>
  </si>
  <si>
    <t>Biopsy specimens from Ipi-AC had a lower density of &lt;span class="gene" id="29464806-9-52-56"&gt;CD20&lt;/span&gt;-positive lymphocytes than &lt;span class="disease" id="29464806-9-83-85"&gt;UC&lt;/span&gt; (275.8 ± 253.3 cells mm&amp;lt;sup&amp;gt;-2&amp;lt;/sup&amp;gt; for Ipi-AC vs. 1173.3 ± 1158.2 cells mm&amp;lt;sup&amp;gt;-2&amp;lt;/sup&amp;gt; for &lt;span class="disease" id="29464806-9-180-182"&gt;UC&lt;/span&gt;, P = 0.022) but had a similar density of CD4, CD8, CD138 and FOXP3-positive cells.</t>
  </si>
  <si>
    <t>Altered expression of CK7 and &lt;span class="gene" id="18092953-0-30-34"&gt;CK20&lt;/span&gt; in preneoplastic and neoplastic lesions in &lt;span class="disease" id="18092953-0-78-96"&gt;ulcerative colitis&lt;/span&gt;.</t>
  </si>
  <si>
    <t>CDX2, Lgr5 and Musashi-1 expressions in &lt;span class="disease" id="26229399-12-40-42"&gt;UC&lt;/span&gt; blood samples were not accompanied by &lt;span class="gene" id="26229399-12-81-85"&gt;CK20&lt;/span&gt; mRNA expression.</t>
  </si>
  <si>
    <t>Pooled rates of &lt;span class="gene" id="31504528-7-16-19"&gt;CSF&lt;/span&gt;-CR in patients with &lt;span class="disease" id="31504528-7-40-42"&gt;UC&lt;/span&gt; and CD treated with placebo were 9.7% and 19.1%, respectively.</t>
  </si>
  <si>
    <t>This study demonstrates pancolitis and left-sided &lt;span class="disease" id="25358065-10-50-52"&gt;UC&lt;/span&gt; as distinct inflammatory processes at the transcriptional level, and identifies INSRA, MKNK2, and &lt;span class="gene" id="25358065-10-151-156"&gt;LAMC2&lt;/span&gt; as potential critical transcripts in the inflammation-driven preneoplastic process of &lt;span class="disease" id="25358065-10-243-245"&gt;UC&lt;/span&gt;.</t>
  </si>
  <si>
    <t>Immunohistochemical staining and quantitative reverse-transcription polymerase chain reaction analyses were used to measure the expression of CDX2 and &lt;span class="gene" id="27333824-6-151-156"&gt;LAMC2&lt;/span&gt; in colonic biopsies from healthy controls and patients with &lt;span class="disease" id="27333824-6-217-219"&gt;UC&lt;/span&gt;.</t>
  </si>
  <si>
    <t>BT-11 is a new oral, gut-restricted, first-in-class investigational drug for Crohn disease (CD) and &lt;span class="disease" id="31077582-1-100-118"&gt;ulcerative colitis&lt;/span&gt; (&lt;span class="disease" id="31077582-1-120-122"&gt;UC&lt;/span&gt;) that targets the lanthionine synthetase C-like 2 (&lt;span class="gene" id="31077582-1-174-180"&gt;LANCL2&lt;/span&gt;) pathway and immunometabolic mechanisms.</t>
  </si>
  <si>
    <t>In contrast, IRS-1, K-RAS, API5, and &lt;span class="gene" id="21557394-8-37-42"&gt;MEK-2&lt;/span&gt; were upregulated in &lt;span class="disease" id="21557394-8-63-65"&gt;UC&lt;/span&gt;, consistent with their assignments as targets of these miRNAs.</t>
  </si>
  <si>
    <t>In conclusion, D‑limonene reduced MMP‑2 and ‑9 mRNA expression levels via regulation of the iNOS, COX‑2, PGE2, TGF‑β and &lt;span class="gene" id="28260017-7-121-125"&gt;ERK1&lt;/span&gt;/2 signaling pathways in a &lt;span class="disease" id="28260017-7-152-154"&gt;UC&lt;/span&gt; rat model, indicating its potential antioxidant and anti‑inflammatory properties.</t>
  </si>
  <si>
    <t>We evaluated &lt;span class="disease" id="31789935-6-13-15"&gt;UC&lt;/span&gt; specimens for &lt;span class="gene" id="31789935-6-30-34"&gt;MSH3&lt;/span&gt; expression via immunohistochemistry.</t>
  </si>
  <si>
    <t>Proteasome-mediated degradation of IkappaBalpha and processing of &lt;span class="gene" id="17124531-0-66-70"&gt;p105&lt;/span&gt; in Crohn disease and &lt;span class="disease" id="17124531-0-92-110"&gt;ulcerative colitis&lt;/span&gt;.</t>
  </si>
  <si>
    <t>The aim of this study was to evaluate concentrations of the neutrophil (&lt;span class="gene" id="28397705-2-72-75"&gt;NEU&lt;/span&gt;) proteins leukocyte elastase (HLE-α1AT), lactoferrin and calprotectin as potential biomarkers used in the diagnosis and assessment of clinical activity of Crohn's disease (CD) and &lt;span class="disease" id="28397705-2-256-274"&gt;ulcerative colitis&lt;/span&gt; (&lt;span class="disease" id="28397705-2-276-278"&gt;UC&lt;/span&gt;).</t>
  </si>
  <si>
    <t>This deficit is independent of concurrent active inflammation and &lt;span class="negexp"&gt;cannot be&lt;/span&gt; seen in active small intestinal &lt;span class="disease" id="19079235-4-108-126"&gt;ulcerative colitis&lt;/span&gt; (UC; pouchitis) as well as &lt;span class="gene" id="19079235-4-154-158"&gt;NOD2&lt;/span&gt; wild-type graft vs. host ileitis.</t>
  </si>
  <si>
    <t>Novel missense mutation in the &lt;span class="gene" id="24595243-0-31-35"&gt;NOD2&lt;/span&gt; gene in a patient with early onset &lt;span class="disease" id="24595243-0-71-89"&gt;ulcerative colitis&lt;/span&gt;: causal or chance association?</t>
  </si>
  <si>
    <t>Importantly, ATG16L1 &lt;span class="variant" dbSNP="rs2241880;s2241880;rs1384936174" genes_norm="55054;64127"&gt;A300T&lt;/span&gt; and &lt;span class="gene" id="30265311-8-31-35"&gt;NOD2&lt;/span&gt; variants were &lt;span class="negexp"&gt;not associated&lt;/span&gt; with serologic responses in healthy controls and unoperated &lt;span class="disease" id="30265311-8-125-127"&gt;UC&lt;/span&gt; patients.</t>
  </si>
  <si>
    <t>To investigate these variants in CD and &lt;span class="disease" id="16441470-2-40-58"&gt;ulcerative colitis&lt;/span&gt; (&lt;span class="disease" id="16441470-2-60-62"&gt;UC&lt;/span&gt;), and their interaction with &lt;span class="gene" id="16441470-2-92-98"&gt;CARD15&lt;/span&gt; gene and correlation to clinical subphenotypes.</t>
  </si>
  <si>
    <t>Here, we report the mutational analyses of &lt;span class="gene" id="11875755-3-43-49"&gt;CARD15&lt;/span&gt; in 453 patients with CD, including 166 sporadic and 287 familial cases, 159 patients with &lt;span class="disease" id="11875755-3-140-158"&gt;ulcerative colitis&lt;/span&gt; (&lt;span class="disease" id="11875755-3-160-162"&gt;UC&lt;/span&gt;), and 103 healthy control subjects.</t>
  </si>
  <si>
    <t>&lt;span class="gene" id="15052696-7-0-4"&gt;NOD2&lt;/span&gt; gene &lt;span class="variant" dbSNP="NA" genes_norm="NA"&gt;3020insC&lt;/span&gt; frameshift mutation is not a major contributor to the susceptibility to both Crohn's disease and &lt;span class="disease" id="15052696-7-116-134"&gt;ulcerative colitis&lt;/span&gt; in Chinese Han patients.</t>
  </si>
  <si>
    <t>We investigated associations with disease susceptibility, phenotype, and evidence for epistasis with &lt;span class="gene" id="16344054-2-101-107"&gt;CARD15&lt;/span&gt; in 679 patients with Crohn's disease (CD) or &lt;span class="disease" id="16344054-2-153-171"&gt;ulcerative colitis&lt;/span&gt; (&lt;span class="disease" id="16344054-2-173-175"&gt;UC&lt;/span&gt;).</t>
  </si>
  <si>
    <t>The data suggest that &lt;span class="gene" id="9541106-9-22-26"&gt;IBD1&lt;/span&gt; may also contribute to susceptibility to &lt;span class="disease" id="9541106-9-68-86"&gt;ulcerative colitis&lt;/span&gt;, and that it is likely to be located in the 12 cM interval between D16S419 and D16S409.</t>
  </si>
  <si>
    <t>One hundred and eighty unrelated IBD patients [57 Crohn's disease (CD) and 123 &lt;span class="disease" id="20082483-2-79-97"&gt;ulcerative colitis&lt;/span&gt; (&lt;span class="disease" id="20082483-2-99-101"&gt;UC&lt;/span&gt;)] and 186 healthy controls were genotyped for the following known genetic susceptibility variants: &lt;span class="gene" id="20082483-2-201-205"&gt;NOD2&lt;/span&gt; - &lt;span class="variant" dbSNP="rs2066844" genes_norm="64127"&gt;Arg702Trp&lt;/span&gt; (&lt;span class="variant" dbSNP="rs2066844" genes_norm="149233;55054;64127"&gt;rs2066844&lt;/span&gt;), &lt;span class="variant" dbSNP="&lt;span class="variant" dbSNP="rs2066845" genes_norm="149233;55054;64127"&gt;rs2066845&lt;/span&gt;" genes_norm="64127"&gt;Gly908Arg&lt;/span&gt; (&lt;span class="variant" dbSNP="rs2066845" genes_norm="149233;55054;64127"&gt;rs2066845&lt;/span&gt;) and Leu1007insC (&lt;span class="variant" dbSNP="rs2066847" genes_norm="149233;55054;64127"&gt;rs2066847&lt;/span&gt;), as well as IL23R - &lt;span class="variant" dbSNP="s11209026;&lt;span class="variant" dbSNP="rs11209026" genes_norm="149233;55054;64127"&gt;rs11209026&lt;/span&gt;;rs901312933" genes_norm="149233;55054"&gt;Arg381Gln&lt;/span&gt; (&lt;span class="variant" dbSNP="rs11209026" genes_norm="149233;55054;64127"&gt;rs11209026&lt;/span&gt;) and ATG16L1 - &lt;span class="variant" dbSNP="&lt;span class="variant" dbSNP="rs2241880" genes_norm="149233;55054;64127"&gt;rs2241880&lt;/span&gt;;s2241880;rs1384936174" genes_norm="55054;64127"&gt;Thr300Ala&lt;/span&gt; (&lt;span class="variant" dbSNP="rs2241880" genes_norm="149233;55054;64127"&gt;rs2241880&lt;/span&gt;).</t>
  </si>
  <si>
    <t>Interpretation The insertion mutation in the &lt;span class="gene" id="11425413-9-45-49"&gt;NOD2&lt;/span&gt; gene confers a substantially increased susceptibility to Crohn's disease but not to &lt;span class="disease" id="11425413-9-134-152"&gt;ulcerative colitis&lt;/span&gt;.</t>
  </si>
  <si>
    <t>In contrast, PAB and GAB antibodies were &lt;span class="negexp"&gt;not associated&lt;/span&gt; with NOD2/&lt;span class="gene" id="18972554-11-66-72"&gt;CARD15&lt;/span&gt; or TLR4, response to medical therapy, or need for surgery.No associations were found in &lt;span class="disease" id="18972554-11-161-163"&gt;UC&lt;/span&gt;.</t>
  </si>
  <si>
    <t>Loci meeting suggestive significance for inflammatory bowel disease were 2q, 3q, 5q, 7q and 16 (NOD2/&lt;span class="gene" id="14976156-9-101-107"&gt;CARD15&lt;/span&gt; region); Crohn's disease, 2q, 3q, 6p, 16 (NOD2/&lt;span class="gene" id="14976156-9-155-161"&gt;CARD15&lt;/span&gt; region), 17q, 19p; and &lt;span class="disease" id="14976156-9-185-203"&gt;ulcerative colitis&lt;/span&gt;, 2q.</t>
  </si>
  <si>
    <t>Crohn's disease, but not &lt;span class="disease" id="18500230-4-25-43"&gt;ulcerative colitis&lt;/span&gt;, is associated with genetic variation in &lt;span class="gene" id="18500230-4-85-89"&gt;NOD2&lt;/span&gt; and an autophagy gene, ATG16L1, both of which affect the intracellular processing of bacterial components.</t>
  </si>
  <si>
    <t>Polymorphisms of &lt;span class="gene" id="29055077-3-17-21"&gt;NOD2&lt;/span&gt; (&lt;span class="variant" dbSNP="rs2066844" genes_norm="64127"&gt;R702W&lt;/span&gt;, &lt;span class="variant" dbSNP="rs2066845" genes_norm="64127"&gt;G908R&lt;/span&gt; and &lt;span class="variant" dbSNP="NA" genes_norm="NA"&gt;L1007fs&lt;/span&gt;) and TLR4 (&lt;span class="variant" dbSNP="rs771184127;rs4986790;s4986790" genes_norm="64127;7099"&gt;Asp299Gly&lt;/span&gt; and &lt;span class="variant" dbSNP="rs4986791" genes_norm="7099"&gt;Thr399Ile&lt;/span&gt;) genes were analyzed in 106 patients with IBD (68 with &lt;span class="disease" id="29055077-3-138-156"&gt;ulcerative colitis&lt;/span&gt; [UC], 38 with Crohn's disease [CD]) and 160 healthy controls using polymerase chain reaction-restriction fragment length polymorphism.</t>
  </si>
  <si>
    <t>Our results are consistent with the presence of a major gene in the &lt;span class="gene" id="11093274-6-68-72"&gt;IBD1&lt;/span&gt; region close to D16S408 involved in both &lt;span class="disease" id="11093274-6-114-116"&gt;UC&lt;/span&gt; and CD.</t>
  </si>
  <si>
    <t>The presence of &lt;span class="gene" id="20027650-5-16-20"&gt;NOD2&lt;/span&gt; allelic variants was primarily associated with fibrostenosis, secondarily with small bowel disease and small bowel surgery, and was inversely associated with &lt;span class="disease" id="20027650-5-179-181"&gt;UC&lt;/span&gt;-like disease.</t>
  </si>
  <si>
    <t>Additionally, 51.67% of the CD patients were carriers of a TLR4 and/or CD14 polymorphic allele and at least one variant of the &lt;span class="gene" id="15655821-8-127-131"&gt;NOD2&lt;/span&gt;/&lt;span class="gene" id="15655821-8-132-138"&gt;CARD15&lt;/span&gt;, compared to 27% of the &lt;span class="disease" id="15655821-8-163-165"&gt;UC&lt;/span&gt; patients.</t>
  </si>
  <si>
    <t>Forty-four percent of patients with CD were positive for &amp;gt;or=1 mutant allele of NOD2/&lt;span class="gene" id="16279904-9-85-91"&gt;CARD15&lt;/span&gt; compared to 2% of &lt;span class="disease" id="16279904-9-110-112"&gt;UC&lt;/span&gt; patients (p &amp;lt; 0.001) and 19% of healthy twins (p= 0.02).</t>
  </si>
  <si>
    <t>The most striking is 16q12 (&lt;span class="gene" id="12918095-10-28-32"&gt;IBD1&lt;/span&gt;), which linked only with CD not &lt;span class="disease" id="12918095-10-65-67"&gt;UC&lt;/span&gt; in the majority of studies.</t>
  </si>
  <si>
    <t>The study indicates that IL23R-&lt;span class="variant" dbSNP="rs11805303" genes_norm="149233;5771;64127"&gt;rs11805303&lt;/span&gt; and PTPN2-&lt;span class="variant" dbSNP="rs2542151" genes_norm="149233;5771;64127"&gt;rs2542151&lt;/span&gt; might contribute to the development of &lt;span class="disease" id="22426692-8-101-103"&gt;UC&lt;/span&gt; and &lt;span class="gene" id="22426692-8-108-112"&gt;NOD2&lt;/span&gt;-&lt;span class="variant" dbSNP="s200711300;rs2066842;rs200711300" genes_norm="5771;64127"&gt;P268S&lt;/span&gt; might be involved in the etiology of CD in the Chinese Han population.</t>
  </si>
  <si>
    <t>To investigate the contribution of three polymorphisms of MYO9B gene for predisposition to Crohn's disease and &lt;span class="disease" id="17944996-2-111-129"&gt;ulcerative colitis&lt;/span&gt;, their association with clinical phenotypes, particularly intestinal permeability, and possible interaction with the &lt;span class="gene" id="17944996-2-247-253"&gt;CARD15&lt;/span&gt; gene.</t>
  </si>
  <si>
    <t>The total frequency of the mutated &lt;span class="gene" id="26167078-15-35-39"&gt;NOD2&lt;/span&gt; chromosomes was higher in CD (13%), than in HC (8%) and &lt;span class="disease" id="26167078-15-96-98"&gt;UC&lt;/span&gt; (5%).</t>
  </si>
  <si>
    <t>A population-based case-control study of &lt;span class="gene" id="17100976-0-41-47"&gt;CARD15&lt;/span&gt; and other risk factors in Crohn's disease and &lt;span class="disease" id="17100976-0-94-112"&gt;ulcerative colitis&lt;/span&gt;.</t>
  </si>
  <si>
    <t>Recent studies from India have reported an association with &lt;span class="disease" id="24145928-2-60-62"&gt;UC&lt;/span&gt; and a single polymorphism (SNP) in &lt;span class="gene" id="24145928-2-98-104"&gt;CARD15&lt;/span&gt;/&lt;span class="gene" id="24145928-2-105-109"&gt;NOD2&lt;/span&gt; (SNP5, &lt;span class="variant" dbSNP="rs2066842" genes_norm="149233;3123;64127"&gt;rs2066842&lt;/span&gt;), which has &lt;span class="negexp"&gt;not been&lt;/span&gt; reported in Caucasian UC cohorts.</t>
  </si>
  <si>
    <t>The frequency of &lt;span class="gene" id="30430799-15-17-21"&gt;NOD2&lt;/span&gt;/&lt;span class="gene" id="30430799-15-22-28"&gt;CARD15&lt;/span&gt; gene mutations is high in CD and &lt;span class="disease" id="30430799-15-62-64"&gt;UC&lt;/span&gt; among Bedouin Arab IBD patients and is associated with younger age at onset in CD and male gender.</t>
  </si>
  <si>
    <t>In further exploring the genetic background of these diseases, we investigated the variations in the CARD15/&lt;span class="gene" id="15655821-3-108-112"&gt;NOD2&lt;/span&gt; gene (&lt;span class="variant" dbSNP="rs2066844" genes_norm="64127"&gt;Arg702Trp&lt;/span&gt;, &lt;span class="variant" dbSNP="rs2066845" genes_norm="64127"&gt;Gly908Arg&lt;/span&gt; and Leu1007fsinsC), and polymorphisms in the TLR4 gene (&lt;span class="variant" dbSNP="rs771184127;rs4986790;s4986790" genes_norm="64127;7099"&gt;Asp299Gly&lt;/span&gt; and &lt;span class="variant" dbSNP="rs4986791" genes_norm="7099"&gt;Thr399Ile&lt;/span&gt;) as well as in the promoter of the CD14 gene (T/C at position -159) in Greek patients with CD and &lt;span class="disease" id="15655821-3-318-320"&gt;UC&lt;/span&gt;.</t>
  </si>
  <si>
    <t>The number of &lt;span class="gene" id="18938111-4-14-18"&gt;NOD2&lt;/span&gt;(+) intestinal MCs was significantly increased in the Crohn's disease (CD) specimens compared to &lt;span class="disease" id="18938111-4-115-133"&gt;Ulcerative colitis&lt;/span&gt; (&lt;span class="disease" id="18938111-4-135-137"&gt;UC&lt;/span&gt;) specimens and controls.</t>
  </si>
  <si>
    <t>MGD</t>
  </si>
  <si>
    <t>Nod2 mutation in Crohn's disease potentiates NF-kappaB activity and IL-1beta processing.</t>
  </si>
  <si>
    <t>In total, 32.4% of Crohn's disease patients carried at least one mutant allele within NOD2/&lt;span class="gene" id="15637755-4-91-97"&gt;CARD15&lt;/span&gt; compared to 13.2% of patients with &lt;span class="disease" id="15637755-4-133-151"&gt;ulcerative colitis&lt;/span&gt; (P = 0.0002) and to 11.5% of controls (P&amp;lt;0.0001).</t>
  </si>
  <si>
    <t>Our aim was to investigate associations among IL1B-511, IL1B-31, IL1RN, TNFA-307, TLR-2, TLR-4, IL2-330, NOD2 &lt;span class="variant" dbSNP="rs2066845" genes_norm="64127"&gt;G908R&lt;/span&gt;, &lt;span class="gene" id="18942754-2-117-121"&gt;NOD2&lt;/span&gt; L1007fsinsC polymorphisms and both Crohn's disease (CD) and &lt;span class="disease" id="18942754-2-182-200"&gt;ulcerative colitis&lt;/span&gt; (&lt;span class="disease" id="18942754-2-202-204"&gt;UC&lt;/span&gt;) in a Brazilian population.</t>
  </si>
  <si>
    <t>We observed that the &lt;span class="variant" dbSNP="rs2066844" genes_norm="64127"&gt;R702W&lt;/span&gt; and 1007fs &lt;span class="gene" id="16010583-5-38-42"&gt;Nod2&lt;/span&gt; alleles and the &lt;span class="variant" dbSNP="NA" genes_norm="NA"&gt;A299G&lt;/span&gt; Tlr4 alleles were significantly more prevalent in patients with CD as compared to healthy controls or patients with &lt;span class="disease" id="16010583-5-181-199"&gt;ulcerative colitis&lt;/span&gt;.</t>
  </si>
  <si>
    <t>All the above-mentioned antibodies as well as &lt;span class="gene" id="19253375-3-46-50"&gt;NOD2&lt;/span&gt; mutations were determined in 252 CD patients, 53 with &lt;span class="disease" id="19253375-3-105-123"&gt;ulcerative colitis&lt;/span&gt; (UC), and 43 healthy controls (HC) and correlated with clinical data.</t>
  </si>
  <si>
    <t>There was no heterogeneity between &lt;span class="disease" id="17012967-9-35-37"&gt;UC&lt;/span&gt; and CD, nor within the CD subgroup when conditioned by subphenotype or the presence of &lt;span class="gene" id="17012967-9-125-129"&gt;NOD2&lt;/span&gt; variants.</t>
  </si>
  <si>
    <t>In conclusion, we could not find an interaction between the &lt;span class="gene" id="17251406-12-60-65"&gt;NOD-2&lt;/span&gt; genotype and M. paratuberculosis serology in relationship to CD or &lt;span class="disease" id="17251406-12-133-135"&gt;UC&lt;/span&gt;.</t>
  </si>
  <si>
    <t>The aims of the study were to replicate the association with CD, examine subphenotype associations and statistical interactions with &lt;span class="gene" id="17455206-5-133-139"&gt;CARD15&lt;/span&gt;, IL23R, and the IBD5 risk haplotype, as well as explore the association with &lt;span class="disease" id="17455206-5-217-219"&gt;UC&lt;/span&gt;.</t>
  </si>
  <si>
    <t>Intriguingly, association with epithelial barrier genes seems specific to &lt;span class="disease" id="22796792-12-74-92"&gt;ulcerative colitis&lt;/span&gt;--the converse of &lt;span class="gene" id="22796792-12-110-114"&gt;NOD2&lt;/span&gt; and the autophagy genes which are Crohn's-specific.</t>
  </si>
  <si>
    <t>Our aim was to ascertain the contribution of OCTN variants to &lt;span class="disease" id="16361305-4-62-64"&gt;UC&lt;/span&gt; and CD in a large independent UK dataset, to seek genetic evidence that the OCTN association is distinct from the IBD5 risk haplotype and to identify interactions between the IBD5 and &lt;span class="gene" id="16361305-4-249-255"&gt;CARD15&lt;/span&gt; loci.</t>
  </si>
  <si>
    <t>Focusing on TNFSF15 &lt;span class="negexp"&gt;instead of&lt;/span&gt; &lt;span class="gene" id="24783249-1-31-35"&gt;NOD2&lt;/span&gt;, we set out to evaluate whether combining serologic and genetic markers could distinguish between Crohn’s disease (CD) and &lt;span class="disease" id="24783249-1-159-177"&gt;ulcerative colitis&lt;/span&gt; (&lt;span class="disease" id="24783249-1-179-181"&gt;UC&lt;/span&gt;), and whether they could be used to stratify the disease behavior of Taiwanese CD patients.</t>
  </si>
  <si>
    <t>Crohn's disease incidence evolution in North-western Greece is not associated with alteration of NOD2/CARD15 variants.</t>
  </si>
  <si>
    <t>The carrier prevalence of &lt;span class="gene" id="15046221-6-26-32"&gt;CARD15&lt;/span&gt; variants for CD patients was 46.3%, compared to 20.6% for healthy controls and 22.0% for &lt;span class="disease" id="15046221-6-122-140"&gt;ulcerative colitis&lt;/span&gt; (&lt;span class="disease" id="15046221-6-142-144"&gt;UC&lt;/span&gt;) patients (both p &amp;lt; 0.0001).</t>
  </si>
  <si>
    <t>The present study was aimed at describing expression of innate immunity genes (&lt;span class="gene" id="20452301-2-79-83"&gt;NOD2&lt;/span&gt;, RIP2, α-defensins HD5 and HD6) in inflamed colon and in ileum of children with &lt;span class="disease" id="20452301-2-164-182"&gt;ulcerative colitis&lt;/span&gt;.</t>
  </si>
  <si>
    <t>Genomic DNA from 563 individuals (Crohn's disease: n = 205; &lt;span class="disease" id="17661913-4-60-78"&gt;ulcerative colitis&lt;/span&gt;: n = 154; controls: n = 204) was analyzed for the presence of the SELS-105G&amp;gt;A polymorphism and the three nucleotide-binding oligomerization domain-containing protein 2 (NOD2)/&lt;span class="gene" id="17661913-4-254-302"&gt;caspase recruitment domain-containing protein 15&lt;/span&gt; (&lt;span class="gene" id="17661913-4-304-310"&gt;CARD15&lt;/span&gt;) variants &lt;span class="variant" dbSNP="rs2066844" genes_norm="64127"&gt;p.Arg702Trp&lt;/span&gt;, &lt;span class="variant" dbSNP="rs2066845" genes_norm="64127"&gt;p.Gly908Arg&lt;/span&gt; and &lt;span class="variant" dbSNP="NA" genes_norm="NA"&gt;p.Leu1007fsX1008&lt;/span&gt;.</t>
  </si>
  <si>
    <t>To evaluate the prevalence of three &lt;span class="gene" id="15638227-2-36-42"&gt;CARD15&lt;/span&gt; mutations in 91 in-out consecutive CD, 109 &lt;span class="disease" id="15638227-2-86-104"&gt;Ulcerative Colitis&lt;/span&gt; (&lt;span class="disease" id="15638227-2-106-108"&gt;UC&lt;/span&gt;), 101 healthy controls; to examine the genotype-phenotype relationships among italian pts with CD.</t>
  </si>
  <si>
    <t>Among the subjects in our study groups, including patients with CD, UC and healthy controls, none had OCTN and &lt;span class="gene" id="18756601-4-111-117"&gt;CARD15&lt;/span&gt; variants and very rare IBD family history was found in our patients with the percentage of 0 (0/61 with CD) and 1.3% (2/151 with &lt;span class="disease" id="18756601-4-247-249"&gt;UC&lt;/span&gt;).</t>
  </si>
  <si>
    <t>The present study was aimed at describing expression of innate immunity genes (&lt;span class="gene" id="20452301-2-79-83"&gt;NOD2&lt;/span&gt;, RIP2, &amp;#945;-defensins HD5 and HD6) in inflamed colon and in ileum of children with &lt;span class="disease" id="20452301-2-169-187"&gt;ulcerative colitis&lt;/span&gt;.</t>
  </si>
  <si>
    <t>By means of flow cytometry, production of tumor necrosis factor-alpha (TNF-α) was measured in peripheral blood monocytes from patients suffering from CD, &lt;span class="disease" id="27895399-2-154-172"&gt;ulcerative colitis&lt;/span&gt; (&lt;span class="disease" id="27895399-2-174-176"&gt;UC&lt;/span&gt;) and in healthy subjects after stimulation of the &lt;span class="gene" id="27895399-2-227-231"&gt;NOD2&lt;/span&gt; and TLR pathways.</t>
  </si>
  <si>
    <t>&lt;span class="gene" id="18680223-4-0-4"&gt;NOD2&lt;/span&gt;/&lt;span class="gene" id="18680223-4-5-11"&gt;CARD15&lt;/span&gt; &lt;span class="variant" dbSNP="rs2066844" genes_norm="64127"&gt;R702W&lt;/span&gt; mutation was significantly more frequent in CD (9.8%) than in controls (2.4%, P = 0.001) and in &lt;span class="disease" id="18680223-4-114-116"&gt;UC&lt;/span&gt; (2.3%, P = 0.03).</t>
  </si>
  <si>
    <t>To investigate whether variants in &lt;span class="gene" id="27107867-1-35-39"&gt;NOD2&lt;/span&gt;/&lt;span class="gene" id="27107867-1-40-46"&gt;CARD15&lt;/span&gt; and TLR4 are associated with CD and &lt;span class="disease" id="27107867-1-83-101"&gt;ulcerative colitis&lt;/span&gt; (&lt;span class="disease" id="27107867-1-103-105"&gt;UC&lt;/span&gt;) in a genetically admixed population of Rio de Janeiro, where IBD has continued to rise.</t>
  </si>
  <si>
    <t>Three common &lt;span class="gene" id="23709157-6-13-17"&gt;NOD2&lt;/span&gt; mutations are associated with Crohn's disease (p=5.08×10(-7), 1.67×10(-6), and 1.87×10(-2) for 1007fs, &lt;span class="variant" dbSNP="rs376201089" genes_norm="64127"&gt;R720W&lt;/span&gt;, and &lt;span class="variant" dbSNP="rs2066845" genes_norm="64127"&gt;G908R&lt;/span&gt;, respectively), but not with &lt;span class="disease" id="23709157-6-167-185"&gt;ulcerative colitis&lt;/span&gt; (p=0.1046, 0.1269, and 0.8929, respectively).</t>
  </si>
  <si>
    <t>Our aim was to delineate the frequency of three missense and one frameshift variant of &lt;span class="gene" id="12923865-4-87-93"&gt;CARD15&lt;/span&gt; in Israeli Jewish CD and &lt;span class="disease" id="12923865-4-119-121"&gt;UC&lt;/span&gt; patients.</t>
  </si>
  <si>
    <t>Genotype interaction analyses using three different statistical approaches provided significant evidence of interaction for the following combinations: &lt;span class="gene" id="19275920-6-152-158"&gt;CARD15&lt;/span&gt;/TLR4 (CD and &lt;span class="disease" id="19275920-6-172-174"&gt;UC&lt;/span&gt;), &lt;span class="gene" id="19275920-6-177-183"&gt;CARD15&lt;/span&gt;/CD14 (CD and &lt;span class="disease" id="19275920-6-197-199"&gt;UC&lt;/span&gt;), CD14/TLR4 (UC only), and CD14/BPI (UC only).</t>
  </si>
  <si>
    <t>In all subjects, just one band of 151 bp, corresponding to wild-type &lt;span class="variant" dbSNP="rs104895467" genes_norm="64127"&gt;N852S&lt;/span&gt;, was found, and &lt;span class="negexp"&gt;no other&lt;/span&gt; &lt;span class="variant" dbSNP="rs104895467" genes_norm="64127"&gt;N852S&lt;/span&gt; mutant bands (151+129+22 and 129+22 bp) were detected using PCR-RFLP fragment electrophoresis.The CTLA-4 gene &lt;span class="variant" dbSNP="rs758548184" genes_norm="64127"&gt;+49 A/G&lt;/span&gt; polymorphism and the &lt;span class="gene" id="30213296-8-245-249"&gt;NOD2&lt;/span&gt;/&lt;span class="gene" id="30213296-8-250-256"&gt;CARD15&lt;/span&gt; gene &lt;span class="variant" dbSNP="rs104895467" genes_norm="64127"&gt;N852S&lt;/span&gt; polymorphism were &lt;span class="negexp"&gt;not associated&lt;/span&gt; with CD or &lt;span class="disease" id="30213296-8-312-314"&gt;UC&lt;/span&gt; in a Turkish population.</t>
  </si>
  <si>
    <t>Among the candidate genes investigated to date, only &lt;span class="gene" id="15157820-4-53-59"&gt;CARD15&lt;/span&gt;/&lt;span class="gene" id="15157820-4-60-64"&gt;NOD2&lt;/span&gt; has been definitively associated with Crohn Disease (CD) but not &lt;span class="disease" id="15157820-4-130-148"&gt;Ulcerative Colitis&lt;/span&gt; (&lt;span class="disease" id="15157820-4-150-152"&gt;UC&lt;/span&gt;).</t>
  </si>
  <si>
    <t>Of 8 &lt;span class="gene" id="23085276-14-5-9"&gt;NOD2&lt;/span&gt; polymorphisms, none were associated with CD but two were weakly associated with &lt;span class="disease" id="23085276-14-90-92"&gt;UC&lt;/span&gt;.</t>
  </si>
  <si>
    <t>We investigated 198 sporadic CD patients, 46 probands with familial CD, 27 CD probands from mixed IBD families, 99 unrelated patients with &lt;span class="disease" id="12631669-3-139-157"&gt;ulcerative colitis&lt;/span&gt; (&lt;span class="disease" id="12631669-3-159-161"&gt;UC&lt;/span&gt;), and 300 control individuals for the occurrence of the &lt;span class="gene" id="12631669-3-218-224"&gt;CARD15&lt;/span&gt; gene variants &lt;span class="variant" dbSNP="rs2066844" genes_norm="64127"&gt;R702W&lt;/span&gt;, &lt;span class="variant" dbSNP="rs2066845" genes_norm="64127"&gt;G908R&lt;/span&gt;, and 1007fs.</t>
  </si>
  <si>
    <t>The identification of the role of genetic variants within &lt;span class="gene" id="15790594-1-58-62"&gt;NOD2&lt;/span&gt; (&lt;span class="gene" id="15790594-1-64-70"&gt;CARD15&lt;/span&gt;) in Crohn's disease and &lt;span class="disease" id="15790594-1-95-113"&gt;ulcerative colitis&lt;/span&gt; susceptibility highlight the role of the innate immune system in inflammatory bowel disease (IBD) pathogenesis.</t>
  </si>
  <si>
    <t>Mutations in &lt;span class="gene" id="21729873-3-13-17"&gt;NOD2&lt;/span&gt; have the highest disease-specific risk association for CD, and a related gene, NOD1, is associated with &lt;span class="disease" id="21729873-3-122-124"&gt;UC&lt;/span&gt;.</t>
  </si>
  <si>
    <t>The risk haplotype showed only a suggestive association with CD in the Jewish subgroup and &lt;span class="negexp"&gt;no association&lt;/span&gt; with &lt;span class="disease" id="15685536-5-111-113"&gt;UC&lt;/span&gt; in the cohort or in subgroups stratified by &lt;span class="gene" id="15685536-5-158-164"&gt;CARD15&lt;/span&gt; genotypes.</t>
  </si>
  <si>
    <t>Our aim was to study the role of two promoter SNPs of the FCRL3 gene (-169A&amp;gt;G, &lt;span class="variant" dbSNP="rs7528684" genes_norm="115352;3107;3123;64127"&gt;rs7528684&lt;/span&gt; and -110C&amp;gt;T, &lt;span class="variant" dbSNP="rs11264799" genes_norm="115352;3107;3123;64127"&gt;rs11264799&lt;/span&gt;) in patients with IBD and their interaction with HLA-DRB1 and &lt;span class="gene" id="17389014-4-175-181"&gt;CARD15&lt;/span&gt; in patients with &lt;span class="disease" id="17389014-4-199-201"&gt;UC&lt;/span&gt; and CD, respectively.</t>
  </si>
  <si>
    <t>Irrespective of the underlying diagnosis, IBDhi patients (analogous to the poor prognosis &lt;span class="gene" id="31030191-11-90-94"&gt;IBD1&lt;/span&gt; subgroup) experienced significantly more aggressive disease than IBDlo patients (analogous to IBD2), with earlier need for treatment escalation (hazard ratio=2.65 (CD), 3.12 (&lt;span class="disease" id="31030191-11-270-272"&gt;UC&lt;/span&gt;)) and more escalations over time (for multiple escalations within 18 months: sensitivity=72.7% (CD), 100% (&lt;span class="disease" id="31030191-11-380-382"&gt;UC&lt;/span&gt;); negative predictive value=90.9% (CD), 100% (&lt;span class="disease" id="31030191-11-429-431"&gt;UC&lt;/span&gt;)).</t>
  </si>
  <si>
    <t>In Crohn's disease patients, 35.6% carried at least one mutant allele of &lt;span class="gene" id="15142196-5-73-77"&gt;NOD2&lt;/span&gt;/&lt;span class="gene" id="15142196-5-78-84"&gt;CARD15&lt;/span&gt; mutations compared with 14.3% of patients with &lt;span class="disease" id="15142196-5-132-150"&gt;ulcerative colitis&lt;/span&gt; (P = 0.006) and to 15.5% of controls (P = 0.0001).</t>
  </si>
  <si>
    <t>Most of the divergence in allele frequency among CD and &lt;span class="disease" id="21830272-7-56-58"&gt;UC&lt;/span&gt; was noted in &lt;span class="gene" id="21830272-7-72-76"&gt;NOD2&lt;/span&gt;/autophagy pathway SNPs, while most SNPs with similar frequencies were in IL-22/23 Th17, adaptive immunity, and barrier pathways.</t>
  </si>
  <si>
    <t>These findings suggest that the polymorphisms observed in the NOD2/&lt;span class="gene" id="16741608-6-67-73"&gt;CARD15&lt;/span&gt;, NOD1/CARD4, and ICAM-1 genes are not genetic susceptibility factors for Crohn's disease or &lt;span class="disease" id="16741608-6-166-184"&gt;ulcerative colitis&lt;/span&gt; in Turkey.</t>
  </si>
  <si>
    <t>We assess the frequency of the &lt;span class="gene" id="16493449-4-31-37"&gt;CARD15&lt;/span&gt; SNPs and of the &lt;span class="variant" dbSNP="rs1248696" genes_norm="9231"&gt;R30Q&lt;/span&gt; mutation in DLG5 and their contribution to the development of CD in a cohort of unrelated IBD patients (151 CD, 325 &lt;span class="disease" id="16493449-4-175-193"&gt;ulcerative colitis&lt;/span&gt; (UC)) and healthy controls (236) from South-east Norway (IBSEN cohort).</t>
  </si>
  <si>
    <t>Evidence of allelic heterogeneity for associations between the &lt;span class="gene" id="17892524-0-63-67"&gt;NOD2&lt;/span&gt;/&lt;span class="gene" id="17892524-0-68-74"&gt;CARD15&lt;/span&gt; gene and &lt;span class="disease" id="17892524-0-84-102"&gt;ulcerative colitis&lt;/span&gt; among North Indians.</t>
  </si>
  <si>
    <t>&lt;span class="gene" id="24651958-5-0-4"&gt;NOD2&lt;/span&gt; mutations were present in 28 patients with &lt;span class="disease" id="24651958-5-48-50"&gt;UC&lt;/span&gt; (14.0 %) and in 27 controls (13.4 %) (p = 0.853).</t>
  </si>
  <si>
    <t>Fifty five specimens of ileum or colon from 21 CD patients, seven &lt;span class="disease" id="14570728-4-66-84"&gt;ulcerative colitis&lt;/span&gt; (&lt;span class="disease" id="14570728-4-86-88"&gt;UC&lt;/span&gt;) patients, and five controls with pathology other than CD or &lt;span class="disease" id="14570728-4-150-152"&gt;UC&lt;/span&gt; were stained for &lt;span class="gene" id="14570728-4-170-174"&gt;NOD2&lt;/span&gt; using an immunoperoxidase method.</t>
  </si>
  <si>
    <t>This microsatellite marker for &lt;span class="gene" id="10807284-13-31-35"&gt;IBD1&lt;/span&gt;, when combined with other markers, has the potential to be used as a screening tool for colorectal cancer and dysplasia in patients with &lt;span class="disease" id="10807284-13-173-175"&gt;UC&lt;/span&gt;.</t>
  </si>
  <si>
    <t>We also show that several risk loci are common to &lt;span class="disease" id="18438406-2-50-68"&gt;ulcerative colitis&lt;/span&gt; and Crohn's disease (IL23R, IL12B, HLA, NKX2-3 and MST1), whereas autophagy genes ATG16L1 and IRGM, along with NOD2 (also known as &lt;span class="gene" id="18438406-2-200-206"&gt;CARD15&lt;/span&gt;), are specific for Crohn's disease.</t>
  </si>
  <si>
    <t>The new information summarized here includes: the discovery of the association of the &lt;span class="gene" id="11778131-2-86-90"&gt;NOD2&lt;/span&gt; gene with Crohn's disease; the role of bacteria and the modulating effects of probiotics; the inverse association of appendectomy and &lt;span class="disease" id="11778131-2-225-243"&gt;ulcerative colitis&lt;/span&gt;; progress in imaging based on magnetic resonance imaging and leukocyte scintigraphy; assessment of the value of anti-Saccharomyces cerevisiae antibodies in the screening of inflammatory bowel disease and differentiation between &lt;span class="disease" id="11778131-2-472-490"&gt;ulcerative colitis&lt;/span&gt; and Crohn's disease; and risk factors and management of dysplasia and cancer.</t>
  </si>
  <si>
    <t>We have successfully implemented &lt;span class="gene" id="21734346-12-33-37"&gt;NOD2&lt;/span&gt;/&lt;span class="gene" id="21734346-12-38-44"&gt;CARD15&lt;/span&gt; HRMA assays, which may contribute to the development of genetic profiles for risk prediction of developing CD and for differential diagnosis of CD vs. &lt;span class="disease" id="21734346-12-196-198"&gt;UC&lt;/span&gt;.</t>
  </si>
  <si>
    <t>IL23R is an IBD susceptibility gene, but has no epistatic interaction with &lt;span class="gene" id="17786191-11-75-81"&gt;CARD15&lt;/span&gt; and SLC22A4/5. &lt;span class="variant" dbSNP="rs1004819" genes_norm="149233;27034;64127;6583;6584"&gt;rs1004819&lt;/span&gt; is the major IL23R variant associated with CD in the German population, while the &lt;span class="variant" dbSNP="rs11209026" genes_norm="149233"&gt;p.Arg381Gln&lt;/span&gt; IL23R variant is a protective marker for CD and &lt;span class="disease" id="17786191-11-249-251"&gt;UC&lt;/span&gt;.</t>
  </si>
  <si>
    <t>After the initial report of the association of &lt;span class="gene" id="19786745-3-47-51"&gt;NOD2&lt;/span&gt; mutations with ileal CD, a large number of additional genetic variants and loci has been found to be associated with both CD and &lt;span class="disease" id="19786745-3-181-183"&gt;UC&lt;/span&gt;, CD alone and, quite recently, UC-associated variants have also emerged.</t>
  </si>
  <si>
    <t>These findings, if borne out in prospective analyses, suggest that &lt;span class="gene" id="16239841-11-67-73"&gt;CARD15&lt;/span&gt; mutations, particularly L1007fsinsC, may predispose to the development of pouchitis after IPAA for &lt;span class="disease" id="16239841-11-173-175"&gt;UC&lt;/span&gt;.</t>
  </si>
  <si>
    <t>Significant associations were found between Crohn's disease (CD) and minor &lt;span class="gene" id="26316104-6-75-79"&gt;NOD2&lt;/span&gt; variants, as well as TLR4 299Gly, TNF-α &lt;span class="variant" dbSNP="rs754342091" genes_norm="7099"&gt;G-308A&lt;/span&gt;, IL-6 &lt;span class="variant" dbSNP="rs1191926239" genes_norm="7099"&gt;G-174C&lt;/span&gt; and IL-1RN VNTR A2 variants, while &lt;span class="disease" id="26316104-6-175-193"&gt;ulcerative colitis&lt;/span&gt; (UC) was associated only with IL-1RN VNTR A2 variants.</t>
  </si>
  <si>
    <t>A case-control study of &lt;span class="gene" id="12115195-2-24-28"&gt;NOD2&lt;/span&gt; polymorphisms known to be associated with Crohn's disease (CD) (&lt;span class="variant" dbSNP="rs2066842" genes_norm="64127"&gt;Pro(268)Ser&lt;/span&gt;, &lt;span class="variant" dbSNP="rs2066844" genes_norm="64127"&gt;Arg(702)Trp&lt;/span&gt;, &lt;span class="variant" dbSNP="rs2066845" genes_norm="64127"&gt;Gly(908)Arg&lt;/span&gt;, and Leu(1007)fsinsC) was performed in 229 cases of primary AS with no diagnosed inflammatory bowel disease (IBD), 197 cases of AS associated with IBD (referred to as colitic spondylarthritis; comprising 78 with CD and 119 with &lt;span class="disease" id="12115195-2-359-377"&gt;ulcerative colitis&lt;/span&gt; [UC]), and 229 ethnically matched, healthy controls.</t>
  </si>
  <si>
    <t>NOD2/&lt;span class="gene" id="16840031-12-5-11"&gt;CARD15&lt;/span&gt; analysis revealed the presence of the 702Trp allele in two CD patients (both heterozygotes), 1007fsinsC in one CD patient (heterozygote) while 908Arg was found in one &lt;span class="disease" id="16840031-12-179-181"&gt;UC&lt;/span&gt; patient.</t>
  </si>
  <si>
    <t>In contrast to the strong associations of the &lt;span class="gene" id="26147989-6-46-50"&gt;NOD2&lt;/span&gt; SNPs &lt;span class="variant" dbSNP="rs2066844" genes_norm="64127"&gt;rs2066844&lt;/span&gt; (p=3.51 x 10(-3)), &lt;span class="variant" dbSNP="rs2066845" genes_norm="64127"&gt;rs2066845&lt;/span&gt; (p=1.54 x 10(-2)), and &lt;span class="variant" dbSNP="rs2066847" genes_norm="64127"&gt;rs2066847&lt;/span&gt; (p=1.61 x 10(-20)) with CD susceptibility, &lt;span class="negexp"&gt;no significant association&lt;/span&gt; of &lt;span class="variant" dbSNP="rs72796353" genes_norm="64127"&gt;rs72796353&lt;/span&gt; with CD or &lt;span class="disease" id="26147989-6-223-225"&gt;UC&lt;/span&gt; susceptibility was found.</t>
  </si>
  <si>
    <t>In addition, 9 genes previously associated with IBD contained SNPs with significant evidence for replication (P &amp;lt; 1.6 × 10&amp;lt;sup&amp;gt;-6&amp;lt;/sup&amp;gt;): ADCY3, CXCR6, HLA-DRB1 to HLA-DQA1 (genome-wide significance on conditioning), IL12B,PTGER4, and TNC for IBD; IL23R, PTGER4, and SNX20 (in strong linkage disequilibrium with &lt;span class="gene" id="27693347-8-312-316"&gt;NOD2&lt;/span&gt;) for CD; and KCNQ2 (near TNFRSF6B) for &lt;span class="disease" id="27693347-8-356-358"&gt;UC&lt;/span&gt;.</t>
  </si>
  <si>
    <t>We now have a much more detailed appreciation of the molecular genetic architecture of inflammatory bowel disease (IBD), and particularly the areas of overlap between Crohn's disease (CD) and &lt;span class="disease" id="23075873-2-192-210"&gt;ulcerative colitis&lt;/span&gt; (&lt;span class="disease" id="23075873-2-212-214"&gt;UC&lt;/span&gt;) (such as Th17 pathways) and the pathways which are disease-specific (such as &lt;span class="gene" id="23075873-2-293-297"&gt;NOD2&lt;/span&gt; and autophagy for CD and the MHC and epithelial barrier genes for &lt;span class="disease" id="23075873-2-364-366"&gt;UC&lt;/span&gt;).</t>
  </si>
  <si>
    <t>We have now examined the association of the &lt;span class="variant" dbSNP="rs1248696" genes_norm="9231"&gt;R30Q&lt;/span&gt; polymorphism in a large cohort of British IBD cases, tested for interaction between the DLG5 and &lt;span class="gene" id="16944184-3-146-152"&gt;CARD15&lt;/span&gt; genes and assessed possible association of DLG5 with clinical features of Crohn's disease (CD) and &lt;span class="disease" id="16944184-3-252-270"&gt;ulcerative colitis&lt;/span&gt; (&lt;span class="disease" id="16944184-3-272-274"&gt;UC&lt;/span&gt;).</t>
  </si>
  <si>
    <t>These data demonstrate the association of the &lt;span class="gene" id="11318544-5-46-50"&gt;IBD1&lt;/span&gt; locus with both &lt;span class="disease" id="11318544-5-67-85"&gt;ulcerative colitis&lt;/span&gt; and Crohn's disease in a group of unrelated IBD patients.</t>
  </si>
  <si>
    <t>The carrier prevalence of &lt;span class="gene" id="15046221-6-26-32"&gt;CARD15&lt;/span&gt; variants for CD patients was 46.3%, compared to 20.6% for healthy controls and 22.0% for &lt;span class="disease" id="15046221-6-122-140"&gt;ulcerative colitis&lt;/span&gt; (UC) patients (both p &amp;lt; 0.0001).</t>
  </si>
  <si>
    <t>Genetics of inflammatory bowel disease: scientific and clinical implications.</t>
  </si>
  <si>
    <t>IRF5 polymorphisms contribute to the risk profile for Crohn's disease and &lt;span class="disease" id="22257839-9-74-92"&gt;ulcerative colitis&lt;/span&gt; along with ancestry and &lt;span class="gene" id="22257839-9-117-121"&gt;NOD2&lt;/span&gt; genotypes.</t>
  </si>
  <si>
    <t>We found neither evidence for genetic interactions between p.&lt;span class="variant" dbSNP="rs2043211" genes_norm="22900"&gt;C10X&lt;/span&gt; and &lt;span class="gene" id="18092344-9-70-74"&gt;NOD2&lt;/span&gt; nor the &lt;span class="variant" dbSNP="rs2043211" genes_norm="22900"&gt;C10X&lt;/span&gt; variant to be associated with a CD or &lt;span class="disease" id="18092344-9-126-128"&gt;UC&lt;/span&gt; phenotype.</t>
  </si>
  <si>
    <t>Mutations of the &lt;span class="gene" id="17948929-5-17-21"&gt;NOD2&lt;/span&gt; gene are associated with Crohn's disease (CD) and several HLA genes are associated with &lt;span class="disease" id="17948929-5-110-128"&gt;ulcerative colitis&lt;/span&gt; (&lt;span class="disease" id="17948929-5-130-132"&gt;UC&lt;/span&gt;) and CD.</t>
  </si>
  <si>
    <t>We performed a limited DNA sequence analysis of the &lt;span class="gene" id="16485124-1-52-58"&gt;CARD15&lt;/span&gt; gene in 89 patients with Crohn's disease (CD), 19 patients with &lt;span class="disease" id="16485124-1-123-141"&gt;ulcerative colitis&lt;/span&gt; (&lt;span class="disease" id="16485124-1-143-145"&gt;UC&lt;/span&gt;), and three patients with indeterminate colitis (IC), who were heterozygous carriers of one of the common &lt;span class="gene" id="16485124-1-252-258"&gt;CARD15&lt;/span&gt; mutations [c.2104C&amp;gt;T (&lt;span class="variant" dbSNP="rs2066844" genes_norm="64127"&gt;p.R702W&lt;/span&gt;), c.2722G&amp;gt;C (&lt;span class="variant" dbSNP="rs2066845" genes_norm="64127"&gt;p.G908R&lt;/span&gt;), or &lt;span class="variant" dbSNP="NA" genes_norm="NA"&gt;c.3019_3020insC&lt;/span&gt; (&lt;span class="variant" dbSNP="NA" genes_norm="NA"&gt;p.Leu1007fsX1008&lt;/span&gt;)], the c.2462+10A&amp;gt;C variant, or of a new amino acid substitution in the 3'-end of exon 4.</t>
  </si>
  <si>
    <t>None of the NALP3 or &lt;span class="gene" id="21248762-5-21-25"&gt;NOD2&lt;/span&gt; SNPs was significantly associated with CD or &lt;span class="disease" id="21248762-5-71-73"&gt;UC&lt;/span&gt; in the Korean populations.</t>
  </si>
  <si>
    <t>IL23R was associated with CD and &lt;span class="disease" id="17894849-8-33-35"&gt;UC&lt;/span&gt; only in the absence of &lt;span class="gene" id="17894849-8-59-65"&gt;CARD15&lt;/span&gt; mutations, whereas ATG16L1 was associated with CD in the presence and absence of &lt;span class="gene" id="17894849-8-147-153"&gt;CARD15&lt;/span&gt; mutations.</t>
  </si>
  <si>
    <t>However, both lysozyme and secretory &lt;span class="gene" id="31403980-11-37-53"&gt;phospholipase A2&lt;/span&gt; in &lt;span class="disease" id="31403980-11-57-59"&gt;UC&lt;/span&gt; and CD were unaffected by &lt;span class="variant" dbSNP="rs3129891" genes_norm="151056;4069;5319;7534"&gt;rs3129891&lt;/span&gt; and &lt;span class="variant" dbSNP="rs77005575" genes_norm="151056;4069;5319;7534"&gt;rs77005575&lt;/span&gt; genotypes.</t>
  </si>
  <si>
    <t>PLA2-II mRNA and &lt;span class="gene" id="9155583-7-17-24"&gt;PLA2-II&lt;/span&gt; protein were detected in metaplastic Paneth cells in six patients and in the columnar epithelial cells of colonic mucosa in four out of six patients with active &lt;span class="disease" id="9155583-7-186-204"&gt;ulcerative colitis&lt;/span&gt;.</t>
  </si>
  <si>
    <t>SNP-SNP interaction analysis showed significant epistasis between SNPs in the &lt;span class="gene" id="23974994-9-78-84"&gt;PTPN22&lt;/span&gt; (&lt;span class="variant" dbSNP="rs2476601" genes_norm="144811;149233;159296;26191;3586;3717;4485;94103"&gt;rs2476601&lt;/span&gt;) and C13orf31 (&lt;span class="variant" dbSNP="rs3764147" genes_norm="144811;149233;159296;26191;3586;3717;4485;94103"&gt;rs3764147&lt;/span&gt;) genes and increased risk for &lt;span class="disease" id="23974994-9-151-153"&gt;UC&lt;/span&gt; (P = 1.64 × 10, OR = 2.44).</t>
  </si>
  <si>
    <t>Meta-analysis by autoimmune disease type showed a significant &lt;span class="negexp"&gt;negative association&lt;/span&gt; between the &lt;span class="gene" id="29729713-5-95-101"&gt;PTPN22&lt;/span&gt; 788A allele and systemic lupus erythematous (SLE) (p = 001), rheumatoid arthritis (RA) (p = 0.008), &lt;span class="disease" id="29729713-5-202-220"&gt;ulcerative colitis&lt;/span&gt; (&lt;span class="disease" id="29729713-5-222-224"&gt;UC&lt;/span&gt;) (p = 0.016), but not Crohn's disease (CD).</t>
  </si>
  <si>
    <t>Furthermore, association between inflammation and decreased expression levels of MAGI3, PTEN, and TJP1 in colonic IBD as well as &lt;span class="disease" id="28545409-8-129-131"&gt;UC&lt;/span&gt; mucosa, and between inflammation and increased expression of &lt;span class="gene" id="28545409-8-193-199"&gt;PTPN22&lt;/span&gt; in colonic IBD mucosa, was observed.</t>
  </si>
  <si>
    <t>Finally, we used Bifidobacterium expressing &lt;span class="gene" id="29455070-7-44-47"&gt;PEP&lt;/span&gt;-1-hMnSOD fusion protein against DSS-induced &lt;span class="disease" id="29455070-7-92-110"&gt;ulcerative colitis&lt;/span&gt; mice.</t>
  </si>
  <si>
    <t>Our study showed the potential association between &lt;span class="gene" id="23456301-9-51-57"&gt;PTPN22&lt;/span&gt; &lt;span class="variant" dbSNP="NA" genes_norm="NA"&gt;-1123G/C&lt;/span&gt; polymorphism and &lt;span class="disease" id="23456301-9-84-86"&gt;UC&lt;/span&gt; in central China.</t>
  </si>
  <si>
    <t>Our data suggest that two autoimmunity-associated polymorphisms of the &lt;span class="gene" id="21287672-9-71-77"&gt;PTPN22&lt;/span&gt; gene are differentially associated with CD and &lt;span class="disease" id="21287672-9-125-127"&gt;UC&lt;/span&gt;.</t>
  </si>
  <si>
    <t>No significant association was found between the frequencies of genotypes of the &lt;span class="gene" id="20101775-6-81-87"&gt;PTPN22&lt;/span&gt; gene with either the clinical features such as sex, age, age at disease onset, and extent of colitis, or the production of serological markers (anti-Saccharomyces cerevisiae antibody in CD and perinuclear anti-neutrophil cytoplasmic antibody in &lt;span class="disease" id="20101775-6-333-335"&gt;UC&lt;/span&gt;).</t>
  </si>
  <si>
    <t>The polymorphisms TLR2 (&lt;span class="variant" dbSNP="rs1816702" genes_norm="149233;23643;26191;3570;3586;4790;4792;54106;5468;7097;7099;7124;7132"&gt;rs1816702&lt;/span&gt;), NFKB1 (&lt;span class="variant" dbSNP="rs28362491" genes_norm="149233;23643;26191;3570;3586;4790;4792;54106;5468;7097;7099;7124;7132"&gt;rs28362491&lt;/span&gt;), TNFRSF1A (&lt;span class="variant" dbSNP="rs4149570" genes_norm="149233;23643;26191;3570;3586;4790;4792;54106;5468;7097;7099;7124;7132"&gt;rs4149570&lt;/span&gt;), IL6R (&lt;span class="variant" dbSNP="rs4537545" genes_norm="149233;23643;26191;3570;3586;4790;4792;54106;5468;7097;7099;7124;7132"&gt;rs4537545&lt;/span&gt;), IL23R (&lt;span class="variant" dbSNP="rs11209026" genes_norm="149233;23643;26191;3570;3586;4790;4792;54106;5468;7097;7099;7124;7132"&gt;rs11209026&lt;/span&gt;) and &lt;span class="gene" id="24971461-6-119-125"&gt;PTPN22&lt;/span&gt; (&lt;span class="variant" dbSNP="rs2476601" genes_norm="149233;23643;26191;3570;3586;4790;4792;54106;5468;7097;7099;7124;7132"&gt;rs2476601&lt;/span&gt;) were associated with risk of CD and the polymorphisms TLR2 (&lt;span class="variant" dbSNP="rs1816702" genes_norm="149233;23643;26191;3570;3586;4790;4792;54106;5468;7097;7099;7124;7132"&gt;rs1816702&lt;/span&gt;), TLR4 (&lt;span class="variant" dbSNP="rs1554973" genes_norm="149233;23643;26191;3570;3586;4790;4792;54106;5468;7097;7099;7124;7132"&gt;rs1554973&lt;/span&gt; and &lt;span class="variant" dbSNP="rs12377632" genes_norm="149233;23643;26191;3570;3586;4790;4792;54106;5468;7097;7099;7124;7132"&gt;rs12377632&lt;/span&gt;), TLR9 (&lt;span class="variant" dbSNP="rs352139" genes_norm="149233;23643;26191;3570;3586;4790;4792;54106;5468;7097;7099;7124;7132"&gt;rs352139&lt;/span&gt;), LY96 (&lt;span class="variant" dbSNP="rs11465996" genes_norm="149233;23643;26191;3570;3586;4790;4792;54106;5468;7097;7099;7124;7132"&gt;rs11465996&lt;/span&gt;), NFKBIA (&lt;span class="variant" dbSNP="rs696" genes_norm="149233;23643;26191;3570;3586;4790;4792;54106;5468;7097;7099;7124;7132"&gt;rs696&lt;/span&gt;), TNFA (&lt;span class="variant" dbSNP="rs1800629" genes_norm="149233;23643;26191;3570;3586;4790;4792;54106;5468;7097;7099;7124;7132"&gt;rs1800629&lt;/span&gt;), TNFRSF1A (&lt;span class="variant" dbSNP="rs4149570" genes_norm="149233;23643;26191;3570;3586;4790;4792;54106;5468;7097;7099;7124;7132"&gt;rs4149570&lt;/span&gt;), IL10 (&lt;span class="variant" dbSNP="rs3024505" genes_norm="149233;23643;26191;3570;3586;4790;4792;54106;5468;7097;7099;7124;7132"&gt;rs3024505&lt;/span&gt;), IL23R (&lt;span class="variant" dbSNP="rs11209026" genes_norm="149233;23643;26191;3570;3586;4790;4792;54106;5468;7097;7099;7124;7132"&gt;rs11209026&lt;/span&gt;), &lt;span class="gene" id="24971461-6-373-379"&gt;PTPN22&lt;/span&gt; (&lt;span class="variant" dbSNP="rs2476601" genes_norm="149233;23643;26191;3570;3586;4790;4792;54106;5468;7097;7099;7124;7132"&gt;rs2476601&lt;/span&gt;) and PPARG (&lt;span class="variant" dbSNP="rs1801282" genes_norm="149233;23643;26191;3570;3586;4790;4792;54106;5468;7097;7099;7124;7132"&gt;rs1801282&lt;/span&gt;) were associated with risk of &lt;span class="disease" id="24971461-6-443-445"&gt;UC&lt;/span&gt;.</t>
  </si>
  <si>
    <t>A strong linkage disequilibrium (LD) was observed across the &lt;span class="gene" id="24284447-9-61-68"&gt;SLC23A1&lt;/span&gt; region (variation &lt;span class="variant" dbSNP="rs6596473" genes_norm="9963"&gt;rs6596473&lt;/span&gt; with &lt;span class="variant" dbSNP="rs10063949" genes_norm="9963"&gt;rs10063949&lt;/span&gt;) for CD and &lt;span class="disease" id="24284447-9-125-127"&gt;UC&lt;/span&gt; (D' = 0.94 and 0.96, respectively).</t>
  </si>
  <si>
    <t>Some of the relevant DEGs (such as &lt;span class="gene" id="30517639-6-35-39"&gt;TAP1&lt;/span&gt; and TAP2) were elevated in both CD and &lt;span class="disease" id="30517639-6-79-81"&gt;UC&lt;/span&gt;, with CD exhibiting more pronounced elevations.</t>
  </si>
  <si>
    <t>Patients with quiescent &lt;span class="disease" id="20049951-5-24-26"&gt;UC&lt;/span&gt; received 6-MP as maintenance therapy and 6-&lt;span class="gene" id="20049951-5-70-73"&gt;TGN&lt;/span&gt; was assayed as its concentrations in red blood cells (RBCs) done by high-performance liquid chromatography.</t>
  </si>
  <si>
    <t>The decreased expression of &lt;span class="gene" id="20083854-8-28-33"&gt;TLR-5&lt;/span&gt; gene and protein in the mucosa of &lt;span class="disease" id="20083854-8-68-70"&gt;UC&lt;/span&gt; patients suggests that down-regulation of TLR-5 is probably caused by the increased number of ligand molecules in the proximity of epithelial cells in the inflamed tissue.</t>
  </si>
  <si>
    <t>Our results suggest that genetically determined high activity of TLR1 and &lt;span class="gene" id="26698117-7-74-78"&gt;TLR5&lt;/span&gt; was associated with increased risk of both CD and &lt;span class="disease" id="26698117-7-129-131"&gt;UC&lt;/span&gt; and CD, respectively.</t>
  </si>
  <si>
    <t>We did &lt;span class="negexp"&gt;not observe a significant association&lt;/span&gt; of &lt;span class="gene" id="16439468-6-48-52"&gt;TLR5&lt;/span&gt;-stop with CD in a non-Jewish cohort (11.1, 10.4, and 11.7% for unaffected relatives, CD, and &lt;span class="disease" id="16439468-6-146-148"&gt;UC&lt;/span&gt;, respectively; n = 841, 543, and 300 for unaffected relatives, respectively).</t>
  </si>
  <si>
    <t>Emodin ameliorates &lt;span class="disease" id="29669309-0-19-37"&gt;ulcerative colitis&lt;/span&gt; by the flagellin-&lt;span class="gene" id="29669309-0-55-59"&gt;TLR5&lt;/span&gt; dependent pathway in mice.</t>
  </si>
  <si>
    <t>In conclusion, Our results suggest that SNPs associated with genetically determined high activity of &lt;span class="gene" id="28139755-8-101-105"&gt;TLR5&lt;/span&gt; among patients with CD and genetically determined high IL-12 and IL-18 levels among patients with &lt;span class="disease" id="28139755-8-204-206"&gt;UC&lt;/span&gt; were associated with non-response.</t>
  </si>
  <si>
    <t>We conclude that the human colon epithelial cells express detectable &lt;span class="gene" id="22341723-9-69-73"&gt;TLR5&lt;/span&gt; that is increased in patients with CD and &lt;span class="disease" id="22341723-9-116-118"&gt;UC&lt;/span&gt;.</t>
  </si>
  <si>
    <t>We found highly significant up-regulated mRNA expression of &lt;span class="gene" id="28842689-4-60-67"&gt;TNFAIP3&lt;/span&gt; that negatively correlated with disease activity in &lt;span class="disease" id="28842689-4-120-122"&gt;UC&lt;/span&gt;. mRNA levels of ITCH, RNF11 and Tax1BP1 were significantly down-regulated.</t>
  </si>
  <si>
    <t>We identified multiple previously unreported or unconfirmed disease associations, including known CD loci (ICOSLG and TNFSF15) and T1D loci (&lt;span class="gene" id="20176734-3-141-148"&gt;TNFAIP3&lt;/span&gt;) that confer &lt;span class="disease" id="20176734-3-162-164"&gt;UC&lt;/span&gt; risk, known &lt;span class="disease" id="20176734-3-177-179"&gt;UC&lt;/span&gt; loci (HERC2 and IL26) that confer T1D risk and known &lt;span class="disease" id="20176734-3-233-235"&gt;UC&lt;/span&gt; loci (IL10 and CCNY) that confer CD risk.</t>
  </si>
  <si>
    <t>Nineteen functional polymorphisms that alter the NFκB-mediated inflammatory response (TLR2 (&lt;span class="variant" dbSNP="rs3804099" genes_norm="23643;3458;3553;3557;3569;3605;54106;7097;7099;7124;7128;7132;9020;929"&gt;rs3804099&lt;/span&gt;, &lt;span class="variant" dbSNP="rs11938228" genes_norm="23643;3458;3553;3557;3569;3605;54106;7097;7099;7124;7128;7132;9020;929"&gt;rs11938228&lt;/span&gt;, &lt;span class="variant" dbSNP="rs1816702" genes_norm="23643;3458;3553;3557;3569;3605;54106;7097;7099;7124;7128;7132;9020;929"&gt;rs1816702&lt;/span&gt;, &lt;span class="variant" dbSNP="rs4696480" genes_norm="23643;3458;3553;3557;3569;3605;54106;7097;7099;7124;7128;7132;9020;929"&gt;rs4696480&lt;/span&gt;), TLR4 (&lt;span class="variant" dbSNP="rs5030728" genes_norm="23643;3458;3553;3557;3569;3605;54106;7097;7099;7124;7128;7132;9020;929"&gt;rs5030728&lt;/span&gt;, &lt;span class="variant" dbSNP="rs1554973" genes_norm="23643;3458;3553;3557;3569;3605;54106;7097;7099;7124;7128;7132;9020;929"&gt;rs1554973&lt;/span&gt;), TLR9 (&lt;span class="variant" dbSNP="rs187084" genes_norm="23643;3458;3553;3557;3569;3605;54106;7097;7099;7124;7128;7132;9020;929"&gt;rs187084&lt;/span&gt;, &lt;span class="variant" dbSNP="rs352139" genes_norm="23643;3458;3553;3557;3569;3605;54106;7097;7099;7124;7128;7132;9020;929"&gt;rs352139&lt;/span&gt;), LY96 (MD-2) (&lt;span class="variant" dbSNP="rs11465996" genes_norm="23643;3458;3553;3557;3569;3605;54106;7097;7099;7124;7128;7132;9020;929"&gt;rs11465996&lt;/span&gt;), CD14 (&lt;span class="variant" dbSNP="rs2569190" genes_norm="23643;3458;3553;3557;3569;3605;54106;7097;7099;7124;7128;7132;9020;929"&gt;rs2569190&lt;/span&gt;), MAP3K14 (NIK) (&lt;span class="variant" dbSNP="rs7222094" genes_norm="23643;3458;3553;3557;3569;3605;54106;7097;7099;7124;7128;7132;9020;929"&gt;rs7222094&lt;/span&gt;)), TNF-α signaling (TNFA (TNF-α) (&lt;span class="variant" dbSNP="rs361525" genes_norm="23643;3458;3553;3557;3569;3605;54106;7097;7099;7124;7128;7132;9020;929"&gt;rs361525&lt;/span&gt;), TNFRSF1A (TNFR1) (&lt;span class="variant" dbSNP="rs4149570" genes_norm="23643;3458;3553;3557;3569;3605;54106;7097;7099;7124;7128;7132;9020;929"&gt;rs4149570&lt;/span&gt;), &lt;span class="gene" id="24776844-6-338-345"&gt;TNFAIP3&lt;/span&gt;(A20) (&lt;span class="variant" dbSNP="rs6927172" genes_norm="23643;3458;3553;3557;3569;3605;54106;7097;7099;7124;7128;7132;9020;929"&gt;rs6927172&lt;/span&gt;)) and other cytokines regulated by NFκB (IL1B (&lt;span class="variant" dbSNP="rs4848306" genes_norm="23643;3458;3553;3557;3569;3605;54106;7097;7099;7124;7128;7132;9020;929"&gt;rs4848306&lt;/span&gt;), IL1RN (&lt;span class="variant" dbSNP="rs4251961" genes_norm="23643;3458;3553;3557;3569;3605;54106;7097;7099;7124;7128;7132;9020;929"&gt;rs4251961&lt;/span&gt;), IL6 (&lt;span class="variant" dbSNP="rs10499563" genes_norm="23643;3458;3553;3557;3569;3605;54106;7097;7099;7124;7128;7132;9020;929"&gt;rs10499563&lt;/span&gt;), IL17A (&lt;span class="variant" dbSNP="rs2275913" genes_norm="23643;3458;3553;3557;3569;3605;54106;7097;7099;7124;7128;7132;9020;929"&gt;rs2275913&lt;/span&gt;), IFNG (&lt;span class="variant" dbSNP="rs2430561" genes_norm="23643;3458;3553;3557;3569;3605;54106;7097;7099;7124;7128;7132;9020;929"&gt;rs2430561&lt;/span&gt;)) were associated with response to anti-TNF therapy among patients with CD, &lt;span class="disease" id="24776844-6-569-571"&gt;UC&lt;/span&gt; or both CD and &lt;span class="disease" id="24776844-6-587-589"&gt;UC&lt;/span&gt; (P ⩽ 0.05).</t>
  </si>
  <si>
    <t>&lt;span class="gene" id="11781288-6-0-5"&gt;TNFR2&lt;/span&gt; expression was up-regulated in CEC in both human &lt;span class="disease" id="11781288-6-55-73"&gt;ulcerative colitis&lt;/span&gt; and Crohn's disease.</t>
  </si>
  <si>
    <t>This study suggests that one of the genes responsible for &lt;span class="disease" id="11904678-7-58-60"&gt;UC&lt;/span&gt; may be the TNF gene, or an adjacent gene, and that &lt;span class="gene" id="11904678-7-112-120"&gt;TNFRSF1B&lt;/span&gt; gene polymorphisms contribute greatly to the increased onset risk of CD and to the disease behavior.</t>
  </si>
  <si>
    <t>The &lt;span class="gene" id="15274667-9-4-9"&gt;TNFR2&lt;/span&gt; 587G allele was more frequent in &lt;span class="disease" id="15274667-9-43-61"&gt;ulcerative colitis&lt;/span&gt;.</t>
  </si>
  <si>
    <t>The plasma levels of TRAF3 and &lt;span class="gene" id="23329887-9-31-36"&gt;TRAF5&lt;/span&gt; were significantly higher both in patients with Crohn's disease and &lt;span class="disease" id="23329887-9-105-123"&gt;ulcerative colitis&lt;/span&gt; than in healthy controls.</t>
  </si>
  <si>
    <t>The activation of A3AR by 2-Cl-IB-MECA significantly decreased TNF-α and IL-1β production and attenuated the NF-κB &lt;span class="gene" id="31714673-8-115-118"&gt;p65&lt;/span&gt; activation in colonic tissues from patients with &lt;span class="disease" id="31714673-8-168-170"&gt;UC&lt;/span&gt;.</t>
  </si>
  <si>
    <t>In collagenous and &lt;span class="disease" id="15753535-7-19-37"&gt;ulcerative colitis&lt;/span&gt;, as opposed to uninflamed bowel, IKKbeta activity and strong NFkappaB DNA binding gave rise to activation of identical NFkappaB subunits and recruitment of transcriptionally active &lt;span class="gene" id="15753535-7-219-222"&gt;p65&lt;/span&gt; to the iNOS promoter.</t>
  </si>
  <si>
    <t>Western blot studies showed an increased expression of the p50 and c-rel subunits of NF-kappa B; however, the most striking finding was an increased expression level of NF-kappa B &lt;span class="gene" id="9928378-3-180-183"&gt;p65&lt;/span&gt; in patients with CD and &lt;span class="disease" id="9928378-3-208-210"&gt;UC&lt;/span&gt;.</t>
  </si>
  <si>
    <t>The patients were evaluated clinically, endoscopically and histologically after 2 mo of treatment or in case of relapse of &lt;span class="disease" id="15133865-4-123-125"&gt;UC&lt;/span&gt;. &lt;span class="gene" id="15133865-4-127-130"&gt;p65&lt;/span&gt; and IkappaB expressions were determined by Western blot analysis.</t>
  </si>
  <si>
    <t>Application of NF-kappaB &lt;span class="gene" id="18996285-9-25-28"&gt;p65&lt;/span&gt; antisense oligonucleotides may serve as a novel molecular approach for the treatment of patients with &lt;span class="disease" id="18996285-9-131-133"&gt;UC&lt;/span&gt;.</t>
  </si>
  <si>
    <t>Furthermore, IL-8 and TNF-alpha expression and nuclear phosphorylated NF-kappaB &lt;span class="gene" id="19369513-9-80-83"&gt;p65&lt;/span&gt; expression could be immunohistochemically confirmed in inflamed epithelium with cryptitis or crypt abscess in &lt;span class="disease" id="19369513-9-194-196"&gt;UC&lt;/span&gt; patients.</t>
  </si>
  <si>
    <t>Hygo_symbol</t>
  </si>
  <si>
    <t>Hugo_symbol</t>
  </si>
  <si>
    <t>MOSMO</t>
  </si>
  <si>
    <t>MINDY3</t>
  </si>
  <si>
    <t>LRMDA</t>
  </si>
  <si>
    <t>CIAO2A</t>
  </si>
  <si>
    <t>EEF2KMT</t>
  </si>
  <si>
    <t>DYNLT5</t>
  </si>
  <si>
    <t>IQCN</t>
  </si>
  <si>
    <t>ENTREP1</t>
  </si>
  <si>
    <t>EMSY</t>
  </si>
  <si>
    <t>EIPR1</t>
  </si>
  <si>
    <t>BABAM2</t>
  </si>
  <si>
    <t>ADGRD1</t>
  </si>
  <si>
    <t>GARRE1</t>
  </si>
  <si>
    <t>SDHAF3</t>
  </si>
  <si>
    <t>CIAO2B</t>
  </si>
  <si>
    <t>MIDEAS</t>
  </si>
  <si>
    <t>MFSD13A</t>
  </si>
  <si>
    <t>KHDC4</t>
  </si>
  <si>
    <t>DOP1B</t>
  </si>
  <si>
    <t>LARGE1</t>
  </si>
  <si>
    <t>COQ8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
    <xf numFmtId="0" fontId="0" fillId="0" borderId="0" xfId="0"/>
    <xf numFmtId="11" fontId="0" fillId="0" borderId="0" xfId="0" applyNumberFormat="1"/>
    <xf numFmtId="16" fontId="0" fillId="0" borderId="0" xfId="0" applyNumberFormat="1"/>
    <xf numFmtId="0" fontId="16" fillId="0" borderId="0" xfId="0" applyFont="1"/>
    <xf numFmtId="0" fontId="18" fillId="0" borderId="10" xfId="0" applyFont="1" applyBorder="1" applyAlignment="1">
      <alignment horizontal="center" vertical="top"/>
    </xf>
    <xf numFmtId="0" fontId="16" fillId="0" borderId="0" xfId="0" applyFont="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2281"/>
  <sheetViews>
    <sheetView workbookViewId="0">
      <selection activeCell="E7" sqref="E7"/>
    </sheetView>
  </sheetViews>
  <sheetFormatPr baseColWidth="10" defaultRowHeight="16" x14ac:dyDescent="0.2"/>
  <sheetData>
    <row r="1" spans="1:12" s="3" customFormat="1" x14ac:dyDescent="0.2">
      <c r="A1" s="3" t="s">
        <v>4019</v>
      </c>
    </row>
    <row r="2" spans="1:12" x14ac:dyDescent="0.2">
      <c r="B2" t="s">
        <v>0</v>
      </c>
      <c r="C2" t="s">
        <v>1</v>
      </c>
      <c r="D2" t="s">
        <v>2</v>
      </c>
      <c r="E2" t="s">
        <v>3</v>
      </c>
      <c r="F2" t="s">
        <v>4</v>
      </c>
      <c r="G2" t="s">
        <v>5</v>
      </c>
      <c r="H2" t="s">
        <v>6</v>
      </c>
      <c r="I2" t="s">
        <v>7</v>
      </c>
      <c r="J2" t="s">
        <v>8</v>
      </c>
      <c r="K2" t="s">
        <v>9</v>
      </c>
      <c r="L2" t="s">
        <v>10</v>
      </c>
    </row>
    <row r="3" spans="1:12" x14ac:dyDescent="0.2">
      <c r="A3" t="s">
        <v>11</v>
      </c>
      <c r="B3">
        <v>0.180203574184361</v>
      </c>
      <c r="C3">
        <v>2.2786084213346599E-2</v>
      </c>
      <c r="D3">
        <v>7.9084924156828098</v>
      </c>
      <c r="E3" s="1">
        <v>5.8278770941530998E-14</v>
      </c>
      <c r="F3" s="1">
        <v>2.38998617086526E-8</v>
      </c>
      <c r="G3" t="s">
        <v>11</v>
      </c>
      <c r="H3">
        <v>11</v>
      </c>
      <c r="I3">
        <v>61102074</v>
      </c>
      <c r="J3" t="s">
        <v>12</v>
      </c>
      <c r="K3" t="s">
        <v>13</v>
      </c>
      <c r="L3" t="s">
        <v>14</v>
      </c>
    </row>
    <row r="4" spans="1:12" x14ac:dyDescent="0.2">
      <c r="A4" t="s">
        <v>15</v>
      </c>
      <c r="B4">
        <v>0.24824476726327599</v>
      </c>
      <c r="C4">
        <v>3.10779124635343E-2</v>
      </c>
      <c r="D4">
        <v>7.9878198883067801</v>
      </c>
      <c r="E4" s="1">
        <v>3.4521751836182798E-14</v>
      </c>
      <c r="F4" s="1">
        <v>2.38998617086526E-8</v>
      </c>
      <c r="G4" t="s">
        <v>15</v>
      </c>
      <c r="H4">
        <v>7</v>
      </c>
      <c r="I4">
        <v>100877583</v>
      </c>
      <c r="J4" t="s">
        <v>16</v>
      </c>
      <c r="K4" t="s">
        <v>17</v>
      </c>
      <c r="L4" t="s">
        <v>14</v>
      </c>
    </row>
    <row r="5" spans="1:12" x14ac:dyDescent="0.2">
      <c r="A5" t="s">
        <v>18</v>
      </c>
      <c r="B5">
        <v>0.17905445545554</v>
      </c>
      <c r="C5">
        <v>2.34277243947205E-2</v>
      </c>
      <c r="D5">
        <v>7.6428445391773003</v>
      </c>
      <c r="E5" s="1">
        <v>3.28761093428437E-13</v>
      </c>
      <c r="F5" s="1">
        <v>8.9882296660054301E-8</v>
      </c>
      <c r="G5" t="s">
        <v>18</v>
      </c>
      <c r="H5">
        <v>1</v>
      </c>
      <c r="I5">
        <v>6135084</v>
      </c>
      <c r="J5" t="s">
        <v>19</v>
      </c>
      <c r="K5" t="s">
        <v>17</v>
      </c>
      <c r="L5" t="s">
        <v>20</v>
      </c>
    </row>
    <row r="6" spans="1:12" x14ac:dyDescent="0.2">
      <c r="A6" t="s">
        <v>21</v>
      </c>
      <c r="B6">
        <v>0.140822886242428</v>
      </c>
      <c r="C6">
        <v>1.8829537259616301E-2</v>
      </c>
      <c r="D6">
        <v>7.4788288368854801</v>
      </c>
      <c r="E6" s="1">
        <v>9.39156635542501E-13</v>
      </c>
      <c r="F6" s="1">
        <v>1.4908040321509E-7</v>
      </c>
      <c r="G6" t="s">
        <v>21</v>
      </c>
      <c r="H6">
        <v>22</v>
      </c>
      <c r="I6">
        <v>43312196</v>
      </c>
      <c r="J6" t="s">
        <v>22</v>
      </c>
      <c r="K6" t="s">
        <v>13</v>
      </c>
    </row>
    <row r="7" spans="1:12" x14ac:dyDescent="0.2">
      <c r="A7" t="s">
        <v>23</v>
      </c>
      <c r="B7">
        <v>0.17330005026091699</v>
      </c>
      <c r="C7">
        <v>2.3296165604668701E-2</v>
      </c>
      <c r="D7">
        <v>7.4389946054549796</v>
      </c>
      <c r="E7" s="1">
        <v>1.20920829733031E-12</v>
      </c>
      <c r="F7" s="1">
        <v>1.4908040321509E-7</v>
      </c>
      <c r="G7" t="s">
        <v>23</v>
      </c>
      <c r="H7">
        <v>11</v>
      </c>
      <c r="I7">
        <v>286734</v>
      </c>
      <c r="L7" t="s">
        <v>24</v>
      </c>
    </row>
    <row r="8" spans="1:12" x14ac:dyDescent="0.2">
      <c r="A8" t="s">
        <v>25</v>
      </c>
      <c r="B8">
        <v>0.17426830199426799</v>
      </c>
      <c r="C8">
        <v>2.34267555759183E-2</v>
      </c>
      <c r="D8">
        <v>7.4388577380902197</v>
      </c>
      <c r="E8" s="1">
        <v>1.21025701674274E-12</v>
      </c>
      <c r="F8" s="1">
        <v>1.4908040321509E-7</v>
      </c>
      <c r="G8" t="s">
        <v>25</v>
      </c>
      <c r="H8">
        <v>2</v>
      </c>
      <c r="I8">
        <v>136594646</v>
      </c>
      <c r="J8" t="s">
        <v>26</v>
      </c>
      <c r="K8" t="s">
        <v>27</v>
      </c>
    </row>
    <row r="9" spans="1:12" x14ac:dyDescent="0.2">
      <c r="A9" t="s">
        <v>28</v>
      </c>
      <c r="B9">
        <v>0.22699763299237799</v>
      </c>
      <c r="C9">
        <v>3.0547564390886999E-2</v>
      </c>
      <c r="D9">
        <v>7.43095685429169</v>
      </c>
      <c r="E9" s="1">
        <v>1.27234122601398E-12</v>
      </c>
      <c r="F9" s="1">
        <v>1.4908040321509E-7</v>
      </c>
      <c r="G9" t="s">
        <v>28</v>
      </c>
      <c r="H9">
        <v>11</v>
      </c>
      <c r="I9">
        <v>61101763</v>
      </c>
      <c r="J9" t="s">
        <v>29</v>
      </c>
      <c r="K9" t="s">
        <v>13</v>
      </c>
      <c r="L9" t="s">
        <v>14</v>
      </c>
    </row>
    <row r="10" spans="1:12" x14ac:dyDescent="0.2">
      <c r="A10" t="s">
        <v>30</v>
      </c>
      <c r="B10">
        <v>0.17574473506128199</v>
      </c>
      <c r="C10">
        <v>2.3733132620124001E-2</v>
      </c>
      <c r="D10">
        <v>7.4050374164370902</v>
      </c>
      <c r="E10" s="1">
        <v>1.4989020489164E-12</v>
      </c>
      <c r="F10" s="1">
        <v>1.53673246300348E-7</v>
      </c>
      <c r="G10" t="s">
        <v>30</v>
      </c>
      <c r="H10">
        <v>21</v>
      </c>
      <c r="I10">
        <v>45331762</v>
      </c>
      <c r="J10" t="s">
        <v>31</v>
      </c>
      <c r="K10" t="s">
        <v>13</v>
      </c>
    </row>
    <row r="11" spans="1:12" x14ac:dyDescent="0.2">
      <c r="A11" t="s">
        <v>32</v>
      </c>
      <c r="B11">
        <v>0.96457842621634504</v>
      </c>
      <c r="C11">
        <v>0.130725195012875</v>
      </c>
      <c r="D11">
        <v>7.3786726890813998</v>
      </c>
      <c r="E11" s="1">
        <v>1.77011480856792E-12</v>
      </c>
      <c r="F11" s="1">
        <v>1.6131469277268101E-7</v>
      </c>
      <c r="G11" t="s">
        <v>32</v>
      </c>
      <c r="H11">
        <v>7</v>
      </c>
      <c r="I11">
        <v>925032</v>
      </c>
      <c r="J11" t="s">
        <v>33</v>
      </c>
      <c r="K11" t="s">
        <v>17</v>
      </c>
    </row>
    <row r="12" spans="1:12" x14ac:dyDescent="0.2">
      <c r="A12" t="s">
        <v>34</v>
      </c>
      <c r="B12">
        <v>-0.101672389988781</v>
      </c>
      <c r="C12">
        <v>1.382767069848E-2</v>
      </c>
      <c r="D12">
        <v>-7.3528211805012704</v>
      </c>
      <c r="E12" s="1">
        <v>2.0828703908912299E-12</v>
      </c>
      <c r="F12" s="1">
        <v>1.70835154877547E-7</v>
      </c>
      <c r="G12" t="s">
        <v>34</v>
      </c>
      <c r="H12">
        <v>4</v>
      </c>
      <c r="I12">
        <v>155663094</v>
      </c>
      <c r="L12" t="s">
        <v>35</v>
      </c>
    </row>
    <row r="13" spans="1:12" x14ac:dyDescent="0.2">
      <c r="A13" t="s">
        <v>36</v>
      </c>
      <c r="B13">
        <v>0.180443712594587</v>
      </c>
      <c r="C13">
        <v>2.4771206686699101E-2</v>
      </c>
      <c r="D13">
        <v>7.2844135078601804</v>
      </c>
      <c r="E13" s="1">
        <v>3.1979217927142101E-12</v>
      </c>
      <c r="F13" s="1">
        <v>2.3844606118982397E-7</v>
      </c>
      <c r="G13" t="s">
        <v>36</v>
      </c>
      <c r="H13">
        <v>10</v>
      </c>
      <c r="I13">
        <v>70980199</v>
      </c>
      <c r="J13" t="s">
        <v>37</v>
      </c>
      <c r="K13" t="s">
        <v>27</v>
      </c>
    </row>
    <row r="14" spans="1:12" x14ac:dyDescent="0.2">
      <c r="A14" t="s">
        <v>38</v>
      </c>
      <c r="B14">
        <v>0.133336999611501</v>
      </c>
      <c r="C14">
        <v>1.83831871611057E-2</v>
      </c>
      <c r="D14">
        <v>7.2532036171403798</v>
      </c>
      <c r="E14" s="1">
        <v>3.8854821490969104E-12</v>
      </c>
      <c r="F14" s="1">
        <v>2.6556979077916199E-7</v>
      </c>
      <c r="G14" t="s">
        <v>38</v>
      </c>
      <c r="H14">
        <v>6</v>
      </c>
      <c r="I14">
        <v>34208802</v>
      </c>
      <c r="J14" t="s">
        <v>39</v>
      </c>
      <c r="K14" t="s">
        <v>17</v>
      </c>
      <c r="L14" t="s">
        <v>20</v>
      </c>
    </row>
    <row r="15" spans="1:12" x14ac:dyDescent="0.2">
      <c r="A15" t="s">
        <v>40</v>
      </c>
      <c r="B15">
        <v>0.22975188137015201</v>
      </c>
      <c r="C15">
        <v>3.1833021403591698E-2</v>
      </c>
      <c r="D15">
        <v>7.2174073097638596</v>
      </c>
      <c r="E15" s="1">
        <v>4.8546595493257601E-12</v>
      </c>
      <c r="F15" s="1">
        <v>3.0628831310931102E-7</v>
      </c>
      <c r="G15" t="s">
        <v>40</v>
      </c>
      <c r="H15">
        <v>22</v>
      </c>
      <c r="I15">
        <v>39812626</v>
      </c>
      <c r="J15" t="s">
        <v>41</v>
      </c>
      <c r="K15" t="s">
        <v>17</v>
      </c>
    </row>
    <row r="16" spans="1:12" x14ac:dyDescent="0.2">
      <c r="A16" t="s">
        <v>42</v>
      </c>
      <c r="B16">
        <v>0.17093690839873399</v>
      </c>
      <c r="C16">
        <v>2.3810661668916201E-2</v>
      </c>
      <c r="D16">
        <v>7.1790070673208</v>
      </c>
      <c r="E16" s="1">
        <v>6.15969335593846E-12</v>
      </c>
      <c r="F16" s="1">
        <v>3.6086607523575201E-7</v>
      </c>
      <c r="G16" t="s">
        <v>42</v>
      </c>
      <c r="H16">
        <v>3</v>
      </c>
      <c r="I16">
        <v>170744641</v>
      </c>
      <c r="J16" t="s">
        <v>43</v>
      </c>
      <c r="K16" t="s">
        <v>13</v>
      </c>
      <c r="L16" t="s">
        <v>35</v>
      </c>
    </row>
    <row r="17" spans="1:12" x14ac:dyDescent="0.2">
      <c r="A17" t="s">
        <v>44</v>
      </c>
      <c r="B17">
        <v>0.17520747132533601</v>
      </c>
      <c r="C17">
        <v>2.46203423429594E-2</v>
      </c>
      <c r="D17">
        <v>7.1163702309541597</v>
      </c>
      <c r="E17" s="1">
        <v>9.0665351808085898E-12</v>
      </c>
      <c r="F17" s="1">
        <v>4.9575270376550501E-7</v>
      </c>
      <c r="G17" t="s">
        <v>44</v>
      </c>
      <c r="H17">
        <v>11</v>
      </c>
      <c r="I17">
        <v>61102045</v>
      </c>
      <c r="J17" t="s">
        <v>12</v>
      </c>
      <c r="K17" t="s">
        <v>13</v>
      </c>
      <c r="L17" t="s">
        <v>14</v>
      </c>
    </row>
    <row r="18" spans="1:12" x14ac:dyDescent="0.2">
      <c r="A18" t="s">
        <v>45</v>
      </c>
      <c r="B18">
        <v>7.2194569349190996E-2</v>
      </c>
      <c r="C18">
        <v>1.0186614638621199E-2</v>
      </c>
      <c r="D18">
        <v>7.0871994190763798</v>
      </c>
      <c r="E18" s="1">
        <v>1.08466159024126E-11</v>
      </c>
      <c r="F18" s="1">
        <v>5.5601854647597904E-7</v>
      </c>
      <c r="G18" t="s">
        <v>45</v>
      </c>
      <c r="H18">
        <v>12</v>
      </c>
      <c r="I18">
        <v>26306247</v>
      </c>
    </row>
    <row r="19" spans="1:12" x14ac:dyDescent="0.2">
      <c r="A19" t="s">
        <v>46</v>
      </c>
      <c r="B19">
        <v>0.280920634007434</v>
      </c>
      <c r="C19">
        <v>3.9697542483872597E-2</v>
      </c>
      <c r="D19">
        <v>7.0765245511497303</v>
      </c>
      <c r="E19" s="1">
        <v>1.1580598947019601E-11</v>
      </c>
      <c r="F19" s="1">
        <v>5.5872370770323297E-7</v>
      </c>
      <c r="G19" t="s">
        <v>46</v>
      </c>
      <c r="H19">
        <v>8</v>
      </c>
      <c r="I19">
        <v>98862165</v>
      </c>
      <c r="J19" t="s">
        <v>47</v>
      </c>
      <c r="K19" t="s">
        <v>17</v>
      </c>
    </row>
    <row r="20" spans="1:12" x14ac:dyDescent="0.2">
      <c r="A20" t="s">
        <v>48</v>
      </c>
      <c r="B20">
        <v>0.13686568582972999</v>
      </c>
      <c r="C20">
        <v>1.9721236522330599E-2</v>
      </c>
      <c r="D20">
        <v>6.94001543335051</v>
      </c>
      <c r="E20" s="1">
        <v>2.6598233310496701E-11</v>
      </c>
      <c r="F20" s="1">
        <v>1.14819113564051E-6</v>
      </c>
      <c r="G20" t="s">
        <v>48</v>
      </c>
      <c r="H20">
        <v>5</v>
      </c>
      <c r="I20">
        <v>95652226</v>
      </c>
      <c r="J20" t="s">
        <v>49</v>
      </c>
      <c r="K20" t="s">
        <v>17</v>
      </c>
    </row>
    <row r="21" spans="1:12" x14ac:dyDescent="0.2">
      <c r="A21" t="s">
        <v>50</v>
      </c>
      <c r="B21">
        <v>-0.12125751771087</v>
      </c>
      <c r="C21">
        <v>1.7470932163264102E-2</v>
      </c>
      <c r="D21">
        <v>-6.9405293648748199</v>
      </c>
      <c r="E21" s="1">
        <v>2.6515637756161701E-11</v>
      </c>
      <c r="F21" s="1">
        <v>1.14819113564051E-6</v>
      </c>
      <c r="G21" t="s">
        <v>50</v>
      </c>
      <c r="H21">
        <v>12</v>
      </c>
      <c r="I21">
        <v>54377869</v>
      </c>
      <c r="J21" t="s">
        <v>51</v>
      </c>
      <c r="K21" t="s">
        <v>52</v>
      </c>
      <c r="L21" t="s">
        <v>35</v>
      </c>
    </row>
    <row r="22" spans="1:12" x14ac:dyDescent="0.2">
      <c r="A22" t="s">
        <v>53</v>
      </c>
      <c r="B22">
        <v>0.17139086885854299</v>
      </c>
      <c r="C22">
        <v>2.4930609766953299E-2</v>
      </c>
      <c r="D22">
        <v>6.8747162809363003</v>
      </c>
      <c r="E22" s="1">
        <v>3.94387446716632E-11</v>
      </c>
      <c r="F22" s="1">
        <v>1.6173651715497999E-6</v>
      </c>
      <c r="G22" t="s">
        <v>53</v>
      </c>
      <c r="H22">
        <v>21</v>
      </c>
      <c r="I22">
        <v>38566375</v>
      </c>
      <c r="J22" t="s">
        <v>54</v>
      </c>
      <c r="K22" t="s">
        <v>17</v>
      </c>
    </row>
    <row r="23" spans="1:12" x14ac:dyDescent="0.2">
      <c r="A23" t="s">
        <v>55</v>
      </c>
      <c r="B23">
        <v>0.12546721090106999</v>
      </c>
      <c r="C23">
        <v>1.8376051090327399E-2</v>
      </c>
      <c r="D23">
        <v>6.8277569693475897</v>
      </c>
      <c r="E23" s="1">
        <v>5.2272114352747001E-11</v>
      </c>
      <c r="F23" s="1">
        <v>2.0415770353854202E-6</v>
      </c>
      <c r="G23" t="s">
        <v>55</v>
      </c>
      <c r="H23">
        <v>2</v>
      </c>
      <c r="I23">
        <v>54078381</v>
      </c>
      <c r="J23" t="s">
        <v>56</v>
      </c>
      <c r="K23" t="s">
        <v>17</v>
      </c>
    </row>
    <row r="24" spans="1:12" x14ac:dyDescent="0.2">
      <c r="A24" t="s">
        <v>57</v>
      </c>
      <c r="B24">
        <v>-8.5264274047112801E-2</v>
      </c>
      <c r="C24">
        <v>1.25269325064306E-2</v>
      </c>
      <c r="D24">
        <v>-6.8064766856006296</v>
      </c>
      <c r="E24" s="1">
        <v>5.9364361355735594E-11</v>
      </c>
      <c r="F24" s="1">
        <v>2.2131870411237398E-6</v>
      </c>
      <c r="G24" t="s">
        <v>57</v>
      </c>
      <c r="H24">
        <v>12</v>
      </c>
      <c r="I24">
        <v>54441055</v>
      </c>
      <c r="J24" t="s">
        <v>58</v>
      </c>
      <c r="K24" t="s">
        <v>13</v>
      </c>
      <c r="L24" t="s">
        <v>59</v>
      </c>
    </row>
    <row r="25" spans="1:12" x14ac:dyDescent="0.2">
      <c r="A25" t="s">
        <v>60</v>
      </c>
      <c r="B25">
        <v>8.8793138731884005E-2</v>
      </c>
      <c r="C25">
        <v>1.30954847571926E-2</v>
      </c>
      <c r="D25">
        <v>6.78043924132818</v>
      </c>
      <c r="E25" s="1">
        <v>6.9338433417508102E-11</v>
      </c>
      <c r="F25" s="1">
        <v>2.4726416975278E-6</v>
      </c>
      <c r="G25" t="s">
        <v>60</v>
      </c>
      <c r="H25">
        <v>4</v>
      </c>
      <c r="I25">
        <v>52884988</v>
      </c>
      <c r="J25" t="s">
        <v>61</v>
      </c>
      <c r="K25" t="s">
        <v>52</v>
      </c>
    </row>
    <row r="26" spans="1:12" x14ac:dyDescent="0.2">
      <c r="A26" t="s">
        <v>62</v>
      </c>
      <c r="B26">
        <v>0.16980184808608201</v>
      </c>
      <c r="C26">
        <v>2.5313344071179598E-2</v>
      </c>
      <c r="D26">
        <v>6.7079974739255803</v>
      </c>
      <c r="E26" s="1">
        <v>1.06585748498983E-10</v>
      </c>
      <c r="F26" s="1">
        <v>3.64252798529706E-6</v>
      </c>
      <c r="G26" t="s">
        <v>62</v>
      </c>
      <c r="H26">
        <v>1</v>
      </c>
      <c r="I26">
        <v>117637160</v>
      </c>
      <c r="J26" t="s">
        <v>63</v>
      </c>
      <c r="K26" t="s">
        <v>64</v>
      </c>
    </row>
    <row r="27" spans="1:12" x14ac:dyDescent="0.2">
      <c r="A27" t="s">
        <v>65</v>
      </c>
      <c r="B27">
        <v>8.8625153801277307E-2</v>
      </c>
      <c r="C27">
        <v>1.3291916908541999E-2</v>
      </c>
      <c r="D27">
        <v>6.66759763930835</v>
      </c>
      <c r="E27" s="1">
        <v>1.3528046760239499E-10</v>
      </c>
      <c r="F27" s="1">
        <v>4.4382328801310504E-6</v>
      </c>
      <c r="G27" t="s">
        <v>65</v>
      </c>
      <c r="H27">
        <v>2</v>
      </c>
      <c r="I27">
        <v>196520121</v>
      </c>
      <c r="J27" t="s">
        <v>66</v>
      </c>
      <c r="K27" t="s">
        <v>52</v>
      </c>
      <c r="L27" t="s">
        <v>35</v>
      </c>
    </row>
    <row r="28" spans="1:12" x14ac:dyDescent="0.2">
      <c r="A28" t="s">
        <v>67</v>
      </c>
      <c r="B28">
        <v>6.1103329349586698E-2</v>
      </c>
      <c r="C28">
        <v>9.2060491285976594E-3</v>
      </c>
      <c r="D28">
        <v>6.6373021147340401</v>
      </c>
      <c r="E28" s="1">
        <v>1.6165646244178101E-10</v>
      </c>
      <c r="F28" s="1">
        <v>5.0995836764072E-6</v>
      </c>
      <c r="G28" t="s">
        <v>67</v>
      </c>
      <c r="H28">
        <v>6</v>
      </c>
      <c r="I28">
        <v>14686266</v>
      </c>
    </row>
    <row r="29" spans="1:12" x14ac:dyDescent="0.2">
      <c r="A29" t="s">
        <v>68</v>
      </c>
      <c r="B29">
        <v>0.150181634930387</v>
      </c>
      <c r="C29">
        <v>2.2672405380530999E-2</v>
      </c>
      <c r="D29">
        <v>6.6239833140664501</v>
      </c>
      <c r="E29" s="1">
        <v>1.74793350360843E-10</v>
      </c>
      <c r="F29" s="1">
        <v>5.1720607815628999E-6</v>
      </c>
      <c r="G29" t="s">
        <v>68</v>
      </c>
      <c r="H29">
        <v>17</v>
      </c>
      <c r="I29">
        <v>18264018</v>
      </c>
      <c r="J29" t="s">
        <v>69</v>
      </c>
      <c r="K29" t="s">
        <v>13</v>
      </c>
      <c r="L29" t="s">
        <v>24</v>
      </c>
    </row>
    <row r="30" spans="1:12" x14ac:dyDescent="0.2">
      <c r="A30" t="s">
        <v>70</v>
      </c>
      <c r="B30">
        <v>0.221084013153236</v>
      </c>
      <c r="C30">
        <v>3.3384968945962601E-2</v>
      </c>
      <c r="D30">
        <v>6.6222620578466396</v>
      </c>
      <c r="E30" s="1">
        <v>1.76565826598635E-10</v>
      </c>
      <c r="F30" s="1">
        <v>5.1720607815628999E-6</v>
      </c>
      <c r="G30" t="s">
        <v>70</v>
      </c>
      <c r="H30">
        <v>17</v>
      </c>
      <c r="I30">
        <v>1658265</v>
      </c>
      <c r="J30" t="s">
        <v>71</v>
      </c>
      <c r="K30" t="s">
        <v>72</v>
      </c>
      <c r="L30" t="s">
        <v>14</v>
      </c>
    </row>
    <row r="31" spans="1:12" x14ac:dyDescent="0.2">
      <c r="A31" t="s">
        <v>73</v>
      </c>
      <c r="B31">
        <v>-0.39678719478875801</v>
      </c>
      <c r="C31">
        <v>6.0074020244681101E-2</v>
      </c>
      <c r="D31">
        <v>-6.6049715529715902</v>
      </c>
      <c r="E31" s="1">
        <v>1.95379411824238E-10</v>
      </c>
      <c r="F31" s="1">
        <v>5.5258081090873598E-6</v>
      </c>
      <c r="G31" t="s">
        <v>73</v>
      </c>
      <c r="H31">
        <v>14</v>
      </c>
      <c r="I31">
        <v>68320666</v>
      </c>
      <c r="J31" t="s">
        <v>74</v>
      </c>
      <c r="K31" t="s">
        <v>17</v>
      </c>
    </row>
    <row r="32" spans="1:12" x14ac:dyDescent="0.2">
      <c r="A32" t="s">
        <v>75</v>
      </c>
      <c r="B32">
        <v>0.11627217559337499</v>
      </c>
      <c r="C32">
        <v>1.7652230112478701E-2</v>
      </c>
      <c r="D32">
        <v>6.5868264152742801</v>
      </c>
      <c r="E32" s="1">
        <v>2.17239470102262E-10</v>
      </c>
      <c r="F32" s="1">
        <v>5.7678889939336798E-6</v>
      </c>
      <c r="G32" t="s">
        <v>75</v>
      </c>
      <c r="H32">
        <v>20</v>
      </c>
      <c r="I32">
        <v>57615494</v>
      </c>
      <c r="J32" t="s">
        <v>76</v>
      </c>
      <c r="K32" t="s">
        <v>17</v>
      </c>
      <c r="L32" t="s">
        <v>35</v>
      </c>
    </row>
    <row r="33" spans="1:12" x14ac:dyDescent="0.2">
      <c r="A33" t="s">
        <v>77</v>
      </c>
      <c r="B33">
        <v>0.115195428475521</v>
      </c>
      <c r="C33">
        <v>1.7490356995968299E-2</v>
      </c>
      <c r="D33">
        <v>6.5862251126191902</v>
      </c>
      <c r="E33" s="1">
        <v>2.1800356113630099E-10</v>
      </c>
      <c r="F33" s="1">
        <v>5.7678889939336798E-6</v>
      </c>
      <c r="G33" t="s">
        <v>77</v>
      </c>
      <c r="H33">
        <v>8</v>
      </c>
      <c r="I33">
        <v>101486864</v>
      </c>
    </row>
    <row r="34" spans="1:12" x14ac:dyDescent="0.2">
      <c r="A34" t="s">
        <v>78</v>
      </c>
      <c r="B34">
        <v>0.20825510415808399</v>
      </c>
      <c r="C34">
        <v>3.1856740531715402E-2</v>
      </c>
      <c r="D34">
        <v>6.5372382950086401</v>
      </c>
      <c r="E34" s="1">
        <v>2.8997794952994002E-10</v>
      </c>
      <c r="F34" s="1">
        <v>7.2071910425124504E-6</v>
      </c>
      <c r="G34" t="s">
        <v>78</v>
      </c>
      <c r="H34">
        <v>12</v>
      </c>
      <c r="I34">
        <v>124190828</v>
      </c>
      <c r="J34" t="s">
        <v>79</v>
      </c>
      <c r="K34" t="s">
        <v>17</v>
      </c>
    </row>
    <row r="35" spans="1:12" x14ac:dyDescent="0.2">
      <c r="A35" t="s">
        <v>80</v>
      </c>
      <c r="B35">
        <v>0.17744280068997201</v>
      </c>
      <c r="C35">
        <v>2.71252401535866E-2</v>
      </c>
      <c r="D35">
        <v>6.54161215477792</v>
      </c>
      <c r="E35" s="1">
        <v>2.8270170144137001E-10</v>
      </c>
      <c r="F35" s="1">
        <v>7.2071910425124504E-6</v>
      </c>
      <c r="G35" t="s">
        <v>80</v>
      </c>
      <c r="H35">
        <v>15</v>
      </c>
      <c r="I35">
        <v>65274427</v>
      </c>
      <c r="J35" t="s">
        <v>81</v>
      </c>
      <c r="K35" t="s">
        <v>17</v>
      </c>
    </row>
    <row r="36" spans="1:12" x14ac:dyDescent="0.2">
      <c r="A36" t="s">
        <v>82</v>
      </c>
      <c r="B36">
        <v>0.16238424595817399</v>
      </c>
      <c r="C36">
        <v>2.4884890918885901E-2</v>
      </c>
      <c r="D36">
        <v>6.5254152203229197</v>
      </c>
      <c r="E36" s="1">
        <v>3.10579203682746E-10</v>
      </c>
      <c r="F36" s="1">
        <v>7.4921843425810301E-6</v>
      </c>
      <c r="G36" t="s">
        <v>82</v>
      </c>
      <c r="H36">
        <v>17</v>
      </c>
      <c r="I36">
        <v>41662185</v>
      </c>
    </row>
    <row r="37" spans="1:12" x14ac:dyDescent="0.2">
      <c r="A37" t="s">
        <v>83</v>
      </c>
      <c r="B37">
        <v>0.18847113748716501</v>
      </c>
      <c r="C37">
        <v>2.8910524832056601E-2</v>
      </c>
      <c r="D37">
        <v>6.5191185072567004</v>
      </c>
      <c r="E37" s="1">
        <v>3.2213045900783298E-10</v>
      </c>
      <c r="F37" s="1">
        <v>7.5488143801169699E-6</v>
      </c>
      <c r="G37" t="s">
        <v>83</v>
      </c>
      <c r="H37">
        <v>1</v>
      </c>
      <c r="I37">
        <v>2182612</v>
      </c>
      <c r="J37" t="s">
        <v>84</v>
      </c>
      <c r="K37" t="s">
        <v>17</v>
      </c>
    </row>
    <row r="38" spans="1:12" x14ac:dyDescent="0.2">
      <c r="A38" t="s">
        <v>85</v>
      </c>
      <c r="B38">
        <v>0.189116352963798</v>
      </c>
      <c r="C38">
        <v>2.9279991518480999E-2</v>
      </c>
      <c r="D38">
        <v>6.4588937071389099</v>
      </c>
      <c r="E38" s="1">
        <v>4.56223844853962E-10</v>
      </c>
      <c r="F38" s="1">
        <v>1.0394185875961599E-5</v>
      </c>
      <c r="G38" t="s">
        <v>85</v>
      </c>
      <c r="H38">
        <v>9</v>
      </c>
      <c r="I38">
        <v>133491847</v>
      </c>
      <c r="J38" t="s">
        <v>86</v>
      </c>
      <c r="K38" t="s">
        <v>17</v>
      </c>
    </row>
    <row r="39" spans="1:12" x14ac:dyDescent="0.2">
      <c r="A39" t="s">
        <v>87</v>
      </c>
      <c r="B39">
        <v>0.14451558102196299</v>
      </c>
      <c r="C39">
        <v>2.2471895974060799E-2</v>
      </c>
      <c r="D39">
        <v>6.4309474015355397</v>
      </c>
      <c r="E39" s="1">
        <v>5.35772931228554E-10</v>
      </c>
      <c r="F39" s="1">
        <v>1.08963600351033E-5</v>
      </c>
      <c r="G39" t="s">
        <v>87</v>
      </c>
      <c r="H39">
        <v>5</v>
      </c>
      <c r="I39">
        <v>95139234</v>
      </c>
    </row>
    <row r="40" spans="1:12" x14ac:dyDescent="0.2">
      <c r="A40" t="s">
        <v>88</v>
      </c>
      <c r="B40">
        <v>8.0947454975443603E-2</v>
      </c>
      <c r="C40">
        <v>1.2563231296101301E-2</v>
      </c>
      <c r="D40">
        <v>6.4432034297230398</v>
      </c>
      <c r="E40" s="1">
        <v>4.9933783205663705E-10</v>
      </c>
      <c r="F40" s="1">
        <v>1.08963600351033E-5</v>
      </c>
      <c r="G40" t="s">
        <v>88</v>
      </c>
      <c r="H40">
        <v>3</v>
      </c>
      <c r="I40">
        <v>23464700</v>
      </c>
      <c r="J40" t="s">
        <v>89</v>
      </c>
      <c r="K40" t="s">
        <v>17</v>
      </c>
    </row>
    <row r="41" spans="1:12" x14ac:dyDescent="0.2">
      <c r="A41" t="s">
        <v>90</v>
      </c>
      <c r="B41">
        <v>-0.192896672319153</v>
      </c>
      <c r="C41">
        <v>2.9976006006371399E-2</v>
      </c>
      <c r="D41">
        <v>-6.4350358175853399</v>
      </c>
      <c r="E41" s="1">
        <v>5.2333793016178097E-10</v>
      </c>
      <c r="F41" s="1">
        <v>1.08963600351033E-5</v>
      </c>
      <c r="G41" t="s">
        <v>90</v>
      </c>
      <c r="H41">
        <v>11</v>
      </c>
      <c r="I41">
        <v>77330412</v>
      </c>
      <c r="J41" t="s">
        <v>91</v>
      </c>
      <c r="K41" t="s">
        <v>72</v>
      </c>
    </row>
    <row r="42" spans="1:12" x14ac:dyDescent="0.2">
      <c r="A42" t="s">
        <v>92</v>
      </c>
      <c r="B42">
        <v>-0.158952967094072</v>
      </c>
      <c r="C42">
        <v>2.4735965816897E-2</v>
      </c>
      <c r="D42">
        <v>-6.4259858810724904</v>
      </c>
      <c r="E42" s="1">
        <v>5.5125325287567896E-10</v>
      </c>
      <c r="F42" s="1">
        <v>1.08963600351033E-5</v>
      </c>
      <c r="G42" t="s">
        <v>92</v>
      </c>
      <c r="H42">
        <v>12</v>
      </c>
      <c r="I42">
        <v>54377550</v>
      </c>
      <c r="J42" t="s">
        <v>51</v>
      </c>
      <c r="K42" t="s">
        <v>52</v>
      </c>
      <c r="L42" t="s">
        <v>35</v>
      </c>
    </row>
    <row r="43" spans="1:12" x14ac:dyDescent="0.2">
      <c r="A43" t="s">
        <v>93</v>
      </c>
      <c r="B43">
        <v>-0.18594723144601499</v>
      </c>
      <c r="C43">
        <v>2.8946278286993501E-2</v>
      </c>
      <c r="D43">
        <v>-6.42387354955983</v>
      </c>
      <c r="E43" s="1">
        <v>5.5797627805515905E-10</v>
      </c>
      <c r="F43" s="1">
        <v>1.08963600351033E-5</v>
      </c>
      <c r="G43" t="s">
        <v>93</v>
      </c>
      <c r="H43">
        <v>5</v>
      </c>
      <c r="I43">
        <v>174158654</v>
      </c>
      <c r="L43" t="s">
        <v>35</v>
      </c>
    </row>
    <row r="44" spans="1:12" x14ac:dyDescent="0.2">
      <c r="A44" t="s">
        <v>94</v>
      </c>
      <c r="B44">
        <v>-0.178412648316955</v>
      </c>
      <c r="C44">
        <v>2.7751739493883099E-2</v>
      </c>
      <c r="D44">
        <v>-6.4288816330334697</v>
      </c>
      <c r="E44" s="1">
        <v>5.4216577235620699E-10</v>
      </c>
      <c r="F44" s="1">
        <v>1.08963600351033E-5</v>
      </c>
      <c r="G44" t="s">
        <v>94</v>
      </c>
      <c r="H44">
        <v>4</v>
      </c>
      <c r="I44">
        <v>155663225</v>
      </c>
      <c r="L44" t="s">
        <v>35</v>
      </c>
    </row>
    <row r="45" spans="1:12" x14ac:dyDescent="0.2">
      <c r="A45" t="s">
        <v>95</v>
      </c>
      <c r="B45">
        <v>0.12628020609007601</v>
      </c>
      <c r="C45">
        <v>1.9762488334859701E-2</v>
      </c>
      <c r="D45">
        <v>6.3898940229771704</v>
      </c>
      <c r="E45" s="1">
        <v>6.7785304552041697E-10</v>
      </c>
      <c r="F45" s="1">
        <v>1.2929510866475301E-5</v>
      </c>
      <c r="G45" t="s">
        <v>95</v>
      </c>
      <c r="H45">
        <v>1</v>
      </c>
      <c r="I45">
        <v>234791553</v>
      </c>
      <c r="J45" t="s">
        <v>96</v>
      </c>
      <c r="K45" t="s">
        <v>17</v>
      </c>
    </row>
    <row r="46" spans="1:12" x14ac:dyDescent="0.2">
      <c r="A46" t="s">
        <v>97</v>
      </c>
      <c r="B46">
        <v>0.14785427955226499</v>
      </c>
      <c r="C46">
        <v>2.3176466967350699E-2</v>
      </c>
      <c r="D46">
        <v>6.3795003682205396</v>
      </c>
      <c r="E46" s="1">
        <v>7.1932534861089595E-10</v>
      </c>
      <c r="F46" s="1">
        <v>1.34087312955118E-5</v>
      </c>
      <c r="G46" t="s">
        <v>97</v>
      </c>
      <c r="H46">
        <v>6</v>
      </c>
      <c r="I46">
        <v>43461898</v>
      </c>
      <c r="J46" t="s">
        <v>98</v>
      </c>
      <c r="K46" t="s">
        <v>13</v>
      </c>
    </row>
    <row r="47" spans="1:12" x14ac:dyDescent="0.2">
      <c r="A47" t="s">
        <v>99</v>
      </c>
      <c r="B47">
        <v>0.26559873161770797</v>
      </c>
      <c r="C47">
        <v>4.1819232614035903E-2</v>
      </c>
      <c r="D47">
        <v>6.3511144278760403</v>
      </c>
      <c r="E47" s="1">
        <v>8.4568461476335904E-10</v>
      </c>
      <c r="F47" s="1">
        <v>1.50089713670197E-5</v>
      </c>
      <c r="G47" t="s">
        <v>99</v>
      </c>
      <c r="H47">
        <v>2</v>
      </c>
      <c r="I47">
        <v>10470465</v>
      </c>
      <c r="J47" t="s">
        <v>100</v>
      </c>
      <c r="K47" t="s">
        <v>13</v>
      </c>
    </row>
    <row r="48" spans="1:12" x14ac:dyDescent="0.2">
      <c r="A48" t="s">
        <v>101</v>
      </c>
      <c r="B48">
        <v>8.9203420359646901E-2</v>
      </c>
      <c r="C48">
        <v>1.40417647548189E-2</v>
      </c>
      <c r="D48">
        <v>6.3527214646601697</v>
      </c>
      <c r="E48" s="1">
        <v>8.3798327636110496E-10</v>
      </c>
      <c r="F48" s="1">
        <v>1.50089713670197E-5</v>
      </c>
      <c r="G48" t="s">
        <v>101</v>
      </c>
      <c r="H48">
        <v>19</v>
      </c>
      <c r="I48">
        <v>5068701</v>
      </c>
      <c r="J48" t="s">
        <v>102</v>
      </c>
      <c r="K48" t="s">
        <v>17</v>
      </c>
      <c r="L48" t="s">
        <v>20</v>
      </c>
    </row>
    <row r="49" spans="1:12" x14ac:dyDescent="0.2">
      <c r="A49" t="s">
        <v>103</v>
      </c>
      <c r="B49">
        <v>-0.15646702564270201</v>
      </c>
      <c r="C49">
        <v>2.4647654568203298E-2</v>
      </c>
      <c r="D49">
        <v>-6.3481507017122798</v>
      </c>
      <c r="E49" s="1">
        <v>8.6006997668826901E-10</v>
      </c>
      <c r="F49" s="1">
        <v>1.50089713670197E-5</v>
      </c>
      <c r="G49" t="s">
        <v>103</v>
      </c>
      <c r="H49">
        <v>12</v>
      </c>
      <c r="I49">
        <v>54398809</v>
      </c>
      <c r="L49" t="s">
        <v>35</v>
      </c>
    </row>
    <row r="50" spans="1:12" x14ac:dyDescent="0.2">
      <c r="A50" t="s">
        <v>104</v>
      </c>
      <c r="B50">
        <v>7.1046717809296403E-2</v>
      </c>
      <c r="C50">
        <v>1.12274252172305E-2</v>
      </c>
      <c r="D50">
        <v>6.3279617930798997</v>
      </c>
      <c r="E50" s="1">
        <v>9.6464993710041505E-10</v>
      </c>
      <c r="F50" s="1">
        <v>1.55022099165134E-5</v>
      </c>
      <c r="G50" t="s">
        <v>104</v>
      </c>
      <c r="H50">
        <v>12</v>
      </c>
      <c r="I50">
        <v>16040188</v>
      </c>
      <c r="J50" t="s">
        <v>105</v>
      </c>
      <c r="K50" t="s">
        <v>17</v>
      </c>
    </row>
    <row r="51" spans="1:12" x14ac:dyDescent="0.2">
      <c r="A51" t="s">
        <v>106</v>
      </c>
      <c r="B51">
        <v>0.14486940234207701</v>
      </c>
      <c r="C51">
        <v>2.28959878263056E-2</v>
      </c>
      <c r="D51">
        <v>6.3272833406922997</v>
      </c>
      <c r="E51" s="1">
        <v>9.6837269484642807E-10</v>
      </c>
      <c r="F51" s="1">
        <v>1.55022099165134E-5</v>
      </c>
      <c r="G51" t="s">
        <v>106</v>
      </c>
      <c r="H51">
        <v>16</v>
      </c>
      <c r="I51">
        <v>12309795</v>
      </c>
      <c r="J51" t="s">
        <v>107</v>
      </c>
      <c r="K51" t="s">
        <v>17</v>
      </c>
    </row>
    <row r="52" spans="1:12" x14ac:dyDescent="0.2">
      <c r="A52" t="s">
        <v>108</v>
      </c>
      <c r="B52">
        <v>0.15421033394009401</v>
      </c>
      <c r="C52">
        <v>2.4357271539142199E-2</v>
      </c>
      <c r="D52">
        <v>6.3311826077185103</v>
      </c>
      <c r="E52" s="1">
        <v>9.4716742633884409E-10</v>
      </c>
      <c r="F52" s="1">
        <v>1.55022099165134E-5</v>
      </c>
      <c r="G52" t="s">
        <v>108</v>
      </c>
      <c r="H52">
        <v>11</v>
      </c>
      <c r="I52">
        <v>64015574</v>
      </c>
      <c r="J52" t="s">
        <v>109</v>
      </c>
      <c r="K52" t="s">
        <v>52</v>
      </c>
      <c r="L52" t="s">
        <v>14</v>
      </c>
    </row>
    <row r="53" spans="1:12" x14ac:dyDescent="0.2">
      <c r="A53" t="s">
        <v>110</v>
      </c>
      <c r="B53">
        <v>0.104628796590004</v>
      </c>
      <c r="C53">
        <v>1.6542962311347199E-2</v>
      </c>
      <c r="D53">
        <v>6.3246711574889396</v>
      </c>
      <c r="E53" s="1">
        <v>9.8283804096691504E-10</v>
      </c>
      <c r="F53" s="1">
        <v>1.55022099165134E-5</v>
      </c>
      <c r="G53" t="s">
        <v>110</v>
      </c>
      <c r="H53">
        <v>16</v>
      </c>
      <c r="I53">
        <v>1682232</v>
      </c>
      <c r="J53" t="s">
        <v>111</v>
      </c>
      <c r="K53" t="s">
        <v>17</v>
      </c>
    </row>
    <row r="54" spans="1:12" x14ac:dyDescent="0.2">
      <c r="A54" t="s">
        <v>112</v>
      </c>
      <c r="B54">
        <v>9.91723720065565E-2</v>
      </c>
      <c r="C54">
        <v>1.5650527484357201E-2</v>
      </c>
      <c r="D54">
        <v>6.3366792017508597</v>
      </c>
      <c r="E54" s="1">
        <v>9.1804667525457396E-10</v>
      </c>
      <c r="F54" s="1">
        <v>1.55022099165134E-5</v>
      </c>
      <c r="G54" t="s">
        <v>112</v>
      </c>
      <c r="H54">
        <v>17</v>
      </c>
      <c r="I54">
        <v>1711269</v>
      </c>
      <c r="J54" t="s">
        <v>113</v>
      </c>
      <c r="K54" t="s">
        <v>17</v>
      </c>
    </row>
    <row r="55" spans="1:12" x14ac:dyDescent="0.2">
      <c r="A55" t="s">
        <v>114</v>
      </c>
      <c r="B55">
        <v>9.9294605114618406E-2</v>
      </c>
      <c r="C55">
        <v>1.5745744551928901E-2</v>
      </c>
      <c r="D55">
        <v>6.3061232059969399</v>
      </c>
      <c r="E55" s="1">
        <v>1.0918203970636201E-9</v>
      </c>
      <c r="F55" s="1">
        <v>1.6362606907974899E-5</v>
      </c>
      <c r="G55" t="s">
        <v>114</v>
      </c>
      <c r="H55">
        <v>15</v>
      </c>
      <c r="I55">
        <v>64761471</v>
      </c>
    </row>
    <row r="56" spans="1:12" x14ac:dyDescent="0.2">
      <c r="A56" t="s">
        <v>115</v>
      </c>
      <c r="B56">
        <v>0.16368176207852</v>
      </c>
      <c r="C56">
        <v>2.59557035986792E-2</v>
      </c>
      <c r="D56">
        <v>6.3061963031065602</v>
      </c>
      <c r="E56" s="1">
        <v>1.0913684847193601E-9</v>
      </c>
      <c r="F56" s="1">
        <v>1.6362606907974899E-5</v>
      </c>
      <c r="G56" t="s">
        <v>115</v>
      </c>
      <c r="H56">
        <v>7</v>
      </c>
      <c r="I56">
        <v>100883552</v>
      </c>
      <c r="J56" t="s">
        <v>116</v>
      </c>
      <c r="K56" t="s">
        <v>17</v>
      </c>
    </row>
    <row r="57" spans="1:12" x14ac:dyDescent="0.2">
      <c r="A57" t="s">
        <v>117</v>
      </c>
      <c r="B57">
        <v>9.9166683978664294E-2</v>
      </c>
      <c r="C57">
        <v>1.5727638441610601E-2</v>
      </c>
      <c r="D57">
        <v>6.30524947192957</v>
      </c>
      <c r="E57" s="1">
        <v>1.09723635097023E-9</v>
      </c>
      <c r="F57" s="1">
        <v>1.6362606907974899E-5</v>
      </c>
      <c r="G57" t="s">
        <v>117</v>
      </c>
      <c r="H57">
        <v>1</v>
      </c>
      <c r="I57">
        <v>222985145</v>
      </c>
      <c r="L57" t="s">
        <v>24</v>
      </c>
    </row>
    <row r="58" spans="1:12" x14ac:dyDescent="0.2">
      <c r="A58" t="s">
        <v>118</v>
      </c>
      <c r="B58">
        <v>0.24270457077483901</v>
      </c>
      <c r="C58">
        <v>3.8516511244218898E-2</v>
      </c>
      <c r="D58">
        <v>6.30131242250732</v>
      </c>
      <c r="E58" s="1">
        <v>1.12196909711631E-9</v>
      </c>
      <c r="F58" s="1">
        <v>1.6432659923802098E-5</v>
      </c>
      <c r="G58" t="s">
        <v>118</v>
      </c>
      <c r="H58">
        <v>21</v>
      </c>
      <c r="I58">
        <v>44598574</v>
      </c>
    </row>
    <row r="59" spans="1:12" x14ac:dyDescent="0.2">
      <c r="A59" t="s">
        <v>119</v>
      </c>
      <c r="B59">
        <v>-7.4618559681842306E-2</v>
      </c>
      <c r="C59">
        <v>1.18622592746217E-2</v>
      </c>
      <c r="D59">
        <v>-6.2904171924046999</v>
      </c>
      <c r="E59" s="1">
        <v>1.19329688288429E-9</v>
      </c>
      <c r="F59" s="1">
        <v>1.68790690784854E-5</v>
      </c>
      <c r="G59" t="s">
        <v>119</v>
      </c>
      <c r="H59">
        <v>1</v>
      </c>
      <c r="I59">
        <v>86895705</v>
      </c>
      <c r="J59" t="s">
        <v>120</v>
      </c>
      <c r="K59" t="s">
        <v>17</v>
      </c>
    </row>
    <row r="60" spans="1:12" x14ac:dyDescent="0.2">
      <c r="A60" t="s">
        <v>121</v>
      </c>
      <c r="B60">
        <v>0.16879323508961999</v>
      </c>
      <c r="C60">
        <v>2.68335890370754E-2</v>
      </c>
      <c r="D60">
        <v>6.2903711783169198</v>
      </c>
      <c r="E60" s="1">
        <v>1.19360735066851E-9</v>
      </c>
      <c r="F60" s="1">
        <v>1.68790690784854E-5</v>
      </c>
      <c r="G60" t="s">
        <v>121</v>
      </c>
      <c r="H60">
        <v>5</v>
      </c>
      <c r="I60">
        <v>56147662</v>
      </c>
      <c r="J60" t="s">
        <v>122</v>
      </c>
      <c r="K60" t="s">
        <v>17</v>
      </c>
    </row>
    <row r="61" spans="1:12" x14ac:dyDescent="0.2">
      <c r="A61" t="s">
        <v>123</v>
      </c>
      <c r="B61">
        <v>0.190126672299335</v>
      </c>
      <c r="C61">
        <v>3.0391920558347701E-2</v>
      </c>
      <c r="D61">
        <v>6.2558294706753399</v>
      </c>
      <c r="E61" s="1">
        <v>1.4504605528878401E-9</v>
      </c>
      <c r="F61" s="1">
        <v>2.0163638836163199E-5</v>
      </c>
      <c r="G61" t="s">
        <v>123</v>
      </c>
      <c r="H61">
        <v>11</v>
      </c>
      <c r="I61">
        <v>658682</v>
      </c>
      <c r="J61" t="s">
        <v>124</v>
      </c>
      <c r="K61" t="s">
        <v>17</v>
      </c>
      <c r="L61" t="s">
        <v>35</v>
      </c>
    </row>
    <row r="62" spans="1:12" x14ac:dyDescent="0.2">
      <c r="A62" t="s">
        <v>125</v>
      </c>
      <c r="B62">
        <v>-0.190507035386797</v>
      </c>
      <c r="C62">
        <v>3.04726100684596E-2</v>
      </c>
      <c r="D62">
        <v>-6.2517465671238899</v>
      </c>
      <c r="E62" s="1">
        <v>1.4841887674736799E-9</v>
      </c>
      <c r="F62" s="1">
        <v>2.0288637823050099E-5</v>
      </c>
      <c r="G62" t="s">
        <v>125</v>
      </c>
      <c r="H62">
        <v>1</v>
      </c>
      <c r="I62">
        <v>223314605</v>
      </c>
      <c r="J62" t="s">
        <v>126</v>
      </c>
      <c r="K62" t="s">
        <v>13</v>
      </c>
      <c r="L62" t="s">
        <v>35</v>
      </c>
    </row>
    <row r="63" spans="1:12" x14ac:dyDescent="0.2">
      <c r="A63" t="s">
        <v>127</v>
      </c>
      <c r="B63">
        <v>-0.106725690545344</v>
      </c>
      <c r="C63">
        <v>1.7153167775060301E-2</v>
      </c>
      <c r="D63">
        <v>-6.2219230841149002</v>
      </c>
      <c r="E63" s="1">
        <v>1.7549724485155699E-9</v>
      </c>
      <c r="F63" s="1">
        <v>2.3596927992138299E-5</v>
      </c>
      <c r="G63" t="s">
        <v>127</v>
      </c>
      <c r="H63">
        <v>12</v>
      </c>
      <c r="I63">
        <v>54380150</v>
      </c>
      <c r="J63" t="s">
        <v>128</v>
      </c>
      <c r="K63" t="s">
        <v>52</v>
      </c>
      <c r="L63" t="s">
        <v>14</v>
      </c>
    </row>
    <row r="64" spans="1:12" x14ac:dyDescent="0.2">
      <c r="A64" t="s">
        <v>129</v>
      </c>
      <c r="B64">
        <v>0.16500756663340899</v>
      </c>
      <c r="C64">
        <v>2.6533782274503401E-2</v>
      </c>
      <c r="D64">
        <v>6.2187729184755796</v>
      </c>
      <c r="E64" s="1">
        <v>1.7862549681278001E-9</v>
      </c>
      <c r="F64" s="1">
        <v>2.3630165299414601E-5</v>
      </c>
      <c r="G64" t="s">
        <v>129</v>
      </c>
      <c r="H64">
        <v>11</v>
      </c>
      <c r="I64">
        <v>46443014</v>
      </c>
      <c r="J64" t="s">
        <v>130</v>
      </c>
      <c r="K64" t="s">
        <v>17</v>
      </c>
    </row>
    <row r="65" spans="1:12" x14ac:dyDescent="0.2">
      <c r="A65" t="s">
        <v>131</v>
      </c>
      <c r="B65">
        <v>-0.16490847325493799</v>
      </c>
      <c r="C65">
        <v>2.65978226042498E-2</v>
      </c>
      <c r="D65">
        <v>-6.2000741830870396</v>
      </c>
      <c r="E65" s="1">
        <v>1.9835012537196E-9</v>
      </c>
      <c r="F65" s="1">
        <v>2.5493712098397099E-5</v>
      </c>
      <c r="G65" t="s">
        <v>131</v>
      </c>
      <c r="H65">
        <v>11</v>
      </c>
      <c r="I65">
        <v>65307791</v>
      </c>
      <c r="J65" t="s">
        <v>132</v>
      </c>
      <c r="K65" t="s">
        <v>17</v>
      </c>
      <c r="L65" t="s">
        <v>59</v>
      </c>
    </row>
    <row r="66" spans="1:12" x14ac:dyDescent="0.2">
      <c r="A66" t="s">
        <v>133</v>
      </c>
      <c r="B66">
        <v>-0.25035372823556801</v>
      </c>
      <c r="C66">
        <v>4.0382542562131099E-2</v>
      </c>
      <c r="D66">
        <v>-6.1995533800375098</v>
      </c>
      <c r="E66" s="1">
        <v>1.9892897804260399E-9</v>
      </c>
      <c r="F66" s="1">
        <v>2.5493712098397099E-5</v>
      </c>
      <c r="G66" t="s">
        <v>133</v>
      </c>
      <c r="H66">
        <v>17</v>
      </c>
      <c r="I66">
        <v>31152646</v>
      </c>
      <c r="J66" t="s">
        <v>134</v>
      </c>
      <c r="K66" t="s">
        <v>17</v>
      </c>
      <c r="L66" t="s">
        <v>20</v>
      </c>
    </row>
    <row r="67" spans="1:12" x14ac:dyDescent="0.2">
      <c r="A67" t="s">
        <v>135</v>
      </c>
      <c r="B67">
        <v>-0.113273018333976</v>
      </c>
      <c r="C67">
        <v>1.8336303227644901E-2</v>
      </c>
      <c r="D67">
        <v>-6.17752754891176</v>
      </c>
      <c r="E67" s="1">
        <v>2.2498419030509001E-9</v>
      </c>
      <c r="F67" s="1">
        <v>2.83892320046957E-5</v>
      </c>
      <c r="G67" t="s">
        <v>135</v>
      </c>
      <c r="H67">
        <v>12</v>
      </c>
      <c r="I67">
        <v>54447283</v>
      </c>
      <c r="J67" t="s">
        <v>58</v>
      </c>
      <c r="K67" t="s">
        <v>13</v>
      </c>
      <c r="L67" t="s">
        <v>35</v>
      </c>
    </row>
    <row r="68" spans="1:12" x14ac:dyDescent="0.2">
      <c r="A68" t="s">
        <v>136</v>
      </c>
      <c r="B68">
        <v>0.18066064798842299</v>
      </c>
      <c r="C68">
        <v>2.9386830598515001E-2</v>
      </c>
      <c r="D68">
        <v>6.1476737813825997</v>
      </c>
      <c r="E68" s="1">
        <v>2.6569631925298399E-9</v>
      </c>
      <c r="F68" s="1">
        <v>3.3018443906731002E-5</v>
      </c>
      <c r="G68" t="s">
        <v>136</v>
      </c>
      <c r="H68">
        <v>10</v>
      </c>
      <c r="I68">
        <v>14575365</v>
      </c>
      <c r="J68" t="s">
        <v>137</v>
      </c>
      <c r="K68" t="s">
        <v>17</v>
      </c>
    </row>
    <row r="69" spans="1:12" x14ac:dyDescent="0.2">
      <c r="A69" t="s">
        <v>138</v>
      </c>
      <c r="B69">
        <v>0.18953345652027201</v>
      </c>
      <c r="C69">
        <v>3.1012003044455599E-2</v>
      </c>
      <c r="D69">
        <v>6.1116160813146001</v>
      </c>
      <c r="E69" s="1">
        <v>3.2455964300090602E-9</v>
      </c>
      <c r="F69" s="1">
        <v>3.9731477336202401E-5</v>
      </c>
      <c r="G69" t="s">
        <v>138</v>
      </c>
      <c r="H69">
        <v>17</v>
      </c>
      <c r="I69">
        <v>79958316</v>
      </c>
      <c r="J69" t="s">
        <v>139</v>
      </c>
      <c r="K69" t="s">
        <v>17</v>
      </c>
      <c r="L69" t="s">
        <v>59</v>
      </c>
    </row>
    <row r="70" spans="1:12" x14ac:dyDescent="0.2">
      <c r="A70" t="s">
        <v>140</v>
      </c>
      <c r="B70">
        <v>0.21929053898751799</v>
      </c>
      <c r="C70">
        <v>3.5924504061509398E-2</v>
      </c>
      <c r="D70">
        <v>6.1042050465624103</v>
      </c>
      <c r="E70" s="1">
        <v>3.3815167622682398E-9</v>
      </c>
      <c r="F70" s="1">
        <v>4.0195501663210902E-5</v>
      </c>
      <c r="G70" t="s">
        <v>140</v>
      </c>
      <c r="H70">
        <v>1</v>
      </c>
      <c r="I70">
        <v>36771021</v>
      </c>
      <c r="J70" t="s">
        <v>141</v>
      </c>
      <c r="K70" t="s">
        <v>52</v>
      </c>
      <c r="L70" t="s">
        <v>35</v>
      </c>
    </row>
    <row r="71" spans="1:12" x14ac:dyDescent="0.2">
      <c r="A71" t="s">
        <v>142</v>
      </c>
      <c r="B71">
        <v>0.106802596416402</v>
      </c>
      <c r="C71">
        <v>1.7492057880134401E-2</v>
      </c>
      <c r="D71">
        <v>6.1057765271688096</v>
      </c>
      <c r="E71" s="1">
        <v>3.3522377749177602E-9</v>
      </c>
      <c r="F71" s="1">
        <v>4.0195501663210902E-5</v>
      </c>
      <c r="G71" t="s">
        <v>142</v>
      </c>
      <c r="H71">
        <v>3</v>
      </c>
      <c r="I71">
        <v>193714080</v>
      </c>
    </row>
    <row r="72" spans="1:12" x14ac:dyDescent="0.2">
      <c r="A72" t="s">
        <v>143</v>
      </c>
      <c r="B72">
        <v>-9.2709762057764197E-2</v>
      </c>
      <c r="C72">
        <v>1.52021894435643E-2</v>
      </c>
      <c r="D72">
        <v>-6.0984480164475396</v>
      </c>
      <c r="E72" s="1">
        <v>3.4909320138529801E-9</v>
      </c>
      <c r="F72" s="1">
        <v>4.0903300276772703E-5</v>
      </c>
      <c r="G72" t="s">
        <v>143</v>
      </c>
      <c r="H72">
        <v>2</v>
      </c>
      <c r="I72">
        <v>28844643</v>
      </c>
      <c r="J72" t="s">
        <v>144</v>
      </c>
      <c r="K72" t="s">
        <v>17</v>
      </c>
    </row>
    <row r="73" spans="1:12" x14ac:dyDescent="0.2">
      <c r="A73" t="s">
        <v>145</v>
      </c>
      <c r="B73">
        <v>0.112800925162999</v>
      </c>
      <c r="C73">
        <v>1.8505066250706598E-2</v>
      </c>
      <c r="D73">
        <v>6.0956779962185799</v>
      </c>
      <c r="E73" s="1">
        <v>3.5448048363511798E-9</v>
      </c>
      <c r="F73" s="1">
        <v>4.0949535542700197E-5</v>
      </c>
      <c r="G73" t="s">
        <v>145</v>
      </c>
      <c r="H73">
        <v>10</v>
      </c>
      <c r="I73">
        <v>3786897</v>
      </c>
      <c r="J73" t="s">
        <v>146</v>
      </c>
      <c r="K73" t="s">
        <v>17</v>
      </c>
    </row>
    <row r="74" spans="1:12" x14ac:dyDescent="0.2">
      <c r="A74" t="s">
        <v>147</v>
      </c>
      <c r="B74">
        <v>0.15732749002343799</v>
      </c>
      <c r="C74">
        <v>2.58656928597732E-2</v>
      </c>
      <c r="D74">
        <v>6.0824773137284502</v>
      </c>
      <c r="E74" s="1">
        <v>3.81292085495567E-9</v>
      </c>
      <c r="F74" s="1">
        <v>4.34350467909298E-5</v>
      </c>
      <c r="G74" t="s">
        <v>147</v>
      </c>
      <c r="H74">
        <v>16</v>
      </c>
      <c r="I74">
        <v>1682250</v>
      </c>
      <c r="J74" t="s">
        <v>111</v>
      </c>
      <c r="K74" t="s">
        <v>17</v>
      </c>
    </row>
    <row r="75" spans="1:12" x14ac:dyDescent="0.2">
      <c r="A75" t="s">
        <v>148</v>
      </c>
      <c r="B75">
        <v>9.9064844271367705E-2</v>
      </c>
      <c r="C75">
        <v>1.63007995795591E-2</v>
      </c>
      <c r="D75">
        <v>6.07729969243921</v>
      </c>
      <c r="E75" s="1">
        <v>3.9234146349834298E-9</v>
      </c>
      <c r="F75" s="1">
        <v>4.3485802336239102E-5</v>
      </c>
      <c r="G75" t="s">
        <v>148</v>
      </c>
      <c r="H75">
        <v>12</v>
      </c>
      <c r="I75">
        <v>57457058</v>
      </c>
      <c r="J75" t="s">
        <v>149</v>
      </c>
      <c r="K75" t="s">
        <v>17</v>
      </c>
    </row>
    <row r="76" spans="1:12" x14ac:dyDescent="0.2">
      <c r="A76" t="s">
        <v>150</v>
      </c>
      <c r="B76">
        <v>5.0356416941344698E-2</v>
      </c>
      <c r="C76">
        <v>8.2851931606836796E-3</v>
      </c>
      <c r="D76">
        <v>6.0778808610406996</v>
      </c>
      <c r="E76" s="1">
        <v>3.9108576991161E-9</v>
      </c>
      <c r="F76" s="1">
        <v>4.3485802336239102E-5</v>
      </c>
      <c r="G76" t="s">
        <v>150</v>
      </c>
      <c r="H76">
        <v>4</v>
      </c>
      <c r="I76">
        <v>38084955</v>
      </c>
      <c r="J76" t="s">
        <v>151</v>
      </c>
      <c r="K76" t="s">
        <v>17</v>
      </c>
    </row>
    <row r="77" spans="1:12" x14ac:dyDescent="0.2">
      <c r="A77" t="s">
        <v>152</v>
      </c>
      <c r="B77">
        <v>0.155158171065963</v>
      </c>
      <c r="C77">
        <v>2.5569882481732E-2</v>
      </c>
      <c r="D77">
        <v>6.0680048559790496</v>
      </c>
      <c r="E77" s="1">
        <v>4.12968561327882E-9</v>
      </c>
      <c r="F77" s="1">
        <v>4.4630832394577201E-5</v>
      </c>
      <c r="G77" t="s">
        <v>152</v>
      </c>
      <c r="H77">
        <v>14</v>
      </c>
      <c r="I77">
        <v>97128815</v>
      </c>
    </row>
    <row r="78" spans="1:12" x14ac:dyDescent="0.2">
      <c r="A78" t="s">
        <v>153</v>
      </c>
      <c r="B78">
        <v>0.124474378754652</v>
      </c>
      <c r="C78">
        <v>2.0514101095376401E-2</v>
      </c>
      <c r="D78">
        <v>6.0677471645446399</v>
      </c>
      <c r="E78" s="1">
        <v>4.1355528919335501E-9</v>
      </c>
      <c r="F78" s="1">
        <v>4.4630832394577201E-5</v>
      </c>
      <c r="G78" t="s">
        <v>153</v>
      </c>
      <c r="H78">
        <v>16</v>
      </c>
      <c r="I78">
        <v>85628236</v>
      </c>
    </row>
    <row r="79" spans="1:12" x14ac:dyDescent="0.2">
      <c r="A79" t="s">
        <v>154</v>
      </c>
      <c r="B79">
        <v>-0.1816082112736</v>
      </c>
      <c r="C79">
        <v>3.0007099187888499E-2</v>
      </c>
      <c r="D79">
        <v>-6.0521748582382404</v>
      </c>
      <c r="E79" s="1">
        <v>4.5056653858325799E-9</v>
      </c>
      <c r="F79" s="1">
        <v>4.7993586993135203E-5</v>
      </c>
      <c r="G79" t="s">
        <v>154</v>
      </c>
      <c r="H79">
        <v>20</v>
      </c>
      <c r="I79">
        <v>5584138</v>
      </c>
      <c r="J79" t="s">
        <v>155</v>
      </c>
      <c r="K79" t="s">
        <v>17</v>
      </c>
    </row>
    <row r="80" spans="1:12" x14ac:dyDescent="0.2">
      <c r="A80" t="s">
        <v>156</v>
      </c>
      <c r="B80">
        <v>0.197444624678008</v>
      </c>
      <c r="C80">
        <v>3.26372952818633E-2</v>
      </c>
      <c r="D80">
        <v>6.0496626014144201</v>
      </c>
      <c r="E80" s="1">
        <v>4.56833522343573E-9</v>
      </c>
      <c r="F80" s="1">
        <v>4.8037274810832999E-5</v>
      </c>
      <c r="G80" t="s">
        <v>156</v>
      </c>
      <c r="H80">
        <v>1</v>
      </c>
      <c r="I80">
        <v>179843111</v>
      </c>
      <c r="J80" t="s">
        <v>157</v>
      </c>
      <c r="K80" t="s">
        <v>13</v>
      </c>
      <c r="L80" t="s">
        <v>24</v>
      </c>
    </row>
    <row r="81" spans="1:12" x14ac:dyDescent="0.2">
      <c r="A81" t="s">
        <v>158</v>
      </c>
      <c r="B81">
        <v>0.18889858271472901</v>
      </c>
      <c r="C81">
        <v>3.12421626370217E-2</v>
      </c>
      <c r="D81">
        <v>6.0462710251333798</v>
      </c>
      <c r="E81" s="1">
        <v>4.6542945656651997E-9</v>
      </c>
      <c r="F81" s="1">
        <v>4.8321652077310199E-5</v>
      </c>
      <c r="G81" t="s">
        <v>158</v>
      </c>
      <c r="H81">
        <v>17</v>
      </c>
      <c r="I81">
        <v>63589457</v>
      </c>
    </row>
    <row r="82" spans="1:12" x14ac:dyDescent="0.2">
      <c r="A82" t="s">
        <v>159</v>
      </c>
      <c r="B82">
        <v>0.15513863722860799</v>
      </c>
      <c r="C82">
        <v>2.5717693281213101E-2</v>
      </c>
      <c r="D82">
        <v>6.0323698370700196</v>
      </c>
      <c r="E82" s="1">
        <v>5.0234548753063599E-9</v>
      </c>
      <c r="F82" s="1">
        <v>5.0866573797930899E-5</v>
      </c>
      <c r="G82" t="s">
        <v>159</v>
      </c>
      <c r="H82">
        <v>5</v>
      </c>
      <c r="I82">
        <v>1337326</v>
      </c>
      <c r="J82" t="s">
        <v>160</v>
      </c>
      <c r="K82" t="s">
        <v>17</v>
      </c>
      <c r="L82" t="s">
        <v>24</v>
      </c>
    </row>
    <row r="83" spans="1:12" x14ac:dyDescent="0.2">
      <c r="A83" t="s">
        <v>161</v>
      </c>
      <c r="B83">
        <v>0.15750483930942399</v>
      </c>
      <c r="C83">
        <v>2.61093583066511E-2</v>
      </c>
      <c r="D83">
        <v>6.0325051829903096</v>
      </c>
      <c r="E83" s="1">
        <v>5.0197261767184202E-9</v>
      </c>
      <c r="F83" s="1">
        <v>5.0866573797930899E-5</v>
      </c>
      <c r="G83" t="s">
        <v>161</v>
      </c>
      <c r="H83">
        <v>3</v>
      </c>
      <c r="I83">
        <v>50645106</v>
      </c>
      <c r="J83" t="s">
        <v>162</v>
      </c>
      <c r="K83" t="s">
        <v>17</v>
      </c>
      <c r="L83" t="s">
        <v>24</v>
      </c>
    </row>
    <row r="84" spans="1:12" x14ac:dyDescent="0.2">
      <c r="A84" t="s">
        <v>163</v>
      </c>
      <c r="B84">
        <v>0.143964673940398</v>
      </c>
      <c r="C84">
        <v>2.3879273660567399E-2</v>
      </c>
      <c r="D84">
        <v>6.0288548130394704</v>
      </c>
      <c r="E84" s="1">
        <v>5.12124606103605E-9</v>
      </c>
      <c r="F84" s="1">
        <v>5.1224389366429503E-5</v>
      </c>
      <c r="G84" t="s">
        <v>163</v>
      </c>
      <c r="H84">
        <v>10</v>
      </c>
      <c r="I84">
        <v>101458568</v>
      </c>
      <c r="J84" t="s">
        <v>164</v>
      </c>
      <c r="K84" t="s">
        <v>17</v>
      </c>
    </row>
    <row r="85" spans="1:12" x14ac:dyDescent="0.2">
      <c r="A85" t="s">
        <v>165</v>
      </c>
      <c r="B85">
        <v>0.167323935133768</v>
      </c>
      <c r="C85">
        <v>2.7798023276096699E-2</v>
      </c>
      <c r="D85">
        <v>6.0192745891269501</v>
      </c>
      <c r="E85" s="1">
        <v>5.3973269901228202E-9</v>
      </c>
      <c r="F85" s="1">
        <v>5.3335409895853299E-5</v>
      </c>
      <c r="G85" t="s">
        <v>165</v>
      </c>
      <c r="H85">
        <v>19</v>
      </c>
      <c r="I85">
        <v>2241089</v>
      </c>
      <c r="J85" t="s">
        <v>166</v>
      </c>
      <c r="K85" t="s">
        <v>13</v>
      </c>
      <c r="L85" t="s">
        <v>20</v>
      </c>
    </row>
    <row r="86" spans="1:12" x14ac:dyDescent="0.2">
      <c r="A86" t="s">
        <v>167</v>
      </c>
      <c r="B86">
        <v>0.11678343857748701</v>
      </c>
      <c r="C86">
        <v>1.94121599864449E-2</v>
      </c>
      <c r="D86">
        <v>6.0159940294658103</v>
      </c>
      <c r="E86" s="1">
        <v>5.4951702930491701E-9</v>
      </c>
      <c r="F86" s="1">
        <v>5.3655824021741602E-5</v>
      </c>
      <c r="G86" t="s">
        <v>167</v>
      </c>
      <c r="H86">
        <v>2</v>
      </c>
      <c r="I86">
        <v>233639935</v>
      </c>
      <c r="J86" t="s">
        <v>168</v>
      </c>
      <c r="K86" t="s">
        <v>13</v>
      </c>
    </row>
    <row r="87" spans="1:12" x14ac:dyDescent="0.2">
      <c r="A87" t="s">
        <v>169</v>
      </c>
      <c r="B87">
        <v>-0.23441369606460399</v>
      </c>
      <c r="C87">
        <v>3.9081746996176198E-2</v>
      </c>
      <c r="D87">
        <v>-5.9980352487195399</v>
      </c>
      <c r="E87" s="1">
        <v>6.0623261206673298E-9</v>
      </c>
      <c r="F87" s="1">
        <v>5.8497239096897099E-5</v>
      </c>
      <c r="G87" t="s">
        <v>169</v>
      </c>
      <c r="H87">
        <v>16</v>
      </c>
      <c r="I87">
        <v>30456960</v>
      </c>
      <c r="J87" t="s">
        <v>170</v>
      </c>
      <c r="K87" t="s">
        <v>27</v>
      </c>
      <c r="L87" t="s">
        <v>59</v>
      </c>
    </row>
    <row r="88" spans="1:12" x14ac:dyDescent="0.2">
      <c r="A88" t="s">
        <v>171</v>
      </c>
      <c r="B88">
        <v>0.169037052194837</v>
      </c>
      <c r="C88">
        <v>2.8199747633043101E-2</v>
      </c>
      <c r="D88">
        <v>5.9942753529030703</v>
      </c>
      <c r="E88" s="1">
        <v>6.1881180133628804E-9</v>
      </c>
      <c r="F88" s="1">
        <v>5.9016729087187303E-5</v>
      </c>
      <c r="G88" t="s">
        <v>171</v>
      </c>
      <c r="H88">
        <v>21</v>
      </c>
      <c r="I88">
        <v>38566282</v>
      </c>
      <c r="J88" t="s">
        <v>54</v>
      </c>
      <c r="K88" t="s">
        <v>17</v>
      </c>
    </row>
    <row r="89" spans="1:12" x14ac:dyDescent="0.2">
      <c r="A89" t="s">
        <v>172</v>
      </c>
      <c r="B89">
        <v>0.177602996417178</v>
      </c>
      <c r="C89">
        <v>2.9658448975534001E-2</v>
      </c>
      <c r="D89">
        <v>5.9882766143194797</v>
      </c>
      <c r="E89" s="1">
        <v>6.3941156759842201E-9</v>
      </c>
      <c r="F89" s="1">
        <v>6.0280415291967501E-5</v>
      </c>
      <c r="G89" t="s">
        <v>172</v>
      </c>
      <c r="H89">
        <v>6</v>
      </c>
      <c r="I89">
        <v>42387064</v>
      </c>
      <c r="J89" t="s">
        <v>173</v>
      </c>
      <c r="K89" t="s">
        <v>13</v>
      </c>
    </row>
    <row r="90" spans="1:12" x14ac:dyDescent="0.2">
      <c r="A90" t="s">
        <v>174</v>
      </c>
      <c r="B90">
        <v>9.2256586301643698E-2</v>
      </c>
      <c r="C90">
        <v>1.5436948821475401E-2</v>
      </c>
      <c r="D90">
        <v>5.9763485238286798</v>
      </c>
      <c r="E90" s="1">
        <v>6.82384304153983E-9</v>
      </c>
      <c r="F90" s="1">
        <v>6.3600621000950005E-5</v>
      </c>
      <c r="G90" t="s">
        <v>174</v>
      </c>
      <c r="H90">
        <v>2</v>
      </c>
      <c r="I90">
        <v>168921027</v>
      </c>
      <c r="J90" t="s">
        <v>175</v>
      </c>
      <c r="K90" t="s">
        <v>17</v>
      </c>
    </row>
    <row r="91" spans="1:12" x14ac:dyDescent="0.2">
      <c r="A91" t="s">
        <v>176</v>
      </c>
      <c r="B91">
        <v>0.114475120524607</v>
      </c>
      <c r="C91">
        <v>1.9176075973979499E-2</v>
      </c>
      <c r="D91">
        <v>5.9696843441766498</v>
      </c>
      <c r="E91" s="1">
        <v>7.0760931687677403E-9</v>
      </c>
      <c r="F91" s="1">
        <v>6.5210650923424503E-5</v>
      </c>
      <c r="G91" t="s">
        <v>176</v>
      </c>
      <c r="H91">
        <v>8</v>
      </c>
      <c r="I91">
        <v>98723844</v>
      </c>
      <c r="J91" t="s">
        <v>177</v>
      </c>
      <c r="K91" t="s">
        <v>17</v>
      </c>
    </row>
    <row r="92" spans="1:12" x14ac:dyDescent="0.2">
      <c r="A92" t="s">
        <v>178</v>
      </c>
      <c r="B92">
        <v>0.27012847095746301</v>
      </c>
      <c r="C92">
        <v>4.5287646006246303E-2</v>
      </c>
      <c r="D92">
        <v>5.9647275753790696</v>
      </c>
      <c r="E92" s="1">
        <v>7.2696043103818598E-9</v>
      </c>
      <c r="F92" s="1">
        <v>6.6249600321515706E-5</v>
      </c>
      <c r="G92" t="s">
        <v>178</v>
      </c>
      <c r="H92">
        <v>18</v>
      </c>
      <c r="I92">
        <v>77219495</v>
      </c>
      <c r="J92" t="s">
        <v>179</v>
      </c>
      <c r="K92" t="s">
        <v>17</v>
      </c>
      <c r="L92" t="s">
        <v>59</v>
      </c>
    </row>
    <row r="93" spans="1:12" x14ac:dyDescent="0.2">
      <c r="A93" t="s">
        <v>180</v>
      </c>
      <c r="B93">
        <v>6.1725362561783202E-2</v>
      </c>
      <c r="C93">
        <v>1.03629562715405E-2</v>
      </c>
      <c r="D93">
        <v>5.9563469095491604</v>
      </c>
      <c r="E93" s="1">
        <v>7.6086144701335406E-9</v>
      </c>
      <c r="F93" s="1">
        <v>6.8577111108497705E-5</v>
      </c>
      <c r="G93" t="s">
        <v>180</v>
      </c>
      <c r="H93">
        <v>10</v>
      </c>
      <c r="I93">
        <v>17172000</v>
      </c>
      <c r="J93" t="s">
        <v>181</v>
      </c>
      <c r="K93" t="s">
        <v>64</v>
      </c>
    </row>
    <row r="94" spans="1:12" x14ac:dyDescent="0.2">
      <c r="A94" t="s">
        <v>182</v>
      </c>
      <c r="B94">
        <v>6.5507541901337493E-2</v>
      </c>
      <c r="C94">
        <v>1.1010902074874899E-2</v>
      </c>
      <c r="D94">
        <v>5.9493347098976797</v>
      </c>
      <c r="E94" s="1">
        <v>7.9041020922929104E-9</v>
      </c>
      <c r="F94" s="1">
        <v>7.0466015208476201E-5</v>
      </c>
      <c r="G94" t="s">
        <v>182</v>
      </c>
      <c r="H94">
        <v>11</v>
      </c>
      <c r="I94">
        <v>120919684</v>
      </c>
      <c r="J94" t="s">
        <v>183</v>
      </c>
      <c r="K94" t="s">
        <v>17</v>
      </c>
    </row>
    <row r="95" spans="1:12" x14ac:dyDescent="0.2">
      <c r="A95" t="s">
        <v>184</v>
      </c>
      <c r="B95">
        <v>0.16573321819993</v>
      </c>
      <c r="C95">
        <v>2.7914881962550601E-2</v>
      </c>
      <c r="D95">
        <v>5.9370918502277803</v>
      </c>
      <c r="E95" s="1">
        <v>8.4471155084333097E-9</v>
      </c>
      <c r="F95" s="1">
        <v>7.4497291569649801E-5</v>
      </c>
      <c r="G95" t="s">
        <v>184</v>
      </c>
      <c r="H95">
        <v>7</v>
      </c>
      <c r="I95">
        <v>1882135</v>
      </c>
      <c r="J95" t="s">
        <v>185</v>
      </c>
      <c r="K95" t="s">
        <v>17</v>
      </c>
      <c r="L95" t="s">
        <v>14</v>
      </c>
    </row>
    <row r="96" spans="1:12" x14ac:dyDescent="0.2">
      <c r="A96" t="s">
        <v>186</v>
      </c>
      <c r="B96">
        <v>-0.15365460761239699</v>
      </c>
      <c r="C96">
        <v>2.59196350465947E-2</v>
      </c>
      <c r="D96">
        <v>-5.9281161689267101</v>
      </c>
      <c r="E96" s="1">
        <v>8.86821423718483E-9</v>
      </c>
      <c r="F96" s="1">
        <v>7.7379037270328295E-5</v>
      </c>
      <c r="G96" t="s">
        <v>186</v>
      </c>
      <c r="H96">
        <v>5</v>
      </c>
      <c r="I96">
        <v>174159039</v>
      </c>
      <c r="L96" t="s">
        <v>59</v>
      </c>
    </row>
    <row r="97" spans="1:12" x14ac:dyDescent="0.2">
      <c r="A97" t="s">
        <v>187</v>
      </c>
      <c r="B97">
        <v>9.7280419433477303E-2</v>
      </c>
      <c r="C97">
        <v>1.6462186258549699E-2</v>
      </c>
      <c r="D97">
        <v>5.9093256451860698</v>
      </c>
      <c r="E97" s="1">
        <v>9.8172841966438693E-9</v>
      </c>
      <c r="F97" s="1">
        <v>8.4758401500310894E-5</v>
      </c>
      <c r="G97" t="s">
        <v>187</v>
      </c>
      <c r="H97">
        <v>6</v>
      </c>
      <c r="I97">
        <v>129983370</v>
      </c>
      <c r="J97" t="s">
        <v>188</v>
      </c>
      <c r="K97" t="s">
        <v>17</v>
      </c>
    </row>
    <row r="98" spans="1:12" x14ac:dyDescent="0.2">
      <c r="A98" t="s">
        <v>189</v>
      </c>
      <c r="B98">
        <v>0.182079881062263</v>
      </c>
      <c r="C98">
        <v>3.08496812359913E-2</v>
      </c>
      <c r="D98">
        <v>5.9021640991815598</v>
      </c>
      <c r="E98" s="1">
        <v>1.0204531339140601E-8</v>
      </c>
      <c r="F98" s="1">
        <v>8.7184007953969105E-5</v>
      </c>
      <c r="G98" t="s">
        <v>189</v>
      </c>
      <c r="H98">
        <v>7</v>
      </c>
      <c r="I98">
        <v>2870441</v>
      </c>
      <c r="J98" t="s">
        <v>190</v>
      </c>
      <c r="K98" t="s">
        <v>17</v>
      </c>
    </row>
    <row r="99" spans="1:12" x14ac:dyDescent="0.2">
      <c r="A99" t="s">
        <v>191</v>
      </c>
      <c r="B99">
        <v>0.114726345419565</v>
      </c>
      <c r="C99">
        <v>1.9465660761830601E-2</v>
      </c>
      <c r="D99">
        <v>5.8937811987624498</v>
      </c>
      <c r="E99" s="1">
        <v>1.06768035994928E-8</v>
      </c>
      <c r="F99" s="1">
        <v>8.7680526952447295E-5</v>
      </c>
      <c r="G99" t="s">
        <v>191</v>
      </c>
      <c r="H99">
        <v>17</v>
      </c>
      <c r="I99">
        <v>8121849</v>
      </c>
      <c r="L99" t="s">
        <v>24</v>
      </c>
    </row>
    <row r="100" spans="1:12" x14ac:dyDescent="0.2">
      <c r="A100" t="s">
        <v>192</v>
      </c>
      <c r="B100">
        <v>0.18011763108547599</v>
      </c>
      <c r="C100">
        <v>3.0544253873226401E-2</v>
      </c>
      <c r="D100">
        <v>5.8969399558114102</v>
      </c>
      <c r="E100" s="1">
        <v>1.0496391630312301E-8</v>
      </c>
      <c r="F100" s="1">
        <v>8.7680526952447295E-5</v>
      </c>
      <c r="G100" t="s">
        <v>192</v>
      </c>
      <c r="H100">
        <v>7</v>
      </c>
      <c r="I100">
        <v>158551084</v>
      </c>
      <c r="J100" t="s">
        <v>193</v>
      </c>
      <c r="K100" t="s">
        <v>17</v>
      </c>
    </row>
    <row r="101" spans="1:12" x14ac:dyDescent="0.2">
      <c r="A101" t="s">
        <v>194</v>
      </c>
      <c r="B101">
        <v>0.23789387834289299</v>
      </c>
      <c r="C101">
        <v>4.0339279039661002E-2</v>
      </c>
      <c r="D101">
        <v>5.8973259811857002</v>
      </c>
      <c r="E101" s="1">
        <v>1.0474549130625E-8</v>
      </c>
      <c r="F101" s="1">
        <v>8.7680526952447295E-5</v>
      </c>
      <c r="G101" t="s">
        <v>194</v>
      </c>
      <c r="H101">
        <v>1</v>
      </c>
      <c r="I101">
        <v>167487633</v>
      </c>
      <c r="J101" t="s">
        <v>195</v>
      </c>
      <c r="K101" t="s">
        <v>17</v>
      </c>
    </row>
    <row r="102" spans="1:12" x14ac:dyDescent="0.2">
      <c r="A102" t="s">
        <v>196</v>
      </c>
      <c r="B102">
        <v>-0.14262995557990299</v>
      </c>
      <c r="C102">
        <v>2.4201035076188902E-2</v>
      </c>
      <c r="D102">
        <v>-5.89354774004003</v>
      </c>
      <c r="E102" s="1">
        <v>1.06902571416228E-8</v>
      </c>
      <c r="F102" s="1">
        <v>8.7680526952447295E-5</v>
      </c>
      <c r="G102" t="s">
        <v>196</v>
      </c>
      <c r="H102">
        <v>2</v>
      </c>
      <c r="I102">
        <v>200334137</v>
      </c>
      <c r="J102" t="s">
        <v>197</v>
      </c>
      <c r="K102" t="s">
        <v>17</v>
      </c>
      <c r="L102" t="s">
        <v>59</v>
      </c>
    </row>
    <row r="103" spans="1:12" x14ac:dyDescent="0.2">
      <c r="A103" t="s">
        <v>198</v>
      </c>
      <c r="B103">
        <v>-0.25731532496029902</v>
      </c>
      <c r="C103">
        <v>4.3697067909809199E-2</v>
      </c>
      <c r="D103">
        <v>-5.8886176411515301</v>
      </c>
      <c r="E103" s="1">
        <v>1.0978263373814801E-8</v>
      </c>
      <c r="F103" s="1">
        <v>8.8277184459142305E-5</v>
      </c>
      <c r="G103" t="s">
        <v>198</v>
      </c>
      <c r="H103">
        <v>3</v>
      </c>
      <c r="I103">
        <v>31269031</v>
      </c>
    </row>
    <row r="104" spans="1:12" x14ac:dyDescent="0.2">
      <c r="A104" t="s">
        <v>199</v>
      </c>
      <c r="B104">
        <v>-0.36925471000827098</v>
      </c>
      <c r="C104">
        <v>6.2704189761229198E-2</v>
      </c>
      <c r="D104">
        <v>-5.8888363188225998</v>
      </c>
      <c r="E104" s="1">
        <v>1.09653295306796E-8</v>
      </c>
      <c r="F104" s="1">
        <v>8.8277184459142305E-5</v>
      </c>
      <c r="G104" t="s">
        <v>199</v>
      </c>
      <c r="H104">
        <v>15</v>
      </c>
      <c r="I104">
        <v>85947615</v>
      </c>
      <c r="J104" t="s">
        <v>200</v>
      </c>
      <c r="K104" t="s">
        <v>13</v>
      </c>
    </row>
    <row r="105" spans="1:12" x14ac:dyDescent="0.2">
      <c r="A105" t="s">
        <v>201</v>
      </c>
      <c r="B105">
        <v>-0.25557916539088998</v>
      </c>
      <c r="C105">
        <v>4.3452009189424198E-2</v>
      </c>
      <c r="D105">
        <v>-5.8818722116328601</v>
      </c>
      <c r="E105" s="1">
        <v>1.13846292229848E-8</v>
      </c>
      <c r="F105" s="1">
        <v>9.0656023563389406E-5</v>
      </c>
      <c r="G105" t="s">
        <v>201</v>
      </c>
      <c r="H105">
        <v>14</v>
      </c>
      <c r="I105">
        <v>99613263</v>
      </c>
    </row>
    <row r="106" spans="1:12" x14ac:dyDescent="0.2">
      <c r="A106" t="s">
        <v>202</v>
      </c>
      <c r="B106">
        <v>0.118590478637908</v>
      </c>
      <c r="C106">
        <v>2.0188532166202301E-2</v>
      </c>
      <c r="D106">
        <v>5.8741506148941802</v>
      </c>
      <c r="E106" s="1">
        <v>1.1867855193455399E-8</v>
      </c>
      <c r="F106" s="1">
        <v>9.3595269413224898E-5</v>
      </c>
      <c r="G106" t="s">
        <v>202</v>
      </c>
      <c r="H106">
        <v>6</v>
      </c>
      <c r="I106">
        <v>108391237</v>
      </c>
      <c r="J106" t="s">
        <v>203</v>
      </c>
      <c r="K106" t="s">
        <v>17</v>
      </c>
    </row>
    <row r="107" spans="1:12" x14ac:dyDescent="0.2">
      <c r="A107" t="s">
        <v>204</v>
      </c>
      <c r="B107">
        <v>-0.116286371946046</v>
      </c>
      <c r="C107">
        <v>1.98334691630579E-2</v>
      </c>
      <c r="D107">
        <v>-5.8631382634079303</v>
      </c>
      <c r="E107" s="1">
        <v>1.25918462194505E-8</v>
      </c>
      <c r="F107" s="1">
        <v>9.83592280245456E-5</v>
      </c>
      <c r="G107" t="s">
        <v>204</v>
      </c>
      <c r="H107">
        <v>10</v>
      </c>
      <c r="I107">
        <v>30990538</v>
      </c>
      <c r="J107" t="s">
        <v>205</v>
      </c>
      <c r="K107" t="s">
        <v>17</v>
      </c>
    </row>
    <row r="108" spans="1:12" x14ac:dyDescent="0.2">
      <c r="A108" t="s">
        <v>206</v>
      </c>
      <c r="B108">
        <v>6.4539923774177402E-2</v>
      </c>
      <c r="C108">
        <v>1.1033145970556E-2</v>
      </c>
      <c r="D108">
        <v>5.8496392548792802</v>
      </c>
      <c r="E108" s="1">
        <v>1.35383393750115E-8</v>
      </c>
      <c r="F108">
        <v>1.02815038058611E-4</v>
      </c>
      <c r="G108" t="s">
        <v>206</v>
      </c>
      <c r="H108">
        <v>12</v>
      </c>
      <c r="I108">
        <v>93490558</v>
      </c>
      <c r="J108" t="s">
        <v>207</v>
      </c>
      <c r="K108" t="s">
        <v>17</v>
      </c>
    </row>
    <row r="109" spans="1:12" x14ac:dyDescent="0.2">
      <c r="A109" t="s">
        <v>208</v>
      </c>
      <c r="B109">
        <v>-0.18291788805989001</v>
      </c>
      <c r="C109">
        <v>3.1263030703480098E-2</v>
      </c>
      <c r="D109">
        <v>-5.8509326813132203</v>
      </c>
      <c r="E109" s="1">
        <v>1.3444720764422099E-8</v>
      </c>
      <c r="F109">
        <v>1.02815038058611E-4</v>
      </c>
      <c r="G109" t="s">
        <v>208</v>
      </c>
      <c r="H109">
        <v>16</v>
      </c>
      <c r="I109">
        <v>30456761</v>
      </c>
      <c r="J109" t="s">
        <v>170</v>
      </c>
      <c r="K109" t="s">
        <v>27</v>
      </c>
      <c r="L109" t="s">
        <v>59</v>
      </c>
    </row>
    <row r="110" spans="1:12" x14ac:dyDescent="0.2">
      <c r="A110" t="s">
        <v>209</v>
      </c>
      <c r="B110">
        <v>-0.24556522610529699</v>
      </c>
      <c r="C110">
        <v>4.1973381596073903E-2</v>
      </c>
      <c r="D110">
        <v>-5.8504989773867999</v>
      </c>
      <c r="E110" s="1">
        <v>1.3476041714712201E-8</v>
      </c>
      <c r="F110">
        <v>1.02815038058611E-4</v>
      </c>
      <c r="G110" t="s">
        <v>209</v>
      </c>
      <c r="H110">
        <v>10</v>
      </c>
      <c r="I110">
        <v>12313131</v>
      </c>
    </row>
    <row r="111" spans="1:12" x14ac:dyDescent="0.2">
      <c r="A111" t="s">
        <v>210</v>
      </c>
      <c r="B111">
        <v>-0.39808445882051502</v>
      </c>
      <c r="C111">
        <v>6.80963298089408E-2</v>
      </c>
      <c r="D111">
        <v>-5.8459018266832903</v>
      </c>
      <c r="E111" s="1">
        <v>1.38124476035146E-8</v>
      </c>
      <c r="F111">
        <v>1.03934359746552E-4</v>
      </c>
      <c r="G111" t="s">
        <v>210</v>
      </c>
      <c r="H111">
        <v>15</v>
      </c>
      <c r="I111">
        <v>86022419</v>
      </c>
      <c r="J111" t="s">
        <v>200</v>
      </c>
      <c r="K111" t="s">
        <v>13</v>
      </c>
    </row>
    <row r="112" spans="1:12" x14ac:dyDescent="0.2">
      <c r="A112" t="s">
        <v>211</v>
      </c>
      <c r="B112">
        <v>7.9077828122358598E-2</v>
      </c>
      <c r="C112">
        <v>1.35499684328421E-2</v>
      </c>
      <c r="D112">
        <v>5.8360156714971598</v>
      </c>
      <c r="E112" s="1">
        <v>1.4563905694196E-8</v>
      </c>
      <c r="F112">
        <v>1.0668467382919499E-4</v>
      </c>
      <c r="G112" t="s">
        <v>211</v>
      </c>
      <c r="H112">
        <v>1</v>
      </c>
      <c r="I112">
        <v>232940544</v>
      </c>
      <c r="J112" t="s">
        <v>212</v>
      </c>
      <c r="K112" t="s">
        <v>64</v>
      </c>
      <c r="L112" t="s">
        <v>35</v>
      </c>
    </row>
    <row r="113" spans="1:12" x14ac:dyDescent="0.2">
      <c r="A113" t="s">
        <v>213</v>
      </c>
      <c r="B113">
        <v>6.6962894498164602E-2</v>
      </c>
      <c r="C113">
        <v>1.1474184753028201E-2</v>
      </c>
      <c r="D113">
        <v>5.83596098019009</v>
      </c>
      <c r="E113" s="1">
        <v>1.45681718878528E-8</v>
      </c>
      <c r="F113">
        <v>1.0668467382919499E-4</v>
      </c>
      <c r="G113" t="s">
        <v>213</v>
      </c>
      <c r="H113">
        <v>5</v>
      </c>
      <c r="I113">
        <v>109042237</v>
      </c>
      <c r="J113" t="s">
        <v>214</v>
      </c>
      <c r="K113" t="s">
        <v>17</v>
      </c>
    </row>
    <row r="114" spans="1:12" x14ac:dyDescent="0.2">
      <c r="A114" t="s">
        <v>215</v>
      </c>
      <c r="B114">
        <v>0.11850825358679699</v>
      </c>
      <c r="C114">
        <v>2.0297087560373999E-2</v>
      </c>
      <c r="D114">
        <v>5.8386826796845996</v>
      </c>
      <c r="E114" s="1">
        <v>1.43573395551528E-8</v>
      </c>
      <c r="F114">
        <v>1.0668467382919499E-4</v>
      </c>
      <c r="G114" t="s">
        <v>215</v>
      </c>
      <c r="H114">
        <v>16</v>
      </c>
      <c r="I114">
        <v>28999707</v>
      </c>
      <c r="J114" t="s">
        <v>216</v>
      </c>
      <c r="K114" t="s">
        <v>17</v>
      </c>
    </row>
    <row r="115" spans="1:12" x14ac:dyDescent="0.2">
      <c r="A115" t="s">
        <v>217</v>
      </c>
      <c r="B115">
        <v>0.18700532273111101</v>
      </c>
      <c r="C115">
        <v>3.2074310873112098E-2</v>
      </c>
      <c r="D115">
        <v>5.8303769477983698</v>
      </c>
      <c r="E115" s="1">
        <v>1.5010237820704E-8</v>
      </c>
      <c r="F115">
        <v>1.08949220959301E-4</v>
      </c>
      <c r="G115" t="s">
        <v>217</v>
      </c>
      <c r="H115">
        <v>7</v>
      </c>
      <c r="I115">
        <v>100883248</v>
      </c>
      <c r="J115" t="s">
        <v>116</v>
      </c>
      <c r="K115" t="s">
        <v>17</v>
      </c>
    </row>
    <row r="116" spans="1:12" x14ac:dyDescent="0.2">
      <c r="A116" t="s">
        <v>218</v>
      </c>
      <c r="B116">
        <v>0.14868411769373199</v>
      </c>
      <c r="C116">
        <v>2.5567753541921999E-2</v>
      </c>
      <c r="D116">
        <v>5.81529845592196</v>
      </c>
      <c r="E116" s="1">
        <v>1.6270408279215901E-8</v>
      </c>
      <c r="F116">
        <v>1.1120702030782E-4</v>
      </c>
      <c r="G116" t="s">
        <v>218</v>
      </c>
      <c r="H116">
        <v>16</v>
      </c>
      <c r="I116">
        <v>71792287</v>
      </c>
      <c r="J116" t="s">
        <v>219</v>
      </c>
      <c r="K116" t="s">
        <v>17</v>
      </c>
    </row>
    <row r="117" spans="1:12" x14ac:dyDescent="0.2">
      <c r="A117" t="s">
        <v>220</v>
      </c>
      <c r="B117">
        <v>0.13471069064826199</v>
      </c>
      <c r="C117">
        <v>2.3131985921490201E-2</v>
      </c>
      <c r="D117">
        <v>5.8235678988163402</v>
      </c>
      <c r="E117" s="1">
        <v>1.5567031884597399E-8</v>
      </c>
      <c r="F117">
        <v>1.1120702030782E-4</v>
      </c>
      <c r="G117" t="s">
        <v>220</v>
      </c>
      <c r="H117">
        <v>9</v>
      </c>
      <c r="I117">
        <v>135481870</v>
      </c>
      <c r="J117" t="s">
        <v>221</v>
      </c>
      <c r="K117" t="s">
        <v>17</v>
      </c>
    </row>
    <row r="118" spans="1:12" x14ac:dyDescent="0.2">
      <c r="A118" t="s">
        <v>222</v>
      </c>
      <c r="B118">
        <v>0.168607899484809</v>
      </c>
      <c r="C118">
        <v>2.8977270696936501E-2</v>
      </c>
      <c r="D118">
        <v>5.8186259585391102</v>
      </c>
      <c r="E118" s="1">
        <v>1.5983726032879299E-8</v>
      </c>
      <c r="F118">
        <v>1.1120702030782E-4</v>
      </c>
      <c r="G118" t="s">
        <v>222</v>
      </c>
      <c r="H118">
        <v>11</v>
      </c>
      <c r="I118">
        <v>1326508</v>
      </c>
      <c r="J118" t="s">
        <v>223</v>
      </c>
      <c r="K118" t="s">
        <v>17</v>
      </c>
      <c r="L118" t="s">
        <v>24</v>
      </c>
    </row>
    <row r="119" spans="1:12" x14ac:dyDescent="0.2">
      <c r="A119" t="s">
        <v>224</v>
      </c>
      <c r="B119">
        <v>0.12890990099125599</v>
      </c>
      <c r="C119">
        <v>2.21635747119793E-2</v>
      </c>
      <c r="D119">
        <v>5.8162955509871201</v>
      </c>
      <c r="E119" s="1">
        <v>1.61839804857367E-8</v>
      </c>
      <c r="F119">
        <v>1.1120702030782E-4</v>
      </c>
      <c r="G119" t="s">
        <v>224</v>
      </c>
      <c r="H119">
        <v>6</v>
      </c>
      <c r="I119">
        <v>160546364</v>
      </c>
      <c r="J119" t="s">
        <v>225</v>
      </c>
      <c r="K119" t="s">
        <v>17</v>
      </c>
    </row>
    <row r="120" spans="1:12" x14ac:dyDescent="0.2">
      <c r="A120" t="s">
        <v>226</v>
      </c>
      <c r="B120">
        <v>8.7068057295556903E-2</v>
      </c>
      <c r="C120">
        <v>1.49569715164655E-2</v>
      </c>
      <c r="D120">
        <v>5.8212357494769202</v>
      </c>
      <c r="E120" s="1">
        <v>1.5762335054313701E-8</v>
      </c>
      <c r="F120">
        <v>1.1120702030782E-4</v>
      </c>
      <c r="G120" t="s">
        <v>226</v>
      </c>
      <c r="H120">
        <v>6</v>
      </c>
      <c r="I120">
        <v>107635917</v>
      </c>
      <c r="J120" t="s">
        <v>227</v>
      </c>
      <c r="K120" t="s">
        <v>17</v>
      </c>
    </row>
    <row r="121" spans="1:12" x14ac:dyDescent="0.2">
      <c r="A121" t="s">
        <v>228</v>
      </c>
      <c r="B121">
        <v>0.14248119934370701</v>
      </c>
      <c r="C121">
        <v>2.44975053877396E-2</v>
      </c>
      <c r="D121">
        <v>5.8161513627022501</v>
      </c>
      <c r="E121" s="1">
        <v>1.61964508878651E-8</v>
      </c>
      <c r="F121">
        <v>1.1120702030782E-4</v>
      </c>
      <c r="G121" t="s">
        <v>228</v>
      </c>
      <c r="H121">
        <v>1</v>
      </c>
      <c r="I121">
        <v>230407654</v>
      </c>
      <c r="J121" t="s">
        <v>229</v>
      </c>
      <c r="K121" t="s">
        <v>17</v>
      </c>
    </row>
    <row r="122" spans="1:12" x14ac:dyDescent="0.2">
      <c r="A122" t="s">
        <v>230</v>
      </c>
      <c r="B122">
        <v>0.22870908977544399</v>
      </c>
      <c r="C122">
        <v>3.9289829419602303E-2</v>
      </c>
      <c r="D122">
        <v>5.8210761704487703</v>
      </c>
      <c r="E122" s="1">
        <v>1.57757859193225E-8</v>
      </c>
      <c r="F122">
        <v>1.1120702030782E-4</v>
      </c>
      <c r="G122" t="s">
        <v>230</v>
      </c>
      <c r="H122">
        <v>6</v>
      </c>
      <c r="I122">
        <v>3806831</v>
      </c>
    </row>
    <row r="123" spans="1:12" x14ac:dyDescent="0.2">
      <c r="A123" t="s">
        <v>231</v>
      </c>
      <c r="B123">
        <v>0.18927595927327401</v>
      </c>
      <c r="C123">
        <v>3.2585378565949202E-2</v>
      </c>
      <c r="D123">
        <v>5.8086162445588903</v>
      </c>
      <c r="E123" s="1">
        <v>1.6861360285128499E-8</v>
      </c>
      <c r="F123">
        <v>1.14293685567106E-4</v>
      </c>
      <c r="G123" t="s">
        <v>231</v>
      </c>
      <c r="H123">
        <v>7</v>
      </c>
      <c r="I123">
        <v>47622693</v>
      </c>
      <c r="J123" t="s">
        <v>232</v>
      </c>
      <c r="K123" t="s">
        <v>52</v>
      </c>
      <c r="L123" t="s">
        <v>14</v>
      </c>
    </row>
    <row r="124" spans="1:12" x14ac:dyDescent="0.2">
      <c r="A124" t="s">
        <v>233</v>
      </c>
      <c r="B124">
        <v>0.10975414265387599</v>
      </c>
      <c r="C124">
        <v>1.8916956541923501E-2</v>
      </c>
      <c r="D124">
        <v>5.8018922024079398</v>
      </c>
      <c r="E124" s="1">
        <v>1.74771464167579E-8</v>
      </c>
      <c r="F124">
        <v>1.17496706530386E-4</v>
      </c>
      <c r="G124" t="s">
        <v>233</v>
      </c>
      <c r="H124">
        <v>11</v>
      </c>
      <c r="I124">
        <v>286738</v>
      </c>
      <c r="L124" t="s">
        <v>24</v>
      </c>
    </row>
    <row r="125" spans="1:12" x14ac:dyDescent="0.2">
      <c r="A125" t="s">
        <v>234</v>
      </c>
      <c r="B125">
        <v>-0.30316804304996298</v>
      </c>
      <c r="C125">
        <v>5.2338914339560401E-2</v>
      </c>
      <c r="D125">
        <v>-5.7924022092451697</v>
      </c>
      <c r="E125" s="1">
        <v>1.8383738938366101E-8</v>
      </c>
      <c r="F125">
        <v>1.22586806695914E-4</v>
      </c>
      <c r="G125" t="s">
        <v>234</v>
      </c>
      <c r="H125">
        <v>4</v>
      </c>
      <c r="I125">
        <v>38782626</v>
      </c>
      <c r="J125" t="s">
        <v>235</v>
      </c>
      <c r="K125" t="s">
        <v>13</v>
      </c>
    </row>
    <row r="126" spans="1:12" x14ac:dyDescent="0.2">
      <c r="A126" t="s">
        <v>236</v>
      </c>
      <c r="B126">
        <v>0.180878421777772</v>
      </c>
      <c r="C126">
        <v>3.1268715503974399E-2</v>
      </c>
      <c r="D126">
        <v>5.7846450953439996</v>
      </c>
      <c r="E126" s="1">
        <v>1.91587411341179E-8</v>
      </c>
      <c r="F126">
        <v>1.2581499937721699E-4</v>
      </c>
      <c r="G126" t="s">
        <v>236</v>
      </c>
      <c r="H126">
        <v>7</v>
      </c>
      <c r="I126">
        <v>104567372</v>
      </c>
      <c r="J126" t="s">
        <v>237</v>
      </c>
      <c r="K126" t="s">
        <v>52</v>
      </c>
    </row>
    <row r="127" spans="1:12" x14ac:dyDescent="0.2">
      <c r="A127" t="s">
        <v>238</v>
      </c>
      <c r="B127">
        <v>5.5047028077763301E-2</v>
      </c>
      <c r="C127">
        <v>9.5163163368807806E-3</v>
      </c>
      <c r="D127">
        <v>5.7844890952633401</v>
      </c>
      <c r="E127" s="1">
        <v>1.9174649468419102E-8</v>
      </c>
      <c r="F127">
        <v>1.2581499937721699E-4</v>
      </c>
      <c r="G127" t="s">
        <v>238</v>
      </c>
      <c r="H127">
        <v>1</v>
      </c>
      <c r="I127">
        <v>9999765</v>
      </c>
      <c r="J127" t="s">
        <v>239</v>
      </c>
      <c r="K127" t="s">
        <v>13</v>
      </c>
      <c r="L127" t="s">
        <v>24</v>
      </c>
    </row>
    <row r="128" spans="1:12" x14ac:dyDescent="0.2">
      <c r="A128" t="s">
        <v>240</v>
      </c>
      <c r="B128">
        <v>-0.30886375179629599</v>
      </c>
      <c r="C128">
        <v>5.34165661493178E-2</v>
      </c>
      <c r="D128">
        <v>-5.7821716007149497</v>
      </c>
      <c r="E128" s="1">
        <v>1.9412503315397301E-8</v>
      </c>
      <c r="F128">
        <v>1.26364765926659E-4</v>
      </c>
      <c r="G128" t="s">
        <v>240</v>
      </c>
      <c r="H128">
        <v>20</v>
      </c>
      <c r="I128">
        <v>17938801</v>
      </c>
      <c r="J128" t="s">
        <v>241</v>
      </c>
      <c r="K128" t="s">
        <v>17</v>
      </c>
    </row>
    <row r="129" spans="1:12" x14ac:dyDescent="0.2">
      <c r="A129" t="s">
        <v>242</v>
      </c>
      <c r="B129">
        <v>-0.15932323621327499</v>
      </c>
      <c r="C129">
        <v>2.7591217549504301E-2</v>
      </c>
      <c r="D129">
        <v>-5.7744184694791301</v>
      </c>
      <c r="E129" s="1">
        <v>2.02293583871672E-8</v>
      </c>
      <c r="F129">
        <v>1.30645178621489E-4</v>
      </c>
      <c r="G129" t="s">
        <v>242</v>
      </c>
      <c r="H129">
        <v>11</v>
      </c>
      <c r="I129">
        <v>65307616</v>
      </c>
      <c r="J129" t="s">
        <v>132</v>
      </c>
      <c r="K129" t="s">
        <v>17</v>
      </c>
      <c r="L129" t="s">
        <v>59</v>
      </c>
    </row>
    <row r="130" spans="1:12" x14ac:dyDescent="0.2">
      <c r="A130" t="s">
        <v>243</v>
      </c>
      <c r="B130">
        <v>0.109960118651431</v>
      </c>
      <c r="C130">
        <v>1.9088937455867001E-2</v>
      </c>
      <c r="D130">
        <v>5.7604106517534204</v>
      </c>
      <c r="E130" s="1">
        <v>2.1791075625573001E-8</v>
      </c>
      <c r="F130">
        <v>1.38549179134995E-4</v>
      </c>
      <c r="G130" t="s">
        <v>243</v>
      </c>
      <c r="H130">
        <v>2</v>
      </c>
      <c r="I130">
        <v>233642150</v>
      </c>
      <c r="J130" t="s">
        <v>168</v>
      </c>
      <c r="K130" t="s">
        <v>52</v>
      </c>
    </row>
    <row r="131" spans="1:12" x14ac:dyDescent="0.2">
      <c r="A131" t="s">
        <v>244</v>
      </c>
      <c r="B131">
        <v>-0.182008267632747</v>
      </c>
      <c r="C131">
        <v>3.1595552586236302E-2</v>
      </c>
      <c r="D131">
        <v>-5.76056605232578</v>
      </c>
      <c r="E131" s="1">
        <v>2.17731213190606E-8</v>
      </c>
      <c r="F131">
        <v>1.38549179134995E-4</v>
      </c>
      <c r="G131" t="s">
        <v>244</v>
      </c>
      <c r="H131">
        <v>20</v>
      </c>
      <c r="I131">
        <v>52226460</v>
      </c>
    </row>
    <row r="132" spans="1:12" x14ac:dyDescent="0.2">
      <c r="A132" t="s">
        <v>245</v>
      </c>
      <c r="B132">
        <v>0.118660602123901</v>
      </c>
      <c r="C132">
        <v>2.06064327349402E-2</v>
      </c>
      <c r="D132">
        <v>5.7584252281909896</v>
      </c>
      <c r="E132" s="1">
        <v>2.2021738155268699E-8</v>
      </c>
      <c r="F132">
        <v>1.38938703379292E-4</v>
      </c>
      <c r="G132" t="s">
        <v>245</v>
      </c>
      <c r="H132">
        <v>12</v>
      </c>
      <c r="I132">
        <v>51568049</v>
      </c>
      <c r="J132" t="s">
        <v>246</v>
      </c>
      <c r="K132" t="s">
        <v>52</v>
      </c>
      <c r="L132" t="s">
        <v>14</v>
      </c>
    </row>
    <row r="133" spans="1:12" x14ac:dyDescent="0.2">
      <c r="A133" t="s">
        <v>247</v>
      </c>
      <c r="B133">
        <v>-0.41264172507721902</v>
      </c>
      <c r="C133">
        <v>7.1725793793159506E-2</v>
      </c>
      <c r="D133">
        <v>-5.7530450798102102</v>
      </c>
      <c r="E133" s="1">
        <v>2.2658834574213E-8</v>
      </c>
      <c r="F133">
        <v>1.4072234404574599E-4</v>
      </c>
      <c r="G133" t="s">
        <v>247</v>
      </c>
      <c r="H133">
        <v>13</v>
      </c>
      <c r="I133">
        <v>47221820</v>
      </c>
      <c r="J133" t="s">
        <v>248</v>
      </c>
      <c r="K133" t="s">
        <v>17</v>
      </c>
    </row>
    <row r="134" spans="1:12" x14ac:dyDescent="0.2">
      <c r="A134" t="s">
        <v>249</v>
      </c>
      <c r="B134">
        <v>0.23980095993183401</v>
      </c>
      <c r="C134">
        <v>4.1692084040892502E-2</v>
      </c>
      <c r="D134">
        <v>5.7517143949108398</v>
      </c>
      <c r="E134" s="1">
        <v>2.28191625585799E-8</v>
      </c>
      <c r="F134">
        <v>1.4072234404574599E-4</v>
      </c>
      <c r="G134" t="s">
        <v>249</v>
      </c>
      <c r="H134">
        <v>10</v>
      </c>
      <c r="I134">
        <v>73844130</v>
      </c>
      <c r="J134" t="s">
        <v>250</v>
      </c>
      <c r="K134" t="s">
        <v>17</v>
      </c>
      <c r="L134" t="s">
        <v>24</v>
      </c>
    </row>
    <row r="135" spans="1:12" x14ac:dyDescent="0.2">
      <c r="A135" t="s">
        <v>251</v>
      </c>
      <c r="B135">
        <v>0.29048454749385799</v>
      </c>
      <c r="C135">
        <v>5.0484305294937103E-2</v>
      </c>
      <c r="D135">
        <v>5.7539575081166703</v>
      </c>
      <c r="E135" s="1">
        <v>2.25495361573472E-8</v>
      </c>
      <c r="F135">
        <v>1.4072234404574599E-4</v>
      </c>
      <c r="G135" t="s">
        <v>251</v>
      </c>
      <c r="H135">
        <v>14</v>
      </c>
      <c r="I135">
        <v>91871665</v>
      </c>
      <c r="J135" t="s">
        <v>252</v>
      </c>
      <c r="K135" t="s">
        <v>17</v>
      </c>
    </row>
    <row r="136" spans="1:12" x14ac:dyDescent="0.2">
      <c r="A136" t="s">
        <v>253</v>
      </c>
      <c r="B136">
        <v>-0.224483710973397</v>
      </c>
      <c r="C136">
        <v>3.9089195336659298E-2</v>
      </c>
      <c r="D136">
        <v>-5.7428583279857897</v>
      </c>
      <c r="E136" s="1">
        <v>2.3914741585900001E-8</v>
      </c>
      <c r="F136">
        <v>1.4629151887741499E-4</v>
      </c>
      <c r="G136" t="s">
        <v>253</v>
      </c>
      <c r="H136">
        <v>12</v>
      </c>
      <c r="I136">
        <v>54370458</v>
      </c>
      <c r="L136" t="s">
        <v>14</v>
      </c>
    </row>
    <row r="137" spans="1:12" x14ac:dyDescent="0.2">
      <c r="A137" t="s">
        <v>254</v>
      </c>
      <c r="B137">
        <v>9.2012926574113502E-2</v>
      </c>
      <c r="C137">
        <v>1.6025757122089899E-2</v>
      </c>
      <c r="D137">
        <v>5.7415650239253297</v>
      </c>
      <c r="E137" s="1">
        <v>2.40789706890846E-8</v>
      </c>
      <c r="F137">
        <v>1.4629151887741499E-4</v>
      </c>
      <c r="G137" t="s">
        <v>254</v>
      </c>
      <c r="H137">
        <v>10</v>
      </c>
      <c r="I137">
        <v>106012745</v>
      </c>
      <c r="J137" t="s">
        <v>255</v>
      </c>
      <c r="K137" t="s">
        <v>52</v>
      </c>
      <c r="L137" t="s">
        <v>35</v>
      </c>
    </row>
    <row r="138" spans="1:12" x14ac:dyDescent="0.2">
      <c r="A138" t="s">
        <v>256</v>
      </c>
      <c r="B138">
        <v>-0.149833978997338</v>
      </c>
      <c r="C138">
        <v>2.6122339306438199E-2</v>
      </c>
      <c r="D138">
        <v>-5.7358560900558304</v>
      </c>
      <c r="E138" s="1">
        <v>2.4817159603386799E-8</v>
      </c>
      <c r="F138">
        <v>1.4966772759015799E-4</v>
      </c>
      <c r="G138" t="s">
        <v>256</v>
      </c>
      <c r="H138">
        <v>10</v>
      </c>
      <c r="I138">
        <v>127698036</v>
      </c>
      <c r="J138" t="s">
        <v>257</v>
      </c>
      <c r="K138" t="s">
        <v>72</v>
      </c>
    </row>
    <row r="139" spans="1:12" x14ac:dyDescent="0.2">
      <c r="A139" t="s">
        <v>258</v>
      </c>
      <c r="B139">
        <v>5.0724018866930398E-2</v>
      </c>
      <c r="C139">
        <v>8.8510910606824297E-3</v>
      </c>
      <c r="D139">
        <v>5.7308210388041703</v>
      </c>
      <c r="E139" s="1">
        <v>2.5486501659659199E-8</v>
      </c>
      <c r="F139">
        <v>1.5258247651633199E-4</v>
      </c>
      <c r="G139" t="s">
        <v>258</v>
      </c>
      <c r="H139">
        <v>7</v>
      </c>
      <c r="I139">
        <v>2968316</v>
      </c>
      <c r="J139" t="s">
        <v>259</v>
      </c>
      <c r="K139" t="s">
        <v>17</v>
      </c>
      <c r="L139" t="s">
        <v>59</v>
      </c>
    </row>
    <row r="140" spans="1:12" x14ac:dyDescent="0.2">
      <c r="A140" t="s">
        <v>260</v>
      </c>
      <c r="B140">
        <v>-0.23163824930417601</v>
      </c>
      <c r="C140">
        <v>4.05796908390329E-2</v>
      </c>
      <c r="D140">
        <v>-5.70823100212895</v>
      </c>
      <c r="E140" s="1">
        <v>2.8712700501033201E-8</v>
      </c>
      <c r="F140">
        <v>1.6821356097602099E-4</v>
      </c>
      <c r="G140" t="s">
        <v>260</v>
      </c>
      <c r="H140">
        <v>3</v>
      </c>
      <c r="I140">
        <v>31269011</v>
      </c>
    </row>
    <row r="141" spans="1:12" x14ac:dyDescent="0.2">
      <c r="A141" t="s">
        <v>261</v>
      </c>
      <c r="B141">
        <v>0.16174126186785301</v>
      </c>
      <c r="C141">
        <v>2.8334602239131701E-2</v>
      </c>
      <c r="D141">
        <v>5.7082594808576204</v>
      </c>
      <c r="E141" s="1">
        <v>2.8708392733448301E-8</v>
      </c>
      <c r="F141">
        <v>1.6821356097602099E-4</v>
      </c>
      <c r="G141" t="s">
        <v>261</v>
      </c>
      <c r="H141">
        <v>17</v>
      </c>
      <c r="I141">
        <v>35732945</v>
      </c>
      <c r="J141" t="s">
        <v>262</v>
      </c>
      <c r="K141" t="s">
        <v>13</v>
      </c>
    </row>
    <row r="142" spans="1:12" x14ac:dyDescent="0.2">
      <c r="A142" t="s">
        <v>263</v>
      </c>
      <c r="B142">
        <v>0.20132517158610599</v>
      </c>
      <c r="C142">
        <v>3.5260008101132001E-2</v>
      </c>
      <c r="D142">
        <v>5.7097312912881097</v>
      </c>
      <c r="E142" s="1">
        <v>2.8486618882554001E-8</v>
      </c>
      <c r="F142">
        <v>1.6821356097602099E-4</v>
      </c>
      <c r="G142" t="s">
        <v>263</v>
      </c>
      <c r="H142">
        <v>17</v>
      </c>
      <c r="I142">
        <v>80542006</v>
      </c>
      <c r="J142" t="s">
        <v>264</v>
      </c>
      <c r="K142" t="s">
        <v>17</v>
      </c>
      <c r="L142" t="s">
        <v>59</v>
      </c>
    </row>
    <row r="143" spans="1:12" x14ac:dyDescent="0.2">
      <c r="A143" t="s">
        <v>265</v>
      </c>
      <c r="B143">
        <v>-0.264234537783677</v>
      </c>
      <c r="C143">
        <v>4.6335309032685297E-2</v>
      </c>
      <c r="D143">
        <v>-5.7026605260641396</v>
      </c>
      <c r="E143" s="1">
        <v>2.9567540567324701E-8</v>
      </c>
      <c r="F143">
        <v>1.6933681864079599E-4</v>
      </c>
      <c r="G143" t="s">
        <v>265</v>
      </c>
      <c r="H143">
        <v>3</v>
      </c>
      <c r="I143">
        <v>128914668</v>
      </c>
    </row>
    <row r="144" spans="1:12" x14ac:dyDescent="0.2">
      <c r="A144" t="s">
        <v>266</v>
      </c>
      <c r="B144">
        <v>0.16357939489565601</v>
      </c>
      <c r="C144">
        <v>2.8683279856432101E-2</v>
      </c>
      <c r="D144">
        <v>5.7029529298747201</v>
      </c>
      <c r="E144" s="1">
        <v>2.9522057738806899E-8</v>
      </c>
      <c r="F144">
        <v>1.6933681864079599E-4</v>
      </c>
      <c r="G144" t="s">
        <v>266</v>
      </c>
      <c r="H144">
        <v>14</v>
      </c>
      <c r="I144">
        <v>104625468</v>
      </c>
      <c r="J144" t="s">
        <v>267</v>
      </c>
      <c r="K144" t="s">
        <v>17</v>
      </c>
      <c r="L144" t="s">
        <v>59</v>
      </c>
    </row>
    <row r="145" spans="1:12" x14ac:dyDescent="0.2">
      <c r="A145" t="s">
        <v>268</v>
      </c>
      <c r="B145">
        <v>0.172844755295432</v>
      </c>
      <c r="C145">
        <v>3.0305018639911901E-2</v>
      </c>
      <c r="D145">
        <v>5.7035026887524802</v>
      </c>
      <c r="E145" s="1">
        <v>2.9436728527709401E-8</v>
      </c>
      <c r="F145">
        <v>1.6933681864079599E-4</v>
      </c>
      <c r="G145" t="s">
        <v>268</v>
      </c>
      <c r="H145">
        <v>17</v>
      </c>
      <c r="I145">
        <v>80541737</v>
      </c>
      <c r="J145" t="s">
        <v>264</v>
      </c>
      <c r="K145" t="s">
        <v>17</v>
      </c>
      <c r="L145" t="s">
        <v>59</v>
      </c>
    </row>
    <row r="146" spans="1:12" x14ac:dyDescent="0.2">
      <c r="A146" t="s">
        <v>269</v>
      </c>
      <c r="B146">
        <v>-0.27924867601972098</v>
      </c>
      <c r="C146">
        <v>4.8977093838688202E-2</v>
      </c>
      <c r="D146">
        <v>-5.70161792244064</v>
      </c>
      <c r="E146" s="1">
        <v>2.9730272441753999E-8</v>
      </c>
      <c r="F146">
        <v>1.6933681864079599E-4</v>
      </c>
      <c r="G146" t="s">
        <v>269</v>
      </c>
      <c r="H146">
        <v>6</v>
      </c>
      <c r="I146">
        <v>137986832</v>
      </c>
      <c r="J146" t="s">
        <v>270</v>
      </c>
      <c r="K146" t="s">
        <v>17</v>
      </c>
    </row>
    <row r="147" spans="1:12" x14ac:dyDescent="0.2">
      <c r="A147" t="s">
        <v>271</v>
      </c>
      <c r="B147">
        <v>0.19592351066854499</v>
      </c>
      <c r="C147">
        <v>3.4377321768912901E-2</v>
      </c>
      <c r="D147">
        <v>5.6992080996174801</v>
      </c>
      <c r="E147" s="1">
        <v>3.0109752898117501E-8</v>
      </c>
      <c r="F147">
        <v>1.7031550578799901E-4</v>
      </c>
      <c r="G147" t="s">
        <v>271</v>
      </c>
      <c r="H147">
        <v>13</v>
      </c>
      <c r="I147">
        <v>114786850</v>
      </c>
      <c r="J147" t="s">
        <v>272</v>
      </c>
      <c r="K147" t="s">
        <v>17</v>
      </c>
      <c r="L147" t="s">
        <v>14</v>
      </c>
    </row>
    <row r="148" spans="1:12" x14ac:dyDescent="0.2">
      <c r="A148" t="s">
        <v>273</v>
      </c>
      <c r="B148">
        <v>6.7366710651564396E-2</v>
      </c>
      <c r="C148">
        <v>1.1859806470043401E-2</v>
      </c>
      <c r="D148">
        <v>5.6802537901208803</v>
      </c>
      <c r="E148" s="1">
        <v>3.3263824246440897E-8</v>
      </c>
      <c r="F148">
        <v>1.8686773474323699E-4</v>
      </c>
      <c r="G148" t="s">
        <v>273</v>
      </c>
      <c r="H148">
        <v>3</v>
      </c>
      <c r="I148">
        <v>56852768</v>
      </c>
      <c r="J148" t="s">
        <v>274</v>
      </c>
      <c r="K148" t="s">
        <v>17</v>
      </c>
    </row>
    <row r="149" spans="1:12" x14ac:dyDescent="0.2">
      <c r="A149" t="s">
        <v>275</v>
      </c>
      <c r="B149">
        <v>-6.5718388726491703E-2</v>
      </c>
      <c r="C149">
        <v>1.16071742726297E-2</v>
      </c>
      <c r="D149">
        <v>-5.6618766275835997</v>
      </c>
      <c r="E149" s="1">
        <v>3.6628370631288197E-8</v>
      </c>
      <c r="F149">
        <v>2.0417214201123401E-4</v>
      </c>
      <c r="G149" t="s">
        <v>275</v>
      </c>
      <c r="H149">
        <v>16</v>
      </c>
      <c r="I149">
        <v>30457166</v>
      </c>
      <c r="J149" t="s">
        <v>170</v>
      </c>
      <c r="K149" t="s">
        <v>27</v>
      </c>
      <c r="L149" t="s">
        <v>14</v>
      </c>
    </row>
    <row r="150" spans="1:12" x14ac:dyDescent="0.2">
      <c r="A150" t="s">
        <v>276</v>
      </c>
      <c r="B150">
        <v>0.21997350149138301</v>
      </c>
      <c r="C150">
        <v>3.8859316857277802E-2</v>
      </c>
      <c r="D150">
        <v>5.6607660474140502</v>
      </c>
      <c r="E150" s="1">
        <v>3.68420002385574E-8</v>
      </c>
      <c r="F150">
        <v>2.0417214201123401E-4</v>
      </c>
      <c r="G150" t="s">
        <v>276</v>
      </c>
      <c r="H150">
        <v>16</v>
      </c>
      <c r="I150">
        <v>1682412</v>
      </c>
      <c r="J150" t="s">
        <v>111</v>
      </c>
      <c r="K150" t="s">
        <v>17</v>
      </c>
    </row>
    <row r="151" spans="1:12" x14ac:dyDescent="0.2">
      <c r="A151" t="s">
        <v>277</v>
      </c>
      <c r="B151">
        <v>-0.13634710615370499</v>
      </c>
      <c r="C151">
        <v>2.4099363934388999E-2</v>
      </c>
      <c r="D151">
        <v>-5.6577055944261803</v>
      </c>
      <c r="E151" s="1">
        <v>3.7437010070249302E-8</v>
      </c>
      <c r="F151">
        <v>2.0607717266126E-4</v>
      </c>
      <c r="G151" t="s">
        <v>277</v>
      </c>
      <c r="H151">
        <v>12</v>
      </c>
      <c r="I151">
        <v>54376127</v>
      </c>
      <c r="L151" t="s">
        <v>24</v>
      </c>
    </row>
    <row r="152" spans="1:12" x14ac:dyDescent="0.2">
      <c r="A152" t="s">
        <v>278</v>
      </c>
      <c r="B152">
        <v>-0.100094136362671</v>
      </c>
      <c r="C152">
        <v>1.7701430242447198E-2</v>
      </c>
      <c r="D152">
        <v>-5.65457903636793</v>
      </c>
      <c r="E152" s="1">
        <v>3.8054543245330403E-8</v>
      </c>
      <c r="F152">
        <v>2.0807995919287201E-4</v>
      </c>
      <c r="G152" t="s">
        <v>278</v>
      </c>
      <c r="H152">
        <v>10</v>
      </c>
      <c r="I152">
        <v>77168180</v>
      </c>
      <c r="J152" t="s">
        <v>279</v>
      </c>
      <c r="K152" t="s">
        <v>17</v>
      </c>
      <c r="L152" t="s">
        <v>59</v>
      </c>
    </row>
    <row r="153" spans="1:12" x14ac:dyDescent="0.2">
      <c r="A153" t="s">
        <v>280</v>
      </c>
      <c r="B153">
        <v>8.5991726031993398E-2</v>
      </c>
      <c r="C153">
        <v>1.5217795015246701E-2</v>
      </c>
      <c r="D153">
        <v>5.6507349419438402</v>
      </c>
      <c r="E153" s="1">
        <v>3.8827419562714499E-8</v>
      </c>
      <c r="F153">
        <v>2.1090000052028101E-4</v>
      </c>
      <c r="G153" t="s">
        <v>280</v>
      </c>
      <c r="H153">
        <v>5</v>
      </c>
      <c r="I153">
        <v>133167557</v>
      </c>
    </row>
    <row r="154" spans="1:12" x14ac:dyDescent="0.2">
      <c r="A154" t="s">
        <v>281</v>
      </c>
      <c r="B154">
        <v>-0.11916340112411899</v>
      </c>
      <c r="C154">
        <v>2.1154128304709901E-2</v>
      </c>
      <c r="D154">
        <v>-5.6331038276622101</v>
      </c>
      <c r="E154" s="1">
        <v>4.2572750808404797E-8</v>
      </c>
      <c r="F154">
        <v>2.2972228327826599E-4</v>
      </c>
      <c r="G154" t="s">
        <v>281</v>
      </c>
      <c r="H154">
        <v>12</v>
      </c>
      <c r="I154">
        <v>54378263</v>
      </c>
      <c r="J154" t="s">
        <v>51</v>
      </c>
      <c r="K154" t="s">
        <v>52</v>
      </c>
      <c r="L154" t="s">
        <v>35</v>
      </c>
    </row>
    <row r="155" spans="1:12" x14ac:dyDescent="0.2">
      <c r="A155" t="s">
        <v>282</v>
      </c>
      <c r="B155">
        <v>0.123198959499481</v>
      </c>
      <c r="C155">
        <v>2.1904782820708801E-2</v>
      </c>
      <c r="D155">
        <v>5.6242949545707797</v>
      </c>
      <c r="E155" s="1">
        <v>4.4573659188700597E-8</v>
      </c>
      <c r="F155">
        <v>2.3894715100418001E-4</v>
      </c>
      <c r="G155" t="s">
        <v>282</v>
      </c>
      <c r="H155">
        <v>9</v>
      </c>
      <c r="I155">
        <v>116284582</v>
      </c>
      <c r="J155" t="s">
        <v>283</v>
      </c>
      <c r="K155" t="s">
        <v>17</v>
      </c>
    </row>
    <row r="156" spans="1:12" x14ac:dyDescent="0.2">
      <c r="A156" t="s">
        <v>284</v>
      </c>
      <c r="B156">
        <v>-7.05007867028523E-2</v>
      </c>
      <c r="C156">
        <v>1.25410094425397E-2</v>
      </c>
      <c r="D156">
        <v>-5.6216197767709302</v>
      </c>
      <c r="E156" s="1">
        <v>4.5199256017230399E-8</v>
      </c>
      <c r="F156">
        <v>2.3917434188405301E-4</v>
      </c>
      <c r="G156" t="s">
        <v>284</v>
      </c>
      <c r="H156">
        <v>2</v>
      </c>
      <c r="I156">
        <v>170220388</v>
      </c>
      <c r="J156" t="s">
        <v>285</v>
      </c>
      <c r="K156" t="s">
        <v>52</v>
      </c>
      <c r="L156" t="s">
        <v>35</v>
      </c>
    </row>
    <row r="157" spans="1:12" x14ac:dyDescent="0.2">
      <c r="A157" t="s">
        <v>286</v>
      </c>
      <c r="B157">
        <v>6.7005137894173006E-2</v>
      </c>
      <c r="C157">
        <v>1.19182722057088E-2</v>
      </c>
      <c r="D157">
        <v>5.6220513122764304</v>
      </c>
      <c r="E157" s="1">
        <v>4.50977647172319E-8</v>
      </c>
      <c r="F157">
        <v>2.3917434188405301E-4</v>
      </c>
      <c r="G157" t="s">
        <v>286</v>
      </c>
      <c r="H157">
        <v>1</v>
      </c>
      <c r="I157">
        <v>215177463</v>
      </c>
      <c r="J157" t="s">
        <v>287</v>
      </c>
      <c r="K157" t="s">
        <v>52</v>
      </c>
    </row>
    <row r="158" spans="1:12" x14ac:dyDescent="0.2">
      <c r="A158" t="s">
        <v>288</v>
      </c>
      <c r="B158">
        <v>0.18480386188098299</v>
      </c>
      <c r="C158">
        <v>3.2890023196548802E-2</v>
      </c>
      <c r="D158">
        <v>5.6188425522416301</v>
      </c>
      <c r="E158" s="1">
        <v>4.5857767830102202E-8</v>
      </c>
      <c r="F158">
        <v>2.4110338752781599E-4</v>
      </c>
      <c r="G158" t="s">
        <v>288</v>
      </c>
      <c r="H158">
        <v>17</v>
      </c>
      <c r="I158">
        <v>46371576</v>
      </c>
      <c r="J158" t="s">
        <v>289</v>
      </c>
      <c r="K158" t="s">
        <v>64</v>
      </c>
    </row>
    <row r="159" spans="1:12" x14ac:dyDescent="0.2">
      <c r="A159" t="s">
        <v>290</v>
      </c>
      <c r="B159">
        <v>0.222716575731389</v>
      </c>
      <c r="C159">
        <v>3.9735121043544701E-2</v>
      </c>
      <c r="D159">
        <v>5.6050307607549597</v>
      </c>
      <c r="E159" s="1">
        <v>4.9274082229461101E-8</v>
      </c>
      <c r="F159">
        <v>2.5258849236164997E-4</v>
      </c>
      <c r="G159" t="s">
        <v>290</v>
      </c>
      <c r="H159">
        <v>2</v>
      </c>
      <c r="I159">
        <v>96999224</v>
      </c>
      <c r="L159" t="s">
        <v>24</v>
      </c>
    </row>
    <row r="160" spans="1:12" x14ac:dyDescent="0.2">
      <c r="A160" t="s">
        <v>291</v>
      </c>
      <c r="B160">
        <v>-0.27848778421086401</v>
      </c>
      <c r="C160">
        <v>4.9684753185113603E-2</v>
      </c>
      <c r="D160">
        <v>-5.6050954539974196</v>
      </c>
      <c r="E160" s="1">
        <v>4.9257516660812497E-8</v>
      </c>
      <c r="F160">
        <v>2.5258849236164997E-4</v>
      </c>
      <c r="G160" t="s">
        <v>291</v>
      </c>
      <c r="H160">
        <v>2</v>
      </c>
      <c r="I160">
        <v>69062067</v>
      </c>
    </row>
    <row r="161" spans="1:12" x14ac:dyDescent="0.2">
      <c r="A161" t="s">
        <v>292</v>
      </c>
      <c r="B161">
        <v>0.16084254801749101</v>
      </c>
      <c r="C161">
        <v>2.8677567912764101E-2</v>
      </c>
      <c r="D161">
        <v>5.6086537221973298</v>
      </c>
      <c r="E161" s="1">
        <v>4.8354684658742199E-8</v>
      </c>
      <c r="F161">
        <v>2.5258849236164997E-4</v>
      </c>
      <c r="G161" t="s">
        <v>292</v>
      </c>
      <c r="H161">
        <v>1</v>
      </c>
      <c r="I161">
        <v>94155657</v>
      </c>
    </row>
    <row r="162" spans="1:12" x14ac:dyDescent="0.2">
      <c r="A162" t="s">
        <v>293</v>
      </c>
      <c r="B162">
        <v>-0.28146765993650402</v>
      </c>
      <c r="C162">
        <v>5.0208634661130402E-2</v>
      </c>
      <c r="D162">
        <v>-5.6059612422483402</v>
      </c>
      <c r="E162" s="1">
        <v>4.9036341617652702E-8</v>
      </c>
      <c r="F162">
        <v>2.5258849236164997E-4</v>
      </c>
      <c r="G162" t="s">
        <v>293</v>
      </c>
      <c r="H162">
        <v>2</v>
      </c>
      <c r="I162">
        <v>7765739</v>
      </c>
    </row>
    <row r="163" spans="1:12" x14ac:dyDescent="0.2">
      <c r="A163" t="s">
        <v>294</v>
      </c>
      <c r="B163">
        <v>-0.19450727428120801</v>
      </c>
      <c r="C163">
        <v>3.4718424651608501E-2</v>
      </c>
      <c r="D163">
        <v>-5.6024222364074401</v>
      </c>
      <c r="E163" s="1">
        <v>4.9946570923798E-8</v>
      </c>
      <c r="F163">
        <v>2.5287486390469701E-4</v>
      </c>
      <c r="G163" t="s">
        <v>294</v>
      </c>
      <c r="H163">
        <v>2</v>
      </c>
      <c r="I163">
        <v>200330851</v>
      </c>
      <c r="L163" t="s">
        <v>14</v>
      </c>
    </row>
    <row r="164" spans="1:12" x14ac:dyDescent="0.2">
      <c r="A164" t="s">
        <v>295</v>
      </c>
      <c r="B164">
        <v>0.303557359518216</v>
      </c>
      <c r="C164">
        <v>5.4173802569495E-2</v>
      </c>
      <c r="D164">
        <v>5.6033976778500598</v>
      </c>
      <c r="E164" s="1">
        <v>4.9694057659533697E-8</v>
      </c>
      <c r="F164">
        <v>2.5287486390469701E-4</v>
      </c>
      <c r="G164" t="s">
        <v>295</v>
      </c>
      <c r="H164">
        <v>11</v>
      </c>
      <c r="I164">
        <v>119249892</v>
      </c>
      <c r="J164" t="s">
        <v>296</v>
      </c>
      <c r="K164" t="s">
        <v>13</v>
      </c>
      <c r="L164" t="s">
        <v>24</v>
      </c>
    </row>
    <row r="165" spans="1:12" x14ac:dyDescent="0.2">
      <c r="A165" t="s">
        <v>297</v>
      </c>
      <c r="B165">
        <v>0.24077138014438301</v>
      </c>
      <c r="C165">
        <v>4.3096875570206798E-2</v>
      </c>
      <c r="D165">
        <v>5.5867479245022</v>
      </c>
      <c r="E165" s="1">
        <v>5.4179837252691803E-8</v>
      </c>
      <c r="F165">
        <v>2.7262463126455502E-4</v>
      </c>
      <c r="G165" t="s">
        <v>297</v>
      </c>
      <c r="H165">
        <v>17</v>
      </c>
      <c r="I165">
        <v>80541915</v>
      </c>
      <c r="J165" t="s">
        <v>264</v>
      </c>
      <c r="K165" t="s">
        <v>17</v>
      </c>
      <c r="L165" t="s">
        <v>59</v>
      </c>
    </row>
    <row r="166" spans="1:12" x14ac:dyDescent="0.2">
      <c r="A166" t="s">
        <v>298</v>
      </c>
      <c r="B166">
        <v>0.10708972007070799</v>
      </c>
      <c r="C166">
        <v>1.9178858277803201E-2</v>
      </c>
      <c r="D166">
        <v>5.5837380160762704</v>
      </c>
      <c r="E166" s="1">
        <v>5.5031833129370097E-8</v>
      </c>
      <c r="F166">
        <v>2.7522325759884899E-4</v>
      </c>
      <c r="G166" t="s">
        <v>298</v>
      </c>
      <c r="H166">
        <v>1</v>
      </c>
      <c r="I166">
        <v>203271845</v>
      </c>
      <c r="L166" t="s">
        <v>24</v>
      </c>
    </row>
    <row r="167" spans="1:12" x14ac:dyDescent="0.2">
      <c r="A167" t="s">
        <v>299</v>
      </c>
      <c r="B167">
        <v>-0.31827969607449003</v>
      </c>
      <c r="C167">
        <v>5.7056698873738099E-2</v>
      </c>
      <c r="D167">
        <v>-5.5783054813391404</v>
      </c>
      <c r="E167" s="1">
        <v>5.6602743282143698E-8</v>
      </c>
      <c r="F167">
        <v>2.8136400372924102E-4</v>
      </c>
      <c r="G167" t="s">
        <v>299</v>
      </c>
      <c r="H167">
        <v>17</v>
      </c>
      <c r="I167">
        <v>35448275</v>
      </c>
      <c r="J167" t="s">
        <v>262</v>
      </c>
      <c r="K167" t="s">
        <v>17</v>
      </c>
    </row>
    <row r="168" spans="1:12" x14ac:dyDescent="0.2">
      <c r="A168" t="s">
        <v>300</v>
      </c>
      <c r="B168">
        <v>0.16293158546246</v>
      </c>
      <c r="C168">
        <v>2.9249915967678699E-2</v>
      </c>
      <c r="D168">
        <v>5.5703266170918404</v>
      </c>
      <c r="E168" s="1">
        <v>5.89894362229944E-8</v>
      </c>
      <c r="F168">
        <v>2.91461474007072E-4</v>
      </c>
      <c r="G168" t="s">
        <v>300</v>
      </c>
      <c r="H168">
        <v>10</v>
      </c>
      <c r="I168">
        <v>114437682</v>
      </c>
      <c r="J168" t="s">
        <v>301</v>
      </c>
      <c r="K168" t="s">
        <v>17</v>
      </c>
    </row>
    <row r="169" spans="1:12" x14ac:dyDescent="0.2">
      <c r="A169" t="s">
        <v>302</v>
      </c>
      <c r="B169">
        <v>0.16600428971466799</v>
      </c>
      <c r="C169">
        <v>2.9862674988875099E-2</v>
      </c>
      <c r="D169">
        <v>5.5589222926784103</v>
      </c>
      <c r="E169" s="1">
        <v>6.2571741786316606E-8</v>
      </c>
      <c r="F169">
        <v>3.0731005669138199E-4</v>
      </c>
      <c r="G169" t="s">
        <v>302</v>
      </c>
      <c r="H169">
        <v>14</v>
      </c>
      <c r="I169">
        <v>106320748</v>
      </c>
      <c r="L169" t="s">
        <v>35</v>
      </c>
    </row>
    <row r="170" spans="1:12" x14ac:dyDescent="0.2">
      <c r="A170" t="s">
        <v>303</v>
      </c>
      <c r="B170">
        <v>0.19573609676592099</v>
      </c>
      <c r="C170">
        <v>3.52358699906061E-2</v>
      </c>
      <c r="D170">
        <v>5.5550238100578699</v>
      </c>
      <c r="E170" s="1">
        <v>6.3844248454155706E-8</v>
      </c>
      <c r="F170">
        <v>3.0984898215303202E-4</v>
      </c>
      <c r="G170" t="s">
        <v>303</v>
      </c>
      <c r="H170">
        <v>2</v>
      </c>
      <c r="I170">
        <v>10446128</v>
      </c>
      <c r="J170" t="s">
        <v>100</v>
      </c>
      <c r="K170" t="s">
        <v>13</v>
      </c>
      <c r="L170" t="s">
        <v>14</v>
      </c>
    </row>
    <row r="171" spans="1:12" x14ac:dyDescent="0.2">
      <c r="A171" t="s">
        <v>304</v>
      </c>
      <c r="B171">
        <v>0.194832720932299</v>
      </c>
      <c r="C171">
        <v>3.5070668218572201E-2</v>
      </c>
      <c r="D171">
        <v>5.5554322409266703</v>
      </c>
      <c r="E171" s="1">
        <v>6.3709759193063299E-8</v>
      </c>
      <c r="F171">
        <v>3.0984898215303202E-4</v>
      </c>
      <c r="G171" t="s">
        <v>304</v>
      </c>
      <c r="H171">
        <v>6</v>
      </c>
      <c r="I171">
        <v>16492354</v>
      </c>
      <c r="J171" t="s">
        <v>305</v>
      </c>
      <c r="K171" t="s">
        <v>13</v>
      </c>
    </row>
    <row r="172" spans="1:12" x14ac:dyDescent="0.2">
      <c r="A172" t="s">
        <v>306</v>
      </c>
      <c r="B172">
        <v>-0.29173888348639299</v>
      </c>
      <c r="C172">
        <v>5.2537170021439199E-2</v>
      </c>
      <c r="D172">
        <v>-5.5529995880505396</v>
      </c>
      <c r="E172" s="1">
        <v>6.4514881449452501E-8</v>
      </c>
      <c r="F172">
        <v>3.1126191253475199E-4</v>
      </c>
      <c r="G172" t="s">
        <v>306</v>
      </c>
      <c r="H172">
        <v>6</v>
      </c>
      <c r="I172">
        <v>14312819</v>
      </c>
    </row>
    <row r="173" spans="1:12" x14ac:dyDescent="0.2">
      <c r="A173" t="s">
        <v>307</v>
      </c>
      <c r="B173">
        <v>0.10003701839366801</v>
      </c>
      <c r="C173">
        <v>1.8028301667466901E-2</v>
      </c>
      <c r="D173">
        <v>5.5488875346583804</v>
      </c>
      <c r="E173" s="1">
        <v>6.5898411939688102E-8</v>
      </c>
      <c r="F173">
        <v>3.1607768647499897E-4</v>
      </c>
      <c r="G173" t="s">
        <v>307</v>
      </c>
      <c r="H173">
        <v>1</v>
      </c>
      <c r="I173">
        <v>160314281</v>
      </c>
      <c r="J173" t="s">
        <v>308</v>
      </c>
      <c r="K173" t="s">
        <v>13</v>
      </c>
      <c r="L173" t="s">
        <v>14</v>
      </c>
    </row>
    <row r="174" spans="1:12" x14ac:dyDescent="0.2">
      <c r="A174" t="s">
        <v>309</v>
      </c>
      <c r="B174">
        <v>0.107117994187932</v>
      </c>
      <c r="C174">
        <v>1.9338068033421901E-2</v>
      </c>
      <c r="D174">
        <v>5.5392293585274803</v>
      </c>
      <c r="E174" s="1">
        <v>6.92625809555884E-8</v>
      </c>
      <c r="F174">
        <v>3.2837309558696501E-4</v>
      </c>
      <c r="G174" t="s">
        <v>309</v>
      </c>
      <c r="H174">
        <v>7</v>
      </c>
      <c r="I174">
        <v>29526309</v>
      </c>
      <c r="J174" t="s">
        <v>310</v>
      </c>
      <c r="K174" t="s">
        <v>17</v>
      </c>
    </row>
    <row r="175" spans="1:12" x14ac:dyDescent="0.2">
      <c r="A175" t="s">
        <v>311</v>
      </c>
      <c r="B175">
        <v>5.6648499459891602E-2</v>
      </c>
      <c r="C175">
        <v>1.0225926107441399E-2</v>
      </c>
      <c r="D175">
        <v>5.5396938003168801</v>
      </c>
      <c r="E175" s="1">
        <v>6.9097045200206604E-8</v>
      </c>
      <c r="F175">
        <v>3.2837309558696501E-4</v>
      </c>
      <c r="G175" t="s">
        <v>311</v>
      </c>
      <c r="H175">
        <v>1</v>
      </c>
      <c r="I175">
        <v>232940525</v>
      </c>
      <c r="J175" t="s">
        <v>212</v>
      </c>
      <c r="K175" t="s">
        <v>64</v>
      </c>
      <c r="L175" t="s">
        <v>35</v>
      </c>
    </row>
    <row r="176" spans="1:12" x14ac:dyDescent="0.2">
      <c r="A176" t="s">
        <v>312</v>
      </c>
      <c r="B176">
        <v>0.14855993626667099</v>
      </c>
      <c r="C176">
        <v>2.6850624841731601E-2</v>
      </c>
      <c r="D176">
        <v>5.5328297625229697</v>
      </c>
      <c r="E176" s="1">
        <v>7.1583216511826596E-8</v>
      </c>
      <c r="F176">
        <v>3.3742476973592898E-4</v>
      </c>
      <c r="G176" t="s">
        <v>312</v>
      </c>
      <c r="H176">
        <v>2</v>
      </c>
      <c r="I176">
        <v>99065421</v>
      </c>
      <c r="J176" t="s">
        <v>313</v>
      </c>
      <c r="K176" t="s">
        <v>13</v>
      </c>
      <c r="L176" t="s">
        <v>20</v>
      </c>
    </row>
    <row r="177" spans="1:12" x14ac:dyDescent="0.2">
      <c r="A177" t="s">
        <v>314</v>
      </c>
      <c r="B177">
        <v>0.146639601366648</v>
      </c>
      <c r="C177">
        <v>2.6519687819762501E-2</v>
      </c>
      <c r="D177">
        <v>5.5294618233541897</v>
      </c>
      <c r="E177" s="1">
        <v>7.2834734969734198E-8</v>
      </c>
      <c r="F177">
        <v>3.4015857376563501E-4</v>
      </c>
      <c r="G177" t="s">
        <v>314</v>
      </c>
      <c r="H177">
        <v>9</v>
      </c>
      <c r="I177">
        <v>97428867</v>
      </c>
    </row>
    <row r="178" spans="1:12" x14ac:dyDescent="0.2">
      <c r="A178" t="s">
        <v>315</v>
      </c>
      <c r="B178">
        <v>0.17217100546651901</v>
      </c>
      <c r="C178">
        <v>3.11393981210277E-2</v>
      </c>
      <c r="D178">
        <v>5.5290408888878302</v>
      </c>
      <c r="E178" s="1">
        <v>7.2992643155986596E-8</v>
      </c>
      <c r="F178">
        <v>3.4015857376563501E-4</v>
      </c>
      <c r="G178" t="s">
        <v>315</v>
      </c>
      <c r="H178">
        <v>7</v>
      </c>
      <c r="I178">
        <v>99677932</v>
      </c>
      <c r="J178" t="s">
        <v>316</v>
      </c>
      <c r="K178" t="s">
        <v>13</v>
      </c>
      <c r="L178" t="s">
        <v>35</v>
      </c>
    </row>
    <row r="179" spans="1:12" x14ac:dyDescent="0.2">
      <c r="A179" t="s">
        <v>317</v>
      </c>
      <c r="B179">
        <v>-0.233680733934537</v>
      </c>
      <c r="C179">
        <v>4.2288179871176501E-2</v>
      </c>
      <c r="D179">
        <v>-5.5259113692385</v>
      </c>
      <c r="E179" s="1">
        <v>7.4177139495112494E-8</v>
      </c>
      <c r="F179">
        <v>3.4372554926347901E-4</v>
      </c>
      <c r="G179" t="s">
        <v>317</v>
      </c>
      <c r="H179">
        <v>14</v>
      </c>
      <c r="I179">
        <v>38340164</v>
      </c>
    </row>
    <row r="180" spans="1:12" x14ac:dyDescent="0.2">
      <c r="A180" t="s">
        <v>318</v>
      </c>
      <c r="B180">
        <v>0.20856790762239399</v>
      </c>
      <c r="C180">
        <v>3.7781735524126503E-2</v>
      </c>
      <c r="D180">
        <v>5.5203368698933399</v>
      </c>
      <c r="E180" s="1">
        <v>7.6333562472273305E-8</v>
      </c>
      <c r="F180">
        <v>3.5173090414436102E-4</v>
      </c>
      <c r="G180" t="s">
        <v>318</v>
      </c>
      <c r="H180">
        <v>9</v>
      </c>
      <c r="I180">
        <v>134146766</v>
      </c>
      <c r="J180" t="s">
        <v>319</v>
      </c>
      <c r="K180" t="s">
        <v>17</v>
      </c>
    </row>
    <row r="181" spans="1:12" x14ac:dyDescent="0.2">
      <c r="A181" t="s">
        <v>320</v>
      </c>
      <c r="B181">
        <v>0.22424909115803199</v>
      </c>
      <c r="C181">
        <v>4.0635827255718002E-2</v>
      </c>
      <c r="D181">
        <v>5.5185068522624201</v>
      </c>
      <c r="E181" s="1">
        <v>7.7054697076351904E-8</v>
      </c>
      <c r="F181">
        <v>3.5307021815502901E-4</v>
      </c>
      <c r="G181" t="s">
        <v>320</v>
      </c>
      <c r="H181">
        <v>5</v>
      </c>
      <c r="I181">
        <v>78024329</v>
      </c>
    </row>
    <row r="182" spans="1:12" x14ac:dyDescent="0.2">
      <c r="A182" t="s">
        <v>321</v>
      </c>
      <c r="B182">
        <v>0.181708214364001</v>
      </c>
      <c r="C182">
        <v>3.2989126484027902E-2</v>
      </c>
      <c r="D182">
        <v>5.5081244558559899</v>
      </c>
      <c r="E182" s="1">
        <v>8.1273255465774406E-8</v>
      </c>
      <c r="F182">
        <v>3.7033107040960599E-4</v>
      </c>
      <c r="G182" t="s">
        <v>321</v>
      </c>
      <c r="H182">
        <v>22</v>
      </c>
      <c r="I182">
        <v>50923890</v>
      </c>
      <c r="J182" t="s">
        <v>322</v>
      </c>
      <c r="K182" t="s">
        <v>72</v>
      </c>
      <c r="L182" t="s">
        <v>20</v>
      </c>
    </row>
    <row r="183" spans="1:12" x14ac:dyDescent="0.2">
      <c r="A183" t="s">
        <v>323</v>
      </c>
      <c r="B183">
        <v>0.25038799263480999</v>
      </c>
      <c r="C183">
        <v>4.5468622791409903E-2</v>
      </c>
      <c r="D183">
        <v>5.5068303648316004</v>
      </c>
      <c r="E183" s="1">
        <v>8.181457206267E-8</v>
      </c>
      <c r="F183">
        <v>3.7073798715278101E-4</v>
      </c>
      <c r="G183" t="s">
        <v>323</v>
      </c>
      <c r="H183">
        <v>5</v>
      </c>
      <c r="I183">
        <v>139672796</v>
      </c>
      <c r="J183" t="s">
        <v>324</v>
      </c>
      <c r="K183" t="s">
        <v>17</v>
      </c>
    </row>
    <row r="184" spans="1:12" x14ac:dyDescent="0.2">
      <c r="A184" t="s">
        <v>325</v>
      </c>
      <c r="B184">
        <v>-0.375722291506634</v>
      </c>
      <c r="C184">
        <v>6.8278001718329401E-2</v>
      </c>
      <c r="D184">
        <v>-5.5028308100846299</v>
      </c>
      <c r="E184" s="1">
        <v>8.3509859700101599E-8</v>
      </c>
      <c r="F184">
        <v>3.7428434610538801E-4</v>
      </c>
      <c r="G184" t="s">
        <v>325</v>
      </c>
      <c r="H184">
        <v>15</v>
      </c>
      <c r="I184">
        <v>66065837</v>
      </c>
      <c r="J184" t="s">
        <v>326</v>
      </c>
      <c r="K184" t="s">
        <v>13</v>
      </c>
    </row>
    <row r="185" spans="1:12" x14ac:dyDescent="0.2">
      <c r="A185" t="s">
        <v>327</v>
      </c>
      <c r="B185">
        <v>-0.133459855145141</v>
      </c>
      <c r="C185">
        <v>2.4251196487083002E-2</v>
      </c>
      <c r="D185">
        <v>-5.5032276537871496</v>
      </c>
      <c r="E185" s="1">
        <v>8.3340133526760906E-8</v>
      </c>
      <c r="F185">
        <v>3.7428434610538801E-4</v>
      </c>
      <c r="G185" t="s">
        <v>327</v>
      </c>
      <c r="H185">
        <v>20</v>
      </c>
      <c r="I185">
        <v>52226582</v>
      </c>
    </row>
    <row r="186" spans="1:12" x14ac:dyDescent="0.2">
      <c r="A186" t="s">
        <v>328</v>
      </c>
      <c r="B186">
        <v>-0.23768616396155701</v>
      </c>
      <c r="C186">
        <v>4.3270929953192899E-2</v>
      </c>
      <c r="D186">
        <v>-5.49297563557489</v>
      </c>
      <c r="E186" s="1">
        <v>8.7834412180152304E-8</v>
      </c>
      <c r="F186">
        <v>3.8636447679031501E-4</v>
      </c>
      <c r="G186" t="s">
        <v>328</v>
      </c>
      <c r="H186">
        <v>12</v>
      </c>
      <c r="I186">
        <v>54424679</v>
      </c>
      <c r="J186" t="s">
        <v>58</v>
      </c>
      <c r="K186" t="s">
        <v>13</v>
      </c>
      <c r="L186" t="s">
        <v>59</v>
      </c>
    </row>
    <row r="187" spans="1:12" x14ac:dyDescent="0.2">
      <c r="A187" t="s">
        <v>329</v>
      </c>
      <c r="B187">
        <v>9.4902096215764606E-2</v>
      </c>
      <c r="C187">
        <v>1.72724552365182E-2</v>
      </c>
      <c r="D187">
        <v>5.4944184203249904</v>
      </c>
      <c r="E187" s="1">
        <v>8.7187950021146896E-8</v>
      </c>
      <c r="F187">
        <v>3.8636447679031501E-4</v>
      </c>
      <c r="G187" t="s">
        <v>329</v>
      </c>
      <c r="H187">
        <v>7</v>
      </c>
      <c r="I187">
        <v>100428744</v>
      </c>
      <c r="L187" t="s">
        <v>20</v>
      </c>
    </row>
    <row r="188" spans="1:12" x14ac:dyDescent="0.2">
      <c r="A188" t="s">
        <v>330</v>
      </c>
      <c r="B188">
        <v>0.119802201639547</v>
      </c>
      <c r="C188">
        <v>2.18189074158124E-2</v>
      </c>
      <c r="D188">
        <v>5.49075163831185</v>
      </c>
      <c r="E188" s="1">
        <v>8.8840056735251794E-8</v>
      </c>
      <c r="F188">
        <v>3.8636447679031501E-4</v>
      </c>
      <c r="G188" t="s">
        <v>330</v>
      </c>
      <c r="H188">
        <v>14</v>
      </c>
      <c r="I188">
        <v>22998350</v>
      </c>
    </row>
    <row r="189" spans="1:12" x14ac:dyDescent="0.2">
      <c r="A189" t="s">
        <v>331</v>
      </c>
      <c r="B189">
        <v>-0.22247544416922899</v>
      </c>
      <c r="C189">
        <v>4.0521317973400701E-2</v>
      </c>
      <c r="D189">
        <v>-5.4903308997813998</v>
      </c>
      <c r="E189" s="1">
        <v>8.9031562298744602E-8</v>
      </c>
      <c r="F189">
        <v>3.8636447679031501E-4</v>
      </c>
      <c r="G189" t="s">
        <v>331</v>
      </c>
      <c r="H189">
        <v>1</v>
      </c>
      <c r="I189">
        <v>92036018</v>
      </c>
    </row>
    <row r="190" spans="1:12" x14ac:dyDescent="0.2">
      <c r="A190" t="s">
        <v>332</v>
      </c>
      <c r="B190">
        <v>0.15820035237798999</v>
      </c>
      <c r="C190">
        <v>2.87948964938088E-2</v>
      </c>
      <c r="D190">
        <v>5.4940413629201599</v>
      </c>
      <c r="E190" s="1">
        <v>8.7356448071234904E-8</v>
      </c>
      <c r="F190">
        <v>3.8636447679031501E-4</v>
      </c>
      <c r="G190" t="s">
        <v>332</v>
      </c>
      <c r="H190">
        <v>6</v>
      </c>
      <c r="I190">
        <v>41544539</v>
      </c>
      <c r="J190" t="s">
        <v>333</v>
      </c>
      <c r="K190" t="s">
        <v>17</v>
      </c>
    </row>
    <row r="191" spans="1:12" x14ac:dyDescent="0.2">
      <c r="A191" t="s">
        <v>334</v>
      </c>
      <c r="B191">
        <v>-0.26932708912922498</v>
      </c>
      <c r="C191">
        <v>4.9054203392436102E-2</v>
      </c>
      <c r="D191">
        <v>-5.4903977743679704</v>
      </c>
      <c r="E191" s="1">
        <v>8.9001096477260802E-8</v>
      </c>
      <c r="F191">
        <v>3.8636447679031501E-4</v>
      </c>
      <c r="G191" t="s">
        <v>334</v>
      </c>
      <c r="H191">
        <v>9</v>
      </c>
      <c r="I191">
        <v>115580424</v>
      </c>
      <c r="J191" t="s">
        <v>335</v>
      </c>
      <c r="K191" t="s">
        <v>17</v>
      </c>
    </row>
    <row r="192" spans="1:12" x14ac:dyDescent="0.2">
      <c r="A192" t="s">
        <v>336</v>
      </c>
      <c r="B192">
        <v>0.29341920167615798</v>
      </c>
      <c r="C192">
        <v>5.3501129595369901E-2</v>
      </c>
      <c r="D192">
        <v>5.4843552630625396</v>
      </c>
      <c r="E192" s="1">
        <v>9.1795229280193105E-8</v>
      </c>
      <c r="F192">
        <v>3.9626116262395198E-4</v>
      </c>
      <c r="G192" t="s">
        <v>336</v>
      </c>
      <c r="H192">
        <v>7</v>
      </c>
      <c r="I192">
        <v>4781767</v>
      </c>
      <c r="J192" t="s">
        <v>337</v>
      </c>
      <c r="K192" t="s">
        <v>17</v>
      </c>
      <c r="L192" t="s">
        <v>24</v>
      </c>
    </row>
    <row r="193" spans="1:12" x14ac:dyDescent="0.2">
      <c r="A193" t="s">
        <v>338</v>
      </c>
      <c r="B193">
        <v>7.6897205305014593E-2</v>
      </c>
      <c r="C193">
        <v>1.40275799692687E-2</v>
      </c>
      <c r="D193">
        <v>5.4818582730221097</v>
      </c>
      <c r="E193" s="1">
        <v>9.2974633450844697E-8</v>
      </c>
      <c r="F193">
        <v>3.9925108683079401E-4</v>
      </c>
      <c r="G193" t="s">
        <v>338</v>
      </c>
      <c r="H193">
        <v>12</v>
      </c>
      <c r="I193">
        <v>7091029</v>
      </c>
      <c r="J193" t="s">
        <v>339</v>
      </c>
      <c r="K193" t="s">
        <v>17</v>
      </c>
    </row>
    <row r="194" spans="1:12" x14ac:dyDescent="0.2">
      <c r="A194" t="s">
        <v>340</v>
      </c>
      <c r="B194">
        <v>9.86328309996886E-2</v>
      </c>
      <c r="C194">
        <v>1.8012878023968001E-2</v>
      </c>
      <c r="D194">
        <v>5.4756841670968699</v>
      </c>
      <c r="E194" s="1">
        <v>9.5954518466235998E-8</v>
      </c>
      <c r="F194">
        <v>4.0990121070489901E-4</v>
      </c>
      <c r="G194" t="s">
        <v>340</v>
      </c>
      <c r="H194">
        <v>15</v>
      </c>
      <c r="I194">
        <v>41303192</v>
      </c>
      <c r="J194" t="s">
        <v>341</v>
      </c>
      <c r="K194" t="s">
        <v>17</v>
      </c>
    </row>
    <row r="195" spans="1:12" x14ac:dyDescent="0.2">
      <c r="A195" t="s">
        <v>342</v>
      </c>
      <c r="B195">
        <v>5.4188314541111698E-2</v>
      </c>
      <c r="C195">
        <v>9.9042490217247803E-3</v>
      </c>
      <c r="D195">
        <v>5.4712189104141702</v>
      </c>
      <c r="E195" s="1">
        <v>9.8167345417062495E-8</v>
      </c>
      <c r="F195">
        <v>4.17181208315886E-4</v>
      </c>
      <c r="G195" t="s">
        <v>342</v>
      </c>
      <c r="H195">
        <v>14</v>
      </c>
      <c r="I195">
        <v>102351377</v>
      </c>
      <c r="J195" t="s">
        <v>343</v>
      </c>
      <c r="K195" t="s">
        <v>17</v>
      </c>
    </row>
    <row r="196" spans="1:12" x14ac:dyDescent="0.2">
      <c r="A196" t="s">
        <v>344</v>
      </c>
      <c r="B196">
        <v>0.136102901879911</v>
      </c>
      <c r="C196">
        <v>2.48812646558925E-2</v>
      </c>
      <c r="D196">
        <v>5.4700958235930601</v>
      </c>
      <c r="E196" s="1">
        <v>9.8731677018910493E-8</v>
      </c>
      <c r="F196">
        <v>4.17416664462976E-4</v>
      </c>
      <c r="G196" t="s">
        <v>344</v>
      </c>
      <c r="H196">
        <v>20</v>
      </c>
      <c r="I196">
        <v>35092466</v>
      </c>
      <c r="J196" t="s">
        <v>345</v>
      </c>
      <c r="K196" t="s">
        <v>17</v>
      </c>
      <c r="L196" t="s">
        <v>20</v>
      </c>
    </row>
    <row r="197" spans="1:12" x14ac:dyDescent="0.2">
      <c r="A197" t="s">
        <v>346</v>
      </c>
      <c r="B197">
        <v>0.109095110276307</v>
      </c>
      <c r="C197">
        <v>1.9957346058719301E-2</v>
      </c>
      <c r="D197">
        <v>5.4664137183031896</v>
      </c>
      <c r="E197" s="1">
        <v>1.00604099743878E-7</v>
      </c>
      <c r="F197">
        <v>4.2315167781041698E-4</v>
      </c>
      <c r="G197" t="s">
        <v>346</v>
      </c>
      <c r="H197">
        <v>20</v>
      </c>
      <c r="I197">
        <v>57615398</v>
      </c>
      <c r="J197" t="s">
        <v>76</v>
      </c>
      <c r="K197" t="s">
        <v>17</v>
      </c>
      <c r="L197" t="s">
        <v>24</v>
      </c>
    </row>
    <row r="198" spans="1:12" x14ac:dyDescent="0.2">
      <c r="A198" t="s">
        <v>347</v>
      </c>
      <c r="B198">
        <v>-0.36306376220456898</v>
      </c>
      <c r="C198">
        <v>6.6469188010315497E-2</v>
      </c>
      <c r="D198">
        <v>-5.4621362630189498</v>
      </c>
      <c r="E198" s="1">
        <v>1.0282267311408E-7</v>
      </c>
      <c r="F198">
        <v>4.3027668920464301E-4</v>
      </c>
      <c r="G198" t="s">
        <v>347</v>
      </c>
      <c r="H198">
        <v>8</v>
      </c>
      <c r="I198">
        <v>126204040</v>
      </c>
      <c r="J198" t="s">
        <v>348</v>
      </c>
      <c r="K198" t="s">
        <v>17</v>
      </c>
    </row>
    <row r="199" spans="1:12" x14ac:dyDescent="0.2">
      <c r="A199" t="s">
        <v>349</v>
      </c>
      <c r="B199">
        <v>0.16342339534792399</v>
      </c>
      <c r="C199">
        <v>2.99394856464501E-2</v>
      </c>
      <c r="D199">
        <v>5.4584570115118503</v>
      </c>
      <c r="E199" s="1">
        <v>1.04769001762986E-7</v>
      </c>
      <c r="F199">
        <v>4.3619590012683001E-4</v>
      </c>
      <c r="G199" t="s">
        <v>349</v>
      </c>
      <c r="H199">
        <v>9</v>
      </c>
      <c r="I199">
        <v>95497984</v>
      </c>
      <c r="J199" t="s">
        <v>350</v>
      </c>
      <c r="K199" t="s">
        <v>17</v>
      </c>
    </row>
    <row r="200" spans="1:12" x14ac:dyDescent="0.2">
      <c r="A200" t="s">
        <v>351</v>
      </c>
      <c r="B200">
        <v>0.236618794504979</v>
      </c>
      <c r="C200">
        <v>4.3373311505238502E-2</v>
      </c>
      <c r="D200">
        <v>5.4554007128646598</v>
      </c>
      <c r="E200" s="1">
        <v>1.06413001773857E-7</v>
      </c>
      <c r="F200">
        <v>4.3858787104473102E-4</v>
      </c>
      <c r="G200" t="s">
        <v>351</v>
      </c>
      <c r="H200">
        <v>4</v>
      </c>
      <c r="I200">
        <v>186847142</v>
      </c>
      <c r="J200" t="s">
        <v>352</v>
      </c>
      <c r="K200" t="s">
        <v>13</v>
      </c>
    </row>
    <row r="201" spans="1:12" x14ac:dyDescent="0.2">
      <c r="A201" t="s">
        <v>353</v>
      </c>
      <c r="B201">
        <v>-8.7130008801945602E-2</v>
      </c>
      <c r="C201">
        <v>1.59689562967508E-2</v>
      </c>
      <c r="D201">
        <v>-5.4562118639947501</v>
      </c>
      <c r="E201" s="1">
        <v>1.0597424860734201E-7</v>
      </c>
      <c r="F201">
        <v>4.3858787104473102E-4</v>
      </c>
      <c r="G201" t="s">
        <v>353</v>
      </c>
      <c r="H201">
        <v>16</v>
      </c>
      <c r="I201">
        <v>30407370</v>
      </c>
      <c r="J201" t="s">
        <v>354</v>
      </c>
      <c r="K201" t="s">
        <v>13</v>
      </c>
      <c r="L201" t="s">
        <v>14</v>
      </c>
    </row>
    <row r="202" spans="1:12" x14ac:dyDescent="0.2">
      <c r="A202" t="s">
        <v>355</v>
      </c>
      <c r="B202">
        <v>-7.9372790656259101E-2</v>
      </c>
      <c r="C202">
        <v>1.45561718275141E-2</v>
      </c>
      <c r="D202">
        <v>-5.4528616175187201</v>
      </c>
      <c r="E202" s="1">
        <v>1.0779785816705199E-7</v>
      </c>
      <c r="F202">
        <v>4.4207416543946398E-4</v>
      </c>
      <c r="G202" t="s">
        <v>355</v>
      </c>
      <c r="H202">
        <v>10</v>
      </c>
      <c r="I202">
        <v>18468886</v>
      </c>
      <c r="J202" t="s">
        <v>356</v>
      </c>
      <c r="K202" t="s">
        <v>17</v>
      </c>
    </row>
    <row r="203" spans="1:12" x14ac:dyDescent="0.2">
      <c r="A203" t="s">
        <v>357</v>
      </c>
      <c r="B203">
        <v>0.11078469216212999</v>
      </c>
      <c r="C203">
        <v>2.0323823720822701E-2</v>
      </c>
      <c r="D203">
        <v>5.4509768281755999</v>
      </c>
      <c r="E203" s="1">
        <v>1.08837170005708E-7</v>
      </c>
      <c r="F203">
        <v>4.4411575773209601E-4</v>
      </c>
      <c r="G203" t="s">
        <v>357</v>
      </c>
      <c r="H203">
        <v>2</v>
      </c>
      <c r="I203">
        <v>232481541</v>
      </c>
      <c r="L203" t="s">
        <v>14</v>
      </c>
    </row>
    <row r="204" spans="1:12" x14ac:dyDescent="0.2">
      <c r="A204" t="s">
        <v>358</v>
      </c>
      <c r="B204">
        <v>-0.25483277843655899</v>
      </c>
      <c r="C204">
        <v>4.6787476770826501E-2</v>
      </c>
      <c r="D204">
        <v>-5.4466022966952403</v>
      </c>
      <c r="E204" s="1">
        <v>1.11287087743738E-7</v>
      </c>
      <c r="F204">
        <v>4.5186469199814201E-4</v>
      </c>
      <c r="G204" t="s">
        <v>358</v>
      </c>
      <c r="H204">
        <v>1</v>
      </c>
      <c r="I204">
        <v>113564605</v>
      </c>
      <c r="J204" t="s">
        <v>359</v>
      </c>
      <c r="K204" t="s">
        <v>17</v>
      </c>
    </row>
    <row r="205" spans="1:12" x14ac:dyDescent="0.2">
      <c r="A205" t="s">
        <v>360</v>
      </c>
      <c r="B205">
        <v>0.15268613860400701</v>
      </c>
      <c r="C205">
        <v>2.80515578339764E-2</v>
      </c>
      <c r="D205">
        <v>5.4430538049858797</v>
      </c>
      <c r="E205" s="1">
        <v>1.13313722528921E-7</v>
      </c>
      <c r="F205">
        <v>4.5782707090993998E-4</v>
      </c>
      <c r="G205" t="s">
        <v>360</v>
      </c>
      <c r="H205">
        <v>1</v>
      </c>
      <c r="I205">
        <v>3191238</v>
      </c>
      <c r="J205" t="s">
        <v>361</v>
      </c>
      <c r="K205" t="s">
        <v>17</v>
      </c>
    </row>
    <row r="206" spans="1:12" x14ac:dyDescent="0.2">
      <c r="A206" t="s">
        <v>362</v>
      </c>
      <c r="B206">
        <v>0.117762075082518</v>
      </c>
      <c r="C206">
        <v>2.1643939339812499E-2</v>
      </c>
      <c r="D206">
        <v>5.4408799264144498</v>
      </c>
      <c r="E206" s="1">
        <v>1.14572967086532E-7</v>
      </c>
      <c r="F206">
        <v>4.6064566886112602E-4</v>
      </c>
      <c r="G206" t="s">
        <v>362</v>
      </c>
      <c r="H206">
        <v>17</v>
      </c>
      <c r="I206">
        <v>48175734</v>
      </c>
      <c r="J206" t="s">
        <v>363</v>
      </c>
      <c r="K206" t="s">
        <v>17</v>
      </c>
      <c r="L206" t="s">
        <v>20</v>
      </c>
    </row>
    <row r="207" spans="1:12" x14ac:dyDescent="0.2">
      <c r="A207" t="s">
        <v>364</v>
      </c>
      <c r="B207">
        <v>0.145509467315629</v>
      </c>
      <c r="C207">
        <v>2.6759773590458499E-2</v>
      </c>
      <c r="D207">
        <v>5.4376195233397802</v>
      </c>
      <c r="E207" s="1">
        <v>1.16487149154151E-7</v>
      </c>
      <c r="F207">
        <v>4.61554161120254E-4</v>
      </c>
      <c r="G207" t="s">
        <v>364</v>
      </c>
      <c r="H207">
        <v>7</v>
      </c>
      <c r="I207">
        <v>75687455</v>
      </c>
      <c r="J207" t="s">
        <v>365</v>
      </c>
      <c r="K207" t="s">
        <v>17</v>
      </c>
    </row>
    <row r="208" spans="1:12" x14ac:dyDescent="0.2">
      <c r="A208" t="s">
        <v>366</v>
      </c>
      <c r="B208">
        <v>0.27185310489864101</v>
      </c>
      <c r="C208">
        <v>4.9994395781995701E-2</v>
      </c>
      <c r="D208">
        <v>5.43767157591176</v>
      </c>
      <c r="E208" s="1">
        <v>1.16456346142477E-7</v>
      </c>
      <c r="F208">
        <v>4.61554161120254E-4</v>
      </c>
      <c r="G208" t="s">
        <v>366</v>
      </c>
      <c r="H208">
        <v>17</v>
      </c>
      <c r="I208">
        <v>55957555</v>
      </c>
      <c r="J208" t="s">
        <v>367</v>
      </c>
      <c r="K208" t="s">
        <v>17</v>
      </c>
    </row>
    <row r="209" spans="1:12" x14ac:dyDescent="0.2">
      <c r="A209" t="s">
        <v>368</v>
      </c>
      <c r="B209">
        <v>0.253072084024557</v>
      </c>
      <c r="C209">
        <v>4.6536411116825001E-2</v>
      </c>
      <c r="D209">
        <v>5.4381521469123397</v>
      </c>
      <c r="E209" s="1">
        <v>1.16172333923285E-7</v>
      </c>
      <c r="F209">
        <v>4.61554161120254E-4</v>
      </c>
      <c r="G209" t="s">
        <v>368</v>
      </c>
      <c r="H209">
        <v>22</v>
      </c>
      <c r="I209">
        <v>40323587</v>
      </c>
      <c r="J209" t="s">
        <v>369</v>
      </c>
      <c r="K209" t="s">
        <v>13</v>
      </c>
    </row>
    <row r="210" spans="1:12" x14ac:dyDescent="0.2">
      <c r="A210" t="s">
        <v>370</v>
      </c>
      <c r="B210">
        <v>0.237030856954659</v>
      </c>
      <c r="C210">
        <v>4.3598653467736503E-2</v>
      </c>
      <c r="D210">
        <v>5.4366554492345696</v>
      </c>
      <c r="E210" s="1">
        <v>1.17059091513029E-7</v>
      </c>
      <c r="F210">
        <v>4.6159044868828098E-4</v>
      </c>
      <c r="G210" t="s">
        <v>370</v>
      </c>
      <c r="H210">
        <v>1</v>
      </c>
      <c r="I210">
        <v>25239379</v>
      </c>
      <c r="J210" t="s">
        <v>371</v>
      </c>
      <c r="K210" t="s">
        <v>17</v>
      </c>
    </row>
    <row r="211" spans="1:12" x14ac:dyDescent="0.2">
      <c r="A211" t="s">
        <v>372</v>
      </c>
      <c r="B211">
        <v>0.116623017933419</v>
      </c>
      <c r="C211">
        <v>2.1468927918261702E-2</v>
      </c>
      <c r="D211">
        <v>5.4321770689917903</v>
      </c>
      <c r="E211" s="1">
        <v>1.1975192922884999E-7</v>
      </c>
      <c r="F211">
        <v>4.69949543474354E-4</v>
      </c>
      <c r="G211" t="s">
        <v>372</v>
      </c>
      <c r="H211">
        <v>5</v>
      </c>
      <c r="I211">
        <v>138719470</v>
      </c>
      <c r="J211" t="s">
        <v>373</v>
      </c>
      <c r="K211" t="s">
        <v>52</v>
      </c>
    </row>
    <row r="212" spans="1:12" x14ac:dyDescent="0.2">
      <c r="A212" t="s">
        <v>374</v>
      </c>
      <c r="B212">
        <v>0.367790547426526</v>
      </c>
      <c r="C212">
        <v>6.77315168510087E-2</v>
      </c>
      <c r="D212">
        <v>5.4301241803807097</v>
      </c>
      <c r="E212" s="1">
        <v>1.21006375455773E-7</v>
      </c>
      <c r="F212">
        <v>4.71449213793754E-4</v>
      </c>
      <c r="G212" t="s">
        <v>374</v>
      </c>
      <c r="H212">
        <v>1</v>
      </c>
      <c r="I212">
        <v>37944257</v>
      </c>
      <c r="J212" t="s">
        <v>375</v>
      </c>
      <c r="K212" t="s">
        <v>17</v>
      </c>
      <c r="L212" t="s">
        <v>20</v>
      </c>
    </row>
    <row r="213" spans="1:12" x14ac:dyDescent="0.2">
      <c r="A213" t="s">
        <v>376</v>
      </c>
      <c r="B213">
        <v>0.118283624412196</v>
      </c>
      <c r="C213">
        <v>2.1784667473143102E-2</v>
      </c>
      <c r="D213">
        <v>5.4296731661394597</v>
      </c>
      <c r="E213" s="1">
        <v>1.2128368161864999E-7</v>
      </c>
      <c r="F213">
        <v>4.71449213793754E-4</v>
      </c>
      <c r="G213" t="s">
        <v>376</v>
      </c>
      <c r="H213">
        <v>7</v>
      </c>
      <c r="I213">
        <v>156290543</v>
      </c>
      <c r="J213" t="s">
        <v>377</v>
      </c>
      <c r="K213" t="s">
        <v>17</v>
      </c>
    </row>
    <row r="214" spans="1:12" x14ac:dyDescent="0.2">
      <c r="A214" t="s">
        <v>378</v>
      </c>
      <c r="B214">
        <v>0.345158800083188</v>
      </c>
      <c r="C214">
        <v>6.3654381919421701E-2</v>
      </c>
      <c r="D214">
        <v>5.4223886820567104</v>
      </c>
      <c r="E214" s="1">
        <v>1.25849097390742E-7</v>
      </c>
      <c r="F214">
        <v>4.8688819357551899E-4</v>
      </c>
      <c r="G214" t="s">
        <v>378</v>
      </c>
      <c r="H214">
        <v>10</v>
      </c>
      <c r="I214">
        <v>126428818</v>
      </c>
      <c r="J214" t="s">
        <v>379</v>
      </c>
      <c r="K214" t="s">
        <v>13</v>
      </c>
      <c r="L214" t="s">
        <v>24</v>
      </c>
    </row>
    <row r="215" spans="1:12" x14ac:dyDescent="0.2">
      <c r="A215" t="s">
        <v>380</v>
      </c>
      <c r="B215">
        <v>0.151193273529483</v>
      </c>
      <c r="C215">
        <v>2.7890169816593501E-2</v>
      </c>
      <c r="D215">
        <v>5.4210237701575297</v>
      </c>
      <c r="E215" s="1">
        <v>1.2672292884146399E-7</v>
      </c>
      <c r="F215">
        <v>4.8796716304886999E-4</v>
      </c>
      <c r="G215" t="s">
        <v>380</v>
      </c>
      <c r="H215">
        <v>2</v>
      </c>
      <c r="I215">
        <v>202655138</v>
      </c>
    </row>
    <row r="216" spans="1:12" x14ac:dyDescent="0.2">
      <c r="A216" t="s">
        <v>381</v>
      </c>
      <c r="B216">
        <v>0.17881287192773501</v>
      </c>
      <c r="C216">
        <v>3.3015085792089303E-2</v>
      </c>
      <c r="D216">
        <v>5.4160959342586503</v>
      </c>
      <c r="E216" s="1">
        <v>1.29927165000957E-7</v>
      </c>
      <c r="F216">
        <v>4.9796771677242796E-4</v>
      </c>
      <c r="G216" t="s">
        <v>381</v>
      </c>
      <c r="H216">
        <v>2</v>
      </c>
      <c r="I216">
        <v>233642094</v>
      </c>
      <c r="J216" t="s">
        <v>382</v>
      </c>
      <c r="K216" t="s">
        <v>17</v>
      </c>
    </row>
    <row r="217" spans="1:12" x14ac:dyDescent="0.2">
      <c r="A217" t="s">
        <v>383</v>
      </c>
      <c r="B217">
        <v>0.21293803417688401</v>
      </c>
      <c r="C217">
        <v>3.93964579912469E-2</v>
      </c>
      <c r="D217">
        <v>5.4050045368087298</v>
      </c>
      <c r="E217" s="1">
        <v>1.3743006095707501E-7</v>
      </c>
      <c r="F217">
        <v>5.2427394942532104E-4</v>
      </c>
      <c r="G217" t="s">
        <v>383</v>
      </c>
      <c r="H217">
        <v>11</v>
      </c>
      <c r="I217">
        <v>118897188</v>
      </c>
      <c r="J217" t="s">
        <v>384</v>
      </c>
      <c r="K217" t="s">
        <v>17</v>
      </c>
      <c r="L217" t="s">
        <v>24</v>
      </c>
    </row>
    <row r="218" spans="1:12" x14ac:dyDescent="0.2">
      <c r="A218" t="s">
        <v>385</v>
      </c>
      <c r="B218">
        <v>-0.190372408217172</v>
      </c>
      <c r="C218">
        <v>3.5239021861627903E-2</v>
      </c>
      <c r="D218">
        <v>-5.4023181734357602</v>
      </c>
      <c r="E218" s="1">
        <v>1.3930971058317001E-7</v>
      </c>
      <c r="F218">
        <v>5.2898412422648503E-4</v>
      </c>
      <c r="G218" t="s">
        <v>385</v>
      </c>
      <c r="H218">
        <v>1</v>
      </c>
      <c r="I218">
        <v>64301568</v>
      </c>
      <c r="J218" t="s">
        <v>386</v>
      </c>
      <c r="K218" t="s">
        <v>17</v>
      </c>
    </row>
    <row r="219" spans="1:12" x14ac:dyDescent="0.2">
      <c r="A219" t="s">
        <v>387</v>
      </c>
      <c r="B219">
        <v>0.106854312172891</v>
      </c>
      <c r="C219">
        <v>1.9789874726484399E-2</v>
      </c>
      <c r="D219">
        <v>5.3994435866685997</v>
      </c>
      <c r="E219" s="1">
        <v>1.4134874437386999E-7</v>
      </c>
      <c r="F219">
        <v>5.3425330874077898E-4</v>
      </c>
      <c r="G219" t="s">
        <v>387</v>
      </c>
      <c r="H219">
        <v>7</v>
      </c>
      <c r="I219">
        <v>77584545</v>
      </c>
      <c r="J219" t="s">
        <v>388</v>
      </c>
      <c r="K219" t="s">
        <v>72</v>
      </c>
    </row>
    <row r="220" spans="1:12" x14ac:dyDescent="0.2">
      <c r="A220" t="s">
        <v>389</v>
      </c>
      <c r="B220">
        <v>-0.291883749087403</v>
      </c>
      <c r="C220">
        <v>5.4068539803986397E-2</v>
      </c>
      <c r="D220">
        <v>-5.3984026597641304</v>
      </c>
      <c r="E220" s="1">
        <v>1.4209423911125499E-7</v>
      </c>
      <c r="F220">
        <v>5.3460741316926203E-4</v>
      </c>
      <c r="G220" t="s">
        <v>389</v>
      </c>
      <c r="H220">
        <v>14</v>
      </c>
      <c r="I220">
        <v>67688261</v>
      </c>
      <c r="J220" t="s">
        <v>390</v>
      </c>
      <c r="K220" t="s">
        <v>17</v>
      </c>
    </row>
    <row r="221" spans="1:12" x14ac:dyDescent="0.2">
      <c r="A221" t="s">
        <v>391</v>
      </c>
      <c r="B221">
        <v>-0.30113699525909698</v>
      </c>
      <c r="C221">
        <v>5.5831554611440702E-2</v>
      </c>
      <c r="D221">
        <v>-5.3936702525096702</v>
      </c>
      <c r="E221" s="1">
        <v>1.4553198812875501E-7</v>
      </c>
      <c r="F221">
        <v>5.4504121860872998E-4</v>
      </c>
      <c r="G221" t="s">
        <v>391</v>
      </c>
      <c r="H221">
        <v>3</v>
      </c>
      <c r="I221">
        <v>123476889</v>
      </c>
      <c r="J221" t="s">
        <v>392</v>
      </c>
      <c r="K221" t="s">
        <v>17</v>
      </c>
    </row>
    <row r="222" spans="1:12" x14ac:dyDescent="0.2">
      <c r="A222" t="s">
        <v>393</v>
      </c>
      <c r="B222">
        <v>0.112483743910558</v>
      </c>
      <c r="C222">
        <v>2.0884430453680901E-2</v>
      </c>
      <c r="D222">
        <v>5.3860096477149799</v>
      </c>
      <c r="E222" s="1">
        <v>1.5126894489824899E-7</v>
      </c>
      <c r="F222">
        <v>5.63951941750182E-4</v>
      </c>
      <c r="G222" t="s">
        <v>393</v>
      </c>
      <c r="H222">
        <v>11</v>
      </c>
      <c r="I222">
        <v>1327106</v>
      </c>
      <c r="J222" t="s">
        <v>223</v>
      </c>
      <c r="K222" t="s">
        <v>17</v>
      </c>
      <c r="L222" t="s">
        <v>24</v>
      </c>
    </row>
    <row r="223" spans="1:12" x14ac:dyDescent="0.2">
      <c r="A223" t="s">
        <v>394</v>
      </c>
      <c r="B223">
        <v>9.9642885139215695E-2</v>
      </c>
      <c r="C223">
        <v>1.85145585597506E-2</v>
      </c>
      <c r="D223">
        <v>5.3818666438978804</v>
      </c>
      <c r="E223" s="1">
        <v>1.54462597372117E-7</v>
      </c>
      <c r="F223">
        <v>5.7325263439472502E-4</v>
      </c>
      <c r="G223" t="s">
        <v>394</v>
      </c>
      <c r="H223">
        <v>14</v>
      </c>
      <c r="I223">
        <v>65876437</v>
      </c>
      <c r="J223" t="s">
        <v>395</v>
      </c>
      <c r="K223" t="s">
        <v>52</v>
      </c>
      <c r="L223" t="s">
        <v>24</v>
      </c>
    </row>
    <row r="224" spans="1:12" x14ac:dyDescent="0.2">
      <c r="A224" t="s">
        <v>396</v>
      </c>
      <c r="B224">
        <v>-0.252784769641268</v>
      </c>
      <c r="C224">
        <v>4.7004981509897403E-2</v>
      </c>
      <c r="D224">
        <v>-5.3778293602358298</v>
      </c>
      <c r="E224" s="1">
        <v>1.57637767397253E-7</v>
      </c>
      <c r="F224">
        <v>5.7610724715340903E-4</v>
      </c>
      <c r="G224" t="s">
        <v>396</v>
      </c>
      <c r="H224">
        <v>4</v>
      </c>
      <c r="I224">
        <v>15341878</v>
      </c>
      <c r="J224" t="s">
        <v>397</v>
      </c>
      <c r="K224" t="s">
        <v>17</v>
      </c>
    </row>
    <row r="225" spans="1:12" x14ac:dyDescent="0.2">
      <c r="A225" t="s">
        <v>398</v>
      </c>
      <c r="B225">
        <v>-0.31863410857878199</v>
      </c>
      <c r="C225">
        <v>5.92455664948114E-2</v>
      </c>
      <c r="D225">
        <v>-5.3781932966526202</v>
      </c>
      <c r="E225" s="1">
        <v>1.57348962872956E-7</v>
      </c>
      <c r="F225">
        <v>5.7610724715340903E-4</v>
      </c>
      <c r="G225" t="s">
        <v>398</v>
      </c>
      <c r="H225">
        <v>2</v>
      </c>
      <c r="I225">
        <v>36805906</v>
      </c>
      <c r="J225" t="s">
        <v>399</v>
      </c>
      <c r="K225" t="s">
        <v>17</v>
      </c>
    </row>
    <row r="226" spans="1:12" x14ac:dyDescent="0.2">
      <c r="A226" t="s">
        <v>400</v>
      </c>
      <c r="B226">
        <v>7.6263310246572999E-2</v>
      </c>
      <c r="C226">
        <v>1.41792058857673E-2</v>
      </c>
      <c r="D226">
        <v>5.3785318346441402</v>
      </c>
      <c r="E226" s="1">
        <v>1.5708077526728001E-7</v>
      </c>
      <c r="F226">
        <v>5.7610724715340903E-4</v>
      </c>
      <c r="G226" t="s">
        <v>400</v>
      </c>
      <c r="H226">
        <v>21</v>
      </c>
      <c r="I226">
        <v>37445335</v>
      </c>
      <c r="J226" t="s">
        <v>401</v>
      </c>
      <c r="K226" t="s">
        <v>72</v>
      </c>
      <c r="L226" t="s">
        <v>20</v>
      </c>
    </row>
    <row r="227" spans="1:12" x14ac:dyDescent="0.2">
      <c r="A227" t="s">
        <v>402</v>
      </c>
      <c r="B227">
        <v>0.28844885184310798</v>
      </c>
      <c r="C227">
        <v>5.3650513736190703E-2</v>
      </c>
      <c r="D227">
        <v>5.3764415614259198</v>
      </c>
      <c r="E227" s="1">
        <v>1.5874380218347999E-7</v>
      </c>
      <c r="F227">
        <v>5.7610724715340903E-4</v>
      </c>
      <c r="G227" t="s">
        <v>402</v>
      </c>
      <c r="H227">
        <v>2</v>
      </c>
      <c r="I227">
        <v>121351499</v>
      </c>
    </row>
    <row r="228" spans="1:12" x14ac:dyDescent="0.2">
      <c r="A228" t="s">
        <v>403</v>
      </c>
      <c r="B228">
        <v>9.1578989543716696E-2</v>
      </c>
      <c r="C228">
        <v>1.7031698911455499E-2</v>
      </c>
      <c r="D228">
        <v>5.3769732555641196</v>
      </c>
      <c r="E228" s="1">
        <v>1.5831916905842199E-7</v>
      </c>
      <c r="F228">
        <v>5.7610724715340903E-4</v>
      </c>
      <c r="G228" t="s">
        <v>403</v>
      </c>
      <c r="H228">
        <v>8</v>
      </c>
      <c r="I228">
        <v>101468545</v>
      </c>
    </row>
    <row r="229" spans="1:12" x14ac:dyDescent="0.2">
      <c r="A229" t="s">
        <v>404</v>
      </c>
      <c r="B229">
        <v>8.4621710526868593E-2</v>
      </c>
      <c r="C229">
        <v>1.5749525316665298E-2</v>
      </c>
      <c r="D229">
        <v>5.3729689514722399</v>
      </c>
      <c r="E229" s="1">
        <v>1.61544527336351E-7</v>
      </c>
      <c r="F229">
        <v>5.8368884326224395E-4</v>
      </c>
      <c r="G229" t="s">
        <v>404</v>
      </c>
      <c r="H229">
        <v>1</v>
      </c>
      <c r="I229">
        <v>215177428</v>
      </c>
      <c r="J229" t="s">
        <v>287</v>
      </c>
      <c r="K229" t="s">
        <v>52</v>
      </c>
    </row>
    <row r="230" spans="1:12" x14ac:dyDescent="0.2">
      <c r="A230" t="s">
        <v>405</v>
      </c>
      <c r="B230">
        <v>0.145861827677221</v>
      </c>
      <c r="C230">
        <v>2.7169357437424199E-2</v>
      </c>
      <c r="D230">
        <v>5.3686152870257198</v>
      </c>
      <c r="E230" s="1">
        <v>1.6512375899390199E-7</v>
      </c>
      <c r="F230">
        <v>5.9111473575129995E-4</v>
      </c>
      <c r="G230" t="s">
        <v>405</v>
      </c>
      <c r="H230">
        <v>17</v>
      </c>
      <c r="I230">
        <v>8355415</v>
      </c>
      <c r="J230" t="s">
        <v>406</v>
      </c>
      <c r="K230" t="s">
        <v>17</v>
      </c>
    </row>
    <row r="231" spans="1:12" x14ac:dyDescent="0.2">
      <c r="A231" t="s">
        <v>407</v>
      </c>
      <c r="B231">
        <v>0.189804934548464</v>
      </c>
      <c r="C231">
        <v>3.5357303091294402E-2</v>
      </c>
      <c r="D231">
        <v>5.3681960430742599</v>
      </c>
      <c r="E231" s="1">
        <v>1.6547246853210601E-7</v>
      </c>
      <c r="F231">
        <v>5.9111473575129995E-4</v>
      </c>
      <c r="G231" t="s">
        <v>407</v>
      </c>
      <c r="H231">
        <v>19</v>
      </c>
      <c r="I231">
        <v>15223278</v>
      </c>
      <c r="J231" t="s">
        <v>408</v>
      </c>
      <c r="K231" t="s">
        <v>17</v>
      </c>
      <c r="L231" t="s">
        <v>35</v>
      </c>
    </row>
    <row r="232" spans="1:12" x14ac:dyDescent="0.2">
      <c r="A232" t="s">
        <v>409</v>
      </c>
      <c r="B232">
        <v>-0.178861657204856</v>
      </c>
      <c r="C232">
        <v>3.3320919633536401E-2</v>
      </c>
      <c r="D232">
        <v>-5.3678487620383102</v>
      </c>
      <c r="E232" s="1">
        <v>1.6576186427649001E-7</v>
      </c>
      <c r="F232">
        <v>5.9111473575129995E-4</v>
      </c>
      <c r="G232" t="s">
        <v>409</v>
      </c>
      <c r="H232">
        <v>5</v>
      </c>
      <c r="I232">
        <v>159698703</v>
      </c>
      <c r="J232" t="s">
        <v>410</v>
      </c>
      <c r="K232" t="s">
        <v>17</v>
      </c>
    </row>
    <row r="233" spans="1:12" x14ac:dyDescent="0.2">
      <c r="A233" t="s">
        <v>411</v>
      </c>
      <c r="B233">
        <v>0.13397809564514501</v>
      </c>
      <c r="C233">
        <v>2.4969425882408702E-2</v>
      </c>
      <c r="D233">
        <v>5.36568587023599</v>
      </c>
      <c r="E233" s="1">
        <v>1.67575346611598E-7</v>
      </c>
      <c r="F233">
        <v>5.94994766721703E-4</v>
      </c>
      <c r="G233" t="s">
        <v>411</v>
      </c>
      <c r="H233">
        <v>3</v>
      </c>
      <c r="I233">
        <v>71410800</v>
      </c>
      <c r="J233" t="s">
        <v>412</v>
      </c>
      <c r="K233" t="s">
        <v>13</v>
      </c>
    </row>
    <row r="234" spans="1:12" x14ac:dyDescent="0.2">
      <c r="A234" t="s">
        <v>413</v>
      </c>
      <c r="B234">
        <v>0.25550640973254901</v>
      </c>
      <c r="C234">
        <v>4.7680573668407597E-2</v>
      </c>
      <c r="D234">
        <v>5.3587108978481997</v>
      </c>
      <c r="E234" s="1">
        <v>1.7355586228511301E-7</v>
      </c>
      <c r="F234">
        <v>6.1357308725641701E-4</v>
      </c>
      <c r="G234" t="s">
        <v>413</v>
      </c>
      <c r="H234">
        <v>11</v>
      </c>
      <c r="I234">
        <v>118213651</v>
      </c>
      <c r="J234" t="s">
        <v>414</v>
      </c>
      <c r="K234" t="s">
        <v>64</v>
      </c>
    </row>
    <row r="235" spans="1:12" x14ac:dyDescent="0.2">
      <c r="A235" t="s">
        <v>415</v>
      </c>
      <c r="B235">
        <v>0.18777440796584299</v>
      </c>
      <c r="C235">
        <v>3.5086264152644799E-2</v>
      </c>
      <c r="D235">
        <v>5.3517925746930199</v>
      </c>
      <c r="E235" s="1">
        <v>1.7969249949234799E-7</v>
      </c>
      <c r="F235">
        <v>6.3214711041507401E-4</v>
      </c>
      <c r="G235" t="s">
        <v>415</v>
      </c>
      <c r="H235">
        <v>2</v>
      </c>
      <c r="I235">
        <v>85565777</v>
      </c>
    </row>
    <row r="236" spans="1:12" x14ac:dyDescent="0.2">
      <c r="A236" t="s">
        <v>416</v>
      </c>
      <c r="B236">
        <v>0.23596342387456801</v>
      </c>
      <c r="C236">
        <v>4.4096545716079898E-2</v>
      </c>
      <c r="D236">
        <v>5.3510636727385199</v>
      </c>
      <c r="E236" s="1">
        <v>1.8035119117026101E-7</v>
      </c>
      <c r="F236">
        <v>6.3214711041507401E-4</v>
      </c>
      <c r="G236" t="s">
        <v>416</v>
      </c>
      <c r="H236">
        <v>1</v>
      </c>
      <c r="I236">
        <v>198649189</v>
      </c>
      <c r="J236" t="s">
        <v>417</v>
      </c>
      <c r="K236" t="s">
        <v>17</v>
      </c>
    </row>
    <row r="237" spans="1:12" x14ac:dyDescent="0.2">
      <c r="A237" t="s">
        <v>418</v>
      </c>
      <c r="B237">
        <v>-0.20180007269234701</v>
      </c>
      <c r="C237">
        <v>3.7749904343738698E-2</v>
      </c>
      <c r="D237">
        <v>-5.3457108355777496</v>
      </c>
      <c r="E237" s="1">
        <v>1.85260833216276E-7</v>
      </c>
      <c r="F237">
        <v>6.4515672420288703E-4</v>
      </c>
      <c r="G237" t="s">
        <v>418</v>
      </c>
      <c r="H237">
        <v>12</v>
      </c>
      <c r="I237">
        <v>54441213</v>
      </c>
      <c r="J237" t="s">
        <v>58</v>
      </c>
      <c r="K237" t="s">
        <v>13</v>
      </c>
      <c r="L237" t="s">
        <v>59</v>
      </c>
    </row>
    <row r="238" spans="1:12" x14ac:dyDescent="0.2">
      <c r="A238" t="s">
        <v>419</v>
      </c>
      <c r="B238">
        <v>8.24185853717882E-2</v>
      </c>
      <c r="C238">
        <v>1.5418867059036501E-2</v>
      </c>
      <c r="D238">
        <v>5.34530747662716</v>
      </c>
      <c r="E238" s="1">
        <v>1.8563601272372099E-7</v>
      </c>
      <c r="F238">
        <v>6.4515672420288703E-4</v>
      </c>
      <c r="G238" t="s">
        <v>419</v>
      </c>
      <c r="H238">
        <v>12</v>
      </c>
      <c r="I238">
        <v>276079</v>
      </c>
      <c r="J238" t="s">
        <v>420</v>
      </c>
      <c r="K238" t="s">
        <v>17</v>
      </c>
    </row>
    <row r="239" spans="1:12" x14ac:dyDescent="0.2">
      <c r="A239" t="s">
        <v>421</v>
      </c>
      <c r="B239">
        <v>-0.25790110958442403</v>
      </c>
      <c r="C239">
        <v>4.8350074793787598E-2</v>
      </c>
      <c r="D239">
        <v>-5.3340374484293598</v>
      </c>
      <c r="E239" s="1">
        <v>1.9642235761857499E-7</v>
      </c>
      <c r="F239">
        <v>6.7565190688659402E-4</v>
      </c>
      <c r="G239" t="s">
        <v>421</v>
      </c>
      <c r="H239">
        <v>1</v>
      </c>
      <c r="I239">
        <v>9871402</v>
      </c>
      <c r="J239" t="s">
        <v>422</v>
      </c>
      <c r="K239" t="s">
        <v>17</v>
      </c>
    </row>
    <row r="240" spans="1:12" x14ac:dyDescent="0.2">
      <c r="A240" t="s">
        <v>423</v>
      </c>
      <c r="B240">
        <v>-0.22675151887947401</v>
      </c>
      <c r="C240">
        <v>4.2520665925157103E-2</v>
      </c>
      <c r="D240">
        <v>-5.3327367750681898</v>
      </c>
      <c r="E240" s="1">
        <v>1.9770572665730601E-7</v>
      </c>
      <c r="F240">
        <v>6.7565190688659402E-4</v>
      </c>
      <c r="G240" t="s">
        <v>423</v>
      </c>
      <c r="H240">
        <v>10</v>
      </c>
      <c r="I240">
        <v>76154015</v>
      </c>
      <c r="J240" t="s">
        <v>424</v>
      </c>
      <c r="K240" t="s">
        <v>17</v>
      </c>
    </row>
    <row r="241" spans="1:12" x14ac:dyDescent="0.2">
      <c r="A241" t="s">
        <v>425</v>
      </c>
      <c r="B241">
        <v>0.176794646193669</v>
      </c>
      <c r="C241">
        <v>3.3148069643814199E-2</v>
      </c>
      <c r="D241">
        <v>5.3334824046582501</v>
      </c>
      <c r="E241" s="1">
        <v>1.9696902387231399E-7</v>
      </c>
      <c r="F241">
        <v>6.7565190688659402E-4</v>
      </c>
      <c r="G241" t="s">
        <v>425</v>
      </c>
      <c r="H241">
        <v>14</v>
      </c>
      <c r="I241">
        <v>55879737</v>
      </c>
      <c r="J241" t="s">
        <v>426</v>
      </c>
      <c r="K241" t="s">
        <v>52</v>
      </c>
      <c r="L241" t="s">
        <v>14</v>
      </c>
    </row>
    <row r="242" spans="1:12" x14ac:dyDescent="0.2">
      <c r="A242" t="s">
        <v>427</v>
      </c>
      <c r="B242">
        <v>0.146990605741213</v>
      </c>
      <c r="C242">
        <v>2.75536444961854E-2</v>
      </c>
      <c r="D242">
        <v>5.3347064763633103</v>
      </c>
      <c r="E242" s="1">
        <v>1.95765386774299E-7</v>
      </c>
      <c r="F242">
        <v>6.7565190688659402E-4</v>
      </c>
      <c r="G242" t="s">
        <v>427</v>
      </c>
      <c r="H242">
        <v>12</v>
      </c>
      <c r="I242">
        <v>124416315</v>
      </c>
      <c r="J242" t="s">
        <v>428</v>
      </c>
      <c r="K242" t="s">
        <v>17</v>
      </c>
    </row>
    <row r="243" spans="1:12" x14ac:dyDescent="0.2">
      <c r="A243" t="s">
        <v>429</v>
      </c>
      <c r="B243">
        <v>-0.12864649112375101</v>
      </c>
      <c r="C243">
        <v>2.4128708813559999E-2</v>
      </c>
      <c r="D243">
        <v>-5.3316773855488604</v>
      </c>
      <c r="E243" s="1">
        <v>1.98757038833225E-7</v>
      </c>
      <c r="F243">
        <v>6.7642628397369898E-4</v>
      </c>
      <c r="G243" t="s">
        <v>429</v>
      </c>
      <c r="H243">
        <v>12</v>
      </c>
      <c r="I243">
        <v>54378261</v>
      </c>
      <c r="J243" t="s">
        <v>51</v>
      </c>
      <c r="K243" t="s">
        <v>52</v>
      </c>
      <c r="L243" t="s">
        <v>35</v>
      </c>
    </row>
    <row r="244" spans="1:12" x14ac:dyDescent="0.2">
      <c r="A244" t="s">
        <v>430</v>
      </c>
      <c r="B244">
        <v>8.7573356076445605E-2</v>
      </c>
      <c r="C244">
        <v>1.6435418624846598E-2</v>
      </c>
      <c r="D244">
        <v>5.3283313358416402</v>
      </c>
      <c r="E244" s="1">
        <v>2.0211337045413499E-7</v>
      </c>
      <c r="F244">
        <v>6.8218752027221095E-4</v>
      </c>
      <c r="G244" t="s">
        <v>430</v>
      </c>
      <c r="H244">
        <v>15</v>
      </c>
      <c r="I244">
        <v>65946740</v>
      </c>
      <c r="J244" t="s">
        <v>431</v>
      </c>
      <c r="K244" t="s">
        <v>72</v>
      </c>
    </row>
    <row r="245" spans="1:12" x14ac:dyDescent="0.2">
      <c r="A245" t="s">
        <v>432</v>
      </c>
      <c r="B245">
        <v>0.18278828563919999</v>
      </c>
      <c r="C245">
        <v>3.43028940293875E-2</v>
      </c>
      <c r="D245">
        <v>5.32865493746983</v>
      </c>
      <c r="E245" s="1">
        <v>2.0178638422098099E-7</v>
      </c>
      <c r="F245">
        <v>6.8218752027221095E-4</v>
      </c>
      <c r="G245" t="s">
        <v>432</v>
      </c>
      <c r="H245">
        <v>13</v>
      </c>
      <c r="I245">
        <v>100340080</v>
      </c>
      <c r="J245" t="s">
        <v>433</v>
      </c>
      <c r="K245" t="s">
        <v>17</v>
      </c>
    </row>
    <row r="246" spans="1:12" x14ac:dyDescent="0.2">
      <c r="A246" t="s">
        <v>434</v>
      </c>
      <c r="B246">
        <v>0.15611798765928001</v>
      </c>
      <c r="C246">
        <v>2.93075436504599E-2</v>
      </c>
      <c r="D246">
        <v>5.3268874908535802</v>
      </c>
      <c r="E246" s="1">
        <v>2.0357860032254401E-7</v>
      </c>
      <c r="F246">
        <v>6.84316949906341E-4</v>
      </c>
      <c r="G246" t="s">
        <v>434</v>
      </c>
      <c r="H246">
        <v>9</v>
      </c>
      <c r="I246">
        <v>139712097</v>
      </c>
      <c r="J246" t="s">
        <v>435</v>
      </c>
      <c r="K246" t="s">
        <v>17</v>
      </c>
      <c r="L246" t="s">
        <v>24</v>
      </c>
    </row>
    <row r="247" spans="1:12" x14ac:dyDescent="0.2">
      <c r="A247" t="s">
        <v>436</v>
      </c>
      <c r="B247">
        <v>-7.2789382667642996E-2</v>
      </c>
      <c r="C247">
        <v>1.3672220570675299E-2</v>
      </c>
      <c r="D247">
        <v>-5.3238888512202802</v>
      </c>
      <c r="E247" s="1">
        <v>2.0665470005179301E-7</v>
      </c>
      <c r="F247">
        <v>6.9182173506195999E-4</v>
      </c>
      <c r="G247" t="s">
        <v>436</v>
      </c>
      <c r="H247">
        <v>16</v>
      </c>
      <c r="I247">
        <v>30457280</v>
      </c>
      <c r="J247" t="s">
        <v>170</v>
      </c>
      <c r="K247" t="s">
        <v>64</v>
      </c>
      <c r="L247" t="s">
        <v>14</v>
      </c>
    </row>
    <row r="248" spans="1:12" x14ac:dyDescent="0.2">
      <c r="A248" t="s">
        <v>437</v>
      </c>
      <c r="B248">
        <v>-0.247652833151387</v>
      </c>
      <c r="C248">
        <v>4.6547862639720897E-2</v>
      </c>
      <c r="D248">
        <v>-5.3203910793544402</v>
      </c>
      <c r="E248" s="1">
        <v>2.10299902315711E-7</v>
      </c>
      <c r="F248">
        <v>7.01162956017175E-4</v>
      </c>
      <c r="G248" t="s">
        <v>437</v>
      </c>
      <c r="H248">
        <v>1</v>
      </c>
      <c r="I248">
        <v>224972796</v>
      </c>
    </row>
    <row r="249" spans="1:12" x14ac:dyDescent="0.2">
      <c r="A249" t="s">
        <v>438</v>
      </c>
      <c r="B249">
        <v>7.8432015391929899E-2</v>
      </c>
      <c r="C249">
        <v>1.4769021480914401E-2</v>
      </c>
      <c r="D249">
        <v>5.3105762960183496</v>
      </c>
      <c r="E249" s="1">
        <v>2.2086509614040301E-7</v>
      </c>
      <c r="F249">
        <v>7.2751632156021399E-4</v>
      </c>
      <c r="G249" t="s">
        <v>438</v>
      </c>
      <c r="H249">
        <v>1</v>
      </c>
      <c r="I249">
        <v>155895456</v>
      </c>
      <c r="J249" t="s">
        <v>439</v>
      </c>
      <c r="K249" t="s">
        <v>17</v>
      </c>
    </row>
    <row r="250" spans="1:12" x14ac:dyDescent="0.2">
      <c r="A250" t="s">
        <v>440</v>
      </c>
      <c r="B250">
        <v>-0.14364655416772501</v>
      </c>
      <c r="C250">
        <v>2.70446309400371E-2</v>
      </c>
      <c r="D250">
        <v>-5.3114629105575704</v>
      </c>
      <c r="E250" s="1">
        <v>2.1988989373008001E-7</v>
      </c>
      <c r="F250">
        <v>7.2751632156021399E-4</v>
      </c>
      <c r="G250" t="s">
        <v>440</v>
      </c>
      <c r="H250">
        <v>12</v>
      </c>
      <c r="I250">
        <v>54409599</v>
      </c>
      <c r="J250" t="s">
        <v>58</v>
      </c>
      <c r="K250" t="s">
        <v>52</v>
      </c>
      <c r="L250" t="s">
        <v>14</v>
      </c>
    </row>
    <row r="251" spans="1:12" x14ac:dyDescent="0.2">
      <c r="A251" t="s">
        <v>441</v>
      </c>
      <c r="B251">
        <v>0.15499172541188699</v>
      </c>
      <c r="C251">
        <v>2.9185399828333999E-2</v>
      </c>
      <c r="D251">
        <v>5.3105911285620504</v>
      </c>
      <c r="E251" s="1">
        <v>2.2084874707289301E-7</v>
      </c>
      <c r="F251">
        <v>7.2751632156021399E-4</v>
      </c>
      <c r="G251" t="s">
        <v>441</v>
      </c>
      <c r="H251">
        <v>1</v>
      </c>
      <c r="I251">
        <v>157097963</v>
      </c>
      <c r="J251" t="s">
        <v>442</v>
      </c>
      <c r="K251" t="s">
        <v>17</v>
      </c>
    </row>
    <row r="252" spans="1:12" x14ac:dyDescent="0.2">
      <c r="A252" t="s">
        <v>443</v>
      </c>
      <c r="B252">
        <v>0.19989496252714201</v>
      </c>
      <c r="C252">
        <v>3.7659881139572797E-2</v>
      </c>
      <c r="D252">
        <v>5.3079021090455196</v>
      </c>
      <c r="E252" s="1">
        <v>2.23831993381301E-7</v>
      </c>
      <c r="F252">
        <v>7.3433994593360996E-4</v>
      </c>
      <c r="G252" t="s">
        <v>443</v>
      </c>
      <c r="H252">
        <v>12</v>
      </c>
      <c r="I252">
        <v>131590393</v>
      </c>
      <c r="J252" t="s">
        <v>444</v>
      </c>
      <c r="K252" t="s">
        <v>17</v>
      </c>
    </row>
    <row r="253" spans="1:12" x14ac:dyDescent="0.2">
      <c r="A253" t="s">
        <v>445</v>
      </c>
      <c r="B253">
        <v>0.17376300610419201</v>
      </c>
      <c r="C253">
        <v>3.2746060120586201E-2</v>
      </c>
      <c r="D253">
        <v>5.3063790106142896</v>
      </c>
      <c r="E253" s="1">
        <v>2.2553907220551001E-7</v>
      </c>
      <c r="F253">
        <v>7.3699249869047499E-4</v>
      </c>
      <c r="G253" t="s">
        <v>445</v>
      </c>
      <c r="H253">
        <v>14</v>
      </c>
      <c r="I253">
        <v>102617563</v>
      </c>
      <c r="J253" t="s">
        <v>446</v>
      </c>
      <c r="K253" t="s">
        <v>17</v>
      </c>
    </row>
    <row r="254" spans="1:12" x14ac:dyDescent="0.2">
      <c r="A254" t="s">
        <v>447</v>
      </c>
      <c r="B254">
        <v>0.25410662777453102</v>
      </c>
      <c r="C254">
        <v>4.79071184175969E-2</v>
      </c>
      <c r="D254">
        <v>5.30415178720484</v>
      </c>
      <c r="E254" s="1">
        <v>2.28058116319985E-7</v>
      </c>
      <c r="F254">
        <v>7.4226672413731998E-4</v>
      </c>
      <c r="G254" t="s">
        <v>447</v>
      </c>
      <c r="H254">
        <v>13</v>
      </c>
      <c r="I254">
        <v>114786904</v>
      </c>
      <c r="J254" t="s">
        <v>272</v>
      </c>
      <c r="K254" t="s">
        <v>17</v>
      </c>
      <c r="L254" t="s">
        <v>14</v>
      </c>
    </row>
    <row r="255" spans="1:12" x14ac:dyDescent="0.2">
      <c r="A255" t="s">
        <v>448</v>
      </c>
      <c r="B255">
        <v>-0.28049820102253198</v>
      </c>
      <c r="C255">
        <v>5.2901644584194801E-2</v>
      </c>
      <c r="D255">
        <v>-5.3022586202610302</v>
      </c>
      <c r="E255" s="1">
        <v>2.30220803115329E-7</v>
      </c>
      <c r="F255">
        <v>7.4634399497219297E-4</v>
      </c>
      <c r="G255" t="s">
        <v>448</v>
      </c>
      <c r="H255">
        <v>15</v>
      </c>
      <c r="I255">
        <v>69758692</v>
      </c>
    </row>
    <row r="256" spans="1:12" x14ac:dyDescent="0.2">
      <c r="A256" t="s">
        <v>449</v>
      </c>
      <c r="B256">
        <v>0.31855930043425101</v>
      </c>
      <c r="C256">
        <v>6.00925388736731E-2</v>
      </c>
      <c r="D256">
        <v>5.3011456397927903</v>
      </c>
      <c r="E256" s="1">
        <v>2.3150151635908299E-7</v>
      </c>
      <c r="F256">
        <v>7.4754118190579696E-4</v>
      </c>
      <c r="G256" t="s">
        <v>449</v>
      </c>
      <c r="H256">
        <v>4</v>
      </c>
      <c r="I256">
        <v>10101553</v>
      </c>
      <c r="J256" t="s">
        <v>450</v>
      </c>
      <c r="K256" t="s">
        <v>17</v>
      </c>
    </row>
    <row r="257" spans="1:12" x14ac:dyDescent="0.2">
      <c r="A257" t="s">
        <v>451</v>
      </c>
      <c r="B257">
        <v>-0.119781796675227</v>
      </c>
      <c r="C257">
        <v>2.2607325743105099E-2</v>
      </c>
      <c r="D257">
        <v>-5.2983620458407499</v>
      </c>
      <c r="E257" s="1">
        <v>2.3473498462083199E-7</v>
      </c>
      <c r="F257">
        <v>7.5206063191853403E-4</v>
      </c>
      <c r="G257" t="s">
        <v>451</v>
      </c>
      <c r="H257">
        <v>12</v>
      </c>
      <c r="I257">
        <v>54380101</v>
      </c>
      <c r="J257" t="s">
        <v>51</v>
      </c>
      <c r="K257" t="s">
        <v>17</v>
      </c>
      <c r="L257" t="s">
        <v>59</v>
      </c>
    </row>
    <row r="258" spans="1:12" x14ac:dyDescent="0.2">
      <c r="A258" t="s">
        <v>452</v>
      </c>
      <c r="B258">
        <v>6.4795272993957195E-2</v>
      </c>
      <c r="C258">
        <v>1.2227551803311599E-2</v>
      </c>
      <c r="D258">
        <v>5.2991207100352504</v>
      </c>
      <c r="E258" s="1">
        <v>2.3384938529046701E-7</v>
      </c>
      <c r="F258">
        <v>7.5206063191853403E-4</v>
      </c>
      <c r="G258" t="s">
        <v>452</v>
      </c>
      <c r="H258">
        <v>16</v>
      </c>
      <c r="I258">
        <v>11034092</v>
      </c>
      <c r="J258" t="s">
        <v>453</v>
      </c>
      <c r="K258" t="s">
        <v>72</v>
      </c>
      <c r="L258" t="s">
        <v>35</v>
      </c>
    </row>
    <row r="259" spans="1:12" x14ac:dyDescent="0.2">
      <c r="A259" t="s">
        <v>454</v>
      </c>
      <c r="B259">
        <v>9.4406576946398105E-2</v>
      </c>
      <c r="C259">
        <v>1.78262490089687E-2</v>
      </c>
      <c r="D259">
        <v>5.29593056278416</v>
      </c>
      <c r="E259" s="1">
        <v>2.37595292924465E-7</v>
      </c>
      <c r="F259">
        <v>7.5528849153920995E-4</v>
      </c>
      <c r="G259" t="s">
        <v>454</v>
      </c>
      <c r="H259">
        <v>1</v>
      </c>
      <c r="I259">
        <v>59613456</v>
      </c>
      <c r="J259" t="s">
        <v>455</v>
      </c>
      <c r="K259" t="s">
        <v>52</v>
      </c>
      <c r="L259" t="s">
        <v>14</v>
      </c>
    </row>
    <row r="260" spans="1:12" x14ac:dyDescent="0.2">
      <c r="A260" t="s">
        <v>456</v>
      </c>
      <c r="B260">
        <v>0.20057625056169001</v>
      </c>
      <c r="C260">
        <v>3.7879144721488199E-2</v>
      </c>
      <c r="D260">
        <v>5.29516313096443</v>
      </c>
      <c r="E260" s="1">
        <v>2.3850507907140601E-7</v>
      </c>
      <c r="F260">
        <v>7.5528849153920995E-4</v>
      </c>
      <c r="G260" t="s">
        <v>456</v>
      </c>
      <c r="H260">
        <v>2</v>
      </c>
      <c r="I260">
        <v>43595507</v>
      </c>
      <c r="J260" t="s">
        <v>457</v>
      </c>
      <c r="K260" t="s">
        <v>17</v>
      </c>
    </row>
    <row r="261" spans="1:12" x14ac:dyDescent="0.2">
      <c r="A261" t="s">
        <v>458</v>
      </c>
      <c r="B261">
        <v>0.122174307315753</v>
      </c>
      <c r="C261">
        <v>2.3069847779106301E-2</v>
      </c>
      <c r="D261">
        <v>5.2958436694325597</v>
      </c>
      <c r="E261" s="1">
        <v>2.3769813505583199E-7</v>
      </c>
      <c r="F261">
        <v>7.5528849153920995E-4</v>
      </c>
      <c r="G261" t="s">
        <v>458</v>
      </c>
      <c r="H261">
        <v>11</v>
      </c>
      <c r="I261">
        <v>250871</v>
      </c>
      <c r="J261" t="s">
        <v>459</v>
      </c>
      <c r="K261" t="s">
        <v>460</v>
      </c>
    </row>
    <row r="262" spans="1:12" x14ac:dyDescent="0.2">
      <c r="A262" t="s">
        <v>461</v>
      </c>
      <c r="B262">
        <v>0.18865806986743799</v>
      </c>
      <c r="C262">
        <v>3.5704006870065003E-2</v>
      </c>
      <c r="D262">
        <v>5.2839467165130198</v>
      </c>
      <c r="E262" s="1">
        <v>2.5219449930479798E-7</v>
      </c>
      <c r="F262">
        <v>7.9556791761269704E-4</v>
      </c>
      <c r="G262" t="s">
        <v>461</v>
      </c>
      <c r="H262">
        <v>17</v>
      </c>
      <c r="I262">
        <v>33568598</v>
      </c>
      <c r="J262" t="s">
        <v>462</v>
      </c>
      <c r="K262" t="s">
        <v>52</v>
      </c>
      <c r="L262" t="s">
        <v>35</v>
      </c>
    </row>
    <row r="263" spans="1:12" x14ac:dyDescent="0.2">
      <c r="A263" t="s">
        <v>463</v>
      </c>
      <c r="B263">
        <v>-5.9165420688325997E-2</v>
      </c>
      <c r="C263">
        <v>1.12029751858584E-2</v>
      </c>
      <c r="D263">
        <v>-5.28122393442509</v>
      </c>
      <c r="E263" s="1">
        <v>2.5563097845369702E-7</v>
      </c>
      <c r="F263">
        <v>8.0331888064718801E-4</v>
      </c>
      <c r="G263" t="s">
        <v>463</v>
      </c>
      <c r="H263">
        <v>16</v>
      </c>
      <c r="I263">
        <v>30457337</v>
      </c>
      <c r="J263" t="s">
        <v>170</v>
      </c>
      <c r="K263" t="s">
        <v>64</v>
      </c>
      <c r="L263" t="s">
        <v>14</v>
      </c>
    </row>
    <row r="264" spans="1:12" x14ac:dyDescent="0.2">
      <c r="A264" t="s">
        <v>464</v>
      </c>
      <c r="B264">
        <v>0.33504987485561799</v>
      </c>
      <c r="C264">
        <v>6.3491187511947003E-2</v>
      </c>
      <c r="D264">
        <v>5.27710833558708</v>
      </c>
      <c r="E264" s="1">
        <v>2.6091182404790699E-7</v>
      </c>
      <c r="F264">
        <v>8.16784465181973E-4</v>
      </c>
      <c r="G264" t="s">
        <v>464</v>
      </c>
      <c r="H264">
        <v>1</v>
      </c>
      <c r="I264">
        <v>44498522</v>
      </c>
      <c r="J264" t="s">
        <v>465</v>
      </c>
      <c r="K264" t="s">
        <v>52</v>
      </c>
      <c r="L264" t="s">
        <v>14</v>
      </c>
    </row>
    <row r="265" spans="1:12" x14ac:dyDescent="0.2">
      <c r="A265" t="s">
        <v>466</v>
      </c>
      <c r="B265">
        <v>-0.18757160935932299</v>
      </c>
      <c r="C265">
        <v>3.55655746370152E-2</v>
      </c>
      <c r="D265">
        <v>-5.2739653801096296</v>
      </c>
      <c r="E265" s="1">
        <v>2.6501582662067199E-7</v>
      </c>
      <c r="F265">
        <v>8.2647755076743496E-4</v>
      </c>
      <c r="G265" t="s">
        <v>466</v>
      </c>
      <c r="H265">
        <v>12</v>
      </c>
      <c r="I265">
        <v>54424085</v>
      </c>
      <c r="J265" t="s">
        <v>58</v>
      </c>
      <c r="K265" t="s">
        <v>13</v>
      </c>
      <c r="L265" t="s">
        <v>35</v>
      </c>
    </row>
    <row r="266" spans="1:12" x14ac:dyDescent="0.2">
      <c r="A266" t="s">
        <v>467</v>
      </c>
      <c r="B266">
        <v>0.35166257997294698</v>
      </c>
      <c r="C266">
        <v>6.6762284095510202E-2</v>
      </c>
      <c r="D266">
        <v>5.2673838940240296</v>
      </c>
      <c r="E266" s="1">
        <v>2.73813839026274E-7</v>
      </c>
      <c r="F266">
        <v>8.5068047895756895E-4</v>
      </c>
      <c r="G266" t="s">
        <v>467</v>
      </c>
      <c r="H266">
        <v>4</v>
      </c>
      <c r="I266">
        <v>38308383</v>
      </c>
    </row>
    <row r="267" spans="1:12" x14ac:dyDescent="0.2">
      <c r="A267" t="s">
        <v>468</v>
      </c>
      <c r="B267">
        <v>0.359043982771242</v>
      </c>
      <c r="C267">
        <v>6.8176247918422195E-2</v>
      </c>
      <c r="D267">
        <v>5.2664086648016104</v>
      </c>
      <c r="E267" s="1">
        <v>2.7514139743945901E-7</v>
      </c>
      <c r="F267">
        <v>8.5157923738591495E-4</v>
      </c>
      <c r="G267" t="s">
        <v>468</v>
      </c>
      <c r="H267">
        <v>2</v>
      </c>
      <c r="I267">
        <v>206551844</v>
      </c>
      <c r="J267" t="s">
        <v>469</v>
      </c>
      <c r="K267" t="s">
        <v>17</v>
      </c>
      <c r="L267" t="s">
        <v>14</v>
      </c>
    </row>
    <row r="268" spans="1:12" x14ac:dyDescent="0.2">
      <c r="A268" t="s">
        <v>470</v>
      </c>
      <c r="B268">
        <v>3.3958503496067299E-2</v>
      </c>
      <c r="C268">
        <v>6.4511646953326297E-3</v>
      </c>
      <c r="D268">
        <v>5.2639337390713301</v>
      </c>
      <c r="E268" s="1">
        <v>2.7853857433995002E-7</v>
      </c>
      <c r="F268">
        <v>8.5244340233752997E-4</v>
      </c>
      <c r="G268" t="s">
        <v>470</v>
      </c>
      <c r="H268">
        <v>10</v>
      </c>
      <c r="I268">
        <v>114279555</v>
      </c>
      <c r="J268" t="s">
        <v>301</v>
      </c>
      <c r="K268" t="s">
        <v>17</v>
      </c>
    </row>
    <row r="269" spans="1:12" x14ac:dyDescent="0.2">
      <c r="A269" t="s">
        <v>471</v>
      </c>
      <c r="B269">
        <v>-0.179396826180511</v>
      </c>
      <c r="C269">
        <v>3.4075520232753002E-2</v>
      </c>
      <c r="D269">
        <v>-5.26468341363947</v>
      </c>
      <c r="E269" s="1">
        <v>2.7750526629767298E-7</v>
      </c>
      <c r="F269">
        <v>8.5244340233752997E-4</v>
      </c>
      <c r="G269" t="s">
        <v>471</v>
      </c>
      <c r="H269">
        <v>12</v>
      </c>
      <c r="I269">
        <v>54408664</v>
      </c>
      <c r="L269" t="s">
        <v>59</v>
      </c>
    </row>
    <row r="270" spans="1:12" x14ac:dyDescent="0.2">
      <c r="A270" t="s">
        <v>472</v>
      </c>
      <c r="B270">
        <v>-0.402336352355606</v>
      </c>
      <c r="C270">
        <v>7.6417508071439197E-2</v>
      </c>
      <c r="D270">
        <v>-5.2649760834844397</v>
      </c>
      <c r="E270" s="1">
        <v>2.7710287799499501E-7</v>
      </c>
      <c r="F270">
        <v>8.5244340233752997E-4</v>
      </c>
      <c r="G270" t="s">
        <v>472</v>
      </c>
      <c r="H270">
        <v>12</v>
      </c>
      <c r="I270">
        <v>90030736</v>
      </c>
      <c r="J270" t="s">
        <v>473</v>
      </c>
      <c r="K270" t="s">
        <v>17</v>
      </c>
    </row>
    <row r="271" spans="1:12" x14ac:dyDescent="0.2">
      <c r="A271" t="s">
        <v>474</v>
      </c>
      <c r="B271">
        <v>-0.23692560613883101</v>
      </c>
      <c r="C271">
        <v>4.5016130755812997E-2</v>
      </c>
      <c r="D271">
        <v>-5.2631268427759297</v>
      </c>
      <c r="E271" s="1">
        <v>2.7965492739847E-7</v>
      </c>
      <c r="F271">
        <v>8.5267826973188998E-4</v>
      </c>
      <c r="G271" t="s">
        <v>474</v>
      </c>
      <c r="H271">
        <v>5</v>
      </c>
      <c r="I271">
        <v>173343501</v>
      </c>
      <c r="J271" t="s">
        <v>475</v>
      </c>
      <c r="K271" t="s">
        <v>17</v>
      </c>
    </row>
    <row r="272" spans="1:12" x14ac:dyDescent="0.2">
      <c r="A272" t="s">
        <v>476</v>
      </c>
      <c r="B272">
        <v>-0.277704201012062</v>
      </c>
      <c r="C272">
        <v>5.2784907099263402E-2</v>
      </c>
      <c r="D272">
        <v>-5.2610531356971402</v>
      </c>
      <c r="E272" s="1">
        <v>2.82543895462558E-7</v>
      </c>
      <c r="F272">
        <v>8.5829614875307695E-4</v>
      </c>
      <c r="G272" t="s">
        <v>476</v>
      </c>
      <c r="H272">
        <v>6</v>
      </c>
      <c r="I272">
        <v>1817714</v>
      </c>
      <c r="J272" t="s">
        <v>477</v>
      </c>
      <c r="K272" t="s">
        <v>17</v>
      </c>
    </row>
    <row r="273" spans="1:12" x14ac:dyDescent="0.2">
      <c r="A273" t="s">
        <v>478</v>
      </c>
      <c r="B273">
        <v>0.109965613652694</v>
      </c>
      <c r="C273">
        <v>2.0905705265414298E-2</v>
      </c>
      <c r="D273">
        <v>5.2600767233917196</v>
      </c>
      <c r="E273" s="1">
        <v>2.8391418902566002E-7</v>
      </c>
      <c r="F273">
        <v>8.5927624579758201E-4</v>
      </c>
      <c r="G273" t="s">
        <v>478</v>
      </c>
      <c r="H273">
        <v>14</v>
      </c>
      <c r="I273">
        <v>21568104</v>
      </c>
      <c r="J273" t="s">
        <v>479</v>
      </c>
      <c r="K273" t="s">
        <v>13</v>
      </c>
      <c r="L273" t="s">
        <v>14</v>
      </c>
    </row>
    <row r="274" spans="1:12" x14ac:dyDescent="0.2">
      <c r="A274" t="s">
        <v>480</v>
      </c>
      <c r="B274">
        <v>0.16870257235369801</v>
      </c>
      <c r="C274">
        <v>3.2095960453433499E-2</v>
      </c>
      <c r="D274">
        <v>5.25619330190976</v>
      </c>
      <c r="E274" s="1">
        <v>2.89428306620567E-7</v>
      </c>
      <c r="F274">
        <v>8.6954759060596802E-4</v>
      </c>
      <c r="G274" t="s">
        <v>480</v>
      </c>
      <c r="H274">
        <v>7</v>
      </c>
      <c r="I274">
        <v>100881842</v>
      </c>
      <c r="J274" t="s">
        <v>16</v>
      </c>
      <c r="K274" t="s">
        <v>52</v>
      </c>
    </row>
    <row r="275" spans="1:12" x14ac:dyDescent="0.2">
      <c r="A275" t="s">
        <v>481</v>
      </c>
      <c r="B275">
        <v>0.14034576291822501</v>
      </c>
      <c r="C275">
        <v>2.66998561332157E-2</v>
      </c>
      <c r="D275">
        <v>5.25642393794136</v>
      </c>
      <c r="E275" s="1">
        <v>2.8909794003699999E-7</v>
      </c>
      <c r="F275">
        <v>8.6954759060596802E-4</v>
      </c>
      <c r="G275" t="s">
        <v>481</v>
      </c>
      <c r="H275">
        <v>7</v>
      </c>
      <c r="I275">
        <v>100883077</v>
      </c>
      <c r="J275" t="s">
        <v>116</v>
      </c>
      <c r="K275" t="s">
        <v>72</v>
      </c>
    </row>
    <row r="276" spans="1:12" x14ac:dyDescent="0.2">
      <c r="A276" t="s">
        <v>482</v>
      </c>
      <c r="B276">
        <v>-0.24224126970467699</v>
      </c>
      <c r="C276">
        <v>4.61409336916382E-2</v>
      </c>
      <c r="D276">
        <v>-5.2500296444711099</v>
      </c>
      <c r="E276" s="1">
        <v>2.9839424729251501E-7</v>
      </c>
      <c r="F276">
        <v>8.9048414316361105E-4</v>
      </c>
      <c r="G276" t="s">
        <v>482</v>
      </c>
      <c r="H276">
        <v>8</v>
      </c>
      <c r="I276">
        <v>128410595</v>
      </c>
      <c r="J276" t="s">
        <v>483</v>
      </c>
      <c r="K276" t="s">
        <v>17</v>
      </c>
    </row>
    <row r="277" spans="1:12" x14ac:dyDescent="0.2">
      <c r="A277" t="s">
        <v>484</v>
      </c>
      <c r="B277">
        <v>-6.5929023165854694E-2</v>
      </c>
      <c r="C277">
        <v>1.25581204120355E-2</v>
      </c>
      <c r="D277">
        <v>-5.2499116908187604</v>
      </c>
      <c r="E277" s="1">
        <v>2.9856843024367902E-7</v>
      </c>
      <c r="F277">
        <v>8.9048414316361105E-4</v>
      </c>
      <c r="G277" t="s">
        <v>484</v>
      </c>
      <c r="H277">
        <v>16</v>
      </c>
      <c r="I277">
        <v>30457154</v>
      </c>
      <c r="J277" t="s">
        <v>170</v>
      </c>
      <c r="K277" t="s">
        <v>27</v>
      </c>
      <c r="L277" t="s">
        <v>14</v>
      </c>
    </row>
    <row r="278" spans="1:12" x14ac:dyDescent="0.2">
      <c r="A278" t="s">
        <v>485</v>
      </c>
      <c r="B278">
        <v>-0.17018648523813101</v>
      </c>
      <c r="C278">
        <v>3.2423433454869498E-2</v>
      </c>
      <c r="D278">
        <v>-5.2488730249686597</v>
      </c>
      <c r="E278" s="1">
        <v>3.0010650211881598E-7</v>
      </c>
      <c r="F278">
        <v>8.91828449562803E-4</v>
      </c>
      <c r="G278" t="s">
        <v>485</v>
      </c>
      <c r="H278">
        <v>1</v>
      </c>
      <c r="I278">
        <v>203002234</v>
      </c>
    </row>
    <row r="279" spans="1:12" x14ac:dyDescent="0.2">
      <c r="A279" t="s">
        <v>486</v>
      </c>
      <c r="B279">
        <v>0.11218358548742199</v>
      </c>
      <c r="C279">
        <v>2.1391891172729102E-2</v>
      </c>
      <c r="D279">
        <v>5.2442107423599902</v>
      </c>
      <c r="E279" s="1">
        <v>3.0710574276119501E-7</v>
      </c>
      <c r="F279">
        <v>9.0606246856491897E-4</v>
      </c>
      <c r="G279" t="s">
        <v>486</v>
      </c>
      <c r="H279">
        <v>9</v>
      </c>
      <c r="I279">
        <v>127660228</v>
      </c>
      <c r="J279" t="s">
        <v>487</v>
      </c>
      <c r="K279" t="s">
        <v>17</v>
      </c>
    </row>
    <row r="280" spans="1:12" x14ac:dyDescent="0.2">
      <c r="A280" t="s">
        <v>488</v>
      </c>
      <c r="B280">
        <v>0.116605468152175</v>
      </c>
      <c r="C280">
        <v>2.2234985743412299E-2</v>
      </c>
      <c r="D280">
        <v>5.24423399671943</v>
      </c>
      <c r="E280" s="1">
        <v>3.0707044215543602E-7</v>
      </c>
      <c r="F280">
        <v>9.0606246856491897E-4</v>
      </c>
      <c r="G280" t="s">
        <v>488</v>
      </c>
      <c r="H280">
        <v>3</v>
      </c>
      <c r="I280">
        <v>170891516</v>
      </c>
      <c r="J280" t="s">
        <v>489</v>
      </c>
      <c r="K280" t="s">
        <v>17</v>
      </c>
    </row>
    <row r="281" spans="1:12" x14ac:dyDescent="0.2">
      <c r="A281" t="s">
        <v>490</v>
      </c>
      <c r="B281">
        <v>-0.25930010253045299</v>
      </c>
      <c r="C281">
        <v>4.9456178164694303E-2</v>
      </c>
      <c r="D281">
        <v>-5.2430275074421697</v>
      </c>
      <c r="E281" s="1">
        <v>3.0890712667956202E-7</v>
      </c>
      <c r="F281">
        <v>9.0811055605174496E-4</v>
      </c>
      <c r="G281" t="s">
        <v>490</v>
      </c>
      <c r="H281">
        <v>1</v>
      </c>
      <c r="I281">
        <v>46330345</v>
      </c>
      <c r="J281" t="s">
        <v>491</v>
      </c>
      <c r="K281" t="s">
        <v>17</v>
      </c>
    </row>
    <row r="282" spans="1:12" x14ac:dyDescent="0.2">
      <c r="A282" t="s">
        <v>492</v>
      </c>
      <c r="B282">
        <v>-0.29946618998084601</v>
      </c>
      <c r="C282">
        <v>5.7256663492308298E-2</v>
      </c>
      <c r="D282">
        <v>-5.2302417171247804</v>
      </c>
      <c r="E282" s="1">
        <v>3.2903847091137902E-7</v>
      </c>
      <c r="F282">
        <v>9.6040709073051396E-4</v>
      </c>
      <c r="G282" t="s">
        <v>492</v>
      </c>
      <c r="H282">
        <v>6</v>
      </c>
      <c r="I282">
        <v>90354840</v>
      </c>
      <c r="J282" t="s">
        <v>493</v>
      </c>
      <c r="K282" t="s">
        <v>17</v>
      </c>
    </row>
    <row r="283" spans="1:12" x14ac:dyDescent="0.2">
      <c r="A283" t="s">
        <v>494</v>
      </c>
      <c r="B283">
        <v>0.16350823571741499</v>
      </c>
      <c r="C283">
        <v>3.1261386141273301E-2</v>
      </c>
      <c r="D283">
        <v>5.2303578279768201</v>
      </c>
      <c r="E283" s="1">
        <v>3.2885004945920002E-7</v>
      </c>
      <c r="F283">
        <v>9.6040709073051396E-4</v>
      </c>
      <c r="G283" t="s">
        <v>494</v>
      </c>
      <c r="H283">
        <v>2</v>
      </c>
      <c r="I283">
        <v>217403190</v>
      </c>
    </row>
    <row r="284" spans="1:12" x14ac:dyDescent="0.2">
      <c r="A284" t="s">
        <v>495</v>
      </c>
      <c r="B284">
        <v>-0.25378018130330599</v>
      </c>
      <c r="C284">
        <v>4.8546431708902903E-2</v>
      </c>
      <c r="D284">
        <v>-5.2275764123105501</v>
      </c>
      <c r="E284" s="1">
        <v>3.33392572107631E-7</v>
      </c>
      <c r="F284">
        <v>9.6966520251606401E-4</v>
      </c>
      <c r="G284" t="s">
        <v>495</v>
      </c>
      <c r="H284">
        <v>6</v>
      </c>
      <c r="I284">
        <v>17864712</v>
      </c>
      <c r="J284" t="s">
        <v>496</v>
      </c>
      <c r="K284" t="s">
        <v>17</v>
      </c>
    </row>
    <row r="285" spans="1:12" x14ac:dyDescent="0.2">
      <c r="A285" t="s">
        <v>497</v>
      </c>
      <c r="B285">
        <v>-0.26568675347109799</v>
      </c>
      <c r="C285">
        <v>5.0844010160177699E-2</v>
      </c>
      <c r="D285">
        <v>-5.2255271099601597</v>
      </c>
      <c r="E285" s="1">
        <v>3.3677832963509901E-7</v>
      </c>
      <c r="F285">
        <v>9.7605143096021903E-4</v>
      </c>
      <c r="G285" t="s">
        <v>497</v>
      </c>
      <c r="H285">
        <v>11</v>
      </c>
      <c r="I285">
        <v>75786020</v>
      </c>
      <c r="J285" t="s">
        <v>498</v>
      </c>
      <c r="K285" t="s">
        <v>17</v>
      </c>
    </row>
    <row r="286" spans="1:12" x14ac:dyDescent="0.2">
      <c r="A286" t="s">
        <v>499</v>
      </c>
      <c r="B286">
        <v>-0.19302237972165801</v>
      </c>
      <c r="C286">
        <v>3.6952620014244403E-2</v>
      </c>
      <c r="D286">
        <v>-5.2235099878507096</v>
      </c>
      <c r="E286" s="1">
        <v>3.40143493770615E-7</v>
      </c>
      <c r="F286">
        <v>9.8149189031132892E-4</v>
      </c>
      <c r="G286" t="s">
        <v>499</v>
      </c>
      <c r="H286">
        <v>12</v>
      </c>
      <c r="I286">
        <v>54362090</v>
      </c>
      <c r="J286" t="s">
        <v>500</v>
      </c>
      <c r="K286" t="s">
        <v>17</v>
      </c>
      <c r="L286" t="s">
        <v>14</v>
      </c>
    </row>
    <row r="287" spans="1:12" x14ac:dyDescent="0.2">
      <c r="A287" t="s">
        <v>501</v>
      </c>
      <c r="B287">
        <v>0.31546908560667403</v>
      </c>
      <c r="C287">
        <v>6.0400317883175202E-2</v>
      </c>
      <c r="D287">
        <v>5.2229706177514998</v>
      </c>
      <c r="E287" s="1">
        <v>3.4104883952485298E-7</v>
      </c>
      <c r="F287">
        <v>9.8149189031132892E-4</v>
      </c>
      <c r="G287" t="s">
        <v>501</v>
      </c>
      <c r="H287">
        <v>8</v>
      </c>
      <c r="I287">
        <v>10283221</v>
      </c>
      <c r="J287" t="s">
        <v>502</v>
      </c>
      <c r="K287" t="s">
        <v>17</v>
      </c>
    </row>
    <row r="288" spans="1:12" x14ac:dyDescent="0.2">
      <c r="A288" t="s">
        <v>503</v>
      </c>
      <c r="B288">
        <v>0.24552346815694401</v>
      </c>
      <c r="C288">
        <v>4.7031985793532002E-2</v>
      </c>
      <c r="D288">
        <v>5.2203508742917801</v>
      </c>
      <c r="E288" s="1">
        <v>3.45479507052671E-7</v>
      </c>
      <c r="F288">
        <v>9.9076637191970892E-4</v>
      </c>
      <c r="G288" t="s">
        <v>503</v>
      </c>
      <c r="H288">
        <v>17</v>
      </c>
      <c r="I288">
        <v>35873369</v>
      </c>
      <c r="J288" t="s">
        <v>504</v>
      </c>
      <c r="K288" t="s">
        <v>72</v>
      </c>
      <c r="L288" t="s">
        <v>14</v>
      </c>
    </row>
    <row r="289" spans="1:12" x14ac:dyDescent="0.2">
      <c r="A289" t="s">
        <v>505</v>
      </c>
      <c r="B289">
        <v>-4.7053197333782201E-2</v>
      </c>
      <c r="C289">
        <v>9.0161558612041892E-3</v>
      </c>
      <c r="D289">
        <v>-5.2187648547923198</v>
      </c>
      <c r="E289" s="1">
        <v>3.48188967607522E-7</v>
      </c>
      <c r="F289">
        <v>9.9505734331352099E-4</v>
      </c>
      <c r="G289" t="s">
        <v>505</v>
      </c>
      <c r="H289">
        <v>14</v>
      </c>
      <c r="I289">
        <v>38067219</v>
      </c>
      <c r="L289" t="s">
        <v>35</v>
      </c>
    </row>
    <row r="290" spans="1:12" x14ac:dyDescent="0.2">
      <c r="A290" t="s">
        <v>506</v>
      </c>
      <c r="B290">
        <v>0.13352138954620499</v>
      </c>
      <c r="C290">
        <v>2.5608211169009101E-2</v>
      </c>
      <c r="D290">
        <v>5.2140068927497696</v>
      </c>
      <c r="E290" s="1">
        <v>3.56441471374777E-7</v>
      </c>
      <c r="F290">
        <v>1.01510446822344E-3</v>
      </c>
      <c r="G290" t="s">
        <v>506</v>
      </c>
      <c r="H290">
        <v>14</v>
      </c>
      <c r="I290">
        <v>99707061</v>
      </c>
      <c r="J290" t="s">
        <v>507</v>
      </c>
      <c r="K290" t="s">
        <v>17</v>
      </c>
    </row>
    <row r="291" spans="1:12" x14ac:dyDescent="0.2">
      <c r="A291" t="s">
        <v>508</v>
      </c>
      <c r="B291">
        <v>-9.6291462835865302E-2</v>
      </c>
      <c r="C291">
        <v>1.8480819874492099E-2</v>
      </c>
      <c r="D291">
        <v>-5.2103458336699804</v>
      </c>
      <c r="E291" s="1">
        <v>3.6292032465148198E-7</v>
      </c>
      <c r="F291">
        <v>1.0299791833779401E-3</v>
      </c>
      <c r="G291" t="s">
        <v>508</v>
      </c>
      <c r="H291">
        <v>2</v>
      </c>
      <c r="I291">
        <v>70322465</v>
      </c>
    </row>
    <row r="292" spans="1:12" x14ac:dyDescent="0.2">
      <c r="A292" t="s">
        <v>509</v>
      </c>
      <c r="B292">
        <v>-9.2826444531940305E-2</v>
      </c>
      <c r="C292">
        <v>1.7826553603275699E-2</v>
      </c>
      <c r="D292">
        <v>-5.20720081950574</v>
      </c>
      <c r="E292" s="1">
        <v>3.6857706321563201E-7</v>
      </c>
      <c r="F292">
        <v>1.03884395208211E-3</v>
      </c>
      <c r="G292" t="s">
        <v>509</v>
      </c>
      <c r="H292">
        <v>7</v>
      </c>
      <c r="I292">
        <v>155596996</v>
      </c>
      <c r="J292" t="s">
        <v>510</v>
      </c>
      <c r="K292" t="s">
        <v>17</v>
      </c>
      <c r="L292" t="s">
        <v>59</v>
      </c>
    </row>
    <row r="293" spans="1:12" x14ac:dyDescent="0.2">
      <c r="A293" t="s">
        <v>511</v>
      </c>
      <c r="B293">
        <v>-0.32839965075465699</v>
      </c>
      <c r="C293">
        <v>6.3058070481831194E-2</v>
      </c>
      <c r="D293">
        <v>-5.2078924750683404</v>
      </c>
      <c r="E293" s="1">
        <v>3.6732573498745902E-7</v>
      </c>
      <c r="F293">
        <v>1.03884395208211E-3</v>
      </c>
      <c r="G293" t="s">
        <v>511</v>
      </c>
      <c r="H293">
        <v>7</v>
      </c>
      <c r="I293">
        <v>41742993</v>
      </c>
      <c r="J293" t="s">
        <v>512</v>
      </c>
      <c r="K293" t="s">
        <v>17</v>
      </c>
      <c r="L293" t="s">
        <v>24</v>
      </c>
    </row>
    <row r="294" spans="1:12" x14ac:dyDescent="0.2">
      <c r="A294" t="s">
        <v>513</v>
      </c>
      <c r="B294">
        <v>0.174508645391278</v>
      </c>
      <c r="C294">
        <v>3.3563800190955201E-2</v>
      </c>
      <c r="D294">
        <v>5.1993112936688499</v>
      </c>
      <c r="E294" s="1">
        <v>3.8314650166508799E-7</v>
      </c>
      <c r="F294">
        <v>1.07620997379175E-3</v>
      </c>
      <c r="G294" t="s">
        <v>513</v>
      </c>
      <c r="H294">
        <v>17</v>
      </c>
      <c r="I294">
        <v>76158699</v>
      </c>
      <c r="J294" t="s">
        <v>514</v>
      </c>
      <c r="K294" t="s">
        <v>17</v>
      </c>
    </row>
    <row r="295" spans="1:12" x14ac:dyDescent="0.2">
      <c r="A295" t="s">
        <v>515</v>
      </c>
      <c r="B295">
        <v>-0.30452377805222902</v>
      </c>
      <c r="C295">
        <v>5.8602567495177997E-2</v>
      </c>
      <c r="D295">
        <v>-5.1964238269472798</v>
      </c>
      <c r="E295" s="1">
        <v>3.88617148610704E-7</v>
      </c>
      <c r="F295">
        <v>1.0878508113862199E-3</v>
      </c>
      <c r="G295" t="s">
        <v>515</v>
      </c>
      <c r="H295">
        <v>4</v>
      </c>
      <c r="I295">
        <v>39230003</v>
      </c>
      <c r="J295" t="s">
        <v>516</v>
      </c>
      <c r="K295" t="s">
        <v>17</v>
      </c>
    </row>
    <row r="296" spans="1:12" x14ac:dyDescent="0.2">
      <c r="A296" t="s">
        <v>517</v>
      </c>
      <c r="B296">
        <v>0.18316476796908501</v>
      </c>
      <c r="C296">
        <v>3.5259166624188397E-2</v>
      </c>
      <c r="D296">
        <v>5.1948127396587598</v>
      </c>
      <c r="E296" s="1">
        <v>3.9170239913784102E-7</v>
      </c>
      <c r="F296">
        <v>1.0927577634396799E-3</v>
      </c>
      <c r="G296" t="s">
        <v>517</v>
      </c>
      <c r="H296">
        <v>7</v>
      </c>
      <c r="I296">
        <v>100884094</v>
      </c>
      <c r="J296" t="s">
        <v>116</v>
      </c>
      <c r="K296" t="s">
        <v>17</v>
      </c>
      <c r="L296" t="s">
        <v>24</v>
      </c>
    </row>
    <row r="297" spans="1:12" x14ac:dyDescent="0.2">
      <c r="A297" t="s">
        <v>518</v>
      </c>
      <c r="B297">
        <v>0.21533307574761901</v>
      </c>
      <c r="C297">
        <v>4.1462734342364797E-2</v>
      </c>
      <c r="D297">
        <v>5.1934123294806804</v>
      </c>
      <c r="E297" s="1">
        <v>3.9440349266746403E-7</v>
      </c>
      <c r="F297">
        <v>1.09656337306583E-3</v>
      </c>
      <c r="G297" t="s">
        <v>518</v>
      </c>
      <c r="H297">
        <v>1</v>
      </c>
      <c r="I297">
        <v>151283740</v>
      </c>
      <c r="J297" t="s">
        <v>519</v>
      </c>
      <c r="K297" t="s">
        <v>17</v>
      </c>
    </row>
    <row r="298" spans="1:12" x14ac:dyDescent="0.2">
      <c r="A298" t="s">
        <v>520</v>
      </c>
      <c r="B298">
        <v>9.8383661735475705E-2</v>
      </c>
      <c r="C298">
        <v>1.8982604125663299E-2</v>
      </c>
      <c r="D298">
        <v>5.1828327180077096</v>
      </c>
      <c r="E298" s="1">
        <v>4.1540135098842001E-7</v>
      </c>
      <c r="F298">
        <v>1.15104205901535E-3</v>
      </c>
      <c r="G298" t="s">
        <v>520</v>
      </c>
      <c r="H298">
        <v>12</v>
      </c>
      <c r="I298">
        <v>49663137</v>
      </c>
      <c r="J298" t="s">
        <v>521</v>
      </c>
      <c r="K298" t="s">
        <v>13</v>
      </c>
      <c r="L298" t="s">
        <v>20</v>
      </c>
    </row>
    <row r="299" spans="1:12" x14ac:dyDescent="0.2">
      <c r="A299" t="s">
        <v>522</v>
      </c>
      <c r="B299">
        <v>9.2122910038040698E-2</v>
      </c>
      <c r="C299">
        <v>1.7792651108146599E-2</v>
      </c>
      <c r="D299">
        <v>5.1775819959657996</v>
      </c>
      <c r="E299" s="1">
        <v>4.2622137587098802E-7</v>
      </c>
      <c r="F299">
        <v>1.1614051046411999E-3</v>
      </c>
      <c r="G299" t="s">
        <v>522</v>
      </c>
      <c r="H299">
        <v>3</v>
      </c>
      <c r="I299">
        <v>72846991</v>
      </c>
      <c r="J299" t="s">
        <v>523</v>
      </c>
      <c r="K299" t="s">
        <v>17</v>
      </c>
    </row>
    <row r="300" spans="1:12" x14ac:dyDescent="0.2">
      <c r="A300" t="s">
        <v>524</v>
      </c>
      <c r="B300">
        <v>9.8582539720729404E-2</v>
      </c>
      <c r="C300">
        <v>1.9036849230686E-2</v>
      </c>
      <c r="D300">
        <v>5.1785113453449796</v>
      </c>
      <c r="E300" s="1">
        <v>4.2428658557977001E-7</v>
      </c>
      <c r="F300">
        <v>1.1614051046411999E-3</v>
      </c>
      <c r="G300" t="s">
        <v>524</v>
      </c>
      <c r="H300">
        <v>22</v>
      </c>
      <c r="I300">
        <v>30800430</v>
      </c>
      <c r="J300" t="s">
        <v>525</v>
      </c>
      <c r="K300" t="s">
        <v>13</v>
      </c>
    </row>
    <row r="301" spans="1:12" x14ac:dyDescent="0.2">
      <c r="A301" t="s">
        <v>526</v>
      </c>
      <c r="B301">
        <v>9.4916845918044002E-2</v>
      </c>
      <c r="C301">
        <v>1.8331200097801301E-2</v>
      </c>
      <c r="D301">
        <v>5.1778849945251801</v>
      </c>
      <c r="E301" s="1">
        <v>4.2558963218541602E-7</v>
      </c>
      <c r="F301">
        <v>1.1614051046411999E-3</v>
      </c>
      <c r="G301" t="s">
        <v>526</v>
      </c>
      <c r="H301">
        <v>10</v>
      </c>
      <c r="I301">
        <v>102794524</v>
      </c>
      <c r="J301" t="s">
        <v>527</v>
      </c>
      <c r="K301" t="s">
        <v>17</v>
      </c>
      <c r="L301" t="s">
        <v>20</v>
      </c>
    </row>
    <row r="302" spans="1:12" x14ac:dyDescent="0.2">
      <c r="A302" t="s">
        <v>528</v>
      </c>
      <c r="B302">
        <v>-0.103720989866357</v>
      </c>
      <c r="C302">
        <v>2.0030082014846899E-2</v>
      </c>
      <c r="D302">
        <v>-5.1782608673032904</v>
      </c>
      <c r="E302" s="1">
        <v>4.2480720969506199E-7</v>
      </c>
      <c r="F302">
        <v>1.1614051046411999E-3</v>
      </c>
      <c r="G302" t="s">
        <v>528</v>
      </c>
      <c r="H302">
        <v>6</v>
      </c>
      <c r="I302">
        <v>45609499</v>
      </c>
    </row>
    <row r="303" spans="1:12" x14ac:dyDescent="0.2">
      <c r="A303" t="s">
        <v>529</v>
      </c>
      <c r="B303">
        <v>-0.203869640565356</v>
      </c>
      <c r="C303">
        <v>3.9370816525741301E-2</v>
      </c>
      <c r="D303">
        <v>-5.1781918323198202</v>
      </c>
      <c r="E303" s="1">
        <v>4.2495080930555202E-7</v>
      </c>
      <c r="F303">
        <v>1.1614051046411999E-3</v>
      </c>
      <c r="G303" t="s">
        <v>529</v>
      </c>
      <c r="H303">
        <v>12</v>
      </c>
      <c r="I303">
        <v>54438419</v>
      </c>
      <c r="J303" t="s">
        <v>58</v>
      </c>
      <c r="K303" t="s">
        <v>13</v>
      </c>
      <c r="L303" t="s">
        <v>24</v>
      </c>
    </row>
    <row r="304" spans="1:12" x14ac:dyDescent="0.2">
      <c r="A304" t="s">
        <v>530</v>
      </c>
      <c r="B304">
        <v>0.17348147680327</v>
      </c>
      <c r="C304">
        <v>3.3529329248480601E-2</v>
      </c>
      <c r="D304">
        <v>5.1740216906108101</v>
      </c>
      <c r="E304" s="1">
        <v>4.3371298103468499E-7</v>
      </c>
      <c r="F304">
        <v>1.1779055749265501E-3</v>
      </c>
      <c r="G304" t="s">
        <v>530</v>
      </c>
      <c r="H304">
        <v>14</v>
      </c>
      <c r="I304">
        <v>74227431</v>
      </c>
      <c r="J304" t="s">
        <v>531</v>
      </c>
      <c r="K304" t="s">
        <v>52</v>
      </c>
      <c r="L304" t="s">
        <v>14</v>
      </c>
    </row>
    <row r="305" spans="1:12" x14ac:dyDescent="0.2">
      <c r="A305" t="s">
        <v>532</v>
      </c>
      <c r="B305">
        <v>0.13342094098892199</v>
      </c>
      <c r="C305">
        <v>2.5802157343739699E-2</v>
      </c>
      <c r="D305">
        <v>5.1709219198794596</v>
      </c>
      <c r="E305" s="1">
        <v>4.40339392114906E-7</v>
      </c>
      <c r="F305">
        <v>1.1919551364954399E-3</v>
      </c>
      <c r="G305" t="s">
        <v>532</v>
      </c>
      <c r="H305">
        <v>10</v>
      </c>
      <c r="I305">
        <v>114437523</v>
      </c>
      <c r="J305" t="s">
        <v>301</v>
      </c>
      <c r="K305" t="s">
        <v>17</v>
      </c>
    </row>
    <row r="306" spans="1:12" x14ac:dyDescent="0.2">
      <c r="A306" t="s">
        <v>533</v>
      </c>
      <c r="B306">
        <v>0.223565775176614</v>
      </c>
      <c r="C306">
        <v>4.3302800371260101E-2</v>
      </c>
      <c r="D306">
        <v>5.16284797426158</v>
      </c>
      <c r="E306" s="1">
        <v>4.58063376353668E-7</v>
      </c>
      <c r="F306">
        <v>1.2318015039832499E-3</v>
      </c>
      <c r="G306" t="s">
        <v>533</v>
      </c>
      <c r="H306">
        <v>1</v>
      </c>
      <c r="I306">
        <v>120284868</v>
      </c>
      <c r="J306" t="s">
        <v>534</v>
      </c>
      <c r="K306" t="s">
        <v>17</v>
      </c>
    </row>
    <row r="307" spans="1:12" x14ac:dyDescent="0.2">
      <c r="A307" t="s">
        <v>535</v>
      </c>
      <c r="B307">
        <v>0.198164324939651</v>
      </c>
      <c r="C307">
        <v>3.83824401204114E-2</v>
      </c>
      <c r="D307">
        <v>5.1628902257902398</v>
      </c>
      <c r="E307" s="1">
        <v>4.5796884937901497E-7</v>
      </c>
      <c r="F307">
        <v>1.2318015039832499E-3</v>
      </c>
      <c r="G307" t="s">
        <v>535</v>
      </c>
      <c r="H307">
        <v>16</v>
      </c>
      <c r="I307">
        <v>28997894</v>
      </c>
      <c r="J307" t="s">
        <v>216</v>
      </c>
      <c r="K307" t="s">
        <v>460</v>
      </c>
    </row>
    <row r="308" spans="1:12" x14ac:dyDescent="0.2">
      <c r="A308" t="s">
        <v>536</v>
      </c>
      <c r="B308">
        <v>7.0901095346838403E-2</v>
      </c>
      <c r="C308">
        <v>1.3756534698123501E-2</v>
      </c>
      <c r="D308">
        <v>5.1539938583886098</v>
      </c>
      <c r="E308" s="1">
        <v>4.7829524685622098E-7</v>
      </c>
      <c r="F308">
        <v>1.2820047608308801E-3</v>
      </c>
      <c r="G308" t="s">
        <v>536</v>
      </c>
      <c r="H308">
        <v>1</v>
      </c>
      <c r="I308">
        <v>151238507</v>
      </c>
      <c r="J308" t="s">
        <v>537</v>
      </c>
      <c r="K308" t="s">
        <v>17</v>
      </c>
    </row>
    <row r="309" spans="1:12" x14ac:dyDescent="0.2">
      <c r="A309" t="s">
        <v>538</v>
      </c>
      <c r="B309">
        <v>0.215571803155201</v>
      </c>
      <c r="C309">
        <v>4.1851046206807498E-2</v>
      </c>
      <c r="D309">
        <v>5.1509298498764</v>
      </c>
      <c r="E309" s="1">
        <v>4.8549631886900703E-7</v>
      </c>
      <c r="F309">
        <v>1.29706746341853E-3</v>
      </c>
      <c r="G309" t="s">
        <v>538</v>
      </c>
      <c r="H309">
        <v>9</v>
      </c>
      <c r="I309">
        <v>134714915</v>
      </c>
      <c r="L309" t="s">
        <v>24</v>
      </c>
    </row>
    <row r="310" spans="1:12" x14ac:dyDescent="0.2">
      <c r="A310" t="s">
        <v>539</v>
      </c>
      <c r="B310">
        <v>-0.19081709270563199</v>
      </c>
      <c r="C310">
        <v>3.7089318120540997E-2</v>
      </c>
      <c r="D310">
        <v>-5.1447991598409297</v>
      </c>
      <c r="E310" s="1">
        <v>5.0022165298551603E-7</v>
      </c>
      <c r="F310">
        <v>1.3320691486488399E-3</v>
      </c>
      <c r="G310" t="s">
        <v>539</v>
      </c>
      <c r="H310">
        <v>2</v>
      </c>
      <c r="I310">
        <v>3247878</v>
      </c>
      <c r="J310" t="s">
        <v>540</v>
      </c>
      <c r="K310" t="s">
        <v>17</v>
      </c>
    </row>
    <row r="311" spans="1:12" x14ac:dyDescent="0.2">
      <c r="A311" t="s">
        <v>541</v>
      </c>
      <c r="B311">
        <v>-0.35327741366419302</v>
      </c>
      <c r="C311">
        <v>6.8694230976550599E-2</v>
      </c>
      <c r="D311">
        <v>-5.1427522899963298</v>
      </c>
      <c r="E311" s="1">
        <v>5.0523376450728996E-7</v>
      </c>
      <c r="F311">
        <v>1.34106209237864E-3</v>
      </c>
      <c r="G311" t="s">
        <v>541</v>
      </c>
      <c r="H311">
        <v>3</v>
      </c>
      <c r="I311">
        <v>188149132</v>
      </c>
      <c r="J311" t="s">
        <v>542</v>
      </c>
      <c r="K311" t="s">
        <v>17</v>
      </c>
    </row>
    <row r="312" spans="1:12" x14ac:dyDescent="0.2">
      <c r="A312" t="s">
        <v>543</v>
      </c>
      <c r="B312">
        <v>0.163694506718948</v>
      </c>
      <c r="C312">
        <v>3.1887981000098202E-2</v>
      </c>
      <c r="D312">
        <v>5.1334233646979301</v>
      </c>
      <c r="E312" s="1">
        <v>5.2870053365608E-7</v>
      </c>
      <c r="F312">
        <v>1.3988239335481099E-3</v>
      </c>
      <c r="G312" t="s">
        <v>543</v>
      </c>
      <c r="H312">
        <v>1</v>
      </c>
      <c r="I312">
        <v>6342888</v>
      </c>
      <c r="J312" t="s">
        <v>544</v>
      </c>
      <c r="K312" t="s">
        <v>17</v>
      </c>
      <c r="L312" t="s">
        <v>14</v>
      </c>
    </row>
    <row r="313" spans="1:12" x14ac:dyDescent="0.2">
      <c r="A313" t="s">
        <v>545</v>
      </c>
      <c r="B313">
        <v>0.159761098268729</v>
      </c>
      <c r="C313">
        <v>3.11660807639998E-2</v>
      </c>
      <c r="D313">
        <v>5.1261209094109201</v>
      </c>
      <c r="E313" s="1">
        <v>5.4780362000278205E-7</v>
      </c>
      <c r="F313">
        <v>1.44470610576753E-3</v>
      </c>
      <c r="G313" t="s">
        <v>545</v>
      </c>
      <c r="H313">
        <v>12</v>
      </c>
      <c r="I313">
        <v>122652224</v>
      </c>
      <c r="J313" t="s">
        <v>546</v>
      </c>
      <c r="K313" t="s">
        <v>64</v>
      </c>
    </row>
    <row r="314" spans="1:12" x14ac:dyDescent="0.2">
      <c r="A314" t="s">
        <v>547</v>
      </c>
      <c r="B314">
        <v>0.17286155381590901</v>
      </c>
      <c r="C314">
        <v>3.3745756493289203E-2</v>
      </c>
      <c r="D314">
        <v>5.1224678827480004</v>
      </c>
      <c r="E314" s="1">
        <v>5.5760923750003395E-7</v>
      </c>
      <c r="F314">
        <v>1.4658528144691999E-3</v>
      </c>
      <c r="G314" t="s">
        <v>547</v>
      </c>
      <c r="H314">
        <v>14</v>
      </c>
      <c r="I314">
        <v>104625920</v>
      </c>
      <c r="J314" t="s">
        <v>267</v>
      </c>
      <c r="K314" t="s">
        <v>17</v>
      </c>
      <c r="L314" t="s">
        <v>14</v>
      </c>
    </row>
    <row r="315" spans="1:12" x14ac:dyDescent="0.2">
      <c r="A315" t="s">
        <v>548</v>
      </c>
      <c r="B315">
        <v>0.152989063488951</v>
      </c>
      <c r="C315">
        <v>2.9882820471769E-2</v>
      </c>
      <c r="D315">
        <v>5.1196326542698003</v>
      </c>
      <c r="E315" s="1">
        <v>5.6533672411545602E-7</v>
      </c>
      <c r="F315">
        <v>1.4814188277603199E-3</v>
      </c>
      <c r="G315" t="s">
        <v>548</v>
      </c>
      <c r="H315">
        <v>6</v>
      </c>
      <c r="I315">
        <v>14311499</v>
      </c>
    </row>
    <row r="316" spans="1:12" x14ac:dyDescent="0.2">
      <c r="A316" t="s">
        <v>549</v>
      </c>
      <c r="B316">
        <v>-0.112737940121012</v>
      </c>
      <c r="C316">
        <v>2.2029035924430899E-2</v>
      </c>
      <c r="D316">
        <v>-5.1176974111691704</v>
      </c>
      <c r="E316" s="1">
        <v>5.7067076867772201E-7</v>
      </c>
      <c r="F316">
        <v>1.4859016775636499E-3</v>
      </c>
      <c r="G316" t="s">
        <v>549</v>
      </c>
      <c r="H316">
        <v>5</v>
      </c>
      <c r="I316">
        <v>72739768</v>
      </c>
      <c r="L316" t="s">
        <v>35</v>
      </c>
    </row>
    <row r="317" spans="1:12" x14ac:dyDescent="0.2">
      <c r="A317" t="s">
        <v>550</v>
      </c>
      <c r="B317">
        <v>0.183736969833247</v>
      </c>
      <c r="C317">
        <v>3.5899008188591097E-2</v>
      </c>
      <c r="D317">
        <v>5.1181628436085598</v>
      </c>
      <c r="E317" s="1">
        <v>5.6938347603710501E-7</v>
      </c>
      <c r="F317">
        <v>1.4859016775636499E-3</v>
      </c>
      <c r="G317" t="s">
        <v>550</v>
      </c>
      <c r="H317">
        <v>13</v>
      </c>
      <c r="I317">
        <v>114138260</v>
      </c>
      <c r="J317" t="s">
        <v>551</v>
      </c>
      <c r="K317" t="s">
        <v>17</v>
      </c>
    </row>
    <row r="318" spans="1:12" x14ac:dyDescent="0.2">
      <c r="A318" t="s">
        <v>552</v>
      </c>
      <c r="B318">
        <v>-0.26274450110464898</v>
      </c>
      <c r="C318">
        <v>5.1359241511626699E-2</v>
      </c>
      <c r="D318">
        <v>-5.1158173947169496</v>
      </c>
      <c r="E318" s="1">
        <v>5.7589928224452899E-7</v>
      </c>
      <c r="F318">
        <v>1.4947702791247601E-3</v>
      </c>
      <c r="G318" t="s">
        <v>552</v>
      </c>
      <c r="H318">
        <v>10</v>
      </c>
      <c r="I318">
        <v>15839446</v>
      </c>
      <c r="J318" t="s">
        <v>553</v>
      </c>
      <c r="K318" t="s">
        <v>17</v>
      </c>
    </row>
    <row r="319" spans="1:12" x14ac:dyDescent="0.2">
      <c r="A319" t="s">
        <v>554</v>
      </c>
      <c r="B319">
        <v>0.154904512006041</v>
      </c>
      <c r="C319">
        <v>3.0291518905249001E-2</v>
      </c>
      <c r="D319">
        <v>5.1137915035089003</v>
      </c>
      <c r="E319" s="1">
        <v>5.8158545164179699E-7</v>
      </c>
      <c r="F319">
        <v>1.50476704469255E-3</v>
      </c>
      <c r="G319" t="s">
        <v>554</v>
      </c>
      <c r="H319">
        <v>15</v>
      </c>
      <c r="I319">
        <v>45626808</v>
      </c>
    </row>
    <row r="320" spans="1:12" x14ac:dyDescent="0.2">
      <c r="A320" t="s">
        <v>555</v>
      </c>
      <c r="B320">
        <v>0.11393983930496999</v>
      </c>
      <c r="C320">
        <v>2.2284131727570301E-2</v>
      </c>
      <c r="D320">
        <v>5.1130481859430796</v>
      </c>
      <c r="E320" s="1">
        <v>5.8368537062270103E-7</v>
      </c>
      <c r="F320">
        <v>1.5054512195484401E-3</v>
      </c>
      <c r="G320" t="s">
        <v>555</v>
      </c>
      <c r="H320">
        <v>19</v>
      </c>
      <c r="I320">
        <v>35976956</v>
      </c>
    </row>
    <row r="321" spans="1:12" x14ac:dyDescent="0.2">
      <c r="A321" t="s">
        <v>556</v>
      </c>
      <c r="B321">
        <v>0.22337530774626699</v>
      </c>
      <c r="C321">
        <v>4.3701704672675701E-2</v>
      </c>
      <c r="D321">
        <v>5.11136371954687</v>
      </c>
      <c r="E321" s="1">
        <v>5.8847132203151598E-7</v>
      </c>
      <c r="F321">
        <v>1.51303724792587E-3</v>
      </c>
      <c r="G321" t="s">
        <v>556</v>
      </c>
      <c r="H321">
        <v>8</v>
      </c>
      <c r="I321">
        <v>28919075</v>
      </c>
    </row>
    <row r="322" spans="1:12" x14ac:dyDescent="0.2">
      <c r="A322" t="s">
        <v>557</v>
      </c>
      <c r="B322">
        <v>0.167487717858357</v>
      </c>
      <c r="C322">
        <v>3.2783403472208802E-2</v>
      </c>
      <c r="D322">
        <v>5.1089179316095201</v>
      </c>
      <c r="E322" s="1">
        <v>5.9548811476253499E-7</v>
      </c>
      <c r="F322">
        <v>1.5185140245441899E-3</v>
      </c>
      <c r="G322" t="s">
        <v>557</v>
      </c>
      <c r="H322">
        <v>4</v>
      </c>
      <c r="I322">
        <v>1309878</v>
      </c>
      <c r="J322" t="s">
        <v>558</v>
      </c>
      <c r="K322" t="s">
        <v>17</v>
      </c>
      <c r="L322" t="s">
        <v>14</v>
      </c>
    </row>
    <row r="323" spans="1:12" x14ac:dyDescent="0.2">
      <c r="A323" t="s">
        <v>559</v>
      </c>
      <c r="B323">
        <v>-0.207941313929387</v>
      </c>
      <c r="C323">
        <v>4.0703477429000899E-2</v>
      </c>
      <c r="D323">
        <v>-5.1086867035402399</v>
      </c>
      <c r="E323" s="1">
        <v>5.9615567093912197E-7</v>
      </c>
      <c r="F323">
        <v>1.5185140245441899E-3</v>
      </c>
      <c r="G323" t="s">
        <v>559</v>
      </c>
      <c r="H323">
        <v>13</v>
      </c>
      <c r="I323">
        <v>41187806</v>
      </c>
      <c r="J323" t="s">
        <v>560</v>
      </c>
      <c r="K323" t="s">
        <v>17</v>
      </c>
    </row>
    <row r="324" spans="1:12" x14ac:dyDescent="0.2">
      <c r="A324" t="s">
        <v>561</v>
      </c>
      <c r="B324">
        <v>0.22448817514692401</v>
      </c>
      <c r="C324">
        <v>4.39367377794063E-2</v>
      </c>
      <c r="D324">
        <v>5.1093500904417404</v>
      </c>
      <c r="E324" s="1">
        <v>5.9424241229930605E-7</v>
      </c>
      <c r="F324">
        <v>1.5185140245441899E-3</v>
      </c>
      <c r="G324" t="s">
        <v>561</v>
      </c>
      <c r="H324">
        <v>17</v>
      </c>
      <c r="I324">
        <v>80541847</v>
      </c>
      <c r="J324" t="s">
        <v>264</v>
      </c>
      <c r="K324" t="s">
        <v>17</v>
      </c>
      <c r="L324" t="s">
        <v>14</v>
      </c>
    </row>
    <row r="325" spans="1:12" x14ac:dyDescent="0.2">
      <c r="A325" t="s">
        <v>562</v>
      </c>
      <c r="B325">
        <v>0.15730165336681601</v>
      </c>
      <c r="C325">
        <v>3.0811132896213501E-2</v>
      </c>
      <c r="D325">
        <v>5.1053511695490901</v>
      </c>
      <c r="E325" s="1">
        <v>6.0586642445036695E-7</v>
      </c>
      <c r="F325">
        <v>1.53847117193923E-3</v>
      </c>
      <c r="G325" t="s">
        <v>562</v>
      </c>
      <c r="H325">
        <v>2</v>
      </c>
      <c r="I325">
        <v>62441538</v>
      </c>
      <c r="J325" t="s">
        <v>563</v>
      </c>
      <c r="K325" t="s">
        <v>13</v>
      </c>
    </row>
    <row r="326" spans="1:12" x14ac:dyDescent="0.2">
      <c r="A326" t="s">
        <v>564</v>
      </c>
      <c r="B326">
        <v>0.26475227013744401</v>
      </c>
      <c r="C326">
        <v>5.1876941994197602E-2</v>
      </c>
      <c r="D326">
        <v>5.1034671659531599</v>
      </c>
      <c r="E326" s="1">
        <v>6.1141888362362798E-7</v>
      </c>
      <c r="F326">
        <v>1.5430162017789099E-3</v>
      </c>
      <c r="G326" t="s">
        <v>564</v>
      </c>
      <c r="H326">
        <v>13</v>
      </c>
      <c r="I326">
        <v>97992476</v>
      </c>
      <c r="J326" t="s">
        <v>565</v>
      </c>
      <c r="K326" t="s">
        <v>17</v>
      </c>
    </row>
    <row r="327" spans="1:12" x14ac:dyDescent="0.2">
      <c r="A327" t="s">
        <v>566</v>
      </c>
      <c r="B327">
        <v>0.119729256833562</v>
      </c>
      <c r="C327">
        <v>2.3460039728729801E-2</v>
      </c>
      <c r="D327">
        <v>5.1035402419603901</v>
      </c>
      <c r="E327" s="1">
        <v>6.1120260081387804E-7</v>
      </c>
      <c r="F327">
        <v>1.5430162017789099E-3</v>
      </c>
      <c r="G327" t="s">
        <v>566</v>
      </c>
      <c r="H327">
        <v>17</v>
      </c>
      <c r="I327">
        <v>3834167</v>
      </c>
      <c r="J327" t="s">
        <v>567</v>
      </c>
      <c r="K327" t="s">
        <v>17</v>
      </c>
    </row>
    <row r="328" spans="1:12" x14ac:dyDescent="0.2">
      <c r="A328" t="s">
        <v>568</v>
      </c>
      <c r="B328">
        <v>0.103726913486361</v>
      </c>
      <c r="C328">
        <v>2.0329747311430502E-2</v>
      </c>
      <c r="D328">
        <v>5.1022234510529199</v>
      </c>
      <c r="E328" s="1">
        <v>6.1511129390587605E-7</v>
      </c>
      <c r="F328">
        <v>1.5475728443556901E-3</v>
      </c>
      <c r="G328" t="s">
        <v>568</v>
      </c>
      <c r="H328">
        <v>15</v>
      </c>
      <c r="I328">
        <v>41303511</v>
      </c>
      <c r="J328" t="s">
        <v>341</v>
      </c>
      <c r="K328" t="s">
        <v>17</v>
      </c>
    </row>
    <row r="329" spans="1:12" x14ac:dyDescent="0.2">
      <c r="A329" t="s">
        <v>569</v>
      </c>
      <c r="B329">
        <v>0.16848134672333101</v>
      </c>
      <c r="C329">
        <v>3.30263494570327E-2</v>
      </c>
      <c r="D329">
        <v>5.1014220309915297</v>
      </c>
      <c r="E329" s="1">
        <v>6.1750203164066795E-7</v>
      </c>
      <c r="F329">
        <v>1.5488367242611301E-3</v>
      </c>
      <c r="G329" t="s">
        <v>569</v>
      </c>
      <c r="H329">
        <v>17</v>
      </c>
      <c r="I329">
        <v>39093658</v>
      </c>
      <c r="J329" t="s">
        <v>570</v>
      </c>
      <c r="K329" t="s">
        <v>27</v>
      </c>
    </row>
    <row r="330" spans="1:12" x14ac:dyDescent="0.2">
      <c r="A330" t="s">
        <v>571</v>
      </c>
      <c r="B330">
        <v>6.6678089205230703E-2</v>
      </c>
      <c r="C330">
        <v>1.30794834864278E-2</v>
      </c>
      <c r="D330">
        <v>5.0979145525448901</v>
      </c>
      <c r="E330" s="1">
        <v>6.2807163450066199E-7</v>
      </c>
      <c r="F330">
        <v>1.5705448230875999E-3</v>
      </c>
      <c r="G330" t="s">
        <v>571</v>
      </c>
      <c r="H330">
        <v>3</v>
      </c>
      <c r="I330">
        <v>67754958</v>
      </c>
      <c r="J330" t="s">
        <v>572</v>
      </c>
      <c r="K330" t="s">
        <v>17</v>
      </c>
    </row>
    <row r="331" spans="1:12" x14ac:dyDescent="0.2">
      <c r="A331" t="s">
        <v>573</v>
      </c>
      <c r="B331">
        <v>-0.213567515556913</v>
      </c>
      <c r="C331">
        <v>4.19716595679622E-2</v>
      </c>
      <c r="D331">
        <v>-5.0883743400971602</v>
      </c>
      <c r="E331" s="1">
        <v>6.5771503384755702E-7</v>
      </c>
      <c r="F331">
        <v>1.6396715845789099E-3</v>
      </c>
      <c r="G331" t="s">
        <v>573</v>
      </c>
      <c r="H331">
        <v>1</v>
      </c>
      <c r="I331">
        <v>60036715</v>
      </c>
      <c r="J331" t="s">
        <v>574</v>
      </c>
      <c r="K331" t="s">
        <v>17</v>
      </c>
    </row>
    <row r="332" spans="1:12" x14ac:dyDescent="0.2">
      <c r="A332" t="s">
        <v>575</v>
      </c>
      <c r="B332">
        <v>-0.28922413857717699</v>
      </c>
      <c r="C332">
        <v>5.6863429646507202E-2</v>
      </c>
      <c r="D332">
        <v>-5.0862943085766297</v>
      </c>
      <c r="E332" s="1">
        <v>6.6435580435133796E-7</v>
      </c>
      <c r="F332">
        <v>1.6452469749100799E-3</v>
      </c>
      <c r="G332" t="s">
        <v>575</v>
      </c>
      <c r="H332">
        <v>4</v>
      </c>
      <c r="I332">
        <v>44682858</v>
      </c>
      <c r="J332" t="s">
        <v>576</v>
      </c>
      <c r="K332" t="s">
        <v>17</v>
      </c>
      <c r="L332" t="s">
        <v>20</v>
      </c>
    </row>
    <row r="333" spans="1:12" x14ac:dyDescent="0.2">
      <c r="A333" t="s">
        <v>577</v>
      </c>
      <c r="B333">
        <v>-0.25384854156075698</v>
      </c>
      <c r="C333">
        <v>4.9904617753705603E-2</v>
      </c>
      <c r="D333">
        <v>-5.0866743998236101</v>
      </c>
      <c r="E333" s="1">
        <v>6.6313748302127003E-7</v>
      </c>
      <c r="F333">
        <v>1.6452469749100799E-3</v>
      </c>
      <c r="G333" t="s">
        <v>577</v>
      </c>
      <c r="H333">
        <v>14</v>
      </c>
      <c r="I333">
        <v>22917797</v>
      </c>
    </row>
    <row r="334" spans="1:12" x14ac:dyDescent="0.2">
      <c r="A334" t="s">
        <v>578</v>
      </c>
      <c r="B334">
        <v>0.26590683116235198</v>
      </c>
      <c r="C334">
        <v>5.22842523206863E-2</v>
      </c>
      <c r="D334">
        <v>5.0857919805643999</v>
      </c>
      <c r="E334" s="1">
        <v>6.6596926285480696E-7</v>
      </c>
      <c r="F334">
        <v>1.6452469749100799E-3</v>
      </c>
      <c r="G334" t="s">
        <v>578</v>
      </c>
      <c r="H334">
        <v>12</v>
      </c>
      <c r="I334">
        <v>133008035</v>
      </c>
      <c r="L334" t="s">
        <v>35</v>
      </c>
    </row>
    <row r="335" spans="1:12" x14ac:dyDescent="0.2">
      <c r="A335" t="s">
        <v>579</v>
      </c>
      <c r="B335">
        <v>8.6764942719288807E-2</v>
      </c>
      <c r="C335">
        <v>1.7065625155554699E-2</v>
      </c>
      <c r="D335">
        <v>5.0841936306709199</v>
      </c>
      <c r="E335" s="1">
        <v>6.7112839672317598E-7</v>
      </c>
      <c r="F335">
        <v>1.65301342593627E-3</v>
      </c>
      <c r="G335" t="s">
        <v>579</v>
      </c>
      <c r="H335">
        <v>5</v>
      </c>
      <c r="I335">
        <v>1275565</v>
      </c>
      <c r="J335" t="s">
        <v>580</v>
      </c>
      <c r="K335" t="s">
        <v>17</v>
      </c>
      <c r="L335" t="s">
        <v>35</v>
      </c>
    </row>
    <row r="336" spans="1:12" x14ac:dyDescent="0.2">
      <c r="A336" t="s">
        <v>581</v>
      </c>
      <c r="B336">
        <v>-0.32862497125250401</v>
      </c>
      <c r="C336">
        <v>6.4653991639381694E-2</v>
      </c>
      <c r="D336">
        <v>-5.0828257145430999</v>
      </c>
      <c r="E336" s="1">
        <v>6.7557446737360099E-7</v>
      </c>
      <c r="F336">
        <v>1.6589823292503601E-3</v>
      </c>
      <c r="G336" t="s">
        <v>581</v>
      </c>
      <c r="H336">
        <v>1</v>
      </c>
      <c r="I336">
        <v>171480154</v>
      </c>
      <c r="J336" t="s">
        <v>582</v>
      </c>
      <c r="K336" t="s">
        <v>13</v>
      </c>
    </row>
    <row r="337" spans="1:12" x14ac:dyDescent="0.2">
      <c r="A337" t="s">
        <v>583</v>
      </c>
      <c r="B337">
        <v>9.8775640776595702E-2</v>
      </c>
      <c r="C337">
        <v>1.9442647926032501E-2</v>
      </c>
      <c r="D337">
        <v>5.0803594835629902</v>
      </c>
      <c r="E337" s="1">
        <v>6.8366253351607796E-7</v>
      </c>
      <c r="F337">
        <v>1.6701145706229899E-3</v>
      </c>
      <c r="G337" t="s">
        <v>583</v>
      </c>
      <c r="H337">
        <v>14</v>
      </c>
      <c r="I337">
        <v>81050951</v>
      </c>
      <c r="J337" t="s">
        <v>584</v>
      </c>
      <c r="K337" t="s">
        <v>17</v>
      </c>
    </row>
    <row r="338" spans="1:12" x14ac:dyDescent="0.2">
      <c r="A338" t="s">
        <v>585</v>
      </c>
      <c r="B338">
        <v>0.14522744570617099</v>
      </c>
      <c r="C338">
        <v>2.8586939876443101E-2</v>
      </c>
      <c r="D338">
        <v>5.0802025797047703</v>
      </c>
      <c r="E338" s="1">
        <v>6.8418026499842805E-7</v>
      </c>
      <c r="F338">
        <v>1.6701145706229899E-3</v>
      </c>
      <c r="G338" t="s">
        <v>585</v>
      </c>
      <c r="H338">
        <v>15</v>
      </c>
      <c r="I338">
        <v>63484315</v>
      </c>
      <c r="J338" t="s">
        <v>586</v>
      </c>
      <c r="K338" t="s">
        <v>17</v>
      </c>
      <c r="L338" t="s">
        <v>20</v>
      </c>
    </row>
    <row r="339" spans="1:12" x14ac:dyDescent="0.2">
      <c r="A339" t="s">
        <v>587</v>
      </c>
      <c r="B339">
        <v>0.25037255573676798</v>
      </c>
      <c r="C339">
        <v>4.9302088660894701E-2</v>
      </c>
      <c r="D339">
        <v>5.0783356757734603</v>
      </c>
      <c r="E339" s="1">
        <v>6.9036965555387296E-7</v>
      </c>
      <c r="F339">
        <v>1.6724664444767801E-3</v>
      </c>
      <c r="G339" t="s">
        <v>587</v>
      </c>
      <c r="H339">
        <v>7</v>
      </c>
      <c r="I339">
        <v>35765161</v>
      </c>
    </row>
    <row r="340" spans="1:12" x14ac:dyDescent="0.2">
      <c r="A340" t="s">
        <v>588</v>
      </c>
      <c r="B340">
        <v>-0.134555984210257</v>
      </c>
      <c r="C340">
        <v>2.64959239539427E-2</v>
      </c>
      <c r="D340">
        <v>-5.0783654287411597</v>
      </c>
      <c r="E340" s="1">
        <v>6.9027059087805502E-7</v>
      </c>
      <c r="F340">
        <v>1.6724664444767801E-3</v>
      </c>
      <c r="G340" t="s">
        <v>588</v>
      </c>
      <c r="H340">
        <v>12</v>
      </c>
      <c r="I340">
        <v>32669224</v>
      </c>
      <c r="J340" t="s">
        <v>589</v>
      </c>
      <c r="K340" t="s">
        <v>13</v>
      </c>
    </row>
    <row r="341" spans="1:12" x14ac:dyDescent="0.2">
      <c r="A341" t="s">
        <v>590</v>
      </c>
      <c r="B341">
        <v>-0.261880742439624</v>
      </c>
      <c r="C341">
        <v>5.1570939139079001E-2</v>
      </c>
      <c r="D341">
        <v>-5.0780681292883099</v>
      </c>
      <c r="E341" s="1">
        <v>6.91261090011509E-7</v>
      </c>
      <c r="F341">
        <v>1.6724664444767801E-3</v>
      </c>
      <c r="G341" t="s">
        <v>590</v>
      </c>
      <c r="H341">
        <v>18</v>
      </c>
      <c r="I341">
        <v>60940543</v>
      </c>
      <c r="J341" t="s">
        <v>591</v>
      </c>
      <c r="K341" t="s">
        <v>17</v>
      </c>
    </row>
    <row r="342" spans="1:12" x14ac:dyDescent="0.2">
      <c r="A342" t="s">
        <v>592</v>
      </c>
      <c r="B342">
        <v>-0.286935691883972</v>
      </c>
      <c r="C342">
        <v>5.6524649840767598E-2</v>
      </c>
      <c r="D342">
        <v>-5.0762931339209096</v>
      </c>
      <c r="E342" s="1">
        <v>6.9720347127437405E-7</v>
      </c>
      <c r="F342">
        <v>1.68188238914118E-3</v>
      </c>
      <c r="G342" t="s">
        <v>592</v>
      </c>
      <c r="H342">
        <v>15</v>
      </c>
      <c r="I342">
        <v>64382893</v>
      </c>
      <c r="J342" t="s">
        <v>593</v>
      </c>
      <c r="K342" t="s">
        <v>17</v>
      </c>
      <c r="L342" t="s">
        <v>24</v>
      </c>
    </row>
    <row r="343" spans="1:12" x14ac:dyDescent="0.2">
      <c r="A343" t="s">
        <v>594</v>
      </c>
      <c r="B343">
        <v>7.8266042759483206E-2</v>
      </c>
      <c r="C343">
        <v>1.54243890992267E-2</v>
      </c>
      <c r="D343">
        <v>5.0741745592638701</v>
      </c>
      <c r="E343" s="1">
        <v>7.0436088684164696E-7</v>
      </c>
      <c r="F343">
        <v>1.69416557225671E-3</v>
      </c>
      <c r="G343" t="s">
        <v>594</v>
      </c>
      <c r="H343">
        <v>7</v>
      </c>
      <c r="I343">
        <v>155475405</v>
      </c>
      <c r="J343" t="s">
        <v>595</v>
      </c>
      <c r="K343" t="s">
        <v>17</v>
      </c>
    </row>
    <row r="344" spans="1:12" x14ac:dyDescent="0.2">
      <c r="A344" t="s">
        <v>596</v>
      </c>
      <c r="B344">
        <v>-0.34960601791423701</v>
      </c>
      <c r="C344">
        <v>6.8943530096529607E-2</v>
      </c>
      <c r="D344">
        <v>-5.0709039328961598</v>
      </c>
      <c r="E344" s="1">
        <v>7.1555034685111899E-7</v>
      </c>
      <c r="F344">
        <v>1.7160466506847001E-3</v>
      </c>
      <c r="G344" t="s">
        <v>596</v>
      </c>
      <c r="H344">
        <v>8</v>
      </c>
      <c r="I344">
        <v>107604418</v>
      </c>
      <c r="J344" t="s">
        <v>597</v>
      </c>
      <c r="K344" t="s">
        <v>17</v>
      </c>
    </row>
    <row r="345" spans="1:12" x14ac:dyDescent="0.2">
      <c r="A345" t="s">
        <v>598</v>
      </c>
      <c r="B345">
        <v>6.4092508255009506E-2</v>
      </c>
      <c r="C345">
        <v>1.2642112352784399E-2</v>
      </c>
      <c r="D345">
        <v>5.06976258923165</v>
      </c>
      <c r="E345" s="1">
        <v>7.1949548254974701E-7</v>
      </c>
      <c r="F345">
        <v>1.71664425564689E-3</v>
      </c>
      <c r="G345" t="s">
        <v>598</v>
      </c>
      <c r="H345">
        <v>4</v>
      </c>
      <c r="I345">
        <v>52885072</v>
      </c>
      <c r="J345" t="s">
        <v>61</v>
      </c>
      <c r="K345" t="s">
        <v>52</v>
      </c>
    </row>
    <row r="346" spans="1:12" x14ac:dyDescent="0.2">
      <c r="A346" t="s">
        <v>599</v>
      </c>
      <c r="B346">
        <v>-0.30571967503412101</v>
      </c>
      <c r="C346">
        <v>6.0304243645121797E-2</v>
      </c>
      <c r="D346">
        <v>-5.0696212497617799</v>
      </c>
      <c r="E346" s="1">
        <v>7.1998549599121404E-7</v>
      </c>
      <c r="F346">
        <v>1.71664425564689E-3</v>
      </c>
      <c r="G346" t="s">
        <v>599</v>
      </c>
      <c r="H346">
        <v>3</v>
      </c>
      <c r="I346">
        <v>112165478</v>
      </c>
    </row>
    <row r="347" spans="1:12" x14ac:dyDescent="0.2">
      <c r="A347" t="s">
        <v>600</v>
      </c>
      <c r="B347">
        <v>0.18033422888294301</v>
      </c>
      <c r="C347">
        <v>3.5578059128682601E-2</v>
      </c>
      <c r="D347">
        <v>5.06869214620985</v>
      </c>
      <c r="E347" s="1">
        <v>7.2321468418427797E-7</v>
      </c>
      <c r="F347">
        <v>1.71673314973448E-3</v>
      </c>
      <c r="G347" t="s">
        <v>600</v>
      </c>
      <c r="H347">
        <v>1</v>
      </c>
      <c r="I347">
        <v>167694127</v>
      </c>
      <c r="J347" t="s">
        <v>601</v>
      </c>
      <c r="K347" t="s">
        <v>17</v>
      </c>
      <c r="L347" t="s">
        <v>20</v>
      </c>
    </row>
    <row r="348" spans="1:12" x14ac:dyDescent="0.2">
      <c r="A348" t="s">
        <v>602</v>
      </c>
      <c r="B348">
        <v>-0.204623007619786</v>
      </c>
      <c r="C348">
        <v>4.0376946564300603E-2</v>
      </c>
      <c r="D348">
        <v>-5.0678177779967104</v>
      </c>
      <c r="E348" s="1">
        <v>7.2626644361540699E-7</v>
      </c>
      <c r="F348">
        <v>1.71673314973448E-3</v>
      </c>
      <c r="G348" t="s">
        <v>602</v>
      </c>
      <c r="H348">
        <v>12</v>
      </c>
      <c r="I348">
        <v>54446996</v>
      </c>
      <c r="J348" t="s">
        <v>58</v>
      </c>
      <c r="K348" t="s">
        <v>13</v>
      </c>
      <c r="L348" t="s">
        <v>35</v>
      </c>
    </row>
    <row r="349" spans="1:12" x14ac:dyDescent="0.2">
      <c r="A349" t="s">
        <v>603</v>
      </c>
      <c r="B349">
        <v>-0.32695415712426601</v>
      </c>
      <c r="C349">
        <v>6.4515897813043593E-2</v>
      </c>
      <c r="D349">
        <v>-5.0678075979307504</v>
      </c>
      <c r="E349" s="1">
        <v>7.26302047886243E-7</v>
      </c>
      <c r="F349">
        <v>1.71673314973448E-3</v>
      </c>
      <c r="G349" t="s">
        <v>603</v>
      </c>
      <c r="H349">
        <v>3</v>
      </c>
      <c r="I349">
        <v>121555571</v>
      </c>
      <c r="J349" t="s">
        <v>604</v>
      </c>
      <c r="K349" t="s">
        <v>17</v>
      </c>
      <c r="L349" t="s">
        <v>14</v>
      </c>
    </row>
    <row r="350" spans="1:12" x14ac:dyDescent="0.2">
      <c r="A350" t="s">
        <v>605</v>
      </c>
      <c r="B350">
        <v>-0.38861189870826301</v>
      </c>
      <c r="C350">
        <v>7.6711294435147404E-2</v>
      </c>
      <c r="D350">
        <v>-5.0659019844437703</v>
      </c>
      <c r="E350" s="1">
        <v>7.3299669623403901E-7</v>
      </c>
      <c r="F350">
        <v>1.72757842896808E-3</v>
      </c>
      <c r="G350" t="s">
        <v>605</v>
      </c>
      <c r="H350">
        <v>12</v>
      </c>
      <c r="I350">
        <v>25473300</v>
      </c>
    </row>
    <row r="351" spans="1:12" x14ac:dyDescent="0.2">
      <c r="A351" t="s">
        <v>606</v>
      </c>
      <c r="B351">
        <v>0.10327354775511199</v>
      </c>
      <c r="C351">
        <v>2.04000968144025E-2</v>
      </c>
      <c r="D351">
        <v>5.0624047863439898</v>
      </c>
      <c r="E351" s="1">
        <v>7.4543857798865205E-7</v>
      </c>
      <c r="F351">
        <v>1.74686289348311E-3</v>
      </c>
      <c r="G351" t="s">
        <v>606</v>
      </c>
      <c r="H351">
        <v>17</v>
      </c>
      <c r="I351">
        <v>3906640</v>
      </c>
      <c r="L351" t="s">
        <v>35</v>
      </c>
    </row>
    <row r="352" spans="1:12" x14ac:dyDescent="0.2">
      <c r="A352" t="s">
        <v>607</v>
      </c>
      <c r="B352">
        <v>-0.26314571402119702</v>
      </c>
      <c r="C352">
        <v>5.1979561868942301E-2</v>
      </c>
      <c r="D352">
        <v>-5.0624842641935803</v>
      </c>
      <c r="E352" s="1">
        <v>7.45153564091848E-7</v>
      </c>
      <c r="F352">
        <v>1.74686289348311E-3</v>
      </c>
      <c r="G352" t="s">
        <v>607</v>
      </c>
      <c r="H352">
        <v>2</v>
      </c>
      <c r="I352">
        <v>27837022</v>
      </c>
      <c r="J352" t="s">
        <v>608</v>
      </c>
      <c r="K352" t="s">
        <v>17</v>
      </c>
    </row>
    <row r="353" spans="1:12" x14ac:dyDescent="0.2">
      <c r="A353" t="s">
        <v>609</v>
      </c>
      <c r="B353">
        <v>0.18715653519506301</v>
      </c>
      <c r="C353">
        <v>3.6995871530977102E-2</v>
      </c>
      <c r="D353">
        <v>5.0588492026293901</v>
      </c>
      <c r="E353" s="1">
        <v>7.5829775665970697E-7</v>
      </c>
      <c r="F353">
        <v>1.7719344596367E-3</v>
      </c>
      <c r="G353" t="s">
        <v>609</v>
      </c>
      <c r="H353">
        <v>6</v>
      </c>
      <c r="I353">
        <v>111497823</v>
      </c>
      <c r="J353" t="s">
        <v>610</v>
      </c>
      <c r="K353" t="s">
        <v>17</v>
      </c>
    </row>
    <row r="354" spans="1:12" x14ac:dyDescent="0.2">
      <c r="A354" t="s">
        <v>611</v>
      </c>
      <c r="B354">
        <v>-0.234835541962267</v>
      </c>
      <c r="C354">
        <v>4.6515200149536903E-2</v>
      </c>
      <c r="D354">
        <v>-5.0485764052894204</v>
      </c>
      <c r="E354" s="1">
        <v>7.9666903718956296E-7</v>
      </c>
      <c r="F354">
        <v>1.8253656156206001E-3</v>
      </c>
      <c r="G354" t="s">
        <v>611</v>
      </c>
      <c r="H354">
        <v>7</v>
      </c>
      <c r="I354">
        <v>96745696</v>
      </c>
      <c r="J354" t="s">
        <v>612</v>
      </c>
      <c r="K354" t="s">
        <v>52</v>
      </c>
      <c r="L354" t="s">
        <v>35</v>
      </c>
    </row>
    <row r="355" spans="1:12" x14ac:dyDescent="0.2">
      <c r="A355" t="s">
        <v>613</v>
      </c>
      <c r="B355">
        <v>-0.22717779726662299</v>
      </c>
      <c r="C355">
        <v>4.5003737155246103E-2</v>
      </c>
      <c r="D355">
        <v>-5.0479762710137601</v>
      </c>
      <c r="E355" s="1">
        <v>7.9896786968863801E-7</v>
      </c>
      <c r="F355">
        <v>1.8253656156206001E-3</v>
      </c>
      <c r="G355" t="s">
        <v>613</v>
      </c>
      <c r="H355">
        <v>6</v>
      </c>
      <c r="I355">
        <v>38288376</v>
      </c>
      <c r="J355" t="s">
        <v>614</v>
      </c>
      <c r="K355" t="s">
        <v>17</v>
      </c>
    </row>
    <row r="356" spans="1:12" x14ac:dyDescent="0.2">
      <c r="A356" t="s">
        <v>615</v>
      </c>
      <c r="B356">
        <v>0.12893703571939399</v>
      </c>
      <c r="C356">
        <v>2.5529172541401499E-2</v>
      </c>
      <c r="D356">
        <v>5.0505763753326498</v>
      </c>
      <c r="E356" s="1">
        <v>7.8905423377587095E-7</v>
      </c>
      <c r="F356">
        <v>1.8253656156206001E-3</v>
      </c>
      <c r="G356" t="s">
        <v>615</v>
      </c>
      <c r="H356">
        <v>19</v>
      </c>
      <c r="I356">
        <v>3494859</v>
      </c>
      <c r="J356" t="s">
        <v>616</v>
      </c>
      <c r="K356" t="s">
        <v>17</v>
      </c>
      <c r="L356" t="s">
        <v>20</v>
      </c>
    </row>
    <row r="357" spans="1:12" x14ac:dyDescent="0.2">
      <c r="A357" t="s">
        <v>617</v>
      </c>
      <c r="B357">
        <v>9.0293657783739795E-2</v>
      </c>
      <c r="C357">
        <v>1.7886765595081299E-2</v>
      </c>
      <c r="D357">
        <v>5.0480707260215798</v>
      </c>
      <c r="E357" s="1">
        <v>7.9860563151069497E-7</v>
      </c>
      <c r="F357">
        <v>1.8253656156206001E-3</v>
      </c>
      <c r="G357" t="s">
        <v>617</v>
      </c>
      <c r="H357">
        <v>15</v>
      </c>
      <c r="I357">
        <v>77347405</v>
      </c>
      <c r="J357" t="s">
        <v>618</v>
      </c>
      <c r="K357" t="s">
        <v>17</v>
      </c>
    </row>
    <row r="358" spans="1:12" x14ac:dyDescent="0.2">
      <c r="A358" t="s">
        <v>619</v>
      </c>
      <c r="B358">
        <v>0.218527820375709</v>
      </c>
      <c r="C358">
        <v>4.3267447554695103E-2</v>
      </c>
      <c r="D358">
        <v>5.0506288844393898</v>
      </c>
      <c r="E358" s="1">
        <v>7.8885526004369895E-7</v>
      </c>
      <c r="F358">
        <v>1.8253656156206001E-3</v>
      </c>
      <c r="G358" t="s">
        <v>619</v>
      </c>
      <c r="H358">
        <v>11</v>
      </c>
      <c r="I358">
        <v>116292824</v>
      </c>
    </row>
    <row r="359" spans="1:12" x14ac:dyDescent="0.2">
      <c r="A359" t="s">
        <v>620</v>
      </c>
      <c r="B359">
        <v>0.135132859478902</v>
      </c>
      <c r="C359">
        <v>2.6757188783110401E-2</v>
      </c>
      <c r="D359">
        <v>5.0503384557424198</v>
      </c>
      <c r="E359" s="1">
        <v>7.8995639599115705E-7</v>
      </c>
      <c r="F359">
        <v>1.8253656156206001E-3</v>
      </c>
      <c r="G359" t="s">
        <v>620</v>
      </c>
      <c r="H359">
        <v>9</v>
      </c>
      <c r="I359">
        <v>14308118</v>
      </c>
      <c r="J359" t="s">
        <v>621</v>
      </c>
      <c r="K359" t="s">
        <v>17</v>
      </c>
    </row>
    <row r="360" spans="1:12" x14ac:dyDescent="0.2">
      <c r="A360" t="s">
        <v>622</v>
      </c>
      <c r="B360">
        <v>0.22199692986274799</v>
      </c>
      <c r="C360">
        <v>4.3975175346698599E-2</v>
      </c>
      <c r="D360">
        <v>5.0482329658161103</v>
      </c>
      <c r="E360" s="1">
        <v>7.9798380747718898E-7</v>
      </c>
      <c r="F360">
        <v>1.8253656156206001E-3</v>
      </c>
      <c r="G360" t="s">
        <v>622</v>
      </c>
      <c r="H360">
        <v>18</v>
      </c>
      <c r="I360">
        <v>71708311</v>
      </c>
    </row>
    <row r="361" spans="1:12" x14ac:dyDescent="0.2">
      <c r="A361" t="s">
        <v>623</v>
      </c>
      <c r="B361">
        <v>0.24593948264465099</v>
      </c>
      <c r="C361">
        <v>4.8709801260555699E-2</v>
      </c>
      <c r="D361">
        <v>5.0490758795973303</v>
      </c>
      <c r="E361" s="1">
        <v>7.9476067012343795E-7</v>
      </c>
      <c r="F361">
        <v>1.8253656156206001E-3</v>
      </c>
      <c r="G361" t="s">
        <v>623</v>
      </c>
      <c r="H361">
        <v>4</v>
      </c>
      <c r="I361">
        <v>1304972</v>
      </c>
      <c r="J361" t="s">
        <v>558</v>
      </c>
      <c r="K361" t="s">
        <v>17</v>
      </c>
      <c r="L361" t="s">
        <v>59</v>
      </c>
    </row>
    <row r="362" spans="1:12" x14ac:dyDescent="0.2">
      <c r="A362" t="s">
        <v>624</v>
      </c>
      <c r="B362">
        <v>0.17051059764304999</v>
      </c>
      <c r="C362">
        <v>3.3812232510371E-2</v>
      </c>
      <c r="D362">
        <v>5.0428671810047101</v>
      </c>
      <c r="E362" s="1">
        <v>8.1880022071652503E-7</v>
      </c>
      <c r="F362">
        <v>1.8535301341584399E-3</v>
      </c>
      <c r="G362" t="s">
        <v>624</v>
      </c>
      <c r="H362">
        <v>4</v>
      </c>
      <c r="I362">
        <v>111398146</v>
      </c>
      <c r="J362" t="s">
        <v>625</v>
      </c>
      <c r="K362" t="s">
        <v>27</v>
      </c>
      <c r="L362" t="s">
        <v>14</v>
      </c>
    </row>
    <row r="363" spans="1:12" x14ac:dyDescent="0.2">
      <c r="A363" t="s">
        <v>626</v>
      </c>
      <c r="B363">
        <v>9.2019255433148206E-2</v>
      </c>
      <c r="C363">
        <v>1.82431405411606E-2</v>
      </c>
      <c r="D363">
        <v>5.0440468419092799</v>
      </c>
      <c r="E363" s="1">
        <v>8.1417914879794096E-7</v>
      </c>
      <c r="F363">
        <v>1.8535301341584399E-3</v>
      </c>
      <c r="G363" t="s">
        <v>626</v>
      </c>
      <c r="H363">
        <v>16</v>
      </c>
      <c r="I363">
        <v>89291432</v>
      </c>
      <c r="J363" t="s">
        <v>627</v>
      </c>
      <c r="K363" t="s">
        <v>17</v>
      </c>
    </row>
    <row r="364" spans="1:12" x14ac:dyDescent="0.2">
      <c r="A364" t="s">
        <v>628</v>
      </c>
      <c r="B364">
        <v>0.37199611568480401</v>
      </c>
      <c r="C364">
        <v>7.37585276858925E-2</v>
      </c>
      <c r="D364">
        <v>5.0434319577118503</v>
      </c>
      <c r="E364" s="1">
        <v>8.1658466781963303E-7</v>
      </c>
      <c r="F364">
        <v>1.8535301341584399E-3</v>
      </c>
      <c r="G364" t="s">
        <v>628</v>
      </c>
      <c r="H364">
        <v>12</v>
      </c>
      <c r="I364">
        <v>46917741</v>
      </c>
      <c r="J364" t="s">
        <v>629</v>
      </c>
      <c r="K364" t="s">
        <v>17</v>
      </c>
    </row>
    <row r="365" spans="1:12" x14ac:dyDescent="0.2">
      <c r="A365" t="s">
        <v>630</v>
      </c>
      <c r="B365">
        <v>-0.241563891102901</v>
      </c>
      <c r="C365">
        <v>4.7905801257144998E-2</v>
      </c>
      <c r="D365">
        <v>-5.0424767932855001</v>
      </c>
      <c r="E365" s="1">
        <v>8.2033506670947696E-7</v>
      </c>
      <c r="F365">
        <v>1.8535301341584399E-3</v>
      </c>
      <c r="G365" t="s">
        <v>630</v>
      </c>
      <c r="H365">
        <v>3</v>
      </c>
      <c r="I365">
        <v>72211714</v>
      </c>
      <c r="J365" t="s">
        <v>631</v>
      </c>
      <c r="K365" t="s">
        <v>17</v>
      </c>
    </row>
    <row r="366" spans="1:12" x14ac:dyDescent="0.2">
      <c r="A366" t="s">
        <v>632</v>
      </c>
      <c r="B366">
        <v>0.123789891719014</v>
      </c>
      <c r="C366">
        <v>2.45768454254333E-2</v>
      </c>
      <c r="D366">
        <v>5.0368503189148299</v>
      </c>
      <c r="E366" s="1">
        <v>8.4276787639891699E-7</v>
      </c>
      <c r="F366">
        <v>1.8989852398667701E-3</v>
      </c>
      <c r="G366" t="s">
        <v>632</v>
      </c>
      <c r="H366">
        <v>17</v>
      </c>
      <c r="I366">
        <v>1449782</v>
      </c>
      <c r="J366" t="s">
        <v>633</v>
      </c>
      <c r="K366" t="s">
        <v>17</v>
      </c>
    </row>
    <row r="367" spans="1:12" x14ac:dyDescent="0.2">
      <c r="A367" t="s">
        <v>634</v>
      </c>
      <c r="B367">
        <v>0.12489240271197501</v>
      </c>
      <c r="C367">
        <v>2.4805810986930701E-2</v>
      </c>
      <c r="D367">
        <v>5.0348042552519896</v>
      </c>
      <c r="E367" s="1">
        <v>8.5107188889197099E-7</v>
      </c>
      <c r="F367">
        <v>1.90202044583704E-3</v>
      </c>
      <c r="G367" t="s">
        <v>634</v>
      </c>
      <c r="H367">
        <v>7</v>
      </c>
      <c r="I367">
        <v>2208345</v>
      </c>
      <c r="J367" t="s">
        <v>185</v>
      </c>
      <c r="K367" t="s">
        <v>17</v>
      </c>
    </row>
    <row r="368" spans="1:12" x14ac:dyDescent="0.2">
      <c r="A368" t="s">
        <v>635</v>
      </c>
      <c r="B368">
        <v>0.20179070290539</v>
      </c>
      <c r="C368">
        <v>4.00754254825786E-2</v>
      </c>
      <c r="D368">
        <v>5.0352728754710698</v>
      </c>
      <c r="E368" s="1">
        <v>8.4916301422948403E-7</v>
      </c>
      <c r="F368">
        <v>1.90202044583704E-3</v>
      </c>
      <c r="G368" t="s">
        <v>635</v>
      </c>
      <c r="H368">
        <v>16</v>
      </c>
      <c r="I368">
        <v>70771142</v>
      </c>
      <c r="J368" t="s">
        <v>636</v>
      </c>
      <c r="K368" t="s">
        <v>17</v>
      </c>
    </row>
    <row r="369" spans="1:12" x14ac:dyDescent="0.2">
      <c r="A369" t="s">
        <v>637</v>
      </c>
      <c r="B369">
        <v>-0.29280076230184399</v>
      </c>
      <c r="C369">
        <v>5.8143520301005898E-2</v>
      </c>
      <c r="D369">
        <v>-5.0358279097314798</v>
      </c>
      <c r="E369" s="1">
        <v>8.4690750262250505E-7</v>
      </c>
      <c r="F369">
        <v>1.90202044583704E-3</v>
      </c>
      <c r="G369" t="s">
        <v>637</v>
      </c>
      <c r="H369">
        <v>16</v>
      </c>
      <c r="I369">
        <v>62630151</v>
      </c>
    </row>
    <row r="370" spans="1:12" x14ac:dyDescent="0.2">
      <c r="A370" t="s">
        <v>638</v>
      </c>
      <c r="B370">
        <v>0.19325365650034901</v>
      </c>
      <c r="C370">
        <v>3.8408096457959999E-2</v>
      </c>
      <c r="D370">
        <v>5.0315864185530899</v>
      </c>
      <c r="E370" s="1">
        <v>8.6429205506882302E-7</v>
      </c>
      <c r="F370">
        <v>1.9263167525515E-3</v>
      </c>
      <c r="G370" t="s">
        <v>638</v>
      </c>
      <c r="H370">
        <v>10</v>
      </c>
      <c r="I370">
        <v>38682424</v>
      </c>
      <c r="J370" t="s">
        <v>639</v>
      </c>
      <c r="K370" t="s">
        <v>17</v>
      </c>
    </row>
    <row r="371" spans="1:12" x14ac:dyDescent="0.2">
      <c r="A371" t="s">
        <v>640</v>
      </c>
      <c r="B371">
        <v>-6.7760071140186603E-2</v>
      </c>
      <c r="C371">
        <v>1.3469983328072499E-2</v>
      </c>
      <c r="D371">
        <v>-5.0304495180012099</v>
      </c>
      <c r="E371" s="1">
        <v>8.6901025443959601E-7</v>
      </c>
      <c r="F371">
        <v>1.93158371165059E-3</v>
      </c>
      <c r="G371" t="s">
        <v>640</v>
      </c>
      <c r="H371">
        <v>16</v>
      </c>
      <c r="I371">
        <v>30407289</v>
      </c>
      <c r="J371" t="s">
        <v>354</v>
      </c>
      <c r="K371" t="s">
        <v>17</v>
      </c>
      <c r="L371" t="s">
        <v>59</v>
      </c>
    </row>
    <row r="372" spans="1:12" x14ac:dyDescent="0.2">
      <c r="A372" t="s">
        <v>641</v>
      </c>
      <c r="B372">
        <v>0.117050669611761</v>
      </c>
      <c r="C372">
        <v>2.3275186698839399E-2</v>
      </c>
      <c r="D372">
        <v>5.0289895039852697</v>
      </c>
      <c r="E372" s="1">
        <v>8.7510597342510896E-7</v>
      </c>
      <c r="F372">
        <v>1.9398757931067901E-3</v>
      </c>
      <c r="G372" t="s">
        <v>641</v>
      </c>
      <c r="H372">
        <v>6</v>
      </c>
      <c r="I372">
        <v>108642650</v>
      </c>
      <c r="J372" t="s">
        <v>642</v>
      </c>
      <c r="K372" t="s">
        <v>17</v>
      </c>
    </row>
    <row r="373" spans="1:12" x14ac:dyDescent="0.2">
      <c r="A373" t="s">
        <v>643</v>
      </c>
      <c r="B373">
        <v>-0.27908535305831</v>
      </c>
      <c r="C373">
        <v>5.5514607285636598E-2</v>
      </c>
      <c r="D373">
        <v>-5.0272417784087997</v>
      </c>
      <c r="E373" s="1">
        <v>8.8245736069372701E-7</v>
      </c>
      <c r="F373">
        <v>1.9508991512796499E-3</v>
      </c>
      <c r="G373" t="s">
        <v>643</v>
      </c>
      <c r="H373">
        <v>22</v>
      </c>
      <c r="I373">
        <v>48588911</v>
      </c>
    </row>
    <row r="374" spans="1:12" x14ac:dyDescent="0.2">
      <c r="A374" t="s">
        <v>644</v>
      </c>
      <c r="B374">
        <v>-0.28232912487535</v>
      </c>
      <c r="C374">
        <v>5.6193453252346197E-2</v>
      </c>
      <c r="D374">
        <v>-5.0242351828335501</v>
      </c>
      <c r="E374" s="1">
        <v>8.9524398147519904E-7</v>
      </c>
      <c r="F374">
        <v>1.9638613479465898E-3</v>
      </c>
      <c r="G374" t="s">
        <v>644</v>
      </c>
      <c r="H374">
        <v>5</v>
      </c>
      <c r="I374">
        <v>14744206</v>
      </c>
      <c r="J374" t="s">
        <v>645</v>
      </c>
      <c r="K374" t="s">
        <v>17</v>
      </c>
    </row>
    <row r="375" spans="1:12" x14ac:dyDescent="0.2">
      <c r="A375" t="s">
        <v>646</v>
      </c>
      <c r="B375">
        <v>8.4804041944909203E-2</v>
      </c>
      <c r="C375">
        <v>1.68776192694075E-2</v>
      </c>
      <c r="D375">
        <v>5.0246448027551702</v>
      </c>
      <c r="E375" s="1">
        <v>8.9349143285475804E-7</v>
      </c>
      <c r="F375">
        <v>1.9638613479465898E-3</v>
      </c>
      <c r="G375" t="s">
        <v>646</v>
      </c>
      <c r="H375">
        <v>7</v>
      </c>
      <c r="I375">
        <v>134255370</v>
      </c>
      <c r="J375" t="s">
        <v>647</v>
      </c>
      <c r="K375" t="s">
        <v>17</v>
      </c>
    </row>
    <row r="376" spans="1:12" x14ac:dyDescent="0.2">
      <c r="A376" t="s">
        <v>648</v>
      </c>
      <c r="B376">
        <v>-0.26548980779553899</v>
      </c>
      <c r="C376">
        <v>5.2842473213379398E-2</v>
      </c>
      <c r="D376">
        <v>-5.0241745257358303</v>
      </c>
      <c r="E376" s="1">
        <v>8.95503784035698E-7</v>
      </c>
      <c r="F376">
        <v>1.9638613479465898E-3</v>
      </c>
      <c r="G376" t="s">
        <v>648</v>
      </c>
      <c r="H376">
        <v>19</v>
      </c>
      <c r="I376">
        <v>43856594</v>
      </c>
      <c r="J376" t="s">
        <v>649</v>
      </c>
      <c r="K376" t="s">
        <v>52</v>
      </c>
    </row>
    <row r="377" spans="1:12" x14ac:dyDescent="0.2">
      <c r="A377" t="s">
        <v>650</v>
      </c>
      <c r="B377">
        <v>0.20725365134756499</v>
      </c>
      <c r="C377">
        <v>4.1262401272950402E-2</v>
      </c>
      <c r="D377">
        <v>5.0228208963551202</v>
      </c>
      <c r="E377" s="1">
        <v>9.0132058480089101E-7</v>
      </c>
      <c r="F377">
        <v>1.9687691585768899E-3</v>
      </c>
      <c r="G377" t="s">
        <v>650</v>
      </c>
      <c r="H377">
        <v>7</v>
      </c>
      <c r="I377">
        <v>100883125</v>
      </c>
      <c r="J377" t="s">
        <v>116</v>
      </c>
      <c r="K377" t="s">
        <v>17</v>
      </c>
    </row>
    <row r="378" spans="1:12" x14ac:dyDescent="0.2">
      <c r="A378" t="s">
        <v>651</v>
      </c>
      <c r="B378">
        <v>-0.21392736453467401</v>
      </c>
      <c r="C378">
        <v>4.2593481696920302E-2</v>
      </c>
      <c r="D378">
        <v>-5.0225376281024303</v>
      </c>
      <c r="E378" s="1">
        <v>9.0254246099373102E-7</v>
      </c>
      <c r="F378">
        <v>1.9687691585768899E-3</v>
      </c>
      <c r="G378" t="s">
        <v>651</v>
      </c>
      <c r="H378">
        <v>12</v>
      </c>
      <c r="I378">
        <v>54377457</v>
      </c>
      <c r="J378" t="s">
        <v>51</v>
      </c>
      <c r="K378" t="s">
        <v>52</v>
      </c>
      <c r="L378" t="s">
        <v>35</v>
      </c>
    </row>
    <row r="379" spans="1:12" x14ac:dyDescent="0.2">
      <c r="A379" t="s">
        <v>652</v>
      </c>
      <c r="B379">
        <v>0.25171802784840402</v>
      </c>
      <c r="C379">
        <v>5.0146047470496398E-2</v>
      </c>
      <c r="D379">
        <v>5.0196982722617003</v>
      </c>
      <c r="E379" s="1">
        <v>9.1487892198032597E-7</v>
      </c>
      <c r="F379">
        <v>1.9903858299680798E-3</v>
      </c>
      <c r="G379" t="s">
        <v>652</v>
      </c>
      <c r="H379">
        <v>11</v>
      </c>
      <c r="I379">
        <v>61522178</v>
      </c>
      <c r="J379" t="s">
        <v>653</v>
      </c>
      <c r="K379" t="s">
        <v>17</v>
      </c>
      <c r="L379" t="s">
        <v>20</v>
      </c>
    </row>
    <row r="380" spans="1:12" x14ac:dyDescent="0.2">
      <c r="A380" t="s">
        <v>654</v>
      </c>
      <c r="B380">
        <v>0.40813294985275</v>
      </c>
      <c r="C380">
        <v>8.1374036295390098E-2</v>
      </c>
      <c r="D380">
        <v>5.0155180747236798</v>
      </c>
      <c r="E380" s="1">
        <v>9.3333856529689495E-7</v>
      </c>
      <c r="F380">
        <v>2.0251743153688502E-3</v>
      </c>
      <c r="G380" t="s">
        <v>654</v>
      </c>
      <c r="H380">
        <v>1</v>
      </c>
      <c r="I380">
        <v>211502171</v>
      </c>
      <c r="J380" t="s">
        <v>655</v>
      </c>
      <c r="K380" t="s">
        <v>13</v>
      </c>
      <c r="L380" t="s">
        <v>14</v>
      </c>
    </row>
    <row r="381" spans="1:12" x14ac:dyDescent="0.2">
      <c r="A381" t="s">
        <v>656</v>
      </c>
      <c r="B381">
        <v>0.119229588213107</v>
      </c>
      <c r="C381">
        <v>2.3784896502800301E-2</v>
      </c>
      <c r="D381">
        <v>5.0128277076618799</v>
      </c>
      <c r="E381" s="1">
        <v>9.4540927373821595E-7</v>
      </c>
      <c r="F381">
        <v>2.0459529752945198E-3</v>
      </c>
      <c r="G381" t="s">
        <v>656</v>
      </c>
      <c r="H381">
        <v>12</v>
      </c>
      <c r="I381">
        <v>31773613</v>
      </c>
    </row>
    <row r="382" spans="1:12" x14ac:dyDescent="0.2">
      <c r="A382" t="s">
        <v>657</v>
      </c>
      <c r="B382">
        <v>9.3803899866249194E-2</v>
      </c>
      <c r="C382">
        <v>1.8720764841585601E-2</v>
      </c>
      <c r="D382">
        <v>5.0106873656078701</v>
      </c>
      <c r="E382" s="1">
        <v>9.5511999368764503E-7</v>
      </c>
      <c r="F382">
        <v>2.05611764499387E-3</v>
      </c>
      <c r="G382" t="s">
        <v>657</v>
      </c>
      <c r="H382">
        <v>14</v>
      </c>
      <c r="I382">
        <v>23294368</v>
      </c>
      <c r="L382" t="s">
        <v>20</v>
      </c>
    </row>
    <row r="383" spans="1:12" x14ac:dyDescent="0.2">
      <c r="A383" t="s">
        <v>658</v>
      </c>
      <c r="B383">
        <v>0.27139305728861202</v>
      </c>
      <c r="C383">
        <v>5.4157977409459601E-2</v>
      </c>
      <c r="D383">
        <v>5.0111372372116803</v>
      </c>
      <c r="E383" s="1">
        <v>9.5307094980528004E-7</v>
      </c>
      <c r="F383">
        <v>2.05611764499387E-3</v>
      </c>
      <c r="G383" t="s">
        <v>658</v>
      </c>
      <c r="H383">
        <v>5</v>
      </c>
      <c r="I383">
        <v>150508724</v>
      </c>
      <c r="J383" t="s">
        <v>659</v>
      </c>
      <c r="K383" t="s">
        <v>17</v>
      </c>
    </row>
    <row r="384" spans="1:12" x14ac:dyDescent="0.2">
      <c r="A384" t="s">
        <v>660</v>
      </c>
      <c r="B384">
        <v>-0.24768131506344701</v>
      </c>
      <c r="C384">
        <v>4.9448373878915597E-2</v>
      </c>
      <c r="D384">
        <v>-5.0088869589512797</v>
      </c>
      <c r="E384" s="1">
        <v>9.6336311652416092E-7</v>
      </c>
      <c r="F384">
        <v>2.0684339212174601E-3</v>
      </c>
      <c r="G384" t="s">
        <v>660</v>
      </c>
      <c r="H384">
        <v>15</v>
      </c>
      <c r="I384">
        <v>65407524</v>
      </c>
    </row>
    <row r="385" spans="1:12" x14ac:dyDescent="0.2">
      <c r="A385" t="s">
        <v>661</v>
      </c>
      <c r="B385">
        <v>0.112480090214297</v>
      </c>
      <c r="C385">
        <v>2.24665717642487E-2</v>
      </c>
      <c r="D385">
        <v>5.0065533537826097</v>
      </c>
      <c r="E385" s="1">
        <v>9.7414998192939595E-7</v>
      </c>
      <c r="F385">
        <v>2.08613328414792E-3</v>
      </c>
      <c r="G385" t="s">
        <v>661</v>
      </c>
      <c r="H385">
        <v>7</v>
      </c>
      <c r="I385">
        <v>129015326</v>
      </c>
      <c r="J385" t="s">
        <v>662</v>
      </c>
      <c r="K385" t="s">
        <v>64</v>
      </c>
    </row>
    <row r="386" spans="1:12" x14ac:dyDescent="0.2">
      <c r="A386" t="s">
        <v>663</v>
      </c>
      <c r="B386">
        <v>-6.65180471179532E-2</v>
      </c>
      <c r="C386">
        <v>1.32917171868267E-2</v>
      </c>
      <c r="D386">
        <v>-5.0044735516851597</v>
      </c>
      <c r="E386" s="1">
        <v>9.8386210091040707E-7</v>
      </c>
      <c r="F386">
        <v>2.0968838333916499E-3</v>
      </c>
      <c r="G386" t="s">
        <v>663</v>
      </c>
      <c r="H386">
        <v>1</v>
      </c>
      <c r="I386">
        <v>228463720</v>
      </c>
      <c r="J386" t="s">
        <v>664</v>
      </c>
      <c r="K386" t="s">
        <v>17</v>
      </c>
      <c r="L386" t="s">
        <v>59</v>
      </c>
    </row>
    <row r="387" spans="1:12" x14ac:dyDescent="0.2">
      <c r="A387" t="s">
        <v>665</v>
      </c>
      <c r="B387">
        <v>6.4888574821037895E-2</v>
      </c>
      <c r="C387">
        <v>1.2966346560459301E-2</v>
      </c>
      <c r="D387">
        <v>5.0043838114673598</v>
      </c>
      <c r="E387" s="1">
        <v>9.8428326555129797E-7</v>
      </c>
      <c r="F387">
        <v>2.0968838333916499E-3</v>
      </c>
      <c r="G387" t="s">
        <v>665</v>
      </c>
      <c r="H387">
        <v>5</v>
      </c>
      <c r="I387">
        <v>141393674</v>
      </c>
      <c r="J387" t="s">
        <v>666</v>
      </c>
      <c r="K387" t="s">
        <v>52</v>
      </c>
      <c r="L387" t="s">
        <v>14</v>
      </c>
    </row>
    <row r="388" spans="1:12" x14ac:dyDescent="0.2">
      <c r="A388" t="s">
        <v>667</v>
      </c>
      <c r="B388">
        <v>-0.26609519111757601</v>
      </c>
      <c r="C388">
        <v>5.3217727356553203E-2</v>
      </c>
      <c r="D388">
        <v>-5.0001231607423904</v>
      </c>
      <c r="E388" s="1">
        <v>1.0044811742049599E-6</v>
      </c>
      <c r="F388">
        <v>2.12885379522568E-3</v>
      </c>
      <c r="G388" t="s">
        <v>667</v>
      </c>
      <c r="H388">
        <v>3</v>
      </c>
      <c r="I388">
        <v>134206503</v>
      </c>
      <c r="J388" t="s">
        <v>668</v>
      </c>
      <c r="K388" t="s">
        <v>13</v>
      </c>
      <c r="L388" t="s">
        <v>14</v>
      </c>
    </row>
    <row r="389" spans="1:12" x14ac:dyDescent="0.2">
      <c r="A389" t="s">
        <v>669</v>
      </c>
      <c r="B389">
        <v>-0.24105818047154801</v>
      </c>
      <c r="C389">
        <v>4.8207346223511097E-2</v>
      </c>
      <c r="D389">
        <v>-5.0004449395304302</v>
      </c>
      <c r="E389" s="1">
        <v>1.0029418629803801E-6</v>
      </c>
      <c r="F389">
        <v>2.12885379522568E-3</v>
      </c>
      <c r="G389" t="s">
        <v>669</v>
      </c>
      <c r="H389">
        <v>2</v>
      </c>
      <c r="I389">
        <v>174949048</v>
      </c>
      <c r="J389" t="s">
        <v>670</v>
      </c>
      <c r="K389" t="s">
        <v>17</v>
      </c>
    </row>
    <row r="390" spans="1:12" x14ac:dyDescent="0.2">
      <c r="A390" t="s">
        <v>671</v>
      </c>
      <c r="B390">
        <v>-0.22884381034432599</v>
      </c>
      <c r="C390">
        <v>4.5783001127032499E-2</v>
      </c>
      <c r="D390">
        <v>-4.9984449405001001</v>
      </c>
      <c r="E390" s="1">
        <v>1.0125464964950299E-6</v>
      </c>
      <c r="F390">
        <v>2.14041629769782E-3</v>
      </c>
      <c r="G390" t="s">
        <v>671</v>
      </c>
      <c r="H390">
        <v>3</v>
      </c>
      <c r="I390">
        <v>130739200</v>
      </c>
      <c r="J390" t="s">
        <v>672</v>
      </c>
      <c r="K390" t="s">
        <v>17</v>
      </c>
    </row>
    <row r="391" spans="1:12" x14ac:dyDescent="0.2">
      <c r="A391" t="s">
        <v>673</v>
      </c>
      <c r="B391">
        <v>0.12485117223183</v>
      </c>
      <c r="C391">
        <v>2.5007031272880099E-2</v>
      </c>
      <c r="D391">
        <v>4.99264270394342</v>
      </c>
      <c r="E391" s="1">
        <v>1.0409170205942899E-6</v>
      </c>
      <c r="F391">
        <v>2.1947320617949802E-3</v>
      </c>
      <c r="G391" t="s">
        <v>673</v>
      </c>
      <c r="H391">
        <v>7</v>
      </c>
      <c r="I391">
        <v>2077057</v>
      </c>
      <c r="J391" t="s">
        <v>185</v>
      </c>
      <c r="K391" t="s">
        <v>17</v>
      </c>
    </row>
    <row r="392" spans="1:12" x14ac:dyDescent="0.2">
      <c r="A392" t="s">
        <v>674</v>
      </c>
      <c r="B392">
        <v>-0.26779577310247299</v>
      </c>
      <c r="C392">
        <v>5.3654087764124503E-2</v>
      </c>
      <c r="D392">
        <v>-4.9911532235859397</v>
      </c>
      <c r="E392" s="1">
        <v>1.0483231168452601E-6</v>
      </c>
      <c r="F392">
        <v>2.2046799628934102E-3</v>
      </c>
      <c r="G392" t="s">
        <v>674</v>
      </c>
      <c r="H392">
        <v>8</v>
      </c>
      <c r="I392">
        <v>126354435</v>
      </c>
      <c r="J392" t="s">
        <v>348</v>
      </c>
      <c r="K392" t="s">
        <v>17</v>
      </c>
    </row>
    <row r="393" spans="1:12" x14ac:dyDescent="0.2">
      <c r="A393" t="s">
        <v>675</v>
      </c>
      <c r="B393">
        <v>5.47949863906858E-2</v>
      </c>
      <c r="C393">
        <v>1.0979977062007E-2</v>
      </c>
      <c r="D393">
        <v>4.9904463443997296</v>
      </c>
      <c r="E393" s="1">
        <v>1.05185572436544E-6</v>
      </c>
      <c r="F393">
        <v>2.2064516583708699E-3</v>
      </c>
      <c r="G393" t="s">
        <v>675</v>
      </c>
      <c r="H393">
        <v>5</v>
      </c>
      <c r="I393">
        <v>82338620</v>
      </c>
    </row>
    <row r="394" spans="1:12" x14ac:dyDescent="0.2">
      <c r="A394" t="s">
        <v>676</v>
      </c>
      <c r="B394">
        <v>0.16846475206870801</v>
      </c>
      <c r="C394">
        <v>3.3774743652467097E-2</v>
      </c>
      <c r="D394">
        <v>4.9878913605433803</v>
      </c>
      <c r="E394" s="1">
        <v>1.06472048020457E-6</v>
      </c>
      <c r="F394">
        <v>2.2277401922945598E-3</v>
      </c>
      <c r="G394" t="s">
        <v>676</v>
      </c>
      <c r="H394">
        <v>21</v>
      </c>
      <c r="I394">
        <v>45152183</v>
      </c>
      <c r="J394" t="s">
        <v>677</v>
      </c>
      <c r="K394" t="s">
        <v>17</v>
      </c>
      <c r="L394" t="s">
        <v>20</v>
      </c>
    </row>
    <row r="395" spans="1:12" x14ac:dyDescent="0.2">
      <c r="A395" t="s">
        <v>678</v>
      </c>
      <c r="B395">
        <v>0.123040036092118</v>
      </c>
      <c r="C395">
        <v>2.47183674290779E-2</v>
      </c>
      <c r="D395">
        <v>4.9776764766178596</v>
      </c>
      <c r="E395" s="1">
        <v>1.11769177953166E-6</v>
      </c>
      <c r="F395">
        <v>2.3326227438825601E-3</v>
      </c>
      <c r="G395" t="s">
        <v>678</v>
      </c>
      <c r="H395">
        <v>3</v>
      </c>
      <c r="I395">
        <v>93801303</v>
      </c>
      <c r="J395" t="s">
        <v>679</v>
      </c>
      <c r="K395" t="s">
        <v>17</v>
      </c>
    </row>
    <row r="396" spans="1:12" x14ac:dyDescent="0.2">
      <c r="A396" t="s">
        <v>680</v>
      </c>
      <c r="B396">
        <v>-0.22484425426561899</v>
      </c>
      <c r="C396">
        <v>4.5192573687834602E-2</v>
      </c>
      <c r="D396">
        <v>-4.9752478320601696</v>
      </c>
      <c r="E396" s="1">
        <v>1.1306561932092E-6</v>
      </c>
      <c r="F396">
        <v>2.3536904410265099E-3</v>
      </c>
      <c r="G396" t="s">
        <v>680</v>
      </c>
      <c r="H396">
        <v>5</v>
      </c>
      <c r="I396">
        <v>114610319</v>
      </c>
      <c r="J396" t="s">
        <v>681</v>
      </c>
      <c r="K396" t="s">
        <v>17</v>
      </c>
    </row>
    <row r="397" spans="1:12" x14ac:dyDescent="0.2">
      <c r="A397" t="s">
        <v>682</v>
      </c>
      <c r="B397">
        <v>-0.20570135981020901</v>
      </c>
      <c r="C397">
        <v>4.1376274320999398E-2</v>
      </c>
      <c r="D397">
        <v>-4.9714809558339201</v>
      </c>
      <c r="E397" s="1">
        <v>1.15105249497922E-6</v>
      </c>
      <c r="F397">
        <v>2.3780425614848902E-3</v>
      </c>
      <c r="G397" t="s">
        <v>682</v>
      </c>
      <c r="H397">
        <v>2</v>
      </c>
      <c r="I397">
        <v>69056936</v>
      </c>
    </row>
    <row r="398" spans="1:12" x14ac:dyDescent="0.2">
      <c r="A398" t="s">
        <v>683</v>
      </c>
      <c r="B398">
        <v>0.21178412808113001</v>
      </c>
      <c r="C398">
        <v>4.2597995084431101E-2</v>
      </c>
      <c r="D398">
        <v>4.9716923921270002</v>
      </c>
      <c r="E398" s="1">
        <v>1.14989827547281E-6</v>
      </c>
      <c r="F398">
        <v>2.3780425614848902E-3</v>
      </c>
      <c r="G398" t="s">
        <v>683</v>
      </c>
      <c r="H398">
        <v>8</v>
      </c>
      <c r="I398">
        <v>28919234</v>
      </c>
    </row>
    <row r="399" spans="1:12" x14ac:dyDescent="0.2">
      <c r="A399" t="s">
        <v>684</v>
      </c>
      <c r="B399">
        <v>0.17548719609209301</v>
      </c>
      <c r="C399">
        <v>3.52935809613674E-2</v>
      </c>
      <c r="D399">
        <v>4.9722128305479103</v>
      </c>
      <c r="E399" s="1">
        <v>1.14706199695254E-6</v>
      </c>
      <c r="F399">
        <v>2.3780425614848902E-3</v>
      </c>
      <c r="G399" t="s">
        <v>684</v>
      </c>
      <c r="H399">
        <v>6</v>
      </c>
      <c r="I399">
        <v>36207711</v>
      </c>
    </row>
    <row r="400" spans="1:12" x14ac:dyDescent="0.2">
      <c r="A400" t="s">
        <v>685</v>
      </c>
      <c r="B400">
        <v>0.12740509248729101</v>
      </c>
      <c r="C400">
        <v>2.5656235906712999E-2</v>
      </c>
      <c r="D400">
        <v>4.9658528612903403</v>
      </c>
      <c r="E400" s="1">
        <v>1.18219118062358E-6</v>
      </c>
      <c r="F400">
        <v>2.4362376045900399E-3</v>
      </c>
      <c r="G400" t="s">
        <v>685</v>
      </c>
      <c r="H400">
        <v>11</v>
      </c>
      <c r="I400">
        <v>67765141</v>
      </c>
      <c r="J400" t="s">
        <v>686</v>
      </c>
      <c r="K400" t="s">
        <v>17</v>
      </c>
      <c r="L400" t="s">
        <v>59</v>
      </c>
    </row>
    <row r="401" spans="1:12" x14ac:dyDescent="0.2">
      <c r="A401" t="s">
        <v>687</v>
      </c>
      <c r="B401">
        <v>0.20574731030448501</v>
      </c>
      <c r="C401">
        <v>4.1454238134861897E-2</v>
      </c>
      <c r="D401">
        <v>4.9632394553997798</v>
      </c>
      <c r="E401" s="1">
        <v>1.1969259539557801E-6</v>
      </c>
      <c r="F401">
        <v>2.4563018882511399E-3</v>
      </c>
      <c r="G401" t="s">
        <v>687</v>
      </c>
      <c r="H401">
        <v>1</v>
      </c>
      <c r="I401">
        <v>236340162</v>
      </c>
      <c r="J401" t="s">
        <v>688</v>
      </c>
      <c r="K401" t="s">
        <v>17</v>
      </c>
    </row>
    <row r="402" spans="1:12" x14ac:dyDescent="0.2">
      <c r="A402" t="s">
        <v>689</v>
      </c>
      <c r="B402">
        <v>-0.167022834656741</v>
      </c>
      <c r="C402">
        <v>3.3659241197512998E-2</v>
      </c>
      <c r="D402">
        <v>-4.9621687451790297</v>
      </c>
      <c r="E402" s="1">
        <v>1.20301393402318E-6</v>
      </c>
      <c r="F402">
        <v>2.4563018882511399E-3</v>
      </c>
      <c r="G402" t="s">
        <v>689</v>
      </c>
      <c r="H402">
        <v>15</v>
      </c>
      <c r="I402">
        <v>55569533</v>
      </c>
      <c r="J402" t="s">
        <v>690</v>
      </c>
      <c r="K402" t="s">
        <v>13</v>
      </c>
    </row>
    <row r="403" spans="1:12" x14ac:dyDescent="0.2">
      <c r="A403" t="s">
        <v>691</v>
      </c>
      <c r="B403">
        <v>-0.25357038959869199</v>
      </c>
      <c r="C403">
        <v>5.1102149802733803E-2</v>
      </c>
      <c r="D403">
        <v>-4.9620297889136298</v>
      </c>
      <c r="E403" s="1">
        <v>1.2038062213573899E-6</v>
      </c>
      <c r="F403">
        <v>2.4563018882511399E-3</v>
      </c>
      <c r="G403" t="s">
        <v>691</v>
      </c>
      <c r="H403">
        <v>2</v>
      </c>
      <c r="I403">
        <v>28360284</v>
      </c>
      <c r="J403" t="s">
        <v>692</v>
      </c>
      <c r="K403" t="s">
        <v>17</v>
      </c>
    </row>
    <row r="404" spans="1:12" x14ac:dyDescent="0.2">
      <c r="A404" t="s">
        <v>693</v>
      </c>
      <c r="B404">
        <v>-0.20868996813843399</v>
      </c>
      <c r="C404">
        <v>4.2061973583460199E-2</v>
      </c>
      <c r="D404">
        <v>-4.9614877847884999</v>
      </c>
      <c r="E404" s="1">
        <v>1.20690139365734E-6</v>
      </c>
      <c r="F404">
        <v>2.4563018882511399E-3</v>
      </c>
      <c r="G404" t="s">
        <v>693</v>
      </c>
      <c r="H404">
        <v>1</v>
      </c>
      <c r="I404">
        <v>64089037</v>
      </c>
      <c r="J404" t="s">
        <v>694</v>
      </c>
      <c r="K404" t="s">
        <v>13</v>
      </c>
    </row>
    <row r="405" spans="1:12" x14ac:dyDescent="0.2">
      <c r="A405" t="s">
        <v>695</v>
      </c>
      <c r="B405">
        <v>-2.1843123481268299E-2</v>
      </c>
      <c r="C405">
        <v>4.4022097435674496E-3</v>
      </c>
      <c r="D405">
        <v>-4.9618543308132104</v>
      </c>
      <c r="E405" s="1">
        <v>1.2048073522326301E-6</v>
      </c>
      <c r="F405">
        <v>2.4563018882511399E-3</v>
      </c>
      <c r="G405" t="s">
        <v>695</v>
      </c>
      <c r="H405">
        <v>6</v>
      </c>
      <c r="I405">
        <v>31649291</v>
      </c>
      <c r="J405" t="s">
        <v>696</v>
      </c>
      <c r="K405" t="s">
        <v>52</v>
      </c>
      <c r="L405" t="s">
        <v>59</v>
      </c>
    </row>
    <row r="406" spans="1:12" x14ac:dyDescent="0.2">
      <c r="A406" t="s">
        <v>697</v>
      </c>
      <c r="B406">
        <v>-0.33107300326060601</v>
      </c>
      <c r="C406">
        <v>6.6759161586685406E-2</v>
      </c>
      <c r="D406">
        <v>-4.9592145166579797</v>
      </c>
      <c r="E406" s="1">
        <v>1.21996717767897E-6</v>
      </c>
      <c r="F406">
        <v>2.4767477708606202E-3</v>
      </c>
      <c r="G406" t="s">
        <v>697</v>
      </c>
      <c r="H406" t="s">
        <v>698</v>
      </c>
      <c r="I406">
        <v>44766169</v>
      </c>
      <c r="J406" t="s">
        <v>699</v>
      </c>
      <c r="K406" t="s">
        <v>13</v>
      </c>
    </row>
    <row r="407" spans="1:12" x14ac:dyDescent="0.2">
      <c r="A407" t="s">
        <v>700</v>
      </c>
      <c r="B407">
        <v>9.8922078230980995E-2</v>
      </c>
      <c r="C407">
        <v>1.99518663869434E-2</v>
      </c>
      <c r="D407">
        <v>4.95803632164038</v>
      </c>
      <c r="E407" s="1">
        <v>1.2267926609869599E-6</v>
      </c>
      <c r="F407">
        <v>2.4844550602655699E-3</v>
      </c>
      <c r="G407" t="s">
        <v>700</v>
      </c>
      <c r="H407">
        <v>9</v>
      </c>
      <c r="I407">
        <v>124828016</v>
      </c>
      <c r="J407" t="s">
        <v>701</v>
      </c>
      <c r="K407" t="s">
        <v>17</v>
      </c>
    </row>
    <row r="408" spans="1:12" x14ac:dyDescent="0.2">
      <c r="A408" t="s">
        <v>702</v>
      </c>
      <c r="B408">
        <v>0.187469126840385</v>
      </c>
      <c r="C408">
        <v>3.7821336706434498E-2</v>
      </c>
      <c r="D408">
        <v>4.9567028340511099</v>
      </c>
      <c r="E408" s="1">
        <v>1.23456233532366E-6</v>
      </c>
      <c r="F408">
        <v>2.49403181372277E-3</v>
      </c>
      <c r="G408" t="s">
        <v>702</v>
      </c>
      <c r="H408">
        <v>17</v>
      </c>
      <c r="I408">
        <v>77899679</v>
      </c>
      <c r="L408" t="s">
        <v>35</v>
      </c>
    </row>
    <row r="409" spans="1:12" x14ac:dyDescent="0.2">
      <c r="A409" t="s">
        <v>703</v>
      </c>
      <c r="B409">
        <v>-0.160054355355018</v>
      </c>
      <c r="C409">
        <v>3.23110512202626E-2</v>
      </c>
      <c r="D409">
        <v>-4.9535483777341804</v>
      </c>
      <c r="E409" s="1">
        <v>1.25313193577263E-6</v>
      </c>
      <c r="F409">
        <v>2.5253256401309401E-3</v>
      </c>
      <c r="G409" t="s">
        <v>703</v>
      </c>
      <c r="H409">
        <v>5</v>
      </c>
      <c r="I409">
        <v>180336487</v>
      </c>
      <c r="J409" t="s">
        <v>704</v>
      </c>
      <c r="K409" t="s">
        <v>17</v>
      </c>
    </row>
    <row r="410" spans="1:12" x14ac:dyDescent="0.2">
      <c r="A410" t="s">
        <v>705</v>
      </c>
      <c r="B410">
        <v>0.38757667524308897</v>
      </c>
      <c r="C410">
        <v>7.8262605559194107E-2</v>
      </c>
      <c r="D410">
        <v>4.9522587763826103</v>
      </c>
      <c r="E410" s="1">
        <v>1.2608010714092601E-6</v>
      </c>
      <c r="F410">
        <v>2.5283562140836898E-3</v>
      </c>
      <c r="G410" t="s">
        <v>705</v>
      </c>
      <c r="H410">
        <v>16</v>
      </c>
      <c r="I410">
        <v>58525312</v>
      </c>
      <c r="J410" t="s">
        <v>706</v>
      </c>
      <c r="K410" t="s">
        <v>17</v>
      </c>
      <c r="L410" t="s">
        <v>20</v>
      </c>
    </row>
    <row r="411" spans="1:12" x14ac:dyDescent="0.2">
      <c r="A411" t="s">
        <v>707</v>
      </c>
      <c r="B411">
        <v>-0.22334339188436</v>
      </c>
      <c r="C411">
        <v>4.5097689615901597E-2</v>
      </c>
      <c r="D411">
        <v>-4.9524353417344003</v>
      </c>
      <c r="E411" s="1">
        <v>1.2597483788415299E-6</v>
      </c>
      <c r="F411">
        <v>2.5283562140836898E-3</v>
      </c>
      <c r="G411" t="s">
        <v>707</v>
      </c>
      <c r="H411">
        <v>6</v>
      </c>
      <c r="I411">
        <v>20708487</v>
      </c>
      <c r="J411" t="s">
        <v>708</v>
      </c>
      <c r="K411" t="s">
        <v>17</v>
      </c>
    </row>
    <row r="412" spans="1:12" x14ac:dyDescent="0.2">
      <c r="A412" t="s">
        <v>709</v>
      </c>
      <c r="B412">
        <v>0.25125874474479098</v>
      </c>
      <c r="C412">
        <v>5.0749476148035502E-2</v>
      </c>
      <c r="D412">
        <v>4.9509623313523896</v>
      </c>
      <c r="E412" s="1">
        <v>1.26855664566509E-6</v>
      </c>
      <c r="F412">
        <v>2.5315297901817501E-3</v>
      </c>
      <c r="G412" t="s">
        <v>709</v>
      </c>
      <c r="H412">
        <v>9</v>
      </c>
      <c r="I412">
        <v>130723014</v>
      </c>
      <c r="J412" t="s">
        <v>710</v>
      </c>
      <c r="K412" t="s">
        <v>17</v>
      </c>
    </row>
    <row r="413" spans="1:12" x14ac:dyDescent="0.2">
      <c r="A413" t="s">
        <v>711</v>
      </c>
      <c r="B413">
        <v>9.2883060299734005E-2</v>
      </c>
      <c r="C413">
        <v>1.8759892031178602E-2</v>
      </c>
      <c r="D413">
        <v>4.9511511124565102</v>
      </c>
      <c r="E413" s="1">
        <v>1.26742445928614E-6</v>
      </c>
      <c r="F413">
        <v>2.5315297901817501E-3</v>
      </c>
      <c r="G413" t="s">
        <v>711</v>
      </c>
      <c r="H413">
        <v>11</v>
      </c>
      <c r="I413">
        <v>107256655</v>
      </c>
      <c r="J413" t="s">
        <v>712</v>
      </c>
      <c r="K413" t="s">
        <v>17</v>
      </c>
    </row>
    <row r="414" spans="1:12" x14ac:dyDescent="0.2">
      <c r="A414" t="s">
        <v>713</v>
      </c>
      <c r="B414">
        <v>0.35709473516455698</v>
      </c>
      <c r="C414">
        <v>7.2170444588418703E-2</v>
      </c>
      <c r="D414">
        <v>4.94793592032077</v>
      </c>
      <c r="E414" s="1">
        <v>1.2868411602600299E-6</v>
      </c>
      <c r="F414">
        <v>2.5573739365544598E-3</v>
      </c>
      <c r="G414" t="s">
        <v>713</v>
      </c>
      <c r="H414">
        <v>3</v>
      </c>
      <c r="I414">
        <v>130806526</v>
      </c>
      <c r="J414" t="s">
        <v>714</v>
      </c>
      <c r="K414" t="s">
        <v>17</v>
      </c>
    </row>
    <row r="415" spans="1:12" x14ac:dyDescent="0.2">
      <c r="A415" t="s">
        <v>715</v>
      </c>
      <c r="B415">
        <v>0.211194764249102</v>
      </c>
      <c r="C415">
        <v>4.2684686108436697E-2</v>
      </c>
      <c r="D415">
        <v>4.9477876846178503</v>
      </c>
      <c r="E415" s="1">
        <v>1.2877432644310801E-6</v>
      </c>
      <c r="F415">
        <v>2.5573739365544598E-3</v>
      </c>
      <c r="G415" t="s">
        <v>715</v>
      </c>
      <c r="H415">
        <v>19</v>
      </c>
      <c r="I415">
        <v>49994097</v>
      </c>
      <c r="J415" t="s">
        <v>716</v>
      </c>
      <c r="K415" t="s">
        <v>64</v>
      </c>
      <c r="L415" t="s">
        <v>20</v>
      </c>
    </row>
    <row r="416" spans="1:12" x14ac:dyDescent="0.2">
      <c r="A416" t="s">
        <v>717</v>
      </c>
      <c r="B416">
        <v>-0.29742891626858298</v>
      </c>
      <c r="C416">
        <v>6.01501674571185E-2</v>
      </c>
      <c r="D416">
        <v>-4.9447728716735897</v>
      </c>
      <c r="E416" s="1">
        <v>1.3062234727373201E-6</v>
      </c>
      <c r="F416">
        <v>2.5848163040801601E-3</v>
      </c>
      <c r="G416" t="s">
        <v>717</v>
      </c>
      <c r="H416">
        <v>20</v>
      </c>
      <c r="I416">
        <v>52226824</v>
      </c>
    </row>
    <row r="417" spans="1:12" x14ac:dyDescent="0.2">
      <c r="A417" t="s">
        <v>718</v>
      </c>
      <c r="B417">
        <v>0.136171349173521</v>
      </c>
      <c r="C417">
        <v>2.75399236539331E-2</v>
      </c>
      <c r="D417">
        <v>4.9445071411472199</v>
      </c>
      <c r="E417" s="1">
        <v>1.3078645903128299E-6</v>
      </c>
      <c r="F417">
        <v>2.5848163040801601E-3</v>
      </c>
      <c r="G417" t="s">
        <v>718</v>
      </c>
      <c r="H417">
        <v>17</v>
      </c>
      <c r="I417">
        <v>31206385</v>
      </c>
      <c r="L417" t="s">
        <v>20</v>
      </c>
    </row>
    <row r="418" spans="1:12" x14ac:dyDescent="0.2">
      <c r="A418" t="s">
        <v>719</v>
      </c>
      <c r="B418">
        <v>-0.31908666451371098</v>
      </c>
      <c r="C418">
        <v>6.4546146367237794E-2</v>
      </c>
      <c r="D418">
        <v>-4.9435432240718997</v>
      </c>
      <c r="E418" s="1">
        <v>1.31383436703673E-6</v>
      </c>
      <c r="F418">
        <v>2.5903728926303399E-3</v>
      </c>
      <c r="G418" t="s">
        <v>719</v>
      </c>
      <c r="H418">
        <v>20</v>
      </c>
      <c r="I418">
        <v>30944844</v>
      </c>
      <c r="J418" t="s">
        <v>720</v>
      </c>
      <c r="K418" t="s">
        <v>52</v>
      </c>
      <c r="L418" t="s">
        <v>35</v>
      </c>
    </row>
    <row r="419" spans="1:12" x14ac:dyDescent="0.2">
      <c r="A419" t="s">
        <v>721</v>
      </c>
      <c r="B419">
        <v>-0.255084834103737</v>
      </c>
      <c r="C419">
        <v>5.1625964175526701E-2</v>
      </c>
      <c r="D419">
        <v>-4.9410183069212303</v>
      </c>
      <c r="E419" s="1">
        <v>1.3295969678516599E-6</v>
      </c>
      <c r="F419">
        <v>2.6151641886312301E-3</v>
      </c>
      <c r="G419" t="s">
        <v>721</v>
      </c>
      <c r="H419">
        <v>3</v>
      </c>
      <c r="I419">
        <v>18393528</v>
      </c>
      <c r="J419" t="s">
        <v>722</v>
      </c>
      <c r="K419" t="s">
        <v>17</v>
      </c>
    </row>
    <row r="420" spans="1:12" x14ac:dyDescent="0.2">
      <c r="A420" t="s">
        <v>723</v>
      </c>
      <c r="B420">
        <v>-0.38112572761817498</v>
      </c>
      <c r="C420">
        <v>7.7171132798713404E-2</v>
      </c>
      <c r="D420">
        <v>-4.9387084755159796</v>
      </c>
      <c r="E420" s="1">
        <v>1.3441768571473001E-6</v>
      </c>
      <c r="F420">
        <v>2.6375161737811001E-3</v>
      </c>
      <c r="G420" t="s">
        <v>723</v>
      </c>
      <c r="H420">
        <v>1</v>
      </c>
      <c r="I420">
        <v>108409977</v>
      </c>
      <c r="J420" t="s">
        <v>724</v>
      </c>
      <c r="K420" t="s">
        <v>17</v>
      </c>
    </row>
    <row r="421" spans="1:12" x14ac:dyDescent="0.2">
      <c r="A421" t="s">
        <v>725</v>
      </c>
      <c r="B421">
        <v>0.16268791697811</v>
      </c>
      <c r="C421">
        <v>3.2948498252756302E-2</v>
      </c>
      <c r="D421">
        <v>4.9376428549213296</v>
      </c>
      <c r="E421" s="1">
        <v>1.3509551536718601E-6</v>
      </c>
      <c r="F421">
        <v>2.6444898769577099E-3</v>
      </c>
      <c r="G421" t="s">
        <v>725</v>
      </c>
      <c r="H421">
        <v>12</v>
      </c>
      <c r="I421">
        <v>47477069</v>
      </c>
      <c r="J421" t="s">
        <v>726</v>
      </c>
      <c r="K421" t="s">
        <v>13</v>
      </c>
      <c r="L421" t="s">
        <v>20</v>
      </c>
    </row>
    <row r="422" spans="1:12" x14ac:dyDescent="0.2">
      <c r="A422" t="s">
        <v>727</v>
      </c>
      <c r="B422">
        <v>9.7219318665529894E-2</v>
      </c>
      <c r="C422">
        <v>1.9704535638038499E-2</v>
      </c>
      <c r="D422">
        <v>4.9338548469954002</v>
      </c>
      <c r="E422" s="1">
        <v>1.3753188150846101E-6</v>
      </c>
      <c r="F422">
        <v>2.6857717006263399E-3</v>
      </c>
      <c r="G422" t="s">
        <v>727</v>
      </c>
      <c r="H422">
        <v>18</v>
      </c>
      <c r="I422">
        <v>46626640</v>
      </c>
      <c r="J422" t="s">
        <v>728</v>
      </c>
      <c r="K422" t="s">
        <v>17</v>
      </c>
    </row>
    <row r="423" spans="1:12" x14ac:dyDescent="0.2">
      <c r="A423" t="s">
        <v>729</v>
      </c>
      <c r="B423">
        <v>0.25010540448671198</v>
      </c>
      <c r="C423">
        <v>5.0702115105847899E-2</v>
      </c>
      <c r="D423">
        <v>4.9328396648656803</v>
      </c>
      <c r="E423" s="1">
        <v>1.3819200898170399E-6</v>
      </c>
      <c r="F423">
        <v>2.69225278001692E-3</v>
      </c>
      <c r="G423" t="s">
        <v>729</v>
      </c>
      <c r="H423">
        <v>7</v>
      </c>
      <c r="I423">
        <v>156405820</v>
      </c>
      <c r="L423" t="s">
        <v>24</v>
      </c>
    </row>
    <row r="424" spans="1:12" x14ac:dyDescent="0.2">
      <c r="A424" t="s">
        <v>730</v>
      </c>
      <c r="B424">
        <v>-9.9804395320073597E-2</v>
      </c>
      <c r="C424">
        <v>2.0243393941032899E-2</v>
      </c>
      <c r="D424">
        <v>-4.9302204764079898</v>
      </c>
      <c r="E424" s="1">
        <v>1.3990932737862699E-6</v>
      </c>
      <c r="F424">
        <v>2.71925050075838E-3</v>
      </c>
      <c r="G424" t="s">
        <v>730</v>
      </c>
      <c r="H424">
        <v>8</v>
      </c>
      <c r="I424">
        <v>33342777</v>
      </c>
      <c r="J424" t="s">
        <v>731</v>
      </c>
      <c r="K424" t="s">
        <v>17</v>
      </c>
      <c r="L424" t="s">
        <v>59</v>
      </c>
    </row>
    <row r="425" spans="1:12" x14ac:dyDescent="0.2">
      <c r="A425" t="s">
        <v>732</v>
      </c>
      <c r="B425">
        <v>0.20348969965951899</v>
      </c>
      <c r="C425">
        <v>4.1292248964850099E-2</v>
      </c>
      <c r="D425">
        <v>4.9280362479829796</v>
      </c>
      <c r="E425" s="1">
        <v>1.4135721603379199E-6</v>
      </c>
      <c r="F425">
        <v>2.7408963682262798E-3</v>
      </c>
      <c r="G425" t="s">
        <v>732</v>
      </c>
      <c r="H425">
        <v>6</v>
      </c>
      <c r="I425">
        <v>36566714</v>
      </c>
      <c r="J425" t="s">
        <v>733</v>
      </c>
      <c r="K425" t="s">
        <v>17</v>
      </c>
    </row>
    <row r="426" spans="1:12" x14ac:dyDescent="0.2">
      <c r="A426" t="s">
        <v>734</v>
      </c>
      <c r="B426">
        <v>-0.274018439418033</v>
      </c>
      <c r="C426">
        <v>5.5659888011243601E-2</v>
      </c>
      <c r="D426">
        <v>-4.9230864309802298</v>
      </c>
      <c r="E426" s="1">
        <v>1.4469217214287299E-6</v>
      </c>
      <c r="F426">
        <v>2.7978722705801601E-3</v>
      </c>
      <c r="G426" t="s">
        <v>734</v>
      </c>
      <c r="H426">
        <v>14</v>
      </c>
      <c r="I426">
        <v>65812212</v>
      </c>
    </row>
    <row r="427" spans="1:12" x14ac:dyDescent="0.2">
      <c r="A427" t="s">
        <v>735</v>
      </c>
      <c r="B427">
        <v>9.7649384182247195E-2</v>
      </c>
      <c r="C427">
        <v>1.9836680920081898E-2</v>
      </c>
      <c r="D427">
        <v>4.9226674853347498</v>
      </c>
      <c r="E427" s="1">
        <v>1.4497790331722401E-6</v>
      </c>
      <c r="F427">
        <v>2.7978722705801601E-3</v>
      </c>
      <c r="G427" t="s">
        <v>735</v>
      </c>
      <c r="H427">
        <v>2</v>
      </c>
      <c r="I427">
        <v>106369473</v>
      </c>
      <c r="J427" t="s">
        <v>736</v>
      </c>
      <c r="K427" t="s">
        <v>13</v>
      </c>
    </row>
    <row r="428" spans="1:12" x14ac:dyDescent="0.2">
      <c r="A428" t="s">
        <v>737</v>
      </c>
      <c r="B428">
        <v>0.13962544402796001</v>
      </c>
      <c r="C428">
        <v>2.8374732814519899E-2</v>
      </c>
      <c r="D428">
        <v>4.9207668294417104</v>
      </c>
      <c r="E428" s="1">
        <v>1.4628106159927E-6</v>
      </c>
      <c r="F428">
        <v>2.8163946054968699E-3</v>
      </c>
      <c r="G428" t="s">
        <v>737</v>
      </c>
      <c r="H428">
        <v>3</v>
      </c>
      <c r="I428">
        <v>126727245</v>
      </c>
      <c r="J428" t="s">
        <v>738</v>
      </c>
      <c r="K428" t="s">
        <v>17</v>
      </c>
    </row>
    <row r="429" spans="1:12" x14ac:dyDescent="0.2">
      <c r="A429" t="s">
        <v>739</v>
      </c>
      <c r="B429">
        <v>-0.235132521964414</v>
      </c>
      <c r="C429">
        <v>4.7790826305643699E-2</v>
      </c>
      <c r="D429">
        <v>-4.9200346623144</v>
      </c>
      <c r="E429" s="1">
        <v>1.4678607660637099E-6</v>
      </c>
      <c r="F429">
        <v>2.8194992730177101E-3</v>
      </c>
      <c r="G429" t="s">
        <v>739</v>
      </c>
      <c r="H429">
        <v>22</v>
      </c>
      <c r="I429">
        <v>24900032</v>
      </c>
      <c r="J429" t="s">
        <v>740</v>
      </c>
      <c r="K429" t="s">
        <v>17</v>
      </c>
    </row>
    <row r="430" spans="1:12" x14ac:dyDescent="0.2">
      <c r="A430" t="s">
        <v>741</v>
      </c>
      <c r="B430">
        <v>-0.260838491015848</v>
      </c>
      <c r="C430">
        <v>5.3031033251662099E-2</v>
      </c>
      <c r="D430">
        <v>-4.9186009591407096</v>
      </c>
      <c r="E430" s="1">
        <v>1.4777986406329901E-6</v>
      </c>
      <c r="F430">
        <v>2.8253546500219399E-3</v>
      </c>
      <c r="G430" t="s">
        <v>741</v>
      </c>
      <c r="H430">
        <v>5</v>
      </c>
      <c r="I430">
        <v>71586728</v>
      </c>
      <c r="J430" t="s">
        <v>742</v>
      </c>
      <c r="K430" t="s">
        <v>17</v>
      </c>
    </row>
    <row r="431" spans="1:12" x14ac:dyDescent="0.2">
      <c r="A431" t="s">
        <v>743</v>
      </c>
      <c r="B431">
        <v>0.10072493329603199</v>
      </c>
      <c r="C431">
        <v>2.0476403772018498E-2</v>
      </c>
      <c r="D431">
        <v>4.91907340847004</v>
      </c>
      <c r="E431" s="1">
        <v>1.4745166424629E-6</v>
      </c>
      <c r="F431">
        <v>2.8253546500219399E-3</v>
      </c>
      <c r="G431" t="s">
        <v>743</v>
      </c>
      <c r="H431">
        <v>1</v>
      </c>
      <c r="I431">
        <v>160314350</v>
      </c>
      <c r="J431" t="s">
        <v>308</v>
      </c>
      <c r="K431" t="s">
        <v>13</v>
      </c>
      <c r="L431" t="s">
        <v>14</v>
      </c>
    </row>
    <row r="432" spans="1:12" x14ac:dyDescent="0.2">
      <c r="A432" t="s">
        <v>744</v>
      </c>
      <c r="B432">
        <v>0.36365578353511402</v>
      </c>
      <c r="C432">
        <v>7.3962909494342102E-2</v>
      </c>
      <c r="D432">
        <v>4.9167317243372102</v>
      </c>
      <c r="E432" s="1">
        <v>1.49085315866401E-6</v>
      </c>
      <c r="F432">
        <v>2.8388480271630198E-3</v>
      </c>
      <c r="G432" t="s">
        <v>744</v>
      </c>
      <c r="H432">
        <v>20</v>
      </c>
      <c r="I432">
        <v>44081018</v>
      </c>
    </row>
    <row r="433" spans="1:12" x14ac:dyDescent="0.2">
      <c r="A433" t="s">
        <v>745</v>
      </c>
      <c r="B433">
        <v>0.14437810097287801</v>
      </c>
      <c r="C433">
        <v>2.93654368917174E-2</v>
      </c>
      <c r="D433">
        <v>4.9165997940116002</v>
      </c>
      <c r="E433" s="1">
        <v>1.4917787438624201E-6</v>
      </c>
      <c r="F433">
        <v>2.8388480271630198E-3</v>
      </c>
      <c r="G433" t="s">
        <v>745</v>
      </c>
      <c r="H433">
        <v>15</v>
      </c>
      <c r="I433">
        <v>57618705</v>
      </c>
      <c r="L433" t="s">
        <v>59</v>
      </c>
    </row>
    <row r="434" spans="1:12" x14ac:dyDescent="0.2">
      <c r="A434" t="s">
        <v>746</v>
      </c>
      <c r="B434">
        <v>-0.41000261529498799</v>
      </c>
      <c r="C434">
        <v>8.34764370482729E-2</v>
      </c>
      <c r="D434">
        <v>-4.9115969702670901</v>
      </c>
      <c r="E434" s="1">
        <v>1.5272898897646099E-6</v>
      </c>
      <c r="F434">
        <v>2.89969773605538E-3</v>
      </c>
      <c r="G434" t="s">
        <v>746</v>
      </c>
      <c r="H434">
        <v>11</v>
      </c>
      <c r="I434">
        <v>1927523</v>
      </c>
      <c r="J434" t="s">
        <v>747</v>
      </c>
      <c r="K434" t="s">
        <v>17</v>
      </c>
    </row>
    <row r="435" spans="1:12" x14ac:dyDescent="0.2">
      <c r="A435" t="s">
        <v>748</v>
      </c>
      <c r="B435">
        <v>0.12653950620916099</v>
      </c>
      <c r="C435">
        <v>2.5790289252431601E-2</v>
      </c>
      <c r="D435">
        <v>4.90647875138625</v>
      </c>
      <c r="E435" s="1">
        <v>1.56446507070945E-6</v>
      </c>
      <c r="F435">
        <v>2.9634184083377701E-3</v>
      </c>
      <c r="G435" t="s">
        <v>748</v>
      </c>
      <c r="H435">
        <v>2</v>
      </c>
      <c r="I435">
        <v>64318752</v>
      </c>
    </row>
    <row r="436" spans="1:12" x14ac:dyDescent="0.2">
      <c r="A436" t="s">
        <v>749</v>
      </c>
      <c r="B436">
        <v>0.19370151863761501</v>
      </c>
      <c r="C436">
        <v>3.9506118658861097E-2</v>
      </c>
      <c r="D436">
        <v>4.9030764148269199</v>
      </c>
      <c r="E436" s="1">
        <v>1.58965952771081E-6</v>
      </c>
      <c r="F436">
        <v>2.9972975579141601E-3</v>
      </c>
      <c r="G436" t="s">
        <v>749</v>
      </c>
      <c r="H436">
        <v>1</v>
      </c>
      <c r="I436">
        <v>9933026</v>
      </c>
      <c r="J436" t="s">
        <v>750</v>
      </c>
      <c r="K436" t="s">
        <v>13</v>
      </c>
    </row>
    <row r="437" spans="1:12" x14ac:dyDescent="0.2">
      <c r="A437" t="s">
        <v>751</v>
      </c>
      <c r="B437">
        <v>7.3502680574572904E-2</v>
      </c>
      <c r="C437">
        <v>1.4990425086291099E-2</v>
      </c>
      <c r="D437">
        <v>4.9033086221011697</v>
      </c>
      <c r="E437" s="1">
        <v>1.5879276283123601E-6</v>
      </c>
      <c r="F437">
        <v>2.9972975579141601E-3</v>
      </c>
      <c r="G437" t="s">
        <v>751</v>
      </c>
      <c r="H437">
        <v>13</v>
      </c>
      <c r="I437">
        <v>96329629</v>
      </c>
      <c r="J437" t="s">
        <v>752</v>
      </c>
      <c r="K437" t="s">
        <v>17</v>
      </c>
      <c r="L437" t="s">
        <v>59</v>
      </c>
    </row>
    <row r="438" spans="1:12" x14ac:dyDescent="0.2">
      <c r="A438" t="s">
        <v>753</v>
      </c>
      <c r="B438">
        <v>-0.24904571623277</v>
      </c>
      <c r="C438">
        <v>5.0803127520852899E-2</v>
      </c>
      <c r="D438">
        <v>-4.9021729248961199</v>
      </c>
      <c r="E438" s="1">
        <v>1.5964155196485701E-6</v>
      </c>
      <c r="F438">
        <v>3.0031322052203801E-3</v>
      </c>
      <c r="G438" t="s">
        <v>753</v>
      </c>
      <c r="H438">
        <v>1</v>
      </c>
      <c r="I438">
        <v>52422674</v>
      </c>
      <c r="J438" t="s">
        <v>754</v>
      </c>
      <c r="K438" t="s">
        <v>17</v>
      </c>
    </row>
    <row r="439" spans="1:12" x14ac:dyDescent="0.2">
      <c r="A439" t="s">
        <v>755</v>
      </c>
      <c r="B439">
        <v>-0.20519494986991199</v>
      </c>
      <c r="C439">
        <v>4.1863120398789297E-2</v>
      </c>
      <c r="D439">
        <v>-4.9015684429449902</v>
      </c>
      <c r="E439" s="1">
        <v>1.6009511139998701E-6</v>
      </c>
      <c r="F439">
        <v>3.00477275776355E-3</v>
      </c>
      <c r="G439" t="s">
        <v>755</v>
      </c>
      <c r="H439">
        <v>1</v>
      </c>
      <c r="I439">
        <v>245474048</v>
      </c>
      <c r="J439" t="s">
        <v>756</v>
      </c>
      <c r="K439" t="s">
        <v>17</v>
      </c>
    </row>
    <row r="440" spans="1:12" x14ac:dyDescent="0.2">
      <c r="A440" t="s">
        <v>757</v>
      </c>
      <c r="B440">
        <v>0.16981492515089699</v>
      </c>
      <c r="C440">
        <v>3.4649603074839698E-2</v>
      </c>
      <c r="D440">
        <v>4.9009197820856203</v>
      </c>
      <c r="E440" s="1">
        <v>1.6058320450475899E-6</v>
      </c>
      <c r="F440">
        <v>3.0070524905471E-3</v>
      </c>
      <c r="G440" t="s">
        <v>757</v>
      </c>
      <c r="H440">
        <v>12</v>
      </c>
      <c r="I440">
        <v>123437613</v>
      </c>
      <c r="J440" t="s">
        <v>758</v>
      </c>
      <c r="K440" t="s">
        <v>17</v>
      </c>
    </row>
    <row r="441" spans="1:12" x14ac:dyDescent="0.2">
      <c r="A441" t="s">
        <v>759</v>
      </c>
      <c r="B441">
        <v>0.21894847121136099</v>
      </c>
      <c r="C441">
        <v>4.4698715996100903E-2</v>
      </c>
      <c r="D441">
        <v>4.8983167934949199</v>
      </c>
      <c r="E441" s="1">
        <v>1.6255635909769401E-6</v>
      </c>
      <c r="F441">
        <v>3.0370674880340902E-3</v>
      </c>
      <c r="G441" t="s">
        <v>759</v>
      </c>
      <c r="H441">
        <v>6</v>
      </c>
      <c r="I441">
        <v>126129465</v>
      </c>
      <c r="J441" t="s">
        <v>760</v>
      </c>
      <c r="K441" t="s">
        <v>13</v>
      </c>
    </row>
    <row r="442" spans="1:12" x14ac:dyDescent="0.2">
      <c r="A442" t="s">
        <v>761</v>
      </c>
      <c r="B442">
        <v>-0.27996100608584101</v>
      </c>
      <c r="C442">
        <v>5.7169539194653701E-2</v>
      </c>
      <c r="D442">
        <v>-4.8970310068901499</v>
      </c>
      <c r="E442" s="1">
        <v>1.63539653683642E-6</v>
      </c>
      <c r="F442">
        <v>3.0484943657827302E-3</v>
      </c>
      <c r="G442" t="s">
        <v>761</v>
      </c>
      <c r="H442">
        <v>11</v>
      </c>
      <c r="I442">
        <v>129842470</v>
      </c>
      <c r="J442" t="s">
        <v>762</v>
      </c>
      <c r="K442" t="s">
        <v>13</v>
      </c>
    </row>
    <row r="443" spans="1:12" x14ac:dyDescent="0.2">
      <c r="A443" t="s">
        <v>763</v>
      </c>
      <c r="B443">
        <v>-0.27526502203429398</v>
      </c>
      <c r="C443">
        <v>5.6242107112123199E-2</v>
      </c>
      <c r="D443">
        <v>-4.89428714833765</v>
      </c>
      <c r="E443" s="1">
        <v>1.6565725213519999E-6</v>
      </c>
      <c r="F443">
        <v>3.0809656980957298E-3</v>
      </c>
      <c r="G443" t="s">
        <v>763</v>
      </c>
      <c r="H443">
        <v>2</v>
      </c>
      <c r="I443">
        <v>160644906</v>
      </c>
      <c r="J443" t="s">
        <v>764</v>
      </c>
      <c r="K443" t="s">
        <v>17</v>
      </c>
    </row>
    <row r="444" spans="1:12" x14ac:dyDescent="0.2">
      <c r="A444" t="s">
        <v>765</v>
      </c>
      <c r="B444">
        <v>-0.34850313140733502</v>
      </c>
      <c r="C444">
        <v>7.13210034034268E-2</v>
      </c>
      <c r="D444">
        <v>-4.8864025290843003</v>
      </c>
      <c r="E444" s="1">
        <v>1.7189077515774201E-6</v>
      </c>
      <c r="F444">
        <v>3.1896666689457801E-3</v>
      </c>
      <c r="G444" t="s">
        <v>765</v>
      </c>
      <c r="H444">
        <v>1</v>
      </c>
      <c r="I444">
        <v>231093497</v>
      </c>
      <c r="J444" t="s">
        <v>766</v>
      </c>
      <c r="K444" t="s">
        <v>17</v>
      </c>
    </row>
    <row r="445" spans="1:12" x14ac:dyDescent="0.2">
      <c r="A445" t="s">
        <v>767</v>
      </c>
      <c r="B445">
        <v>0.235270157772662</v>
      </c>
      <c r="C445">
        <v>4.81689618773323E-2</v>
      </c>
      <c r="D445">
        <v>4.8842688030480002</v>
      </c>
      <c r="E445" s="1">
        <v>1.73616270025019E-6</v>
      </c>
      <c r="F445">
        <v>3.21441314058894E-3</v>
      </c>
      <c r="G445" t="s">
        <v>767</v>
      </c>
      <c r="H445">
        <v>22</v>
      </c>
      <c r="I445">
        <v>18342351</v>
      </c>
      <c r="J445" t="s">
        <v>768</v>
      </c>
      <c r="K445" t="s">
        <v>17</v>
      </c>
    </row>
    <row r="446" spans="1:12" x14ac:dyDescent="0.2">
      <c r="A446" t="s">
        <v>769</v>
      </c>
      <c r="B446">
        <v>-0.22557125024784999</v>
      </c>
      <c r="C446">
        <v>4.6194786545495498E-2</v>
      </c>
      <c r="D446">
        <v>-4.8830456230313697</v>
      </c>
      <c r="E446" s="1">
        <v>1.74612960841086E-6</v>
      </c>
      <c r="F446">
        <v>3.2255851118290798E-3</v>
      </c>
      <c r="G446" t="s">
        <v>769</v>
      </c>
      <c r="H446">
        <v>10</v>
      </c>
      <c r="I446">
        <v>97360815</v>
      </c>
    </row>
    <row r="447" spans="1:12" x14ac:dyDescent="0.2">
      <c r="A447" t="s">
        <v>770</v>
      </c>
      <c r="B447">
        <v>0.16772235087589599</v>
      </c>
      <c r="C447">
        <v>3.4351817183546698E-2</v>
      </c>
      <c r="D447">
        <v>4.8824884570074403</v>
      </c>
      <c r="E447" s="1">
        <v>1.7506878991205699E-6</v>
      </c>
      <c r="F447">
        <v>3.2267381093653898E-3</v>
      </c>
      <c r="G447" t="s">
        <v>770</v>
      </c>
      <c r="H447">
        <v>19</v>
      </c>
      <c r="I447">
        <v>49129562</v>
      </c>
      <c r="J447" t="s">
        <v>771</v>
      </c>
      <c r="K447" t="s">
        <v>17</v>
      </c>
      <c r="L447" t="s">
        <v>14</v>
      </c>
    </row>
    <row r="448" spans="1:12" x14ac:dyDescent="0.2">
      <c r="A448" t="s">
        <v>772</v>
      </c>
      <c r="B448">
        <v>0.21005795195889701</v>
      </c>
      <c r="C448">
        <v>4.30395645622152E-2</v>
      </c>
      <c r="D448">
        <v>4.8805780006266399</v>
      </c>
      <c r="E448" s="1">
        <v>1.76640518986461E-6</v>
      </c>
      <c r="F448">
        <v>3.2484072625117602E-3</v>
      </c>
      <c r="G448" t="s">
        <v>772</v>
      </c>
      <c r="H448">
        <v>11</v>
      </c>
      <c r="I448">
        <v>128333168</v>
      </c>
      <c r="J448" t="s">
        <v>773</v>
      </c>
      <c r="K448" t="s">
        <v>17</v>
      </c>
    </row>
    <row r="449" spans="1:12" x14ac:dyDescent="0.2">
      <c r="A449" t="s">
        <v>774</v>
      </c>
      <c r="B449">
        <v>0.24166101091988601</v>
      </c>
      <c r="C449">
        <v>4.95213024802343E-2</v>
      </c>
      <c r="D449">
        <v>4.8799405269346696</v>
      </c>
      <c r="E449" s="1">
        <v>1.7716799404981299E-6</v>
      </c>
      <c r="F449">
        <v>3.2508186623648799E-3</v>
      </c>
      <c r="G449" t="s">
        <v>774</v>
      </c>
      <c r="H449">
        <v>1</v>
      </c>
      <c r="I449">
        <v>206742216</v>
      </c>
      <c r="J449" t="s">
        <v>775</v>
      </c>
      <c r="K449" t="s">
        <v>17</v>
      </c>
    </row>
    <row r="450" spans="1:12" x14ac:dyDescent="0.2">
      <c r="A450" t="s">
        <v>776</v>
      </c>
      <c r="B450">
        <v>-0.32346407811334599</v>
      </c>
      <c r="C450">
        <v>6.6304710341287001E-2</v>
      </c>
      <c r="D450">
        <v>-4.8784479480929104</v>
      </c>
      <c r="E450" s="1">
        <v>1.78408981445853E-6</v>
      </c>
      <c r="F450">
        <v>3.2662821629699901E-3</v>
      </c>
      <c r="G450" t="s">
        <v>776</v>
      </c>
      <c r="H450">
        <v>6</v>
      </c>
      <c r="I450">
        <v>123154275</v>
      </c>
    </row>
    <row r="451" spans="1:12" x14ac:dyDescent="0.2">
      <c r="A451" t="s">
        <v>777</v>
      </c>
      <c r="B451">
        <v>0.18615742793838899</v>
      </c>
      <c r="C451">
        <v>3.81824511196922E-2</v>
      </c>
      <c r="D451">
        <v>4.8754708636916302</v>
      </c>
      <c r="E451" s="1">
        <v>1.8090936990711801E-6</v>
      </c>
      <c r="F451">
        <v>3.3029961690129199E-3</v>
      </c>
      <c r="G451" t="s">
        <v>777</v>
      </c>
      <c r="H451">
        <v>2</v>
      </c>
      <c r="I451">
        <v>112940409</v>
      </c>
      <c r="J451" t="s">
        <v>778</v>
      </c>
      <c r="K451" t="s">
        <v>17</v>
      </c>
      <c r="L451" t="s">
        <v>14</v>
      </c>
    </row>
    <row r="452" spans="1:12" x14ac:dyDescent="0.2">
      <c r="A452" t="s">
        <v>779</v>
      </c>
      <c r="B452">
        <v>0.12562389714067501</v>
      </c>
      <c r="C452">
        <v>2.5768454505528001E-2</v>
      </c>
      <c r="D452">
        <v>4.8751040584806997</v>
      </c>
      <c r="E452" s="1">
        <v>1.8121977393751199E-6</v>
      </c>
      <c r="F452">
        <v>3.3029961690129199E-3</v>
      </c>
      <c r="G452" t="s">
        <v>779</v>
      </c>
      <c r="H452">
        <v>17</v>
      </c>
      <c r="I452">
        <v>2154177</v>
      </c>
      <c r="J452" t="s">
        <v>780</v>
      </c>
      <c r="K452" t="s">
        <v>17</v>
      </c>
    </row>
    <row r="453" spans="1:12" x14ac:dyDescent="0.2">
      <c r="A453" t="s">
        <v>781</v>
      </c>
      <c r="B453">
        <v>-0.21595698807209701</v>
      </c>
      <c r="C453">
        <v>4.4305981657311998E-2</v>
      </c>
      <c r="D453">
        <v>-4.8742174305589803</v>
      </c>
      <c r="E453" s="1">
        <v>1.8197219719271799E-6</v>
      </c>
      <c r="F453">
        <v>3.3093560618113701E-3</v>
      </c>
      <c r="G453" t="s">
        <v>781</v>
      </c>
      <c r="H453">
        <v>16</v>
      </c>
      <c r="I453">
        <v>75079000</v>
      </c>
      <c r="J453" t="s">
        <v>782</v>
      </c>
      <c r="K453" t="s">
        <v>17</v>
      </c>
    </row>
    <row r="454" spans="1:12" x14ac:dyDescent="0.2">
      <c r="A454" t="s">
        <v>783</v>
      </c>
      <c r="B454">
        <v>0.241788375797271</v>
      </c>
      <c r="C454">
        <v>4.9633149169803797E-2</v>
      </c>
      <c r="D454">
        <v>4.8715098647089699</v>
      </c>
      <c r="E454" s="1">
        <v>1.8428865684991101E-6</v>
      </c>
      <c r="F454">
        <v>3.3440685343005599E-3</v>
      </c>
      <c r="G454" t="s">
        <v>783</v>
      </c>
      <c r="H454">
        <v>16</v>
      </c>
      <c r="I454">
        <v>89381968</v>
      </c>
      <c r="J454" t="s">
        <v>784</v>
      </c>
      <c r="K454" t="s">
        <v>17</v>
      </c>
    </row>
    <row r="455" spans="1:12" x14ac:dyDescent="0.2">
      <c r="A455" t="s">
        <v>785</v>
      </c>
      <c r="B455">
        <v>0.29804106928267898</v>
      </c>
      <c r="C455">
        <v>6.1217729959470502E-2</v>
      </c>
      <c r="D455">
        <v>4.8685416705258202</v>
      </c>
      <c r="E455" s="1">
        <v>1.86860822840225E-6</v>
      </c>
      <c r="F455">
        <v>3.38325750874497E-3</v>
      </c>
      <c r="G455" t="s">
        <v>785</v>
      </c>
      <c r="H455">
        <v>1</v>
      </c>
      <c r="I455">
        <v>117637084</v>
      </c>
      <c r="J455" t="s">
        <v>63</v>
      </c>
      <c r="K455" t="s">
        <v>64</v>
      </c>
    </row>
    <row r="456" spans="1:12" x14ac:dyDescent="0.2">
      <c r="A456" t="s">
        <v>786</v>
      </c>
      <c r="B456">
        <v>0.19703523933895301</v>
      </c>
      <c r="C456">
        <v>4.05076960093936E-2</v>
      </c>
      <c r="D456">
        <v>4.8641433295357297</v>
      </c>
      <c r="E456" s="1">
        <v>1.9073618312024501E-6</v>
      </c>
      <c r="F456">
        <v>3.4458171975677802E-3</v>
      </c>
      <c r="G456" t="s">
        <v>786</v>
      </c>
      <c r="H456">
        <v>15</v>
      </c>
      <c r="I456">
        <v>66998998</v>
      </c>
      <c r="J456" t="s">
        <v>787</v>
      </c>
      <c r="K456" t="s">
        <v>17</v>
      </c>
      <c r="L456" t="s">
        <v>20</v>
      </c>
    </row>
    <row r="457" spans="1:12" x14ac:dyDescent="0.2">
      <c r="A457" t="s">
        <v>788</v>
      </c>
      <c r="B457">
        <v>-0.34957576612660002</v>
      </c>
      <c r="C457">
        <v>7.1910480287711201E-2</v>
      </c>
      <c r="D457">
        <v>-4.8612631250404696</v>
      </c>
      <c r="E457" s="1">
        <v>1.9331585636562999E-6</v>
      </c>
      <c r="F457">
        <v>3.48474561644797E-3</v>
      </c>
      <c r="G457" t="s">
        <v>788</v>
      </c>
      <c r="H457">
        <v>12</v>
      </c>
      <c r="I457">
        <v>89710818</v>
      </c>
    </row>
    <row r="458" spans="1:12" x14ac:dyDescent="0.2">
      <c r="A458" t="s">
        <v>789</v>
      </c>
      <c r="B458">
        <v>0.27341816759163601</v>
      </c>
      <c r="C458">
        <v>5.62707244963008E-2</v>
      </c>
      <c r="D458">
        <v>4.85897720420519</v>
      </c>
      <c r="E458" s="1">
        <v>1.9538720795878799E-6</v>
      </c>
      <c r="F458">
        <v>3.5066702293856901E-3</v>
      </c>
      <c r="G458" t="s">
        <v>789</v>
      </c>
      <c r="H458">
        <v>12</v>
      </c>
      <c r="I458">
        <v>122729169</v>
      </c>
      <c r="J458" t="s">
        <v>790</v>
      </c>
      <c r="K458" t="s">
        <v>17</v>
      </c>
    </row>
    <row r="459" spans="1:12" x14ac:dyDescent="0.2">
      <c r="A459" t="s">
        <v>791</v>
      </c>
      <c r="B459">
        <v>0.231846610282016</v>
      </c>
      <c r="C459">
        <v>4.7713407390397401E-2</v>
      </c>
      <c r="D459">
        <v>4.8591501416995202</v>
      </c>
      <c r="E459" s="1">
        <v>1.95229756837172E-6</v>
      </c>
      <c r="F459">
        <v>3.5066702293856901E-3</v>
      </c>
      <c r="G459" t="s">
        <v>791</v>
      </c>
      <c r="H459">
        <v>19</v>
      </c>
      <c r="I459">
        <v>5075704</v>
      </c>
      <c r="J459" t="s">
        <v>102</v>
      </c>
      <c r="K459" t="s">
        <v>17</v>
      </c>
      <c r="L459" t="s">
        <v>14</v>
      </c>
    </row>
    <row r="460" spans="1:12" x14ac:dyDescent="0.2">
      <c r="A460" t="s">
        <v>792</v>
      </c>
      <c r="B460">
        <v>-0.307683519560356</v>
      </c>
      <c r="C460">
        <v>6.3363521562721306E-2</v>
      </c>
      <c r="D460">
        <v>-4.8558462656749803</v>
      </c>
      <c r="E460" s="1">
        <v>1.9825907220446301E-6</v>
      </c>
      <c r="F460">
        <v>3.5504433775207598E-3</v>
      </c>
      <c r="G460" t="s">
        <v>792</v>
      </c>
      <c r="H460">
        <v>7</v>
      </c>
      <c r="I460">
        <v>133438515</v>
      </c>
      <c r="J460" t="s">
        <v>793</v>
      </c>
      <c r="K460" t="s">
        <v>17</v>
      </c>
    </row>
    <row r="461" spans="1:12" x14ac:dyDescent="0.2">
      <c r="A461" t="s">
        <v>794</v>
      </c>
      <c r="B461">
        <v>-0.20999935248162199</v>
      </c>
      <c r="C461">
        <v>4.3295381844109901E-2</v>
      </c>
      <c r="D461">
        <v>-4.8503868897091502</v>
      </c>
      <c r="E461" s="1">
        <v>2.0336449281336599E-6</v>
      </c>
      <c r="F461">
        <v>3.6260375375019001E-3</v>
      </c>
      <c r="G461" t="s">
        <v>794</v>
      </c>
      <c r="H461">
        <v>3</v>
      </c>
      <c r="I461">
        <v>72870430</v>
      </c>
      <c r="J461" t="s">
        <v>523</v>
      </c>
      <c r="K461" t="s">
        <v>17</v>
      </c>
    </row>
    <row r="462" spans="1:12" x14ac:dyDescent="0.2">
      <c r="A462" t="s">
        <v>795</v>
      </c>
      <c r="B462">
        <v>0.17927223875213899</v>
      </c>
      <c r="C462">
        <v>3.69588302541373E-2</v>
      </c>
      <c r="D462">
        <v>4.8505928764363704</v>
      </c>
      <c r="E462" s="1">
        <v>2.0316957731112499E-6</v>
      </c>
      <c r="F462">
        <v>3.6260375375019001E-3</v>
      </c>
      <c r="G462" t="s">
        <v>795</v>
      </c>
      <c r="H462">
        <v>22</v>
      </c>
      <c r="I462">
        <v>46919549</v>
      </c>
      <c r="J462" t="s">
        <v>796</v>
      </c>
      <c r="K462" t="s">
        <v>17</v>
      </c>
    </row>
    <row r="463" spans="1:12" x14ac:dyDescent="0.2">
      <c r="A463" t="s">
        <v>797</v>
      </c>
      <c r="B463">
        <v>9.1269265515945705E-2</v>
      </c>
      <c r="C463">
        <v>1.8825444050087899E-2</v>
      </c>
      <c r="D463">
        <v>4.8481865964547799</v>
      </c>
      <c r="E463" s="1">
        <v>2.0545782406522298E-6</v>
      </c>
      <c r="F463">
        <v>3.6396254466064602E-3</v>
      </c>
      <c r="G463" t="s">
        <v>797</v>
      </c>
      <c r="H463">
        <v>14</v>
      </c>
      <c r="I463">
        <v>71291951</v>
      </c>
      <c r="L463" t="s">
        <v>20</v>
      </c>
    </row>
    <row r="464" spans="1:12" x14ac:dyDescent="0.2">
      <c r="A464" t="s">
        <v>798</v>
      </c>
      <c r="B464">
        <v>0.188609147952914</v>
      </c>
      <c r="C464">
        <v>3.8898081825069E-2</v>
      </c>
      <c r="D464">
        <v>4.8488033112049198</v>
      </c>
      <c r="E464" s="1">
        <v>2.0486900009371099E-6</v>
      </c>
      <c r="F464">
        <v>3.6396254466064602E-3</v>
      </c>
      <c r="G464" t="s">
        <v>798</v>
      </c>
      <c r="H464">
        <v>20</v>
      </c>
      <c r="I464">
        <v>61595500</v>
      </c>
      <c r="J464" t="s">
        <v>799</v>
      </c>
      <c r="K464" t="s">
        <v>17</v>
      </c>
    </row>
    <row r="465" spans="1:12" x14ac:dyDescent="0.2">
      <c r="A465" t="s">
        <v>800</v>
      </c>
      <c r="B465">
        <v>-0.19235588365589201</v>
      </c>
      <c r="C465">
        <v>3.9673630205834698E-2</v>
      </c>
      <c r="D465">
        <v>-4.8484568379024502</v>
      </c>
      <c r="E465" s="1">
        <v>2.0519960335441102E-6</v>
      </c>
      <c r="F465">
        <v>3.6396254466064602E-3</v>
      </c>
      <c r="G465" t="s">
        <v>800</v>
      </c>
      <c r="H465">
        <v>5</v>
      </c>
      <c r="I465">
        <v>174159564</v>
      </c>
      <c r="L465" t="s">
        <v>59</v>
      </c>
    </row>
    <row r="466" spans="1:12" x14ac:dyDescent="0.2">
      <c r="A466" t="s">
        <v>801</v>
      </c>
      <c r="B466">
        <v>0.417687917671828</v>
      </c>
      <c r="C466">
        <v>8.6161846402466505E-2</v>
      </c>
      <c r="D466">
        <v>4.8477131713355597</v>
      </c>
      <c r="E466" s="1">
        <v>2.0591094702636502E-6</v>
      </c>
      <c r="F466">
        <v>3.63979106794183E-3</v>
      </c>
      <c r="G466" t="s">
        <v>801</v>
      </c>
      <c r="H466">
        <v>6</v>
      </c>
      <c r="I466">
        <v>32819964</v>
      </c>
      <c r="J466" t="s">
        <v>802</v>
      </c>
      <c r="K466" t="s">
        <v>17</v>
      </c>
      <c r="L466" t="s">
        <v>35</v>
      </c>
    </row>
    <row r="467" spans="1:12" x14ac:dyDescent="0.2">
      <c r="A467" t="s">
        <v>803</v>
      </c>
      <c r="B467">
        <v>0.198715368532278</v>
      </c>
      <c r="C467">
        <v>4.1010790260966198E-2</v>
      </c>
      <c r="D467">
        <v>4.8454410965451302</v>
      </c>
      <c r="E467" s="1">
        <v>2.0809904892659901E-6</v>
      </c>
      <c r="F467">
        <v>3.6626816960977698E-3</v>
      </c>
      <c r="G467" t="s">
        <v>803</v>
      </c>
      <c r="H467">
        <v>11</v>
      </c>
      <c r="I467">
        <v>118175675</v>
      </c>
      <c r="J467" t="s">
        <v>804</v>
      </c>
      <c r="K467" t="s">
        <v>17</v>
      </c>
    </row>
    <row r="468" spans="1:12" x14ac:dyDescent="0.2">
      <c r="A468" t="s">
        <v>805</v>
      </c>
      <c r="B468">
        <v>0.119993489188941</v>
      </c>
      <c r="C468">
        <v>2.4762178153163499E-2</v>
      </c>
      <c r="D468">
        <v>4.8458374076277</v>
      </c>
      <c r="E468" s="1">
        <v>2.0771577529517201E-6</v>
      </c>
      <c r="F468">
        <v>3.6626816960977698E-3</v>
      </c>
      <c r="G468" t="s">
        <v>805</v>
      </c>
      <c r="H468">
        <v>2</v>
      </c>
      <c r="I468">
        <v>44062010</v>
      </c>
      <c r="J468" t="s">
        <v>806</v>
      </c>
      <c r="K468" t="s">
        <v>17</v>
      </c>
      <c r="L468" t="s">
        <v>20</v>
      </c>
    </row>
    <row r="469" spans="1:12" x14ac:dyDescent="0.2">
      <c r="A469" t="s">
        <v>807</v>
      </c>
      <c r="B469">
        <v>-0.161341875211643</v>
      </c>
      <c r="C469">
        <v>3.3309269464437997E-2</v>
      </c>
      <c r="D469">
        <v>-4.8437530394924098</v>
      </c>
      <c r="E469" s="1">
        <v>2.0973923629961502E-6</v>
      </c>
      <c r="F469">
        <v>3.6816537497999101E-3</v>
      </c>
      <c r="G469" t="s">
        <v>807</v>
      </c>
      <c r="H469">
        <v>6</v>
      </c>
      <c r="I469">
        <v>611373</v>
      </c>
      <c r="J469" t="s">
        <v>808</v>
      </c>
      <c r="K469" t="s">
        <v>17</v>
      </c>
    </row>
    <row r="470" spans="1:12" x14ac:dyDescent="0.2">
      <c r="A470" t="s">
        <v>809</v>
      </c>
      <c r="B470">
        <v>-0.219715004494798</v>
      </c>
      <c r="C470">
        <v>4.5363707532786499E-2</v>
      </c>
      <c r="D470">
        <v>-4.84340933412465</v>
      </c>
      <c r="E470" s="1">
        <v>2.1007472099868901E-6</v>
      </c>
      <c r="F470">
        <v>3.6816537497999101E-3</v>
      </c>
      <c r="G470" t="s">
        <v>809</v>
      </c>
      <c r="H470">
        <v>6</v>
      </c>
      <c r="I470">
        <v>2917294</v>
      </c>
    </row>
    <row r="471" spans="1:12" x14ac:dyDescent="0.2">
      <c r="A471" t="s">
        <v>810</v>
      </c>
      <c r="B471">
        <v>0.247077834259222</v>
      </c>
      <c r="C471">
        <v>5.1046377953425502E-2</v>
      </c>
      <c r="D471">
        <v>4.8402618200385303</v>
      </c>
      <c r="E471" s="1">
        <v>2.1317114706753501E-6</v>
      </c>
      <c r="F471">
        <v>3.7279542917797201E-3</v>
      </c>
      <c r="G471" t="s">
        <v>810</v>
      </c>
      <c r="H471">
        <v>15</v>
      </c>
      <c r="I471">
        <v>91497429</v>
      </c>
      <c r="J471" t="s">
        <v>811</v>
      </c>
      <c r="K471" t="s">
        <v>52</v>
      </c>
      <c r="L471" t="s">
        <v>35</v>
      </c>
    </row>
    <row r="472" spans="1:12" x14ac:dyDescent="0.2">
      <c r="A472" t="s">
        <v>812</v>
      </c>
      <c r="B472">
        <v>-0.21260044565743699</v>
      </c>
      <c r="C472">
        <v>4.3933617064221997E-2</v>
      </c>
      <c r="D472">
        <v>-4.8391291194316697</v>
      </c>
      <c r="E472" s="1">
        <v>2.1429620796329101E-6</v>
      </c>
      <c r="F472">
        <v>3.7317159470407501E-3</v>
      </c>
      <c r="G472" t="s">
        <v>812</v>
      </c>
      <c r="H472">
        <v>5</v>
      </c>
      <c r="I472">
        <v>65218564</v>
      </c>
      <c r="L472" t="s">
        <v>24</v>
      </c>
    </row>
    <row r="473" spans="1:12" x14ac:dyDescent="0.2">
      <c r="A473" t="s">
        <v>813</v>
      </c>
      <c r="B473">
        <v>-0.245912371411736</v>
      </c>
      <c r="C473">
        <v>5.0814510816601002E-2</v>
      </c>
      <c r="D473">
        <v>-4.8394123540671199</v>
      </c>
      <c r="E473" s="1">
        <v>2.1401434733339801E-6</v>
      </c>
      <c r="F473">
        <v>3.7317159470407501E-3</v>
      </c>
      <c r="G473" t="s">
        <v>813</v>
      </c>
      <c r="H473">
        <v>13</v>
      </c>
      <c r="I473">
        <v>79765211</v>
      </c>
    </row>
    <row r="474" spans="1:12" x14ac:dyDescent="0.2">
      <c r="A474" t="s">
        <v>814</v>
      </c>
      <c r="B474">
        <v>6.8799371463337297E-2</v>
      </c>
      <c r="C474">
        <v>1.4220858189287601E-2</v>
      </c>
      <c r="D474">
        <v>4.8379198039653399</v>
      </c>
      <c r="E474" s="1">
        <v>2.1550369394973201E-6</v>
      </c>
      <c r="F474">
        <v>3.7368750580195399E-3</v>
      </c>
      <c r="G474" t="s">
        <v>814</v>
      </c>
      <c r="H474">
        <v>17</v>
      </c>
      <c r="I474">
        <v>30791253</v>
      </c>
      <c r="J474" t="s">
        <v>815</v>
      </c>
      <c r="K474" t="s">
        <v>17</v>
      </c>
    </row>
    <row r="475" spans="1:12" x14ac:dyDescent="0.2">
      <c r="A475" t="s">
        <v>816</v>
      </c>
      <c r="B475">
        <v>6.8174464828040293E-2</v>
      </c>
      <c r="C475">
        <v>1.40906775820904E-2</v>
      </c>
      <c r="D475">
        <v>4.8382673175839299</v>
      </c>
      <c r="E475" s="1">
        <v>2.1515603510804598E-6</v>
      </c>
      <c r="F475">
        <v>3.7368750580195399E-3</v>
      </c>
      <c r="G475" t="s">
        <v>816</v>
      </c>
      <c r="H475">
        <v>2</v>
      </c>
      <c r="I475">
        <v>233641507</v>
      </c>
      <c r="J475" t="s">
        <v>382</v>
      </c>
      <c r="K475" t="s">
        <v>17</v>
      </c>
    </row>
    <row r="476" spans="1:12" x14ac:dyDescent="0.2">
      <c r="A476" t="s">
        <v>817</v>
      </c>
      <c r="B476">
        <v>-8.7722077454452305E-2</v>
      </c>
      <c r="C476">
        <v>1.8163156868392899E-2</v>
      </c>
      <c r="D476">
        <v>-4.8296713005382896</v>
      </c>
      <c r="E476" s="1">
        <v>2.23916671101506E-6</v>
      </c>
      <c r="F476">
        <v>3.8745662107049599E-3</v>
      </c>
      <c r="G476" t="s">
        <v>817</v>
      </c>
      <c r="H476">
        <v>12</v>
      </c>
      <c r="I476">
        <v>54409485</v>
      </c>
      <c r="J476" t="s">
        <v>58</v>
      </c>
      <c r="K476" t="s">
        <v>52</v>
      </c>
      <c r="L476" t="s">
        <v>14</v>
      </c>
    </row>
    <row r="477" spans="1:12" x14ac:dyDescent="0.2">
      <c r="A477" t="s">
        <v>818</v>
      </c>
      <c r="B477">
        <v>-0.16773982485616901</v>
      </c>
      <c r="C477">
        <v>3.47345247529229E-2</v>
      </c>
      <c r="D477">
        <v>-4.8291959095266899</v>
      </c>
      <c r="E477" s="1">
        <v>2.24411083398985E-6</v>
      </c>
      <c r="F477">
        <v>3.87494633482309E-3</v>
      </c>
      <c r="G477" t="s">
        <v>818</v>
      </c>
      <c r="H477">
        <v>12</v>
      </c>
      <c r="I477">
        <v>54447243</v>
      </c>
      <c r="J477" t="s">
        <v>58</v>
      </c>
      <c r="K477" t="s">
        <v>13</v>
      </c>
      <c r="L477" t="s">
        <v>35</v>
      </c>
    </row>
    <row r="478" spans="1:12" x14ac:dyDescent="0.2">
      <c r="A478" t="s">
        <v>819</v>
      </c>
      <c r="B478">
        <v>6.5912781655274297E-2</v>
      </c>
      <c r="C478">
        <v>1.36569436174736E-2</v>
      </c>
      <c r="D478">
        <v>4.8263201124255204</v>
      </c>
      <c r="E478" s="1">
        <v>2.2742449162842902E-6</v>
      </c>
      <c r="F478">
        <v>3.9187294372523699E-3</v>
      </c>
      <c r="G478" t="s">
        <v>819</v>
      </c>
      <c r="H478">
        <v>5</v>
      </c>
      <c r="I478">
        <v>131796698</v>
      </c>
      <c r="J478" t="s">
        <v>820</v>
      </c>
      <c r="K478" t="s">
        <v>72</v>
      </c>
    </row>
    <row r="479" spans="1:12" x14ac:dyDescent="0.2">
      <c r="A479" t="s">
        <v>821</v>
      </c>
      <c r="B479">
        <v>-0.23242636855315299</v>
      </c>
      <c r="C479">
        <v>4.8163983421493202E-2</v>
      </c>
      <c r="D479">
        <v>-4.82572976821998</v>
      </c>
      <c r="E479" s="1">
        <v>2.2804789861882999E-6</v>
      </c>
      <c r="F479">
        <v>3.9212334175278201E-3</v>
      </c>
      <c r="G479" t="s">
        <v>821</v>
      </c>
      <c r="H479">
        <v>12</v>
      </c>
      <c r="I479">
        <v>13181499</v>
      </c>
    </row>
    <row r="480" spans="1:12" x14ac:dyDescent="0.2">
      <c r="A480" t="s">
        <v>822</v>
      </c>
      <c r="B480">
        <v>0.17272799392184801</v>
      </c>
      <c r="C480">
        <v>3.5801984015497702E-2</v>
      </c>
      <c r="D480">
        <v>4.8245369264194498</v>
      </c>
      <c r="E480" s="1">
        <v>2.2931258429886802E-6</v>
      </c>
      <c r="F480">
        <v>3.9347304985077897E-3</v>
      </c>
      <c r="G480" t="s">
        <v>822</v>
      </c>
      <c r="H480">
        <v>2</v>
      </c>
      <c r="I480">
        <v>121323275</v>
      </c>
    </row>
    <row r="481" spans="1:12" x14ac:dyDescent="0.2">
      <c r="A481" t="s">
        <v>823</v>
      </c>
      <c r="B481">
        <v>-0.27440322906230002</v>
      </c>
      <c r="C481">
        <v>5.6900649055470903E-2</v>
      </c>
      <c r="D481">
        <v>-4.8224973461162497</v>
      </c>
      <c r="E481" s="1">
        <v>2.3149070676813198E-6</v>
      </c>
      <c r="F481">
        <v>3.95211919319412E-3</v>
      </c>
      <c r="G481" t="s">
        <v>823</v>
      </c>
      <c r="H481">
        <v>5</v>
      </c>
      <c r="I481">
        <v>172091816</v>
      </c>
      <c r="J481" t="s">
        <v>824</v>
      </c>
      <c r="K481" t="s">
        <v>17</v>
      </c>
    </row>
    <row r="482" spans="1:12" x14ac:dyDescent="0.2">
      <c r="A482" t="s">
        <v>825</v>
      </c>
      <c r="B482">
        <v>0.125896005592147</v>
      </c>
      <c r="C482">
        <v>2.6107393506935202E-2</v>
      </c>
      <c r="D482">
        <v>4.8222357225628096</v>
      </c>
      <c r="E482" s="1">
        <v>2.31771542473201E-6</v>
      </c>
      <c r="F482">
        <v>3.95211919319412E-3</v>
      </c>
      <c r="G482" t="s">
        <v>825</v>
      </c>
      <c r="H482">
        <v>15</v>
      </c>
      <c r="I482">
        <v>72504898</v>
      </c>
      <c r="J482" t="s">
        <v>826</v>
      </c>
      <c r="K482" t="s">
        <v>17</v>
      </c>
    </row>
    <row r="483" spans="1:12" x14ac:dyDescent="0.2">
      <c r="A483" t="s">
        <v>827</v>
      </c>
      <c r="B483">
        <v>6.5295934357312693E-2</v>
      </c>
      <c r="C483">
        <v>1.35394198546448E-2</v>
      </c>
      <c r="D483">
        <v>4.8226537812040897</v>
      </c>
      <c r="E483" s="1">
        <v>2.3132294091739302E-6</v>
      </c>
      <c r="F483">
        <v>3.95211919319412E-3</v>
      </c>
      <c r="G483" t="s">
        <v>827</v>
      </c>
      <c r="H483">
        <v>8</v>
      </c>
      <c r="I483">
        <v>37265880</v>
      </c>
      <c r="J483" t="s">
        <v>828</v>
      </c>
      <c r="K483" t="s">
        <v>17</v>
      </c>
    </row>
    <row r="484" spans="1:12" x14ac:dyDescent="0.2">
      <c r="A484" t="s">
        <v>829</v>
      </c>
      <c r="B484">
        <v>0.138210309835263</v>
      </c>
      <c r="C484">
        <v>2.8673959268061499E-2</v>
      </c>
      <c r="D484">
        <v>4.82006368716611</v>
      </c>
      <c r="E484" s="1">
        <v>2.3411581227894699E-6</v>
      </c>
      <c r="F484">
        <v>3.9838108337942402E-3</v>
      </c>
      <c r="G484" t="s">
        <v>829</v>
      </c>
      <c r="H484">
        <v>2</v>
      </c>
      <c r="I484">
        <v>16378156</v>
      </c>
    </row>
    <row r="485" spans="1:12" x14ac:dyDescent="0.2">
      <c r="A485" t="s">
        <v>830</v>
      </c>
      <c r="B485">
        <v>0.11275572478746999</v>
      </c>
      <c r="C485">
        <v>2.3401748218454699E-2</v>
      </c>
      <c r="D485">
        <v>4.8182607442357703</v>
      </c>
      <c r="E485" s="1">
        <v>2.3607908945899001E-6</v>
      </c>
      <c r="F485">
        <v>4.0089015416658099E-3</v>
      </c>
      <c r="G485" t="s">
        <v>830</v>
      </c>
      <c r="H485">
        <v>14</v>
      </c>
      <c r="I485">
        <v>90165602</v>
      </c>
      <c r="L485" t="s">
        <v>24</v>
      </c>
    </row>
    <row r="486" spans="1:12" x14ac:dyDescent="0.2">
      <c r="A486" t="s">
        <v>831</v>
      </c>
      <c r="B486">
        <v>0.112347414368608</v>
      </c>
      <c r="C486">
        <v>2.3323921122841599E-2</v>
      </c>
      <c r="D486">
        <v>4.81683220316605</v>
      </c>
      <c r="E486" s="1">
        <v>2.3764594342432899E-6</v>
      </c>
      <c r="F486">
        <v>4.0271707434533901E-3</v>
      </c>
      <c r="G486" t="s">
        <v>831</v>
      </c>
      <c r="H486">
        <v>6</v>
      </c>
      <c r="I486">
        <v>135354586</v>
      </c>
      <c r="J486" t="s">
        <v>832</v>
      </c>
      <c r="K486" t="s">
        <v>17</v>
      </c>
    </row>
    <row r="487" spans="1:12" x14ac:dyDescent="0.2">
      <c r="A487" t="s">
        <v>833</v>
      </c>
      <c r="B487">
        <v>0.29153204565134599</v>
      </c>
      <c r="C487">
        <v>6.0532098043640299E-2</v>
      </c>
      <c r="D487">
        <v>4.8161563050592999</v>
      </c>
      <c r="E487" s="1">
        <v>2.3839077592758101E-6</v>
      </c>
      <c r="F487">
        <v>4.0314632762643004E-3</v>
      </c>
      <c r="G487" t="s">
        <v>833</v>
      </c>
      <c r="H487">
        <v>4</v>
      </c>
      <c r="I487">
        <v>113614967</v>
      </c>
    </row>
    <row r="488" spans="1:12" x14ac:dyDescent="0.2">
      <c r="A488" t="s">
        <v>834</v>
      </c>
      <c r="B488">
        <v>0.17130408852829801</v>
      </c>
      <c r="C488">
        <v>3.55902403849628E-2</v>
      </c>
      <c r="D488">
        <v>4.81323212980252</v>
      </c>
      <c r="E488" s="1">
        <v>2.4163922626857201E-6</v>
      </c>
      <c r="F488">
        <v>4.0535493333672202E-3</v>
      </c>
      <c r="G488" t="s">
        <v>834</v>
      </c>
      <c r="H488">
        <v>6</v>
      </c>
      <c r="I488">
        <v>106035490</v>
      </c>
    </row>
    <row r="489" spans="1:12" x14ac:dyDescent="0.2">
      <c r="A489" t="s">
        <v>835</v>
      </c>
      <c r="B489">
        <v>0.139573560994147</v>
      </c>
      <c r="C489">
        <v>2.8998072440417699E-2</v>
      </c>
      <c r="D489">
        <v>4.8132013353966503</v>
      </c>
      <c r="E489" s="1">
        <v>2.4167366186858601E-6</v>
      </c>
      <c r="F489">
        <v>4.0535493333672202E-3</v>
      </c>
      <c r="G489" t="s">
        <v>835</v>
      </c>
      <c r="H489">
        <v>12</v>
      </c>
      <c r="I489">
        <v>2966432</v>
      </c>
      <c r="J489" t="s">
        <v>836</v>
      </c>
      <c r="K489" t="s">
        <v>17</v>
      </c>
    </row>
    <row r="490" spans="1:12" x14ac:dyDescent="0.2">
      <c r="A490" t="s">
        <v>837</v>
      </c>
      <c r="B490">
        <v>0.14411104578237</v>
      </c>
      <c r="C490">
        <v>2.99365219855133E-2</v>
      </c>
      <c r="D490">
        <v>4.8138873932017701</v>
      </c>
      <c r="E490" s="1">
        <v>2.4090760460059399E-6</v>
      </c>
      <c r="F490">
        <v>4.0535493333672202E-3</v>
      </c>
      <c r="G490" t="s">
        <v>837</v>
      </c>
      <c r="H490">
        <v>16</v>
      </c>
      <c r="I490">
        <v>11709855</v>
      </c>
    </row>
    <row r="491" spans="1:12" x14ac:dyDescent="0.2">
      <c r="A491" t="s">
        <v>838</v>
      </c>
      <c r="B491">
        <v>-0.29509077174426102</v>
      </c>
      <c r="C491">
        <v>6.1297183540361899E-2</v>
      </c>
      <c r="D491">
        <v>-4.8141000075469096</v>
      </c>
      <c r="E491" s="1">
        <v>2.40670673882442E-6</v>
      </c>
      <c r="F491">
        <v>4.0535493333672202E-3</v>
      </c>
      <c r="G491" t="s">
        <v>838</v>
      </c>
      <c r="H491">
        <v>4</v>
      </c>
      <c r="I491">
        <v>107504080</v>
      </c>
    </row>
    <row r="492" spans="1:12" x14ac:dyDescent="0.2">
      <c r="A492" t="s">
        <v>839</v>
      </c>
      <c r="B492">
        <v>-7.7308585604870902E-2</v>
      </c>
      <c r="C492">
        <v>1.6064947994110401E-2</v>
      </c>
      <c r="D492">
        <v>-4.8122524662522004</v>
      </c>
      <c r="E492" s="1">
        <v>2.4273705156840102E-6</v>
      </c>
      <c r="F492">
        <v>4.0630764298558797E-3</v>
      </c>
      <c r="G492" t="s">
        <v>839</v>
      </c>
      <c r="H492">
        <v>12</v>
      </c>
      <c r="I492">
        <v>54423428</v>
      </c>
      <c r="J492" t="s">
        <v>58</v>
      </c>
      <c r="K492" t="s">
        <v>13</v>
      </c>
      <c r="L492" t="s">
        <v>59</v>
      </c>
    </row>
    <row r="493" spans="1:12" x14ac:dyDescent="0.2">
      <c r="A493" t="s">
        <v>840</v>
      </c>
      <c r="B493">
        <v>0.16672869259744799</v>
      </c>
      <c r="C493">
        <v>3.4679570051763697E-2</v>
      </c>
      <c r="D493">
        <v>4.8076920316077603</v>
      </c>
      <c r="E493" s="1">
        <v>2.47911214962027E-6</v>
      </c>
      <c r="F493">
        <v>4.1412331427885902E-3</v>
      </c>
      <c r="G493" t="s">
        <v>840</v>
      </c>
      <c r="H493">
        <v>11</v>
      </c>
      <c r="I493">
        <v>73073008</v>
      </c>
      <c r="J493" t="s">
        <v>841</v>
      </c>
      <c r="K493" t="s">
        <v>17</v>
      </c>
      <c r="L493" t="s">
        <v>35</v>
      </c>
    </row>
    <row r="494" spans="1:12" x14ac:dyDescent="0.2">
      <c r="A494" t="s">
        <v>842</v>
      </c>
      <c r="B494">
        <v>8.8913817120414504E-2</v>
      </c>
      <c r="C494">
        <v>1.8496141154755601E-2</v>
      </c>
      <c r="D494">
        <v>4.8071549831113698</v>
      </c>
      <c r="E494" s="1">
        <v>2.4852749720061999E-6</v>
      </c>
      <c r="F494">
        <v>4.14308976537548E-3</v>
      </c>
      <c r="G494" t="s">
        <v>842</v>
      </c>
      <c r="H494">
        <v>15</v>
      </c>
      <c r="I494">
        <v>52390737</v>
      </c>
    </row>
    <row r="495" spans="1:12" x14ac:dyDescent="0.2">
      <c r="A495" t="s">
        <v>843</v>
      </c>
      <c r="B495">
        <v>-0.12111115690010101</v>
      </c>
      <c r="C495">
        <v>2.5207817091012798E-2</v>
      </c>
      <c r="D495">
        <v>-4.8045079216034097</v>
      </c>
      <c r="E495" s="1">
        <v>2.5158675941666299E-6</v>
      </c>
      <c r="F495">
        <v>4.1828275960146804E-3</v>
      </c>
      <c r="G495" t="s">
        <v>843</v>
      </c>
      <c r="H495">
        <v>2</v>
      </c>
      <c r="I495">
        <v>200332380</v>
      </c>
      <c r="J495" t="s">
        <v>197</v>
      </c>
      <c r="K495" t="s">
        <v>52</v>
      </c>
      <c r="L495" t="s">
        <v>35</v>
      </c>
    </row>
    <row r="496" spans="1:12" x14ac:dyDescent="0.2">
      <c r="A496" t="s">
        <v>844</v>
      </c>
      <c r="B496">
        <v>0.208605262825069</v>
      </c>
      <c r="C496">
        <v>4.3421328816676201E-2</v>
      </c>
      <c r="D496">
        <v>4.8042118587801799</v>
      </c>
      <c r="E496" s="1">
        <v>2.51931176083528E-6</v>
      </c>
      <c r="F496">
        <v>4.1828275960146804E-3</v>
      </c>
      <c r="G496" t="s">
        <v>844</v>
      </c>
      <c r="H496">
        <v>17</v>
      </c>
      <c r="I496">
        <v>19622606</v>
      </c>
    </row>
    <row r="497" spans="1:12" x14ac:dyDescent="0.2">
      <c r="A497" t="s">
        <v>845</v>
      </c>
      <c r="B497">
        <v>0.202369033965977</v>
      </c>
      <c r="C497">
        <v>4.2129395216724999E-2</v>
      </c>
      <c r="D497">
        <v>4.8035114894229096</v>
      </c>
      <c r="E497" s="1">
        <v>2.5274774397022699E-6</v>
      </c>
      <c r="F497">
        <v>4.1879075732259496E-3</v>
      </c>
      <c r="G497" t="s">
        <v>845</v>
      </c>
      <c r="H497">
        <v>1</v>
      </c>
      <c r="I497">
        <v>151282686</v>
      </c>
      <c r="J497" t="s">
        <v>519</v>
      </c>
      <c r="K497" t="s">
        <v>17</v>
      </c>
    </row>
    <row r="498" spans="1:12" x14ac:dyDescent="0.2">
      <c r="A498" t="s">
        <v>846</v>
      </c>
      <c r="B498">
        <v>0.20063085164856201</v>
      </c>
      <c r="C498">
        <v>4.17719623299573E-2</v>
      </c>
      <c r="D498">
        <v>4.8030027908139896</v>
      </c>
      <c r="E498" s="1">
        <v>2.5334244148736802E-6</v>
      </c>
      <c r="F498">
        <v>4.1892981940718898E-3</v>
      </c>
      <c r="G498" t="s">
        <v>846</v>
      </c>
      <c r="H498">
        <v>7</v>
      </c>
      <c r="I498">
        <v>99180894</v>
      </c>
      <c r="L498" t="s">
        <v>20</v>
      </c>
    </row>
    <row r="499" spans="1:12" x14ac:dyDescent="0.2">
      <c r="A499" t="s">
        <v>847</v>
      </c>
      <c r="B499">
        <v>0.18098564823698299</v>
      </c>
      <c r="C499">
        <v>3.7700237713868601E-2</v>
      </c>
      <c r="D499">
        <v>4.8006500545327899</v>
      </c>
      <c r="E499" s="1">
        <v>2.5611053205349298E-6</v>
      </c>
      <c r="F499">
        <v>4.2265503701305104E-3</v>
      </c>
      <c r="G499" t="s">
        <v>847</v>
      </c>
      <c r="H499">
        <v>11</v>
      </c>
      <c r="I499">
        <v>73719683</v>
      </c>
      <c r="J499" t="s">
        <v>848</v>
      </c>
      <c r="K499" t="s">
        <v>13</v>
      </c>
    </row>
    <row r="500" spans="1:12" x14ac:dyDescent="0.2">
      <c r="A500" t="s">
        <v>849</v>
      </c>
      <c r="B500">
        <v>-0.35270280844602803</v>
      </c>
      <c r="C500">
        <v>7.3486567495759103E-2</v>
      </c>
      <c r="D500">
        <v>-4.7995548093382103</v>
      </c>
      <c r="E500" s="1">
        <v>2.5740906613993298E-6</v>
      </c>
      <c r="F500">
        <v>4.2358811661513899E-3</v>
      </c>
      <c r="G500" t="s">
        <v>849</v>
      </c>
      <c r="H500">
        <v>5</v>
      </c>
      <c r="I500">
        <v>126410348</v>
      </c>
      <c r="J500" t="s">
        <v>850</v>
      </c>
      <c r="K500" t="s">
        <v>52</v>
      </c>
      <c r="L500" t="s">
        <v>14</v>
      </c>
    </row>
    <row r="501" spans="1:12" x14ac:dyDescent="0.2">
      <c r="A501" t="s">
        <v>851</v>
      </c>
      <c r="B501">
        <v>0.222206259174446</v>
      </c>
      <c r="C501">
        <v>4.6303533812751499E-2</v>
      </c>
      <c r="D501">
        <v>4.7989049836462598</v>
      </c>
      <c r="E501" s="1">
        <v>2.5818250652064399E-6</v>
      </c>
      <c r="F501">
        <v>4.2358811661513899E-3</v>
      </c>
      <c r="G501" t="s">
        <v>851</v>
      </c>
      <c r="H501">
        <v>5</v>
      </c>
      <c r="I501">
        <v>127533789</v>
      </c>
    </row>
    <row r="502" spans="1:12" x14ac:dyDescent="0.2">
      <c r="A502" t="s">
        <v>852</v>
      </c>
      <c r="B502">
        <v>0.18942580941902601</v>
      </c>
      <c r="C502">
        <v>3.9473010355657999E-2</v>
      </c>
      <c r="D502">
        <v>4.79886909339496</v>
      </c>
      <c r="E502" s="1">
        <v>2.5822528936256299E-6</v>
      </c>
      <c r="F502">
        <v>4.2358811661513899E-3</v>
      </c>
      <c r="G502" t="s">
        <v>852</v>
      </c>
      <c r="H502">
        <v>1</v>
      </c>
      <c r="I502">
        <v>184284669</v>
      </c>
    </row>
    <row r="503" spans="1:12" x14ac:dyDescent="0.2">
      <c r="A503" t="s">
        <v>853</v>
      </c>
      <c r="B503">
        <v>0.20464732491838999</v>
      </c>
      <c r="C503">
        <v>4.2675865364779797E-2</v>
      </c>
      <c r="D503">
        <v>4.7953878185979297</v>
      </c>
      <c r="E503" s="1">
        <v>2.6240780164974602E-6</v>
      </c>
      <c r="F503">
        <v>4.2799347111423898E-3</v>
      </c>
      <c r="G503" t="s">
        <v>853</v>
      </c>
      <c r="H503">
        <v>20</v>
      </c>
      <c r="I503">
        <v>35273933</v>
      </c>
      <c r="J503" t="s">
        <v>854</v>
      </c>
      <c r="K503" t="s">
        <v>13</v>
      </c>
    </row>
    <row r="504" spans="1:12" x14ac:dyDescent="0.2">
      <c r="A504" t="s">
        <v>855</v>
      </c>
      <c r="B504">
        <v>-0.22475666300234101</v>
      </c>
      <c r="C504">
        <v>4.68674019974821E-2</v>
      </c>
      <c r="D504">
        <v>-4.7955861307271901</v>
      </c>
      <c r="E504" s="1">
        <v>2.6216779781342401E-6</v>
      </c>
      <c r="F504">
        <v>4.2799347111423898E-3</v>
      </c>
      <c r="G504" t="s">
        <v>855</v>
      </c>
      <c r="H504">
        <v>10</v>
      </c>
      <c r="I504">
        <v>28848388</v>
      </c>
      <c r="J504" t="s">
        <v>856</v>
      </c>
      <c r="K504" t="s">
        <v>17</v>
      </c>
    </row>
    <row r="505" spans="1:12" x14ac:dyDescent="0.2">
      <c r="A505" t="s">
        <v>857</v>
      </c>
      <c r="B505">
        <v>5.2131003284992698E-2</v>
      </c>
      <c r="C505">
        <v>1.0871199660299201E-2</v>
      </c>
      <c r="D505">
        <v>4.7953312342676604</v>
      </c>
      <c r="E505" s="1">
        <v>2.6247632072341998E-6</v>
      </c>
      <c r="F505">
        <v>4.2799347111423898E-3</v>
      </c>
      <c r="G505" t="s">
        <v>857</v>
      </c>
      <c r="H505">
        <v>5</v>
      </c>
      <c r="I505">
        <v>74810485</v>
      </c>
      <c r="J505" t="s">
        <v>858</v>
      </c>
      <c r="K505" t="s">
        <v>13</v>
      </c>
      <c r="L505" t="s">
        <v>20</v>
      </c>
    </row>
    <row r="506" spans="1:12" x14ac:dyDescent="0.2">
      <c r="A506" t="s">
        <v>859</v>
      </c>
      <c r="B506">
        <v>0.23173177641644399</v>
      </c>
      <c r="C506">
        <v>4.8333610082087697E-2</v>
      </c>
      <c r="D506">
        <v>4.7944230944653299</v>
      </c>
      <c r="E506" s="1">
        <v>2.6357836957964402E-6</v>
      </c>
      <c r="F506">
        <v>4.2893771135694E-3</v>
      </c>
      <c r="G506" t="s">
        <v>859</v>
      </c>
      <c r="H506">
        <v>15</v>
      </c>
      <c r="I506">
        <v>91395462</v>
      </c>
    </row>
    <row r="507" spans="1:12" x14ac:dyDescent="0.2">
      <c r="A507" t="s">
        <v>860</v>
      </c>
      <c r="B507">
        <v>0.134287485399951</v>
      </c>
      <c r="C507">
        <v>2.80357334924057E-2</v>
      </c>
      <c r="D507">
        <v>4.78986880925825</v>
      </c>
      <c r="E507" s="1">
        <v>2.69172775399322E-6</v>
      </c>
      <c r="F507">
        <v>4.3560065698046904E-3</v>
      </c>
      <c r="G507" t="s">
        <v>860</v>
      </c>
      <c r="H507">
        <v>13</v>
      </c>
      <c r="I507">
        <v>114776416</v>
      </c>
      <c r="J507" t="s">
        <v>272</v>
      </c>
      <c r="K507" t="s">
        <v>17</v>
      </c>
      <c r="L507" t="s">
        <v>14</v>
      </c>
    </row>
    <row r="508" spans="1:12" x14ac:dyDescent="0.2">
      <c r="A508" t="s">
        <v>861</v>
      </c>
      <c r="B508">
        <v>-0.199823735769427</v>
      </c>
      <c r="C508">
        <v>4.1723016221682098E-2</v>
      </c>
      <c r="D508">
        <v>-4.7892926702069296</v>
      </c>
      <c r="E508" s="1">
        <v>2.6988860495335099E-6</v>
      </c>
      <c r="F508">
        <v>4.3560065698046904E-3</v>
      </c>
      <c r="G508" t="s">
        <v>861</v>
      </c>
      <c r="H508">
        <v>2</v>
      </c>
      <c r="I508">
        <v>42103277</v>
      </c>
      <c r="J508" t="s">
        <v>862</v>
      </c>
      <c r="K508" t="s">
        <v>52</v>
      </c>
    </row>
    <row r="509" spans="1:12" x14ac:dyDescent="0.2">
      <c r="A509" t="s">
        <v>863</v>
      </c>
      <c r="B509">
        <v>-0.36281176171226798</v>
      </c>
      <c r="C509">
        <v>7.5750455097428296E-2</v>
      </c>
      <c r="D509">
        <v>-4.7895654388561697</v>
      </c>
      <c r="E509" s="1">
        <v>2.69549472276645E-6</v>
      </c>
      <c r="F509">
        <v>4.3560065698046904E-3</v>
      </c>
      <c r="G509" t="s">
        <v>863</v>
      </c>
      <c r="H509">
        <v>10</v>
      </c>
      <c r="I509">
        <v>119800044</v>
      </c>
      <c r="J509" t="s">
        <v>864</v>
      </c>
      <c r="K509" t="s">
        <v>17</v>
      </c>
    </row>
    <row r="510" spans="1:12" x14ac:dyDescent="0.2">
      <c r="A510" t="s">
        <v>865</v>
      </c>
      <c r="B510">
        <v>0.17177520881069899</v>
      </c>
      <c r="C510">
        <v>3.5868215364766802E-2</v>
      </c>
      <c r="D510">
        <v>4.7890648325768899</v>
      </c>
      <c r="E510" s="1">
        <v>2.7017219046826202E-6</v>
      </c>
      <c r="F510">
        <v>4.3560065698046904E-3</v>
      </c>
      <c r="G510" t="s">
        <v>865</v>
      </c>
      <c r="H510">
        <v>3</v>
      </c>
      <c r="I510">
        <v>141275207</v>
      </c>
      <c r="J510" t="s">
        <v>866</v>
      </c>
      <c r="K510" t="s">
        <v>17</v>
      </c>
    </row>
    <row r="511" spans="1:12" x14ac:dyDescent="0.2">
      <c r="A511" t="s">
        <v>867</v>
      </c>
      <c r="B511">
        <v>-0.23770192175334201</v>
      </c>
      <c r="C511">
        <v>4.9635606421515002E-2</v>
      </c>
      <c r="D511">
        <v>-4.7889396119135199</v>
      </c>
      <c r="E511" s="1">
        <v>2.70328172831766E-6</v>
      </c>
      <c r="F511">
        <v>4.3560065698046904E-3</v>
      </c>
      <c r="G511" t="s">
        <v>867</v>
      </c>
      <c r="H511">
        <v>3</v>
      </c>
      <c r="I511">
        <v>63893510</v>
      </c>
      <c r="J511" t="s">
        <v>868</v>
      </c>
      <c r="K511" t="s">
        <v>13</v>
      </c>
      <c r="L511" t="s">
        <v>24</v>
      </c>
    </row>
    <row r="512" spans="1:12" x14ac:dyDescent="0.2">
      <c r="A512" t="s">
        <v>869</v>
      </c>
      <c r="B512">
        <v>0.33767434893528803</v>
      </c>
      <c r="C512">
        <v>7.0599213592240195E-2</v>
      </c>
      <c r="D512">
        <v>4.7829760666399599</v>
      </c>
      <c r="E512" s="1">
        <v>2.7785815510337501E-6</v>
      </c>
      <c r="F512">
        <v>4.4434577181595601E-3</v>
      </c>
      <c r="G512" t="s">
        <v>869</v>
      </c>
      <c r="H512">
        <v>4</v>
      </c>
      <c r="I512">
        <v>38891138</v>
      </c>
      <c r="J512" t="s">
        <v>870</v>
      </c>
      <c r="K512" t="s">
        <v>17</v>
      </c>
    </row>
    <row r="513" spans="1:12" x14ac:dyDescent="0.2">
      <c r="A513" t="s">
        <v>871</v>
      </c>
      <c r="B513">
        <v>-0.26553110710627997</v>
      </c>
      <c r="C513">
        <v>5.5502603592105099E-2</v>
      </c>
      <c r="D513">
        <v>-4.7841198416149702</v>
      </c>
      <c r="E513" s="1">
        <v>2.76398437859286E-6</v>
      </c>
      <c r="F513">
        <v>4.4434577181595601E-3</v>
      </c>
      <c r="G513" t="s">
        <v>871</v>
      </c>
      <c r="H513">
        <v>1</v>
      </c>
      <c r="I513">
        <v>42903071</v>
      </c>
      <c r="J513" t="s">
        <v>872</v>
      </c>
      <c r="K513" t="s">
        <v>17</v>
      </c>
    </row>
    <row r="514" spans="1:12" x14ac:dyDescent="0.2">
      <c r="A514" t="s">
        <v>873</v>
      </c>
      <c r="B514">
        <v>0.221658567088935</v>
      </c>
      <c r="C514">
        <v>4.63437173114307E-2</v>
      </c>
      <c r="D514">
        <v>4.7829259271409903</v>
      </c>
      <c r="E514" s="1">
        <v>2.7792231436529402E-6</v>
      </c>
      <c r="F514">
        <v>4.4434577181595601E-3</v>
      </c>
      <c r="G514" t="s">
        <v>873</v>
      </c>
      <c r="H514">
        <v>16</v>
      </c>
      <c r="I514">
        <v>1809843</v>
      </c>
      <c r="J514" t="s">
        <v>874</v>
      </c>
      <c r="K514" t="s">
        <v>17</v>
      </c>
    </row>
    <row r="515" spans="1:12" x14ac:dyDescent="0.2">
      <c r="A515" t="s">
        <v>875</v>
      </c>
      <c r="B515">
        <v>-0.380657243256251</v>
      </c>
      <c r="C515">
        <v>7.9578851401936199E-2</v>
      </c>
      <c r="D515">
        <v>-4.7833970527374303</v>
      </c>
      <c r="E515" s="1">
        <v>2.7732001824039801E-6</v>
      </c>
      <c r="F515">
        <v>4.4434577181595601E-3</v>
      </c>
      <c r="G515" t="s">
        <v>875</v>
      </c>
      <c r="H515">
        <v>4</v>
      </c>
      <c r="I515">
        <v>79700688</v>
      </c>
      <c r="J515" t="s">
        <v>876</v>
      </c>
      <c r="K515" t="s">
        <v>17</v>
      </c>
      <c r="L515" t="s">
        <v>20</v>
      </c>
    </row>
    <row r="516" spans="1:12" x14ac:dyDescent="0.2">
      <c r="A516" t="s">
        <v>877</v>
      </c>
      <c r="B516">
        <v>0.22218392044149299</v>
      </c>
      <c r="C516">
        <v>4.6465433564568497E-2</v>
      </c>
      <c r="D516">
        <v>4.7817033738154198</v>
      </c>
      <c r="E516" s="1">
        <v>2.7949114195003201E-6</v>
      </c>
      <c r="F516">
        <v>4.45984667718169E-3</v>
      </c>
      <c r="G516" t="s">
        <v>877</v>
      </c>
      <c r="H516">
        <v>20</v>
      </c>
      <c r="I516">
        <v>39768095</v>
      </c>
      <c r="J516" t="s">
        <v>878</v>
      </c>
      <c r="K516" t="s">
        <v>52</v>
      </c>
      <c r="L516" t="s">
        <v>14</v>
      </c>
    </row>
    <row r="517" spans="1:12" x14ac:dyDescent="0.2">
      <c r="A517" t="s">
        <v>879</v>
      </c>
      <c r="B517">
        <v>0.23478810127333299</v>
      </c>
      <c r="C517">
        <v>4.9115920940229103E-2</v>
      </c>
      <c r="D517">
        <v>4.7802850232423602</v>
      </c>
      <c r="E517" s="1">
        <v>2.81321929311222E-6</v>
      </c>
      <c r="F517">
        <v>4.4803439713339997E-3</v>
      </c>
      <c r="G517" t="s">
        <v>879</v>
      </c>
      <c r="H517">
        <v>12</v>
      </c>
      <c r="I517">
        <v>12635510</v>
      </c>
      <c r="J517" t="s">
        <v>880</v>
      </c>
      <c r="K517" t="s">
        <v>17</v>
      </c>
    </row>
    <row r="518" spans="1:12" x14ac:dyDescent="0.2">
      <c r="A518" t="s">
        <v>881</v>
      </c>
      <c r="B518">
        <v>-0.244145646729025</v>
      </c>
      <c r="C518">
        <v>5.1093395179258302E-2</v>
      </c>
      <c r="D518">
        <v>-4.77841893012695</v>
      </c>
      <c r="E518" s="1">
        <v>2.8374828587571901E-6</v>
      </c>
      <c r="F518">
        <v>4.5043331219552203E-3</v>
      </c>
      <c r="G518" t="s">
        <v>881</v>
      </c>
      <c r="H518">
        <v>5</v>
      </c>
      <c r="I518">
        <v>79439551</v>
      </c>
      <c r="J518" t="s">
        <v>882</v>
      </c>
      <c r="K518" t="s">
        <v>17</v>
      </c>
    </row>
    <row r="519" spans="1:12" x14ac:dyDescent="0.2">
      <c r="A519" t="s">
        <v>883</v>
      </c>
      <c r="B519">
        <v>0.25612086464793898</v>
      </c>
      <c r="C519">
        <v>5.3601031153892698E-2</v>
      </c>
      <c r="D519">
        <v>4.7782824161086799</v>
      </c>
      <c r="E519" s="1">
        <v>2.8392657613298002E-6</v>
      </c>
      <c r="F519">
        <v>4.5043331219552203E-3</v>
      </c>
      <c r="G519" t="s">
        <v>883</v>
      </c>
      <c r="H519">
        <v>3</v>
      </c>
      <c r="I519">
        <v>45706712</v>
      </c>
      <c r="J519" t="s">
        <v>884</v>
      </c>
      <c r="K519" t="s">
        <v>17</v>
      </c>
    </row>
    <row r="520" spans="1:12" x14ac:dyDescent="0.2">
      <c r="A520" t="s">
        <v>885</v>
      </c>
      <c r="B520">
        <v>0.163479201436981</v>
      </c>
      <c r="C520">
        <v>3.42164615645753E-2</v>
      </c>
      <c r="D520">
        <v>4.7777939027521699</v>
      </c>
      <c r="E520" s="1">
        <v>2.8456547077786201E-6</v>
      </c>
      <c r="F520">
        <v>4.5057536301692201E-3</v>
      </c>
      <c r="G520" t="s">
        <v>885</v>
      </c>
      <c r="H520">
        <v>2</v>
      </c>
      <c r="I520">
        <v>227772915</v>
      </c>
      <c r="J520" t="s">
        <v>886</v>
      </c>
      <c r="K520" t="s">
        <v>17</v>
      </c>
    </row>
    <row r="521" spans="1:12" x14ac:dyDescent="0.2">
      <c r="A521" t="s">
        <v>887</v>
      </c>
      <c r="B521">
        <v>6.5487019581540407E-2</v>
      </c>
      <c r="C521">
        <v>1.37115898888489E-2</v>
      </c>
      <c r="D521">
        <v>4.7760340057135604</v>
      </c>
      <c r="E521" s="1">
        <v>2.8687864139835299E-6</v>
      </c>
      <c r="F521">
        <v>4.5336277411783497E-3</v>
      </c>
      <c r="G521" t="s">
        <v>887</v>
      </c>
      <c r="H521">
        <v>7</v>
      </c>
      <c r="I521">
        <v>155508326</v>
      </c>
      <c r="J521" t="s">
        <v>595</v>
      </c>
      <c r="K521" t="s">
        <v>17</v>
      </c>
    </row>
    <row r="522" spans="1:12" x14ac:dyDescent="0.2">
      <c r="A522" t="s">
        <v>888</v>
      </c>
      <c r="B522">
        <v>0.23704241395102399</v>
      </c>
      <c r="C522">
        <v>4.9638717881564702E-2</v>
      </c>
      <c r="D522">
        <v>4.7753532739623603</v>
      </c>
      <c r="E522" s="1">
        <v>2.87778236067892E-6</v>
      </c>
      <c r="F522">
        <v>4.5390984465146196E-3</v>
      </c>
      <c r="G522" t="s">
        <v>888</v>
      </c>
      <c r="H522">
        <v>17</v>
      </c>
      <c r="I522">
        <v>33545616</v>
      </c>
    </row>
    <row r="523" spans="1:12" x14ac:dyDescent="0.2">
      <c r="A523" t="s">
        <v>889</v>
      </c>
      <c r="B523">
        <v>0.16728892326647599</v>
      </c>
      <c r="C523">
        <v>3.5034908581072402E-2</v>
      </c>
      <c r="D523">
        <v>4.7749210727740703</v>
      </c>
      <c r="E523" s="1">
        <v>2.8835080632418399E-6</v>
      </c>
      <c r="F523">
        <v>4.5393999268683099E-3</v>
      </c>
      <c r="G523" t="s">
        <v>889</v>
      </c>
      <c r="H523">
        <v>20</v>
      </c>
      <c r="I523">
        <v>48311287</v>
      </c>
      <c r="J523" t="s">
        <v>890</v>
      </c>
      <c r="K523" t="s">
        <v>17</v>
      </c>
    </row>
    <row r="524" spans="1:12" x14ac:dyDescent="0.2">
      <c r="A524" t="s">
        <v>891</v>
      </c>
      <c r="B524">
        <v>-0.30623779697658299</v>
      </c>
      <c r="C524">
        <v>6.4151249166683494E-2</v>
      </c>
      <c r="D524">
        <v>-4.7736840818311803</v>
      </c>
      <c r="E524" s="1">
        <v>2.8999562296346002E-6</v>
      </c>
      <c r="F524">
        <v>4.5565478926058098E-3</v>
      </c>
      <c r="G524" t="s">
        <v>891</v>
      </c>
      <c r="H524">
        <v>16</v>
      </c>
      <c r="I524">
        <v>78292862</v>
      </c>
      <c r="J524" t="s">
        <v>892</v>
      </c>
      <c r="K524" t="s">
        <v>17</v>
      </c>
    </row>
    <row r="525" spans="1:12" x14ac:dyDescent="0.2">
      <c r="A525" t="s">
        <v>893</v>
      </c>
      <c r="B525">
        <v>0.200897456819943</v>
      </c>
      <c r="C525">
        <v>4.2110093049192401E-2</v>
      </c>
      <c r="D525">
        <v>4.7707673451411701</v>
      </c>
      <c r="E525" s="1">
        <v>2.9390988781153001E-6</v>
      </c>
      <c r="F525">
        <v>4.6092207417595997E-3</v>
      </c>
      <c r="G525" t="s">
        <v>893</v>
      </c>
      <c r="H525">
        <v>17</v>
      </c>
      <c r="I525">
        <v>4691376</v>
      </c>
      <c r="J525" t="s">
        <v>894</v>
      </c>
      <c r="K525" t="s">
        <v>52</v>
      </c>
      <c r="L525" t="s">
        <v>35</v>
      </c>
    </row>
    <row r="526" spans="1:12" x14ac:dyDescent="0.2">
      <c r="A526" t="s">
        <v>895</v>
      </c>
      <c r="B526">
        <v>-0.25541183592833699</v>
      </c>
      <c r="C526">
        <v>5.3576927583541697E-2</v>
      </c>
      <c r="D526">
        <v>-4.7671982595507503</v>
      </c>
      <c r="E526" s="1">
        <v>2.98768963111933E-6</v>
      </c>
      <c r="F526">
        <v>4.6764811951095298E-3</v>
      </c>
      <c r="G526" t="s">
        <v>895</v>
      </c>
      <c r="H526">
        <v>3</v>
      </c>
      <c r="I526">
        <v>18393099</v>
      </c>
      <c r="J526" t="s">
        <v>722</v>
      </c>
      <c r="K526" t="s">
        <v>17</v>
      </c>
    </row>
    <row r="527" spans="1:12" x14ac:dyDescent="0.2">
      <c r="A527" t="s">
        <v>896</v>
      </c>
      <c r="B527">
        <v>0.207062012461081</v>
      </c>
      <c r="C527">
        <v>4.3440354838896703E-2</v>
      </c>
      <c r="D527">
        <v>4.7665819772650098</v>
      </c>
      <c r="E527" s="1">
        <v>2.9961579733966301E-6</v>
      </c>
      <c r="F527">
        <v>4.6808034368726699E-3</v>
      </c>
      <c r="G527" t="s">
        <v>896</v>
      </c>
      <c r="H527">
        <v>12</v>
      </c>
      <c r="I527">
        <v>122711988</v>
      </c>
      <c r="J527" t="s">
        <v>897</v>
      </c>
      <c r="K527" t="s">
        <v>17</v>
      </c>
      <c r="L527" t="s">
        <v>14</v>
      </c>
    </row>
    <row r="528" spans="1:12" x14ac:dyDescent="0.2">
      <c r="A528" t="s">
        <v>898</v>
      </c>
      <c r="B528">
        <v>8.7664599601976603E-2</v>
      </c>
      <c r="C528">
        <v>1.8399633757963298E-2</v>
      </c>
      <c r="D528">
        <v>4.7644752474508296</v>
      </c>
      <c r="E528" s="1">
        <v>3.0252817461372398E-6</v>
      </c>
      <c r="F528">
        <v>4.7173172255628197E-3</v>
      </c>
      <c r="G528" t="s">
        <v>898</v>
      </c>
      <c r="H528">
        <v>12</v>
      </c>
      <c r="I528">
        <v>50586045</v>
      </c>
      <c r="J528" t="s">
        <v>899</v>
      </c>
      <c r="K528" t="s">
        <v>17</v>
      </c>
    </row>
    <row r="529" spans="1:12" x14ac:dyDescent="0.2">
      <c r="A529" t="s">
        <v>900</v>
      </c>
      <c r="B529">
        <v>-0.265161863852928</v>
      </c>
      <c r="C529">
        <v>5.5676075559552403E-2</v>
      </c>
      <c r="D529">
        <v>-4.7625817945682103</v>
      </c>
      <c r="E529" s="1">
        <v>3.0516899449173099E-6</v>
      </c>
      <c r="F529">
        <v>4.7494660865496701E-3</v>
      </c>
      <c r="G529" t="s">
        <v>900</v>
      </c>
      <c r="H529">
        <v>12</v>
      </c>
      <c r="I529">
        <v>13255476</v>
      </c>
      <c r="J529" t="s">
        <v>901</v>
      </c>
      <c r="K529" t="s">
        <v>17</v>
      </c>
      <c r="L529" t="s">
        <v>14</v>
      </c>
    </row>
    <row r="530" spans="1:12" x14ac:dyDescent="0.2">
      <c r="A530" t="s">
        <v>902</v>
      </c>
      <c r="B530">
        <v>0.171501655658017</v>
      </c>
      <c r="C530">
        <v>3.6031425221466601E-2</v>
      </c>
      <c r="D530">
        <v>4.7597799588521603</v>
      </c>
      <c r="E530" s="1">
        <v>3.0911757221746302E-6</v>
      </c>
      <c r="F530">
        <v>4.8018077779282799E-3</v>
      </c>
      <c r="G530" t="s">
        <v>902</v>
      </c>
      <c r="H530">
        <v>19</v>
      </c>
      <c r="I530">
        <v>36522447</v>
      </c>
      <c r="J530" t="s">
        <v>903</v>
      </c>
      <c r="K530" t="s">
        <v>17</v>
      </c>
      <c r="L530" t="s">
        <v>35</v>
      </c>
    </row>
    <row r="531" spans="1:12" x14ac:dyDescent="0.2">
      <c r="A531" t="s">
        <v>904</v>
      </c>
      <c r="B531">
        <v>-3.4562296700148799E-2</v>
      </c>
      <c r="C531">
        <v>7.2623358356053696E-3</v>
      </c>
      <c r="D531">
        <v>-4.7591157283995003</v>
      </c>
      <c r="E531" s="1">
        <v>3.10060859661742E-6</v>
      </c>
      <c r="F531">
        <v>4.80735588935395E-3</v>
      </c>
      <c r="G531" t="s">
        <v>904</v>
      </c>
      <c r="H531">
        <v>12</v>
      </c>
      <c r="I531">
        <v>54383639</v>
      </c>
      <c r="J531" t="s">
        <v>51</v>
      </c>
      <c r="K531" t="s">
        <v>72</v>
      </c>
      <c r="L531" t="s">
        <v>20</v>
      </c>
    </row>
    <row r="532" spans="1:12" x14ac:dyDescent="0.2">
      <c r="A532" t="s">
        <v>905</v>
      </c>
      <c r="B532">
        <v>5.2116004322067498E-2</v>
      </c>
      <c r="C532">
        <v>1.09534865815233E-2</v>
      </c>
      <c r="D532">
        <v>4.7579374780974799</v>
      </c>
      <c r="E532" s="1">
        <v>3.11740950480552E-6</v>
      </c>
      <c r="F532">
        <v>4.82428531916215E-3</v>
      </c>
      <c r="G532" t="s">
        <v>905</v>
      </c>
      <c r="H532">
        <v>1</v>
      </c>
      <c r="I532">
        <v>32225216</v>
      </c>
      <c r="J532" t="s">
        <v>906</v>
      </c>
      <c r="K532" t="s">
        <v>52</v>
      </c>
      <c r="L532" t="s">
        <v>35</v>
      </c>
    </row>
    <row r="533" spans="1:12" x14ac:dyDescent="0.2">
      <c r="A533" t="s">
        <v>907</v>
      </c>
      <c r="B533">
        <v>-0.289178623311658</v>
      </c>
      <c r="C533">
        <v>6.0820139876180401E-2</v>
      </c>
      <c r="D533">
        <v>-4.7546523881789398</v>
      </c>
      <c r="E533" s="1">
        <v>3.1647171405621498E-6</v>
      </c>
      <c r="F533">
        <v>4.8432662081337599E-3</v>
      </c>
      <c r="G533" t="s">
        <v>907</v>
      </c>
      <c r="H533">
        <v>7</v>
      </c>
      <c r="I533">
        <v>36488764</v>
      </c>
      <c r="J533" t="s">
        <v>908</v>
      </c>
      <c r="K533" t="s">
        <v>17</v>
      </c>
    </row>
    <row r="534" spans="1:12" x14ac:dyDescent="0.2">
      <c r="A534" t="s">
        <v>909</v>
      </c>
      <c r="B534">
        <v>0.13506290392374601</v>
      </c>
      <c r="C534">
        <v>2.8397464991326199E-2</v>
      </c>
      <c r="D534">
        <v>4.7561605926796497</v>
      </c>
      <c r="E534" s="1">
        <v>3.1429125984348398E-6</v>
      </c>
      <c r="F534">
        <v>4.8432662081337599E-3</v>
      </c>
      <c r="G534" t="s">
        <v>909</v>
      </c>
      <c r="H534">
        <v>16</v>
      </c>
      <c r="I534">
        <v>89794300</v>
      </c>
      <c r="J534" t="s">
        <v>910</v>
      </c>
      <c r="K534" t="s">
        <v>17</v>
      </c>
    </row>
    <row r="535" spans="1:12" x14ac:dyDescent="0.2">
      <c r="A535" t="s">
        <v>911</v>
      </c>
      <c r="B535">
        <v>0.125750255395677</v>
      </c>
      <c r="C535">
        <v>2.6437189063743202E-2</v>
      </c>
      <c r="D535">
        <v>4.7565667852387001</v>
      </c>
      <c r="E535" s="1">
        <v>3.1370649624433198E-6</v>
      </c>
      <c r="F535">
        <v>4.8432662081337599E-3</v>
      </c>
      <c r="G535" t="s">
        <v>911</v>
      </c>
      <c r="H535">
        <v>11</v>
      </c>
      <c r="I535">
        <v>65620170</v>
      </c>
      <c r="J535" t="s">
        <v>912</v>
      </c>
      <c r="K535" t="s">
        <v>17</v>
      </c>
    </row>
    <row r="536" spans="1:12" x14ac:dyDescent="0.2">
      <c r="A536" t="s">
        <v>913</v>
      </c>
      <c r="B536">
        <v>8.6833225340669895E-2</v>
      </c>
      <c r="C536">
        <v>1.82630012293101E-2</v>
      </c>
      <c r="D536">
        <v>4.7545977931224197</v>
      </c>
      <c r="E536" s="1">
        <v>3.16550916614076E-6</v>
      </c>
      <c r="F536">
        <v>4.8432662081337599E-3</v>
      </c>
      <c r="G536" t="s">
        <v>913</v>
      </c>
      <c r="H536">
        <v>1</v>
      </c>
      <c r="I536">
        <v>244627384</v>
      </c>
      <c r="J536" t="s">
        <v>914</v>
      </c>
      <c r="K536" t="s">
        <v>17</v>
      </c>
      <c r="L536" t="s">
        <v>20</v>
      </c>
    </row>
    <row r="537" spans="1:12" x14ac:dyDescent="0.2">
      <c r="A537" t="s">
        <v>915</v>
      </c>
      <c r="B537">
        <v>0.15930385291835999</v>
      </c>
      <c r="C537">
        <v>3.3506704067901003E-2</v>
      </c>
      <c r="D537">
        <v>4.7543874382730102</v>
      </c>
      <c r="E537" s="1">
        <v>3.1685626293989499E-6</v>
      </c>
      <c r="F537">
        <v>4.8432662081337599E-3</v>
      </c>
      <c r="G537" t="s">
        <v>915</v>
      </c>
      <c r="H537">
        <v>17</v>
      </c>
      <c r="I537">
        <v>77924371</v>
      </c>
      <c r="J537" t="s">
        <v>916</v>
      </c>
      <c r="K537" t="s">
        <v>17</v>
      </c>
      <c r="L537" t="s">
        <v>59</v>
      </c>
    </row>
    <row r="538" spans="1:12" x14ac:dyDescent="0.2">
      <c r="A538" t="s">
        <v>917</v>
      </c>
      <c r="B538">
        <v>0.113617741987832</v>
      </c>
      <c r="C538">
        <v>2.38982980553131E-2</v>
      </c>
      <c r="D538">
        <v>4.7542189709435299</v>
      </c>
      <c r="E538" s="1">
        <v>3.17101011077643E-6</v>
      </c>
      <c r="F538">
        <v>4.8432662081337599E-3</v>
      </c>
      <c r="G538" t="s">
        <v>917</v>
      </c>
      <c r="H538">
        <v>7</v>
      </c>
      <c r="I538">
        <v>115763639</v>
      </c>
    </row>
    <row r="539" spans="1:12" x14ac:dyDescent="0.2">
      <c r="A539" t="s">
        <v>918</v>
      </c>
      <c r="B539">
        <v>-0.27863906162058999</v>
      </c>
      <c r="C539">
        <v>5.8599897362684998E-2</v>
      </c>
      <c r="D539">
        <v>-4.7549411203921501</v>
      </c>
      <c r="E539" s="1">
        <v>3.1605315989945701E-6</v>
      </c>
      <c r="F539">
        <v>4.8432662081337599E-3</v>
      </c>
      <c r="G539" t="s">
        <v>918</v>
      </c>
      <c r="H539">
        <v>3</v>
      </c>
      <c r="I539">
        <v>71591429</v>
      </c>
      <c r="J539" t="s">
        <v>412</v>
      </c>
      <c r="K539" t="s">
        <v>13</v>
      </c>
    </row>
    <row r="540" spans="1:12" x14ac:dyDescent="0.2">
      <c r="A540" t="s">
        <v>919</v>
      </c>
      <c r="B540">
        <v>0.22595656138103101</v>
      </c>
      <c r="C540">
        <v>4.7536419833646697E-2</v>
      </c>
      <c r="D540">
        <v>4.7533356986446096</v>
      </c>
      <c r="E540" s="1">
        <v>3.1838720903404102E-6</v>
      </c>
      <c r="F540">
        <v>4.8538721815025903E-3</v>
      </c>
      <c r="G540" t="s">
        <v>919</v>
      </c>
      <c r="H540">
        <v>1</v>
      </c>
      <c r="I540">
        <v>161040044</v>
      </c>
      <c r="J540" t="s">
        <v>920</v>
      </c>
      <c r="K540" t="s">
        <v>52</v>
      </c>
    </row>
    <row r="541" spans="1:12" x14ac:dyDescent="0.2">
      <c r="A541" t="s">
        <v>921</v>
      </c>
      <c r="B541">
        <v>0.202553981655506</v>
      </c>
      <c r="C541">
        <v>4.2648072852552003E-2</v>
      </c>
      <c r="D541">
        <v>4.7494287105492203</v>
      </c>
      <c r="E541" s="1">
        <v>3.2413704838648399E-6</v>
      </c>
      <c r="F541">
        <v>4.9193307171519103E-3</v>
      </c>
      <c r="G541" t="s">
        <v>921</v>
      </c>
      <c r="H541">
        <v>16</v>
      </c>
      <c r="I541">
        <v>5142255</v>
      </c>
      <c r="J541" t="s">
        <v>922</v>
      </c>
      <c r="K541" t="s">
        <v>17</v>
      </c>
      <c r="L541" t="s">
        <v>14</v>
      </c>
    </row>
    <row r="542" spans="1:12" x14ac:dyDescent="0.2">
      <c r="A542" t="s">
        <v>923</v>
      </c>
      <c r="B542">
        <v>0.14273534595008799</v>
      </c>
      <c r="C542">
        <v>3.0051671958456601E-2</v>
      </c>
      <c r="D542">
        <v>4.7496640502200602</v>
      </c>
      <c r="E542" s="1">
        <v>3.23787888250451E-6</v>
      </c>
      <c r="F542">
        <v>4.9193307171519103E-3</v>
      </c>
      <c r="G542" t="s">
        <v>923</v>
      </c>
      <c r="H542">
        <v>17</v>
      </c>
      <c r="I542">
        <v>1690794</v>
      </c>
      <c r="J542" t="s">
        <v>113</v>
      </c>
      <c r="K542" t="s">
        <v>17</v>
      </c>
    </row>
    <row r="543" spans="1:12" x14ac:dyDescent="0.2">
      <c r="A543" t="s">
        <v>924</v>
      </c>
      <c r="B543">
        <v>0.23461395993047399</v>
      </c>
      <c r="C543">
        <v>4.9400949226387901E-2</v>
      </c>
      <c r="D543">
        <v>4.7491791879406602</v>
      </c>
      <c r="E543" s="1">
        <v>3.2450764743807998E-6</v>
      </c>
      <c r="F543">
        <v>4.9193307171519103E-3</v>
      </c>
      <c r="G543" t="s">
        <v>924</v>
      </c>
      <c r="H543">
        <v>1</v>
      </c>
      <c r="I543">
        <v>167486978</v>
      </c>
      <c r="J543" t="s">
        <v>195</v>
      </c>
      <c r="K543" t="s">
        <v>17</v>
      </c>
    </row>
    <row r="544" spans="1:12" x14ac:dyDescent="0.2">
      <c r="A544" t="s">
        <v>925</v>
      </c>
      <c r="B544">
        <v>-0.18306776426853799</v>
      </c>
      <c r="C544">
        <v>3.8550366954651402E-2</v>
      </c>
      <c r="D544">
        <v>-4.7487943366113496</v>
      </c>
      <c r="E544" s="1">
        <v>3.2508004217265599E-6</v>
      </c>
      <c r="F544">
        <v>4.9193307171519103E-3</v>
      </c>
      <c r="G544" t="s">
        <v>925</v>
      </c>
      <c r="H544">
        <v>4</v>
      </c>
      <c r="I544">
        <v>40632362</v>
      </c>
      <c r="J544" t="s">
        <v>926</v>
      </c>
      <c r="K544" t="s">
        <v>52</v>
      </c>
      <c r="L544" t="s">
        <v>59</v>
      </c>
    </row>
    <row r="545" spans="1:12" x14ac:dyDescent="0.2">
      <c r="A545" t="s">
        <v>927</v>
      </c>
      <c r="B545">
        <v>0.18494339888087799</v>
      </c>
      <c r="C545">
        <v>3.8961233767071203E-2</v>
      </c>
      <c r="D545">
        <v>4.7468568368896502</v>
      </c>
      <c r="E545" s="1">
        <v>3.2797653044798402E-6</v>
      </c>
      <c r="F545">
        <v>4.9540220715407497E-3</v>
      </c>
      <c r="G545" t="s">
        <v>927</v>
      </c>
      <c r="H545">
        <v>20</v>
      </c>
      <c r="I545">
        <v>39786261</v>
      </c>
      <c r="J545" t="s">
        <v>928</v>
      </c>
      <c r="K545" t="s">
        <v>17</v>
      </c>
    </row>
    <row r="546" spans="1:12" x14ac:dyDescent="0.2">
      <c r="A546" t="s">
        <v>929</v>
      </c>
      <c r="B546">
        <v>0.12469271415769</v>
      </c>
      <c r="C546">
        <v>2.6272587918071001E-2</v>
      </c>
      <c r="D546">
        <v>4.7461146403443202</v>
      </c>
      <c r="E546" s="1">
        <v>3.2909266415015698E-6</v>
      </c>
      <c r="F546">
        <v>4.9617434062864301E-3</v>
      </c>
      <c r="G546" t="s">
        <v>929</v>
      </c>
      <c r="H546">
        <v>14</v>
      </c>
      <c r="I546">
        <v>99945299</v>
      </c>
      <c r="J546" t="s">
        <v>930</v>
      </c>
      <c r="K546" t="s">
        <v>13</v>
      </c>
      <c r="L546" t="s">
        <v>35</v>
      </c>
    </row>
    <row r="547" spans="1:12" x14ac:dyDescent="0.2">
      <c r="A547" t="s">
        <v>931</v>
      </c>
      <c r="B547">
        <v>0.209182278011423</v>
      </c>
      <c r="C547">
        <v>4.4082378479586598E-2</v>
      </c>
      <c r="D547">
        <v>4.74525842811068</v>
      </c>
      <c r="E547" s="1">
        <v>3.3038480668349201E-6</v>
      </c>
      <c r="F547">
        <v>4.9720852289640302E-3</v>
      </c>
      <c r="G547" t="s">
        <v>931</v>
      </c>
      <c r="H547">
        <v>19</v>
      </c>
      <c r="I547">
        <v>1881872</v>
      </c>
      <c r="J547" t="s">
        <v>932</v>
      </c>
      <c r="K547" t="s">
        <v>13</v>
      </c>
      <c r="L547" t="s">
        <v>14</v>
      </c>
    </row>
    <row r="548" spans="1:12" x14ac:dyDescent="0.2">
      <c r="A548" t="s">
        <v>933</v>
      </c>
      <c r="B548">
        <v>-2.9634174009548701E-2</v>
      </c>
      <c r="C548">
        <v>6.2468544410647104E-3</v>
      </c>
      <c r="D548">
        <v>-4.7438553737931999</v>
      </c>
      <c r="E548" s="1">
        <v>3.3251279093880801E-6</v>
      </c>
      <c r="F548">
        <v>4.9838662812306898E-3</v>
      </c>
      <c r="G548" t="s">
        <v>933</v>
      </c>
      <c r="H548">
        <v>1</v>
      </c>
      <c r="I548">
        <v>228463734</v>
      </c>
      <c r="J548" t="s">
        <v>664</v>
      </c>
      <c r="K548" t="s">
        <v>17</v>
      </c>
      <c r="L548" t="s">
        <v>59</v>
      </c>
    </row>
    <row r="549" spans="1:12" x14ac:dyDescent="0.2">
      <c r="A549" t="s">
        <v>934</v>
      </c>
      <c r="B549">
        <v>0.30045976316766698</v>
      </c>
      <c r="C549">
        <v>6.3340809886021796E-2</v>
      </c>
      <c r="D549">
        <v>4.7435415446743896</v>
      </c>
      <c r="E549" s="1">
        <v>3.3299057440454998E-6</v>
      </c>
      <c r="F549">
        <v>4.9838662812306898E-3</v>
      </c>
      <c r="G549" t="s">
        <v>934</v>
      </c>
      <c r="H549">
        <v>18</v>
      </c>
      <c r="I549">
        <v>12701569</v>
      </c>
      <c r="J549" t="s">
        <v>935</v>
      </c>
      <c r="K549" t="s">
        <v>52</v>
      </c>
      <c r="L549" t="s">
        <v>35</v>
      </c>
    </row>
    <row r="550" spans="1:12" x14ac:dyDescent="0.2">
      <c r="A550" t="s">
        <v>936</v>
      </c>
      <c r="B550">
        <v>6.2994306585248197E-2</v>
      </c>
      <c r="C550">
        <v>1.32784291595161E-2</v>
      </c>
      <c r="D550">
        <v>4.7441083450825898</v>
      </c>
      <c r="E550" s="1">
        <v>3.3212814053072299E-6</v>
      </c>
      <c r="F550">
        <v>4.9838662812306898E-3</v>
      </c>
      <c r="G550" t="s">
        <v>936</v>
      </c>
      <c r="H550">
        <v>6</v>
      </c>
      <c r="I550">
        <v>1802750</v>
      </c>
      <c r="J550" t="s">
        <v>477</v>
      </c>
      <c r="K550" t="s">
        <v>17</v>
      </c>
    </row>
    <row r="551" spans="1:12" x14ac:dyDescent="0.2">
      <c r="A551" t="s">
        <v>937</v>
      </c>
      <c r="B551">
        <v>0.18233746168689199</v>
      </c>
      <c r="C551">
        <v>3.8453397797991097E-2</v>
      </c>
      <c r="D551">
        <v>4.7417776354842101</v>
      </c>
      <c r="E551" s="1">
        <v>3.3568834504298001E-6</v>
      </c>
      <c r="F551">
        <v>5.0150921568150701E-3</v>
      </c>
      <c r="G551" t="s">
        <v>937</v>
      </c>
      <c r="H551">
        <v>1</v>
      </c>
      <c r="I551">
        <v>37984690</v>
      </c>
    </row>
    <row r="552" spans="1:12" x14ac:dyDescent="0.2">
      <c r="A552" t="s">
        <v>938</v>
      </c>
      <c r="B552">
        <v>-0.24020351061821901</v>
      </c>
      <c r="C552">
        <v>5.0668719844449699E-2</v>
      </c>
      <c r="D552">
        <v>-4.74066665500197</v>
      </c>
      <c r="E552" s="1">
        <v>3.37398310511499E-6</v>
      </c>
      <c r="F552">
        <v>5.0246497835094699E-3</v>
      </c>
      <c r="G552" t="s">
        <v>938</v>
      </c>
      <c r="H552">
        <v>11</v>
      </c>
      <c r="I552">
        <v>44251108</v>
      </c>
      <c r="J552" t="s">
        <v>939</v>
      </c>
      <c r="K552" t="s">
        <v>17</v>
      </c>
    </row>
    <row r="553" spans="1:12" x14ac:dyDescent="0.2">
      <c r="A553" t="s">
        <v>940</v>
      </c>
      <c r="B553">
        <v>-0.179638787990616</v>
      </c>
      <c r="C553">
        <v>3.7893951941983202E-2</v>
      </c>
      <c r="D553">
        <v>-4.7405662060702598</v>
      </c>
      <c r="E553" s="1">
        <v>3.3755332973828302E-6</v>
      </c>
      <c r="F553">
        <v>5.0246497835094699E-3</v>
      </c>
      <c r="G553" t="s">
        <v>940</v>
      </c>
      <c r="H553">
        <v>6</v>
      </c>
      <c r="I553">
        <v>13434157</v>
      </c>
      <c r="J553" t="s">
        <v>941</v>
      </c>
      <c r="K553" t="s">
        <v>17</v>
      </c>
    </row>
    <row r="554" spans="1:12" x14ac:dyDescent="0.2">
      <c r="A554" t="s">
        <v>942</v>
      </c>
      <c r="B554">
        <v>0.18918981785157801</v>
      </c>
      <c r="C554">
        <v>3.9930907230346598E-2</v>
      </c>
      <c r="D554">
        <v>4.7379293628419701</v>
      </c>
      <c r="E554" s="1">
        <v>3.41647321269068E-6</v>
      </c>
      <c r="F554">
        <v>5.07637786374997E-3</v>
      </c>
      <c r="G554" t="s">
        <v>942</v>
      </c>
      <c r="H554">
        <v>9</v>
      </c>
      <c r="I554">
        <v>132631970</v>
      </c>
      <c r="J554" t="s">
        <v>943</v>
      </c>
      <c r="K554" t="s">
        <v>17</v>
      </c>
      <c r="L554" t="s">
        <v>14</v>
      </c>
    </row>
    <row r="555" spans="1:12" x14ac:dyDescent="0.2">
      <c r="A555" t="s">
        <v>944</v>
      </c>
      <c r="B555">
        <v>-0.200900935217175</v>
      </c>
      <c r="C555">
        <v>4.2419652179433803E-2</v>
      </c>
      <c r="D555">
        <v>-4.7360344768356599</v>
      </c>
      <c r="E555" s="1">
        <v>3.4461885582841799E-6</v>
      </c>
      <c r="F555">
        <v>5.1020448371979403E-3</v>
      </c>
      <c r="G555" t="s">
        <v>944</v>
      </c>
      <c r="H555">
        <v>7</v>
      </c>
      <c r="I555">
        <v>92412319</v>
      </c>
      <c r="J555" t="s">
        <v>945</v>
      </c>
      <c r="K555" t="s">
        <v>17</v>
      </c>
    </row>
    <row r="556" spans="1:12" x14ac:dyDescent="0.2">
      <c r="A556" t="s">
        <v>946</v>
      </c>
      <c r="B556">
        <v>-0.24506235397500001</v>
      </c>
      <c r="C556">
        <v>5.1743282924892497E-2</v>
      </c>
      <c r="D556">
        <v>-4.7361191660513304</v>
      </c>
      <c r="E556" s="1">
        <v>3.4448551713372E-6</v>
      </c>
      <c r="F556">
        <v>5.1020448371979403E-3</v>
      </c>
      <c r="G556" t="s">
        <v>946</v>
      </c>
      <c r="H556">
        <v>4</v>
      </c>
      <c r="I556">
        <v>170190271</v>
      </c>
      <c r="J556" t="s">
        <v>947</v>
      </c>
      <c r="K556" t="s">
        <v>17</v>
      </c>
      <c r="L556" t="s">
        <v>35</v>
      </c>
    </row>
    <row r="557" spans="1:12" x14ac:dyDescent="0.2">
      <c r="A557" t="s">
        <v>948</v>
      </c>
      <c r="B557">
        <v>-0.24499341433256</v>
      </c>
      <c r="C557">
        <v>5.17380864386668E-2</v>
      </c>
      <c r="D557">
        <v>-4.7352623801228004</v>
      </c>
      <c r="E557" s="1">
        <v>3.4583677783120999E-6</v>
      </c>
      <c r="F557">
        <v>5.1108506783091503E-3</v>
      </c>
      <c r="G557" t="s">
        <v>948</v>
      </c>
      <c r="H557">
        <v>16</v>
      </c>
      <c r="I557">
        <v>28168887</v>
      </c>
      <c r="J557" t="s">
        <v>949</v>
      </c>
      <c r="K557" t="s">
        <v>17</v>
      </c>
    </row>
    <row r="558" spans="1:12" x14ac:dyDescent="0.2">
      <c r="A558" t="s">
        <v>950</v>
      </c>
      <c r="B558">
        <v>0.17157108598934301</v>
      </c>
      <c r="C558">
        <v>3.6236597762658702E-2</v>
      </c>
      <c r="D558">
        <v>4.7347459911411596</v>
      </c>
      <c r="E558" s="1">
        <v>3.4665365527066099E-6</v>
      </c>
      <c r="F558">
        <v>5.1137087800377399E-3</v>
      </c>
      <c r="G558" t="s">
        <v>950</v>
      </c>
      <c r="H558">
        <v>2</v>
      </c>
      <c r="I558">
        <v>10470961</v>
      </c>
      <c r="J558" t="s">
        <v>100</v>
      </c>
      <c r="K558" t="s">
        <v>13</v>
      </c>
    </row>
    <row r="559" spans="1:12" x14ac:dyDescent="0.2">
      <c r="A559" t="s">
        <v>951</v>
      </c>
      <c r="B559">
        <v>0.18278046189230501</v>
      </c>
      <c r="C559">
        <v>3.8608451942443001E-2</v>
      </c>
      <c r="D559">
        <v>4.7342085138454104</v>
      </c>
      <c r="E559" s="1">
        <v>3.4750586766959299E-6</v>
      </c>
      <c r="F559">
        <v>5.1140741977581004E-3</v>
      </c>
      <c r="G559" t="s">
        <v>951</v>
      </c>
      <c r="H559">
        <v>15</v>
      </c>
      <c r="I559">
        <v>33948762</v>
      </c>
      <c r="J559" t="s">
        <v>952</v>
      </c>
      <c r="K559" t="s">
        <v>17</v>
      </c>
    </row>
    <row r="560" spans="1:12" x14ac:dyDescent="0.2">
      <c r="A560" t="s">
        <v>953</v>
      </c>
      <c r="B560">
        <v>0.16733647889563899</v>
      </c>
      <c r="C560">
        <v>3.5348214253265897E-2</v>
      </c>
      <c r="D560">
        <v>4.7339443428936097</v>
      </c>
      <c r="E560" s="1">
        <v>3.4792547130473498E-6</v>
      </c>
      <c r="F560">
        <v>5.1140741977581004E-3</v>
      </c>
      <c r="G560" t="s">
        <v>953</v>
      </c>
      <c r="H560">
        <v>10</v>
      </c>
      <c r="I560">
        <v>19352926</v>
      </c>
    </row>
    <row r="561" spans="1:12" x14ac:dyDescent="0.2">
      <c r="A561" t="s">
        <v>954</v>
      </c>
      <c r="B561">
        <v>0.250994322989676</v>
      </c>
      <c r="C561">
        <v>5.3028415051610399E-2</v>
      </c>
      <c r="D561">
        <v>4.7332043159387904</v>
      </c>
      <c r="E561" s="1">
        <v>3.4910351665213899E-6</v>
      </c>
      <c r="F561">
        <v>5.1222104190775499E-3</v>
      </c>
      <c r="G561" t="s">
        <v>954</v>
      </c>
      <c r="H561">
        <v>2</v>
      </c>
      <c r="I561">
        <v>176985174</v>
      </c>
      <c r="L561" t="s">
        <v>35</v>
      </c>
    </row>
    <row r="562" spans="1:12" x14ac:dyDescent="0.2">
      <c r="A562" t="s">
        <v>955</v>
      </c>
      <c r="B562">
        <v>0.34233420534160403</v>
      </c>
      <c r="C562">
        <v>7.2354234329064904E-2</v>
      </c>
      <c r="D562">
        <v>4.7313638035982502</v>
      </c>
      <c r="E562" s="1">
        <v>3.5205011573586298E-6</v>
      </c>
      <c r="F562">
        <v>5.1224394959368501E-3</v>
      </c>
      <c r="G562" t="s">
        <v>955</v>
      </c>
      <c r="H562">
        <v>15</v>
      </c>
      <c r="I562">
        <v>45007647</v>
      </c>
      <c r="J562" t="s">
        <v>956</v>
      </c>
      <c r="K562" t="s">
        <v>17</v>
      </c>
      <c r="L562" t="s">
        <v>20</v>
      </c>
    </row>
    <row r="563" spans="1:12" x14ac:dyDescent="0.2">
      <c r="A563" t="s">
        <v>957</v>
      </c>
      <c r="B563">
        <v>-0.236539915617133</v>
      </c>
      <c r="C563">
        <v>4.9997033868497999E-2</v>
      </c>
      <c r="D563">
        <v>-4.73107897239022</v>
      </c>
      <c r="E563" s="1">
        <v>3.52508257714521E-6</v>
      </c>
      <c r="F563">
        <v>5.1224394959368501E-3</v>
      </c>
      <c r="G563" t="s">
        <v>957</v>
      </c>
      <c r="H563">
        <v>2</v>
      </c>
      <c r="I563">
        <v>36757828</v>
      </c>
      <c r="J563" t="s">
        <v>958</v>
      </c>
      <c r="K563" t="s">
        <v>17</v>
      </c>
    </row>
    <row r="564" spans="1:12" x14ac:dyDescent="0.2">
      <c r="A564" t="s">
        <v>959</v>
      </c>
      <c r="B564">
        <v>-0.247820561151289</v>
      </c>
      <c r="C564">
        <v>5.2391363590547697E-2</v>
      </c>
      <c r="D564">
        <v>-4.7301796358665502</v>
      </c>
      <c r="E564" s="1">
        <v>3.53958586939726E-6</v>
      </c>
      <c r="F564">
        <v>5.1224394959368501E-3</v>
      </c>
      <c r="G564" t="s">
        <v>959</v>
      </c>
      <c r="H564">
        <v>4</v>
      </c>
      <c r="I564">
        <v>184063916</v>
      </c>
      <c r="J564" t="s">
        <v>960</v>
      </c>
      <c r="K564" t="s">
        <v>17</v>
      </c>
    </row>
    <row r="565" spans="1:12" x14ac:dyDescent="0.2">
      <c r="A565" t="s">
        <v>961</v>
      </c>
      <c r="B565">
        <v>-0.27506649940873701</v>
      </c>
      <c r="C565">
        <v>5.8139412143508401E-2</v>
      </c>
      <c r="D565">
        <v>-4.7311537779187898</v>
      </c>
      <c r="E565" s="1">
        <v>3.5238787977697801E-6</v>
      </c>
      <c r="F565">
        <v>5.1224394959368501E-3</v>
      </c>
      <c r="G565" t="s">
        <v>961</v>
      </c>
      <c r="H565">
        <v>6</v>
      </c>
      <c r="I565">
        <v>111855700</v>
      </c>
      <c r="J565" t="s">
        <v>962</v>
      </c>
      <c r="K565" t="s">
        <v>17</v>
      </c>
    </row>
    <row r="566" spans="1:12" x14ac:dyDescent="0.2">
      <c r="A566" t="s">
        <v>963</v>
      </c>
      <c r="B566">
        <v>0.115259398380335</v>
      </c>
      <c r="C566">
        <v>2.4367312136697999E-2</v>
      </c>
      <c r="D566">
        <v>4.7300825685550398</v>
      </c>
      <c r="E566" s="1">
        <v>3.54115467518687E-6</v>
      </c>
      <c r="F566">
        <v>5.1224394959368501E-3</v>
      </c>
      <c r="G566" t="s">
        <v>963</v>
      </c>
      <c r="H566">
        <v>17</v>
      </c>
      <c r="I566">
        <v>2450814</v>
      </c>
    </row>
    <row r="567" spans="1:12" x14ac:dyDescent="0.2">
      <c r="A567" t="s">
        <v>964</v>
      </c>
      <c r="B567">
        <v>6.0586216852508701E-2</v>
      </c>
      <c r="C567">
        <v>1.2807291992938299E-2</v>
      </c>
      <c r="D567">
        <v>4.7306032286852497</v>
      </c>
      <c r="E567" s="1">
        <v>3.5327475821809301E-6</v>
      </c>
      <c r="F567">
        <v>5.1224394959368501E-3</v>
      </c>
      <c r="G567" t="s">
        <v>964</v>
      </c>
      <c r="H567">
        <v>6</v>
      </c>
      <c r="I567">
        <v>139469085</v>
      </c>
      <c r="J567" t="s">
        <v>965</v>
      </c>
      <c r="K567" t="s">
        <v>17</v>
      </c>
    </row>
    <row r="568" spans="1:12" x14ac:dyDescent="0.2">
      <c r="A568" t="s">
        <v>966</v>
      </c>
      <c r="B568">
        <v>0.23812075402875801</v>
      </c>
      <c r="C568">
        <v>5.0338572236830602E-2</v>
      </c>
      <c r="D568">
        <v>4.7303835497848103</v>
      </c>
      <c r="E568" s="1">
        <v>3.5362923860007001E-6</v>
      </c>
      <c r="F568">
        <v>5.1224394959368501E-3</v>
      </c>
      <c r="G568" t="s">
        <v>966</v>
      </c>
      <c r="H568">
        <v>2</v>
      </c>
      <c r="I568">
        <v>99062999</v>
      </c>
      <c r="J568" t="s">
        <v>313</v>
      </c>
      <c r="K568" t="s">
        <v>13</v>
      </c>
      <c r="L568" t="s">
        <v>14</v>
      </c>
    </row>
    <row r="569" spans="1:12" x14ac:dyDescent="0.2">
      <c r="A569" t="s">
        <v>967</v>
      </c>
      <c r="B569">
        <v>-0.26974026633554299</v>
      </c>
      <c r="C569">
        <v>5.7005317453352598E-2</v>
      </c>
      <c r="D569">
        <v>-4.73184394694883</v>
      </c>
      <c r="E569" s="1">
        <v>3.51279119248091E-6</v>
      </c>
      <c r="F569">
        <v>5.1224394959368501E-3</v>
      </c>
      <c r="G569" t="s">
        <v>967</v>
      </c>
      <c r="H569">
        <v>12</v>
      </c>
      <c r="I569">
        <v>92479585</v>
      </c>
      <c r="J569" t="s">
        <v>968</v>
      </c>
      <c r="K569" t="s">
        <v>17</v>
      </c>
    </row>
    <row r="570" spans="1:12" x14ac:dyDescent="0.2">
      <c r="A570" t="s">
        <v>969</v>
      </c>
      <c r="B570">
        <v>0.38341743633641101</v>
      </c>
      <c r="C570">
        <v>8.1079655569861395E-2</v>
      </c>
      <c r="D570">
        <v>4.7288981883506302</v>
      </c>
      <c r="E570" s="1">
        <v>3.5603507358276901E-6</v>
      </c>
      <c r="F570">
        <v>5.1411401943120601E-3</v>
      </c>
      <c r="G570" t="s">
        <v>969</v>
      </c>
      <c r="H570">
        <v>3</v>
      </c>
      <c r="I570">
        <v>33686880</v>
      </c>
      <c r="J570" t="s">
        <v>970</v>
      </c>
      <c r="K570" t="s">
        <v>17</v>
      </c>
    </row>
    <row r="571" spans="1:12" x14ac:dyDescent="0.2">
      <c r="A571" t="s">
        <v>971</v>
      </c>
      <c r="B571">
        <v>0.121563404020138</v>
      </c>
      <c r="C571">
        <v>2.5717036973418799E-2</v>
      </c>
      <c r="D571">
        <v>4.7269599583259003</v>
      </c>
      <c r="E571" s="1">
        <v>3.5919815154708398E-6</v>
      </c>
      <c r="F571">
        <v>5.1595637673477104E-3</v>
      </c>
      <c r="G571" t="s">
        <v>971</v>
      </c>
      <c r="H571">
        <v>11</v>
      </c>
      <c r="I571">
        <v>286439</v>
      </c>
      <c r="L571" t="s">
        <v>24</v>
      </c>
    </row>
    <row r="572" spans="1:12" x14ac:dyDescent="0.2">
      <c r="A572" t="s">
        <v>972</v>
      </c>
      <c r="B572">
        <v>0.13219835585735401</v>
      </c>
      <c r="C572">
        <v>2.79657135701416E-2</v>
      </c>
      <c r="D572">
        <v>4.72715832999517</v>
      </c>
      <c r="E572" s="1">
        <v>3.5887318056496998E-6</v>
      </c>
      <c r="F572">
        <v>5.1595637673477104E-3</v>
      </c>
      <c r="G572" t="s">
        <v>972</v>
      </c>
      <c r="H572">
        <v>11</v>
      </c>
      <c r="I572">
        <v>44981188</v>
      </c>
      <c r="L572" t="s">
        <v>20</v>
      </c>
    </row>
    <row r="573" spans="1:12" x14ac:dyDescent="0.2">
      <c r="A573" t="s">
        <v>973</v>
      </c>
      <c r="B573">
        <v>-0.28987272236588901</v>
      </c>
      <c r="C573">
        <v>6.1318290323800498E-2</v>
      </c>
      <c r="D573">
        <v>-4.7273451499572499</v>
      </c>
      <c r="E573" s="1">
        <v>3.5856739261377101E-6</v>
      </c>
      <c r="F573">
        <v>5.1595637673477104E-3</v>
      </c>
      <c r="G573" t="s">
        <v>973</v>
      </c>
      <c r="H573">
        <v>21</v>
      </c>
      <c r="I573">
        <v>16655094</v>
      </c>
    </row>
    <row r="574" spans="1:12" x14ac:dyDescent="0.2">
      <c r="A574" t="s">
        <v>974</v>
      </c>
      <c r="B574">
        <v>0.123973437096444</v>
      </c>
      <c r="C574">
        <v>2.6230940516578601E-2</v>
      </c>
      <c r="D574">
        <v>4.7262292031842801</v>
      </c>
      <c r="E574" s="1">
        <v>3.6039771772008699E-6</v>
      </c>
      <c r="F574">
        <v>5.1677441345202102E-3</v>
      </c>
      <c r="G574" t="s">
        <v>974</v>
      </c>
      <c r="H574">
        <v>7</v>
      </c>
      <c r="I574">
        <v>29522290</v>
      </c>
      <c r="J574" t="s">
        <v>310</v>
      </c>
      <c r="K574" t="s">
        <v>52</v>
      </c>
    </row>
    <row r="575" spans="1:12" x14ac:dyDescent="0.2">
      <c r="A575" t="s">
        <v>975</v>
      </c>
      <c r="B575">
        <v>-0.27525538803140698</v>
      </c>
      <c r="C575">
        <v>5.8262576225993297E-2</v>
      </c>
      <c r="D575">
        <v>-4.7243943859215101</v>
      </c>
      <c r="E575" s="1">
        <v>3.63426692060057E-6</v>
      </c>
      <c r="F575">
        <v>5.2020820591174603E-3</v>
      </c>
      <c r="G575" t="s">
        <v>975</v>
      </c>
      <c r="H575">
        <v>7</v>
      </c>
      <c r="I575">
        <v>94185539</v>
      </c>
      <c r="J575" t="s">
        <v>976</v>
      </c>
      <c r="K575" t="s">
        <v>72</v>
      </c>
    </row>
    <row r="576" spans="1:12" x14ac:dyDescent="0.2">
      <c r="A576" t="s">
        <v>977</v>
      </c>
      <c r="B576">
        <v>0.104355118368105</v>
      </c>
      <c r="C576">
        <v>2.2093037405386401E-2</v>
      </c>
      <c r="D576">
        <v>4.7234391746723903</v>
      </c>
      <c r="E576" s="1">
        <v>3.6501328140806899E-6</v>
      </c>
      <c r="F576">
        <v>5.2156900399192496E-3</v>
      </c>
      <c r="G576" t="s">
        <v>977</v>
      </c>
      <c r="H576">
        <v>11</v>
      </c>
      <c r="I576">
        <v>7669321</v>
      </c>
      <c r="J576" t="s">
        <v>978</v>
      </c>
      <c r="K576" t="s">
        <v>17</v>
      </c>
    </row>
    <row r="577" spans="1:12" x14ac:dyDescent="0.2">
      <c r="A577" t="s">
        <v>979</v>
      </c>
      <c r="B577">
        <v>0.26052596537773898</v>
      </c>
      <c r="C577">
        <v>5.5166356900303602E-2</v>
      </c>
      <c r="D577">
        <v>4.7225515697648897</v>
      </c>
      <c r="E577" s="1">
        <v>3.6649355981736998E-6</v>
      </c>
      <c r="F577">
        <v>5.2277342490464097E-3</v>
      </c>
      <c r="G577" t="s">
        <v>979</v>
      </c>
      <c r="H577">
        <v>12</v>
      </c>
      <c r="I577">
        <v>113548245</v>
      </c>
      <c r="J577" t="s">
        <v>980</v>
      </c>
      <c r="K577" t="s">
        <v>17</v>
      </c>
      <c r="L577" t="s">
        <v>35</v>
      </c>
    </row>
    <row r="578" spans="1:12" x14ac:dyDescent="0.2">
      <c r="A578" t="s">
        <v>981</v>
      </c>
      <c r="B578">
        <v>0.16932205011104301</v>
      </c>
      <c r="C578">
        <v>3.5859559117180098E-2</v>
      </c>
      <c r="D578">
        <v>4.7218107048595099</v>
      </c>
      <c r="E578" s="1">
        <v>3.6773354500879301E-6</v>
      </c>
      <c r="F578">
        <v>5.2363150002483804E-3</v>
      </c>
      <c r="G578" t="s">
        <v>981</v>
      </c>
      <c r="H578">
        <v>1</v>
      </c>
      <c r="I578">
        <v>43473840</v>
      </c>
      <c r="L578" t="s">
        <v>14</v>
      </c>
    </row>
    <row r="579" spans="1:12" x14ac:dyDescent="0.2">
      <c r="A579" t="s">
        <v>982</v>
      </c>
      <c r="B579">
        <v>-0.35421555934578902</v>
      </c>
      <c r="C579">
        <v>7.5028617293322997E-2</v>
      </c>
      <c r="D579">
        <v>-4.7210727336342799</v>
      </c>
      <c r="E579" s="1">
        <v>3.6897270611411799E-6</v>
      </c>
      <c r="F579">
        <v>5.2424134275392796E-3</v>
      </c>
      <c r="G579" t="s">
        <v>982</v>
      </c>
      <c r="H579">
        <v>16</v>
      </c>
      <c r="I579">
        <v>50777964</v>
      </c>
      <c r="J579" t="s">
        <v>983</v>
      </c>
      <c r="K579" t="s">
        <v>13</v>
      </c>
      <c r="L579" t="s">
        <v>14</v>
      </c>
    </row>
    <row r="580" spans="1:12" x14ac:dyDescent="0.2">
      <c r="A580" t="s">
        <v>984</v>
      </c>
      <c r="B580">
        <v>0.110247860587879</v>
      </c>
      <c r="C580">
        <v>2.33536642478674E-2</v>
      </c>
      <c r="D580">
        <v>4.7207949646679701</v>
      </c>
      <c r="E580" s="1">
        <v>3.6944016224485602E-6</v>
      </c>
      <c r="F580">
        <v>5.2424134275392796E-3</v>
      </c>
      <c r="G580" t="s">
        <v>984</v>
      </c>
      <c r="H580">
        <v>17</v>
      </c>
      <c r="I580">
        <v>3906674</v>
      </c>
      <c r="L580" t="s">
        <v>35</v>
      </c>
    </row>
    <row r="581" spans="1:12" x14ac:dyDescent="0.2">
      <c r="A581" t="s">
        <v>985</v>
      </c>
      <c r="B581">
        <v>0.25100079981260098</v>
      </c>
      <c r="C581">
        <v>5.3193434027482701E-2</v>
      </c>
      <c r="D581">
        <v>4.71864252424312</v>
      </c>
      <c r="E581" s="1">
        <v>3.7308189186863501E-6</v>
      </c>
      <c r="F581">
        <v>5.2849466316688704E-3</v>
      </c>
      <c r="G581" t="s">
        <v>985</v>
      </c>
      <c r="H581">
        <v>11</v>
      </c>
      <c r="I581">
        <v>128350717</v>
      </c>
      <c r="J581" t="s">
        <v>773</v>
      </c>
      <c r="K581" t="s">
        <v>17</v>
      </c>
    </row>
    <row r="582" spans="1:12" x14ac:dyDescent="0.2">
      <c r="A582" t="s">
        <v>986</v>
      </c>
      <c r="B582">
        <v>0.227993698879144</v>
      </c>
      <c r="C582">
        <v>4.8327526535360703E-2</v>
      </c>
      <c r="D582">
        <v>4.7176777961587399</v>
      </c>
      <c r="E582" s="1">
        <v>3.7472532713909198E-6</v>
      </c>
      <c r="F582">
        <v>5.2990748412334301E-3</v>
      </c>
      <c r="G582" t="s">
        <v>986</v>
      </c>
      <c r="H582">
        <v>16</v>
      </c>
      <c r="I582">
        <v>89009691</v>
      </c>
      <c r="J582" t="s">
        <v>987</v>
      </c>
      <c r="K582" t="s">
        <v>17</v>
      </c>
      <c r="L582" t="s">
        <v>14</v>
      </c>
    </row>
    <row r="583" spans="1:12" x14ac:dyDescent="0.2">
      <c r="A583" t="s">
        <v>988</v>
      </c>
      <c r="B583">
        <v>0.138362660670169</v>
      </c>
      <c r="C583">
        <v>2.9339366519966999E-2</v>
      </c>
      <c r="D583">
        <v>4.7159389271750696</v>
      </c>
      <c r="E583" s="1">
        <v>3.7770516453122702E-6</v>
      </c>
      <c r="F583">
        <v>5.3320202513258497E-3</v>
      </c>
      <c r="G583" t="s">
        <v>988</v>
      </c>
      <c r="H583">
        <v>10</v>
      </c>
      <c r="I583">
        <v>70979811</v>
      </c>
      <c r="J583" t="s">
        <v>37</v>
      </c>
      <c r="K583" t="s">
        <v>52</v>
      </c>
    </row>
    <row r="584" spans="1:12" x14ac:dyDescent="0.2">
      <c r="A584" t="s">
        <v>989</v>
      </c>
      <c r="B584">
        <v>0.110518220015467</v>
      </c>
      <c r="C584">
        <v>2.3440850916031802E-2</v>
      </c>
      <c r="D584">
        <v>4.7147699719330598</v>
      </c>
      <c r="E584" s="1">
        <v>3.7972118222972401E-6</v>
      </c>
      <c r="F584">
        <v>5.3512696937144198E-3</v>
      </c>
      <c r="G584" t="s">
        <v>989</v>
      </c>
      <c r="H584">
        <v>20</v>
      </c>
      <c r="I584">
        <v>35275710</v>
      </c>
      <c r="J584" t="s">
        <v>854</v>
      </c>
      <c r="K584" t="s">
        <v>52</v>
      </c>
    </row>
    <row r="585" spans="1:12" x14ac:dyDescent="0.2">
      <c r="A585" t="s">
        <v>990</v>
      </c>
      <c r="B585">
        <v>-0.296116246981389</v>
      </c>
      <c r="C585">
        <v>6.2815780183835698E-2</v>
      </c>
      <c r="D585">
        <v>-4.7140423332286803</v>
      </c>
      <c r="E585" s="1">
        <v>3.8098132319103302E-6</v>
      </c>
      <c r="F585">
        <v>5.3598190814644403E-3</v>
      </c>
      <c r="G585" t="s">
        <v>990</v>
      </c>
      <c r="H585">
        <v>10</v>
      </c>
      <c r="I585">
        <v>49892203</v>
      </c>
      <c r="J585" t="s">
        <v>991</v>
      </c>
      <c r="K585" t="s">
        <v>52</v>
      </c>
    </row>
    <row r="586" spans="1:12" x14ac:dyDescent="0.2">
      <c r="A586" t="s">
        <v>992</v>
      </c>
      <c r="B586">
        <v>0.26707866057086399</v>
      </c>
      <c r="C586">
        <v>5.6714380813037701E-2</v>
      </c>
      <c r="D586">
        <v>4.7091876300528499</v>
      </c>
      <c r="E586" s="1">
        <v>3.89492527268239E-6</v>
      </c>
      <c r="F586">
        <v>5.4675347842988399E-3</v>
      </c>
      <c r="G586" t="s">
        <v>992</v>
      </c>
      <c r="H586">
        <v>11</v>
      </c>
      <c r="I586">
        <v>73716367</v>
      </c>
      <c r="J586" t="s">
        <v>848</v>
      </c>
      <c r="K586" t="s">
        <v>17</v>
      </c>
    </row>
    <row r="587" spans="1:12" x14ac:dyDescent="0.2">
      <c r="A587" t="s">
        <v>993</v>
      </c>
      <c r="B587">
        <v>-0.14397795345094999</v>
      </c>
      <c r="C587">
        <v>3.0575593488410099E-2</v>
      </c>
      <c r="D587">
        <v>-4.7089177027921201</v>
      </c>
      <c r="E587" s="1">
        <v>3.8997109805092003E-6</v>
      </c>
      <c r="F587">
        <v>5.4675347842988399E-3</v>
      </c>
      <c r="G587" t="s">
        <v>993</v>
      </c>
      <c r="H587">
        <v>12</v>
      </c>
      <c r="I587">
        <v>54398765</v>
      </c>
      <c r="L587" t="s">
        <v>35</v>
      </c>
    </row>
    <row r="588" spans="1:12" x14ac:dyDescent="0.2">
      <c r="A588" t="s">
        <v>994</v>
      </c>
      <c r="B588">
        <v>-0.24883917562025001</v>
      </c>
      <c r="C588">
        <v>5.2877159519283699E-2</v>
      </c>
      <c r="D588">
        <v>-4.7059860605693302</v>
      </c>
      <c r="E588" s="1">
        <v>3.9520541685292597E-6</v>
      </c>
      <c r="F588">
        <v>5.5314663149149904E-3</v>
      </c>
      <c r="G588" t="s">
        <v>994</v>
      </c>
      <c r="H588">
        <v>8</v>
      </c>
      <c r="I588">
        <v>95991427</v>
      </c>
    </row>
    <row r="589" spans="1:12" x14ac:dyDescent="0.2">
      <c r="A589" t="s">
        <v>995</v>
      </c>
      <c r="B589">
        <v>8.7805645812754199E-2</v>
      </c>
      <c r="C589">
        <v>1.86771494353212E-2</v>
      </c>
      <c r="D589">
        <v>4.7012337785712202</v>
      </c>
      <c r="E589" s="1">
        <v>4.0383451129508497E-6</v>
      </c>
      <c r="F589">
        <v>5.6426138271486702E-3</v>
      </c>
      <c r="G589" t="s">
        <v>995</v>
      </c>
      <c r="H589">
        <v>9</v>
      </c>
      <c r="I589">
        <v>93944886</v>
      </c>
    </row>
    <row r="590" spans="1:12" x14ac:dyDescent="0.2">
      <c r="A590" t="s">
        <v>996</v>
      </c>
      <c r="B590">
        <v>0.26601211587378898</v>
      </c>
      <c r="C590">
        <v>5.65923787221594E-2</v>
      </c>
      <c r="D590">
        <v>4.7004936332465697</v>
      </c>
      <c r="E590" s="1">
        <v>4.0519468418380299E-6</v>
      </c>
      <c r="F590">
        <v>5.6519903608060803E-3</v>
      </c>
      <c r="G590" t="s">
        <v>996</v>
      </c>
      <c r="H590">
        <v>11</v>
      </c>
      <c r="I590">
        <v>96076778</v>
      </c>
      <c r="J590" t="s">
        <v>997</v>
      </c>
      <c r="K590" t="s">
        <v>52</v>
      </c>
    </row>
    <row r="591" spans="1:12" x14ac:dyDescent="0.2">
      <c r="A591" t="s">
        <v>998</v>
      </c>
      <c r="B591">
        <v>-0.150060546860355</v>
      </c>
      <c r="C591">
        <v>3.1934050216188302E-2</v>
      </c>
      <c r="D591">
        <v>-4.6990765607390896</v>
      </c>
      <c r="E591" s="1">
        <v>4.0781117813975196E-6</v>
      </c>
      <c r="F591">
        <v>5.6721117116643998E-3</v>
      </c>
      <c r="G591" t="s">
        <v>998</v>
      </c>
      <c r="H591">
        <v>10</v>
      </c>
      <c r="I591">
        <v>32639458</v>
      </c>
      <c r="L591" t="s">
        <v>20</v>
      </c>
    </row>
    <row r="592" spans="1:12" x14ac:dyDescent="0.2">
      <c r="A592" t="s">
        <v>999</v>
      </c>
      <c r="B592">
        <v>0.21094586106263899</v>
      </c>
      <c r="C592">
        <v>4.4895559354855098E-2</v>
      </c>
      <c r="D592">
        <v>4.69859077587875</v>
      </c>
      <c r="E592" s="1">
        <v>4.08711875842781E-6</v>
      </c>
      <c r="F592">
        <v>5.6721117116643998E-3</v>
      </c>
      <c r="G592" t="s">
        <v>999</v>
      </c>
      <c r="H592">
        <v>11</v>
      </c>
      <c r="I592">
        <v>10539400</v>
      </c>
      <c r="J592" t="s">
        <v>1000</v>
      </c>
      <c r="K592" t="s">
        <v>17</v>
      </c>
    </row>
    <row r="593" spans="1:12" x14ac:dyDescent="0.2">
      <c r="A593" t="s">
        <v>1001</v>
      </c>
      <c r="B593">
        <v>-0.25713633731371</v>
      </c>
      <c r="C593">
        <v>5.4722950498827E-2</v>
      </c>
      <c r="D593">
        <v>-4.6988756083102903</v>
      </c>
      <c r="E593" s="1">
        <v>4.0818353354265103E-6</v>
      </c>
      <c r="F593">
        <v>5.6721117116643998E-3</v>
      </c>
      <c r="G593" t="s">
        <v>1001</v>
      </c>
      <c r="H593">
        <v>12</v>
      </c>
      <c r="I593">
        <v>93489359</v>
      </c>
      <c r="J593" t="s">
        <v>207</v>
      </c>
      <c r="K593" t="s">
        <v>17</v>
      </c>
    </row>
    <row r="594" spans="1:12" x14ac:dyDescent="0.2">
      <c r="A594" t="s">
        <v>1002</v>
      </c>
      <c r="B594">
        <v>0.452942352741733</v>
      </c>
      <c r="C594">
        <v>9.6410055775059803E-2</v>
      </c>
      <c r="D594">
        <v>4.6980820527530902</v>
      </c>
      <c r="E594" s="1">
        <v>4.0965715781825897E-6</v>
      </c>
      <c r="F594">
        <v>5.6756269244614098E-3</v>
      </c>
      <c r="G594" t="s">
        <v>1002</v>
      </c>
      <c r="H594">
        <v>6</v>
      </c>
      <c r="I594">
        <v>161860635</v>
      </c>
      <c r="J594" t="s">
        <v>1003</v>
      </c>
      <c r="K594" t="s">
        <v>17</v>
      </c>
    </row>
    <row r="595" spans="1:12" x14ac:dyDescent="0.2">
      <c r="A595" t="s">
        <v>1004</v>
      </c>
      <c r="B595">
        <v>-0.225971515151734</v>
      </c>
      <c r="C595">
        <v>4.8127600711575999E-2</v>
      </c>
      <c r="D595">
        <v>-4.6952582678276196</v>
      </c>
      <c r="E595" s="1">
        <v>4.1494257680173598E-6</v>
      </c>
      <c r="F595">
        <v>5.7198683531024001E-3</v>
      </c>
      <c r="G595" t="s">
        <v>1004</v>
      </c>
      <c r="H595">
        <v>6</v>
      </c>
      <c r="I595">
        <v>109290079</v>
      </c>
      <c r="J595" t="s">
        <v>1005</v>
      </c>
      <c r="K595" t="s">
        <v>17</v>
      </c>
    </row>
    <row r="596" spans="1:12" x14ac:dyDescent="0.2">
      <c r="A596" t="s">
        <v>1006</v>
      </c>
      <c r="B596">
        <v>0.116712988154827</v>
      </c>
      <c r="C596">
        <v>2.4854522403782199E-2</v>
      </c>
      <c r="D596">
        <v>4.6958451367010099</v>
      </c>
      <c r="E596" s="1">
        <v>4.13838725629907E-6</v>
      </c>
      <c r="F596">
        <v>5.7198683531024001E-3</v>
      </c>
      <c r="G596" t="s">
        <v>1006</v>
      </c>
      <c r="H596">
        <v>11</v>
      </c>
      <c r="I596">
        <v>2722625</v>
      </c>
      <c r="J596" t="s">
        <v>1007</v>
      </c>
      <c r="K596" t="s">
        <v>52</v>
      </c>
      <c r="L596" t="s">
        <v>14</v>
      </c>
    </row>
    <row r="597" spans="1:12" x14ac:dyDescent="0.2">
      <c r="A597" t="s">
        <v>1008</v>
      </c>
      <c r="B597">
        <v>0.127351000579809</v>
      </c>
      <c r="C597">
        <v>2.71217389291903E-2</v>
      </c>
      <c r="D597">
        <v>4.6955322780850697</v>
      </c>
      <c r="E597" s="1">
        <v>4.1442683392977701E-6</v>
      </c>
      <c r="F597">
        <v>5.7198683531024001E-3</v>
      </c>
      <c r="G597" t="s">
        <v>1008</v>
      </c>
      <c r="H597">
        <v>19</v>
      </c>
      <c r="I597">
        <v>4904129</v>
      </c>
      <c r="J597" t="s">
        <v>1009</v>
      </c>
      <c r="K597" t="s">
        <v>52</v>
      </c>
    </row>
    <row r="598" spans="1:12" x14ac:dyDescent="0.2">
      <c r="A598" t="s">
        <v>1010</v>
      </c>
      <c r="B598">
        <v>-0.15421491268479601</v>
      </c>
      <c r="C598">
        <v>3.2857014319131503E-2</v>
      </c>
      <c r="D598">
        <v>-4.6935157037382398</v>
      </c>
      <c r="E598" s="1">
        <v>4.1823693384322201E-6</v>
      </c>
      <c r="F598">
        <v>5.7556068625135197E-3</v>
      </c>
      <c r="G598" t="s">
        <v>1010</v>
      </c>
      <c r="H598">
        <v>1</v>
      </c>
      <c r="I598">
        <v>1093940</v>
      </c>
      <c r="L598" t="s">
        <v>14</v>
      </c>
    </row>
    <row r="599" spans="1:12" x14ac:dyDescent="0.2">
      <c r="A599" t="s">
        <v>1011</v>
      </c>
      <c r="B599">
        <v>-0.26995218594221398</v>
      </c>
      <c r="C599">
        <v>5.7536719496641402E-2</v>
      </c>
      <c r="D599">
        <v>-4.6918244262774103</v>
      </c>
      <c r="E599" s="1">
        <v>4.2145841759990501E-6</v>
      </c>
      <c r="F599">
        <v>5.7902244721890102E-3</v>
      </c>
      <c r="G599" t="s">
        <v>1011</v>
      </c>
      <c r="H599">
        <v>2</v>
      </c>
      <c r="I599">
        <v>68507016</v>
      </c>
    </row>
    <row r="600" spans="1:12" x14ac:dyDescent="0.2">
      <c r="A600" t="s">
        <v>1012</v>
      </c>
      <c r="B600">
        <v>0.24500428306154701</v>
      </c>
      <c r="C600">
        <v>5.22306559736955E-2</v>
      </c>
      <c r="D600">
        <v>4.6908138236850201</v>
      </c>
      <c r="E600" s="1">
        <v>4.2339477117036601E-6</v>
      </c>
      <c r="F600">
        <v>5.7987465396794604E-3</v>
      </c>
      <c r="G600" t="s">
        <v>1012</v>
      </c>
      <c r="H600">
        <v>16</v>
      </c>
      <c r="I600">
        <v>72822033</v>
      </c>
      <c r="J600" t="s">
        <v>1013</v>
      </c>
      <c r="K600" t="s">
        <v>17</v>
      </c>
      <c r="L600" t="s">
        <v>14</v>
      </c>
    </row>
    <row r="601" spans="1:12" x14ac:dyDescent="0.2">
      <c r="A601" t="s">
        <v>1014</v>
      </c>
      <c r="B601">
        <v>0.21942863079586</v>
      </c>
      <c r="C601">
        <v>4.6778879928266903E-2</v>
      </c>
      <c r="D601">
        <v>4.6907628214344399</v>
      </c>
      <c r="E601" s="1">
        <v>4.2349272026491297E-6</v>
      </c>
      <c r="F601">
        <v>5.7987465396794604E-3</v>
      </c>
      <c r="G601" t="s">
        <v>1014</v>
      </c>
      <c r="H601">
        <v>4</v>
      </c>
      <c r="I601">
        <v>10101400</v>
      </c>
      <c r="J601" t="s">
        <v>450</v>
      </c>
      <c r="K601" t="s">
        <v>17</v>
      </c>
    </row>
    <row r="602" spans="1:12" x14ac:dyDescent="0.2">
      <c r="A602" t="s">
        <v>1015</v>
      </c>
      <c r="B602">
        <v>0.133188870791695</v>
      </c>
      <c r="C602">
        <v>2.8399868335763901E-2</v>
      </c>
      <c r="D602">
        <v>4.6897707136187696</v>
      </c>
      <c r="E602" s="1">
        <v>4.2540239678655098E-6</v>
      </c>
      <c r="F602">
        <v>5.8151869537126401E-3</v>
      </c>
      <c r="G602" t="s">
        <v>1015</v>
      </c>
      <c r="H602">
        <v>7</v>
      </c>
      <c r="I602">
        <v>100863694</v>
      </c>
      <c r="J602" t="s">
        <v>1016</v>
      </c>
      <c r="K602" t="s">
        <v>17</v>
      </c>
      <c r="L602" t="s">
        <v>20</v>
      </c>
    </row>
    <row r="603" spans="1:12" x14ac:dyDescent="0.2">
      <c r="A603" t="s">
        <v>1017</v>
      </c>
      <c r="B603">
        <v>-0.15732826506348199</v>
      </c>
      <c r="C603">
        <v>3.35510016063146E-2</v>
      </c>
      <c r="D603">
        <v>-4.6892270731455996</v>
      </c>
      <c r="E603" s="1">
        <v>4.2645234814740703E-6</v>
      </c>
      <c r="F603">
        <v>5.8198398981592304E-3</v>
      </c>
      <c r="G603" t="s">
        <v>1017</v>
      </c>
      <c r="H603">
        <v>12</v>
      </c>
      <c r="I603">
        <v>54408091</v>
      </c>
      <c r="L603" t="s">
        <v>35</v>
      </c>
    </row>
    <row r="604" spans="1:12" x14ac:dyDescent="0.2">
      <c r="A604" t="s">
        <v>1018</v>
      </c>
      <c r="B604">
        <v>0.426306041120317</v>
      </c>
      <c r="C604">
        <v>9.0957077914896295E-2</v>
      </c>
      <c r="D604">
        <v>4.6868924430398797</v>
      </c>
      <c r="E604" s="1">
        <v>4.3098974467207203E-6</v>
      </c>
      <c r="F604">
        <v>5.87199185502212E-3</v>
      </c>
      <c r="G604" t="s">
        <v>1018</v>
      </c>
      <c r="H604">
        <v>2</v>
      </c>
      <c r="I604">
        <v>11915747</v>
      </c>
      <c r="J604" t="s">
        <v>1019</v>
      </c>
      <c r="K604" t="s">
        <v>17</v>
      </c>
    </row>
    <row r="605" spans="1:12" x14ac:dyDescent="0.2">
      <c r="A605" t="s">
        <v>1020</v>
      </c>
      <c r="B605">
        <v>2.8474222550174799E-2</v>
      </c>
      <c r="C605">
        <v>6.0799033091733503E-3</v>
      </c>
      <c r="D605">
        <v>4.68333476738239</v>
      </c>
      <c r="E605" s="1">
        <v>4.3799369395931497E-6</v>
      </c>
      <c r="F605">
        <v>5.9476570503673E-3</v>
      </c>
      <c r="G605" t="s">
        <v>1020</v>
      </c>
      <c r="H605">
        <v>5</v>
      </c>
      <c r="I605">
        <v>131743782</v>
      </c>
      <c r="L605" t="s">
        <v>24</v>
      </c>
    </row>
    <row r="606" spans="1:12" x14ac:dyDescent="0.2">
      <c r="A606" t="s">
        <v>1021</v>
      </c>
      <c r="B606">
        <v>5.0857106956208202E-2</v>
      </c>
      <c r="C606">
        <v>1.08583631545522E-2</v>
      </c>
      <c r="D606">
        <v>4.6836807935353804</v>
      </c>
      <c r="E606" s="1">
        <v>4.3730769312936197E-6</v>
      </c>
      <c r="F606">
        <v>5.9476570503673E-3</v>
      </c>
      <c r="G606" t="s">
        <v>1021</v>
      </c>
      <c r="H606">
        <v>10</v>
      </c>
      <c r="I606">
        <v>112612041</v>
      </c>
    </row>
    <row r="607" spans="1:12" x14ac:dyDescent="0.2">
      <c r="A607" t="s">
        <v>1022</v>
      </c>
      <c r="B607">
        <v>0.18747356753588801</v>
      </c>
      <c r="C607">
        <v>4.0043392992401797E-2</v>
      </c>
      <c r="D607">
        <v>4.68176029867052</v>
      </c>
      <c r="E607" s="1">
        <v>4.4112820553691203E-6</v>
      </c>
      <c r="F607">
        <v>5.9704518816423302E-3</v>
      </c>
      <c r="G607" t="s">
        <v>1022</v>
      </c>
      <c r="H607">
        <v>10</v>
      </c>
      <c r="I607">
        <v>126339159</v>
      </c>
      <c r="J607" t="s">
        <v>379</v>
      </c>
      <c r="K607" t="s">
        <v>17</v>
      </c>
    </row>
    <row r="608" spans="1:12" x14ac:dyDescent="0.2">
      <c r="A608" t="s">
        <v>1023</v>
      </c>
      <c r="B608">
        <v>-0.23036379578903199</v>
      </c>
      <c r="C608">
        <v>4.9203619457923703E-2</v>
      </c>
      <c r="D608">
        <v>-4.6818465455783702</v>
      </c>
      <c r="E608" s="1">
        <v>4.4095594405302997E-6</v>
      </c>
      <c r="F608">
        <v>5.9704518816423302E-3</v>
      </c>
      <c r="G608" t="s">
        <v>1023</v>
      </c>
      <c r="H608">
        <v>3</v>
      </c>
      <c r="I608">
        <v>186714361</v>
      </c>
      <c r="J608" t="s">
        <v>1024</v>
      </c>
      <c r="K608" t="s">
        <v>13</v>
      </c>
    </row>
    <row r="609" spans="1:12" x14ac:dyDescent="0.2">
      <c r="A609" t="s">
        <v>1025</v>
      </c>
      <c r="B609">
        <v>-0.152825424343805</v>
      </c>
      <c r="C609">
        <v>3.2648329503264899E-2</v>
      </c>
      <c r="D609">
        <v>-4.6809569331417897</v>
      </c>
      <c r="E609" s="1">
        <v>4.4273588916830196E-6</v>
      </c>
      <c r="F609">
        <v>5.9823392367848198E-3</v>
      </c>
      <c r="G609" t="s">
        <v>1025</v>
      </c>
      <c r="H609">
        <v>12</v>
      </c>
      <c r="I609">
        <v>54363054</v>
      </c>
      <c r="J609" t="s">
        <v>500</v>
      </c>
      <c r="K609" t="s">
        <v>52</v>
      </c>
      <c r="L609" t="s">
        <v>24</v>
      </c>
    </row>
    <row r="610" spans="1:12" x14ac:dyDescent="0.2">
      <c r="A610" t="s">
        <v>1026</v>
      </c>
      <c r="B610">
        <v>0.106678679804392</v>
      </c>
      <c r="C610">
        <v>2.2799824259163E-2</v>
      </c>
      <c r="D610">
        <v>4.6789255299421404</v>
      </c>
      <c r="E610" s="1">
        <v>4.46826319300748E-6</v>
      </c>
      <c r="F610">
        <v>6.0245683186306099E-3</v>
      </c>
      <c r="G610" t="s">
        <v>1026</v>
      </c>
      <c r="H610">
        <v>10</v>
      </c>
      <c r="I610">
        <v>32533147</v>
      </c>
    </row>
    <row r="611" spans="1:12" x14ac:dyDescent="0.2">
      <c r="A611" t="s">
        <v>1027</v>
      </c>
      <c r="B611">
        <v>0.15286505260966499</v>
      </c>
      <c r="C611">
        <v>3.2672712405476999E-2</v>
      </c>
      <c r="D611">
        <v>4.6786765271449999</v>
      </c>
      <c r="E611" s="1">
        <v>4.4733020796936798E-6</v>
      </c>
      <c r="F611">
        <v>6.0245683186306099E-3</v>
      </c>
      <c r="G611" t="s">
        <v>1027</v>
      </c>
      <c r="H611">
        <v>4</v>
      </c>
      <c r="I611">
        <v>25175711</v>
      </c>
    </row>
    <row r="612" spans="1:12" x14ac:dyDescent="0.2">
      <c r="A612" t="s">
        <v>1028</v>
      </c>
      <c r="B612">
        <v>0.11654778548702301</v>
      </c>
      <c r="C612">
        <v>2.4925580082571602E-2</v>
      </c>
      <c r="D612">
        <v>4.6758304160197</v>
      </c>
      <c r="E612" s="1">
        <v>4.5312868962358597E-6</v>
      </c>
      <c r="F612">
        <v>6.0926569355911299E-3</v>
      </c>
      <c r="G612" t="s">
        <v>1028</v>
      </c>
      <c r="H612">
        <v>13</v>
      </c>
      <c r="I612">
        <v>114172890</v>
      </c>
      <c r="J612" t="s">
        <v>1029</v>
      </c>
      <c r="K612" t="s">
        <v>17</v>
      </c>
    </row>
    <row r="613" spans="1:12" x14ac:dyDescent="0.2">
      <c r="A613" t="s">
        <v>1030</v>
      </c>
      <c r="B613">
        <v>-0.124366411937751</v>
      </c>
      <c r="C613">
        <v>2.66053696439024E-2</v>
      </c>
      <c r="D613">
        <v>-4.67448539908764</v>
      </c>
      <c r="E613" s="1">
        <v>4.5589406157095901E-6</v>
      </c>
      <c r="F613">
        <v>6.1198069763329999E-3</v>
      </c>
      <c r="G613" t="s">
        <v>1030</v>
      </c>
      <c r="H613">
        <v>3</v>
      </c>
      <c r="I613">
        <v>112070733</v>
      </c>
      <c r="J613" t="s">
        <v>1031</v>
      </c>
      <c r="K613" t="s">
        <v>17</v>
      </c>
    </row>
    <row r="614" spans="1:12" x14ac:dyDescent="0.2">
      <c r="A614" t="s">
        <v>1032</v>
      </c>
      <c r="B614">
        <v>-0.29717157281902001</v>
      </c>
      <c r="C614">
        <v>6.3596409027127501E-2</v>
      </c>
      <c r="D614">
        <v>-4.6727728399296797</v>
      </c>
      <c r="E614" s="1">
        <v>4.5943863289567796E-6</v>
      </c>
      <c r="F614">
        <v>6.1392113252026698E-3</v>
      </c>
      <c r="G614" t="s">
        <v>1032</v>
      </c>
      <c r="H614">
        <v>11</v>
      </c>
      <c r="I614">
        <v>121301233</v>
      </c>
      <c r="L614" t="s">
        <v>20</v>
      </c>
    </row>
    <row r="615" spans="1:12" x14ac:dyDescent="0.2">
      <c r="A615" t="s">
        <v>1033</v>
      </c>
      <c r="B615">
        <v>0.101155806235595</v>
      </c>
      <c r="C615">
        <v>2.16482452450741E-2</v>
      </c>
      <c r="D615">
        <v>4.6727023410182698</v>
      </c>
      <c r="E615" s="1">
        <v>4.5958511537854499E-6</v>
      </c>
      <c r="F615">
        <v>6.1392113252026698E-3</v>
      </c>
      <c r="G615" t="s">
        <v>1033</v>
      </c>
      <c r="H615">
        <v>1</v>
      </c>
      <c r="I615">
        <v>158261151</v>
      </c>
      <c r="J615" t="s">
        <v>1034</v>
      </c>
      <c r="K615" t="s">
        <v>17</v>
      </c>
    </row>
    <row r="616" spans="1:12" x14ac:dyDescent="0.2">
      <c r="A616" t="s">
        <v>1035</v>
      </c>
      <c r="B616">
        <v>-0.20962039600242899</v>
      </c>
      <c r="C616">
        <v>4.4859796387663103E-2</v>
      </c>
      <c r="D616">
        <v>-4.6727897333942501</v>
      </c>
      <c r="E616" s="1">
        <v>4.59403538370461E-6</v>
      </c>
      <c r="F616">
        <v>6.1392113252026698E-3</v>
      </c>
      <c r="G616" t="s">
        <v>1035</v>
      </c>
      <c r="H616">
        <v>12</v>
      </c>
      <c r="I616">
        <v>54391325</v>
      </c>
      <c r="L616" t="s">
        <v>14</v>
      </c>
    </row>
    <row r="617" spans="1:12" x14ac:dyDescent="0.2">
      <c r="A617" t="s">
        <v>1036</v>
      </c>
      <c r="B617">
        <v>0.124549285866945</v>
      </c>
      <c r="C617">
        <v>2.66574270763262E-2</v>
      </c>
      <c r="D617">
        <v>4.6722170714500102</v>
      </c>
      <c r="E617" s="1">
        <v>4.6059462835900301E-6</v>
      </c>
      <c r="F617">
        <v>6.1426921760715297E-3</v>
      </c>
      <c r="G617" t="s">
        <v>1036</v>
      </c>
      <c r="H617">
        <v>1</v>
      </c>
      <c r="I617">
        <v>231005748</v>
      </c>
      <c r="J617" t="s">
        <v>1037</v>
      </c>
      <c r="K617" t="s">
        <v>52</v>
      </c>
      <c r="L617" t="s">
        <v>14</v>
      </c>
    </row>
    <row r="618" spans="1:12" x14ac:dyDescent="0.2">
      <c r="A618" t="s">
        <v>1038</v>
      </c>
      <c r="B618">
        <v>-0.33172306014129799</v>
      </c>
      <c r="C618">
        <v>7.1017641212044E-2</v>
      </c>
      <c r="D618">
        <v>-4.6709951848561397</v>
      </c>
      <c r="E618" s="1">
        <v>4.6314600253137298E-6</v>
      </c>
      <c r="F618">
        <v>6.1566966444442399E-3</v>
      </c>
      <c r="G618" t="s">
        <v>1038</v>
      </c>
      <c r="H618">
        <v>9</v>
      </c>
      <c r="I618">
        <v>120698565</v>
      </c>
    </row>
    <row r="619" spans="1:12" x14ac:dyDescent="0.2">
      <c r="A619" t="s">
        <v>1039</v>
      </c>
      <c r="B619">
        <v>-0.35669963739809502</v>
      </c>
      <c r="C619">
        <v>7.6361906118902298E-2</v>
      </c>
      <c r="D619">
        <v>-4.6711725194848102</v>
      </c>
      <c r="E619" s="1">
        <v>4.6277487450883403E-6</v>
      </c>
      <c r="F619">
        <v>6.1566966444442399E-3</v>
      </c>
      <c r="G619" t="s">
        <v>1039</v>
      </c>
      <c r="H619">
        <v>8</v>
      </c>
      <c r="I619">
        <v>134131947</v>
      </c>
      <c r="J619" t="s">
        <v>1040</v>
      </c>
      <c r="K619" t="s">
        <v>17</v>
      </c>
    </row>
    <row r="620" spans="1:12" x14ac:dyDescent="0.2">
      <c r="A620" t="s">
        <v>1041</v>
      </c>
      <c r="B620">
        <v>0.19134316069324001</v>
      </c>
      <c r="C620">
        <v>4.0974995365770601E-2</v>
      </c>
      <c r="D620">
        <v>4.6697542973508899</v>
      </c>
      <c r="E620" s="1">
        <v>4.65750977828547E-6</v>
      </c>
      <c r="F620">
        <v>6.1613671009060301E-3</v>
      </c>
      <c r="G620" t="s">
        <v>1041</v>
      </c>
      <c r="H620">
        <v>14</v>
      </c>
      <c r="I620">
        <v>77300471</v>
      </c>
      <c r="J620" t="s">
        <v>1042</v>
      </c>
      <c r="K620" t="s">
        <v>17</v>
      </c>
    </row>
    <row r="621" spans="1:12" x14ac:dyDescent="0.2">
      <c r="A621" t="s">
        <v>1043</v>
      </c>
      <c r="B621">
        <v>0.20043251329540501</v>
      </c>
      <c r="C621">
        <v>4.29181270072614E-2</v>
      </c>
      <c r="D621">
        <v>4.6701132428610803</v>
      </c>
      <c r="E621" s="1">
        <v>4.6499600245777004E-6</v>
      </c>
      <c r="F621">
        <v>6.1613671009060301E-3</v>
      </c>
      <c r="G621" t="s">
        <v>1043</v>
      </c>
      <c r="H621">
        <v>19</v>
      </c>
      <c r="I621">
        <v>33761225</v>
      </c>
      <c r="L621" t="s">
        <v>24</v>
      </c>
    </row>
    <row r="622" spans="1:12" x14ac:dyDescent="0.2">
      <c r="A622" t="s">
        <v>1044</v>
      </c>
      <c r="B622">
        <v>0.164564818716117</v>
      </c>
      <c r="C622">
        <v>3.5238691222223603E-2</v>
      </c>
      <c r="D622">
        <v>4.6700037092277897</v>
      </c>
      <c r="E622" s="1">
        <v>4.6522626113286703E-6</v>
      </c>
      <c r="F622">
        <v>6.1613671009060301E-3</v>
      </c>
      <c r="G622" t="s">
        <v>1044</v>
      </c>
      <c r="H622">
        <v>2</v>
      </c>
      <c r="I622">
        <v>16383282</v>
      </c>
    </row>
    <row r="623" spans="1:12" x14ac:dyDescent="0.2">
      <c r="A623" t="s">
        <v>1045</v>
      </c>
      <c r="B623">
        <v>-0.325400588365167</v>
      </c>
      <c r="C623">
        <v>6.9729085750826106E-2</v>
      </c>
      <c r="D623">
        <v>-4.6666406831716101</v>
      </c>
      <c r="E623" s="1">
        <v>4.7234960296475402E-6</v>
      </c>
      <c r="F623">
        <v>6.2374317244574201E-3</v>
      </c>
      <c r="G623" t="s">
        <v>1045</v>
      </c>
      <c r="H623">
        <v>20</v>
      </c>
      <c r="I623">
        <v>33002950</v>
      </c>
      <c r="J623" t="s">
        <v>1046</v>
      </c>
      <c r="K623" t="s">
        <v>17</v>
      </c>
    </row>
    <row r="624" spans="1:12" x14ac:dyDescent="0.2">
      <c r="A624" t="s">
        <v>1047</v>
      </c>
      <c r="B624">
        <v>0.109858861655951</v>
      </c>
      <c r="C624">
        <v>2.35445390015021E-2</v>
      </c>
      <c r="D624">
        <v>4.6660018125197702</v>
      </c>
      <c r="E624" s="1">
        <v>4.7371463594480398E-6</v>
      </c>
      <c r="F624">
        <v>6.2374317244574201E-3</v>
      </c>
      <c r="G624" t="s">
        <v>1047</v>
      </c>
      <c r="H624">
        <v>4</v>
      </c>
      <c r="I624">
        <v>80005361</v>
      </c>
      <c r="J624" t="s">
        <v>1048</v>
      </c>
      <c r="K624" t="s">
        <v>17</v>
      </c>
    </row>
    <row r="625" spans="1:12" x14ac:dyDescent="0.2">
      <c r="A625" t="s">
        <v>1049</v>
      </c>
      <c r="B625">
        <v>0.23424104823456801</v>
      </c>
      <c r="C625">
        <v>5.0202002842943398E-2</v>
      </c>
      <c r="D625">
        <v>4.6659701798629296</v>
      </c>
      <c r="E625" s="1">
        <v>4.7378232196366099E-6</v>
      </c>
      <c r="F625">
        <v>6.2374317244574201E-3</v>
      </c>
      <c r="G625" t="s">
        <v>1049</v>
      </c>
      <c r="H625">
        <v>17</v>
      </c>
      <c r="I625">
        <v>64198109</v>
      </c>
    </row>
    <row r="626" spans="1:12" x14ac:dyDescent="0.2">
      <c r="A626" t="s">
        <v>1050</v>
      </c>
      <c r="B626">
        <v>0.411089353074157</v>
      </c>
      <c r="C626">
        <v>8.8131363389604297E-2</v>
      </c>
      <c r="D626">
        <v>4.6645069049578298</v>
      </c>
      <c r="E626" s="1">
        <v>4.7692356534699801E-6</v>
      </c>
      <c r="F626">
        <v>6.2537823564557697E-3</v>
      </c>
      <c r="G626" t="s">
        <v>1050</v>
      </c>
      <c r="H626">
        <v>21</v>
      </c>
      <c r="I626">
        <v>19166327</v>
      </c>
      <c r="J626" t="s">
        <v>1051</v>
      </c>
      <c r="K626" t="s">
        <v>17</v>
      </c>
    </row>
    <row r="627" spans="1:12" x14ac:dyDescent="0.2">
      <c r="A627" t="s">
        <v>1052</v>
      </c>
      <c r="B627">
        <v>0.37307334092273903</v>
      </c>
      <c r="C627">
        <v>7.9984392585053396E-2</v>
      </c>
      <c r="D627">
        <v>4.6643267375697297</v>
      </c>
      <c r="E627" s="1">
        <v>4.7731171826334502E-6</v>
      </c>
      <c r="F627">
        <v>6.2537823564557697E-3</v>
      </c>
      <c r="G627" t="s">
        <v>1052</v>
      </c>
      <c r="H627" t="s">
        <v>698</v>
      </c>
      <c r="I627">
        <v>9851002</v>
      </c>
      <c r="J627" t="s">
        <v>1053</v>
      </c>
      <c r="K627" t="s">
        <v>17</v>
      </c>
    </row>
    <row r="628" spans="1:12" x14ac:dyDescent="0.2">
      <c r="A628" t="s">
        <v>1054</v>
      </c>
      <c r="B628">
        <v>0.20656737091793501</v>
      </c>
      <c r="C628">
        <v>4.4279948410033201E-2</v>
      </c>
      <c r="D628">
        <v>4.6650318786534397</v>
      </c>
      <c r="E628" s="1">
        <v>4.7579429338676298E-6</v>
      </c>
      <c r="F628">
        <v>6.2537823564557697E-3</v>
      </c>
      <c r="G628" t="s">
        <v>1054</v>
      </c>
      <c r="H628">
        <v>16</v>
      </c>
      <c r="I628">
        <v>85746634</v>
      </c>
      <c r="J628" t="s">
        <v>1055</v>
      </c>
      <c r="K628" t="s">
        <v>17</v>
      </c>
      <c r="L628" t="s">
        <v>20</v>
      </c>
    </row>
    <row r="629" spans="1:12" x14ac:dyDescent="0.2">
      <c r="A629" t="s">
        <v>1056</v>
      </c>
      <c r="B629">
        <v>-0.25547357631803402</v>
      </c>
      <c r="C629">
        <v>5.4778236057042302E-2</v>
      </c>
      <c r="D629">
        <v>-4.6637788053635303</v>
      </c>
      <c r="E629" s="1">
        <v>4.7849405440784304E-6</v>
      </c>
      <c r="F629">
        <v>6.2592745929636803E-3</v>
      </c>
      <c r="G629" t="s">
        <v>1056</v>
      </c>
      <c r="H629">
        <v>1</v>
      </c>
      <c r="I629">
        <v>13877579</v>
      </c>
      <c r="L629" t="s">
        <v>24</v>
      </c>
    </row>
    <row r="630" spans="1:12" x14ac:dyDescent="0.2">
      <c r="A630" t="s">
        <v>1057</v>
      </c>
      <c r="B630">
        <v>0.12626998489216701</v>
      </c>
      <c r="C630">
        <v>2.70780845341498E-2</v>
      </c>
      <c r="D630">
        <v>4.6631800980205904</v>
      </c>
      <c r="E630" s="1">
        <v>4.7978917783991303E-6</v>
      </c>
      <c r="F630">
        <v>6.2662223815556804E-3</v>
      </c>
      <c r="G630" t="s">
        <v>1057</v>
      </c>
      <c r="H630">
        <v>17</v>
      </c>
      <c r="I630">
        <v>78863570</v>
      </c>
      <c r="J630" t="s">
        <v>1058</v>
      </c>
      <c r="K630" t="s">
        <v>17</v>
      </c>
      <c r="L630" t="s">
        <v>59</v>
      </c>
    </row>
    <row r="631" spans="1:12" x14ac:dyDescent="0.2">
      <c r="A631" t="s">
        <v>1059</v>
      </c>
      <c r="B631">
        <v>-0.22060401602570801</v>
      </c>
      <c r="C631">
        <v>4.73605896732412E-2</v>
      </c>
      <c r="D631">
        <v>-4.6579659912965496</v>
      </c>
      <c r="E631" s="1">
        <v>4.9121193026002396E-6</v>
      </c>
      <c r="F631">
        <v>6.4052083353243099E-3</v>
      </c>
      <c r="G631" t="s">
        <v>1059</v>
      </c>
      <c r="H631">
        <v>16</v>
      </c>
      <c r="I631">
        <v>1014935</v>
      </c>
      <c r="J631" t="s">
        <v>1060</v>
      </c>
      <c r="K631" t="s">
        <v>17</v>
      </c>
      <c r="L631" t="s">
        <v>59</v>
      </c>
    </row>
    <row r="632" spans="1:12" x14ac:dyDescent="0.2">
      <c r="A632" t="s">
        <v>1061</v>
      </c>
      <c r="B632">
        <v>7.7011884224087307E-2</v>
      </c>
      <c r="C632">
        <v>1.6537648642483201E-2</v>
      </c>
      <c r="D632">
        <v>4.6567614229179499</v>
      </c>
      <c r="E632" s="1">
        <v>4.9388781694928802E-6</v>
      </c>
      <c r="F632">
        <v>6.4298784519278302E-3</v>
      </c>
      <c r="G632" t="s">
        <v>1061</v>
      </c>
      <c r="H632">
        <v>11</v>
      </c>
      <c r="I632">
        <v>115261735</v>
      </c>
      <c r="J632" t="s">
        <v>1062</v>
      </c>
      <c r="K632" t="s">
        <v>17</v>
      </c>
    </row>
    <row r="633" spans="1:12" x14ac:dyDescent="0.2">
      <c r="A633" t="s">
        <v>1063</v>
      </c>
      <c r="B633">
        <v>0.181905195788583</v>
      </c>
      <c r="C633">
        <v>3.90728935814217E-2</v>
      </c>
      <c r="D633">
        <v>4.6555342877158896</v>
      </c>
      <c r="E633" s="1">
        <v>4.9662826290797301E-6</v>
      </c>
      <c r="F633">
        <v>6.4553095337995699E-3</v>
      </c>
      <c r="G633" t="s">
        <v>1063</v>
      </c>
      <c r="H633">
        <v>17</v>
      </c>
      <c r="I633">
        <v>40550057</v>
      </c>
    </row>
    <row r="634" spans="1:12" x14ac:dyDescent="0.2">
      <c r="A634" t="s">
        <v>1064</v>
      </c>
      <c r="B634">
        <v>0.40612963157607901</v>
      </c>
      <c r="C634">
        <v>8.7253490544885307E-2</v>
      </c>
      <c r="D634">
        <v>4.6545946648077701</v>
      </c>
      <c r="E634" s="1">
        <v>4.9873652477073696E-6</v>
      </c>
      <c r="F634">
        <v>6.4724558384214497E-3</v>
      </c>
      <c r="G634" t="s">
        <v>1064</v>
      </c>
      <c r="H634">
        <v>10</v>
      </c>
      <c r="I634">
        <v>51487558</v>
      </c>
      <c r="J634" t="s">
        <v>1065</v>
      </c>
      <c r="K634" t="s">
        <v>52</v>
      </c>
      <c r="L634" t="s">
        <v>35</v>
      </c>
    </row>
    <row r="635" spans="1:12" x14ac:dyDescent="0.2">
      <c r="A635" t="s">
        <v>1066</v>
      </c>
      <c r="B635">
        <v>-0.193267331522679</v>
      </c>
      <c r="C635">
        <v>4.1529669887688601E-2</v>
      </c>
      <c r="D635">
        <v>-4.6537170183472396</v>
      </c>
      <c r="E635" s="1">
        <v>5.0071350862952099E-6</v>
      </c>
      <c r="F635">
        <v>6.4847243408953101E-3</v>
      </c>
      <c r="G635" t="s">
        <v>1066</v>
      </c>
      <c r="H635">
        <v>8</v>
      </c>
      <c r="I635">
        <v>25282664</v>
      </c>
      <c r="J635" t="s">
        <v>1067</v>
      </c>
      <c r="K635" t="s">
        <v>64</v>
      </c>
    </row>
    <row r="636" spans="1:12" x14ac:dyDescent="0.2">
      <c r="A636" t="s">
        <v>1068</v>
      </c>
      <c r="B636">
        <v>-0.202416654867552</v>
      </c>
      <c r="C636">
        <v>4.3497969884947398E-2</v>
      </c>
      <c r="D636">
        <v>-4.6534736081464603</v>
      </c>
      <c r="E636" s="1">
        <v>5.0126314872116698E-6</v>
      </c>
      <c r="F636">
        <v>6.4847243408953101E-3</v>
      </c>
      <c r="G636" t="s">
        <v>1068</v>
      </c>
      <c r="H636">
        <v>17</v>
      </c>
      <c r="I636">
        <v>46258822</v>
      </c>
      <c r="J636" t="s">
        <v>1069</v>
      </c>
      <c r="K636" t="s">
        <v>17</v>
      </c>
    </row>
    <row r="637" spans="1:12" x14ac:dyDescent="0.2">
      <c r="A637" t="s">
        <v>1070</v>
      </c>
      <c r="B637">
        <v>0.26067692179941698</v>
      </c>
      <c r="C637">
        <v>5.6025510805629002E-2</v>
      </c>
      <c r="D637">
        <v>4.6528254370369204</v>
      </c>
      <c r="E637" s="1">
        <v>5.0272960612441396E-6</v>
      </c>
      <c r="F637">
        <v>6.4934535177447201E-3</v>
      </c>
      <c r="G637" t="s">
        <v>1070</v>
      </c>
      <c r="H637">
        <v>17</v>
      </c>
      <c r="I637">
        <v>4079652</v>
      </c>
      <c r="J637" t="s">
        <v>1071</v>
      </c>
      <c r="K637" t="s">
        <v>17</v>
      </c>
    </row>
    <row r="638" spans="1:12" x14ac:dyDescent="0.2">
      <c r="A638" t="s">
        <v>1072</v>
      </c>
      <c r="B638">
        <v>0.172619395242184</v>
      </c>
      <c r="C638">
        <v>3.7108825552609997E-2</v>
      </c>
      <c r="D638">
        <v>4.6517073141389904</v>
      </c>
      <c r="E638" s="1">
        <v>5.05269020477567E-6</v>
      </c>
      <c r="F638">
        <v>6.5159921882785498E-3</v>
      </c>
      <c r="G638" t="s">
        <v>1072</v>
      </c>
      <c r="H638">
        <v>14</v>
      </c>
      <c r="I638">
        <v>25162193</v>
      </c>
    </row>
    <row r="639" spans="1:12" x14ac:dyDescent="0.2">
      <c r="A639" t="s">
        <v>1073</v>
      </c>
      <c r="B639">
        <v>0.23502844395891201</v>
      </c>
      <c r="C639">
        <v>5.0529726588346098E-2</v>
      </c>
      <c r="D639">
        <v>4.6512906328117403</v>
      </c>
      <c r="E639" s="1">
        <v>5.0621851702839396E-6</v>
      </c>
      <c r="F639">
        <v>6.5179885667195504E-3</v>
      </c>
      <c r="G639" t="s">
        <v>1073</v>
      </c>
      <c r="H639">
        <v>19</v>
      </c>
      <c r="I639">
        <v>34841182</v>
      </c>
      <c r="J639" t="s">
        <v>1074</v>
      </c>
      <c r="K639" t="s">
        <v>17</v>
      </c>
    </row>
    <row r="640" spans="1:12" x14ac:dyDescent="0.2">
      <c r="A640" t="s">
        <v>1075</v>
      </c>
      <c r="B640">
        <v>0.18945177835813101</v>
      </c>
      <c r="C640">
        <v>4.0763386932243503E-2</v>
      </c>
      <c r="D640">
        <v>4.6475965962552497</v>
      </c>
      <c r="E640" s="1">
        <v>5.1471161084057904E-6</v>
      </c>
      <c r="F640">
        <v>6.6169565957201497E-3</v>
      </c>
      <c r="G640" t="s">
        <v>1075</v>
      </c>
      <c r="H640">
        <v>9</v>
      </c>
      <c r="I640">
        <v>124542057</v>
      </c>
      <c r="J640" t="s">
        <v>1076</v>
      </c>
      <c r="K640" t="s">
        <v>17</v>
      </c>
    </row>
    <row r="641" spans="1:12" x14ac:dyDescent="0.2">
      <c r="A641" t="s">
        <v>1077</v>
      </c>
      <c r="B641">
        <v>0.22907597576652899</v>
      </c>
      <c r="C641">
        <v>4.9295204337352801E-2</v>
      </c>
      <c r="D641">
        <v>4.6470235562640596</v>
      </c>
      <c r="E641" s="1">
        <v>5.1604133636317096E-6</v>
      </c>
      <c r="F641">
        <v>6.6236691660883501E-3</v>
      </c>
      <c r="G641" t="s">
        <v>1077</v>
      </c>
      <c r="H641">
        <v>11</v>
      </c>
      <c r="I641">
        <v>250989</v>
      </c>
      <c r="J641" t="s">
        <v>459</v>
      </c>
      <c r="K641" t="s">
        <v>17</v>
      </c>
    </row>
    <row r="642" spans="1:12" x14ac:dyDescent="0.2">
      <c r="A642" t="s">
        <v>1078</v>
      </c>
      <c r="B642">
        <v>-0.44987107360544298</v>
      </c>
      <c r="C642">
        <v>9.6816959660553398E-2</v>
      </c>
      <c r="D642">
        <v>-4.6466143450767401</v>
      </c>
      <c r="E642" s="1">
        <v>5.1699292425244102E-6</v>
      </c>
      <c r="F642">
        <v>6.6255147427427101E-3</v>
      </c>
      <c r="G642" t="s">
        <v>1078</v>
      </c>
      <c r="H642">
        <v>10</v>
      </c>
      <c r="I642">
        <v>4163631</v>
      </c>
    </row>
    <row r="643" spans="1:12" x14ac:dyDescent="0.2">
      <c r="A643" t="s">
        <v>1079</v>
      </c>
      <c r="B643">
        <v>0.25668137472180202</v>
      </c>
      <c r="C643">
        <v>5.52452486245118E-2</v>
      </c>
      <c r="D643">
        <v>4.6462163011773496</v>
      </c>
      <c r="E643" s="1">
        <v>5.1792016394498804E-6</v>
      </c>
      <c r="F643">
        <v>6.6270430138253298E-3</v>
      </c>
      <c r="G643" t="s">
        <v>1079</v>
      </c>
      <c r="H643">
        <v>8</v>
      </c>
      <c r="I643">
        <v>118946927</v>
      </c>
      <c r="J643" t="s">
        <v>1080</v>
      </c>
      <c r="K643" t="s">
        <v>17</v>
      </c>
    </row>
    <row r="644" spans="1:12" x14ac:dyDescent="0.2">
      <c r="A644" t="s">
        <v>1081</v>
      </c>
      <c r="B644">
        <v>0.179938556894533</v>
      </c>
      <c r="C644">
        <v>3.8744597484293597E-2</v>
      </c>
      <c r="D644">
        <v>4.64422315827328</v>
      </c>
      <c r="E644" s="1">
        <v>5.2258730067739297E-6</v>
      </c>
      <c r="F644">
        <v>6.6763458057615497E-3</v>
      </c>
      <c r="G644" t="s">
        <v>1081</v>
      </c>
      <c r="H644">
        <v>8</v>
      </c>
      <c r="I644">
        <v>1420735</v>
      </c>
    </row>
    <row r="645" spans="1:12" x14ac:dyDescent="0.2">
      <c r="A645" t="s">
        <v>1082</v>
      </c>
      <c r="B645">
        <v>-0.30310575709540499</v>
      </c>
      <c r="C645">
        <v>6.5289191952967202E-2</v>
      </c>
      <c r="D645">
        <v>-4.6425104680994602</v>
      </c>
      <c r="E645" s="1">
        <v>5.2663004514981197E-6</v>
      </c>
      <c r="F645">
        <v>6.7175306899139899E-3</v>
      </c>
      <c r="G645" t="s">
        <v>1082</v>
      </c>
      <c r="H645">
        <v>4</v>
      </c>
      <c r="I645">
        <v>182568734</v>
      </c>
    </row>
    <row r="646" spans="1:12" x14ac:dyDescent="0.2">
      <c r="A646" t="s">
        <v>1083</v>
      </c>
      <c r="B646">
        <v>-0.23904151696442799</v>
      </c>
      <c r="C646">
        <v>5.1502953603355703E-2</v>
      </c>
      <c r="D646">
        <v>-4.6413166671057198</v>
      </c>
      <c r="E646" s="1">
        <v>5.2946575613756396E-6</v>
      </c>
      <c r="F646">
        <v>6.7274629039954697E-3</v>
      </c>
      <c r="G646" t="s">
        <v>1083</v>
      </c>
      <c r="H646">
        <v>6</v>
      </c>
      <c r="I646">
        <v>132832336</v>
      </c>
      <c r="J646" t="s">
        <v>1084</v>
      </c>
      <c r="K646" t="s">
        <v>13</v>
      </c>
      <c r="L646" t="s">
        <v>35</v>
      </c>
    </row>
    <row r="647" spans="1:12" x14ac:dyDescent="0.2">
      <c r="A647" t="s">
        <v>1085</v>
      </c>
      <c r="B647">
        <v>0.159354460667332</v>
      </c>
      <c r="C647">
        <v>3.4337688793316702E-2</v>
      </c>
      <c r="D647">
        <v>4.6408033349742404</v>
      </c>
      <c r="E647" s="1">
        <v>5.3068961972090304E-6</v>
      </c>
      <c r="F647">
        <v>6.7274629039954697E-3</v>
      </c>
      <c r="G647" t="s">
        <v>1085</v>
      </c>
      <c r="H647">
        <v>1</v>
      </c>
      <c r="I647">
        <v>246093708</v>
      </c>
      <c r="J647" t="s">
        <v>1086</v>
      </c>
      <c r="K647" t="s">
        <v>17</v>
      </c>
    </row>
    <row r="648" spans="1:12" x14ac:dyDescent="0.2">
      <c r="A648" t="s">
        <v>1087</v>
      </c>
      <c r="B648">
        <v>0.143437467504655</v>
      </c>
      <c r="C648">
        <v>3.0906680906522301E-2</v>
      </c>
      <c r="D648">
        <v>4.6409858094592504</v>
      </c>
      <c r="E648" s="1">
        <v>5.3025426059594197E-6</v>
      </c>
      <c r="F648">
        <v>6.7274629039954697E-3</v>
      </c>
      <c r="G648" t="s">
        <v>1087</v>
      </c>
      <c r="H648">
        <v>22</v>
      </c>
      <c r="I648">
        <v>40720633</v>
      </c>
      <c r="J648" t="s">
        <v>1088</v>
      </c>
      <c r="K648" t="s">
        <v>72</v>
      </c>
    </row>
    <row r="649" spans="1:12" x14ac:dyDescent="0.2">
      <c r="A649" t="s">
        <v>1089</v>
      </c>
      <c r="B649">
        <v>0.146899296812599</v>
      </c>
      <c r="C649">
        <v>3.16527804943861E-2</v>
      </c>
      <c r="D649">
        <v>4.6409602732579298</v>
      </c>
      <c r="E649" s="1">
        <v>5.3031516578027702E-6</v>
      </c>
      <c r="F649">
        <v>6.7274629039954697E-3</v>
      </c>
      <c r="G649" t="s">
        <v>1089</v>
      </c>
      <c r="H649">
        <v>16</v>
      </c>
      <c r="I649">
        <v>29300673</v>
      </c>
      <c r="L649" t="s">
        <v>20</v>
      </c>
    </row>
    <row r="650" spans="1:12" x14ac:dyDescent="0.2">
      <c r="A650" t="s">
        <v>1090</v>
      </c>
      <c r="B650">
        <v>0.23048497975270599</v>
      </c>
      <c r="C650">
        <v>4.9685763512527001E-2</v>
      </c>
      <c r="D650">
        <v>4.6388535358744196</v>
      </c>
      <c r="E650" s="1">
        <v>5.35363103817843E-6</v>
      </c>
      <c r="F650">
        <v>6.7762345599299504E-3</v>
      </c>
      <c r="G650" t="s">
        <v>1090</v>
      </c>
      <c r="H650">
        <v>22</v>
      </c>
      <c r="I650">
        <v>45608440</v>
      </c>
      <c r="J650" t="s">
        <v>1091</v>
      </c>
      <c r="K650" t="s">
        <v>17</v>
      </c>
    </row>
    <row r="651" spans="1:12" x14ac:dyDescent="0.2">
      <c r="A651" t="s">
        <v>1092</v>
      </c>
      <c r="B651">
        <v>0.17152309233776</v>
      </c>
      <c r="C651">
        <v>3.69866330086892E-2</v>
      </c>
      <c r="D651">
        <v>4.6374346185408299</v>
      </c>
      <c r="E651" s="1">
        <v>5.3878899015250599E-6</v>
      </c>
      <c r="F651">
        <v>6.8090890696791096E-3</v>
      </c>
      <c r="G651" t="s">
        <v>1092</v>
      </c>
      <c r="H651">
        <v>1</v>
      </c>
      <c r="I651">
        <v>1473147</v>
      </c>
      <c r="J651" t="s">
        <v>1093</v>
      </c>
      <c r="K651" t="s">
        <v>17</v>
      </c>
      <c r="L651" t="s">
        <v>59</v>
      </c>
    </row>
    <row r="652" spans="1:12" x14ac:dyDescent="0.2">
      <c r="A652" t="s">
        <v>1094</v>
      </c>
      <c r="B652">
        <v>0.20600004810265399</v>
      </c>
      <c r="C652">
        <v>4.4440207752498302E-2</v>
      </c>
      <c r="D652">
        <v>4.6354429585463297</v>
      </c>
      <c r="E652" s="1">
        <v>5.4363334057408496E-6</v>
      </c>
      <c r="F652">
        <v>6.8184174119136397E-3</v>
      </c>
      <c r="G652" t="s">
        <v>1094</v>
      </c>
      <c r="H652">
        <v>1</v>
      </c>
      <c r="I652">
        <v>167487295</v>
      </c>
      <c r="J652" t="s">
        <v>195</v>
      </c>
      <c r="K652" t="s">
        <v>17</v>
      </c>
    </row>
    <row r="653" spans="1:12" x14ac:dyDescent="0.2">
      <c r="A653" t="s">
        <v>1095</v>
      </c>
      <c r="B653">
        <v>-0.104825601522529</v>
      </c>
      <c r="C653">
        <v>2.2613666338099601E-2</v>
      </c>
      <c r="D653">
        <v>-4.6354978425554298</v>
      </c>
      <c r="E653" s="1">
        <v>5.4349928532261102E-6</v>
      </c>
      <c r="F653">
        <v>6.8184174119136397E-3</v>
      </c>
      <c r="G653" t="s">
        <v>1095</v>
      </c>
      <c r="H653">
        <v>12</v>
      </c>
      <c r="I653">
        <v>54398891</v>
      </c>
      <c r="L653" t="s">
        <v>35</v>
      </c>
    </row>
    <row r="654" spans="1:12" x14ac:dyDescent="0.2">
      <c r="A654" t="s">
        <v>1096</v>
      </c>
      <c r="B654">
        <v>0.104869452494477</v>
      </c>
      <c r="C654">
        <v>2.2623301857881899E-2</v>
      </c>
      <c r="D654">
        <v>4.6354618416560003</v>
      </c>
      <c r="E654" s="1">
        <v>5.4358721462385502E-6</v>
      </c>
      <c r="F654">
        <v>6.8184174119136397E-3</v>
      </c>
      <c r="G654" t="s">
        <v>1096</v>
      </c>
      <c r="H654">
        <v>9</v>
      </c>
      <c r="I654">
        <v>116133216</v>
      </c>
      <c r="J654" t="s">
        <v>1097</v>
      </c>
      <c r="K654" t="s">
        <v>72</v>
      </c>
    </row>
    <row r="655" spans="1:12" x14ac:dyDescent="0.2">
      <c r="A655" t="s">
        <v>1098</v>
      </c>
      <c r="B655">
        <v>0.228454553973998</v>
      </c>
      <c r="C655">
        <v>4.9277165400349203E-2</v>
      </c>
      <c r="D655">
        <v>4.6361139509128302</v>
      </c>
      <c r="E655" s="1">
        <v>5.4199661020395004E-6</v>
      </c>
      <c r="F655">
        <v>6.8184174119136397E-3</v>
      </c>
      <c r="G655" t="s">
        <v>1098</v>
      </c>
      <c r="H655">
        <v>12</v>
      </c>
      <c r="I655">
        <v>1494899</v>
      </c>
      <c r="J655" t="s">
        <v>1099</v>
      </c>
      <c r="K655" t="s">
        <v>17</v>
      </c>
    </row>
    <row r="656" spans="1:12" x14ac:dyDescent="0.2">
      <c r="A656" t="s">
        <v>1100</v>
      </c>
      <c r="B656">
        <v>0.198371423496704</v>
      </c>
      <c r="C656">
        <v>4.2794681740563799E-2</v>
      </c>
      <c r="D656">
        <v>4.6354223335343399</v>
      </c>
      <c r="E656" s="1">
        <v>5.4368372578966599E-6</v>
      </c>
      <c r="F656">
        <v>6.8184174119136397E-3</v>
      </c>
      <c r="G656" t="s">
        <v>1100</v>
      </c>
      <c r="H656">
        <v>16</v>
      </c>
      <c r="I656">
        <v>29974383</v>
      </c>
      <c r="J656" t="s">
        <v>1101</v>
      </c>
      <c r="K656" t="s">
        <v>13</v>
      </c>
      <c r="L656" t="s">
        <v>14</v>
      </c>
    </row>
    <row r="657" spans="1:12" x14ac:dyDescent="0.2">
      <c r="A657" t="s">
        <v>1102</v>
      </c>
      <c r="B657">
        <v>7.7100101567270096E-2</v>
      </c>
      <c r="C657">
        <v>1.6634609697299799E-2</v>
      </c>
      <c r="D657">
        <v>4.6349209852387103</v>
      </c>
      <c r="E657" s="1">
        <v>5.4490986192404703E-6</v>
      </c>
      <c r="F657">
        <v>6.8230377578229803E-3</v>
      </c>
      <c r="G657" t="s">
        <v>1102</v>
      </c>
      <c r="H657">
        <v>3</v>
      </c>
      <c r="I657">
        <v>171172141</v>
      </c>
      <c r="J657" t="s">
        <v>489</v>
      </c>
      <c r="K657" t="s">
        <v>17</v>
      </c>
    </row>
    <row r="658" spans="1:12" x14ac:dyDescent="0.2">
      <c r="A658" t="s">
        <v>1103</v>
      </c>
      <c r="B658">
        <v>0.19982519779994701</v>
      </c>
      <c r="C658">
        <v>4.3116027897597199E-2</v>
      </c>
      <c r="D658">
        <v>4.6345919961491502</v>
      </c>
      <c r="E658" s="1">
        <v>5.4571590874953198E-6</v>
      </c>
      <c r="F658">
        <v>6.8230377578229803E-3</v>
      </c>
      <c r="G658" t="s">
        <v>1103</v>
      </c>
      <c r="H658">
        <v>19</v>
      </c>
      <c r="I658">
        <v>33360599</v>
      </c>
      <c r="J658" t="s">
        <v>1104</v>
      </c>
      <c r="K658" t="s">
        <v>27</v>
      </c>
    </row>
    <row r="659" spans="1:12" x14ac:dyDescent="0.2">
      <c r="A659" t="s">
        <v>1105</v>
      </c>
      <c r="B659">
        <v>0.15387890362554699</v>
      </c>
      <c r="C659">
        <v>3.3210800719579103E-2</v>
      </c>
      <c r="D659">
        <v>4.6333993848823196</v>
      </c>
      <c r="E659" s="1">
        <v>5.4864752225599896E-6</v>
      </c>
      <c r="F659">
        <v>6.8388413362715896E-3</v>
      </c>
      <c r="G659" t="s">
        <v>1105</v>
      </c>
      <c r="H659">
        <v>7</v>
      </c>
      <c r="I659">
        <v>76827460</v>
      </c>
      <c r="J659" t="s">
        <v>1106</v>
      </c>
      <c r="K659" t="s">
        <v>17</v>
      </c>
    </row>
    <row r="660" spans="1:12" x14ac:dyDescent="0.2">
      <c r="A660" t="s">
        <v>1107</v>
      </c>
      <c r="B660">
        <v>0.11021159420512</v>
      </c>
      <c r="C660">
        <v>2.3785849489714999E-2</v>
      </c>
      <c r="D660">
        <v>4.6334941391424804</v>
      </c>
      <c r="E660" s="1">
        <v>5.4841404922194201E-6</v>
      </c>
      <c r="F660">
        <v>6.8388413362715896E-3</v>
      </c>
      <c r="G660" t="s">
        <v>1107</v>
      </c>
      <c r="H660">
        <v>16</v>
      </c>
      <c r="I660">
        <v>88960235</v>
      </c>
      <c r="J660" t="s">
        <v>987</v>
      </c>
      <c r="K660" t="s">
        <v>17</v>
      </c>
      <c r="L660" t="s">
        <v>35</v>
      </c>
    </row>
    <row r="661" spans="1:12" x14ac:dyDescent="0.2">
      <c r="A661" t="s">
        <v>1108</v>
      </c>
      <c r="B661">
        <v>7.70782091263498E-2</v>
      </c>
      <c r="C661">
        <v>1.6641547585003899E-2</v>
      </c>
      <c r="D661">
        <v>4.6316731501466304</v>
      </c>
      <c r="E661" s="1">
        <v>5.5291772062832097E-6</v>
      </c>
      <c r="F661">
        <v>6.8816105948385897E-3</v>
      </c>
      <c r="G661" t="s">
        <v>1108</v>
      </c>
      <c r="H661">
        <v>9</v>
      </c>
      <c r="I661">
        <v>77616691</v>
      </c>
      <c r="J661" t="s">
        <v>1109</v>
      </c>
      <c r="K661" t="s">
        <v>17</v>
      </c>
    </row>
    <row r="662" spans="1:12" x14ac:dyDescent="0.2">
      <c r="A662" t="s">
        <v>1110</v>
      </c>
      <c r="B662">
        <v>-0.27244078236953101</v>
      </c>
      <c r="C662">
        <v>5.8842600199165901E-2</v>
      </c>
      <c r="D662">
        <v>-4.6299922411211396</v>
      </c>
      <c r="E662" s="1">
        <v>5.5710652105490702E-6</v>
      </c>
      <c r="F662">
        <v>6.9003748190750204E-3</v>
      </c>
      <c r="G662" t="s">
        <v>1110</v>
      </c>
      <c r="H662">
        <v>6</v>
      </c>
      <c r="I662">
        <v>25832211</v>
      </c>
      <c r="J662" t="s">
        <v>1111</v>
      </c>
      <c r="K662" t="s">
        <v>13</v>
      </c>
    </row>
    <row r="663" spans="1:12" x14ac:dyDescent="0.2">
      <c r="A663" t="s">
        <v>1112</v>
      </c>
      <c r="B663">
        <v>-0.37276114455783299</v>
      </c>
      <c r="C663">
        <v>8.0500819201100304E-2</v>
      </c>
      <c r="D663">
        <v>-4.63052610218329</v>
      </c>
      <c r="E663" s="1">
        <v>5.5577284896361502E-6</v>
      </c>
      <c r="F663">
        <v>6.9003748190750204E-3</v>
      </c>
      <c r="G663" t="s">
        <v>1112</v>
      </c>
      <c r="H663">
        <v>20</v>
      </c>
      <c r="I663">
        <v>30944839</v>
      </c>
      <c r="J663" t="s">
        <v>720</v>
      </c>
      <c r="K663" t="s">
        <v>52</v>
      </c>
      <c r="L663" t="s">
        <v>35</v>
      </c>
    </row>
    <row r="664" spans="1:12" x14ac:dyDescent="0.2">
      <c r="A664" t="s">
        <v>1113</v>
      </c>
      <c r="B664">
        <v>0.100785628411385</v>
      </c>
      <c r="C664">
        <v>2.1768747737999802E-2</v>
      </c>
      <c r="D664">
        <v>4.6298312435975397</v>
      </c>
      <c r="E664" s="1">
        <v>5.5750932322404297E-6</v>
      </c>
      <c r="F664">
        <v>6.9003748190750204E-3</v>
      </c>
      <c r="G664" t="s">
        <v>1113</v>
      </c>
      <c r="H664">
        <v>2</v>
      </c>
      <c r="I664">
        <v>182522702</v>
      </c>
      <c r="J664" t="s">
        <v>1114</v>
      </c>
      <c r="K664" t="s">
        <v>52</v>
      </c>
      <c r="L664" t="s">
        <v>14</v>
      </c>
    </row>
    <row r="665" spans="1:12" x14ac:dyDescent="0.2">
      <c r="A665" t="s">
        <v>1115</v>
      </c>
      <c r="B665">
        <v>0.37605148891895401</v>
      </c>
      <c r="C665">
        <v>8.12255558144718E-2</v>
      </c>
      <c r="D665">
        <v>4.6297188753979999</v>
      </c>
      <c r="E665" s="1">
        <v>5.5779062499426796E-6</v>
      </c>
      <c r="F665">
        <v>6.9003748190750204E-3</v>
      </c>
      <c r="G665" t="s">
        <v>1115</v>
      </c>
      <c r="H665">
        <v>10</v>
      </c>
      <c r="I665">
        <v>104408927</v>
      </c>
      <c r="J665" t="s">
        <v>1116</v>
      </c>
      <c r="K665" t="s">
        <v>17</v>
      </c>
      <c r="L665" t="s">
        <v>20</v>
      </c>
    </row>
    <row r="666" spans="1:12" x14ac:dyDescent="0.2">
      <c r="A666" t="s">
        <v>1117</v>
      </c>
      <c r="B666">
        <v>0.107788931064127</v>
      </c>
      <c r="C666">
        <v>2.3286420460106299E-2</v>
      </c>
      <c r="D666">
        <v>4.6288321233737202</v>
      </c>
      <c r="E666" s="1">
        <v>5.6001531085251798E-6</v>
      </c>
      <c r="F666">
        <v>6.9081834262218703E-3</v>
      </c>
      <c r="G666" t="s">
        <v>1117</v>
      </c>
      <c r="H666">
        <v>7</v>
      </c>
      <c r="I666">
        <v>29522043</v>
      </c>
      <c r="J666" t="s">
        <v>310</v>
      </c>
      <c r="K666" t="s">
        <v>52</v>
      </c>
    </row>
    <row r="667" spans="1:12" x14ac:dyDescent="0.2">
      <c r="A667" t="s">
        <v>1118</v>
      </c>
      <c r="B667">
        <v>0.100127546619521</v>
      </c>
      <c r="C667">
        <v>2.1631445569423799E-2</v>
      </c>
      <c r="D667">
        <v>4.6287959026211301</v>
      </c>
      <c r="E667" s="1">
        <v>5.6010636283957501E-6</v>
      </c>
      <c r="F667">
        <v>6.9081834262218703E-3</v>
      </c>
      <c r="G667" t="s">
        <v>1118</v>
      </c>
      <c r="H667">
        <v>3</v>
      </c>
      <c r="I667">
        <v>45984743</v>
      </c>
      <c r="J667" t="s">
        <v>1119</v>
      </c>
      <c r="K667" t="s">
        <v>52</v>
      </c>
    </row>
    <row r="668" spans="1:12" x14ac:dyDescent="0.2">
      <c r="A668" t="s">
        <v>1120</v>
      </c>
      <c r="B668">
        <v>9.1026243138359206E-2</v>
      </c>
      <c r="C668">
        <v>1.9674452671434198E-2</v>
      </c>
      <c r="D668">
        <v>4.6266213682539901</v>
      </c>
      <c r="E668" s="1">
        <v>5.6559890053038802E-6</v>
      </c>
      <c r="F668">
        <v>6.9654523697435401E-3</v>
      </c>
      <c r="G668" t="s">
        <v>1120</v>
      </c>
      <c r="H668">
        <v>10</v>
      </c>
      <c r="I668">
        <v>32554984</v>
      </c>
    </row>
    <row r="669" spans="1:12" x14ac:dyDescent="0.2">
      <c r="A669" t="s">
        <v>1121</v>
      </c>
      <c r="B669">
        <v>0.13235101772069799</v>
      </c>
      <c r="C669">
        <v>2.8610739788026598E-2</v>
      </c>
      <c r="D669">
        <v>4.62592085004687</v>
      </c>
      <c r="E669" s="1">
        <v>5.6737931234378198E-6</v>
      </c>
      <c r="F669">
        <v>6.9769026322422604E-3</v>
      </c>
      <c r="G669" t="s">
        <v>1121</v>
      </c>
      <c r="H669">
        <v>15</v>
      </c>
      <c r="I669">
        <v>49073851</v>
      </c>
      <c r="J669" t="s">
        <v>1122</v>
      </c>
      <c r="K669" t="s">
        <v>17</v>
      </c>
    </row>
    <row r="670" spans="1:12" x14ac:dyDescent="0.2">
      <c r="A670" t="s">
        <v>1123</v>
      </c>
      <c r="B670">
        <v>0.105919377594496</v>
      </c>
      <c r="C670">
        <v>2.2911034673978099E-2</v>
      </c>
      <c r="D670">
        <v>4.6230726417081902</v>
      </c>
      <c r="E670" s="1">
        <v>5.7467391316061403E-6</v>
      </c>
      <c r="F670">
        <v>7.0560235255855801E-3</v>
      </c>
      <c r="G670" t="s">
        <v>1123</v>
      </c>
      <c r="H670">
        <v>16</v>
      </c>
      <c r="I670">
        <v>89170207</v>
      </c>
      <c r="J670" t="s">
        <v>1124</v>
      </c>
      <c r="K670" t="s">
        <v>17</v>
      </c>
      <c r="L670" t="s">
        <v>24</v>
      </c>
    </row>
    <row r="671" spans="1:12" x14ac:dyDescent="0.2">
      <c r="A671" t="s">
        <v>1125</v>
      </c>
      <c r="B671">
        <v>0.17727031698757301</v>
      </c>
      <c r="C671">
        <v>3.8347755670955198E-2</v>
      </c>
      <c r="D671">
        <v>4.6227038293622602</v>
      </c>
      <c r="E671" s="1">
        <v>5.7562505891408604E-6</v>
      </c>
      <c r="F671">
        <v>7.0571374095037796E-3</v>
      </c>
      <c r="G671" t="s">
        <v>1125</v>
      </c>
      <c r="H671">
        <v>10</v>
      </c>
      <c r="I671">
        <v>99173832</v>
      </c>
    </row>
    <row r="672" spans="1:12" x14ac:dyDescent="0.2">
      <c r="A672" t="s">
        <v>1126</v>
      </c>
      <c r="B672">
        <v>0.168370281752698</v>
      </c>
      <c r="C672">
        <v>3.6454509229203201E-2</v>
      </c>
      <c r="D672">
        <v>4.61864074740632</v>
      </c>
      <c r="E672" s="1">
        <v>5.8620428215207298E-6</v>
      </c>
      <c r="F672">
        <v>7.1692023701461797E-3</v>
      </c>
      <c r="G672" t="s">
        <v>1126</v>
      </c>
      <c r="H672">
        <v>1</v>
      </c>
      <c r="I672">
        <v>19206559</v>
      </c>
      <c r="J672" t="s">
        <v>1127</v>
      </c>
      <c r="K672" t="s">
        <v>17</v>
      </c>
      <c r="L672" t="s">
        <v>24</v>
      </c>
    </row>
    <row r="673" spans="1:12" x14ac:dyDescent="0.2">
      <c r="A673" t="s">
        <v>1128</v>
      </c>
      <c r="B673">
        <v>3.5887947703092102E-2</v>
      </c>
      <c r="C673">
        <v>7.7708174866723701E-3</v>
      </c>
      <c r="D673">
        <v>4.6182975941261004</v>
      </c>
      <c r="E673" s="1">
        <v>5.8710628237933301E-6</v>
      </c>
      <c r="F673">
        <v>7.1692023701461797E-3</v>
      </c>
      <c r="G673" t="s">
        <v>1128</v>
      </c>
      <c r="H673">
        <v>11</v>
      </c>
      <c r="I673">
        <v>447651</v>
      </c>
      <c r="L673" t="s">
        <v>24</v>
      </c>
    </row>
    <row r="674" spans="1:12" x14ac:dyDescent="0.2">
      <c r="A674" t="s">
        <v>1129</v>
      </c>
      <c r="B674">
        <v>0.294610616641515</v>
      </c>
      <c r="C674">
        <v>6.3793517531381599E-2</v>
      </c>
      <c r="D674">
        <v>4.61819050025872</v>
      </c>
      <c r="E674" s="1">
        <v>5.8738805872513E-6</v>
      </c>
      <c r="F674">
        <v>7.1692023701461797E-3</v>
      </c>
      <c r="G674" t="s">
        <v>1129</v>
      </c>
      <c r="H674">
        <v>12</v>
      </c>
      <c r="I674">
        <v>56293084</v>
      </c>
    </row>
    <row r="675" spans="1:12" x14ac:dyDescent="0.2">
      <c r="A675" t="s">
        <v>1130</v>
      </c>
      <c r="B675">
        <v>0.229246452109615</v>
      </c>
      <c r="C675">
        <v>4.9644503886368797E-2</v>
      </c>
      <c r="D675">
        <v>4.61776096371789</v>
      </c>
      <c r="E675" s="1">
        <v>5.8851952708417796E-6</v>
      </c>
      <c r="F675">
        <v>7.1723390704115696E-3</v>
      </c>
      <c r="G675" t="s">
        <v>1130</v>
      </c>
      <c r="H675">
        <v>9</v>
      </c>
      <c r="I675">
        <v>137253049</v>
      </c>
      <c r="J675" t="s">
        <v>1131</v>
      </c>
      <c r="K675" t="s">
        <v>17</v>
      </c>
      <c r="L675" t="s">
        <v>14</v>
      </c>
    </row>
    <row r="676" spans="1:12" x14ac:dyDescent="0.2">
      <c r="A676" t="s">
        <v>1132</v>
      </c>
      <c r="B676">
        <v>-8.2824161263726395E-2</v>
      </c>
      <c r="C676">
        <v>1.7949903198323899E-2</v>
      </c>
      <c r="D676">
        <v>-4.6141842854874104</v>
      </c>
      <c r="E676" s="1">
        <v>5.9802284898251298E-6</v>
      </c>
      <c r="F676">
        <v>7.2558129960032004E-3</v>
      </c>
      <c r="G676" t="s">
        <v>1132</v>
      </c>
      <c r="H676">
        <v>16</v>
      </c>
      <c r="I676">
        <v>89668842</v>
      </c>
    </row>
    <row r="677" spans="1:12" x14ac:dyDescent="0.2">
      <c r="A677" t="s">
        <v>1133</v>
      </c>
      <c r="B677">
        <v>-0.24334526255258701</v>
      </c>
      <c r="C677">
        <v>5.2737752969106502E-2</v>
      </c>
      <c r="D677">
        <v>-4.6142516290964801</v>
      </c>
      <c r="E677" s="1">
        <v>5.9784255928611503E-6</v>
      </c>
      <c r="F677">
        <v>7.2558129960032004E-3</v>
      </c>
      <c r="G677" t="s">
        <v>1133</v>
      </c>
      <c r="H677">
        <v>18</v>
      </c>
      <c r="I677">
        <v>21741492</v>
      </c>
      <c r="J677" t="s">
        <v>1134</v>
      </c>
      <c r="K677" t="s">
        <v>72</v>
      </c>
    </row>
    <row r="678" spans="1:12" x14ac:dyDescent="0.2">
      <c r="A678" t="s">
        <v>1135</v>
      </c>
      <c r="B678">
        <v>0.19994184871697901</v>
      </c>
      <c r="C678">
        <v>4.3328891944612098E-2</v>
      </c>
      <c r="D678">
        <v>4.6145156209525799</v>
      </c>
      <c r="E678" s="1">
        <v>5.9713631467897897E-6</v>
      </c>
      <c r="F678">
        <v>7.2558129960032004E-3</v>
      </c>
      <c r="G678" t="s">
        <v>1135</v>
      </c>
      <c r="H678">
        <v>12</v>
      </c>
      <c r="I678">
        <v>57580097</v>
      </c>
      <c r="J678" t="s">
        <v>1136</v>
      </c>
      <c r="K678" t="s">
        <v>17</v>
      </c>
      <c r="L678" t="s">
        <v>14</v>
      </c>
    </row>
    <row r="679" spans="1:12" x14ac:dyDescent="0.2">
      <c r="A679" t="s">
        <v>1137</v>
      </c>
      <c r="B679">
        <v>6.1476935874786601E-2</v>
      </c>
      <c r="C679">
        <v>1.3335170740780101E-2</v>
      </c>
      <c r="D679">
        <v>4.6101348883959199</v>
      </c>
      <c r="E679" s="1">
        <v>6.0896039978802503E-6</v>
      </c>
      <c r="F679">
        <v>7.3667232929578103E-3</v>
      </c>
      <c r="G679" t="s">
        <v>1137</v>
      </c>
      <c r="H679">
        <v>22</v>
      </c>
      <c r="I679">
        <v>38260223</v>
      </c>
      <c r="J679" t="s">
        <v>1138</v>
      </c>
      <c r="K679" t="s">
        <v>17</v>
      </c>
    </row>
    <row r="680" spans="1:12" x14ac:dyDescent="0.2">
      <c r="A680" t="s">
        <v>1139</v>
      </c>
      <c r="B680">
        <v>-0.15061607451716499</v>
      </c>
      <c r="C680">
        <v>3.2669963885468702E-2</v>
      </c>
      <c r="D680">
        <v>-4.6102308237982896</v>
      </c>
      <c r="E680" s="1">
        <v>6.0869906380900096E-6</v>
      </c>
      <c r="F680">
        <v>7.3667232929578103E-3</v>
      </c>
      <c r="G680" t="s">
        <v>1139</v>
      </c>
      <c r="H680">
        <v>12</v>
      </c>
      <c r="I680">
        <v>54447349</v>
      </c>
      <c r="J680" t="s">
        <v>58</v>
      </c>
      <c r="K680" t="s">
        <v>13</v>
      </c>
      <c r="L680" t="s">
        <v>35</v>
      </c>
    </row>
    <row r="681" spans="1:12" x14ac:dyDescent="0.2">
      <c r="A681" t="s">
        <v>1140</v>
      </c>
      <c r="B681">
        <v>4.6330136849932098E-2</v>
      </c>
      <c r="C681">
        <v>1.0050574214806301E-2</v>
      </c>
      <c r="D681">
        <v>4.6097004867323301</v>
      </c>
      <c r="E681" s="1">
        <v>6.1014509740839403E-6</v>
      </c>
      <c r="F681">
        <v>7.3701843532914301E-3</v>
      </c>
      <c r="G681" t="s">
        <v>1140</v>
      </c>
      <c r="H681">
        <v>6</v>
      </c>
      <c r="I681">
        <v>119254390</v>
      </c>
      <c r="J681" t="s">
        <v>1141</v>
      </c>
      <c r="K681" t="s">
        <v>13</v>
      </c>
      <c r="L681" t="s">
        <v>35</v>
      </c>
    </row>
    <row r="682" spans="1:12" x14ac:dyDescent="0.2">
      <c r="A682" t="s">
        <v>1142</v>
      </c>
      <c r="B682">
        <v>0.30202840913483298</v>
      </c>
      <c r="C682">
        <v>6.55293652502493E-2</v>
      </c>
      <c r="D682">
        <v>4.6090543984581602</v>
      </c>
      <c r="E682" s="1">
        <v>6.1191120746967896E-6</v>
      </c>
      <c r="F682">
        <v>7.38064801714358E-3</v>
      </c>
      <c r="G682" t="s">
        <v>1142</v>
      </c>
      <c r="H682">
        <v>7</v>
      </c>
      <c r="I682">
        <v>100661866</v>
      </c>
      <c r="J682" t="s">
        <v>1143</v>
      </c>
      <c r="K682" t="s">
        <v>52</v>
      </c>
    </row>
    <row r="683" spans="1:12" x14ac:dyDescent="0.2">
      <c r="A683" t="s">
        <v>1144</v>
      </c>
      <c r="B683">
        <v>0.215705833010954</v>
      </c>
      <c r="C683">
        <v>4.6812980538400203E-2</v>
      </c>
      <c r="D683">
        <v>4.6078209618379899</v>
      </c>
      <c r="E683" s="1">
        <v>6.1529652497204403E-6</v>
      </c>
      <c r="F683">
        <v>7.4015182124512902E-3</v>
      </c>
      <c r="G683" t="s">
        <v>1144</v>
      </c>
      <c r="H683">
        <v>10</v>
      </c>
      <c r="I683">
        <v>102641893</v>
      </c>
    </row>
    <row r="684" spans="1:12" x14ac:dyDescent="0.2">
      <c r="A684" t="s">
        <v>1145</v>
      </c>
      <c r="B684">
        <v>-2.9990331724860701E-2</v>
      </c>
      <c r="C684">
        <v>6.5086482840281297E-3</v>
      </c>
      <c r="D684">
        <v>-4.6077665309485702</v>
      </c>
      <c r="E684" s="1">
        <v>6.1544633151202297E-6</v>
      </c>
      <c r="F684">
        <v>7.4015182124512902E-3</v>
      </c>
      <c r="G684" t="s">
        <v>1145</v>
      </c>
      <c r="H684">
        <v>12</v>
      </c>
      <c r="I684">
        <v>54383678</v>
      </c>
      <c r="J684" t="s">
        <v>51</v>
      </c>
      <c r="K684" t="s">
        <v>72</v>
      </c>
      <c r="L684" t="s">
        <v>20</v>
      </c>
    </row>
    <row r="685" spans="1:12" x14ac:dyDescent="0.2">
      <c r="A685" t="s">
        <v>1146</v>
      </c>
      <c r="B685">
        <v>0.107046036895801</v>
      </c>
      <c r="C685">
        <v>2.3239853557294E-2</v>
      </c>
      <c r="D685">
        <v>4.60614076727708</v>
      </c>
      <c r="E685" s="1">
        <v>6.1993702278657702E-6</v>
      </c>
      <c r="F685">
        <v>7.4446085894047699E-3</v>
      </c>
      <c r="G685" t="s">
        <v>1146</v>
      </c>
      <c r="H685" t="s">
        <v>698</v>
      </c>
      <c r="I685">
        <v>71492485</v>
      </c>
      <c r="J685" t="s">
        <v>1147</v>
      </c>
      <c r="K685" t="s">
        <v>72</v>
      </c>
    </row>
    <row r="686" spans="1:12" x14ac:dyDescent="0.2">
      <c r="A686" t="s">
        <v>1148</v>
      </c>
      <c r="B686">
        <v>-3.9767022237392202E-2</v>
      </c>
      <c r="C686">
        <v>8.6345905773066601E-3</v>
      </c>
      <c r="D686">
        <v>-4.6055481011349197</v>
      </c>
      <c r="E686" s="1">
        <v>6.2158191404598604E-6</v>
      </c>
      <c r="F686">
        <v>7.4534487085276503E-3</v>
      </c>
      <c r="G686" t="s">
        <v>1148</v>
      </c>
      <c r="H686">
        <v>8</v>
      </c>
      <c r="I686">
        <v>21867908</v>
      </c>
      <c r="L686" t="s">
        <v>59</v>
      </c>
    </row>
    <row r="687" spans="1:12" x14ac:dyDescent="0.2">
      <c r="A687" t="s">
        <v>1149</v>
      </c>
      <c r="B687">
        <v>8.5267823660880301E-2</v>
      </c>
      <c r="C687">
        <v>1.8517742701455099E-2</v>
      </c>
      <c r="D687">
        <v>4.6046553856793899</v>
      </c>
      <c r="E687" s="1">
        <v>6.2406749198532099E-6</v>
      </c>
      <c r="F687">
        <v>7.4723290557508404E-3</v>
      </c>
      <c r="G687" t="s">
        <v>1149</v>
      </c>
      <c r="H687">
        <v>4</v>
      </c>
      <c r="I687">
        <v>870161</v>
      </c>
      <c r="J687" t="s">
        <v>1150</v>
      </c>
      <c r="K687" t="s">
        <v>17</v>
      </c>
      <c r="L687" t="s">
        <v>35</v>
      </c>
    </row>
    <row r="688" spans="1:12" x14ac:dyDescent="0.2">
      <c r="A688" t="s">
        <v>1151</v>
      </c>
      <c r="B688">
        <v>0.12553764460373201</v>
      </c>
      <c r="C688">
        <v>2.7275327621616E-2</v>
      </c>
      <c r="D688">
        <v>4.6026081279493702</v>
      </c>
      <c r="E688" s="1">
        <v>6.2980380503590999E-6</v>
      </c>
      <c r="F688">
        <v>7.5300205926560901E-3</v>
      </c>
      <c r="G688" t="s">
        <v>1151</v>
      </c>
      <c r="H688">
        <v>6</v>
      </c>
      <c r="I688">
        <v>26289379</v>
      </c>
      <c r="L688" t="s">
        <v>20</v>
      </c>
    </row>
    <row r="689" spans="1:12" x14ac:dyDescent="0.2">
      <c r="A689" t="s">
        <v>1152</v>
      </c>
      <c r="B689">
        <v>0.23206597761714401</v>
      </c>
      <c r="C689">
        <v>5.0431083779925501E-2</v>
      </c>
      <c r="D689">
        <v>4.6016456562751902</v>
      </c>
      <c r="E689" s="1">
        <v>6.3251809655896301E-6</v>
      </c>
      <c r="F689">
        <v>7.5514650674642298E-3</v>
      </c>
      <c r="G689" t="s">
        <v>1152</v>
      </c>
      <c r="H689">
        <v>1</v>
      </c>
      <c r="I689">
        <v>32717620</v>
      </c>
      <c r="J689" t="s">
        <v>1153</v>
      </c>
      <c r="K689" t="s">
        <v>13</v>
      </c>
      <c r="L689" t="s">
        <v>20</v>
      </c>
    </row>
    <row r="690" spans="1:12" x14ac:dyDescent="0.2">
      <c r="A690" t="s">
        <v>1154</v>
      </c>
      <c r="B690">
        <v>8.5941667237212693E-2</v>
      </c>
      <c r="C690">
        <v>1.8681547545443201E-2</v>
      </c>
      <c r="D690">
        <v>4.6003505345667</v>
      </c>
      <c r="E690" s="1">
        <v>6.3618826548259096E-6</v>
      </c>
      <c r="F690">
        <v>7.5842425821865097E-3</v>
      </c>
      <c r="G690" t="s">
        <v>1154</v>
      </c>
      <c r="H690">
        <v>14</v>
      </c>
      <c r="I690">
        <v>23008246</v>
      </c>
    </row>
    <row r="691" spans="1:12" x14ac:dyDescent="0.2">
      <c r="A691" t="s">
        <v>1155</v>
      </c>
      <c r="B691">
        <v>-0.31552725017720001</v>
      </c>
      <c r="C691">
        <v>6.8617303441548802E-2</v>
      </c>
      <c r="D691">
        <v>-4.5983627212337197</v>
      </c>
      <c r="E691" s="1">
        <v>6.4186128800034897E-6</v>
      </c>
      <c r="F691">
        <v>7.6407670778852596E-3</v>
      </c>
      <c r="G691" t="s">
        <v>1155</v>
      </c>
      <c r="H691">
        <v>3</v>
      </c>
      <c r="I691">
        <v>188464815</v>
      </c>
      <c r="J691" t="s">
        <v>542</v>
      </c>
      <c r="K691" t="s">
        <v>17</v>
      </c>
    </row>
    <row r="692" spans="1:12" x14ac:dyDescent="0.2">
      <c r="A692" t="s">
        <v>1156</v>
      </c>
      <c r="B692">
        <v>8.9215553324281494E-2</v>
      </c>
      <c r="C692">
        <v>1.9405728748858202E-2</v>
      </c>
      <c r="D692">
        <v>4.5973822719505204</v>
      </c>
      <c r="E692" s="1">
        <v>6.44677280047581E-6</v>
      </c>
      <c r="F692">
        <v>7.6631667101377601E-3</v>
      </c>
      <c r="G692" t="s">
        <v>1156</v>
      </c>
      <c r="H692">
        <v>17</v>
      </c>
      <c r="I692">
        <v>76129533</v>
      </c>
      <c r="J692" t="s">
        <v>1157</v>
      </c>
      <c r="K692" t="s">
        <v>17</v>
      </c>
      <c r="L692" t="s">
        <v>14</v>
      </c>
    </row>
    <row r="693" spans="1:12" x14ac:dyDescent="0.2">
      <c r="A693" t="s">
        <v>1158</v>
      </c>
      <c r="B693">
        <v>0.28503988693065502</v>
      </c>
      <c r="C693">
        <v>6.2024471728121498E-2</v>
      </c>
      <c r="D693">
        <v>4.5956036220687304</v>
      </c>
      <c r="E693" s="1">
        <v>6.4981617846234401E-6</v>
      </c>
      <c r="F693">
        <v>7.7023363838451498E-3</v>
      </c>
      <c r="G693" t="s">
        <v>1158</v>
      </c>
      <c r="H693">
        <v>11</v>
      </c>
      <c r="I693">
        <v>35132801</v>
      </c>
    </row>
    <row r="694" spans="1:12" x14ac:dyDescent="0.2">
      <c r="A694" t="s">
        <v>1159</v>
      </c>
      <c r="B694">
        <v>0.22059678731563001</v>
      </c>
      <c r="C694">
        <v>4.8005204272386498E-2</v>
      </c>
      <c r="D694">
        <v>4.5952681726743698</v>
      </c>
      <c r="E694" s="1">
        <v>6.5078976896901899E-6</v>
      </c>
      <c r="F694">
        <v>7.7023363838451498E-3</v>
      </c>
      <c r="G694" t="s">
        <v>1159</v>
      </c>
      <c r="H694">
        <v>9</v>
      </c>
      <c r="I694">
        <v>86911279</v>
      </c>
      <c r="J694" t="s">
        <v>1160</v>
      </c>
      <c r="K694" t="s">
        <v>17</v>
      </c>
    </row>
    <row r="695" spans="1:12" x14ac:dyDescent="0.2">
      <c r="A695" t="s">
        <v>1161</v>
      </c>
      <c r="B695">
        <v>-0.33250405374332298</v>
      </c>
      <c r="C695">
        <v>7.2355773597518297E-2</v>
      </c>
      <c r="D695">
        <v>-4.5954045850285503</v>
      </c>
      <c r="E695" s="1">
        <v>6.5039368386369998E-6</v>
      </c>
      <c r="F695">
        <v>7.7023363838451498E-3</v>
      </c>
      <c r="G695" t="s">
        <v>1161</v>
      </c>
      <c r="H695">
        <v>6</v>
      </c>
      <c r="I695">
        <v>15148657</v>
      </c>
    </row>
    <row r="696" spans="1:12" x14ac:dyDescent="0.2">
      <c r="A696" t="s">
        <v>1162</v>
      </c>
      <c r="B696">
        <v>-0.15175878225143699</v>
      </c>
      <c r="C696">
        <v>3.30432629755028E-2</v>
      </c>
      <c r="D696">
        <v>-4.5927299118112597</v>
      </c>
      <c r="E696" s="1">
        <v>6.58202287395412E-6</v>
      </c>
      <c r="F696">
        <v>7.7788413876243596E-3</v>
      </c>
      <c r="G696" t="s">
        <v>1162</v>
      </c>
      <c r="H696">
        <v>12</v>
      </c>
      <c r="I696">
        <v>4178325</v>
      </c>
    </row>
    <row r="697" spans="1:12" x14ac:dyDescent="0.2">
      <c r="A697" t="s">
        <v>1163</v>
      </c>
      <c r="B697">
        <v>0.15346679635795901</v>
      </c>
      <c r="C697">
        <v>3.3420934633411503E-2</v>
      </c>
      <c r="D697">
        <v>4.5919361035623503</v>
      </c>
      <c r="E697" s="1">
        <v>6.6053707702270802E-6</v>
      </c>
      <c r="F697">
        <v>7.7877393628011599E-3</v>
      </c>
      <c r="G697" t="s">
        <v>1163</v>
      </c>
      <c r="H697">
        <v>3</v>
      </c>
      <c r="I697">
        <v>115770708</v>
      </c>
      <c r="J697" t="s">
        <v>1164</v>
      </c>
      <c r="K697" t="s">
        <v>17</v>
      </c>
    </row>
    <row r="698" spans="1:12" x14ac:dyDescent="0.2">
      <c r="A698" t="s">
        <v>1165</v>
      </c>
      <c r="B698">
        <v>0.17061691869756199</v>
      </c>
      <c r="C698">
        <v>3.7156640073387801E-2</v>
      </c>
      <c r="D698">
        <v>4.5918284958106304</v>
      </c>
      <c r="E698" s="1">
        <v>6.6085419085427697E-6</v>
      </c>
      <c r="F698">
        <v>7.7877393628011599E-3</v>
      </c>
      <c r="G698" t="s">
        <v>1165</v>
      </c>
      <c r="H698">
        <v>22</v>
      </c>
      <c r="I698">
        <v>47943723</v>
      </c>
    </row>
    <row r="699" spans="1:12" x14ac:dyDescent="0.2">
      <c r="A699" t="s">
        <v>1166</v>
      </c>
      <c r="B699">
        <v>0.20271092356185999</v>
      </c>
      <c r="C699">
        <v>4.41589257389036E-2</v>
      </c>
      <c r="D699">
        <v>4.5904858456118101</v>
      </c>
      <c r="E699" s="1">
        <v>6.6482323433698301E-6</v>
      </c>
      <c r="F699">
        <v>7.8232716412350699E-3</v>
      </c>
      <c r="G699" t="s">
        <v>1166</v>
      </c>
      <c r="H699">
        <v>17</v>
      </c>
      <c r="I699">
        <v>79379665</v>
      </c>
      <c r="J699" t="s">
        <v>1167</v>
      </c>
      <c r="K699" t="s">
        <v>17</v>
      </c>
      <c r="L699" t="s">
        <v>35</v>
      </c>
    </row>
    <row r="700" spans="1:12" x14ac:dyDescent="0.2">
      <c r="A700" t="s">
        <v>1168</v>
      </c>
      <c r="B700">
        <v>-0.16129995168333899</v>
      </c>
      <c r="C700">
        <v>3.5141082062956998E-2</v>
      </c>
      <c r="D700">
        <v>-4.5900678696905999</v>
      </c>
      <c r="E700" s="1">
        <v>6.6606349603559097E-6</v>
      </c>
      <c r="F700">
        <v>7.8266373191536905E-3</v>
      </c>
      <c r="G700" t="s">
        <v>1168</v>
      </c>
      <c r="H700">
        <v>1</v>
      </c>
      <c r="I700">
        <v>27426188</v>
      </c>
      <c r="J700" t="s">
        <v>1169</v>
      </c>
      <c r="K700" t="s">
        <v>72</v>
      </c>
    </row>
    <row r="701" spans="1:12" x14ac:dyDescent="0.2">
      <c r="A701" t="s">
        <v>1170</v>
      </c>
      <c r="B701">
        <v>0.152802633488997</v>
      </c>
      <c r="C701">
        <v>3.3297108824266099E-2</v>
      </c>
      <c r="D701">
        <v>4.5890661046714598</v>
      </c>
      <c r="E701" s="1">
        <v>6.6904510134428396E-6</v>
      </c>
      <c r="F701">
        <v>7.8504259043872607E-3</v>
      </c>
      <c r="G701" t="s">
        <v>1170</v>
      </c>
      <c r="H701">
        <v>19</v>
      </c>
      <c r="I701">
        <v>47347693</v>
      </c>
      <c r="J701" t="s">
        <v>1171</v>
      </c>
      <c r="K701" t="s">
        <v>17</v>
      </c>
    </row>
    <row r="702" spans="1:12" x14ac:dyDescent="0.2">
      <c r="A702" t="s">
        <v>1172</v>
      </c>
      <c r="B702">
        <v>-0.25136301708234399</v>
      </c>
      <c r="C702">
        <v>5.4792571523750298E-2</v>
      </c>
      <c r="D702">
        <v>-4.5875382390729396</v>
      </c>
      <c r="E702" s="1">
        <v>6.7361729730289796E-6</v>
      </c>
      <c r="F702">
        <v>7.8683740461251307E-3</v>
      </c>
      <c r="G702" t="s">
        <v>1172</v>
      </c>
      <c r="H702">
        <v>11</v>
      </c>
      <c r="I702">
        <v>36378121</v>
      </c>
      <c r="J702" t="s">
        <v>1173</v>
      </c>
      <c r="K702" t="s">
        <v>13</v>
      </c>
    </row>
    <row r="703" spans="1:12" x14ac:dyDescent="0.2">
      <c r="A703" t="s">
        <v>1174</v>
      </c>
      <c r="B703">
        <v>0.277695327213139</v>
      </c>
      <c r="C703">
        <v>6.0539016089493101E-2</v>
      </c>
      <c r="D703">
        <v>4.5870472490439802</v>
      </c>
      <c r="E703" s="1">
        <v>6.7509297240561996E-6</v>
      </c>
      <c r="F703">
        <v>7.8683740461251307E-3</v>
      </c>
      <c r="G703" t="s">
        <v>1174</v>
      </c>
      <c r="H703">
        <v>7</v>
      </c>
      <c r="I703">
        <v>157381240</v>
      </c>
      <c r="J703" t="s">
        <v>1175</v>
      </c>
      <c r="K703" t="s">
        <v>17</v>
      </c>
    </row>
    <row r="704" spans="1:12" x14ac:dyDescent="0.2">
      <c r="A704" t="s">
        <v>1176</v>
      </c>
      <c r="B704">
        <v>-0.25555311416890603</v>
      </c>
      <c r="C704">
        <v>5.57059415893165E-2</v>
      </c>
      <c r="D704">
        <v>-4.5875378259096902</v>
      </c>
      <c r="E704" s="1">
        <v>6.7361853776388498E-6</v>
      </c>
      <c r="F704">
        <v>7.8683740461251307E-3</v>
      </c>
      <c r="G704" t="s">
        <v>1176</v>
      </c>
      <c r="H704">
        <v>4</v>
      </c>
      <c r="I704">
        <v>77120189</v>
      </c>
      <c r="J704" t="s">
        <v>1177</v>
      </c>
      <c r="K704" t="s">
        <v>17</v>
      </c>
    </row>
    <row r="705" spans="1:12" x14ac:dyDescent="0.2">
      <c r="A705" t="s">
        <v>1178</v>
      </c>
      <c r="B705">
        <v>0.17369828941934701</v>
      </c>
      <c r="C705">
        <v>3.7867888312760702E-2</v>
      </c>
      <c r="D705">
        <v>4.58695473021172</v>
      </c>
      <c r="E705" s="1">
        <v>6.7537138647852704E-6</v>
      </c>
      <c r="F705">
        <v>7.8683740461251307E-3</v>
      </c>
      <c r="G705" t="s">
        <v>1178</v>
      </c>
      <c r="H705">
        <v>5</v>
      </c>
      <c r="I705">
        <v>142757011</v>
      </c>
      <c r="J705" t="s">
        <v>1179</v>
      </c>
      <c r="K705" t="s">
        <v>17</v>
      </c>
    </row>
    <row r="706" spans="1:12" x14ac:dyDescent="0.2">
      <c r="A706" t="s">
        <v>1180</v>
      </c>
      <c r="B706">
        <v>0.21079800225592599</v>
      </c>
      <c r="C706">
        <v>4.59432755739764E-2</v>
      </c>
      <c r="D706">
        <v>4.5882231865794001</v>
      </c>
      <c r="E706" s="1">
        <v>6.7156386224429799E-6</v>
      </c>
      <c r="F706">
        <v>7.8683740461251307E-3</v>
      </c>
      <c r="G706" t="s">
        <v>1180</v>
      </c>
      <c r="H706">
        <v>17</v>
      </c>
      <c r="I706">
        <v>47288549</v>
      </c>
      <c r="J706" t="s">
        <v>1181</v>
      </c>
      <c r="K706" t="s">
        <v>52</v>
      </c>
    </row>
    <row r="707" spans="1:12" x14ac:dyDescent="0.2">
      <c r="A707" t="s">
        <v>1182</v>
      </c>
      <c r="B707">
        <v>0.26821106438365</v>
      </c>
      <c r="C707">
        <v>5.8489951344230802E-2</v>
      </c>
      <c r="D707">
        <v>4.58559219523279</v>
      </c>
      <c r="E707" s="1">
        <v>6.7948442987504603E-6</v>
      </c>
      <c r="F707">
        <v>7.9050640287041708E-3</v>
      </c>
      <c r="G707" t="s">
        <v>1182</v>
      </c>
      <c r="H707">
        <v>19</v>
      </c>
      <c r="I707">
        <v>51858098</v>
      </c>
      <c r="J707" t="s">
        <v>1183</v>
      </c>
      <c r="K707" t="s">
        <v>64</v>
      </c>
    </row>
    <row r="708" spans="1:12" x14ac:dyDescent="0.2">
      <c r="A708" t="s">
        <v>1184</v>
      </c>
      <c r="B708">
        <v>9.5632645371822506E-2</v>
      </c>
      <c r="C708">
        <v>2.0857265160046001E-2</v>
      </c>
      <c r="D708">
        <v>4.5850999466131199</v>
      </c>
      <c r="E708" s="1">
        <v>6.8097628046370498E-6</v>
      </c>
      <c r="F708">
        <v>7.9111985332833805E-3</v>
      </c>
      <c r="G708" t="s">
        <v>1184</v>
      </c>
      <c r="H708">
        <v>10</v>
      </c>
      <c r="I708">
        <v>19336822</v>
      </c>
      <c r="J708" t="s">
        <v>1185</v>
      </c>
      <c r="K708" t="s">
        <v>52</v>
      </c>
    </row>
    <row r="709" spans="1:12" x14ac:dyDescent="0.2">
      <c r="A709" t="s">
        <v>1186</v>
      </c>
      <c r="B709">
        <v>9.9636566302289301E-2</v>
      </c>
      <c r="C709">
        <v>2.1732651739682501E-2</v>
      </c>
      <c r="D709">
        <v>4.5846483666951299</v>
      </c>
      <c r="E709" s="1">
        <v>6.8234764672522297E-6</v>
      </c>
      <c r="F709">
        <v>7.9159179450524406E-3</v>
      </c>
      <c r="G709" t="s">
        <v>1186</v>
      </c>
      <c r="H709">
        <v>4</v>
      </c>
      <c r="I709">
        <v>169551753</v>
      </c>
      <c r="J709" t="s">
        <v>1187</v>
      </c>
      <c r="K709" t="s">
        <v>52</v>
      </c>
      <c r="L709" t="s">
        <v>35</v>
      </c>
    </row>
    <row r="710" spans="1:12" x14ac:dyDescent="0.2">
      <c r="A710" t="s">
        <v>1188</v>
      </c>
      <c r="B710">
        <v>-6.33919062277912E-2</v>
      </c>
      <c r="C710">
        <v>1.3830367134486101E-2</v>
      </c>
      <c r="D710">
        <v>-4.5835302571052496</v>
      </c>
      <c r="E710" s="1">
        <v>6.8575458002294503E-6</v>
      </c>
      <c r="F710">
        <v>7.9330004900366596E-3</v>
      </c>
      <c r="G710" t="s">
        <v>1188</v>
      </c>
      <c r="H710">
        <v>6</v>
      </c>
      <c r="I710">
        <v>33265605</v>
      </c>
      <c r="J710" t="s">
        <v>1189</v>
      </c>
      <c r="K710" t="s">
        <v>17</v>
      </c>
      <c r="L710" t="s">
        <v>35</v>
      </c>
    </row>
    <row r="711" spans="1:12" x14ac:dyDescent="0.2">
      <c r="A711" t="s">
        <v>1190</v>
      </c>
      <c r="B711">
        <v>-0.23677626560182699</v>
      </c>
      <c r="C711">
        <v>5.1656390955211101E-2</v>
      </c>
      <c r="D711">
        <v>-4.5836780546113802</v>
      </c>
      <c r="E711" s="1">
        <v>6.85303297591161E-6</v>
      </c>
      <c r="F711">
        <v>7.9330004900366596E-3</v>
      </c>
      <c r="G711" t="s">
        <v>1190</v>
      </c>
      <c r="H711">
        <v>6</v>
      </c>
      <c r="I711">
        <v>90220046</v>
      </c>
      <c r="J711" t="s">
        <v>1191</v>
      </c>
      <c r="K711" t="s">
        <v>13</v>
      </c>
    </row>
    <row r="712" spans="1:12" x14ac:dyDescent="0.2">
      <c r="A712" t="s">
        <v>1192</v>
      </c>
      <c r="B712">
        <v>-0.33861574782172399</v>
      </c>
      <c r="C712">
        <v>7.3901937171298504E-2</v>
      </c>
      <c r="D712">
        <v>-4.5819603759078902</v>
      </c>
      <c r="E712" s="1">
        <v>6.9056570050643199E-6</v>
      </c>
      <c r="F712">
        <v>7.9661852667239196E-3</v>
      </c>
      <c r="G712" t="s">
        <v>1192</v>
      </c>
      <c r="H712">
        <v>13</v>
      </c>
      <c r="I712">
        <v>34741438</v>
      </c>
    </row>
    <row r="713" spans="1:12" x14ac:dyDescent="0.2">
      <c r="A713" t="s">
        <v>1193</v>
      </c>
      <c r="B713">
        <v>0.12022452784382801</v>
      </c>
      <c r="C713">
        <v>2.6237060867589899E-2</v>
      </c>
      <c r="D713">
        <v>4.5822406881076496</v>
      </c>
      <c r="E713" s="1">
        <v>6.89704270990847E-6</v>
      </c>
      <c r="F713">
        <v>7.9661852667239196E-3</v>
      </c>
      <c r="G713" t="s">
        <v>1193</v>
      </c>
      <c r="H713">
        <v>11</v>
      </c>
      <c r="I713">
        <v>57511522</v>
      </c>
      <c r="J713" t="s">
        <v>1194</v>
      </c>
      <c r="K713" t="s">
        <v>72</v>
      </c>
      <c r="L713" t="s">
        <v>14</v>
      </c>
    </row>
    <row r="714" spans="1:12" x14ac:dyDescent="0.2">
      <c r="A714" t="s">
        <v>1195</v>
      </c>
      <c r="B714">
        <v>-0.31252321092510399</v>
      </c>
      <c r="C714">
        <v>6.8222868072172593E-2</v>
      </c>
      <c r="D714">
        <v>-4.5809157509251497</v>
      </c>
      <c r="E714" s="1">
        <v>6.93785065908481E-6</v>
      </c>
      <c r="F714">
        <v>7.9920824015806604E-3</v>
      </c>
      <c r="G714" t="s">
        <v>1195</v>
      </c>
      <c r="H714">
        <v>9</v>
      </c>
      <c r="I714">
        <v>82104562</v>
      </c>
    </row>
    <row r="715" spans="1:12" x14ac:dyDescent="0.2">
      <c r="A715" t="s">
        <v>1196</v>
      </c>
      <c r="B715">
        <v>-0.251329098659482</v>
      </c>
      <c r="C715">
        <v>5.4871441729454497E-2</v>
      </c>
      <c r="D715">
        <v>-4.5803261357459597</v>
      </c>
      <c r="E715" s="1">
        <v>6.9560853088671498E-6</v>
      </c>
      <c r="F715">
        <v>8.0018493205681E-3</v>
      </c>
      <c r="G715" t="s">
        <v>1196</v>
      </c>
      <c r="H715">
        <v>18</v>
      </c>
      <c r="I715">
        <v>30105947</v>
      </c>
    </row>
    <row r="716" spans="1:12" x14ac:dyDescent="0.2">
      <c r="A716" t="s">
        <v>1197</v>
      </c>
      <c r="B716">
        <v>-0.148289216389066</v>
      </c>
      <c r="C716">
        <v>3.23850844929039E-2</v>
      </c>
      <c r="D716">
        <v>-4.5789356029489001</v>
      </c>
      <c r="E716" s="1">
        <v>6.9992720949229202E-6</v>
      </c>
      <c r="F716">
        <v>8.04025207115815E-3</v>
      </c>
      <c r="G716" t="s">
        <v>1197</v>
      </c>
      <c r="H716">
        <v>13</v>
      </c>
      <c r="I716">
        <v>30830914</v>
      </c>
      <c r="J716" t="s">
        <v>1198</v>
      </c>
      <c r="K716" t="s">
        <v>17</v>
      </c>
    </row>
    <row r="717" spans="1:12" x14ac:dyDescent="0.2">
      <c r="A717" t="s">
        <v>1199</v>
      </c>
      <c r="B717">
        <v>-0.15228210553764601</v>
      </c>
      <c r="C717">
        <v>3.3262068407379698E-2</v>
      </c>
      <c r="D717">
        <v>-4.5782512281725598</v>
      </c>
      <c r="E717" s="1">
        <v>7.0206217693555504E-6</v>
      </c>
      <c r="F717">
        <v>8.0422497061864405E-3</v>
      </c>
      <c r="G717" t="s">
        <v>1199</v>
      </c>
      <c r="H717">
        <v>3</v>
      </c>
      <c r="I717">
        <v>112096801</v>
      </c>
    </row>
    <row r="718" spans="1:12" x14ac:dyDescent="0.2">
      <c r="A718" t="s">
        <v>1200</v>
      </c>
      <c r="B718">
        <v>0.112169959613202</v>
      </c>
      <c r="C718">
        <v>2.45003897262378E-2</v>
      </c>
      <c r="D718">
        <v>4.5782928707079904</v>
      </c>
      <c r="E718" s="1">
        <v>7.0193209066848E-6</v>
      </c>
      <c r="F718">
        <v>8.0422497061864405E-3</v>
      </c>
      <c r="G718" t="s">
        <v>1200</v>
      </c>
      <c r="H718">
        <v>17</v>
      </c>
      <c r="I718">
        <v>26309830</v>
      </c>
    </row>
    <row r="719" spans="1:12" x14ac:dyDescent="0.2">
      <c r="A719" t="s">
        <v>1201</v>
      </c>
      <c r="B719">
        <v>-0.25327380492350898</v>
      </c>
      <c r="C719">
        <v>5.5346779673431303E-2</v>
      </c>
      <c r="D719">
        <v>-4.5761254117751404</v>
      </c>
      <c r="E719" s="1">
        <v>7.0873385413979596E-6</v>
      </c>
      <c r="F719">
        <v>8.1073518627722899E-3</v>
      </c>
      <c r="G719" t="s">
        <v>1201</v>
      </c>
      <c r="H719">
        <v>13</v>
      </c>
      <c r="I719">
        <v>47322670</v>
      </c>
      <c r="J719" t="s">
        <v>248</v>
      </c>
      <c r="K719" t="s">
        <v>17</v>
      </c>
    </row>
    <row r="720" spans="1:12" x14ac:dyDescent="0.2">
      <c r="A720" t="s">
        <v>1202</v>
      </c>
      <c r="B720">
        <v>0.227868599058063</v>
      </c>
      <c r="C720">
        <v>4.98023961286609E-2</v>
      </c>
      <c r="D720">
        <v>4.5754545317334001</v>
      </c>
      <c r="E720" s="1">
        <v>7.1085197317207296E-6</v>
      </c>
      <c r="F720">
        <v>8.1202561382726392E-3</v>
      </c>
      <c r="G720" t="s">
        <v>1202</v>
      </c>
      <c r="H720">
        <v>6</v>
      </c>
      <c r="I720">
        <v>31631716</v>
      </c>
      <c r="J720" t="s">
        <v>1203</v>
      </c>
      <c r="K720" t="s">
        <v>17</v>
      </c>
      <c r="L720" t="s">
        <v>35</v>
      </c>
    </row>
    <row r="721" spans="1:12" x14ac:dyDescent="0.2">
      <c r="A721" t="s">
        <v>1204</v>
      </c>
      <c r="B721">
        <v>0.19357324048243399</v>
      </c>
      <c r="C721">
        <v>4.2312019718174401E-2</v>
      </c>
      <c r="D721">
        <v>4.5748995621517903</v>
      </c>
      <c r="E721" s="1">
        <v>7.1260873525615E-6</v>
      </c>
      <c r="F721">
        <v>8.1290023807854897E-3</v>
      </c>
      <c r="G721" t="s">
        <v>1204</v>
      </c>
      <c r="H721">
        <v>22</v>
      </c>
      <c r="I721">
        <v>41726600</v>
      </c>
      <c r="J721" t="s">
        <v>1205</v>
      </c>
      <c r="K721" t="s">
        <v>17</v>
      </c>
    </row>
    <row r="722" spans="1:12" x14ac:dyDescent="0.2">
      <c r="A722" t="s">
        <v>1206</v>
      </c>
      <c r="B722">
        <v>0.15724176547139601</v>
      </c>
      <c r="C722">
        <v>3.4397539293247702E-2</v>
      </c>
      <c r="D722">
        <v>4.5713085500352397</v>
      </c>
      <c r="E722" s="1">
        <v>7.2407741969314501E-6</v>
      </c>
      <c r="F722">
        <v>8.23691793253176E-3</v>
      </c>
      <c r="G722" t="s">
        <v>1206</v>
      </c>
      <c r="H722">
        <v>7</v>
      </c>
      <c r="I722">
        <v>2764599</v>
      </c>
    </row>
    <row r="723" spans="1:12" x14ac:dyDescent="0.2">
      <c r="A723" t="s">
        <v>1207</v>
      </c>
      <c r="B723">
        <v>0.22085342361729701</v>
      </c>
      <c r="C723">
        <v>4.83127690381841E-2</v>
      </c>
      <c r="D723">
        <v>4.5713261320779504</v>
      </c>
      <c r="E723" s="1">
        <v>7.2402083770172803E-6</v>
      </c>
      <c r="F723">
        <v>8.23691793253176E-3</v>
      </c>
      <c r="G723" t="s">
        <v>1207</v>
      </c>
      <c r="H723">
        <v>9</v>
      </c>
      <c r="I723">
        <v>139311456</v>
      </c>
      <c r="J723" t="s">
        <v>1208</v>
      </c>
      <c r="K723" t="s">
        <v>17</v>
      </c>
      <c r="L723" t="s">
        <v>35</v>
      </c>
    </row>
    <row r="724" spans="1:12" x14ac:dyDescent="0.2">
      <c r="A724" t="s">
        <v>1209</v>
      </c>
      <c r="B724">
        <v>0.23899786705888701</v>
      </c>
      <c r="C724">
        <v>5.2289950501183902E-2</v>
      </c>
      <c r="D724">
        <v>4.5706271428479504</v>
      </c>
      <c r="E724" s="1">
        <v>7.2627358134906804E-6</v>
      </c>
      <c r="F724">
        <v>8.2504578249345401E-3</v>
      </c>
      <c r="G724" t="s">
        <v>1209</v>
      </c>
      <c r="H724">
        <v>3</v>
      </c>
      <c r="I724">
        <v>50644192</v>
      </c>
      <c r="J724" t="s">
        <v>162</v>
      </c>
      <c r="K724" t="s">
        <v>72</v>
      </c>
    </row>
    <row r="725" spans="1:12" x14ac:dyDescent="0.2">
      <c r="A725" t="s">
        <v>1210</v>
      </c>
      <c r="B725">
        <v>0.21411693176438901</v>
      </c>
      <c r="C725">
        <v>4.6862461962011999E-2</v>
      </c>
      <c r="D725">
        <v>4.5690499986526198</v>
      </c>
      <c r="E725" s="1">
        <v>7.3138127589073697E-6</v>
      </c>
      <c r="F725">
        <v>8.2788226804227302E-3</v>
      </c>
      <c r="G725" t="s">
        <v>1210</v>
      </c>
      <c r="H725">
        <v>10</v>
      </c>
      <c r="I725">
        <v>13139217</v>
      </c>
      <c r="L725" t="s">
        <v>24</v>
      </c>
    </row>
    <row r="726" spans="1:12" x14ac:dyDescent="0.2">
      <c r="A726" t="s">
        <v>1211</v>
      </c>
      <c r="B726">
        <v>0.28158101238921202</v>
      </c>
      <c r="C726">
        <v>6.1625150807993502E-2</v>
      </c>
      <c r="D726">
        <v>4.5692547392952996</v>
      </c>
      <c r="E726" s="1">
        <v>7.3071626343365498E-6</v>
      </c>
      <c r="F726">
        <v>8.2788226804227302E-3</v>
      </c>
      <c r="G726" t="s">
        <v>1211</v>
      </c>
      <c r="H726">
        <v>11</v>
      </c>
      <c r="I726">
        <v>317767</v>
      </c>
      <c r="L726" t="s">
        <v>35</v>
      </c>
    </row>
    <row r="727" spans="1:12" x14ac:dyDescent="0.2">
      <c r="A727" t="s">
        <v>1212</v>
      </c>
      <c r="B727">
        <v>7.2217883594328403E-2</v>
      </c>
      <c r="C727">
        <v>1.5806330229974901E-2</v>
      </c>
      <c r="D727">
        <v>4.5689215993586902</v>
      </c>
      <c r="E727" s="1">
        <v>7.3179862291910999E-6</v>
      </c>
      <c r="F727">
        <v>8.2788226804227302E-3</v>
      </c>
      <c r="G727" t="s">
        <v>1212</v>
      </c>
      <c r="H727">
        <v>1</v>
      </c>
      <c r="I727">
        <v>33146725</v>
      </c>
      <c r="J727" t="s">
        <v>1213</v>
      </c>
      <c r="K727" t="s">
        <v>72</v>
      </c>
    </row>
    <row r="728" spans="1:12" x14ac:dyDescent="0.2">
      <c r="A728" t="s">
        <v>1214</v>
      </c>
      <c r="B728">
        <v>-7.7366527411921002E-2</v>
      </c>
      <c r="C728">
        <v>1.6934862972386701E-2</v>
      </c>
      <c r="D728">
        <v>-4.5684767298130202</v>
      </c>
      <c r="E728" s="1">
        <v>7.3324639132330903E-6</v>
      </c>
      <c r="F728">
        <v>8.2837753573809392E-3</v>
      </c>
      <c r="G728" t="s">
        <v>1214</v>
      </c>
      <c r="H728">
        <v>16</v>
      </c>
      <c r="I728">
        <v>30457315</v>
      </c>
      <c r="J728" t="s">
        <v>170</v>
      </c>
      <c r="K728" t="s">
        <v>64</v>
      </c>
      <c r="L728" t="s">
        <v>14</v>
      </c>
    </row>
    <row r="729" spans="1:12" x14ac:dyDescent="0.2">
      <c r="A729" t="s">
        <v>1215</v>
      </c>
      <c r="B729">
        <v>0.325186952308125</v>
      </c>
      <c r="C729">
        <v>7.1190935090893595E-2</v>
      </c>
      <c r="D729">
        <v>4.5678140326846401</v>
      </c>
      <c r="E729" s="1">
        <v>7.3540815741202303E-6</v>
      </c>
      <c r="F729">
        <v>8.2853729675264401E-3</v>
      </c>
      <c r="G729" t="s">
        <v>1215</v>
      </c>
      <c r="H729">
        <v>2</v>
      </c>
      <c r="I729">
        <v>11915711</v>
      </c>
      <c r="J729" t="s">
        <v>1019</v>
      </c>
      <c r="K729" t="s">
        <v>17</v>
      </c>
    </row>
    <row r="730" spans="1:12" x14ac:dyDescent="0.2">
      <c r="A730" t="s">
        <v>1216</v>
      </c>
      <c r="B730">
        <v>-0.12569410003524201</v>
      </c>
      <c r="C730">
        <v>2.75172462823823E-2</v>
      </c>
      <c r="D730">
        <v>-4.5678298891308904</v>
      </c>
      <c r="E730" s="1">
        <v>7.3535636106411702E-6</v>
      </c>
      <c r="F730">
        <v>8.2853729675264401E-3</v>
      </c>
      <c r="G730" t="s">
        <v>1216</v>
      </c>
      <c r="H730">
        <v>1</v>
      </c>
      <c r="I730">
        <v>9298817</v>
      </c>
      <c r="J730" t="s">
        <v>1217</v>
      </c>
      <c r="K730" t="s">
        <v>13</v>
      </c>
      <c r="L730" t="s">
        <v>20</v>
      </c>
    </row>
    <row r="731" spans="1:12" x14ac:dyDescent="0.2">
      <c r="A731" t="s">
        <v>1218</v>
      </c>
      <c r="B731">
        <v>0.136024148447038</v>
      </c>
      <c r="C731">
        <v>2.9787372013735099E-2</v>
      </c>
      <c r="D731">
        <v>4.56650383203716</v>
      </c>
      <c r="E731" s="1">
        <v>7.3970017161966602E-6</v>
      </c>
      <c r="F731">
        <v>8.3108962117932304E-3</v>
      </c>
      <c r="G731" t="s">
        <v>1218</v>
      </c>
      <c r="H731">
        <v>3</v>
      </c>
      <c r="I731">
        <v>52349193</v>
      </c>
      <c r="J731" t="s">
        <v>1219</v>
      </c>
      <c r="K731" t="s">
        <v>52</v>
      </c>
    </row>
    <row r="732" spans="1:12" x14ac:dyDescent="0.2">
      <c r="A732" t="s">
        <v>1220</v>
      </c>
      <c r="B732">
        <v>0.34662853208641198</v>
      </c>
      <c r="C732">
        <v>7.5904300885367204E-2</v>
      </c>
      <c r="D732">
        <v>4.5666520611249704</v>
      </c>
      <c r="E732" s="1">
        <v>7.3921339075628197E-6</v>
      </c>
      <c r="F732">
        <v>8.3108962117932304E-3</v>
      </c>
      <c r="G732" t="s">
        <v>1220</v>
      </c>
      <c r="H732">
        <v>21</v>
      </c>
      <c r="I732">
        <v>34757152</v>
      </c>
    </row>
    <row r="733" spans="1:12" x14ac:dyDescent="0.2">
      <c r="A733" t="s">
        <v>1221</v>
      </c>
      <c r="B733">
        <v>4.77923713208597E-2</v>
      </c>
      <c r="C733">
        <v>1.0469676709914701E-2</v>
      </c>
      <c r="D733">
        <v>4.5648373531534698</v>
      </c>
      <c r="E733" s="1">
        <v>7.4519409890686301E-6</v>
      </c>
      <c r="F733">
        <v>8.3611695372984695E-3</v>
      </c>
      <c r="G733" t="s">
        <v>1221</v>
      </c>
      <c r="H733">
        <v>9</v>
      </c>
      <c r="I733">
        <v>133744902</v>
      </c>
      <c r="J733" t="s">
        <v>1222</v>
      </c>
      <c r="K733" t="s">
        <v>17</v>
      </c>
    </row>
    <row r="734" spans="1:12" x14ac:dyDescent="0.2">
      <c r="A734" t="s">
        <v>1223</v>
      </c>
      <c r="B734">
        <v>0.21498440753445999</v>
      </c>
      <c r="C734">
        <v>4.7103690204798203E-2</v>
      </c>
      <c r="D734">
        <v>4.5640672015238604</v>
      </c>
      <c r="E734" s="1">
        <v>7.4774631151664099E-6</v>
      </c>
      <c r="F734">
        <v>8.3783441938407796E-3</v>
      </c>
      <c r="G734" t="s">
        <v>1223</v>
      </c>
      <c r="H734">
        <v>22</v>
      </c>
      <c r="I734">
        <v>47124019</v>
      </c>
      <c r="J734" t="s">
        <v>1224</v>
      </c>
      <c r="K734" t="s">
        <v>17</v>
      </c>
    </row>
    <row r="735" spans="1:12" x14ac:dyDescent="0.2">
      <c r="A735" t="s">
        <v>1225</v>
      </c>
      <c r="B735">
        <v>0.15145287057964599</v>
      </c>
      <c r="C735">
        <v>3.3189431159162099E-2</v>
      </c>
      <c r="D735">
        <v>4.5632861212156302</v>
      </c>
      <c r="E735" s="1">
        <v>7.5034332184616203E-6</v>
      </c>
      <c r="F735">
        <v>8.3959732535924293E-3</v>
      </c>
      <c r="G735" t="s">
        <v>1225</v>
      </c>
      <c r="H735">
        <v>6</v>
      </c>
      <c r="I735">
        <v>2961752</v>
      </c>
      <c r="J735" t="s">
        <v>1226</v>
      </c>
      <c r="K735" t="s">
        <v>13</v>
      </c>
    </row>
    <row r="736" spans="1:12" x14ac:dyDescent="0.2">
      <c r="A736" t="s">
        <v>1227</v>
      </c>
      <c r="B736">
        <v>0.24611803590256401</v>
      </c>
      <c r="C736">
        <v>5.3943573526562497E-2</v>
      </c>
      <c r="D736">
        <v>4.5625089294718704</v>
      </c>
      <c r="E736" s="1">
        <v>7.5293600739435301E-6</v>
      </c>
      <c r="F736">
        <v>8.4135059515092793E-3</v>
      </c>
      <c r="G736" t="s">
        <v>1227</v>
      </c>
      <c r="H736">
        <v>17</v>
      </c>
      <c r="I736">
        <v>77959804</v>
      </c>
      <c r="J736" t="s">
        <v>916</v>
      </c>
      <c r="K736" t="s">
        <v>17</v>
      </c>
    </row>
    <row r="737" spans="1:12" x14ac:dyDescent="0.2">
      <c r="A737" t="s">
        <v>1228</v>
      </c>
      <c r="B737">
        <v>-0.22071356789928701</v>
      </c>
      <c r="C737">
        <v>4.8380035163129803E-2</v>
      </c>
      <c r="D737">
        <v>-4.5620795262978904</v>
      </c>
      <c r="E737" s="1">
        <v>7.54372172950876E-6</v>
      </c>
      <c r="F737">
        <v>8.4160932762593899E-3</v>
      </c>
      <c r="G737" t="s">
        <v>1228</v>
      </c>
      <c r="H737">
        <v>10</v>
      </c>
      <c r="I737">
        <v>12313167</v>
      </c>
    </row>
    <row r="738" spans="1:12" x14ac:dyDescent="0.2">
      <c r="A738" t="s">
        <v>1229</v>
      </c>
      <c r="B738">
        <v>-0.21633006817713099</v>
      </c>
      <c r="C738">
        <v>4.7421810045188202E-2</v>
      </c>
      <c r="D738">
        <v>-4.5618264669988404</v>
      </c>
      <c r="E738" s="1">
        <v>7.5521977823786297E-6</v>
      </c>
      <c r="F738">
        <v>8.4160932762593899E-3</v>
      </c>
      <c r="G738" t="s">
        <v>1229</v>
      </c>
      <c r="H738">
        <v>4</v>
      </c>
      <c r="I738">
        <v>155662795</v>
      </c>
      <c r="L738" t="s">
        <v>35</v>
      </c>
    </row>
    <row r="739" spans="1:12" x14ac:dyDescent="0.2">
      <c r="A739" t="s">
        <v>1230</v>
      </c>
      <c r="B739">
        <v>0.178199537046141</v>
      </c>
      <c r="C739">
        <v>3.9076060071993497E-2</v>
      </c>
      <c r="D739">
        <v>4.5603250869669996</v>
      </c>
      <c r="E739" s="1">
        <v>7.6026740878165302E-6</v>
      </c>
      <c r="F739">
        <v>8.4608478463505197E-3</v>
      </c>
      <c r="G739" t="s">
        <v>1230</v>
      </c>
      <c r="H739">
        <v>2</v>
      </c>
      <c r="I739">
        <v>99280197</v>
      </c>
      <c r="J739" t="s">
        <v>1231</v>
      </c>
      <c r="K739" t="s">
        <v>52</v>
      </c>
    </row>
    <row r="740" spans="1:12" x14ac:dyDescent="0.2">
      <c r="A740" t="s">
        <v>1232</v>
      </c>
      <c r="B740">
        <v>-0.35648373410550199</v>
      </c>
      <c r="C740">
        <v>7.8185777603316395E-2</v>
      </c>
      <c r="D740">
        <v>-4.5594447613498099</v>
      </c>
      <c r="E740" s="1">
        <v>7.6324212259765106E-6</v>
      </c>
      <c r="F740">
        <v>8.4824433573914594E-3</v>
      </c>
      <c r="G740" t="s">
        <v>1232</v>
      </c>
      <c r="H740">
        <v>1</v>
      </c>
      <c r="I740">
        <v>76899846</v>
      </c>
      <c r="J740" t="s">
        <v>1233</v>
      </c>
      <c r="K740" t="s">
        <v>17</v>
      </c>
    </row>
    <row r="741" spans="1:12" x14ac:dyDescent="0.2">
      <c r="A741" t="s">
        <v>1234</v>
      </c>
      <c r="B741">
        <v>0.18317708312060399</v>
      </c>
      <c r="C741">
        <v>4.0204355208452502E-2</v>
      </c>
      <c r="D741">
        <v>4.5561502521521096</v>
      </c>
      <c r="E741" s="1">
        <v>7.7447420598997598E-6</v>
      </c>
      <c r="F741">
        <v>8.5608729580205403E-3</v>
      </c>
      <c r="G741" t="s">
        <v>1234</v>
      </c>
      <c r="H741">
        <v>21</v>
      </c>
      <c r="I741">
        <v>36410464</v>
      </c>
      <c r="J741" t="s">
        <v>1235</v>
      </c>
      <c r="K741" t="s">
        <v>17</v>
      </c>
    </row>
    <row r="742" spans="1:12" x14ac:dyDescent="0.2">
      <c r="A742" t="s">
        <v>1236</v>
      </c>
      <c r="B742">
        <v>0.245927550212164</v>
      </c>
      <c r="C742">
        <v>5.3972668516775901E-2</v>
      </c>
      <c r="D742">
        <v>4.5565201234347796</v>
      </c>
      <c r="E742" s="1">
        <v>7.7320531818703098E-6</v>
      </c>
      <c r="F742">
        <v>8.5608729580205403E-3</v>
      </c>
      <c r="G742" t="s">
        <v>1236</v>
      </c>
      <c r="H742">
        <v>11</v>
      </c>
      <c r="I742">
        <v>1217335</v>
      </c>
      <c r="L742" t="s">
        <v>14</v>
      </c>
    </row>
    <row r="743" spans="1:12" x14ac:dyDescent="0.2">
      <c r="A743" t="s">
        <v>1237</v>
      </c>
      <c r="B743">
        <v>0.166100804762046</v>
      </c>
      <c r="C743">
        <v>3.6454361065063202E-2</v>
      </c>
      <c r="D743">
        <v>4.5564042246026899</v>
      </c>
      <c r="E743" s="1">
        <v>7.7360270791851299E-6</v>
      </c>
      <c r="F743">
        <v>8.5608729580205403E-3</v>
      </c>
      <c r="G743" t="s">
        <v>1237</v>
      </c>
      <c r="H743">
        <v>2</v>
      </c>
      <c r="I743">
        <v>64470508</v>
      </c>
      <c r="J743" t="s">
        <v>1238</v>
      </c>
      <c r="K743" t="s">
        <v>17</v>
      </c>
    </row>
    <row r="744" spans="1:12" x14ac:dyDescent="0.2">
      <c r="A744" t="s">
        <v>1239</v>
      </c>
      <c r="B744">
        <v>7.5504000573915597E-2</v>
      </c>
      <c r="C744">
        <v>1.6571616498250601E-2</v>
      </c>
      <c r="D744">
        <v>4.5562242272433897</v>
      </c>
      <c r="E744" s="1">
        <v>7.7422026556008896E-6</v>
      </c>
      <c r="F744">
        <v>8.5608729580205403E-3</v>
      </c>
      <c r="G744" t="s">
        <v>1239</v>
      </c>
      <c r="H744">
        <v>2</v>
      </c>
      <c r="I744">
        <v>202814249</v>
      </c>
    </row>
    <row r="745" spans="1:12" x14ac:dyDescent="0.2">
      <c r="A745" t="s">
        <v>1240</v>
      </c>
      <c r="B745">
        <v>0.186691306369795</v>
      </c>
      <c r="C745">
        <v>4.0981451273493702E-2</v>
      </c>
      <c r="D745">
        <v>4.5555074446703197</v>
      </c>
      <c r="E745" s="1">
        <v>7.7668419721770901E-6</v>
      </c>
      <c r="F745">
        <v>8.5737468156149403E-3</v>
      </c>
      <c r="G745" t="s">
        <v>1240</v>
      </c>
      <c r="H745">
        <v>17</v>
      </c>
      <c r="I745">
        <v>37820515</v>
      </c>
      <c r="J745" t="s">
        <v>1241</v>
      </c>
      <c r="K745" t="s">
        <v>52</v>
      </c>
      <c r="L745" t="s">
        <v>24</v>
      </c>
    </row>
    <row r="746" spans="1:12" x14ac:dyDescent="0.2">
      <c r="A746" t="s">
        <v>1242</v>
      </c>
      <c r="B746">
        <v>-0.398697028654175</v>
      </c>
      <c r="C746">
        <v>8.7557304220846802E-2</v>
      </c>
      <c r="D746">
        <v>-4.5535553224495802</v>
      </c>
      <c r="E746" s="1">
        <v>7.8343286604329701E-6</v>
      </c>
      <c r="F746">
        <v>8.6366207773241593E-3</v>
      </c>
      <c r="G746" t="s">
        <v>1242</v>
      </c>
      <c r="H746">
        <v>8</v>
      </c>
      <c r="I746">
        <v>128433801</v>
      </c>
      <c r="J746" t="s">
        <v>483</v>
      </c>
      <c r="K746" t="s">
        <v>17</v>
      </c>
    </row>
    <row r="747" spans="1:12" x14ac:dyDescent="0.2">
      <c r="A747" t="s">
        <v>1243</v>
      </c>
      <c r="B747">
        <v>0.28773825880944698</v>
      </c>
      <c r="C747">
        <v>6.3195700233247998E-2</v>
      </c>
      <c r="D747">
        <v>4.5531303197438797</v>
      </c>
      <c r="E747" s="1">
        <v>7.8490959261712004E-6</v>
      </c>
      <c r="F747">
        <v>8.6412856869560808E-3</v>
      </c>
      <c r="G747" t="s">
        <v>1243</v>
      </c>
      <c r="H747">
        <v>13</v>
      </c>
      <c r="I747">
        <v>28551730</v>
      </c>
      <c r="L747" t="s">
        <v>59</v>
      </c>
    </row>
    <row r="748" spans="1:12" x14ac:dyDescent="0.2">
      <c r="A748" t="s">
        <v>1244</v>
      </c>
      <c r="B748">
        <v>-0.21946871710223001</v>
      </c>
      <c r="C748">
        <v>4.8212779824254398E-2</v>
      </c>
      <c r="D748">
        <v>-4.5520859386710102</v>
      </c>
      <c r="E748" s="1">
        <v>7.8854980184731403E-6</v>
      </c>
      <c r="F748">
        <v>8.6697245378947792E-3</v>
      </c>
      <c r="G748" t="s">
        <v>1244</v>
      </c>
      <c r="H748">
        <v>2</v>
      </c>
      <c r="I748">
        <v>102057279</v>
      </c>
      <c r="J748" t="s">
        <v>1245</v>
      </c>
      <c r="K748" t="s">
        <v>17</v>
      </c>
    </row>
    <row r="749" spans="1:12" x14ac:dyDescent="0.2">
      <c r="A749" t="s">
        <v>1246</v>
      </c>
      <c r="B749">
        <v>0.28435944493826498</v>
      </c>
      <c r="C749">
        <v>6.2503167945591007E-2</v>
      </c>
      <c r="D749">
        <v>4.5495205168768402</v>
      </c>
      <c r="E749" s="1">
        <v>7.9756063342760606E-6</v>
      </c>
      <c r="F749">
        <v>8.7570556022974807E-3</v>
      </c>
      <c r="G749" t="s">
        <v>1246</v>
      </c>
      <c r="H749">
        <v>13</v>
      </c>
      <c r="I749">
        <v>24825781</v>
      </c>
      <c r="J749" t="s">
        <v>1247</v>
      </c>
      <c r="K749" t="s">
        <v>17</v>
      </c>
    </row>
    <row r="750" spans="1:12" x14ac:dyDescent="0.2">
      <c r="A750" t="s">
        <v>1248</v>
      </c>
      <c r="B750">
        <v>8.7804345418744101E-2</v>
      </c>
      <c r="C750">
        <v>1.9304533391444199E-2</v>
      </c>
      <c r="D750">
        <v>4.5483795768748898</v>
      </c>
      <c r="E750" s="1">
        <v>8.0159980533480192E-6</v>
      </c>
      <c r="F750">
        <v>8.7896383146705403E-3</v>
      </c>
      <c r="G750" t="s">
        <v>1248</v>
      </c>
      <c r="H750">
        <v>16</v>
      </c>
      <c r="I750">
        <v>11033974</v>
      </c>
      <c r="J750" t="s">
        <v>453</v>
      </c>
      <c r="K750" t="s">
        <v>72</v>
      </c>
      <c r="L750" t="s">
        <v>35</v>
      </c>
    </row>
    <row r="751" spans="1:12" x14ac:dyDescent="0.2">
      <c r="A751" t="s">
        <v>1249</v>
      </c>
      <c r="B751">
        <v>0.170165814534704</v>
      </c>
      <c r="C751">
        <v>3.7418217458524403E-2</v>
      </c>
      <c r="D751">
        <v>4.5476729275872403</v>
      </c>
      <c r="E751" s="1">
        <v>8.0411134552779108E-6</v>
      </c>
      <c r="F751">
        <v>8.8003647184837792E-3</v>
      </c>
      <c r="G751" t="s">
        <v>1249</v>
      </c>
      <c r="H751">
        <v>19</v>
      </c>
      <c r="I751">
        <v>8118857</v>
      </c>
      <c r="J751" t="s">
        <v>1250</v>
      </c>
      <c r="K751" t="s">
        <v>17</v>
      </c>
      <c r="L751" t="s">
        <v>20</v>
      </c>
    </row>
    <row r="752" spans="1:12" x14ac:dyDescent="0.2">
      <c r="A752" t="s">
        <v>1251</v>
      </c>
      <c r="B752">
        <v>0.240777194379694</v>
      </c>
      <c r="C752">
        <v>5.2947146272798E-2</v>
      </c>
      <c r="D752">
        <v>4.5475008820899498</v>
      </c>
      <c r="E752" s="1">
        <v>8.0472396537670302E-6</v>
      </c>
      <c r="F752">
        <v>8.8003647184837792E-3</v>
      </c>
      <c r="G752" t="s">
        <v>1251</v>
      </c>
      <c r="H752">
        <v>22</v>
      </c>
      <c r="I752">
        <v>19878734</v>
      </c>
      <c r="J752" t="s">
        <v>1252</v>
      </c>
      <c r="K752" t="s">
        <v>17</v>
      </c>
    </row>
    <row r="753" spans="1:12" x14ac:dyDescent="0.2">
      <c r="A753" t="s">
        <v>1253</v>
      </c>
      <c r="B753">
        <v>7.1950817550961194E-2</v>
      </c>
      <c r="C753">
        <v>1.58301867892978E-2</v>
      </c>
      <c r="D753">
        <v>4.5451654177324201</v>
      </c>
      <c r="E753" s="1">
        <v>8.1308458813021807E-6</v>
      </c>
      <c r="F753">
        <v>8.8799555449149293E-3</v>
      </c>
      <c r="G753" t="s">
        <v>1253</v>
      </c>
      <c r="H753">
        <v>12</v>
      </c>
      <c r="I753">
        <v>105338249</v>
      </c>
    </row>
    <row r="754" spans="1:12" x14ac:dyDescent="0.2">
      <c r="A754" t="s">
        <v>1254</v>
      </c>
      <c r="B754">
        <v>0.108054578625259</v>
      </c>
      <c r="C754">
        <v>2.3775889075179701E-2</v>
      </c>
      <c r="D754">
        <v>4.5447124304621997</v>
      </c>
      <c r="E754" s="1">
        <v>8.1471585308056806E-6</v>
      </c>
      <c r="F754">
        <v>8.8859389661436698E-3</v>
      </c>
      <c r="G754" t="s">
        <v>1254</v>
      </c>
      <c r="H754">
        <v>1</v>
      </c>
      <c r="I754">
        <v>1214315</v>
      </c>
      <c r="J754" t="s">
        <v>1255</v>
      </c>
      <c r="K754" t="s">
        <v>52</v>
      </c>
    </row>
    <row r="755" spans="1:12" x14ac:dyDescent="0.2">
      <c r="A755" t="s">
        <v>1256</v>
      </c>
      <c r="B755">
        <v>-0.21756104349637001</v>
      </c>
      <c r="C755">
        <v>4.7877807267320403E-2</v>
      </c>
      <c r="D755">
        <v>-4.5440895461574202</v>
      </c>
      <c r="E755" s="1">
        <v>8.1696407508457797E-6</v>
      </c>
      <c r="F755">
        <v>8.8986265831035201E-3</v>
      </c>
      <c r="G755" t="s">
        <v>1256</v>
      </c>
      <c r="H755">
        <v>4</v>
      </c>
      <c r="I755">
        <v>120208378</v>
      </c>
      <c r="J755" t="s">
        <v>1257</v>
      </c>
      <c r="K755" t="s">
        <v>17</v>
      </c>
    </row>
    <row r="756" spans="1:12" x14ac:dyDescent="0.2">
      <c r="A756" t="s">
        <v>1258</v>
      </c>
      <c r="B756">
        <v>0.11543483859719</v>
      </c>
      <c r="C756">
        <v>2.54130135582789E-2</v>
      </c>
      <c r="D756">
        <v>4.5423514347271903</v>
      </c>
      <c r="E756" s="1">
        <v>8.2326913986549897E-6</v>
      </c>
      <c r="F756">
        <v>8.9435488621910399E-3</v>
      </c>
      <c r="G756" t="s">
        <v>1258</v>
      </c>
      <c r="H756">
        <v>14</v>
      </c>
      <c r="I756">
        <v>24530805</v>
      </c>
      <c r="J756" t="s">
        <v>1259</v>
      </c>
      <c r="K756" t="s">
        <v>17</v>
      </c>
    </row>
    <row r="757" spans="1:12" x14ac:dyDescent="0.2">
      <c r="A757" t="s">
        <v>1260</v>
      </c>
      <c r="B757">
        <v>0.22542799495229901</v>
      </c>
      <c r="C757">
        <v>4.9625578836544899E-2</v>
      </c>
      <c r="D757">
        <v>4.5425766356258901</v>
      </c>
      <c r="E757" s="1">
        <v>8.2244958627214207E-6</v>
      </c>
      <c r="F757">
        <v>8.9435488621910399E-3</v>
      </c>
      <c r="G757" t="s">
        <v>1260</v>
      </c>
      <c r="H757">
        <v>10</v>
      </c>
      <c r="I757">
        <v>85951128</v>
      </c>
      <c r="L757" t="s">
        <v>24</v>
      </c>
    </row>
    <row r="758" spans="1:12" x14ac:dyDescent="0.2">
      <c r="A758" t="s">
        <v>1261</v>
      </c>
      <c r="B758">
        <v>0.166168268776162</v>
      </c>
      <c r="C758">
        <v>3.6585515171189999E-2</v>
      </c>
      <c r="D758">
        <v>4.5419141427592802</v>
      </c>
      <c r="E758" s="1">
        <v>8.2486277949001901E-6</v>
      </c>
      <c r="F758">
        <v>8.9490083065171706E-3</v>
      </c>
      <c r="G758" t="s">
        <v>1261</v>
      </c>
      <c r="H758">
        <v>20</v>
      </c>
      <c r="I758">
        <v>32441411</v>
      </c>
      <c r="J758" t="s">
        <v>1262</v>
      </c>
      <c r="K758" t="s">
        <v>72</v>
      </c>
    </row>
    <row r="759" spans="1:12" x14ac:dyDescent="0.2">
      <c r="A759" t="s">
        <v>1263</v>
      </c>
      <c r="B759">
        <v>0.179736327634194</v>
      </c>
      <c r="C759">
        <v>3.9576011359232603E-2</v>
      </c>
      <c r="D759">
        <v>4.5415473025495698</v>
      </c>
      <c r="E759" s="1">
        <v>8.2620195506796006E-6</v>
      </c>
      <c r="F759">
        <v>8.9516962711908201E-3</v>
      </c>
      <c r="G759" t="s">
        <v>1263</v>
      </c>
      <c r="H759">
        <v>10</v>
      </c>
      <c r="I759">
        <v>115479194</v>
      </c>
      <c r="J759" t="s">
        <v>1264</v>
      </c>
      <c r="K759" t="s">
        <v>17</v>
      </c>
    </row>
    <row r="760" spans="1:12" x14ac:dyDescent="0.2">
      <c r="A760" t="s">
        <v>1265</v>
      </c>
      <c r="B760">
        <v>0.20529532279270599</v>
      </c>
      <c r="C760">
        <v>4.52149197033982E-2</v>
      </c>
      <c r="D760">
        <v>4.5404332052209098</v>
      </c>
      <c r="E760" s="1">
        <v>8.3028186337533093E-6</v>
      </c>
      <c r="F760">
        <v>8.9748350486540899E-3</v>
      </c>
      <c r="G760" t="s">
        <v>1265</v>
      </c>
      <c r="H760">
        <v>11</v>
      </c>
      <c r="I760">
        <v>19695688</v>
      </c>
      <c r="J760" t="s">
        <v>1266</v>
      </c>
      <c r="K760" t="s">
        <v>17</v>
      </c>
    </row>
    <row r="761" spans="1:12" x14ac:dyDescent="0.2">
      <c r="A761" t="s">
        <v>1267</v>
      </c>
      <c r="B761">
        <v>0.14769705349238599</v>
      </c>
      <c r="C761">
        <v>3.2529763206190498E-2</v>
      </c>
      <c r="D761">
        <v>4.5403666960686202</v>
      </c>
      <c r="E761" s="1">
        <v>8.3052603624380803E-6</v>
      </c>
      <c r="F761">
        <v>8.9748350486540899E-3</v>
      </c>
      <c r="G761" t="s">
        <v>1267</v>
      </c>
      <c r="H761">
        <v>13</v>
      </c>
      <c r="I761">
        <v>44770082</v>
      </c>
    </row>
    <row r="762" spans="1:12" x14ac:dyDescent="0.2">
      <c r="A762" t="s">
        <v>1268</v>
      </c>
      <c r="B762">
        <v>0.124336849800225</v>
      </c>
      <c r="C762">
        <v>2.73873091382307E-2</v>
      </c>
      <c r="D762">
        <v>4.5399440000719098</v>
      </c>
      <c r="E762" s="1">
        <v>8.3207947965494993E-6</v>
      </c>
      <c r="F762">
        <v>8.9797907960220101E-3</v>
      </c>
      <c r="G762" t="s">
        <v>1268</v>
      </c>
      <c r="H762">
        <v>6</v>
      </c>
      <c r="I762">
        <v>45630791</v>
      </c>
      <c r="L762" t="s">
        <v>35</v>
      </c>
    </row>
    <row r="763" spans="1:12" x14ac:dyDescent="0.2">
      <c r="A763" t="s">
        <v>1269</v>
      </c>
      <c r="B763">
        <v>-0.42683720856134799</v>
      </c>
      <c r="C763">
        <v>9.4026551333570504E-2</v>
      </c>
      <c r="D763">
        <v>-4.5395391249338797</v>
      </c>
      <c r="E763" s="1">
        <v>8.3357004744570102E-6</v>
      </c>
      <c r="F763">
        <v>8.98405585787828E-3</v>
      </c>
      <c r="G763" t="s">
        <v>1269</v>
      </c>
      <c r="H763" t="s">
        <v>698</v>
      </c>
      <c r="I763">
        <v>78010565</v>
      </c>
      <c r="J763" t="s">
        <v>1270</v>
      </c>
      <c r="K763" t="s">
        <v>17</v>
      </c>
    </row>
    <row r="764" spans="1:12" x14ac:dyDescent="0.2">
      <c r="A764" t="s">
        <v>1271</v>
      </c>
      <c r="B764">
        <v>-0.216983359486973</v>
      </c>
      <c r="C764">
        <v>4.7809728493365802E-2</v>
      </c>
      <c r="D764">
        <v>-4.5384771326840401</v>
      </c>
      <c r="E764" s="1">
        <v>8.3749202510307701E-6</v>
      </c>
      <c r="F764">
        <v>9.0144805979175593E-3</v>
      </c>
      <c r="G764" t="s">
        <v>1271</v>
      </c>
      <c r="H764">
        <v>11</v>
      </c>
      <c r="I764">
        <v>12088380</v>
      </c>
    </row>
    <row r="765" spans="1:12" x14ac:dyDescent="0.2">
      <c r="A765" t="s">
        <v>1272</v>
      </c>
      <c r="B765">
        <v>0.26215960164728302</v>
      </c>
      <c r="C765">
        <v>5.7768235657481397E-2</v>
      </c>
      <c r="D765">
        <v>4.5381272019743903</v>
      </c>
      <c r="E765" s="1">
        <v>8.3878821163329404E-6</v>
      </c>
      <c r="F765">
        <v>9.0165995031156292E-3</v>
      </c>
      <c r="G765" t="s">
        <v>1272</v>
      </c>
      <c r="H765">
        <v>7</v>
      </c>
      <c r="I765">
        <v>38473480</v>
      </c>
      <c r="J765" t="s">
        <v>1273</v>
      </c>
      <c r="K765" t="s">
        <v>17</v>
      </c>
    </row>
    <row r="766" spans="1:12" x14ac:dyDescent="0.2">
      <c r="A766" t="s">
        <v>1274</v>
      </c>
      <c r="B766">
        <v>-0.14822322506753899</v>
      </c>
      <c r="C766">
        <v>3.2685339419065103E-2</v>
      </c>
      <c r="D766">
        <v>-4.5348534756558703</v>
      </c>
      <c r="E766" s="1">
        <v>8.5100822938827304E-6</v>
      </c>
      <c r="F766">
        <v>9.1359854799763999E-3</v>
      </c>
      <c r="G766" t="s">
        <v>1274</v>
      </c>
      <c r="H766">
        <v>7</v>
      </c>
      <c r="I766">
        <v>77393861</v>
      </c>
      <c r="J766" t="s">
        <v>1275</v>
      </c>
      <c r="K766" t="s">
        <v>17</v>
      </c>
    </row>
    <row r="767" spans="1:12" x14ac:dyDescent="0.2">
      <c r="A767" t="s">
        <v>1276</v>
      </c>
      <c r="B767">
        <v>0.15033698911801699</v>
      </c>
      <c r="C767">
        <v>3.3155241283485799E-2</v>
      </c>
      <c r="D767">
        <v>4.5343355469078803</v>
      </c>
      <c r="E767" s="1">
        <v>8.5295713406224492E-6</v>
      </c>
      <c r="F767">
        <v>9.1449381012241402E-3</v>
      </c>
      <c r="G767" t="s">
        <v>1276</v>
      </c>
      <c r="H767">
        <v>9</v>
      </c>
      <c r="I767">
        <v>130677183</v>
      </c>
      <c r="J767" t="s">
        <v>1277</v>
      </c>
      <c r="K767" t="s">
        <v>17</v>
      </c>
      <c r="L767" t="s">
        <v>35</v>
      </c>
    </row>
    <row r="768" spans="1:12" x14ac:dyDescent="0.2">
      <c r="A768" t="s">
        <v>1278</v>
      </c>
      <c r="B768">
        <v>-0.261979983297013</v>
      </c>
      <c r="C768">
        <v>5.7788145078089298E-2</v>
      </c>
      <c r="D768">
        <v>-4.5334554854286901</v>
      </c>
      <c r="E768" s="1">
        <v>8.5627853886923007E-6</v>
      </c>
      <c r="F768">
        <v>9.1685633299437696E-3</v>
      </c>
      <c r="G768" t="s">
        <v>1278</v>
      </c>
      <c r="H768">
        <v>12</v>
      </c>
      <c r="I768">
        <v>27849452</v>
      </c>
      <c r="J768" t="s">
        <v>1279</v>
      </c>
      <c r="K768" t="s">
        <v>13</v>
      </c>
    </row>
    <row r="769" spans="1:12" x14ac:dyDescent="0.2">
      <c r="A769" t="s">
        <v>1280</v>
      </c>
      <c r="B769">
        <v>0.27081521265317199</v>
      </c>
      <c r="C769">
        <v>5.9744327901634302E-2</v>
      </c>
      <c r="D769">
        <v>4.5329024890706702</v>
      </c>
      <c r="E769" s="1">
        <v>8.5837193354630594E-6</v>
      </c>
      <c r="F769">
        <v>9.1789952352969804E-3</v>
      </c>
      <c r="G769" t="s">
        <v>1280</v>
      </c>
      <c r="H769">
        <v>1</v>
      </c>
      <c r="I769">
        <v>226178964</v>
      </c>
      <c r="J769" t="s">
        <v>1281</v>
      </c>
      <c r="K769" t="s">
        <v>17</v>
      </c>
    </row>
    <row r="770" spans="1:12" x14ac:dyDescent="0.2">
      <c r="A770" t="s">
        <v>1282</v>
      </c>
      <c r="B770">
        <v>9.8525976773723795E-2</v>
      </c>
      <c r="C770">
        <v>2.1744497486479299E-2</v>
      </c>
      <c r="D770">
        <v>4.5310762796421002</v>
      </c>
      <c r="E770" s="1">
        <v>8.6532012523617605E-6</v>
      </c>
      <c r="F770">
        <v>9.2292298938567493E-3</v>
      </c>
      <c r="G770" t="s">
        <v>1282</v>
      </c>
      <c r="H770">
        <v>17</v>
      </c>
      <c r="I770">
        <v>46372607</v>
      </c>
      <c r="J770" t="s">
        <v>289</v>
      </c>
      <c r="K770" t="s">
        <v>17</v>
      </c>
    </row>
    <row r="771" spans="1:12" x14ac:dyDescent="0.2">
      <c r="A771" t="s">
        <v>1283</v>
      </c>
      <c r="B771">
        <v>-0.20870760049840001</v>
      </c>
      <c r="C771">
        <v>4.6060532072906897E-2</v>
      </c>
      <c r="D771">
        <v>-4.5311591313805799</v>
      </c>
      <c r="E771" s="1">
        <v>8.6500373195852106E-6</v>
      </c>
      <c r="F771">
        <v>9.2292298938567493E-3</v>
      </c>
      <c r="G771" t="s">
        <v>1283</v>
      </c>
      <c r="H771">
        <v>14</v>
      </c>
      <c r="I771">
        <v>68714746</v>
      </c>
      <c r="J771" t="s">
        <v>1284</v>
      </c>
      <c r="K771" t="s">
        <v>17</v>
      </c>
    </row>
    <row r="772" spans="1:12" x14ac:dyDescent="0.2">
      <c r="A772" t="s">
        <v>1285</v>
      </c>
      <c r="B772">
        <v>0.29420990001111402</v>
      </c>
      <c r="C772">
        <v>6.4941535095412603E-2</v>
      </c>
      <c r="D772">
        <v>4.5303810508768896</v>
      </c>
      <c r="E772" s="1">
        <v>8.6797944122844302E-6</v>
      </c>
      <c r="F772">
        <v>9.2335788051958207E-3</v>
      </c>
      <c r="G772" t="s">
        <v>1285</v>
      </c>
      <c r="H772">
        <v>9</v>
      </c>
      <c r="I772">
        <v>139990710</v>
      </c>
      <c r="J772" t="s">
        <v>1286</v>
      </c>
      <c r="K772" t="s">
        <v>17</v>
      </c>
    </row>
    <row r="773" spans="1:12" x14ac:dyDescent="0.2">
      <c r="A773" t="s">
        <v>1287</v>
      </c>
      <c r="B773">
        <v>0.219232450684024</v>
      </c>
      <c r="C773">
        <v>4.83914475598387E-2</v>
      </c>
      <c r="D773">
        <v>4.5303966245880796</v>
      </c>
      <c r="E773" s="1">
        <v>8.6791978442907899E-6</v>
      </c>
      <c r="F773">
        <v>9.2335788051958207E-3</v>
      </c>
      <c r="G773" t="s">
        <v>1287</v>
      </c>
      <c r="H773">
        <v>3</v>
      </c>
      <c r="I773">
        <v>13033587</v>
      </c>
      <c r="J773" t="s">
        <v>1288</v>
      </c>
      <c r="K773" t="s">
        <v>17</v>
      </c>
      <c r="L773" t="s">
        <v>35</v>
      </c>
    </row>
    <row r="774" spans="1:12" x14ac:dyDescent="0.2">
      <c r="A774" t="s">
        <v>1289</v>
      </c>
      <c r="B774">
        <v>-0.263462446640437</v>
      </c>
      <c r="C774">
        <v>5.81616751354141E-2</v>
      </c>
      <c r="D774">
        <v>-4.5298290674578103</v>
      </c>
      <c r="E774" s="1">
        <v>8.7009641993012299E-6</v>
      </c>
      <c r="F774">
        <v>9.2441094916956897E-3</v>
      </c>
      <c r="G774" t="s">
        <v>1289</v>
      </c>
      <c r="H774">
        <v>11</v>
      </c>
      <c r="I774">
        <v>85338252</v>
      </c>
      <c r="J774" t="s">
        <v>1290</v>
      </c>
      <c r="K774" t="s">
        <v>52</v>
      </c>
      <c r="L774" t="s">
        <v>35</v>
      </c>
    </row>
    <row r="775" spans="1:12" x14ac:dyDescent="0.2">
      <c r="A775" t="s">
        <v>1291</v>
      </c>
      <c r="B775">
        <v>-0.32157249595807602</v>
      </c>
      <c r="C775">
        <v>7.1000337620551898E-2</v>
      </c>
      <c r="D775">
        <v>-4.5291685467280498</v>
      </c>
      <c r="E775" s="1">
        <v>8.7263618275697903E-6</v>
      </c>
      <c r="F775">
        <v>9.2550909746094492E-3</v>
      </c>
      <c r="G775" t="s">
        <v>1291</v>
      </c>
      <c r="H775">
        <v>10</v>
      </c>
      <c r="I775">
        <v>90259857</v>
      </c>
      <c r="J775" t="s">
        <v>1292</v>
      </c>
      <c r="K775" t="s">
        <v>17</v>
      </c>
    </row>
    <row r="776" spans="1:12" x14ac:dyDescent="0.2">
      <c r="A776" t="s">
        <v>1293</v>
      </c>
      <c r="B776">
        <v>0.12532590709663699</v>
      </c>
      <c r="C776">
        <v>2.76721255519078E-2</v>
      </c>
      <c r="D776">
        <v>4.5289584589932899</v>
      </c>
      <c r="E776" s="1">
        <v>8.7344548114659304E-6</v>
      </c>
      <c r="F776">
        <v>9.2550909746094492E-3</v>
      </c>
      <c r="G776" t="s">
        <v>1293</v>
      </c>
      <c r="H776">
        <v>3</v>
      </c>
      <c r="I776">
        <v>47974092</v>
      </c>
      <c r="J776" t="s">
        <v>1294</v>
      </c>
      <c r="K776" t="s">
        <v>17</v>
      </c>
    </row>
    <row r="777" spans="1:12" x14ac:dyDescent="0.2">
      <c r="A777" t="s">
        <v>1295</v>
      </c>
      <c r="B777">
        <v>-0.218442109589227</v>
      </c>
      <c r="C777">
        <v>4.8235260502783803E-2</v>
      </c>
      <c r="D777">
        <v>-4.5286810377362903</v>
      </c>
      <c r="E777" s="1">
        <v>8.7451526599564298E-6</v>
      </c>
      <c r="F777">
        <v>9.2550909746094492E-3</v>
      </c>
      <c r="G777" t="s">
        <v>1295</v>
      </c>
      <c r="H777">
        <v>15</v>
      </c>
      <c r="I777">
        <v>64748093</v>
      </c>
    </row>
    <row r="778" spans="1:12" x14ac:dyDescent="0.2">
      <c r="A778" t="s">
        <v>1296</v>
      </c>
      <c r="B778">
        <v>0.21659251020871101</v>
      </c>
      <c r="C778">
        <v>4.7842733951838599E-2</v>
      </c>
      <c r="D778">
        <v>4.5271766957704802</v>
      </c>
      <c r="E778" s="1">
        <v>8.8033822555637707E-6</v>
      </c>
      <c r="F778">
        <v>9.2774363133761792E-3</v>
      </c>
      <c r="G778" t="s">
        <v>1296</v>
      </c>
      <c r="H778">
        <v>6</v>
      </c>
      <c r="I778">
        <v>36566732</v>
      </c>
      <c r="J778" t="s">
        <v>733</v>
      </c>
      <c r="K778" t="s">
        <v>17</v>
      </c>
    </row>
    <row r="779" spans="1:12" x14ac:dyDescent="0.2">
      <c r="A779" t="s">
        <v>1297</v>
      </c>
      <c r="B779">
        <v>0.206340491556148</v>
      </c>
      <c r="C779">
        <v>4.5580039203941401E-2</v>
      </c>
      <c r="D779">
        <v>4.5269924107108901</v>
      </c>
      <c r="E779" s="1">
        <v>8.8105410597209205E-6</v>
      </c>
      <c r="F779">
        <v>9.2774363133761792E-3</v>
      </c>
      <c r="G779" t="s">
        <v>1297</v>
      </c>
      <c r="H779">
        <v>14</v>
      </c>
      <c r="I779">
        <v>99715200</v>
      </c>
      <c r="J779" t="s">
        <v>507</v>
      </c>
      <c r="K779" t="s">
        <v>17</v>
      </c>
      <c r="L779" t="s">
        <v>14</v>
      </c>
    </row>
    <row r="780" spans="1:12" x14ac:dyDescent="0.2">
      <c r="A780" t="s">
        <v>1298</v>
      </c>
      <c r="B780">
        <v>-0.23012453858510201</v>
      </c>
      <c r="C780">
        <v>5.0834149428564498E-2</v>
      </c>
      <c r="D780">
        <v>-4.5269674258736003</v>
      </c>
      <c r="E780" s="1">
        <v>8.8115120601421393E-6</v>
      </c>
      <c r="F780">
        <v>9.2774363133761792E-3</v>
      </c>
      <c r="G780" t="s">
        <v>1298</v>
      </c>
      <c r="H780">
        <v>14</v>
      </c>
      <c r="I780">
        <v>38110448</v>
      </c>
      <c r="J780" t="s">
        <v>1299</v>
      </c>
      <c r="K780" t="s">
        <v>17</v>
      </c>
    </row>
    <row r="781" spans="1:12" x14ac:dyDescent="0.2">
      <c r="A781" t="s">
        <v>1300</v>
      </c>
      <c r="B781">
        <v>8.9577314980052794E-2</v>
      </c>
      <c r="C781">
        <v>1.9785037979130501E-2</v>
      </c>
      <c r="D781">
        <v>4.5275280782650098</v>
      </c>
      <c r="E781" s="1">
        <v>8.7897478056913106E-6</v>
      </c>
      <c r="F781">
        <v>9.2774363133761792E-3</v>
      </c>
      <c r="G781" t="s">
        <v>1300</v>
      </c>
      <c r="H781">
        <v>16</v>
      </c>
      <c r="I781">
        <v>21608593</v>
      </c>
      <c r="L781" t="s">
        <v>24</v>
      </c>
    </row>
    <row r="782" spans="1:12" x14ac:dyDescent="0.2">
      <c r="A782" t="s">
        <v>1301</v>
      </c>
      <c r="B782">
        <v>-0.38892108395519998</v>
      </c>
      <c r="C782">
        <v>8.5923317906705404E-2</v>
      </c>
      <c r="D782">
        <v>-4.52637413719855</v>
      </c>
      <c r="E782" s="1">
        <v>8.8345996133679692E-6</v>
      </c>
      <c r="F782">
        <v>9.2779245729678501E-3</v>
      </c>
      <c r="G782" t="s">
        <v>1301</v>
      </c>
      <c r="H782">
        <v>6</v>
      </c>
      <c r="I782">
        <v>139337794</v>
      </c>
    </row>
    <row r="783" spans="1:12" x14ac:dyDescent="0.2">
      <c r="A783" t="s">
        <v>1302</v>
      </c>
      <c r="B783">
        <v>0.100022456313911</v>
      </c>
      <c r="C783">
        <v>2.2096469161657199E-2</v>
      </c>
      <c r="D783">
        <v>4.5266262035870497</v>
      </c>
      <c r="E783" s="1">
        <v>8.8247834758966802E-6</v>
      </c>
      <c r="F783">
        <v>9.2779245729678501E-3</v>
      </c>
      <c r="G783" t="s">
        <v>1302</v>
      </c>
      <c r="H783">
        <v>2</v>
      </c>
      <c r="I783">
        <v>202639771</v>
      </c>
      <c r="J783" t="s">
        <v>1303</v>
      </c>
      <c r="K783" t="s">
        <v>13</v>
      </c>
    </row>
    <row r="784" spans="1:12" x14ac:dyDescent="0.2">
      <c r="A784" t="s">
        <v>1304</v>
      </c>
      <c r="B784">
        <v>0.198137847412303</v>
      </c>
      <c r="C784">
        <v>4.3780810398869503E-2</v>
      </c>
      <c r="D784">
        <v>4.5256779307451804</v>
      </c>
      <c r="E784" s="1">
        <v>8.8617662731209702E-6</v>
      </c>
      <c r="F784">
        <v>9.2826831945304698E-3</v>
      </c>
      <c r="G784" t="s">
        <v>1304</v>
      </c>
      <c r="H784">
        <v>2</v>
      </c>
      <c r="I784">
        <v>219144897</v>
      </c>
      <c r="J784" t="s">
        <v>1305</v>
      </c>
      <c r="K784" t="s">
        <v>17</v>
      </c>
    </row>
    <row r="785" spans="1:12" x14ac:dyDescent="0.2">
      <c r="A785" t="s">
        <v>1306</v>
      </c>
      <c r="B785">
        <v>0.208266198040791</v>
      </c>
      <c r="C785">
        <v>4.6017370765450802E-2</v>
      </c>
      <c r="D785">
        <v>4.5258169812073303</v>
      </c>
      <c r="E785" s="1">
        <v>8.8563339822390895E-6</v>
      </c>
      <c r="F785">
        <v>9.2826831945304698E-3</v>
      </c>
      <c r="G785" t="s">
        <v>1306</v>
      </c>
      <c r="H785">
        <v>12</v>
      </c>
      <c r="I785">
        <v>115890828</v>
      </c>
      <c r="L785" t="s">
        <v>14</v>
      </c>
    </row>
    <row r="786" spans="1:12" x14ac:dyDescent="0.2">
      <c r="A786" t="s">
        <v>1307</v>
      </c>
      <c r="B786">
        <v>-0.22272824494376001</v>
      </c>
      <c r="C786">
        <v>4.9232340446986898E-2</v>
      </c>
      <c r="D786">
        <v>-4.5240230897329097</v>
      </c>
      <c r="E786" s="1">
        <v>8.9266622400115203E-6</v>
      </c>
      <c r="F786">
        <v>9.3362141358320494E-3</v>
      </c>
      <c r="G786" t="s">
        <v>1307</v>
      </c>
      <c r="H786">
        <v>5</v>
      </c>
      <c r="I786">
        <v>78467607</v>
      </c>
    </row>
    <row r="787" spans="1:12" x14ac:dyDescent="0.2">
      <c r="A787" t="s">
        <v>1308</v>
      </c>
      <c r="B787">
        <v>0.147830544443805</v>
      </c>
      <c r="C787">
        <v>3.26805208267123E-2</v>
      </c>
      <c r="D787">
        <v>4.52350637946296</v>
      </c>
      <c r="E787" s="1">
        <v>8.9470188172803493E-6</v>
      </c>
      <c r="F787">
        <v>9.3362141358320494E-3</v>
      </c>
      <c r="G787" t="s">
        <v>1308</v>
      </c>
      <c r="H787">
        <v>3</v>
      </c>
      <c r="I787">
        <v>170077545</v>
      </c>
      <c r="J787" t="s">
        <v>1309</v>
      </c>
      <c r="K787" t="s">
        <v>13</v>
      </c>
      <c r="L787" t="s">
        <v>14</v>
      </c>
    </row>
    <row r="788" spans="1:12" x14ac:dyDescent="0.2">
      <c r="A788" t="s">
        <v>1310</v>
      </c>
      <c r="B788">
        <v>0.32985565207110101</v>
      </c>
      <c r="C788">
        <v>7.2919492558483803E-2</v>
      </c>
      <c r="D788">
        <v>4.5235593460355803</v>
      </c>
      <c r="E788" s="1">
        <v>8.9449300701436099E-6</v>
      </c>
      <c r="F788">
        <v>9.3362141358320494E-3</v>
      </c>
      <c r="G788" t="s">
        <v>1310</v>
      </c>
      <c r="H788">
        <v>11</v>
      </c>
      <c r="I788">
        <v>57229642</v>
      </c>
      <c r="J788" t="s">
        <v>1311</v>
      </c>
      <c r="K788" t="s">
        <v>17</v>
      </c>
      <c r="L788" t="s">
        <v>14</v>
      </c>
    </row>
    <row r="789" spans="1:12" x14ac:dyDescent="0.2">
      <c r="A789" t="s">
        <v>1312</v>
      </c>
      <c r="B789">
        <v>0.17986311750619099</v>
      </c>
      <c r="C789">
        <v>3.9781300552884202E-2</v>
      </c>
      <c r="D789">
        <v>4.5212980723716099</v>
      </c>
      <c r="E789" s="1">
        <v>9.0345220198837002E-6</v>
      </c>
      <c r="F789">
        <v>9.4155446632915203E-3</v>
      </c>
      <c r="G789" t="s">
        <v>1312</v>
      </c>
      <c r="H789">
        <v>3</v>
      </c>
      <c r="I789">
        <v>50645426</v>
      </c>
      <c r="J789" t="s">
        <v>162</v>
      </c>
      <c r="K789" t="s">
        <v>17</v>
      </c>
      <c r="L789" t="s">
        <v>24</v>
      </c>
    </row>
    <row r="790" spans="1:12" x14ac:dyDescent="0.2">
      <c r="A790" t="s">
        <v>1313</v>
      </c>
      <c r="B790">
        <v>-0.20334562013002699</v>
      </c>
      <c r="C790">
        <v>4.4988045306796301E-2</v>
      </c>
      <c r="D790">
        <v>-4.5199923389271603</v>
      </c>
      <c r="E790" s="1">
        <v>9.0866472376518398E-6</v>
      </c>
      <c r="F790">
        <v>9.4578506148437803E-3</v>
      </c>
      <c r="G790" t="s">
        <v>1313</v>
      </c>
      <c r="H790">
        <v>11</v>
      </c>
      <c r="I790">
        <v>46513635</v>
      </c>
      <c r="J790" t="s">
        <v>130</v>
      </c>
      <c r="K790" t="s">
        <v>17</v>
      </c>
    </row>
    <row r="791" spans="1:12" x14ac:dyDescent="0.2">
      <c r="A791" t="s">
        <v>1314</v>
      </c>
      <c r="B791">
        <v>0.19182287510017601</v>
      </c>
      <c r="C791">
        <v>4.24446745066255E-2</v>
      </c>
      <c r="D791">
        <v>4.5193626133293296</v>
      </c>
      <c r="E791" s="1">
        <v>9.1118891798927996E-6</v>
      </c>
      <c r="F791">
        <v>9.4721032932135098E-3</v>
      </c>
      <c r="G791" t="s">
        <v>1314</v>
      </c>
      <c r="H791">
        <v>6</v>
      </c>
      <c r="I791">
        <v>13528768</v>
      </c>
    </row>
    <row r="792" spans="1:12" x14ac:dyDescent="0.2">
      <c r="A792" t="s">
        <v>1315</v>
      </c>
      <c r="B792">
        <v>0.18836367453206301</v>
      </c>
      <c r="C792">
        <v>4.1692844158304099E-2</v>
      </c>
      <c r="D792">
        <v>4.5178897802429097</v>
      </c>
      <c r="E792" s="1">
        <v>9.1711895146984297E-6</v>
      </c>
      <c r="F792">
        <v>9.5216798724683804E-3</v>
      </c>
      <c r="G792" t="s">
        <v>1315</v>
      </c>
      <c r="H792">
        <v>11</v>
      </c>
      <c r="I792">
        <v>118213272</v>
      </c>
      <c r="J792" t="s">
        <v>414</v>
      </c>
      <c r="K792" t="s">
        <v>27</v>
      </c>
    </row>
    <row r="793" spans="1:12" x14ac:dyDescent="0.2">
      <c r="A793" t="s">
        <v>1316</v>
      </c>
      <c r="B793">
        <v>-0.162290383294211</v>
      </c>
      <c r="C793">
        <v>3.5931075898351698E-2</v>
      </c>
      <c r="D793">
        <v>-4.5167137147055501</v>
      </c>
      <c r="E793" s="1">
        <v>9.2188071597309708E-6</v>
      </c>
      <c r="F793">
        <v>9.5590172732577805E-3</v>
      </c>
      <c r="G793" t="s">
        <v>1316</v>
      </c>
      <c r="H793">
        <v>2</v>
      </c>
      <c r="I793">
        <v>200333453</v>
      </c>
      <c r="J793" t="s">
        <v>1317</v>
      </c>
      <c r="K793" t="s">
        <v>17</v>
      </c>
      <c r="L793" t="s">
        <v>35</v>
      </c>
    </row>
    <row r="794" spans="1:12" x14ac:dyDescent="0.2">
      <c r="A794" t="s">
        <v>1318</v>
      </c>
      <c r="B794">
        <v>-0.17343816846107499</v>
      </c>
      <c r="C794">
        <v>3.8424767182086497E-2</v>
      </c>
      <c r="D794">
        <v>-4.5137077249990902</v>
      </c>
      <c r="E794" s="1">
        <v>9.3415980675484296E-6</v>
      </c>
      <c r="F794">
        <v>9.6741094199755302E-3</v>
      </c>
      <c r="G794" t="s">
        <v>1318</v>
      </c>
      <c r="H794">
        <v>8</v>
      </c>
      <c r="I794">
        <v>122466955</v>
      </c>
    </row>
    <row r="795" spans="1:12" x14ac:dyDescent="0.2">
      <c r="A795" t="s">
        <v>1319</v>
      </c>
      <c r="B795">
        <v>0.27451675583264801</v>
      </c>
      <c r="C795">
        <v>6.08377930111835E-2</v>
      </c>
      <c r="D795">
        <v>4.5122734117292103</v>
      </c>
      <c r="E795" s="1">
        <v>9.4007400652088102E-6</v>
      </c>
      <c r="F795">
        <v>9.7000195940433707E-3</v>
      </c>
      <c r="G795" t="s">
        <v>1319</v>
      </c>
      <c r="H795">
        <v>4</v>
      </c>
      <c r="I795">
        <v>57848125</v>
      </c>
      <c r="J795" t="s">
        <v>1320</v>
      </c>
      <c r="K795" t="s">
        <v>17</v>
      </c>
      <c r="L795" t="s">
        <v>20</v>
      </c>
    </row>
    <row r="796" spans="1:12" x14ac:dyDescent="0.2">
      <c r="A796" t="s">
        <v>1321</v>
      </c>
      <c r="B796">
        <v>0.125951676734148</v>
      </c>
      <c r="C796">
        <v>2.7913333519108199E-2</v>
      </c>
      <c r="D796">
        <v>4.5122405981330296</v>
      </c>
      <c r="E796" s="1">
        <v>9.4020972886370099E-6</v>
      </c>
      <c r="F796">
        <v>9.7000195940433707E-3</v>
      </c>
      <c r="G796" t="s">
        <v>1321</v>
      </c>
      <c r="H796">
        <v>7</v>
      </c>
      <c r="I796">
        <v>98000737</v>
      </c>
      <c r="J796" t="s">
        <v>1322</v>
      </c>
      <c r="K796" t="s">
        <v>17</v>
      </c>
    </row>
    <row r="797" spans="1:12" x14ac:dyDescent="0.2">
      <c r="A797" t="s">
        <v>1323</v>
      </c>
      <c r="B797">
        <v>-0.30292581409810199</v>
      </c>
      <c r="C797">
        <v>6.7128930610952195E-2</v>
      </c>
      <c r="D797">
        <v>-4.5125970478171</v>
      </c>
      <c r="E797" s="1">
        <v>9.3873640286750798E-6</v>
      </c>
      <c r="F797">
        <v>9.7000195940433707E-3</v>
      </c>
      <c r="G797" t="s">
        <v>1323</v>
      </c>
      <c r="H797">
        <v>8</v>
      </c>
      <c r="I797">
        <v>24540195</v>
      </c>
    </row>
    <row r="798" spans="1:12" x14ac:dyDescent="0.2">
      <c r="A798" t="s">
        <v>1324</v>
      </c>
      <c r="B798">
        <v>0.10329354943028</v>
      </c>
      <c r="C798">
        <v>2.2897916682953798E-2</v>
      </c>
      <c r="D798">
        <v>4.51104573662706</v>
      </c>
      <c r="E798" s="1">
        <v>9.4516470823409093E-6</v>
      </c>
      <c r="F798">
        <v>9.7388892865731998E-3</v>
      </c>
      <c r="G798" t="s">
        <v>1324</v>
      </c>
      <c r="H798">
        <v>3</v>
      </c>
      <c r="I798">
        <v>114034568</v>
      </c>
      <c r="J798" t="s">
        <v>1325</v>
      </c>
      <c r="K798" t="s">
        <v>72</v>
      </c>
    </row>
    <row r="799" spans="1:12" x14ac:dyDescent="0.2">
      <c r="A799" t="s">
        <v>1326</v>
      </c>
      <c r="B799">
        <v>0.22398720022778401</v>
      </c>
      <c r="C799">
        <v>4.9664055278256403E-2</v>
      </c>
      <c r="D799">
        <v>4.5100465310944697</v>
      </c>
      <c r="E799" s="1">
        <v>9.4932756606790608E-6</v>
      </c>
      <c r="F799">
        <v>9.7695097332597403E-3</v>
      </c>
      <c r="G799" t="s">
        <v>1326</v>
      </c>
      <c r="H799">
        <v>11</v>
      </c>
      <c r="I799">
        <v>118213527</v>
      </c>
      <c r="J799" t="s">
        <v>414</v>
      </c>
      <c r="K799" t="s">
        <v>64</v>
      </c>
    </row>
    <row r="800" spans="1:12" x14ac:dyDescent="0.2">
      <c r="A800" t="s">
        <v>1327</v>
      </c>
      <c r="B800">
        <v>-0.13322035338309299</v>
      </c>
      <c r="C800">
        <v>2.9551543333666899E-2</v>
      </c>
      <c r="D800">
        <v>-4.5080675441854199</v>
      </c>
      <c r="E800" s="1">
        <v>9.5762438790864197E-6</v>
      </c>
      <c r="F800">
        <v>9.8380534867998099E-3</v>
      </c>
      <c r="G800" t="s">
        <v>1327</v>
      </c>
      <c r="H800">
        <v>17</v>
      </c>
      <c r="I800">
        <v>34128661</v>
      </c>
    </row>
    <row r="801" spans="1:12" x14ac:dyDescent="0.2">
      <c r="A801" t="s">
        <v>1328</v>
      </c>
      <c r="B801">
        <v>0.25903640126588701</v>
      </c>
      <c r="C801">
        <v>5.7471571889281099E-2</v>
      </c>
      <c r="D801">
        <v>4.5072092645198598</v>
      </c>
      <c r="E801" s="1">
        <v>9.6124429911158701E-6</v>
      </c>
      <c r="F801">
        <v>9.8380534867998099E-3</v>
      </c>
      <c r="G801" t="s">
        <v>1328</v>
      </c>
      <c r="H801">
        <v>1</v>
      </c>
      <c r="I801">
        <v>115293968</v>
      </c>
      <c r="J801" t="s">
        <v>1329</v>
      </c>
      <c r="K801" t="s">
        <v>13</v>
      </c>
    </row>
    <row r="802" spans="1:12" x14ac:dyDescent="0.2">
      <c r="A802" t="s">
        <v>1330</v>
      </c>
      <c r="B802">
        <v>0.223491102677915</v>
      </c>
      <c r="C802">
        <v>4.9587180343220301E-2</v>
      </c>
      <c r="D802">
        <v>4.5070338972897801</v>
      </c>
      <c r="E802" s="1">
        <v>9.6198554927004098E-6</v>
      </c>
      <c r="F802">
        <v>9.8380534867998099E-3</v>
      </c>
      <c r="G802" t="s">
        <v>1330</v>
      </c>
      <c r="H802">
        <v>9</v>
      </c>
      <c r="I802">
        <v>130640625</v>
      </c>
      <c r="J802" t="s">
        <v>1331</v>
      </c>
      <c r="K802" t="s">
        <v>52</v>
      </c>
      <c r="L802" t="s">
        <v>14</v>
      </c>
    </row>
    <row r="803" spans="1:12" x14ac:dyDescent="0.2">
      <c r="A803" t="s">
        <v>1332</v>
      </c>
      <c r="B803">
        <v>-0.18762506700593901</v>
      </c>
      <c r="C803">
        <v>4.1626362424925699E-2</v>
      </c>
      <c r="D803">
        <v>-4.5073615871270398</v>
      </c>
      <c r="E803" s="1">
        <v>9.6060090014899992E-6</v>
      </c>
      <c r="F803">
        <v>9.8380534867998099E-3</v>
      </c>
      <c r="G803" t="s">
        <v>1332</v>
      </c>
      <c r="H803">
        <v>4</v>
      </c>
      <c r="I803">
        <v>24975754</v>
      </c>
      <c r="J803" t="s">
        <v>1333</v>
      </c>
      <c r="K803" t="s">
        <v>13</v>
      </c>
    </row>
    <row r="804" spans="1:12" x14ac:dyDescent="0.2">
      <c r="A804" t="s">
        <v>1334</v>
      </c>
      <c r="B804">
        <v>0.101844885263947</v>
      </c>
      <c r="C804">
        <v>2.2595863970896898E-2</v>
      </c>
      <c r="D804">
        <v>4.50723572221544</v>
      </c>
      <c r="E804" s="1">
        <v>9.6113251415311306E-6</v>
      </c>
      <c r="F804">
        <v>9.8380534867998099E-3</v>
      </c>
      <c r="G804" t="s">
        <v>1334</v>
      </c>
      <c r="H804">
        <v>14</v>
      </c>
      <c r="I804">
        <v>100542111</v>
      </c>
      <c r="J804" t="s">
        <v>1335</v>
      </c>
      <c r="K804" t="s">
        <v>17</v>
      </c>
    </row>
    <row r="805" spans="1:12" x14ac:dyDescent="0.2">
      <c r="A805" t="s">
        <v>1336</v>
      </c>
      <c r="B805">
        <v>-0.226416006899332</v>
      </c>
      <c r="C805">
        <v>5.0265544382497203E-2</v>
      </c>
      <c r="D805">
        <v>-4.5043977874070702</v>
      </c>
      <c r="E805" s="1">
        <v>9.7319433648138497E-6</v>
      </c>
      <c r="F805">
        <v>9.9402893652927003E-3</v>
      </c>
      <c r="G805" t="s">
        <v>1336</v>
      </c>
      <c r="H805">
        <v>7</v>
      </c>
      <c r="I805">
        <v>25890808</v>
      </c>
      <c r="L805" t="s">
        <v>35</v>
      </c>
    </row>
    <row r="806" spans="1:12" x14ac:dyDescent="0.2">
      <c r="A806" t="s">
        <v>1337</v>
      </c>
      <c r="B806">
        <v>0.14636735785414801</v>
      </c>
      <c r="C806">
        <v>3.2505132494453803E-2</v>
      </c>
      <c r="D806">
        <v>4.5028998998580398</v>
      </c>
      <c r="E806" s="1">
        <v>9.7961914653229806E-6</v>
      </c>
      <c r="F806">
        <v>9.9934677538989092E-3</v>
      </c>
      <c r="G806" t="s">
        <v>1337</v>
      </c>
      <c r="H806">
        <v>12</v>
      </c>
      <c r="I806">
        <v>15103132</v>
      </c>
      <c r="J806" t="s">
        <v>1338</v>
      </c>
      <c r="K806" t="s">
        <v>17</v>
      </c>
    </row>
    <row r="807" spans="1:12" x14ac:dyDescent="0.2">
      <c r="A807" t="s">
        <v>1339</v>
      </c>
      <c r="B807">
        <v>-0.282271018209382</v>
      </c>
      <c r="C807">
        <v>6.2694494696623804E-2</v>
      </c>
      <c r="D807">
        <v>-4.5023254366317298</v>
      </c>
      <c r="E807" s="1">
        <v>9.82093950308346E-6</v>
      </c>
      <c r="F807">
        <v>9.9950689033073293E-3</v>
      </c>
      <c r="G807" t="s">
        <v>1339</v>
      </c>
      <c r="H807">
        <v>6</v>
      </c>
      <c r="I807">
        <v>2134144</v>
      </c>
      <c r="J807" t="s">
        <v>477</v>
      </c>
      <c r="K807" t="s">
        <v>17</v>
      </c>
    </row>
    <row r="808" spans="1:12" x14ac:dyDescent="0.2">
      <c r="A808" t="s">
        <v>1340</v>
      </c>
      <c r="B808">
        <v>0.15076405131661</v>
      </c>
      <c r="C808">
        <v>3.34860241410136E-2</v>
      </c>
      <c r="D808">
        <v>4.5022977550791001</v>
      </c>
      <c r="E808" s="1">
        <v>9.8221335470222297E-6</v>
      </c>
      <c r="F808">
        <v>9.9950689033073293E-3</v>
      </c>
      <c r="G808" t="s">
        <v>1340</v>
      </c>
      <c r="H808">
        <v>6</v>
      </c>
      <c r="I808">
        <v>43192447</v>
      </c>
    </row>
    <row r="809" spans="1:12" x14ac:dyDescent="0.2">
      <c r="A809" t="s">
        <v>1341</v>
      </c>
      <c r="B809">
        <v>-0.24397194711961601</v>
      </c>
      <c r="C809">
        <v>5.4210026168881202E-2</v>
      </c>
      <c r="D809">
        <v>-4.5004949150839204</v>
      </c>
      <c r="E809" s="1">
        <v>9.9001999532803008E-6</v>
      </c>
      <c r="F809">
        <v>1.0062025898241501E-2</v>
      </c>
      <c r="G809" t="s">
        <v>1341</v>
      </c>
      <c r="H809">
        <v>12</v>
      </c>
      <c r="I809">
        <v>14433975</v>
      </c>
    </row>
    <row r="810" spans="1:12" x14ac:dyDescent="0.2">
      <c r="A810" t="s">
        <v>1342</v>
      </c>
      <c r="B810">
        <v>-0.19061398059010001</v>
      </c>
      <c r="C810">
        <v>4.2363607337698499E-2</v>
      </c>
      <c r="D810">
        <v>-4.4994747276981002</v>
      </c>
      <c r="E810" s="1">
        <v>9.9446396042899196E-6</v>
      </c>
      <c r="F810">
        <v>1.0094683046636301E-2</v>
      </c>
      <c r="G810" t="s">
        <v>1342</v>
      </c>
      <c r="H810">
        <v>12</v>
      </c>
      <c r="I810">
        <v>54391631</v>
      </c>
      <c r="L810" t="s">
        <v>35</v>
      </c>
    </row>
    <row r="811" spans="1:12" x14ac:dyDescent="0.2">
      <c r="A811" t="s">
        <v>1343</v>
      </c>
      <c r="B811">
        <v>-0.25124956191675102</v>
      </c>
      <c r="C811">
        <v>5.5846233034662199E-2</v>
      </c>
      <c r="D811">
        <v>-4.4989527182756897</v>
      </c>
      <c r="E811" s="1">
        <v>9.9674524948942505E-6</v>
      </c>
      <c r="F811">
        <v>1.0105333534289E-2</v>
      </c>
      <c r="G811" t="s">
        <v>1343</v>
      </c>
      <c r="H811">
        <v>6</v>
      </c>
      <c r="I811">
        <v>125425748</v>
      </c>
    </row>
    <row r="812" spans="1:12" x14ac:dyDescent="0.2">
      <c r="A812" t="s">
        <v>1344</v>
      </c>
      <c r="B812">
        <v>0.152184968606045</v>
      </c>
      <c r="C812">
        <v>3.3843439190250603E-2</v>
      </c>
      <c r="D812">
        <v>4.4967347364001098</v>
      </c>
      <c r="E812" s="1">
        <v>1.00649444316779E-5</v>
      </c>
      <c r="F812">
        <v>1.0189209108323299E-2</v>
      </c>
      <c r="G812" t="s">
        <v>1344</v>
      </c>
      <c r="H812">
        <v>12</v>
      </c>
      <c r="I812">
        <v>113527336</v>
      </c>
      <c r="J812" t="s">
        <v>1345</v>
      </c>
      <c r="K812" t="s">
        <v>17</v>
      </c>
      <c r="L812" t="s">
        <v>24</v>
      </c>
    </row>
    <row r="813" spans="1:12" x14ac:dyDescent="0.2">
      <c r="A813" t="s">
        <v>1346</v>
      </c>
      <c r="B813">
        <v>0.25269135647218899</v>
      </c>
      <c r="C813">
        <v>5.6197878665898503E-2</v>
      </c>
      <c r="D813">
        <v>4.4964572056974301</v>
      </c>
      <c r="E813" s="1">
        <v>1.0077207616335701E-5</v>
      </c>
      <c r="F813">
        <v>1.0189209108323299E-2</v>
      </c>
      <c r="G813" t="s">
        <v>1346</v>
      </c>
      <c r="H813">
        <v>7</v>
      </c>
      <c r="I813">
        <v>139576022</v>
      </c>
      <c r="J813" t="s">
        <v>1347</v>
      </c>
      <c r="K813" t="s">
        <v>17</v>
      </c>
    </row>
    <row r="814" spans="1:12" x14ac:dyDescent="0.2">
      <c r="A814" t="s">
        <v>1348</v>
      </c>
      <c r="B814">
        <v>-0.30104729638883598</v>
      </c>
      <c r="C814">
        <v>6.6955558560502004E-2</v>
      </c>
      <c r="D814">
        <v>-4.49622559890686</v>
      </c>
      <c r="E814" s="1">
        <v>1.0087452551854999E-5</v>
      </c>
      <c r="F814">
        <v>1.0189209108323299E-2</v>
      </c>
      <c r="G814" t="s">
        <v>1348</v>
      </c>
      <c r="H814">
        <v>11</v>
      </c>
      <c r="I814">
        <v>128457459</v>
      </c>
      <c r="J814" t="s">
        <v>773</v>
      </c>
      <c r="K814" t="s">
        <v>64</v>
      </c>
    </row>
    <row r="815" spans="1:12" x14ac:dyDescent="0.2">
      <c r="A815" t="s">
        <v>1349</v>
      </c>
      <c r="B815">
        <v>-0.27503691978641698</v>
      </c>
      <c r="C815">
        <v>6.1176163512707799E-2</v>
      </c>
      <c r="D815">
        <v>-4.4958183709785198</v>
      </c>
      <c r="E815" s="1">
        <v>1.010549019743E-5</v>
      </c>
      <c r="F815">
        <v>1.01948734446744E-2</v>
      </c>
      <c r="G815" t="s">
        <v>1349</v>
      </c>
      <c r="H815">
        <v>18</v>
      </c>
      <c r="I815">
        <v>53132345</v>
      </c>
      <c r="J815" t="s">
        <v>1350</v>
      </c>
      <c r="K815" t="s">
        <v>17</v>
      </c>
    </row>
    <row r="816" spans="1:12" x14ac:dyDescent="0.2">
      <c r="A816" t="s">
        <v>1351</v>
      </c>
      <c r="B816">
        <v>0.24121436284212</v>
      </c>
      <c r="C816">
        <v>5.3657063162662402E-2</v>
      </c>
      <c r="D816">
        <v>4.4954820227651</v>
      </c>
      <c r="E816" s="1">
        <v>1.0120411662961399E-5</v>
      </c>
      <c r="F816">
        <v>1.0197383983115401E-2</v>
      </c>
      <c r="G816" t="s">
        <v>1351</v>
      </c>
      <c r="H816">
        <v>15</v>
      </c>
      <c r="I816">
        <v>70284710</v>
      </c>
    </row>
    <row r="817" spans="1:12" x14ac:dyDescent="0.2">
      <c r="A817" t="s">
        <v>1352</v>
      </c>
      <c r="B817">
        <v>0.22320844959797301</v>
      </c>
      <c r="C817">
        <v>4.96842476191467E-2</v>
      </c>
      <c r="D817">
        <v>4.4925395934134196</v>
      </c>
      <c r="E817" s="1">
        <v>1.0251852165826199E-5</v>
      </c>
      <c r="F817">
        <v>1.03045059800749E-2</v>
      </c>
      <c r="G817" t="s">
        <v>1352</v>
      </c>
      <c r="H817">
        <v>3</v>
      </c>
      <c r="I817">
        <v>45928018</v>
      </c>
      <c r="J817" t="s">
        <v>1353</v>
      </c>
      <c r="K817" t="s">
        <v>27</v>
      </c>
    </row>
    <row r="818" spans="1:12" x14ac:dyDescent="0.2">
      <c r="A818" t="s">
        <v>1354</v>
      </c>
      <c r="B818">
        <v>-0.238613972107282</v>
      </c>
      <c r="C818">
        <v>5.3111813027654803E-2</v>
      </c>
      <c r="D818">
        <v>-4.4926723172307801</v>
      </c>
      <c r="E818" s="1">
        <v>1.02458881621985E-5</v>
      </c>
      <c r="F818">
        <v>1.03045059800749E-2</v>
      </c>
      <c r="G818" t="s">
        <v>1354</v>
      </c>
      <c r="H818">
        <v>7</v>
      </c>
      <c r="I818">
        <v>120820850</v>
      </c>
      <c r="J818" t="s">
        <v>1355</v>
      </c>
      <c r="K818" t="s">
        <v>17</v>
      </c>
    </row>
    <row r="819" spans="1:12" x14ac:dyDescent="0.2">
      <c r="A819" t="s">
        <v>1356</v>
      </c>
      <c r="B819">
        <v>-0.27475090737763402</v>
      </c>
      <c r="C819">
        <v>6.1162695651635103E-2</v>
      </c>
      <c r="D819">
        <v>-4.4921320823159103</v>
      </c>
      <c r="E819" s="1">
        <v>1.02701846914154E-5</v>
      </c>
      <c r="F819">
        <v>1.0304638103541E-2</v>
      </c>
      <c r="G819" t="s">
        <v>1356</v>
      </c>
      <c r="H819">
        <v>10</v>
      </c>
      <c r="I819">
        <v>22663818</v>
      </c>
      <c r="J819" t="s">
        <v>1357</v>
      </c>
      <c r="K819" t="s">
        <v>17</v>
      </c>
    </row>
    <row r="820" spans="1:12" x14ac:dyDescent="0.2">
      <c r="A820" t="s">
        <v>1358</v>
      </c>
      <c r="B820">
        <v>-0.285896164818225</v>
      </c>
      <c r="C820">
        <v>6.3645936322764801E-2</v>
      </c>
      <c r="D820">
        <v>-4.4919782995786699</v>
      </c>
      <c r="E820" s="1">
        <v>1.02771110249887E-5</v>
      </c>
      <c r="F820">
        <v>1.0304638103541E-2</v>
      </c>
      <c r="G820" t="s">
        <v>1358</v>
      </c>
      <c r="H820">
        <v>11</v>
      </c>
      <c r="I820">
        <v>125801519</v>
      </c>
    </row>
    <row r="821" spans="1:12" x14ac:dyDescent="0.2">
      <c r="A821" t="s">
        <v>1359</v>
      </c>
      <c r="B821">
        <v>-0.26546554792431998</v>
      </c>
      <c r="C821">
        <v>5.9105476736104098E-2</v>
      </c>
      <c r="D821">
        <v>-4.4913866291879998</v>
      </c>
      <c r="E821" s="1">
        <v>1.0303801544327599E-5</v>
      </c>
      <c r="F821">
        <v>1.0306201576150699E-2</v>
      </c>
      <c r="G821" t="s">
        <v>1359</v>
      </c>
      <c r="H821">
        <v>11</v>
      </c>
      <c r="I821">
        <v>129817712</v>
      </c>
      <c r="J821" t="s">
        <v>762</v>
      </c>
      <c r="K821" t="s">
        <v>64</v>
      </c>
    </row>
    <row r="822" spans="1:12" x14ac:dyDescent="0.2">
      <c r="A822" t="s">
        <v>1360</v>
      </c>
      <c r="B822">
        <v>0.19435195823804799</v>
      </c>
      <c r="C822">
        <v>4.32700690536948E-2</v>
      </c>
      <c r="D822">
        <v>4.4916026826042899</v>
      </c>
      <c r="E822" s="1">
        <v>1.02940475726076E-5</v>
      </c>
      <c r="F822">
        <v>1.0306201576150699E-2</v>
      </c>
      <c r="G822" t="s">
        <v>1360</v>
      </c>
      <c r="H822">
        <v>1</v>
      </c>
      <c r="I822">
        <v>87802066</v>
      </c>
      <c r="J822" t="s">
        <v>1361</v>
      </c>
      <c r="K822" t="s">
        <v>17</v>
      </c>
      <c r="L822" t="s">
        <v>14</v>
      </c>
    </row>
    <row r="823" spans="1:12" x14ac:dyDescent="0.2">
      <c r="A823" t="s">
        <v>1362</v>
      </c>
      <c r="B823">
        <v>-0.322260930404136</v>
      </c>
      <c r="C823">
        <v>7.1779027988901095E-2</v>
      </c>
      <c r="D823">
        <v>-4.4896251653611996</v>
      </c>
      <c r="E823" s="1">
        <v>1.0383656518365E-5</v>
      </c>
      <c r="F823">
        <v>1.03734246327092E-2</v>
      </c>
      <c r="G823" t="s">
        <v>1362</v>
      </c>
      <c r="H823">
        <v>10</v>
      </c>
      <c r="I823">
        <v>73604651</v>
      </c>
      <c r="J823" t="s">
        <v>1363</v>
      </c>
      <c r="K823" t="s">
        <v>17</v>
      </c>
    </row>
    <row r="824" spans="1:12" x14ac:dyDescent="0.2">
      <c r="A824" t="s">
        <v>1364</v>
      </c>
      <c r="B824">
        <v>0.19070841666295299</v>
      </c>
      <c r="C824">
        <v>4.2495197012298799E-2</v>
      </c>
      <c r="D824">
        <v>4.4877640314918104</v>
      </c>
      <c r="E824" s="1">
        <v>1.04686753667516E-5</v>
      </c>
      <c r="F824">
        <v>1.0439449179098901E-2</v>
      </c>
      <c r="G824" t="s">
        <v>1364</v>
      </c>
      <c r="H824">
        <v>7</v>
      </c>
      <c r="I824">
        <v>138483788</v>
      </c>
      <c r="J824" t="s">
        <v>1365</v>
      </c>
      <c r="K824" t="s">
        <v>17</v>
      </c>
    </row>
    <row r="825" spans="1:12" x14ac:dyDescent="0.2">
      <c r="A825" t="s">
        <v>1366</v>
      </c>
      <c r="B825">
        <v>-0.26053978561294</v>
      </c>
      <c r="C825">
        <v>5.8057429984617499E-2</v>
      </c>
      <c r="D825">
        <v>-4.4876217511173104</v>
      </c>
      <c r="E825" s="1">
        <v>1.0475202330187E-5</v>
      </c>
      <c r="F825">
        <v>1.0439449179098901E-2</v>
      </c>
      <c r="G825" t="s">
        <v>1366</v>
      </c>
      <c r="H825">
        <v>19</v>
      </c>
      <c r="I825">
        <v>45610984</v>
      </c>
      <c r="J825" t="s">
        <v>1367</v>
      </c>
      <c r="K825" t="s">
        <v>17</v>
      </c>
    </row>
    <row r="826" spans="1:12" x14ac:dyDescent="0.2">
      <c r="A826" t="s">
        <v>1368</v>
      </c>
      <c r="B826">
        <v>-0.28761739304396799</v>
      </c>
      <c r="C826">
        <v>6.40984469007468E-2</v>
      </c>
      <c r="D826">
        <v>-4.4871195317622696</v>
      </c>
      <c r="E826" s="1">
        <v>1.04982723630785E-5</v>
      </c>
      <c r="F826">
        <v>1.0449743334642801E-2</v>
      </c>
      <c r="G826" t="s">
        <v>1368</v>
      </c>
      <c r="H826">
        <v>3</v>
      </c>
      <c r="I826">
        <v>46583578</v>
      </c>
      <c r="J826" t="s">
        <v>1369</v>
      </c>
      <c r="K826" t="s">
        <v>17</v>
      </c>
    </row>
    <row r="827" spans="1:12" x14ac:dyDescent="0.2">
      <c r="A827" t="s">
        <v>1370</v>
      </c>
      <c r="B827">
        <v>0.211434945145523</v>
      </c>
      <c r="C827">
        <v>4.71234747119001E-2</v>
      </c>
      <c r="D827">
        <v>4.4868284106419898</v>
      </c>
      <c r="E827" s="1">
        <v>1.05116676743184E-5</v>
      </c>
      <c r="F827">
        <v>1.0450394207838699E-2</v>
      </c>
      <c r="G827" t="s">
        <v>1370</v>
      </c>
      <c r="H827">
        <v>1</v>
      </c>
      <c r="I827">
        <v>9775985</v>
      </c>
      <c r="J827" t="s">
        <v>1371</v>
      </c>
      <c r="K827" t="s">
        <v>17</v>
      </c>
      <c r="L827" t="s">
        <v>59</v>
      </c>
    </row>
    <row r="828" spans="1:12" x14ac:dyDescent="0.2">
      <c r="A828" t="s">
        <v>1372</v>
      </c>
      <c r="B828">
        <v>-0.28522089308224402</v>
      </c>
      <c r="C828">
        <v>6.3573319555876806E-2</v>
      </c>
      <c r="D828">
        <v>-4.4864873358005601</v>
      </c>
      <c r="E828" s="1">
        <v>1.0527382370623401E-5</v>
      </c>
      <c r="F828">
        <v>1.0453346578624701E-2</v>
      </c>
      <c r="G828" t="s">
        <v>1372</v>
      </c>
      <c r="H828">
        <v>5</v>
      </c>
      <c r="I828">
        <v>132602073</v>
      </c>
      <c r="J828" t="s">
        <v>1373</v>
      </c>
      <c r="K828" t="s">
        <v>17</v>
      </c>
    </row>
    <row r="829" spans="1:12" x14ac:dyDescent="0.2">
      <c r="A829" t="s">
        <v>1374</v>
      </c>
      <c r="B829">
        <v>0.191059651645093</v>
      </c>
      <c r="C829">
        <v>4.2589142986508399E-2</v>
      </c>
      <c r="D829">
        <v>4.4861116765279396</v>
      </c>
      <c r="E829" s="1">
        <v>1.0544716609248899E-5</v>
      </c>
      <c r="F829">
        <v>1.04569800103316E-2</v>
      </c>
      <c r="G829" t="s">
        <v>1374</v>
      </c>
      <c r="H829">
        <v>17</v>
      </c>
      <c r="I829">
        <v>77960186</v>
      </c>
      <c r="J829" t="s">
        <v>916</v>
      </c>
      <c r="K829" t="s">
        <v>17</v>
      </c>
    </row>
    <row r="830" spans="1:12" x14ac:dyDescent="0.2">
      <c r="A830" t="s">
        <v>1375</v>
      </c>
      <c r="B830">
        <v>-0.28243026378515002</v>
      </c>
      <c r="C830">
        <v>6.2960174794584906E-2</v>
      </c>
      <c r="D830">
        <v>-4.4858557763953497</v>
      </c>
      <c r="E830" s="1">
        <v>1.0556540426016001E-5</v>
      </c>
      <c r="F830">
        <v>1.04569800103316E-2</v>
      </c>
      <c r="G830" t="s">
        <v>1375</v>
      </c>
      <c r="H830">
        <v>3</v>
      </c>
      <c r="I830">
        <v>151102703</v>
      </c>
      <c r="J830" t="s">
        <v>1376</v>
      </c>
      <c r="K830" t="s">
        <v>64</v>
      </c>
    </row>
    <row r="831" spans="1:12" x14ac:dyDescent="0.2">
      <c r="A831" t="s">
        <v>1377</v>
      </c>
      <c r="B831">
        <v>0.233946204589598</v>
      </c>
      <c r="C831">
        <v>5.2163904483304102E-2</v>
      </c>
      <c r="D831">
        <v>4.4848292493993904</v>
      </c>
      <c r="E831" s="1">
        <v>1.0604098960732901E-5</v>
      </c>
      <c r="F831">
        <v>1.0491419216770201E-2</v>
      </c>
      <c r="G831" t="s">
        <v>1377</v>
      </c>
      <c r="H831">
        <v>14</v>
      </c>
      <c r="I831">
        <v>99725830</v>
      </c>
      <c r="J831" t="s">
        <v>507</v>
      </c>
      <c r="K831" t="s">
        <v>17</v>
      </c>
    </row>
    <row r="832" spans="1:12" x14ac:dyDescent="0.2">
      <c r="A832" t="s">
        <v>1378</v>
      </c>
      <c r="B832">
        <v>-0.25793669578536699</v>
      </c>
      <c r="C832">
        <v>5.7532716831129101E-2</v>
      </c>
      <c r="D832">
        <v>-4.4833046306932998</v>
      </c>
      <c r="E832" s="1">
        <v>1.0675113617879399E-5</v>
      </c>
      <c r="F832">
        <v>1.0536260064214299E-2</v>
      </c>
      <c r="G832" t="s">
        <v>1378</v>
      </c>
      <c r="H832">
        <v>2</v>
      </c>
      <c r="I832">
        <v>28823246</v>
      </c>
      <c r="J832" t="s">
        <v>144</v>
      </c>
      <c r="K832" t="s">
        <v>17</v>
      </c>
    </row>
    <row r="833" spans="1:12" x14ac:dyDescent="0.2">
      <c r="A833" t="s">
        <v>1379</v>
      </c>
      <c r="B833">
        <v>0.20854500299761899</v>
      </c>
      <c r="C833">
        <v>4.6514026886630297E-2</v>
      </c>
      <c r="D833">
        <v>4.4834863149112101</v>
      </c>
      <c r="E833" s="1">
        <v>1.0666627117434401E-5</v>
      </c>
      <c r="F833">
        <v>1.0536260064214299E-2</v>
      </c>
      <c r="G833" t="s">
        <v>1379</v>
      </c>
      <c r="H833">
        <v>10</v>
      </c>
      <c r="I833">
        <v>75681949</v>
      </c>
      <c r="J833" t="s">
        <v>1380</v>
      </c>
      <c r="K833" t="s">
        <v>13</v>
      </c>
    </row>
    <row r="834" spans="1:12" x14ac:dyDescent="0.2">
      <c r="A834" t="s">
        <v>1381</v>
      </c>
      <c r="B834">
        <v>0.22465935659866501</v>
      </c>
      <c r="C834">
        <v>5.0130643268829198E-2</v>
      </c>
      <c r="D834">
        <v>4.4814776342268896</v>
      </c>
      <c r="E834" s="1">
        <v>1.07608139894601E-5</v>
      </c>
      <c r="F834">
        <v>1.06080802726313E-2</v>
      </c>
      <c r="G834" t="s">
        <v>1381</v>
      </c>
      <c r="H834">
        <v>11</v>
      </c>
      <c r="I834">
        <v>61522002</v>
      </c>
      <c r="J834" t="s">
        <v>653</v>
      </c>
      <c r="K834" t="s">
        <v>17</v>
      </c>
      <c r="L834" t="s">
        <v>20</v>
      </c>
    </row>
    <row r="835" spans="1:12" x14ac:dyDescent="0.2">
      <c r="A835" t="s">
        <v>1382</v>
      </c>
      <c r="B835">
        <v>0.32184061911110501</v>
      </c>
      <c r="C835">
        <v>7.1828760544821194E-2</v>
      </c>
      <c r="D835">
        <v>4.4806650799755401</v>
      </c>
      <c r="E835" s="1">
        <v>1.0799140926860299E-5</v>
      </c>
      <c r="F835">
        <v>1.06330830683583E-2</v>
      </c>
      <c r="G835" t="s">
        <v>1382</v>
      </c>
      <c r="H835">
        <v>14</v>
      </c>
      <c r="I835">
        <v>55799643</v>
      </c>
      <c r="J835" t="s">
        <v>1383</v>
      </c>
      <c r="K835" t="s">
        <v>13</v>
      </c>
    </row>
    <row r="836" spans="1:12" x14ac:dyDescent="0.2">
      <c r="A836" t="s">
        <v>1384</v>
      </c>
      <c r="B836">
        <v>-0.177547959831617</v>
      </c>
      <c r="C836">
        <v>3.9631640864014897E-2</v>
      </c>
      <c r="D836">
        <v>-4.4799548028007301</v>
      </c>
      <c r="E836" s="1">
        <v>1.0832750908567999E-5</v>
      </c>
      <c r="F836">
        <v>1.06533870508984E-2</v>
      </c>
      <c r="G836" t="s">
        <v>1384</v>
      </c>
      <c r="H836">
        <v>2</v>
      </c>
      <c r="I836">
        <v>146350778</v>
      </c>
    </row>
    <row r="837" spans="1:12" x14ac:dyDescent="0.2">
      <c r="A837" t="s">
        <v>1385</v>
      </c>
      <c r="B837">
        <v>0.26508962682014198</v>
      </c>
      <c r="C837">
        <v>5.9182178103372E-2</v>
      </c>
      <c r="D837">
        <v>4.4792137652844897</v>
      </c>
      <c r="E837" s="1">
        <v>1.08679234647626E-5</v>
      </c>
      <c r="F837">
        <v>1.06751772628588E-2</v>
      </c>
      <c r="G837" t="s">
        <v>1385</v>
      </c>
      <c r="H837">
        <v>1</v>
      </c>
      <c r="I837">
        <v>32405083</v>
      </c>
      <c r="J837" t="s">
        <v>1386</v>
      </c>
      <c r="K837" t="s">
        <v>52</v>
      </c>
      <c r="L837" t="s">
        <v>14</v>
      </c>
    </row>
    <row r="838" spans="1:12" x14ac:dyDescent="0.2">
      <c r="A838" t="s">
        <v>1387</v>
      </c>
      <c r="B838">
        <v>-0.33845386598812299</v>
      </c>
      <c r="C838">
        <v>7.5577282465158199E-2</v>
      </c>
      <c r="D838">
        <v>-4.4782486872844904</v>
      </c>
      <c r="E838" s="1">
        <v>1.09138942225896E-5</v>
      </c>
      <c r="F838">
        <v>1.0707509349665099E-2</v>
      </c>
      <c r="G838" t="s">
        <v>1387</v>
      </c>
      <c r="H838">
        <v>16</v>
      </c>
      <c r="I838">
        <v>12052933</v>
      </c>
    </row>
    <row r="839" spans="1:12" x14ac:dyDescent="0.2">
      <c r="A839" t="s">
        <v>1388</v>
      </c>
      <c r="B839">
        <v>-0.261576071552861</v>
      </c>
      <c r="C839">
        <v>5.8414353104032E-2</v>
      </c>
      <c r="D839">
        <v>-4.4779417669320303</v>
      </c>
      <c r="E839" s="1">
        <v>1.0928553215741499E-5</v>
      </c>
      <c r="F839">
        <v>1.07090812312691E-2</v>
      </c>
      <c r="G839" t="s">
        <v>1388</v>
      </c>
      <c r="H839">
        <v>6</v>
      </c>
      <c r="I839">
        <v>16737421</v>
      </c>
      <c r="J839" t="s">
        <v>305</v>
      </c>
      <c r="K839" t="s">
        <v>13</v>
      </c>
    </row>
    <row r="840" spans="1:12" x14ac:dyDescent="0.2">
      <c r="A840" t="s">
        <v>1389</v>
      </c>
      <c r="B840">
        <v>-0.244794268530382</v>
      </c>
      <c r="C840">
        <v>5.4684238403894303E-2</v>
      </c>
      <c r="D840">
        <v>-4.4765050346380804</v>
      </c>
      <c r="E840" s="1">
        <v>1.0997425432279899E-5</v>
      </c>
      <c r="F840">
        <v>1.07637104567149E-2</v>
      </c>
      <c r="G840" t="s">
        <v>1389</v>
      </c>
      <c r="H840">
        <v>13</v>
      </c>
      <c r="I840">
        <v>113789774</v>
      </c>
      <c r="J840" t="s">
        <v>1390</v>
      </c>
      <c r="K840" t="s">
        <v>17</v>
      </c>
    </row>
    <row r="841" spans="1:12" x14ac:dyDescent="0.2">
      <c r="A841" t="s">
        <v>1391</v>
      </c>
      <c r="B841">
        <v>0.241036244685817</v>
      </c>
      <c r="C841">
        <v>5.3878889180823203E-2</v>
      </c>
      <c r="D841">
        <v>4.47366767115175</v>
      </c>
      <c r="E841" s="1">
        <v>1.11346649703207E-5</v>
      </c>
      <c r="F841">
        <v>1.0822360263326201E-2</v>
      </c>
      <c r="G841" t="s">
        <v>1391</v>
      </c>
      <c r="H841">
        <v>1</v>
      </c>
      <c r="I841">
        <v>32716557</v>
      </c>
      <c r="J841" t="s">
        <v>1153</v>
      </c>
      <c r="K841" t="s">
        <v>52</v>
      </c>
      <c r="L841" t="s">
        <v>20</v>
      </c>
    </row>
    <row r="842" spans="1:12" x14ac:dyDescent="0.2">
      <c r="A842" t="s">
        <v>1392</v>
      </c>
      <c r="B842">
        <v>6.4574977749989396E-2</v>
      </c>
      <c r="C842">
        <v>1.4434583043209701E-2</v>
      </c>
      <c r="D842">
        <v>4.4736295850517704</v>
      </c>
      <c r="E842" s="1">
        <v>1.1136518277141899E-5</v>
      </c>
      <c r="F842">
        <v>1.0822360263326201E-2</v>
      </c>
      <c r="G842" t="s">
        <v>1392</v>
      </c>
      <c r="H842">
        <v>10</v>
      </c>
      <c r="I842">
        <v>89266785</v>
      </c>
      <c r="J842" t="s">
        <v>1393</v>
      </c>
      <c r="K842" t="s">
        <v>52</v>
      </c>
      <c r="L842" t="s">
        <v>14</v>
      </c>
    </row>
    <row r="843" spans="1:12" x14ac:dyDescent="0.2">
      <c r="A843" t="s">
        <v>1394</v>
      </c>
      <c r="B843">
        <v>0.108198369575862</v>
      </c>
      <c r="C843">
        <v>2.4184376564489699E-2</v>
      </c>
      <c r="D843">
        <v>4.4738953384777904</v>
      </c>
      <c r="E843" s="1">
        <v>1.1123592627537799E-5</v>
      </c>
      <c r="F843">
        <v>1.0822360263326201E-2</v>
      </c>
      <c r="G843" t="s">
        <v>1394</v>
      </c>
      <c r="H843">
        <v>20</v>
      </c>
      <c r="I843">
        <v>33588424</v>
      </c>
      <c r="J843" t="s">
        <v>1395</v>
      </c>
      <c r="K843" t="s">
        <v>17</v>
      </c>
      <c r="L843" t="s">
        <v>20</v>
      </c>
    </row>
    <row r="844" spans="1:12" x14ac:dyDescent="0.2">
      <c r="A844" t="s">
        <v>1396</v>
      </c>
      <c r="B844">
        <v>0.25019814617410702</v>
      </c>
      <c r="C844">
        <v>5.5921680993162699E-2</v>
      </c>
      <c r="D844">
        <v>4.4740812817250202</v>
      </c>
      <c r="E844" s="1">
        <v>1.11145573284074E-5</v>
      </c>
      <c r="F844">
        <v>1.0822360263326201E-2</v>
      </c>
      <c r="G844" t="s">
        <v>1396</v>
      </c>
      <c r="H844">
        <v>8</v>
      </c>
      <c r="I844">
        <v>22500019</v>
      </c>
      <c r="J844" t="s">
        <v>1397</v>
      </c>
      <c r="K844" t="s">
        <v>52</v>
      </c>
    </row>
    <row r="845" spans="1:12" x14ac:dyDescent="0.2">
      <c r="A845" t="s">
        <v>1398</v>
      </c>
      <c r="B845">
        <v>0.12432074666859</v>
      </c>
      <c r="C845">
        <v>2.7789057966815502E-2</v>
      </c>
      <c r="D845">
        <v>4.4737301572816399</v>
      </c>
      <c r="E845" s="1">
        <v>1.1131624975392401E-5</v>
      </c>
      <c r="F845">
        <v>1.0822360263326201E-2</v>
      </c>
      <c r="G845" t="s">
        <v>1398</v>
      </c>
      <c r="H845">
        <v>1</v>
      </c>
      <c r="I845">
        <v>93665908</v>
      </c>
      <c r="J845" t="s">
        <v>1399</v>
      </c>
      <c r="K845" t="s">
        <v>17</v>
      </c>
    </row>
    <row r="846" spans="1:12" x14ac:dyDescent="0.2">
      <c r="A846" t="s">
        <v>1400</v>
      </c>
      <c r="B846">
        <v>-0.22756145684570001</v>
      </c>
      <c r="C846">
        <v>5.0864555977886403E-2</v>
      </c>
      <c r="D846">
        <v>-4.47387090029122</v>
      </c>
      <c r="E846" s="1">
        <v>1.11247806446375E-5</v>
      </c>
      <c r="F846">
        <v>1.0822360263326201E-2</v>
      </c>
      <c r="G846" t="s">
        <v>1400</v>
      </c>
      <c r="H846">
        <v>15</v>
      </c>
      <c r="I846">
        <v>101677685</v>
      </c>
    </row>
    <row r="847" spans="1:12" x14ac:dyDescent="0.2">
      <c r="A847" t="s">
        <v>1401</v>
      </c>
      <c r="B847">
        <v>0.15048674459143899</v>
      </c>
      <c r="C847">
        <v>3.3643260482750403E-2</v>
      </c>
      <c r="D847">
        <v>4.47301309183743</v>
      </c>
      <c r="E847" s="1">
        <v>1.1166558651004399E-5</v>
      </c>
      <c r="F847">
        <v>1.0827701088879701E-2</v>
      </c>
      <c r="G847" t="s">
        <v>1401</v>
      </c>
      <c r="H847">
        <v>3</v>
      </c>
      <c r="I847">
        <v>183265958</v>
      </c>
      <c r="J847" t="s">
        <v>1402</v>
      </c>
      <c r="K847" t="s">
        <v>52</v>
      </c>
    </row>
    <row r="848" spans="1:12" x14ac:dyDescent="0.2">
      <c r="A848" t="s">
        <v>1403</v>
      </c>
      <c r="B848">
        <v>0.14049268462658299</v>
      </c>
      <c r="C848">
        <v>3.1409226392590202E-2</v>
      </c>
      <c r="D848">
        <v>4.4729750064690199</v>
      </c>
      <c r="E848" s="1">
        <v>1.1168417016514701E-5</v>
      </c>
      <c r="F848">
        <v>1.0827701088879701E-2</v>
      </c>
      <c r="G848" t="s">
        <v>1403</v>
      </c>
      <c r="H848">
        <v>6</v>
      </c>
      <c r="I848">
        <v>3900170</v>
      </c>
    </row>
    <row r="849" spans="1:12" x14ac:dyDescent="0.2">
      <c r="A849" t="s">
        <v>1404</v>
      </c>
      <c r="B849">
        <v>0.21978923739158199</v>
      </c>
      <c r="C849">
        <v>4.9143926969685101E-2</v>
      </c>
      <c r="D849">
        <v>4.4723580500020104</v>
      </c>
      <c r="E849" s="1">
        <v>1.11985626249386E-5</v>
      </c>
      <c r="F849">
        <v>1.0829819036417001E-2</v>
      </c>
      <c r="G849" t="s">
        <v>1404</v>
      </c>
      <c r="H849">
        <v>14</v>
      </c>
      <c r="I849">
        <v>91876542</v>
      </c>
      <c r="J849" t="s">
        <v>252</v>
      </c>
      <c r="K849" t="s">
        <v>17</v>
      </c>
    </row>
    <row r="850" spans="1:12" x14ac:dyDescent="0.2">
      <c r="A850" t="s">
        <v>1405</v>
      </c>
      <c r="B850">
        <v>0.22524270872597699</v>
      </c>
      <c r="C850">
        <v>5.03620044483057E-2</v>
      </c>
      <c r="D850">
        <v>4.4724730715827299</v>
      </c>
      <c r="E850" s="1">
        <v>1.1192936546806099E-5</v>
      </c>
      <c r="F850">
        <v>1.0829819036417001E-2</v>
      </c>
      <c r="G850" t="s">
        <v>1405</v>
      </c>
      <c r="H850">
        <v>2</v>
      </c>
      <c r="I850">
        <v>241559124</v>
      </c>
      <c r="J850" t="s">
        <v>1406</v>
      </c>
      <c r="K850" t="s">
        <v>17</v>
      </c>
      <c r="L850" t="s">
        <v>24</v>
      </c>
    </row>
    <row r="851" spans="1:12" x14ac:dyDescent="0.2">
      <c r="A851" t="s">
        <v>1407</v>
      </c>
      <c r="B851">
        <v>-0.24732301233484499</v>
      </c>
      <c r="C851">
        <v>5.53033037543567E-2</v>
      </c>
      <c r="D851">
        <v>-4.4721200280075699</v>
      </c>
      <c r="E851" s="1">
        <v>1.1210213672081299E-5</v>
      </c>
      <c r="F851">
        <v>1.0829819036417001E-2</v>
      </c>
      <c r="G851" t="s">
        <v>1407</v>
      </c>
      <c r="H851">
        <v>3</v>
      </c>
      <c r="I851">
        <v>188139897</v>
      </c>
      <c r="J851" t="s">
        <v>542</v>
      </c>
      <c r="K851" t="s">
        <v>17</v>
      </c>
    </row>
    <row r="852" spans="1:12" x14ac:dyDescent="0.2">
      <c r="A852" t="s">
        <v>1408</v>
      </c>
      <c r="B852">
        <v>0.286907830317081</v>
      </c>
      <c r="C852">
        <v>6.4172972353657196E-2</v>
      </c>
      <c r="D852">
        <v>4.4708515095098296</v>
      </c>
      <c r="E852" s="1">
        <v>1.12725034314165E-5</v>
      </c>
      <c r="F852">
        <v>1.0851650072672501E-2</v>
      </c>
      <c r="G852" t="s">
        <v>1408</v>
      </c>
      <c r="H852">
        <v>5</v>
      </c>
      <c r="I852">
        <v>55354613</v>
      </c>
    </row>
    <row r="853" spans="1:12" x14ac:dyDescent="0.2">
      <c r="A853" t="s">
        <v>1409</v>
      </c>
      <c r="B853">
        <v>-0.31904191536645399</v>
      </c>
      <c r="C853">
        <v>7.1357581923158095E-2</v>
      </c>
      <c r="D853">
        <v>-4.4710303624079701</v>
      </c>
      <c r="E853" s="1">
        <v>1.1263700907275399E-5</v>
      </c>
      <c r="F853">
        <v>1.0851650072672501E-2</v>
      </c>
      <c r="G853" t="s">
        <v>1409</v>
      </c>
      <c r="H853">
        <v>1</v>
      </c>
      <c r="I853">
        <v>249086797</v>
      </c>
    </row>
    <row r="854" spans="1:12" x14ac:dyDescent="0.2">
      <c r="A854" t="s">
        <v>1410</v>
      </c>
      <c r="B854">
        <v>-0.172621163872728</v>
      </c>
      <c r="C854">
        <v>3.8607024209146502E-2</v>
      </c>
      <c r="D854">
        <v>-4.4712372271321499</v>
      </c>
      <c r="E854" s="1">
        <v>1.1253527964640699E-5</v>
      </c>
      <c r="F854">
        <v>1.0851650072672501E-2</v>
      </c>
      <c r="G854" t="s">
        <v>1410</v>
      </c>
      <c r="H854">
        <v>22</v>
      </c>
      <c r="I854">
        <v>35694370</v>
      </c>
      <c r="J854" t="s">
        <v>1411</v>
      </c>
      <c r="K854" t="s">
        <v>52</v>
      </c>
      <c r="L854" t="s">
        <v>35</v>
      </c>
    </row>
    <row r="855" spans="1:12" x14ac:dyDescent="0.2">
      <c r="A855" t="s">
        <v>1412</v>
      </c>
      <c r="B855">
        <v>0.27447297029537499</v>
      </c>
      <c r="C855">
        <v>6.1409627867687597E-2</v>
      </c>
      <c r="D855">
        <v>4.4695429662389499</v>
      </c>
      <c r="E855" s="1">
        <v>1.13371065644217E-5</v>
      </c>
      <c r="F855">
        <v>1.0888281932294601E-2</v>
      </c>
      <c r="G855" t="s">
        <v>1412</v>
      </c>
      <c r="H855">
        <v>7</v>
      </c>
      <c r="I855">
        <v>44670945</v>
      </c>
      <c r="J855" t="s">
        <v>1413</v>
      </c>
      <c r="K855" t="s">
        <v>17</v>
      </c>
    </row>
    <row r="856" spans="1:12" x14ac:dyDescent="0.2">
      <c r="A856" t="s">
        <v>1414</v>
      </c>
      <c r="B856">
        <v>-0.25444650842912803</v>
      </c>
      <c r="C856">
        <v>5.6927733844015303E-2</v>
      </c>
      <c r="D856">
        <v>-4.4696405644096702</v>
      </c>
      <c r="E856" s="1">
        <v>1.13322758803104E-5</v>
      </c>
      <c r="F856">
        <v>1.0888281932294601E-2</v>
      </c>
      <c r="G856" t="s">
        <v>1414</v>
      </c>
      <c r="H856">
        <v>8</v>
      </c>
      <c r="I856">
        <v>128388831</v>
      </c>
    </row>
    <row r="857" spans="1:12" x14ac:dyDescent="0.2">
      <c r="A857" t="s">
        <v>1415</v>
      </c>
      <c r="B857">
        <v>-0.234676531633531</v>
      </c>
      <c r="C857">
        <v>5.2509876867356801E-2</v>
      </c>
      <c r="D857">
        <v>-4.4691883819560001</v>
      </c>
      <c r="E857" s="1">
        <v>1.13546735781335E-5</v>
      </c>
      <c r="F857">
        <v>1.0892398920143801E-2</v>
      </c>
      <c r="G857" t="s">
        <v>1415</v>
      </c>
      <c r="H857">
        <v>17</v>
      </c>
      <c r="I857">
        <v>38752624</v>
      </c>
    </row>
    <row r="858" spans="1:12" x14ac:dyDescent="0.2">
      <c r="A858" t="s">
        <v>1416</v>
      </c>
      <c r="B858">
        <v>-0.125776709457458</v>
      </c>
      <c r="C858">
        <v>2.81589965716466E-2</v>
      </c>
      <c r="D858">
        <v>-4.4666616275703097</v>
      </c>
      <c r="E858" s="1">
        <v>1.1480613907576599E-5</v>
      </c>
      <c r="F858">
        <v>1.09763636802936E-2</v>
      </c>
      <c r="G858" t="s">
        <v>1416</v>
      </c>
      <c r="H858">
        <v>7</v>
      </c>
      <c r="I858">
        <v>155597344</v>
      </c>
      <c r="J858" t="s">
        <v>510</v>
      </c>
      <c r="K858" t="s">
        <v>17</v>
      </c>
      <c r="L858" t="s">
        <v>59</v>
      </c>
    </row>
    <row r="859" spans="1:12" x14ac:dyDescent="0.2">
      <c r="A859" t="s">
        <v>1417</v>
      </c>
      <c r="B859">
        <v>-0.28469283897158099</v>
      </c>
      <c r="C859">
        <v>6.3732348578939294E-2</v>
      </c>
      <c r="D859">
        <v>-4.4670068704428703</v>
      </c>
      <c r="E859" s="1">
        <v>1.14633273358533E-5</v>
      </c>
      <c r="F859">
        <v>1.09763636802936E-2</v>
      </c>
      <c r="G859" t="s">
        <v>1417</v>
      </c>
      <c r="H859">
        <v>10</v>
      </c>
      <c r="I859">
        <v>115619215</v>
      </c>
      <c r="J859" t="s">
        <v>1418</v>
      </c>
      <c r="K859" t="s">
        <v>17</v>
      </c>
    </row>
    <row r="860" spans="1:12" x14ac:dyDescent="0.2">
      <c r="A860" t="s">
        <v>1419</v>
      </c>
      <c r="B860">
        <v>-0.16780213155961601</v>
      </c>
      <c r="C860">
        <v>3.7567975149724597E-2</v>
      </c>
      <c r="D860">
        <v>-4.4666269845753703</v>
      </c>
      <c r="E860" s="1">
        <v>1.14823498888575E-5</v>
      </c>
      <c r="F860">
        <v>1.09763636802936E-2</v>
      </c>
      <c r="G860" t="s">
        <v>1419</v>
      </c>
      <c r="H860">
        <v>8</v>
      </c>
      <c r="I860">
        <v>142160081</v>
      </c>
      <c r="J860" t="s">
        <v>1420</v>
      </c>
      <c r="K860" t="s">
        <v>17</v>
      </c>
    </row>
    <row r="861" spans="1:12" x14ac:dyDescent="0.2">
      <c r="A861" t="s">
        <v>1421</v>
      </c>
      <c r="B861">
        <v>6.8746924650120403E-2</v>
      </c>
      <c r="C861">
        <v>1.5394854610631699E-2</v>
      </c>
      <c r="D861">
        <v>4.4655780381741197</v>
      </c>
      <c r="E861" s="1">
        <v>1.1535032664957601E-5</v>
      </c>
      <c r="F861">
        <v>1.09883042700398E-2</v>
      </c>
      <c r="G861" t="s">
        <v>1421</v>
      </c>
      <c r="H861">
        <v>10</v>
      </c>
      <c r="I861">
        <v>106013813</v>
      </c>
      <c r="J861" t="s">
        <v>255</v>
      </c>
      <c r="K861" t="s">
        <v>52</v>
      </c>
      <c r="L861" t="s">
        <v>35</v>
      </c>
    </row>
    <row r="862" spans="1:12" x14ac:dyDescent="0.2">
      <c r="A862" t="s">
        <v>1422</v>
      </c>
      <c r="B862">
        <v>0.10603059950926599</v>
      </c>
      <c r="C862">
        <v>2.37431104697189E-2</v>
      </c>
      <c r="D862">
        <v>4.46574174198844</v>
      </c>
      <c r="E862" s="1">
        <v>1.1526795480534201E-5</v>
      </c>
      <c r="F862">
        <v>1.09883042700398E-2</v>
      </c>
      <c r="G862" t="s">
        <v>1422</v>
      </c>
      <c r="H862">
        <v>16</v>
      </c>
      <c r="I862">
        <v>4061946</v>
      </c>
      <c r="J862" t="s">
        <v>1423</v>
      </c>
      <c r="K862" t="s">
        <v>17</v>
      </c>
    </row>
    <row r="863" spans="1:12" x14ac:dyDescent="0.2">
      <c r="A863" t="s">
        <v>1424</v>
      </c>
      <c r="B863">
        <v>0.204034385231494</v>
      </c>
      <c r="C863">
        <v>4.5686084124386697E-2</v>
      </c>
      <c r="D863">
        <v>4.4660073005158898</v>
      </c>
      <c r="E863" s="1">
        <v>1.15134452141516E-5</v>
      </c>
      <c r="F863">
        <v>1.09883042700398E-2</v>
      </c>
      <c r="G863" t="s">
        <v>1424</v>
      </c>
      <c r="H863">
        <v>19</v>
      </c>
      <c r="I863">
        <v>18385409</v>
      </c>
      <c r="J863" t="s">
        <v>1425</v>
      </c>
      <c r="K863" t="s">
        <v>64</v>
      </c>
    </row>
    <row r="864" spans="1:12" x14ac:dyDescent="0.2">
      <c r="A864" t="s">
        <v>1426</v>
      </c>
      <c r="B864">
        <v>0.13493605952216001</v>
      </c>
      <c r="C864">
        <v>3.0221109160391099E-2</v>
      </c>
      <c r="D864">
        <v>4.4649605282857197</v>
      </c>
      <c r="E864" s="1">
        <v>1.1566155154062801E-5</v>
      </c>
      <c r="F864">
        <v>1.1005169793464E-2</v>
      </c>
      <c r="G864" t="s">
        <v>1426</v>
      </c>
      <c r="H864">
        <v>21</v>
      </c>
      <c r="I864">
        <v>46227346</v>
      </c>
      <c r="J864" t="s">
        <v>1427</v>
      </c>
      <c r="K864" t="s">
        <v>17</v>
      </c>
    </row>
    <row r="865" spans="1:12" x14ac:dyDescent="0.2">
      <c r="A865" t="s">
        <v>1428</v>
      </c>
      <c r="B865">
        <v>0.185063919647352</v>
      </c>
      <c r="C865">
        <v>4.1457695592091802E-2</v>
      </c>
      <c r="D865">
        <v>4.4639220054154203</v>
      </c>
      <c r="E865" s="1">
        <v>1.1618678481527799E-5</v>
      </c>
      <c r="F865">
        <v>1.10168040721882E-2</v>
      </c>
      <c r="G865" t="s">
        <v>1428</v>
      </c>
      <c r="H865">
        <v>5</v>
      </c>
      <c r="I865">
        <v>231934</v>
      </c>
      <c r="J865" t="s">
        <v>1429</v>
      </c>
      <c r="K865" t="s">
        <v>17</v>
      </c>
    </row>
    <row r="866" spans="1:12" x14ac:dyDescent="0.2">
      <c r="A866" t="s">
        <v>1430</v>
      </c>
      <c r="B866">
        <v>0.17996051045384001</v>
      </c>
      <c r="C866">
        <v>4.0309844668360802E-2</v>
      </c>
      <c r="D866">
        <v>4.4644307596424797</v>
      </c>
      <c r="E866" s="1">
        <v>1.1592919687474201E-5</v>
      </c>
      <c r="F866">
        <v>1.10168040721882E-2</v>
      </c>
      <c r="G866" t="s">
        <v>1430</v>
      </c>
      <c r="H866">
        <v>21</v>
      </c>
      <c r="I866">
        <v>45177726</v>
      </c>
      <c r="J866" t="s">
        <v>677</v>
      </c>
      <c r="K866" t="s">
        <v>72</v>
      </c>
      <c r="L866" t="s">
        <v>59</v>
      </c>
    </row>
    <row r="867" spans="1:12" x14ac:dyDescent="0.2">
      <c r="A867" t="s">
        <v>1431</v>
      </c>
      <c r="B867">
        <v>7.86300341814343E-2</v>
      </c>
      <c r="C867">
        <v>1.7614457005116099E-2</v>
      </c>
      <c r="D867">
        <v>4.4639487983419803</v>
      </c>
      <c r="E867" s="1">
        <v>1.16173205568867E-5</v>
      </c>
      <c r="F867">
        <v>1.10168040721882E-2</v>
      </c>
      <c r="G867" t="s">
        <v>1431</v>
      </c>
      <c r="H867">
        <v>12</v>
      </c>
      <c r="I867">
        <v>57454621</v>
      </c>
      <c r="J867" t="s">
        <v>149</v>
      </c>
      <c r="K867" t="s">
        <v>17</v>
      </c>
    </row>
    <row r="868" spans="1:12" x14ac:dyDescent="0.2">
      <c r="A868" t="s">
        <v>1432</v>
      </c>
      <c r="B868">
        <v>0.214796866558772</v>
      </c>
      <c r="C868">
        <v>4.8123374072340797E-2</v>
      </c>
      <c r="D868">
        <v>4.4634623132592797</v>
      </c>
      <c r="E868" s="1">
        <v>1.16420004315804E-5</v>
      </c>
      <c r="F868">
        <v>1.1026170872954299E-2</v>
      </c>
      <c r="G868" t="s">
        <v>1432</v>
      </c>
      <c r="H868">
        <v>7</v>
      </c>
      <c r="I868">
        <v>151499272</v>
      </c>
      <c r="J868" t="s">
        <v>1433</v>
      </c>
      <c r="K868" t="s">
        <v>13</v>
      </c>
    </row>
    <row r="869" spans="1:12" x14ac:dyDescent="0.2">
      <c r="A869" t="s">
        <v>1434</v>
      </c>
      <c r="B869">
        <v>9.6826510743408006E-2</v>
      </c>
      <c r="C869">
        <v>2.17092441353589E-2</v>
      </c>
      <c r="D869">
        <v>4.4601511752176597</v>
      </c>
      <c r="E869" s="1">
        <v>1.18113191887098E-5</v>
      </c>
      <c r="F869">
        <v>1.1160757715100399E-2</v>
      </c>
      <c r="G869" t="s">
        <v>1434</v>
      </c>
      <c r="H869">
        <v>12</v>
      </c>
      <c r="I869">
        <v>40280075</v>
      </c>
      <c r="J869" t="s">
        <v>1435</v>
      </c>
      <c r="K869" t="s">
        <v>17</v>
      </c>
    </row>
    <row r="870" spans="1:12" x14ac:dyDescent="0.2">
      <c r="A870" t="s">
        <v>1436</v>
      </c>
      <c r="B870">
        <v>0.215507430294057</v>
      </c>
      <c r="C870">
        <v>4.83157050274199E-2</v>
      </c>
      <c r="D870">
        <v>4.4604012333412797</v>
      </c>
      <c r="E870" s="1">
        <v>1.1798450143879001E-5</v>
      </c>
      <c r="F870">
        <v>1.1160757715100399E-2</v>
      </c>
      <c r="G870" t="s">
        <v>1436</v>
      </c>
      <c r="H870">
        <v>8</v>
      </c>
      <c r="I870">
        <v>28560486</v>
      </c>
      <c r="J870" t="s">
        <v>1437</v>
      </c>
      <c r="K870" t="s">
        <v>13</v>
      </c>
      <c r="L870" t="s">
        <v>14</v>
      </c>
    </row>
    <row r="871" spans="1:12" x14ac:dyDescent="0.2">
      <c r="A871" t="s">
        <v>1438</v>
      </c>
      <c r="B871">
        <v>0.35834897219133799</v>
      </c>
      <c r="C871">
        <v>8.0364130427681604E-2</v>
      </c>
      <c r="D871">
        <v>4.4590661316719</v>
      </c>
      <c r="E871" s="1">
        <v>1.18673162802288E-5</v>
      </c>
      <c r="F871">
        <v>1.1194089380774E-2</v>
      </c>
      <c r="G871" t="s">
        <v>1438</v>
      </c>
      <c r="H871">
        <v>6</v>
      </c>
      <c r="I871">
        <v>32407838</v>
      </c>
      <c r="J871" t="s">
        <v>1439</v>
      </c>
      <c r="K871" t="s">
        <v>17</v>
      </c>
    </row>
    <row r="872" spans="1:12" x14ac:dyDescent="0.2">
      <c r="A872" t="s">
        <v>1440</v>
      </c>
      <c r="B872">
        <v>0.19055741982080901</v>
      </c>
      <c r="C872">
        <v>4.27360447410551E-2</v>
      </c>
      <c r="D872">
        <v>4.4589390753268896</v>
      </c>
      <c r="E872" s="1">
        <v>1.1873890058868499E-5</v>
      </c>
      <c r="F872">
        <v>1.1194089380774E-2</v>
      </c>
      <c r="G872" t="s">
        <v>1440</v>
      </c>
      <c r="H872">
        <v>11</v>
      </c>
      <c r="I872">
        <v>66463792</v>
      </c>
      <c r="J872" t="s">
        <v>1441</v>
      </c>
      <c r="K872" t="s">
        <v>17</v>
      </c>
    </row>
    <row r="873" spans="1:12" x14ac:dyDescent="0.2">
      <c r="A873" t="s">
        <v>1442</v>
      </c>
      <c r="B873">
        <v>0.33793972925346499</v>
      </c>
      <c r="C873">
        <v>7.5796000129286806E-2</v>
      </c>
      <c r="D873">
        <v>4.4585430455041699</v>
      </c>
      <c r="E873" s="1">
        <v>1.1894402703261999E-5</v>
      </c>
      <c r="F873">
        <v>1.1200553441551299E-2</v>
      </c>
      <c r="G873" t="s">
        <v>1442</v>
      </c>
      <c r="H873">
        <v>6</v>
      </c>
      <c r="I873">
        <v>138192297</v>
      </c>
      <c r="J873" t="s">
        <v>1443</v>
      </c>
      <c r="K873" t="s">
        <v>13</v>
      </c>
      <c r="L873" t="s">
        <v>20</v>
      </c>
    </row>
    <row r="874" spans="1:12" x14ac:dyDescent="0.2">
      <c r="A874" t="s">
        <v>1444</v>
      </c>
      <c r="B874">
        <v>0.16663623064758601</v>
      </c>
      <c r="C874">
        <v>3.7379510922649399E-2</v>
      </c>
      <c r="D874">
        <v>4.4579564187560203</v>
      </c>
      <c r="E874" s="1">
        <v>1.19248499435213E-5</v>
      </c>
      <c r="F874">
        <v>1.12034989691027E-2</v>
      </c>
      <c r="G874" t="s">
        <v>1444</v>
      </c>
      <c r="H874">
        <v>1</v>
      </c>
      <c r="I874">
        <v>243579504</v>
      </c>
      <c r="J874" t="s">
        <v>1445</v>
      </c>
      <c r="K874" t="s">
        <v>17</v>
      </c>
    </row>
    <row r="875" spans="1:12" x14ac:dyDescent="0.2">
      <c r="A875" t="s">
        <v>1446</v>
      </c>
      <c r="B875">
        <v>-0.211298740014981</v>
      </c>
      <c r="C875">
        <v>4.7396584167529399E-2</v>
      </c>
      <c r="D875">
        <v>-4.4581005936655203</v>
      </c>
      <c r="E875" s="1">
        <v>1.19173600200012E-5</v>
      </c>
      <c r="F875">
        <v>1.12034989691027E-2</v>
      </c>
      <c r="G875" t="s">
        <v>1446</v>
      </c>
      <c r="H875">
        <v>4</v>
      </c>
      <c r="I875">
        <v>76060439</v>
      </c>
    </row>
    <row r="876" spans="1:12" x14ac:dyDescent="0.2">
      <c r="A876" t="s">
        <v>1447</v>
      </c>
      <c r="B876">
        <v>-0.26064125410540501</v>
      </c>
      <c r="C876">
        <v>5.8471660191955398E-2</v>
      </c>
      <c r="D876">
        <v>-4.4575654812904499</v>
      </c>
      <c r="E876" s="1">
        <v>1.1945181978871699E-5</v>
      </c>
      <c r="F876">
        <v>1.12097605863075E-2</v>
      </c>
      <c r="G876" t="s">
        <v>1447</v>
      </c>
      <c r="H876">
        <v>1</v>
      </c>
      <c r="I876">
        <v>108325281</v>
      </c>
      <c r="J876" t="s">
        <v>724</v>
      </c>
      <c r="K876" t="s">
        <v>17</v>
      </c>
    </row>
    <row r="877" spans="1:12" x14ac:dyDescent="0.2">
      <c r="A877" t="s">
        <v>1448</v>
      </c>
      <c r="B877">
        <v>-0.19678325238595001</v>
      </c>
      <c r="C877">
        <v>4.4148583869839497E-2</v>
      </c>
      <c r="D877">
        <v>-4.45729477906049</v>
      </c>
      <c r="E877" s="1">
        <v>1.19592802558561E-5</v>
      </c>
      <c r="F877">
        <v>1.12101646083782E-2</v>
      </c>
      <c r="G877" t="s">
        <v>1448</v>
      </c>
      <c r="H877">
        <v>4</v>
      </c>
      <c r="I877">
        <v>41869611</v>
      </c>
      <c r="L877" t="s">
        <v>14</v>
      </c>
    </row>
    <row r="878" spans="1:12" x14ac:dyDescent="0.2">
      <c r="A878" t="s">
        <v>1449</v>
      </c>
      <c r="B878">
        <v>0.19903780498753701</v>
      </c>
      <c r="C878">
        <v>4.4657156327477E-2</v>
      </c>
      <c r="D878">
        <v>4.4570192407229303</v>
      </c>
      <c r="E878" s="1">
        <v>1.1973646793416499E-5</v>
      </c>
      <c r="F878">
        <v>1.12108188780127E-2</v>
      </c>
      <c r="G878" t="s">
        <v>1449</v>
      </c>
      <c r="H878">
        <v>10</v>
      </c>
      <c r="I878">
        <v>74714308</v>
      </c>
      <c r="J878" t="s">
        <v>1450</v>
      </c>
      <c r="K878" t="s">
        <v>27</v>
      </c>
    </row>
    <row r="879" spans="1:12" x14ac:dyDescent="0.2">
      <c r="A879" t="s">
        <v>1451</v>
      </c>
      <c r="B879">
        <v>0.19002255004434801</v>
      </c>
      <c r="C879">
        <v>4.2639268483112697E-2</v>
      </c>
      <c r="D879">
        <v>4.4565152453214996</v>
      </c>
      <c r="E879" s="1">
        <v>1.19999679103708E-5</v>
      </c>
      <c r="F879">
        <v>1.1222651859036399E-2</v>
      </c>
      <c r="G879" t="s">
        <v>1451</v>
      </c>
      <c r="H879">
        <v>4</v>
      </c>
      <c r="I879">
        <v>48136280</v>
      </c>
      <c r="J879" t="s">
        <v>1452</v>
      </c>
      <c r="K879" t="s">
        <v>64</v>
      </c>
    </row>
    <row r="880" spans="1:12" x14ac:dyDescent="0.2">
      <c r="A880" t="s">
        <v>1453</v>
      </c>
      <c r="B880">
        <v>-0.23842646192968101</v>
      </c>
      <c r="C880">
        <v>5.3518682147300302E-2</v>
      </c>
      <c r="D880">
        <v>-4.4550136954691197</v>
      </c>
      <c r="E880" s="1">
        <v>1.20787156962763E-5</v>
      </c>
      <c r="F880">
        <v>1.1283432694355999E-2</v>
      </c>
      <c r="G880" t="s">
        <v>1453</v>
      </c>
      <c r="H880">
        <v>7</v>
      </c>
      <c r="I880">
        <v>46279671</v>
      </c>
    </row>
    <row r="881" spans="1:12" x14ac:dyDescent="0.2">
      <c r="A881" t="s">
        <v>1454</v>
      </c>
      <c r="B881">
        <v>0.14646970457456801</v>
      </c>
      <c r="C881">
        <v>3.2881564935680098E-2</v>
      </c>
      <c r="D881">
        <v>4.4544627015496001</v>
      </c>
      <c r="E881" s="1">
        <v>1.21077363609224E-5</v>
      </c>
      <c r="F881">
        <v>1.1297675078044699E-2</v>
      </c>
      <c r="G881" t="s">
        <v>1454</v>
      </c>
      <c r="H881">
        <v>13</v>
      </c>
      <c r="I881">
        <v>45008447</v>
      </c>
      <c r="J881" t="s">
        <v>1455</v>
      </c>
      <c r="K881" t="s">
        <v>72</v>
      </c>
      <c r="L881" t="s">
        <v>24</v>
      </c>
    </row>
    <row r="882" spans="1:12" x14ac:dyDescent="0.2">
      <c r="A882" t="s">
        <v>1456</v>
      </c>
      <c r="B882">
        <v>0.111351423640698</v>
      </c>
      <c r="C882">
        <v>2.5002470799400999E-2</v>
      </c>
      <c r="D882">
        <v>4.4536167858804401</v>
      </c>
      <c r="E882" s="1">
        <v>1.21524206781748E-5</v>
      </c>
      <c r="F882">
        <v>1.1326484168696501E-2</v>
      </c>
      <c r="G882" t="s">
        <v>1456</v>
      </c>
      <c r="H882">
        <v>1</v>
      </c>
      <c r="I882">
        <v>20063945</v>
      </c>
      <c r="J882" t="s">
        <v>1457</v>
      </c>
      <c r="K882" t="s">
        <v>460</v>
      </c>
    </row>
    <row r="883" spans="1:12" x14ac:dyDescent="0.2">
      <c r="A883" t="s">
        <v>1458</v>
      </c>
      <c r="B883">
        <v>0.15904106330909901</v>
      </c>
      <c r="C883">
        <v>3.57179098119903E-2</v>
      </c>
      <c r="D883">
        <v>4.4526979363084198</v>
      </c>
      <c r="E883" s="1">
        <v>1.2201136877379599E-5</v>
      </c>
      <c r="F883">
        <v>1.13589814490293E-2</v>
      </c>
      <c r="G883" t="s">
        <v>1458</v>
      </c>
      <c r="H883">
        <v>16</v>
      </c>
      <c r="I883">
        <v>86608910</v>
      </c>
      <c r="L883" t="s">
        <v>35</v>
      </c>
    </row>
    <row r="884" spans="1:12" x14ac:dyDescent="0.2">
      <c r="A884" t="s">
        <v>1459</v>
      </c>
      <c r="B884">
        <v>9.4669713255014998E-2</v>
      </c>
      <c r="C884">
        <v>2.1267663275638001E-2</v>
      </c>
      <c r="D884">
        <v>4.45134531368375</v>
      </c>
      <c r="E884" s="1">
        <v>1.2273192198097601E-5</v>
      </c>
      <c r="F884">
        <v>1.14131085965418E-2</v>
      </c>
      <c r="G884" t="s">
        <v>1459</v>
      </c>
      <c r="H884">
        <v>4</v>
      </c>
      <c r="I884">
        <v>40479262</v>
      </c>
      <c r="J884" t="s">
        <v>926</v>
      </c>
      <c r="K884" t="s">
        <v>13</v>
      </c>
    </row>
    <row r="885" spans="1:12" x14ac:dyDescent="0.2">
      <c r="A885" t="s">
        <v>1460</v>
      </c>
      <c r="B885">
        <v>0.17612210022365399</v>
      </c>
      <c r="C885">
        <v>3.9572670399865999E-2</v>
      </c>
      <c r="D885">
        <v>4.4505993263535402</v>
      </c>
      <c r="E885" s="1">
        <v>1.23131060299285E-5</v>
      </c>
      <c r="F885">
        <v>1.14372579250205E-2</v>
      </c>
      <c r="G885" t="s">
        <v>1460</v>
      </c>
      <c r="H885">
        <v>19</v>
      </c>
      <c r="I885">
        <v>4908149</v>
      </c>
      <c r="J885" t="s">
        <v>1461</v>
      </c>
      <c r="K885" t="s">
        <v>13</v>
      </c>
      <c r="L885" t="s">
        <v>35</v>
      </c>
    </row>
    <row r="886" spans="1:12" x14ac:dyDescent="0.2">
      <c r="A886" t="s">
        <v>1462</v>
      </c>
      <c r="B886">
        <v>0.22464857504491101</v>
      </c>
      <c r="C886">
        <v>5.04841814539332E-2</v>
      </c>
      <c r="D886">
        <v>4.4498805086084801</v>
      </c>
      <c r="E886" s="1">
        <v>1.2351683944994201E-5</v>
      </c>
      <c r="F886">
        <v>1.14601131295574E-2</v>
      </c>
      <c r="G886" t="s">
        <v>1462</v>
      </c>
      <c r="H886">
        <v>16</v>
      </c>
      <c r="I886">
        <v>28997966</v>
      </c>
      <c r="J886" t="s">
        <v>216</v>
      </c>
      <c r="K886" t="s">
        <v>460</v>
      </c>
    </row>
    <row r="887" spans="1:12" x14ac:dyDescent="0.2">
      <c r="A887" t="s">
        <v>1463</v>
      </c>
      <c r="B887">
        <v>0.105261655582057</v>
      </c>
      <c r="C887">
        <v>2.36656665183539E-2</v>
      </c>
      <c r="D887">
        <v>4.4478635537444697</v>
      </c>
      <c r="E887" s="1">
        <v>1.2460551124673001E-5</v>
      </c>
      <c r="F887">
        <v>1.1548058629939699E-2</v>
      </c>
      <c r="G887" t="s">
        <v>1463</v>
      </c>
      <c r="H887">
        <v>14</v>
      </c>
      <c r="I887">
        <v>25279500</v>
      </c>
      <c r="J887" t="s">
        <v>1464</v>
      </c>
      <c r="K887" t="s">
        <v>72</v>
      </c>
    </row>
    <row r="888" spans="1:12" x14ac:dyDescent="0.2">
      <c r="A888" t="s">
        <v>1465</v>
      </c>
      <c r="B888">
        <v>-0.11538578377370901</v>
      </c>
      <c r="C888">
        <v>2.5953701049575999E-2</v>
      </c>
      <c r="D888">
        <v>-4.4458315811414399</v>
      </c>
      <c r="E888" s="1">
        <v>1.25711593631055E-5</v>
      </c>
      <c r="F888">
        <v>1.16374173467098E-2</v>
      </c>
      <c r="G888" t="s">
        <v>1465</v>
      </c>
      <c r="H888">
        <v>17</v>
      </c>
      <c r="I888">
        <v>12719368</v>
      </c>
      <c r="J888" t="s">
        <v>1466</v>
      </c>
      <c r="K888" t="s">
        <v>17</v>
      </c>
    </row>
    <row r="889" spans="1:12" x14ac:dyDescent="0.2">
      <c r="A889" t="s">
        <v>1467</v>
      </c>
      <c r="B889">
        <v>0.16355695592908501</v>
      </c>
      <c r="C889">
        <v>3.6799513195406801E-2</v>
      </c>
      <c r="D889">
        <v>4.4445412921793697</v>
      </c>
      <c r="E889" s="1">
        <v>1.26418830927653E-5</v>
      </c>
      <c r="F889">
        <v>1.16765301078134E-2</v>
      </c>
      <c r="G889" t="s">
        <v>1467</v>
      </c>
      <c r="H889">
        <v>12</v>
      </c>
      <c r="I889">
        <v>133209336</v>
      </c>
      <c r="J889" t="s">
        <v>1468</v>
      </c>
      <c r="K889" t="s">
        <v>17</v>
      </c>
    </row>
    <row r="890" spans="1:12" x14ac:dyDescent="0.2">
      <c r="A890" t="s">
        <v>1469</v>
      </c>
      <c r="B890">
        <v>-0.25506748065865897</v>
      </c>
      <c r="C890">
        <v>5.7386210974556602E-2</v>
      </c>
      <c r="D890">
        <v>-4.4447520811532204</v>
      </c>
      <c r="E890" s="1">
        <v>1.26303032364312E-5</v>
      </c>
      <c r="F890">
        <v>1.16765301078134E-2</v>
      </c>
      <c r="G890" t="s">
        <v>1469</v>
      </c>
      <c r="H890">
        <v>1</v>
      </c>
      <c r="I890">
        <v>101204337</v>
      </c>
      <c r="J890" t="s">
        <v>1470</v>
      </c>
      <c r="K890" t="s">
        <v>72</v>
      </c>
    </row>
    <row r="891" spans="1:12" x14ac:dyDescent="0.2">
      <c r="A891" t="s">
        <v>1471</v>
      </c>
      <c r="B891">
        <v>0.135034361730898</v>
      </c>
      <c r="C891">
        <v>3.0384740630173601E-2</v>
      </c>
      <c r="D891">
        <v>4.4441505482789001</v>
      </c>
      <c r="E891" s="1">
        <v>1.26633758545137E-5</v>
      </c>
      <c r="F891">
        <v>1.16832248655675E-2</v>
      </c>
      <c r="G891" t="s">
        <v>1471</v>
      </c>
      <c r="H891">
        <v>7</v>
      </c>
      <c r="I891">
        <v>55135103</v>
      </c>
      <c r="J891" t="s">
        <v>1472</v>
      </c>
      <c r="K891" t="s">
        <v>17</v>
      </c>
    </row>
    <row r="892" spans="1:12" x14ac:dyDescent="0.2">
      <c r="A892" t="s">
        <v>1473</v>
      </c>
      <c r="B892">
        <v>0.18309704184945799</v>
      </c>
      <c r="C892">
        <v>4.1203980162660803E-2</v>
      </c>
      <c r="D892">
        <v>4.4436736724618999</v>
      </c>
      <c r="E892" s="1">
        <v>1.26896537713319E-5</v>
      </c>
      <c r="F892">
        <v>1.16943144004073E-2</v>
      </c>
      <c r="G892" t="s">
        <v>1473</v>
      </c>
      <c r="H892">
        <v>7</v>
      </c>
      <c r="I892">
        <v>36723794</v>
      </c>
      <c r="J892" t="s">
        <v>1474</v>
      </c>
      <c r="K892" t="s">
        <v>17</v>
      </c>
    </row>
    <row r="893" spans="1:12" x14ac:dyDescent="0.2">
      <c r="A893" t="s">
        <v>1475</v>
      </c>
      <c r="B893">
        <v>0.234015541936136</v>
      </c>
      <c r="C893">
        <v>5.2676391979873997E-2</v>
      </c>
      <c r="D893">
        <v>4.4425127299065199</v>
      </c>
      <c r="E893" s="1">
        <v>1.27538455630246E-5</v>
      </c>
      <c r="F893">
        <v>1.17008829375646E-2</v>
      </c>
      <c r="G893" t="s">
        <v>1475</v>
      </c>
      <c r="H893">
        <v>7</v>
      </c>
      <c r="I893">
        <v>157071437</v>
      </c>
      <c r="L893" t="s">
        <v>35</v>
      </c>
    </row>
    <row r="894" spans="1:12" x14ac:dyDescent="0.2">
      <c r="A894" t="s">
        <v>1476</v>
      </c>
      <c r="B894">
        <v>-0.223784558645442</v>
      </c>
      <c r="C894">
        <v>5.03714822308612E-2</v>
      </c>
      <c r="D894">
        <v>-4.4426836125210398</v>
      </c>
      <c r="E894" s="1">
        <v>1.27443774706624E-5</v>
      </c>
      <c r="F894">
        <v>1.17008829375646E-2</v>
      </c>
      <c r="G894" t="s">
        <v>1476</v>
      </c>
      <c r="H894">
        <v>5</v>
      </c>
      <c r="I894">
        <v>5057387</v>
      </c>
      <c r="J894" t="s">
        <v>1477</v>
      </c>
      <c r="K894" t="s">
        <v>17</v>
      </c>
    </row>
    <row r="895" spans="1:12" x14ac:dyDescent="0.2">
      <c r="A895" t="s">
        <v>1478</v>
      </c>
      <c r="B895">
        <v>-0.204212136420511</v>
      </c>
      <c r="C895">
        <v>4.5965951496043898E-2</v>
      </c>
      <c r="D895">
        <v>-4.4426826765042904</v>
      </c>
      <c r="E895" s="1">
        <v>1.2744429314170801E-5</v>
      </c>
      <c r="F895">
        <v>1.17008829375646E-2</v>
      </c>
      <c r="G895" t="s">
        <v>1478</v>
      </c>
      <c r="H895">
        <v>11</v>
      </c>
      <c r="I895">
        <v>122687721</v>
      </c>
    </row>
    <row r="896" spans="1:12" x14ac:dyDescent="0.2">
      <c r="A896" t="s">
        <v>1479</v>
      </c>
      <c r="B896">
        <v>-0.12430707553994599</v>
      </c>
      <c r="C896">
        <v>2.79792978260886E-2</v>
      </c>
      <c r="D896">
        <v>-4.4428232728570904</v>
      </c>
      <c r="E896" s="1">
        <v>1.2736644318043101E-5</v>
      </c>
      <c r="F896">
        <v>1.17008829375646E-2</v>
      </c>
      <c r="G896" t="s">
        <v>1479</v>
      </c>
      <c r="H896">
        <v>7</v>
      </c>
      <c r="I896">
        <v>4690819</v>
      </c>
    </row>
    <row r="897" spans="1:12" x14ac:dyDescent="0.2">
      <c r="A897" t="s">
        <v>1480</v>
      </c>
      <c r="B897">
        <v>-0.22211473332142601</v>
      </c>
      <c r="C897">
        <v>5.0006844644942698E-2</v>
      </c>
      <c r="D897">
        <v>-4.4416866310697998</v>
      </c>
      <c r="E897" s="1">
        <v>1.27997124456506E-5</v>
      </c>
      <c r="F897">
        <v>1.17193028432386E-2</v>
      </c>
      <c r="G897" t="s">
        <v>1480</v>
      </c>
      <c r="H897">
        <v>5</v>
      </c>
      <c r="I897">
        <v>122544575</v>
      </c>
    </row>
    <row r="898" spans="1:12" x14ac:dyDescent="0.2">
      <c r="A898" t="s">
        <v>1481</v>
      </c>
      <c r="B898">
        <v>0.31310701609644798</v>
      </c>
      <c r="C898">
        <v>7.04936153680812E-2</v>
      </c>
      <c r="D898">
        <v>4.4416365150455901</v>
      </c>
      <c r="E898" s="1">
        <v>1.2802500085396999E-5</v>
      </c>
      <c r="F898">
        <v>1.17193028432386E-2</v>
      </c>
      <c r="G898" t="s">
        <v>1481</v>
      </c>
      <c r="H898">
        <v>6</v>
      </c>
      <c r="I898">
        <v>32819858</v>
      </c>
      <c r="J898" t="s">
        <v>802</v>
      </c>
      <c r="K898" t="s">
        <v>17</v>
      </c>
      <c r="L898" t="s">
        <v>35</v>
      </c>
    </row>
    <row r="899" spans="1:12" x14ac:dyDescent="0.2">
      <c r="A899" t="s">
        <v>1482</v>
      </c>
      <c r="B899">
        <v>0.239775614389513</v>
      </c>
      <c r="C899">
        <v>5.4014433294448799E-2</v>
      </c>
      <c r="D899">
        <v>4.4391026576623496</v>
      </c>
      <c r="E899" s="1">
        <v>1.29442041749698E-5</v>
      </c>
      <c r="F899">
        <v>1.1823919296137001E-2</v>
      </c>
      <c r="G899" t="s">
        <v>1482</v>
      </c>
      <c r="H899">
        <v>21</v>
      </c>
      <c r="I899">
        <v>43824262</v>
      </c>
      <c r="J899" t="s">
        <v>1483</v>
      </c>
      <c r="K899" t="s">
        <v>17</v>
      </c>
    </row>
    <row r="900" spans="1:12" x14ac:dyDescent="0.2">
      <c r="A900" t="s">
        <v>1484</v>
      </c>
      <c r="B900">
        <v>3.3742020848396698E-2</v>
      </c>
      <c r="C900">
        <v>7.6011335218114902E-3</v>
      </c>
      <c r="D900">
        <v>4.43907750752882</v>
      </c>
      <c r="E900" s="1">
        <v>1.294561818885E-5</v>
      </c>
      <c r="F900">
        <v>1.1823919296137001E-2</v>
      </c>
      <c r="G900" t="s">
        <v>1484</v>
      </c>
      <c r="H900">
        <v>5</v>
      </c>
      <c r="I900">
        <v>1524249</v>
      </c>
      <c r="J900" t="s">
        <v>1485</v>
      </c>
      <c r="K900" t="s">
        <v>64</v>
      </c>
      <c r="L900" t="s">
        <v>59</v>
      </c>
    </row>
    <row r="901" spans="1:12" x14ac:dyDescent="0.2">
      <c r="A901" t="s">
        <v>1486</v>
      </c>
      <c r="B901">
        <v>0.22538551854397601</v>
      </c>
      <c r="C901">
        <v>5.0795435636000599E-2</v>
      </c>
      <c r="D901">
        <v>4.4371214799511796</v>
      </c>
      <c r="E901" s="1">
        <v>1.30560467536638E-5</v>
      </c>
      <c r="F901">
        <v>1.1911515064443001E-2</v>
      </c>
      <c r="G901" t="s">
        <v>1486</v>
      </c>
      <c r="H901">
        <v>17</v>
      </c>
      <c r="I901">
        <v>79312681</v>
      </c>
      <c r="L901" t="s">
        <v>24</v>
      </c>
    </row>
    <row r="902" spans="1:12" x14ac:dyDescent="0.2">
      <c r="A902" t="s">
        <v>1487</v>
      </c>
      <c r="B902">
        <v>-0.27358464864271098</v>
      </c>
      <c r="C902">
        <v>6.1693500619168201E-2</v>
      </c>
      <c r="D902">
        <v>-4.4345781305479699</v>
      </c>
      <c r="E902" s="1">
        <v>1.3200984521131001E-5</v>
      </c>
      <c r="F902">
        <v>1.2030365217078899E-2</v>
      </c>
      <c r="G902" t="s">
        <v>1487</v>
      </c>
      <c r="H902">
        <v>6</v>
      </c>
      <c r="I902">
        <v>11828718</v>
      </c>
    </row>
    <row r="903" spans="1:12" x14ac:dyDescent="0.2">
      <c r="A903" t="s">
        <v>1488</v>
      </c>
      <c r="B903">
        <v>0.15633168648651299</v>
      </c>
      <c r="C903">
        <v>3.5262364020539901E-2</v>
      </c>
      <c r="D903">
        <v>4.4333864398725904</v>
      </c>
      <c r="E903" s="1">
        <v>1.32694250566215E-5</v>
      </c>
      <c r="F903">
        <v>1.2067275783997199E-2</v>
      </c>
      <c r="G903" t="s">
        <v>1488</v>
      </c>
      <c r="H903">
        <v>9</v>
      </c>
      <c r="I903">
        <v>95731334</v>
      </c>
      <c r="J903" t="s">
        <v>1489</v>
      </c>
      <c r="K903" t="s">
        <v>13</v>
      </c>
    </row>
    <row r="904" spans="1:12" x14ac:dyDescent="0.2">
      <c r="A904" t="s">
        <v>1490</v>
      </c>
      <c r="B904">
        <v>0.15393421940813901</v>
      </c>
      <c r="C904">
        <v>3.4721790740014302E-2</v>
      </c>
      <c r="D904">
        <v>4.4333606109416701</v>
      </c>
      <c r="E904" s="1">
        <v>1.32709122108942E-5</v>
      </c>
      <c r="F904">
        <v>1.2067275783997199E-2</v>
      </c>
      <c r="G904" t="s">
        <v>1490</v>
      </c>
      <c r="H904">
        <v>2</v>
      </c>
      <c r="I904">
        <v>74213762</v>
      </c>
      <c r="L904" t="s">
        <v>14</v>
      </c>
    </row>
    <row r="905" spans="1:12" x14ac:dyDescent="0.2">
      <c r="A905" t="s">
        <v>1491</v>
      </c>
      <c r="B905">
        <v>-0.20618114220770201</v>
      </c>
      <c r="C905">
        <v>4.6510376992043197E-2</v>
      </c>
      <c r="D905">
        <v>-4.4330137819131199</v>
      </c>
      <c r="E905" s="1">
        <v>1.32908971015963E-5</v>
      </c>
      <c r="F905">
        <v>1.2072064434834299E-2</v>
      </c>
      <c r="G905" t="s">
        <v>1491</v>
      </c>
      <c r="H905">
        <v>10</v>
      </c>
      <c r="I905">
        <v>76584163</v>
      </c>
      <c r="L905" t="s">
        <v>35</v>
      </c>
    </row>
    <row r="906" spans="1:12" x14ac:dyDescent="0.2">
      <c r="A906" t="s">
        <v>1492</v>
      </c>
      <c r="B906">
        <v>-0.34513919676385502</v>
      </c>
      <c r="C906">
        <v>7.7869632046214901E-2</v>
      </c>
      <c r="D906">
        <v>-4.4322695214357601</v>
      </c>
      <c r="E906" s="1">
        <v>1.33338801479531E-5</v>
      </c>
      <c r="F906">
        <v>1.2084340875612999E-2</v>
      </c>
      <c r="G906" t="s">
        <v>1492</v>
      </c>
      <c r="H906">
        <v>10</v>
      </c>
      <c r="I906">
        <v>126249001</v>
      </c>
      <c r="J906" t="s">
        <v>1493</v>
      </c>
      <c r="K906" t="s">
        <v>17</v>
      </c>
    </row>
    <row r="907" spans="1:12" x14ac:dyDescent="0.2">
      <c r="A907" t="s">
        <v>1494</v>
      </c>
      <c r="B907">
        <v>0.103446714689844</v>
      </c>
      <c r="C907">
        <v>2.3338441459494898E-2</v>
      </c>
      <c r="D907">
        <v>4.4324602767233303</v>
      </c>
      <c r="E907" s="1">
        <v>1.3322850828872601E-5</v>
      </c>
      <c r="F907">
        <v>1.2084340875612999E-2</v>
      </c>
      <c r="G907" t="s">
        <v>1494</v>
      </c>
      <c r="H907">
        <v>10</v>
      </c>
      <c r="I907">
        <v>134162016</v>
      </c>
      <c r="J907" t="s">
        <v>1495</v>
      </c>
      <c r="K907" t="s">
        <v>17</v>
      </c>
      <c r="L907" t="s">
        <v>24</v>
      </c>
    </row>
    <row r="908" spans="1:12" x14ac:dyDescent="0.2">
      <c r="A908" t="s">
        <v>1496</v>
      </c>
      <c r="B908">
        <v>-0.21921492930162301</v>
      </c>
      <c r="C908">
        <v>4.9472711854376197E-2</v>
      </c>
      <c r="D908">
        <v>-4.4310271477918102</v>
      </c>
      <c r="E908" s="1">
        <v>1.3405927720788399E-5</v>
      </c>
      <c r="F908">
        <v>1.2136226559868801E-2</v>
      </c>
      <c r="G908" t="s">
        <v>1496</v>
      </c>
      <c r="H908">
        <v>13</v>
      </c>
      <c r="I908">
        <v>41626718</v>
      </c>
    </row>
    <row r="909" spans="1:12" x14ac:dyDescent="0.2">
      <c r="A909" t="s">
        <v>1497</v>
      </c>
      <c r="B909">
        <v>0.171616143494567</v>
      </c>
      <c r="C909">
        <v>3.8733382330968E-2</v>
      </c>
      <c r="D909">
        <v>4.4307037797046904</v>
      </c>
      <c r="E909" s="1">
        <v>1.3424741584564401E-5</v>
      </c>
      <c r="F909">
        <v>1.2139859123468001E-2</v>
      </c>
      <c r="G909" t="s">
        <v>1497</v>
      </c>
      <c r="H909">
        <v>10</v>
      </c>
      <c r="I909">
        <v>112772261</v>
      </c>
      <c r="J909" t="s">
        <v>1498</v>
      </c>
      <c r="K909" t="s">
        <v>72</v>
      </c>
    </row>
    <row r="910" spans="1:12" x14ac:dyDescent="0.2">
      <c r="A910" t="s">
        <v>1499</v>
      </c>
      <c r="B910">
        <v>0.21783198573512499</v>
      </c>
      <c r="C910">
        <v>4.9167518897623601E-2</v>
      </c>
      <c r="D910">
        <v>4.4304042713380296</v>
      </c>
      <c r="E910" s="1">
        <v>1.34421898515893E-5</v>
      </c>
      <c r="F910">
        <v>1.2142250150401801E-2</v>
      </c>
      <c r="G910" t="s">
        <v>1499</v>
      </c>
      <c r="H910">
        <v>16</v>
      </c>
      <c r="I910">
        <v>89168371</v>
      </c>
      <c r="J910" t="s">
        <v>1124</v>
      </c>
      <c r="K910" t="s">
        <v>17</v>
      </c>
      <c r="L910" t="s">
        <v>14</v>
      </c>
    </row>
    <row r="911" spans="1:12" x14ac:dyDescent="0.2">
      <c r="A911" t="s">
        <v>1500</v>
      </c>
      <c r="B911">
        <v>0.26522989414131998</v>
      </c>
      <c r="C911">
        <v>5.9878019915318E-2</v>
      </c>
      <c r="D911">
        <v>4.4295034223980698</v>
      </c>
      <c r="E911" s="1">
        <v>1.3494801201906E-5</v>
      </c>
      <c r="F911">
        <v>1.21763635782095E-2</v>
      </c>
      <c r="G911" t="s">
        <v>1500</v>
      </c>
      <c r="H911">
        <v>1</v>
      </c>
      <c r="I911">
        <v>18417622</v>
      </c>
    </row>
    <row r="912" spans="1:12" x14ac:dyDescent="0.2">
      <c r="A912" t="s">
        <v>1501</v>
      </c>
      <c r="B912">
        <v>8.3742030723696001E-2</v>
      </c>
      <c r="C912">
        <v>1.89086363961498E-2</v>
      </c>
      <c r="D912">
        <v>4.4287715395885296</v>
      </c>
      <c r="E912" s="1">
        <v>1.3537689922449201E-5</v>
      </c>
      <c r="F912">
        <v>1.22016389397621E-2</v>
      </c>
      <c r="G912" t="s">
        <v>1501</v>
      </c>
      <c r="H912">
        <v>3</v>
      </c>
      <c r="I912">
        <v>152066605</v>
      </c>
      <c r="J912" t="s">
        <v>1502</v>
      </c>
      <c r="K912" t="s">
        <v>17</v>
      </c>
    </row>
    <row r="913" spans="1:12" x14ac:dyDescent="0.2">
      <c r="A913" t="s">
        <v>1503</v>
      </c>
      <c r="B913">
        <v>-0.22353434248460299</v>
      </c>
      <c r="C913">
        <v>5.04815225531959E-2</v>
      </c>
      <c r="D913">
        <v>-4.4280428001958398</v>
      </c>
      <c r="E913" s="1">
        <v>1.35805242886249E-5</v>
      </c>
      <c r="F913">
        <v>1.22181779353443E-2</v>
      </c>
      <c r="G913" t="s">
        <v>1503</v>
      </c>
      <c r="H913">
        <v>13</v>
      </c>
      <c r="I913">
        <v>51461416</v>
      </c>
      <c r="J913" t="s">
        <v>1504</v>
      </c>
      <c r="K913" t="s">
        <v>17</v>
      </c>
    </row>
    <row r="914" spans="1:12" x14ac:dyDescent="0.2">
      <c r="A914" t="s">
        <v>1505</v>
      </c>
      <c r="B914">
        <v>-0.144026409944226</v>
      </c>
      <c r="C914">
        <v>3.2526637471901702E-2</v>
      </c>
      <c r="D914">
        <v>-4.4279526301679502</v>
      </c>
      <c r="E914" s="1">
        <v>1.3585833393726499E-5</v>
      </c>
      <c r="F914">
        <v>1.22181779353443E-2</v>
      </c>
      <c r="G914" t="s">
        <v>1505</v>
      </c>
      <c r="H914">
        <v>6</v>
      </c>
      <c r="I914">
        <v>151561032</v>
      </c>
      <c r="J914" t="s">
        <v>1506</v>
      </c>
      <c r="K914" t="s">
        <v>64</v>
      </c>
      <c r="L914" t="s">
        <v>35</v>
      </c>
    </row>
    <row r="915" spans="1:12" x14ac:dyDescent="0.2">
      <c r="A915" t="s">
        <v>1507</v>
      </c>
      <c r="B915">
        <v>-0.23537295690125401</v>
      </c>
      <c r="C915">
        <v>5.31673252639168E-2</v>
      </c>
      <c r="D915">
        <v>-4.4270227199297398</v>
      </c>
      <c r="E915" s="1">
        <v>1.3640701640078299E-5</v>
      </c>
      <c r="F915">
        <v>1.2220547209480201E-2</v>
      </c>
      <c r="G915" t="s">
        <v>1507</v>
      </c>
      <c r="H915">
        <v>2</v>
      </c>
      <c r="I915">
        <v>45369468</v>
      </c>
    </row>
    <row r="916" spans="1:12" x14ac:dyDescent="0.2">
      <c r="A916" t="s">
        <v>1508</v>
      </c>
      <c r="B916">
        <v>8.3376175805433994E-2</v>
      </c>
      <c r="C916">
        <v>1.8833994485877199E-2</v>
      </c>
      <c r="D916">
        <v>4.4268981743598896</v>
      </c>
      <c r="E916" s="1">
        <v>1.36480664185341E-5</v>
      </c>
      <c r="F916">
        <v>1.2220547209480201E-2</v>
      </c>
      <c r="G916" t="s">
        <v>1508</v>
      </c>
      <c r="H916">
        <v>22</v>
      </c>
      <c r="I916">
        <v>33960892</v>
      </c>
      <c r="J916" t="s">
        <v>1509</v>
      </c>
      <c r="K916" t="s">
        <v>17</v>
      </c>
    </row>
    <row r="917" spans="1:12" x14ac:dyDescent="0.2">
      <c r="A917" t="s">
        <v>1510</v>
      </c>
      <c r="B917">
        <v>0.19243986681318201</v>
      </c>
      <c r="C917">
        <v>4.3464379651549E-2</v>
      </c>
      <c r="D917">
        <v>4.4275305055762804</v>
      </c>
      <c r="E917" s="1">
        <v>1.36107140715561E-5</v>
      </c>
      <c r="F917">
        <v>1.2220547209480201E-2</v>
      </c>
      <c r="G917" t="s">
        <v>1510</v>
      </c>
      <c r="H917">
        <v>22</v>
      </c>
      <c r="I917">
        <v>20088401</v>
      </c>
      <c r="J917" t="s">
        <v>1511</v>
      </c>
      <c r="K917" t="s">
        <v>17</v>
      </c>
    </row>
    <row r="918" spans="1:12" x14ac:dyDescent="0.2">
      <c r="A918" t="s">
        <v>1512</v>
      </c>
      <c r="B918">
        <v>-0.11156733720348901</v>
      </c>
      <c r="C918">
        <v>2.5200181942921101E-2</v>
      </c>
      <c r="D918">
        <v>-4.4272433213454896</v>
      </c>
      <c r="E918" s="1">
        <v>1.36276661237693E-5</v>
      </c>
      <c r="F918">
        <v>1.2220547209480201E-2</v>
      </c>
      <c r="G918" t="s">
        <v>1512</v>
      </c>
      <c r="H918">
        <v>8</v>
      </c>
      <c r="I918">
        <v>105801145</v>
      </c>
    </row>
    <row r="919" spans="1:12" x14ac:dyDescent="0.2">
      <c r="A919" t="s">
        <v>1513</v>
      </c>
      <c r="B919">
        <v>0.27481068160714001</v>
      </c>
      <c r="C919">
        <v>6.2091244535378197E-2</v>
      </c>
      <c r="D919">
        <v>4.4259167884863304</v>
      </c>
      <c r="E919" s="1">
        <v>1.37062324510016E-5</v>
      </c>
      <c r="F919">
        <v>1.22592459108173E-2</v>
      </c>
      <c r="G919" t="s">
        <v>1513</v>
      </c>
      <c r="H919">
        <v>18</v>
      </c>
      <c r="I919">
        <v>24097099</v>
      </c>
      <c r="J919" t="s">
        <v>1514</v>
      </c>
      <c r="K919" t="s">
        <v>17</v>
      </c>
    </row>
    <row r="920" spans="1:12" x14ac:dyDescent="0.2">
      <c r="A920" t="s">
        <v>1515</v>
      </c>
      <c r="B920">
        <v>-0.247379032384863</v>
      </c>
      <c r="C920">
        <v>5.5901857123273599E-2</v>
      </c>
      <c r="D920">
        <v>-4.4252381783908898</v>
      </c>
      <c r="E920" s="1">
        <v>1.37465921133616E-5</v>
      </c>
      <c r="F920">
        <v>1.2281951124237699E-2</v>
      </c>
      <c r="G920" t="s">
        <v>1515</v>
      </c>
      <c r="H920">
        <v>7</v>
      </c>
      <c r="I920">
        <v>129190841</v>
      </c>
    </row>
    <row r="921" spans="1:12" x14ac:dyDescent="0.2">
      <c r="A921" t="s">
        <v>1516</v>
      </c>
      <c r="B921">
        <v>-0.24236518112750699</v>
      </c>
      <c r="C921">
        <v>5.4787424841204399E-2</v>
      </c>
      <c r="D921">
        <v>-4.4237374147439397</v>
      </c>
      <c r="E921" s="1">
        <v>1.3836253612136099E-5</v>
      </c>
      <c r="F921">
        <v>1.23351855286864E-2</v>
      </c>
      <c r="G921" t="s">
        <v>1516</v>
      </c>
      <c r="H921">
        <v>4</v>
      </c>
      <c r="I921">
        <v>99369082</v>
      </c>
    </row>
    <row r="922" spans="1:12" x14ac:dyDescent="0.2">
      <c r="A922" t="s">
        <v>1517</v>
      </c>
      <c r="B922">
        <v>-0.23029235566113301</v>
      </c>
      <c r="C922">
        <v>5.2055485370349097E-2</v>
      </c>
      <c r="D922">
        <v>-4.4239786455301804</v>
      </c>
      <c r="E922" s="1">
        <v>1.3821803814341501E-5</v>
      </c>
      <c r="F922">
        <v>1.23351855286864E-2</v>
      </c>
      <c r="G922" t="s">
        <v>1517</v>
      </c>
      <c r="H922">
        <v>14</v>
      </c>
      <c r="I922">
        <v>62109173</v>
      </c>
    </row>
    <row r="923" spans="1:12" x14ac:dyDescent="0.2">
      <c r="A923" t="s">
        <v>1518</v>
      </c>
      <c r="B923">
        <v>0.249557886080152</v>
      </c>
      <c r="C923">
        <v>5.6426148663395799E-2</v>
      </c>
      <c r="D923">
        <v>4.4227347070746097</v>
      </c>
      <c r="E923" s="1">
        <v>1.3896471490428399E-5</v>
      </c>
      <c r="F923">
        <v>1.2375418944849099E-2</v>
      </c>
      <c r="G923" t="s">
        <v>1518</v>
      </c>
      <c r="H923">
        <v>4</v>
      </c>
      <c r="I923">
        <v>77724563</v>
      </c>
      <c r="L923" t="s">
        <v>14</v>
      </c>
    </row>
    <row r="924" spans="1:12" x14ac:dyDescent="0.2">
      <c r="A924" t="s">
        <v>1519</v>
      </c>
      <c r="B924">
        <v>0.21146928515704999</v>
      </c>
      <c r="C924">
        <v>4.7826628504861197E-2</v>
      </c>
      <c r="D924">
        <v>4.4215804410205504</v>
      </c>
      <c r="E924" s="1">
        <v>1.39661023865422E-5</v>
      </c>
      <c r="F924">
        <v>1.2423938701215199E-2</v>
      </c>
      <c r="G924" t="s">
        <v>1519</v>
      </c>
      <c r="H924">
        <v>2</v>
      </c>
      <c r="I924">
        <v>242973721</v>
      </c>
    </row>
    <row r="925" spans="1:12" x14ac:dyDescent="0.2">
      <c r="A925" t="s">
        <v>1520</v>
      </c>
      <c r="B925">
        <v>6.2255596814221E-2</v>
      </c>
      <c r="C925">
        <v>1.4082764347184499E-2</v>
      </c>
      <c r="D925">
        <v>4.42069435228938</v>
      </c>
      <c r="E925" s="1">
        <v>1.40197823772252E-5</v>
      </c>
      <c r="F925">
        <v>1.2458179119998599E-2</v>
      </c>
      <c r="G925" t="s">
        <v>1520</v>
      </c>
      <c r="H925">
        <v>4</v>
      </c>
      <c r="I925">
        <v>106339017</v>
      </c>
      <c r="J925" t="s">
        <v>1521</v>
      </c>
      <c r="K925" t="s">
        <v>17</v>
      </c>
    </row>
    <row r="926" spans="1:12" x14ac:dyDescent="0.2">
      <c r="A926" t="s">
        <v>1522</v>
      </c>
      <c r="B926">
        <v>0.27736209514667098</v>
      </c>
      <c r="C926">
        <v>6.2775896015994204E-2</v>
      </c>
      <c r="D926">
        <v>4.4182897059088297</v>
      </c>
      <c r="E926" s="1">
        <v>1.4166456548614101E-5</v>
      </c>
      <c r="F926">
        <v>1.25748919513683E-2</v>
      </c>
      <c r="G926" t="s">
        <v>1522</v>
      </c>
      <c r="H926">
        <v>15</v>
      </c>
      <c r="I926">
        <v>38848671</v>
      </c>
      <c r="J926" t="s">
        <v>1523</v>
      </c>
      <c r="K926" t="s">
        <v>17</v>
      </c>
    </row>
    <row r="927" spans="1:12" x14ac:dyDescent="0.2">
      <c r="A927" t="s">
        <v>1524</v>
      </c>
      <c r="B927">
        <v>0.176359881076319</v>
      </c>
      <c r="C927">
        <v>3.9924659492212203E-2</v>
      </c>
      <c r="D927">
        <v>4.4173170997418403</v>
      </c>
      <c r="E927" s="1">
        <v>1.4226198678573101E-5</v>
      </c>
      <c r="F927">
        <v>1.2614270400408099E-2</v>
      </c>
      <c r="G927" t="s">
        <v>1524</v>
      </c>
      <c r="H927">
        <v>3</v>
      </c>
      <c r="I927">
        <v>128805512</v>
      </c>
    </row>
    <row r="928" spans="1:12" x14ac:dyDescent="0.2">
      <c r="A928" t="s">
        <v>1525</v>
      </c>
      <c r="B928">
        <v>0.249494144087306</v>
      </c>
      <c r="C928">
        <v>5.6489815101616603E-2</v>
      </c>
      <c r="D928">
        <v>4.4166217155872003</v>
      </c>
      <c r="E928" s="1">
        <v>1.42690605094629E-5</v>
      </c>
      <c r="F928">
        <v>1.26386123199967E-2</v>
      </c>
      <c r="G928" t="s">
        <v>1525</v>
      </c>
      <c r="H928">
        <v>11</v>
      </c>
      <c r="I928">
        <v>128350635</v>
      </c>
      <c r="J928" t="s">
        <v>773</v>
      </c>
      <c r="K928" t="s">
        <v>17</v>
      </c>
    </row>
    <row r="929" spans="1:12" x14ac:dyDescent="0.2">
      <c r="A929" t="s">
        <v>1526</v>
      </c>
      <c r="B929">
        <v>-0.24867974580667301</v>
      </c>
      <c r="C929">
        <v>5.6323746660611698E-2</v>
      </c>
      <c r="D929">
        <v>-4.4151847231529997</v>
      </c>
      <c r="E929" s="1">
        <v>1.4358025918388401E-5</v>
      </c>
      <c r="F929">
        <v>1.26988083770523E-2</v>
      </c>
      <c r="G929" t="s">
        <v>1526</v>
      </c>
      <c r="H929">
        <v>4</v>
      </c>
      <c r="I929">
        <v>166604200</v>
      </c>
    </row>
    <row r="930" spans="1:12" x14ac:dyDescent="0.2">
      <c r="A930" t="s">
        <v>1527</v>
      </c>
      <c r="B930">
        <v>0.24414637685909399</v>
      </c>
      <c r="C930">
        <v>5.5298987615321302E-2</v>
      </c>
      <c r="D930">
        <v>4.4150243501284301</v>
      </c>
      <c r="E930" s="1">
        <v>1.43679876686095E-5</v>
      </c>
      <c r="F930">
        <v>1.26988083770523E-2</v>
      </c>
      <c r="G930" t="s">
        <v>1527</v>
      </c>
      <c r="H930">
        <v>12</v>
      </c>
      <c r="I930">
        <v>53497208</v>
      </c>
      <c r="J930" t="s">
        <v>1528</v>
      </c>
      <c r="K930" t="s">
        <v>64</v>
      </c>
    </row>
    <row r="931" spans="1:12" x14ac:dyDescent="0.2">
      <c r="A931" t="s">
        <v>1529</v>
      </c>
      <c r="B931">
        <v>0.19309521414388001</v>
      </c>
      <c r="C931">
        <v>4.3740849714880098E-2</v>
      </c>
      <c r="D931">
        <v>4.4145281905255596</v>
      </c>
      <c r="E931" s="1">
        <v>1.4398849156292499E-5</v>
      </c>
      <c r="F931">
        <v>1.27123858862742E-2</v>
      </c>
      <c r="G931" t="s">
        <v>1529</v>
      </c>
      <c r="H931">
        <v>14</v>
      </c>
      <c r="I931">
        <v>61801201</v>
      </c>
      <c r="J931" t="s">
        <v>1530</v>
      </c>
      <c r="K931" t="s">
        <v>17</v>
      </c>
    </row>
    <row r="932" spans="1:12" x14ac:dyDescent="0.2">
      <c r="A932" t="s">
        <v>1531</v>
      </c>
      <c r="B932">
        <v>-8.9065488618009198E-2</v>
      </c>
      <c r="C932">
        <v>2.0181284847818299E-2</v>
      </c>
      <c r="D932">
        <v>-4.4132714685724101</v>
      </c>
      <c r="E932" s="1">
        <v>1.44773027690866E-5</v>
      </c>
      <c r="F932">
        <v>1.27541927341352E-2</v>
      </c>
      <c r="G932" t="s">
        <v>1531</v>
      </c>
      <c r="H932">
        <v>2</v>
      </c>
      <c r="I932">
        <v>70322659</v>
      </c>
    </row>
    <row r="933" spans="1:12" x14ac:dyDescent="0.2">
      <c r="A933" t="s">
        <v>1532</v>
      </c>
      <c r="B933">
        <v>-0.2364652396476</v>
      </c>
      <c r="C933">
        <v>5.3578404610217803E-2</v>
      </c>
      <c r="D933">
        <v>-4.4134430908848801</v>
      </c>
      <c r="E933" s="1">
        <v>1.446656476225E-5</v>
      </c>
      <c r="F933">
        <v>1.27541927341352E-2</v>
      </c>
      <c r="G933" t="s">
        <v>1532</v>
      </c>
      <c r="H933">
        <v>16</v>
      </c>
      <c r="I933">
        <v>22029124</v>
      </c>
      <c r="J933" t="s">
        <v>1533</v>
      </c>
      <c r="K933" t="s">
        <v>17</v>
      </c>
    </row>
    <row r="934" spans="1:12" x14ac:dyDescent="0.2">
      <c r="A934" t="s">
        <v>1534</v>
      </c>
      <c r="B934">
        <v>-0.227016573014171</v>
      </c>
      <c r="C934">
        <v>5.1442670501082997E-2</v>
      </c>
      <c r="D934">
        <v>-4.4130013236655703</v>
      </c>
      <c r="E934" s="1">
        <v>1.4494220585367699E-5</v>
      </c>
      <c r="F934">
        <v>1.2755396219027101E-2</v>
      </c>
      <c r="G934" t="s">
        <v>1534</v>
      </c>
      <c r="H934">
        <v>5</v>
      </c>
      <c r="I934">
        <v>158511113</v>
      </c>
      <c r="J934" t="s">
        <v>1535</v>
      </c>
      <c r="K934" t="s">
        <v>17</v>
      </c>
    </row>
    <row r="935" spans="1:12" x14ac:dyDescent="0.2">
      <c r="A935" t="s">
        <v>1536</v>
      </c>
      <c r="B935">
        <v>0.16604595264025801</v>
      </c>
      <c r="C935">
        <v>3.7630316382807498E-2</v>
      </c>
      <c r="D935">
        <v>4.4125579745622501</v>
      </c>
      <c r="E935" s="1">
        <v>1.4522026391076699E-5</v>
      </c>
      <c r="F935">
        <v>1.2766168647077801E-2</v>
      </c>
      <c r="G935" t="s">
        <v>1536</v>
      </c>
      <c r="H935">
        <v>2</v>
      </c>
      <c r="I935">
        <v>60102800</v>
      </c>
    </row>
    <row r="936" spans="1:12" x14ac:dyDescent="0.2">
      <c r="A936" t="s">
        <v>1537</v>
      </c>
      <c r="B936">
        <v>-0.28402171009287802</v>
      </c>
      <c r="C936">
        <v>6.4382833747262502E-2</v>
      </c>
      <c r="D936">
        <v>-4.4114509033233604</v>
      </c>
      <c r="E936" s="1">
        <v>1.45916827278056E-5</v>
      </c>
      <c r="F936">
        <v>1.27994887633821E-2</v>
      </c>
      <c r="G936" t="s">
        <v>1537</v>
      </c>
      <c r="H936">
        <v>5</v>
      </c>
      <c r="I936">
        <v>56731252</v>
      </c>
    </row>
    <row r="937" spans="1:12" x14ac:dyDescent="0.2">
      <c r="A937" t="s">
        <v>1538</v>
      </c>
      <c r="B937">
        <v>0.32718110113910098</v>
      </c>
      <c r="C937">
        <v>7.4170338851913695E-2</v>
      </c>
      <c r="D937">
        <v>4.41121216652847</v>
      </c>
      <c r="E937" s="1">
        <v>1.4606745846425599E-5</v>
      </c>
      <c r="F937">
        <v>1.27994887633821E-2</v>
      </c>
      <c r="G937" t="s">
        <v>1538</v>
      </c>
      <c r="H937">
        <v>6</v>
      </c>
      <c r="I937">
        <v>29692372</v>
      </c>
      <c r="J937" t="s">
        <v>1539</v>
      </c>
      <c r="K937" t="s">
        <v>17</v>
      </c>
      <c r="L937" t="s">
        <v>14</v>
      </c>
    </row>
    <row r="938" spans="1:12" x14ac:dyDescent="0.2">
      <c r="A938" t="s">
        <v>1540</v>
      </c>
      <c r="B938">
        <v>0.229128007556816</v>
      </c>
      <c r="C938">
        <v>5.1936733319935799E-2</v>
      </c>
      <c r="D938">
        <v>4.4116753771432498</v>
      </c>
      <c r="E938" s="1">
        <v>1.45775331167895E-5</v>
      </c>
      <c r="F938">
        <v>1.27994887633821E-2</v>
      </c>
      <c r="G938" t="s">
        <v>1540</v>
      </c>
      <c r="H938">
        <v>10</v>
      </c>
      <c r="I938">
        <v>8103415</v>
      </c>
      <c r="J938" t="s">
        <v>1541</v>
      </c>
      <c r="K938" t="s">
        <v>17</v>
      </c>
      <c r="L938" t="s">
        <v>20</v>
      </c>
    </row>
    <row r="939" spans="1:12" x14ac:dyDescent="0.2">
      <c r="A939" t="s">
        <v>1542</v>
      </c>
      <c r="B939">
        <v>-0.205024063547111</v>
      </c>
      <c r="C939">
        <v>4.6491660844477603E-2</v>
      </c>
      <c r="D939">
        <v>-4.4099105048742198</v>
      </c>
      <c r="E939" s="1">
        <v>1.4689136856547201E-5</v>
      </c>
      <c r="F939">
        <v>1.28579486099342E-2</v>
      </c>
      <c r="G939" t="s">
        <v>1542</v>
      </c>
      <c r="H939">
        <v>4</v>
      </c>
      <c r="I939">
        <v>75956216</v>
      </c>
      <c r="J939" t="s">
        <v>1543</v>
      </c>
      <c r="K939" t="s">
        <v>17</v>
      </c>
    </row>
    <row r="940" spans="1:12" x14ac:dyDescent="0.2">
      <c r="A940" t="s">
        <v>1544</v>
      </c>
      <c r="B940">
        <v>-0.23919346322177301</v>
      </c>
      <c r="C940">
        <v>5.4257576420825501E-2</v>
      </c>
      <c r="D940">
        <v>-4.40848041878193</v>
      </c>
      <c r="E940" s="1">
        <v>1.47801702810186E-5</v>
      </c>
      <c r="F940">
        <v>1.28689624659861E-2</v>
      </c>
      <c r="G940" t="s">
        <v>1544</v>
      </c>
      <c r="H940">
        <v>4</v>
      </c>
      <c r="I940">
        <v>119624663</v>
      </c>
      <c r="J940" t="s">
        <v>1545</v>
      </c>
      <c r="K940" t="s">
        <v>17</v>
      </c>
    </row>
    <row r="941" spans="1:12" x14ac:dyDescent="0.2">
      <c r="A941" t="s">
        <v>1546</v>
      </c>
      <c r="B941">
        <v>-0.23631745209248201</v>
      </c>
      <c r="C941">
        <v>5.3597825733059302E-2</v>
      </c>
      <c r="D941">
        <v>-4.4090865414848501</v>
      </c>
      <c r="E941" s="1">
        <v>1.47415211549688E-5</v>
      </c>
      <c r="F941">
        <v>1.28689624659861E-2</v>
      </c>
      <c r="G941" t="s">
        <v>1546</v>
      </c>
      <c r="H941">
        <v>12</v>
      </c>
      <c r="I941">
        <v>22203306</v>
      </c>
      <c r="J941" t="s">
        <v>1547</v>
      </c>
      <c r="K941" t="s">
        <v>17</v>
      </c>
      <c r="L941" t="s">
        <v>20</v>
      </c>
    </row>
    <row r="942" spans="1:12" x14ac:dyDescent="0.2">
      <c r="A942" t="s">
        <v>1548</v>
      </c>
      <c r="B942">
        <v>-0.22669602288698201</v>
      </c>
      <c r="C942">
        <v>5.1417576286867703E-2</v>
      </c>
      <c r="D942">
        <v>-4.4089208254820402</v>
      </c>
      <c r="E942" s="1">
        <v>1.47520783236313E-5</v>
      </c>
      <c r="F942">
        <v>1.28689624659861E-2</v>
      </c>
      <c r="G942" t="s">
        <v>1548</v>
      </c>
      <c r="H942">
        <v>2</v>
      </c>
      <c r="I942">
        <v>15712114</v>
      </c>
    </row>
    <row r="943" spans="1:12" x14ac:dyDescent="0.2">
      <c r="A943" t="s">
        <v>1549</v>
      </c>
      <c r="B943">
        <v>-0.17606363514519399</v>
      </c>
      <c r="C943">
        <v>3.9932711244140398E-2</v>
      </c>
      <c r="D943">
        <v>-4.4090077948571302</v>
      </c>
      <c r="E943" s="1">
        <v>1.4746536915152599E-5</v>
      </c>
      <c r="F943">
        <v>1.28689624659861E-2</v>
      </c>
      <c r="G943" t="s">
        <v>1549</v>
      </c>
      <c r="H943">
        <v>10</v>
      </c>
      <c r="I943">
        <v>114134550</v>
      </c>
      <c r="J943" t="s">
        <v>1550</v>
      </c>
      <c r="K943" t="s">
        <v>52</v>
      </c>
    </row>
    <row r="944" spans="1:12" x14ac:dyDescent="0.2">
      <c r="A944" t="s">
        <v>1551</v>
      </c>
      <c r="B944">
        <v>-0.30911221982124498</v>
      </c>
      <c r="C944">
        <v>7.0115186278988106E-2</v>
      </c>
      <c r="D944">
        <v>-4.40863436618835</v>
      </c>
      <c r="E944" s="1">
        <v>1.47703447058656E-5</v>
      </c>
      <c r="F944">
        <v>1.28689624659861E-2</v>
      </c>
      <c r="G944" t="s">
        <v>1551</v>
      </c>
      <c r="H944">
        <v>6</v>
      </c>
      <c r="I944">
        <v>138994942</v>
      </c>
    </row>
    <row r="945" spans="1:12" x14ac:dyDescent="0.2">
      <c r="A945" t="s">
        <v>1552</v>
      </c>
      <c r="B945">
        <v>-0.32397602452685298</v>
      </c>
      <c r="C945">
        <v>7.3518886163654096E-2</v>
      </c>
      <c r="D945">
        <v>-4.4067047453041903</v>
      </c>
      <c r="E945" s="1">
        <v>1.48939551410259E-5</v>
      </c>
      <c r="F945">
        <v>1.29450300015162E-2</v>
      </c>
      <c r="G945" t="s">
        <v>1552</v>
      </c>
      <c r="H945">
        <v>17</v>
      </c>
      <c r="I945">
        <v>34458957</v>
      </c>
    </row>
    <row r="946" spans="1:12" x14ac:dyDescent="0.2">
      <c r="A946" t="s">
        <v>1553</v>
      </c>
      <c r="B946">
        <v>-0.11946641576231699</v>
      </c>
      <c r="C946">
        <v>2.71109908847798E-2</v>
      </c>
      <c r="D946">
        <v>-4.4065676636476399</v>
      </c>
      <c r="E946" s="1">
        <v>1.4902774136957301E-5</v>
      </c>
      <c r="F946">
        <v>1.29450300015162E-2</v>
      </c>
      <c r="G946" t="s">
        <v>1553</v>
      </c>
      <c r="H946">
        <v>17</v>
      </c>
      <c r="I946">
        <v>61830333</v>
      </c>
      <c r="J946" t="s">
        <v>1554</v>
      </c>
      <c r="K946" t="s">
        <v>17</v>
      </c>
    </row>
    <row r="947" spans="1:12" x14ac:dyDescent="0.2">
      <c r="A947" t="s">
        <v>1555</v>
      </c>
      <c r="B947">
        <v>0.20562333830648299</v>
      </c>
      <c r="C947">
        <v>4.6664917415217499E-2</v>
      </c>
      <c r="D947">
        <v>4.4063795608353296</v>
      </c>
      <c r="E947" s="1">
        <v>1.49148836690878E-5</v>
      </c>
      <c r="F947">
        <v>1.29450300015162E-2</v>
      </c>
      <c r="G947" t="s">
        <v>1555</v>
      </c>
      <c r="H947">
        <v>12</v>
      </c>
      <c r="I947">
        <v>122712101</v>
      </c>
      <c r="J947" t="s">
        <v>897</v>
      </c>
      <c r="K947" t="s">
        <v>64</v>
      </c>
      <c r="L947" t="s">
        <v>14</v>
      </c>
    </row>
    <row r="948" spans="1:12" x14ac:dyDescent="0.2">
      <c r="A948" t="s">
        <v>1556</v>
      </c>
      <c r="B948">
        <v>-0.229159740190023</v>
      </c>
      <c r="C948">
        <v>5.2012638170216098E-2</v>
      </c>
      <c r="D948">
        <v>-4.4058472758116398</v>
      </c>
      <c r="E948" s="1">
        <v>1.49492018167137E-5</v>
      </c>
      <c r="F948">
        <v>1.2961100197941101E-2</v>
      </c>
      <c r="G948" t="s">
        <v>1556</v>
      </c>
      <c r="H948">
        <v>8</v>
      </c>
      <c r="I948">
        <v>124526866</v>
      </c>
      <c r="J948" t="s">
        <v>1557</v>
      </c>
      <c r="K948" t="s">
        <v>13</v>
      </c>
    </row>
    <row r="949" spans="1:12" x14ac:dyDescent="0.2">
      <c r="A949" t="s">
        <v>1558</v>
      </c>
      <c r="B949">
        <v>0.19401985957402501</v>
      </c>
      <c r="C949">
        <v>4.4042908558436102E-2</v>
      </c>
      <c r="D949">
        <v>4.40524629104819</v>
      </c>
      <c r="E949" s="1">
        <v>1.4988040231815E-5</v>
      </c>
      <c r="F949">
        <v>1.2981051431650001E-2</v>
      </c>
      <c r="G949" t="s">
        <v>1558</v>
      </c>
      <c r="H949">
        <v>13</v>
      </c>
      <c r="I949">
        <v>99088664</v>
      </c>
      <c r="J949" t="s">
        <v>1559</v>
      </c>
      <c r="K949" t="s">
        <v>17</v>
      </c>
    </row>
    <row r="950" spans="1:12" x14ac:dyDescent="0.2">
      <c r="A950" t="s">
        <v>1560</v>
      </c>
      <c r="B950">
        <v>8.9441341578647901E-2</v>
      </c>
      <c r="C950">
        <v>2.0312783104489598E-2</v>
      </c>
      <c r="D950">
        <v>4.4032046774958697</v>
      </c>
      <c r="E950" s="1">
        <v>1.51207023881226E-5</v>
      </c>
      <c r="F950">
        <v>1.30821350341948E-2</v>
      </c>
      <c r="G950" t="s">
        <v>1560</v>
      </c>
      <c r="H950">
        <v>1</v>
      </c>
      <c r="I950">
        <v>223018067</v>
      </c>
      <c r="J950" t="s">
        <v>1561</v>
      </c>
      <c r="K950" t="s">
        <v>13</v>
      </c>
    </row>
    <row r="951" spans="1:12" x14ac:dyDescent="0.2">
      <c r="A951" t="s">
        <v>1562</v>
      </c>
      <c r="B951">
        <v>0.331797941027486</v>
      </c>
      <c r="C951">
        <v>7.5359227842954804E-2</v>
      </c>
      <c r="D951">
        <v>4.4028840332459103</v>
      </c>
      <c r="E951" s="1">
        <v>1.51416395452439E-5</v>
      </c>
      <c r="F951">
        <v>1.30864451846714E-2</v>
      </c>
      <c r="G951" t="s">
        <v>1562</v>
      </c>
      <c r="H951">
        <v>5</v>
      </c>
      <c r="I951">
        <v>95681194</v>
      </c>
      <c r="J951" t="s">
        <v>49</v>
      </c>
      <c r="K951" t="s">
        <v>17</v>
      </c>
    </row>
    <row r="952" spans="1:12" x14ac:dyDescent="0.2">
      <c r="A952" t="s">
        <v>1563</v>
      </c>
      <c r="B952">
        <v>5.7655235948513997E-3</v>
      </c>
      <c r="C952">
        <v>1.3100453308394801E-3</v>
      </c>
      <c r="D952">
        <v>4.4010107582741798</v>
      </c>
      <c r="E952" s="1">
        <v>1.5264515547989101E-5</v>
      </c>
      <c r="F952">
        <v>1.3178756075600701E-2</v>
      </c>
      <c r="G952" t="s">
        <v>1563</v>
      </c>
      <c r="H952">
        <v>5</v>
      </c>
      <c r="I952">
        <v>162933105</v>
      </c>
      <c r="J952" t="s">
        <v>1564</v>
      </c>
      <c r="K952" t="s">
        <v>17</v>
      </c>
      <c r="L952" t="s">
        <v>14</v>
      </c>
    </row>
    <row r="953" spans="1:12" x14ac:dyDescent="0.2">
      <c r="A953" t="s">
        <v>1565</v>
      </c>
      <c r="B953">
        <v>-0.26085727301798201</v>
      </c>
      <c r="C953">
        <v>5.9287945901025298E-2</v>
      </c>
      <c r="D953">
        <v>-4.3998365781377302</v>
      </c>
      <c r="E953" s="1">
        <v>1.5342021624281199E-5</v>
      </c>
      <c r="F953">
        <v>1.3229092379815E-2</v>
      </c>
      <c r="G953" t="s">
        <v>1565</v>
      </c>
      <c r="H953">
        <v>4</v>
      </c>
      <c r="I953">
        <v>170121522</v>
      </c>
      <c r="J953" t="s">
        <v>947</v>
      </c>
      <c r="K953" t="s">
        <v>17</v>
      </c>
    </row>
    <row r="954" spans="1:12" x14ac:dyDescent="0.2">
      <c r="A954" t="s">
        <v>1566</v>
      </c>
      <c r="B954">
        <v>-0.10513932396335</v>
      </c>
      <c r="C954">
        <v>2.3898627229218102E-2</v>
      </c>
      <c r="D954">
        <v>-4.3993875863634804</v>
      </c>
      <c r="E954" s="1">
        <v>1.5371758549484099E-5</v>
      </c>
      <c r="F954">
        <v>1.3229092379815E-2</v>
      </c>
      <c r="G954" t="s">
        <v>1566</v>
      </c>
      <c r="H954">
        <v>5</v>
      </c>
      <c r="I954">
        <v>134367099</v>
      </c>
      <c r="J954" t="s">
        <v>1567</v>
      </c>
      <c r="K954" t="s">
        <v>17</v>
      </c>
      <c r="L954" t="s">
        <v>59</v>
      </c>
    </row>
    <row r="955" spans="1:12" x14ac:dyDescent="0.2">
      <c r="A955" t="s">
        <v>1568</v>
      </c>
      <c r="B955">
        <v>-0.23328383934857699</v>
      </c>
      <c r="C955">
        <v>5.3027360347494203E-2</v>
      </c>
      <c r="D955">
        <v>-4.3993108052115399</v>
      </c>
      <c r="E955" s="1">
        <v>1.5376849327249399E-5</v>
      </c>
      <c r="F955">
        <v>1.3229092379815E-2</v>
      </c>
      <c r="G955" t="s">
        <v>1568</v>
      </c>
      <c r="H955">
        <v>15</v>
      </c>
      <c r="I955">
        <v>80866260</v>
      </c>
      <c r="J955" t="s">
        <v>1569</v>
      </c>
      <c r="K955" t="s">
        <v>17</v>
      </c>
    </row>
    <row r="956" spans="1:12" x14ac:dyDescent="0.2">
      <c r="A956" t="s">
        <v>1570</v>
      </c>
      <c r="B956">
        <v>-9.3209124640918295E-2</v>
      </c>
      <c r="C956">
        <v>2.1188739507103701E-2</v>
      </c>
      <c r="D956">
        <v>-4.3989933714400102</v>
      </c>
      <c r="E956" s="1">
        <v>1.53979131152727E-5</v>
      </c>
      <c r="F956">
        <v>1.3229092379815E-2</v>
      </c>
      <c r="G956" t="s">
        <v>1570</v>
      </c>
      <c r="H956">
        <v>20</v>
      </c>
      <c r="I956">
        <v>21105832</v>
      </c>
      <c r="J956" t="s">
        <v>1571</v>
      </c>
      <c r="K956" t="s">
        <v>52</v>
      </c>
      <c r="L956" t="s">
        <v>35</v>
      </c>
    </row>
    <row r="957" spans="1:12" x14ac:dyDescent="0.2">
      <c r="A957" t="s">
        <v>1572</v>
      </c>
      <c r="B957">
        <v>0.18292633693781399</v>
      </c>
      <c r="C957">
        <v>4.1584471213014298E-2</v>
      </c>
      <c r="D957">
        <v>4.3989097757377698</v>
      </c>
      <c r="E957" s="1">
        <v>1.54034648304155E-5</v>
      </c>
      <c r="F957">
        <v>1.3229092379815E-2</v>
      </c>
      <c r="G957" t="s">
        <v>1572</v>
      </c>
      <c r="H957">
        <v>15</v>
      </c>
      <c r="I957">
        <v>75069884</v>
      </c>
    </row>
    <row r="958" spans="1:12" x14ac:dyDescent="0.2">
      <c r="A958" t="s">
        <v>1573</v>
      </c>
      <c r="B958">
        <v>7.4824934875774796E-2</v>
      </c>
      <c r="C958">
        <v>1.7013223288670901E-2</v>
      </c>
      <c r="D958">
        <v>4.3980457792263703</v>
      </c>
      <c r="E958" s="1">
        <v>1.5460956615510399E-5</v>
      </c>
      <c r="F958">
        <v>1.32645789408286E-2</v>
      </c>
      <c r="G958" t="s">
        <v>1573</v>
      </c>
      <c r="H958">
        <v>19</v>
      </c>
      <c r="I958">
        <v>19446463</v>
      </c>
      <c r="J958" t="s">
        <v>1574</v>
      </c>
      <c r="K958" t="s">
        <v>17</v>
      </c>
    </row>
    <row r="959" spans="1:12" x14ac:dyDescent="0.2">
      <c r="A959" t="s">
        <v>1575</v>
      </c>
      <c r="B959">
        <v>0.13344507872367301</v>
      </c>
      <c r="C959">
        <v>3.0343690857700001E-2</v>
      </c>
      <c r="D959">
        <v>4.3977866552054499</v>
      </c>
      <c r="E959" s="1">
        <v>1.54782392146279E-5</v>
      </c>
      <c r="F959">
        <v>1.3265530302701001E-2</v>
      </c>
      <c r="G959" t="s">
        <v>1575</v>
      </c>
      <c r="H959">
        <v>9</v>
      </c>
      <c r="I959">
        <v>110098573</v>
      </c>
    </row>
    <row r="960" spans="1:12" x14ac:dyDescent="0.2">
      <c r="A960" t="s">
        <v>1576</v>
      </c>
      <c r="B960">
        <v>0.38756104255998602</v>
      </c>
      <c r="C960">
        <v>8.8145287944040696E-2</v>
      </c>
      <c r="D960">
        <v>4.3968435704246698</v>
      </c>
      <c r="E960" s="1">
        <v>1.55412958769652E-5</v>
      </c>
      <c r="F960">
        <v>1.32997689649873E-2</v>
      </c>
      <c r="G960" t="s">
        <v>1576</v>
      </c>
      <c r="H960">
        <v>15</v>
      </c>
      <c r="I960">
        <v>41238325</v>
      </c>
      <c r="L960" t="s">
        <v>20</v>
      </c>
    </row>
    <row r="961" spans="1:12" x14ac:dyDescent="0.2">
      <c r="A961" t="s">
        <v>1577</v>
      </c>
      <c r="B961">
        <v>0.16531691976184501</v>
      </c>
      <c r="C961">
        <v>3.7602257364030403E-2</v>
      </c>
      <c r="D961">
        <v>4.3964626421599897</v>
      </c>
      <c r="E961" s="1">
        <v>1.5566835293715499E-5</v>
      </c>
      <c r="F961">
        <v>1.32997689649873E-2</v>
      </c>
      <c r="G961" t="s">
        <v>1577</v>
      </c>
      <c r="H961">
        <v>7</v>
      </c>
      <c r="I961">
        <v>137634052</v>
      </c>
      <c r="J961" t="s">
        <v>1578</v>
      </c>
      <c r="K961" t="s">
        <v>17</v>
      </c>
    </row>
    <row r="962" spans="1:12" x14ac:dyDescent="0.2">
      <c r="A962" t="s">
        <v>1579</v>
      </c>
      <c r="B962">
        <v>-0.266263861690411</v>
      </c>
      <c r="C962">
        <v>6.0561498516267E-2</v>
      </c>
      <c r="D962">
        <v>-4.3965864156893604</v>
      </c>
      <c r="E962" s="1">
        <v>1.5558532462965699E-5</v>
      </c>
      <c r="F962">
        <v>1.32997689649873E-2</v>
      </c>
      <c r="G962" t="s">
        <v>1579</v>
      </c>
      <c r="H962">
        <v>4</v>
      </c>
      <c r="I962">
        <v>23958624</v>
      </c>
    </row>
    <row r="963" spans="1:12" x14ac:dyDescent="0.2">
      <c r="A963" t="s">
        <v>1580</v>
      </c>
      <c r="B963">
        <v>5.0296712307860501E-2</v>
      </c>
      <c r="C963">
        <v>1.1442209488915899E-2</v>
      </c>
      <c r="D963">
        <v>4.39571678499534</v>
      </c>
      <c r="E963" s="1">
        <v>1.5616957971291199E-5</v>
      </c>
      <c r="F963">
        <v>1.33287079869212E-2</v>
      </c>
      <c r="G963" t="s">
        <v>1580</v>
      </c>
      <c r="H963">
        <v>6</v>
      </c>
      <c r="I963">
        <v>143262336</v>
      </c>
      <c r="J963" t="s">
        <v>1581</v>
      </c>
      <c r="K963" t="s">
        <v>13</v>
      </c>
      <c r="L963" t="s">
        <v>24</v>
      </c>
    </row>
    <row r="964" spans="1:12" x14ac:dyDescent="0.2">
      <c r="A964" t="s">
        <v>1582</v>
      </c>
      <c r="B964">
        <v>-0.29288887031938998</v>
      </c>
      <c r="C964">
        <v>6.6641285193885402E-2</v>
      </c>
      <c r="D964">
        <v>-4.3950063307942298</v>
      </c>
      <c r="E964" s="1">
        <v>1.5664845318354802E-5</v>
      </c>
      <c r="F964">
        <v>1.33418121978263E-2</v>
      </c>
      <c r="G964" t="s">
        <v>1582</v>
      </c>
      <c r="H964">
        <v>12</v>
      </c>
      <c r="I964">
        <v>133659856</v>
      </c>
      <c r="J964" t="s">
        <v>1583</v>
      </c>
      <c r="K964" t="s">
        <v>17</v>
      </c>
      <c r="L964" t="s">
        <v>20</v>
      </c>
    </row>
    <row r="965" spans="1:12" x14ac:dyDescent="0.2">
      <c r="A965" t="s">
        <v>1584</v>
      </c>
      <c r="B965">
        <v>-0.26188428546103698</v>
      </c>
      <c r="C965">
        <v>5.9585136880349901E-2</v>
      </c>
      <c r="D965">
        <v>-4.3951276974812403</v>
      </c>
      <c r="E965" s="1">
        <v>1.5656654782412498E-5</v>
      </c>
      <c r="F965">
        <v>1.33418121978263E-2</v>
      </c>
      <c r="G965" t="s">
        <v>1584</v>
      </c>
      <c r="H965">
        <v>12</v>
      </c>
      <c r="I965">
        <v>26894783</v>
      </c>
      <c r="J965" t="s">
        <v>1585</v>
      </c>
      <c r="K965" t="s">
        <v>17</v>
      </c>
    </row>
    <row r="966" spans="1:12" x14ac:dyDescent="0.2">
      <c r="A966" t="s">
        <v>1586</v>
      </c>
      <c r="B966">
        <v>0.157031047118979</v>
      </c>
      <c r="C966">
        <v>3.5739346709668197E-2</v>
      </c>
      <c r="D966">
        <v>4.3937861649972296</v>
      </c>
      <c r="E966" s="1">
        <v>1.57474177424407E-5</v>
      </c>
      <c r="F966">
        <v>1.33843422855857E-2</v>
      </c>
      <c r="G966" t="s">
        <v>1586</v>
      </c>
      <c r="H966">
        <v>17</v>
      </c>
      <c r="I966">
        <v>62180138</v>
      </c>
      <c r="J966" t="s">
        <v>1587</v>
      </c>
      <c r="K966" t="s">
        <v>17</v>
      </c>
    </row>
    <row r="967" spans="1:12" x14ac:dyDescent="0.2">
      <c r="A967" t="s">
        <v>1588</v>
      </c>
      <c r="B967">
        <v>6.8566236626275506E-2</v>
      </c>
      <c r="C967">
        <v>1.5604566504909699E-2</v>
      </c>
      <c r="D967">
        <v>4.3939853506794</v>
      </c>
      <c r="E967" s="1">
        <v>1.5733909797906801E-5</v>
      </c>
      <c r="F967">
        <v>1.33843422855857E-2</v>
      </c>
      <c r="G967" t="s">
        <v>1588</v>
      </c>
      <c r="H967">
        <v>10</v>
      </c>
      <c r="I967">
        <v>35641529</v>
      </c>
      <c r="J967" t="s">
        <v>1589</v>
      </c>
      <c r="K967" t="s">
        <v>13</v>
      </c>
    </row>
    <row r="968" spans="1:12" x14ac:dyDescent="0.2">
      <c r="A968" t="s">
        <v>1590</v>
      </c>
      <c r="B968">
        <v>0.212434325667298</v>
      </c>
      <c r="C968">
        <v>4.8364263746292303E-2</v>
      </c>
      <c r="D968">
        <v>4.3923820857002696</v>
      </c>
      <c r="E968" s="1">
        <v>1.58429523272902E-5</v>
      </c>
      <c r="F968">
        <v>1.34516013584602E-2</v>
      </c>
      <c r="G968" t="s">
        <v>1590</v>
      </c>
      <c r="H968">
        <v>16</v>
      </c>
      <c r="I968">
        <v>30020506</v>
      </c>
      <c r="J968" t="s">
        <v>1591</v>
      </c>
      <c r="K968" t="s">
        <v>17</v>
      </c>
      <c r="L968" t="s">
        <v>24</v>
      </c>
    </row>
    <row r="969" spans="1:12" x14ac:dyDescent="0.2">
      <c r="A969" t="s">
        <v>1592</v>
      </c>
      <c r="B969">
        <v>-0.34831615890274298</v>
      </c>
      <c r="C969">
        <v>7.9325015280013803E-2</v>
      </c>
      <c r="D969">
        <v>-4.3910002118903204</v>
      </c>
      <c r="E969" s="1">
        <v>1.5937518172790398E-5</v>
      </c>
      <c r="F969">
        <v>1.3517899656317601E-2</v>
      </c>
      <c r="G969" t="s">
        <v>1592</v>
      </c>
      <c r="H969">
        <v>1</v>
      </c>
      <c r="I969">
        <v>242916908</v>
      </c>
    </row>
    <row r="970" spans="1:12" x14ac:dyDescent="0.2">
      <c r="A970" t="s">
        <v>1593</v>
      </c>
      <c r="B970">
        <v>-0.18908525789021499</v>
      </c>
      <c r="C970">
        <v>4.3068843056297199E-2</v>
      </c>
      <c r="D970">
        <v>-4.3903026984739997</v>
      </c>
      <c r="E970" s="1">
        <v>1.5985456326915501E-5</v>
      </c>
      <c r="F970">
        <v>1.3544553109740801E-2</v>
      </c>
      <c r="G970" t="s">
        <v>1593</v>
      </c>
      <c r="H970">
        <v>21</v>
      </c>
      <c r="I970">
        <v>16507422</v>
      </c>
    </row>
    <row r="971" spans="1:12" x14ac:dyDescent="0.2">
      <c r="A971" t="s">
        <v>1594</v>
      </c>
      <c r="B971">
        <v>0.20626850816321499</v>
      </c>
      <c r="C971">
        <v>4.6990641560120297E-2</v>
      </c>
      <c r="D971">
        <v>4.3895656946780104</v>
      </c>
      <c r="E971" s="1">
        <v>1.6036258660075401E-5</v>
      </c>
      <c r="F971">
        <v>1.3559582501717401E-2</v>
      </c>
      <c r="G971" t="s">
        <v>1594</v>
      </c>
      <c r="H971">
        <v>17</v>
      </c>
      <c r="I971">
        <v>48857353</v>
      </c>
      <c r="L971" t="s">
        <v>35</v>
      </c>
    </row>
    <row r="972" spans="1:12" x14ac:dyDescent="0.2">
      <c r="A972" t="s">
        <v>1595</v>
      </c>
      <c r="B972">
        <v>0.22307142344099901</v>
      </c>
      <c r="C972">
        <v>5.0818335990013799E-2</v>
      </c>
      <c r="D972">
        <v>4.3895853552708601</v>
      </c>
      <c r="E972" s="1">
        <v>1.6034901431550799E-5</v>
      </c>
      <c r="F972">
        <v>1.3559582501717401E-2</v>
      </c>
      <c r="G972" t="s">
        <v>1595</v>
      </c>
      <c r="H972">
        <v>19</v>
      </c>
      <c r="I972">
        <v>1395519</v>
      </c>
      <c r="J972" t="s">
        <v>1596</v>
      </c>
      <c r="K972" t="s">
        <v>72</v>
      </c>
      <c r="L972" t="s">
        <v>59</v>
      </c>
    </row>
    <row r="973" spans="1:12" x14ac:dyDescent="0.2">
      <c r="A973" t="s">
        <v>1597</v>
      </c>
      <c r="B973">
        <v>-0.22174776922894901</v>
      </c>
      <c r="C973">
        <v>5.05213508884522E-2</v>
      </c>
      <c r="D973">
        <v>-4.3891892304810503</v>
      </c>
      <c r="E973" s="1">
        <v>1.6062268334630699E-5</v>
      </c>
      <c r="F973">
        <v>1.3564522240476801E-2</v>
      </c>
      <c r="G973" t="s">
        <v>1597</v>
      </c>
      <c r="H973">
        <v>6</v>
      </c>
      <c r="I973">
        <v>83763908</v>
      </c>
      <c r="J973" t="s">
        <v>1598</v>
      </c>
      <c r="K973" t="s">
        <v>17</v>
      </c>
    </row>
    <row r="974" spans="1:12" x14ac:dyDescent="0.2">
      <c r="A974" t="s">
        <v>1599</v>
      </c>
      <c r="B974">
        <v>-0.236689041181808</v>
      </c>
      <c r="C974">
        <v>5.3927751354142302E-2</v>
      </c>
      <c r="D974">
        <v>-4.3890026051239603</v>
      </c>
      <c r="E974" s="1">
        <v>1.6075177145010599E-5</v>
      </c>
      <c r="F974">
        <v>1.3564522240476801E-2</v>
      </c>
      <c r="G974" t="s">
        <v>1599</v>
      </c>
      <c r="H974">
        <v>4</v>
      </c>
      <c r="I974">
        <v>102734752</v>
      </c>
      <c r="J974" t="s">
        <v>1600</v>
      </c>
      <c r="K974" t="s">
        <v>17</v>
      </c>
    </row>
    <row r="975" spans="1:12" x14ac:dyDescent="0.2">
      <c r="A975" t="s">
        <v>1601</v>
      </c>
      <c r="B975">
        <v>0.16593097028899401</v>
      </c>
      <c r="C975">
        <v>3.7819349154532597E-2</v>
      </c>
      <c r="D975">
        <v>4.3874623439707703</v>
      </c>
      <c r="E975" s="1">
        <v>1.6182096719708701E-5</v>
      </c>
      <c r="F975">
        <v>1.3633569305281999E-2</v>
      </c>
      <c r="G975" t="s">
        <v>1601</v>
      </c>
      <c r="H975">
        <v>14</v>
      </c>
      <c r="I975">
        <v>106657452</v>
      </c>
    </row>
    <row r="976" spans="1:12" x14ac:dyDescent="0.2">
      <c r="A976" t="s">
        <v>1602</v>
      </c>
      <c r="B976">
        <v>3.8473588344631701E-2</v>
      </c>
      <c r="C976">
        <v>8.7692182113606899E-3</v>
      </c>
      <c r="D976">
        <v>4.3873453046006397</v>
      </c>
      <c r="E976" s="1">
        <v>1.61902489826695E-5</v>
      </c>
      <c r="F976">
        <v>1.3633569305281999E-2</v>
      </c>
      <c r="G976" t="s">
        <v>1602</v>
      </c>
      <c r="H976">
        <v>11</v>
      </c>
      <c r="I976">
        <v>103815860</v>
      </c>
      <c r="J976" t="s">
        <v>1603</v>
      </c>
      <c r="K976" t="s">
        <v>17</v>
      </c>
    </row>
    <row r="977" spans="1:12" x14ac:dyDescent="0.2">
      <c r="A977" t="s">
        <v>1604</v>
      </c>
      <c r="B977">
        <v>0.21147524893032299</v>
      </c>
      <c r="C977">
        <v>4.8204139220708903E-2</v>
      </c>
      <c r="D977">
        <v>4.38707655295027</v>
      </c>
      <c r="E977" s="1">
        <v>1.6208983511865598E-5</v>
      </c>
      <c r="F977">
        <v>1.36353460467493E-2</v>
      </c>
      <c r="G977" t="s">
        <v>1604</v>
      </c>
      <c r="H977">
        <v>1</v>
      </c>
      <c r="I977">
        <v>10585305</v>
      </c>
      <c r="J977" t="s">
        <v>1605</v>
      </c>
      <c r="K977" t="s">
        <v>17</v>
      </c>
    </row>
    <row r="978" spans="1:12" x14ac:dyDescent="0.2">
      <c r="A978" t="s">
        <v>1606</v>
      </c>
      <c r="B978">
        <v>-0.19396110504931299</v>
      </c>
      <c r="C978">
        <v>4.4221794712034503E-2</v>
      </c>
      <c r="D978">
        <v>-4.3860975410961398</v>
      </c>
      <c r="E978" s="1">
        <v>1.6277405700618899E-5</v>
      </c>
      <c r="F978">
        <v>1.3678874650611E-2</v>
      </c>
      <c r="G978" t="s">
        <v>1606</v>
      </c>
      <c r="H978">
        <v>2</v>
      </c>
      <c r="I978">
        <v>200334439</v>
      </c>
      <c r="J978" t="s">
        <v>197</v>
      </c>
      <c r="K978" t="s">
        <v>17</v>
      </c>
      <c r="L978" t="s">
        <v>35</v>
      </c>
    </row>
    <row r="979" spans="1:12" x14ac:dyDescent="0.2">
      <c r="A979" t="s">
        <v>1607</v>
      </c>
      <c r="B979">
        <v>0.21576621783569999</v>
      </c>
      <c r="C979">
        <v>4.9205584788015101E-2</v>
      </c>
      <c r="D979">
        <v>4.3849944831517096</v>
      </c>
      <c r="E979" s="1">
        <v>1.6354828908281599E-5</v>
      </c>
      <c r="F979">
        <v>1.37298704985797E-2</v>
      </c>
      <c r="G979" t="s">
        <v>1607</v>
      </c>
      <c r="H979">
        <v>3</v>
      </c>
      <c r="I979">
        <v>45984838</v>
      </c>
      <c r="J979" t="s">
        <v>1119</v>
      </c>
      <c r="K979" t="s">
        <v>64</v>
      </c>
    </row>
    <row r="980" spans="1:12" x14ac:dyDescent="0.2">
      <c r="A980" t="s">
        <v>1608</v>
      </c>
      <c r="B980">
        <v>0.186957937715829</v>
      </c>
      <c r="C980">
        <v>4.2651031994571598E-2</v>
      </c>
      <c r="D980">
        <v>4.3834329199730497</v>
      </c>
      <c r="E980" s="1">
        <v>1.64650379936244E-5</v>
      </c>
      <c r="F980">
        <v>1.38082576452237E-2</v>
      </c>
      <c r="G980" t="s">
        <v>1608</v>
      </c>
      <c r="H980">
        <v>1</v>
      </c>
      <c r="I980">
        <v>12233852</v>
      </c>
      <c r="J980" t="s">
        <v>1609</v>
      </c>
      <c r="K980" t="s">
        <v>17</v>
      </c>
    </row>
    <row r="981" spans="1:12" x14ac:dyDescent="0.2">
      <c r="A981" t="s">
        <v>1610</v>
      </c>
      <c r="B981">
        <v>0.10408134051547301</v>
      </c>
      <c r="C981">
        <v>2.37577143654253E-2</v>
      </c>
      <c r="D981">
        <v>4.38094923251297</v>
      </c>
      <c r="E981" s="1">
        <v>1.66417942831422E-5</v>
      </c>
      <c r="F981">
        <v>1.38700086734197E-2</v>
      </c>
      <c r="G981" t="s">
        <v>1610</v>
      </c>
      <c r="H981">
        <v>3</v>
      </c>
      <c r="I981">
        <v>197241511</v>
      </c>
      <c r="J981" t="s">
        <v>1611</v>
      </c>
      <c r="K981" t="s">
        <v>17</v>
      </c>
    </row>
    <row r="982" spans="1:12" x14ac:dyDescent="0.2">
      <c r="A982" t="s">
        <v>1612</v>
      </c>
      <c r="B982">
        <v>-0.15742442982704499</v>
      </c>
      <c r="C982">
        <v>3.5935078221838897E-2</v>
      </c>
      <c r="D982">
        <v>-4.3808010895430103</v>
      </c>
      <c r="E982" s="1">
        <v>1.6652394406400001E-5</v>
      </c>
      <c r="F982">
        <v>1.38700086734197E-2</v>
      </c>
      <c r="G982" t="s">
        <v>1612</v>
      </c>
      <c r="H982">
        <v>16</v>
      </c>
      <c r="I982">
        <v>30824294</v>
      </c>
      <c r="L982" t="s">
        <v>35</v>
      </c>
    </row>
    <row r="983" spans="1:12" x14ac:dyDescent="0.2">
      <c r="A983" t="s">
        <v>1613</v>
      </c>
      <c r="B983">
        <v>0.116538773923352</v>
      </c>
      <c r="C983">
        <v>2.6594956569725301E-2</v>
      </c>
      <c r="D983">
        <v>4.3819877508661103</v>
      </c>
      <c r="E983" s="1">
        <v>1.65676661336074E-5</v>
      </c>
      <c r="F983">
        <v>1.38700086734197E-2</v>
      </c>
      <c r="G983" t="s">
        <v>1613</v>
      </c>
      <c r="H983">
        <v>11</v>
      </c>
      <c r="I983">
        <v>64017619</v>
      </c>
      <c r="L983" t="s">
        <v>35</v>
      </c>
    </row>
    <row r="984" spans="1:12" x14ac:dyDescent="0.2">
      <c r="A984" t="s">
        <v>1614</v>
      </c>
      <c r="B984">
        <v>-0.14127738562588099</v>
      </c>
      <c r="C984">
        <v>3.2242926578652603E-2</v>
      </c>
      <c r="D984">
        <v>-4.3816551602799496</v>
      </c>
      <c r="E984" s="1">
        <v>1.6591371534503301E-5</v>
      </c>
      <c r="F984">
        <v>1.38700086734197E-2</v>
      </c>
      <c r="G984" t="s">
        <v>1614</v>
      </c>
      <c r="H984">
        <v>15</v>
      </c>
      <c r="I984">
        <v>66910141</v>
      </c>
      <c r="J984" t="s">
        <v>1615</v>
      </c>
      <c r="K984" t="s">
        <v>17</v>
      </c>
    </row>
    <row r="985" spans="1:12" x14ac:dyDescent="0.2">
      <c r="A985" t="s">
        <v>1616</v>
      </c>
      <c r="B985">
        <v>-0.29195544220457398</v>
      </c>
      <c r="C985">
        <v>6.6638180655414297E-2</v>
      </c>
      <c r="D985">
        <v>-4.3812036783278003</v>
      </c>
      <c r="E985" s="1">
        <v>1.6623602922484999E-5</v>
      </c>
      <c r="F985">
        <v>1.38700086734197E-2</v>
      </c>
      <c r="G985" t="s">
        <v>1616</v>
      </c>
      <c r="H985">
        <v>12</v>
      </c>
      <c r="I985">
        <v>54448769</v>
      </c>
      <c r="J985" t="s">
        <v>58</v>
      </c>
      <c r="K985" t="s">
        <v>17</v>
      </c>
      <c r="L985" t="s">
        <v>14</v>
      </c>
    </row>
    <row r="986" spans="1:12" x14ac:dyDescent="0.2">
      <c r="A986" t="s">
        <v>1617</v>
      </c>
      <c r="B986">
        <v>0.14204128008965899</v>
      </c>
      <c r="C986">
        <v>3.2424066680658899E-2</v>
      </c>
      <c r="D986">
        <v>4.38073612075278</v>
      </c>
      <c r="E986" s="1">
        <v>1.6657045180108501E-5</v>
      </c>
      <c r="F986">
        <v>1.38700086734197E-2</v>
      </c>
      <c r="G986" t="s">
        <v>1617</v>
      </c>
      <c r="H986">
        <v>1</v>
      </c>
      <c r="I986">
        <v>59756559</v>
      </c>
    </row>
    <row r="987" spans="1:12" x14ac:dyDescent="0.2">
      <c r="A987" t="s">
        <v>1618</v>
      </c>
      <c r="B987">
        <v>7.9765407090058499E-2</v>
      </c>
      <c r="C987">
        <v>1.8206334063307301E-2</v>
      </c>
      <c r="D987">
        <v>4.3811899096598497</v>
      </c>
      <c r="E987" s="1">
        <v>1.66245868124962E-5</v>
      </c>
      <c r="F987">
        <v>1.38700086734197E-2</v>
      </c>
      <c r="G987" t="s">
        <v>1618</v>
      </c>
      <c r="H987">
        <v>15</v>
      </c>
      <c r="I987">
        <v>72054479</v>
      </c>
      <c r="J987" t="s">
        <v>1619</v>
      </c>
      <c r="K987" t="s">
        <v>17</v>
      </c>
    </row>
    <row r="988" spans="1:12" x14ac:dyDescent="0.2">
      <c r="A988" t="s">
        <v>1620</v>
      </c>
      <c r="B988">
        <v>0.225799496778744</v>
      </c>
      <c r="C988">
        <v>5.1566056883650603E-2</v>
      </c>
      <c r="D988">
        <v>4.3788396946506802</v>
      </c>
      <c r="E988" s="1">
        <v>1.6793349965269698E-5</v>
      </c>
      <c r="F988">
        <v>1.39693250520939E-2</v>
      </c>
      <c r="G988" t="s">
        <v>1620</v>
      </c>
      <c r="H988">
        <v>13</v>
      </c>
      <c r="I988">
        <v>24825973</v>
      </c>
      <c r="J988" t="s">
        <v>1247</v>
      </c>
      <c r="K988" t="s">
        <v>17</v>
      </c>
    </row>
    <row r="989" spans="1:12" x14ac:dyDescent="0.2">
      <c r="A989" t="s">
        <v>1621</v>
      </c>
      <c r="B989">
        <v>0.24027398109905601</v>
      </c>
      <c r="C989">
        <v>5.4892462892491403E-2</v>
      </c>
      <c r="D989">
        <v>4.3771761811751899</v>
      </c>
      <c r="E989" s="1">
        <v>1.6913793462509101E-5</v>
      </c>
      <c r="F989">
        <v>1.4055259547932001E-2</v>
      </c>
      <c r="G989" t="s">
        <v>1621</v>
      </c>
      <c r="H989">
        <v>1</v>
      </c>
      <c r="I989">
        <v>226924257</v>
      </c>
      <c r="J989" t="s">
        <v>1622</v>
      </c>
      <c r="K989" t="s">
        <v>17</v>
      </c>
      <c r="L989" t="s">
        <v>35</v>
      </c>
    </row>
    <row r="990" spans="1:12" x14ac:dyDescent="0.2">
      <c r="A990" t="s">
        <v>1623</v>
      </c>
      <c r="B990">
        <v>-0.31221725039935999</v>
      </c>
      <c r="C990">
        <v>7.1335172427844207E-2</v>
      </c>
      <c r="D990">
        <v>-4.3767645016232199</v>
      </c>
      <c r="E990" s="1">
        <v>1.69437278233574E-5</v>
      </c>
      <c r="F990">
        <v>1.4065883671221999E-2</v>
      </c>
      <c r="G990" t="s">
        <v>1623</v>
      </c>
      <c r="H990">
        <v>4</v>
      </c>
      <c r="I990">
        <v>471390</v>
      </c>
      <c r="J990" t="s">
        <v>1624</v>
      </c>
      <c r="K990" t="s">
        <v>13</v>
      </c>
      <c r="L990" t="s">
        <v>20</v>
      </c>
    </row>
    <row r="991" spans="1:12" x14ac:dyDescent="0.2">
      <c r="A991" t="s">
        <v>1625</v>
      </c>
      <c r="B991">
        <v>0.114055267227976</v>
      </c>
      <c r="C991">
        <v>2.6064897655970899E-2</v>
      </c>
      <c r="D991">
        <v>4.3758187249911797</v>
      </c>
      <c r="E991" s="1">
        <v>1.7012690215098701E-5</v>
      </c>
      <c r="F991">
        <v>1.4108852780800801E-2</v>
      </c>
      <c r="G991" t="s">
        <v>1625</v>
      </c>
      <c r="H991">
        <v>17</v>
      </c>
      <c r="I991">
        <v>80278914</v>
      </c>
      <c r="J991" t="s">
        <v>1626</v>
      </c>
      <c r="K991" t="s">
        <v>72</v>
      </c>
      <c r="L991" t="s">
        <v>59</v>
      </c>
    </row>
    <row r="992" spans="1:12" x14ac:dyDescent="0.2">
      <c r="A992" t="s">
        <v>1627</v>
      </c>
      <c r="B992">
        <v>0.189481121066015</v>
      </c>
      <c r="C992">
        <v>4.33054846719821E-2</v>
      </c>
      <c r="D992">
        <v>4.3754531903116103</v>
      </c>
      <c r="E992" s="1">
        <v>1.70394155740457E-5</v>
      </c>
      <c r="F992">
        <v>1.4111287195549599E-2</v>
      </c>
      <c r="G992" t="s">
        <v>1627</v>
      </c>
      <c r="H992">
        <v>22</v>
      </c>
      <c r="I992">
        <v>41700829</v>
      </c>
      <c r="J992" t="s">
        <v>1205</v>
      </c>
      <c r="K992" t="s">
        <v>13</v>
      </c>
      <c r="L992" t="s">
        <v>20</v>
      </c>
    </row>
    <row r="993" spans="1:12" x14ac:dyDescent="0.2">
      <c r="A993" t="s">
        <v>1628</v>
      </c>
      <c r="B993">
        <v>0.233502532147387</v>
      </c>
      <c r="C993">
        <v>5.3368249122502702E-2</v>
      </c>
      <c r="D993">
        <v>4.3753080902354498</v>
      </c>
      <c r="E993" s="1">
        <v>1.7050035431734401E-5</v>
      </c>
      <c r="F993">
        <v>1.4111287195549599E-2</v>
      </c>
      <c r="G993" t="s">
        <v>1628</v>
      </c>
      <c r="H993">
        <v>7</v>
      </c>
      <c r="I993">
        <v>27287019</v>
      </c>
      <c r="J993" t="s">
        <v>1629</v>
      </c>
      <c r="K993" t="s">
        <v>72</v>
      </c>
      <c r="L993" t="s">
        <v>14</v>
      </c>
    </row>
    <row r="994" spans="1:12" x14ac:dyDescent="0.2">
      <c r="A994" t="s">
        <v>1630</v>
      </c>
      <c r="B994">
        <v>0.22870806420655701</v>
      </c>
      <c r="C994">
        <v>5.2277775176094401E-2</v>
      </c>
      <c r="D994">
        <v>4.3748622322998303</v>
      </c>
      <c r="E994" s="1">
        <v>1.7082707412033899E-5</v>
      </c>
      <c r="F994">
        <v>1.4124075478814E-2</v>
      </c>
      <c r="G994" t="s">
        <v>1630</v>
      </c>
      <c r="H994">
        <v>2</v>
      </c>
      <c r="I994">
        <v>106959384</v>
      </c>
      <c r="L994" t="s">
        <v>59</v>
      </c>
    </row>
    <row r="995" spans="1:12" x14ac:dyDescent="0.2">
      <c r="A995" t="s">
        <v>1631</v>
      </c>
      <c r="B995">
        <v>3.9270751394368003E-2</v>
      </c>
      <c r="C995">
        <v>8.9784690378538704E-3</v>
      </c>
      <c r="D995">
        <v>4.3738805835159402</v>
      </c>
      <c r="E995" s="1">
        <v>1.7154853078093099E-5</v>
      </c>
      <c r="F995">
        <v>1.4148029857448501E-2</v>
      </c>
      <c r="G995" t="s">
        <v>1631</v>
      </c>
      <c r="H995">
        <v>13</v>
      </c>
      <c r="I995">
        <v>114748340</v>
      </c>
      <c r="J995" t="s">
        <v>272</v>
      </c>
      <c r="K995" t="s">
        <v>72</v>
      </c>
      <c r="L995" t="s">
        <v>35</v>
      </c>
    </row>
    <row r="996" spans="1:12" x14ac:dyDescent="0.2">
      <c r="A996" t="s">
        <v>1632</v>
      </c>
      <c r="B996">
        <v>0.132762164599035</v>
      </c>
      <c r="C996">
        <v>3.0351704302137902E-2</v>
      </c>
      <c r="D996">
        <v>4.3741255277610103</v>
      </c>
      <c r="E996" s="1">
        <v>1.7136823773104499E-5</v>
      </c>
      <c r="F996">
        <v>1.4148029857448501E-2</v>
      </c>
      <c r="G996" t="s">
        <v>1632</v>
      </c>
      <c r="H996">
        <v>1</v>
      </c>
      <c r="I996">
        <v>209939355</v>
      </c>
      <c r="J996" t="s">
        <v>1633</v>
      </c>
      <c r="K996" t="s">
        <v>17</v>
      </c>
    </row>
    <row r="997" spans="1:12" x14ac:dyDescent="0.2">
      <c r="A997" t="s">
        <v>1634</v>
      </c>
      <c r="B997">
        <v>-0.18551062340181601</v>
      </c>
      <c r="C997">
        <v>4.2414409300281002E-2</v>
      </c>
      <c r="D997">
        <v>-4.3737641632224102</v>
      </c>
      <c r="E997" s="1">
        <v>1.7163428650352499E-5</v>
      </c>
      <c r="F997">
        <v>1.4148029857448501E-2</v>
      </c>
      <c r="G997" t="s">
        <v>1634</v>
      </c>
      <c r="H997">
        <v>9</v>
      </c>
      <c r="I997">
        <v>77480269</v>
      </c>
      <c r="J997" t="s">
        <v>1635</v>
      </c>
      <c r="K997" t="s">
        <v>17</v>
      </c>
    </row>
    <row r="998" spans="1:12" x14ac:dyDescent="0.2">
      <c r="A998" t="s">
        <v>1636</v>
      </c>
      <c r="B998">
        <v>0.29156879459513702</v>
      </c>
      <c r="C998">
        <v>6.6673228540280696E-2</v>
      </c>
      <c r="D998">
        <v>4.3731014828385799</v>
      </c>
      <c r="E998" s="1">
        <v>1.7212320260121202E-5</v>
      </c>
      <c r="F998">
        <v>1.4174086512519101E-2</v>
      </c>
      <c r="G998" t="s">
        <v>1636</v>
      </c>
      <c r="H998">
        <v>22</v>
      </c>
      <c r="I998">
        <v>25003854</v>
      </c>
      <c r="J998" t="s">
        <v>1637</v>
      </c>
      <c r="K998" t="s">
        <v>13</v>
      </c>
    </row>
    <row r="999" spans="1:12" x14ac:dyDescent="0.2">
      <c r="A999" t="s">
        <v>1638</v>
      </c>
      <c r="B999">
        <v>2.6337810032384799E-2</v>
      </c>
      <c r="C999">
        <v>6.0249411031981096E-3</v>
      </c>
      <c r="D999">
        <v>4.3714634850794498</v>
      </c>
      <c r="E999" s="1">
        <v>1.7333742486076299E-5</v>
      </c>
      <c r="F999">
        <v>1.4259758859977399E-2</v>
      </c>
      <c r="G999" t="s">
        <v>1638</v>
      </c>
      <c r="H999">
        <v>20</v>
      </c>
      <c r="I999">
        <v>4667753</v>
      </c>
      <c r="J999" t="s">
        <v>1639</v>
      </c>
      <c r="K999" t="s">
        <v>13</v>
      </c>
      <c r="L999" t="s">
        <v>59</v>
      </c>
    </row>
    <row r="1000" spans="1:12" x14ac:dyDescent="0.2">
      <c r="A1000" t="s">
        <v>1640</v>
      </c>
      <c r="B1000">
        <v>0.102446337631231</v>
      </c>
      <c r="C1000">
        <v>2.3437163816531499E-2</v>
      </c>
      <c r="D1000">
        <v>4.3711064373313704</v>
      </c>
      <c r="E1000" s="1">
        <v>1.7360318583523999E-5</v>
      </c>
      <c r="F1000">
        <v>1.42673116827045E-2</v>
      </c>
      <c r="G1000" t="s">
        <v>1640</v>
      </c>
      <c r="H1000">
        <v>15</v>
      </c>
      <c r="I1000">
        <v>57222146</v>
      </c>
      <c r="J1000" t="s">
        <v>1641</v>
      </c>
      <c r="K1000" t="s">
        <v>17</v>
      </c>
    </row>
    <row r="1001" spans="1:12" x14ac:dyDescent="0.2">
      <c r="A1001" t="s">
        <v>1642</v>
      </c>
      <c r="B1001">
        <v>-0.20171730858022399</v>
      </c>
      <c r="C1001">
        <v>4.6159106350304499E-2</v>
      </c>
      <c r="D1001">
        <v>-4.3700436279978598</v>
      </c>
      <c r="E1001" s="1">
        <v>1.7439657762146901E-5</v>
      </c>
      <c r="F1001">
        <v>1.42895607788142E-2</v>
      </c>
      <c r="G1001" t="s">
        <v>1642</v>
      </c>
      <c r="H1001">
        <v>4</v>
      </c>
      <c r="I1001">
        <v>39128549</v>
      </c>
      <c r="J1001" t="s">
        <v>516</v>
      </c>
      <c r="K1001" t="s">
        <v>17</v>
      </c>
    </row>
    <row r="1002" spans="1:12" x14ac:dyDescent="0.2">
      <c r="A1002" t="s">
        <v>1643</v>
      </c>
      <c r="B1002">
        <v>0.23120232756904099</v>
      </c>
      <c r="C1002">
        <v>5.2903852449090197E-2</v>
      </c>
      <c r="D1002">
        <v>4.37023613339933</v>
      </c>
      <c r="E1002" s="1">
        <v>1.7425261440237101E-5</v>
      </c>
      <c r="F1002">
        <v>1.42895607788142E-2</v>
      </c>
      <c r="G1002" t="s">
        <v>1643</v>
      </c>
      <c r="H1002">
        <v>21</v>
      </c>
      <c r="I1002">
        <v>36346412</v>
      </c>
      <c r="J1002" t="s">
        <v>1644</v>
      </c>
      <c r="K1002" t="s">
        <v>17</v>
      </c>
    </row>
    <row r="1003" spans="1:12" x14ac:dyDescent="0.2">
      <c r="A1003" t="s">
        <v>1645</v>
      </c>
      <c r="B1003">
        <v>0.13510942898946501</v>
      </c>
      <c r="C1003">
        <v>3.0915183727223801E-2</v>
      </c>
      <c r="D1003">
        <v>4.3703259272720496</v>
      </c>
      <c r="E1003" s="1">
        <v>1.7418550190125601E-5</v>
      </c>
      <c r="F1003">
        <v>1.42895607788142E-2</v>
      </c>
      <c r="G1003" t="s">
        <v>1645</v>
      </c>
      <c r="H1003">
        <v>8</v>
      </c>
      <c r="I1003">
        <v>28209224</v>
      </c>
      <c r="J1003" t="s">
        <v>1646</v>
      </c>
      <c r="K1003" t="s">
        <v>17</v>
      </c>
    </row>
    <row r="1004" spans="1:12" x14ac:dyDescent="0.2">
      <c r="A1004" t="s">
        <v>1647</v>
      </c>
      <c r="B1004">
        <v>-0.28538487873822399</v>
      </c>
      <c r="C1004">
        <v>6.53205231741361E-2</v>
      </c>
      <c r="D1004">
        <v>-4.3689925443099202</v>
      </c>
      <c r="E1004" s="1">
        <v>1.75184631339456E-5</v>
      </c>
      <c r="F1004">
        <v>1.43082280890264E-2</v>
      </c>
      <c r="G1004" t="s">
        <v>1647</v>
      </c>
      <c r="H1004">
        <v>8</v>
      </c>
      <c r="I1004">
        <v>60873124</v>
      </c>
    </row>
    <row r="1005" spans="1:12" x14ac:dyDescent="0.2">
      <c r="A1005" t="s">
        <v>1648</v>
      </c>
      <c r="B1005">
        <v>0.11914454273660099</v>
      </c>
      <c r="C1005">
        <v>2.72676445526852E-2</v>
      </c>
      <c r="D1005">
        <v>4.3694475518923399</v>
      </c>
      <c r="E1005" s="1">
        <v>1.7484307000913298E-5</v>
      </c>
      <c r="F1005">
        <v>1.43082280890264E-2</v>
      </c>
      <c r="G1005" t="s">
        <v>1648</v>
      </c>
      <c r="H1005">
        <v>21</v>
      </c>
      <c r="I1005">
        <v>47844012</v>
      </c>
      <c r="J1005" t="s">
        <v>1649</v>
      </c>
      <c r="K1005" t="s">
        <v>17</v>
      </c>
      <c r="L1005" t="s">
        <v>35</v>
      </c>
    </row>
    <row r="1006" spans="1:12" x14ac:dyDescent="0.2">
      <c r="A1006" t="s">
        <v>1650</v>
      </c>
      <c r="B1006">
        <v>-0.189632236572605</v>
      </c>
      <c r="C1006">
        <v>4.3408233203226301E-2</v>
      </c>
      <c r="D1006">
        <v>-4.3685776309944497</v>
      </c>
      <c r="E1006" s="1">
        <v>1.7549665209153201E-5</v>
      </c>
      <c r="F1006">
        <v>1.43082280890264E-2</v>
      </c>
      <c r="G1006" t="s">
        <v>1650</v>
      </c>
      <c r="H1006">
        <v>1</v>
      </c>
      <c r="I1006">
        <v>36321064</v>
      </c>
      <c r="J1006" t="s">
        <v>1651</v>
      </c>
      <c r="K1006" t="s">
        <v>72</v>
      </c>
    </row>
    <row r="1007" spans="1:12" x14ac:dyDescent="0.2">
      <c r="A1007" t="s">
        <v>1652</v>
      </c>
      <c r="B1007">
        <v>-0.18340529800548699</v>
      </c>
      <c r="C1007">
        <v>4.1981009851864301E-2</v>
      </c>
      <c r="D1007">
        <v>-4.3687681323688397</v>
      </c>
      <c r="E1007" s="1">
        <v>1.7535332629399899E-5</v>
      </c>
      <c r="F1007">
        <v>1.43082280890264E-2</v>
      </c>
      <c r="G1007" t="s">
        <v>1652</v>
      </c>
      <c r="H1007" t="s">
        <v>698</v>
      </c>
      <c r="I1007">
        <v>44970741</v>
      </c>
      <c r="J1007" t="s">
        <v>699</v>
      </c>
      <c r="K1007" t="s">
        <v>72</v>
      </c>
    </row>
    <row r="1008" spans="1:12" x14ac:dyDescent="0.2">
      <c r="A1008" t="s">
        <v>1653</v>
      </c>
      <c r="B1008">
        <v>-0.26718098768366699</v>
      </c>
      <c r="C1008">
        <v>6.1154013009836201E-2</v>
      </c>
      <c r="D1008">
        <v>-4.3689853622638397</v>
      </c>
      <c r="E1008" s="1">
        <v>1.7519002781876301E-5</v>
      </c>
      <c r="F1008">
        <v>1.43082280890264E-2</v>
      </c>
      <c r="G1008" t="s">
        <v>1653</v>
      </c>
      <c r="H1008">
        <v>6</v>
      </c>
      <c r="I1008">
        <v>126375816</v>
      </c>
    </row>
    <row r="1009" spans="1:12" x14ac:dyDescent="0.2">
      <c r="A1009" t="s">
        <v>1654</v>
      </c>
      <c r="B1009">
        <v>-0.26286205275848001</v>
      </c>
      <c r="C1009">
        <v>6.01835372592315E-2</v>
      </c>
      <c r="D1009">
        <v>-4.3676736983112496</v>
      </c>
      <c r="E1009" s="1">
        <v>1.76178266550148E-5</v>
      </c>
      <c r="F1009">
        <v>1.43495361092386E-2</v>
      </c>
      <c r="G1009" t="s">
        <v>1654</v>
      </c>
      <c r="H1009">
        <v>5</v>
      </c>
      <c r="I1009">
        <v>58572910</v>
      </c>
      <c r="J1009" t="s">
        <v>1655</v>
      </c>
      <c r="K1009" t="s">
        <v>52</v>
      </c>
    </row>
    <row r="1010" spans="1:12" x14ac:dyDescent="0.2">
      <c r="A1010" t="s">
        <v>1656</v>
      </c>
      <c r="B1010">
        <v>0.26876197999435503</v>
      </c>
      <c r="C1010">
        <v>6.1552916640540099E-2</v>
      </c>
      <c r="D1010">
        <v>4.3663565378044504</v>
      </c>
      <c r="E1010" s="1">
        <v>1.77176018387927E-5</v>
      </c>
      <c r="F1010">
        <v>1.43879381878824E-2</v>
      </c>
      <c r="G1010" t="s">
        <v>1656</v>
      </c>
      <c r="H1010">
        <v>6</v>
      </c>
      <c r="I1010">
        <v>138192206</v>
      </c>
      <c r="J1010" t="s">
        <v>1443</v>
      </c>
      <c r="K1010" t="s">
        <v>13</v>
      </c>
      <c r="L1010" t="s">
        <v>20</v>
      </c>
    </row>
    <row r="1011" spans="1:12" x14ac:dyDescent="0.2">
      <c r="A1011" t="s">
        <v>1657</v>
      </c>
      <c r="B1011">
        <v>0.178725045177515</v>
      </c>
      <c r="C1011">
        <v>4.0932143015133503E-2</v>
      </c>
      <c r="D1011">
        <v>4.36637400371235</v>
      </c>
      <c r="E1011" s="1">
        <v>1.77162752588816E-5</v>
      </c>
      <c r="F1011">
        <v>1.43879381878824E-2</v>
      </c>
      <c r="G1011" t="s">
        <v>1657</v>
      </c>
      <c r="H1011">
        <v>14</v>
      </c>
      <c r="I1011">
        <v>32466314</v>
      </c>
    </row>
    <row r="1012" spans="1:12" x14ac:dyDescent="0.2">
      <c r="A1012" t="s">
        <v>1658</v>
      </c>
      <c r="B1012">
        <v>-0.24490373584136499</v>
      </c>
      <c r="C1012">
        <v>5.6085911690856097E-2</v>
      </c>
      <c r="D1012">
        <v>-4.36658206059424</v>
      </c>
      <c r="E1012" s="1">
        <v>1.7700480126720899E-5</v>
      </c>
      <c r="F1012">
        <v>1.43879381878824E-2</v>
      </c>
      <c r="G1012" t="s">
        <v>1658</v>
      </c>
      <c r="H1012">
        <v>19</v>
      </c>
      <c r="I1012">
        <v>28780425</v>
      </c>
    </row>
    <row r="1013" spans="1:12" x14ac:dyDescent="0.2">
      <c r="A1013" t="s">
        <v>1659</v>
      </c>
      <c r="B1013">
        <v>0.181579062398424</v>
      </c>
      <c r="C1013">
        <v>4.1592181156988803E-2</v>
      </c>
      <c r="D1013">
        <v>4.3657018542273098</v>
      </c>
      <c r="E1013" s="1">
        <v>1.77673953908513E-5</v>
      </c>
      <c r="F1013">
        <v>1.44141026637168E-2</v>
      </c>
      <c r="G1013" t="s">
        <v>1659</v>
      </c>
      <c r="H1013">
        <v>12</v>
      </c>
      <c r="I1013">
        <v>122712093</v>
      </c>
      <c r="J1013" t="s">
        <v>897</v>
      </c>
      <c r="K1013" t="s">
        <v>64</v>
      </c>
      <c r="L1013" t="s">
        <v>14</v>
      </c>
    </row>
    <row r="1014" spans="1:12" x14ac:dyDescent="0.2">
      <c r="A1014" t="s">
        <v>1660</v>
      </c>
      <c r="B1014">
        <v>-0.247836131784759</v>
      </c>
      <c r="C1014">
        <v>5.6772294793616798E-2</v>
      </c>
      <c r="D1014">
        <v>-4.3654415007480702</v>
      </c>
      <c r="E1014" s="1">
        <v>1.77872344339995E-5</v>
      </c>
      <c r="F1014">
        <v>1.44159383376052E-2</v>
      </c>
      <c r="G1014" t="s">
        <v>1660</v>
      </c>
      <c r="H1014">
        <v>2</v>
      </c>
      <c r="I1014">
        <v>20488928</v>
      </c>
      <c r="J1014" t="s">
        <v>1661</v>
      </c>
      <c r="K1014" t="s">
        <v>17</v>
      </c>
    </row>
    <row r="1015" spans="1:12" x14ac:dyDescent="0.2">
      <c r="A1015" t="s">
        <v>1662</v>
      </c>
      <c r="B1015">
        <v>8.04238941573963E-2</v>
      </c>
      <c r="C1015">
        <v>1.84262155651977E-2</v>
      </c>
      <c r="D1015">
        <v>4.3646452454022002</v>
      </c>
      <c r="E1015" s="1">
        <v>1.7848041179971501E-5</v>
      </c>
      <c r="F1015">
        <v>1.44509405167246E-2</v>
      </c>
      <c r="G1015" t="s">
        <v>1662</v>
      </c>
      <c r="H1015">
        <v>17</v>
      </c>
      <c r="I1015">
        <v>45907760</v>
      </c>
      <c r="J1015" t="s">
        <v>1663</v>
      </c>
      <c r="K1015" t="s">
        <v>52</v>
      </c>
      <c r="L1015" t="s">
        <v>35</v>
      </c>
    </row>
    <row r="1016" spans="1:12" x14ac:dyDescent="0.2">
      <c r="A1016" t="s">
        <v>1664</v>
      </c>
      <c r="B1016">
        <v>-0.14376239636684501</v>
      </c>
      <c r="C1016">
        <v>3.2951777194673001E-2</v>
      </c>
      <c r="D1016">
        <v>-4.3628116176412304</v>
      </c>
      <c r="E1016" s="1">
        <v>1.79888258327023E-5</v>
      </c>
      <c r="F1016">
        <v>1.4545727321765701E-2</v>
      </c>
      <c r="G1016" t="s">
        <v>1664</v>
      </c>
      <c r="H1016">
        <v>8</v>
      </c>
      <c r="I1016">
        <v>116464429</v>
      </c>
      <c r="J1016" t="s">
        <v>1665</v>
      </c>
      <c r="K1016" t="s">
        <v>17</v>
      </c>
    </row>
    <row r="1017" spans="1:12" x14ac:dyDescent="0.2">
      <c r="A1017" t="s">
        <v>1666</v>
      </c>
      <c r="B1017">
        <v>-3.58870462598887E-2</v>
      </c>
      <c r="C1017">
        <v>8.22595691465745E-3</v>
      </c>
      <c r="D1017">
        <v>-4.3626591571301798</v>
      </c>
      <c r="E1017" s="1">
        <v>1.8000579415760699E-5</v>
      </c>
      <c r="F1017">
        <v>1.4545727321765701E-2</v>
      </c>
      <c r="G1017" t="s">
        <v>1666</v>
      </c>
      <c r="H1017">
        <v>18</v>
      </c>
      <c r="I1017">
        <v>47340501</v>
      </c>
      <c r="J1017" t="s">
        <v>1667</v>
      </c>
      <c r="K1017" t="s">
        <v>17</v>
      </c>
      <c r="L1017" t="s">
        <v>59</v>
      </c>
    </row>
    <row r="1018" spans="1:12" x14ac:dyDescent="0.2">
      <c r="A1018" t="s">
        <v>1668</v>
      </c>
      <c r="B1018">
        <v>-0.30041843680433</v>
      </c>
      <c r="C1018">
        <v>6.8891520541277798E-2</v>
      </c>
      <c r="D1018">
        <v>-4.3607462056862003</v>
      </c>
      <c r="E1018" s="1">
        <v>1.8148680404327901E-5</v>
      </c>
      <c r="F1018">
        <v>1.46408009839609E-2</v>
      </c>
      <c r="G1018" t="s">
        <v>1668</v>
      </c>
      <c r="H1018">
        <v>4</v>
      </c>
      <c r="I1018">
        <v>16255438</v>
      </c>
      <c r="J1018" t="s">
        <v>1669</v>
      </c>
      <c r="K1018" t="s">
        <v>17</v>
      </c>
      <c r="L1018" t="s">
        <v>24</v>
      </c>
    </row>
    <row r="1019" spans="1:12" x14ac:dyDescent="0.2">
      <c r="A1019" t="s">
        <v>1670</v>
      </c>
      <c r="B1019">
        <v>0.243835778901143</v>
      </c>
      <c r="C1019">
        <v>5.5917671748428599E-2</v>
      </c>
      <c r="D1019">
        <v>4.3606210930625098</v>
      </c>
      <c r="E1019" s="1">
        <v>1.8158407191157601E-5</v>
      </c>
      <c r="F1019">
        <v>1.46408009839609E-2</v>
      </c>
      <c r="G1019" t="s">
        <v>1670</v>
      </c>
      <c r="H1019">
        <v>1</v>
      </c>
      <c r="I1019">
        <v>53587375</v>
      </c>
      <c r="J1019" t="s">
        <v>1671</v>
      </c>
      <c r="K1019" t="s">
        <v>17</v>
      </c>
    </row>
    <row r="1020" spans="1:12" x14ac:dyDescent="0.2">
      <c r="A1020" t="s">
        <v>1672</v>
      </c>
      <c r="B1020">
        <v>-0.29431973718663201</v>
      </c>
      <c r="C1020">
        <v>6.7497574173505798E-2</v>
      </c>
      <c r="D1020">
        <v>-4.3604491093275204</v>
      </c>
      <c r="E1020" s="1">
        <v>1.8171786086012001E-5</v>
      </c>
      <c r="F1020">
        <v>1.46408009839609E-2</v>
      </c>
      <c r="G1020" t="s">
        <v>1672</v>
      </c>
      <c r="H1020">
        <v>17</v>
      </c>
      <c r="I1020">
        <v>3907702</v>
      </c>
      <c r="L1020" t="s">
        <v>59</v>
      </c>
    </row>
    <row r="1021" spans="1:12" x14ac:dyDescent="0.2">
      <c r="A1021" t="s">
        <v>1673</v>
      </c>
      <c r="B1021">
        <v>0.15795231826244899</v>
      </c>
      <c r="C1021">
        <v>3.6228745483356702E-2</v>
      </c>
      <c r="D1021">
        <v>4.3598616555743304</v>
      </c>
      <c r="E1021" s="1">
        <v>1.8217556301500001E-5</v>
      </c>
      <c r="F1021">
        <v>1.4663273523536399E-2</v>
      </c>
      <c r="G1021" t="s">
        <v>1673</v>
      </c>
      <c r="H1021">
        <v>1</v>
      </c>
      <c r="I1021">
        <v>9776133</v>
      </c>
      <c r="J1021" t="s">
        <v>1371</v>
      </c>
      <c r="K1021" t="s">
        <v>17</v>
      </c>
      <c r="L1021" t="s">
        <v>14</v>
      </c>
    </row>
    <row r="1022" spans="1:12" x14ac:dyDescent="0.2">
      <c r="A1022" t="s">
        <v>1674</v>
      </c>
      <c r="B1022">
        <v>-0.21828604396441201</v>
      </c>
      <c r="C1022">
        <v>5.0073006226080102E-2</v>
      </c>
      <c r="D1022">
        <v>-4.3593556771656301</v>
      </c>
      <c r="E1022" s="1">
        <v>1.8257067017620899E-5</v>
      </c>
      <c r="F1022">
        <v>1.46806686806368E-2</v>
      </c>
      <c r="G1022" t="s">
        <v>1674</v>
      </c>
      <c r="H1022">
        <v>6</v>
      </c>
      <c r="I1022">
        <v>131958144</v>
      </c>
      <c r="J1022" t="s">
        <v>1675</v>
      </c>
      <c r="K1022" t="s">
        <v>52</v>
      </c>
    </row>
    <row r="1023" spans="1:12" x14ac:dyDescent="0.2">
      <c r="A1023" t="s">
        <v>1676</v>
      </c>
      <c r="B1023">
        <v>0.231040535446147</v>
      </c>
      <c r="C1023">
        <v>5.3008243662508399E-2</v>
      </c>
      <c r="D1023">
        <v>4.35857744914414</v>
      </c>
      <c r="E1023" s="1">
        <v>1.8317997314186199E-5</v>
      </c>
      <c r="F1023">
        <v>1.4715236567208301E-2</v>
      </c>
      <c r="G1023" t="s">
        <v>1676</v>
      </c>
      <c r="H1023">
        <v>5</v>
      </c>
      <c r="I1023">
        <v>149012152</v>
      </c>
      <c r="J1023" t="s">
        <v>1677</v>
      </c>
      <c r="K1023" t="s">
        <v>72</v>
      </c>
    </row>
    <row r="1024" spans="1:12" x14ac:dyDescent="0.2">
      <c r="A1024" t="s">
        <v>1678</v>
      </c>
      <c r="B1024">
        <v>0.16396476730419701</v>
      </c>
      <c r="C1024">
        <v>3.7625141878237497E-2</v>
      </c>
      <c r="D1024">
        <v>4.3578511367430801</v>
      </c>
      <c r="E1024" s="1">
        <v>1.8375038594449599E-5</v>
      </c>
      <c r="F1024">
        <v>1.4746615733679301E-2</v>
      </c>
      <c r="G1024" t="s">
        <v>1678</v>
      </c>
      <c r="H1024">
        <v>22</v>
      </c>
      <c r="I1024">
        <v>40720631</v>
      </c>
      <c r="J1024" t="s">
        <v>1088</v>
      </c>
      <c r="K1024" t="s">
        <v>72</v>
      </c>
    </row>
    <row r="1025" spans="1:12" x14ac:dyDescent="0.2">
      <c r="A1025" t="s">
        <v>1679</v>
      </c>
      <c r="B1025">
        <v>0.20549055948119399</v>
      </c>
      <c r="C1025">
        <v>4.71587416473516E-2</v>
      </c>
      <c r="D1025">
        <v>4.35742244816098</v>
      </c>
      <c r="E1025" s="1">
        <v>1.8408785636411101E-5</v>
      </c>
      <c r="F1025">
        <v>1.47592573801698E-2</v>
      </c>
      <c r="G1025" t="s">
        <v>1679</v>
      </c>
      <c r="H1025">
        <v>20</v>
      </c>
      <c r="I1025">
        <v>48806052</v>
      </c>
      <c r="J1025" t="s">
        <v>1680</v>
      </c>
      <c r="K1025" t="s">
        <v>52</v>
      </c>
      <c r="L1025" t="s">
        <v>35</v>
      </c>
    </row>
    <row r="1026" spans="1:12" x14ac:dyDescent="0.2">
      <c r="A1026" t="s">
        <v>1681</v>
      </c>
      <c r="B1026">
        <v>-0.263496733984873</v>
      </c>
      <c r="C1026">
        <v>6.0474169337531303E-2</v>
      </c>
      <c r="D1026">
        <v>-4.3571782278511098</v>
      </c>
      <c r="E1026" s="1">
        <v>1.8428037574294699E-5</v>
      </c>
      <c r="F1026">
        <v>1.47602642247054E-2</v>
      </c>
      <c r="G1026" t="s">
        <v>1681</v>
      </c>
      <c r="H1026">
        <v>4</v>
      </c>
      <c r="I1026">
        <v>24975717</v>
      </c>
      <c r="J1026" t="s">
        <v>1333</v>
      </c>
      <c r="K1026" t="s">
        <v>13</v>
      </c>
    </row>
    <row r="1027" spans="1:12" x14ac:dyDescent="0.2">
      <c r="A1027" t="s">
        <v>1682</v>
      </c>
      <c r="B1027">
        <v>-8.2113407418221707E-2</v>
      </c>
      <c r="C1027">
        <v>1.8847602864497302E-2</v>
      </c>
      <c r="D1027">
        <v>-4.3567029721798898</v>
      </c>
      <c r="E1027" s="1">
        <v>1.8465557359744499E-5</v>
      </c>
      <c r="F1027">
        <v>1.47758867867768E-2</v>
      </c>
      <c r="G1027" t="s">
        <v>1682</v>
      </c>
      <c r="H1027">
        <v>12</v>
      </c>
      <c r="I1027">
        <v>54446944</v>
      </c>
      <c r="J1027" t="s">
        <v>58</v>
      </c>
      <c r="K1027" t="s">
        <v>13</v>
      </c>
      <c r="L1027" t="s">
        <v>35</v>
      </c>
    </row>
    <row r="1028" spans="1:12" x14ac:dyDescent="0.2">
      <c r="A1028" t="s">
        <v>1683</v>
      </c>
      <c r="B1028">
        <v>0.12658446818461599</v>
      </c>
      <c r="C1028">
        <v>2.90587062174389E-2</v>
      </c>
      <c r="D1028">
        <v>4.3561632523284599</v>
      </c>
      <c r="E1028" s="1">
        <v>1.8508255078732401E-5</v>
      </c>
      <c r="F1028">
        <v>1.47812115299713E-2</v>
      </c>
      <c r="G1028" t="s">
        <v>1683</v>
      </c>
      <c r="H1028">
        <v>2</v>
      </c>
      <c r="I1028">
        <v>234670284</v>
      </c>
      <c r="J1028" t="s">
        <v>1684</v>
      </c>
      <c r="K1028" t="s">
        <v>17</v>
      </c>
    </row>
    <row r="1029" spans="1:12" x14ac:dyDescent="0.2">
      <c r="A1029" t="s">
        <v>1685</v>
      </c>
      <c r="B1029">
        <v>-0.205594847025385</v>
      </c>
      <c r="C1029">
        <v>4.7193906042806301E-2</v>
      </c>
      <c r="D1029">
        <v>-4.3563854799156596</v>
      </c>
      <c r="E1029" s="1">
        <v>1.84906630186096E-5</v>
      </c>
      <c r="F1029">
        <v>1.47812115299713E-2</v>
      </c>
      <c r="G1029" t="s">
        <v>1685</v>
      </c>
      <c r="H1029">
        <v>14</v>
      </c>
      <c r="I1029">
        <v>66973431</v>
      </c>
      <c r="J1029" t="s">
        <v>1686</v>
      </c>
      <c r="K1029" t="s">
        <v>52</v>
      </c>
      <c r="L1029" t="s">
        <v>35</v>
      </c>
    </row>
    <row r="1030" spans="1:12" x14ac:dyDescent="0.2">
      <c r="A1030" t="s">
        <v>1687</v>
      </c>
      <c r="B1030">
        <v>0.26878368780024597</v>
      </c>
      <c r="C1030">
        <v>6.1741631068297699E-2</v>
      </c>
      <c r="D1030">
        <v>4.3533622800298497</v>
      </c>
      <c r="E1030" s="1">
        <v>1.87313653195383E-5</v>
      </c>
      <c r="F1030">
        <v>1.4944841685600599E-2</v>
      </c>
      <c r="G1030" t="s">
        <v>1687</v>
      </c>
      <c r="H1030">
        <v>1</v>
      </c>
      <c r="I1030">
        <v>19401069</v>
      </c>
      <c r="J1030" t="s">
        <v>1688</v>
      </c>
      <c r="K1030" t="s">
        <v>72</v>
      </c>
    </row>
    <row r="1031" spans="1:12" x14ac:dyDescent="0.2">
      <c r="A1031" t="s">
        <v>1689</v>
      </c>
      <c r="B1031">
        <v>0.186698960950749</v>
      </c>
      <c r="C1031">
        <v>4.2891540933469703E-2</v>
      </c>
      <c r="D1031">
        <v>4.35281542438271</v>
      </c>
      <c r="E1031" s="1">
        <v>1.8775224325945802E-5</v>
      </c>
      <c r="F1031">
        <v>1.4964136129902401E-2</v>
      </c>
      <c r="G1031" t="s">
        <v>1689</v>
      </c>
      <c r="H1031">
        <v>5</v>
      </c>
      <c r="I1031">
        <v>109257437</v>
      </c>
    </row>
    <row r="1032" spans="1:12" x14ac:dyDescent="0.2">
      <c r="A1032" t="s">
        <v>1690</v>
      </c>
      <c r="B1032">
        <v>0.221944476954681</v>
      </c>
      <c r="C1032">
        <v>5.0991169726227699E-2</v>
      </c>
      <c r="D1032">
        <v>4.3526061109463399</v>
      </c>
      <c r="E1032" s="1">
        <v>1.87920377251146E-5</v>
      </c>
      <c r="F1032">
        <v>1.4964136129902401E-2</v>
      </c>
      <c r="G1032" t="s">
        <v>1690</v>
      </c>
      <c r="H1032">
        <v>5</v>
      </c>
      <c r="I1032">
        <v>297168</v>
      </c>
      <c r="J1032" t="s">
        <v>1691</v>
      </c>
      <c r="K1032" t="s">
        <v>17</v>
      </c>
      <c r="L1032" t="s">
        <v>20</v>
      </c>
    </row>
    <row r="1033" spans="1:12" x14ac:dyDescent="0.2">
      <c r="A1033" t="s">
        <v>1692</v>
      </c>
      <c r="B1033">
        <v>0.10323486863895</v>
      </c>
      <c r="C1033">
        <v>2.3730947262872101E-2</v>
      </c>
      <c r="D1033">
        <v>4.3502211477442696</v>
      </c>
      <c r="E1033" s="1">
        <v>1.8984634151879402E-5</v>
      </c>
      <c r="F1033">
        <v>1.5074350577503901E-2</v>
      </c>
      <c r="G1033" t="s">
        <v>1692</v>
      </c>
      <c r="H1033">
        <v>17</v>
      </c>
      <c r="I1033">
        <v>72821638</v>
      </c>
      <c r="J1033" t="s">
        <v>1693</v>
      </c>
      <c r="K1033" t="s">
        <v>17</v>
      </c>
    </row>
    <row r="1034" spans="1:12" x14ac:dyDescent="0.2">
      <c r="A1034" t="s">
        <v>1694</v>
      </c>
      <c r="B1034">
        <v>-0.14953794652561</v>
      </c>
      <c r="C1034">
        <v>3.4373402891924303E-2</v>
      </c>
      <c r="D1034">
        <v>-4.3503969332272003</v>
      </c>
      <c r="E1034" s="1">
        <v>1.8970374413356699E-5</v>
      </c>
      <c r="F1034">
        <v>1.5074350577503901E-2</v>
      </c>
      <c r="G1034" t="s">
        <v>1694</v>
      </c>
      <c r="H1034">
        <v>4</v>
      </c>
      <c r="I1034">
        <v>111547790</v>
      </c>
      <c r="J1034" t="s">
        <v>1695</v>
      </c>
      <c r="K1034" t="s">
        <v>17</v>
      </c>
      <c r="L1034" t="s">
        <v>24</v>
      </c>
    </row>
    <row r="1035" spans="1:12" x14ac:dyDescent="0.2">
      <c r="A1035" t="s">
        <v>1696</v>
      </c>
      <c r="B1035">
        <v>0.21426223497053101</v>
      </c>
      <c r="C1035">
        <v>4.9253314592988602E-2</v>
      </c>
      <c r="D1035">
        <v>4.3502094578022996</v>
      </c>
      <c r="E1035" s="1">
        <v>1.8985582805177699E-5</v>
      </c>
      <c r="F1035">
        <v>1.5074350577503901E-2</v>
      </c>
      <c r="G1035" t="s">
        <v>1696</v>
      </c>
      <c r="H1035">
        <v>17</v>
      </c>
      <c r="I1035">
        <v>80275401</v>
      </c>
      <c r="J1035" t="s">
        <v>1697</v>
      </c>
      <c r="K1035" t="s">
        <v>27</v>
      </c>
      <c r="L1035" t="s">
        <v>35</v>
      </c>
    </row>
    <row r="1036" spans="1:12" x14ac:dyDescent="0.2">
      <c r="A1036" t="s">
        <v>1698</v>
      </c>
      <c r="B1036">
        <v>0.158437283859207</v>
      </c>
      <c r="C1036">
        <v>3.6428611630112399E-2</v>
      </c>
      <c r="D1036">
        <v>4.3492539728920097</v>
      </c>
      <c r="E1036" s="1">
        <v>1.9063275250084098E-5</v>
      </c>
      <c r="F1036">
        <v>1.5106789169702199E-2</v>
      </c>
      <c r="G1036" t="s">
        <v>1698</v>
      </c>
      <c r="H1036">
        <v>2</v>
      </c>
      <c r="I1036">
        <v>135926009</v>
      </c>
      <c r="J1036" t="s">
        <v>1699</v>
      </c>
      <c r="K1036" t="s">
        <v>17</v>
      </c>
    </row>
    <row r="1037" spans="1:12" x14ac:dyDescent="0.2">
      <c r="A1037" t="s">
        <v>1700</v>
      </c>
      <c r="B1037">
        <v>0.1034808881377</v>
      </c>
      <c r="C1037">
        <v>2.3792020086897198E-2</v>
      </c>
      <c r="D1037">
        <v>4.3493947869811</v>
      </c>
      <c r="E1037" s="1">
        <v>1.9051806271531701E-5</v>
      </c>
      <c r="F1037">
        <v>1.5106789169702199E-2</v>
      </c>
      <c r="G1037" t="s">
        <v>1700</v>
      </c>
      <c r="H1037">
        <v>6</v>
      </c>
      <c r="I1037">
        <v>165988122</v>
      </c>
      <c r="J1037" t="s">
        <v>1701</v>
      </c>
      <c r="K1037" t="s">
        <v>17</v>
      </c>
    </row>
    <row r="1038" spans="1:12" x14ac:dyDescent="0.2">
      <c r="A1038" t="s">
        <v>1702</v>
      </c>
      <c r="B1038">
        <v>-0.19053038601985001</v>
      </c>
      <c r="C1038">
        <v>4.3817995184012401E-2</v>
      </c>
      <c r="D1038">
        <v>-4.3482223506512199</v>
      </c>
      <c r="E1038" s="1">
        <v>1.91475003186245E-5</v>
      </c>
      <c r="F1038">
        <v>1.5158887484394701E-2</v>
      </c>
      <c r="G1038" t="s">
        <v>1702</v>
      </c>
      <c r="H1038">
        <v>7</v>
      </c>
      <c r="I1038">
        <v>30265509</v>
      </c>
    </row>
    <row r="1039" spans="1:12" x14ac:dyDescent="0.2">
      <c r="A1039" t="s">
        <v>1703</v>
      </c>
      <c r="B1039">
        <v>0.203517907381257</v>
      </c>
      <c r="C1039">
        <v>4.6815883884708101E-2</v>
      </c>
      <c r="D1039">
        <v>4.3471977989874899</v>
      </c>
      <c r="E1039" s="1">
        <v>1.9231500690985101E-5</v>
      </c>
      <c r="F1039">
        <v>1.5210707601966999E-2</v>
      </c>
      <c r="G1039" t="s">
        <v>1703</v>
      </c>
      <c r="H1039">
        <v>16</v>
      </c>
      <c r="I1039">
        <v>89163800</v>
      </c>
      <c r="J1039" t="s">
        <v>1124</v>
      </c>
      <c r="K1039" t="s">
        <v>17</v>
      </c>
      <c r="L1039" t="s">
        <v>24</v>
      </c>
    </row>
    <row r="1040" spans="1:12" x14ac:dyDescent="0.2">
      <c r="A1040" t="s">
        <v>1704</v>
      </c>
      <c r="B1040">
        <v>0.198233311891235</v>
      </c>
      <c r="C1040">
        <v>4.5606567112815799E-2</v>
      </c>
      <c r="D1040">
        <v>4.3465957742636201</v>
      </c>
      <c r="E1040" s="1">
        <v>1.9281023610257799E-5</v>
      </c>
      <c r="F1040">
        <v>1.5220521690010499E-2</v>
      </c>
      <c r="G1040" t="s">
        <v>1704</v>
      </c>
      <c r="H1040">
        <v>5</v>
      </c>
      <c r="I1040">
        <v>133289054</v>
      </c>
    </row>
    <row r="1041" spans="1:12" x14ac:dyDescent="0.2">
      <c r="A1041" t="s">
        <v>1705</v>
      </c>
      <c r="B1041">
        <v>0.198353863900046</v>
      </c>
      <c r="C1041">
        <v>4.5633407536139599E-2</v>
      </c>
      <c r="D1041">
        <v>4.3466809648821201</v>
      </c>
      <c r="E1041" s="1">
        <v>1.9274008369294599E-5</v>
      </c>
      <c r="F1041">
        <v>1.5220521690010499E-2</v>
      </c>
      <c r="G1041" t="s">
        <v>1705</v>
      </c>
      <c r="H1041">
        <v>13</v>
      </c>
      <c r="I1041">
        <v>100008200</v>
      </c>
      <c r="J1041" t="s">
        <v>1706</v>
      </c>
      <c r="K1041" t="s">
        <v>17</v>
      </c>
    </row>
    <row r="1042" spans="1:12" x14ac:dyDescent="0.2">
      <c r="A1042" t="s">
        <v>1707</v>
      </c>
      <c r="B1042">
        <v>-0.37016071762979202</v>
      </c>
      <c r="C1042">
        <v>8.5179233064484605E-2</v>
      </c>
      <c r="D1042">
        <v>-4.3456685897789598</v>
      </c>
      <c r="E1042" s="1">
        <v>1.9357533269824801E-5</v>
      </c>
      <c r="F1042">
        <v>1.52662255481835E-2</v>
      </c>
      <c r="G1042" t="s">
        <v>1707</v>
      </c>
      <c r="H1042">
        <v>5</v>
      </c>
      <c r="I1042">
        <v>128718807</v>
      </c>
    </row>
    <row r="1043" spans="1:12" x14ac:dyDescent="0.2">
      <c r="A1043" t="s">
        <v>1708</v>
      </c>
      <c r="B1043">
        <v>-0.233841509598191</v>
      </c>
      <c r="C1043">
        <v>5.3830601269522597E-2</v>
      </c>
      <c r="D1043">
        <v>-4.3440255929406799</v>
      </c>
      <c r="E1043" s="1">
        <v>1.9493824975546201E-5</v>
      </c>
      <c r="F1043">
        <v>1.5350263848664799E-2</v>
      </c>
      <c r="G1043" t="s">
        <v>1708</v>
      </c>
      <c r="H1043">
        <v>2</v>
      </c>
      <c r="I1043">
        <v>1508537</v>
      </c>
      <c r="J1043" t="s">
        <v>1709</v>
      </c>
      <c r="K1043" t="s">
        <v>17</v>
      </c>
    </row>
    <row r="1044" spans="1:12" x14ac:dyDescent="0.2">
      <c r="A1044" t="s">
        <v>1710</v>
      </c>
      <c r="B1044">
        <v>0.22891248042366699</v>
      </c>
      <c r="C1044">
        <v>5.2697054719476298E-2</v>
      </c>
      <c r="D1044">
        <v>4.3439331029455701</v>
      </c>
      <c r="E1044" s="1">
        <v>1.95015245598997E-5</v>
      </c>
      <c r="F1044">
        <v>1.5350263848664799E-2</v>
      </c>
      <c r="G1044" t="s">
        <v>1710</v>
      </c>
      <c r="H1044">
        <v>17</v>
      </c>
      <c r="I1044">
        <v>48208476</v>
      </c>
      <c r="J1044" t="s">
        <v>1711</v>
      </c>
      <c r="K1044" t="s">
        <v>52</v>
      </c>
      <c r="L1044" t="s">
        <v>14</v>
      </c>
    </row>
    <row r="1045" spans="1:12" x14ac:dyDescent="0.2">
      <c r="A1045" t="s">
        <v>1712</v>
      </c>
      <c r="B1045">
        <v>0.36436047890594397</v>
      </c>
      <c r="C1045">
        <v>8.3902535084069196E-2</v>
      </c>
      <c r="D1045">
        <v>4.3426635266843698</v>
      </c>
      <c r="E1045" s="1">
        <v>1.9607508656555299E-5</v>
      </c>
      <c r="F1045">
        <v>1.53797132159719E-2</v>
      </c>
      <c r="G1045" t="s">
        <v>1712</v>
      </c>
      <c r="H1045">
        <v>5</v>
      </c>
      <c r="I1045">
        <v>54834655</v>
      </c>
      <c r="L1045" t="s">
        <v>20</v>
      </c>
    </row>
    <row r="1046" spans="1:12" x14ac:dyDescent="0.2">
      <c r="A1046" t="s">
        <v>1713</v>
      </c>
      <c r="B1046">
        <v>-0.25025387058033099</v>
      </c>
      <c r="C1046">
        <v>5.7627097681298499E-2</v>
      </c>
      <c r="D1046">
        <v>-4.34264227506889</v>
      </c>
      <c r="E1046" s="1">
        <v>1.9609287423037199E-5</v>
      </c>
      <c r="F1046">
        <v>1.53797132159719E-2</v>
      </c>
      <c r="G1046" t="s">
        <v>1713</v>
      </c>
      <c r="H1046">
        <v>22</v>
      </c>
      <c r="I1046">
        <v>43512229</v>
      </c>
      <c r="J1046" t="s">
        <v>1714</v>
      </c>
      <c r="K1046" t="s">
        <v>13</v>
      </c>
    </row>
    <row r="1047" spans="1:12" x14ac:dyDescent="0.2">
      <c r="A1047" t="s">
        <v>1715</v>
      </c>
      <c r="B1047">
        <v>0.179964729896745</v>
      </c>
      <c r="C1047">
        <v>4.14418281577357E-2</v>
      </c>
      <c r="D1047">
        <v>4.3425866545212299</v>
      </c>
      <c r="E1047" s="1">
        <v>1.9613943610581599E-5</v>
      </c>
      <c r="F1047">
        <v>1.53797132159719E-2</v>
      </c>
      <c r="G1047" t="s">
        <v>1715</v>
      </c>
      <c r="H1047">
        <v>1</v>
      </c>
      <c r="I1047">
        <v>162041135</v>
      </c>
      <c r="J1047" t="s">
        <v>1716</v>
      </c>
      <c r="K1047" t="s">
        <v>17</v>
      </c>
      <c r="L1047" t="s">
        <v>14</v>
      </c>
    </row>
    <row r="1048" spans="1:12" x14ac:dyDescent="0.2">
      <c r="A1048" t="s">
        <v>1717</v>
      </c>
      <c r="B1048">
        <v>0.14243199110518101</v>
      </c>
      <c r="C1048">
        <v>3.2796320958444397E-2</v>
      </c>
      <c r="D1048">
        <v>4.3429258814015697</v>
      </c>
      <c r="E1048" s="1">
        <v>1.9585562209990401E-5</v>
      </c>
      <c r="F1048">
        <v>1.53797132159719E-2</v>
      </c>
      <c r="G1048" t="s">
        <v>1717</v>
      </c>
      <c r="H1048">
        <v>5</v>
      </c>
      <c r="I1048">
        <v>113692686</v>
      </c>
      <c r="L1048" t="s">
        <v>24</v>
      </c>
    </row>
    <row r="1049" spans="1:12" x14ac:dyDescent="0.2">
      <c r="A1049" t="s">
        <v>1718</v>
      </c>
      <c r="B1049">
        <v>-0.23264410020562301</v>
      </c>
      <c r="C1049">
        <v>5.3576551038268097E-2</v>
      </c>
      <c r="D1049">
        <v>-4.3422746648893504</v>
      </c>
      <c r="E1049" s="1">
        <v>1.96400809632367E-5</v>
      </c>
      <c r="F1049">
        <v>1.5381806247377099E-2</v>
      </c>
      <c r="G1049" t="s">
        <v>1718</v>
      </c>
      <c r="H1049">
        <v>5</v>
      </c>
      <c r="I1049">
        <v>141572223</v>
      </c>
    </row>
    <row r="1050" spans="1:12" x14ac:dyDescent="0.2">
      <c r="A1050" t="s">
        <v>1719</v>
      </c>
      <c r="B1050">
        <v>-0.303885655717408</v>
      </c>
      <c r="C1050">
        <v>6.9985755474334901E-2</v>
      </c>
      <c r="D1050">
        <v>-4.34210724250664</v>
      </c>
      <c r="E1050" s="1">
        <v>1.9654120744133101E-5</v>
      </c>
      <c r="F1050">
        <v>1.5381806247377099E-2</v>
      </c>
      <c r="G1050" t="s">
        <v>1719</v>
      </c>
      <c r="H1050">
        <v>7</v>
      </c>
      <c r="I1050">
        <v>135633371</v>
      </c>
      <c r="J1050" t="s">
        <v>1720</v>
      </c>
      <c r="K1050" t="s">
        <v>13</v>
      </c>
    </row>
    <row r="1051" spans="1:12" x14ac:dyDescent="0.2">
      <c r="A1051" t="s">
        <v>1721</v>
      </c>
      <c r="B1051">
        <v>0.18701445127266</v>
      </c>
      <c r="C1051">
        <v>4.3075029301240901E-2</v>
      </c>
      <c r="D1051">
        <v>4.3415977726861996</v>
      </c>
      <c r="E1051" s="1">
        <v>1.9696903221747001E-5</v>
      </c>
      <c r="F1051">
        <v>1.5400593660960801E-2</v>
      </c>
      <c r="G1051" t="s">
        <v>1721</v>
      </c>
      <c r="H1051">
        <v>11</v>
      </c>
      <c r="I1051">
        <v>118175631</v>
      </c>
      <c r="J1051" t="s">
        <v>804</v>
      </c>
      <c r="K1051" t="s">
        <v>13</v>
      </c>
    </row>
    <row r="1052" spans="1:12" x14ac:dyDescent="0.2">
      <c r="A1052" t="s">
        <v>1722</v>
      </c>
      <c r="B1052">
        <v>0.146164564814908</v>
      </c>
      <c r="C1052">
        <v>3.3673726053783E-2</v>
      </c>
      <c r="D1052">
        <v>4.3406115670554897</v>
      </c>
      <c r="E1052" s="1">
        <v>1.9779972815035099E-5</v>
      </c>
      <c r="F1052">
        <v>1.5436113875486599E-2</v>
      </c>
      <c r="G1052" t="s">
        <v>1722</v>
      </c>
      <c r="H1052">
        <v>10</v>
      </c>
      <c r="I1052">
        <v>3786704</v>
      </c>
      <c r="J1052" t="s">
        <v>146</v>
      </c>
      <c r="K1052" t="s">
        <v>17</v>
      </c>
    </row>
    <row r="1053" spans="1:12" x14ac:dyDescent="0.2">
      <c r="A1053" t="s">
        <v>1723</v>
      </c>
      <c r="B1053">
        <v>-0.27122491758123601</v>
      </c>
      <c r="C1053">
        <v>6.2483673440127098E-2</v>
      </c>
      <c r="D1053">
        <v>-4.3407325889878798</v>
      </c>
      <c r="E1053" s="1">
        <v>1.97697609304829E-5</v>
      </c>
      <c r="F1053">
        <v>1.5436113875486599E-2</v>
      </c>
      <c r="G1053" t="s">
        <v>1723</v>
      </c>
      <c r="H1053">
        <v>8</v>
      </c>
      <c r="I1053">
        <v>120806025</v>
      </c>
      <c r="J1053" t="s">
        <v>1724</v>
      </c>
      <c r="K1053" t="s">
        <v>17</v>
      </c>
    </row>
    <row r="1054" spans="1:12" x14ac:dyDescent="0.2">
      <c r="A1054" t="s">
        <v>1725</v>
      </c>
      <c r="B1054">
        <v>0.146520929492787</v>
      </c>
      <c r="C1054">
        <v>3.3758778470707199E-2</v>
      </c>
      <c r="D1054">
        <v>4.3402319672177798</v>
      </c>
      <c r="E1054" s="1">
        <v>1.98120363887817E-5</v>
      </c>
      <c r="F1054">
        <v>1.54464391043263E-2</v>
      </c>
      <c r="G1054" t="s">
        <v>1725</v>
      </c>
      <c r="H1054">
        <v>19</v>
      </c>
      <c r="I1054">
        <v>33882848</v>
      </c>
      <c r="J1054" t="s">
        <v>1726</v>
      </c>
      <c r="K1054" t="s">
        <v>17</v>
      </c>
      <c r="L1054" t="s">
        <v>20</v>
      </c>
    </row>
    <row r="1055" spans="1:12" x14ac:dyDescent="0.2">
      <c r="A1055" t="s">
        <v>1727</v>
      </c>
      <c r="B1055">
        <v>-0.230453134206177</v>
      </c>
      <c r="C1055">
        <v>5.3110761370481201E-2</v>
      </c>
      <c r="D1055">
        <v>-4.3391043219776204</v>
      </c>
      <c r="E1055" s="1">
        <v>1.9907578653865398E-5</v>
      </c>
      <c r="F1055">
        <v>1.54539228133287E-2</v>
      </c>
      <c r="G1055" t="s">
        <v>1727</v>
      </c>
      <c r="H1055">
        <v>1</v>
      </c>
      <c r="I1055">
        <v>243410270</v>
      </c>
      <c r="J1055" t="s">
        <v>1728</v>
      </c>
      <c r="K1055" t="s">
        <v>13</v>
      </c>
    </row>
    <row r="1056" spans="1:12" x14ac:dyDescent="0.2">
      <c r="A1056" t="s">
        <v>1729</v>
      </c>
      <c r="B1056">
        <v>-0.229479803434086</v>
      </c>
      <c r="C1056">
        <v>5.28876314433104E-2</v>
      </c>
      <c r="D1056">
        <v>-4.3390070073390099</v>
      </c>
      <c r="E1056" s="1">
        <v>1.99158444968165E-5</v>
      </c>
      <c r="F1056">
        <v>1.54539228133287E-2</v>
      </c>
      <c r="G1056" t="s">
        <v>1729</v>
      </c>
      <c r="H1056">
        <v>8</v>
      </c>
      <c r="I1056">
        <v>10174688</v>
      </c>
      <c r="J1056" t="s">
        <v>502</v>
      </c>
      <c r="K1056" t="s">
        <v>17</v>
      </c>
    </row>
    <row r="1057" spans="1:12" x14ac:dyDescent="0.2">
      <c r="A1057" t="s">
        <v>1730</v>
      </c>
      <c r="B1057">
        <v>0.12282524007376799</v>
      </c>
      <c r="C1057">
        <v>2.83066882111511E-2</v>
      </c>
      <c r="D1057">
        <v>4.3390890222679701</v>
      </c>
      <c r="E1057" s="1">
        <v>1.99088779837733E-5</v>
      </c>
      <c r="F1057">
        <v>1.54539228133287E-2</v>
      </c>
      <c r="G1057" t="s">
        <v>1730</v>
      </c>
      <c r="H1057">
        <v>15</v>
      </c>
      <c r="I1057">
        <v>31608657</v>
      </c>
    </row>
    <row r="1058" spans="1:12" x14ac:dyDescent="0.2">
      <c r="A1058" t="s">
        <v>1731</v>
      </c>
      <c r="B1058">
        <v>-0.21212659981835499</v>
      </c>
      <c r="C1058">
        <v>4.8881259970631398E-2</v>
      </c>
      <c r="D1058">
        <v>-4.3396303603017596</v>
      </c>
      <c r="E1058" s="1">
        <v>1.9862954122899998E-5</v>
      </c>
      <c r="F1058">
        <v>1.54539228133287E-2</v>
      </c>
      <c r="G1058" t="s">
        <v>1731</v>
      </c>
      <c r="H1058">
        <v>12</v>
      </c>
      <c r="I1058">
        <v>54440773</v>
      </c>
      <c r="J1058" t="s">
        <v>58</v>
      </c>
      <c r="K1058" t="s">
        <v>13</v>
      </c>
      <c r="L1058" t="s">
        <v>59</v>
      </c>
    </row>
    <row r="1059" spans="1:12" x14ac:dyDescent="0.2">
      <c r="A1059" t="s">
        <v>1732</v>
      </c>
      <c r="B1059">
        <v>0.26103966884644297</v>
      </c>
      <c r="C1059">
        <v>6.0151746614530897E-2</v>
      </c>
      <c r="D1059">
        <v>4.33968560413145</v>
      </c>
      <c r="E1059" s="1">
        <v>1.9858273275520999E-5</v>
      </c>
      <c r="F1059">
        <v>1.54539228133287E-2</v>
      </c>
      <c r="G1059" t="s">
        <v>1732</v>
      </c>
      <c r="H1059">
        <v>5</v>
      </c>
      <c r="I1059">
        <v>133465370</v>
      </c>
      <c r="J1059" t="s">
        <v>1733</v>
      </c>
      <c r="K1059" t="s">
        <v>17</v>
      </c>
    </row>
    <row r="1060" spans="1:12" x14ac:dyDescent="0.2">
      <c r="A1060" t="s">
        <v>1734</v>
      </c>
      <c r="B1060">
        <v>-0.23902086001946601</v>
      </c>
      <c r="C1060">
        <v>5.5089531973893199E-2</v>
      </c>
      <c r="D1060">
        <v>-4.3387709326108803</v>
      </c>
      <c r="E1060" s="1">
        <v>1.99359101875136E-5</v>
      </c>
      <c r="F1060">
        <v>1.54548715620103E-2</v>
      </c>
      <c r="G1060" t="s">
        <v>1734</v>
      </c>
      <c r="H1060">
        <v>12</v>
      </c>
      <c r="I1060">
        <v>69324962</v>
      </c>
      <c r="J1060" t="s">
        <v>1735</v>
      </c>
      <c r="K1060" t="s">
        <v>17</v>
      </c>
      <c r="L1060" t="s">
        <v>24</v>
      </c>
    </row>
    <row r="1061" spans="1:12" x14ac:dyDescent="0.2">
      <c r="A1061" t="s">
        <v>1736</v>
      </c>
      <c r="B1061">
        <v>-0.15760697024972201</v>
      </c>
      <c r="C1061">
        <v>3.6334094249407402E-2</v>
      </c>
      <c r="D1061">
        <v>-4.3377156773982897</v>
      </c>
      <c r="E1061" s="1">
        <v>2.0025840767277501E-5</v>
      </c>
      <c r="F1061">
        <v>1.55099285786157E-2</v>
      </c>
      <c r="G1061" t="s">
        <v>1736</v>
      </c>
      <c r="H1061">
        <v>6</v>
      </c>
      <c r="I1061">
        <v>110147513</v>
      </c>
    </row>
    <row r="1062" spans="1:12" x14ac:dyDescent="0.2">
      <c r="A1062" t="s">
        <v>1737</v>
      </c>
      <c r="B1062">
        <v>-0.36714062858630703</v>
      </c>
      <c r="C1062">
        <v>8.4649966445492206E-2</v>
      </c>
      <c r="D1062">
        <v>-4.3371621277926504</v>
      </c>
      <c r="E1062" s="1">
        <v>2.00731703257298E-5</v>
      </c>
      <c r="F1062">
        <v>1.55297768299134E-2</v>
      </c>
      <c r="G1062" t="s">
        <v>1737</v>
      </c>
      <c r="H1062">
        <v>21</v>
      </c>
      <c r="I1062">
        <v>37565764</v>
      </c>
      <c r="J1062" t="s">
        <v>1738</v>
      </c>
      <c r="K1062" t="s">
        <v>17</v>
      </c>
    </row>
    <row r="1063" spans="1:12" x14ac:dyDescent="0.2">
      <c r="A1063" t="s">
        <v>1739</v>
      </c>
      <c r="B1063">
        <v>3.7671323245580098E-2</v>
      </c>
      <c r="C1063">
        <v>8.68608596779313E-3</v>
      </c>
      <c r="D1063">
        <v>4.3369733370427603</v>
      </c>
      <c r="E1063" s="1">
        <v>2.0089336772212998E-5</v>
      </c>
      <c r="F1063">
        <v>1.55297768299134E-2</v>
      </c>
      <c r="G1063" t="s">
        <v>1739</v>
      </c>
      <c r="H1063">
        <v>17</v>
      </c>
      <c r="I1063">
        <v>28661328</v>
      </c>
      <c r="J1063" t="s">
        <v>1740</v>
      </c>
      <c r="K1063" t="s">
        <v>52</v>
      </c>
    </row>
    <row r="1064" spans="1:12" x14ac:dyDescent="0.2">
      <c r="A1064" t="s">
        <v>1741</v>
      </c>
      <c r="B1064">
        <v>0.16018848297188801</v>
      </c>
      <c r="C1064">
        <v>3.6937609114572403E-2</v>
      </c>
      <c r="D1064">
        <v>4.3367312290034299</v>
      </c>
      <c r="E1064" s="1">
        <v>2.0110087102354699E-5</v>
      </c>
      <c r="F1064">
        <v>1.5531179331984399E-2</v>
      </c>
      <c r="G1064" t="s">
        <v>1741</v>
      </c>
      <c r="H1064">
        <v>12</v>
      </c>
      <c r="I1064">
        <v>131590460</v>
      </c>
      <c r="J1064" t="s">
        <v>444</v>
      </c>
      <c r="K1064" t="s">
        <v>17</v>
      </c>
    </row>
    <row r="1065" spans="1:12" x14ac:dyDescent="0.2">
      <c r="A1065" t="s">
        <v>1742</v>
      </c>
      <c r="B1065">
        <v>0.14578715874548401</v>
      </c>
      <c r="C1065">
        <v>3.3627497514816702E-2</v>
      </c>
      <c r="D1065">
        <v>4.3353555726603696</v>
      </c>
      <c r="E1065" s="1">
        <v>2.0228380381683E-5</v>
      </c>
      <c r="F1065">
        <v>1.5607841517999E-2</v>
      </c>
      <c r="G1065" t="s">
        <v>1742</v>
      </c>
      <c r="H1065">
        <v>12</v>
      </c>
      <c r="I1065">
        <v>110179958</v>
      </c>
      <c r="J1065" t="s">
        <v>1743</v>
      </c>
      <c r="K1065" t="s">
        <v>460</v>
      </c>
    </row>
    <row r="1066" spans="1:12" x14ac:dyDescent="0.2">
      <c r="A1066" t="s">
        <v>1744</v>
      </c>
      <c r="B1066">
        <v>0.21148382294854201</v>
      </c>
      <c r="C1066">
        <v>4.8789997453073698E-2</v>
      </c>
      <c r="D1066">
        <v>4.3345733549575796</v>
      </c>
      <c r="E1066" s="1">
        <v>2.02959403604464E-5</v>
      </c>
      <c r="F1066">
        <v>1.5645251522720699E-2</v>
      </c>
      <c r="G1066" t="s">
        <v>1744</v>
      </c>
      <c r="H1066">
        <v>1</v>
      </c>
      <c r="I1066">
        <v>59617037</v>
      </c>
    </row>
    <row r="1067" spans="1:12" x14ac:dyDescent="0.2">
      <c r="A1067" t="s">
        <v>1745</v>
      </c>
      <c r="B1067">
        <v>-0.23787018775233801</v>
      </c>
      <c r="C1067">
        <v>5.4895639264907203E-2</v>
      </c>
      <c r="D1067">
        <v>-4.3331344882324796</v>
      </c>
      <c r="E1067" s="1">
        <v>2.0420779435138899E-5</v>
      </c>
      <c r="F1067">
        <v>1.5726703761207501E-2</v>
      </c>
      <c r="G1067" t="s">
        <v>1745</v>
      </c>
      <c r="H1067">
        <v>1</v>
      </c>
      <c r="I1067">
        <v>28765031</v>
      </c>
      <c r="J1067" t="s">
        <v>1746</v>
      </c>
      <c r="K1067" t="s">
        <v>17</v>
      </c>
    </row>
    <row r="1068" spans="1:12" x14ac:dyDescent="0.2">
      <c r="A1068" t="s">
        <v>1747</v>
      </c>
      <c r="B1068">
        <v>-0.238579969972044</v>
      </c>
      <c r="C1068">
        <v>5.5062861147624202E-2</v>
      </c>
      <c r="D1068">
        <v>-4.3328654741061898</v>
      </c>
      <c r="E1068" s="1">
        <v>2.0444201070832401E-5</v>
      </c>
      <c r="F1068">
        <v>1.5729971595203701E-2</v>
      </c>
      <c r="G1068" t="s">
        <v>1747</v>
      </c>
      <c r="H1068">
        <v>7</v>
      </c>
      <c r="I1068">
        <v>18913814</v>
      </c>
      <c r="J1068" t="s">
        <v>1748</v>
      </c>
      <c r="K1068" t="s">
        <v>17</v>
      </c>
    </row>
    <row r="1069" spans="1:12" x14ac:dyDescent="0.2">
      <c r="A1069" t="s">
        <v>1749</v>
      </c>
      <c r="B1069">
        <v>-0.29309168290742399</v>
      </c>
      <c r="C1069">
        <v>6.7647598395324401E-2</v>
      </c>
      <c r="D1069">
        <v>-4.3326251021452604</v>
      </c>
      <c r="E1069" s="1">
        <v>2.0465150735225701E-5</v>
      </c>
      <c r="F1069">
        <v>1.5731333127156001E-2</v>
      </c>
      <c r="G1069" t="s">
        <v>1749</v>
      </c>
      <c r="H1069">
        <v>4</v>
      </c>
      <c r="I1069">
        <v>24806777</v>
      </c>
    </row>
    <row r="1070" spans="1:12" x14ac:dyDescent="0.2">
      <c r="A1070" t="s">
        <v>1750</v>
      </c>
      <c r="B1070">
        <v>-0.21294344904920301</v>
      </c>
      <c r="C1070">
        <v>4.9155204788619102E-2</v>
      </c>
      <c r="D1070">
        <v>-4.3320631043023399</v>
      </c>
      <c r="E1070" s="1">
        <v>2.0514211978454301E-5</v>
      </c>
      <c r="F1070">
        <v>1.5754280933352498E-2</v>
      </c>
      <c r="G1070" t="s">
        <v>1750</v>
      </c>
      <c r="H1070">
        <v>12</v>
      </c>
      <c r="I1070">
        <v>54391285</v>
      </c>
      <c r="L1070" t="s">
        <v>14</v>
      </c>
    </row>
    <row r="1071" spans="1:12" x14ac:dyDescent="0.2">
      <c r="A1071" t="s">
        <v>1751</v>
      </c>
      <c r="B1071">
        <v>-0.208022620472949</v>
      </c>
      <c r="C1071">
        <v>4.8035291140827198E-2</v>
      </c>
      <c r="D1071">
        <v>-4.3306205819192396</v>
      </c>
      <c r="E1071" s="1">
        <v>2.0640657041669301E-5</v>
      </c>
      <c r="F1071">
        <v>1.58083698448385E-2</v>
      </c>
      <c r="G1071" t="s">
        <v>1751</v>
      </c>
      <c r="H1071">
        <v>5</v>
      </c>
      <c r="I1071">
        <v>157971061</v>
      </c>
    </row>
    <row r="1072" spans="1:12" x14ac:dyDescent="0.2">
      <c r="A1072" t="s">
        <v>1752</v>
      </c>
      <c r="B1072">
        <v>-0.18103823184084</v>
      </c>
      <c r="C1072">
        <v>4.1803927436971602E-2</v>
      </c>
      <c r="D1072">
        <v>-4.3306512794472303</v>
      </c>
      <c r="E1072" s="1">
        <v>2.06379584820475E-5</v>
      </c>
      <c r="F1072">
        <v>1.58083698448385E-2</v>
      </c>
      <c r="G1072" t="s">
        <v>1752</v>
      </c>
      <c r="H1072">
        <v>2</v>
      </c>
      <c r="I1072">
        <v>70322610</v>
      </c>
    </row>
    <row r="1073" spans="1:12" x14ac:dyDescent="0.2">
      <c r="A1073" t="s">
        <v>1753</v>
      </c>
      <c r="B1073">
        <v>-0.21805546639884299</v>
      </c>
      <c r="C1073">
        <v>5.0352252708122103E-2</v>
      </c>
      <c r="D1073">
        <v>-4.3306000163061196</v>
      </c>
      <c r="E1073" s="1">
        <v>2.0642465113396799E-5</v>
      </c>
      <c r="F1073">
        <v>1.58083698448385E-2</v>
      </c>
      <c r="G1073" t="s">
        <v>1753</v>
      </c>
      <c r="H1073">
        <v>18</v>
      </c>
      <c r="I1073">
        <v>21002961</v>
      </c>
      <c r="J1073" t="s">
        <v>1754</v>
      </c>
      <c r="K1073" t="s">
        <v>17</v>
      </c>
    </row>
    <row r="1074" spans="1:12" x14ac:dyDescent="0.2">
      <c r="A1074" t="s">
        <v>1755</v>
      </c>
      <c r="B1074">
        <v>-0.145701309671255</v>
      </c>
      <c r="C1074">
        <v>3.3647669590360002E-2</v>
      </c>
      <c r="D1074">
        <v>-4.3302050764608797</v>
      </c>
      <c r="E1074" s="1">
        <v>2.06772165531061E-5</v>
      </c>
      <c r="F1074">
        <v>1.5820211680884901E-2</v>
      </c>
      <c r="G1074" t="s">
        <v>1755</v>
      </c>
      <c r="H1074">
        <v>12</v>
      </c>
      <c r="I1074">
        <v>54447596</v>
      </c>
      <c r="J1074" t="s">
        <v>58</v>
      </c>
      <c r="K1074" t="s">
        <v>13</v>
      </c>
      <c r="L1074" t="s">
        <v>35</v>
      </c>
    </row>
    <row r="1075" spans="1:12" x14ac:dyDescent="0.2">
      <c r="A1075" t="s">
        <v>1756</v>
      </c>
      <c r="B1075">
        <v>0.162867815216409</v>
      </c>
      <c r="C1075">
        <v>3.7623317736636103E-2</v>
      </c>
      <c r="D1075">
        <v>4.3289062478882698</v>
      </c>
      <c r="E1075" s="1">
        <v>2.07918980389977E-5</v>
      </c>
      <c r="F1075">
        <v>1.5885956725362901E-2</v>
      </c>
      <c r="G1075" t="s">
        <v>1756</v>
      </c>
      <c r="H1075">
        <v>3</v>
      </c>
      <c r="I1075">
        <v>14809295</v>
      </c>
      <c r="J1075" t="s">
        <v>1757</v>
      </c>
      <c r="K1075" t="s">
        <v>17</v>
      </c>
    </row>
    <row r="1076" spans="1:12" x14ac:dyDescent="0.2">
      <c r="A1076" t="s">
        <v>1758</v>
      </c>
      <c r="B1076">
        <v>0.25121589211162298</v>
      </c>
      <c r="C1076">
        <v>5.8033697628009202E-2</v>
      </c>
      <c r="D1076">
        <v>4.3287934834325803</v>
      </c>
      <c r="E1076" s="1">
        <v>2.0801883369897599E-5</v>
      </c>
      <c r="F1076">
        <v>1.5885956725362901E-2</v>
      </c>
      <c r="G1076" t="s">
        <v>1758</v>
      </c>
      <c r="H1076">
        <v>11</v>
      </c>
      <c r="I1076">
        <v>281929</v>
      </c>
      <c r="J1076" t="s">
        <v>1759</v>
      </c>
      <c r="K1076" t="s">
        <v>17</v>
      </c>
      <c r="L1076" t="s">
        <v>14</v>
      </c>
    </row>
    <row r="1077" spans="1:12" x14ac:dyDescent="0.2">
      <c r="A1077" t="s">
        <v>1760</v>
      </c>
      <c r="B1077">
        <v>-0.19016490415290099</v>
      </c>
      <c r="C1077">
        <v>4.3938169678583397E-2</v>
      </c>
      <c r="D1077">
        <v>-4.3280115112667499</v>
      </c>
      <c r="E1077" s="1">
        <v>2.08712536475088E-5</v>
      </c>
      <c r="F1077">
        <v>1.5912948343407798E-2</v>
      </c>
      <c r="G1077" t="s">
        <v>1760</v>
      </c>
      <c r="H1077">
        <v>10</v>
      </c>
      <c r="I1077">
        <v>90173338</v>
      </c>
      <c r="J1077" t="s">
        <v>1292</v>
      </c>
      <c r="K1077" t="s">
        <v>17</v>
      </c>
    </row>
    <row r="1078" spans="1:12" x14ac:dyDescent="0.2">
      <c r="A1078" t="s">
        <v>1761</v>
      </c>
      <c r="B1078">
        <v>-0.23342832055735299</v>
      </c>
      <c r="C1078">
        <v>5.3934981295297099E-2</v>
      </c>
      <c r="D1078">
        <v>-4.3279577548997397</v>
      </c>
      <c r="E1078" s="1">
        <v>2.0876030604464998E-5</v>
      </c>
      <c r="F1078">
        <v>1.5912948343407798E-2</v>
      </c>
      <c r="G1078" t="s">
        <v>1761</v>
      </c>
      <c r="H1078">
        <v>14</v>
      </c>
      <c r="I1078">
        <v>30376156</v>
      </c>
      <c r="J1078" t="s">
        <v>1762</v>
      </c>
      <c r="K1078" t="s">
        <v>17</v>
      </c>
    </row>
    <row r="1079" spans="1:12" x14ac:dyDescent="0.2">
      <c r="A1079" t="s">
        <v>1763</v>
      </c>
      <c r="B1079">
        <v>-0.36184441224317698</v>
      </c>
      <c r="C1079">
        <v>8.3638928965537498E-2</v>
      </c>
      <c r="D1079">
        <v>-4.3262678840886499</v>
      </c>
      <c r="E1079" s="1">
        <v>2.10267323554392E-5</v>
      </c>
      <c r="F1079">
        <v>1.6012940238941498E-2</v>
      </c>
      <c r="G1079" t="s">
        <v>1763</v>
      </c>
      <c r="H1079">
        <v>16</v>
      </c>
      <c r="I1079">
        <v>27312896</v>
      </c>
    </row>
    <row r="1080" spans="1:12" x14ac:dyDescent="0.2">
      <c r="A1080" t="s">
        <v>1764</v>
      </c>
      <c r="B1080">
        <v>9.8263996448905003E-2</v>
      </c>
      <c r="C1080">
        <v>2.2714526426558301E-2</v>
      </c>
      <c r="D1080">
        <v>4.3260420491977598</v>
      </c>
      <c r="E1080" s="1">
        <v>2.1046950882658699E-5</v>
      </c>
      <c r="F1080">
        <v>1.6013469101483099E-2</v>
      </c>
      <c r="G1080" t="s">
        <v>1764</v>
      </c>
      <c r="H1080">
        <v>20</v>
      </c>
      <c r="I1080">
        <v>3779584</v>
      </c>
      <c r="J1080" t="s">
        <v>1765</v>
      </c>
      <c r="K1080" t="s">
        <v>52</v>
      </c>
      <c r="L1080" t="s">
        <v>20</v>
      </c>
    </row>
    <row r="1081" spans="1:12" x14ac:dyDescent="0.2">
      <c r="A1081" t="s">
        <v>1766</v>
      </c>
      <c r="B1081">
        <v>0.22840083306174</v>
      </c>
      <c r="C1081">
        <v>5.2800164756876801E-2</v>
      </c>
      <c r="D1081">
        <v>4.3257598553609098</v>
      </c>
      <c r="E1081" s="1">
        <v>2.1072241260447398E-5</v>
      </c>
      <c r="F1081">
        <v>1.60178522999514E-2</v>
      </c>
      <c r="G1081" t="s">
        <v>1766</v>
      </c>
      <c r="H1081">
        <v>11</v>
      </c>
      <c r="I1081">
        <v>65562246</v>
      </c>
      <c r="J1081" t="s">
        <v>1767</v>
      </c>
      <c r="K1081" t="s">
        <v>17</v>
      </c>
    </row>
    <row r="1082" spans="1:12" x14ac:dyDescent="0.2">
      <c r="A1082" t="s">
        <v>1768</v>
      </c>
      <c r="B1082">
        <v>-0.31010391781566699</v>
      </c>
      <c r="C1082">
        <v>7.1700195671427394E-2</v>
      </c>
      <c r="D1082">
        <v>-4.325007971202</v>
      </c>
      <c r="E1082" s="1">
        <v>2.1139767621538299E-5</v>
      </c>
      <c r="F1082">
        <v>1.6024627675856901E-2</v>
      </c>
      <c r="G1082" t="s">
        <v>1768</v>
      </c>
      <c r="H1082">
        <v>16</v>
      </c>
      <c r="I1082">
        <v>27412136</v>
      </c>
      <c r="J1082" t="s">
        <v>1769</v>
      </c>
      <c r="K1082" t="s">
        <v>52</v>
      </c>
    </row>
    <row r="1083" spans="1:12" x14ac:dyDescent="0.2">
      <c r="A1083" t="s">
        <v>1770</v>
      </c>
      <c r="B1083">
        <v>0.22468346993055199</v>
      </c>
      <c r="C1083">
        <v>5.1947695764656701E-2</v>
      </c>
      <c r="D1083">
        <v>4.3251864519353402</v>
      </c>
      <c r="E1083" s="1">
        <v>2.11237196315006E-5</v>
      </c>
      <c r="F1083">
        <v>1.6024627675856901E-2</v>
      </c>
      <c r="G1083" t="s">
        <v>1770</v>
      </c>
      <c r="H1083">
        <v>2</v>
      </c>
      <c r="I1083">
        <v>99279985</v>
      </c>
      <c r="J1083" t="s">
        <v>1231</v>
      </c>
      <c r="K1083" t="s">
        <v>64</v>
      </c>
    </row>
    <row r="1084" spans="1:12" x14ac:dyDescent="0.2">
      <c r="A1084" t="s">
        <v>1771</v>
      </c>
      <c r="B1084">
        <v>0.32753993186901498</v>
      </c>
      <c r="C1084">
        <v>7.5727667337187193E-2</v>
      </c>
      <c r="D1084">
        <v>4.3252346650346603</v>
      </c>
      <c r="E1084" s="1">
        <v>2.11193865796009E-5</v>
      </c>
      <c r="F1084">
        <v>1.6024627675856901E-2</v>
      </c>
      <c r="G1084" t="s">
        <v>1771</v>
      </c>
      <c r="H1084">
        <v>10</v>
      </c>
      <c r="I1084">
        <v>74371870</v>
      </c>
      <c r="J1084" t="s">
        <v>1772</v>
      </c>
      <c r="K1084" t="s">
        <v>13</v>
      </c>
    </row>
    <row r="1085" spans="1:12" x14ac:dyDescent="0.2">
      <c r="A1085" t="s">
        <v>1773</v>
      </c>
      <c r="B1085">
        <v>0.221299824644802</v>
      </c>
      <c r="C1085">
        <v>5.1175320138894399E-2</v>
      </c>
      <c r="D1085">
        <v>4.3243466585880501</v>
      </c>
      <c r="E1085" s="1">
        <v>2.1199330925405298E-5</v>
      </c>
      <c r="F1085">
        <v>1.6054940379537499E-2</v>
      </c>
      <c r="G1085" t="s">
        <v>1773</v>
      </c>
      <c r="H1085">
        <v>16</v>
      </c>
      <c r="I1085">
        <v>28999522</v>
      </c>
      <c r="J1085" t="s">
        <v>216</v>
      </c>
      <c r="K1085" t="s">
        <v>17</v>
      </c>
    </row>
    <row r="1086" spans="1:12" x14ac:dyDescent="0.2">
      <c r="A1086" t="s">
        <v>1774</v>
      </c>
      <c r="B1086">
        <v>0.26088115697108399</v>
      </c>
      <c r="C1086">
        <v>6.0337610049273203E-2</v>
      </c>
      <c r="D1086">
        <v>4.3236905929492702</v>
      </c>
      <c r="E1086" s="1">
        <v>2.1258580327660901E-5</v>
      </c>
      <c r="F1086">
        <v>1.6084959647162798E-2</v>
      </c>
      <c r="G1086" t="s">
        <v>1774</v>
      </c>
      <c r="H1086">
        <v>1</v>
      </c>
      <c r="I1086">
        <v>68198604</v>
      </c>
      <c r="J1086" t="s">
        <v>1775</v>
      </c>
      <c r="K1086" t="s">
        <v>13</v>
      </c>
    </row>
    <row r="1087" spans="1:12" x14ac:dyDescent="0.2">
      <c r="A1087" t="s">
        <v>1776</v>
      </c>
      <c r="B1087">
        <v>0.16285422534986199</v>
      </c>
      <c r="C1087">
        <v>3.7675447206701997E-2</v>
      </c>
      <c r="D1087">
        <v>4.3225558665934596</v>
      </c>
      <c r="E1087" s="1">
        <v>2.1361431934032999E-5</v>
      </c>
      <c r="F1087">
        <v>1.6147884073185698E-2</v>
      </c>
      <c r="G1087" t="s">
        <v>1776</v>
      </c>
      <c r="H1087">
        <v>16</v>
      </c>
      <c r="I1087">
        <v>66966038</v>
      </c>
      <c r="J1087" t="s">
        <v>1777</v>
      </c>
      <c r="K1087" t="s">
        <v>17</v>
      </c>
      <c r="L1087" t="s">
        <v>35</v>
      </c>
    </row>
    <row r="1088" spans="1:12" x14ac:dyDescent="0.2">
      <c r="A1088" t="s">
        <v>1778</v>
      </c>
      <c r="B1088">
        <v>0.16990137583505799</v>
      </c>
      <c r="C1088">
        <v>3.9311829547354099E-2</v>
      </c>
      <c r="D1088">
        <v>4.3218893089266901</v>
      </c>
      <c r="E1088" s="1">
        <v>2.1422070569679999E-5</v>
      </c>
      <c r="F1088">
        <v>1.6178811678284E-2</v>
      </c>
      <c r="G1088" t="s">
        <v>1778</v>
      </c>
      <c r="H1088">
        <v>19</v>
      </c>
      <c r="I1088">
        <v>1371189</v>
      </c>
      <c r="J1088" t="s">
        <v>1779</v>
      </c>
      <c r="K1088" t="s">
        <v>17</v>
      </c>
      <c r="L1088" t="s">
        <v>59</v>
      </c>
    </row>
    <row r="1089" spans="1:12" x14ac:dyDescent="0.2">
      <c r="A1089" t="s">
        <v>1780</v>
      </c>
      <c r="B1089">
        <v>9.4291001140030403E-2</v>
      </c>
      <c r="C1089">
        <v>2.1819270009957099E-2</v>
      </c>
      <c r="D1089">
        <v>4.3214553510269198</v>
      </c>
      <c r="E1089" s="1">
        <v>2.1461637442296999E-5</v>
      </c>
      <c r="F1089">
        <v>1.6178898782569E-2</v>
      </c>
      <c r="G1089" t="s">
        <v>1780</v>
      </c>
      <c r="H1089">
        <v>11</v>
      </c>
      <c r="I1089">
        <v>73054537</v>
      </c>
      <c r="J1089" t="s">
        <v>841</v>
      </c>
      <c r="K1089" t="s">
        <v>17</v>
      </c>
      <c r="L1089" t="s">
        <v>14</v>
      </c>
    </row>
    <row r="1090" spans="1:12" x14ac:dyDescent="0.2">
      <c r="A1090" t="s">
        <v>1781</v>
      </c>
      <c r="B1090">
        <v>-0.123004692689221</v>
      </c>
      <c r="C1090">
        <v>2.8462315739195599E-2</v>
      </c>
      <c r="D1090">
        <v>-4.3216684761820297</v>
      </c>
      <c r="E1090" s="1">
        <v>2.1442196651326502E-5</v>
      </c>
      <c r="F1090">
        <v>1.6178898782569E-2</v>
      </c>
      <c r="G1090" t="s">
        <v>1781</v>
      </c>
      <c r="H1090">
        <v>12</v>
      </c>
      <c r="I1090">
        <v>54409491</v>
      </c>
      <c r="J1090" t="s">
        <v>58</v>
      </c>
      <c r="K1090" t="s">
        <v>52</v>
      </c>
      <c r="L1090" t="s">
        <v>14</v>
      </c>
    </row>
    <row r="1091" spans="1:12" x14ac:dyDescent="0.2">
      <c r="A1091" t="s">
        <v>1782</v>
      </c>
      <c r="B1091">
        <v>-0.20878625108664101</v>
      </c>
      <c r="C1091">
        <v>4.8320149669972598E-2</v>
      </c>
      <c r="D1091">
        <v>-4.32089413035047</v>
      </c>
      <c r="E1091" s="1">
        <v>2.1512911436866501E-5</v>
      </c>
      <c r="F1091">
        <v>1.61945806582331E-2</v>
      </c>
      <c r="G1091" t="s">
        <v>1782</v>
      </c>
      <c r="H1091">
        <v>2</v>
      </c>
      <c r="I1091">
        <v>120521877</v>
      </c>
      <c r="J1091" t="s">
        <v>1783</v>
      </c>
      <c r="K1091" t="s">
        <v>13</v>
      </c>
      <c r="L1091" t="s">
        <v>20</v>
      </c>
    </row>
    <row r="1092" spans="1:12" x14ac:dyDescent="0.2">
      <c r="A1092" t="s">
        <v>1784</v>
      </c>
      <c r="B1092">
        <v>-0.24866588065547801</v>
      </c>
      <c r="C1092">
        <v>5.7550948083921603E-2</v>
      </c>
      <c r="D1092">
        <v>-4.3207955547990204</v>
      </c>
      <c r="E1092" s="1">
        <v>2.1521929547476199E-5</v>
      </c>
      <c r="F1092">
        <v>1.61945806582331E-2</v>
      </c>
      <c r="G1092" t="s">
        <v>1784</v>
      </c>
      <c r="H1092">
        <v>6</v>
      </c>
      <c r="I1092">
        <v>57298334</v>
      </c>
      <c r="J1092" t="s">
        <v>1785</v>
      </c>
      <c r="K1092" t="s">
        <v>17</v>
      </c>
    </row>
    <row r="1093" spans="1:12" x14ac:dyDescent="0.2">
      <c r="A1093" t="s">
        <v>1786</v>
      </c>
      <c r="B1093">
        <v>-0.24545939696237301</v>
      </c>
      <c r="C1093">
        <v>5.68147183700154E-2</v>
      </c>
      <c r="D1093">
        <v>-4.3203487406868399</v>
      </c>
      <c r="E1093" s="1">
        <v>2.15628513832267E-5</v>
      </c>
      <c r="F1093">
        <v>1.6210501043868099E-2</v>
      </c>
      <c r="G1093" t="s">
        <v>1786</v>
      </c>
      <c r="H1093">
        <v>2</v>
      </c>
      <c r="I1093">
        <v>183765004</v>
      </c>
    </row>
    <row r="1094" spans="1:12" x14ac:dyDescent="0.2">
      <c r="A1094" t="s">
        <v>1787</v>
      </c>
      <c r="B1094">
        <v>0.19989095923894201</v>
      </c>
      <c r="C1094">
        <v>4.6297759292179802E-2</v>
      </c>
      <c r="D1094">
        <v>4.3175082832292802</v>
      </c>
      <c r="E1094" s="1">
        <v>2.1824743461113101E-5</v>
      </c>
      <c r="F1094">
        <v>1.63923609561482E-2</v>
      </c>
      <c r="G1094" t="s">
        <v>1787</v>
      </c>
      <c r="H1094">
        <v>19</v>
      </c>
      <c r="I1094">
        <v>39896215</v>
      </c>
      <c r="J1094" t="s">
        <v>1788</v>
      </c>
      <c r="K1094" t="s">
        <v>52</v>
      </c>
      <c r="L1094" t="s">
        <v>14</v>
      </c>
    </row>
    <row r="1095" spans="1:12" x14ac:dyDescent="0.2">
      <c r="A1095" t="s">
        <v>1789</v>
      </c>
      <c r="B1095">
        <v>3.4143779574606799E-2</v>
      </c>
      <c r="C1095">
        <v>7.9103452490734E-3</v>
      </c>
      <c r="D1095">
        <v>4.3163450518934496</v>
      </c>
      <c r="E1095" s="1">
        <v>2.19328702630967E-5</v>
      </c>
      <c r="F1095">
        <v>1.64585020987736E-2</v>
      </c>
      <c r="G1095" t="s">
        <v>1789</v>
      </c>
      <c r="H1095">
        <v>17</v>
      </c>
      <c r="I1095">
        <v>46918868</v>
      </c>
      <c r="J1095" t="s">
        <v>1790</v>
      </c>
      <c r="K1095" t="s">
        <v>13</v>
      </c>
    </row>
    <row r="1096" spans="1:12" x14ac:dyDescent="0.2">
      <c r="A1096" t="s">
        <v>1791</v>
      </c>
      <c r="B1096">
        <v>0.135146691684113</v>
      </c>
      <c r="C1096">
        <v>3.1316614051637999E-2</v>
      </c>
      <c r="D1096">
        <v>4.3154950104525804</v>
      </c>
      <c r="E1096" s="1">
        <v>2.2012208817678401E-5</v>
      </c>
      <c r="F1096">
        <v>1.65029392709145E-2</v>
      </c>
      <c r="G1096" t="s">
        <v>1791</v>
      </c>
      <c r="H1096">
        <v>2</v>
      </c>
      <c r="I1096">
        <v>10310255</v>
      </c>
      <c r="J1096" t="s">
        <v>1792</v>
      </c>
      <c r="K1096" t="s">
        <v>17</v>
      </c>
    </row>
    <row r="1097" spans="1:12" x14ac:dyDescent="0.2">
      <c r="A1097" t="s">
        <v>1793</v>
      </c>
      <c r="B1097">
        <v>0.202172427035334</v>
      </c>
      <c r="C1097">
        <v>4.6853063380985702E-2</v>
      </c>
      <c r="D1097">
        <v>4.3150311302244804</v>
      </c>
      <c r="E1097" s="1">
        <v>2.2055620787761499E-5</v>
      </c>
      <c r="F1097">
        <v>1.65203850863333E-2</v>
      </c>
      <c r="G1097" t="s">
        <v>1793</v>
      </c>
      <c r="H1097">
        <v>10</v>
      </c>
      <c r="I1097">
        <v>70980112</v>
      </c>
      <c r="J1097" t="s">
        <v>37</v>
      </c>
      <c r="K1097" t="s">
        <v>13</v>
      </c>
    </row>
    <row r="1098" spans="1:12" x14ac:dyDescent="0.2">
      <c r="A1098" t="s">
        <v>1794</v>
      </c>
      <c r="B1098">
        <v>-0.222060005370918</v>
      </c>
      <c r="C1098">
        <v>5.1472062257919997E-2</v>
      </c>
      <c r="D1098">
        <v>-4.3141851254803596</v>
      </c>
      <c r="E1098" s="1">
        <v>2.2135004690941101E-5</v>
      </c>
      <c r="F1098">
        <v>1.6564718642762499E-2</v>
      </c>
      <c r="G1098" t="s">
        <v>1794</v>
      </c>
      <c r="H1098">
        <v>12</v>
      </c>
      <c r="I1098">
        <v>14993874</v>
      </c>
      <c r="J1098" t="s">
        <v>1795</v>
      </c>
      <c r="K1098" t="s">
        <v>17</v>
      </c>
    </row>
    <row r="1099" spans="1:12" x14ac:dyDescent="0.2">
      <c r="A1099" t="s">
        <v>1796</v>
      </c>
      <c r="B1099">
        <v>-0.21212044019170401</v>
      </c>
      <c r="C1099">
        <v>4.9178144221012597E-2</v>
      </c>
      <c r="D1099">
        <v>-4.3133071316885996</v>
      </c>
      <c r="E1099" s="1">
        <v>2.2217679304893401E-5</v>
      </c>
      <c r="F1099">
        <v>1.6611431729042701E-2</v>
      </c>
      <c r="G1099" t="s">
        <v>1796</v>
      </c>
      <c r="H1099">
        <v>17</v>
      </c>
      <c r="I1099">
        <v>179611</v>
      </c>
      <c r="J1099" t="s">
        <v>1797</v>
      </c>
      <c r="K1099" t="s">
        <v>13</v>
      </c>
    </row>
    <row r="1100" spans="1:12" x14ac:dyDescent="0.2">
      <c r="A1100" t="s">
        <v>1798</v>
      </c>
      <c r="B1100">
        <v>-0.117870306911505</v>
      </c>
      <c r="C1100">
        <v>2.7330131983779701E-2</v>
      </c>
      <c r="D1100">
        <v>-4.3128334316665597</v>
      </c>
      <c r="E1100" s="1">
        <v>2.2262406985549999E-5</v>
      </c>
      <c r="F1100">
        <v>1.66297138869629E-2</v>
      </c>
      <c r="G1100" t="s">
        <v>1798</v>
      </c>
      <c r="H1100">
        <v>5</v>
      </c>
      <c r="I1100">
        <v>134367090</v>
      </c>
      <c r="J1100" t="s">
        <v>1567</v>
      </c>
      <c r="K1100" t="s">
        <v>17</v>
      </c>
      <c r="L1100" t="s">
        <v>59</v>
      </c>
    </row>
    <row r="1101" spans="1:12" x14ac:dyDescent="0.2">
      <c r="A1101" t="s">
        <v>1799</v>
      </c>
      <c r="B1101">
        <v>0.15190783112155001</v>
      </c>
      <c r="C1101">
        <v>3.5244975005802703E-2</v>
      </c>
      <c r="D1101">
        <v>4.3100564292226</v>
      </c>
      <c r="E1101" s="1">
        <v>2.25263549379943E-5</v>
      </c>
      <c r="F1101">
        <v>1.6660543473347701E-2</v>
      </c>
      <c r="G1101" t="s">
        <v>1799</v>
      </c>
      <c r="H1101">
        <v>17</v>
      </c>
      <c r="I1101">
        <v>77924269</v>
      </c>
      <c r="J1101" t="s">
        <v>916</v>
      </c>
      <c r="K1101" t="s">
        <v>17</v>
      </c>
      <c r="L1101" t="s">
        <v>59</v>
      </c>
    </row>
    <row r="1102" spans="1:12" x14ac:dyDescent="0.2">
      <c r="A1102" t="s">
        <v>1800</v>
      </c>
      <c r="B1102">
        <v>0.20030884672697999</v>
      </c>
      <c r="C1102">
        <v>4.6463824264344498E-2</v>
      </c>
      <c r="D1102">
        <v>4.3110710299559498</v>
      </c>
      <c r="E1102" s="1">
        <v>2.2429574126901001E-5</v>
      </c>
      <c r="F1102">
        <v>1.6660543473347701E-2</v>
      </c>
      <c r="G1102" t="s">
        <v>1800</v>
      </c>
      <c r="H1102">
        <v>17</v>
      </c>
      <c r="I1102">
        <v>40854533</v>
      </c>
      <c r="J1102" t="s">
        <v>1801</v>
      </c>
      <c r="K1102" t="s">
        <v>72</v>
      </c>
    </row>
    <row r="1103" spans="1:12" x14ac:dyDescent="0.2">
      <c r="A1103" t="s">
        <v>1802</v>
      </c>
      <c r="B1103">
        <v>0.113700312969357</v>
      </c>
      <c r="C1103">
        <v>2.6379928292696499E-2</v>
      </c>
      <c r="D1103">
        <v>4.3101069763270097</v>
      </c>
      <c r="E1103" s="1">
        <v>2.2521523905217999E-5</v>
      </c>
      <c r="F1103">
        <v>1.6660543473347701E-2</v>
      </c>
      <c r="G1103" t="s">
        <v>1802</v>
      </c>
      <c r="H1103">
        <v>6</v>
      </c>
      <c r="I1103">
        <v>42796794</v>
      </c>
      <c r="J1103" t="s">
        <v>1803</v>
      </c>
      <c r="K1103" t="s">
        <v>17</v>
      </c>
    </row>
    <row r="1104" spans="1:12" x14ac:dyDescent="0.2">
      <c r="A1104" t="s">
        <v>1804</v>
      </c>
      <c r="B1104">
        <v>0.12922534926895399</v>
      </c>
      <c r="C1104">
        <v>2.9978092887859801E-2</v>
      </c>
      <c r="D1104">
        <v>4.3106594456276</v>
      </c>
      <c r="E1104" s="1">
        <v>2.24687863090917E-5</v>
      </c>
      <c r="F1104">
        <v>1.6660543473347701E-2</v>
      </c>
      <c r="G1104" t="s">
        <v>1804</v>
      </c>
      <c r="H1104">
        <v>21</v>
      </c>
      <c r="I1104">
        <v>45502766</v>
      </c>
      <c r="J1104" t="s">
        <v>1805</v>
      </c>
      <c r="K1104" t="s">
        <v>17</v>
      </c>
    </row>
    <row r="1105" spans="1:12" x14ac:dyDescent="0.2">
      <c r="A1105" t="s">
        <v>1806</v>
      </c>
      <c r="B1105">
        <v>0.26774718964850203</v>
      </c>
      <c r="C1105">
        <v>6.2113072348482498E-2</v>
      </c>
      <c r="D1105">
        <v>4.3106415368783999</v>
      </c>
      <c r="E1105" s="1">
        <v>2.24704939874E-5</v>
      </c>
      <c r="F1105">
        <v>1.6660543473347701E-2</v>
      </c>
      <c r="G1105" t="s">
        <v>1806</v>
      </c>
      <c r="H1105">
        <v>5</v>
      </c>
      <c r="I1105">
        <v>86263094</v>
      </c>
    </row>
    <row r="1106" spans="1:12" x14ac:dyDescent="0.2">
      <c r="A1106" t="s">
        <v>1807</v>
      </c>
      <c r="B1106">
        <v>-0.224069291519819</v>
      </c>
      <c r="C1106">
        <v>5.19786550031359E-2</v>
      </c>
      <c r="D1106">
        <v>-4.3107943348341902</v>
      </c>
      <c r="E1106" s="1">
        <v>2.24559280167254E-5</v>
      </c>
      <c r="F1106">
        <v>1.6660543473347701E-2</v>
      </c>
      <c r="G1106" t="s">
        <v>1807</v>
      </c>
      <c r="H1106">
        <v>1</v>
      </c>
      <c r="I1106">
        <v>67515873</v>
      </c>
      <c r="J1106" t="s">
        <v>1808</v>
      </c>
      <c r="K1106" t="s">
        <v>17</v>
      </c>
      <c r="L1106" t="s">
        <v>24</v>
      </c>
    </row>
    <row r="1107" spans="1:12" x14ac:dyDescent="0.2">
      <c r="A1107" t="s">
        <v>1809</v>
      </c>
      <c r="B1107">
        <v>-0.300206785884021</v>
      </c>
      <c r="C1107">
        <v>6.9648479714604306E-2</v>
      </c>
      <c r="D1107">
        <v>-4.31031355047757</v>
      </c>
      <c r="E1107" s="1">
        <v>2.2501790909593901E-5</v>
      </c>
      <c r="F1107">
        <v>1.6660543473347701E-2</v>
      </c>
      <c r="G1107" t="s">
        <v>1809</v>
      </c>
      <c r="H1107">
        <v>6</v>
      </c>
      <c r="I1107">
        <v>158036370</v>
      </c>
      <c r="J1107" t="s">
        <v>1810</v>
      </c>
      <c r="K1107" t="s">
        <v>17</v>
      </c>
    </row>
    <row r="1108" spans="1:12" x14ac:dyDescent="0.2">
      <c r="A1108" t="s">
        <v>1811</v>
      </c>
      <c r="B1108">
        <v>-0.200187515914268</v>
      </c>
      <c r="C1108">
        <v>4.6442575145758301E-2</v>
      </c>
      <c r="D1108">
        <v>-4.31043100616162</v>
      </c>
      <c r="E1108" s="1">
        <v>2.2490578333271701E-5</v>
      </c>
      <c r="F1108">
        <v>1.6660543473347701E-2</v>
      </c>
      <c r="G1108" t="s">
        <v>1811</v>
      </c>
      <c r="H1108">
        <v>8</v>
      </c>
      <c r="I1108">
        <v>23790197</v>
      </c>
    </row>
    <row r="1109" spans="1:12" x14ac:dyDescent="0.2">
      <c r="A1109" t="s">
        <v>1812</v>
      </c>
      <c r="B1109">
        <v>0.23135962978105901</v>
      </c>
      <c r="C1109">
        <v>5.3656572077724299E-2</v>
      </c>
      <c r="D1109">
        <v>4.31186005408476</v>
      </c>
      <c r="E1109" s="1">
        <v>2.23545857489324E-5</v>
      </c>
      <c r="F1109">
        <v>1.6660543473347701E-2</v>
      </c>
      <c r="G1109" t="s">
        <v>1812</v>
      </c>
      <c r="H1109">
        <v>17</v>
      </c>
      <c r="I1109">
        <v>56446226</v>
      </c>
      <c r="J1109" t="s">
        <v>1813</v>
      </c>
      <c r="K1109" t="s">
        <v>13</v>
      </c>
    </row>
    <row r="1110" spans="1:12" x14ac:dyDescent="0.2">
      <c r="A1110" t="s">
        <v>1814</v>
      </c>
      <c r="B1110">
        <v>0.237521559769033</v>
      </c>
      <c r="C1110">
        <v>5.5089672764814301E-2</v>
      </c>
      <c r="D1110">
        <v>4.3115442123435104</v>
      </c>
      <c r="E1110" s="1">
        <v>2.2384574321139899E-5</v>
      </c>
      <c r="F1110">
        <v>1.6660543473347701E-2</v>
      </c>
      <c r="G1110" t="s">
        <v>1814</v>
      </c>
      <c r="H1110">
        <v>3</v>
      </c>
      <c r="I1110">
        <v>196184562</v>
      </c>
    </row>
    <row r="1111" spans="1:12" x14ac:dyDescent="0.2">
      <c r="A1111" t="s">
        <v>1815</v>
      </c>
      <c r="B1111">
        <v>0.164212668080046</v>
      </c>
      <c r="C1111">
        <v>3.8099959134595802E-2</v>
      </c>
      <c r="D1111">
        <v>4.3100484045122496</v>
      </c>
      <c r="E1111" s="1">
        <v>2.2527121989808002E-5</v>
      </c>
      <c r="F1111">
        <v>1.6660543473347701E-2</v>
      </c>
      <c r="G1111" t="s">
        <v>1815</v>
      </c>
      <c r="H1111">
        <v>1</v>
      </c>
      <c r="I1111">
        <v>24427425</v>
      </c>
      <c r="J1111" t="s">
        <v>1816</v>
      </c>
      <c r="K1111" t="s">
        <v>17</v>
      </c>
    </row>
    <row r="1112" spans="1:12" x14ac:dyDescent="0.2">
      <c r="A1112" t="s">
        <v>1817</v>
      </c>
      <c r="B1112">
        <v>0.188102323685536</v>
      </c>
      <c r="C1112">
        <v>4.3660822917344903E-2</v>
      </c>
      <c r="D1112">
        <v>4.3082633609915204</v>
      </c>
      <c r="E1112" s="1">
        <v>2.2698370018114701E-5</v>
      </c>
      <c r="F1112">
        <v>1.67720709941689E-2</v>
      </c>
      <c r="G1112" t="s">
        <v>1817</v>
      </c>
      <c r="H1112">
        <v>5</v>
      </c>
      <c r="I1112">
        <v>95188445</v>
      </c>
      <c r="J1112" t="s">
        <v>1818</v>
      </c>
      <c r="K1112" t="s">
        <v>17</v>
      </c>
    </row>
    <row r="1113" spans="1:12" x14ac:dyDescent="0.2">
      <c r="A1113" t="s">
        <v>1819</v>
      </c>
      <c r="B1113">
        <v>0.272920768458638</v>
      </c>
      <c r="C1113">
        <v>6.3359240791077104E-2</v>
      </c>
      <c r="D1113">
        <v>4.3075132380227901</v>
      </c>
      <c r="E1113" s="1">
        <v>2.2770704049275799E-5</v>
      </c>
      <c r="F1113">
        <v>1.6810374909882599E-2</v>
      </c>
      <c r="G1113" t="s">
        <v>1819</v>
      </c>
      <c r="H1113">
        <v>5</v>
      </c>
      <c r="I1113">
        <v>74945363</v>
      </c>
      <c r="J1113" t="s">
        <v>1820</v>
      </c>
      <c r="K1113" t="s">
        <v>17</v>
      </c>
    </row>
    <row r="1114" spans="1:12" x14ac:dyDescent="0.2">
      <c r="A1114" t="s">
        <v>1821</v>
      </c>
      <c r="B1114">
        <v>0.25610001052954601</v>
      </c>
      <c r="C1114">
        <v>5.9462075324872403E-2</v>
      </c>
      <c r="D1114">
        <v>4.3069470604639601</v>
      </c>
      <c r="E1114" s="1">
        <v>2.28254462915906E-5</v>
      </c>
      <c r="F1114">
        <v>1.6835634549771598E-2</v>
      </c>
      <c r="G1114" t="s">
        <v>1821</v>
      </c>
      <c r="H1114">
        <v>1</v>
      </c>
      <c r="I1114">
        <v>221051569</v>
      </c>
      <c r="J1114" t="s">
        <v>1822</v>
      </c>
      <c r="K1114" t="s">
        <v>52</v>
      </c>
      <c r="L1114" t="s">
        <v>14</v>
      </c>
    </row>
    <row r="1115" spans="1:12" x14ac:dyDescent="0.2">
      <c r="A1115" t="s">
        <v>1823</v>
      </c>
      <c r="B1115">
        <v>-0.151098383542558</v>
      </c>
      <c r="C1115">
        <v>3.50923325081266E-2</v>
      </c>
      <c r="D1115">
        <v>-4.30573782770258</v>
      </c>
      <c r="E1115" s="1">
        <v>2.2942785790577699E-5</v>
      </c>
      <c r="F1115">
        <v>1.68918010954755E-2</v>
      </c>
      <c r="G1115" t="s">
        <v>1823</v>
      </c>
      <c r="H1115">
        <v>12</v>
      </c>
      <c r="I1115">
        <v>32418192</v>
      </c>
      <c r="J1115" t="s">
        <v>1824</v>
      </c>
      <c r="K1115" t="s">
        <v>17</v>
      </c>
    </row>
    <row r="1116" spans="1:12" x14ac:dyDescent="0.2">
      <c r="A1116" t="s">
        <v>1825</v>
      </c>
      <c r="B1116">
        <v>-0.29168887991942899</v>
      </c>
      <c r="C1116">
        <v>6.7740957950675099E-2</v>
      </c>
      <c r="D1116">
        <v>-4.3059456013571502</v>
      </c>
      <c r="E1116" s="1">
        <v>2.2922583224979201E-5</v>
      </c>
      <c r="F1116">
        <v>1.68918010954755E-2</v>
      </c>
      <c r="G1116" t="s">
        <v>1825</v>
      </c>
      <c r="H1116">
        <v>22</v>
      </c>
      <c r="I1116">
        <v>26125490</v>
      </c>
    </row>
    <row r="1117" spans="1:12" x14ac:dyDescent="0.2">
      <c r="A1117" t="s">
        <v>1826</v>
      </c>
      <c r="B1117">
        <v>0.13348180088190301</v>
      </c>
      <c r="C1117">
        <v>3.1010504025780799E-2</v>
      </c>
      <c r="D1117">
        <v>4.3044060416087504</v>
      </c>
      <c r="E1117" s="1">
        <v>2.3072685129082101E-5</v>
      </c>
      <c r="F1117">
        <v>1.6931567889779901E-2</v>
      </c>
      <c r="G1117" t="s">
        <v>1826</v>
      </c>
      <c r="H1117">
        <v>16</v>
      </c>
      <c r="I1117">
        <v>12554036</v>
      </c>
      <c r="J1117" t="s">
        <v>107</v>
      </c>
      <c r="K1117" t="s">
        <v>17</v>
      </c>
    </row>
    <row r="1118" spans="1:12" x14ac:dyDescent="0.2">
      <c r="A1118" t="s">
        <v>1827</v>
      </c>
      <c r="B1118">
        <v>0.16062290678586399</v>
      </c>
      <c r="C1118">
        <v>3.7314445366820999E-2</v>
      </c>
      <c r="D1118">
        <v>4.3045770935854604</v>
      </c>
      <c r="E1118" s="1">
        <v>2.3055961820095E-5</v>
      </c>
      <c r="F1118">
        <v>1.6931567889779901E-2</v>
      </c>
      <c r="G1118" t="s">
        <v>1827</v>
      </c>
      <c r="H1118">
        <v>7</v>
      </c>
      <c r="I1118">
        <v>151585552</v>
      </c>
    </row>
    <row r="1119" spans="1:12" x14ac:dyDescent="0.2">
      <c r="A1119" t="s">
        <v>1828</v>
      </c>
      <c r="B1119">
        <v>-7.2229897089200995E-2</v>
      </c>
      <c r="C1119">
        <v>1.6780722706164802E-2</v>
      </c>
      <c r="D1119">
        <v>-4.3043376828261097</v>
      </c>
      <c r="E1119" s="1">
        <v>2.3079371635111699E-5</v>
      </c>
      <c r="F1119">
        <v>1.6931567889779901E-2</v>
      </c>
      <c r="G1119" t="s">
        <v>1828</v>
      </c>
      <c r="H1119">
        <v>5</v>
      </c>
      <c r="I1119">
        <v>142229527</v>
      </c>
      <c r="J1119" t="s">
        <v>1829</v>
      </c>
      <c r="K1119" t="s">
        <v>17</v>
      </c>
    </row>
    <row r="1120" spans="1:12" x14ac:dyDescent="0.2">
      <c r="A1120" t="s">
        <v>1830</v>
      </c>
      <c r="B1120">
        <v>0.23246268535869599</v>
      </c>
      <c r="C1120">
        <v>5.4001414037604001E-2</v>
      </c>
      <c r="D1120">
        <v>4.30475181995826</v>
      </c>
      <c r="E1120" s="1">
        <v>2.30388912471564E-5</v>
      </c>
      <c r="F1120">
        <v>1.6931567889779901E-2</v>
      </c>
      <c r="G1120" t="s">
        <v>1830</v>
      </c>
      <c r="H1120">
        <v>1</v>
      </c>
      <c r="I1120">
        <v>246591949</v>
      </c>
      <c r="J1120" t="s">
        <v>1086</v>
      </c>
      <c r="K1120" t="s">
        <v>17</v>
      </c>
    </row>
    <row r="1121" spans="1:12" x14ac:dyDescent="0.2">
      <c r="A1121" t="s">
        <v>1831</v>
      </c>
      <c r="B1121">
        <v>0.17601429642211799</v>
      </c>
      <c r="C1121">
        <v>4.0898821271323001E-2</v>
      </c>
      <c r="D1121">
        <v>4.3036520601520101</v>
      </c>
      <c r="E1121" s="1">
        <v>2.3146538349005099E-5</v>
      </c>
      <c r="F1121">
        <v>1.69510157661204E-2</v>
      </c>
      <c r="G1121" t="s">
        <v>1831</v>
      </c>
      <c r="H1121">
        <v>11</v>
      </c>
      <c r="I1121">
        <v>130028452</v>
      </c>
      <c r="J1121" t="s">
        <v>1832</v>
      </c>
      <c r="K1121" t="s">
        <v>52</v>
      </c>
      <c r="L1121" t="s">
        <v>35</v>
      </c>
    </row>
    <row r="1122" spans="1:12" x14ac:dyDescent="0.2">
      <c r="A1122" t="s">
        <v>1833</v>
      </c>
      <c r="B1122">
        <v>-0.19009472249208201</v>
      </c>
      <c r="C1122">
        <v>4.4170631043110302E-2</v>
      </c>
      <c r="D1122">
        <v>-4.30364515975673</v>
      </c>
      <c r="E1122" s="1">
        <v>2.3147215292602401E-5</v>
      </c>
      <c r="F1122">
        <v>1.69510157661204E-2</v>
      </c>
      <c r="G1122" t="s">
        <v>1833</v>
      </c>
      <c r="H1122">
        <v>20</v>
      </c>
      <c r="I1122">
        <v>2105404</v>
      </c>
      <c r="J1122" t="s">
        <v>1834</v>
      </c>
      <c r="K1122" t="s">
        <v>72</v>
      </c>
    </row>
    <row r="1123" spans="1:12" x14ac:dyDescent="0.2">
      <c r="A1123" t="s">
        <v>1835</v>
      </c>
      <c r="B1123">
        <v>-0.29650944188010397</v>
      </c>
      <c r="C1123">
        <v>6.8902320062422306E-2</v>
      </c>
      <c r="D1123">
        <v>-4.3033303031230297</v>
      </c>
      <c r="E1123" s="1">
        <v>2.3178123560036999E-5</v>
      </c>
      <c r="F1123">
        <v>1.6958508778617602E-2</v>
      </c>
      <c r="G1123" t="s">
        <v>1835</v>
      </c>
      <c r="H1123">
        <v>18</v>
      </c>
      <c r="I1123">
        <v>53445072</v>
      </c>
      <c r="L1123" t="s">
        <v>24</v>
      </c>
    </row>
    <row r="1124" spans="1:12" x14ac:dyDescent="0.2">
      <c r="A1124" t="s">
        <v>1836</v>
      </c>
      <c r="B1124">
        <v>0.29086008523240298</v>
      </c>
      <c r="C1124">
        <v>6.7597542430746199E-2</v>
      </c>
      <c r="D1124">
        <v>4.3028204099341396</v>
      </c>
      <c r="E1124" s="1">
        <v>2.3228261573750698E-5</v>
      </c>
      <c r="F1124">
        <v>1.6973121931096399E-2</v>
      </c>
      <c r="G1124" t="s">
        <v>1836</v>
      </c>
      <c r="H1124">
        <v>3</v>
      </c>
      <c r="I1124">
        <v>195870092</v>
      </c>
    </row>
    <row r="1125" spans="1:12" x14ac:dyDescent="0.2">
      <c r="A1125" t="s">
        <v>1837</v>
      </c>
      <c r="B1125">
        <v>-0.21421589492225099</v>
      </c>
      <c r="C1125">
        <v>4.9786314468669199E-2</v>
      </c>
      <c r="D1125">
        <v>-4.3027064205979402</v>
      </c>
      <c r="E1125" s="1">
        <v>2.32394843745191E-5</v>
      </c>
      <c r="F1125">
        <v>1.6973121931096399E-2</v>
      </c>
      <c r="G1125" t="s">
        <v>1837</v>
      </c>
      <c r="H1125">
        <v>10</v>
      </c>
      <c r="I1125">
        <v>14372108</v>
      </c>
      <c r="J1125" t="s">
        <v>1838</v>
      </c>
      <c r="K1125" t="s">
        <v>13</v>
      </c>
    </row>
    <row r="1126" spans="1:12" x14ac:dyDescent="0.2">
      <c r="A1126" t="s">
        <v>1839</v>
      </c>
      <c r="B1126">
        <v>-0.26789181275195301</v>
      </c>
      <c r="C1126">
        <v>6.2275890846231703E-2</v>
      </c>
      <c r="D1126">
        <v>-4.3016937873023204</v>
      </c>
      <c r="E1126" s="1">
        <v>2.3339410985757899E-5</v>
      </c>
      <c r="F1126">
        <v>1.6985603226104502E-2</v>
      </c>
      <c r="G1126" t="s">
        <v>1839</v>
      </c>
      <c r="H1126">
        <v>5</v>
      </c>
      <c r="I1126">
        <v>80121879</v>
      </c>
      <c r="J1126" t="s">
        <v>1840</v>
      </c>
      <c r="K1126" t="s">
        <v>17</v>
      </c>
    </row>
    <row r="1127" spans="1:12" x14ac:dyDescent="0.2">
      <c r="A1127" t="s">
        <v>1841</v>
      </c>
      <c r="B1127">
        <v>0.23569649808154799</v>
      </c>
      <c r="C1127">
        <v>5.4791263334894098E-2</v>
      </c>
      <c r="D1127">
        <v>4.3017168018362497</v>
      </c>
      <c r="E1127" s="1">
        <v>2.3337135354920299E-5</v>
      </c>
      <c r="F1127">
        <v>1.6985603226104502E-2</v>
      </c>
      <c r="G1127" t="s">
        <v>1841</v>
      </c>
      <c r="H1127">
        <v>12</v>
      </c>
      <c r="I1127">
        <v>100769416</v>
      </c>
      <c r="J1127" t="s">
        <v>1842</v>
      </c>
      <c r="K1127" t="s">
        <v>17</v>
      </c>
    </row>
    <row r="1128" spans="1:12" x14ac:dyDescent="0.2">
      <c r="A1128" t="s">
        <v>1843</v>
      </c>
      <c r="B1128">
        <v>0.27342410056167599</v>
      </c>
      <c r="C1128">
        <v>6.3553578592830506E-2</v>
      </c>
      <c r="D1128">
        <v>4.3022612827740998</v>
      </c>
      <c r="E1128" s="1">
        <v>2.32833600415203E-5</v>
      </c>
      <c r="F1128">
        <v>1.6985603226104502E-2</v>
      </c>
      <c r="G1128" t="s">
        <v>1843</v>
      </c>
      <c r="H1128">
        <v>8</v>
      </c>
      <c r="I1128">
        <v>142416513</v>
      </c>
    </row>
    <row r="1129" spans="1:12" x14ac:dyDescent="0.2">
      <c r="A1129" t="s">
        <v>1844</v>
      </c>
      <c r="B1129">
        <v>0.15356433450784901</v>
      </c>
      <c r="C1129">
        <v>3.5697224157238798E-2</v>
      </c>
      <c r="D1129">
        <v>4.30185646456514</v>
      </c>
      <c r="E1129" s="1">
        <v>2.3323330336530401E-5</v>
      </c>
      <c r="F1129">
        <v>1.6985603226104502E-2</v>
      </c>
      <c r="G1129" t="s">
        <v>1844</v>
      </c>
      <c r="H1129">
        <v>3</v>
      </c>
      <c r="I1129">
        <v>47843006</v>
      </c>
      <c r="J1129" t="s">
        <v>1845</v>
      </c>
      <c r="K1129" t="s">
        <v>52</v>
      </c>
      <c r="L1129" t="s">
        <v>35</v>
      </c>
    </row>
    <row r="1130" spans="1:12" x14ac:dyDescent="0.2">
      <c r="A1130" t="s">
        <v>1846</v>
      </c>
      <c r="B1130">
        <v>8.5286862371165603E-2</v>
      </c>
      <c r="C1130">
        <v>1.9831825434404201E-2</v>
      </c>
      <c r="D1130">
        <v>4.3005048956920602</v>
      </c>
      <c r="E1130" s="1">
        <v>2.3457255334374001E-5</v>
      </c>
      <c r="F1130">
        <v>1.69959626413035E-2</v>
      </c>
      <c r="G1130" t="s">
        <v>1846</v>
      </c>
      <c r="H1130">
        <v>1</v>
      </c>
      <c r="I1130">
        <v>230390204</v>
      </c>
      <c r="J1130" t="s">
        <v>229</v>
      </c>
      <c r="K1130" t="s">
        <v>17</v>
      </c>
    </row>
    <row r="1131" spans="1:12" x14ac:dyDescent="0.2">
      <c r="A1131" t="s">
        <v>1847</v>
      </c>
      <c r="B1131">
        <v>-0.19718255388227601</v>
      </c>
      <c r="C1131">
        <v>4.5844892988171702E-2</v>
      </c>
      <c r="D1131">
        <v>-4.3010800337815196</v>
      </c>
      <c r="E1131" s="1">
        <v>2.3400176069219401E-5</v>
      </c>
      <c r="F1131">
        <v>1.69959626413035E-2</v>
      </c>
      <c r="G1131" t="s">
        <v>1847</v>
      </c>
      <c r="H1131">
        <v>9</v>
      </c>
      <c r="I1131">
        <v>113096538</v>
      </c>
      <c r="J1131" t="s">
        <v>1848</v>
      </c>
      <c r="K1131" t="s">
        <v>17</v>
      </c>
    </row>
    <row r="1132" spans="1:12" x14ac:dyDescent="0.2">
      <c r="A1132" t="s">
        <v>1849</v>
      </c>
      <c r="B1132">
        <v>-0.29133838917906602</v>
      </c>
      <c r="C1132">
        <v>6.77402974970822E-2</v>
      </c>
      <c r="D1132">
        <v>-4.3008135473809297</v>
      </c>
      <c r="E1132" s="1">
        <v>2.3426606828395299E-5</v>
      </c>
      <c r="F1132">
        <v>1.69959626413035E-2</v>
      </c>
      <c r="G1132" t="s">
        <v>1849</v>
      </c>
      <c r="H1132">
        <v>6</v>
      </c>
      <c r="I1132">
        <v>8014323</v>
      </c>
      <c r="J1132" t="s">
        <v>1850</v>
      </c>
      <c r="K1132" t="s">
        <v>72</v>
      </c>
    </row>
    <row r="1133" spans="1:12" x14ac:dyDescent="0.2">
      <c r="A1133" t="s">
        <v>1851</v>
      </c>
      <c r="B1133">
        <v>-0.14136697480074301</v>
      </c>
      <c r="C1133">
        <v>3.2870060444883803E-2</v>
      </c>
      <c r="D1133">
        <v>-4.3007823194540604</v>
      </c>
      <c r="E1133" s="1">
        <v>2.3429705957580499E-5</v>
      </c>
      <c r="F1133">
        <v>1.69959626413035E-2</v>
      </c>
      <c r="G1133" t="s">
        <v>1851</v>
      </c>
      <c r="H1133">
        <v>3</v>
      </c>
      <c r="I1133">
        <v>72607267</v>
      </c>
    </row>
    <row r="1134" spans="1:12" x14ac:dyDescent="0.2">
      <c r="A1134" t="s">
        <v>1852</v>
      </c>
      <c r="B1134">
        <v>-0.27369061410828099</v>
      </c>
      <c r="C1134">
        <v>6.3639216336320303E-2</v>
      </c>
      <c r="D1134">
        <v>-4.3006597168306104</v>
      </c>
      <c r="E1134" s="1">
        <v>2.3441877108457101E-5</v>
      </c>
      <c r="F1134">
        <v>1.69959626413035E-2</v>
      </c>
      <c r="G1134" t="s">
        <v>1852</v>
      </c>
      <c r="H1134">
        <v>6</v>
      </c>
      <c r="I1134">
        <v>116565566</v>
      </c>
      <c r="J1134" t="s">
        <v>1853</v>
      </c>
      <c r="K1134" t="s">
        <v>72</v>
      </c>
    </row>
    <row r="1135" spans="1:12" x14ac:dyDescent="0.2">
      <c r="A1135" t="s">
        <v>1854</v>
      </c>
      <c r="B1135">
        <v>7.3048329909998599E-2</v>
      </c>
      <c r="C1135">
        <v>1.6988015702429402E-2</v>
      </c>
      <c r="D1135">
        <v>4.2999918995573001</v>
      </c>
      <c r="E1135" s="1">
        <v>2.3508279709943801E-5</v>
      </c>
      <c r="F1135">
        <v>1.7017898891066599E-2</v>
      </c>
      <c r="G1135" t="s">
        <v>1854</v>
      </c>
      <c r="H1135">
        <v>16</v>
      </c>
      <c r="I1135">
        <v>11034099</v>
      </c>
      <c r="J1135" t="s">
        <v>453</v>
      </c>
      <c r="K1135" t="s">
        <v>72</v>
      </c>
      <c r="L1135" t="s">
        <v>35</v>
      </c>
    </row>
    <row r="1136" spans="1:12" x14ac:dyDescent="0.2">
      <c r="A1136" t="s">
        <v>1855</v>
      </c>
      <c r="B1136">
        <v>8.2239952938952601E-2</v>
      </c>
      <c r="C1136">
        <v>1.91277436252607E-2</v>
      </c>
      <c r="D1136">
        <v>4.2995114609516198</v>
      </c>
      <c r="E1136" s="1">
        <v>2.3556162060659501E-5</v>
      </c>
      <c r="F1136">
        <v>1.7037523912428899E-2</v>
      </c>
      <c r="G1136" t="s">
        <v>1855</v>
      </c>
      <c r="H1136">
        <v>6</v>
      </c>
      <c r="I1136">
        <v>30540994</v>
      </c>
      <c r="J1136" t="s">
        <v>1856</v>
      </c>
      <c r="K1136" t="s">
        <v>17</v>
      </c>
      <c r="L1136" t="s">
        <v>14</v>
      </c>
    </row>
    <row r="1137" spans="1:12" x14ac:dyDescent="0.2">
      <c r="A1137" t="s">
        <v>1857</v>
      </c>
      <c r="B1137">
        <v>0.38136116694820998</v>
      </c>
      <c r="C1137">
        <v>8.8710727601978498E-2</v>
      </c>
      <c r="D1137">
        <v>4.2989295348729</v>
      </c>
      <c r="E1137" s="1">
        <v>2.36142839773569E-5</v>
      </c>
      <c r="F1137">
        <v>1.70645138234999E-2</v>
      </c>
      <c r="G1137" t="s">
        <v>1857</v>
      </c>
      <c r="H1137">
        <v>1</v>
      </c>
      <c r="I1137">
        <v>16539813</v>
      </c>
      <c r="J1137" t="s">
        <v>1858</v>
      </c>
      <c r="K1137" t="s">
        <v>52</v>
      </c>
      <c r="L1137" t="s">
        <v>24</v>
      </c>
    </row>
    <row r="1138" spans="1:12" x14ac:dyDescent="0.2">
      <c r="A1138" t="s">
        <v>1859</v>
      </c>
      <c r="B1138">
        <v>-0.27710925518076601</v>
      </c>
      <c r="C1138">
        <v>6.4464767493209701E-2</v>
      </c>
      <c r="D1138">
        <v>-4.2986155997530702</v>
      </c>
      <c r="E1138" s="1">
        <v>2.3645696289913102E-5</v>
      </c>
      <c r="F1138">
        <v>1.7072171906443799E-2</v>
      </c>
      <c r="G1138" t="s">
        <v>1859</v>
      </c>
      <c r="H1138">
        <v>4</v>
      </c>
      <c r="I1138">
        <v>102046398</v>
      </c>
      <c r="J1138" t="s">
        <v>1860</v>
      </c>
      <c r="K1138" t="s">
        <v>17</v>
      </c>
    </row>
    <row r="1139" spans="1:12" x14ac:dyDescent="0.2">
      <c r="A1139" t="s">
        <v>1861</v>
      </c>
      <c r="B1139">
        <v>5.7863772231982302E-2</v>
      </c>
      <c r="C1139">
        <v>1.34621873498502E-2</v>
      </c>
      <c r="D1139">
        <v>4.2982444626746599</v>
      </c>
      <c r="E1139" s="1">
        <v>2.3682883781039899E-5</v>
      </c>
      <c r="F1139">
        <v>1.7083982525290201E-2</v>
      </c>
      <c r="G1139" t="s">
        <v>1861</v>
      </c>
      <c r="H1139">
        <v>7</v>
      </c>
      <c r="I1139">
        <v>77023653</v>
      </c>
      <c r="J1139" t="s">
        <v>1862</v>
      </c>
      <c r="K1139" t="s">
        <v>17</v>
      </c>
    </row>
    <row r="1140" spans="1:12" x14ac:dyDescent="0.2">
      <c r="A1140" t="s">
        <v>1863</v>
      </c>
      <c r="B1140">
        <v>9.8075153990892797E-2</v>
      </c>
      <c r="C1140">
        <v>2.28220712619501E-2</v>
      </c>
      <c r="D1140">
        <v>4.2973818136484399</v>
      </c>
      <c r="E1140" s="1">
        <v>2.3769536429786102E-5</v>
      </c>
      <c r="F1140">
        <v>1.71043346063742E-2</v>
      </c>
      <c r="G1140" t="s">
        <v>1863</v>
      </c>
      <c r="H1140">
        <v>7</v>
      </c>
      <c r="I1140">
        <v>5573910</v>
      </c>
      <c r="L1140" t="s">
        <v>20</v>
      </c>
    </row>
    <row r="1141" spans="1:12" x14ac:dyDescent="0.2">
      <c r="A1141" t="s">
        <v>1864</v>
      </c>
      <c r="B1141">
        <v>-0.25803664260970399</v>
      </c>
      <c r="C1141">
        <v>6.0040429390136499E-2</v>
      </c>
      <c r="D1141">
        <v>-4.2977148103490199</v>
      </c>
      <c r="E1141" s="1">
        <v>2.3736051206732601E-5</v>
      </c>
      <c r="F1141">
        <v>1.71043346063742E-2</v>
      </c>
      <c r="G1141" t="s">
        <v>1864</v>
      </c>
      <c r="H1141">
        <v>17</v>
      </c>
      <c r="I1141">
        <v>38758057</v>
      </c>
    </row>
    <row r="1142" spans="1:12" x14ac:dyDescent="0.2">
      <c r="A1142" t="s">
        <v>1865</v>
      </c>
      <c r="B1142">
        <v>-0.17610021108801199</v>
      </c>
      <c r="C1142">
        <v>4.0978879146611698E-2</v>
      </c>
      <c r="D1142">
        <v>-4.2973408437544398</v>
      </c>
      <c r="E1142" s="1">
        <v>2.3773659368691701E-5</v>
      </c>
      <c r="F1142">
        <v>1.71043346063742E-2</v>
      </c>
      <c r="G1142" t="s">
        <v>1865</v>
      </c>
      <c r="H1142">
        <v>11</v>
      </c>
      <c r="I1142">
        <v>116741075</v>
      </c>
      <c r="J1142" t="s">
        <v>1866</v>
      </c>
      <c r="K1142" t="s">
        <v>17</v>
      </c>
    </row>
    <row r="1143" spans="1:12" x14ac:dyDescent="0.2">
      <c r="A1143" t="s">
        <v>1867</v>
      </c>
      <c r="B1143">
        <v>0.19888272552811601</v>
      </c>
      <c r="C1143">
        <v>4.6284033088375198E-2</v>
      </c>
      <c r="D1143">
        <v>4.2970050848500501</v>
      </c>
      <c r="E1143" s="1">
        <v>2.3807473705157702E-5</v>
      </c>
      <c r="F1143">
        <v>1.71136508901902E-2</v>
      </c>
      <c r="G1143" t="s">
        <v>1867</v>
      </c>
      <c r="H1143">
        <v>20</v>
      </c>
      <c r="I1143">
        <v>42159476</v>
      </c>
      <c r="J1143" t="s">
        <v>1868</v>
      </c>
      <c r="K1143" t="s">
        <v>17</v>
      </c>
    </row>
    <row r="1144" spans="1:12" x14ac:dyDescent="0.2">
      <c r="A1144" t="s">
        <v>1869</v>
      </c>
      <c r="B1144">
        <v>0.24403557904951101</v>
      </c>
      <c r="C1144">
        <v>5.6804619579609701E-2</v>
      </c>
      <c r="D1144">
        <v>4.2960516390309396</v>
      </c>
      <c r="E1144" s="1">
        <v>2.3903746374871299E-5</v>
      </c>
      <c r="F1144">
        <v>1.7137795142440598E-2</v>
      </c>
      <c r="G1144" t="s">
        <v>1869</v>
      </c>
      <c r="H1144">
        <v>6</v>
      </c>
      <c r="I1144">
        <v>32813211</v>
      </c>
      <c r="J1144" t="s">
        <v>1870</v>
      </c>
      <c r="K1144" t="s">
        <v>52</v>
      </c>
      <c r="L1144" t="s">
        <v>14</v>
      </c>
    </row>
    <row r="1145" spans="1:12" x14ac:dyDescent="0.2">
      <c r="A1145" t="s">
        <v>1871</v>
      </c>
      <c r="B1145">
        <v>0.21671126547370501</v>
      </c>
      <c r="C1145">
        <v>5.04442587887187E-2</v>
      </c>
      <c r="D1145">
        <v>4.2960541135390802</v>
      </c>
      <c r="E1145" s="1">
        <v>2.3903496034088599E-5</v>
      </c>
      <c r="F1145">
        <v>1.7137795142440598E-2</v>
      </c>
      <c r="G1145" t="s">
        <v>1871</v>
      </c>
      <c r="H1145">
        <v>4</v>
      </c>
      <c r="I1145">
        <v>1505197</v>
      </c>
      <c r="L1145" t="s">
        <v>35</v>
      </c>
    </row>
    <row r="1146" spans="1:12" x14ac:dyDescent="0.2">
      <c r="A1146" t="s">
        <v>1872</v>
      </c>
      <c r="B1146">
        <v>7.1924922525226906E-2</v>
      </c>
      <c r="C1146">
        <v>1.67405016591613E-2</v>
      </c>
      <c r="D1146">
        <v>4.2964615989190502</v>
      </c>
      <c r="E1146" s="1">
        <v>2.3862305784817399E-5</v>
      </c>
      <c r="F1146">
        <v>1.7137795142440598E-2</v>
      </c>
      <c r="G1146" t="s">
        <v>1872</v>
      </c>
      <c r="H1146">
        <v>20</v>
      </c>
      <c r="I1146">
        <v>35399314</v>
      </c>
      <c r="J1146" t="s">
        <v>1873</v>
      </c>
      <c r="K1146" t="s">
        <v>17</v>
      </c>
      <c r="L1146" t="s">
        <v>24</v>
      </c>
    </row>
    <row r="1147" spans="1:12" x14ac:dyDescent="0.2">
      <c r="A1147" t="s">
        <v>1874</v>
      </c>
      <c r="B1147">
        <v>9.5716755472155399E-2</v>
      </c>
      <c r="C1147">
        <v>2.2285760159319601E-2</v>
      </c>
      <c r="D1147">
        <v>4.2949737764330997</v>
      </c>
      <c r="E1147" s="1">
        <v>2.4013030240939298E-5</v>
      </c>
      <c r="F1147">
        <v>1.7201110293752101E-2</v>
      </c>
      <c r="G1147" t="s">
        <v>1874</v>
      </c>
      <c r="H1147">
        <v>6</v>
      </c>
      <c r="I1147">
        <v>31903780</v>
      </c>
      <c r="J1147" t="s">
        <v>1875</v>
      </c>
      <c r="K1147" t="s">
        <v>17</v>
      </c>
    </row>
    <row r="1148" spans="1:12" x14ac:dyDescent="0.2">
      <c r="A1148" t="s">
        <v>1876</v>
      </c>
      <c r="B1148">
        <v>9.2395207328225801E-2</v>
      </c>
      <c r="C1148">
        <v>2.1516132334474601E-2</v>
      </c>
      <c r="D1148">
        <v>4.2942293666870599</v>
      </c>
      <c r="E1148" s="1">
        <v>2.4088784323689299E-5</v>
      </c>
      <c r="F1148">
        <v>1.72252869252232E-2</v>
      </c>
      <c r="G1148" t="s">
        <v>1876</v>
      </c>
      <c r="H1148">
        <v>17</v>
      </c>
      <c r="I1148">
        <v>16957927</v>
      </c>
      <c r="J1148" t="s">
        <v>1877</v>
      </c>
      <c r="K1148" t="s">
        <v>17</v>
      </c>
    </row>
    <row r="1149" spans="1:12" x14ac:dyDescent="0.2">
      <c r="A1149" t="s">
        <v>1878</v>
      </c>
      <c r="B1149">
        <v>0.10235522751843699</v>
      </c>
      <c r="C1149">
        <v>2.3835409294848401E-2</v>
      </c>
      <c r="D1149">
        <v>4.2942508875045604</v>
      </c>
      <c r="E1149" s="1">
        <v>2.4086591075217E-5</v>
      </c>
      <c r="F1149">
        <v>1.72252869252232E-2</v>
      </c>
      <c r="G1149" t="s">
        <v>1878</v>
      </c>
      <c r="H1149">
        <v>10</v>
      </c>
      <c r="I1149">
        <v>112159870</v>
      </c>
    </row>
    <row r="1150" spans="1:12" x14ac:dyDescent="0.2">
      <c r="A1150" t="s">
        <v>1879</v>
      </c>
      <c r="B1150">
        <v>0.22060930534722101</v>
      </c>
      <c r="C1150">
        <v>5.1382438182737501E-2</v>
      </c>
      <c r="D1150">
        <v>4.2934767821379403</v>
      </c>
      <c r="E1150" s="1">
        <v>2.4165602627803799E-5</v>
      </c>
      <c r="F1150">
        <v>1.7257534167049799E-2</v>
      </c>
      <c r="G1150" t="s">
        <v>1879</v>
      </c>
      <c r="H1150">
        <v>21</v>
      </c>
      <c r="I1150">
        <v>44781958</v>
      </c>
      <c r="L1150" t="s">
        <v>35</v>
      </c>
    </row>
    <row r="1151" spans="1:12" x14ac:dyDescent="0.2">
      <c r="A1151" t="s">
        <v>1880</v>
      </c>
      <c r="B1151">
        <v>0.40706035275608099</v>
      </c>
      <c r="C1151">
        <v>9.4811263590955E-2</v>
      </c>
      <c r="D1151">
        <v>4.2933754634076404</v>
      </c>
      <c r="E1151" s="1">
        <v>2.41759623769832E-5</v>
      </c>
      <c r="F1151">
        <v>1.7257534167049799E-2</v>
      </c>
      <c r="G1151" t="s">
        <v>1880</v>
      </c>
      <c r="H1151">
        <v>6</v>
      </c>
      <c r="I1151">
        <v>43799338</v>
      </c>
    </row>
    <row r="1152" spans="1:12" x14ac:dyDescent="0.2">
      <c r="A1152" t="s">
        <v>1881</v>
      </c>
      <c r="B1152">
        <v>0.204222058505272</v>
      </c>
      <c r="C1152">
        <v>4.7574598256911398E-2</v>
      </c>
      <c r="D1152">
        <v>4.2926701640744502</v>
      </c>
      <c r="E1152" s="1">
        <v>2.4248196390900499E-5</v>
      </c>
      <c r="F1152">
        <v>1.72940456052601E-2</v>
      </c>
      <c r="G1152" t="s">
        <v>1881</v>
      </c>
      <c r="H1152">
        <v>12</v>
      </c>
      <c r="I1152">
        <v>57532315</v>
      </c>
      <c r="J1152" t="s">
        <v>1136</v>
      </c>
      <c r="K1152" t="s">
        <v>17</v>
      </c>
    </row>
    <row r="1153" spans="1:12" x14ac:dyDescent="0.2">
      <c r="A1153" t="s">
        <v>1882</v>
      </c>
      <c r="B1153">
        <v>-0.32053539412200099</v>
      </c>
      <c r="C1153">
        <v>7.4677675834300197E-2</v>
      </c>
      <c r="D1153">
        <v>-4.2922518750212104</v>
      </c>
      <c r="E1153" s="1">
        <v>2.4291133390151699E-5</v>
      </c>
      <c r="F1153">
        <v>1.7309616843094601E-2</v>
      </c>
      <c r="G1153" t="s">
        <v>1882</v>
      </c>
      <c r="H1153">
        <v>15</v>
      </c>
      <c r="I1153">
        <v>75467997</v>
      </c>
      <c r="L1153" t="s">
        <v>24</v>
      </c>
    </row>
    <row r="1154" spans="1:12" x14ac:dyDescent="0.2">
      <c r="A1154" t="s">
        <v>1883</v>
      </c>
      <c r="B1154">
        <v>-0.26312246760746399</v>
      </c>
      <c r="C1154">
        <v>6.1327062045060797E-2</v>
      </c>
      <c r="D1154">
        <v>-4.2904789310489404</v>
      </c>
      <c r="E1154" s="1">
        <v>2.4473933131977E-5</v>
      </c>
      <c r="F1154">
        <v>1.74036113525112E-2</v>
      </c>
      <c r="G1154" t="s">
        <v>1883</v>
      </c>
      <c r="H1154">
        <v>12</v>
      </c>
      <c r="I1154">
        <v>3946654</v>
      </c>
      <c r="J1154" t="s">
        <v>1884</v>
      </c>
      <c r="K1154" t="s">
        <v>13</v>
      </c>
      <c r="L1154" t="s">
        <v>35</v>
      </c>
    </row>
    <row r="1155" spans="1:12" x14ac:dyDescent="0.2">
      <c r="A1155" t="s">
        <v>1885</v>
      </c>
      <c r="B1155">
        <v>4.0112233969987303E-2</v>
      </c>
      <c r="C1155">
        <v>9.3494318323303592E-3</v>
      </c>
      <c r="D1155">
        <v>4.2903392087719299</v>
      </c>
      <c r="E1155" s="1">
        <v>2.4488395015850399E-5</v>
      </c>
      <c r="F1155">
        <v>1.74036113525112E-2</v>
      </c>
      <c r="G1155" t="s">
        <v>1885</v>
      </c>
      <c r="H1155">
        <v>8</v>
      </c>
      <c r="I1155">
        <v>71243235</v>
      </c>
      <c r="J1155" t="s">
        <v>1886</v>
      </c>
      <c r="K1155" t="s">
        <v>13</v>
      </c>
    </row>
    <row r="1156" spans="1:12" x14ac:dyDescent="0.2">
      <c r="A1156" t="s">
        <v>1887</v>
      </c>
      <c r="B1156">
        <v>-0.17893616436471901</v>
      </c>
      <c r="C1156">
        <v>4.1704192936607001E-2</v>
      </c>
      <c r="D1156">
        <v>-4.2906036962929104</v>
      </c>
      <c r="E1156" s="1">
        <v>2.4461026271793001E-5</v>
      </c>
      <c r="F1156">
        <v>1.74036113525112E-2</v>
      </c>
      <c r="G1156" t="s">
        <v>1887</v>
      </c>
      <c r="H1156">
        <v>1</v>
      </c>
      <c r="I1156">
        <v>178448717</v>
      </c>
    </row>
    <row r="1157" spans="1:12" x14ac:dyDescent="0.2">
      <c r="A1157" t="s">
        <v>1888</v>
      </c>
      <c r="B1157">
        <v>8.32852066667399E-2</v>
      </c>
      <c r="C1157">
        <v>1.94131189337996E-2</v>
      </c>
      <c r="D1157">
        <v>4.2901507455215899</v>
      </c>
      <c r="E1157" s="1">
        <v>2.4507914756624301E-5</v>
      </c>
      <c r="F1157">
        <v>1.74036113525112E-2</v>
      </c>
      <c r="G1157" t="s">
        <v>1888</v>
      </c>
      <c r="H1157">
        <v>8</v>
      </c>
      <c r="I1157">
        <v>18219472</v>
      </c>
    </row>
    <row r="1158" spans="1:12" x14ac:dyDescent="0.2">
      <c r="A1158" t="s">
        <v>1889</v>
      </c>
      <c r="B1158">
        <v>0.127276637792959</v>
      </c>
      <c r="C1158">
        <v>2.9669914736581499E-2</v>
      </c>
      <c r="D1158">
        <v>4.2897540799479703</v>
      </c>
      <c r="E1158" s="1">
        <v>2.4549047306798901E-5</v>
      </c>
      <c r="F1158">
        <v>1.74177401899746E-2</v>
      </c>
      <c r="G1158" t="s">
        <v>1889</v>
      </c>
      <c r="H1158">
        <v>15</v>
      </c>
      <c r="I1158">
        <v>91432627</v>
      </c>
      <c r="J1158" t="s">
        <v>1890</v>
      </c>
      <c r="K1158" t="s">
        <v>17</v>
      </c>
    </row>
    <row r="1159" spans="1:12" x14ac:dyDescent="0.2">
      <c r="A1159" t="s">
        <v>1891</v>
      </c>
      <c r="B1159">
        <v>-0.19997133325748201</v>
      </c>
      <c r="C1159">
        <v>4.6629933030973597E-2</v>
      </c>
      <c r="D1159">
        <v>-4.2884756691512402</v>
      </c>
      <c r="E1159" s="1">
        <v>2.4682062870759998E-5</v>
      </c>
      <c r="F1159">
        <v>1.74969799723695E-2</v>
      </c>
      <c r="G1159" t="s">
        <v>1891</v>
      </c>
      <c r="H1159">
        <v>17</v>
      </c>
      <c r="I1159">
        <v>40819882</v>
      </c>
      <c r="L1159" t="s">
        <v>24</v>
      </c>
    </row>
    <row r="1160" spans="1:12" x14ac:dyDescent="0.2">
      <c r="A1160" t="s">
        <v>1892</v>
      </c>
      <c r="B1160">
        <v>0.13018487989038999</v>
      </c>
      <c r="C1160">
        <v>3.0360200368679199E-2</v>
      </c>
      <c r="D1160">
        <v>4.2880112222412601</v>
      </c>
      <c r="E1160" s="1">
        <v>2.4730557923338899E-5</v>
      </c>
      <c r="F1160">
        <v>1.7516218509241201E-2</v>
      </c>
      <c r="G1160" t="s">
        <v>1892</v>
      </c>
      <c r="H1160">
        <v>2</v>
      </c>
      <c r="I1160">
        <v>27433191</v>
      </c>
      <c r="J1160" t="s">
        <v>1893</v>
      </c>
      <c r="K1160" t="s">
        <v>13</v>
      </c>
      <c r="L1160" t="s">
        <v>35</v>
      </c>
    </row>
    <row r="1161" spans="1:12" x14ac:dyDescent="0.2">
      <c r="A1161" t="s">
        <v>1894</v>
      </c>
      <c r="B1161">
        <v>0.26248352939590103</v>
      </c>
      <c r="C1161">
        <v>6.12317780516227E-2</v>
      </c>
      <c r="D1161">
        <v>4.2867206824307704</v>
      </c>
      <c r="E1161" s="1">
        <v>2.4865787990603402E-5</v>
      </c>
      <c r="F1161">
        <v>1.7596803725453899E-2</v>
      </c>
      <c r="G1161" t="s">
        <v>1894</v>
      </c>
      <c r="H1161">
        <v>5</v>
      </c>
      <c r="I1161">
        <v>138749919</v>
      </c>
      <c r="J1161" t="s">
        <v>1895</v>
      </c>
      <c r="K1161" t="s">
        <v>17</v>
      </c>
    </row>
    <row r="1162" spans="1:12" x14ac:dyDescent="0.2">
      <c r="A1162" t="s">
        <v>1896</v>
      </c>
      <c r="B1162">
        <v>0.24386889682205401</v>
      </c>
      <c r="C1162">
        <v>5.6894716289351797E-2</v>
      </c>
      <c r="D1162">
        <v>4.2863188838450297</v>
      </c>
      <c r="E1162" s="1">
        <v>2.4908034875824701E-5</v>
      </c>
      <c r="F1162">
        <v>1.7601556243033299E-2</v>
      </c>
      <c r="G1162" t="s">
        <v>1896</v>
      </c>
      <c r="H1162">
        <v>4</v>
      </c>
      <c r="I1162">
        <v>26406431</v>
      </c>
      <c r="J1162" t="s">
        <v>1897</v>
      </c>
      <c r="K1162" t="s">
        <v>17</v>
      </c>
    </row>
    <row r="1163" spans="1:12" x14ac:dyDescent="0.2">
      <c r="A1163" t="s">
        <v>1898</v>
      </c>
      <c r="B1163">
        <v>-0.22463146455289201</v>
      </c>
      <c r="C1163">
        <v>5.2407473704231801E-2</v>
      </c>
      <c r="D1163">
        <v>-4.2862486717186199</v>
      </c>
      <c r="E1163" s="1">
        <v>2.4915424331846602E-5</v>
      </c>
      <c r="F1163">
        <v>1.7601556243033299E-2</v>
      </c>
      <c r="G1163" t="s">
        <v>1898</v>
      </c>
      <c r="H1163">
        <v>3</v>
      </c>
      <c r="I1163">
        <v>185998699</v>
      </c>
      <c r="J1163" t="s">
        <v>1899</v>
      </c>
      <c r="K1163" t="s">
        <v>17</v>
      </c>
    </row>
    <row r="1164" spans="1:12" x14ac:dyDescent="0.2">
      <c r="A1164" t="s">
        <v>1900</v>
      </c>
      <c r="B1164">
        <v>8.7382907207793306E-2</v>
      </c>
      <c r="C1164">
        <v>2.03930506987039E-2</v>
      </c>
      <c r="D1164">
        <v>4.2849355154767101</v>
      </c>
      <c r="E1164" s="1">
        <v>2.5054013964070901E-5</v>
      </c>
      <c r="F1164">
        <v>1.7684231297078599E-2</v>
      </c>
      <c r="G1164" t="s">
        <v>1900</v>
      </c>
      <c r="H1164">
        <v>16</v>
      </c>
      <c r="I1164">
        <v>30410051</v>
      </c>
      <c r="J1164" t="s">
        <v>354</v>
      </c>
      <c r="K1164" t="s">
        <v>17</v>
      </c>
      <c r="L1164" t="s">
        <v>35</v>
      </c>
    </row>
    <row r="1165" spans="1:12" x14ac:dyDescent="0.2">
      <c r="A1165" t="s">
        <v>1901</v>
      </c>
      <c r="B1165">
        <v>6.3168735393632006E-2</v>
      </c>
      <c r="C1165">
        <v>1.4745639977405099E-2</v>
      </c>
      <c r="D1165">
        <v>4.2838924245015004</v>
      </c>
      <c r="E1165" s="1">
        <v>2.51646261296512E-5</v>
      </c>
      <c r="F1165">
        <v>1.7747033422102099E-2</v>
      </c>
      <c r="G1165" t="s">
        <v>1901</v>
      </c>
      <c r="H1165">
        <v>21</v>
      </c>
      <c r="I1165">
        <v>45344197</v>
      </c>
      <c r="J1165" t="s">
        <v>31</v>
      </c>
      <c r="K1165" t="s">
        <v>52</v>
      </c>
    </row>
    <row r="1166" spans="1:12" x14ac:dyDescent="0.2">
      <c r="A1166" t="s">
        <v>1902</v>
      </c>
      <c r="B1166">
        <v>-0.27980542057839403</v>
      </c>
      <c r="C1166">
        <v>6.5324040219209206E-2</v>
      </c>
      <c r="D1166">
        <v>-4.2833452989044396</v>
      </c>
      <c r="E1166" s="1">
        <v>2.5222831349839301E-5</v>
      </c>
      <c r="F1166">
        <v>1.7772800058123799E-2</v>
      </c>
      <c r="G1166" t="s">
        <v>1902</v>
      </c>
      <c r="H1166">
        <v>14</v>
      </c>
      <c r="I1166">
        <v>65380577</v>
      </c>
      <c r="J1166" t="s">
        <v>1903</v>
      </c>
      <c r="K1166" t="s">
        <v>52</v>
      </c>
      <c r="L1166" t="s">
        <v>35</v>
      </c>
    </row>
    <row r="1167" spans="1:12" x14ac:dyDescent="0.2">
      <c r="A1167" t="s">
        <v>1904</v>
      </c>
      <c r="B1167">
        <v>0.175801901722902</v>
      </c>
      <c r="C1167">
        <v>4.1050828271783697E-2</v>
      </c>
      <c r="D1167">
        <v>4.2825421343261896</v>
      </c>
      <c r="E1167" s="1">
        <v>2.53085081818776E-5</v>
      </c>
      <c r="F1167">
        <v>1.7787327021595901E-2</v>
      </c>
      <c r="G1167" t="s">
        <v>1904</v>
      </c>
      <c r="H1167">
        <v>17</v>
      </c>
      <c r="I1167">
        <v>77901224</v>
      </c>
      <c r="L1167" t="s">
        <v>59</v>
      </c>
    </row>
    <row r="1168" spans="1:12" x14ac:dyDescent="0.2">
      <c r="A1168" t="s">
        <v>1905</v>
      </c>
      <c r="B1168">
        <v>-0.39513601896477901</v>
      </c>
      <c r="C1168">
        <v>9.2263403453176601E-2</v>
      </c>
      <c r="D1168">
        <v>-4.2826950250681897</v>
      </c>
      <c r="E1168" s="1">
        <v>2.5292177289001701E-5</v>
      </c>
      <c r="F1168">
        <v>1.7787327021595901E-2</v>
      </c>
      <c r="G1168" t="s">
        <v>1905</v>
      </c>
      <c r="H1168">
        <v>2</v>
      </c>
      <c r="I1168">
        <v>102357220</v>
      </c>
      <c r="J1168" t="s">
        <v>1906</v>
      </c>
      <c r="K1168" t="s">
        <v>17</v>
      </c>
    </row>
    <row r="1169" spans="1:12" x14ac:dyDescent="0.2">
      <c r="A1169" t="s">
        <v>1907</v>
      </c>
      <c r="B1169">
        <v>0.101029093764833</v>
      </c>
      <c r="C1169">
        <v>2.35889757749587E-2</v>
      </c>
      <c r="D1169">
        <v>4.28289446428965</v>
      </c>
      <c r="E1169" s="1">
        <v>2.5270889505190601E-5</v>
      </c>
      <c r="F1169">
        <v>1.7787327021595901E-2</v>
      </c>
      <c r="G1169" t="s">
        <v>1907</v>
      </c>
      <c r="H1169">
        <v>11</v>
      </c>
      <c r="I1169">
        <v>95032420</v>
      </c>
    </row>
    <row r="1170" spans="1:12" x14ac:dyDescent="0.2">
      <c r="A1170" t="s">
        <v>1908</v>
      </c>
      <c r="B1170">
        <v>-0.202434278763686</v>
      </c>
      <c r="C1170">
        <v>4.7286870363786697E-2</v>
      </c>
      <c r="D1170">
        <v>-4.2809828014905902</v>
      </c>
      <c r="E1170" s="1">
        <v>2.5475643825702799E-5</v>
      </c>
      <c r="F1170">
        <v>1.7889463857060799E-2</v>
      </c>
      <c r="G1170" t="s">
        <v>1908</v>
      </c>
      <c r="H1170">
        <v>7</v>
      </c>
      <c r="I1170">
        <v>27068584</v>
      </c>
    </row>
    <row r="1171" spans="1:12" x14ac:dyDescent="0.2">
      <c r="A1171" t="s">
        <v>1909</v>
      </c>
      <c r="B1171">
        <v>0.28417458534332102</v>
      </c>
      <c r="C1171">
        <v>6.6408574923011401E-2</v>
      </c>
      <c r="D1171">
        <v>4.2791851153675502</v>
      </c>
      <c r="E1171" s="1">
        <v>2.5669636867467299E-5</v>
      </c>
      <c r="F1171">
        <v>1.8010269573964802E-2</v>
      </c>
      <c r="G1171" t="s">
        <v>1909</v>
      </c>
      <c r="H1171">
        <v>7</v>
      </c>
      <c r="I1171">
        <v>151620691</v>
      </c>
    </row>
    <row r="1172" spans="1:12" x14ac:dyDescent="0.2">
      <c r="A1172" t="s">
        <v>1910</v>
      </c>
      <c r="B1172">
        <v>0.10449364290768801</v>
      </c>
      <c r="C1172">
        <v>2.4423640721792299E-2</v>
      </c>
      <c r="D1172">
        <v>4.27838110206282</v>
      </c>
      <c r="E1172" s="1">
        <v>2.5756856451789698E-5</v>
      </c>
      <c r="F1172">
        <v>1.8056018675256202E-2</v>
      </c>
      <c r="G1172" t="s">
        <v>1910</v>
      </c>
      <c r="H1172">
        <v>3</v>
      </c>
      <c r="I1172">
        <v>124558103</v>
      </c>
      <c r="J1172" t="s">
        <v>1911</v>
      </c>
      <c r="K1172" t="s">
        <v>17</v>
      </c>
    </row>
    <row r="1173" spans="1:12" x14ac:dyDescent="0.2">
      <c r="A1173" t="s">
        <v>1912</v>
      </c>
      <c r="B1173">
        <v>-0.239414148095832</v>
      </c>
      <c r="C1173">
        <v>5.5970531443062299E-2</v>
      </c>
      <c r="D1173">
        <v>-4.2775035705956004</v>
      </c>
      <c r="E1173" s="1">
        <v>2.58523746892341E-5</v>
      </c>
      <c r="F1173">
        <v>1.8101415527046499E-2</v>
      </c>
      <c r="G1173" t="s">
        <v>1912</v>
      </c>
      <c r="H1173">
        <v>1</v>
      </c>
      <c r="I1173">
        <v>54362886</v>
      </c>
      <c r="J1173" t="s">
        <v>1913</v>
      </c>
      <c r="K1173" t="s">
        <v>17</v>
      </c>
    </row>
    <row r="1174" spans="1:12" x14ac:dyDescent="0.2">
      <c r="A1174" t="s">
        <v>1914</v>
      </c>
      <c r="B1174">
        <v>-0.31987113895838198</v>
      </c>
      <c r="C1174">
        <v>7.4782009507434299E-2</v>
      </c>
      <c r="D1174">
        <v>-4.2773808976954797</v>
      </c>
      <c r="E1174" s="1">
        <v>2.5865754437318299E-5</v>
      </c>
      <c r="F1174">
        <v>1.8101415527046499E-2</v>
      </c>
      <c r="G1174" t="s">
        <v>1914</v>
      </c>
      <c r="H1174">
        <v>14</v>
      </c>
      <c r="I1174">
        <v>52780158</v>
      </c>
      <c r="J1174" t="s">
        <v>1915</v>
      </c>
      <c r="K1174" t="s">
        <v>52</v>
      </c>
      <c r="L1174" t="s">
        <v>35</v>
      </c>
    </row>
    <row r="1175" spans="1:12" x14ac:dyDescent="0.2">
      <c r="A1175" t="s">
        <v>1916</v>
      </c>
      <c r="B1175">
        <v>-0.14107726973210599</v>
      </c>
      <c r="C1175">
        <v>3.2991568016043298E-2</v>
      </c>
      <c r="D1175">
        <v>-4.2761614017103602</v>
      </c>
      <c r="E1175" s="1">
        <v>2.5999123571611199E-5</v>
      </c>
      <c r="F1175">
        <v>1.8179238841707902E-2</v>
      </c>
      <c r="G1175" t="s">
        <v>1916</v>
      </c>
      <c r="H1175">
        <v>16</v>
      </c>
      <c r="I1175">
        <v>84980648</v>
      </c>
    </row>
    <row r="1176" spans="1:12" x14ac:dyDescent="0.2">
      <c r="A1176" t="s">
        <v>1917</v>
      </c>
      <c r="B1176">
        <v>0.21031649940255201</v>
      </c>
      <c r="C1176">
        <v>4.91912495204311E-2</v>
      </c>
      <c r="D1176">
        <v>4.2754860153572496</v>
      </c>
      <c r="E1176" s="1">
        <v>2.60732692578048E-5</v>
      </c>
      <c r="F1176">
        <v>1.8196227991540199E-2</v>
      </c>
      <c r="G1176" t="s">
        <v>1917</v>
      </c>
      <c r="H1176">
        <v>7</v>
      </c>
      <c r="I1176">
        <v>105435600</v>
      </c>
      <c r="J1176" t="s">
        <v>1918</v>
      </c>
      <c r="K1176" t="s">
        <v>17</v>
      </c>
    </row>
    <row r="1177" spans="1:12" x14ac:dyDescent="0.2">
      <c r="A1177" t="s">
        <v>1919</v>
      </c>
      <c r="B1177">
        <v>8.1836445048519696E-2</v>
      </c>
      <c r="C1177">
        <v>1.9141532212767699E-2</v>
      </c>
      <c r="D1177">
        <v>4.2753340818732202</v>
      </c>
      <c r="E1177" s="1">
        <v>2.6089976746942202E-5</v>
      </c>
      <c r="F1177">
        <v>1.8196227991540199E-2</v>
      </c>
      <c r="G1177" t="s">
        <v>1919</v>
      </c>
      <c r="H1177">
        <v>2</v>
      </c>
      <c r="I1177">
        <v>202655135</v>
      </c>
    </row>
    <row r="1178" spans="1:12" x14ac:dyDescent="0.2">
      <c r="A1178" t="s">
        <v>1920</v>
      </c>
      <c r="B1178">
        <v>0.18234275846124401</v>
      </c>
      <c r="C1178">
        <v>4.2649404408831998E-2</v>
      </c>
      <c r="D1178">
        <v>4.2753881557953104</v>
      </c>
      <c r="E1178" s="1">
        <v>2.6084029291264299E-5</v>
      </c>
      <c r="F1178">
        <v>1.8196227991540199E-2</v>
      </c>
      <c r="G1178" t="s">
        <v>1920</v>
      </c>
      <c r="H1178">
        <v>19</v>
      </c>
      <c r="I1178">
        <v>4104579</v>
      </c>
      <c r="J1178" t="s">
        <v>1921</v>
      </c>
      <c r="K1178" t="s">
        <v>17</v>
      </c>
      <c r="L1178" t="s">
        <v>14</v>
      </c>
    </row>
    <row r="1179" spans="1:12" x14ac:dyDescent="0.2">
      <c r="A1179" t="s">
        <v>1922</v>
      </c>
      <c r="B1179">
        <v>-0.296365366000922</v>
      </c>
      <c r="C1179">
        <v>6.9334083277793598E-2</v>
      </c>
      <c r="D1179">
        <v>-4.2744542365045204</v>
      </c>
      <c r="E1179" s="1">
        <v>2.6186931107228499E-5</v>
      </c>
      <c r="F1179">
        <v>1.8248330681197002E-2</v>
      </c>
      <c r="G1179" t="s">
        <v>1922</v>
      </c>
      <c r="H1179">
        <v>2</v>
      </c>
      <c r="I1179">
        <v>74121187</v>
      </c>
      <c r="J1179" t="s">
        <v>1923</v>
      </c>
      <c r="K1179" t="s">
        <v>13</v>
      </c>
    </row>
    <row r="1180" spans="1:12" x14ac:dyDescent="0.2">
      <c r="A1180" t="s">
        <v>1924</v>
      </c>
      <c r="B1180">
        <v>0.25634923714611701</v>
      </c>
      <c r="C1180">
        <v>5.9988634636427299E-2</v>
      </c>
      <c r="D1180">
        <v>4.2732967452880199</v>
      </c>
      <c r="E1180" s="1">
        <v>2.63150053533073E-5</v>
      </c>
      <c r="F1180">
        <v>1.8294749903172799E-2</v>
      </c>
      <c r="G1180" t="s">
        <v>1924</v>
      </c>
      <c r="H1180">
        <v>1</v>
      </c>
      <c r="I1180">
        <v>167458826</v>
      </c>
      <c r="J1180" t="s">
        <v>195</v>
      </c>
      <c r="K1180" t="s">
        <v>17</v>
      </c>
    </row>
    <row r="1181" spans="1:12" x14ac:dyDescent="0.2">
      <c r="A1181" t="s">
        <v>1925</v>
      </c>
      <c r="B1181">
        <v>0.205609913102936</v>
      </c>
      <c r="C1181">
        <v>4.8119724839702199E-2</v>
      </c>
      <c r="D1181">
        <v>4.2728821452714003</v>
      </c>
      <c r="E1181" s="1">
        <v>2.63610255676411E-5</v>
      </c>
      <c r="F1181">
        <v>1.8294749903172799E-2</v>
      </c>
      <c r="G1181" t="s">
        <v>1925</v>
      </c>
      <c r="H1181">
        <v>15</v>
      </c>
      <c r="I1181">
        <v>79206532</v>
      </c>
    </row>
    <row r="1182" spans="1:12" x14ac:dyDescent="0.2">
      <c r="A1182" t="s">
        <v>1926</v>
      </c>
      <c r="B1182">
        <v>0.12536453718608201</v>
      </c>
      <c r="C1182">
        <v>2.93374018400279E-2</v>
      </c>
      <c r="D1182">
        <v>4.2731983517038801</v>
      </c>
      <c r="E1182" s="1">
        <v>2.6325919992955501E-5</v>
      </c>
      <c r="F1182">
        <v>1.8294749903172799E-2</v>
      </c>
      <c r="G1182" t="s">
        <v>1926</v>
      </c>
      <c r="H1182">
        <v>2</v>
      </c>
      <c r="I1182">
        <v>33169353</v>
      </c>
      <c r="J1182" t="s">
        <v>1927</v>
      </c>
      <c r="K1182" t="s">
        <v>17</v>
      </c>
      <c r="L1182" t="s">
        <v>24</v>
      </c>
    </row>
    <row r="1183" spans="1:12" x14ac:dyDescent="0.2">
      <c r="A1183" t="s">
        <v>1928</v>
      </c>
      <c r="B1183">
        <v>-0.128628333764679</v>
      </c>
      <c r="C1183">
        <v>3.01031569153133E-2</v>
      </c>
      <c r="D1183">
        <v>-4.2729184226936203</v>
      </c>
      <c r="E1183" s="1">
        <v>2.6356995738024101E-5</v>
      </c>
      <c r="F1183">
        <v>1.8294749903172799E-2</v>
      </c>
      <c r="G1183" t="s">
        <v>1928</v>
      </c>
      <c r="H1183">
        <v>3</v>
      </c>
      <c r="I1183">
        <v>55515541</v>
      </c>
      <c r="J1183" t="s">
        <v>1929</v>
      </c>
      <c r="K1183" t="s">
        <v>17</v>
      </c>
      <c r="L1183" t="s">
        <v>59</v>
      </c>
    </row>
    <row r="1184" spans="1:12" x14ac:dyDescent="0.2">
      <c r="A1184" t="s">
        <v>1930</v>
      </c>
      <c r="B1184">
        <v>0.116164264620012</v>
      </c>
      <c r="C1184">
        <v>2.7186627371256E-2</v>
      </c>
      <c r="D1184">
        <v>4.2728457279269003</v>
      </c>
      <c r="E1184" s="1">
        <v>2.6365071532789599E-5</v>
      </c>
      <c r="F1184">
        <v>1.8294749903172799E-2</v>
      </c>
      <c r="G1184" t="s">
        <v>1930</v>
      </c>
      <c r="H1184">
        <v>2</v>
      </c>
      <c r="I1184">
        <v>135933059</v>
      </c>
    </row>
    <row r="1185" spans="1:12" x14ac:dyDescent="0.2">
      <c r="A1185" t="s">
        <v>1931</v>
      </c>
      <c r="B1185">
        <v>-0.23815750344384401</v>
      </c>
      <c r="C1185">
        <v>5.5762910068793997E-2</v>
      </c>
      <c r="D1185">
        <v>-4.2708944556521997</v>
      </c>
      <c r="E1185" s="1">
        <v>2.6582728002436201E-5</v>
      </c>
      <c r="F1185">
        <v>1.8430189571467599E-2</v>
      </c>
      <c r="G1185" t="s">
        <v>1931</v>
      </c>
      <c r="H1185">
        <v>15</v>
      </c>
      <c r="I1185">
        <v>77466426</v>
      </c>
      <c r="J1185" t="s">
        <v>1932</v>
      </c>
      <c r="K1185" t="s">
        <v>17</v>
      </c>
    </row>
    <row r="1186" spans="1:12" x14ac:dyDescent="0.2">
      <c r="A1186" t="s">
        <v>1933</v>
      </c>
      <c r="B1186">
        <v>9.9146756766667593E-2</v>
      </c>
      <c r="C1186">
        <v>2.3221298963131898E-2</v>
      </c>
      <c r="D1186">
        <v>4.2696473149103999</v>
      </c>
      <c r="E1186" s="1">
        <v>2.6722740142928299E-5</v>
      </c>
      <c r="F1186">
        <v>1.8511613986966598E-2</v>
      </c>
      <c r="G1186" t="s">
        <v>1933</v>
      </c>
      <c r="H1186">
        <v>5</v>
      </c>
      <c r="I1186">
        <v>76372556</v>
      </c>
      <c r="J1186" t="s">
        <v>1934</v>
      </c>
      <c r="K1186" t="s">
        <v>72</v>
      </c>
      <c r="L1186" t="s">
        <v>35</v>
      </c>
    </row>
    <row r="1187" spans="1:12" x14ac:dyDescent="0.2">
      <c r="A1187" t="s">
        <v>1935</v>
      </c>
      <c r="B1187">
        <v>0.213111046485222</v>
      </c>
      <c r="C1187">
        <v>4.9916528208484898E-2</v>
      </c>
      <c r="D1187">
        <v>4.2693483327832196</v>
      </c>
      <c r="E1187" s="1">
        <v>2.6756410433759502E-5</v>
      </c>
      <c r="F1187">
        <v>1.8519297071793801E-2</v>
      </c>
      <c r="G1187" t="s">
        <v>1935</v>
      </c>
      <c r="H1187">
        <v>4</v>
      </c>
      <c r="I1187">
        <v>1324877</v>
      </c>
      <c r="J1187" t="s">
        <v>558</v>
      </c>
      <c r="K1187" t="s">
        <v>17</v>
      </c>
      <c r="L1187" t="s">
        <v>20</v>
      </c>
    </row>
    <row r="1188" spans="1:12" x14ac:dyDescent="0.2">
      <c r="A1188" t="s">
        <v>1936</v>
      </c>
      <c r="B1188">
        <v>-0.18281938382669899</v>
      </c>
      <c r="C1188">
        <v>4.2824781506906197E-2</v>
      </c>
      <c r="D1188">
        <v>-4.2690091436243698</v>
      </c>
      <c r="E1188" s="1">
        <v>2.6794657798662201E-5</v>
      </c>
      <c r="F1188">
        <v>1.8530132524909398E-2</v>
      </c>
      <c r="G1188" t="s">
        <v>1936</v>
      </c>
      <c r="H1188">
        <v>11</v>
      </c>
      <c r="I1188">
        <v>59951820</v>
      </c>
      <c r="J1188" t="s">
        <v>1937</v>
      </c>
      <c r="K1188" t="s">
        <v>13</v>
      </c>
    </row>
    <row r="1189" spans="1:12" x14ac:dyDescent="0.2">
      <c r="A1189" t="s">
        <v>1938</v>
      </c>
      <c r="B1189">
        <v>5.99050133045579E-2</v>
      </c>
      <c r="C1189">
        <v>1.40340165344011E-2</v>
      </c>
      <c r="D1189">
        <v>4.2685579825073399</v>
      </c>
      <c r="E1189" s="1">
        <v>2.6845612251458101E-5</v>
      </c>
      <c r="F1189">
        <v>1.8549730040552399E-2</v>
      </c>
      <c r="G1189" t="s">
        <v>1938</v>
      </c>
      <c r="H1189">
        <v>8</v>
      </c>
      <c r="I1189">
        <v>103269580</v>
      </c>
      <c r="J1189" t="s">
        <v>1939</v>
      </c>
      <c r="K1189" t="s">
        <v>17</v>
      </c>
    </row>
    <row r="1190" spans="1:12" x14ac:dyDescent="0.2">
      <c r="A1190" t="s">
        <v>1940</v>
      </c>
      <c r="B1190">
        <v>6.2001339861193203E-2</v>
      </c>
      <c r="C1190">
        <v>1.45258306969792E-2</v>
      </c>
      <c r="D1190">
        <v>4.26835071636122</v>
      </c>
      <c r="E1190" s="1">
        <v>2.68690520750283E-5</v>
      </c>
      <c r="F1190">
        <v>1.8550298561001301E-2</v>
      </c>
      <c r="G1190" t="s">
        <v>1940</v>
      </c>
      <c r="H1190">
        <v>10</v>
      </c>
      <c r="I1190">
        <v>52643545</v>
      </c>
      <c r="J1190" t="s">
        <v>1941</v>
      </c>
      <c r="K1190" t="s">
        <v>13</v>
      </c>
    </row>
    <row r="1191" spans="1:12" x14ac:dyDescent="0.2">
      <c r="A1191" t="s">
        <v>1942</v>
      </c>
      <c r="B1191">
        <v>0.20647022011731</v>
      </c>
      <c r="C1191">
        <v>4.8389249447522202E-2</v>
      </c>
      <c r="D1191">
        <v>4.2668613891443998</v>
      </c>
      <c r="E1191" s="1">
        <v>2.70380570588523E-5</v>
      </c>
      <c r="F1191">
        <v>1.8651279274312101E-2</v>
      </c>
      <c r="G1191" t="s">
        <v>1942</v>
      </c>
      <c r="H1191">
        <v>7</v>
      </c>
      <c r="I1191">
        <v>26035846</v>
      </c>
    </row>
    <row r="1192" spans="1:12" x14ac:dyDescent="0.2">
      <c r="A1192" t="s">
        <v>1943</v>
      </c>
      <c r="B1192">
        <v>-0.160161060120628</v>
      </c>
      <c r="C1192">
        <v>3.7541430307226301E-2</v>
      </c>
      <c r="D1192">
        <v>-4.2662482172342502</v>
      </c>
      <c r="E1192" s="1">
        <v>2.7107933107632899E-5</v>
      </c>
      <c r="F1192">
        <v>1.8683767028136601E-2</v>
      </c>
      <c r="G1192" t="s">
        <v>1943</v>
      </c>
      <c r="H1192">
        <v>22</v>
      </c>
      <c r="I1192">
        <v>29219102</v>
      </c>
    </row>
    <row r="1193" spans="1:12" x14ac:dyDescent="0.2">
      <c r="A1193" t="s">
        <v>1944</v>
      </c>
      <c r="B1193">
        <v>-0.26351218782089397</v>
      </c>
      <c r="C1193">
        <v>6.1773309970671701E-2</v>
      </c>
      <c r="D1193">
        <v>-4.2657935594838996</v>
      </c>
      <c r="E1193" s="1">
        <v>2.7159856562617698E-5</v>
      </c>
      <c r="F1193">
        <v>1.87038370394206E-2</v>
      </c>
      <c r="G1193" t="s">
        <v>1944</v>
      </c>
      <c r="H1193">
        <v>5</v>
      </c>
      <c r="I1193">
        <v>142454201</v>
      </c>
      <c r="J1193" t="s">
        <v>1829</v>
      </c>
      <c r="K1193" t="s">
        <v>17</v>
      </c>
    </row>
    <row r="1194" spans="1:12" x14ac:dyDescent="0.2">
      <c r="A1194" t="s">
        <v>1945</v>
      </c>
      <c r="B1194">
        <v>0.19036282585460401</v>
      </c>
      <c r="C1194">
        <v>4.46715100534524E-2</v>
      </c>
      <c r="D1194">
        <v>4.2613922302340397</v>
      </c>
      <c r="E1194" s="1">
        <v>2.7667442349203299E-5</v>
      </c>
      <c r="F1194">
        <v>1.9037405375700901E-2</v>
      </c>
      <c r="G1194" t="s">
        <v>1945</v>
      </c>
      <c r="H1194">
        <v>19</v>
      </c>
      <c r="I1194">
        <v>19772686</v>
      </c>
      <c r="J1194" t="s">
        <v>1946</v>
      </c>
      <c r="K1194" t="s">
        <v>17</v>
      </c>
      <c r="L1194" t="s">
        <v>35</v>
      </c>
    </row>
    <row r="1195" spans="1:12" x14ac:dyDescent="0.2">
      <c r="A1195" t="s">
        <v>1947</v>
      </c>
      <c r="B1195">
        <v>0.21974490432725099</v>
      </c>
      <c r="C1195">
        <v>5.1586253628043401E-2</v>
      </c>
      <c r="D1195">
        <v>4.2597569870395304</v>
      </c>
      <c r="E1195" s="1">
        <v>2.7858327778143301E-5</v>
      </c>
      <c r="F1195">
        <v>1.91526245792045E-2</v>
      </c>
      <c r="G1195" t="s">
        <v>1947</v>
      </c>
      <c r="H1195">
        <v>3</v>
      </c>
      <c r="I1195">
        <v>169378835</v>
      </c>
      <c r="J1195" t="s">
        <v>1948</v>
      </c>
      <c r="K1195" t="s">
        <v>17</v>
      </c>
      <c r="L1195" t="s">
        <v>35</v>
      </c>
    </row>
    <row r="1196" spans="1:12" x14ac:dyDescent="0.2">
      <c r="A1196" t="s">
        <v>1949</v>
      </c>
      <c r="B1196">
        <v>-0.17703392289240699</v>
      </c>
      <c r="C1196">
        <v>4.1561567312821797E-2</v>
      </c>
      <c r="D1196">
        <v>-4.2595583934533598</v>
      </c>
      <c r="E1196" s="1">
        <v>2.7881595564411501E-5</v>
      </c>
      <c r="F1196">
        <v>1.91526245792045E-2</v>
      </c>
      <c r="G1196" t="s">
        <v>1949</v>
      </c>
      <c r="H1196">
        <v>12</v>
      </c>
      <c r="I1196">
        <v>54425156</v>
      </c>
      <c r="J1196" t="s">
        <v>58</v>
      </c>
      <c r="K1196" t="s">
        <v>13</v>
      </c>
      <c r="L1196" t="s">
        <v>59</v>
      </c>
    </row>
    <row r="1197" spans="1:12" x14ac:dyDescent="0.2">
      <c r="A1197" t="s">
        <v>1950</v>
      </c>
      <c r="B1197">
        <v>5.48281249853554E-2</v>
      </c>
      <c r="C1197">
        <v>1.2873915696135401E-2</v>
      </c>
      <c r="D1197">
        <v>4.2588538156898297</v>
      </c>
      <c r="E1197" s="1">
        <v>2.7964295824483499E-5</v>
      </c>
      <c r="F1197">
        <v>1.9177310833259999E-2</v>
      </c>
      <c r="G1197" t="s">
        <v>1950</v>
      </c>
      <c r="H1197">
        <v>15</v>
      </c>
      <c r="I1197">
        <v>92613039</v>
      </c>
      <c r="J1197" t="s">
        <v>1951</v>
      </c>
      <c r="K1197" t="s">
        <v>17</v>
      </c>
    </row>
    <row r="1198" spans="1:12" x14ac:dyDescent="0.2">
      <c r="A1198" t="s">
        <v>1952</v>
      </c>
      <c r="B1198">
        <v>0.14881597915773601</v>
      </c>
      <c r="C1198">
        <v>3.4942290084420201E-2</v>
      </c>
      <c r="D1198">
        <v>4.25890743847064</v>
      </c>
      <c r="E1198" s="1">
        <v>2.7957993583353302E-5</v>
      </c>
      <c r="F1198">
        <v>1.9177310833259999E-2</v>
      </c>
      <c r="G1198" t="s">
        <v>1952</v>
      </c>
      <c r="H1198">
        <v>3</v>
      </c>
      <c r="I1198">
        <v>194428009</v>
      </c>
      <c r="J1198" t="s">
        <v>1953</v>
      </c>
      <c r="K1198" t="s">
        <v>52</v>
      </c>
    </row>
    <row r="1199" spans="1:12" x14ac:dyDescent="0.2">
      <c r="A1199" t="s">
        <v>1954</v>
      </c>
      <c r="B1199">
        <v>7.71178976387729E-2</v>
      </c>
      <c r="C1199">
        <v>1.8111134899107199E-2</v>
      </c>
      <c r="D1199">
        <v>4.2580378351979702</v>
      </c>
      <c r="E1199" s="1">
        <v>2.8060365031209699E-5</v>
      </c>
      <c r="F1199">
        <v>1.92271168381896E-2</v>
      </c>
      <c r="G1199" t="s">
        <v>1954</v>
      </c>
      <c r="H1199">
        <v>3</v>
      </c>
      <c r="I1199">
        <v>45927105</v>
      </c>
      <c r="J1199" t="s">
        <v>1353</v>
      </c>
      <c r="K1199" t="s">
        <v>52</v>
      </c>
    </row>
    <row r="1200" spans="1:12" x14ac:dyDescent="0.2">
      <c r="A1200" t="s">
        <v>1955</v>
      </c>
      <c r="B1200">
        <v>-0.23796524927906099</v>
      </c>
      <c r="C1200">
        <v>5.5904704535104002E-2</v>
      </c>
      <c r="D1200">
        <v>-4.2566229668495303</v>
      </c>
      <c r="E1200" s="1">
        <v>2.82276922161024E-5</v>
      </c>
      <c r="F1200">
        <v>1.93256252975102E-2</v>
      </c>
      <c r="G1200" t="s">
        <v>1955</v>
      </c>
      <c r="H1200">
        <v>5</v>
      </c>
      <c r="I1200">
        <v>38148572</v>
      </c>
    </row>
    <row r="1201" spans="1:12" x14ac:dyDescent="0.2">
      <c r="A1201" t="s">
        <v>1956</v>
      </c>
      <c r="B1201">
        <v>0.21372590593992499</v>
      </c>
      <c r="C1201">
        <v>5.0232984690930703E-2</v>
      </c>
      <c r="D1201">
        <v>4.2546925542035803</v>
      </c>
      <c r="E1201" s="1">
        <v>2.8457528139612802E-5</v>
      </c>
      <c r="F1201">
        <v>1.9434257238922299E-2</v>
      </c>
      <c r="G1201" t="s">
        <v>1956</v>
      </c>
      <c r="H1201">
        <v>9</v>
      </c>
      <c r="I1201">
        <v>18437917</v>
      </c>
      <c r="L1201" t="s">
        <v>35</v>
      </c>
    </row>
    <row r="1202" spans="1:12" x14ac:dyDescent="0.2">
      <c r="A1202" t="s">
        <v>1957</v>
      </c>
      <c r="B1202">
        <v>0.234782005162123</v>
      </c>
      <c r="C1202">
        <v>5.5180268942218197E-2</v>
      </c>
      <c r="D1202">
        <v>4.2548180656381804</v>
      </c>
      <c r="E1202" s="1">
        <v>2.8442530485689799E-5</v>
      </c>
      <c r="F1202">
        <v>1.9434257238922299E-2</v>
      </c>
      <c r="G1202" t="s">
        <v>1957</v>
      </c>
      <c r="H1202">
        <v>17</v>
      </c>
      <c r="I1202">
        <v>80084554</v>
      </c>
      <c r="J1202" t="s">
        <v>1958</v>
      </c>
      <c r="K1202" t="s">
        <v>17</v>
      </c>
      <c r="L1202" t="s">
        <v>35</v>
      </c>
    </row>
    <row r="1203" spans="1:12" x14ac:dyDescent="0.2">
      <c r="A1203" t="s">
        <v>1959</v>
      </c>
      <c r="B1203">
        <v>-0.31343116601058801</v>
      </c>
      <c r="C1203">
        <v>7.3670591207498401E-2</v>
      </c>
      <c r="D1203">
        <v>-4.2544950552627903</v>
      </c>
      <c r="E1203" s="1">
        <v>2.84811430522703E-5</v>
      </c>
      <c r="F1203">
        <v>1.9434257238922299E-2</v>
      </c>
      <c r="G1203" t="s">
        <v>1959</v>
      </c>
      <c r="H1203">
        <v>14</v>
      </c>
      <c r="I1203">
        <v>62219600</v>
      </c>
      <c r="L1203" t="s">
        <v>14</v>
      </c>
    </row>
    <row r="1204" spans="1:12" x14ac:dyDescent="0.2">
      <c r="A1204" t="s">
        <v>1960</v>
      </c>
      <c r="B1204">
        <v>-0.200038782420287</v>
      </c>
      <c r="C1204">
        <v>4.7017155908412801E-2</v>
      </c>
      <c r="D1204">
        <v>-4.2545912987581103</v>
      </c>
      <c r="E1204" s="1">
        <v>2.84696328964532E-5</v>
      </c>
      <c r="F1204">
        <v>1.9434257238922299E-2</v>
      </c>
      <c r="G1204" t="s">
        <v>1960</v>
      </c>
      <c r="H1204">
        <v>11</v>
      </c>
      <c r="I1204">
        <v>128433886</v>
      </c>
      <c r="J1204" t="s">
        <v>773</v>
      </c>
      <c r="K1204" t="s">
        <v>17</v>
      </c>
    </row>
    <row r="1205" spans="1:12" x14ac:dyDescent="0.2">
      <c r="A1205" t="s">
        <v>1961</v>
      </c>
      <c r="B1205">
        <v>0.278093981740136</v>
      </c>
      <c r="C1205">
        <v>6.5385941243858603E-2</v>
      </c>
      <c r="D1205">
        <v>4.2531158296395501</v>
      </c>
      <c r="E1205" s="1">
        <v>2.8646579625171498E-5</v>
      </c>
      <c r="F1205">
        <v>1.9521889243450798E-2</v>
      </c>
      <c r="G1205" t="s">
        <v>1961</v>
      </c>
      <c r="H1205">
        <v>10</v>
      </c>
      <c r="I1205">
        <v>7425476</v>
      </c>
      <c r="J1205" t="s">
        <v>1962</v>
      </c>
      <c r="K1205" t="s">
        <v>13</v>
      </c>
    </row>
    <row r="1206" spans="1:12" x14ac:dyDescent="0.2">
      <c r="A1206" t="s">
        <v>1963</v>
      </c>
      <c r="B1206">
        <v>0.13858873024455101</v>
      </c>
      <c r="C1206">
        <v>3.2587413264290099E-2</v>
      </c>
      <c r="D1206">
        <v>4.2528300457778103</v>
      </c>
      <c r="E1206" s="1">
        <v>2.8680973746795802E-5</v>
      </c>
      <c r="F1206">
        <v>1.9521889243450798E-2</v>
      </c>
      <c r="G1206" t="s">
        <v>1963</v>
      </c>
      <c r="H1206">
        <v>12</v>
      </c>
      <c r="I1206">
        <v>107273455</v>
      </c>
      <c r="J1206" t="s">
        <v>1964</v>
      </c>
      <c r="K1206" t="s">
        <v>17</v>
      </c>
    </row>
    <row r="1207" spans="1:12" x14ac:dyDescent="0.2">
      <c r="A1207" t="s">
        <v>1965</v>
      </c>
      <c r="B1207">
        <v>8.0455996810127495E-2</v>
      </c>
      <c r="C1207">
        <v>1.8917647269869501E-2</v>
      </c>
      <c r="D1207">
        <v>4.2529599829398999</v>
      </c>
      <c r="E1207" s="1">
        <v>2.8665330904502801E-5</v>
      </c>
      <c r="F1207">
        <v>1.9521889243450798E-2</v>
      </c>
      <c r="G1207" t="s">
        <v>1965</v>
      </c>
      <c r="H1207">
        <v>19</v>
      </c>
      <c r="I1207">
        <v>2232170</v>
      </c>
      <c r="J1207" t="s">
        <v>1966</v>
      </c>
      <c r="K1207" t="s">
        <v>72</v>
      </c>
      <c r="L1207" t="s">
        <v>14</v>
      </c>
    </row>
    <row r="1208" spans="1:12" x14ac:dyDescent="0.2">
      <c r="A1208" t="s">
        <v>1967</v>
      </c>
      <c r="B1208">
        <v>0.15016727330660001</v>
      </c>
      <c r="C1208">
        <v>3.5311957476005899E-2</v>
      </c>
      <c r="D1208">
        <v>4.2525898885281999</v>
      </c>
      <c r="E1208" s="1">
        <v>2.87099072118248E-5</v>
      </c>
      <c r="F1208">
        <v>1.9525379358187201E-2</v>
      </c>
      <c r="G1208" t="s">
        <v>1967</v>
      </c>
      <c r="H1208">
        <v>1</v>
      </c>
      <c r="I1208">
        <v>36989817</v>
      </c>
    </row>
    <row r="1209" spans="1:12" x14ac:dyDescent="0.2">
      <c r="A1209" t="s">
        <v>1968</v>
      </c>
      <c r="B1209">
        <v>9.6776275516034002E-2</v>
      </c>
      <c r="C1209">
        <v>2.27599059429692E-2</v>
      </c>
      <c r="D1209">
        <v>4.2520507667532597</v>
      </c>
      <c r="E1209" s="1">
        <v>2.87749607003617E-5</v>
      </c>
      <c r="F1209">
        <v>1.9547868227553101E-2</v>
      </c>
      <c r="G1209" t="s">
        <v>1968</v>
      </c>
      <c r="H1209">
        <v>5</v>
      </c>
      <c r="I1209">
        <v>133424946</v>
      </c>
    </row>
    <row r="1210" spans="1:12" x14ac:dyDescent="0.2">
      <c r="A1210" t="s">
        <v>1969</v>
      </c>
      <c r="B1210">
        <v>-0.23988353975927801</v>
      </c>
      <c r="C1210">
        <v>5.6420142746994299E-2</v>
      </c>
      <c r="D1210">
        <v>-4.2517357822895203</v>
      </c>
      <c r="E1210" s="1">
        <v>2.8813033676954099E-5</v>
      </c>
      <c r="F1210">
        <v>1.9547868227553101E-2</v>
      </c>
      <c r="G1210" t="s">
        <v>1969</v>
      </c>
      <c r="H1210">
        <v>8</v>
      </c>
      <c r="I1210">
        <v>141734767</v>
      </c>
      <c r="J1210" t="s">
        <v>1970</v>
      </c>
      <c r="K1210" t="s">
        <v>17</v>
      </c>
    </row>
    <row r="1211" spans="1:12" x14ac:dyDescent="0.2">
      <c r="A1211" t="s">
        <v>1971</v>
      </c>
      <c r="B1211">
        <v>0.14041939597799799</v>
      </c>
      <c r="C1211">
        <v>3.30279582750206E-2</v>
      </c>
      <c r="D1211">
        <v>4.2515312272329604</v>
      </c>
      <c r="E1211" s="1">
        <v>2.88377845461138E-5</v>
      </c>
      <c r="F1211">
        <v>1.9547868227553101E-2</v>
      </c>
      <c r="G1211" t="s">
        <v>1971</v>
      </c>
      <c r="H1211">
        <v>11</v>
      </c>
      <c r="I1211">
        <v>681173</v>
      </c>
      <c r="J1211" t="s">
        <v>124</v>
      </c>
      <c r="K1211" t="s">
        <v>17</v>
      </c>
    </row>
    <row r="1212" spans="1:12" x14ac:dyDescent="0.2">
      <c r="A1212" t="s">
        <v>1972</v>
      </c>
      <c r="B1212">
        <v>0.20713931414546</v>
      </c>
      <c r="C1212">
        <v>4.8721158025170498E-2</v>
      </c>
      <c r="D1212">
        <v>4.25152690415214</v>
      </c>
      <c r="E1212" s="1">
        <v>2.8838307851877498E-5</v>
      </c>
      <c r="F1212">
        <v>1.9547868227553101E-2</v>
      </c>
      <c r="G1212" t="s">
        <v>1972</v>
      </c>
      <c r="H1212">
        <v>8</v>
      </c>
      <c r="I1212">
        <v>129553417</v>
      </c>
      <c r="J1212" t="s">
        <v>1973</v>
      </c>
      <c r="K1212" t="s">
        <v>17</v>
      </c>
    </row>
    <row r="1213" spans="1:12" x14ac:dyDescent="0.2">
      <c r="A1213" t="s">
        <v>1974</v>
      </c>
      <c r="B1213">
        <v>0.227643572656964</v>
      </c>
      <c r="C1213">
        <v>5.3550864603913798E-2</v>
      </c>
      <c r="D1213">
        <v>4.25097847328363</v>
      </c>
      <c r="E1213" s="1">
        <v>2.8904768654746901E-5</v>
      </c>
      <c r="F1213">
        <v>1.9576739147568498E-2</v>
      </c>
      <c r="G1213" t="s">
        <v>1974</v>
      </c>
      <c r="H1213">
        <v>15</v>
      </c>
      <c r="I1213">
        <v>45007854</v>
      </c>
      <c r="J1213" t="s">
        <v>956</v>
      </c>
      <c r="K1213" t="s">
        <v>17</v>
      </c>
      <c r="L1213" t="s">
        <v>20</v>
      </c>
    </row>
    <row r="1214" spans="1:12" x14ac:dyDescent="0.2">
      <c r="A1214" t="s">
        <v>1975</v>
      </c>
      <c r="B1214">
        <v>-0.287912272889084</v>
      </c>
      <c r="C1214">
        <v>6.7732413197243393E-2</v>
      </c>
      <c r="D1214">
        <v>-4.2507310650612</v>
      </c>
      <c r="E1214" s="1">
        <v>2.8934798346877201E-5</v>
      </c>
      <c r="F1214">
        <v>1.9580908573369301E-2</v>
      </c>
      <c r="G1214" t="s">
        <v>1975</v>
      </c>
      <c r="H1214">
        <v>6</v>
      </c>
      <c r="I1214">
        <v>158036438</v>
      </c>
      <c r="J1214" t="s">
        <v>1810</v>
      </c>
      <c r="K1214" t="s">
        <v>17</v>
      </c>
    </row>
    <row r="1215" spans="1:12" x14ac:dyDescent="0.2">
      <c r="A1215" t="s">
        <v>1976</v>
      </c>
      <c r="B1215">
        <v>-0.34948436808508199</v>
      </c>
      <c r="C1215">
        <v>8.2259399189547E-2</v>
      </c>
      <c r="D1215">
        <v>-4.2485645595317303</v>
      </c>
      <c r="E1215" s="1">
        <v>2.9199039128226602E-5</v>
      </c>
      <c r="F1215">
        <v>1.9710937532196899E-2</v>
      </c>
      <c r="G1215" t="s">
        <v>1976</v>
      </c>
      <c r="H1215">
        <v>3</v>
      </c>
      <c r="I1215">
        <v>123484665</v>
      </c>
      <c r="J1215" t="s">
        <v>392</v>
      </c>
      <c r="K1215" t="s">
        <v>17</v>
      </c>
    </row>
    <row r="1216" spans="1:12" x14ac:dyDescent="0.2">
      <c r="A1216" t="s">
        <v>1977</v>
      </c>
      <c r="B1216">
        <v>-0.222639807889986</v>
      </c>
      <c r="C1216">
        <v>5.2401698698961899E-2</v>
      </c>
      <c r="D1216">
        <v>-4.2487135611578202</v>
      </c>
      <c r="E1216" s="1">
        <v>2.9180792350438999E-5</v>
      </c>
      <c r="F1216">
        <v>1.9710937532196899E-2</v>
      </c>
      <c r="G1216" t="s">
        <v>1977</v>
      </c>
      <c r="H1216">
        <v>8</v>
      </c>
      <c r="I1216">
        <v>49284027</v>
      </c>
    </row>
    <row r="1217" spans="1:12" x14ac:dyDescent="0.2">
      <c r="A1217" t="s">
        <v>1978</v>
      </c>
      <c r="B1217">
        <v>0.136223946055571</v>
      </c>
      <c r="C1217">
        <v>3.2063153492184297E-2</v>
      </c>
      <c r="D1217">
        <v>4.2486134774228104</v>
      </c>
      <c r="E1217" s="1">
        <v>2.9193047428814199E-5</v>
      </c>
      <c r="F1217">
        <v>1.9710937532196899E-2</v>
      </c>
      <c r="G1217" t="s">
        <v>1978</v>
      </c>
      <c r="H1217">
        <v>19</v>
      </c>
      <c r="I1217">
        <v>3767310</v>
      </c>
      <c r="J1217" t="s">
        <v>1979</v>
      </c>
      <c r="K1217" t="s">
        <v>17</v>
      </c>
      <c r="L1217" t="s">
        <v>59</v>
      </c>
    </row>
    <row r="1218" spans="1:12" x14ac:dyDescent="0.2">
      <c r="A1218" t="s">
        <v>1980</v>
      </c>
      <c r="B1218">
        <v>0.22314278060061499</v>
      </c>
      <c r="C1218">
        <v>5.2526885906683501E-2</v>
      </c>
      <c r="D1218">
        <v>4.2481631406255298</v>
      </c>
      <c r="E1218" s="1">
        <v>2.9248251258405099E-5</v>
      </c>
      <c r="F1218">
        <v>1.9727921420956002E-2</v>
      </c>
      <c r="G1218" t="s">
        <v>1980</v>
      </c>
      <c r="H1218">
        <v>17</v>
      </c>
      <c r="I1218">
        <v>36667484</v>
      </c>
      <c r="J1218" t="s">
        <v>1981</v>
      </c>
      <c r="K1218" t="s">
        <v>72</v>
      </c>
      <c r="L1218" t="s">
        <v>14</v>
      </c>
    </row>
    <row r="1219" spans="1:12" x14ac:dyDescent="0.2">
      <c r="A1219" t="s">
        <v>1982</v>
      </c>
      <c r="B1219">
        <v>4.8256127507941698E-2</v>
      </c>
      <c r="C1219">
        <v>1.13608653265687E-2</v>
      </c>
      <c r="D1219">
        <v>4.2475749972221797</v>
      </c>
      <c r="E1219" s="1">
        <v>2.9320498112829799E-5</v>
      </c>
      <c r="F1219">
        <v>1.9760401534642601E-2</v>
      </c>
      <c r="G1219" t="s">
        <v>1982</v>
      </c>
      <c r="H1219">
        <v>12</v>
      </c>
      <c r="I1219">
        <v>64216622</v>
      </c>
      <c r="J1219" t="s">
        <v>1983</v>
      </c>
      <c r="K1219" t="s">
        <v>52</v>
      </c>
      <c r="L1219" t="s">
        <v>14</v>
      </c>
    </row>
    <row r="1220" spans="1:12" x14ac:dyDescent="0.2">
      <c r="A1220" t="s">
        <v>1984</v>
      </c>
      <c r="B1220">
        <v>0.14113101932217101</v>
      </c>
      <c r="C1220">
        <v>3.3231860405857599E-2</v>
      </c>
      <c r="D1220">
        <v>4.2468588155628701</v>
      </c>
      <c r="E1220" s="1">
        <v>2.9408703296945201E-5</v>
      </c>
      <c r="F1220">
        <v>1.98035745203816E-2</v>
      </c>
      <c r="G1220" t="s">
        <v>1984</v>
      </c>
      <c r="H1220">
        <v>12</v>
      </c>
      <c r="I1220">
        <v>122712116</v>
      </c>
      <c r="J1220" t="s">
        <v>897</v>
      </c>
      <c r="K1220" t="s">
        <v>64</v>
      </c>
      <c r="L1220" t="s">
        <v>14</v>
      </c>
    </row>
    <row r="1221" spans="1:12" x14ac:dyDescent="0.2">
      <c r="A1221" t="s">
        <v>1985</v>
      </c>
      <c r="B1221">
        <v>-0.215863684350864</v>
      </c>
      <c r="C1221">
        <v>5.08352793549059E-2</v>
      </c>
      <c r="D1221">
        <v>-4.24633614863831</v>
      </c>
      <c r="E1221" s="1">
        <v>2.9473235114668502E-5</v>
      </c>
      <c r="F1221">
        <v>1.9830748303474199E-2</v>
      </c>
      <c r="G1221" t="s">
        <v>1985</v>
      </c>
      <c r="H1221">
        <v>14</v>
      </c>
      <c r="I1221">
        <v>104917157</v>
      </c>
    </row>
    <row r="1222" spans="1:12" x14ac:dyDescent="0.2">
      <c r="A1222" t="s">
        <v>1986</v>
      </c>
      <c r="B1222">
        <v>-0.151126517902999</v>
      </c>
      <c r="C1222">
        <v>3.5592268665382697E-2</v>
      </c>
      <c r="D1222">
        <v>-4.2460490317096804</v>
      </c>
      <c r="E1222" s="1">
        <v>2.9508741970487301E-5</v>
      </c>
      <c r="F1222">
        <v>1.9838364414357299E-2</v>
      </c>
      <c r="G1222" t="s">
        <v>1986</v>
      </c>
      <c r="H1222">
        <v>16</v>
      </c>
      <c r="I1222">
        <v>50730737</v>
      </c>
      <c r="J1222" t="s">
        <v>1987</v>
      </c>
      <c r="K1222" t="s">
        <v>52</v>
      </c>
    </row>
    <row r="1223" spans="1:12" x14ac:dyDescent="0.2">
      <c r="A1223" t="s">
        <v>1988</v>
      </c>
      <c r="B1223">
        <v>0.21334956961915799</v>
      </c>
      <c r="C1223">
        <v>5.0249673261264297E-2</v>
      </c>
      <c r="D1223">
        <v>4.2457901867318597</v>
      </c>
      <c r="E1223" s="1">
        <v>2.9540787552328699E-5</v>
      </c>
      <c r="F1223">
        <v>1.98436429838919E-2</v>
      </c>
      <c r="G1223" t="s">
        <v>1988</v>
      </c>
      <c r="H1223">
        <v>15</v>
      </c>
      <c r="I1223">
        <v>61133570</v>
      </c>
      <c r="J1223" t="s">
        <v>1989</v>
      </c>
      <c r="K1223" t="s">
        <v>17</v>
      </c>
    </row>
    <row r="1224" spans="1:12" x14ac:dyDescent="0.2">
      <c r="A1224" t="s">
        <v>1990</v>
      </c>
      <c r="B1224">
        <v>0.23155556212691999</v>
      </c>
      <c r="C1224">
        <v>5.4554895711811199E-2</v>
      </c>
      <c r="D1224">
        <v>4.2444506419758001</v>
      </c>
      <c r="E1224" s="1">
        <v>2.9707158167083901E-5</v>
      </c>
      <c r="F1224">
        <v>1.9939070183485001E-2</v>
      </c>
      <c r="G1224" t="s">
        <v>1990</v>
      </c>
      <c r="H1224">
        <v>8</v>
      </c>
      <c r="I1224">
        <v>141357097</v>
      </c>
      <c r="J1224" t="s">
        <v>1991</v>
      </c>
      <c r="K1224" t="s">
        <v>17</v>
      </c>
      <c r="L1224" t="s">
        <v>24</v>
      </c>
    </row>
    <row r="1225" spans="1:12" x14ac:dyDescent="0.2">
      <c r="A1225" t="s">
        <v>1992</v>
      </c>
      <c r="B1225">
        <v>0.15246615802074301</v>
      </c>
      <c r="C1225">
        <v>3.5929870118641502E-2</v>
      </c>
      <c r="D1225">
        <v>4.2434374941321797</v>
      </c>
      <c r="E1225" s="1">
        <v>2.9833584715516901E-5</v>
      </c>
      <c r="F1225">
        <v>1.99862762504322E-2</v>
      </c>
      <c r="G1225" t="s">
        <v>1992</v>
      </c>
      <c r="H1225">
        <v>16</v>
      </c>
      <c r="I1225">
        <v>89163343</v>
      </c>
      <c r="J1225" t="s">
        <v>1124</v>
      </c>
      <c r="K1225" t="s">
        <v>17</v>
      </c>
      <c r="L1225" t="s">
        <v>24</v>
      </c>
    </row>
    <row r="1226" spans="1:12" x14ac:dyDescent="0.2">
      <c r="A1226" t="s">
        <v>1993</v>
      </c>
      <c r="B1226">
        <v>0.20390700711660401</v>
      </c>
      <c r="C1226">
        <v>4.8051765709800701E-2</v>
      </c>
      <c r="D1226">
        <v>4.2434862508083597</v>
      </c>
      <c r="E1226" s="1">
        <v>2.98274888144462E-5</v>
      </c>
      <c r="F1226">
        <v>1.99862762504322E-2</v>
      </c>
      <c r="G1226" t="s">
        <v>1993</v>
      </c>
      <c r="H1226">
        <v>17</v>
      </c>
      <c r="I1226">
        <v>79107101</v>
      </c>
      <c r="J1226" t="s">
        <v>1994</v>
      </c>
      <c r="K1226" t="s">
        <v>52</v>
      </c>
      <c r="L1226" t="s">
        <v>24</v>
      </c>
    </row>
    <row r="1227" spans="1:12" x14ac:dyDescent="0.2">
      <c r="A1227" t="s">
        <v>1995</v>
      </c>
      <c r="B1227">
        <v>0.17703481951772301</v>
      </c>
      <c r="C1227">
        <v>4.1721008860774803E-2</v>
      </c>
      <c r="D1227">
        <v>4.2433015008936597</v>
      </c>
      <c r="E1227" s="1">
        <v>2.9850593833362499E-5</v>
      </c>
      <c r="F1227">
        <v>1.99862762504322E-2</v>
      </c>
      <c r="G1227" t="s">
        <v>1995</v>
      </c>
      <c r="H1227">
        <v>18</v>
      </c>
      <c r="I1227">
        <v>33153698</v>
      </c>
    </row>
    <row r="1228" spans="1:12" x14ac:dyDescent="0.2">
      <c r="A1228" t="s">
        <v>1996</v>
      </c>
      <c r="B1228">
        <v>-0.224178091253147</v>
      </c>
      <c r="C1228">
        <v>5.2835272724612303E-2</v>
      </c>
      <c r="D1228">
        <v>-4.2429626969393599</v>
      </c>
      <c r="E1228" s="1">
        <v>2.9893009453437399E-5</v>
      </c>
      <c r="F1228">
        <v>1.9998350176691899E-2</v>
      </c>
      <c r="G1228" t="s">
        <v>1996</v>
      </c>
      <c r="H1228">
        <v>2</v>
      </c>
      <c r="I1228">
        <v>216203744</v>
      </c>
      <c r="J1228" t="s">
        <v>1997</v>
      </c>
      <c r="K1228" t="s">
        <v>17</v>
      </c>
    </row>
    <row r="1229" spans="1:12" x14ac:dyDescent="0.2">
      <c r="A1229" t="s">
        <v>1998</v>
      </c>
      <c r="B1229">
        <v>0.216619483086637</v>
      </c>
      <c r="C1229">
        <v>5.1057425163242201E-2</v>
      </c>
      <c r="D1229">
        <v>4.2426636751472504</v>
      </c>
      <c r="E1229" s="1">
        <v>2.99304924892683E-5</v>
      </c>
      <c r="F1229">
        <v>2.00071072251552E-2</v>
      </c>
      <c r="G1229" t="s">
        <v>1998</v>
      </c>
      <c r="H1229">
        <v>12</v>
      </c>
      <c r="I1229">
        <v>57525076</v>
      </c>
      <c r="J1229" t="s">
        <v>1136</v>
      </c>
      <c r="K1229" t="s">
        <v>17</v>
      </c>
      <c r="L1229" t="s">
        <v>20</v>
      </c>
    </row>
    <row r="1230" spans="1:12" x14ac:dyDescent="0.2">
      <c r="A1230" t="s">
        <v>1999</v>
      </c>
      <c r="B1230">
        <v>0.14521340376266001</v>
      </c>
      <c r="C1230">
        <v>3.4229543799180702E-2</v>
      </c>
      <c r="D1230">
        <v>4.2423411955065502</v>
      </c>
      <c r="E1230" s="1">
        <v>2.9970966344097101E-5</v>
      </c>
      <c r="F1230">
        <v>2.00178476032014E-2</v>
      </c>
      <c r="G1230" t="s">
        <v>1999</v>
      </c>
      <c r="H1230">
        <v>19</v>
      </c>
      <c r="I1230">
        <v>55740188</v>
      </c>
      <c r="J1230" t="s">
        <v>2000</v>
      </c>
      <c r="K1230" t="s">
        <v>13</v>
      </c>
    </row>
    <row r="1231" spans="1:12" x14ac:dyDescent="0.2">
      <c r="A1231" t="s">
        <v>2001</v>
      </c>
      <c r="B1231">
        <v>0.22096697736098</v>
      </c>
      <c r="C1231">
        <v>5.2093922813472103E-2</v>
      </c>
      <c r="D1231">
        <v>4.2417035505691496</v>
      </c>
      <c r="E1231" s="1">
        <v>3.0051150018025001E-5</v>
      </c>
      <c r="F1231">
        <v>2.0055071427529599E-2</v>
      </c>
      <c r="G1231" t="s">
        <v>2001</v>
      </c>
      <c r="H1231">
        <v>10</v>
      </c>
      <c r="I1231">
        <v>45471971</v>
      </c>
      <c r="J1231" t="s">
        <v>2002</v>
      </c>
      <c r="K1231" t="s">
        <v>72</v>
      </c>
      <c r="L1231" t="s">
        <v>14</v>
      </c>
    </row>
    <row r="1232" spans="1:12" x14ac:dyDescent="0.2">
      <c r="A1232" t="s">
        <v>2003</v>
      </c>
      <c r="B1232">
        <v>0.21968448417491701</v>
      </c>
      <c r="C1232">
        <v>5.1795092048593901E-2</v>
      </c>
      <c r="D1232">
        <v>4.24141507401532</v>
      </c>
      <c r="E1232" s="1">
        <v>3.00874931634636E-5</v>
      </c>
      <c r="F1232">
        <v>2.0063000898564502E-2</v>
      </c>
      <c r="G1232" t="s">
        <v>2003</v>
      </c>
      <c r="H1232">
        <v>2</v>
      </c>
      <c r="I1232">
        <v>25546091</v>
      </c>
      <c r="J1232" t="s">
        <v>2004</v>
      </c>
      <c r="K1232" t="s">
        <v>13</v>
      </c>
    </row>
    <row r="1233" spans="1:12" x14ac:dyDescent="0.2">
      <c r="A1233" t="s">
        <v>2005</v>
      </c>
      <c r="B1233">
        <v>0.24128319867029399</v>
      </c>
      <c r="C1233">
        <v>5.6900697989474197E-2</v>
      </c>
      <c r="D1233">
        <v>4.2404259911702296</v>
      </c>
      <c r="E1233" s="1">
        <v>3.0212419877238499E-5</v>
      </c>
      <c r="F1233">
        <v>2.0129938969562999E-2</v>
      </c>
      <c r="G1233" t="s">
        <v>2005</v>
      </c>
      <c r="H1233">
        <v>14</v>
      </c>
      <c r="I1233">
        <v>69247337</v>
      </c>
    </row>
    <row r="1234" spans="1:12" x14ac:dyDescent="0.2">
      <c r="A1234" t="s">
        <v>2006</v>
      </c>
      <c r="B1234">
        <v>-0.199030119407132</v>
      </c>
      <c r="C1234">
        <v>4.69432434535813E-2</v>
      </c>
      <c r="D1234">
        <v>-4.2398033191706901</v>
      </c>
      <c r="E1234" s="1">
        <v>3.0291320874303099E-5</v>
      </c>
      <c r="F1234">
        <v>2.0162602122727101E-2</v>
      </c>
      <c r="G1234" t="s">
        <v>2006</v>
      </c>
      <c r="H1234">
        <v>8</v>
      </c>
      <c r="I1234">
        <v>57472694</v>
      </c>
      <c r="J1234" t="s">
        <v>2007</v>
      </c>
      <c r="K1234" t="s">
        <v>52</v>
      </c>
    </row>
    <row r="1235" spans="1:12" x14ac:dyDescent="0.2">
      <c r="A1235" t="s">
        <v>2008</v>
      </c>
      <c r="B1235">
        <v>9.9131075051028597E-2</v>
      </c>
      <c r="C1235">
        <v>2.3382960844106501E-2</v>
      </c>
      <c r="D1235">
        <v>4.2394577706361698</v>
      </c>
      <c r="E1235" s="1">
        <v>3.0335191460824601E-5</v>
      </c>
      <c r="F1235">
        <v>2.0162602122727101E-2</v>
      </c>
      <c r="G1235" t="s">
        <v>2008</v>
      </c>
      <c r="H1235">
        <v>9</v>
      </c>
      <c r="I1235">
        <v>88894781</v>
      </c>
      <c r="J1235" t="s">
        <v>2009</v>
      </c>
      <c r="K1235" t="s">
        <v>17</v>
      </c>
      <c r="L1235" t="s">
        <v>35</v>
      </c>
    </row>
    <row r="1236" spans="1:12" x14ac:dyDescent="0.2">
      <c r="A1236" t="s">
        <v>2010</v>
      </c>
      <c r="B1236">
        <v>0.114468018200151</v>
      </c>
      <c r="C1236">
        <v>2.7000254761728602E-2</v>
      </c>
      <c r="D1236">
        <v>4.2395162271729099</v>
      </c>
      <c r="E1236" s="1">
        <v>3.0327765598751001E-5</v>
      </c>
      <c r="F1236">
        <v>2.0162602122727101E-2</v>
      </c>
      <c r="G1236" t="s">
        <v>2010</v>
      </c>
      <c r="H1236">
        <v>11</v>
      </c>
      <c r="I1236">
        <v>113245069</v>
      </c>
    </row>
    <row r="1237" spans="1:12" x14ac:dyDescent="0.2">
      <c r="A1237" t="s">
        <v>2011</v>
      </c>
      <c r="B1237">
        <v>-0.11514493164216</v>
      </c>
      <c r="C1237">
        <v>2.7165654229976601E-2</v>
      </c>
      <c r="D1237">
        <v>-4.23862170472231</v>
      </c>
      <c r="E1237" s="1">
        <v>3.0441589022075501E-5</v>
      </c>
      <c r="F1237">
        <v>2.0208018225494999E-2</v>
      </c>
      <c r="G1237" t="s">
        <v>2011</v>
      </c>
      <c r="H1237">
        <v>11</v>
      </c>
      <c r="I1237">
        <v>78271956</v>
      </c>
      <c r="J1237" t="s">
        <v>2012</v>
      </c>
      <c r="K1237" t="s">
        <v>17</v>
      </c>
    </row>
    <row r="1238" spans="1:12" x14ac:dyDescent="0.2">
      <c r="A1238" t="s">
        <v>2013</v>
      </c>
      <c r="B1238">
        <v>-0.22119517569392699</v>
      </c>
      <c r="C1238">
        <v>5.21867198914042E-2</v>
      </c>
      <c r="D1238">
        <v>-4.2385337908612399</v>
      </c>
      <c r="E1238" s="1">
        <v>3.0452797612643599E-5</v>
      </c>
      <c r="F1238">
        <v>2.0208018225494999E-2</v>
      </c>
      <c r="G1238" t="s">
        <v>2013</v>
      </c>
      <c r="H1238">
        <v>1</v>
      </c>
      <c r="I1238">
        <v>235872320</v>
      </c>
      <c r="J1238" t="s">
        <v>2014</v>
      </c>
      <c r="K1238" t="s">
        <v>17</v>
      </c>
    </row>
    <row r="1239" spans="1:12" x14ac:dyDescent="0.2">
      <c r="A1239" t="s">
        <v>2015</v>
      </c>
      <c r="B1239">
        <v>-0.30065787444757502</v>
      </c>
      <c r="C1239">
        <v>7.0937867820680803E-2</v>
      </c>
      <c r="D1239">
        <v>-4.2383269145837401</v>
      </c>
      <c r="E1239" s="1">
        <v>3.0479188891126099E-5</v>
      </c>
      <c r="F1239">
        <v>2.0209180610995602E-2</v>
      </c>
      <c r="G1239" t="s">
        <v>2015</v>
      </c>
      <c r="H1239">
        <v>14</v>
      </c>
      <c r="I1239">
        <v>57536620</v>
      </c>
    </row>
    <row r="1240" spans="1:12" x14ac:dyDescent="0.2">
      <c r="A1240" t="s">
        <v>2016</v>
      </c>
      <c r="B1240">
        <v>-0.30513410981795502</v>
      </c>
      <c r="C1240">
        <v>7.2009088475790503E-2</v>
      </c>
      <c r="D1240">
        <v>-4.2374388605202498</v>
      </c>
      <c r="E1240" s="1">
        <v>3.05927266748446E-5</v>
      </c>
      <c r="F1240">
        <v>2.02680768046587E-2</v>
      </c>
      <c r="G1240" t="s">
        <v>2016</v>
      </c>
      <c r="H1240">
        <v>16</v>
      </c>
      <c r="I1240">
        <v>20834303</v>
      </c>
      <c r="J1240" t="s">
        <v>2017</v>
      </c>
      <c r="K1240" t="s">
        <v>17</v>
      </c>
    </row>
    <row r="1241" spans="1:12" x14ac:dyDescent="0.2">
      <c r="A1241" t="s">
        <v>2018</v>
      </c>
      <c r="B1241">
        <v>0.15721392024150499</v>
      </c>
      <c r="C1241">
        <v>3.7113940287186398E-2</v>
      </c>
      <c r="D1241">
        <v>4.2359803088809604</v>
      </c>
      <c r="E1241" s="1">
        <v>3.0780079868192497E-5</v>
      </c>
      <c r="F1241">
        <v>2.0375742120397701E-2</v>
      </c>
      <c r="G1241" t="s">
        <v>2018</v>
      </c>
      <c r="H1241">
        <v>20</v>
      </c>
      <c r="I1241">
        <v>5846031</v>
      </c>
    </row>
    <row r="1242" spans="1:12" x14ac:dyDescent="0.2">
      <c r="A1242" t="s">
        <v>2019</v>
      </c>
      <c r="B1242">
        <v>-0.28462035755202397</v>
      </c>
      <c r="C1242">
        <v>6.7195355634547704E-2</v>
      </c>
      <c r="D1242">
        <v>-4.2357147285591497</v>
      </c>
      <c r="E1242" s="1">
        <v>3.0814311817404098E-5</v>
      </c>
      <c r="F1242">
        <v>2.03819525998617E-2</v>
      </c>
      <c r="G1242" t="s">
        <v>2019</v>
      </c>
      <c r="H1242">
        <v>18</v>
      </c>
      <c r="I1242">
        <v>46703756</v>
      </c>
      <c r="J1242" t="s">
        <v>728</v>
      </c>
      <c r="K1242" t="s">
        <v>17</v>
      </c>
    </row>
    <row r="1243" spans="1:12" x14ac:dyDescent="0.2">
      <c r="A1243" t="s">
        <v>2020</v>
      </c>
      <c r="B1243">
        <v>0.194172673765204</v>
      </c>
      <c r="C1243">
        <v>4.5855664260517799E-2</v>
      </c>
      <c r="D1243">
        <v>4.2344315995960597</v>
      </c>
      <c r="E1243" s="1">
        <v>3.0980213558507302E-5</v>
      </c>
      <c r="F1243">
        <v>2.0475175131962699E-2</v>
      </c>
      <c r="G1243" t="s">
        <v>2020</v>
      </c>
      <c r="H1243">
        <v>3</v>
      </c>
      <c r="I1243">
        <v>45928007</v>
      </c>
      <c r="J1243" t="s">
        <v>1353</v>
      </c>
      <c r="K1243" t="s">
        <v>64</v>
      </c>
    </row>
    <row r="1244" spans="1:12" x14ac:dyDescent="0.2">
      <c r="A1244" t="s">
        <v>2021</v>
      </c>
      <c r="B1244">
        <v>-9.1434864487221407E-2</v>
      </c>
      <c r="C1244">
        <v>2.1598302698155901E-2</v>
      </c>
      <c r="D1244">
        <v>-4.2334282357765201</v>
      </c>
      <c r="E1244" s="1">
        <v>3.1110537274291902E-5</v>
      </c>
      <c r="F1244">
        <v>2.0544752558404801E-2</v>
      </c>
      <c r="G1244" t="s">
        <v>2021</v>
      </c>
      <c r="H1244">
        <v>13</v>
      </c>
      <c r="I1244">
        <v>41187926</v>
      </c>
      <c r="J1244" t="s">
        <v>560</v>
      </c>
      <c r="K1244" t="s">
        <v>17</v>
      </c>
    </row>
    <row r="1245" spans="1:12" x14ac:dyDescent="0.2">
      <c r="A1245" t="s">
        <v>2022</v>
      </c>
      <c r="B1245">
        <v>8.92666031358052E-2</v>
      </c>
      <c r="C1245">
        <v>2.10927441821913E-2</v>
      </c>
      <c r="D1245">
        <v>4.2321000228682202</v>
      </c>
      <c r="E1245" s="1">
        <v>3.12838602444158E-5</v>
      </c>
      <c r="F1245">
        <v>2.06425910038034E-2</v>
      </c>
      <c r="G1245" t="s">
        <v>2022</v>
      </c>
      <c r="H1245">
        <v>2</v>
      </c>
      <c r="I1245">
        <v>155558382</v>
      </c>
      <c r="J1245" t="s">
        <v>2023</v>
      </c>
      <c r="K1245" t="s">
        <v>17</v>
      </c>
      <c r="L1245" t="s">
        <v>20</v>
      </c>
    </row>
    <row r="1246" spans="1:12" x14ac:dyDescent="0.2">
      <c r="A1246" t="s">
        <v>2024</v>
      </c>
      <c r="B1246">
        <v>-0.154967616465472</v>
      </c>
      <c r="C1246">
        <v>3.6618937379974403E-2</v>
      </c>
      <c r="D1246">
        <v>-4.2318982349886101</v>
      </c>
      <c r="E1246" s="1">
        <v>3.1310272798919498E-5</v>
      </c>
      <c r="F1246">
        <v>2.06434115411725E-2</v>
      </c>
      <c r="G1246" t="s">
        <v>2024</v>
      </c>
      <c r="H1246">
        <v>11</v>
      </c>
      <c r="I1246">
        <v>74178795</v>
      </c>
      <c r="J1246" t="s">
        <v>2025</v>
      </c>
      <c r="K1246" t="s">
        <v>64</v>
      </c>
      <c r="L1246" t="s">
        <v>59</v>
      </c>
    </row>
    <row r="1247" spans="1:12" x14ac:dyDescent="0.2">
      <c r="A1247" t="s">
        <v>2026</v>
      </c>
      <c r="B1247">
        <v>0.16471412557503801</v>
      </c>
      <c r="C1247">
        <v>3.8929694243685697E-2</v>
      </c>
      <c r="D1247">
        <v>4.2310665104120098</v>
      </c>
      <c r="E1247" s="1">
        <v>3.1419364461863398E-5</v>
      </c>
      <c r="F1247">
        <v>2.0687705351056102E-2</v>
      </c>
      <c r="G1247" t="s">
        <v>2026</v>
      </c>
      <c r="H1247">
        <v>7</v>
      </c>
      <c r="I1247">
        <v>2664331</v>
      </c>
    </row>
    <row r="1248" spans="1:12" x14ac:dyDescent="0.2">
      <c r="A1248" t="s">
        <v>2027</v>
      </c>
      <c r="B1248">
        <v>-0.140656854908456</v>
      </c>
      <c r="C1248">
        <v>3.3244340199809201E-2</v>
      </c>
      <c r="D1248">
        <v>-4.2310015498296201</v>
      </c>
      <c r="E1248" s="1">
        <v>3.1427900168882497E-5</v>
      </c>
      <c r="F1248">
        <v>2.0687705351056102E-2</v>
      </c>
      <c r="G1248" t="s">
        <v>2027</v>
      </c>
      <c r="H1248">
        <v>10</v>
      </c>
      <c r="I1248">
        <v>111916921</v>
      </c>
    </row>
    <row r="1249" spans="1:12" x14ac:dyDescent="0.2">
      <c r="A1249" t="s">
        <v>2028</v>
      </c>
      <c r="B1249">
        <v>7.2985389174684598E-2</v>
      </c>
      <c r="C1249">
        <v>1.72529887750263E-2</v>
      </c>
      <c r="D1249">
        <v>4.2303041013004696</v>
      </c>
      <c r="E1249" s="1">
        <v>3.1519683351375297E-5</v>
      </c>
      <c r="F1249">
        <v>2.0717157145469501E-2</v>
      </c>
      <c r="G1249" t="s">
        <v>2028</v>
      </c>
      <c r="H1249">
        <v>4</v>
      </c>
      <c r="I1249">
        <v>186272272</v>
      </c>
      <c r="J1249" t="s">
        <v>2029</v>
      </c>
      <c r="K1249" t="s">
        <v>17</v>
      </c>
    </row>
    <row r="1250" spans="1:12" x14ac:dyDescent="0.2">
      <c r="A1250" t="s">
        <v>2030</v>
      </c>
      <c r="B1250">
        <v>0.34028771546256398</v>
      </c>
      <c r="C1250">
        <v>8.0440987073064199E-2</v>
      </c>
      <c r="D1250">
        <v>4.2302777209021798</v>
      </c>
      <c r="E1250" s="1">
        <v>3.1523159992667501E-5</v>
      </c>
      <c r="F1250">
        <v>2.0717157145469501E-2</v>
      </c>
      <c r="G1250" t="s">
        <v>2030</v>
      </c>
      <c r="H1250">
        <v>16</v>
      </c>
      <c r="I1250">
        <v>80604078</v>
      </c>
      <c r="J1250" t="s">
        <v>2031</v>
      </c>
      <c r="K1250" t="s">
        <v>17</v>
      </c>
    </row>
    <row r="1251" spans="1:12" x14ac:dyDescent="0.2">
      <c r="A1251" t="s">
        <v>2032</v>
      </c>
      <c r="B1251">
        <v>0.14776643487273999</v>
      </c>
      <c r="C1251">
        <v>3.4938504132410203E-2</v>
      </c>
      <c r="D1251">
        <v>4.2293291754201601</v>
      </c>
      <c r="E1251" s="1">
        <v>3.1648411321449502E-5</v>
      </c>
      <c r="F1251">
        <v>2.07495940288977E-2</v>
      </c>
      <c r="G1251" t="s">
        <v>2032</v>
      </c>
      <c r="H1251">
        <v>1</v>
      </c>
      <c r="I1251">
        <v>59484803</v>
      </c>
      <c r="J1251" t="s">
        <v>2033</v>
      </c>
      <c r="K1251" t="s">
        <v>52</v>
      </c>
    </row>
    <row r="1252" spans="1:12" x14ac:dyDescent="0.2">
      <c r="A1252" t="s">
        <v>2034</v>
      </c>
      <c r="B1252">
        <v>-0.29218798250316902</v>
      </c>
      <c r="C1252">
        <v>6.9084167710309105E-2</v>
      </c>
      <c r="D1252">
        <v>-4.2294492672822201</v>
      </c>
      <c r="E1252" s="1">
        <v>3.1632527469172701E-5</v>
      </c>
      <c r="F1252">
        <v>2.07495940288977E-2</v>
      </c>
      <c r="G1252" t="s">
        <v>2034</v>
      </c>
      <c r="H1252">
        <v>7</v>
      </c>
      <c r="I1252">
        <v>90348541</v>
      </c>
      <c r="J1252" t="s">
        <v>2035</v>
      </c>
      <c r="K1252" t="s">
        <v>13</v>
      </c>
    </row>
    <row r="1253" spans="1:12" x14ac:dyDescent="0.2">
      <c r="A1253" t="s">
        <v>2036</v>
      </c>
      <c r="B1253">
        <v>-0.22996721535376699</v>
      </c>
      <c r="C1253">
        <v>5.43712675694078E-2</v>
      </c>
      <c r="D1253">
        <v>-4.2295724494596696</v>
      </c>
      <c r="E1253" s="1">
        <v>3.16162427898713E-5</v>
      </c>
      <c r="F1253">
        <v>2.07495940288977E-2</v>
      </c>
      <c r="G1253" t="s">
        <v>2036</v>
      </c>
      <c r="H1253">
        <v>11</v>
      </c>
      <c r="I1253">
        <v>12088465</v>
      </c>
    </row>
    <row r="1254" spans="1:12" x14ac:dyDescent="0.2">
      <c r="A1254" t="s">
        <v>2037</v>
      </c>
      <c r="B1254">
        <v>0.183076013485092</v>
      </c>
      <c r="C1254">
        <v>4.3303692871123997E-2</v>
      </c>
      <c r="D1254">
        <v>4.2277228879750304</v>
      </c>
      <c r="E1254" s="1">
        <v>3.18615993950547E-5</v>
      </c>
      <c r="F1254">
        <v>2.0828450702296001E-2</v>
      </c>
      <c r="G1254" t="s">
        <v>2037</v>
      </c>
      <c r="H1254">
        <v>17</v>
      </c>
      <c r="I1254">
        <v>37820333</v>
      </c>
      <c r="J1254" t="s">
        <v>2038</v>
      </c>
      <c r="K1254" t="s">
        <v>72</v>
      </c>
      <c r="L1254" t="s">
        <v>24</v>
      </c>
    </row>
    <row r="1255" spans="1:12" x14ac:dyDescent="0.2">
      <c r="A1255" t="s">
        <v>2039</v>
      </c>
      <c r="B1255">
        <v>8.2962379081654894E-2</v>
      </c>
      <c r="C1255">
        <v>1.96237214416701E-2</v>
      </c>
      <c r="D1255">
        <v>4.22765780324867</v>
      </c>
      <c r="E1255" s="1">
        <v>3.1870266354277899E-5</v>
      </c>
      <c r="F1255">
        <v>2.0828450702296001E-2</v>
      </c>
      <c r="G1255" t="s">
        <v>2039</v>
      </c>
      <c r="H1255">
        <v>2</v>
      </c>
      <c r="I1255">
        <v>29337599</v>
      </c>
      <c r="J1255" t="s">
        <v>2040</v>
      </c>
      <c r="K1255" t="s">
        <v>52</v>
      </c>
      <c r="L1255" t="s">
        <v>35</v>
      </c>
    </row>
    <row r="1256" spans="1:12" x14ac:dyDescent="0.2">
      <c r="A1256" t="s">
        <v>2041</v>
      </c>
      <c r="B1256">
        <v>0.295323992016023</v>
      </c>
      <c r="C1256">
        <v>6.9853565817956098E-2</v>
      </c>
      <c r="D1256">
        <v>4.2277582906169897</v>
      </c>
      <c r="E1256" s="1">
        <v>3.18568859738918E-5</v>
      </c>
      <c r="F1256">
        <v>2.0828450702296001E-2</v>
      </c>
      <c r="G1256" t="s">
        <v>2041</v>
      </c>
      <c r="H1256">
        <v>17</v>
      </c>
      <c r="I1256">
        <v>65431313</v>
      </c>
      <c r="J1256" t="s">
        <v>2042</v>
      </c>
      <c r="K1256" t="s">
        <v>17</v>
      </c>
    </row>
    <row r="1257" spans="1:12" x14ac:dyDescent="0.2">
      <c r="A1257" t="s">
        <v>2043</v>
      </c>
      <c r="B1257">
        <v>-0.23957437449888</v>
      </c>
      <c r="C1257">
        <v>5.6668156708123897E-2</v>
      </c>
      <c r="D1257">
        <v>-4.2276719133963896</v>
      </c>
      <c r="E1257" s="1">
        <v>3.1868387195791502E-5</v>
      </c>
      <c r="F1257">
        <v>2.0828450702296001E-2</v>
      </c>
      <c r="G1257" t="s">
        <v>2043</v>
      </c>
      <c r="H1257">
        <v>11</v>
      </c>
      <c r="I1257">
        <v>10947614</v>
      </c>
    </row>
    <row r="1258" spans="1:12" x14ac:dyDescent="0.2">
      <c r="A1258" t="s">
        <v>2044</v>
      </c>
      <c r="B1258">
        <v>-0.20766929197381101</v>
      </c>
      <c r="C1258">
        <v>4.9134308672470699E-2</v>
      </c>
      <c r="D1258">
        <v>-4.22656383257846</v>
      </c>
      <c r="E1258" s="1">
        <v>3.2016281594449398E-5</v>
      </c>
      <c r="F1258">
        <v>2.0907218166586802E-2</v>
      </c>
      <c r="G1258" t="s">
        <v>2044</v>
      </c>
      <c r="H1258">
        <v>3</v>
      </c>
      <c r="I1258">
        <v>191094694</v>
      </c>
      <c r="J1258" t="s">
        <v>2045</v>
      </c>
      <c r="K1258" t="s">
        <v>17</v>
      </c>
    </row>
    <row r="1259" spans="1:12" x14ac:dyDescent="0.2">
      <c r="A1259" t="s">
        <v>2046</v>
      </c>
      <c r="B1259">
        <v>-0.22612807017908901</v>
      </c>
      <c r="C1259">
        <v>5.3521928556128799E-2</v>
      </c>
      <c r="D1259">
        <v>-4.22496117534231</v>
      </c>
      <c r="E1259" s="1">
        <v>3.2231346790887399E-5</v>
      </c>
      <c r="F1259">
        <v>2.10141975800992E-2</v>
      </c>
      <c r="G1259" t="s">
        <v>2046</v>
      </c>
      <c r="H1259">
        <v>1</v>
      </c>
      <c r="I1259">
        <v>8749780</v>
      </c>
      <c r="J1259" t="s">
        <v>2047</v>
      </c>
      <c r="K1259" t="s">
        <v>13</v>
      </c>
    </row>
    <row r="1260" spans="1:12" x14ac:dyDescent="0.2">
      <c r="A1260" t="s">
        <v>2048</v>
      </c>
      <c r="B1260">
        <v>-0.199728814994314</v>
      </c>
      <c r="C1260">
        <v>4.7273038087321403E-2</v>
      </c>
      <c r="D1260">
        <v>-4.2250048457935003</v>
      </c>
      <c r="E1260" s="1">
        <v>3.22254682842547E-5</v>
      </c>
      <c r="F1260">
        <v>2.10141975800992E-2</v>
      </c>
      <c r="G1260" t="s">
        <v>2048</v>
      </c>
      <c r="H1260">
        <v>2</v>
      </c>
      <c r="I1260">
        <v>202261647</v>
      </c>
      <c r="J1260" t="s">
        <v>2049</v>
      </c>
      <c r="K1260" t="s">
        <v>17</v>
      </c>
    </row>
    <row r="1261" spans="1:12" x14ac:dyDescent="0.2">
      <c r="A1261" t="s">
        <v>2050</v>
      </c>
      <c r="B1261">
        <v>0.191990883944296</v>
      </c>
      <c r="C1261">
        <v>4.5449210800342199E-2</v>
      </c>
      <c r="D1261">
        <v>4.2242952201680497</v>
      </c>
      <c r="E1261" s="1">
        <v>3.2321118424162997E-5</v>
      </c>
      <c r="F1261">
        <v>2.1055989230685201E-2</v>
      </c>
      <c r="G1261" t="s">
        <v>2050</v>
      </c>
      <c r="H1261">
        <v>17</v>
      </c>
      <c r="I1261">
        <v>1898874</v>
      </c>
      <c r="J1261" t="s">
        <v>2051</v>
      </c>
      <c r="K1261" t="s">
        <v>17</v>
      </c>
      <c r="L1261" t="s">
        <v>24</v>
      </c>
    </row>
    <row r="1262" spans="1:12" x14ac:dyDescent="0.2">
      <c r="A1262" t="s">
        <v>2052</v>
      </c>
      <c r="B1262">
        <v>-0.186377358993984</v>
      </c>
      <c r="C1262">
        <v>4.4124121199327397E-2</v>
      </c>
      <c r="D1262">
        <v>-4.2239336201629696</v>
      </c>
      <c r="E1262" s="1">
        <v>3.2369962562790801E-5</v>
      </c>
      <c r="F1262">
        <v>2.10710729875698E-2</v>
      </c>
      <c r="G1262" t="s">
        <v>2052</v>
      </c>
      <c r="H1262">
        <v>9</v>
      </c>
      <c r="I1262">
        <v>22039452</v>
      </c>
      <c r="J1262" t="s">
        <v>2053</v>
      </c>
      <c r="K1262" t="s">
        <v>17</v>
      </c>
    </row>
    <row r="1263" spans="1:12" x14ac:dyDescent="0.2">
      <c r="A1263" t="s">
        <v>2054</v>
      </c>
      <c r="B1263">
        <v>0.29085180091878599</v>
      </c>
      <c r="C1263">
        <v>6.8869989898019096E-2</v>
      </c>
      <c r="D1263">
        <v>4.2232008651296704</v>
      </c>
      <c r="E1263" s="1">
        <v>3.2469157768739801E-5</v>
      </c>
      <c r="F1263">
        <v>2.1118882616574498E-2</v>
      </c>
      <c r="G1263" t="s">
        <v>2054</v>
      </c>
      <c r="H1263">
        <v>11</v>
      </c>
      <c r="I1263">
        <v>116700775</v>
      </c>
      <c r="J1263" t="s">
        <v>2055</v>
      </c>
      <c r="K1263" t="s">
        <v>13</v>
      </c>
    </row>
    <row r="1264" spans="1:12" x14ac:dyDescent="0.2">
      <c r="A1264" t="s">
        <v>2056</v>
      </c>
      <c r="B1264">
        <v>8.6524027765172207E-2</v>
      </c>
      <c r="C1264">
        <v>2.0491932421345602E-2</v>
      </c>
      <c r="D1264">
        <v>4.22234594503366</v>
      </c>
      <c r="E1264" s="1">
        <v>3.2585257768900802E-5</v>
      </c>
      <c r="F1264">
        <v>2.11776031337025E-2</v>
      </c>
      <c r="G1264" t="s">
        <v>2056</v>
      </c>
      <c r="H1264">
        <v>19</v>
      </c>
      <c r="I1264">
        <v>45021159</v>
      </c>
      <c r="J1264" t="s">
        <v>2057</v>
      </c>
      <c r="K1264" t="s">
        <v>17</v>
      </c>
    </row>
    <row r="1265" spans="1:12" x14ac:dyDescent="0.2">
      <c r="A1265" t="s">
        <v>2058</v>
      </c>
      <c r="B1265">
        <v>-0.260704973011602</v>
      </c>
      <c r="C1265">
        <v>6.1757186248130098E-2</v>
      </c>
      <c r="D1265">
        <v>-4.2214516050672</v>
      </c>
      <c r="E1265" s="1">
        <v>3.27071353351629E-5</v>
      </c>
      <c r="F1265">
        <v>2.1226488362952201E-2</v>
      </c>
      <c r="G1265" t="s">
        <v>2058</v>
      </c>
      <c r="H1265">
        <v>4</v>
      </c>
      <c r="I1265">
        <v>105890788</v>
      </c>
    </row>
    <row r="1266" spans="1:12" x14ac:dyDescent="0.2">
      <c r="A1266" t="s">
        <v>2059</v>
      </c>
      <c r="B1266">
        <v>1.2304779608874401E-2</v>
      </c>
      <c r="C1266">
        <v>2.9149785321507301E-3</v>
      </c>
      <c r="D1266">
        <v>4.2212247785563104</v>
      </c>
      <c r="E1266" s="1">
        <v>3.2738115608601601E-5</v>
      </c>
      <c r="F1266">
        <v>2.1226488362952201E-2</v>
      </c>
      <c r="G1266" t="s">
        <v>2059</v>
      </c>
      <c r="H1266">
        <v>6</v>
      </c>
      <c r="I1266">
        <v>109415607</v>
      </c>
      <c r="J1266" t="s">
        <v>2060</v>
      </c>
      <c r="K1266" t="s">
        <v>52</v>
      </c>
      <c r="L1266" t="s">
        <v>59</v>
      </c>
    </row>
    <row r="1267" spans="1:12" x14ac:dyDescent="0.2">
      <c r="A1267" t="s">
        <v>2061</v>
      </c>
      <c r="B1267">
        <v>-0.22442135371566199</v>
      </c>
      <c r="C1267">
        <v>5.31627879305702E-2</v>
      </c>
      <c r="D1267">
        <v>-4.2213992616179699</v>
      </c>
      <c r="E1267" s="1">
        <v>3.2714281988726002E-5</v>
      </c>
      <c r="F1267">
        <v>2.1226488362952201E-2</v>
      </c>
      <c r="G1267" t="s">
        <v>2061</v>
      </c>
      <c r="H1267">
        <v>2</v>
      </c>
      <c r="I1267">
        <v>173255507</v>
      </c>
    </row>
    <row r="1268" spans="1:12" x14ac:dyDescent="0.2">
      <c r="A1268" t="s">
        <v>2062</v>
      </c>
      <c r="B1268">
        <v>-0.27907646903851402</v>
      </c>
      <c r="C1268">
        <v>6.6135911551546703E-2</v>
      </c>
      <c r="D1268">
        <v>-4.2197417785797002</v>
      </c>
      <c r="E1268" s="1">
        <v>3.2941357395316299E-5</v>
      </c>
      <c r="F1268">
        <v>2.1341394046936701E-2</v>
      </c>
      <c r="G1268" t="s">
        <v>2062</v>
      </c>
      <c r="H1268">
        <v>1</v>
      </c>
      <c r="I1268">
        <v>114492620</v>
      </c>
      <c r="J1268" t="s">
        <v>2063</v>
      </c>
      <c r="K1268" t="s">
        <v>52</v>
      </c>
    </row>
    <row r="1269" spans="1:12" x14ac:dyDescent="0.2">
      <c r="A1269" t="s">
        <v>2064</v>
      </c>
      <c r="B1269">
        <v>0.18773105746788801</v>
      </c>
      <c r="C1269">
        <v>4.4494915543380503E-2</v>
      </c>
      <c r="D1269">
        <v>4.2191575189048098</v>
      </c>
      <c r="E1269" s="1">
        <v>3.30217592579399E-5</v>
      </c>
      <c r="F1269">
        <v>2.1376598064347999E-2</v>
      </c>
      <c r="G1269" t="s">
        <v>2064</v>
      </c>
      <c r="H1269">
        <v>1</v>
      </c>
      <c r="I1269">
        <v>201115862</v>
      </c>
      <c r="J1269" t="s">
        <v>2065</v>
      </c>
      <c r="K1269" t="s">
        <v>460</v>
      </c>
    </row>
    <row r="1270" spans="1:12" x14ac:dyDescent="0.2">
      <c r="A1270" t="s">
        <v>2066</v>
      </c>
      <c r="B1270">
        <v>-0.26519529871523601</v>
      </c>
      <c r="C1270">
        <v>6.2858644612765593E-2</v>
      </c>
      <c r="D1270">
        <v>-4.2189153194273397</v>
      </c>
      <c r="E1270" s="1">
        <v>3.30551440262393E-5</v>
      </c>
      <c r="F1270">
        <v>2.1381334096234401E-2</v>
      </c>
      <c r="G1270" t="s">
        <v>2066</v>
      </c>
      <c r="H1270">
        <v>6</v>
      </c>
      <c r="I1270">
        <v>20154331</v>
      </c>
      <c r="J1270" t="s">
        <v>2067</v>
      </c>
      <c r="K1270" t="s">
        <v>17</v>
      </c>
    </row>
    <row r="1271" spans="1:12" x14ac:dyDescent="0.2">
      <c r="A1271" t="s">
        <v>2068</v>
      </c>
      <c r="B1271">
        <v>0.115040919236283</v>
      </c>
      <c r="C1271">
        <v>2.7269516938849402E-2</v>
      </c>
      <c r="D1271">
        <v>4.2186636270182998</v>
      </c>
      <c r="E1271" s="1">
        <v>3.30898714498257E-5</v>
      </c>
      <c r="F1271">
        <v>2.13869304604444E-2</v>
      </c>
      <c r="G1271" t="s">
        <v>2068</v>
      </c>
      <c r="H1271">
        <v>7</v>
      </c>
      <c r="I1271">
        <v>141813096</v>
      </c>
      <c r="J1271" t="s">
        <v>2069</v>
      </c>
      <c r="K1271" t="s">
        <v>17</v>
      </c>
    </row>
    <row r="1272" spans="1:12" x14ac:dyDescent="0.2">
      <c r="A1272" t="s">
        <v>2070</v>
      </c>
      <c r="B1272">
        <v>-0.240705795510961</v>
      </c>
      <c r="C1272">
        <v>5.7060780872242201E-2</v>
      </c>
      <c r="D1272">
        <v>-4.2184104709309196</v>
      </c>
      <c r="E1272" s="1">
        <v>3.3124835968888097E-5</v>
      </c>
      <c r="F1272">
        <v>2.13926711324081E-2</v>
      </c>
      <c r="G1272" t="s">
        <v>2070</v>
      </c>
      <c r="H1272">
        <v>9</v>
      </c>
      <c r="I1272">
        <v>75296551</v>
      </c>
      <c r="J1272" t="s">
        <v>2071</v>
      </c>
      <c r="K1272" t="s">
        <v>17</v>
      </c>
    </row>
    <row r="1273" spans="1:12" x14ac:dyDescent="0.2">
      <c r="A1273" t="s">
        <v>2072</v>
      </c>
      <c r="B1273">
        <v>0.28347484190432498</v>
      </c>
      <c r="C1273">
        <v>6.7208067012991202E-2</v>
      </c>
      <c r="D1273">
        <v>4.2178692901483101</v>
      </c>
      <c r="E1273" s="1">
        <v>3.3199699228909899E-5</v>
      </c>
      <c r="F1273">
        <v>2.14241498900541E-2</v>
      </c>
      <c r="G1273" t="s">
        <v>2072</v>
      </c>
      <c r="H1273">
        <v>7</v>
      </c>
      <c r="I1273">
        <v>86847333</v>
      </c>
      <c r="J1273" t="s">
        <v>2073</v>
      </c>
      <c r="K1273" t="s">
        <v>17</v>
      </c>
      <c r="L1273" t="s">
        <v>35</v>
      </c>
    </row>
    <row r="1274" spans="1:12" x14ac:dyDescent="0.2">
      <c r="A1274" t="s">
        <v>2074</v>
      </c>
      <c r="B1274">
        <v>-0.36406311749626602</v>
      </c>
      <c r="C1274">
        <v>8.6321753933771797E-2</v>
      </c>
      <c r="D1274">
        <v>-4.21751297796364</v>
      </c>
      <c r="E1274" s="1">
        <v>3.3249077204907302E-5</v>
      </c>
      <c r="F1274">
        <v>2.1439146133467101E-2</v>
      </c>
      <c r="G1274" t="s">
        <v>2074</v>
      </c>
      <c r="H1274">
        <v>4</v>
      </c>
      <c r="I1274">
        <v>190732196</v>
      </c>
      <c r="L1274" t="s">
        <v>59</v>
      </c>
    </row>
    <row r="1275" spans="1:12" x14ac:dyDescent="0.2">
      <c r="A1275" t="s">
        <v>2075</v>
      </c>
      <c r="B1275">
        <v>3.8714247286768401E-2</v>
      </c>
      <c r="C1275">
        <v>9.1802404342497795E-3</v>
      </c>
      <c r="D1275">
        <v>4.2171278153383298</v>
      </c>
      <c r="E1275" s="1">
        <v>3.33025321684908E-5</v>
      </c>
      <c r="F1275">
        <v>2.14567456102173E-2</v>
      </c>
      <c r="G1275" t="s">
        <v>2075</v>
      </c>
      <c r="H1275">
        <v>5</v>
      </c>
      <c r="I1275">
        <v>156794536</v>
      </c>
      <c r="J1275" t="s">
        <v>2076</v>
      </c>
      <c r="K1275" t="s">
        <v>17</v>
      </c>
    </row>
    <row r="1276" spans="1:12" x14ac:dyDescent="0.2">
      <c r="A1276" t="s">
        <v>2077</v>
      </c>
      <c r="B1276">
        <v>0.15093617299901499</v>
      </c>
      <c r="C1276">
        <v>3.5801250399106102E-2</v>
      </c>
      <c r="D1276">
        <v>4.2159469659971398</v>
      </c>
      <c r="E1276" s="1">
        <v>3.3466928822043598E-5</v>
      </c>
      <c r="F1276">
        <v>2.1545740830047701E-2</v>
      </c>
      <c r="G1276" t="s">
        <v>2077</v>
      </c>
      <c r="H1276">
        <v>2</v>
      </c>
      <c r="I1276">
        <v>24295255</v>
      </c>
      <c r="J1276" t="s">
        <v>2078</v>
      </c>
      <c r="K1276" t="s">
        <v>17</v>
      </c>
      <c r="L1276" t="s">
        <v>24</v>
      </c>
    </row>
    <row r="1277" spans="1:12" x14ac:dyDescent="0.2">
      <c r="A1277" t="s">
        <v>2079</v>
      </c>
      <c r="B1277">
        <v>-0.27902632967410601</v>
      </c>
      <c r="C1277">
        <v>6.6191835866793697E-2</v>
      </c>
      <c r="D1277">
        <v>-4.2154191075108702</v>
      </c>
      <c r="E1277" s="1">
        <v>3.3540667114200897E-5</v>
      </c>
      <c r="F1277">
        <v>2.1559367790802201E-2</v>
      </c>
      <c r="G1277" t="s">
        <v>2079</v>
      </c>
      <c r="H1277">
        <v>7</v>
      </c>
      <c r="I1277">
        <v>27226329</v>
      </c>
      <c r="J1277" t="s">
        <v>2080</v>
      </c>
      <c r="K1277" t="s">
        <v>17</v>
      </c>
      <c r="L1277" t="s">
        <v>35</v>
      </c>
    </row>
    <row r="1278" spans="1:12" x14ac:dyDescent="0.2">
      <c r="A1278" t="s">
        <v>2081</v>
      </c>
      <c r="B1278">
        <v>-0.29234307726918701</v>
      </c>
      <c r="C1278">
        <v>6.9348899833218097E-2</v>
      </c>
      <c r="D1278">
        <v>-4.2155402316729296</v>
      </c>
      <c r="E1278" s="1">
        <v>3.3523733178213302E-5</v>
      </c>
      <c r="F1278">
        <v>2.1559367790802201E-2</v>
      </c>
      <c r="G1278" t="s">
        <v>2081</v>
      </c>
      <c r="H1278">
        <v>1</v>
      </c>
      <c r="I1278">
        <v>146742468</v>
      </c>
      <c r="J1278" t="s">
        <v>2082</v>
      </c>
      <c r="K1278" t="s">
        <v>17</v>
      </c>
    </row>
    <row r="1279" spans="1:12" x14ac:dyDescent="0.2">
      <c r="A1279" t="s">
        <v>2083</v>
      </c>
      <c r="B1279">
        <v>0.23544512234918399</v>
      </c>
      <c r="C1279">
        <v>5.58576272882675E-2</v>
      </c>
      <c r="D1279">
        <v>4.2150935114753398</v>
      </c>
      <c r="E1279" s="1">
        <v>3.3586228030101102E-5</v>
      </c>
      <c r="F1279">
        <v>2.1571747810678599E-2</v>
      </c>
      <c r="G1279" t="s">
        <v>2083</v>
      </c>
      <c r="H1279">
        <v>10</v>
      </c>
      <c r="I1279">
        <v>75635186</v>
      </c>
      <c r="J1279" t="s">
        <v>2084</v>
      </c>
      <c r="K1279" t="s">
        <v>52</v>
      </c>
      <c r="L1279" t="s">
        <v>14</v>
      </c>
    </row>
    <row r="1280" spans="1:12" x14ac:dyDescent="0.2">
      <c r="A1280" t="s">
        <v>2085</v>
      </c>
      <c r="B1280">
        <v>-0.245262574229449</v>
      </c>
      <c r="C1280">
        <v>5.8190541049265201E-2</v>
      </c>
      <c r="D1280">
        <v>-4.2148185909081901</v>
      </c>
      <c r="E1280" s="1">
        <v>3.3624743896565002E-5</v>
      </c>
      <c r="F1280">
        <v>2.15795871058432E-2</v>
      </c>
      <c r="G1280" t="s">
        <v>2085</v>
      </c>
      <c r="H1280">
        <v>5</v>
      </c>
      <c r="I1280">
        <v>32887659</v>
      </c>
    </row>
    <row r="1281" spans="1:12" x14ac:dyDescent="0.2">
      <c r="A1281" t="s">
        <v>2086</v>
      </c>
      <c r="B1281">
        <v>-0.22393903963383099</v>
      </c>
      <c r="C1281">
        <v>5.3134472646120201E-2</v>
      </c>
      <c r="D1281">
        <v>-4.2145716044889197</v>
      </c>
      <c r="E1281" s="1">
        <v>3.3659382202432E-5</v>
      </c>
      <c r="F1281">
        <v>2.1584927559026499E-2</v>
      </c>
      <c r="G1281" t="s">
        <v>2086</v>
      </c>
      <c r="H1281">
        <v>1</v>
      </c>
      <c r="I1281">
        <v>244882957</v>
      </c>
    </row>
    <row r="1282" spans="1:12" x14ac:dyDescent="0.2">
      <c r="A1282" t="s">
        <v>2087</v>
      </c>
      <c r="B1282">
        <v>-0.264492514452905</v>
      </c>
      <c r="C1282">
        <v>6.2762318349881802E-2</v>
      </c>
      <c r="D1282">
        <v>-4.2141928693334103</v>
      </c>
      <c r="E1282" s="1">
        <v>3.3712563636808699E-5</v>
      </c>
      <c r="F1282">
        <v>2.1602141626435801E-2</v>
      </c>
      <c r="G1282" t="s">
        <v>2087</v>
      </c>
      <c r="H1282">
        <v>3</v>
      </c>
      <c r="I1282">
        <v>15387432</v>
      </c>
    </row>
    <row r="1283" spans="1:12" x14ac:dyDescent="0.2">
      <c r="A1283" t="s">
        <v>2088</v>
      </c>
      <c r="B1283">
        <v>-0.2256087923697</v>
      </c>
      <c r="C1283">
        <v>5.35454327292832E-2</v>
      </c>
      <c r="D1283">
        <v>-4.2134087049093498</v>
      </c>
      <c r="E1283" s="1">
        <v>3.38229300010239E-5</v>
      </c>
      <c r="F1283">
        <v>2.1642449551415699E-2</v>
      </c>
      <c r="G1283" t="s">
        <v>2088</v>
      </c>
      <c r="H1283">
        <v>11</v>
      </c>
      <c r="I1283">
        <v>78149737</v>
      </c>
      <c r="J1283" t="s">
        <v>2012</v>
      </c>
      <c r="K1283" t="s">
        <v>17</v>
      </c>
    </row>
    <row r="1284" spans="1:12" x14ac:dyDescent="0.2">
      <c r="A1284" t="s">
        <v>2089</v>
      </c>
      <c r="B1284">
        <v>-0.20579539479277001</v>
      </c>
      <c r="C1284">
        <v>4.8843406834906102E-2</v>
      </c>
      <c r="D1284">
        <v>-4.2133710182905899</v>
      </c>
      <c r="E1284" s="1">
        <v>3.38282428421123E-5</v>
      </c>
      <c r="F1284">
        <v>2.1642449551415699E-2</v>
      </c>
      <c r="G1284" t="s">
        <v>2089</v>
      </c>
      <c r="H1284">
        <v>15</v>
      </c>
      <c r="I1284">
        <v>66909910</v>
      </c>
      <c r="J1284" t="s">
        <v>1615</v>
      </c>
      <c r="K1284" t="s">
        <v>17</v>
      </c>
    </row>
    <row r="1285" spans="1:12" x14ac:dyDescent="0.2">
      <c r="A1285" t="s">
        <v>2090</v>
      </c>
      <c r="B1285">
        <v>0.25581818688147501</v>
      </c>
      <c r="C1285">
        <v>6.0720019130185598E-2</v>
      </c>
      <c r="D1285">
        <v>4.2130781667409103</v>
      </c>
      <c r="E1285" s="1">
        <v>3.3869554519065299E-5</v>
      </c>
      <c r="F1285">
        <v>2.1651990483668501E-2</v>
      </c>
      <c r="G1285" t="s">
        <v>2090</v>
      </c>
      <c r="H1285">
        <v>17</v>
      </c>
      <c r="I1285">
        <v>75451779</v>
      </c>
      <c r="J1285" s="2">
        <v>44448</v>
      </c>
      <c r="K1285" t="s">
        <v>17</v>
      </c>
      <c r="L1285" t="s">
        <v>20</v>
      </c>
    </row>
    <row r="1286" spans="1:12" x14ac:dyDescent="0.2">
      <c r="A1286" t="s">
        <v>2091</v>
      </c>
      <c r="B1286">
        <v>0.19427304995651601</v>
      </c>
      <c r="C1286">
        <v>4.6114893743310598E-2</v>
      </c>
      <c r="D1286">
        <v>4.2128048920138204</v>
      </c>
      <c r="E1286" s="1">
        <v>3.3908147999001802E-5</v>
      </c>
      <c r="F1286">
        <v>2.16531085739168E-2</v>
      </c>
      <c r="G1286" t="s">
        <v>2091</v>
      </c>
      <c r="H1286">
        <v>19</v>
      </c>
      <c r="I1286">
        <v>33361552</v>
      </c>
      <c r="J1286" t="s">
        <v>1104</v>
      </c>
      <c r="K1286" t="s">
        <v>52</v>
      </c>
    </row>
    <row r="1287" spans="1:12" x14ac:dyDescent="0.2">
      <c r="A1287" t="s">
        <v>2092</v>
      </c>
      <c r="B1287">
        <v>-0.26128071396841601</v>
      </c>
      <c r="C1287">
        <v>6.2030678036137397E-2</v>
      </c>
      <c r="D1287">
        <v>-4.21212087696673</v>
      </c>
      <c r="E1287" s="1">
        <v>3.40049328393716E-5</v>
      </c>
      <c r="F1287">
        <v>2.16531085739168E-2</v>
      </c>
      <c r="G1287" t="s">
        <v>2092</v>
      </c>
      <c r="H1287">
        <v>1</v>
      </c>
      <c r="I1287">
        <v>12469851</v>
      </c>
      <c r="J1287" t="s">
        <v>2093</v>
      </c>
      <c r="K1287" t="s">
        <v>17</v>
      </c>
    </row>
    <row r="1288" spans="1:12" x14ac:dyDescent="0.2">
      <c r="A1288" t="s">
        <v>2094</v>
      </c>
      <c r="B1288">
        <v>-0.27894858830576802</v>
      </c>
      <c r="C1288">
        <v>6.6225084895248601E-2</v>
      </c>
      <c r="D1288">
        <v>-4.2121288141343198</v>
      </c>
      <c r="E1288" s="1">
        <v>3.4003808257205603E-5</v>
      </c>
      <c r="F1288">
        <v>2.16531085739168E-2</v>
      </c>
      <c r="G1288" t="s">
        <v>2094</v>
      </c>
      <c r="H1288">
        <v>4</v>
      </c>
      <c r="I1288">
        <v>124084798</v>
      </c>
      <c r="J1288" t="s">
        <v>2095</v>
      </c>
      <c r="K1288" t="s">
        <v>17</v>
      </c>
    </row>
    <row r="1289" spans="1:12" x14ac:dyDescent="0.2">
      <c r="A1289" t="s">
        <v>2096</v>
      </c>
      <c r="B1289">
        <v>0.16730251938570101</v>
      </c>
      <c r="C1289">
        <v>3.9715257121660803E-2</v>
      </c>
      <c r="D1289">
        <v>4.2125503272759603</v>
      </c>
      <c r="E1289" s="1">
        <v>3.39441369162469E-5</v>
      </c>
      <c r="F1289">
        <v>2.16531085739168E-2</v>
      </c>
      <c r="G1289" t="s">
        <v>2096</v>
      </c>
      <c r="H1289">
        <v>7</v>
      </c>
      <c r="I1289">
        <v>4781704</v>
      </c>
      <c r="J1289" t="s">
        <v>337</v>
      </c>
      <c r="K1289" t="s">
        <v>17</v>
      </c>
      <c r="L1289" t="s">
        <v>24</v>
      </c>
    </row>
    <row r="1290" spans="1:12" x14ac:dyDescent="0.2">
      <c r="A1290" t="s">
        <v>2097</v>
      </c>
      <c r="B1290">
        <v>0.19112083193462201</v>
      </c>
      <c r="C1290">
        <v>4.5370671159585998E-2</v>
      </c>
      <c r="D1290">
        <v>4.2124312259428001</v>
      </c>
      <c r="E1290" s="1">
        <v>3.3960987307392797E-5</v>
      </c>
      <c r="F1290">
        <v>2.16531085739168E-2</v>
      </c>
      <c r="G1290" t="s">
        <v>2097</v>
      </c>
      <c r="H1290">
        <v>14</v>
      </c>
      <c r="I1290">
        <v>23006993</v>
      </c>
    </row>
    <row r="1291" spans="1:12" x14ac:dyDescent="0.2">
      <c r="A1291" t="s">
        <v>2098</v>
      </c>
      <c r="B1291">
        <v>0.21898395848971999</v>
      </c>
      <c r="C1291">
        <v>5.1991158681416898E-2</v>
      </c>
      <c r="D1291">
        <v>4.2119461085984797</v>
      </c>
      <c r="E1291" s="1">
        <v>3.4029703997945303E-5</v>
      </c>
      <c r="F1291">
        <v>2.16531085739168E-2</v>
      </c>
      <c r="G1291" t="s">
        <v>2098</v>
      </c>
      <c r="H1291">
        <v>21</v>
      </c>
      <c r="I1291">
        <v>47845788</v>
      </c>
      <c r="J1291" t="s">
        <v>1649</v>
      </c>
      <c r="K1291" t="s">
        <v>17</v>
      </c>
      <c r="L1291" t="s">
        <v>59</v>
      </c>
    </row>
    <row r="1292" spans="1:12" x14ac:dyDescent="0.2">
      <c r="A1292" t="s">
        <v>2099</v>
      </c>
      <c r="B1292">
        <v>0.235900060570991</v>
      </c>
      <c r="C1292">
        <v>5.6019925033348898E-2</v>
      </c>
      <c r="D1292">
        <v>4.2110027892853896</v>
      </c>
      <c r="E1292" s="1">
        <v>3.4163705075516497E-5</v>
      </c>
      <c r="F1292">
        <v>2.1721522038444199E-2</v>
      </c>
      <c r="G1292" t="s">
        <v>2099</v>
      </c>
      <c r="H1292">
        <v>3</v>
      </c>
      <c r="I1292">
        <v>45985168</v>
      </c>
      <c r="J1292" t="s">
        <v>1119</v>
      </c>
      <c r="K1292" t="s">
        <v>13</v>
      </c>
    </row>
    <row r="1293" spans="1:12" x14ac:dyDescent="0.2">
      <c r="A1293" t="s">
        <v>2100</v>
      </c>
      <c r="B1293">
        <v>0.24017489310554699</v>
      </c>
      <c r="C1293">
        <v>5.70578970067308E-2</v>
      </c>
      <c r="D1293">
        <v>4.2093190549454498</v>
      </c>
      <c r="E1293" s="1">
        <v>3.4404137235258203E-5</v>
      </c>
      <c r="F1293">
        <v>2.1857446725889702E-2</v>
      </c>
      <c r="G1293" t="s">
        <v>2100</v>
      </c>
      <c r="H1293">
        <v>1</v>
      </c>
      <c r="I1293">
        <v>167443870</v>
      </c>
      <c r="J1293" t="s">
        <v>195</v>
      </c>
      <c r="K1293" t="s">
        <v>17</v>
      </c>
    </row>
    <row r="1294" spans="1:12" x14ac:dyDescent="0.2">
      <c r="A1294" t="s">
        <v>2101</v>
      </c>
      <c r="B1294">
        <v>0.13708234886734699</v>
      </c>
      <c r="C1294">
        <v>3.2573119540210298E-2</v>
      </c>
      <c r="D1294">
        <v>4.2084501209079503</v>
      </c>
      <c r="E1294" s="1">
        <v>3.4528849534943097E-5</v>
      </c>
      <c r="F1294">
        <v>2.1902746812772302E-2</v>
      </c>
      <c r="G1294" t="s">
        <v>2101</v>
      </c>
      <c r="H1294">
        <v>7</v>
      </c>
      <c r="I1294">
        <v>104752143</v>
      </c>
      <c r="J1294" t="s">
        <v>2102</v>
      </c>
      <c r="K1294" t="s">
        <v>17</v>
      </c>
    </row>
    <row r="1295" spans="1:12" x14ac:dyDescent="0.2">
      <c r="A1295" t="s">
        <v>2103</v>
      </c>
      <c r="B1295">
        <v>0.24675624884771699</v>
      </c>
      <c r="C1295">
        <v>5.8633194774072403E-2</v>
      </c>
      <c r="D1295">
        <v>4.2084735412854002</v>
      </c>
      <c r="E1295" s="1">
        <v>3.4525482511992999E-5</v>
      </c>
      <c r="F1295">
        <v>2.1902746812772302E-2</v>
      </c>
      <c r="G1295" t="s">
        <v>2103</v>
      </c>
      <c r="H1295">
        <v>3</v>
      </c>
      <c r="I1295">
        <v>19072091</v>
      </c>
    </row>
    <row r="1296" spans="1:12" x14ac:dyDescent="0.2">
      <c r="A1296" t="s">
        <v>2104</v>
      </c>
      <c r="B1296">
        <v>-0.22232954979202499</v>
      </c>
      <c r="C1296">
        <v>5.2840718149546398E-2</v>
      </c>
      <c r="D1296">
        <v>-4.2075421678184197</v>
      </c>
      <c r="E1296" s="1">
        <v>3.4659623044636501E-5</v>
      </c>
      <c r="F1296">
        <v>2.1968710111749199E-2</v>
      </c>
      <c r="G1296" t="s">
        <v>2104</v>
      </c>
      <c r="H1296">
        <v>3</v>
      </c>
      <c r="I1296">
        <v>121745042</v>
      </c>
    </row>
    <row r="1297" spans="1:12" x14ac:dyDescent="0.2">
      <c r="A1297" t="s">
        <v>2105</v>
      </c>
      <c r="B1297">
        <v>-0.27958660880445002</v>
      </c>
      <c r="C1297">
        <v>6.6461160756394702E-2</v>
      </c>
      <c r="D1297">
        <v>-4.20676686387168</v>
      </c>
      <c r="E1297" s="1">
        <v>3.4771665104969902E-5</v>
      </c>
      <c r="F1297">
        <v>2.2022707933676E-2</v>
      </c>
      <c r="G1297" t="s">
        <v>2105</v>
      </c>
      <c r="H1297">
        <v>13</v>
      </c>
      <c r="I1297">
        <v>32610490</v>
      </c>
      <c r="J1297" t="s">
        <v>2106</v>
      </c>
      <c r="K1297" t="s">
        <v>17</v>
      </c>
    </row>
    <row r="1298" spans="1:12" x14ac:dyDescent="0.2">
      <c r="A1298" t="s">
        <v>2107</v>
      </c>
      <c r="B1298">
        <v>0.21644039181406799</v>
      </c>
      <c r="C1298">
        <v>5.1458330279051702E-2</v>
      </c>
      <c r="D1298">
        <v>4.2061293213429298</v>
      </c>
      <c r="E1298" s="1">
        <v>3.4864057749815201E-5</v>
      </c>
      <c r="F1298">
        <v>2.2064187029227401E-2</v>
      </c>
      <c r="G1298" t="s">
        <v>2107</v>
      </c>
      <c r="H1298">
        <v>15</v>
      </c>
      <c r="I1298">
        <v>91381597</v>
      </c>
    </row>
    <row r="1299" spans="1:12" x14ac:dyDescent="0.2">
      <c r="A1299" t="s">
        <v>2108</v>
      </c>
      <c r="B1299">
        <v>0.229525667349913</v>
      </c>
      <c r="C1299">
        <v>5.4580404420040099E-2</v>
      </c>
      <c r="D1299">
        <v>4.2052760471235997</v>
      </c>
      <c r="E1299" s="1">
        <v>3.4988081036828003E-5</v>
      </c>
      <c r="F1299">
        <v>2.21256046057648E-2</v>
      </c>
      <c r="G1299" t="s">
        <v>2108</v>
      </c>
      <c r="H1299">
        <v>10</v>
      </c>
      <c r="I1299">
        <v>75619420</v>
      </c>
      <c r="J1299" t="s">
        <v>2084</v>
      </c>
      <c r="K1299" t="s">
        <v>17</v>
      </c>
    </row>
    <row r="1300" spans="1:12" x14ac:dyDescent="0.2">
      <c r="A1300" t="s">
        <v>2109</v>
      </c>
      <c r="B1300">
        <v>0.108814334062562</v>
      </c>
      <c r="C1300">
        <v>2.5878920127400801E-2</v>
      </c>
      <c r="D1300">
        <v>4.20474786145921</v>
      </c>
      <c r="E1300" s="1">
        <v>3.5065063686559001E-5</v>
      </c>
      <c r="F1300">
        <v>2.2140145997030399E-2</v>
      </c>
      <c r="G1300" t="s">
        <v>2109</v>
      </c>
      <c r="H1300">
        <v>5</v>
      </c>
      <c r="I1300">
        <v>95322372</v>
      </c>
      <c r="J1300" t="s">
        <v>49</v>
      </c>
      <c r="K1300" t="s">
        <v>17</v>
      </c>
    </row>
    <row r="1301" spans="1:12" x14ac:dyDescent="0.2">
      <c r="A1301" t="s">
        <v>2110</v>
      </c>
      <c r="B1301">
        <v>-0.22756577383888299</v>
      </c>
      <c r="C1301">
        <v>5.4119066704282001E-2</v>
      </c>
      <c r="D1301">
        <v>-4.2049094283600601</v>
      </c>
      <c r="E1301" s="1">
        <v>3.5041498286533297E-5</v>
      </c>
      <c r="F1301">
        <v>2.2140145997030399E-2</v>
      </c>
      <c r="G1301" t="s">
        <v>2110</v>
      </c>
      <c r="H1301">
        <v>1</v>
      </c>
      <c r="I1301">
        <v>150736318</v>
      </c>
      <c r="J1301" t="s">
        <v>2111</v>
      </c>
      <c r="K1301" t="s">
        <v>17</v>
      </c>
    </row>
    <row r="1302" spans="1:12" x14ac:dyDescent="0.2">
      <c r="A1302" t="s">
        <v>2112</v>
      </c>
      <c r="B1302">
        <v>6.8505878246640506E-2</v>
      </c>
      <c r="C1302">
        <v>1.6295134076478798E-2</v>
      </c>
      <c r="D1302">
        <v>4.2040696274800897</v>
      </c>
      <c r="E1302" s="1">
        <v>3.5164152915230199E-5</v>
      </c>
      <c r="F1302">
        <v>2.2185632110535002E-2</v>
      </c>
      <c r="G1302" t="s">
        <v>2112</v>
      </c>
      <c r="H1302">
        <v>2</v>
      </c>
      <c r="I1302">
        <v>231191727</v>
      </c>
      <c r="J1302" t="s">
        <v>2113</v>
      </c>
      <c r="K1302" t="s">
        <v>64</v>
      </c>
    </row>
    <row r="1303" spans="1:12" x14ac:dyDescent="0.2">
      <c r="A1303" t="s">
        <v>2114</v>
      </c>
      <c r="B1303">
        <v>0.187669334098156</v>
      </c>
      <c r="C1303">
        <v>4.4644423244406199E-2</v>
      </c>
      <c r="D1303">
        <v>4.2036456170742502</v>
      </c>
      <c r="E1303" s="1">
        <v>3.5226236098911198E-5</v>
      </c>
      <c r="F1303">
        <v>2.22077185335912E-2</v>
      </c>
      <c r="G1303" t="s">
        <v>2114</v>
      </c>
      <c r="H1303">
        <v>10</v>
      </c>
      <c r="I1303">
        <v>6008376</v>
      </c>
      <c r="J1303" t="s">
        <v>2115</v>
      </c>
      <c r="K1303" t="s">
        <v>17</v>
      </c>
    </row>
    <row r="1304" spans="1:12" x14ac:dyDescent="0.2">
      <c r="A1304" t="s">
        <v>2116</v>
      </c>
      <c r="B1304">
        <v>-0.19055912390823199</v>
      </c>
      <c r="C1304">
        <v>4.5337692364031103E-2</v>
      </c>
      <c r="D1304">
        <v>-4.2031059361859704</v>
      </c>
      <c r="E1304" s="1">
        <v>3.5305406999355301E-5</v>
      </c>
      <c r="F1304">
        <v>2.22308140114304E-2</v>
      </c>
      <c r="G1304" t="s">
        <v>2116</v>
      </c>
      <c r="H1304">
        <v>2</v>
      </c>
      <c r="I1304">
        <v>204194864</v>
      </c>
      <c r="J1304" t="s">
        <v>2117</v>
      </c>
      <c r="K1304" t="s">
        <v>13</v>
      </c>
      <c r="L1304" t="s">
        <v>14</v>
      </c>
    </row>
    <row r="1305" spans="1:12" x14ac:dyDescent="0.2">
      <c r="A1305" t="s">
        <v>2118</v>
      </c>
      <c r="B1305">
        <v>4.4102106261252202E-2</v>
      </c>
      <c r="C1305">
        <v>1.0493564700133899E-2</v>
      </c>
      <c r="D1305">
        <v>4.2027764178830003</v>
      </c>
      <c r="E1305" s="1">
        <v>3.5353830650353898E-5</v>
      </c>
      <c r="F1305">
        <v>2.22308140114304E-2</v>
      </c>
      <c r="G1305" t="s">
        <v>2118</v>
      </c>
      <c r="H1305">
        <v>4</v>
      </c>
      <c r="I1305">
        <v>40369704</v>
      </c>
    </row>
    <row r="1306" spans="1:12" x14ac:dyDescent="0.2">
      <c r="A1306" t="s">
        <v>2119</v>
      </c>
      <c r="B1306">
        <v>0.180953112741916</v>
      </c>
      <c r="C1306">
        <v>4.3058715360619698E-2</v>
      </c>
      <c r="D1306">
        <v>4.2024735579410804</v>
      </c>
      <c r="E1306" s="1">
        <v>3.5398392690151598E-5</v>
      </c>
      <c r="F1306">
        <v>2.22308140114304E-2</v>
      </c>
      <c r="G1306" t="s">
        <v>2119</v>
      </c>
      <c r="H1306">
        <v>16</v>
      </c>
      <c r="I1306">
        <v>1808309</v>
      </c>
      <c r="J1306" t="s">
        <v>874</v>
      </c>
      <c r="K1306" t="s">
        <v>17</v>
      </c>
    </row>
    <row r="1307" spans="1:12" x14ac:dyDescent="0.2">
      <c r="A1307" t="s">
        <v>2120</v>
      </c>
      <c r="B1307">
        <v>0.184515379780087</v>
      </c>
      <c r="C1307">
        <v>4.3901077608757701E-2</v>
      </c>
      <c r="D1307">
        <v>4.2029806517386898</v>
      </c>
      <c r="E1307" s="1">
        <v>3.53238104399797E-5</v>
      </c>
      <c r="F1307">
        <v>2.22308140114304E-2</v>
      </c>
      <c r="G1307" t="s">
        <v>2120</v>
      </c>
      <c r="H1307">
        <v>19</v>
      </c>
      <c r="I1307">
        <v>47107173</v>
      </c>
      <c r="J1307" t="s">
        <v>2121</v>
      </c>
      <c r="K1307" t="s">
        <v>17</v>
      </c>
      <c r="L1307" t="s">
        <v>20</v>
      </c>
    </row>
    <row r="1308" spans="1:12" x14ac:dyDescent="0.2">
      <c r="A1308" t="s">
        <v>2122</v>
      </c>
      <c r="B1308">
        <v>-0.17985961334407999</v>
      </c>
      <c r="C1308">
        <v>4.2796947643819999E-2</v>
      </c>
      <c r="D1308">
        <v>-4.20262713221915</v>
      </c>
      <c r="E1308" s="1">
        <v>3.5375789465476301E-5</v>
      </c>
      <c r="F1308">
        <v>2.22308140114304E-2</v>
      </c>
      <c r="G1308" t="s">
        <v>2122</v>
      </c>
      <c r="H1308">
        <v>20</v>
      </c>
      <c r="I1308">
        <v>45989595</v>
      </c>
    </row>
    <row r="1309" spans="1:12" x14ac:dyDescent="0.2">
      <c r="A1309" t="s">
        <v>2123</v>
      </c>
      <c r="B1309">
        <v>-0.17980515676568501</v>
      </c>
      <c r="C1309">
        <v>4.2799406074146597E-2</v>
      </c>
      <c r="D1309">
        <v>-4.2011133625122499</v>
      </c>
      <c r="E1309" s="1">
        <v>3.5599190395285803E-5</v>
      </c>
      <c r="F1309">
        <v>2.23227336158256E-2</v>
      </c>
      <c r="G1309" t="s">
        <v>2123</v>
      </c>
      <c r="H1309">
        <v>5</v>
      </c>
      <c r="I1309">
        <v>130528961</v>
      </c>
      <c r="J1309" t="s">
        <v>2124</v>
      </c>
      <c r="K1309" t="s">
        <v>17</v>
      </c>
    </row>
    <row r="1310" spans="1:12" x14ac:dyDescent="0.2">
      <c r="A1310" t="s">
        <v>2125</v>
      </c>
      <c r="B1310">
        <v>0.156009756314583</v>
      </c>
      <c r="C1310">
        <v>3.7134613602858198E-2</v>
      </c>
      <c r="D1310">
        <v>4.2011950893862204</v>
      </c>
      <c r="E1310" s="1">
        <v>3.5587094895162803E-5</v>
      </c>
      <c r="F1310">
        <v>2.23227336158256E-2</v>
      </c>
      <c r="G1310" t="s">
        <v>2125</v>
      </c>
      <c r="H1310">
        <v>6</v>
      </c>
      <c r="I1310">
        <v>157037280</v>
      </c>
      <c r="L1310" t="s">
        <v>24</v>
      </c>
    </row>
    <row r="1311" spans="1:12" x14ac:dyDescent="0.2">
      <c r="A1311" t="s">
        <v>2126</v>
      </c>
      <c r="B1311">
        <v>0.173338272424442</v>
      </c>
      <c r="C1311">
        <v>4.1262367988549098E-2</v>
      </c>
      <c r="D1311">
        <v>4.2008803874888203</v>
      </c>
      <c r="E1311" s="1">
        <v>3.5633692021173698E-5</v>
      </c>
      <c r="F1311">
        <v>2.2327298313627598E-2</v>
      </c>
      <c r="G1311" t="s">
        <v>2126</v>
      </c>
      <c r="H1311">
        <v>14</v>
      </c>
      <c r="I1311">
        <v>23007177</v>
      </c>
    </row>
    <row r="1312" spans="1:12" x14ac:dyDescent="0.2">
      <c r="A1312" t="s">
        <v>2127</v>
      </c>
      <c r="B1312">
        <v>0.17458184627947901</v>
      </c>
      <c r="C1312">
        <v>4.15621329579089E-2</v>
      </c>
      <c r="D1312">
        <v>4.2005025694009097</v>
      </c>
      <c r="E1312" s="1">
        <v>3.5689711541425698E-5</v>
      </c>
      <c r="F1312">
        <v>2.2345328396086599E-2</v>
      </c>
      <c r="G1312" t="s">
        <v>2127</v>
      </c>
      <c r="H1312">
        <v>2</v>
      </c>
      <c r="I1312">
        <v>241544666</v>
      </c>
      <c r="J1312" t="s">
        <v>1406</v>
      </c>
      <c r="K1312" t="s">
        <v>64</v>
      </c>
    </row>
    <row r="1313" spans="1:12" x14ac:dyDescent="0.2">
      <c r="A1313" t="s">
        <v>2128</v>
      </c>
      <c r="B1313">
        <v>-0.139913332460606</v>
      </c>
      <c r="C1313">
        <v>3.3311777592365699E-2</v>
      </c>
      <c r="D1313">
        <v>-4.2001160722408004</v>
      </c>
      <c r="E1313" s="1">
        <v>3.5747104899156E-5</v>
      </c>
      <c r="F1313">
        <v>2.23471445993473E-2</v>
      </c>
      <c r="G1313" t="s">
        <v>2128</v>
      </c>
      <c r="H1313">
        <v>1</v>
      </c>
      <c r="I1313">
        <v>28864993</v>
      </c>
      <c r="J1313" t="s">
        <v>2129</v>
      </c>
      <c r="K1313" t="s">
        <v>17</v>
      </c>
    </row>
    <row r="1314" spans="1:12" x14ac:dyDescent="0.2">
      <c r="A1314" t="s">
        <v>2130</v>
      </c>
      <c r="B1314">
        <v>-0.15958977240900599</v>
      </c>
      <c r="C1314">
        <v>3.7996027697694799E-2</v>
      </c>
      <c r="D1314">
        <v>-4.2001699145694698</v>
      </c>
      <c r="E1314" s="1">
        <v>3.5739104239687097E-5</v>
      </c>
      <c r="F1314">
        <v>2.23471445993473E-2</v>
      </c>
      <c r="G1314" t="s">
        <v>2130</v>
      </c>
      <c r="H1314">
        <v>1</v>
      </c>
      <c r="I1314">
        <v>9298840</v>
      </c>
      <c r="J1314" t="s">
        <v>1217</v>
      </c>
      <c r="K1314" t="s">
        <v>13</v>
      </c>
      <c r="L1314" t="s">
        <v>20</v>
      </c>
    </row>
    <row r="1315" spans="1:12" x14ac:dyDescent="0.2">
      <c r="A1315" t="s">
        <v>2131</v>
      </c>
      <c r="B1315">
        <v>0.105528930965843</v>
      </c>
      <c r="C1315">
        <v>2.5131767787229801E-2</v>
      </c>
      <c r="D1315">
        <v>4.1990253872815702</v>
      </c>
      <c r="E1315" s="1">
        <v>3.5909542966193001E-5</v>
      </c>
      <c r="F1315">
        <v>2.24315947867363E-2</v>
      </c>
      <c r="G1315" t="s">
        <v>2131</v>
      </c>
      <c r="H1315">
        <v>10</v>
      </c>
      <c r="I1315">
        <v>82223998</v>
      </c>
      <c r="J1315" t="s">
        <v>2132</v>
      </c>
      <c r="K1315" t="s">
        <v>13</v>
      </c>
    </row>
    <row r="1316" spans="1:12" x14ac:dyDescent="0.2">
      <c r="A1316" t="s">
        <v>2133</v>
      </c>
      <c r="B1316">
        <v>-0.313997875381342</v>
      </c>
      <c r="C1316">
        <v>7.4795001356067606E-2</v>
      </c>
      <c r="D1316">
        <v>-4.1981131049992202</v>
      </c>
      <c r="E1316" s="1">
        <v>3.6045952041728003E-5</v>
      </c>
      <c r="F1316">
        <v>2.2499669293041799E-2</v>
      </c>
      <c r="G1316" t="s">
        <v>2133</v>
      </c>
      <c r="H1316">
        <v>21</v>
      </c>
      <c r="I1316">
        <v>34822070</v>
      </c>
      <c r="J1316" t="s">
        <v>2134</v>
      </c>
      <c r="K1316" t="s">
        <v>72</v>
      </c>
    </row>
    <row r="1317" spans="1:12" x14ac:dyDescent="0.2">
      <c r="A1317" t="s">
        <v>2135</v>
      </c>
      <c r="B1317">
        <v>0.15685924108690999</v>
      </c>
      <c r="C1317">
        <v>3.73740102510626E-2</v>
      </c>
      <c r="D1317">
        <v>4.19701391510295</v>
      </c>
      <c r="E1317" s="1">
        <v>3.6210965531412202E-5</v>
      </c>
      <c r="F1317">
        <v>2.2585481391767699E-2</v>
      </c>
      <c r="G1317" t="s">
        <v>2135</v>
      </c>
      <c r="H1317">
        <v>12</v>
      </c>
      <c r="I1317">
        <v>6442954</v>
      </c>
      <c r="J1317" t="s">
        <v>2136</v>
      </c>
      <c r="K1317" t="s">
        <v>17</v>
      </c>
    </row>
    <row r="1318" spans="1:12" x14ac:dyDescent="0.2">
      <c r="A1318" t="s">
        <v>2137</v>
      </c>
      <c r="B1318">
        <v>3.6465519683502097E-2</v>
      </c>
      <c r="C1318">
        <v>8.6889294793452108E-3</v>
      </c>
      <c r="D1318">
        <v>4.1967793351512102</v>
      </c>
      <c r="E1318" s="1">
        <v>3.6246274574834398E-5</v>
      </c>
      <c r="F1318">
        <v>2.2590325372194499E-2</v>
      </c>
      <c r="G1318" t="s">
        <v>2137</v>
      </c>
      <c r="H1318">
        <v>10</v>
      </c>
      <c r="I1318">
        <v>89266828</v>
      </c>
      <c r="J1318" t="s">
        <v>1393</v>
      </c>
      <c r="K1318" t="s">
        <v>52</v>
      </c>
      <c r="L1318" t="s">
        <v>14</v>
      </c>
    </row>
    <row r="1319" spans="1:12" x14ac:dyDescent="0.2">
      <c r="A1319" t="s">
        <v>2138</v>
      </c>
      <c r="B1319">
        <v>0.251141621395638</v>
      </c>
      <c r="C1319">
        <v>5.9848933030485801E-2</v>
      </c>
      <c r="D1319">
        <v>4.1962589586636803</v>
      </c>
      <c r="E1319" s="1">
        <v>3.6324719144278198E-5</v>
      </c>
      <c r="F1319">
        <v>2.2609836936048101E-2</v>
      </c>
      <c r="G1319" t="s">
        <v>2138</v>
      </c>
      <c r="H1319">
        <v>11</v>
      </c>
      <c r="I1319">
        <v>65868160</v>
      </c>
      <c r="J1319" t="s">
        <v>2139</v>
      </c>
      <c r="K1319" t="s">
        <v>17</v>
      </c>
    </row>
    <row r="1320" spans="1:12" x14ac:dyDescent="0.2">
      <c r="A1320" t="s">
        <v>2140</v>
      </c>
      <c r="B1320">
        <v>0.177571388508971</v>
      </c>
      <c r="C1320">
        <v>4.2317359243401798E-2</v>
      </c>
      <c r="D1320">
        <v>4.1961831192634804</v>
      </c>
      <c r="E1320" s="1">
        <v>3.6336165135476601E-5</v>
      </c>
      <c r="F1320">
        <v>2.2609836936048101E-2</v>
      </c>
      <c r="G1320" t="s">
        <v>2140</v>
      </c>
      <c r="H1320">
        <v>7</v>
      </c>
      <c r="I1320">
        <v>47579678</v>
      </c>
      <c r="J1320" t="s">
        <v>232</v>
      </c>
      <c r="K1320" t="s">
        <v>52</v>
      </c>
      <c r="L1320" t="s">
        <v>20</v>
      </c>
    </row>
    <row r="1321" spans="1:12" x14ac:dyDescent="0.2">
      <c r="A1321" t="s">
        <v>2141</v>
      </c>
      <c r="B1321">
        <v>0.139355305411789</v>
      </c>
      <c r="C1321">
        <v>3.3211279311348103E-2</v>
      </c>
      <c r="D1321">
        <v>4.1960234083536703</v>
      </c>
      <c r="E1321" s="1">
        <v>3.63602806159144E-5</v>
      </c>
      <c r="F1321">
        <v>2.2609836936048101E-2</v>
      </c>
      <c r="G1321" t="s">
        <v>2141</v>
      </c>
      <c r="H1321">
        <v>15</v>
      </c>
      <c r="I1321">
        <v>37294113</v>
      </c>
      <c r="J1321" t="s">
        <v>2142</v>
      </c>
      <c r="K1321" t="s">
        <v>17</v>
      </c>
    </row>
    <row r="1322" spans="1:12" x14ac:dyDescent="0.2">
      <c r="A1322" t="s">
        <v>2143</v>
      </c>
      <c r="B1322">
        <v>0.23893968100292901</v>
      </c>
      <c r="C1322">
        <v>5.6950016964978201E-2</v>
      </c>
      <c r="D1322">
        <v>4.1956033331801601</v>
      </c>
      <c r="E1322" s="1">
        <v>3.6423782640527303E-5</v>
      </c>
      <c r="F1322">
        <v>2.2632165687664199E-2</v>
      </c>
      <c r="G1322" t="s">
        <v>2143</v>
      </c>
      <c r="H1322">
        <v>4</v>
      </c>
      <c r="I1322">
        <v>4475538</v>
      </c>
      <c r="J1322" t="s">
        <v>2144</v>
      </c>
      <c r="K1322" t="s">
        <v>17</v>
      </c>
    </row>
    <row r="1323" spans="1:12" x14ac:dyDescent="0.2">
      <c r="A1323" t="s">
        <v>2145</v>
      </c>
      <c r="B1323">
        <v>0.23468034220783099</v>
      </c>
      <c r="C1323">
        <v>5.5950176335549801E-2</v>
      </c>
      <c r="D1323">
        <v>4.1944522355101004</v>
      </c>
      <c r="E1323" s="1">
        <v>3.6598334961223002E-5</v>
      </c>
      <c r="F1323">
        <v>2.2706221596203099E-2</v>
      </c>
      <c r="G1323" t="s">
        <v>2145</v>
      </c>
      <c r="H1323">
        <v>21</v>
      </c>
      <c r="I1323">
        <v>46686430</v>
      </c>
      <c r="J1323" t="s">
        <v>2146</v>
      </c>
      <c r="K1323" t="s">
        <v>72</v>
      </c>
      <c r="L1323" t="s">
        <v>14</v>
      </c>
    </row>
    <row r="1324" spans="1:12" x14ac:dyDescent="0.2">
      <c r="A1324" t="s">
        <v>2147</v>
      </c>
      <c r="B1324">
        <v>-0.20405559117543901</v>
      </c>
      <c r="C1324">
        <v>4.8648084305683403E-2</v>
      </c>
      <c r="D1324">
        <v>-4.19452469892222</v>
      </c>
      <c r="E1324" s="1">
        <v>3.6587323110413398E-5</v>
      </c>
      <c r="F1324">
        <v>2.2706221596203099E-2</v>
      </c>
      <c r="G1324" t="s">
        <v>2147</v>
      </c>
      <c r="H1324">
        <v>20</v>
      </c>
      <c r="I1324">
        <v>25420046</v>
      </c>
      <c r="J1324" t="s">
        <v>2148</v>
      </c>
      <c r="K1324" t="s">
        <v>17</v>
      </c>
    </row>
    <row r="1325" spans="1:12" x14ac:dyDescent="0.2">
      <c r="A1325" t="s">
        <v>2149</v>
      </c>
      <c r="B1325">
        <v>0.11037900857557</v>
      </c>
      <c r="C1325">
        <v>2.63178189430699E-2</v>
      </c>
      <c r="D1325">
        <v>4.1940788791935697</v>
      </c>
      <c r="E1325" s="1">
        <v>3.66551219434248E-5</v>
      </c>
      <c r="F1325">
        <v>2.2707100545241301E-2</v>
      </c>
      <c r="G1325" t="s">
        <v>2149</v>
      </c>
      <c r="H1325">
        <v>19</v>
      </c>
      <c r="I1325">
        <v>50059946</v>
      </c>
      <c r="J1325" t="s">
        <v>2150</v>
      </c>
      <c r="K1325" t="s">
        <v>17</v>
      </c>
      <c r="L1325" t="s">
        <v>59</v>
      </c>
    </row>
    <row r="1326" spans="1:12" x14ac:dyDescent="0.2">
      <c r="A1326" t="s">
        <v>2151</v>
      </c>
      <c r="B1326">
        <v>0.20616003598308999</v>
      </c>
      <c r="C1326">
        <v>4.9154814345355402E-2</v>
      </c>
      <c r="D1326">
        <v>4.1940965239871799</v>
      </c>
      <c r="E1326" s="1">
        <v>3.6652436302319198E-5</v>
      </c>
      <c r="F1326">
        <v>2.2707100545241301E-2</v>
      </c>
      <c r="G1326" t="s">
        <v>2151</v>
      </c>
      <c r="H1326">
        <v>1</v>
      </c>
      <c r="I1326">
        <v>154706220</v>
      </c>
      <c r="J1326" t="s">
        <v>2152</v>
      </c>
      <c r="K1326" t="s">
        <v>17</v>
      </c>
    </row>
    <row r="1327" spans="1:12" x14ac:dyDescent="0.2">
      <c r="A1327" t="s">
        <v>2153</v>
      </c>
      <c r="B1327">
        <v>0.28437430546081999</v>
      </c>
      <c r="C1327">
        <v>6.7812280563394195E-2</v>
      </c>
      <c r="D1327">
        <v>4.1935517150905</v>
      </c>
      <c r="E1327" s="1">
        <v>3.6735446098417998E-5</v>
      </c>
      <c r="F1327">
        <v>2.2722535649251599E-2</v>
      </c>
      <c r="G1327" t="s">
        <v>2153</v>
      </c>
      <c r="H1327">
        <v>16</v>
      </c>
      <c r="I1327">
        <v>22384715</v>
      </c>
      <c r="J1327" t="s">
        <v>2154</v>
      </c>
      <c r="K1327" t="s">
        <v>17</v>
      </c>
      <c r="L1327" t="s">
        <v>35</v>
      </c>
    </row>
    <row r="1328" spans="1:12" x14ac:dyDescent="0.2">
      <c r="A1328" t="s">
        <v>2155</v>
      </c>
      <c r="B1328">
        <v>0.10776421218887899</v>
      </c>
      <c r="C1328">
        <v>2.56971923536536E-2</v>
      </c>
      <c r="D1328">
        <v>4.1936181472975997</v>
      </c>
      <c r="E1328" s="1">
        <v>3.6725314559115502E-5</v>
      </c>
      <c r="F1328">
        <v>2.2722535649251599E-2</v>
      </c>
      <c r="G1328" t="s">
        <v>2155</v>
      </c>
      <c r="H1328">
        <v>11</v>
      </c>
      <c r="I1328">
        <v>71648192</v>
      </c>
      <c r="J1328" t="s">
        <v>2156</v>
      </c>
      <c r="K1328" t="s">
        <v>17</v>
      </c>
    </row>
    <row r="1329" spans="1:12" x14ac:dyDescent="0.2">
      <c r="A1329" t="s">
        <v>2157</v>
      </c>
      <c r="B1329">
        <v>-0.26691013283277798</v>
      </c>
      <c r="C1329">
        <v>6.36964857971445E-2</v>
      </c>
      <c r="D1329">
        <v>-4.1903431483302302</v>
      </c>
      <c r="E1329" s="1">
        <v>3.7227971228819998E-5</v>
      </c>
      <c r="F1329">
        <v>2.2978545506517099E-2</v>
      </c>
      <c r="G1329" t="s">
        <v>2157</v>
      </c>
      <c r="H1329">
        <v>6</v>
      </c>
      <c r="I1329">
        <v>33081798</v>
      </c>
      <c r="J1329" t="s">
        <v>2158</v>
      </c>
      <c r="K1329" t="s">
        <v>17</v>
      </c>
      <c r="L1329" t="s">
        <v>24</v>
      </c>
    </row>
    <row r="1330" spans="1:12" x14ac:dyDescent="0.2">
      <c r="A1330" t="s">
        <v>2159</v>
      </c>
      <c r="B1330">
        <v>0.147398179045274</v>
      </c>
      <c r="C1330">
        <v>3.5177498106778803E-2</v>
      </c>
      <c r="D1330">
        <v>4.1901268418196604</v>
      </c>
      <c r="E1330" s="1">
        <v>3.7261400726986399E-5</v>
      </c>
      <c r="F1330">
        <v>2.2978545506517099E-2</v>
      </c>
      <c r="G1330" t="s">
        <v>2159</v>
      </c>
      <c r="H1330">
        <v>10</v>
      </c>
      <c r="I1330">
        <v>516613</v>
      </c>
      <c r="J1330" t="s">
        <v>2160</v>
      </c>
      <c r="K1330" t="s">
        <v>17</v>
      </c>
      <c r="L1330" t="s">
        <v>35</v>
      </c>
    </row>
    <row r="1331" spans="1:12" x14ac:dyDescent="0.2">
      <c r="A1331" t="s">
        <v>2161</v>
      </c>
      <c r="B1331">
        <v>0.10272314281940199</v>
      </c>
      <c r="C1331">
        <v>2.4514744381892599E-2</v>
      </c>
      <c r="D1331">
        <v>4.1902595931318896</v>
      </c>
      <c r="E1331" s="1">
        <v>3.72408810305081E-5</v>
      </c>
      <c r="F1331">
        <v>2.2978545506517099E-2</v>
      </c>
      <c r="G1331" t="s">
        <v>2161</v>
      </c>
      <c r="H1331">
        <v>2</v>
      </c>
      <c r="I1331">
        <v>39229724</v>
      </c>
      <c r="J1331" t="s">
        <v>2162</v>
      </c>
      <c r="K1331" t="s">
        <v>17</v>
      </c>
    </row>
    <row r="1332" spans="1:12" x14ac:dyDescent="0.2">
      <c r="A1332" t="s">
        <v>2163</v>
      </c>
      <c r="B1332">
        <v>-0.41082703948814597</v>
      </c>
      <c r="C1332">
        <v>9.8038824411069606E-2</v>
      </c>
      <c r="D1332">
        <v>-4.1904525269048296</v>
      </c>
      <c r="E1332" s="1">
        <v>3.7211078008645401E-5</v>
      </c>
      <c r="F1332">
        <v>2.2978545506517099E-2</v>
      </c>
      <c r="G1332" t="s">
        <v>2163</v>
      </c>
      <c r="H1332">
        <v>5</v>
      </c>
      <c r="I1332">
        <v>71505497</v>
      </c>
    </row>
    <row r="1333" spans="1:12" x14ac:dyDescent="0.2">
      <c r="A1333" t="s">
        <v>2164</v>
      </c>
      <c r="B1333">
        <v>0.200813845558375</v>
      </c>
      <c r="C1333">
        <v>4.79336272249858E-2</v>
      </c>
      <c r="D1333">
        <v>4.1894147633730201</v>
      </c>
      <c r="E1333" s="1">
        <v>3.7371652744005499E-5</v>
      </c>
      <c r="F1333">
        <v>2.29955379498103E-2</v>
      </c>
      <c r="G1333" t="s">
        <v>2164</v>
      </c>
      <c r="H1333">
        <v>3</v>
      </c>
      <c r="I1333">
        <v>4863817</v>
      </c>
      <c r="J1333" t="s">
        <v>2165</v>
      </c>
      <c r="K1333" t="s">
        <v>17</v>
      </c>
    </row>
    <row r="1334" spans="1:12" x14ac:dyDescent="0.2">
      <c r="A1334" t="s">
        <v>2166</v>
      </c>
      <c r="B1334">
        <v>0.13607026472674899</v>
      </c>
      <c r="C1334">
        <v>3.2479610728558997E-2</v>
      </c>
      <c r="D1334">
        <v>4.1894056509459396</v>
      </c>
      <c r="E1334" s="1">
        <v>3.7373065648241803E-5</v>
      </c>
      <c r="F1334">
        <v>2.29955379498103E-2</v>
      </c>
      <c r="G1334" t="s">
        <v>2166</v>
      </c>
      <c r="H1334">
        <v>6</v>
      </c>
      <c r="I1334">
        <v>128770881</v>
      </c>
      <c r="J1334" t="s">
        <v>2167</v>
      </c>
      <c r="K1334" t="s">
        <v>13</v>
      </c>
    </row>
    <row r="1335" spans="1:12" x14ac:dyDescent="0.2">
      <c r="A1335" t="s">
        <v>2168</v>
      </c>
      <c r="B1335">
        <v>-0.182378167001814</v>
      </c>
      <c r="C1335">
        <v>4.3531963267505198E-2</v>
      </c>
      <c r="D1335">
        <v>-4.1895231299607296</v>
      </c>
      <c r="E1335" s="1">
        <v>3.73548541453258E-5</v>
      </c>
      <c r="F1335">
        <v>2.29955379498103E-2</v>
      </c>
      <c r="G1335" t="s">
        <v>2168</v>
      </c>
      <c r="H1335">
        <v>4</v>
      </c>
      <c r="I1335">
        <v>144328758</v>
      </c>
      <c r="J1335" t="s">
        <v>2169</v>
      </c>
      <c r="K1335" t="s">
        <v>17</v>
      </c>
    </row>
    <row r="1336" spans="1:12" x14ac:dyDescent="0.2">
      <c r="A1336" t="s">
        <v>2170</v>
      </c>
      <c r="B1336">
        <v>0.25427954755058202</v>
      </c>
      <c r="C1336">
        <v>6.07086270435786E-2</v>
      </c>
      <c r="D1336">
        <v>4.1885241016577703</v>
      </c>
      <c r="E1336" s="1">
        <v>3.7509993316464099E-5</v>
      </c>
      <c r="F1336">
        <v>2.3048944962133298E-2</v>
      </c>
      <c r="G1336" t="s">
        <v>2170</v>
      </c>
      <c r="H1336">
        <v>22</v>
      </c>
      <c r="I1336">
        <v>18355503</v>
      </c>
      <c r="J1336" t="s">
        <v>768</v>
      </c>
      <c r="K1336" t="s">
        <v>460</v>
      </c>
    </row>
    <row r="1337" spans="1:12" x14ac:dyDescent="0.2">
      <c r="A1337" t="s">
        <v>2171</v>
      </c>
      <c r="B1337">
        <v>-0.15918945151362299</v>
      </c>
      <c r="C1337">
        <v>3.80064508177613E-2</v>
      </c>
      <c r="D1337">
        <v>-4.18848506209976</v>
      </c>
      <c r="E1337" s="1">
        <v>3.7516068238310298E-5</v>
      </c>
      <c r="F1337">
        <v>2.3048944962133298E-2</v>
      </c>
      <c r="G1337" t="s">
        <v>2171</v>
      </c>
      <c r="H1337">
        <v>2</v>
      </c>
      <c r="I1337">
        <v>136756637</v>
      </c>
      <c r="J1337" t="s">
        <v>2172</v>
      </c>
      <c r="K1337" t="s">
        <v>17</v>
      </c>
    </row>
    <row r="1338" spans="1:12" x14ac:dyDescent="0.2">
      <c r="A1338" t="s">
        <v>2173</v>
      </c>
      <c r="B1338">
        <v>-0.280626362741206</v>
      </c>
      <c r="C1338">
        <v>6.7007091052347797E-2</v>
      </c>
      <c r="D1338">
        <v>-4.1880099305008303</v>
      </c>
      <c r="E1338" s="1">
        <v>3.7590078469201098E-5</v>
      </c>
      <c r="F1338">
        <v>2.30771287797399E-2</v>
      </c>
      <c r="G1338" t="s">
        <v>2173</v>
      </c>
      <c r="H1338">
        <v>10</v>
      </c>
      <c r="I1338">
        <v>62135541</v>
      </c>
      <c r="J1338" t="s">
        <v>2174</v>
      </c>
      <c r="K1338" t="s">
        <v>17</v>
      </c>
    </row>
    <row r="1339" spans="1:12" x14ac:dyDescent="0.2">
      <c r="A1339" t="s">
        <v>2175</v>
      </c>
      <c r="B1339">
        <v>0.17878539964692</v>
      </c>
      <c r="C1339">
        <v>4.2693232041947603E-2</v>
      </c>
      <c r="D1339">
        <v>4.1876754486813601</v>
      </c>
      <c r="E1339" s="1">
        <v>3.7642263533874698E-5</v>
      </c>
      <c r="F1339">
        <v>2.3091881653038299E-2</v>
      </c>
      <c r="G1339" t="s">
        <v>2175</v>
      </c>
      <c r="H1339">
        <v>16</v>
      </c>
      <c r="I1339">
        <v>57060491</v>
      </c>
      <c r="J1339" t="s">
        <v>2176</v>
      </c>
      <c r="K1339" t="s">
        <v>17</v>
      </c>
    </row>
    <row r="1340" spans="1:12" x14ac:dyDescent="0.2">
      <c r="A1340" t="s">
        <v>2177</v>
      </c>
      <c r="B1340">
        <v>-0.141792475028791</v>
      </c>
      <c r="C1340">
        <v>3.3868248970722499E-2</v>
      </c>
      <c r="D1340">
        <v>-4.18659007589567</v>
      </c>
      <c r="E1340" s="1">
        <v>3.7812077420151598E-5</v>
      </c>
      <c r="F1340">
        <v>2.3116340349189701E-2</v>
      </c>
      <c r="G1340" t="s">
        <v>2177</v>
      </c>
      <c r="H1340">
        <v>12</v>
      </c>
      <c r="I1340">
        <v>109106495</v>
      </c>
      <c r="J1340" t="s">
        <v>2178</v>
      </c>
      <c r="K1340" t="s">
        <v>13</v>
      </c>
    </row>
    <row r="1341" spans="1:12" x14ac:dyDescent="0.2">
      <c r="A1341" t="s">
        <v>2179</v>
      </c>
      <c r="B1341">
        <v>-0.26894981025165998</v>
      </c>
      <c r="C1341">
        <v>6.4234046806716599E-2</v>
      </c>
      <c r="D1341">
        <v>-4.1870288985675099</v>
      </c>
      <c r="E1341" s="1">
        <v>3.7743332806473502E-5</v>
      </c>
      <c r="F1341">
        <v>2.3116340349189701E-2</v>
      </c>
      <c r="G1341" t="s">
        <v>2179</v>
      </c>
      <c r="H1341">
        <v>3</v>
      </c>
      <c r="I1341">
        <v>66404129</v>
      </c>
      <c r="J1341" t="s">
        <v>2180</v>
      </c>
      <c r="K1341" t="s">
        <v>17</v>
      </c>
    </row>
    <row r="1342" spans="1:12" x14ac:dyDescent="0.2">
      <c r="A1342" t="s">
        <v>2181</v>
      </c>
      <c r="B1342">
        <v>0.12589079878651999</v>
      </c>
      <c r="C1342">
        <v>3.0066082719920499E-2</v>
      </c>
      <c r="D1342">
        <v>4.1871367134605304</v>
      </c>
      <c r="E1342" s="1">
        <v>3.7726461116815098E-5</v>
      </c>
      <c r="F1342">
        <v>2.3116340349189701E-2</v>
      </c>
      <c r="G1342" t="s">
        <v>2181</v>
      </c>
      <c r="H1342">
        <v>6</v>
      </c>
      <c r="I1342">
        <v>41007692</v>
      </c>
      <c r="J1342" t="s">
        <v>2182</v>
      </c>
      <c r="K1342" t="s">
        <v>52</v>
      </c>
    </row>
    <row r="1343" spans="1:12" x14ac:dyDescent="0.2">
      <c r="A1343" t="s">
        <v>2183</v>
      </c>
      <c r="B1343">
        <v>-0.25466765417789899</v>
      </c>
      <c r="C1343">
        <v>6.0830391234760597E-2</v>
      </c>
      <c r="D1343">
        <v>-4.18652007670096</v>
      </c>
      <c r="E1343" s="1">
        <v>3.7823054323459597E-5</v>
      </c>
      <c r="F1343">
        <v>2.3116340349189701E-2</v>
      </c>
      <c r="G1343" t="s">
        <v>2183</v>
      </c>
      <c r="H1343">
        <v>6</v>
      </c>
      <c r="I1343">
        <v>158035641</v>
      </c>
      <c r="J1343" t="s">
        <v>1810</v>
      </c>
      <c r="K1343" t="s">
        <v>17</v>
      </c>
    </row>
    <row r="1344" spans="1:12" x14ac:dyDescent="0.2">
      <c r="A1344" t="s">
        <v>2184</v>
      </c>
      <c r="B1344">
        <v>-0.186745017685958</v>
      </c>
      <c r="C1344">
        <v>4.4603540291220801E-2</v>
      </c>
      <c r="D1344">
        <v>-4.1867756789412196</v>
      </c>
      <c r="E1344" s="1">
        <v>3.7782986847740398E-5</v>
      </c>
      <c r="F1344">
        <v>2.3116340349189701E-2</v>
      </c>
      <c r="G1344" t="s">
        <v>2184</v>
      </c>
      <c r="H1344">
        <v>2</v>
      </c>
      <c r="I1344">
        <v>20616622</v>
      </c>
    </row>
    <row r="1345" spans="1:12" x14ac:dyDescent="0.2">
      <c r="A1345" t="s">
        <v>2185</v>
      </c>
      <c r="B1345">
        <v>-0.34740182586186003</v>
      </c>
      <c r="C1345">
        <v>8.2997677528572206E-2</v>
      </c>
      <c r="D1345">
        <v>-4.18568128900072</v>
      </c>
      <c r="E1345" s="1">
        <v>3.7954825338446603E-5</v>
      </c>
      <c r="F1345">
        <v>2.3179602493794398E-2</v>
      </c>
      <c r="G1345" t="s">
        <v>2185</v>
      </c>
      <c r="H1345">
        <v>5</v>
      </c>
      <c r="I1345">
        <v>102849629</v>
      </c>
    </row>
    <row r="1346" spans="1:12" x14ac:dyDescent="0.2">
      <c r="A1346" t="s">
        <v>2186</v>
      </c>
      <c r="B1346">
        <v>-0.191790723696071</v>
      </c>
      <c r="C1346">
        <v>4.5824799304237301E-2</v>
      </c>
      <c r="D1346">
        <v>-4.18530417171596</v>
      </c>
      <c r="E1346" s="1">
        <v>3.8014211977629201E-5</v>
      </c>
      <c r="F1346">
        <v>2.3198597125106898E-2</v>
      </c>
      <c r="G1346" t="s">
        <v>2186</v>
      </c>
      <c r="H1346">
        <v>16</v>
      </c>
      <c r="I1346">
        <v>75429224</v>
      </c>
      <c r="J1346" t="s">
        <v>2187</v>
      </c>
      <c r="K1346" t="s">
        <v>17</v>
      </c>
    </row>
    <row r="1347" spans="1:12" x14ac:dyDescent="0.2">
      <c r="A1347" t="s">
        <v>2188</v>
      </c>
      <c r="B1347">
        <v>-0.226760475898858</v>
      </c>
      <c r="C1347">
        <v>5.41918858632792E-2</v>
      </c>
      <c r="D1347">
        <v>-4.1843990532263904</v>
      </c>
      <c r="E1347" s="1">
        <v>3.8157107754101798E-5</v>
      </c>
      <c r="F1347">
        <v>2.3268488004419701E-2</v>
      </c>
      <c r="G1347" t="s">
        <v>2188</v>
      </c>
      <c r="H1347">
        <v>1</v>
      </c>
      <c r="I1347">
        <v>65003303</v>
      </c>
      <c r="J1347" t="s">
        <v>2189</v>
      </c>
      <c r="K1347" t="s">
        <v>17</v>
      </c>
    </row>
    <row r="1348" spans="1:12" x14ac:dyDescent="0.2">
      <c r="A1348" t="s">
        <v>2190</v>
      </c>
      <c r="B1348">
        <v>-0.18627947270578499</v>
      </c>
      <c r="C1348">
        <v>4.4525530362565797E-2</v>
      </c>
      <c r="D1348">
        <v>-4.1836553363639801</v>
      </c>
      <c r="E1348" s="1">
        <v>3.8274905688275997E-5</v>
      </c>
      <c r="F1348">
        <v>2.3322981553768801E-2</v>
      </c>
      <c r="G1348" t="s">
        <v>2190</v>
      </c>
      <c r="H1348">
        <v>12</v>
      </c>
      <c r="I1348">
        <v>1099342</v>
      </c>
      <c r="J1348" t="s">
        <v>1099</v>
      </c>
      <c r="K1348" t="s">
        <v>52</v>
      </c>
      <c r="L1348" t="s">
        <v>35</v>
      </c>
    </row>
    <row r="1349" spans="1:12" x14ac:dyDescent="0.2">
      <c r="A1349" t="s">
        <v>2191</v>
      </c>
      <c r="B1349">
        <v>-0.22310383290123001</v>
      </c>
      <c r="C1349">
        <v>5.3333444090283399E-2</v>
      </c>
      <c r="D1349">
        <v>-4.1831881797012196</v>
      </c>
      <c r="E1349" s="1">
        <v>3.8349076383259901E-5</v>
      </c>
      <c r="F1349">
        <v>2.3350829478739701E-2</v>
      </c>
      <c r="G1349" t="s">
        <v>2191</v>
      </c>
      <c r="H1349">
        <v>10</v>
      </c>
      <c r="I1349">
        <v>54277038</v>
      </c>
    </row>
    <row r="1350" spans="1:12" x14ac:dyDescent="0.2">
      <c r="A1350" t="s">
        <v>2192</v>
      </c>
      <c r="B1350">
        <v>0.189030769136424</v>
      </c>
      <c r="C1350">
        <v>4.5191082203127897E-2</v>
      </c>
      <c r="D1350">
        <v>4.1829219377123197</v>
      </c>
      <c r="E1350" s="1">
        <v>3.8391409091794002E-5</v>
      </c>
      <c r="F1350">
        <v>2.3350969978674301E-2</v>
      </c>
      <c r="G1350" t="s">
        <v>2192</v>
      </c>
      <c r="H1350">
        <v>9</v>
      </c>
      <c r="I1350">
        <v>37922075</v>
      </c>
      <c r="J1350" t="s">
        <v>2193</v>
      </c>
      <c r="K1350" t="s">
        <v>17</v>
      </c>
    </row>
    <row r="1351" spans="1:12" x14ac:dyDescent="0.2">
      <c r="A1351" t="s">
        <v>2194</v>
      </c>
      <c r="B1351">
        <v>-0.14289034741341899</v>
      </c>
      <c r="C1351">
        <v>3.4161512334598999E-2</v>
      </c>
      <c r="D1351">
        <v>-4.1827875187100201</v>
      </c>
      <c r="E1351" s="1">
        <v>3.8412798766264602E-5</v>
      </c>
      <c r="F1351">
        <v>2.3350969978674301E-2</v>
      </c>
      <c r="G1351" t="s">
        <v>2194</v>
      </c>
      <c r="H1351">
        <v>7</v>
      </c>
      <c r="I1351">
        <v>27225855</v>
      </c>
      <c r="J1351" t="s">
        <v>2080</v>
      </c>
      <c r="K1351" t="s">
        <v>17</v>
      </c>
      <c r="L1351" t="s">
        <v>35</v>
      </c>
    </row>
    <row r="1352" spans="1:12" x14ac:dyDescent="0.2">
      <c r="A1352" t="s">
        <v>2195</v>
      </c>
      <c r="B1352">
        <v>-0.214716167031792</v>
      </c>
      <c r="C1352">
        <v>5.1334961045724298E-2</v>
      </c>
      <c r="D1352">
        <v>-4.1826498483274204</v>
      </c>
      <c r="E1352" s="1">
        <v>3.8434717609935198E-5</v>
      </c>
      <c r="F1352">
        <v>2.3350969978674301E-2</v>
      </c>
      <c r="G1352" t="s">
        <v>2195</v>
      </c>
      <c r="H1352">
        <v>8</v>
      </c>
      <c r="I1352">
        <v>99321989</v>
      </c>
    </row>
    <row r="1353" spans="1:12" x14ac:dyDescent="0.2">
      <c r="A1353" t="s">
        <v>2196</v>
      </c>
      <c r="B1353">
        <v>0.142164614477305</v>
      </c>
      <c r="C1353">
        <v>3.3992025904682102E-2</v>
      </c>
      <c r="D1353">
        <v>4.18229307296812</v>
      </c>
      <c r="E1353" s="1">
        <v>3.8491576255220002E-5</v>
      </c>
      <c r="F1353">
        <v>2.3368204604252499E-2</v>
      </c>
      <c r="G1353" t="s">
        <v>2196</v>
      </c>
      <c r="H1353">
        <v>19</v>
      </c>
      <c r="I1353">
        <v>46385115</v>
      </c>
      <c r="L1353" t="s">
        <v>35</v>
      </c>
    </row>
    <row r="1354" spans="1:12" x14ac:dyDescent="0.2">
      <c r="A1354" t="s">
        <v>2197</v>
      </c>
      <c r="B1354">
        <v>-0.30152108721513199</v>
      </c>
      <c r="C1354">
        <v>7.2112778554041995E-2</v>
      </c>
      <c r="D1354">
        <v>-4.1812435085852204</v>
      </c>
      <c r="E1354" s="1">
        <v>3.8659309170134999E-5</v>
      </c>
      <c r="F1354">
        <v>2.3452675626895101E-2</v>
      </c>
      <c r="G1354" t="s">
        <v>2197</v>
      </c>
      <c r="H1354">
        <v>3</v>
      </c>
      <c r="I1354">
        <v>112607776</v>
      </c>
    </row>
    <row r="1355" spans="1:12" x14ac:dyDescent="0.2">
      <c r="A1355" t="s">
        <v>2198</v>
      </c>
      <c r="B1355">
        <v>0.18476577201816499</v>
      </c>
      <c r="C1355">
        <v>4.4194799772292202E-2</v>
      </c>
      <c r="D1355">
        <v>4.1807129565049799</v>
      </c>
      <c r="E1355" s="1">
        <v>3.8744362882192198E-5</v>
      </c>
      <c r="F1355">
        <v>2.34869015053275E-2</v>
      </c>
      <c r="G1355" t="s">
        <v>2198</v>
      </c>
      <c r="H1355">
        <v>16</v>
      </c>
      <c r="I1355">
        <v>9043611</v>
      </c>
      <c r="J1355" t="s">
        <v>2199</v>
      </c>
      <c r="K1355" t="s">
        <v>17</v>
      </c>
      <c r="L1355" t="s">
        <v>24</v>
      </c>
    </row>
    <row r="1356" spans="1:12" x14ac:dyDescent="0.2">
      <c r="A1356" t="s">
        <v>2200</v>
      </c>
      <c r="B1356">
        <v>0.28640736458821903</v>
      </c>
      <c r="C1356">
        <v>6.8514375335551894E-2</v>
      </c>
      <c r="D1356">
        <v>4.1802521468746896</v>
      </c>
      <c r="E1356" s="1">
        <v>3.8818380921773603E-5</v>
      </c>
      <c r="F1356">
        <v>2.3514391925118502E-2</v>
      </c>
      <c r="G1356" t="s">
        <v>2200</v>
      </c>
      <c r="H1356">
        <v>9</v>
      </c>
      <c r="I1356">
        <v>130725618</v>
      </c>
      <c r="J1356" t="s">
        <v>710</v>
      </c>
      <c r="K1356" t="s">
        <v>17</v>
      </c>
    </row>
    <row r="1357" spans="1:12" x14ac:dyDescent="0.2">
      <c r="A1357" t="s">
        <v>2201</v>
      </c>
      <c r="B1357">
        <v>0.121756712588175</v>
      </c>
      <c r="C1357">
        <v>2.9130816171867701E-2</v>
      </c>
      <c r="D1357">
        <v>4.1796533220980701</v>
      </c>
      <c r="E1357" s="1">
        <v>3.8914769400307999E-5</v>
      </c>
      <c r="F1357">
        <v>2.3520665902142999E-2</v>
      </c>
      <c r="G1357" t="s">
        <v>2201</v>
      </c>
      <c r="H1357">
        <v>21</v>
      </c>
      <c r="I1357">
        <v>43185884</v>
      </c>
      <c r="J1357" t="s">
        <v>2202</v>
      </c>
      <c r="K1357" t="s">
        <v>17</v>
      </c>
      <c r="L1357" t="s">
        <v>35</v>
      </c>
    </row>
    <row r="1358" spans="1:12" x14ac:dyDescent="0.2">
      <c r="A1358" t="s">
        <v>2203</v>
      </c>
      <c r="B1358">
        <v>-0.276450872683416</v>
      </c>
      <c r="C1358">
        <v>6.6141658997354802E-2</v>
      </c>
      <c r="D1358">
        <v>-4.1796785395793004</v>
      </c>
      <c r="E1358" s="1">
        <v>3.8910705723544299E-5</v>
      </c>
      <c r="F1358">
        <v>2.3520665902142999E-2</v>
      </c>
      <c r="G1358" t="s">
        <v>2203</v>
      </c>
      <c r="H1358">
        <v>11</v>
      </c>
      <c r="I1358">
        <v>14576651</v>
      </c>
      <c r="J1358" t="s">
        <v>2204</v>
      </c>
      <c r="K1358" t="s">
        <v>17</v>
      </c>
    </row>
    <row r="1359" spans="1:12" x14ac:dyDescent="0.2">
      <c r="A1359" t="s">
        <v>2205</v>
      </c>
      <c r="B1359">
        <v>0.21609970641519199</v>
      </c>
      <c r="C1359">
        <v>5.16987736579997E-2</v>
      </c>
      <c r="D1359">
        <v>4.1799774177381002</v>
      </c>
      <c r="E1359" s="1">
        <v>3.8862573761324301E-5</v>
      </c>
      <c r="F1359">
        <v>2.3520665902142999E-2</v>
      </c>
      <c r="G1359" t="s">
        <v>2205</v>
      </c>
      <c r="H1359">
        <v>18</v>
      </c>
      <c r="I1359">
        <v>12701670</v>
      </c>
      <c r="J1359" t="s">
        <v>2206</v>
      </c>
      <c r="K1359" t="s">
        <v>17</v>
      </c>
      <c r="L1359" t="s">
        <v>35</v>
      </c>
    </row>
    <row r="1360" spans="1:12" x14ac:dyDescent="0.2">
      <c r="A1360" t="s">
        <v>2207</v>
      </c>
      <c r="B1360">
        <v>0.26813145971635599</v>
      </c>
      <c r="C1360">
        <v>6.4155962846905307E-2</v>
      </c>
      <c r="D1360">
        <v>4.1793692716637203</v>
      </c>
      <c r="E1360" s="1">
        <v>3.8960570750634302E-5</v>
      </c>
      <c r="F1360">
        <v>2.3520830813711899E-2</v>
      </c>
      <c r="G1360" t="s">
        <v>2207</v>
      </c>
      <c r="H1360">
        <v>21</v>
      </c>
      <c r="I1360">
        <v>45178331</v>
      </c>
      <c r="J1360" t="s">
        <v>677</v>
      </c>
      <c r="K1360" t="s">
        <v>72</v>
      </c>
      <c r="L1360" t="s">
        <v>14</v>
      </c>
    </row>
    <row r="1361" spans="1:12" x14ac:dyDescent="0.2">
      <c r="A1361" t="s">
        <v>2208</v>
      </c>
      <c r="B1361">
        <v>0.16312054067950599</v>
      </c>
      <c r="C1361">
        <v>3.9030981839013101E-2</v>
      </c>
      <c r="D1361">
        <v>4.1792579380224497</v>
      </c>
      <c r="E1361" s="1">
        <v>3.8978536628732802E-5</v>
      </c>
      <c r="F1361">
        <v>2.3520830813711899E-2</v>
      </c>
      <c r="G1361" t="s">
        <v>2208</v>
      </c>
      <c r="H1361">
        <v>3</v>
      </c>
      <c r="I1361">
        <v>5341032</v>
      </c>
    </row>
    <row r="1362" spans="1:12" x14ac:dyDescent="0.2">
      <c r="A1362" t="s">
        <v>2209</v>
      </c>
      <c r="B1362">
        <v>-0.21911760107485301</v>
      </c>
      <c r="C1362">
        <v>5.24315377149107E-2</v>
      </c>
      <c r="D1362">
        <v>-4.1791183441209503</v>
      </c>
      <c r="E1362" s="1">
        <v>3.9001074026230697E-5</v>
      </c>
      <c r="F1362">
        <v>2.3520830813711899E-2</v>
      </c>
      <c r="G1362" t="s">
        <v>2209</v>
      </c>
      <c r="H1362">
        <v>6</v>
      </c>
      <c r="I1362">
        <v>152432725</v>
      </c>
    </row>
    <row r="1363" spans="1:12" x14ac:dyDescent="0.2">
      <c r="A1363" t="s">
        <v>2210</v>
      </c>
      <c r="B1363">
        <v>0.166181065356695</v>
      </c>
      <c r="C1363">
        <v>3.9770717479481597E-2</v>
      </c>
      <c r="D1363">
        <v>4.17847793272602</v>
      </c>
      <c r="E1363" s="1">
        <v>3.9104627730491797E-5</v>
      </c>
      <c r="F1363">
        <v>2.35659542416604E-2</v>
      </c>
      <c r="G1363" t="s">
        <v>2210</v>
      </c>
      <c r="H1363">
        <v>1</v>
      </c>
      <c r="I1363">
        <v>209915875</v>
      </c>
    </row>
    <row r="1364" spans="1:12" x14ac:dyDescent="0.2">
      <c r="A1364" t="s">
        <v>2211</v>
      </c>
      <c r="B1364">
        <v>0.13526672106107501</v>
      </c>
      <c r="C1364">
        <v>3.2374734996610102E-2</v>
      </c>
      <c r="D1364">
        <v>4.17815685827971</v>
      </c>
      <c r="E1364" s="1">
        <v>3.9156643739644201E-5</v>
      </c>
      <c r="F1364">
        <v>2.3575619356726401E-2</v>
      </c>
      <c r="G1364" t="s">
        <v>2211</v>
      </c>
      <c r="H1364">
        <v>8</v>
      </c>
      <c r="I1364">
        <v>145061234</v>
      </c>
      <c r="J1364" t="s">
        <v>2212</v>
      </c>
      <c r="K1364" t="s">
        <v>52</v>
      </c>
      <c r="L1364" t="s">
        <v>24</v>
      </c>
    </row>
    <row r="1365" spans="1:12" x14ac:dyDescent="0.2">
      <c r="A1365" t="s">
        <v>2213</v>
      </c>
      <c r="B1365">
        <v>0.17111946890837099</v>
      </c>
      <c r="C1365">
        <v>4.0957031497258697E-2</v>
      </c>
      <c r="D1365">
        <v>4.1780242037273698</v>
      </c>
      <c r="E1365" s="1">
        <v>3.9178153848576799E-5</v>
      </c>
      <c r="F1365">
        <v>2.3575619356726401E-2</v>
      </c>
      <c r="G1365" t="s">
        <v>2213</v>
      </c>
      <c r="H1365">
        <v>19</v>
      </c>
      <c r="I1365">
        <v>11034897</v>
      </c>
      <c r="J1365" t="s">
        <v>2214</v>
      </c>
      <c r="K1365" t="s">
        <v>17</v>
      </c>
      <c r="L1365" t="s">
        <v>20</v>
      </c>
    </row>
    <row r="1366" spans="1:12" x14ac:dyDescent="0.2">
      <c r="A1366" t="s">
        <v>2215</v>
      </c>
      <c r="B1366">
        <v>-0.21614759520890101</v>
      </c>
      <c r="C1366">
        <v>5.1749445566614198E-2</v>
      </c>
      <c r="D1366">
        <v>-4.1768098738500798</v>
      </c>
      <c r="E1366" s="1">
        <v>3.9375583688174801E-5</v>
      </c>
      <c r="F1366">
        <v>2.3614657731379302E-2</v>
      </c>
      <c r="G1366" t="s">
        <v>2215</v>
      </c>
      <c r="H1366">
        <v>14</v>
      </c>
      <c r="I1366">
        <v>77467225</v>
      </c>
    </row>
    <row r="1367" spans="1:12" x14ac:dyDescent="0.2">
      <c r="A1367" t="s">
        <v>2216</v>
      </c>
      <c r="B1367">
        <v>0.17308302249446</v>
      </c>
      <c r="C1367">
        <v>4.1439631836725298E-2</v>
      </c>
      <c r="D1367">
        <v>4.1767509705785502</v>
      </c>
      <c r="E1367" s="1">
        <v>3.938518447886E-5</v>
      </c>
      <c r="F1367">
        <v>2.3614657731379302E-2</v>
      </c>
      <c r="G1367" t="s">
        <v>2216</v>
      </c>
      <c r="H1367">
        <v>13</v>
      </c>
      <c r="I1367">
        <v>113702279</v>
      </c>
      <c r="J1367" t="s">
        <v>2217</v>
      </c>
      <c r="K1367" t="s">
        <v>17</v>
      </c>
      <c r="L1367" t="s">
        <v>59</v>
      </c>
    </row>
    <row r="1368" spans="1:12" x14ac:dyDescent="0.2">
      <c r="A1368" t="s">
        <v>2218</v>
      </c>
      <c r="B1368">
        <v>0.26080238357455998</v>
      </c>
      <c r="C1368">
        <v>6.2434560859245203E-2</v>
      </c>
      <c r="D1368">
        <v>4.1772117875950601</v>
      </c>
      <c r="E1368" s="1">
        <v>3.9310134339707701E-5</v>
      </c>
      <c r="F1368">
        <v>2.3614657731379302E-2</v>
      </c>
      <c r="G1368" t="s">
        <v>2218</v>
      </c>
      <c r="H1368">
        <v>7</v>
      </c>
      <c r="I1368">
        <v>134571494</v>
      </c>
      <c r="J1368" t="s">
        <v>2219</v>
      </c>
      <c r="K1368" t="s">
        <v>17</v>
      </c>
    </row>
    <row r="1369" spans="1:12" x14ac:dyDescent="0.2">
      <c r="A1369" t="s">
        <v>2220</v>
      </c>
      <c r="B1369">
        <v>0.247872286749281</v>
      </c>
      <c r="C1369">
        <v>5.93458754170176E-2</v>
      </c>
      <c r="D1369">
        <v>4.1767399167592902</v>
      </c>
      <c r="E1369" s="1">
        <v>3.9386986417221002E-5</v>
      </c>
      <c r="F1369">
        <v>2.3614657731379302E-2</v>
      </c>
      <c r="G1369" t="s">
        <v>2220</v>
      </c>
      <c r="H1369">
        <v>16</v>
      </c>
      <c r="I1369">
        <v>28922391</v>
      </c>
      <c r="J1369" t="s">
        <v>2221</v>
      </c>
      <c r="K1369" t="s">
        <v>460</v>
      </c>
    </row>
    <row r="1370" spans="1:12" x14ac:dyDescent="0.2">
      <c r="A1370" t="s">
        <v>2222</v>
      </c>
      <c r="B1370">
        <v>0.135129134879412</v>
      </c>
      <c r="C1370">
        <v>3.2351684840088497E-2</v>
      </c>
      <c r="D1370">
        <v>4.1768809119940302</v>
      </c>
      <c r="E1370" s="1">
        <v>3.9364007974760702E-5</v>
      </c>
      <c r="F1370">
        <v>2.3614657731379302E-2</v>
      </c>
      <c r="G1370" t="s">
        <v>2222</v>
      </c>
      <c r="H1370">
        <v>19</v>
      </c>
      <c r="I1370">
        <v>50059937</v>
      </c>
      <c r="J1370" t="s">
        <v>2150</v>
      </c>
      <c r="K1370" t="s">
        <v>17</v>
      </c>
      <c r="L1370" t="s">
        <v>59</v>
      </c>
    </row>
    <row r="1371" spans="1:12" x14ac:dyDescent="0.2">
      <c r="A1371" t="s">
        <v>2223</v>
      </c>
      <c r="B1371">
        <v>0.12861878767118601</v>
      </c>
      <c r="C1371">
        <v>3.0799562001239501E-2</v>
      </c>
      <c r="D1371">
        <v>4.1759940503702699</v>
      </c>
      <c r="E1371" s="1">
        <v>3.9508755709602997E-5</v>
      </c>
      <c r="F1371">
        <v>2.3670362201764099E-2</v>
      </c>
      <c r="G1371" t="s">
        <v>2223</v>
      </c>
      <c r="H1371">
        <v>17</v>
      </c>
      <c r="I1371">
        <v>4578133</v>
      </c>
      <c r="J1371" t="s">
        <v>2224</v>
      </c>
      <c r="K1371" t="s">
        <v>17</v>
      </c>
    </row>
    <row r="1372" spans="1:12" x14ac:dyDescent="0.2">
      <c r="A1372" t="s">
        <v>2225</v>
      </c>
      <c r="B1372">
        <v>0.38462535403512899</v>
      </c>
      <c r="C1372">
        <v>9.21154665459748E-2</v>
      </c>
      <c r="D1372">
        <v>4.1754698581824199</v>
      </c>
      <c r="E1372" s="1">
        <v>3.9594549551420403E-5</v>
      </c>
      <c r="F1372">
        <v>2.3685725543476199E-2</v>
      </c>
      <c r="G1372" t="s">
        <v>2225</v>
      </c>
      <c r="H1372">
        <v>17</v>
      </c>
      <c r="I1372">
        <v>15801016</v>
      </c>
    </row>
    <row r="1373" spans="1:12" x14ac:dyDescent="0.2">
      <c r="A1373" t="s">
        <v>2226</v>
      </c>
      <c r="B1373">
        <v>0.32066808208363401</v>
      </c>
      <c r="C1373">
        <v>7.68075319063658E-2</v>
      </c>
      <c r="D1373">
        <v>4.1749562070885604</v>
      </c>
      <c r="E1373" s="1">
        <v>3.9678790546026802E-5</v>
      </c>
      <c r="F1373">
        <v>2.3685725543476199E-2</v>
      </c>
      <c r="G1373" t="s">
        <v>2226</v>
      </c>
      <c r="H1373">
        <v>14</v>
      </c>
      <c r="I1373">
        <v>23126705</v>
      </c>
    </row>
    <row r="1374" spans="1:12" x14ac:dyDescent="0.2">
      <c r="A1374" t="s">
        <v>2227</v>
      </c>
      <c r="B1374">
        <v>-0.23381044781895599</v>
      </c>
      <c r="C1374">
        <v>5.6002816596329497E-2</v>
      </c>
      <c r="D1374">
        <v>-4.1749765820578402</v>
      </c>
      <c r="E1374" s="1">
        <v>3.9675445708772897E-5</v>
      </c>
      <c r="F1374">
        <v>2.3685725543476199E-2</v>
      </c>
      <c r="G1374" t="s">
        <v>2227</v>
      </c>
      <c r="H1374">
        <v>2</v>
      </c>
      <c r="I1374">
        <v>238235136</v>
      </c>
      <c r="J1374" t="s">
        <v>2228</v>
      </c>
      <c r="K1374" t="s">
        <v>17</v>
      </c>
    </row>
    <row r="1375" spans="1:12" x14ac:dyDescent="0.2">
      <c r="A1375" t="s">
        <v>2229</v>
      </c>
      <c r="B1375">
        <v>0.18601424596233701</v>
      </c>
      <c r="C1375">
        <v>4.4547618250204903E-2</v>
      </c>
      <c r="D1375">
        <v>4.1756271888111902</v>
      </c>
      <c r="E1375" s="1">
        <v>3.95687808051402E-5</v>
      </c>
      <c r="F1375">
        <v>2.3685725543476199E-2</v>
      </c>
      <c r="G1375" t="s">
        <v>2229</v>
      </c>
      <c r="H1375">
        <v>10</v>
      </c>
      <c r="I1375">
        <v>696356</v>
      </c>
      <c r="J1375" t="s">
        <v>2160</v>
      </c>
      <c r="K1375" t="s">
        <v>17</v>
      </c>
    </row>
    <row r="1376" spans="1:12" x14ac:dyDescent="0.2">
      <c r="A1376" t="s">
        <v>2230</v>
      </c>
      <c r="B1376">
        <v>-0.26273145574840001</v>
      </c>
      <c r="C1376">
        <v>6.2928267646903305E-2</v>
      </c>
      <c r="D1376">
        <v>-4.1750943665351103</v>
      </c>
      <c r="E1376" s="1">
        <v>3.9656115005032103E-5</v>
      </c>
      <c r="F1376">
        <v>2.3685725543476199E-2</v>
      </c>
      <c r="G1376" t="s">
        <v>2230</v>
      </c>
      <c r="H1376">
        <v>2</v>
      </c>
      <c r="I1376">
        <v>139321901</v>
      </c>
      <c r="J1376" t="s">
        <v>2231</v>
      </c>
      <c r="K1376" t="s">
        <v>17</v>
      </c>
    </row>
    <row r="1377" spans="1:12" x14ac:dyDescent="0.2">
      <c r="A1377" t="s">
        <v>2232</v>
      </c>
      <c r="B1377">
        <v>0.19719382531214</v>
      </c>
      <c r="C1377">
        <v>4.7235346006406199E-2</v>
      </c>
      <c r="D1377">
        <v>4.17470902585102</v>
      </c>
      <c r="E1377" s="1">
        <v>3.9719390251625202E-5</v>
      </c>
      <c r="F1377">
        <v>2.3692717388996899E-2</v>
      </c>
      <c r="G1377" t="s">
        <v>2232</v>
      </c>
      <c r="H1377">
        <v>15</v>
      </c>
      <c r="I1377">
        <v>26105066</v>
      </c>
      <c r="J1377" t="s">
        <v>2233</v>
      </c>
      <c r="K1377" t="s">
        <v>17</v>
      </c>
      <c r="L1377" t="s">
        <v>24</v>
      </c>
    </row>
    <row r="1378" spans="1:12" x14ac:dyDescent="0.2">
      <c r="A1378" t="s">
        <v>2234</v>
      </c>
      <c r="B1378">
        <v>0.166863757922289</v>
      </c>
      <c r="C1378">
        <v>3.9973664821901199E-2</v>
      </c>
      <c r="D1378">
        <v>4.1743422492216897</v>
      </c>
      <c r="E1378" s="1">
        <v>3.9779706634431097E-5</v>
      </c>
      <c r="F1378">
        <v>2.37114515728203E-2</v>
      </c>
      <c r="G1378" t="s">
        <v>2234</v>
      </c>
      <c r="H1378">
        <v>15</v>
      </c>
      <c r="I1378">
        <v>41058059</v>
      </c>
      <c r="J1378" t="s">
        <v>2235</v>
      </c>
      <c r="K1378" t="s">
        <v>17</v>
      </c>
      <c r="L1378" t="s">
        <v>14</v>
      </c>
    </row>
    <row r="1379" spans="1:12" x14ac:dyDescent="0.2">
      <c r="A1379" t="s">
        <v>2236</v>
      </c>
      <c r="B1379">
        <v>-0.26309827144289799</v>
      </c>
      <c r="C1379">
        <v>6.3034305396471896E-2</v>
      </c>
      <c r="D1379">
        <v>-4.1738902299004996</v>
      </c>
      <c r="E1379" s="1">
        <v>3.9854161382713503E-5</v>
      </c>
      <c r="F1379">
        <v>2.3738579868300001E-2</v>
      </c>
      <c r="G1379" t="s">
        <v>2236</v>
      </c>
      <c r="H1379">
        <v>12</v>
      </c>
      <c r="I1379">
        <v>47052349</v>
      </c>
    </row>
    <row r="1380" spans="1:12" x14ac:dyDescent="0.2">
      <c r="A1380" t="s">
        <v>2237</v>
      </c>
      <c r="B1380">
        <v>-0.19834073492420701</v>
      </c>
      <c r="C1380">
        <v>4.7527125796860199E-2</v>
      </c>
      <c r="D1380">
        <v>-4.1732112261943204</v>
      </c>
      <c r="E1380" s="1">
        <v>3.9966253960452199E-5</v>
      </c>
      <c r="F1380">
        <v>2.3788070973931302E-2</v>
      </c>
      <c r="G1380" t="s">
        <v>2237</v>
      </c>
      <c r="H1380">
        <v>3</v>
      </c>
      <c r="I1380">
        <v>18393544</v>
      </c>
      <c r="J1380" t="s">
        <v>722</v>
      </c>
      <c r="K1380" t="s">
        <v>17</v>
      </c>
    </row>
    <row r="1381" spans="1:12" x14ac:dyDescent="0.2">
      <c r="A1381" t="s">
        <v>2238</v>
      </c>
      <c r="B1381">
        <v>0.20202748943639601</v>
      </c>
      <c r="C1381">
        <v>4.8415976172124099E-2</v>
      </c>
      <c r="D1381">
        <v>4.1727443172510998</v>
      </c>
      <c r="E1381" s="1">
        <v>4.00435075598553E-5</v>
      </c>
      <c r="F1381">
        <v>2.3816769042077801E-2</v>
      </c>
      <c r="G1381" t="s">
        <v>2238</v>
      </c>
      <c r="H1381">
        <v>6</v>
      </c>
      <c r="I1381">
        <v>16956851</v>
      </c>
    </row>
    <row r="1382" spans="1:12" x14ac:dyDescent="0.2">
      <c r="A1382" t="s">
        <v>2239</v>
      </c>
      <c r="B1382">
        <v>-0.202775080849117</v>
      </c>
      <c r="C1382">
        <v>4.86091330083765E-2</v>
      </c>
      <c r="D1382">
        <v>-4.1715428418395</v>
      </c>
      <c r="E1382" s="1">
        <v>4.02429562088846E-5</v>
      </c>
      <c r="F1382">
        <v>2.3918051084000899E-2</v>
      </c>
      <c r="G1382" t="s">
        <v>2239</v>
      </c>
      <c r="H1382">
        <v>12</v>
      </c>
      <c r="I1382">
        <v>8276175</v>
      </c>
      <c r="J1382" t="s">
        <v>2240</v>
      </c>
      <c r="K1382" t="s">
        <v>64</v>
      </c>
    </row>
    <row r="1383" spans="1:12" x14ac:dyDescent="0.2">
      <c r="A1383" t="s">
        <v>2241</v>
      </c>
      <c r="B1383">
        <v>-8.3419113226380306E-2</v>
      </c>
      <c r="C1383">
        <v>2.0000252839207401E-2</v>
      </c>
      <c r="D1383">
        <v>-4.1709029329294198</v>
      </c>
      <c r="E1383" s="1">
        <v>4.0349569504513897E-5</v>
      </c>
      <c r="F1383">
        <v>2.3964050515189499E-2</v>
      </c>
      <c r="G1383" t="s">
        <v>2241</v>
      </c>
      <c r="H1383">
        <v>6</v>
      </c>
      <c r="I1383">
        <v>158264608</v>
      </c>
      <c r="J1383" t="s">
        <v>2242</v>
      </c>
      <c r="K1383" t="s">
        <v>17</v>
      </c>
    </row>
    <row r="1384" spans="1:12" x14ac:dyDescent="0.2">
      <c r="A1384" t="s">
        <v>2243</v>
      </c>
      <c r="B1384">
        <v>0.21703764634725101</v>
      </c>
      <c r="C1384">
        <v>5.2060903439428798E-2</v>
      </c>
      <c r="D1384">
        <v>4.1689181709988397</v>
      </c>
      <c r="E1384" s="1">
        <v>4.0681961268928401E-5</v>
      </c>
      <c r="F1384">
        <v>2.4127755838791499E-2</v>
      </c>
      <c r="G1384" t="s">
        <v>2243</v>
      </c>
      <c r="H1384">
        <v>2</v>
      </c>
      <c r="I1384">
        <v>10469745</v>
      </c>
      <c r="J1384" t="s">
        <v>100</v>
      </c>
      <c r="K1384" t="s">
        <v>52</v>
      </c>
    </row>
    <row r="1385" spans="1:12" x14ac:dyDescent="0.2">
      <c r="A1385" t="s">
        <v>2244</v>
      </c>
      <c r="B1385">
        <v>0.24375323336069299</v>
      </c>
      <c r="C1385">
        <v>5.8469355232470203E-2</v>
      </c>
      <c r="D1385">
        <v>4.1689057864850101</v>
      </c>
      <c r="E1385" s="1">
        <v>4.0684043503340902E-5</v>
      </c>
      <c r="F1385">
        <v>2.4127755838791499E-2</v>
      </c>
      <c r="G1385" t="s">
        <v>2244</v>
      </c>
      <c r="H1385">
        <v>14</v>
      </c>
      <c r="I1385">
        <v>61790935</v>
      </c>
      <c r="J1385" t="s">
        <v>1530</v>
      </c>
      <c r="K1385" t="s">
        <v>17</v>
      </c>
      <c r="L1385" t="s">
        <v>14</v>
      </c>
    </row>
    <row r="1386" spans="1:12" x14ac:dyDescent="0.2">
      <c r="A1386" t="s">
        <v>2245</v>
      </c>
      <c r="B1386">
        <v>-0.116895367035521</v>
      </c>
      <c r="C1386">
        <v>2.8048723888302499E-2</v>
      </c>
      <c r="D1386">
        <v>-4.1675823649243204</v>
      </c>
      <c r="E1386" s="1">
        <v>4.0907140018800102E-5</v>
      </c>
      <c r="F1386">
        <v>2.4242534739277202E-2</v>
      </c>
      <c r="G1386" t="s">
        <v>2245</v>
      </c>
      <c r="H1386">
        <v>3</v>
      </c>
      <c r="I1386">
        <v>55515585</v>
      </c>
      <c r="J1386" t="s">
        <v>1929</v>
      </c>
      <c r="K1386" t="s">
        <v>64</v>
      </c>
      <c r="L1386" t="s">
        <v>59</v>
      </c>
    </row>
    <row r="1387" spans="1:12" x14ac:dyDescent="0.2">
      <c r="A1387" t="s">
        <v>2246</v>
      </c>
      <c r="B1387">
        <v>0.19846452174905699</v>
      </c>
      <c r="C1387">
        <v>4.7628904504084399E-2</v>
      </c>
      <c r="D1387">
        <v>4.1668924325571597</v>
      </c>
      <c r="E1387" s="1">
        <v>4.1023908034222097E-5</v>
      </c>
      <c r="F1387">
        <v>2.4294180616965099E-2</v>
      </c>
      <c r="G1387" t="s">
        <v>2246</v>
      </c>
      <c r="H1387">
        <v>22</v>
      </c>
      <c r="I1387">
        <v>50687582</v>
      </c>
      <c r="J1387" t="s">
        <v>2247</v>
      </c>
      <c r="K1387" t="s">
        <v>17</v>
      </c>
      <c r="L1387" t="s">
        <v>35</v>
      </c>
    </row>
    <row r="1388" spans="1:12" x14ac:dyDescent="0.2">
      <c r="A1388" t="s">
        <v>2248</v>
      </c>
      <c r="B1388">
        <v>9.9892730333261501E-2</v>
      </c>
      <c r="C1388">
        <v>2.3974499414828501E-2</v>
      </c>
      <c r="D1388">
        <v>4.1666242370623499</v>
      </c>
      <c r="E1388" s="1">
        <v>4.1069384702363602E-5</v>
      </c>
      <c r="F1388">
        <v>2.4294931399792E-2</v>
      </c>
      <c r="G1388" t="s">
        <v>2248</v>
      </c>
      <c r="H1388">
        <v>7</v>
      </c>
      <c r="I1388">
        <v>74041985</v>
      </c>
    </row>
    <row r="1389" spans="1:12" x14ac:dyDescent="0.2">
      <c r="A1389" t="s">
        <v>2249</v>
      </c>
      <c r="B1389">
        <v>-0.31231467938555102</v>
      </c>
      <c r="C1389">
        <v>7.4957880176309305E-2</v>
      </c>
      <c r="D1389">
        <v>-4.1665356417624402</v>
      </c>
      <c r="E1389" s="1">
        <v>4.10844179605866E-5</v>
      </c>
      <c r="F1389">
        <v>2.4294931399792E-2</v>
      </c>
      <c r="G1389" t="s">
        <v>2249</v>
      </c>
      <c r="H1389">
        <v>6</v>
      </c>
      <c r="I1389">
        <v>88589477</v>
      </c>
      <c r="J1389" t="s">
        <v>2250</v>
      </c>
      <c r="K1389" t="s">
        <v>17</v>
      </c>
    </row>
    <row r="1390" spans="1:12" x14ac:dyDescent="0.2">
      <c r="A1390" t="s">
        <v>2251</v>
      </c>
      <c r="B1390">
        <v>6.1860874424507703E-2</v>
      </c>
      <c r="C1390">
        <v>1.48488038577372E-2</v>
      </c>
      <c r="D1390">
        <v>4.1660510177911796</v>
      </c>
      <c r="E1390" s="1">
        <v>4.1166744117670197E-5</v>
      </c>
      <c r="F1390">
        <v>2.4326075666149902E-2</v>
      </c>
      <c r="G1390" t="s">
        <v>2251</v>
      </c>
      <c r="H1390">
        <v>1</v>
      </c>
      <c r="I1390">
        <v>229388133</v>
      </c>
    </row>
    <row r="1391" spans="1:12" x14ac:dyDescent="0.2">
      <c r="A1391" t="s">
        <v>2252</v>
      </c>
      <c r="B1391">
        <v>0.20989758771744799</v>
      </c>
      <c r="C1391">
        <v>5.0385071276902803E-2</v>
      </c>
      <c r="D1391">
        <v>4.1658686273143797</v>
      </c>
      <c r="E1391" s="1">
        <v>4.1197768684591001E-5</v>
      </c>
      <c r="F1391">
        <v>2.43268819979722E-2</v>
      </c>
      <c r="G1391" t="s">
        <v>2252</v>
      </c>
      <c r="H1391">
        <v>19</v>
      </c>
      <c r="I1391">
        <v>4391533</v>
      </c>
      <c r="J1391" t="s">
        <v>2253</v>
      </c>
      <c r="K1391" t="s">
        <v>17</v>
      </c>
    </row>
    <row r="1392" spans="1:12" x14ac:dyDescent="0.2">
      <c r="A1392" t="s">
        <v>2254</v>
      </c>
      <c r="B1392">
        <v>0.26182577643016097</v>
      </c>
      <c r="C1392">
        <v>6.2853075969535405E-2</v>
      </c>
      <c r="D1392">
        <v>4.1656796010598898</v>
      </c>
      <c r="E1392" s="1">
        <v>4.1229945529029402E-5</v>
      </c>
      <c r="F1392">
        <v>2.43283670887771E-2</v>
      </c>
      <c r="G1392" t="s">
        <v>2254</v>
      </c>
      <c r="H1392">
        <v>9</v>
      </c>
      <c r="I1392">
        <v>100976341</v>
      </c>
      <c r="J1392" t="s">
        <v>2255</v>
      </c>
      <c r="K1392" t="s">
        <v>52</v>
      </c>
    </row>
    <row r="1393" spans="1:12" x14ac:dyDescent="0.2">
      <c r="A1393" t="s">
        <v>2256</v>
      </c>
      <c r="B1393">
        <v>-0.21421399688498499</v>
      </c>
      <c r="C1393">
        <v>5.1447943748830702E-2</v>
      </c>
      <c r="D1393">
        <v>-4.1637037610439798</v>
      </c>
      <c r="E1393" s="1">
        <v>4.1567719320947198E-5</v>
      </c>
      <c r="F1393">
        <v>2.4510042615073301E-2</v>
      </c>
      <c r="G1393" t="s">
        <v>2256</v>
      </c>
      <c r="H1393">
        <v>2</v>
      </c>
      <c r="I1393">
        <v>50877644</v>
      </c>
      <c r="J1393" t="s">
        <v>2257</v>
      </c>
      <c r="K1393" t="s">
        <v>17</v>
      </c>
    </row>
    <row r="1394" spans="1:12" x14ac:dyDescent="0.2">
      <c r="A1394" t="s">
        <v>2258</v>
      </c>
      <c r="B1394">
        <v>0.22948827590868701</v>
      </c>
      <c r="C1394">
        <v>5.5125535116047598E-2</v>
      </c>
      <c r="D1394">
        <v>4.16301221249969</v>
      </c>
      <c r="E1394" s="1">
        <v>4.16865632574504E-5</v>
      </c>
      <c r="F1394">
        <v>2.4562459773485298E-2</v>
      </c>
      <c r="G1394" t="s">
        <v>2258</v>
      </c>
      <c r="H1394">
        <v>17</v>
      </c>
      <c r="I1394">
        <v>33568791</v>
      </c>
      <c r="J1394" t="s">
        <v>462</v>
      </c>
      <c r="K1394" t="s">
        <v>52</v>
      </c>
      <c r="L1394" t="s">
        <v>35</v>
      </c>
    </row>
    <row r="1395" spans="1:12" x14ac:dyDescent="0.2">
      <c r="A1395" t="s">
        <v>2259</v>
      </c>
      <c r="B1395">
        <v>-9.7384618501129797E-2</v>
      </c>
      <c r="C1395">
        <v>2.3399099926543598E-2</v>
      </c>
      <c r="D1395">
        <v>-4.1618959193664598</v>
      </c>
      <c r="E1395" s="1">
        <v>4.1879084419587399E-5</v>
      </c>
      <c r="F1395">
        <v>2.46311759764744E-2</v>
      </c>
      <c r="G1395" t="s">
        <v>2259</v>
      </c>
      <c r="H1395">
        <v>20</v>
      </c>
      <c r="I1395">
        <v>58569157</v>
      </c>
      <c r="J1395" t="s">
        <v>2260</v>
      </c>
      <c r="K1395" t="s">
        <v>17</v>
      </c>
    </row>
    <row r="1396" spans="1:12" x14ac:dyDescent="0.2">
      <c r="A1396" t="s">
        <v>2261</v>
      </c>
      <c r="B1396">
        <v>-0.19453631203073399</v>
      </c>
      <c r="C1396">
        <v>4.67431559869586E-2</v>
      </c>
      <c r="D1396">
        <v>-4.1618138083147302</v>
      </c>
      <c r="E1396" s="1">
        <v>4.1893279110818998E-5</v>
      </c>
      <c r="F1396">
        <v>2.46311759764744E-2</v>
      </c>
      <c r="G1396" t="s">
        <v>2261</v>
      </c>
      <c r="H1396">
        <v>1</v>
      </c>
      <c r="I1396">
        <v>25333445</v>
      </c>
    </row>
    <row r="1397" spans="1:12" x14ac:dyDescent="0.2">
      <c r="A1397" t="s">
        <v>2262</v>
      </c>
      <c r="B1397">
        <v>-0.25000987056135499</v>
      </c>
      <c r="C1397">
        <v>6.0068672696367703E-2</v>
      </c>
      <c r="D1397">
        <v>-4.1620675027246401</v>
      </c>
      <c r="E1397" s="1">
        <v>4.1849437290275502E-5</v>
      </c>
      <c r="F1397">
        <v>2.46311759764744E-2</v>
      </c>
      <c r="G1397" t="s">
        <v>2262</v>
      </c>
      <c r="H1397">
        <v>7</v>
      </c>
      <c r="I1397">
        <v>50328993</v>
      </c>
    </row>
    <row r="1398" spans="1:12" x14ac:dyDescent="0.2">
      <c r="A1398" t="s">
        <v>2263</v>
      </c>
      <c r="B1398">
        <v>0.16703759285466799</v>
      </c>
      <c r="C1398">
        <v>4.0147162069355501E-2</v>
      </c>
      <c r="D1398">
        <v>4.1606326386434302</v>
      </c>
      <c r="E1398" s="1">
        <v>4.2097978596161801E-5</v>
      </c>
      <c r="F1398">
        <v>2.4733798827195199E-2</v>
      </c>
      <c r="G1398" t="s">
        <v>2263</v>
      </c>
      <c r="H1398">
        <v>21</v>
      </c>
      <c r="I1398">
        <v>38564287</v>
      </c>
      <c r="J1398" t="s">
        <v>54</v>
      </c>
      <c r="K1398" t="s">
        <v>17</v>
      </c>
    </row>
    <row r="1399" spans="1:12" x14ac:dyDescent="0.2">
      <c r="A1399" t="s">
        <v>2264</v>
      </c>
      <c r="B1399">
        <v>-0.246765338343433</v>
      </c>
      <c r="C1399">
        <v>5.9319258313955098E-2</v>
      </c>
      <c r="D1399">
        <v>-4.1599531982917597</v>
      </c>
      <c r="E1399" s="1">
        <v>4.2216159035894497E-5</v>
      </c>
      <c r="F1399">
        <v>2.4770123596878801E-2</v>
      </c>
      <c r="G1399" t="s">
        <v>2264</v>
      </c>
      <c r="H1399">
        <v>2</v>
      </c>
      <c r="I1399">
        <v>218252963</v>
      </c>
      <c r="J1399" t="s">
        <v>2265</v>
      </c>
      <c r="K1399" t="s">
        <v>17</v>
      </c>
    </row>
    <row r="1400" spans="1:12" x14ac:dyDescent="0.2">
      <c r="A1400" t="s">
        <v>2266</v>
      </c>
      <c r="B1400">
        <v>-0.25356126971880999</v>
      </c>
      <c r="C1400">
        <v>6.0953254465614497E-2</v>
      </c>
      <c r="D1400">
        <v>-4.1599299650497104</v>
      </c>
      <c r="E1400" s="1">
        <v>4.2220205767237802E-5</v>
      </c>
      <c r="F1400">
        <v>2.4770123596878801E-2</v>
      </c>
      <c r="G1400" t="s">
        <v>2266</v>
      </c>
      <c r="H1400">
        <v>10</v>
      </c>
      <c r="I1400">
        <v>134222053</v>
      </c>
      <c r="J1400" t="s">
        <v>2267</v>
      </c>
      <c r="K1400" t="s">
        <v>72</v>
      </c>
      <c r="L1400" t="s">
        <v>20</v>
      </c>
    </row>
    <row r="1401" spans="1:12" x14ac:dyDescent="0.2">
      <c r="A1401" t="s">
        <v>2268</v>
      </c>
      <c r="B1401">
        <v>0.242747354805183</v>
      </c>
      <c r="C1401">
        <v>5.8360536411906E-2</v>
      </c>
      <c r="D1401">
        <v>4.1594435166236803</v>
      </c>
      <c r="E1401" s="1">
        <v>4.2305019641112903E-5</v>
      </c>
      <c r="F1401">
        <v>2.48021417901816E-2</v>
      </c>
      <c r="G1401" t="s">
        <v>2268</v>
      </c>
      <c r="H1401">
        <v>1</v>
      </c>
      <c r="I1401">
        <v>1552224</v>
      </c>
      <c r="J1401" t="s">
        <v>2269</v>
      </c>
      <c r="K1401" t="s">
        <v>17</v>
      </c>
      <c r="L1401" t="s">
        <v>14</v>
      </c>
    </row>
    <row r="1402" spans="1:12" x14ac:dyDescent="0.2">
      <c r="A1402" t="s">
        <v>2270</v>
      </c>
      <c r="B1402">
        <v>-0.17201021204084199</v>
      </c>
      <c r="C1402">
        <v>4.1356770536900803E-2</v>
      </c>
      <c r="D1402">
        <v>-4.1591790124754704</v>
      </c>
      <c r="E1402" s="1">
        <v>4.2351204978644499E-5</v>
      </c>
      <c r="F1402">
        <v>2.4811483687599601E-2</v>
      </c>
      <c r="G1402" t="s">
        <v>2270</v>
      </c>
      <c r="H1402">
        <v>6</v>
      </c>
      <c r="I1402">
        <v>30655745</v>
      </c>
      <c r="J1402" t="s">
        <v>2271</v>
      </c>
      <c r="K1402" t="s">
        <v>52</v>
      </c>
      <c r="L1402" t="s">
        <v>14</v>
      </c>
    </row>
    <row r="1403" spans="1:12" x14ac:dyDescent="0.2">
      <c r="A1403" t="s">
        <v>2272</v>
      </c>
      <c r="B1403">
        <v>-0.39333141888904899</v>
      </c>
      <c r="C1403">
        <v>9.4587558074484102E-2</v>
      </c>
      <c r="D1403">
        <v>-4.1583843255506796</v>
      </c>
      <c r="E1403" s="1">
        <v>4.2490255521933298E-5</v>
      </c>
      <c r="F1403">
        <v>2.4835798009000799E-2</v>
      </c>
      <c r="G1403" t="s">
        <v>2272</v>
      </c>
      <c r="H1403">
        <v>6</v>
      </c>
      <c r="I1403">
        <v>37888638</v>
      </c>
      <c r="J1403" t="s">
        <v>2273</v>
      </c>
      <c r="K1403" t="s">
        <v>17</v>
      </c>
    </row>
    <row r="1404" spans="1:12" x14ac:dyDescent="0.2">
      <c r="A1404" t="s">
        <v>2274</v>
      </c>
      <c r="B1404">
        <v>-0.22853761312861701</v>
      </c>
      <c r="C1404">
        <v>5.4953262022724499E-2</v>
      </c>
      <c r="D1404">
        <v>-4.1587633693903499</v>
      </c>
      <c r="E1404" s="1">
        <v>4.2423878008193701E-5</v>
      </c>
      <c r="F1404">
        <v>2.4835798009000799E-2</v>
      </c>
      <c r="G1404" t="s">
        <v>2274</v>
      </c>
      <c r="H1404">
        <v>11</v>
      </c>
      <c r="I1404">
        <v>16378130</v>
      </c>
      <c r="J1404" t="s">
        <v>2275</v>
      </c>
      <c r="K1404" t="s">
        <v>17</v>
      </c>
    </row>
    <row r="1405" spans="1:12" x14ac:dyDescent="0.2">
      <c r="A1405" t="s">
        <v>2276</v>
      </c>
      <c r="B1405">
        <v>-0.128814835936993</v>
      </c>
      <c r="C1405">
        <v>3.0977473405550099E-2</v>
      </c>
      <c r="D1405">
        <v>-4.1583390049465496</v>
      </c>
      <c r="E1405" s="1">
        <v>4.24981986153511E-5</v>
      </c>
      <c r="F1405">
        <v>2.4835798009000799E-2</v>
      </c>
      <c r="G1405" t="s">
        <v>2276</v>
      </c>
      <c r="H1405">
        <v>5</v>
      </c>
      <c r="I1405">
        <v>72740533</v>
      </c>
      <c r="L1405" t="s">
        <v>59</v>
      </c>
    </row>
    <row r="1406" spans="1:12" x14ac:dyDescent="0.2">
      <c r="A1406" t="s">
        <v>2277</v>
      </c>
      <c r="B1406">
        <v>0.14640416346635299</v>
      </c>
      <c r="C1406">
        <v>3.5208120958823599E-2</v>
      </c>
      <c r="D1406">
        <v>4.1582498434828201</v>
      </c>
      <c r="E1406" s="1">
        <v>4.2513829589250801E-5</v>
      </c>
      <c r="F1406">
        <v>2.4835798009000799E-2</v>
      </c>
      <c r="G1406" t="s">
        <v>2277</v>
      </c>
      <c r="H1406">
        <v>21</v>
      </c>
      <c r="I1406">
        <v>30477499</v>
      </c>
      <c r="J1406" t="s">
        <v>2278</v>
      </c>
      <c r="K1406" t="s">
        <v>13</v>
      </c>
    </row>
    <row r="1407" spans="1:12" x14ac:dyDescent="0.2">
      <c r="A1407" t="s">
        <v>2279</v>
      </c>
      <c r="B1407">
        <v>-0.23990746901589399</v>
      </c>
      <c r="C1407">
        <v>5.7704460998122702E-2</v>
      </c>
      <c r="D1407">
        <v>-4.1575203176007403</v>
      </c>
      <c r="E1407" s="1">
        <v>4.2641929531059898E-5</v>
      </c>
      <c r="F1407">
        <v>2.4892901654099301E-2</v>
      </c>
      <c r="G1407" t="s">
        <v>2279</v>
      </c>
      <c r="H1407">
        <v>19</v>
      </c>
      <c r="I1407">
        <v>8565520</v>
      </c>
      <c r="J1407" t="s">
        <v>2280</v>
      </c>
      <c r="K1407" t="s">
        <v>17</v>
      </c>
      <c r="L1407" t="s">
        <v>14</v>
      </c>
    </row>
    <row r="1408" spans="1:12" x14ac:dyDescent="0.2">
      <c r="A1408" t="s">
        <v>2281</v>
      </c>
      <c r="B1408">
        <v>1.8131628416660502E-2</v>
      </c>
      <c r="C1408">
        <v>4.3621932127956998E-3</v>
      </c>
      <c r="D1408">
        <v>4.1565395048240097</v>
      </c>
      <c r="E1408" s="1">
        <v>4.2814734035959701E-5</v>
      </c>
      <c r="F1408">
        <v>2.4976002506179099E-2</v>
      </c>
      <c r="G1408" t="s">
        <v>2281</v>
      </c>
      <c r="H1408">
        <v>8</v>
      </c>
      <c r="I1408">
        <v>27634001</v>
      </c>
      <c r="J1408" t="s">
        <v>2282</v>
      </c>
      <c r="K1408" t="s">
        <v>17</v>
      </c>
      <c r="L1408" t="s">
        <v>14</v>
      </c>
    </row>
    <row r="1409" spans="1:12" x14ac:dyDescent="0.2">
      <c r="A1409" t="s">
        <v>2283</v>
      </c>
      <c r="B1409">
        <v>-0.23459318420030401</v>
      </c>
      <c r="C1409">
        <v>5.6444440208666603E-2</v>
      </c>
      <c r="D1409">
        <v>-4.1561787721350001</v>
      </c>
      <c r="E1409" s="1">
        <v>4.2878457547220901E-5</v>
      </c>
      <c r="F1409">
        <v>2.4977645578205001E-2</v>
      </c>
      <c r="G1409" t="s">
        <v>2283</v>
      </c>
      <c r="H1409">
        <v>16</v>
      </c>
      <c r="I1409">
        <v>62988282</v>
      </c>
    </row>
    <row r="1410" spans="1:12" x14ac:dyDescent="0.2">
      <c r="A1410" t="s">
        <v>2284</v>
      </c>
      <c r="B1410">
        <v>-0.15531246235739701</v>
      </c>
      <c r="C1410">
        <v>3.7367549508686801E-2</v>
      </c>
      <c r="D1410">
        <v>-4.1563459311478601</v>
      </c>
      <c r="E1410" s="1">
        <v>4.2848917632423898E-5</v>
      </c>
      <c r="F1410">
        <v>2.4977645578205001E-2</v>
      </c>
      <c r="G1410" t="s">
        <v>2284</v>
      </c>
      <c r="H1410">
        <v>11</v>
      </c>
      <c r="I1410">
        <v>12088476</v>
      </c>
    </row>
    <row r="1411" spans="1:12" x14ac:dyDescent="0.2">
      <c r="A1411" t="s">
        <v>2285</v>
      </c>
      <c r="B1411">
        <v>-0.19047636583408201</v>
      </c>
      <c r="C1411">
        <v>4.5836118363176102E-2</v>
      </c>
      <c r="D1411">
        <v>-4.1555954700367401</v>
      </c>
      <c r="E1411" s="1">
        <v>4.2981689408003999E-5</v>
      </c>
      <c r="F1411">
        <v>2.5004007463419499E-2</v>
      </c>
      <c r="G1411" t="s">
        <v>2285</v>
      </c>
      <c r="H1411">
        <v>3</v>
      </c>
      <c r="I1411">
        <v>177021667</v>
      </c>
      <c r="J1411" t="s">
        <v>2286</v>
      </c>
      <c r="K1411" t="s">
        <v>17</v>
      </c>
    </row>
    <row r="1412" spans="1:12" x14ac:dyDescent="0.2">
      <c r="A1412" t="s">
        <v>2287</v>
      </c>
      <c r="B1412">
        <v>9.3689940842283603E-2</v>
      </c>
      <c r="C1412">
        <v>2.2545582814175399E-2</v>
      </c>
      <c r="D1412">
        <v>4.1555785722858598</v>
      </c>
      <c r="E1412" s="1">
        <v>4.2984683474241403E-5</v>
      </c>
      <c r="F1412">
        <v>2.5004007463419499E-2</v>
      </c>
      <c r="G1412" t="s">
        <v>2287</v>
      </c>
      <c r="H1412">
        <v>7</v>
      </c>
      <c r="I1412">
        <v>24866293</v>
      </c>
      <c r="J1412" t="s">
        <v>2288</v>
      </c>
      <c r="K1412" t="s">
        <v>17</v>
      </c>
    </row>
    <row r="1413" spans="1:12" x14ac:dyDescent="0.2">
      <c r="A1413" t="s">
        <v>2289</v>
      </c>
      <c r="B1413">
        <v>0.18488496916237299</v>
      </c>
      <c r="C1413">
        <v>4.4501293266049999E-2</v>
      </c>
      <c r="D1413">
        <v>4.1545976665676196</v>
      </c>
      <c r="E1413" s="1">
        <v>4.3158828769597101E-5</v>
      </c>
      <c r="F1413">
        <v>2.5052004902593499E-2</v>
      </c>
      <c r="G1413" t="s">
        <v>2289</v>
      </c>
      <c r="H1413">
        <v>16</v>
      </c>
      <c r="I1413">
        <v>88571844</v>
      </c>
      <c r="J1413" t="s">
        <v>2290</v>
      </c>
      <c r="K1413" t="s">
        <v>17</v>
      </c>
      <c r="L1413" t="s">
        <v>35</v>
      </c>
    </row>
    <row r="1414" spans="1:12" x14ac:dyDescent="0.2">
      <c r="A1414" t="s">
        <v>2291</v>
      </c>
      <c r="B1414">
        <v>8.6840008916537897E-2</v>
      </c>
      <c r="C1414">
        <v>2.0901314208560898E-2</v>
      </c>
      <c r="D1414">
        <v>4.1547630952779704</v>
      </c>
      <c r="E1414" s="1">
        <v>4.3129412260003899E-5</v>
      </c>
      <c r="F1414">
        <v>2.5052004902593499E-2</v>
      </c>
      <c r="G1414" t="s">
        <v>2291</v>
      </c>
      <c r="H1414">
        <v>2</v>
      </c>
      <c r="I1414">
        <v>202273312</v>
      </c>
      <c r="J1414" t="s">
        <v>2049</v>
      </c>
      <c r="K1414" t="s">
        <v>17</v>
      </c>
    </row>
    <row r="1415" spans="1:12" x14ac:dyDescent="0.2">
      <c r="A1415" t="s">
        <v>2292</v>
      </c>
      <c r="B1415">
        <v>0.123217372400148</v>
      </c>
      <c r="C1415">
        <v>2.96566050785463E-2</v>
      </c>
      <c r="D1415">
        <v>4.1548036963031896</v>
      </c>
      <c r="E1415" s="1">
        <v>4.3122195514248398E-5</v>
      </c>
      <c r="F1415">
        <v>2.5052004902593499E-2</v>
      </c>
      <c r="G1415" t="s">
        <v>2292</v>
      </c>
      <c r="H1415">
        <v>1</v>
      </c>
      <c r="I1415">
        <v>150768932</v>
      </c>
      <c r="J1415" t="s">
        <v>2293</v>
      </c>
      <c r="K1415" t="s">
        <v>72</v>
      </c>
    </row>
    <row r="1416" spans="1:12" x14ac:dyDescent="0.2">
      <c r="A1416" t="s">
        <v>2294</v>
      </c>
      <c r="B1416">
        <v>-0.116756458095834</v>
      </c>
      <c r="C1416">
        <v>2.8106557741064901E-2</v>
      </c>
      <c r="D1416">
        <v>-4.1540646553543601</v>
      </c>
      <c r="E1416" s="1">
        <v>4.32537389397727E-5</v>
      </c>
      <c r="F1416">
        <v>2.5089340448904599E-2</v>
      </c>
      <c r="G1416" t="s">
        <v>2294</v>
      </c>
      <c r="H1416">
        <v>15</v>
      </c>
      <c r="I1416">
        <v>57571681</v>
      </c>
      <c r="J1416" t="s">
        <v>1641</v>
      </c>
      <c r="K1416" t="s">
        <v>17</v>
      </c>
    </row>
    <row r="1417" spans="1:12" x14ac:dyDescent="0.2">
      <c r="A1417" t="s">
        <v>2295</v>
      </c>
      <c r="B1417">
        <v>0.16867310673206501</v>
      </c>
      <c r="C1417">
        <v>4.0606461549123098E-2</v>
      </c>
      <c r="D1417">
        <v>4.1538489269254502</v>
      </c>
      <c r="E1417" s="1">
        <v>4.3292208983998697E-5</v>
      </c>
      <c r="F1417">
        <v>2.5093908253565299E-2</v>
      </c>
      <c r="G1417" t="s">
        <v>2295</v>
      </c>
      <c r="H1417">
        <v>17</v>
      </c>
      <c r="I1417">
        <v>3805065</v>
      </c>
      <c r="J1417" t="s">
        <v>2296</v>
      </c>
      <c r="K1417" t="s">
        <v>17</v>
      </c>
    </row>
    <row r="1418" spans="1:12" x14ac:dyDescent="0.2">
      <c r="A1418" t="s">
        <v>2297</v>
      </c>
      <c r="B1418">
        <v>-0.25388865738892202</v>
      </c>
      <c r="C1418">
        <v>6.1131419688619397E-2</v>
      </c>
      <c r="D1418">
        <v>-4.1531614786984496</v>
      </c>
      <c r="E1418" s="1">
        <v>4.3415016826292303E-5</v>
      </c>
      <c r="F1418">
        <v>2.5111851950474998E-2</v>
      </c>
      <c r="G1418" t="s">
        <v>2297</v>
      </c>
      <c r="H1418">
        <v>1</v>
      </c>
      <c r="I1418">
        <v>174188831</v>
      </c>
      <c r="J1418" t="s">
        <v>2298</v>
      </c>
      <c r="K1418" t="s">
        <v>17</v>
      </c>
    </row>
    <row r="1419" spans="1:12" x14ac:dyDescent="0.2">
      <c r="A1419" t="s">
        <v>2299</v>
      </c>
      <c r="B1419">
        <v>0.24806734075615999</v>
      </c>
      <c r="C1419">
        <v>5.9725395140801003E-2</v>
      </c>
      <c r="D1419">
        <v>4.1534650406472498</v>
      </c>
      <c r="E1419" s="1">
        <v>4.3360746693159199E-5</v>
      </c>
      <c r="F1419">
        <v>2.5111851950474998E-2</v>
      </c>
      <c r="G1419" t="s">
        <v>2299</v>
      </c>
      <c r="H1419">
        <v>12</v>
      </c>
      <c r="I1419">
        <v>133100333</v>
      </c>
      <c r="J1419" t="s">
        <v>2300</v>
      </c>
      <c r="K1419" t="s">
        <v>17</v>
      </c>
      <c r="L1419" t="s">
        <v>35</v>
      </c>
    </row>
    <row r="1420" spans="1:12" x14ac:dyDescent="0.2">
      <c r="A1420" t="s">
        <v>2301</v>
      </c>
      <c r="B1420">
        <v>-0.20115173211617801</v>
      </c>
      <c r="C1420">
        <v>4.8431619750647699E-2</v>
      </c>
      <c r="D1420">
        <v>-4.1533141602906598</v>
      </c>
      <c r="E1420" s="1">
        <v>4.3387712658030899E-5</v>
      </c>
      <c r="F1420">
        <v>2.5111851950474998E-2</v>
      </c>
      <c r="G1420" t="s">
        <v>2301</v>
      </c>
      <c r="H1420">
        <v>1</v>
      </c>
      <c r="I1420">
        <v>150574467</v>
      </c>
    </row>
    <row r="1421" spans="1:12" x14ac:dyDescent="0.2">
      <c r="A1421" t="s">
        <v>2302</v>
      </c>
      <c r="B1421">
        <v>-0.22009187521429999</v>
      </c>
      <c r="C1421">
        <v>5.3001060246429602E-2</v>
      </c>
      <c r="D1421">
        <v>-4.1525938196515</v>
      </c>
      <c r="E1421" s="1">
        <v>4.3516675513667601E-5</v>
      </c>
      <c r="F1421">
        <v>2.51492161117539E-2</v>
      </c>
      <c r="G1421" t="s">
        <v>2302</v>
      </c>
      <c r="H1421">
        <v>19</v>
      </c>
      <c r="I1421">
        <v>13771062</v>
      </c>
    </row>
    <row r="1422" spans="1:12" x14ac:dyDescent="0.2">
      <c r="A1422" t="s">
        <v>2303</v>
      </c>
      <c r="B1422">
        <v>0.16857058955771001</v>
      </c>
      <c r="C1422">
        <v>4.0595369924875301E-2</v>
      </c>
      <c r="D1422">
        <v>4.15245851607368</v>
      </c>
      <c r="E1422" s="1">
        <v>4.3540939706349498E-5</v>
      </c>
      <c r="F1422">
        <v>2.51492161117539E-2</v>
      </c>
      <c r="G1422" t="s">
        <v>2303</v>
      </c>
      <c r="H1422">
        <v>1</v>
      </c>
      <c r="I1422">
        <v>5488453</v>
      </c>
    </row>
    <row r="1423" spans="1:12" x14ac:dyDescent="0.2">
      <c r="A1423" t="s">
        <v>2304</v>
      </c>
      <c r="B1423">
        <v>-0.19762507952812</v>
      </c>
      <c r="C1423">
        <v>4.7606785403168601E-2</v>
      </c>
      <c r="D1423">
        <v>-4.1511956300869404</v>
      </c>
      <c r="E1423" s="1">
        <v>4.37680379711319E-5</v>
      </c>
      <c r="F1423">
        <v>2.52329020551109E-2</v>
      </c>
      <c r="G1423" t="s">
        <v>2304</v>
      </c>
      <c r="H1423">
        <v>2</v>
      </c>
      <c r="I1423">
        <v>55201379</v>
      </c>
      <c r="J1423" t="s">
        <v>2305</v>
      </c>
      <c r="K1423" t="s">
        <v>17</v>
      </c>
    </row>
    <row r="1424" spans="1:12" x14ac:dyDescent="0.2">
      <c r="A1424" t="s">
        <v>2306</v>
      </c>
      <c r="B1424">
        <v>-9.9966956010221E-2</v>
      </c>
      <c r="C1424">
        <v>2.4081539587568E-2</v>
      </c>
      <c r="D1424">
        <v>-4.1511862498122296</v>
      </c>
      <c r="E1424" s="1">
        <v>4.3769728995740998E-5</v>
      </c>
      <c r="F1424">
        <v>2.52329020551109E-2</v>
      </c>
      <c r="G1424" t="s">
        <v>2306</v>
      </c>
      <c r="H1424">
        <v>8</v>
      </c>
      <c r="I1424">
        <v>125272801</v>
      </c>
    </row>
    <row r="1425" spans="1:12" x14ac:dyDescent="0.2">
      <c r="A1425" t="s">
        <v>2307</v>
      </c>
      <c r="B1425">
        <v>-0.25039574586335001</v>
      </c>
      <c r="C1425">
        <v>6.0319758726816899E-2</v>
      </c>
      <c r="D1425">
        <v>-4.1511397119038804</v>
      </c>
      <c r="E1425" s="1">
        <v>4.37781195165794E-5</v>
      </c>
      <c r="F1425">
        <v>2.52329020551109E-2</v>
      </c>
      <c r="G1425" t="s">
        <v>2307</v>
      </c>
      <c r="H1425">
        <v>4</v>
      </c>
      <c r="I1425">
        <v>125773275</v>
      </c>
    </row>
    <row r="1426" spans="1:12" x14ac:dyDescent="0.2">
      <c r="A1426" t="s">
        <v>2308</v>
      </c>
      <c r="B1426">
        <v>0.18389999797846701</v>
      </c>
      <c r="C1426">
        <v>4.4304581110148698E-2</v>
      </c>
      <c r="D1426">
        <v>4.1508122494434598</v>
      </c>
      <c r="E1426" s="1">
        <v>4.3837202520098599E-5</v>
      </c>
      <c r="F1426">
        <v>2.5249212761349799E-2</v>
      </c>
      <c r="G1426" t="s">
        <v>2308</v>
      </c>
      <c r="H1426">
        <v>2</v>
      </c>
      <c r="I1426">
        <v>28244774</v>
      </c>
      <c r="J1426" t="s">
        <v>692</v>
      </c>
      <c r="K1426" t="s">
        <v>17</v>
      </c>
    </row>
    <row r="1427" spans="1:12" x14ac:dyDescent="0.2">
      <c r="A1427" t="s">
        <v>2309</v>
      </c>
      <c r="B1427">
        <v>6.1045172395772299E-2</v>
      </c>
      <c r="C1427">
        <v>1.47076272265587E-2</v>
      </c>
      <c r="D1427">
        <v>4.1505792508487103</v>
      </c>
      <c r="E1427" s="1">
        <v>4.3879287999854099E-5</v>
      </c>
      <c r="F1427">
        <v>2.5255717265886501E-2</v>
      </c>
      <c r="G1427" t="s">
        <v>2309</v>
      </c>
      <c r="H1427">
        <v>2</v>
      </c>
      <c r="I1427">
        <v>172654741</v>
      </c>
      <c r="J1427" t="s">
        <v>2310</v>
      </c>
      <c r="K1427" t="s">
        <v>17</v>
      </c>
    </row>
    <row r="1428" spans="1:12" x14ac:dyDescent="0.2">
      <c r="A1428" t="s">
        <v>2311</v>
      </c>
      <c r="B1428">
        <v>0.21923422259727501</v>
      </c>
      <c r="C1428">
        <v>5.2840123942296799E-2</v>
      </c>
      <c r="D1428">
        <v>4.1490103777327603</v>
      </c>
      <c r="E1428" s="1">
        <v>4.41636711392636E-5</v>
      </c>
      <c r="F1428">
        <v>2.5401574751321002E-2</v>
      </c>
      <c r="G1428" t="s">
        <v>2311</v>
      </c>
      <c r="H1428">
        <v>5</v>
      </c>
      <c r="I1428">
        <v>14707001</v>
      </c>
      <c r="J1428" t="s">
        <v>645</v>
      </c>
      <c r="K1428" t="s">
        <v>72</v>
      </c>
    </row>
    <row r="1429" spans="1:12" x14ac:dyDescent="0.2">
      <c r="A1429" t="s">
        <v>2312</v>
      </c>
      <c r="B1429">
        <v>0.19502161866609999</v>
      </c>
      <c r="C1429">
        <v>4.7012215630496498E-2</v>
      </c>
      <c r="D1429">
        <v>4.1483179648225397</v>
      </c>
      <c r="E1429" s="1">
        <v>4.4289740159324498E-5</v>
      </c>
      <c r="F1429">
        <v>2.5456234247383702E-2</v>
      </c>
      <c r="G1429" t="s">
        <v>2312</v>
      </c>
      <c r="H1429">
        <v>2</v>
      </c>
      <c r="I1429">
        <v>20234723</v>
      </c>
      <c r="J1429" t="s">
        <v>2313</v>
      </c>
      <c r="K1429" t="s">
        <v>460</v>
      </c>
    </row>
    <row r="1430" spans="1:12" x14ac:dyDescent="0.2">
      <c r="A1430" t="s">
        <v>2314</v>
      </c>
      <c r="B1430">
        <v>0.19286798636308</v>
      </c>
      <c r="C1430">
        <v>4.6495912442706101E-2</v>
      </c>
      <c r="D1430">
        <v>4.1480632647168498</v>
      </c>
      <c r="E1430" s="1">
        <v>4.4336200190906302E-5</v>
      </c>
      <c r="F1430">
        <v>2.5465092696624399E-2</v>
      </c>
      <c r="G1430" t="s">
        <v>2314</v>
      </c>
      <c r="H1430">
        <v>2</v>
      </c>
      <c r="I1430">
        <v>102638414</v>
      </c>
      <c r="J1430" t="s">
        <v>2315</v>
      </c>
      <c r="K1430" t="s">
        <v>17</v>
      </c>
    </row>
    <row r="1431" spans="1:12" x14ac:dyDescent="0.2">
      <c r="A1431" t="s">
        <v>2316</v>
      </c>
      <c r="B1431">
        <v>-0.25475461513938802</v>
      </c>
      <c r="C1431">
        <v>6.1424304722808097E-2</v>
      </c>
      <c r="D1431">
        <v>-4.1474562274498599</v>
      </c>
      <c r="E1431" s="1">
        <v>4.4447117732141598E-5</v>
      </c>
      <c r="F1431">
        <v>2.55109348774268E-2</v>
      </c>
      <c r="G1431" t="s">
        <v>2316</v>
      </c>
      <c r="H1431">
        <v>3</v>
      </c>
      <c r="I1431">
        <v>71592056</v>
      </c>
      <c r="J1431" t="s">
        <v>412</v>
      </c>
      <c r="K1431" t="s">
        <v>13</v>
      </c>
    </row>
    <row r="1432" spans="1:12" x14ac:dyDescent="0.2">
      <c r="A1432" t="s">
        <v>2317</v>
      </c>
      <c r="B1432">
        <v>0.22573305059256199</v>
      </c>
      <c r="C1432">
        <v>5.4437680849343202E-2</v>
      </c>
      <c r="D1432">
        <v>4.1466323890115797</v>
      </c>
      <c r="E1432" s="1">
        <v>4.4598072328678402E-5</v>
      </c>
      <c r="F1432">
        <v>2.5526125290531099E-2</v>
      </c>
      <c r="G1432" t="s">
        <v>2317</v>
      </c>
      <c r="H1432">
        <v>22</v>
      </c>
      <c r="I1432">
        <v>41700423</v>
      </c>
      <c r="J1432" t="s">
        <v>1205</v>
      </c>
      <c r="K1432" t="s">
        <v>13</v>
      </c>
      <c r="L1432" t="s">
        <v>14</v>
      </c>
    </row>
    <row r="1433" spans="1:12" x14ac:dyDescent="0.2">
      <c r="A1433" t="s">
        <v>2318</v>
      </c>
      <c r="B1433">
        <v>-0.216718982831686</v>
      </c>
      <c r="C1433">
        <v>5.2258364554047899E-2</v>
      </c>
      <c r="D1433">
        <v>-4.1470678365287403</v>
      </c>
      <c r="E1433" s="1">
        <v>4.4518223064629799E-5</v>
      </c>
      <c r="F1433">
        <v>2.5526125290531099E-2</v>
      </c>
      <c r="G1433" t="s">
        <v>2318</v>
      </c>
      <c r="H1433">
        <v>1</v>
      </c>
      <c r="I1433">
        <v>114471173</v>
      </c>
      <c r="J1433" t="s">
        <v>2319</v>
      </c>
      <c r="K1433" t="s">
        <v>17</v>
      </c>
      <c r="L1433" t="s">
        <v>35</v>
      </c>
    </row>
    <row r="1434" spans="1:12" x14ac:dyDescent="0.2">
      <c r="A1434" t="s">
        <v>2320</v>
      </c>
      <c r="B1434">
        <v>-0.19245500575175001</v>
      </c>
      <c r="C1434">
        <v>4.6409040122268701E-2</v>
      </c>
      <c r="D1434">
        <v>-4.1469292457829301</v>
      </c>
      <c r="E1434" s="1">
        <v>4.4543622048581397E-5</v>
      </c>
      <c r="F1434">
        <v>2.5526125290531099E-2</v>
      </c>
      <c r="G1434" t="s">
        <v>2320</v>
      </c>
      <c r="H1434">
        <v>22</v>
      </c>
      <c r="I1434">
        <v>33916175</v>
      </c>
      <c r="J1434" t="s">
        <v>1509</v>
      </c>
      <c r="K1434" t="s">
        <v>17</v>
      </c>
    </row>
    <row r="1435" spans="1:12" x14ac:dyDescent="0.2">
      <c r="A1435" t="s">
        <v>2321</v>
      </c>
      <c r="B1435">
        <v>0.18235465590548899</v>
      </c>
      <c r="C1435">
        <v>4.3976421930099499E-2</v>
      </c>
      <c r="D1435">
        <v>4.14664604126596</v>
      </c>
      <c r="E1435" s="1">
        <v>4.4595566803301298E-5</v>
      </c>
      <c r="F1435">
        <v>2.5526125290531099E-2</v>
      </c>
      <c r="G1435" t="s">
        <v>2321</v>
      </c>
      <c r="H1435">
        <v>9</v>
      </c>
      <c r="I1435">
        <v>132631088</v>
      </c>
      <c r="J1435" t="s">
        <v>943</v>
      </c>
      <c r="K1435" t="s">
        <v>17</v>
      </c>
      <c r="L1435" t="s">
        <v>14</v>
      </c>
    </row>
    <row r="1436" spans="1:12" x14ac:dyDescent="0.2">
      <c r="A1436" t="s">
        <v>2322</v>
      </c>
      <c r="B1436">
        <v>-0.34023553800447898</v>
      </c>
      <c r="C1436">
        <v>8.2068264073513697E-2</v>
      </c>
      <c r="D1436">
        <v>-4.14576257759893</v>
      </c>
      <c r="E1436" s="1">
        <v>4.47579811511791E-5</v>
      </c>
      <c r="F1436">
        <v>2.55819465633218E-2</v>
      </c>
      <c r="G1436" t="s">
        <v>2322</v>
      </c>
      <c r="H1436">
        <v>4</v>
      </c>
      <c r="I1436">
        <v>177159738</v>
      </c>
      <c r="J1436" t="s">
        <v>2323</v>
      </c>
      <c r="K1436" t="s">
        <v>17</v>
      </c>
    </row>
    <row r="1437" spans="1:12" x14ac:dyDescent="0.2">
      <c r="A1437" t="s">
        <v>2324</v>
      </c>
      <c r="B1437">
        <v>0.229372170143507</v>
      </c>
      <c r="C1437">
        <v>5.5324822823122399E-2</v>
      </c>
      <c r="D1437">
        <v>4.1459178437286202</v>
      </c>
      <c r="E1437" s="1">
        <v>4.4729396520707197E-5</v>
      </c>
      <c r="F1437">
        <v>2.55819465633218E-2</v>
      </c>
      <c r="G1437" t="s">
        <v>2324</v>
      </c>
      <c r="H1437">
        <v>1</v>
      </c>
      <c r="I1437">
        <v>45267345</v>
      </c>
      <c r="J1437" t="s">
        <v>2325</v>
      </c>
      <c r="K1437" t="s">
        <v>17</v>
      </c>
      <c r="L1437" t="s">
        <v>14</v>
      </c>
    </row>
    <row r="1438" spans="1:12" x14ac:dyDescent="0.2">
      <c r="A1438" t="s">
        <v>2326</v>
      </c>
      <c r="B1438">
        <v>3.9204226765103302E-2</v>
      </c>
      <c r="C1438">
        <v>9.4569775251707906E-3</v>
      </c>
      <c r="D1438">
        <v>4.1455345178474703</v>
      </c>
      <c r="E1438" s="1">
        <v>4.47999987322281E-5</v>
      </c>
      <c r="F1438">
        <v>2.55866505388672E-2</v>
      </c>
      <c r="G1438" t="s">
        <v>2326</v>
      </c>
      <c r="H1438">
        <v>13</v>
      </c>
      <c r="I1438">
        <v>72438879</v>
      </c>
      <c r="J1438" t="s">
        <v>2327</v>
      </c>
      <c r="K1438" t="s">
        <v>17</v>
      </c>
      <c r="L1438" t="s">
        <v>35</v>
      </c>
    </row>
    <row r="1439" spans="1:12" x14ac:dyDescent="0.2">
      <c r="A1439" t="s">
        <v>2328</v>
      </c>
      <c r="B1439">
        <v>-0.25309756667442401</v>
      </c>
      <c r="C1439">
        <v>6.1058565298812602E-2</v>
      </c>
      <c r="D1439">
        <v>-4.1451607229190204</v>
      </c>
      <c r="E1439" s="1">
        <v>4.4868947814967602E-5</v>
      </c>
      <c r="F1439">
        <v>2.55866505388672E-2</v>
      </c>
      <c r="G1439" t="s">
        <v>2328</v>
      </c>
      <c r="H1439">
        <v>11</v>
      </c>
      <c r="I1439">
        <v>114548132</v>
      </c>
      <c r="J1439" t="s">
        <v>2329</v>
      </c>
      <c r="K1439" t="s">
        <v>52</v>
      </c>
    </row>
    <row r="1440" spans="1:12" x14ac:dyDescent="0.2">
      <c r="A1440" t="s">
        <v>2330</v>
      </c>
      <c r="B1440">
        <v>-0.31508129802495499</v>
      </c>
      <c r="C1440">
        <v>7.6014030791277706E-2</v>
      </c>
      <c r="D1440">
        <v>-4.1450413133611699</v>
      </c>
      <c r="E1440" s="1">
        <v>4.4890995055334603E-5</v>
      </c>
      <c r="F1440">
        <v>2.55866505388672E-2</v>
      </c>
      <c r="G1440" t="s">
        <v>2330</v>
      </c>
      <c r="H1440">
        <v>17</v>
      </c>
      <c r="I1440">
        <v>76745054</v>
      </c>
      <c r="J1440" t="s">
        <v>2331</v>
      </c>
      <c r="K1440" t="s">
        <v>17</v>
      </c>
    </row>
    <row r="1441" spans="1:12" x14ac:dyDescent="0.2">
      <c r="A1441" t="s">
        <v>2332</v>
      </c>
      <c r="B1441">
        <v>0.17180890986084801</v>
      </c>
      <c r="C1441">
        <v>4.1448487282546499E-2</v>
      </c>
      <c r="D1441">
        <v>4.1451189446229799</v>
      </c>
      <c r="E1441" s="1">
        <v>4.4876660396083401E-5</v>
      </c>
      <c r="F1441">
        <v>2.55866505388672E-2</v>
      </c>
      <c r="G1441" t="s">
        <v>2332</v>
      </c>
      <c r="H1441">
        <v>9</v>
      </c>
      <c r="I1441">
        <v>139891871</v>
      </c>
      <c r="J1441" t="s">
        <v>2333</v>
      </c>
      <c r="K1441" t="s">
        <v>52</v>
      </c>
      <c r="L1441" t="s">
        <v>14</v>
      </c>
    </row>
    <row r="1442" spans="1:12" x14ac:dyDescent="0.2">
      <c r="A1442" t="s">
        <v>2334</v>
      </c>
      <c r="B1442">
        <v>0.20540669313878801</v>
      </c>
      <c r="C1442">
        <v>4.9560673243190398E-2</v>
      </c>
      <c r="D1442">
        <v>4.1445500978340899</v>
      </c>
      <c r="E1442" s="1">
        <v>4.4981799554554701E-5</v>
      </c>
      <c r="F1442">
        <v>2.5620602193367901E-2</v>
      </c>
      <c r="G1442" t="s">
        <v>2334</v>
      </c>
      <c r="H1442">
        <v>14</v>
      </c>
      <c r="I1442">
        <v>99715826</v>
      </c>
      <c r="J1442" t="s">
        <v>507</v>
      </c>
      <c r="K1442" t="s">
        <v>17</v>
      </c>
      <c r="L1442" t="s">
        <v>20</v>
      </c>
    </row>
    <row r="1443" spans="1:12" x14ac:dyDescent="0.2">
      <c r="A1443" t="s">
        <v>2335</v>
      </c>
      <c r="B1443">
        <v>-0.27418749170877499</v>
      </c>
      <c r="C1443">
        <v>6.6160120821649696E-2</v>
      </c>
      <c r="D1443">
        <v>-4.1443015566418397</v>
      </c>
      <c r="E1443" s="1">
        <v>4.5027810761290103E-5</v>
      </c>
      <c r="F1443">
        <v>2.5629011197858001E-2</v>
      </c>
      <c r="G1443" t="s">
        <v>2335</v>
      </c>
      <c r="H1443">
        <v>1</v>
      </c>
      <c r="I1443">
        <v>10187447</v>
      </c>
      <c r="J1443" t="s">
        <v>2336</v>
      </c>
      <c r="K1443" t="s">
        <v>17</v>
      </c>
    </row>
    <row r="1444" spans="1:12" x14ac:dyDescent="0.2">
      <c r="A1444" t="s">
        <v>2337</v>
      </c>
      <c r="B1444">
        <v>-0.235803709213386</v>
      </c>
      <c r="C1444">
        <v>5.69029146307721E-2</v>
      </c>
      <c r="D1444">
        <v>-4.1439653969124999</v>
      </c>
      <c r="E1444" s="1">
        <v>4.5090113748366903E-5</v>
      </c>
      <c r="F1444">
        <v>2.5630252714763001E-2</v>
      </c>
      <c r="G1444" t="s">
        <v>2337</v>
      </c>
      <c r="H1444">
        <v>2</v>
      </c>
      <c r="I1444">
        <v>61207399</v>
      </c>
      <c r="J1444" t="s">
        <v>2338</v>
      </c>
      <c r="K1444" t="s">
        <v>17</v>
      </c>
    </row>
    <row r="1445" spans="1:12" x14ac:dyDescent="0.2">
      <c r="A1445" t="s">
        <v>2339</v>
      </c>
      <c r="B1445">
        <v>-8.7617451539636307E-2</v>
      </c>
      <c r="C1445">
        <v>2.1143639578344298E-2</v>
      </c>
      <c r="D1445">
        <v>-4.1439152996807396</v>
      </c>
      <c r="E1445" s="1">
        <v>4.50994056755492E-5</v>
      </c>
      <c r="F1445">
        <v>2.5630252714763001E-2</v>
      </c>
      <c r="G1445" t="s">
        <v>2339</v>
      </c>
      <c r="H1445">
        <v>14</v>
      </c>
      <c r="I1445">
        <v>39735625</v>
      </c>
      <c r="J1445" t="s">
        <v>2340</v>
      </c>
      <c r="K1445" t="s">
        <v>27</v>
      </c>
      <c r="L1445" t="s">
        <v>35</v>
      </c>
    </row>
    <row r="1446" spans="1:12" x14ac:dyDescent="0.2">
      <c r="A1446" t="s">
        <v>2341</v>
      </c>
      <c r="B1446">
        <v>-0.21883342622782001</v>
      </c>
      <c r="C1446">
        <v>5.2810044688133502E-2</v>
      </c>
      <c r="D1446">
        <v>-4.1437841516727998</v>
      </c>
      <c r="E1446" s="1">
        <v>4.51237393730457E-5</v>
      </c>
      <c r="F1446">
        <v>2.5630252714763001E-2</v>
      </c>
      <c r="G1446" t="s">
        <v>2341</v>
      </c>
      <c r="H1446">
        <v>18</v>
      </c>
      <c r="I1446">
        <v>48533525</v>
      </c>
    </row>
    <row r="1447" spans="1:12" x14ac:dyDescent="0.2">
      <c r="A1447" t="s">
        <v>2342</v>
      </c>
      <c r="B1447">
        <v>-0.205522989667314</v>
      </c>
      <c r="C1447">
        <v>4.9609357840540498E-2</v>
      </c>
      <c r="D1447">
        <v>-4.1428270514592702</v>
      </c>
      <c r="E1447" s="1">
        <v>4.5301702757093701E-5</v>
      </c>
      <c r="F1447">
        <v>2.5713528640860499E-2</v>
      </c>
      <c r="G1447" t="s">
        <v>2342</v>
      </c>
      <c r="H1447">
        <v>20</v>
      </c>
      <c r="I1447">
        <v>62654807</v>
      </c>
      <c r="J1447" t="s">
        <v>2343</v>
      </c>
      <c r="K1447" t="s">
        <v>17</v>
      </c>
    </row>
    <row r="1448" spans="1:12" x14ac:dyDescent="0.2">
      <c r="A1448" t="s">
        <v>2344</v>
      </c>
      <c r="B1448">
        <v>0.25694233076204698</v>
      </c>
      <c r="C1448">
        <v>6.2041356331247001E-2</v>
      </c>
      <c r="D1448">
        <v>4.1414686260274101</v>
      </c>
      <c r="E1448" s="1">
        <v>4.5555437833266299E-5</v>
      </c>
      <c r="F1448">
        <v>2.5820632370744299E-2</v>
      </c>
      <c r="G1448" t="s">
        <v>2344</v>
      </c>
      <c r="H1448">
        <v>1</v>
      </c>
      <c r="I1448">
        <v>117637184</v>
      </c>
      <c r="J1448" t="s">
        <v>2345</v>
      </c>
      <c r="K1448" t="s">
        <v>17</v>
      </c>
    </row>
    <row r="1449" spans="1:12" x14ac:dyDescent="0.2">
      <c r="A1449" t="s">
        <v>2346</v>
      </c>
      <c r="B1449">
        <v>0.27547077974755302</v>
      </c>
      <c r="C1449">
        <v>6.6515410594272198E-2</v>
      </c>
      <c r="D1449">
        <v>4.14145800629358</v>
      </c>
      <c r="E1449" s="1">
        <v>4.55574267797426E-5</v>
      </c>
      <c r="F1449">
        <v>2.5820632370744299E-2</v>
      </c>
      <c r="G1449" t="s">
        <v>2346</v>
      </c>
      <c r="H1449">
        <v>22</v>
      </c>
      <c r="I1449">
        <v>18325160</v>
      </c>
      <c r="J1449" t="s">
        <v>768</v>
      </c>
      <c r="K1449" t="s">
        <v>17</v>
      </c>
      <c r="L1449" t="s">
        <v>14</v>
      </c>
    </row>
    <row r="1450" spans="1:12" x14ac:dyDescent="0.2">
      <c r="A1450" t="s">
        <v>2347</v>
      </c>
      <c r="B1450">
        <v>0.212131840753187</v>
      </c>
      <c r="C1450">
        <v>5.1223345912679998E-2</v>
      </c>
      <c r="D1450">
        <v>4.1413116807091503</v>
      </c>
      <c r="E1450" s="1">
        <v>4.5584840205315298E-5</v>
      </c>
      <c r="F1450">
        <v>2.5820632370744299E-2</v>
      </c>
      <c r="G1450" t="s">
        <v>2347</v>
      </c>
      <c r="H1450">
        <v>17</v>
      </c>
      <c r="I1450">
        <v>80192650</v>
      </c>
      <c r="J1450" t="s">
        <v>2348</v>
      </c>
      <c r="K1450" t="s">
        <v>13</v>
      </c>
      <c r="L1450" t="s">
        <v>35</v>
      </c>
    </row>
    <row r="1451" spans="1:12" x14ac:dyDescent="0.2">
      <c r="A1451" t="s">
        <v>2349</v>
      </c>
      <c r="B1451">
        <v>0.178057520791392</v>
      </c>
      <c r="C1451">
        <v>4.3001742427339E-2</v>
      </c>
      <c r="D1451">
        <v>4.1407047887015196</v>
      </c>
      <c r="E1451" s="1">
        <v>4.5698706596852903E-5</v>
      </c>
      <c r="F1451">
        <v>2.5849426111985801E-2</v>
      </c>
      <c r="G1451" t="s">
        <v>2349</v>
      </c>
      <c r="H1451">
        <v>19</v>
      </c>
      <c r="I1451">
        <v>55047721</v>
      </c>
      <c r="J1451" t="s">
        <v>2350</v>
      </c>
      <c r="K1451" t="s">
        <v>17</v>
      </c>
    </row>
    <row r="1452" spans="1:12" x14ac:dyDescent="0.2">
      <c r="A1452" t="s">
        <v>2351</v>
      </c>
      <c r="B1452">
        <v>0.171104170409829</v>
      </c>
      <c r="C1452">
        <v>4.1321688914867899E-2</v>
      </c>
      <c r="D1452">
        <v>4.1407835667690804</v>
      </c>
      <c r="E1452" s="1">
        <v>4.5683910785825803E-5</v>
      </c>
      <c r="F1452">
        <v>2.5849426111985801E-2</v>
      </c>
      <c r="G1452" t="s">
        <v>2351</v>
      </c>
      <c r="H1452">
        <v>12</v>
      </c>
      <c r="I1452">
        <v>124416341</v>
      </c>
      <c r="J1452" t="s">
        <v>428</v>
      </c>
      <c r="K1452" t="s">
        <v>17</v>
      </c>
    </row>
    <row r="1453" spans="1:12" x14ac:dyDescent="0.2">
      <c r="A1453" t="s">
        <v>2352</v>
      </c>
      <c r="B1453">
        <v>0.125356113491569</v>
      </c>
      <c r="C1453">
        <v>3.0289514638332599E-2</v>
      </c>
      <c r="D1453">
        <v>4.1385976298519296</v>
      </c>
      <c r="E1453" s="1">
        <v>4.6096165092933499E-5</v>
      </c>
      <c r="F1453">
        <v>2.59311795224542E-2</v>
      </c>
      <c r="G1453" t="s">
        <v>2352</v>
      </c>
      <c r="H1453">
        <v>5</v>
      </c>
      <c r="I1453">
        <v>138277674</v>
      </c>
    </row>
    <row r="1454" spans="1:12" x14ac:dyDescent="0.2">
      <c r="A1454" t="s">
        <v>2353</v>
      </c>
      <c r="B1454">
        <v>0.267600502263447</v>
      </c>
      <c r="C1454">
        <v>6.4643470849334694E-2</v>
      </c>
      <c r="D1454">
        <v>4.1396369772153401</v>
      </c>
      <c r="E1454" s="1">
        <v>4.58997102552033E-5</v>
      </c>
      <c r="F1454">
        <v>2.59311795224542E-2</v>
      </c>
      <c r="G1454" t="s">
        <v>2353</v>
      </c>
      <c r="H1454">
        <v>10</v>
      </c>
      <c r="I1454">
        <v>114438609</v>
      </c>
      <c r="J1454" t="s">
        <v>301</v>
      </c>
      <c r="K1454" t="s">
        <v>17</v>
      </c>
    </row>
    <row r="1455" spans="1:12" x14ac:dyDescent="0.2">
      <c r="A1455" t="s">
        <v>2354</v>
      </c>
      <c r="B1455">
        <v>-0.23638093910178701</v>
      </c>
      <c r="C1455">
        <v>5.7113105704002902E-2</v>
      </c>
      <c r="D1455">
        <v>-4.1388213123423103</v>
      </c>
      <c r="E1455" s="1">
        <v>4.60538176159177E-5</v>
      </c>
      <c r="F1455">
        <v>2.59311795224542E-2</v>
      </c>
      <c r="G1455" t="s">
        <v>2354</v>
      </c>
      <c r="H1455">
        <v>4</v>
      </c>
      <c r="I1455">
        <v>75574551</v>
      </c>
    </row>
    <row r="1456" spans="1:12" x14ac:dyDescent="0.2">
      <c r="A1456" t="s">
        <v>2355</v>
      </c>
      <c r="B1456">
        <v>-0.226096508414459</v>
      </c>
      <c r="C1456">
        <v>5.4624625280716203E-2</v>
      </c>
      <c r="D1456">
        <v>-4.1390949091650198</v>
      </c>
      <c r="E1456" s="1">
        <v>4.6002070800942302E-5</v>
      </c>
      <c r="F1456">
        <v>2.59311795224542E-2</v>
      </c>
      <c r="G1456" t="s">
        <v>2355</v>
      </c>
      <c r="H1456">
        <v>8</v>
      </c>
      <c r="I1456">
        <v>128576880</v>
      </c>
    </row>
    <row r="1457" spans="1:12" x14ac:dyDescent="0.2">
      <c r="A1457" t="s">
        <v>2356</v>
      </c>
      <c r="B1457">
        <v>0.190129069140341</v>
      </c>
      <c r="C1457">
        <v>4.5929558141370098E-2</v>
      </c>
      <c r="D1457">
        <v>4.1395797572257997</v>
      </c>
      <c r="E1457" s="1">
        <v>4.5910505040590897E-5</v>
      </c>
      <c r="F1457">
        <v>2.59311795224542E-2</v>
      </c>
      <c r="G1457" t="s">
        <v>2356</v>
      </c>
      <c r="H1457">
        <v>17</v>
      </c>
      <c r="I1457">
        <v>34400181</v>
      </c>
    </row>
    <row r="1458" spans="1:12" x14ac:dyDescent="0.2">
      <c r="A1458" t="s">
        <v>2357</v>
      </c>
      <c r="B1458">
        <v>-0.21491961605641599</v>
      </c>
      <c r="C1458">
        <v>5.1921646622389801E-2</v>
      </c>
      <c r="D1458">
        <v>-4.1393066290724603</v>
      </c>
      <c r="E1458" s="1">
        <v>4.5962065141649302E-5</v>
      </c>
      <c r="F1458">
        <v>2.59311795224542E-2</v>
      </c>
      <c r="G1458" t="s">
        <v>2357</v>
      </c>
      <c r="H1458">
        <v>8</v>
      </c>
      <c r="I1458">
        <v>61326925</v>
      </c>
    </row>
    <row r="1459" spans="1:12" x14ac:dyDescent="0.2">
      <c r="A1459" t="s">
        <v>2358</v>
      </c>
      <c r="B1459">
        <v>2.9230928463008898E-2</v>
      </c>
      <c r="C1459">
        <v>7.0623884605642302E-3</v>
      </c>
      <c r="D1459">
        <v>4.1389578931025799</v>
      </c>
      <c r="E1459" s="1">
        <v>4.6027978441523602E-5</v>
      </c>
      <c r="F1459">
        <v>2.59311795224542E-2</v>
      </c>
      <c r="G1459" t="s">
        <v>2358</v>
      </c>
      <c r="H1459">
        <v>2</v>
      </c>
      <c r="I1459">
        <v>157292764</v>
      </c>
      <c r="J1459" t="s">
        <v>2359</v>
      </c>
      <c r="K1459" t="s">
        <v>13</v>
      </c>
      <c r="L1459" t="s">
        <v>14</v>
      </c>
    </row>
    <row r="1460" spans="1:12" x14ac:dyDescent="0.2">
      <c r="A1460" t="s">
        <v>2360</v>
      </c>
      <c r="B1460">
        <v>-0.224329502838409</v>
      </c>
      <c r="C1460">
        <v>5.4203841195075299E-2</v>
      </c>
      <c r="D1460">
        <v>-4.13862740891489</v>
      </c>
      <c r="E1460" s="1">
        <v>4.6090525191758702E-5</v>
      </c>
      <c r="F1460">
        <v>2.59311795224542E-2</v>
      </c>
      <c r="G1460" t="s">
        <v>2360</v>
      </c>
      <c r="H1460">
        <v>2</v>
      </c>
      <c r="I1460">
        <v>204732461</v>
      </c>
      <c r="J1460" t="s">
        <v>2361</v>
      </c>
      <c r="K1460" t="s">
        <v>64</v>
      </c>
    </row>
    <row r="1461" spans="1:12" x14ac:dyDescent="0.2">
      <c r="A1461" t="s">
        <v>2362</v>
      </c>
      <c r="B1461">
        <v>0.155113909640714</v>
      </c>
      <c r="C1461">
        <v>3.74817672905602E-2</v>
      </c>
      <c r="D1461">
        <v>4.1383830286940597</v>
      </c>
      <c r="E1461" s="1">
        <v>4.6136828184548799E-5</v>
      </c>
      <c r="F1461">
        <v>2.5936265418446399E-2</v>
      </c>
      <c r="G1461" t="s">
        <v>2362</v>
      </c>
      <c r="H1461">
        <v>2</v>
      </c>
      <c r="I1461">
        <v>242918186</v>
      </c>
      <c r="J1461" t="s">
        <v>2363</v>
      </c>
      <c r="K1461" t="s">
        <v>17</v>
      </c>
    </row>
    <row r="1462" spans="1:12" x14ac:dyDescent="0.2">
      <c r="A1462" t="s">
        <v>2364</v>
      </c>
      <c r="B1462">
        <v>-0.22190142795419901</v>
      </c>
      <c r="C1462">
        <v>5.3625155448318501E-2</v>
      </c>
      <c r="D1462">
        <v>-4.1380099712355598</v>
      </c>
      <c r="E1462" s="1">
        <v>4.6207597320510003E-5</v>
      </c>
      <c r="F1462">
        <v>2.5958257160209899E-2</v>
      </c>
      <c r="G1462" t="s">
        <v>2364</v>
      </c>
      <c r="H1462">
        <v>9</v>
      </c>
      <c r="I1462">
        <v>71943947</v>
      </c>
      <c r="J1462" t="s">
        <v>2365</v>
      </c>
      <c r="K1462" t="s">
        <v>52</v>
      </c>
      <c r="L1462" t="s">
        <v>20</v>
      </c>
    </row>
    <row r="1463" spans="1:12" x14ac:dyDescent="0.2">
      <c r="A1463" t="s">
        <v>2366</v>
      </c>
      <c r="B1463">
        <v>-0.24965327955866101</v>
      </c>
      <c r="C1463">
        <v>6.0337054835277001E-2</v>
      </c>
      <c r="D1463">
        <v>-4.1376444415496598</v>
      </c>
      <c r="E1463" s="1">
        <v>4.6277038796986597E-5</v>
      </c>
      <c r="F1463">
        <v>2.5979473461970701E-2</v>
      </c>
      <c r="G1463" t="s">
        <v>2366</v>
      </c>
      <c r="H1463">
        <v>4</v>
      </c>
      <c r="I1463">
        <v>37953726</v>
      </c>
      <c r="J1463" t="s">
        <v>151</v>
      </c>
      <c r="K1463" t="s">
        <v>17</v>
      </c>
    </row>
    <row r="1464" spans="1:12" x14ac:dyDescent="0.2">
      <c r="A1464" t="s">
        <v>2367</v>
      </c>
      <c r="B1464">
        <v>0.21951521440760299</v>
      </c>
      <c r="C1464">
        <v>5.30554896960862E-2</v>
      </c>
      <c r="D1464">
        <v>4.13746467453295</v>
      </c>
      <c r="E1464" s="1">
        <v>4.6311226505405602E-5</v>
      </c>
      <c r="F1464">
        <v>2.5980883159162201E-2</v>
      </c>
      <c r="G1464" t="s">
        <v>2367</v>
      </c>
      <c r="H1464">
        <v>16</v>
      </c>
      <c r="I1464">
        <v>30131641</v>
      </c>
      <c r="J1464" t="s">
        <v>2368</v>
      </c>
      <c r="K1464" t="s">
        <v>17</v>
      </c>
      <c r="L1464" t="s">
        <v>24</v>
      </c>
    </row>
    <row r="1465" spans="1:12" x14ac:dyDescent="0.2">
      <c r="A1465" t="s">
        <v>2369</v>
      </c>
      <c r="B1465">
        <v>0.12591198515648</v>
      </c>
      <c r="C1465">
        <v>3.04408658400575E-2</v>
      </c>
      <c r="D1465">
        <v>4.1362813337191797</v>
      </c>
      <c r="E1465" s="1">
        <v>4.6536873334007803E-5</v>
      </c>
      <c r="F1465">
        <v>2.6089627256796401E-2</v>
      </c>
      <c r="G1465" t="s">
        <v>2369</v>
      </c>
      <c r="H1465">
        <v>17</v>
      </c>
      <c r="I1465">
        <v>73534957</v>
      </c>
      <c r="J1465" t="s">
        <v>2370</v>
      </c>
      <c r="K1465" t="s">
        <v>13</v>
      </c>
    </row>
    <row r="1466" spans="1:12" x14ac:dyDescent="0.2">
      <c r="A1466" t="s">
        <v>2371</v>
      </c>
      <c r="B1466">
        <v>-0.27720385212663101</v>
      </c>
      <c r="C1466">
        <v>6.70522364071022E-2</v>
      </c>
      <c r="D1466">
        <v>-4.1341477477889104</v>
      </c>
      <c r="E1466" s="1">
        <v>4.69463696819164E-5</v>
      </c>
      <c r="F1466">
        <v>2.63012226064076E-2</v>
      </c>
      <c r="G1466" t="s">
        <v>2371</v>
      </c>
      <c r="H1466">
        <v>4</v>
      </c>
      <c r="I1466">
        <v>153110710</v>
      </c>
    </row>
    <row r="1467" spans="1:12" x14ac:dyDescent="0.2">
      <c r="A1467" t="s">
        <v>2372</v>
      </c>
      <c r="B1467">
        <v>-0.168724832530878</v>
      </c>
      <c r="C1467">
        <v>4.0820201778075403E-2</v>
      </c>
      <c r="D1467">
        <v>-4.1333659605156701</v>
      </c>
      <c r="E1467" s="1">
        <v>4.7097275141519702E-5</v>
      </c>
      <c r="F1467">
        <v>2.63628066770711E-2</v>
      </c>
      <c r="G1467" t="s">
        <v>2372</v>
      </c>
      <c r="H1467">
        <v>20</v>
      </c>
      <c r="I1467">
        <v>46097339</v>
      </c>
    </row>
    <row r="1468" spans="1:12" x14ac:dyDescent="0.2">
      <c r="A1468" t="s">
        <v>2373</v>
      </c>
      <c r="B1468">
        <v>-0.30614559553377302</v>
      </c>
      <c r="C1468">
        <v>7.4072034965364505E-2</v>
      </c>
      <c r="D1468">
        <v>-4.1330793149793204</v>
      </c>
      <c r="E1468" s="1">
        <v>4.71527210067696E-5</v>
      </c>
      <c r="F1468">
        <v>2.63628066770711E-2</v>
      </c>
      <c r="G1468" t="s">
        <v>2373</v>
      </c>
      <c r="H1468">
        <v>2</v>
      </c>
      <c r="I1468">
        <v>114581922</v>
      </c>
    </row>
    <row r="1469" spans="1:12" x14ac:dyDescent="0.2">
      <c r="A1469" t="s">
        <v>2374</v>
      </c>
      <c r="B1469">
        <v>0.21022900735066799</v>
      </c>
      <c r="C1469">
        <v>5.08637850575068E-2</v>
      </c>
      <c r="D1469">
        <v>4.1331766228758298</v>
      </c>
      <c r="E1469" s="1">
        <v>4.7133891761958898E-5</v>
      </c>
      <c r="F1469">
        <v>2.63628066770711E-2</v>
      </c>
      <c r="G1469" t="s">
        <v>2374</v>
      </c>
      <c r="H1469">
        <v>8</v>
      </c>
      <c r="I1469">
        <v>28206278</v>
      </c>
      <c r="J1469" t="s">
        <v>1646</v>
      </c>
      <c r="K1469" t="s">
        <v>17</v>
      </c>
    </row>
    <row r="1470" spans="1:12" x14ac:dyDescent="0.2">
      <c r="A1470" t="s">
        <v>2375</v>
      </c>
      <c r="B1470">
        <v>-3.4919807399937698E-2</v>
      </c>
      <c r="C1470">
        <v>8.4503445097883108E-3</v>
      </c>
      <c r="D1470">
        <v>-4.1323531081471296</v>
      </c>
      <c r="E1470" s="1">
        <v>4.7293469863109401E-5</v>
      </c>
      <c r="F1470">
        <v>2.63966143779003E-2</v>
      </c>
      <c r="G1470" t="s">
        <v>2375</v>
      </c>
      <c r="H1470">
        <v>2</v>
      </c>
      <c r="I1470">
        <v>208030904</v>
      </c>
      <c r="J1470" t="s">
        <v>2376</v>
      </c>
      <c r="K1470" t="s">
        <v>52</v>
      </c>
      <c r="L1470" t="s">
        <v>59</v>
      </c>
    </row>
    <row r="1471" spans="1:12" x14ac:dyDescent="0.2">
      <c r="A1471" t="s">
        <v>2377</v>
      </c>
      <c r="B1471">
        <v>0.222124470294399</v>
      </c>
      <c r="C1471">
        <v>5.3753628954091803E-2</v>
      </c>
      <c r="D1471">
        <v>4.1322692926295996</v>
      </c>
      <c r="E1471" s="1">
        <v>4.7309740213576398E-5</v>
      </c>
      <c r="F1471">
        <v>2.63966143779003E-2</v>
      </c>
      <c r="G1471" t="s">
        <v>2377</v>
      </c>
      <c r="H1471">
        <v>7</v>
      </c>
      <c r="I1471">
        <v>139320460</v>
      </c>
      <c r="J1471" t="s">
        <v>2378</v>
      </c>
      <c r="K1471" t="s">
        <v>17</v>
      </c>
    </row>
    <row r="1472" spans="1:12" x14ac:dyDescent="0.2">
      <c r="A1472" t="s">
        <v>2379</v>
      </c>
      <c r="B1472">
        <v>0.24989323523981599</v>
      </c>
      <c r="C1472">
        <v>6.0471072916512401E-2</v>
      </c>
      <c r="D1472">
        <v>4.1324425578627304</v>
      </c>
      <c r="E1472" s="1">
        <v>4.7276111679929999E-5</v>
      </c>
      <c r="F1472">
        <v>2.63966143779003E-2</v>
      </c>
      <c r="G1472" t="s">
        <v>2379</v>
      </c>
      <c r="H1472">
        <v>8</v>
      </c>
      <c r="I1472">
        <v>29316865</v>
      </c>
    </row>
    <row r="1473" spans="1:12" x14ac:dyDescent="0.2">
      <c r="A1473" t="s">
        <v>2380</v>
      </c>
      <c r="B1473">
        <v>0.15614821117573599</v>
      </c>
      <c r="C1473">
        <v>3.7790501957811598E-2</v>
      </c>
      <c r="D1473">
        <v>4.1319432949066401</v>
      </c>
      <c r="E1473" s="1">
        <v>4.7373073957280298E-5</v>
      </c>
      <c r="F1473">
        <v>2.64139829382024E-2</v>
      </c>
      <c r="G1473" t="s">
        <v>2380</v>
      </c>
      <c r="H1473">
        <v>16</v>
      </c>
      <c r="I1473">
        <v>67359617</v>
      </c>
      <c r="J1473" t="s">
        <v>2381</v>
      </c>
      <c r="K1473" t="s">
        <v>52</v>
      </c>
    </row>
    <row r="1474" spans="1:12" x14ac:dyDescent="0.2">
      <c r="A1474" t="s">
        <v>2382</v>
      </c>
      <c r="B1474">
        <v>-0.27584383271858598</v>
      </c>
      <c r="C1474">
        <v>6.6777256584656997E-2</v>
      </c>
      <c r="D1474">
        <v>-4.1308051098038803</v>
      </c>
      <c r="E1474" s="1">
        <v>4.7594830957009797E-5</v>
      </c>
      <c r="F1474">
        <v>2.65096997955061E-2</v>
      </c>
      <c r="G1474" t="s">
        <v>2382</v>
      </c>
      <c r="H1474">
        <v>14</v>
      </c>
      <c r="I1474">
        <v>52866684</v>
      </c>
    </row>
    <row r="1475" spans="1:12" x14ac:dyDescent="0.2">
      <c r="A1475" t="s">
        <v>2383</v>
      </c>
      <c r="B1475">
        <v>0.20704139318648901</v>
      </c>
      <c r="C1475">
        <v>5.0122221342171099E-2</v>
      </c>
      <c r="D1475">
        <v>4.13073059498047</v>
      </c>
      <c r="E1475" s="1">
        <v>4.7609383422617899E-5</v>
      </c>
      <c r="F1475">
        <v>2.65096997955061E-2</v>
      </c>
      <c r="G1475" t="s">
        <v>2383</v>
      </c>
      <c r="H1475">
        <v>9</v>
      </c>
      <c r="I1475">
        <v>134322719</v>
      </c>
      <c r="J1475" t="s">
        <v>2384</v>
      </c>
      <c r="K1475" t="s">
        <v>17</v>
      </c>
    </row>
    <row r="1476" spans="1:12" x14ac:dyDescent="0.2">
      <c r="A1476" t="s">
        <v>2385</v>
      </c>
      <c r="B1476">
        <v>0.24508582985868699</v>
      </c>
      <c r="C1476">
        <v>5.9343413171029397E-2</v>
      </c>
      <c r="D1476">
        <v>4.1299584362015498</v>
      </c>
      <c r="E1476" s="1">
        <v>4.7760433020319597E-5</v>
      </c>
      <c r="F1476">
        <v>2.6535208429234999E-2</v>
      </c>
      <c r="G1476" t="s">
        <v>2385</v>
      </c>
      <c r="H1476">
        <v>11</v>
      </c>
      <c r="I1476">
        <v>59052441</v>
      </c>
    </row>
    <row r="1477" spans="1:12" x14ac:dyDescent="0.2">
      <c r="A1477" t="s">
        <v>2386</v>
      </c>
      <c r="B1477">
        <v>0.14628887397097601</v>
      </c>
      <c r="C1477">
        <v>3.5430929210867497E-2</v>
      </c>
      <c r="D1477">
        <v>4.1288466667169903</v>
      </c>
      <c r="E1477" s="1">
        <v>4.7978719713524699E-5</v>
      </c>
      <c r="F1477">
        <v>2.6535208429234999E-2</v>
      </c>
      <c r="G1477" t="s">
        <v>2386</v>
      </c>
      <c r="H1477">
        <v>1</v>
      </c>
      <c r="I1477">
        <v>226847467</v>
      </c>
      <c r="J1477" t="s">
        <v>2387</v>
      </c>
      <c r="K1477" t="s">
        <v>17</v>
      </c>
    </row>
    <row r="1478" spans="1:12" x14ac:dyDescent="0.2">
      <c r="A1478" t="s">
        <v>2388</v>
      </c>
      <c r="B1478">
        <v>8.0557899150779003E-2</v>
      </c>
      <c r="C1478">
        <v>1.95077967861212E-2</v>
      </c>
      <c r="D1478">
        <v>4.1295231867543203</v>
      </c>
      <c r="E1478" s="1">
        <v>4.7845777643198899E-5</v>
      </c>
      <c r="F1478">
        <v>2.6535208429234999E-2</v>
      </c>
      <c r="G1478" t="s">
        <v>2388</v>
      </c>
      <c r="H1478">
        <v>15</v>
      </c>
      <c r="I1478">
        <v>41850280</v>
      </c>
      <c r="J1478" t="s">
        <v>2389</v>
      </c>
      <c r="K1478" t="s">
        <v>52</v>
      </c>
      <c r="L1478" t="s">
        <v>35</v>
      </c>
    </row>
    <row r="1479" spans="1:12" x14ac:dyDescent="0.2">
      <c r="A1479" t="s">
        <v>2390</v>
      </c>
      <c r="B1479">
        <v>0.171697021008474</v>
      </c>
      <c r="C1479">
        <v>4.1579338620403999E-2</v>
      </c>
      <c r="D1479">
        <v>4.12938316734596</v>
      </c>
      <c r="E1479" s="1">
        <v>4.7873263829282701E-5</v>
      </c>
      <c r="F1479">
        <v>2.6535208429234999E-2</v>
      </c>
      <c r="G1479" t="s">
        <v>2390</v>
      </c>
      <c r="H1479">
        <v>19</v>
      </c>
      <c r="I1479">
        <v>49616652</v>
      </c>
      <c r="J1479" t="s">
        <v>2391</v>
      </c>
      <c r="K1479" t="s">
        <v>52</v>
      </c>
      <c r="L1479" t="s">
        <v>35</v>
      </c>
    </row>
    <row r="1480" spans="1:12" x14ac:dyDescent="0.2">
      <c r="A1480" t="s">
        <v>2392</v>
      </c>
      <c r="B1480">
        <v>-0.16513408132444601</v>
      </c>
      <c r="C1480">
        <v>3.9991535984228901E-2</v>
      </c>
      <c r="D1480">
        <v>-4.1292257789140301</v>
      </c>
      <c r="E1480" s="1">
        <v>4.7904177566826999E-5</v>
      </c>
      <c r="F1480">
        <v>2.6535208429234999E-2</v>
      </c>
      <c r="G1480" t="s">
        <v>2392</v>
      </c>
      <c r="H1480">
        <v>12</v>
      </c>
      <c r="I1480">
        <v>113678406</v>
      </c>
      <c r="J1480" t="s">
        <v>2393</v>
      </c>
      <c r="K1480" t="s">
        <v>17</v>
      </c>
    </row>
    <row r="1481" spans="1:12" x14ac:dyDescent="0.2">
      <c r="A1481" t="s">
        <v>2394</v>
      </c>
      <c r="B1481">
        <v>0.220178004173605</v>
      </c>
      <c r="C1481">
        <v>5.33267193569648E-2</v>
      </c>
      <c r="D1481">
        <v>4.1288496053873303</v>
      </c>
      <c r="E1481" s="1">
        <v>4.79781414786729E-5</v>
      </c>
      <c r="F1481">
        <v>2.6535208429234999E-2</v>
      </c>
      <c r="G1481" t="s">
        <v>2394</v>
      </c>
      <c r="H1481">
        <v>6</v>
      </c>
      <c r="I1481">
        <v>32158927</v>
      </c>
      <c r="J1481" t="s">
        <v>2395</v>
      </c>
      <c r="K1481" t="s">
        <v>52</v>
      </c>
    </row>
    <row r="1482" spans="1:12" x14ac:dyDescent="0.2">
      <c r="A1482" t="s">
        <v>2396</v>
      </c>
      <c r="B1482">
        <v>0.17126078181107601</v>
      </c>
      <c r="C1482">
        <v>4.1465255316153103E-2</v>
      </c>
      <c r="D1482">
        <v>4.1302237380499101</v>
      </c>
      <c r="E1482" s="1">
        <v>4.7708483273850501E-5</v>
      </c>
      <c r="F1482">
        <v>2.6535208429234999E-2</v>
      </c>
      <c r="G1482" t="s">
        <v>2396</v>
      </c>
      <c r="H1482">
        <v>17</v>
      </c>
      <c r="I1482">
        <v>80261086</v>
      </c>
    </row>
    <row r="1483" spans="1:12" x14ac:dyDescent="0.2">
      <c r="A1483" t="s">
        <v>2397</v>
      </c>
      <c r="B1483">
        <v>0.21112833990143401</v>
      </c>
      <c r="C1483">
        <v>5.1131628131611699E-2</v>
      </c>
      <c r="D1483">
        <v>4.1291143586899599</v>
      </c>
      <c r="E1483" s="1">
        <v>4.79260738756003E-5</v>
      </c>
      <c r="F1483">
        <v>2.6535208429234999E-2</v>
      </c>
      <c r="G1483" t="s">
        <v>2397</v>
      </c>
      <c r="H1483">
        <v>9</v>
      </c>
      <c r="I1483">
        <v>131450696</v>
      </c>
      <c r="J1483" t="s">
        <v>2398</v>
      </c>
      <c r="K1483" t="s">
        <v>52</v>
      </c>
      <c r="L1483" t="s">
        <v>35</v>
      </c>
    </row>
    <row r="1484" spans="1:12" x14ac:dyDescent="0.2">
      <c r="A1484" t="s">
        <v>2399</v>
      </c>
      <c r="B1484">
        <v>0.19670976958957001</v>
      </c>
      <c r="C1484">
        <v>4.76391672857659E-2</v>
      </c>
      <c r="D1484">
        <v>4.1291605373703701</v>
      </c>
      <c r="E1484" s="1">
        <v>4.7916997681476801E-5</v>
      </c>
      <c r="F1484">
        <v>2.6535208429234999E-2</v>
      </c>
      <c r="G1484" t="s">
        <v>2399</v>
      </c>
      <c r="H1484">
        <v>1</v>
      </c>
      <c r="I1484">
        <v>24230384</v>
      </c>
      <c r="J1484" t="s">
        <v>2400</v>
      </c>
      <c r="K1484" t="s">
        <v>13</v>
      </c>
      <c r="L1484" t="s">
        <v>14</v>
      </c>
    </row>
    <row r="1485" spans="1:12" x14ac:dyDescent="0.2">
      <c r="A1485" t="s">
        <v>2401</v>
      </c>
      <c r="B1485">
        <v>-0.27076955371190797</v>
      </c>
      <c r="C1485">
        <v>6.5561351978275298E-2</v>
      </c>
      <c r="D1485">
        <v>-4.1300178465146802</v>
      </c>
      <c r="E1485" s="1">
        <v>4.7748794982043998E-5</v>
      </c>
      <c r="F1485">
        <v>2.6535208429234999E-2</v>
      </c>
      <c r="G1485" t="s">
        <v>2401</v>
      </c>
      <c r="H1485">
        <v>1</v>
      </c>
      <c r="I1485">
        <v>246378510</v>
      </c>
      <c r="J1485" t="s">
        <v>1086</v>
      </c>
      <c r="K1485" t="s">
        <v>17</v>
      </c>
    </row>
    <row r="1486" spans="1:12" x14ac:dyDescent="0.2">
      <c r="A1486" t="s">
        <v>2402</v>
      </c>
      <c r="B1486">
        <v>-0.24215354105972101</v>
      </c>
      <c r="C1486">
        <v>5.8659914714294797E-2</v>
      </c>
      <c r="D1486">
        <v>-4.1280922796962498</v>
      </c>
      <c r="E1486" s="1">
        <v>4.8127378480036999E-5</v>
      </c>
      <c r="F1486">
        <v>2.65697616488513E-2</v>
      </c>
      <c r="G1486" t="s">
        <v>2402</v>
      </c>
      <c r="H1486">
        <v>16</v>
      </c>
      <c r="I1486">
        <v>11443639</v>
      </c>
      <c r="J1486" t="s">
        <v>2403</v>
      </c>
      <c r="K1486" t="s">
        <v>17</v>
      </c>
      <c r="L1486" t="s">
        <v>20</v>
      </c>
    </row>
    <row r="1487" spans="1:12" x14ac:dyDescent="0.2">
      <c r="A1487" t="s">
        <v>2404</v>
      </c>
      <c r="B1487">
        <v>0.2086055094323</v>
      </c>
      <c r="C1487">
        <v>5.0533833063406801E-2</v>
      </c>
      <c r="D1487">
        <v>4.1280365407974102</v>
      </c>
      <c r="E1487" s="1">
        <v>4.8138379731298E-5</v>
      </c>
      <c r="F1487">
        <v>2.65697616488513E-2</v>
      </c>
      <c r="G1487" t="s">
        <v>2404</v>
      </c>
      <c r="H1487">
        <v>12</v>
      </c>
      <c r="I1487">
        <v>2965047</v>
      </c>
      <c r="J1487" t="s">
        <v>836</v>
      </c>
      <c r="K1487" t="s">
        <v>17</v>
      </c>
    </row>
    <row r="1488" spans="1:12" x14ac:dyDescent="0.2">
      <c r="A1488" t="s">
        <v>2405</v>
      </c>
      <c r="B1488">
        <v>-6.6424794940134105E-2</v>
      </c>
      <c r="C1488">
        <v>1.60903147413053E-2</v>
      </c>
      <c r="D1488">
        <v>-4.1282470857835696</v>
      </c>
      <c r="E1488" s="1">
        <v>4.8096836790285198E-5</v>
      </c>
      <c r="F1488">
        <v>2.65697616488513E-2</v>
      </c>
      <c r="G1488" t="s">
        <v>2405</v>
      </c>
      <c r="H1488">
        <v>8</v>
      </c>
      <c r="I1488">
        <v>6492556</v>
      </c>
      <c r="J1488" t="s">
        <v>2406</v>
      </c>
      <c r="K1488" t="s">
        <v>17</v>
      </c>
    </row>
    <row r="1489" spans="1:12" x14ac:dyDescent="0.2">
      <c r="A1489" t="s">
        <v>2407</v>
      </c>
      <c r="B1489">
        <v>0.25063103474149301</v>
      </c>
      <c r="C1489">
        <v>6.0720791481444603E-2</v>
      </c>
      <c r="D1489">
        <v>4.1275982843221399</v>
      </c>
      <c r="E1489" s="1">
        <v>4.8224962466216302E-5</v>
      </c>
      <c r="F1489">
        <v>2.6581774321322801E-2</v>
      </c>
      <c r="G1489" t="s">
        <v>2407</v>
      </c>
      <c r="H1489">
        <v>12</v>
      </c>
      <c r="I1489">
        <v>122651762</v>
      </c>
      <c r="J1489" t="s">
        <v>546</v>
      </c>
      <c r="K1489" t="s">
        <v>52</v>
      </c>
    </row>
    <row r="1490" spans="1:12" x14ac:dyDescent="0.2">
      <c r="A1490" t="s">
        <v>2408</v>
      </c>
      <c r="B1490">
        <v>0.103301969892319</v>
      </c>
      <c r="C1490">
        <v>2.50263556223113E-2</v>
      </c>
      <c r="D1490">
        <v>4.1277272428840401</v>
      </c>
      <c r="E1490" s="1">
        <v>4.8199469782594503E-5</v>
      </c>
      <c r="F1490">
        <v>2.6581774321322801E-2</v>
      </c>
      <c r="G1490" t="s">
        <v>2408</v>
      </c>
      <c r="H1490">
        <v>1</v>
      </c>
      <c r="I1490">
        <v>20005715</v>
      </c>
      <c r="J1490" t="s">
        <v>2409</v>
      </c>
      <c r="K1490" t="s">
        <v>17</v>
      </c>
      <c r="L1490" t="s">
        <v>59</v>
      </c>
    </row>
    <row r="1491" spans="1:12" x14ac:dyDescent="0.2">
      <c r="A1491" t="s">
        <v>2410</v>
      </c>
      <c r="B1491">
        <v>4.7925521072369998E-2</v>
      </c>
      <c r="C1491">
        <v>1.16119735667573E-2</v>
      </c>
      <c r="D1491">
        <v>4.1272502729054601</v>
      </c>
      <c r="E1491" s="1">
        <v>4.82938219275211E-5</v>
      </c>
      <c r="F1491">
        <v>2.66018523173643E-2</v>
      </c>
      <c r="G1491" t="s">
        <v>2410</v>
      </c>
      <c r="H1491">
        <v>3</v>
      </c>
      <c r="I1491">
        <v>45953557</v>
      </c>
      <c r="J1491" t="s">
        <v>2411</v>
      </c>
      <c r="K1491" t="s">
        <v>13</v>
      </c>
    </row>
    <row r="1492" spans="1:12" x14ac:dyDescent="0.2">
      <c r="A1492" t="s">
        <v>2412</v>
      </c>
      <c r="B1492">
        <v>-0.159355812808952</v>
      </c>
      <c r="C1492">
        <v>3.8617411538384099E-2</v>
      </c>
      <c r="D1492">
        <v>-4.1265275548196403</v>
      </c>
      <c r="E1492" s="1">
        <v>4.8437122404743402E-5</v>
      </c>
      <c r="F1492">
        <v>2.66628804444758E-2</v>
      </c>
      <c r="G1492" t="s">
        <v>2412</v>
      </c>
      <c r="H1492">
        <v>2</v>
      </c>
      <c r="I1492">
        <v>98547734</v>
      </c>
      <c r="J1492" t="s">
        <v>2413</v>
      </c>
      <c r="K1492" t="s">
        <v>17</v>
      </c>
    </row>
    <row r="1493" spans="1:12" x14ac:dyDescent="0.2">
      <c r="A1493" t="s">
        <v>2414</v>
      </c>
      <c r="B1493">
        <v>0.11092096147443101</v>
      </c>
      <c r="C1493">
        <v>2.6884347808022398E-2</v>
      </c>
      <c r="D1493">
        <v>4.1258565119936303</v>
      </c>
      <c r="E1493" s="1">
        <v>4.8570539455908401E-5</v>
      </c>
      <c r="F1493">
        <v>2.66997797621654E-2</v>
      </c>
      <c r="G1493" t="s">
        <v>2414</v>
      </c>
      <c r="H1493">
        <v>16</v>
      </c>
      <c r="I1493">
        <v>88782159</v>
      </c>
      <c r="J1493" t="s">
        <v>2415</v>
      </c>
      <c r="K1493" t="s">
        <v>17</v>
      </c>
      <c r="L1493" t="s">
        <v>59</v>
      </c>
    </row>
    <row r="1494" spans="1:12" x14ac:dyDescent="0.2">
      <c r="A1494" t="s">
        <v>2416</v>
      </c>
      <c r="B1494">
        <v>-0.12626226667507401</v>
      </c>
      <c r="C1494">
        <v>3.06050568256237E-2</v>
      </c>
      <c r="D1494">
        <v>-4.12553609668067</v>
      </c>
      <c r="E1494" s="1">
        <v>4.8634368049241097E-5</v>
      </c>
      <c r="F1494">
        <v>2.66997797621654E-2</v>
      </c>
      <c r="G1494" t="s">
        <v>2416</v>
      </c>
      <c r="H1494">
        <v>12</v>
      </c>
      <c r="I1494">
        <v>64862422</v>
      </c>
      <c r="J1494" t="s">
        <v>2417</v>
      </c>
      <c r="K1494" t="s">
        <v>17</v>
      </c>
    </row>
    <row r="1495" spans="1:12" x14ac:dyDescent="0.2">
      <c r="A1495" t="s">
        <v>2418</v>
      </c>
      <c r="B1495">
        <v>0.22790394380700299</v>
      </c>
      <c r="C1495">
        <v>5.52372605864664E-2</v>
      </c>
      <c r="D1495">
        <v>4.1259096013686296</v>
      </c>
      <c r="E1495" s="1">
        <v>4.8559971456431703E-5</v>
      </c>
      <c r="F1495">
        <v>2.66997797621654E-2</v>
      </c>
      <c r="G1495" t="s">
        <v>2418</v>
      </c>
      <c r="H1495">
        <v>17</v>
      </c>
      <c r="I1495">
        <v>61042803</v>
      </c>
      <c r="L1495" t="s">
        <v>35</v>
      </c>
    </row>
    <row r="1496" spans="1:12" x14ac:dyDescent="0.2">
      <c r="A1496" t="s">
        <v>2419</v>
      </c>
      <c r="B1496">
        <v>8.3501636810084795E-2</v>
      </c>
      <c r="C1496">
        <v>2.0239883399339902E-2</v>
      </c>
      <c r="D1496">
        <v>4.1255987083803101</v>
      </c>
      <c r="E1496" s="1">
        <v>4.8621889153851303E-5</v>
      </c>
      <c r="F1496">
        <v>2.66997797621654E-2</v>
      </c>
      <c r="G1496" t="s">
        <v>2419</v>
      </c>
      <c r="H1496">
        <v>3</v>
      </c>
      <c r="I1496">
        <v>186523659</v>
      </c>
      <c r="J1496" t="s">
        <v>2420</v>
      </c>
      <c r="K1496" t="s">
        <v>13</v>
      </c>
      <c r="L1496" t="s">
        <v>35</v>
      </c>
    </row>
    <row r="1497" spans="1:12" x14ac:dyDescent="0.2">
      <c r="A1497" t="s">
        <v>2421</v>
      </c>
      <c r="B1497">
        <v>0.12512046258596099</v>
      </c>
      <c r="C1497">
        <v>3.0333813479157E-2</v>
      </c>
      <c r="D1497">
        <v>4.1247851237673601</v>
      </c>
      <c r="E1497" s="1">
        <v>4.8784279602590598E-5</v>
      </c>
      <c r="F1497">
        <v>2.6764165265236398E-2</v>
      </c>
      <c r="G1497" t="s">
        <v>2421</v>
      </c>
      <c r="H1497">
        <v>5</v>
      </c>
      <c r="I1497">
        <v>53821365</v>
      </c>
      <c r="J1497" t="s">
        <v>2422</v>
      </c>
      <c r="K1497" t="s">
        <v>17</v>
      </c>
    </row>
    <row r="1498" spans="1:12" x14ac:dyDescent="0.2">
      <c r="A1498" t="s">
        <v>2423</v>
      </c>
      <c r="B1498">
        <v>0.119018556981054</v>
      </c>
      <c r="C1498">
        <v>2.8860893557876299E-2</v>
      </c>
      <c r="D1498">
        <v>4.1238694409228804</v>
      </c>
      <c r="E1498" s="1">
        <v>4.8967666942646198E-5</v>
      </c>
      <c r="F1498">
        <v>2.6811520164412201E-2</v>
      </c>
      <c r="G1498" t="s">
        <v>2423</v>
      </c>
      <c r="H1498">
        <v>8</v>
      </c>
      <c r="I1498">
        <v>142200092</v>
      </c>
      <c r="J1498" t="s">
        <v>1420</v>
      </c>
      <c r="K1498" t="s">
        <v>17</v>
      </c>
    </row>
    <row r="1499" spans="1:12" x14ac:dyDescent="0.2">
      <c r="A1499" t="s">
        <v>2424</v>
      </c>
      <c r="B1499">
        <v>-0.312152215839053</v>
      </c>
      <c r="C1499">
        <v>7.5697091206051698E-2</v>
      </c>
      <c r="D1499">
        <v>-4.1237015962655299</v>
      </c>
      <c r="E1499" s="1">
        <v>4.9001353009791497E-5</v>
      </c>
      <c r="F1499">
        <v>2.6811520164412201E-2</v>
      </c>
      <c r="G1499" t="s">
        <v>2424</v>
      </c>
      <c r="H1499">
        <v>17</v>
      </c>
      <c r="I1499">
        <v>68131572</v>
      </c>
      <c r="J1499" t="s">
        <v>2425</v>
      </c>
      <c r="K1499" t="s">
        <v>72</v>
      </c>
    </row>
    <row r="1500" spans="1:12" x14ac:dyDescent="0.2">
      <c r="A1500" t="s">
        <v>2426</v>
      </c>
      <c r="B1500">
        <v>-0.22482903758660999</v>
      </c>
      <c r="C1500">
        <v>5.4515810928163003E-2</v>
      </c>
      <c r="D1500">
        <v>-4.1241070023313604</v>
      </c>
      <c r="E1500" s="1">
        <v>4.8920026591411601E-5</v>
      </c>
      <c r="F1500">
        <v>2.6811520164412201E-2</v>
      </c>
      <c r="G1500" t="s">
        <v>2426</v>
      </c>
      <c r="H1500">
        <v>9</v>
      </c>
      <c r="I1500">
        <v>83496248</v>
      </c>
    </row>
    <row r="1501" spans="1:12" x14ac:dyDescent="0.2">
      <c r="A1501" t="s">
        <v>2427</v>
      </c>
      <c r="B1501">
        <v>0.12969924447435999</v>
      </c>
      <c r="C1501">
        <v>3.1450995225739201E-2</v>
      </c>
      <c r="D1501">
        <v>4.1238518381833202</v>
      </c>
      <c r="E1501" s="1">
        <v>4.8971198739051301E-5</v>
      </c>
      <c r="F1501">
        <v>2.6811520164412201E-2</v>
      </c>
      <c r="G1501" t="s">
        <v>2427</v>
      </c>
      <c r="H1501">
        <v>9</v>
      </c>
      <c r="I1501">
        <v>126143023</v>
      </c>
      <c r="J1501" t="s">
        <v>2428</v>
      </c>
      <c r="K1501" t="s">
        <v>72</v>
      </c>
    </row>
    <row r="1502" spans="1:12" x14ac:dyDescent="0.2">
      <c r="A1502" t="s">
        <v>2429</v>
      </c>
      <c r="B1502">
        <v>0.20464850783990099</v>
      </c>
      <c r="C1502">
        <v>4.9629858788424297E-2</v>
      </c>
      <c r="D1502">
        <v>4.1234956704658901</v>
      </c>
      <c r="E1502" s="1">
        <v>4.9042712049736897E-5</v>
      </c>
      <c r="F1502">
        <v>2.6816260692523901E-2</v>
      </c>
      <c r="G1502" t="s">
        <v>2429</v>
      </c>
      <c r="H1502">
        <v>12</v>
      </c>
      <c r="I1502">
        <v>53497138</v>
      </c>
      <c r="J1502" t="s">
        <v>1528</v>
      </c>
      <c r="K1502" t="s">
        <v>64</v>
      </c>
    </row>
    <row r="1503" spans="1:12" x14ac:dyDescent="0.2">
      <c r="A1503" t="s">
        <v>2430</v>
      </c>
      <c r="B1503">
        <v>-0.15176303999202401</v>
      </c>
      <c r="C1503">
        <v>3.6809827431338198E-2</v>
      </c>
      <c r="D1503">
        <v>-4.1228946339156201</v>
      </c>
      <c r="E1503" s="1">
        <v>4.9163617194846998E-5</v>
      </c>
      <c r="F1503">
        <v>2.68465754664838E-2</v>
      </c>
      <c r="G1503" t="s">
        <v>2430</v>
      </c>
      <c r="H1503">
        <v>9</v>
      </c>
      <c r="I1503">
        <v>130667565</v>
      </c>
      <c r="J1503" t="s">
        <v>2431</v>
      </c>
      <c r="K1503" t="s">
        <v>27</v>
      </c>
    </row>
    <row r="1504" spans="1:12" x14ac:dyDescent="0.2">
      <c r="A1504" t="s">
        <v>2432</v>
      </c>
      <c r="B1504">
        <v>-9.8940876437927497E-2</v>
      </c>
      <c r="C1504">
        <v>2.3997854014079702E-2</v>
      </c>
      <c r="D1504">
        <v>-4.1229051722657504</v>
      </c>
      <c r="E1504" s="1">
        <v>4.9161494844847701E-5</v>
      </c>
      <c r="F1504">
        <v>2.68465754664838E-2</v>
      </c>
      <c r="G1504" t="s">
        <v>2432</v>
      </c>
      <c r="H1504">
        <v>22</v>
      </c>
      <c r="I1504">
        <v>46188349</v>
      </c>
      <c r="J1504" t="s">
        <v>2433</v>
      </c>
      <c r="K1504" t="s">
        <v>17</v>
      </c>
    </row>
    <row r="1505" spans="1:12" x14ac:dyDescent="0.2">
      <c r="A1505" t="s">
        <v>2434</v>
      </c>
      <c r="B1505">
        <v>9.3140407007568496E-2</v>
      </c>
      <c r="C1505">
        <v>2.2594004264883699E-2</v>
      </c>
      <c r="D1505">
        <v>4.1223505986643696</v>
      </c>
      <c r="E1505" s="1">
        <v>4.9273300768826803E-5</v>
      </c>
      <c r="F1505">
        <v>2.6888568084421E-2</v>
      </c>
      <c r="G1505" t="s">
        <v>2434</v>
      </c>
      <c r="H1505">
        <v>14</v>
      </c>
      <c r="I1505">
        <v>90376663</v>
      </c>
      <c r="J1505" t="s">
        <v>2435</v>
      </c>
      <c r="K1505" t="s">
        <v>17</v>
      </c>
    </row>
    <row r="1506" spans="1:12" x14ac:dyDescent="0.2">
      <c r="A1506" t="s">
        <v>2436</v>
      </c>
      <c r="B1506">
        <v>0.15491499036436199</v>
      </c>
      <c r="C1506">
        <v>3.75850671816787E-2</v>
      </c>
      <c r="D1506">
        <v>4.1217164682860403</v>
      </c>
      <c r="E1506" s="1">
        <v>4.94014428392973E-5</v>
      </c>
      <c r="F1506">
        <v>2.6907938005250698E-2</v>
      </c>
      <c r="G1506" t="s">
        <v>2436</v>
      </c>
      <c r="H1506">
        <v>14</v>
      </c>
      <c r="I1506">
        <v>106321115</v>
      </c>
      <c r="L1506" t="s">
        <v>35</v>
      </c>
    </row>
    <row r="1507" spans="1:12" x14ac:dyDescent="0.2">
      <c r="A1507" t="s">
        <v>2437</v>
      </c>
      <c r="B1507">
        <v>-0.21519326607404701</v>
      </c>
      <c r="C1507">
        <v>5.2209824585720502E-2</v>
      </c>
      <c r="D1507">
        <v>-4.1217006144261701</v>
      </c>
      <c r="E1507" s="1">
        <v>4.9404650577770201E-5</v>
      </c>
      <c r="F1507">
        <v>2.6907938005250698E-2</v>
      </c>
      <c r="G1507" t="s">
        <v>2437</v>
      </c>
      <c r="H1507">
        <v>1</v>
      </c>
      <c r="I1507">
        <v>114365103</v>
      </c>
      <c r="J1507" t="s">
        <v>2438</v>
      </c>
      <c r="K1507" t="s">
        <v>17</v>
      </c>
    </row>
    <row r="1508" spans="1:12" x14ac:dyDescent="0.2">
      <c r="A1508" t="s">
        <v>2439</v>
      </c>
      <c r="B1508">
        <v>0.170395226801211</v>
      </c>
      <c r="C1508">
        <v>4.1341303851055201E-2</v>
      </c>
      <c r="D1508">
        <v>4.1216703618035799</v>
      </c>
      <c r="E1508" s="1">
        <v>4.9410772193174701E-5</v>
      </c>
      <c r="F1508">
        <v>2.6907938005250698E-2</v>
      </c>
      <c r="G1508" t="s">
        <v>2439</v>
      </c>
      <c r="H1508">
        <v>16</v>
      </c>
      <c r="I1508">
        <v>3118018</v>
      </c>
      <c r="J1508" t="s">
        <v>2440</v>
      </c>
      <c r="K1508" t="s">
        <v>17</v>
      </c>
    </row>
    <row r="1509" spans="1:12" x14ac:dyDescent="0.2">
      <c r="A1509" t="s">
        <v>2441</v>
      </c>
      <c r="B1509">
        <v>0.104168572143419</v>
      </c>
      <c r="C1509">
        <v>2.5274273629945401E-2</v>
      </c>
      <c r="D1509">
        <v>4.1215258514887001</v>
      </c>
      <c r="E1509" s="1">
        <v>4.9440023816297398E-5</v>
      </c>
      <c r="F1509">
        <v>2.6907938005250698E-2</v>
      </c>
      <c r="G1509" t="s">
        <v>2441</v>
      </c>
      <c r="H1509">
        <v>7</v>
      </c>
      <c r="I1509">
        <v>6448933</v>
      </c>
      <c r="J1509" t="s">
        <v>2442</v>
      </c>
      <c r="K1509" t="s">
        <v>72</v>
      </c>
    </row>
    <row r="1510" spans="1:12" x14ac:dyDescent="0.2">
      <c r="A1510" t="s">
        <v>2443</v>
      </c>
      <c r="B1510">
        <v>9.4241569923802698E-2</v>
      </c>
      <c r="C1510">
        <v>2.2868880637193799E-2</v>
      </c>
      <c r="D1510">
        <v>4.1209524601973104</v>
      </c>
      <c r="E1510" s="1">
        <v>4.9556251788289198E-5</v>
      </c>
      <c r="F1510">
        <v>2.69469282262693E-2</v>
      </c>
      <c r="G1510" t="s">
        <v>2443</v>
      </c>
      <c r="H1510">
        <v>22</v>
      </c>
      <c r="I1510">
        <v>18271491</v>
      </c>
      <c r="J1510" t="s">
        <v>768</v>
      </c>
      <c r="K1510" t="s">
        <v>72</v>
      </c>
      <c r="L1510" t="s">
        <v>20</v>
      </c>
    </row>
    <row r="1511" spans="1:12" x14ac:dyDescent="0.2">
      <c r="A1511" t="s">
        <v>2444</v>
      </c>
      <c r="B1511">
        <v>-4.8081543290666301E-2</v>
      </c>
      <c r="C1511">
        <v>1.1667874814645301E-2</v>
      </c>
      <c r="D1511">
        <v>-4.1208484025141399</v>
      </c>
      <c r="E1511" s="1">
        <v>4.9577372457684001E-5</v>
      </c>
      <c r="F1511">
        <v>2.69469282262693E-2</v>
      </c>
      <c r="G1511" t="s">
        <v>2444</v>
      </c>
      <c r="H1511">
        <v>17</v>
      </c>
      <c r="I1511">
        <v>78234799</v>
      </c>
      <c r="J1511" t="s">
        <v>2445</v>
      </c>
      <c r="K1511" t="s">
        <v>13</v>
      </c>
      <c r="L1511" t="s">
        <v>59</v>
      </c>
    </row>
    <row r="1512" spans="1:12" x14ac:dyDescent="0.2">
      <c r="A1512" t="s">
        <v>2446</v>
      </c>
      <c r="B1512">
        <v>-0.240973809405505</v>
      </c>
      <c r="C1512">
        <v>5.8483799178296901E-2</v>
      </c>
      <c r="D1512">
        <v>-4.12035149547755</v>
      </c>
      <c r="E1512" s="1">
        <v>4.9678348403944198E-5</v>
      </c>
      <c r="F1512">
        <v>2.69839299707148E-2</v>
      </c>
      <c r="G1512" t="s">
        <v>2446</v>
      </c>
      <c r="H1512">
        <v>6</v>
      </c>
      <c r="I1512">
        <v>11374554</v>
      </c>
      <c r="J1512" t="s">
        <v>2447</v>
      </c>
      <c r="K1512" t="s">
        <v>13</v>
      </c>
    </row>
    <row r="1513" spans="1:12" x14ac:dyDescent="0.2">
      <c r="A1513" t="s">
        <v>2448</v>
      </c>
      <c r="B1513">
        <v>0.17595776151989201</v>
      </c>
      <c r="C1513">
        <v>4.2712293945776303E-2</v>
      </c>
      <c r="D1513">
        <v>4.1196045743474201</v>
      </c>
      <c r="E1513" s="1">
        <v>4.9830498209591301E-5</v>
      </c>
      <c r="F1513">
        <v>2.7048660593661698E-2</v>
      </c>
      <c r="G1513" t="s">
        <v>2448</v>
      </c>
      <c r="H1513">
        <v>12</v>
      </c>
      <c r="I1513">
        <v>19557343</v>
      </c>
    </row>
    <row r="1514" spans="1:12" x14ac:dyDescent="0.2">
      <c r="A1514" t="s">
        <v>2449</v>
      </c>
      <c r="B1514">
        <v>0.18519460336788801</v>
      </c>
      <c r="C1514">
        <v>4.4962403331452398E-2</v>
      </c>
      <c r="D1514">
        <v>4.11887687592401</v>
      </c>
      <c r="E1514" s="1">
        <v>4.9979159268002301E-5</v>
      </c>
      <c r="F1514">
        <v>2.7111413107924701E-2</v>
      </c>
      <c r="G1514" t="s">
        <v>2449</v>
      </c>
      <c r="H1514">
        <v>10</v>
      </c>
      <c r="I1514">
        <v>80981119</v>
      </c>
      <c r="J1514" t="s">
        <v>2450</v>
      </c>
      <c r="K1514" t="s">
        <v>17</v>
      </c>
    </row>
    <row r="1515" spans="1:12" x14ac:dyDescent="0.2">
      <c r="A1515" t="s">
        <v>2451</v>
      </c>
      <c r="B1515">
        <v>0.15982987082726199</v>
      </c>
      <c r="C1515">
        <v>3.880652677061E-2</v>
      </c>
      <c r="D1515">
        <v>4.1186337486999598</v>
      </c>
      <c r="E1515" s="1">
        <v>5.0028921691785397E-5</v>
      </c>
      <c r="F1515">
        <v>2.7120470133051699E-2</v>
      </c>
      <c r="G1515" t="s">
        <v>2451</v>
      </c>
      <c r="H1515">
        <v>16</v>
      </c>
      <c r="I1515">
        <v>89408322</v>
      </c>
      <c r="J1515" t="s">
        <v>784</v>
      </c>
      <c r="K1515" t="s">
        <v>13</v>
      </c>
      <c r="L1515" t="s">
        <v>59</v>
      </c>
    </row>
    <row r="1516" spans="1:12" x14ac:dyDescent="0.2">
      <c r="A1516" t="s">
        <v>2452</v>
      </c>
      <c r="B1516">
        <v>0.25591867700995502</v>
      </c>
      <c r="C1516">
        <v>6.21421069667717E-2</v>
      </c>
      <c r="D1516">
        <v>4.1182812991326303</v>
      </c>
      <c r="E1516" s="1">
        <v>5.01011436619752E-5</v>
      </c>
      <c r="F1516">
        <v>2.7141682378638801E-2</v>
      </c>
      <c r="G1516" t="s">
        <v>2452</v>
      </c>
      <c r="H1516">
        <v>4</v>
      </c>
      <c r="I1516">
        <v>153380722</v>
      </c>
      <c r="J1516" t="s">
        <v>2453</v>
      </c>
      <c r="K1516" t="s">
        <v>13</v>
      </c>
    </row>
    <row r="1517" spans="1:12" x14ac:dyDescent="0.2">
      <c r="A1517" t="s">
        <v>2454</v>
      </c>
      <c r="B1517">
        <v>-0.245335761287655</v>
      </c>
      <c r="C1517">
        <v>5.95787611689765E-2</v>
      </c>
      <c r="D1517">
        <v>-4.1178392513371804</v>
      </c>
      <c r="E1517" s="1">
        <v>5.0191866037519199E-5</v>
      </c>
      <c r="F1517">
        <v>2.7157663123003099E-2</v>
      </c>
      <c r="G1517" t="s">
        <v>2454</v>
      </c>
      <c r="H1517">
        <v>3</v>
      </c>
      <c r="I1517">
        <v>37114625</v>
      </c>
      <c r="J1517" t="s">
        <v>2455</v>
      </c>
      <c r="K1517" t="s">
        <v>17</v>
      </c>
    </row>
    <row r="1518" spans="1:12" x14ac:dyDescent="0.2">
      <c r="A1518" t="s">
        <v>2456</v>
      </c>
      <c r="B1518">
        <v>-0.24799702939340201</v>
      </c>
      <c r="C1518">
        <v>6.0225394924532001E-2</v>
      </c>
      <c r="D1518">
        <v>-4.1178149135288402</v>
      </c>
      <c r="E1518" s="1">
        <v>5.0196865479470899E-5</v>
      </c>
      <c r="F1518">
        <v>2.7157663123003099E-2</v>
      </c>
      <c r="G1518" t="s">
        <v>2456</v>
      </c>
      <c r="H1518">
        <v>1</v>
      </c>
      <c r="I1518">
        <v>161918710</v>
      </c>
      <c r="J1518" t="s">
        <v>2457</v>
      </c>
      <c r="K1518" t="s">
        <v>17</v>
      </c>
    </row>
    <row r="1519" spans="1:12" x14ac:dyDescent="0.2">
      <c r="A1519" t="s">
        <v>2458</v>
      </c>
      <c r="B1519">
        <v>8.7899503721793198E-2</v>
      </c>
      <c r="C1519">
        <v>2.13489596132754E-2</v>
      </c>
      <c r="D1519">
        <v>4.1172734088238601</v>
      </c>
      <c r="E1519" s="1">
        <v>5.0308223498274399E-5</v>
      </c>
      <c r="F1519">
        <v>2.71999684504108E-2</v>
      </c>
      <c r="G1519" t="s">
        <v>2458</v>
      </c>
      <c r="H1519">
        <v>6</v>
      </c>
      <c r="I1519">
        <v>20217228</v>
      </c>
    </row>
    <row r="1520" spans="1:12" x14ac:dyDescent="0.2">
      <c r="A1520" t="s">
        <v>2459</v>
      </c>
      <c r="B1520">
        <v>-0.234536644032177</v>
      </c>
      <c r="C1520">
        <v>5.6991573694978599E-2</v>
      </c>
      <c r="D1520">
        <v>-4.1152863278952001</v>
      </c>
      <c r="E1520" s="1">
        <v>5.0718877883402398E-5</v>
      </c>
      <c r="F1520">
        <v>2.7403357333745101E-2</v>
      </c>
      <c r="G1520" t="s">
        <v>2459</v>
      </c>
      <c r="H1520">
        <v>11</v>
      </c>
      <c r="I1520">
        <v>29540334</v>
      </c>
    </row>
    <row r="1521" spans="1:12" x14ac:dyDescent="0.2">
      <c r="A1521" t="s">
        <v>2460</v>
      </c>
      <c r="B1521">
        <v>0.25392735385584098</v>
      </c>
      <c r="C1521">
        <v>6.1705784809214299E-2</v>
      </c>
      <c r="D1521">
        <v>4.1151304475090802</v>
      </c>
      <c r="E1521" s="1">
        <v>5.07512272019064E-5</v>
      </c>
      <c r="F1521">
        <v>2.7403357333745101E-2</v>
      </c>
      <c r="G1521" t="s">
        <v>2460</v>
      </c>
      <c r="H1521">
        <v>9</v>
      </c>
      <c r="I1521">
        <v>136236665</v>
      </c>
      <c r="J1521" t="s">
        <v>2461</v>
      </c>
      <c r="K1521" t="s">
        <v>17</v>
      </c>
    </row>
    <row r="1522" spans="1:12" x14ac:dyDescent="0.2">
      <c r="A1522" t="s">
        <v>2462</v>
      </c>
      <c r="B1522">
        <v>-0.224348780462064</v>
      </c>
      <c r="C1522">
        <v>5.4524041776517401E-2</v>
      </c>
      <c r="D1522">
        <v>-4.11467626302582</v>
      </c>
      <c r="E1522" s="1">
        <v>5.0845594664368798E-5</v>
      </c>
      <c r="F1522">
        <v>2.7436249429844298E-2</v>
      </c>
      <c r="G1522" t="s">
        <v>2462</v>
      </c>
      <c r="H1522">
        <v>16</v>
      </c>
      <c r="I1522">
        <v>79793169</v>
      </c>
      <c r="J1522" t="s">
        <v>2463</v>
      </c>
      <c r="K1522" t="s">
        <v>17</v>
      </c>
    </row>
    <row r="1523" spans="1:12" x14ac:dyDescent="0.2">
      <c r="A1523" t="s">
        <v>2464</v>
      </c>
      <c r="B1523">
        <v>0.17662771305123301</v>
      </c>
      <c r="C1523">
        <v>4.2940608762327401E-2</v>
      </c>
      <c r="D1523">
        <v>4.1133024924926502</v>
      </c>
      <c r="E1523" s="1">
        <v>5.1132046322112701E-5</v>
      </c>
      <c r="F1523">
        <v>2.7536470259343301E-2</v>
      </c>
      <c r="G1523" t="s">
        <v>2464</v>
      </c>
      <c r="H1523">
        <v>2</v>
      </c>
      <c r="I1523">
        <v>85992622</v>
      </c>
      <c r="J1523" t="s">
        <v>2465</v>
      </c>
      <c r="K1523" t="s">
        <v>17</v>
      </c>
    </row>
    <row r="1524" spans="1:12" x14ac:dyDescent="0.2">
      <c r="A1524" t="s">
        <v>2466</v>
      </c>
      <c r="B1524">
        <v>9.9338488413613701E-2</v>
      </c>
      <c r="C1524">
        <v>2.4150376387006001E-2</v>
      </c>
      <c r="D1524">
        <v>4.1133308575290997</v>
      </c>
      <c r="E1524" s="1">
        <v>5.1126116273975601E-5</v>
      </c>
      <c r="F1524">
        <v>2.7536470259343301E-2</v>
      </c>
      <c r="G1524" t="s">
        <v>2466</v>
      </c>
      <c r="H1524">
        <v>1</v>
      </c>
      <c r="I1524">
        <v>19684336</v>
      </c>
      <c r="J1524" t="s">
        <v>2467</v>
      </c>
      <c r="K1524" t="s">
        <v>17</v>
      </c>
    </row>
    <row r="1525" spans="1:12" x14ac:dyDescent="0.2">
      <c r="A1525" t="s">
        <v>2468</v>
      </c>
      <c r="B1525">
        <v>-0.28435387607424401</v>
      </c>
      <c r="C1525">
        <v>6.91279187494378E-2</v>
      </c>
      <c r="D1525">
        <v>-4.1134447733761297</v>
      </c>
      <c r="E1525" s="1">
        <v>5.1102307410906802E-5</v>
      </c>
      <c r="F1525">
        <v>2.7536470259343301E-2</v>
      </c>
      <c r="G1525" t="s">
        <v>2468</v>
      </c>
      <c r="H1525">
        <v>6</v>
      </c>
      <c r="I1525">
        <v>15288126</v>
      </c>
      <c r="J1525" t="s">
        <v>2469</v>
      </c>
      <c r="K1525" t="s">
        <v>17</v>
      </c>
    </row>
    <row r="1526" spans="1:12" x14ac:dyDescent="0.2">
      <c r="A1526" t="s">
        <v>2470</v>
      </c>
      <c r="B1526">
        <v>2.0715359626518399E-2</v>
      </c>
      <c r="C1526">
        <v>5.0373902458955401E-3</v>
      </c>
      <c r="D1526">
        <v>4.1123197956317297</v>
      </c>
      <c r="E1526" s="1">
        <v>5.1337895883561401E-5</v>
      </c>
      <c r="F1526">
        <v>2.7629186458421402E-2</v>
      </c>
      <c r="G1526" t="s">
        <v>2470</v>
      </c>
      <c r="H1526">
        <v>2</v>
      </c>
      <c r="I1526">
        <v>131582240</v>
      </c>
    </row>
    <row r="1527" spans="1:12" x14ac:dyDescent="0.2">
      <c r="A1527" t="s">
        <v>2471</v>
      </c>
      <c r="B1527">
        <v>0.15816888003765101</v>
      </c>
      <c r="C1527">
        <v>3.8464580628597998E-2</v>
      </c>
      <c r="D1527">
        <v>4.11206563162302</v>
      </c>
      <c r="E1527" s="1">
        <v>5.1391265038391499E-5</v>
      </c>
      <c r="F1527">
        <v>2.76397725003956E-2</v>
      </c>
      <c r="G1527" t="s">
        <v>2471</v>
      </c>
      <c r="H1527">
        <v>9</v>
      </c>
      <c r="I1527">
        <v>139746791</v>
      </c>
      <c r="J1527" t="s">
        <v>2472</v>
      </c>
      <c r="K1527" t="s">
        <v>64</v>
      </c>
      <c r="L1527" t="s">
        <v>20</v>
      </c>
    </row>
    <row r="1528" spans="1:12" x14ac:dyDescent="0.2">
      <c r="A1528" t="s">
        <v>2473</v>
      </c>
      <c r="B1528">
        <v>-0.106005628277668</v>
      </c>
      <c r="C1528">
        <v>2.5780548136872201E-2</v>
      </c>
      <c r="D1528">
        <v>-4.1118454004496101</v>
      </c>
      <c r="E1528" s="1">
        <v>5.1437551743402298E-5</v>
      </c>
      <c r="F1528">
        <v>2.76465380091565E-2</v>
      </c>
      <c r="G1528" t="s">
        <v>2473</v>
      </c>
      <c r="H1528">
        <v>20</v>
      </c>
      <c r="I1528">
        <v>58569181</v>
      </c>
      <c r="J1528" t="s">
        <v>2260</v>
      </c>
      <c r="K1528" t="s">
        <v>17</v>
      </c>
    </row>
    <row r="1529" spans="1:12" x14ac:dyDescent="0.2">
      <c r="A1529" t="s">
        <v>2474</v>
      </c>
      <c r="B1529">
        <v>0.229622409491132</v>
      </c>
      <c r="C1529">
        <v>5.58505141199847E-2</v>
      </c>
      <c r="D1529">
        <v>4.1113750358292096</v>
      </c>
      <c r="E1529" s="1">
        <v>5.1536542849550802E-5</v>
      </c>
      <c r="F1529">
        <v>2.7663487314342899E-2</v>
      </c>
      <c r="G1529" t="s">
        <v>2474</v>
      </c>
      <c r="H1529">
        <v>10</v>
      </c>
      <c r="I1529">
        <v>104233407</v>
      </c>
      <c r="J1529" t="s">
        <v>2475</v>
      </c>
      <c r="K1529" t="s">
        <v>17</v>
      </c>
    </row>
    <row r="1530" spans="1:12" x14ac:dyDescent="0.2">
      <c r="A1530" t="s">
        <v>2476</v>
      </c>
      <c r="B1530">
        <v>-0.19206076888191601</v>
      </c>
      <c r="C1530">
        <v>4.6713084425530703E-2</v>
      </c>
      <c r="D1530">
        <v>-4.1114983359340602</v>
      </c>
      <c r="E1530" s="1">
        <v>5.1510576051216798E-5</v>
      </c>
      <c r="F1530">
        <v>2.7663487314342899E-2</v>
      </c>
      <c r="G1530" t="s">
        <v>2476</v>
      </c>
      <c r="H1530">
        <v>1</v>
      </c>
      <c r="I1530">
        <v>20739919</v>
      </c>
      <c r="J1530" t="s">
        <v>2477</v>
      </c>
      <c r="K1530" t="s">
        <v>17</v>
      </c>
    </row>
    <row r="1531" spans="1:12" x14ac:dyDescent="0.2">
      <c r="A1531" t="s">
        <v>2478</v>
      </c>
      <c r="B1531">
        <v>-0.220150571352246</v>
      </c>
      <c r="C1531">
        <v>5.3551677669132103E-2</v>
      </c>
      <c r="D1531">
        <v>-4.1109929872307802</v>
      </c>
      <c r="E1531" s="1">
        <v>5.1617080863366801E-5</v>
      </c>
      <c r="F1531">
        <v>2.7688597233751298E-2</v>
      </c>
      <c r="G1531" t="s">
        <v>2478</v>
      </c>
      <c r="H1531">
        <v>4</v>
      </c>
      <c r="I1531">
        <v>100781004</v>
      </c>
      <c r="J1531" t="s">
        <v>2479</v>
      </c>
      <c r="K1531" t="s">
        <v>17</v>
      </c>
    </row>
    <row r="1532" spans="1:12" x14ac:dyDescent="0.2">
      <c r="A1532" t="s">
        <v>2480</v>
      </c>
      <c r="B1532">
        <v>-0.166159825817285</v>
      </c>
      <c r="C1532">
        <v>4.0422117795537199E-2</v>
      </c>
      <c r="D1532">
        <v>-4.1106165356736799</v>
      </c>
      <c r="E1532" s="1">
        <v>5.1696556264293397E-5</v>
      </c>
      <c r="F1532">
        <v>2.7713104692135299E-2</v>
      </c>
      <c r="G1532" t="s">
        <v>2480</v>
      </c>
      <c r="H1532">
        <v>2</v>
      </c>
      <c r="I1532">
        <v>234272410</v>
      </c>
      <c r="J1532" t="s">
        <v>2481</v>
      </c>
      <c r="K1532" t="s">
        <v>17</v>
      </c>
    </row>
    <row r="1533" spans="1:12" x14ac:dyDescent="0.2">
      <c r="A1533" t="s">
        <v>2482</v>
      </c>
      <c r="B1533">
        <v>8.5983824064737993E-2</v>
      </c>
      <c r="C1533">
        <v>2.09196754985734E-2</v>
      </c>
      <c r="D1533">
        <v>4.1101891886708097</v>
      </c>
      <c r="E1533" s="1">
        <v>5.1786917856026103E-5</v>
      </c>
      <c r="F1533">
        <v>2.77434121118562E-2</v>
      </c>
      <c r="G1533" t="s">
        <v>2482</v>
      </c>
      <c r="H1533">
        <v>8</v>
      </c>
      <c r="I1533">
        <v>134073656</v>
      </c>
      <c r="J1533" t="s">
        <v>2483</v>
      </c>
      <c r="K1533" t="s">
        <v>52</v>
      </c>
    </row>
    <row r="1534" spans="1:12" x14ac:dyDescent="0.2">
      <c r="A1534" t="s">
        <v>2484</v>
      </c>
      <c r="B1534">
        <v>0.16638366760901799</v>
      </c>
      <c r="C1534">
        <v>4.0485572707926298E-2</v>
      </c>
      <c r="D1534">
        <v>4.1097027034631397</v>
      </c>
      <c r="E1534" s="1">
        <v>5.1889967237477697E-5</v>
      </c>
      <c r="F1534">
        <v>2.77623510231403E-2</v>
      </c>
      <c r="G1534" t="s">
        <v>2484</v>
      </c>
      <c r="H1534">
        <v>19</v>
      </c>
      <c r="I1534">
        <v>50322503</v>
      </c>
      <c r="J1534" t="s">
        <v>2485</v>
      </c>
      <c r="K1534" t="s">
        <v>17</v>
      </c>
      <c r="L1534" t="s">
        <v>14</v>
      </c>
    </row>
    <row r="1535" spans="1:12" x14ac:dyDescent="0.2">
      <c r="A1535" t="s">
        <v>2486</v>
      </c>
      <c r="B1535">
        <v>0.110113466413334</v>
      </c>
      <c r="C1535">
        <v>2.67930090564731E-2</v>
      </c>
      <c r="D1535">
        <v>4.1097834954349999</v>
      </c>
      <c r="E1535" s="1">
        <v>5.1872840019127703E-5</v>
      </c>
      <c r="F1535">
        <v>2.77623510231403E-2</v>
      </c>
      <c r="G1535" t="s">
        <v>2486</v>
      </c>
      <c r="H1535">
        <v>1</v>
      </c>
      <c r="I1535">
        <v>243653657</v>
      </c>
      <c r="J1535" t="s">
        <v>1445</v>
      </c>
      <c r="K1535" t="s">
        <v>17</v>
      </c>
      <c r="L1535" t="s">
        <v>14</v>
      </c>
    </row>
    <row r="1536" spans="1:12" x14ac:dyDescent="0.2">
      <c r="A1536" t="s">
        <v>2487</v>
      </c>
      <c r="B1536">
        <v>-0.276186001577088</v>
      </c>
      <c r="C1536">
        <v>6.7206896824620097E-2</v>
      </c>
      <c r="D1536">
        <v>-4.10948897548134</v>
      </c>
      <c r="E1536" s="1">
        <v>5.19353017523299E-5</v>
      </c>
      <c r="F1536">
        <v>2.7768492229168999E-2</v>
      </c>
      <c r="G1536" t="s">
        <v>2487</v>
      </c>
      <c r="H1536">
        <v>8</v>
      </c>
      <c r="I1536">
        <v>10664645</v>
      </c>
      <c r="J1536" t="s">
        <v>2488</v>
      </c>
      <c r="K1536" t="s">
        <v>17</v>
      </c>
    </row>
    <row r="1537" spans="1:12" x14ac:dyDescent="0.2">
      <c r="A1537" t="s">
        <v>2489</v>
      </c>
      <c r="B1537">
        <v>-0.17294316989472899</v>
      </c>
      <c r="C1537">
        <v>4.2086906565168697E-2</v>
      </c>
      <c r="D1537">
        <v>-4.10919176554206</v>
      </c>
      <c r="E1537" s="1">
        <v>5.19984066102352E-5</v>
      </c>
      <c r="F1537">
        <v>2.7784120596778799E-2</v>
      </c>
      <c r="G1537" t="s">
        <v>2489</v>
      </c>
      <c r="H1537">
        <v>14</v>
      </c>
      <c r="I1537">
        <v>81251316</v>
      </c>
      <c r="J1537" t="s">
        <v>584</v>
      </c>
      <c r="K1537" t="s">
        <v>17</v>
      </c>
    </row>
    <row r="1538" spans="1:12" x14ac:dyDescent="0.2">
      <c r="A1538" t="s">
        <v>2490</v>
      </c>
      <c r="B1538">
        <v>0.19286774977330101</v>
      </c>
      <c r="C1538">
        <v>4.6942876828121302E-2</v>
      </c>
      <c r="D1538">
        <v>4.1085626362328602</v>
      </c>
      <c r="E1538" s="1">
        <v>5.2132227027761297E-5</v>
      </c>
      <c r="F1538">
        <v>2.78374892045095E-2</v>
      </c>
      <c r="G1538" t="s">
        <v>2490</v>
      </c>
      <c r="H1538">
        <v>9</v>
      </c>
      <c r="I1538">
        <v>126169333</v>
      </c>
      <c r="J1538" t="s">
        <v>2428</v>
      </c>
      <c r="K1538" t="s">
        <v>17</v>
      </c>
    </row>
    <row r="1539" spans="1:12" x14ac:dyDescent="0.2">
      <c r="A1539" t="s">
        <v>2491</v>
      </c>
      <c r="B1539">
        <v>0.22780768212640001</v>
      </c>
      <c r="C1539">
        <v>5.5468849974499697E-2</v>
      </c>
      <c r="D1539">
        <v>4.10694799389438</v>
      </c>
      <c r="E1539" s="1">
        <v>5.2477176452940603E-5</v>
      </c>
      <c r="F1539">
        <v>2.7987292786875499E-2</v>
      </c>
      <c r="G1539" t="s">
        <v>2491</v>
      </c>
      <c r="H1539">
        <v>17</v>
      </c>
      <c r="I1539">
        <v>64371300</v>
      </c>
      <c r="J1539" t="s">
        <v>2492</v>
      </c>
      <c r="K1539" t="s">
        <v>17</v>
      </c>
    </row>
    <row r="1540" spans="1:12" x14ac:dyDescent="0.2">
      <c r="A1540" t="s">
        <v>2493</v>
      </c>
      <c r="B1540">
        <v>0.15845699280804801</v>
      </c>
      <c r="C1540">
        <v>3.8584327166399202E-2</v>
      </c>
      <c r="D1540">
        <v>4.1067709208634096</v>
      </c>
      <c r="E1540" s="1">
        <v>5.2515138058088102E-5</v>
      </c>
      <c r="F1540">
        <v>2.7987292786875499E-2</v>
      </c>
      <c r="G1540" t="s">
        <v>2493</v>
      </c>
      <c r="H1540">
        <v>6</v>
      </c>
      <c r="I1540">
        <v>42165386</v>
      </c>
    </row>
    <row r="1541" spans="1:12" x14ac:dyDescent="0.2">
      <c r="A1541" t="s">
        <v>2494</v>
      </c>
      <c r="B1541">
        <v>-0.16241798343611899</v>
      </c>
      <c r="C1541">
        <v>3.9547529395723598E-2</v>
      </c>
      <c r="D1541">
        <v>-4.10690594122629</v>
      </c>
      <c r="E1541" s="1">
        <v>5.2486189499883401E-5</v>
      </c>
      <c r="F1541">
        <v>2.7987292786875499E-2</v>
      </c>
      <c r="G1541" t="s">
        <v>2494</v>
      </c>
      <c r="H1541">
        <v>9</v>
      </c>
      <c r="I1541">
        <v>74656792</v>
      </c>
    </row>
    <row r="1542" spans="1:12" x14ac:dyDescent="0.2">
      <c r="A1542" t="s">
        <v>2495</v>
      </c>
      <c r="B1542">
        <v>0.160059213050643</v>
      </c>
      <c r="C1542">
        <v>3.8981896212051899E-2</v>
      </c>
      <c r="D1542">
        <v>4.1059883844531502</v>
      </c>
      <c r="E1542" s="1">
        <v>5.2683214734654703E-5</v>
      </c>
      <c r="F1542">
        <v>2.8058635439241E-2</v>
      </c>
      <c r="G1542" t="s">
        <v>2495</v>
      </c>
      <c r="H1542">
        <v>1</v>
      </c>
      <c r="I1542">
        <v>15498257</v>
      </c>
      <c r="J1542" t="s">
        <v>2496</v>
      </c>
      <c r="K1542" t="s">
        <v>64</v>
      </c>
    </row>
    <row r="1543" spans="1:12" x14ac:dyDescent="0.2">
      <c r="A1543" t="s">
        <v>2497</v>
      </c>
      <c r="B1543">
        <v>0.31013446276358098</v>
      </c>
      <c r="C1543">
        <v>7.5545167989896606E-2</v>
      </c>
      <c r="D1543">
        <v>4.1052852355171003</v>
      </c>
      <c r="E1543" s="1">
        <v>5.2834677197526397E-5</v>
      </c>
      <c r="F1543">
        <v>2.81093981785079E-2</v>
      </c>
      <c r="G1543" t="s">
        <v>2497</v>
      </c>
      <c r="H1543">
        <v>7</v>
      </c>
      <c r="I1543">
        <v>99517460</v>
      </c>
      <c r="J1543" t="s">
        <v>2498</v>
      </c>
      <c r="K1543" t="s">
        <v>52</v>
      </c>
      <c r="L1543" t="s">
        <v>14</v>
      </c>
    </row>
    <row r="1544" spans="1:12" x14ac:dyDescent="0.2">
      <c r="A1544" t="s">
        <v>2499</v>
      </c>
      <c r="B1544">
        <v>-0.20956717692500601</v>
      </c>
      <c r="C1544">
        <v>5.1050829553315601E-2</v>
      </c>
      <c r="D1544">
        <v>-4.10506898239806</v>
      </c>
      <c r="E1544" s="1">
        <v>5.28813427475279E-5</v>
      </c>
      <c r="F1544">
        <v>2.81093981785079E-2</v>
      </c>
      <c r="G1544" t="s">
        <v>2499</v>
      </c>
      <c r="H1544">
        <v>16</v>
      </c>
      <c r="I1544">
        <v>87329473</v>
      </c>
    </row>
    <row r="1545" spans="1:12" x14ac:dyDescent="0.2">
      <c r="A1545" t="s">
        <v>2500</v>
      </c>
      <c r="B1545">
        <v>-0.233913403248695</v>
      </c>
      <c r="C1545">
        <v>5.6980256033522997E-2</v>
      </c>
      <c r="D1545">
        <v>-4.1051658860760103</v>
      </c>
      <c r="E1545" s="1">
        <v>5.2860426920346702E-5</v>
      </c>
      <c r="F1545">
        <v>2.81093981785079E-2</v>
      </c>
      <c r="G1545" t="s">
        <v>2500</v>
      </c>
      <c r="H1545">
        <v>6</v>
      </c>
      <c r="I1545">
        <v>155882578</v>
      </c>
    </row>
    <row r="1546" spans="1:12" x14ac:dyDescent="0.2">
      <c r="A1546" t="s">
        <v>2501</v>
      </c>
      <c r="B1546">
        <v>-0.25219991321996199</v>
      </c>
      <c r="C1546">
        <v>6.1446479366407701E-2</v>
      </c>
      <c r="D1546">
        <v>-4.10438345403134</v>
      </c>
      <c r="E1546" s="1">
        <v>5.3029533473930799E-5</v>
      </c>
      <c r="F1546">
        <v>2.8169913270412399E-2</v>
      </c>
      <c r="G1546" t="s">
        <v>2501</v>
      </c>
      <c r="H1546">
        <v>9</v>
      </c>
      <c r="I1546">
        <v>128666870</v>
      </c>
      <c r="J1546" t="s">
        <v>2502</v>
      </c>
      <c r="K1546" t="s">
        <v>17</v>
      </c>
    </row>
    <row r="1547" spans="1:12" x14ac:dyDescent="0.2">
      <c r="A1547" t="s">
        <v>2503</v>
      </c>
      <c r="B1547">
        <v>-0.10264164115069201</v>
      </c>
      <c r="C1547">
        <v>2.5011471088310699E-2</v>
      </c>
      <c r="D1547">
        <v>-4.1037826518993601</v>
      </c>
      <c r="E1547" s="1">
        <v>5.3159734109013898E-5</v>
      </c>
      <c r="F1547">
        <v>2.8220799662528301E-2</v>
      </c>
      <c r="G1547" t="s">
        <v>2503</v>
      </c>
      <c r="H1547">
        <v>2</v>
      </c>
      <c r="I1547">
        <v>200334558</v>
      </c>
      <c r="J1547" t="s">
        <v>197</v>
      </c>
      <c r="K1547" t="s">
        <v>17</v>
      </c>
      <c r="L1547" t="s">
        <v>35</v>
      </c>
    </row>
    <row r="1548" spans="1:12" x14ac:dyDescent="0.2">
      <c r="A1548" t="s">
        <v>2504</v>
      </c>
      <c r="B1548">
        <v>-5.5922085270817601E-2</v>
      </c>
      <c r="C1548">
        <v>1.36299830301033E-2</v>
      </c>
      <c r="D1548">
        <v>-4.1028726996436804</v>
      </c>
      <c r="E1548" s="1">
        <v>5.33575110815898E-5</v>
      </c>
      <c r="F1548">
        <v>2.8301425238460201E-2</v>
      </c>
      <c r="G1548" t="s">
        <v>2504</v>
      </c>
      <c r="H1548">
        <v>6</v>
      </c>
      <c r="I1548">
        <v>41473208</v>
      </c>
      <c r="L1548" t="s">
        <v>59</v>
      </c>
    </row>
    <row r="1549" spans="1:12" x14ac:dyDescent="0.2">
      <c r="A1549" t="s">
        <v>2505</v>
      </c>
      <c r="B1549">
        <v>-0.105124275250363</v>
      </c>
      <c r="C1549">
        <v>2.5622777488123898E-2</v>
      </c>
      <c r="D1549">
        <v>-4.1027665833295401</v>
      </c>
      <c r="E1549" s="1">
        <v>5.3380620908907799E-5</v>
      </c>
      <c r="F1549">
        <v>2.8301425238460201E-2</v>
      </c>
      <c r="G1549" t="s">
        <v>2505</v>
      </c>
      <c r="H1549">
        <v>7</v>
      </c>
      <c r="I1549">
        <v>92241485</v>
      </c>
      <c r="J1549" t="s">
        <v>945</v>
      </c>
      <c r="K1549" t="s">
        <v>72</v>
      </c>
    </row>
    <row r="1550" spans="1:12" x14ac:dyDescent="0.2">
      <c r="A1550" t="s">
        <v>2506</v>
      </c>
      <c r="B1550">
        <v>0.182407632524968</v>
      </c>
      <c r="C1550">
        <v>4.4469670823793002E-2</v>
      </c>
      <c r="D1550">
        <v>4.1018435519287104</v>
      </c>
      <c r="E1550" s="1">
        <v>5.3582039621392203E-5</v>
      </c>
      <c r="F1550">
        <v>2.8364426610368899E-2</v>
      </c>
      <c r="G1550" t="s">
        <v>2506</v>
      </c>
      <c r="H1550">
        <v>22</v>
      </c>
      <c r="I1550">
        <v>47464325</v>
      </c>
      <c r="J1550" t="s">
        <v>2507</v>
      </c>
      <c r="K1550" t="s">
        <v>17</v>
      </c>
    </row>
    <row r="1551" spans="1:12" x14ac:dyDescent="0.2">
      <c r="A1551" t="s">
        <v>2508</v>
      </c>
      <c r="B1551">
        <v>-0.27767756777972602</v>
      </c>
      <c r="C1551">
        <v>6.7700577121176206E-2</v>
      </c>
      <c r="D1551">
        <v>-4.1015539244623396</v>
      </c>
      <c r="E1551" s="1">
        <v>5.3645389563371801E-5</v>
      </c>
      <c r="F1551">
        <v>2.8364426610368899E-2</v>
      </c>
      <c r="G1551" t="s">
        <v>2508</v>
      </c>
      <c r="H1551">
        <v>5</v>
      </c>
      <c r="I1551">
        <v>159698697</v>
      </c>
      <c r="J1551" t="s">
        <v>410</v>
      </c>
      <c r="K1551" t="s">
        <v>17</v>
      </c>
    </row>
    <row r="1552" spans="1:12" x14ac:dyDescent="0.2">
      <c r="A1552" t="s">
        <v>2509</v>
      </c>
      <c r="B1552">
        <v>0.247425540369618</v>
      </c>
      <c r="C1552">
        <v>6.03174429922336E-2</v>
      </c>
      <c r="D1552">
        <v>4.1020561896411296</v>
      </c>
      <c r="E1552" s="1">
        <v>5.3535574944214703E-5</v>
      </c>
      <c r="F1552">
        <v>2.8364426610368899E-2</v>
      </c>
      <c r="G1552" t="s">
        <v>2509</v>
      </c>
      <c r="H1552">
        <v>3</v>
      </c>
      <c r="I1552">
        <v>63899097</v>
      </c>
      <c r="J1552" t="s">
        <v>868</v>
      </c>
      <c r="K1552" t="s">
        <v>17</v>
      </c>
      <c r="L1552" t="s">
        <v>14</v>
      </c>
    </row>
    <row r="1553" spans="1:12" x14ac:dyDescent="0.2">
      <c r="A1553" t="s">
        <v>2510</v>
      </c>
      <c r="B1553">
        <v>0.16177363051962401</v>
      </c>
      <c r="C1553">
        <v>3.9443219306393697E-2</v>
      </c>
      <c r="D1553">
        <v>4.1014306987208897</v>
      </c>
      <c r="E1553" s="1">
        <v>5.3672364241125099E-5</v>
      </c>
      <c r="F1553">
        <v>2.8364426610368899E-2</v>
      </c>
      <c r="G1553" t="s">
        <v>2510</v>
      </c>
      <c r="H1553">
        <v>1</v>
      </c>
      <c r="I1553">
        <v>202804464</v>
      </c>
    </row>
    <row r="1554" spans="1:12" x14ac:dyDescent="0.2">
      <c r="A1554" t="s">
        <v>2511</v>
      </c>
      <c r="B1554">
        <v>-0.19555655913265099</v>
      </c>
      <c r="C1554">
        <v>4.7680063581276397E-2</v>
      </c>
      <c r="D1554">
        <v>-4.10143243201221</v>
      </c>
      <c r="E1554" s="1">
        <v>5.3671984726167898E-5</v>
      </c>
      <c r="F1554">
        <v>2.8364426610368899E-2</v>
      </c>
      <c r="G1554" t="s">
        <v>2511</v>
      </c>
      <c r="H1554">
        <v>2</v>
      </c>
      <c r="I1554">
        <v>179501287</v>
      </c>
      <c r="J1554" t="s">
        <v>2512</v>
      </c>
      <c r="K1554" t="s">
        <v>17</v>
      </c>
    </row>
    <row r="1555" spans="1:12" x14ac:dyDescent="0.2">
      <c r="A1555" t="s">
        <v>2513</v>
      </c>
      <c r="B1555">
        <v>0.25838793139021898</v>
      </c>
      <c r="C1555">
        <v>6.3003174837017895E-2</v>
      </c>
      <c r="D1555">
        <v>4.1011890600535601</v>
      </c>
      <c r="E1555" s="1">
        <v>5.3725297560493597E-5</v>
      </c>
      <c r="F1555">
        <v>2.8374118178647E-2</v>
      </c>
      <c r="G1555" t="s">
        <v>2513</v>
      </c>
      <c r="H1555">
        <v>2</v>
      </c>
      <c r="I1555">
        <v>10470316</v>
      </c>
      <c r="J1555" t="s">
        <v>100</v>
      </c>
      <c r="K1555" t="s">
        <v>27</v>
      </c>
    </row>
    <row r="1556" spans="1:12" x14ac:dyDescent="0.2">
      <c r="A1556" t="s">
        <v>2514</v>
      </c>
      <c r="B1556">
        <v>0.24741399687071799</v>
      </c>
      <c r="C1556">
        <v>6.0339718260242502E-2</v>
      </c>
      <c r="D1556">
        <v>4.1003505485993896</v>
      </c>
      <c r="E1556" s="1">
        <v>5.3909367634309397E-5</v>
      </c>
      <c r="F1556">
        <v>2.84530103921183E-2</v>
      </c>
      <c r="G1556" t="s">
        <v>2514</v>
      </c>
      <c r="H1556">
        <v>7</v>
      </c>
      <c r="I1556">
        <v>149571673</v>
      </c>
      <c r="J1556" t="s">
        <v>2515</v>
      </c>
      <c r="K1556" t="s">
        <v>17</v>
      </c>
      <c r="L1556" t="s">
        <v>14</v>
      </c>
    </row>
    <row r="1557" spans="1:12" x14ac:dyDescent="0.2">
      <c r="A1557" t="s">
        <v>2516</v>
      </c>
      <c r="B1557">
        <v>0.14211619683847701</v>
      </c>
      <c r="C1557">
        <v>3.4662279688107797E-2</v>
      </c>
      <c r="D1557">
        <v>4.10002452571623</v>
      </c>
      <c r="E1557" s="1">
        <v>5.3981098243003498E-5</v>
      </c>
      <c r="F1557">
        <v>2.8454248681894199E-2</v>
      </c>
      <c r="G1557" t="s">
        <v>2516</v>
      </c>
      <c r="H1557">
        <v>1</v>
      </c>
      <c r="I1557">
        <v>230398039</v>
      </c>
      <c r="J1557" t="s">
        <v>229</v>
      </c>
      <c r="K1557" t="s">
        <v>17</v>
      </c>
    </row>
    <row r="1558" spans="1:12" x14ac:dyDescent="0.2">
      <c r="A1558" t="s">
        <v>2517</v>
      </c>
      <c r="B1558">
        <v>0.24243738351970801</v>
      </c>
      <c r="C1558">
        <v>5.9129115731805397E-2</v>
      </c>
      <c r="D1558">
        <v>4.1001354496715603</v>
      </c>
      <c r="E1558" s="1">
        <v>5.3956682879248899E-5</v>
      </c>
      <c r="F1558">
        <v>2.8454248681894199E-2</v>
      </c>
      <c r="G1558" t="s">
        <v>2517</v>
      </c>
      <c r="H1558">
        <v>11</v>
      </c>
      <c r="I1558">
        <v>278092</v>
      </c>
      <c r="J1558" t="s">
        <v>1759</v>
      </c>
      <c r="K1558" t="s">
        <v>52</v>
      </c>
      <c r="L1558" t="s">
        <v>35</v>
      </c>
    </row>
    <row r="1559" spans="1:12" x14ac:dyDescent="0.2">
      <c r="A1559" t="s">
        <v>2518</v>
      </c>
      <c r="B1559">
        <v>-0.22851395418315801</v>
      </c>
      <c r="C1559">
        <v>5.5749566155271997E-2</v>
      </c>
      <c r="D1559">
        <v>-4.0989369055663696</v>
      </c>
      <c r="E1559" s="1">
        <v>5.4221051326718498E-5</v>
      </c>
      <c r="F1559">
        <v>2.8562375278556599E-2</v>
      </c>
      <c r="G1559" t="s">
        <v>2518</v>
      </c>
      <c r="H1559">
        <v>15</v>
      </c>
      <c r="I1559">
        <v>93182494</v>
      </c>
      <c r="J1559" t="s">
        <v>2519</v>
      </c>
      <c r="K1559" t="s">
        <v>17</v>
      </c>
    </row>
    <row r="1560" spans="1:12" x14ac:dyDescent="0.2">
      <c r="A1560" t="s">
        <v>2520</v>
      </c>
      <c r="B1560">
        <v>0.101670924375089</v>
      </c>
      <c r="C1560">
        <v>2.4806299666827899E-2</v>
      </c>
      <c r="D1560">
        <v>4.0985929276283004</v>
      </c>
      <c r="E1560" s="1">
        <v>5.42971516925084E-5</v>
      </c>
      <c r="F1560">
        <v>2.8584104713626501E-2</v>
      </c>
      <c r="G1560" t="s">
        <v>2520</v>
      </c>
      <c r="H1560">
        <v>11</v>
      </c>
      <c r="I1560">
        <v>73853779</v>
      </c>
      <c r="J1560" t="s">
        <v>2521</v>
      </c>
      <c r="K1560" t="s">
        <v>17</v>
      </c>
    </row>
    <row r="1561" spans="1:12" x14ac:dyDescent="0.2">
      <c r="A1561" t="s">
        <v>2522</v>
      </c>
      <c r="B1561">
        <v>0.14766373725880799</v>
      </c>
      <c r="C1561">
        <v>3.6031462570705698E-2</v>
      </c>
      <c r="D1561">
        <v>4.0981888250870302</v>
      </c>
      <c r="E1561" s="1">
        <v>5.4386683750705602E-5</v>
      </c>
      <c r="F1561">
        <v>2.8612872695429802E-2</v>
      </c>
      <c r="G1561" t="s">
        <v>2522</v>
      </c>
      <c r="H1561">
        <v>20</v>
      </c>
      <c r="I1561">
        <v>46911746</v>
      </c>
    </row>
    <row r="1562" spans="1:12" x14ac:dyDescent="0.2">
      <c r="A1562" t="s">
        <v>2523</v>
      </c>
      <c r="B1562">
        <v>0.21675888466540799</v>
      </c>
      <c r="C1562">
        <v>5.2910759827980498E-2</v>
      </c>
      <c r="D1562">
        <v>4.0966881853543304</v>
      </c>
      <c r="E1562" s="1">
        <v>5.4720394280865103E-5</v>
      </c>
      <c r="F1562">
        <v>2.87699839138571E-2</v>
      </c>
      <c r="G1562" t="s">
        <v>2523</v>
      </c>
      <c r="H1562">
        <v>2</v>
      </c>
      <c r="I1562">
        <v>23755343</v>
      </c>
      <c r="J1562" t="s">
        <v>2524</v>
      </c>
      <c r="K1562" t="s">
        <v>13</v>
      </c>
    </row>
    <row r="1563" spans="1:12" x14ac:dyDescent="0.2">
      <c r="A1563" t="s">
        <v>2525</v>
      </c>
      <c r="B1563">
        <v>-7.8580321345693094E-2</v>
      </c>
      <c r="C1563">
        <v>1.9191604681458599E-2</v>
      </c>
      <c r="D1563">
        <v>-4.0945154222362099</v>
      </c>
      <c r="E1563" s="1">
        <v>5.5207028567602597E-5</v>
      </c>
      <c r="F1563">
        <v>2.9007244053741499E-2</v>
      </c>
      <c r="G1563" t="s">
        <v>2525</v>
      </c>
      <c r="H1563">
        <v>10</v>
      </c>
      <c r="I1563">
        <v>97051104</v>
      </c>
      <c r="J1563" t="s">
        <v>2526</v>
      </c>
      <c r="K1563" t="s">
        <v>64</v>
      </c>
      <c r="L1563" t="s">
        <v>59</v>
      </c>
    </row>
    <row r="1564" spans="1:12" x14ac:dyDescent="0.2">
      <c r="A1564" t="s">
        <v>2527</v>
      </c>
      <c r="B1564">
        <v>-0.20970178525588601</v>
      </c>
      <c r="C1564">
        <v>5.1219414199228E-2</v>
      </c>
      <c r="D1564">
        <v>-4.0941855453521896</v>
      </c>
      <c r="E1564" s="1">
        <v>5.5281270578632099E-5</v>
      </c>
      <c r="F1564">
        <v>2.90090854748297E-2</v>
      </c>
      <c r="G1564" t="s">
        <v>2527</v>
      </c>
      <c r="H1564">
        <v>11</v>
      </c>
      <c r="I1564">
        <v>48145766</v>
      </c>
      <c r="J1564" t="s">
        <v>2528</v>
      </c>
      <c r="K1564" t="s">
        <v>17</v>
      </c>
    </row>
    <row r="1565" spans="1:12" x14ac:dyDescent="0.2">
      <c r="A1565" t="s">
        <v>2529</v>
      </c>
      <c r="B1565">
        <v>-0.198060358363158</v>
      </c>
      <c r="C1565">
        <v>4.8375432501278799E-2</v>
      </c>
      <c r="D1565">
        <v>-4.0942343690244503</v>
      </c>
      <c r="E1565" s="1">
        <v>5.5270276343128798E-5</v>
      </c>
      <c r="F1565">
        <v>2.90090854748297E-2</v>
      </c>
      <c r="G1565" t="s">
        <v>2529</v>
      </c>
      <c r="H1565">
        <v>3</v>
      </c>
      <c r="I1565">
        <v>158847742</v>
      </c>
      <c r="J1565" t="s">
        <v>2530</v>
      </c>
      <c r="K1565" t="s">
        <v>17</v>
      </c>
    </row>
    <row r="1566" spans="1:12" x14ac:dyDescent="0.2">
      <c r="A1566" t="s">
        <v>2531</v>
      </c>
      <c r="B1566">
        <v>-0.37587869912024102</v>
      </c>
      <c r="C1566">
        <v>9.1812254149468905E-2</v>
      </c>
      <c r="D1566">
        <v>-4.0939927093862201</v>
      </c>
      <c r="E1566" s="1">
        <v>5.53247142204874E-5</v>
      </c>
      <c r="F1566">
        <v>2.90133201286546E-2</v>
      </c>
      <c r="G1566" t="s">
        <v>2531</v>
      </c>
      <c r="H1566">
        <v>12</v>
      </c>
      <c r="I1566">
        <v>118122702</v>
      </c>
      <c r="J1566" t="s">
        <v>2532</v>
      </c>
      <c r="K1566" t="s">
        <v>17</v>
      </c>
    </row>
    <row r="1567" spans="1:12" x14ac:dyDescent="0.2">
      <c r="A1567" t="s">
        <v>2533</v>
      </c>
      <c r="B1567">
        <v>-0.185480312094083</v>
      </c>
      <c r="C1567">
        <v>4.5310038019335301E-2</v>
      </c>
      <c r="D1567">
        <v>-4.0935810297694299</v>
      </c>
      <c r="E1567" s="1">
        <v>5.5417569549124302E-5</v>
      </c>
      <c r="F1567">
        <v>2.90248989693907E-2</v>
      </c>
      <c r="G1567" t="s">
        <v>2533</v>
      </c>
      <c r="H1567">
        <v>1</v>
      </c>
      <c r="I1567">
        <v>92208474</v>
      </c>
      <c r="J1567" t="s">
        <v>2534</v>
      </c>
      <c r="K1567" t="s">
        <v>17</v>
      </c>
    </row>
    <row r="1568" spans="1:12" x14ac:dyDescent="0.2">
      <c r="A1568" t="s">
        <v>2535</v>
      </c>
      <c r="B1568">
        <v>0.151442214918805</v>
      </c>
      <c r="C1568">
        <v>3.6994189746489201E-2</v>
      </c>
      <c r="D1568">
        <v>4.0936756814136297</v>
      </c>
      <c r="E1568" s="1">
        <v>5.5396207513251702E-5</v>
      </c>
      <c r="F1568">
        <v>2.90248989693907E-2</v>
      </c>
      <c r="G1568" t="s">
        <v>2535</v>
      </c>
      <c r="H1568">
        <v>19</v>
      </c>
      <c r="I1568">
        <v>41197903</v>
      </c>
      <c r="J1568" t="s">
        <v>2536</v>
      </c>
      <c r="K1568" t="s">
        <v>72</v>
      </c>
      <c r="L1568" t="s">
        <v>14</v>
      </c>
    </row>
    <row r="1569" spans="1:12" x14ac:dyDescent="0.2">
      <c r="A1569" t="s">
        <v>2537</v>
      </c>
      <c r="B1569">
        <v>-0.155419142748771</v>
      </c>
      <c r="C1569">
        <v>3.7972316375500498E-2</v>
      </c>
      <c r="D1569">
        <v>-4.0929592288198302</v>
      </c>
      <c r="E1569" s="1">
        <v>5.5558099674351603E-5</v>
      </c>
      <c r="F1569">
        <v>2.9079931927253399E-2</v>
      </c>
      <c r="G1569" t="s">
        <v>2537</v>
      </c>
      <c r="H1569">
        <v>3</v>
      </c>
      <c r="I1569">
        <v>106139757</v>
      </c>
    </row>
    <row r="1570" spans="1:12" x14ac:dyDescent="0.2">
      <c r="A1570" t="s">
        <v>2538</v>
      </c>
      <c r="B1570">
        <v>-0.21287088365589599</v>
      </c>
      <c r="C1570">
        <v>5.2016038702124602E-2</v>
      </c>
      <c r="D1570">
        <v>-4.0924085910294599</v>
      </c>
      <c r="E1570" s="1">
        <v>5.5682829841548301E-5</v>
      </c>
      <c r="F1570">
        <v>2.90912450194836E-2</v>
      </c>
      <c r="G1570" t="s">
        <v>2538</v>
      </c>
      <c r="H1570">
        <v>9</v>
      </c>
      <c r="I1570">
        <v>87054462</v>
      </c>
    </row>
    <row r="1571" spans="1:12" x14ac:dyDescent="0.2">
      <c r="A1571" t="s">
        <v>2539</v>
      </c>
      <c r="B1571">
        <v>-0.18078738871276101</v>
      </c>
      <c r="C1571">
        <v>4.4176581815879502E-2</v>
      </c>
      <c r="D1571">
        <v>-4.0923806524065602</v>
      </c>
      <c r="E1571" s="1">
        <v>5.56891655860512E-5</v>
      </c>
      <c r="F1571">
        <v>2.90912450194836E-2</v>
      </c>
      <c r="G1571" t="s">
        <v>2539</v>
      </c>
      <c r="H1571">
        <v>12</v>
      </c>
      <c r="I1571">
        <v>1388508</v>
      </c>
      <c r="J1571" t="s">
        <v>1099</v>
      </c>
      <c r="K1571" t="s">
        <v>17</v>
      </c>
    </row>
    <row r="1572" spans="1:12" x14ac:dyDescent="0.2">
      <c r="A1572" t="s">
        <v>2540</v>
      </c>
      <c r="B1572">
        <v>-0.19592499732284099</v>
      </c>
      <c r="C1572">
        <v>4.78769306641754E-2</v>
      </c>
      <c r="D1572">
        <v>-4.0922631130454796</v>
      </c>
      <c r="E1572" s="1">
        <v>5.5715827940496602E-5</v>
      </c>
      <c r="F1572">
        <v>2.90912450194836E-2</v>
      </c>
      <c r="G1572" t="s">
        <v>2540</v>
      </c>
      <c r="H1572">
        <v>9</v>
      </c>
      <c r="I1572">
        <v>83808624</v>
      </c>
    </row>
    <row r="1573" spans="1:12" x14ac:dyDescent="0.2">
      <c r="A1573" t="s">
        <v>2541</v>
      </c>
      <c r="B1573">
        <v>0.21642845363969199</v>
      </c>
      <c r="C1573">
        <v>5.28887637075846E-2</v>
      </c>
      <c r="D1573">
        <v>4.0921443132287596</v>
      </c>
      <c r="E1573" s="1">
        <v>5.5742788565949202E-5</v>
      </c>
      <c r="F1573">
        <v>2.90912450194836E-2</v>
      </c>
      <c r="G1573" t="s">
        <v>2541</v>
      </c>
      <c r="H1573">
        <v>19</v>
      </c>
      <c r="I1573">
        <v>56168861</v>
      </c>
      <c r="J1573" t="s">
        <v>2542</v>
      </c>
      <c r="K1573" t="s">
        <v>17</v>
      </c>
      <c r="L1573" t="s">
        <v>35</v>
      </c>
    </row>
    <row r="1574" spans="1:12" x14ac:dyDescent="0.2">
      <c r="A1574" t="s">
        <v>2543</v>
      </c>
      <c r="B1574">
        <v>0.19375863423183601</v>
      </c>
      <c r="C1574">
        <v>4.7349652300727699E-2</v>
      </c>
      <c r="D1574">
        <v>4.0920814581960103</v>
      </c>
      <c r="E1574" s="1">
        <v>5.5757058015301603E-5</v>
      </c>
      <c r="F1574">
        <v>2.90912450194836E-2</v>
      </c>
      <c r="G1574" t="s">
        <v>2543</v>
      </c>
      <c r="H1574">
        <v>19</v>
      </c>
      <c r="I1574">
        <v>45603271</v>
      </c>
      <c r="J1574" t="s">
        <v>1367</v>
      </c>
      <c r="K1574" t="s">
        <v>17</v>
      </c>
    </row>
    <row r="1575" spans="1:12" x14ac:dyDescent="0.2">
      <c r="A1575" t="s">
        <v>2544</v>
      </c>
      <c r="B1575">
        <v>-0.14294770259394901</v>
      </c>
      <c r="C1575">
        <v>3.4936585315206298E-2</v>
      </c>
      <c r="D1575">
        <v>-4.0916334926336004</v>
      </c>
      <c r="E1575" s="1">
        <v>5.5858856654100398E-5</v>
      </c>
      <c r="F1575">
        <v>2.9113355413988701E-2</v>
      </c>
      <c r="G1575" t="s">
        <v>2544</v>
      </c>
      <c r="H1575">
        <v>10</v>
      </c>
      <c r="I1575">
        <v>32608941</v>
      </c>
      <c r="J1575" t="s">
        <v>2545</v>
      </c>
      <c r="K1575" t="s">
        <v>17</v>
      </c>
    </row>
    <row r="1576" spans="1:12" x14ac:dyDescent="0.2">
      <c r="A1576" t="s">
        <v>2546</v>
      </c>
      <c r="B1576">
        <v>-0.17753964069648001</v>
      </c>
      <c r="C1576">
        <v>4.3391434784955898E-2</v>
      </c>
      <c r="D1576">
        <v>-4.0915826263028796</v>
      </c>
      <c r="E1576" s="1">
        <v>5.5870427036651502E-5</v>
      </c>
      <c r="F1576">
        <v>2.9113355413988701E-2</v>
      </c>
      <c r="G1576" t="s">
        <v>2546</v>
      </c>
      <c r="H1576">
        <v>6</v>
      </c>
      <c r="I1576">
        <v>140175634</v>
      </c>
      <c r="J1576" t="s">
        <v>2547</v>
      </c>
      <c r="K1576" t="s">
        <v>17</v>
      </c>
    </row>
    <row r="1577" spans="1:12" x14ac:dyDescent="0.2">
      <c r="A1577" t="s">
        <v>2548</v>
      </c>
      <c r="B1577">
        <v>0.14663895075638</v>
      </c>
      <c r="C1577">
        <v>3.5842340501517703E-2</v>
      </c>
      <c r="D1577">
        <v>4.0912214075464997</v>
      </c>
      <c r="E1577" s="1">
        <v>5.5952657851145298E-5</v>
      </c>
      <c r="F1577">
        <v>2.9137692949580098E-2</v>
      </c>
      <c r="G1577" t="s">
        <v>2548</v>
      </c>
      <c r="H1577">
        <v>19</v>
      </c>
      <c r="I1577">
        <v>48155212</v>
      </c>
      <c r="J1577" t="s">
        <v>2549</v>
      </c>
      <c r="K1577" t="s">
        <v>13</v>
      </c>
    </row>
    <row r="1578" spans="1:12" x14ac:dyDescent="0.2">
      <c r="A1578" t="s">
        <v>2550</v>
      </c>
      <c r="B1578">
        <v>-0.13021175618223399</v>
      </c>
      <c r="C1578">
        <v>3.1833619234361198E-2</v>
      </c>
      <c r="D1578">
        <v>-4.0903849236747698</v>
      </c>
      <c r="E1578" s="1">
        <v>5.6143524629892603E-5</v>
      </c>
      <c r="F1578">
        <v>2.9163023185380801E-2</v>
      </c>
      <c r="G1578" t="s">
        <v>2550</v>
      </c>
      <c r="H1578">
        <v>13</v>
      </c>
      <c r="I1578">
        <v>50962761</v>
      </c>
    </row>
    <row r="1579" spans="1:12" x14ac:dyDescent="0.2">
      <c r="A1579" t="s">
        <v>2551</v>
      </c>
      <c r="B1579">
        <v>0.170373737288081</v>
      </c>
      <c r="C1579">
        <v>4.1649933742273201E-2</v>
      </c>
      <c r="D1579">
        <v>4.0906124447241901</v>
      </c>
      <c r="E1579" s="1">
        <v>5.6091548155911397E-5</v>
      </c>
      <c r="F1579">
        <v>2.9163023185380801E-2</v>
      </c>
      <c r="G1579" t="s">
        <v>2551</v>
      </c>
      <c r="H1579">
        <v>3</v>
      </c>
      <c r="I1579">
        <v>71176996</v>
      </c>
      <c r="J1579" t="s">
        <v>412</v>
      </c>
      <c r="K1579" t="s">
        <v>17</v>
      </c>
    </row>
    <row r="1580" spans="1:12" x14ac:dyDescent="0.2">
      <c r="A1580" t="s">
        <v>2552</v>
      </c>
      <c r="B1580">
        <v>0.157017686337838</v>
      </c>
      <c r="C1580">
        <v>3.83836747482336E-2</v>
      </c>
      <c r="D1580">
        <v>4.0907413729339304</v>
      </c>
      <c r="E1580" s="1">
        <v>5.6062115251524998E-5</v>
      </c>
      <c r="F1580">
        <v>2.9163023185380801E-2</v>
      </c>
      <c r="G1580" t="s">
        <v>2552</v>
      </c>
      <c r="H1580">
        <v>7</v>
      </c>
      <c r="I1580">
        <v>55437678</v>
      </c>
      <c r="J1580" t="s">
        <v>2553</v>
      </c>
      <c r="K1580" t="s">
        <v>17</v>
      </c>
      <c r="L1580" t="s">
        <v>20</v>
      </c>
    </row>
    <row r="1581" spans="1:12" x14ac:dyDescent="0.2">
      <c r="A1581" t="s">
        <v>2554</v>
      </c>
      <c r="B1581">
        <v>-3.4981501442835197E-2</v>
      </c>
      <c r="C1581">
        <v>8.5520048420435705E-3</v>
      </c>
      <c r="D1581">
        <v>-4.0904445318901503</v>
      </c>
      <c r="E1581" s="1">
        <v>5.6129902886881597E-5</v>
      </c>
      <c r="F1581">
        <v>2.9163023185380801E-2</v>
      </c>
      <c r="G1581" t="s">
        <v>2554</v>
      </c>
      <c r="H1581">
        <v>11</v>
      </c>
      <c r="I1581">
        <v>65307960</v>
      </c>
      <c r="J1581" t="s">
        <v>132</v>
      </c>
      <c r="K1581" t="s">
        <v>460</v>
      </c>
      <c r="L1581" t="s">
        <v>59</v>
      </c>
    </row>
    <row r="1582" spans="1:12" x14ac:dyDescent="0.2">
      <c r="A1582" t="s">
        <v>2555</v>
      </c>
      <c r="B1582">
        <v>0.20977696756177799</v>
      </c>
      <c r="C1582">
        <v>5.1289282214904697E-2</v>
      </c>
      <c r="D1582">
        <v>4.0900741539489998</v>
      </c>
      <c r="E1582" s="1">
        <v>5.6214593114320001E-5</v>
      </c>
      <c r="F1582">
        <v>2.91814578107767E-2</v>
      </c>
      <c r="G1582" t="s">
        <v>2555</v>
      </c>
      <c r="H1582">
        <v>2</v>
      </c>
      <c r="I1582">
        <v>113934256</v>
      </c>
      <c r="J1582" t="s">
        <v>2556</v>
      </c>
      <c r="K1582" t="s">
        <v>13</v>
      </c>
    </row>
    <row r="1583" spans="1:12" x14ac:dyDescent="0.2">
      <c r="A1583" t="s">
        <v>2557</v>
      </c>
      <c r="B1583">
        <v>-0.24330394375619599</v>
      </c>
      <c r="C1583">
        <v>5.94932062025069E-2</v>
      </c>
      <c r="D1583">
        <v>-4.0896088694232198</v>
      </c>
      <c r="E1583" s="1">
        <v>5.6321157033867997E-5</v>
      </c>
      <c r="F1583">
        <v>2.92182834337541E-2</v>
      </c>
      <c r="G1583" t="s">
        <v>2557</v>
      </c>
      <c r="H1583">
        <v>17</v>
      </c>
      <c r="I1583">
        <v>58941311</v>
      </c>
      <c r="J1583" t="s">
        <v>2558</v>
      </c>
      <c r="K1583" t="s">
        <v>17</v>
      </c>
    </row>
    <row r="1584" spans="1:12" x14ac:dyDescent="0.2">
      <c r="A1584" t="s">
        <v>2559</v>
      </c>
      <c r="B1584">
        <v>0.40100387569120899</v>
      </c>
      <c r="C1584">
        <v>9.8065704297269796E-2</v>
      </c>
      <c r="D1584">
        <v>4.08913471396313</v>
      </c>
      <c r="E1584" s="1">
        <v>5.6429950541168303E-5</v>
      </c>
      <c r="F1584">
        <v>2.9256218435089298E-2</v>
      </c>
      <c r="G1584" t="s">
        <v>2559</v>
      </c>
      <c r="H1584">
        <v>16</v>
      </c>
      <c r="I1584">
        <v>8724318</v>
      </c>
      <c r="J1584" t="s">
        <v>2560</v>
      </c>
      <c r="K1584" t="s">
        <v>17</v>
      </c>
    </row>
    <row r="1585" spans="1:12" x14ac:dyDescent="0.2">
      <c r="A1585" t="s">
        <v>2561</v>
      </c>
      <c r="B1585">
        <v>-0.158181708979616</v>
      </c>
      <c r="C1585">
        <v>3.8687055549787797E-2</v>
      </c>
      <c r="D1585">
        <v>-4.0887502740043402</v>
      </c>
      <c r="E1585" s="1">
        <v>5.65183059735994E-5</v>
      </c>
      <c r="F1585">
        <v>2.9283516042193598E-2</v>
      </c>
      <c r="G1585" t="s">
        <v>2561</v>
      </c>
      <c r="H1585">
        <v>14</v>
      </c>
      <c r="I1585">
        <v>95650227</v>
      </c>
      <c r="J1585" t="s">
        <v>2562</v>
      </c>
      <c r="K1585" t="s">
        <v>72</v>
      </c>
    </row>
    <row r="1586" spans="1:12" x14ac:dyDescent="0.2">
      <c r="A1586" t="s">
        <v>2563</v>
      </c>
      <c r="B1586">
        <v>0.208813583448025</v>
      </c>
      <c r="C1586">
        <v>5.1074989736245503E-2</v>
      </c>
      <c r="D1586">
        <v>4.0883724994630901</v>
      </c>
      <c r="E1586" s="1">
        <v>5.6605257816114802E-5</v>
      </c>
      <c r="F1586">
        <v>2.9291560260856199E-2</v>
      </c>
      <c r="G1586" t="s">
        <v>2563</v>
      </c>
      <c r="H1586">
        <v>12</v>
      </c>
      <c r="I1586">
        <v>6494214</v>
      </c>
      <c r="J1586" t="s">
        <v>2564</v>
      </c>
      <c r="K1586" t="s">
        <v>17</v>
      </c>
      <c r="L1586" t="s">
        <v>14</v>
      </c>
    </row>
    <row r="1587" spans="1:12" x14ac:dyDescent="0.2">
      <c r="A1587" t="s">
        <v>2565</v>
      </c>
      <c r="B1587">
        <v>0.19988556445634201</v>
      </c>
      <c r="C1587">
        <v>4.8890157048306397E-2</v>
      </c>
      <c r="D1587">
        <v>4.0884623107028002</v>
      </c>
      <c r="E1587" s="1">
        <v>5.65845745531679E-5</v>
      </c>
      <c r="F1587">
        <v>2.9291560260856199E-2</v>
      </c>
      <c r="G1587" t="s">
        <v>2565</v>
      </c>
      <c r="H1587">
        <v>2</v>
      </c>
      <c r="I1587">
        <v>114736139</v>
      </c>
      <c r="J1587" t="s">
        <v>2566</v>
      </c>
      <c r="K1587" t="s">
        <v>52</v>
      </c>
      <c r="L1587" t="s">
        <v>35</v>
      </c>
    </row>
    <row r="1588" spans="1:12" x14ac:dyDescent="0.2">
      <c r="A1588" t="s">
        <v>2567</v>
      </c>
      <c r="B1588">
        <v>0.20053349779530699</v>
      </c>
      <c r="C1588">
        <v>4.9053006121371798E-2</v>
      </c>
      <c r="D1588">
        <v>4.0880980321395102</v>
      </c>
      <c r="E1588" s="1">
        <v>5.6668511456052898E-5</v>
      </c>
      <c r="F1588">
        <v>2.9305802698393099E-2</v>
      </c>
      <c r="G1588" t="s">
        <v>2567</v>
      </c>
      <c r="H1588">
        <v>11</v>
      </c>
      <c r="I1588">
        <v>118210017</v>
      </c>
      <c r="J1588" t="s">
        <v>414</v>
      </c>
      <c r="K1588" t="s">
        <v>17</v>
      </c>
    </row>
    <row r="1589" spans="1:12" x14ac:dyDescent="0.2">
      <c r="A1589" t="s">
        <v>2568</v>
      </c>
      <c r="B1589">
        <v>0.18057680290274999</v>
      </c>
      <c r="C1589">
        <v>4.4178518687628399E-2</v>
      </c>
      <c r="D1589">
        <v>4.0874345330487101</v>
      </c>
      <c r="E1589" s="1">
        <v>5.68216993436939E-5</v>
      </c>
      <c r="F1589">
        <v>2.9348136359751899E-2</v>
      </c>
      <c r="G1589" t="s">
        <v>2568</v>
      </c>
      <c r="H1589">
        <v>2</v>
      </c>
      <c r="I1589">
        <v>97302668</v>
      </c>
      <c r="J1589" t="s">
        <v>2569</v>
      </c>
      <c r="K1589" t="s">
        <v>17</v>
      </c>
      <c r="L1589" t="s">
        <v>35</v>
      </c>
    </row>
    <row r="1590" spans="1:12" x14ac:dyDescent="0.2">
      <c r="A1590" t="s">
        <v>2570</v>
      </c>
      <c r="B1590">
        <v>-0.22062041985074601</v>
      </c>
      <c r="C1590">
        <v>5.3975292651207298E-2</v>
      </c>
      <c r="D1590">
        <v>-4.0874335091874903</v>
      </c>
      <c r="E1590" s="1">
        <v>5.6821936035979497E-5</v>
      </c>
      <c r="F1590">
        <v>2.9348136359751899E-2</v>
      </c>
      <c r="G1590" t="s">
        <v>2570</v>
      </c>
      <c r="H1590">
        <v>4</v>
      </c>
      <c r="I1590">
        <v>38506068</v>
      </c>
      <c r="J1590" t="s">
        <v>2571</v>
      </c>
      <c r="K1590" t="s">
        <v>17</v>
      </c>
    </row>
    <row r="1591" spans="1:12" x14ac:dyDescent="0.2">
      <c r="A1591" t="s">
        <v>2572</v>
      </c>
      <c r="B1591">
        <v>0.199287826024688</v>
      </c>
      <c r="C1591">
        <v>4.87630850578624E-2</v>
      </c>
      <c r="D1591">
        <v>4.08685844606042</v>
      </c>
      <c r="E1591" s="1">
        <v>5.6955025357735401E-5</v>
      </c>
      <c r="F1591">
        <v>2.9398363249330602E-2</v>
      </c>
      <c r="G1591" t="s">
        <v>2572</v>
      </c>
      <c r="H1591">
        <v>13</v>
      </c>
      <c r="I1591">
        <v>45008526</v>
      </c>
      <c r="J1591" t="s">
        <v>1455</v>
      </c>
      <c r="K1591" t="s">
        <v>72</v>
      </c>
      <c r="L1591" t="s">
        <v>24</v>
      </c>
    </row>
    <row r="1592" spans="1:12" x14ac:dyDescent="0.2">
      <c r="A1592" t="s">
        <v>2573</v>
      </c>
      <c r="B1592">
        <v>-0.282326071698696</v>
      </c>
      <c r="C1592">
        <v>6.90847661764869E-2</v>
      </c>
      <c r="D1592">
        <v>-4.0866617537280803</v>
      </c>
      <c r="E1592" s="1">
        <v>5.7000614790505901E-5</v>
      </c>
      <c r="F1592">
        <v>2.9403390720528201E-2</v>
      </c>
      <c r="G1592" t="s">
        <v>2573</v>
      </c>
      <c r="H1592">
        <v>13</v>
      </c>
      <c r="I1592">
        <v>115027249</v>
      </c>
      <c r="J1592" t="s">
        <v>2574</v>
      </c>
      <c r="K1592" t="s">
        <v>17</v>
      </c>
    </row>
    <row r="1593" spans="1:12" x14ac:dyDescent="0.2">
      <c r="A1593" t="s">
        <v>2575</v>
      </c>
      <c r="B1593">
        <v>0.151635879746541</v>
      </c>
      <c r="C1593">
        <v>3.7106728744479303E-2</v>
      </c>
      <c r="D1593">
        <v>4.08647932267814</v>
      </c>
      <c r="E1593" s="1">
        <v>5.7042929794402198E-5</v>
      </c>
      <c r="F1593">
        <v>2.9406723840980899E-2</v>
      </c>
      <c r="G1593" t="s">
        <v>2575</v>
      </c>
      <c r="H1593">
        <v>6</v>
      </c>
      <c r="I1593">
        <v>31827926</v>
      </c>
      <c r="J1593" t="s">
        <v>2576</v>
      </c>
      <c r="K1593" t="s">
        <v>17</v>
      </c>
      <c r="L1593" t="s">
        <v>24</v>
      </c>
    </row>
    <row r="1594" spans="1:12" x14ac:dyDescent="0.2">
      <c r="A1594" t="s">
        <v>2577</v>
      </c>
      <c r="B1594">
        <v>-5.3695848222873099E-2</v>
      </c>
      <c r="C1594">
        <v>1.31427391938909E-2</v>
      </c>
      <c r="D1594">
        <v>-4.0855903347631202</v>
      </c>
      <c r="E1594" s="1">
        <v>5.72495594962181E-5</v>
      </c>
      <c r="F1594">
        <v>2.9476191746869201E-2</v>
      </c>
      <c r="G1594" t="s">
        <v>2577</v>
      </c>
      <c r="H1594">
        <v>3</v>
      </c>
      <c r="I1594">
        <v>182511090</v>
      </c>
      <c r="J1594" t="s">
        <v>2578</v>
      </c>
      <c r="K1594" t="s">
        <v>64</v>
      </c>
      <c r="L1594" t="s">
        <v>59</v>
      </c>
    </row>
    <row r="1595" spans="1:12" x14ac:dyDescent="0.2">
      <c r="A1595" t="s">
        <v>2579</v>
      </c>
      <c r="B1595">
        <v>0.195559848884899</v>
      </c>
      <c r="C1595">
        <v>4.7865229628360297E-2</v>
      </c>
      <c r="D1595">
        <v>4.0856348210022899</v>
      </c>
      <c r="E1595" s="1">
        <v>5.7239202530475401E-5</v>
      </c>
      <c r="F1595">
        <v>2.9476191746869201E-2</v>
      </c>
      <c r="G1595" t="s">
        <v>2579</v>
      </c>
      <c r="H1595">
        <v>2</v>
      </c>
      <c r="I1595">
        <v>70319121</v>
      </c>
      <c r="L1595" t="s">
        <v>20</v>
      </c>
    </row>
    <row r="1596" spans="1:12" x14ac:dyDescent="0.2">
      <c r="A1596" t="s">
        <v>2580</v>
      </c>
      <c r="B1596">
        <v>-0.18988195083046899</v>
      </c>
      <c r="C1596">
        <v>4.6482611995776801E-2</v>
      </c>
      <c r="D1596">
        <v>-4.0850103442491701</v>
      </c>
      <c r="E1596" s="1">
        <v>5.7384752094763697E-5</v>
      </c>
      <c r="F1596">
        <v>2.94911853931491E-2</v>
      </c>
      <c r="G1596" t="s">
        <v>2580</v>
      </c>
      <c r="H1596">
        <v>1</v>
      </c>
      <c r="I1596">
        <v>223173723</v>
      </c>
      <c r="J1596" t="s">
        <v>1561</v>
      </c>
      <c r="K1596" t="s">
        <v>17</v>
      </c>
    </row>
    <row r="1597" spans="1:12" x14ac:dyDescent="0.2">
      <c r="A1597" t="s">
        <v>2581</v>
      </c>
      <c r="B1597">
        <v>-0.27943055798891597</v>
      </c>
      <c r="C1597">
        <v>6.8409166645548705E-2</v>
      </c>
      <c r="D1597">
        <v>-4.0846946643384898</v>
      </c>
      <c r="E1597" s="1">
        <v>5.7458463038795001E-5</v>
      </c>
      <c r="F1597">
        <v>2.94911853931491E-2</v>
      </c>
      <c r="G1597" t="s">
        <v>2581</v>
      </c>
      <c r="H1597">
        <v>1</v>
      </c>
      <c r="I1597">
        <v>246743272</v>
      </c>
      <c r="J1597" t="s">
        <v>2582</v>
      </c>
      <c r="K1597" t="s">
        <v>13</v>
      </c>
    </row>
    <row r="1598" spans="1:12" x14ac:dyDescent="0.2">
      <c r="A1598" t="s">
        <v>2583</v>
      </c>
      <c r="B1598">
        <v>0.18868848576258501</v>
      </c>
      <c r="C1598">
        <v>4.6192956608784003E-2</v>
      </c>
      <c r="D1598">
        <v>4.0847891023867504</v>
      </c>
      <c r="E1598" s="1">
        <v>5.74364024036024E-5</v>
      </c>
      <c r="F1598">
        <v>2.94911853931491E-2</v>
      </c>
      <c r="G1598" t="s">
        <v>2583</v>
      </c>
      <c r="H1598">
        <v>9</v>
      </c>
      <c r="I1598">
        <v>117134861</v>
      </c>
      <c r="J1598" t="s">
        <v>2584</v>
      </c>
      <c r="K1598" t="s">
        <v>17</v>
      </c>
    </row>
    <row r="1599" spans="1:12" x14ac:dyDescent="0.2">
      <c r="A1599" t="s">
        <v>2585</v>
      </c>
      <c r="B1599">
        <v>-0.206395061961898</v>
      </c>
      <c r="C1599">
        <v>5.0523252810797503E-2</v>
      </c>
      <c r="D1599">
        <v>-4.08514991571937</v>
      </c>
      <c r="E1599" s="1">
        <v>5.7352191007144199E-5</v>
      </c>
      <c r="F1599">
        <v>2.94911853931491E-2</v>
      </c>
      <c r="G1599" t="s">
        <v>2585</v>
      </c>
      <c r="H1599">
        <v>4</v>
      </c>
      <c r="I1599">
        <v>15767853</v>
      </c>
    </row>
    <row r="1600" spans="1:12" x14ac:dyDescent="0.2">
      <c r="A1600" t="s">
        <v>2586</v>
      </c>
      <c r="B1600">
        <v>0.144834479715129</v>
      </c>
      <c r="C1600">
        <v>3.5457409299973097E-2</v>
      </c>
      <c r="D1600">
        <v>4.08474512308036</v>
      </c>
      <c r="E1600" s="1">
        <v>5.7446674922812203E-5</v>
      </c>
      <c r="F1600">
        <v>2.94911853931491E-2</v>
      </c>
      <c r="G1600" t="s">
        <v>2586</v>
      </c>
      <c r="H1600">
        <v>10</v>
      </c>
      <c r="I1600">
        <v>45938002</v>
      </c>
      <c r="J1600" t="s">
        <v>2587</v>
      </c>
      <c r="K1600" t="s">
        <v>17</v>
      </c>
      <c r="L1600" t="s">
        <v>35</v>
      </c>
    </row>
    <row r="1601" spans="1:12" x14ac:dyDescent="0.2">
      <c r="A1601" t="s">
        <v>2588</v>
      </c>
      <c r="B1601">
        <v>0.193394469160132</v>
      </c>
      <c r="C1601">
        <v>4.7348363636828497E-2</v>
      </c>
      <c r="D1601">
        <v>4.0845016449461102</v>
      </c>
      <c r="E1601" s="1">
        <v>5.7503577277081702E-5</v>
      </c>
      <c r="F1601">
        <v>2.9495882770773599E-2</v>
      </c>
      <c r="G1601" t="s">
        <v>2588</v>
      </c>
      <c r="H1601">
        <v>16</v>
      </c>
      <c r="I1601">
        <v>81725209</v>
      </c>
      <c r="J1601" t="s">
        <v>2589</v>
      </c>
      <c r="K1601" t="s">
        <v>17</v>
      </c>
    </row>
    <row r="1602" spans="1:12" x14ac:dyDescent="0.2">
      <c r="A1602" t="s">
        <v>2590</v>
      </c>
      <c r="B1602">
        <v>0.230351441678875</v>
      </c>
      <c r="C1602">
        <v>5.6398617659192699E-2</v>
      </c>
      <c r="D1602">
        <v>4.0843455254674703</v>
      </c>
      <c r="E1602" s="1">
        <v>5.7540091602988901E-5</v>
      </c>
      <c r="F1602">
        <v>2.9496165794966899E-2</v>
      </c>
      <c r="G1602" t="s">
        <v>2590</v>
      </c>
      <c r="H1602">
        <v>20</v>
      </c>
      <c r="I1602">
        <v>34326973</v>
      </c>
      <c r="J1602" t="s">
        <v>2591</v>
      </c>
      <c r="K1602" t="s">
        <v>17</v>
      </c>
      <c r="L1602" t="s">
        <v>24</v>
      </c>
    </row>
    <row r="1603" spans="1:12" x14ac:dyDescent="0.2">
      <c r="A1603" t="s">
        <v>2592</v>
      </c>
      <c r="B1603">
        <v>-0.218879084383579</v>
      </c>
      <c r="C1603">
        <v>5.3607320596495103E-2</v>
      </c>
      <c r="D1603">
        <v>-4.0830073569819296</v>
      </c>
      <c r="E1603" s="1">
        <v>5.7853978751715698E-5</v>
      </c>
      <c r="F1603">
        <v>2.9638546337506899E-2</v>
      </c>
      <c r="G1603" t="s">
        <v>2592</v>
      </c>
      <c r="H1603">
        <v>15</v>
      </c>
      <c r="I1603">
        <v>75471851</v>
      </c>
      <c r="L1603" t="s">
        <v>14</v>
      </c>
    </row>
    <row r="1604" spans="1:12" x14ac:dyDescent="0.2">
      <c r="A1604" t="s">
        <v>2593</v>
      </c>
      <c r="B1604">
        <v>-0.118522570583442</v>
      </c>
      <c r="C1604">
        <v>2.9032655330861599E-2</v>
      </c>
      <c r="D1604">
        <v>-4.0823882360306696</v>
      </c>
      <c r="E1604" s="1">
        <v>5.7999753686339303E-5</v>
      </c>
      <c r="F1604">
        <v>2.9676154694792501E-2</v>
      </c>
      <c r="G1604" t="s">
        <v>2593</v>
      </c>
      <c r="H1604">
        <v>3</v>
      </c>
      <c r="I1604">
        <v>8973240</v>
      </c>
      <c r="J1604" t="s">
        <v>2594</v>
      </c>
      <c r="K1604" t="s">
        <v>17</v>
      </c>
    </row>
    <row r="1605" spans="1:12" x14ac:dyDescent="0.2">
      <c r="A1605" t="s">
        <v>2595</v>
      </c>
      <c r="B1605">
        <v>0.14904783878806099</v>
      </c>
      <c r="C1605">
        <v>3.65090215645636E-2</v>
      </c>
      <c r="D1605">
        <v>4.0824933783689801</v>
      </c>
      <c r="E1605" s="1">
        <v>5.7974972802115898E-5</v>
      </c>
      <c r="F1605">
        <v>2.9676154694792501E-2</v>
      </c>
      <c r="G1605" t="s">
        <v>2595</v>
      </c>
      <c r="H1605">
        <v>13</v>
      </c>
      <c r="I1605">
        <v>34184663</v>
      </c>
      <c r="J1605" t="s">
        <v>2596</v>
      </c>
      <c r="K1605" t="s">
        <v>13</v>
      </c>
    </row>
    <row r="1606" spans="1:12" x14ac:dyDescent="0.2">
      <c r="A1606" t="s">
        <v>2597</v>
      </c>
      <c r="B1606">
        <v>6.5949628027263202E-2</v>
      </c>
      <c r="C1606">
        <v>1.6157069137339702E-2</v>
      </c>
      <c r="D1606">
        <v>4.0817816317224702</v>
      </c>
      <c r="E1606" s="1">
        <v>5.8142920647407702E-5</v>
      </c>
      <c r="F1606">
        <v>2.9730860491719399E-2</v>
      </c>
      <c r="G1606" t="s">
        <v>2597</v>
      </c>
      <c r="H1606">
        <v>7</v>
      </c>
      <c r="I1606">
        <v>2189488</v>
      </c>
      <c r="J1606" t="s">
        <v>185</v>
      </c>
      <c r="K1606" t="s">
        <v>17</v>
      </c>
      <c r="L1606" t="s">
        <v>20</v>
      </c>
    </row>
    <row r="1607" spans="1:12" x14ac:dyDescent="0.2">
      <c r="A1607" t="s">
        <v>2598</v>
      </c>
      <c r="B1607">
        <v>-0.23374030667455001</v>
      </c>
      <c r="C1607">
        <v>5.7298859141752999E-2</v>
      </c>
      <c r="D1607">
        <v>-4.07931868409971</v>
      </c>
      <c r="E1607" s="1">
        <v>5.8727673920062003E-5</v>
      </c>
      <c r="F1607">
        <v>2.97332775309689E-2</v>
      </c>
      <c r="G1607" t="s">
        <v>2598</v>
      </c>
      <c r="H1607">
        <v>18</v>
      </c>
      <c r="I1607">
        <v>55952429</v>
      </c>
      <c r="J1607" t="s">
        <v>2599</v>
      </c>
      <c r="K1607" t="s">
        <v>17</v>
      </c>
    </row>
    <row r="1608" spans="1:12" x14ac:dyDescent="0.2">
      <c r="A1608" t="s">
        <v>2600</v>
      </c>
      <c r="B1608">
        <v>0.198659472603055</v>
      </c>
      <c r="C1608">
        <v>4.8690532395172702E-2</v>
      </c>
      <c r="D1608">
        <v>4.0800431383812601</v>
      </c>
      <c r="E1608" s="1">
        <v>5.8555095229967803E-5</v>
      </c>
      <c r="F1608">
        <v>2.97332775309689E-2</v>
      </c>
      <c r="G1608" t="s">
        <v>2600</v>
      </c>
      <c r="H1608">
        <v>20</v>
      </c>
      <c r="I1608">
        <v>56593246</v>
      </c>
    </row>
    <row r="1609" spans="1:12" x14ac:dyDescent="0.2">
      <c r="A1609" t="s">
        <v>2601</v>
      </c>
      <c r="B1609">
        <v>0.14746406626300301</v>
      </c>
      <c r="C1609">
        <v>3.6132910367221202E-2</v>
      </c>
      <c r="D1609">
        <v>4.08115661772925</v>
      </c>
      <c r="E1609" s="1">
        <v>5.8290784440105997E-5</v>
      </c>
      <c r="F1609">
        <v>2.97332775309689E-2</v>
      </c>
      <c r="G1609" t="s">
        <v>2601</v>
      </c>
      <c r="H1609">
        <v>17</v>
      </c>
      <c r="I1609">
        <v>74142014</v>
      </c>
      <c r="J1609" t="s">
        <v>2602</v>
      </c>
      <c r="K1609" t="s">
        <v>17</v>
      </c>
    </row>
    <row r="1610" spans="1:12" x14ac:dyDescent="0.2">
      <c r="A1610" t="s">
        <v>2603</v>
      </c>
      <c r="B1610">
        <v>-5.6834496696129298E-2</v>
      </c>
      <c r="C1610">
        <v>1.39294217604046E-2</v>
      </c>
      <c r="D1610">
        <v>-4.0801763112439904</v>
      </c>
      <c r="E1610" s="1">
        <v>5.8523423518922801E-5</v>
      </c>
      <c r="F1610">
        <v>2.97332775309689E-2</v>
      </c>
      <c r="G1610" t="s">
        <v>2603</v>
      </c>
      <c r="H1610">
        <v>7</v>
      </c>
      <c r="I1610">
        <v>129425532</v>
      </c>
      <c r="L1610" t="s">
        <v>59</v>
      </c>
    </row>
    <row r="1611" spans="1:12" x14ac:dyDescent="0.2">
      <c r="A1611" t="s">
        <v>2604</v>
      </c>
      <c r="B1611">
        <v>-0.19804831772753201</v>
      </c>
      <c r="C1611">
        <v>4.8547264034893699E-2</v>
      </c>
      <c r="D1611">
        <v>-4.0794949347749796</v>
      </c>
      <c r="E1611" s="1">
        <v>5.8685643162961099E-5</v>
      </c>
      <c r="F1611">
        <v>2.97332775309689E-2</v>
      </c>
      <c r="G1611" t="s">
        <v>2604</v>
      </c>
      <c r="H1611">
        <v>10</v>
      </c>
      <c r="I1611">
        <v>121574140</v>
      </c>
      <c r="J1611" t="s">
        <v>2605</v>
      </c>
      <c r="K1611" t="s">
        <v>17</v>
      </c>
      <c r="L1611" t="s">
        <v>24</v>
      </c>
    </row>
    <row r="1612" spans="1:12" x14ac:dyDescent="0.2">
      <c r="A1612" t="s">
        <v>2606</v>
      </c>
      <c r="B1612">
        <v>-0.215131191419177</v>
      </c>
      <c r="C1612">
        <v>5.2736925922845901E-2</v>
      </c>
      <c r="D1612">
        <v>-4.0793274855253001</v>
      </c>
      <c r="E1612" s="1">
        <v>5.8725574351551397E-5</v>
      </c>
      <c r="F1612">
        <v>2.97332775309689E-2</v>
      </c>
      <c r="G1612" t="s">
        <v>2606</v>
      </c>
      <c r="H1612">
        <v>5</v>
      </c>
      <c r="I1612">
        <v>67711509</v>
      </c>
    </row>
    <row r="1613" spans="1:12" x14ac:dyDescent="0.2">
      <c r="A1613" t="s">
        <v>2607</v>
      </c>
      <c r="B1613">
        <v>-0.209466335584578</v>
      </c>
      <c r="C1613">
        <v>5.1329396905426899E-2</v>
      </c>
      <c r="D1613">
        <v>-4.0808259635411996</v>
      </c>
      <c r="E1613" s="1">
        <v>5.8369154267978501E-5</v>
      </c>
      <c r="F1613">
        <v>2.97332775309689E-2</v>
      </c>
      <c r="G1613" t="s">
        <v>2607</v>
      </c>
      <c r="H1613">
        <v>2</v>
      </c>
      <c r="I1613">
        <v>221018920</v>
      </c>
    </row>
    <row r="1614" spans="1:12" x14ac:dyDescent="0.2">
      <c r="A1614" t="s">
        <v>2608</v>
      </c>
      <c r="B1614">
        <v>0.119409128318036</v>
      </c>
      <c r="C1614">
        <v>2.92570292881115E-2</v>
      </c>
      <c r="D1614">
        <v>4.0813825334808698</v>
      </c>
      <c r="E1614" s="1">
        <v>5.8237296754009398E-5</v>
      </c>
      <c r="F1614">
        <v>2.97332775309689E-2</v>
      </c>
      <c r="G1614" t="s">
        <v>2608</v>
      </c>
      <c r="H1614">
        <v>1</v>
      </c>
      <c r="I1614">
        <v>87277453</v>
      </c>
    </row>
    <row r="1615" spans="1:12" x14ac:dyDescent="0.2">
      <c r="A1615" t="s">
        <v>2609</v>
      </c>
      <c r="B1615">
        <v>0.109582526710789</v>
      </c>
      <c r="C1615">
        <v>2.6862455492104399E-2</v>
      </c>
      <c r="D1615">
        <v>4.0793935142302402</v>
      </c>
      <c r="E1615" s="1">
        <v>5.8709825569532702E-5</v>
      </c>
      <c r="F1615">
        <v>2.97332775309689E-2</v>
      </c>
      <c r="G1615" t="s">
        <v>2609</v>
      </c>
      <c r="H1615">
        <v>10</v>
      </c>
      <c r="I1615">
        <v>135090997</v>
      </c>
      <c r="J1615" t="s">
        <v>2610</v>
      </c>
      <c r="K1615" t="s">
        <v>52</v>
      </c>
      <c r="L1615" t="s">
        <v>14</v>
      </c>
    </row>
    <row r="1616" spans="1:12" x14ac:dyDescent="0.2">
      <c r="A1616" t="s">
        <v>2611</v>
      </c>
      <c r="B1616">
        <v>0.14448554131437999</v>
      </c>
      <c r="C1616">
        <v>3.5411500520496603E-2</v>
      </c>
      <c r="D1616">
        <v>4.0801869220636302</v>
      </c>
      <c r="E1616" s="1">
        <v>5.8520900712325602E-5</v>
      </c>
      <c r="F1616">
        <v>2.97332775309689E-2</v>
      </c>
      <c r="G1616" t="s">
        <v>2611</v>
      </c>
      <c r="H1616">
        <v>1</v>
      </c>
      <c r="I1616">
        <v>1214313</v>
      </c>
    </row>
    <row r="1617" spans="1:12" x14ac:dyDescent="0.2">
      <c r="A1617" t="s">
        <v>2612</v>
      </c>
      <c r="B1617">
        <v>0.23749602216819901</v>
      </c>
      <c r="C1617">
        <v>5.8215261013963002E-2</v>
      </c>
      <c r="D1617">
        <v>4.07961792202968</v>
      </c>
      <c r="E1617" s="1">
        <v>5.8656331177321903E-5</v>
      </c>
      <c r="F1617">
        <v>2.97332775309689E-2</v>
      </c>
      <c r="G1617" t="s">
        <v>2612</v>
      </c>
      <c r="H1617">
        <v>1</v>
      </c>
      <c r="I1617">
        <v>174933932</v>
      </c>
      <c r="J1617" t="s">
        <v>2298</v>
      </c>
      <c r="K1617" t="s">
        <v>13</v>
      </c>
    </row>
    <row r="1618" spans="1:12" x14ac:dyDescent="0.2">
      <c r="A1618" t="s">
        <v>2613</v>
      </c>
      <c r="B1618">
        <v>-0.20154726930254199</v>
      </c>
      <c r="C1618">
        <v>4.93918653282793E-2</v>
      </c>
      <c r="D1618">
        <v>-4.0805761832028997</v>
      </c>
      <c r="E1618" s="1">
        <v>5.8428422322566597E-5</v>
      </c>
      <c r="F1618">
        <v>2.97332775309689E-2</v>
      </c>
      <c r="G1618" t="s">
        <v>2613</v>
      </c>
      <c r="H1618">
        <v>11</v>
      </c>
      <c r="I1618">
        <v>114229775</v>
      </c>
    </row>
    <row r="1619" spans="1:12" x14ac:dyDescent="0.2">
      <c r="A1619" t="s">
        <v>2614</v>
      </c>
      <c r="B1619">
        <v>0.11552743243095601</v>
      </c>
      <c r="C1619">
        <v>2.8317019976415701E-2</v>
      </c>
      <c r="D1619">
        <v>4.0797877928953996</v>
      </c>
      <c r="E1619" s="1">
        <v>5.8615868175594797E-5</v>
      </c>
      <c r="F1619">
        <v>2.97332775309689E-2</v>
      </c>
      <c r="G1619" t="s">
        <v>2614</v>
      </c>
      <c r="H1619">
        <v>16</v>
      </c>
      <c r="I1619">
        <v>81503002</v>
      </c>
      <c r="J1619" t="s">
        <v>2589</v>
      </c>
      <c r="K1619" t="s">
        <v>17</v>
      </c>
    </row>
    <row r="1620" spans="1:12" x14ac:dyDescent="0.2">
      <c r="A1620" t="s">
        <v>2615</v>
      </c>
      <c r="B1620">
        <v>-0.27451492923009901</v>
      </c>
      <c r="C1620">
        <v>6.7281357714501597E-2</v>
      </c>
      <c r="D1620">
        <v>-4.0801038884346204</v>
      </c>
      <c r="E1620" s="1">
        <v>5.8540645382031303E-5</v>
      </c>
      <c r="F1620">
        <v>2.97332775309689E-2</v>
      </c>
      <c r="G1620" t="s">
        <v>2615</v>
      </c>
      <c r="H1620">
        <v>6</v>
      </c>
      <c r="I1620">
        <v>46012788</v>
      </c>
      <c r="J1620" t="s">
        <v>2616</v>
      </c>
      <c r="K1620" t="s">
        <v>17</v>
      </c>
    </row>
    <row r="1621" spans="1:12" x14ac:dyDescent="0.2">
      <c r="A1621" t="s">
        <v>2617</v>
      </c>
      <c r="B1621">
        <v>0.201809135423727</v>
      </c>
      <c r="C1621">
        <v>4.9462575524667603E-2</v>
      </c>
      <c r="D1621">
        <v>4.0800369427403202</v>
      </c>
      <c r="E1621" s="1">
        <v>5.8556569099626297E-5</v>
      </c>
      <c r="F1621">
        <v>2.97332775309689E-2</v>
      </c>
      <c r="G1621" t="s">
        <v>2617</v>
      </c>
      <c r="H1621">
        <v>8</v>
      </c>
      <c r="I1621">
        <v>145822867</v>
      </c>
      <c r="J1621" t="s">
        <v>2618</v>
      </c>
      <c r="K1621" t="s">
        <v>17</v>
      </c>
      <c r="L1621" t="s">
        <v>35</v>
      </c>
    </row>
    <row r="1622" spans="1:12" x14ac:dyDescent="0.2">
      <c r="A1622" t="s">
        <v>2619</v>
      </c>
      <c r="B1622">
        <v>0.20381716341352701</v>
      </c>
      <c r="C1622">
        <v>4.9951561966768802E-2</v>
      </c>
      <c r="D1622">
        <v>4.0802960986309103</v>
      </c>
      <c r="E1622" s="1">
        <v>5.8494949129267902E-5</v>
      </c>
      <c r="F1622">
        <v>2.97332775309689E-2</v>
      </c>
      <c r="G1622" t="s">
        <v>2619</v>
      </c>
      <c r="H1622">
        <v>8</v>
      </c>
      <c r="I1622">
        <v>61778137</v>
      </c>
      <c r="J1622" t="s">
        <v>2620</v>
      </c>
      <c r="K1622" t="s">
        <v>17</v>
      </c>
    </row>
    <row r="1623" spans="1:12" x14ac:dyDescent="0.2">
      <c r="A1623" t="s">
        <v>2621</v>
      </c>
      <c r="B1623">
        <v>-0.18701689564221599</v>
      </c>
      <c r="C1623">
        <v>4.58495762190421E-2</v>
      </c>
      <c r="D1623">
        <v>-4.0789231016827801</v>
      </c>
      <c r="E1623" s="1">
        <v>5.8822113405862399E-5</v>
      </c>
      <c r="F1623">
        <v>2.9762719319227499E-2</v>
      </c>
      <c r="G1623" t="s">
        <v>2621</v>
      </c>
      <c r="H1623">
        <v>7</v>
      </c>
      <c r="I1623">
        <v>99765096</v>
      </c>
      <c r="J1623" t="s">
        <v>2622</v>
      </c>
      <c r="K1623" t="s">
        <v>13</v>
      </c>
      <c r="L1623" t="s">
        <v>24</v>
      </c>
    </row>
    <row r="1624" spans="1:12" x14ac:dyDescent="0.2">
      <c r="A1624" t="s">
        <v>2623</v>
      </c>
      <c r="B1624">
        <v>0.17282716199027201</v>
      </c>
      <c r="C1624">
        <v>4.2378951822015801E-2</v>
      </c>
      <c r="D1624">
        <v>4.0781367768630901</v>
      </c>
      <c r="E1624" s="1">
        <v>5.9010266389882903E-5</v>
      </c>
      <c r="F1624">
        <v>2.98395125774257E-2</v>
      </c>
      <c r="G1624" t="s">
        <v>2623</v>
      </c>
      <c r="H1624">
        <v>2</v>
      </c>
      <c r="I1624">
        <v>74775637</v>
      </c>
      <c r="J1624" t="s">
        <v>2624</v>
      </c>
      <c r="K1624" t="s">
        <v>52</v>
      </c>
      <c r="L1624" t="s">
        <v>35</v>
      </c>
    </row>
    <row r="1625" spans="1:12" x14ac:dyDescent="0.2">
      <c r="A1625" t="s">
        <v>2625</v>
      </c>
      <c r="B1625">
        <v>-0.22652288722052499</v>
      </c>
      <c r="C1625">
        <v>5.55572947147897E-2</v>
      </c>
      <c r="D1625">
        <v>-4.0772843311289497</v>
      </c>
      <c r="E1625" s="1">
        <v>5.9214888075701301E-5</v>
      </c>
      <c r="F1625">
        <v>2.99245337434982E-2</v>
      </c>
      <c r="G1625" t="s">
        <v>2625</v>
      </c>
      <c r="H1625">
        <v>4</v>
      </c>
      <c r="I1625">
        <v>77599008</v>
      </c>
      <c r="J1625" t="s">
        <v>2626</v>
      </c>
      <c r="K1625" t="s">
        <v>17</v>
      </c>
    </row>
    <row r="1626" spans="1:12" x14ac:dyDescent="0.2">
      <c r="A1626" t="s">
        <v>2627</v>
      </c>
      <c r="B1626">
        <v>0.24749636399899999</v>
      </c>
      <c r="C1626">
        <v>6.0711373356253401E-2</v>
      </c>
      <c r="D1626">
        <v>4.0766062488274599</v>
      </c>
      <c r="E1626" s="1">
        <v>5.9378137601166599E-5</v>
      </c>
      <c r="F1626">
        <v>2.9988555453964501E-2</v>
      </c>
      <c r="G1626" t="s">
        <v>2627</v>
      </c>
      <c r="H1626">
        <v>13</v>
      </c>
      <c r="I1626">
        <v>24825649</v>
      </c>
      <c r="J1626" t="s">
        <v>1247</v>
      </c>
      <c r="K1626" t="s">
        <v>17</v>
      </c>
    </row>
    <row r="1627" spans="1:12" x14ac:dyDescent="0.2">
      <c r="A1627" t="s">
        <v>2628</v>
      </c>
      <c r="B1627">
        <v>-0.23668513708512201</v>
      </c>
      <c r="C1627">
        <v>5.80619371376941E-2</v>
      </c>
      <c r="D1627">
        <v>-4.0764250859185598</v>
      </c>
      <c r="E1627" s="1">
        <v>5.9421825365464897E-5</v>
      </c>
      <c r="F1627">
        <v>2.99921516112776E-2</v>
      </c>
      <c r="G1627" t="s">
        <v>2628</v>
      </c>
      <c r="H1627">
        <v>5</v>
      </c>
      <c r="I1627">
        <v>177609425</v>
      </c>
    </row>
    <row r="1628" spans="1:12" x14ac:dyDescent="0.2">
      <c r="A1628" t="s">
        <v>2629</v>
      </c>
      <c r="B1628">
        <v>0.25097295515693302</v>
      </c>
      <c r="C1628">
        <v>6.15734037466543E-2</v>
      </c>
      <c r="D1628">
        <v>4.0759961263400202</v>
      </c>
      <c r="E1628" s="1">
        <v>5.9525391782203098E-5</v>
      </c>
      <c r="F1628">
        <v>3.0025947485385601E-2</v>
      </c>
      <c r="G1628" t="s">
        <v>2629</v>
      </c>
      <c r="H1628">
        <v>17</v>
      </c>
      <c r="I1628">
        <v>75451932</v>
      </c>
      <c r="J1628" s="2">
        <v>44448</v>
      </c>
      <c r="K1628" t="s">
        <v>17</v>
      </c>
    </row>
    <row r="1629" spans="1:12" x14ac:dyDescent="0.2">
      <c r="A1629" t="s">
        <v>2630</v>
      </c>
      <c r="B1629">
        <v>-0.237715137377463</v>
      </c>
      <c r="C1629">
        <v>5.8326506002266798E-2</v>
      </c>
      <c r="D1629">
        <v>-4.0755936480786996</v>
      </c>
      <c r="E1629" s="1">
        <v>5.9622720876114403E-5</v>
      </c>
      <c r="F1629">
        <v>3.0056557503442601E-2</v>
      </c>
      <c r="G1629" t="s">
        <v>2630</v>
      </c>
      <c r="H1629">
        <v>8</v>
      </c>
      <c r="I1629">
        <v>136604809</v>
      </c>
      <c r="J1629" t="s">
        <v>2631</v>
      </c>
      <c r="K1629" t="s">
        <v>17</v>
      </c>
    </row>
    <row r="1630" spans="1:12" x14ac:dyDescent="0.2">
      <c r="A1630" t="s">
        <v>2632</v>
      </c>
      <c r="B1630">
        <v>-0.16461706212435501</v>
      </c>
      <c r="C1630">
        <v>4.0395254691827302E-2</v>
      </c>
      <c r="D1630">
        <v>-4.0751584160121697</v>
      </c>
      <c r="E1630" s="1">
        <v>5.9728141121059799E-5</v>
      </c>
      <c r="F1630">
        <v>3.00912062618078E-2</v>
      </c>
      <c r="G1630" t="s">
        <v>2632</v>
      </c>
      <c r="H1630">
        <v>12</v>
      </c>
      <c r="I1630">
        <v>32424587</v>
      </c>
      <c r="J1630" t="s">
        <v>1824</v>
      </c>
      <c r="K1630" t="s">
        <v>17</v>
      </c>
    </row>
    <row r="1631" spans="1:12" x14ac:dyDescent="0.2">
      <c r="A1631" t="s">
        <v>2633</v>
      </c>
      <c r="B1631">
        <v>0.35190627188003198</v>
      </c>
      <c r="C1631">
        <v>8.6359058989005102E-2</v>
      </c>
      <c r="D1631">
        <v>4.07492017629367</v>
      </c>
      <c r="E1631" s="1">
        <v>5.97859217540848E-5</v>
      </c>
      <c r="F1631">
        <v>3.0101826242728402E-2</v>
      </c>
      <c r="G1631" t="s">
        <v>2633</v>
      </c>
      <c r="H1631">
        <v>5</v>
      </c>
      <c r="I1631">
        <v>90355362</v>
      </c>
      <c r="J1631" t="s">
        <v>2634</v>
      </c>
      <c r="K1631" t="s">
        <v>17</v>
      </c>
    </row>
    <row r="1632" spans="1:12" x14ac:dyDescent="0.2">
      <c r="A1632" t="s">
        <v>2635</v>
      </c>
      <c r="B1632">
        <v>-0.21149681664616199</v>
      </c>
      <c r="C1632">
        <v>5.1909260454394097E-2</v>
      </c>
      <c r="D1632">
        <v>-4.0743561899129004</v>
      </c>
      <c r="E1632" s="1">
        <v>5.9922918359332103E-5</v>
      </c>
      <c r="F1632">
        <v>3.0133806457424198E-2</v>
      </c>
      <c r="G1632" t="s">
        <v>2635</v>
      </c>
      <c r="H1632">
        <v>5</v>
      </c>
      <c r="I1632">
        <v>173382452</v>
      </c>
      <c r="J1632" t="s">
        <v>475</v>
      </c>
      <c r="K1632" t="s">
        <v>17</v>
      </c>
    </row>
    <row r="1633" spans="1:12" x14ac:dyDescent="0.2">
      <c r="A1633" t="s">
        <v>2636</v>
      </c>
      <c r="B1633">
        <v>8.1944825873495594E-2</v>
      </c>
      <c r="C1633">
        <v>2.01120431416545E-2</v>
      </c>
      <c r="D1633">
        <v>4.0744157764746296</v>
      </c>
      <c r="E1633" s="1">
        <v>5.9908430222129999E-5</v>
      </c>
      <c r="F1633">
        <v>3.0133806457424198E-2</v>
      </c>
      <c r="G1633" t="s">
        <v>2636</v>
      </c>
      <c r="H1633">
        <v>1</v>
      </c>
      <c r="I1633">
        <v>45270225</v>
      </c>
      <c r="J1633" t="s">
        <v>2325</v>
      </c>
      <c r="K1633" t="s">
        <v>17</v>
      </c>
      <c r="L1633" t="s">
        <v>35</v>
      </c>
    </row>
    <row r="1634" spans="1:12" x14ac:dyDescent="0.2">
      <c r="A1634" t="s">
        <v>2637</v>
      </c>
      <c r="B1634">
        <v>0.25615672143040702</v>
      </c>
      <c r="C1634">
        <v>6.2879379492051607E-2</v>
      </c>
      <c r="D1634">
        <v>4.0737794090793704</v>
      </c>
      <c r="E1634" s="1">
        <v>6.0063331874006802E-5</v>
      </c>
      <c r="F1634">
        <v>3.0182557542164399E-2</v>
      </c>
      <c r="G1634" t="s">
        <v>2637</v>
      </c>
      <c r="H1634">
        <v>16</v>
      </c>
      <c r="I1634">
        <v>57563395</v>
      </c>
      <c r="J1634" t="s">
        <v>2638</v>
      </c>
      <c r="K1634" t="s">
        <v>13</v>
      </c>
      <c r="L1634" t="s">
        <v>14</v>
      </c>
    </row>
    <row r="1635" spans="1:12" x14ac:dyDescent="0.2">
      <c r="A1635" t="s">
        <v>2639</v>
      </c>
      <c r="B1635">
        <v>0.28588848119045301</v>
      </c>
      <c r="C1635">
        <v>7.0179832182955301E-2</v>
      </c>
      <c r="D1635">
        <v>4.0736558110477699</v>
      </c>
      <c r="E1635" s="1">
        <v>6.0093461725810901E-5</v>
      </c>
      <c r="F1635">
        <v>3.0182557542164399E-2</v>
      </c>
      <c r="G1635" t="s">
        <v>2639</v>
      </c>
      <c r="H1635">
        <v>7</v>
      </c>
      <c r="I1635">
        <v>873449</v>
      </c>
      <c r="J1635" t="s">
        <v>2640</v>
      </c>
      <c r="K1635" t="s">
        <v>13</v>
      </c>
    </row>
    <row r="1636" spans="1:12" x14ac:dyDescent="0.2">
      <c r="A1636" t="s">
        <v>2641</v>
      </c>
      <c r="B1636">
        <v>-0.16666995332989401</v>
      </c>
      <c r="C1636">
        <v>4.0917079198467501E-2</v>
      </c>
      <c r="D1636">
        <v>-4.0733590127844801</v>
      </c>
      <c r="E1636" s="1">
        <v>6.0165871867052801E-5</v>
      </c>
      <c r="F1636">
        <v>3.0200432443396499E-2</v>
      </c>
      <c r="G1636" t="s">
        <v>2641</v>
      </c>
      <c r="H1636">
        <v>15</v>
      </c>
      <c r="I1636">
        <v>33348267</v>
      </c>
      <c r="J1636" t="s">
        <v>2642</v>
      </c>
      <c r="K1636" t="s">
        <v>17</v>
      </c>
    </row>
    <row r="1637" spans="1:12" x14ac:dyDescent="0.2">
      <c r="A1637" t="s">
        <v>2643</v>
      </c>
      <c r="B1637">
        <v>-0.26728032119004203</v>
      </c>
      <c r="C1637">
        <v>6.5620235990780595E-2</v>
      </c>
      <c r="D1637">
        <v>-4.0731386767276296</v>
      </c>
      <c r="E1637" s="1">
        <v>6.0219681160815002E-5</v>
      </c>
      <c r="F1637">
        <v>3.0208954440960299E-2</v>
      </c>
      <c r="G1637" t="s">
        <v>2643</v>
      </c>
      <c r="H1637">
        <v>10</v>
      </c>
      <c r="I1637">
        <v>61083330</v>
      </c>
      <c r="J1637" t="s">
        <v>2644</v>
      </c>
      <c r="K1637" t="s">
        <v>17</v>
      </c>
    </row>
    <row r="1638" spans="1:12" x14ac:dyDescent="0.2">
      <c r="A1638" t="s">
        <v>2645</v>
      </c>
      <c r="B1638">
        <v>0.20025915232548799</v>
      </c>
      <c r="C1638">
        <v>4.9171334412636797E-2</v>
      </c>
      <c r="D1638">
        <v>4.0726808559830703</v>
      </c>
      <c r="E1638" s="1">
        <v>6.03316342083094E-5</v>
      </c>
      <c r="F1638">
        <v>3.0218281786605801E-2</v>
      </c>
      <c r="G1638" t="s">
        <v>2645</v>
      </c>
      <c r="H1638">
        <v>16</v>
      </c>
      <c r="I1638">
        <v>85343936</v>
      </c>
    </row>
    <row r="1639" spans="1:12" x14ac:dyDescent="0.2">
      <c r="A1639" t="s">
        <v>2646</v>
      </c>
      <c r="B1639">
        <v>0.2344089685571</v>
      </c>
      <c r="C1639">
        <v>5.75540094688008E-2</v>
      </c>
      <c r="D1639">
        <v>4.0728521039732204</v>
      </c>
      <c r="E1639" s="1">
        <v>6.0289734963708903E-5</v>
      </c>
      <c r="F1639">
        <v>3.0218281786605801E-2</v>
      </c>
      <c r="G1639" t="s">
        <v>2646</v>
      </c>
      <c r="H1639">
        <v>1</v>
      </c>
      <c r="I1639">
        <v>18431241</v>
      </c>
      <c r="L1639" t="s">
        <v>24</v>
      </c>
    </row>
    <row r="1640" spans="1:12" x14ac:dyDescent="0.2">
      <c r="A1640" t="s">
        <v>2647</v>
      </c>
      <c r="B1640">
        <v>9.5953117187180401E-2</v>
      </c>
      <c r="C1640">
        <v>2.35605914488085E-2</v>
      </c>
      <c r="D1640">
        <v>4.0726107150435302</v>
      </c>
      <c r="E1640" s="1">
        <v>6.0348803591432199E-5</v>
      </c>
      <c r="F1640">
        <v>3.0218281786605801E-2</v>
      </c>
      <c r="G1640" t="s">
        <v>2647</v>
      </c>
      <c r="H1640">
        <v>21</v>
      </c>
      <c r="I1640">
        <v>33703117</v>
      </c>
      <c r="J1640" t="s">
        <v>2648</v>
      </c>
      <c r="K1640" t="s">
        <v>17</v>
      </c>
    </row>
    <row r="1641" spans="1:12" x14ac:dyDescent="0.2">
      <c r="A1641" t="s">
        <v>2649</v>
      </c>
      <c r="B1641">
        <v>0.14602000326383399</v>
      </c>
      <c r="C1641">
        <v>3.5866408231805001E-2</v>
      </c>
      <c r="D1641">
        <v>4.0712190169728002</v>
      </c>
      <c r="E1641" s="1">
        <v>6.0690432248010202E-5</v>
      </c>
      <c r="F1641">
        <v>3.0370803121371401E-2</v>
      </c>
      <c r="G1641" t="s">
        <v>2649</v>
      </c>
      <c r="H1641">
        <v>1</v>
      </c>
      <c r="I1641">
        <v>198876691</v>
      </c>
      <c r="J1641" t="s">
        <v>2650</v>
      </c>
      <c r="K1641" t="s">
        <v>17</v>
      </c>
    </row>
    <row r="1642" spans="1:12" x14ac:dyDescent="0.2">
      <c r="A1642" t="s">
        <v>2651</v>
      </c>
      <c r="B1642">
        <v>9.96075420111181E-2</v>
      </c>
      <c r="C1642">
        <v>2.4470264776894301E-2</v>
      </c>
      <c r="D1642">
        <v>4.0705543204898698</v>
      </c>
      <c r="E1642" s="1">
        <v>6.0854248165853702E-5</v>
      </c>
      <c r="F1642">
        <v>3.0434211376463301E-2</v>
      </c>
      <c r="G1642" t="s">
        <v>2651</v>
      </c>
      <c r="H1642">
        <v>13</v>
      </c>
      <c r="I1642">
        <v>114138225</v>
      </c>
      <c r="J1642" t="s">
        <v>551</v>
      </c>
      <c r="K1642" t="s">
        <v>17</v>
      </c>
    </row>
    <row r="1643" spans="1:12" x14ac:dyDescent="0.2">
      <c r="A1643" t="s">
        <v>2652</v>
      </c>
      <c r="B1643">
        <v>-0.160941740486434</v>
      </c>
      <c r="C1643">
        <v>3.9543864565652898E-2</v>
      </c>
      <c r="D1643">
        <v>-4.0699547769093103</v>
      </c>
      <c r="E1643" s="1">
        <v>6.1002367942278502E-5</v>
      </c>
      <c r="F1643">
        <v>3.0481221722235202E-2</v>
      </c>
      <c r="G1643" t="s">
        <v>2652</v>
      </c>
      <c r="H1643">
        <v>1</v>
      </c>
      <c r="I1643">
        <v>38757813</v>
      </c>
    </row>
    <row r="1644" spans="1:12" x14ac:dyDescent="0.2">
      <c r="A1644" t="s">
        <v>2653</v>
      </c>
      <c r="B1644">
        <v>-0.20951921091126099</v>
      </c>
      <c r="C1644">
        <v>5.1480526780189599E-2</v>
      </c>
      <c r="D1644">
        <v>-4.0698730960128104</v>
      </c>
      <c r="E1644" s="1">
        <v>6.1022574092998E-5</v>
      </c>
      <c r="F1644">
        <v>3.0481221722235202E-2</v>
      </c>
      <c r="G1644" t="s">
        <v>2653</v>
      </c>
      <c r="H1644">
        <v>5</v>
      </c>
      <c r="I1644">
        <v>72740737</v>
      </c>
      <c r="L1644" t="s">
        <v>59</v>
      </c>
    </row>
    <row r="1645" spans="1:12" x14ac:dyDescent="0.2">
      <c r="A1645" t="s">
        <v>2654</v>
      </c>
      <c r="B1645">
        <v>-0.190961496725261</v>
      </c>
      <c r="C1645">
        <v>4.6933496993519799E-2</v>
      </c>
      <c r="D1645">
        <v>-4.0687677023433304</v>
      </c>
      <c r="E1645" s="1">
        <v>6.1296652666607395E-5</v>
      </c>
      <c r="F1645">
        <v>3.0488152120847399E-2</v>
      </c>
      <c r="G1645" t="s">
        <v>2654</v>
      </c>
      <c r="H1645">
        <v>11</v>
      </c>
      <c r="I1645">
        <v>68589533</v>
      </c>
      <c r="J1645" t="s">
        <v>2655</v>
      </c>
      <c r="K1645" t="s">
        <v>13</v>
      </c>
    </row>
    <row r="1646" spans="1:12" x14ac:dyDescent="0.2">
      <c r="A1646" t="s">
        <v>2656</v>
      </c>
      <c r="B1646">
        <v>7.0159514882506296E-2</v>
      </c>
      <c r="C1646">
        <v>1.7241852279389298E-2</v>
      </c>
      <c r="D1646">
        <v>4.0691402376978898</v>
      </c>
      <c r="E1646" s="1">
        <v>6.1204153170447794E-5</v>
      </c>
      <c r="F1646">
        <v>3.0488152120847399E-2</v>
      </c>
      <c r="G1646" t="s">
        <v>2656</v>
      </c>
      <c r="H1646">
        <v>1</v>
      </c>
      <c r="I1646">
        <v>78510377</v>
      </c>
      <c r="J1646" t="s">
        <v>2657</v>
      </c>
      <c r="K1646" t="s">
        <v>52</v>
      </c>
      <c r="L1646" t="s">
        <v>35</v>
      </c>
    </row>
    <row r="1647" spans="1:12" x14ac:dyDescent="0.2">
      <c r="A1647" t="s">
        <v>2658</v>
      </c>
      <c r="B1647">
        <v>-0.26581193790646301</v>
      </c>
      <c r="C1647">
        <v>6.5319667175273405E-2</v>
      </c>
      <c r="D1647">
        <v>-4.0694012906282202</v>
      </c>
      <c r="E1647" s="1">
        <v>6.1139413636403502E-5</v>
      </c>
      <c r="F1647">
        <v>3.0488152120847399E-2</v>
      </c>
      <c r="G1647" t="s">
        <v>2658</v>
      </c>
      <c r="H1647">
        <v>12</v>
      </c>
      <c r="I1647">
        <v>932695</v>
      </c>
      <c r="J1647" t="s">
        <v>2659</v>
      </c>
      <c r="K1647" t="s">
        <v>17</v>
      </c>
    </row>
    <row r="1648" spans="1:12" x14ac:dyDescent="0.2">
      <c r="A1648" t="s">
        <v>2660</v>
      </c>
      <c r="B1648">
        <v>0.189343418587229</v>
      </c>
      <c r="C1648">
        <v>4.6533380784306098E-2</v>
      </c>
      <c r="D1648">
        <v>4.0689804909057301</v>
      </c>
      <c r="E1648" s="1">
        <v>6.1243801574165099E-5</v>
      </c>
      <c r="F1648">
        <v>3.0488152120847399E-2</v>
      </c>
      <c r="G1648" t="s">
        <v>2660</v>
      </c>
      <c r="H1648">
        <v>10</v>
      </c>
      <c r="I1648">
        <v>129936356</v>
      </c>
    </row>
    <row r="1649" spans="1:12" x14ac:dyDescent="0.2">
      <c r="A1649" t="s">
        <v>2661</v>
      </c>
      <c r="B1649">
        <v>0.15743692993149999</v>
      </c>
      <c r="C1649">
        <v>3.86927373627967E-2</v>
      </c>
      <c r="D1649">
        <v>4.0689013148724902</v>
      </c>
      <c r="E1649" s="1">
        <v>6.1263461753470502E-5</v>
      </c>
      <c r="F1649">
        <v>3.0488152120847399E-2</v>
      </c>
      <c r="G1649" t="s">
        <v>2661</v>
      </c>
      <c r="H1649">
        <v>9</v>
      </c>
      <c r="I1649">
        <v>126906283</v>
      </c>
    </row>
    <row r="1650" spans="1:12" x14ac:dyDescent="0.2">
      <c r="A1650" t="s">
        <v>2662</v>
      </c>
      <c r="B1650">
        <v>0.13608571686437901</v>
      </c>
      <c r="C1650">
        <v>3.3444169883490402E-2</v>
      </c>
      <c r="D1650">
        <v>4.0690415500956298</v>
      </c>
      <c r="E1650" s="1">
        <v>6.1228644084583903E-5</v>
      </c>
      <c r="F1650">
        <v>3.0488152120847399E-2</v>
      </c>
      <c r="G1650" t="s">
        <v>2662</v>
      </c>
      <c r="H1650">
        <v>10</v>
      </c>
      <c r="I1650">
        <v>5084043</v>
      </c>
    </row>
    <row r="1651" spans="1:12" x14ac:dyDescent="0.2">
      <c r="A1651" t="s">
        <v>2663</v>
      </c>
      <c r="B1651">
        <v>-0.168508992105496</v>
      </c>
      <c r="C1651">
        <v>4.1412643938091097E-2</v>
      </c>
      <c r="D1651">
        <v>-4.0690227930726799</v>
      </c>
      <c r="E1651" s="1">
        <v>6.1233299995979503E-5</v>
      </c>
      <c r="F1651">
        <v>3.0488152120847399E-2</v>
      </c>
      <c r="G1651" t="s">
        <v>2663</v>
      </c>
      <c r="H1651">
        <v>10</v>
      </c>
      <c r="I1651">
        <v>28903862</v>
      </c>
      <c r="J1651" t="s">
        <v>856</v>
      </c>
      <c r="K1651" t="s">
        <v>17</v>
      </c>
    </row>
    <row r="1652" spans="1:12" x14ac:dyDescent="0.2">
      <c r="A1652" t="s">
        <v>2664</v>
      </c>
      <c r="B1652">
        <v>-0.21076880141524701</v>
      </c>
      <c r="C1652">
        <v>5.18146084932571E-2</v>
      </c>
      <c r="D1652">
        <v>-4.0677486049648603</v>
      </c>
      <c r="E1652" s="1">
        <v>6.1550372050775298E-5</v>
      </c>
      <c r="F1652">
        <v>3.0567784899334701E-2</v>
      </c>
      <c r="G1652" t="s">
        <v>2664</v>
      </c>
      <c r="H1652">
        <v>5</v>
      </c>
      <c r="I1652">
        <v>139708162</v>
      </c>
    </row>
    <row r="1653" spans="1:12" x14ac:dyDescent="0.2">
      <c r="A1653" t="s">
        <v>2665</v>
      </c>
      <c r="B1653">
        <v>-0.27257034362898003</v>
      </c>
      <c r="C1653">
        <v>6.7008867975262995E-2</v>
      </c>
      <c r="D1653">
        <v>-4.0676756952468196</v>
      </c>
      <c r="E1653" s="1">
        <v>6.1568562266229294E-5</v>
      </c>
      <c r="F1653">
        <v>3.0567784899334701E-2</v>
      </c>
      <c r="G1653" t="s">
        <v>2665</v>
      </c>
      <c r="H1653">
        <v>8</v>
      </c>
      <c r="I1653">
        <v>106441217</v>
      </c>
      <c r="J1653" t="s">
        <v>2666</v>
      </c>
      <c r="K1653" t="s">
        <v>17</v>
      </c>
    </row>
    <row r="1654" spans="1:12" x14ac:dyDescent="0.2">
      <c r="A1654" t="s">
        <v>2667</v>
      </c>
      <c r="B1654">
        <v>-0.213124136640959</v>
      </c>
      <c r="C1654">
        <v>5.2392676799392898E-2</v>
      </c>
      <c r="D1654">
        <v>-4.0678230176517403</v>
      </c>
      <c r="E1654" s="1">
        <v>6.15318121345337E-5</v>
      </c>
      <c r="F1654">
        <v>3.0567784899334701E-2</v>
      </c>
      <c r="G1654" t="s">
        <v>2667</v>
      </c>
      <c r="H1654">
        <v>4</v>
      </c>
      <c r="I1654">
        <v>146016366</v>
      </c>
      <c r="J1654" t="s">
        <v>2668</v>
      </c>
      <c r="K1654" t="s">
        <v>17</v>
      </c>
      <c r="L1654" t="s">
        <v>24</v>
      </c>
    </row>
    <row r="1655" spans="1:12" x14ac:dyDescent="0.2">
      <c r="A1655" t="s">
        <v>2669</v>
      </c>
      <c r="B1655">
        <v>0.16546128116594799</v>
      </c>
      <c r="C1655">
        <v>4.06842434593222E-2</v>
      </c>
      <c r="D1655">
        <v>4.0669622216616403</v>
      </c>
      <c r="E1655" s="1">
        <v>6.17468367138932E-5</v>
      </c>
      <c r="F1655">
        <v>3.0637551504719002E-2</v>
      </c>
      <c r="G1655" t="s">
        <v>2669</v>
      </c>
      <c r="H1655">
        <v>11</v>
      </c>
      <c r="I1655">
        <v>12217666</v>
      </c>
      <c r="J1655" t="s">
        <v>2670</v>
      </c>
      <c r="K1655" t="s">
        <v>17</v>
      </c>
    </row>
    <row r="1656" spans="1:12" x14ac:dyDescent="0.2">
      <c r="A1656" t="s">
        <v>2671</v>
      </c>
      <c r="B1656">
        <v>-0.164279729080683</v>
      </c>
      <c r="C1656">
        <v>4.0395185554621703E-2</v>
      </c>
      <c r="D1656">
        <v>-4.0668145677545198</v>
      </c>
      <c r="E1656" s="1">
        <v>6.1783792054296202E-5</v>
      </c>
      <c r="F1656">
        <v>3.0637551504719002E-2</v>
      </c>
      <c r="G1656" t="s">
        <v>2671</v>
      </c>
      <c r="H1656">
        <v>9</v>
      </c>
      <c r="I1656">
        <v>79258918</v>
      </c>
      <c r="J1656" t="s">
        <v>2672</v>
      </c>
      <c r="K1656" t="s">
        <v>17</v>
      </c>
    </row>
    <row r="1657" spans="1:12" x14ac:dyDescent="0.2">
      <c r="A1657" t="s">
        <v>2673</v>
      </c>
      <c r="B1657">
        <v>0.176727461566834</v>
      </c>
      <c r="C1657">
        <v>4.3463994630312301E-2</v>
      </c>
      <c r="D1657">
        <v>4.0660657877861599</v>
      </c>
      <c r="E1657" s="1">
        <v>6.1971523619479204E-5</v>
      </c>
      <c r="F1657">
        <v>3.0712076090020701E-2</v>
      </c>
      <c r="G1657" t="s">
        <v>2673</v>
      </c>
      <c r="H1657">
        <v>19</v>
      </c>
      <c r="I1657">
        <v>4104918</v>
      </c>
      <c r="J1657" t="s">
        <v>1921</v>
      </c>
      <c r="K1657" t="s">
        <v>17</v>
      </c>
      <c r="L1657" t="s">
        <v>14</v>
      </c>
    </row>
    <row r="1658" spans="1:12" x14ac:dyDescent="0.2">
      <c r="A1658" t="s">
        <v>2674</v>
      </c>
      <c r="B1658">
        <v>-0.25711607445829199</v>
      </c>
      <c r="C1658">
        <v>6.3253234334288894E-2</v>
      </c>
      <c r="D1658">
        <v>-4.0648684160473296</v>
      </c>
      <c r="E1658" s="1">
        <v>6.2272853211101396E-5</v>
      </c>
      <c r="F1658">
        <v>3.0842774002455602E-2</v>
      </c>
      <c r="G1658" t="s">
        <v>2674</v>
      </c>
      <c r="H1658">
        <v>6</v>
      </c>
      <c r="I1658">
        <v>155135464</v>
      </c>
      <c r="J1658" t="s">
        <v>2675</v>
      </c>
      <c r="K1658" t="s">
        <v>17</v>
      </c>
    </row>
    <row r="1659" spans="1:12" x14ac:dyDescent="0.2">
      <c r="A1659" t="s">
        <v>2676</v>
      </c>
      <c r="B1659">
        <v>-0.16813184872858999</v>
      </c>
      <c r="C1659">
        <v>4.1374389283286503E-2</v>
      </c>
      <c r="D1659">
        <v>-4.0636696188409598</v>
      </c>
      <c r="E1659" s="1">
        <v>6.2575938104827994E-5</v>
      </c>
      <c r="F1659">
        <v>3.0968726881885698E-2</v>
      </c>
      <c r="G1659" t="s">
        <v>2676</v>
      </c>
      <c r="H1659">
        <v>11</v>
      </c>
      <c r="I1659">
        <v>128263817</v>
      </c>
    </row>
    <row r="1660" spans="1:12" x14ac:dyDescent="0.2">
      <c r="A1660" t="s">
        <v>2677</v>
      </c>
      <c r="B1660">
        <v>2.9214593807856199E-2</v>
      </c>
      <c r="C1660">
        <v>7.1894014254771099E-3</v>
      </c>
      <c r="D1660">
        <v>4.0635641382227297</v>
      </c>
      <c r="E1660" s="1">
        <v>6.2602673243386598E-5</v>
      </c>
      <c r="F1660">
        <v>3.0968726881885698E-2</v>
      </c>
      <c r="G1660" t="s">
        <v>2677</v>
      </c>
      <c r="H1660">
        <v>17</v>
      </c>
      <c r="I1660">
        <v>75136729</v>
      </c>
      <c r="J1660" t="s">
        <v>2678</v>
      </c>
      <c r="K1660" t="s">
        <v>52</v>
      </c>
      <c r="L1660" t="s">
        <v>59</v>
      </c>
    </row>
    <row r="1661" spans="1:12" x14ac:dyDescent="0.2">
      <c r="A1661" t="s">
        <v>2679</v>
      </c>
      <c r="B1661">
        <v>0.26337683228245501</v>
      </c>
      <c r="C1661">
        <v>6.4824000313607799E-2</v>
      </c>
      <c r="D1661">
        <v>4.0629524714346799</v>
      </c>
      <c r="E1661" s="1">
        <v>6.2757920840668104E-5</v>
      </c>
      <c r="F1661">
        <v>3.1026812448600598E-2</v>
      </c>
      <c r="G1661" t="s">
        <v>2679</v>
      </c>
      <c r="H1661">
        <v>3</v>
      </c>
      <c r="I1661">
        <v>8615444</v>
      </c>
      <c r="J1661" t="s">
        <v>2680</v>
      </c>
      <c r="K1661" t="s">
        <v>17</v>
      </c>
    </row>
    <row r="1662" spans="1:12" x14ac:dyDescent="0.2">
      <c r="A1662" t="s">
        <v>2681</v>
      </c>
      <c r="B1662">
        <v>-0.17824176807661901</v>
      </c>
      <c r="C1662">
        <v>4.3874486570102497E-2</v>
      </c>
      <c r="D1662">
        <v>-4.0625379807425199</v>
      </c>
      <c r="E1662" s="1">
        <v>6.2863331212392905E-5</v>
      </c>
      <c r="F1662">
        <v>3.1060203909893801E-2</v>
      </c>
      <c r="G1662" t="s">
        <v>2681</v>
      </c>
      <c r="H1662">
        <v>3</v>
      </c>
      <c r="I1662">
        <v>107781060</v>
      </c>
      <c r="J1662" t="s">
        <v>2682</v>
      </c>
      <c r="K1662" t="s">
        <v>17</v>
      </c>
    </row>
    <row r="1663" spans="1:12" x14ac:dyDescent="0.2">
      <c r="A1663" t="s">
        <v>2683</v>
      </c>
      <c r="B1663">
        <v>0.29342079276181499</v>
      </c>
      <c r="C1663">
        <v>7.2240233589619604E-2</v>
      </c>
      <c r="D1663">
        <v>4.0617364892349697</v>
      </c>
      <c r="E1663" s="1">
        <v>6.3067639009790094E-5</v>
      </c>
      <c r="F1663">
        <v>3.11423900704869E-2</v>
      </c>
      <c r="G1663" t="s">
        <v>2683</v>
      </c>
      <c r="H1663">
        <v>8</v>
      </c>
      <c r="I1663">
        <v>48525248</v>
      </c>
      <c r="J1663" t="s">
        <v>2684</v>
      </c>
      <c r="K1663" t="s">
        <v>17</v>
      </c>
    </row>
    <row r="1664" spans="1:12" x14ac:dyDescent="0.2">
      <c r="A1664" t="s">
        <v>2685</v>
      </c>
      <c r="B1664">
        <v>0.14052717654222899</v>
      </c>
      <c r="C1664">
        <v>3.46087191392382E-2</v>
      </c>
      <c r="D1664">
        <v>4.0604558630690297</v>
      </c>
      <c r="E1664" s="1">
        <v>6.3395394746151902E-5</v>
      </c>
      <c r="F1664">
        <v>3.1285398442985002E-2</v>
      </c>
      <c r="G1664" t="s">
        <v>2685</v>
      </c>
      <c r="H1664">
        <v>17</v>
      </c>
      <c r="I1664">
        <v>39041266</v>
      </c>
      <c r="J1664" t="s">
        <v>2686</v>
      </c>
      <c r="K1664" t="s">
        <v>27</v>
      </c>
    </row>
    <row r="1665" spans="1:12" x14ac:dyDescent="0.2">
      <c r="A1665" t="s">
        <v>2687</v>
      </c>
      <c r="B1665">
        <v>0.213911634928561</v>
      </c>
      <c r="C1665">
        <v>5.2688354798431397E-2</v>
      </c>
      <c r="D1665">
        <v>4.0599414376652598</v>
      </c>
      <c r="E1665" s="1">
        <v>6.3527509464902994E-5</v>
      </c>
      <c r="F1665">
        <v>3.1331744747762E-2</v>
      </c>
      <c r="G1665" t="s">
        <v>2687</v>
      </c>
      <c r="H1665">
        <v>16</v>
      </c>
      <c r="I1665">
        <v>89023633</v>
      </c>
      <c r="J1665" t="s">
        <v>987</v>
      </c>
      <c r="K1665" t="s">
        <v>17</v>
      </c>
    </row>
    <row r="1666" spans="1:12" x14ac:dyDescent="0.2">
      <c r="A1666" t="s">
        <v>2688</v>
      </c>
      <c r="B1666">
        <v>9.8083468952581701E-2</v>
      </c>
      <c r="C1666">
        <v>2.41619774895813E-2</v>
      </c>
      <c r="D1666">
        <v>4.0594139695260996</v>
      </c>
      <c r="E1666" s="1">
        <v>6.3663245838091898E-5</v>
      </c>
      <c r="F1666">
        <v>3.1379820473071203E-2</v>
      </c>
      <c r="G1666" t="s">
        <v>2688</v>
      </c>
      <c r="H1666">
        <v>11</v>
      </c>
      <c r="I1666">
        <v>74811529</v>
      </c>
    </row>
    <row r="1667" spans="1:12" x14ac:dyDescent="0.2">
      <c r="A1667" t="s">
        <v>2689</v>
      </c>
      <c r="B1667">
        <v>0.19535520511712701</v>
      </c>
      <c r="C1667">
        <v>4.8136004205012899E-2</v>
      </c>
      <c r="D1667">
        <v>4.0584009483857901</v>
      </c>
      <c r="E1667" s="1">
        <v>6.3924706675004396E-5</v>
      </c>
      <c r="F1667">
        <v>3.1470869803408498E-2</v>
      </c>
      <c r="G1667" t="s">
        <v>2689</v>
      </c>
      <c r="H1667">
        <v>11</v>
      </c>
      <c r="I1667">
        <v>277576</v>
      </c>
      <c r="J1667" t="s">
        <v>1759</v>
      </c>
      <c r="K1667" t="s">
        <v>52</v>
      </c>
      <c r="L1667" t="s">
        <v>35</v>
      </c>
    </row>
    <row r="1668" spans="1:12" x14ac:dyDescent="0.2">
      <c r="A1668" t="s">
        <v>2690</v>
      </c>
      <c r="B1668">
        <v>1.28427263671667E-2</v>
      </c>
      <c r="C1668">
        <v>3.1644628534356401E-3</v>
      </c>
      <c r="D1668">
        <v>4.0584222226604503</v>
      </c>
      <c r="E1668" s="1">
        <v>6.3919205294489005E-5</v>
      </c>
      <c r="F1668">
        <v>3.1470869803408498E-2</v>
      </c>
      <c r="G1668" t="s">
        <v>2690</v>
      </c>
      <c r="H1668">
        <v>15</v>
      </c>
      <c r="I1668">
        <v>73663757</v>
      </c>
      <c r="L1668" t="s">
        <v>14</v>
      </c>
    </row>
    <row r="1669" spans="1:12" x14ac:dyDescent="0.2">
      <c r="A1669" t="s">
        <v>2691</v>
      </c>
      <c r="B1669">
        <v>-0.26569442626676598</v>
      </c>
      <c r="C1669">
        <v>6.5477401116423098E-2</v>
      </c>
      <c r="D1669">
        <v>-4.0578034823701099</v>
      </c>
      <c r="E1669" s="1">
        <v>6.4079391391785105E-5</v>
      </c>
      <c r="F1669">
        <v>3.1471461140730302E-2</v>
      </c>
      <c r="G1669" t="s">
        <v>2691</v>
      </c>
      <c r="H1669">
        <v>14</v>
      </c>
      <c r="I1669">
        <v>62053418</v>
      </c>
      <c r="J1669" t="s">
        <v>2692</v>
      </c>
      <c r="K1669" t="s">
        <v>17</v>
      </c>
    </row>
    <row r="1670" spans="1:12" x14ac:dyDescent="0.2">
      <c r="A1670" t="s">
        <v>2693</v>
      </c>
      <c r="B1670">
        <v>-0.107242648376631</v>
      </c>
      <c r="C1670">
        <v>2.64260364931336E-2</v>
      </c>
      <c r="D1670">
        <v>-4.0582191886587298</v>
      </c>
      <c r="E1670" s="1">
        <v>6.39717268571205E-5</v>
      </c>
      <c r="F1670">
        <v>3.1471461140730302E-2</v>
      </c>
      <c r="G1670" t="s">
        <v>2693</v>
      </c>
      <c r="H1670">
        <v>19</v>
      </c>
      <c r="I1670">
        <v>11495077</v>
      </c>
      <c r="J1670" t="s">
        <v>2694</v>
      </c>
      <c r="K1670" t="s">
        <v>64</v>
      </c>
      <c r="L1670" t="s">
        <v>14</v>
      </c>
    </row>
    <row r="1671" spans="1:12" x14ac:dyDescent="0.2">
      <c r="A1671" t="s">
        <v>2695</v>
      </c>
      <c r="B1671">
        <v>0.12612040219301701</v>
      </c>
      <c r="C1671">
        <v>3.1080593753062699E-2</v>
      </c>
      <c r="D1671">
        <v>4.0578504772158501</v>
      </c>
      <c r="E1671" s="1">
        <v>6.4067211471938995E-5</v>
      </c>
      <c r="F1671">
        <v>3.1471461140730302E-2</v>
      </c>
      <c r="G1671" t="s">
        <v>2695</v>
      </c>
      <c r="H1671">
        <v>15</v>
      </c>
      <c r="I1671">
        <v>77922677</v>
      </c>
      <c r="J1671" t="s">
        <v>2696</v>
      </c>
      <c r="K1671" t="s">
        <v>17</v>
      </c>
      <c r="L1671" t="s">
        <v>35</v>
      </c>
    </row>
    <row r="1672" spans="1:12" x14ac:dyDescent="0.2">
      <c r="A1672" t="s">
        <v>2697</v>
      </c>
      <c r="B1672">
        <v>0.17088135330373599</v>
      </c>
      <c r="C1672">
        <v>4.2111407486234799E-2</v>
      </c>
      <c r="D1672">
        <v>4.0578399893091603</v>
      </c>
      <c r="E1672" s="1">
        <v>6.4069929491037401E-5</v>
      </c>
      <c r="F1672">
        <v>3.1471461140730302E-2</v>
      </c>
      <c r="G1672" t="s">
        <v>2697</v>
      </c>
      <c r="H1672">
        <v>10</v>
      </c>
      <c r="I1672">
        <v>131367501</v>
      </c>
      <c r="J1672" t="s">
        <v>2698</v>
      </c>
      <c r="K1672" t="s">
        <v>17</v>
      </c>
    </row>
    <row r="1673" spans="1:12" x14ac:dyDescent="0.2">
      <c r="A1673" t="s">
        <v>2699</v>
      </c>
      <c r="B1673">
        <v>0.18807792582112601</v>
      </c>
      <c r="C1673">
        <v>4.6356309353411097E-2</v>
      </c>
      <c r="D1673">
        <v>4.0572238912994001</v>
      </c>
      <c r="E1673" s="1">
        <v>6.4229788556443096E-5</v>
      </c>
      <c r="F1673">
        <v>3.1496748830688301E-2</v>
      </c>
      <c r="G1673" t="s">
        <v>2699</v>
      </c>
      <c r="H1673">
        <v>1</v>
      </c>
      <c r="I1673">
        <v>9789174</v>
      </c>
      <c r="J1673" t="s">
        <v>422</v>
      </c>
      <c r="K1673" t="s">
        <v>72</v>
      </c>
      <c r="L1673" t="s">
        <v>35</v>
      </c>
    </row>
    <row r="1674" spans="1:12" x14ac:dyDescent="0.2">
      <c r="A1674" t="s">
        <v>2700</v>
      </c>
      <c r="B1674">
        <v>-0.22889331467636601</v>
      </c>
      <c r="C1674">
        <v>5.6419605946009699E-2</v>
      </c>
      <c r="D1674">
        <v>-4.0569818033717597</v>
      </c>
      <c r="E1674" s="1">
        <v>6.4292706960602202E-5</v>
      </c>
      <c r="F1674">
        <v>3.1496748830688301E-2</v>
      </c>
      <c r="G1674" t="s">
        <v>2700</v>
      </c>
      <c r="H1674">
        <v>14</v>
      </c>
      <c r="I1674">
        <v>59649763</v>
      </c>
    </row>
    <row r="1675" spans="1:12" x14ac:dyDescent="0.2">
      <c r="A1675" t="s">
        <v>2701</v>
      </c>
      <c r="B1675">
        <v>0.144267052954384</v>
      </c>
      <c r="C1675">
        <v>3.5557095603933303E-2</v>
      </c>
      <c r="D1675">
        <v>4.0573351254939301</v>
      </c>
      <c r="E1675" s="1">
        <v>6.4200898552134502E-5</v>
      </c>
      <c r="F1675">
        <v>3.1496748830688301E-2</v>
      </c>
      <c r="G1675" t="s">
        <v>2701</v>
      </c>
      <c r="H1675">
        <v>2</v>
      </c>
      <c r="I1675">
        <v>147391928</v>
      </c>
    </row>
    <row r="1676" spans="1:12" x14ac:dyDescent="0.2">
      <c r="A1676" t="s">
        <v>2702</v>
      </c>
      <c r="B1676">
        <v>0.114790359155304</v>
      </c>
      <c r="C1676">
        <v>2.8297389155405701E-2</v>
      </c>
      <c r="D1676">
        <v>4.0565706795383099</v>
      </c>
      <c r="E1676" s="1">
        <v>6.4399692009622502E-5</v>
      </c>
      <c r="F1676">
        <v>3.1496748830688301E-2</v>
      </c>
      <c r="G1676" t="s">
        <v>2702</v>
      </c>
      <c r="H1676">
        <v>15</v>
      </c>
      <c r="I1676">
        <v>39683446</v>
      </c>
    </row>
    <row r="1677" spans="1:12" x14ac:dyDescent="0.2">
      <c r="A1677" t="s">
        <v>2703</v>
      </c>
      <c r="B1677">
        <v>0.145613953210113</v>
      </c>
      <c r="C1677">
        <v>3.5895119348904797E-2</v>
      </c>
      <c r="D1677">
        <v>4.0566504820537803</v>
      </c>
      <c r="E1677" s="1">
        <v>6.4378912091974294E-5</v>
      </c>
      <c r="F1677">
        <v>3.1496748830688301E-2</v>
      </c>
      <c r="G1677" t="s">
        <v>2703</v>
      </c>
      <c r="H1677">
        <v>5</v>
      </c>
      <c r="I1677">
        <v>167736316</v>
      </c>
      <c r="J1677" t="s">
        <v>2704</v>
      </c>
      <c r="K1677" t="s">
        <v>17</v>
      </c>
    </row>
    <row r="1678" spans="1:12" x14ac:dyDescent="0.2">
      <c r="A1678" t="s">
        <v>2705</v>
      </c>
      <c r="B1678">
        <v>0.17615646394852399</v>
      </c>
      <c r="C1678">
        <v>4.3419900738177503E-2</v>
      </c>
      <c r="D1678">
        <v>4.0570443725965504</v>
      </c>
      <c r="E1678" s="1">
        <v>6.4276439665648594E-5</v>
      </c>
      <c r="F1678">
        <v>3.1496748830688301E-2</v>
      </c>
      <c r="G1678" t="s">
        <v>2705</v>
      </c>
      <c r="H1678">
        <v>11</v>
      </c>
      <c r="I1678">
        <v>60741081</v>
      </c>
      <c r="J1678" t="s">
        <v>2706</v>
      </c>
      <c r="K1678" t="s">
        <v>17</v>
      </c>
    </row>
    <row r="1679" spans="1:12" x14ac:dyDescent="0.2">
      <c r="A1679" t="s">
        <v>2707</v>
      </c>
      <c r="B1679">
        <v>-0.20098199301884401</v>
      </c>
      <c r="C1679">
        <v>4.9542979915232398E-2</v>
      </c>
      <c r="D1679">
        <v>-4.0567199099190701</v>
      </c>
      <c r="E1679" s="1">
        <v>6.4360838837660805E-5</v>
      </c>
      <c r="F1679">
        <v>3.1496748830688301E-2</v>
      </c>
      <c r="G1679" t="s">
        <v>2707</v>
      </c>
      <c r="H1679">
        <v>2</v>
      </c>
      <c r="I1679">
        <v>64900001</v>
      </c>
    </row>
    <row r="1680" spans="1:12" x14ac:dyDescent="0.2">
      <c r="A1680" t="s">
        <v>2708</v>
      </c>
      <c r="B1680">
        <v>8.0386593296078807E-2</v>
      </c>
      <c r="C1680">
        <v>1.98197061136689E-2</v>
      </c>
      <c r="D1680">
        <v>4.0558922940153597</v>
      </c>
      <c r="E1680" s="1">
        <v>6.45765959138667E-5</v>
      </c>
      <c r="F1680">
        <v>3.1564447425023998E-2</v>
      </c>
      <c r="G1680" t="s">
        <v>2708</v>
      </c>
      <c r="H1680">
        <v>1</v>
      </c>
      <c r="I1680">
        <v>1214354</v>
      </c>
      <c r="J1680" t="s">
        <v>1255</v>
      </c>
      <c r="K1680" t="s">
        <v>52</v>
      </c>
    </row>
    <row r="1681" spans="1:12" x14ac:dyDescent="0.2">
      <c r="A1681" t="s">
        <v>2709</v>
      </c>
      <c r="B1681">
        <v>0.238471451647358</v>
      </c>
      <c r="C1681">
        <v>5.8807853796088397E-2</v>
      </c>
      <c r="D1681">
        <v>4.05509530196833</v>
      </c>
      <c r="E1681" s="1">
        <v>6.4785019782805098E-5</v>
      </c>
      <c r="F1681">
        <v>3.1630997166770702E-2</v>
      </c>
      <c r="G1681" t="s">
        <v>2709</v>
      </c>
      <c r="H1681">
        <v>8</v>
      </c>
      <c r="I1681">
        <v>42038135</v>
      </c>
      <c r="J1681" t="s">
        <v>2710</v>
      </c>
      <c r="K1681" t="s">
        <v>17</v>
      </c>
    </row>
    <row r="1682" spans="1:12" x14ac:dyDescent="0.2">
      <c r="A1682" t="s">
        <v>2711</v>
      </c>
      <c r="B1682">
        <v>9.1140258054558998E-2</v>
      </c>
      <c r="C1682">
        <v>2.24755938377014E-2</v>
      </c>
      <c r="D1682">
        <v>4.0550767518176496</v>
      </c>
      <c r="E1682" s="1">
        <v>6.4789878504122603E-5</v>
      </c>
      <c r="F1682">
        <v>3.1630997166770702E-2</v>
      </c>
      <c r="G1682" t="s">
        <v>2711</v>
      </c>
      <c r="H1682">
        <v>7</v>
      </c>
      <c r="I1682">
        <v>129543162</v>
      </c>
      <c r="J1682" t="s">
        <v>2712</v>
      </c>
      <c r="K1682" t="s">
        <v>17</v>
      </c>
    </row>
    <row r="1683" spans="1:12" x14ac:dyDescent="0.2">
      <c r="A1683" t="s">
        <v>2713</v>
      </c>
      <c r="B1683">
        <v>-0.41605229968912499</v>
      </c>
      <c r="C1683">
        <v>0.102605562158486</v>
      </c>
      <c r="D1683">
        <v>-4.0548708173002002</v>
      </c>
      <c r="E1683" s="1">
        <v>6.4843840898586307E-5</v>
      </c>
      <c r="F1683">
        <v>3.1638509643338697E-2</v>
      </c>
      <c r="G1683" t="s">
        <v>2713</v>
      </c>
      <c r="H1683">
        <v>9</v>
      </c>
      <c r="I1683">
        <v>93954773</v>
      </c>
      <c r="L1683" t="s">
        <v>35</v>
      </c>
    </row>
    <row r="1684" spans="1:12" x14ac:dyDescent="0.2">
      <c r="A1684" t="s">
        <v>2714</v>
      </c>
      <c r="B1684">
        <v>-0.26298541639060602</v>
      </c>
      <c r="C1684">
        <v>6.4861190202760197E-2</v>
      </c>
      <c r="D1684">
        <v>-4.05458819932994</v>
      </c>
      <c r="E1684" s="1">
        <v>6.4917966786608603E-5</v>
      </c>
      <c r="F1684">
        <v>3.1655845479592902E-2</v>
      </c>
      <c r="G1684" t="s">
        <v>2714</v>
      </c>
      <c r="H1684">
        <v>4</v>
      </c>
      <c r="I1684">
        <v>55142834</v>
      </c>
      <c r="J1684" t="s">
        <v>2715</v>
      </c>
      <c r="K1684" t="s">
        <v>17</v>
      </c>
    </row>
    <row r="1685" spans="1:12" x14ac:dyDescent="0.2">
      <c r="A1685" t="s">
        <v>2716</v>
      </c>
      <c r="B1685">
        <v>0.541105484344373</v>
      </c>
      <c r="C1685">
        <v>0.13346128575608401</v>
      </c>
      <c r="D1685">
        <v>4.0544003549711398</v>
      </c>
      <c r="E1685" s="1">
        <v>6.4967279762607303E-5</v>
      </c>
      <c r="F1685">
        <v>3.1661068422918999E-2</v>
      </c>
      <c r="G1685" t="s">
        <v>2716</v>
      </c>
      <c r="H1685">
        <v>9</v>
      </c>
      <c r="I1685">
        <v>3899055</v>
      </c>
      <c r="J1685" t="s">
        <v>2717</v>
      </c>
      <c r="K1685" t="s">
        <v>17</v>
      </c>
    </row>
    <row r="1686" spans="1:12" x14ac:dyDescent="0.2">
      <c r="A1686" t="s">
        <v>2718</v>
      </c>
      <c r="B1686">
        <v>-0.20718312323212601</v>
      </c>
      <c r="C1686">
        <v>5.1104230908447602E-2</v>
      </c>
      <c r="D1686">
        <v>-4.0541285828817299</v>
      </c>
      <c r="E1686" s="1">
        <v>6.5038688568515895E-5</v>
      </c>
      <c r="F1686">
        <v>3.1677046921436802E-2</v>
      </c>
      <c r="G1686" t="s">
        <v>2718</v>
      </c>
      <c r="H1686">
        <v>3</v>
      </c>
      <c r="I1686">
        <v>72870838</v>
      </c>
      <c r="J1686" t="s">
        <v>523</v>
      </c>
      <c r="K1686" t="s">
        <v>17</v>
      </c>
    </row>
    <row r="1687" spans="1:12" x14ac:dyDescent="0.2">
      <c r="A1687" t="s">
        <v>2719</v>
      </c>
      <c r="B1687">
        <v>0.191960328140972</v>
      </c>
      <c r="C1687">
        <v>4.7351465478611E-2</v>
      </c>
      <c r="D1687">
        <v>4.0539469306959797</v>
      </c>
      <c r="E1687" s="1">
        <v>6.5086459773620496E-5</v>
      </c>
      <c r="F1687">
        <v>3.1681500610199198E-2</v>
      </c>
      <c r="G1687" t="s">
        <v>2719</v>
      </c>
      <c r="H1687">
        <v>2</v>
      </c>
      <c r="I1687">
        <v>66809985</v>
      </c>
      <c r="L1687" t="s">
        <v>14</v>
      </c>
    </row>
    <row r="1688" spans="1:12" x14ac:dyDescent="0.2">
      <c r="A1688" t="s">
        <v>2720</v>
      </c>
      <c r="B1688">
        <v>0.302050647498881</v>
      </c>
      <c r="C1688">
        <v>7.4516178776796699E-2</v>
      </c>
      <c r="D1688">
        <v>4.0534908318854299</v>
      </c>
      <c r="E1688" s="1">
        <v>6.5206552614200194E-5</v>
      </c>
      <c r="F1688">
        <v>3.1718866432815997E-2</v>
      </c>
      <c r="G1688" t="s">
        <v>2720</v>
      </c>
      <c r="H1688">
        <v>19</v>
      </c>
      <c r="I1688">
        <v>43753677</v>
      </c>
      <c r="J1688" t="s">
        <v>2721</v>
      </c>
      <c r="K1688" t="s">
        <v>52</v>
      </c>
    </row>
    <row r="1689" spans="1:12" x14ac:dyDescent="0.2">
      <c r="A1689" t="s">
        <v>2722</v>
      </c>
      <c r="B1689">
        <v>0.20799898092292499</v>
      </c>
      <c r="C1689">
        <v>5.1315177844191401E-2</v>
      </c>
      <c r="D1689">
        <v>4.0533617861458904</v>
      </c>
      <c r="E1689" s="1">
        <v>6.5240569174936693E-5</v>
      </c>
      <c r="F1689">
        <v>3.1718866432815997E-2</v>
      </c>
      <c r="G1689" t="s">
        <v>2722</v>
      </c>
      <c r="H1689">
        <v>19</v>
      </c>
      <c r="I1689">
        <v>41855366</v>
      </c>
      <c r="J1689" t="s">
        <v>2723</v>
      </c>
      <c r="K1689" t="s">
        <v>17</v>
      </c>
      <c r="L1689" t="s">
        <v>35</v>
      </c>
    </row>
    <row r="1690" spans="1:12" x14ac:dyDescent="0.2">
      <c r="A1690" t="s">
        <v>2724</v>
      </c>
      <c r="B1690">
        <v>0.14330992307382601</v>
      </c>
      <c r="C1690">
        <v>3.5357284307668102E-2</v>
      </c>
      <c r="D1690">
        <v>4.0531937302307197</v>
      </c>
      <c r="E1690" s="1">
        <v>6.5284894161033702E-5</v>
      </c>
      <c r="F1690">
        <v>3.1721612930587902E-2</v>
      </c>
      <c r="G1690" t="s">
        <v>2724</v>
      </c>
      <c r="H1690">
        <v>17</v>
      </c>
      <c r="I1690">
        <v>43321328</v>
      </c>
      <c r="J1690" t="s">
        <v>2725</v>
      </c>
      <c r="K1690" t="s">
        <v>17</v>
      </c>
      <c r="L1690" t="s">
        <v>24</v>
      </c>
    </row>
    <row r="1691" spans="1:12" x14ac:dyDescent="0.2">
      <c r="A1691" t="s">
        <v>2726</v>
      </c>
      <c r="B1691">
        <v>0.17398217131306601</v>
      </c>
      <c r="C1691">
        <v>4.2927521966460699E-2</v>
      </c>
      <c r="D1691">
        <v>4.0529283625781796</v>
      </c>
      <c r="E1691" s="1">
        <v>6.5354943602877297E-5</v>
      </c>
      <c r="F1691">
        <v>3.1736848163758102E-2</v>
      </c>
      <c r="G1691" t="s">
        <v>2726</v>
      </c>
      <c r="H1691">
        <v>11</v>
      </c>
      <c r="I1691">
        <v>118214845</v>
      </c>
      <c r="J1691" t="s">
        <v>2727</v>
      </c>
      <c r="K1691" t="s">
        <v>52</v>
      </c>
    </row>
    <row r="1692" spans="1:12" x14ac:dyDescent="0.2">
      <c r="A1692" t="s">
        <v>2728</v>
      </c>
      <c r="B1692">
        <v>-0.17407189413028801</v>
      </c>
      <c r="C1692">
        <v>4.2957420464776797E-2</v>
      </c>
      <c r="D1692">
        <v>-4.0521961571928999</v>
      </c>
      <c r="E1692" s="1">
        <v>6.5548595866101405E-5</v>
      </c>
      <c r="F1692">
        <v>3.1793239735076001E-2</v>
      </c>
      <c r="G1692" t="s">
        <v>2728</v>
      </c>
      <c r="H1692">
        <v>4</v>
      </c>
      <c r="I1692">
        <v>39765845</v>
      </c>
      <c r="J1692" t="s">
        <v>2729</v>
      </c>
      <c r="K1692" t="s">
        <v>17</v>
      </c>
    </row>
    <row r="1693" spans="1:12" x14ac:dyDescent="0.2">
      <c r="A1693" t="s">
        <v>2730</v>
      </c>
      <c r="B1693">
        <v>0.248092844482973</v>
      </c>
      <c r="C1693">
        <v>6.1224105837875901E-2</v>
      </c>
      <c r="D1693">
        <v>4.0522085392301896</v>
      </c>
      <c r="E1693" s="1">
        <v>6.5545316555650897E-5</v>
      </c>
      <c r="F1693">
        <v>3.1793239735076001E-2</v>
      </c>
      <c r="G1693" t="s">
        <v>2730</v>
      </c>
      <c r="H1693">
        <v>6</v>
      </c>
      <c r="I1693">
        <v>31322926</v>
      </c>
      <c r="J1693" t="s">
        <v>2731</v>
      </c>
      <c r="K1693" t="s">
        <v>17</v>
      </c>
      <c r="L1693" t="s">
        <v>35</v>
      </c>
    </row>
    <row r="1694" spans="1:12" x14ac:dyDescent="0.2">
      <c r="A1694" t="s">
        <v>2732</v>
      </c>
      <c r="B1694">
        <v>0.15765421465417601</v>
      </c>
      <c r="C1694">
        <v>3.8910357551981099E-2</v>
      </c>
      <c r="D1694">
        <v>4.0517287574025103</v>
      </c>
      <c r="E1694" s="1">
        <v>6.5672498199544299E-5</v>
      </c>
      <c r="F1694">
        <v>3.18345106210298E-2</v>
      </c>
      <c r="G1694" t="s">
        <v>2732</v>
      </c>
      <c r="H1694">
        <v>22</v>
      </c>
      <c r="I1694">
        <v>43514119</v>
      </c>
      <c r="J1694" t="s">
        <v>1714</v>
      </c>
      <c r="K1694" t="s">
        <v>13</v>
      </c>
    </row>
    <row r="1695" spans="1:12" x14ac:dyDescent="0.2">
      <c r="A1695" t="s">
        <v>2733</v>
      </c>
      <c r="B1695">
        <v>0.238505846313811</v>
      </c>
      <c r="C1695">
        <v>5.8871354556933903E-2</v>
      </c>
      <c r="D1695">
        <v>4.0513055646299803</v>
      </c>
      <c r="E1695" s="1">
        <v>6.5784873937991804E-5</v>
      </c>
      <c r="F1695">
        <v>3.1870148576536E-2</v>
      </c>
      <c r="G1695" t="s">
        <v>2733</v>
      </c>
      <c r="H1695">
        <v>1</v>
      </c>
      <c r="I1695">
        <v>174933574</v>
      </c>
    </row>
    <row r="1696" spans="1:12" x14ac:dyDescent="0.2">
      <c r="A1696" t="s">
        <v>2734</v>
      </c>
      <c r="B1696">
        <v>-0.29658127624570801</v>
      </c>
      <c r="C1696">
        <v>7.3223411198585303E-2</v>
      </c>
      <c r="D1696">
        <v>-4.0503613720120999</v>
      </c>
      <c r="E1696" s="1">
        <v>6.6036257152772698E-5</v>
      </c>
      <c r="F1696">
        <v>3.1973048282402501E-2</v>
      </c>
      <c r="G1696" t="s">
        <v>2734</v>
      </c>
      <c r="H1696">
        <v>2</v>
      </c>
      <c r="I1696">
        <v>168994440</v>
      </c>
      <c r="J1696" t="s">
        <v>175</v>
      </c>
      <c r="K1696" t="s">
        <v>17</v>
      </c>
    </row>
    <row r="1697" spans="1:12" x14ac:dyDescent="0.2">
      <c r="A1697" t="s">
        <v>2735</v>
      </c>
      <c r="B1697">
        <v>0.23541394968854401</v>
      </c>
      <c r="C1697">
        <v>5.8134393853295503E-2</v>
      </c>
      <c r="D1697">
        <v>4.0494780126652898</v>
      </c>
      <c r="E1697" s="1">
        <v>6.6272271284845803E-5</v>
      </c>
      <c r="F1697">
        <v>3.2015136730789297E-2</v>
      </c>
      <c r="G1697" t="s">
        <v>2735</v>
      </c>
      <c r="H1697">
        <v>22</v>
      </c>
      <c r="I1697">
        <v>45608686</v>
      </c>
      <c r="J1697" t="s">
        <v>1091</v>
      </c>
      <c r="K1697" t="s">
        <v>17</v>
      </c>
    </row>
    <row r="1698" spans="1:12" x14ac:dyDescent="0.2">
      <c r="A1698" t="s">
        <v>2736</v>
      </c>
      <c r="B1698">
        <v>0.18484798861284199</v>
      </c>
      <c r="C1698">
        <v>4.5647658858918597E-2</v>
      </c>
      <c r="D1698">
        <v>4.0494516747100704</v>
      </c>
      <c r="E1698" s="1">
        <v>6.6279320510564195E-5</v>
      </c>
      <c r="F1698">
        <v>3.2015136730789297E-2</v>
      </c>
      <c r="G1698" t="s">
        <v>2736</v>
      </c>
      <c r="H1698">
        <v>11</v>
      </c>
      <c r="I1698">
        <v>18612420</v>
      </c>
      <c r="L1698" t="s">
        <v>14</v>
      </c>
    </row>
    <row r="1699" spans="1:12" x14ac:dyDescent="0.2">
      <c r="A1699" t="s">
        <v>2737</v>
      </c>
      <c r="B1699">
        <v>-0.20568739920769</v>
      </c>
      <c r="C1699">
        <v>5.0792975215319301E-2</v>
      </c>
      <c r="D1699">
        <v>-4.0495245323934803</v>
      </c>
      <c r="E1699" s="1">
        <v>6.62598222480995E-5</v>
      </c>
      <c r="F1699">
        <v>3.2015136730789297E-2</v>
      </c>
      <c r="G1699" t="s">
        <v>2737</v>
      </c>
      <c r="H1699">
        <v>1</v>
      </c>
      <c r="I1699">
        <v>224406020</v>
      </c>
      <c r="J1699" t="s">
        <v>2738</v>
      </c>
      <c r="K1699" t="s">
        <v>52</v>
      </c>
    </row>
    <row r="1700" spans="1:12" x14ac:dyDescent="0.2">
      <c r="A1700" t="s">
        <v>2739</v>
      </c>
      <c r="B1700">
        <v>-0.144870997319928</v>
      </c>
      <c r="C1700">
        <v>3.5773152649438103E-2</v>
      </c>
      <c r="D1700">
        <v>-4.0497128877514204</v>
      </c>
      <c r="E1700" s="1">
        <v>6.6209439643268394E-5</v>
      </c>
      <c r="F1700">
        <v>3.2015136730789297E-2</v>
      </c>
      <c r="G1700" t="s">
        <v>2739</v>
      </c>
      <c r="H1700">
        <v>1</v>
      </c>
      <c r="I1700">
        <v>178448827</v>
      </c>
    </row>
    <row r="1701" spans="1:12" x14ac:dyDescent="0.2">
      <c r="A1701" t="s">
        <v>2740</v>
      </c>
      <c r="B1701">
        <v>6.0387244597083799E-2</v>
      </c>
      <c r="C1701">
        <v>1.49139249266924E-2</v>
      </c>
      <c r="D1701">
        <v>4.0490511313359798</v>
      </c>
      <c r="E1701" s="1">
        <v>6.6386611950628596E-5</v>
      </c>
      <c r="F1701">
        <v>3.2029236260234101E-2</v>
      </c>
      <c r="G1701" t="s">
        <v>2740</v>
      </c>
      <c r="H1701">
        <v>15</v>
      </c>
      <c r="I1701">
        <v>90561784</v>
      </c>
      <c r="J1701" t="s">
        <v>2741</v>
      </c>
      <c r="K1701" t="s">
        <v>13</v>
      </c>
    </row>
    <row r="1702" spans="1:12" x14ac:dyDescent="0.2">
      <c r="A1702" t="s">
        <v>2742</v>
      </c>
      <c r="B1702">
        <v>-0.20901103555007</v>
      </c>
      <c r="C1702">
        <v>5.1618757270490499E-2</v>
      </c>
      <c r="D1702">
        <v>-4.0491295529417499</v>
      </c>
      <c r="E1702" s="1">
        <v>6.6365592569299204E-5</v>
      </c>
      <c r="F1702">
        <v>3.2029236260234101E-2</v>
      </c>
      <c r="G1702" t="s">
        <v>2742</v>
      </c>
      <c r="H1702">
        <v>4</v>
      </c>
      <c r="I1702">
        <v>85284492</v>
      </c>
    </row>
    <row r="1703" spans="1:12" x14ac:dyDescent="0.2">
      <c r="A1703" t="s">
        <v>2743</v>
      </c>
      <c r="B1703">
        <v>0.25973165006450699</v>
      </c>
      <c r="C1703">
        <v>6.4166388954194298E-2</v>
      </c>
      <c r="D1703">
        <v>4.0477834937839301</v>
      </c>
      <c r="E1703" s="1">
        <v>6.6727257312569499E-5</v>
      </c>
      <c r="F1703">
        <v>3.2174659554646497E-2</v>
      </c>
      <c r="G1703" t="s">
        <v>2743</v>
      </c>
      <c r="H1703">
        <v>6</v>
      </c>
      <c r="I1703">
        <v>32407714</v>
      </c>
      <c r="J1703" t="s">
        <v>1439</v>
      </c>
      <c r="K1703" t="s">
        <v>13</v>
      </c>
    </row>
    <row r="1704" spans="1:12" x14ac:dyDescent="0.2">
      <c r="A1704" t="s">
        <v>2744</v>
      </c>
      <c r="B1704">
        <v>0.225193020514044</v>
      </c>
      <c r="C1704">
        <v>5.5644397295152602E-2</v>
      </c>
      <c r="D1704">
        <v>4.0470025997327497</v>
      </c>
      <c r="E1704" s="1">
        <v>6.6937929721686397E-5</v>
      </c>
      <c r="F1704">
        <v>3.2257278211727199E-2</v>
      </c>
      <c r="G1704" t="s">
        <v>2744</v>
      </c>
      <c r="H1704">
        <v>17</v>
      </c>
      <c r="I1704">
        <v>46371502</v>
      </c>
      <c r="J1704" t="s">
        <v>289</v>
      </c>
      <c r="K1704" t="s">
        <v>52</v>
      </c>
    </row>
    <row r="1705" spans="1:12" x14ac:dyDescent="0.2">
      <c r="A1705" t="s">
        <v>2745</v>
      </c>
      <c r="B1705">
        <v>0.14109919802366</v>
      </c>
      <c r="C1705">
        <v>3.4880647157791801E-2</v>
      </c>
      <c r="D1705">
        <v>4.0452001187179896</v>
      </c>
      <c r="E1705" s="1">
        <v>6.7426628010274604E-5</v>
      </c>
      <c r="F1705">
        <v>3.2473701382486897E-2</v>
      </c>
      <c r="G1705" t="s">
        <v>2745</v>
      </c>
      <c r="H1705">
        <v>15</v>
      </c>
      <c r="I1705">
        <v>34657364</v>
      </c>
      <c r="J1705" t="s">
        <v>2746</v>
      </c>
      <c r="K1705" t="s">
        <v>17</v>
      </c>
      <c r="L1705" t="s">
        <v>24</v>
      </c>
    </row>
    <row r="1706" spans="1:12" x14ac:dyDescent="0.2">
      <c r="A1706" t="s">
        <v>2747</v>
      </c>
      <c r="B1706">
        <v>-0.22590006702927401</v>
      </c>
      <c r="C1706">
        <v>5.5862506227274102E-2</v>
      </c>
      <c r="D1706">
        <v>-4.0438584353915203</v>
      </c>
      <c r="E1706" s="1">
        <v>6.7792593742544596E-5</v>
      </c>
      <c r="F1706">
        <v>3.25163013182991E-2</v>
      </c>
      <c r="G1706" t="s">
        <v>2747</v>
      </c>
      <c r="H1706">
        <v>4</v>
      </c>
      <c r="I1706">
        <v>154190943</v>
      </c>
      <c r="J1706" t="s">
        <v>2748</v>
      </c>
      <c r="K1706" t="s">
        <v>17</v>
      </c>
    </row>
    <row r="1707" spans="1:12" x14ac:dyDescent="0.2">
      <c r="A1707" t="s">
        <v>2749</v>
      </c>
      <c r="B1707">
        <v>0.238096846289717</v>
      </c>
      <c r="C1707">
        <v>5.8872445834533403E-2</v>
      </c>
      <c r="D1707">
        <v>4.0442832451519104</v>
      </c>
      <c r="E1707" s="1">
        <v>6.7676516116712106E-5</v>
      </c>
      <c r="F1707">
        <v>3.25163013182991E-2</v>
      </c>
      <c r="G1707" t="s">
        <v>2749</v>
      </c>
      <c r="H1707">
        <v>1</v>
      </c>
      <c r="I1707">
        <v>203734478</v>
      </c>
      <c r="J1707" t="s">
        <v>2750</v>
      </c>
      <c r="K1707" t="s">
        <v>27</v>
      </c>
    </row>
    <row r="1708" spans="1:12" x14ac:dyDescent="0.2">
      <c r="A1708" t="s">
        <v>2751</v>
      </c>
      <c r="B1708">
        <v>-0.32867688115434901</v>
      </c>
      <c r="C1708">
        <v>8.12607483514311E-2</v>
      </c>
      <c r="D1708">
        <v>-4.0447188565493999</v>
      </c>
      <c r="E1708" s="1">
        <v>6.7557683332387003E-5</v>
      </c>
      <c r="F1708">
        <v>3.25163013182991E-2</v>
      </c>
      <c r="G1708" t="s">
        <v>2751</v>
      </c>
      <c r="H1708">
        <v>8</v>
      </c>
      <c r="I1708">
        <v>33313401</v>
      </c>
      <c r="J1708" t="s">
        <v>2752</v>
      </c>
      <c r="K1708" t="s">
        <v>17</v>
      </c>
    </row>
    <row r="1709" spans="1:12" x14ac:dyDescent="0.2">
      <c r="A1709" t="s">
        <v>2753</v>
      </c>
      <c r="B1709">
        <v>0.248977344107365</v>
      </c>
      <c r="C1709">
        <v>6.15598056918032E-2</v>
      </c>
      <c r="D1709">
        <v>4.0444790445548202</v>
      </c>
      <c r="E1709" s="1">
        <v>6.7623078361359501E-5</v>
      </c>
      <c r="F1709">
        <v>3.25163013182991E-2</v>
      </c>
      <c r="G1709" t="s">
        <v>2753</v>
      </c>
      <c r="H1709">
        <v>22</v>
      </c>
      <c r="I1709">
        <v>18386343</v>
      </c>
      <c r="J1709" t="s">
        <v>768</v>
      </c>
      <c r="K1709" t="s">
        <v>17</v>
      </c>
    </row>
    <row r="1710" spans="1:12" x14ac:dyDescent="0.2">
      <c r="A1710" t="s">
        <v>2754</v>
      </c>
      <c r="B1710">
        <v>-0.152716377306096</v>
      </c>
      <c r="C1710">
        <v>3.7763723734471101E-2</v>
      </c>
      <c r="D1710">
        <v>-4.0439967832593604</v>
      </c>
      <c r="E1710" s="1">
        <v>6.7754769942814897E-5</v>
      </c>
      <c r="F1710">
        <v>3.25163013182991E-2</v>
      </c>
      <c r="G1710" t="s">
        <v>2754</v>
      </c>
      <c r="H1710">
        <v>12</v>
      </c>
      <c r="I1710">
        <v>15733874</v>
      </c>
      <c r="J1710" t="s">
        <v>2755</v>
      </c>
      <c r="K1710" t="s">
        <v>17</v>
      </c>
    </row>
    <row r="1711" spans="1:12" x14ac:dyDescent="0.2">
      <c r="A1711" t="s">
        <v>2756</v>
      </c>
      <c r="B1711">
        <v>0.126511869205612</v>
      </c>
      <c r="C1711">
        <v>3.1280612101121999E-2</v>
      </c>
      <c r="D1711">
        <v>4.0444179543748202</v>
      </c>
      <c r="E1711" s="1">
        <v>6.7639746840780294E-5</v>
      </c>
      <c r="F1711">
        <v>3.25163013182991E-2</v>
      </c>
      <c r="G1711" t="s">
        <v>2756</v>
      </c>
      <c r="H1711">
        <v>5</v>
      </c>
      <c r="I1711">
        <v>156695161</v>
      </c>
      <c r="J1711" t="s">
        <v>2076</v>
      </c>
      <c r="K1711" t="s">
        <v>13</v>
      </c>
      <c r="L1711" t="s">
        <v>14</v>
      </c>
    </row>
    <row r="1712" spans="1:12" x14ac:dyDescent="0.2">
      <c r="A1712" t="s">
        <v>2757</v>
      </c>
      <c r="B1712">
        <v>0.18034569548972401</v>
      </c>
      <c r="C1712">
        <v>4.4594391305167201E-2</v>
      </c>
      <c r="D1712">
        <v>4.0441340314656697</v>
      </c>
      <c r="E1712" s="1">
        <v>6.7717266622328696E-5</v>
      </c>
      <c r="F1712">
        <v>3.25163013182991E-2</v>
      </c>
      <c r="G1712" t="s">
        <v>2757</v>
      </c>
      <c r="H1712">
        <v>7</v>
      </c>
      <c r="I1712">
        <v>27281415</v>
      </c>
      <c r="J1712" t="s">
        <v>1629</v>
      </c>
      <c r="K1712" t="s">
        <v>52</v>
      </c>
      <c r="L1712" t="s">
        <v>35</v>
      </c>
    </row>
    <row r="1713" spans="1:12" x14ac:dyDescent="0.2">
      <c r="A1713" t="s">
        <v>2758</v>
      </c>
      <c r="B1713">
        <v>0.137362241559636</v>
      </c>
      <c r="C1713">
        <v>3.3969655691336899E-2</v>
      </c>
      <c r="D1713">
        <v>4.0436748257847803</v>
      </c>
      <c r="E1713" s="1">
        <v>6.7842822953064505E-5</v>
      </c>
      <c r="F1713">
        <v>3.2521375102686698E-2</v>
      </c>
      <c r="G1713" t="s">
        <v>2758</v>
      </c>
      <c r="H1713">
        <v>9</v>
      </c>
      <c r="I1713">
        <v>134323107</v>
      </c>
      <c r="J1713" t="s">
        <v>2384</v>
      </c>
      <c r="K1713" t="s">
        <v>17</v>
      </c>
    </row>
    <row r="1714" spans="1:12" x14ac:dyDescent="0.2">
      <c r="A1714" t="s">
        <v>2759</v>
      </c>
      <c r="B1714">
        <v>7.6809369767275898E-2</v>
      </c>
      <c r="C1714">
        <v>1.8996242773176599E-2</v>
      </c>
      <c r="D1714">
        <v>4.0433979858234599</v>
      </c>
      <c r="E1714" s="1">
        <v>6.79186236823457E-5</v>
      </c>
      <c r="F1714">
        <v>3.2538693853181498E-2</v>
      </c>
      <c r="G1714" t="s">
        <v>2759</v>
      </c>
      <c r="H1714">
        <v>19</v>
      </c>
      <c r="I1714">
        <v>4056447</v>
      </c>
      <c r="J1714" t="s">
        <v>2760</v>
      </c>
      <c r="K1714" t="s">
        <v>13</v>
      </c>
      <c r="L1714" t="s">
        <v>14</v>
      </c>
    </row>
    <row r="1715" spans="1:12" x14ac:dyDescent="0.2">
      <c r="A1715" t="s">
        <v>2761</v>
      </c>
      <c r="B1715">
        <v>-0.13148002014941701</v>
      </c>
      <c r="C1715">
        <v>3.2524685815908103E-2</v>
      </c>
      <c r="D1715">
        <v>-4.04246856967666</v>
      </c>
      <c r="E1715" s="1">
        <v>6.8173694023046402E-5</v>
      </c>
      <c r="F1715">
        <v>3.26229519647269E-2</v>
      </c>
      <c r="G1715" t="s">
        <v>2761</v>
      </c>
      <c r="H1715">
        <v>10</v>
      </c>
      <c r="I1715">
        <v>34922355</v>
      </c>
      <c r="J1715" t="s">
        <v>2762</v>
      </c>
      <c r="K1715" t="s">
        <v>17</v>
      </c>
    </row>
    <row r="1716" spans="1:12" x14ac:dyDescent="0.2">
      <c r="A1716" t="s">
        <v>2763</v>
      </c>
      <c r="B1716">
        <v>0.190027306106829</v>
      </c>
      <c r="C1716">
        <v>4.7007753593957098E-2</v>
      </c>
      <c r="D1716">
        <v>4.0424672863171498</v>
      </c>
      <c r="E1716" s="1">
        <v>6.8174046859258202E-5</v>
      </c>
      <c r="F1716">
        <v>3.26229519647269E-2</v>
      </c>
      <c r="G1716" t="s">
        <v>2763</v>
      </c>
      <c r="H1716">
        <v>20</v>
      </c>
      <c r="I1716">
        <v>19006844</v>
      </c>
    </row>
    <row r="1717" spans="1:12" x14ac:dyDescent="0.2">
      <c r="A1717" t="s">
        <v>2764</v>
      </c>
      <c r="B1717">
        <v>-0.184321841629634</v>
      </c>
      <c r="C1717">
        <v>4.5606348962304102E-2</v>
      </c>
      <c r="D1717">
        <v>-4.0415829335951603</v>
      </c>
      <c r="E1717" s="1">
        <v>6.8417596899440701E-5</v>
      </c>
      <c r="F1717">
        <v>3.2701338705448203E-2</v>
      </c>
      <c r="G1717" t="s">
        <v>2764</v>
      </c>
      <c r="H1717">
        <v>6</v>
      </c>
      <c r="I1717">
        <v>166088232</v>
      </c>
    </row>
    <row r="1718" spans="1:12" x14ac:dyDescent="0.2">
      <c r="A1718" t="s">
        <v>2765</v>
      </c>
      <c r="B1718">
        <v>0.262594108096804</v>
      </c>
      <c r="C1718">
        <v>6.4971905759706197E-2</v>
      </c>
      <c r="D1718">
        <v>4.0416562362814004</v>
      </c>
      <c r="E1718" s="1">
        <v>6.8397377983369704E-5</v>
      </c>
      <c r="F1718">
        <v>3.2701338705448203E-2</v>
      </c>
      <c r="G1718" t="s">
        <v>2765</v>
      </c>
      <c r="H1718">
        <v>11</v>
      </c>
      <c r="I1718">
        <v>68923332</v>
      </c>
      <c r="J1718" t="s">
        <v>2766</v>
      </c>
      <c r="K1718" t="s">
        <v>17</v>
      </c>
      <c r="L1718" t="s">
        <v>35</v>
      </c>
    </row>
    <row r="1719" spans="1:12" x14ac:dyDescent="0.2">
      <c r="A1719" t="s">
        <v>2767</v>
      </c>
      <c r="B1719">
        <v>-0.19614148184890301</v>
      </c>
      <c r="C1719">
        <v>4.8536665194143201E-2</v>
      </c>
      <c r="D1719">
        <v>-4.0410992610297898</v>
      </c>
      <c r="E1719" s="1">
        <v>6.8551149803123304E-5</v>
      </c>
      <c r="F1719">
        <v>3.2746089754323603E-2</v>
      </c>
      <c r="G1719" t="s">
        <v>2767</v>
      </c>
      <c r="H1719">
        <v>10</v>
      </c>
      <c r="I1719">
        <v>104723301</v>
      </c>
      <c r="J1719" t="s">
        <v>2768</v>
      </c>
      <c r="K1719" t="s">
        <v>17</v>
      </c>
    </row>
    <row r="1720" spans="1:12" x14ac:dyDescent="0.2">
      <c r="A1720" t="s">
        <v>2769</v>
      </c>
      <c r="B1720">
        <v>5.8739381584839601E-2</v>
      </c>
      <c r="C1720">
        <v>1.4538734821981701E-2</v>
      </c>
      <c r="D1720">
        <v>4.0401989790768598</v>
      </c>
      <c r="E1720" s="1">
        <v>6.8800398553916004E-5</v>
      </c>
      <c r="F1720">
        <v>3.28460231026396E-2</v>
      </c>
      <c r="G1720" t="s">
        <v>2769</v>
      </c>
      <c r="H1720">
        <v>5</v>
      </c>
      <c r="I1720">
        <v>150442668</v>
      </c>
      <c r="J1720" t="s">
        <v>2770</v>
      </c>
      <c r="K1720" t="s">
        <v>17</v>
      </c>
    </row>
    <row r="1721" spans="1:12" x14ac:dyDescent="0.2">
      <c r="A1721" t="s">
        <v>2771</v>
      </c>
      <c r="B1721">
        <v>0.14125229753412799</v>
      </c>
      <c r="C1721">
        <v>3.4967869151752803E-2</v>
      </c>
      <c r="D1721">
        <v>4.0394882776849803</v>
      </c>
      <c r="E1721" s="1">
        <v>6.8997769299606294E-5</v>
      </c>
      <c r="F1721">
        <v>3.2921087492503401E-2</v>
      </c>
      <c r="G1721" t="s">
        <v>2771</v>
      </c>
      <c r="H1721">
        <v>7</v>
      </c>
      <c r="I1721">
        <v>8029589</v>
      </c>
      <c r="J1721" t="s">
        <v>2772</v>
      </c>
      <c r="K1721" t="s">
        <v>17</v>
      </c>
    </row>
    <row r="1722" spans="1:12" x14ac:dyDescent="0.2">
      <c r="A1722" t="s">
        <v>2773</v>
      </c>
      <c r="B1722">
        <v>-0.12753568968985701</v>
      </c>
      <c r="C1722">
        <v>3.1576862525044103E-2</v>
      </c>
      <c r="D1722">
        <v>-4.0388968216429602</v>
      </c>
      <c r="E1722" s="1">
        <v>6.9162434567399602E-5</v>
      </c>
      <c r="F1722">
        <v>3.2980468819924398E-2</v>
      </c>
      <c r="G1722" t="s">
        <v>2773</v>
      </c>
      <c r="H1722">
        <v>9</v>
      </c>
      <c r="I1722">
        <v>80111481</v>
      </c>
      <c r="J1722" t="s">
        <v>2774</v>
      </c>
      <c r="K1722" t="s">
        <v>17</v>
      </c>
    </row>
    <row r="1723" spans="1:12" x14ac:dyDescent="0.2">
      <c r="A1723" t="s">
        <v>2775</v>
      </c>
      <c r="B1723">
        <v>0.169087866000485</v>
      </c>
      <c r="C1723">
        <v>4.1871893267563402E-2</v>
      </c>
      <c r="D1723">
        <v>4.0382187860483203</v>
      </c>
      <c r="E1723" s="1">
        <v>6.9351663990900505E-5</v>
      </c>
      <c r="F1723">
        <v>3.3051487879349598E-2</v>
      </c>
      <c r="G1723" t="s">
        <v>2775</v>
      </c>
      <c r="H1723">
        <v>1</v>
      </c>
      <c r="I1723">
        <v>3373794</v>
      </c>
      <c r="J1723" t="s">
        <v>2776</v>
      </c>
      <c r="K1723" t="s">
        <v>13</v>
      </c>
      <c r="L1723" t="s">
        <v>20</v>
      </c>
    </row>
    <row r="1724" spans="1:12" x14ac:dyDescent="0.2">
      <c r="A1724" t="s">
        <v>2777</v>
      </c>
      <c r="B1724">
        <v>0.203386040039292</v>
      </c>
      <c r="C1724">
        <v>5.0375798550437702E-2</v>
      </c>
      <c r="D1724">
        <v>4.0373759998197603</v>
      </c>
      <c r="E1724" s="1">
        <v>6.9587559280760494E-5</v>
      </c>
      <c r="F1724">
        <v>3.3144651471571501E-2</v>
      </c>
      <c r="G1724" t="s">
        <v>2777</v>
      </c>
      <c r="H1724">
        <v>11</v>
      </c>
      <c r="I1724">
        <v>126325242</v>
      </c>
      <c r="J1724" t="s">
        <v>2778</v>
      </c>
      <c r="K1724" t="s">
        <v>17</v>
      </c>
    </row>
    <row r="1725" spans="1:12" x14ac:dyDescent="0.2">
      <c r="A1725" t="s">
        <v>2779</v>
      </c>
      <c r="B1725">
        <v>0.201823275096979</v>
      </c>
      <c r="C1725">
        <v>4.9999204185432397E-2</v>
      </c>
      <c r="D1725">
        <v>4.0365297485231197</v>
      </c>
      <c r="E1725" s="1">
        <v>6.9825192159007405E-5</v>
      </c>
      <c r="F1725">
        <v>3.3219469742582802E-2</v>
      </c>
      <c r="G1725" t="s">
        <v>2779</v>
      </c>
      <c r="H1725">
        <v>19</v>
      </c>
      <c r="I1725">
        <v>11074303</v>
      </c>
      <c r="J1725" t="s">
        <v>2780</v>
      </c>
      <c r="K1725" t="s">
        <v>13</v>
      </c>
      <c r="L1725" t="s">
        <v>14</v>
      </c>
    </row>
    <row r="1726" spans="1:12" x14ac:dyDescent="0.2">
      <c r="A1726" t="s">
        <v>2781</v>
      </c>
      <c r="B1726">
        <v>-0.21207340635701399</v>
      </c>
      <c r="C1726">
        <v>5.2538567584537198E-2</v>
      </c>
      <c r="D1726">
        <v>-4.0365281374635398</v>
      </c>
      <c r="E1726" s="1">
        <v>6.9825645290198002E-5</v>
      </c>
      <c r="F1726">
        <v>3.3219469742582802E-2</v>
      </c>
      <c r="G1726" t="s">
        <v>2781</v>
      </c>
      <c r="H1726">
        <v>1</v>
      </c>
      <c r="I1726">
        <v>169854522</v>
      </c>
      <c r="J1726" t="s">
        <v>2782</v>
      </c>
      <c r="K1726" t="s">
        <v>17</v>
      </c>
    </row>
    <row r="1727" spans="1:12" x14ac:dyDescent="0.2">
      <c r="A1727" t="s">
        <v>2783</v>
      </c>
      <c r="B1727">
        <v>-0.23818217292795801</v>
      </c>
      <c r="C1727">
        <v>5.9010498416943599E-2</v>
      </c>
      <c r="D1727">
        <v>-4.0362677712881299</v>
      </c>
      <c r="E1727" s="1">
        <v>6.9898913379636696E-5</v>
      </c>
      <c r="F1727">
        <v>3.32350490804392E-2</v>
      </c>
      <c r="G1727" t="s">
        <v>2783</v>
      </c>
      <c r="H1727">
        <v>16</v>
      </c>
      <c r="I1727">
        <v>75041555</v>
      </c>
      <c r="J1727" t="s">
        <v>782</v>
      </c>
      <c r="K1727" t="s">
        <v>17</v>
      </c>
    </row>
    <row r="1728" spans="1:12" x14ac:dyDescent="0.2">
      <c r="A1728" t="s">
        <v>2784</v>
      </c>
      <c r="B1728">
        <v>0.27470903723679702</v>
      </c>
      <c r="C1728">
        <v>6.8062944102435005E-2</v>
      </c>
      <c r="D1728">
        <v>4.0361027701558001</v>
      </c>
      <c r="E1728" s="1">
        <v>6.9945383206469901E-5</v>
      </c>
      <c r="F1728">
        <v>3.32378758965804E-2</v>
      </c>
      <c r="G1728" t="s">
        <v>2784</v>
      </c>
      <c r="H1728">
        <v>1</v>
      </c>
      <c r="I1728">
        <v>42385480</v>
      </c>
      <c r="J1728" t="s">
        <v>2785</v>
      </c>
      <c r="K1728" t="s">
        <v>52</v>
      </c>
      <c r="L1728" t="s">
        <v>14</v>
      </c>
    </row>
    <row r="1729" spans="1:12" x14ac:dyDescent="0.2">
      <c r="A1729" t="s">
        <v>2786</v>
      </c>
      <c r="B1729">
        <v>-0.194210337931191</v>
      </c>
      <c r="C1729">
        <v>4.8122539722068099E-2</v>
      </c>
      <c r="D1729">
        <v>-4.0357458075333001</v>
      </c>
      <c r="E1729" s="1">
        <v>7.0046016355852206E-5</v>
      </c>
      <c r="F1729">
        <v>3.3264190623089898E-2</v>
      </c>
      <c r="G1729" t="s">
        <v>2786</v>
      </c>
      <c r="H1729">
        <v>9</v>
      </c>
      <c r="I1729">
        <v>20382623</v>
      </c>
      <c r="J1729" t="s">
        <v>2787</v>
      </c>
      <c r="K1729" t="s">
        <v>17</v>
      </c>
    </row>
    <row r="1730" spans="1:12" x14ac:dyDescent="0.2">
      <c r="A1730" t="s">
        <v>2788</v>
      </c>
      <c r="B1730">
        <v>-0.19436481089253599</v>
      </c>
      <c r="C1730">
        <v>4.8162332369131401E-2</v>
      </c>
      <c r="D1730">
        <v>-4.0356187362950502</v>
      </c>
      <c r="E1730" s="1">
        <v>7.0081872876804699E-5</v>
      </c>
      <c r="F1730">
        <v>3.3264190623089898E-2</v>
      </c>
      <c r="G1730" t="s">
        <v>2788</v>
      </c>
      <c r="H1730">
        <v>14</v>
      </c>
      <c r="I1730">
        <v>88480328</v>
      </c>
      <c r="J1730" t="s">
        <v>2789</v>
      </c>
      <c r="K1730" t="s">
        <v>72</v>
      </c>
    </row>
    <row r="1731" spans="1:12" x14ac:dyDescent="0.2">
      <c r="A1731" t="s">
        <v>2790</v>
      </c>
      <c r="B1731">
        <v>0.13694835574439199</v>
      </c>
      <c r="C1731">
        <v>3.3940103102749399E-2</v>
      </c>
      <c r="D1731">
        <v>4.0350011704383597</v>
      </c>
      <c r="E1731" s="1">
        <v>7.0256384180833996E-5</v>
      </c>
      <c r="F1731">
        <v>3.3327735105646301E-2</v>
      </c>
      <c r="G1731" t="s">
        <v>2790</v>
      </c>
      <c r="H1731">
        <v>5</v>
      </c>
      <c r="I1731">
        <v>133249277</v>
      </c>
      <c r="J1731" t="s">
        <v>2791</v>
      </c>
      <c r="K1731" t="s">
        <v>64</v>
      </c>
    </row>
    <row r="1732" spans="1:12" x14ac:dyDescent="0.2">
      <c r="A1732" t="s">
        <v>2792</v>
      </c>
      <c r="B1732">
        <v>0.17450756252875799</v>
      </c>
      <c r="C1732">
        <v>4.3250395327288103E-2</v>
      </c>
      <c r="D1732">
        <v>4.0348200567465096</v>
      </c>
      <c r="E1732" s="1">
        <v>7.0307641475540495E-5</v>
      </c>
      <c r="F1732">
        <v>3.3332771543043399E-2</v>
      </c>
      <c r="G1732" t="s">
        <v>2792</v>
      </c>
      <c r="H1732">
        <v>17</v>
      </c>
      <c r="I1732">
        <v>3834123</v>
      </c>
      <c r="J1732" t="s">
        <v>567</v>
      </c>
      <c r="K1732" t="s">
        <v>17</v>
      </c>
    </row>
    <row r="1733" spans="1:12" x14ac:dyDescent="0.2">
      <c r="A1733" t="s">
        <v>2793</v>
      </c>
      <c r="B1733">
        <v>0.22613368557869801</v>
      </c>
      <c r="C1733">
        <v>5.6049253598338601E-2</v>
      </c>
      <c r="D1733">
        <v>4.0345530236534799</v>
      </c>
      <c r="E1733" s="1">
        <v>7.0383279844577802E-5</v>
      </c>
      <c r="F1733">
        <v>3.3349354522821603E-2</v>
      </c>
      <c r="G1733" t="s">
        <v>2793</v>
      </c>
      <c r="H1733">
        <v>7</v>
      </c>
      <c r="I1733">
        <v>47575658</v>
      </c>
      <c r="J1733" t="s">
        <v>232</v>
      </c>
      <c r="K1733" t="s">
        <v>13</v>
      </c>
      <c r="L1733" t="s">
        <v>35</v>
      </c>
    </row>
    <row r="1734" spans="1:12" x14ac:dyDescent="0.2">
      <c r="A1734" t="s">
        <v>2794</v>
      </c>
      <c r="B1734">
        <v>0.25335647594580701</v>
      </c>
      <c r="C1734">
        <v>6.2812697191307998E-2</v>
      </c>
      <c r="D1734">
        <v>4.0335232727574502</v>
      </c>
      <c r="E1734" s="1">
        <v>7.0675686833780805E-5</v>
      </c>
      <c r="F1734">
        <v>3.3468569434113998E-2</v>
      </c>
      <c r="G1734" t="s">
        <v>2794</v>
      </c>
      <c r="H1734">
        <v>13</v>
      </c>
      <c r="I1734">
        <v>30112348</v>
      </c>
      <c r="J1734" t="s">
        <v>2795</v>
      </c>
      <c r="K1734" t="s">
        <v>13</v>
      </c>
    </row>
    <row r="1735" spans="1:12" x14ac:dyDescent="0.2">
      <c r="A1735" t="s">
        <v>2796</v>
      </c>
      <c r="B1735">
        <v>9.61918405999935E-2</v>
      </c>
      <c r="C1735">
        <v>2.3851470185913701E-2</v>
      </c>
      <c r="D1735">
        <v>4.0329522603937003</v>
      </c>
      <c r="E1735" s="1">
        <v>7.0838328454363495E-5</v>
      </c>
      <c r="F1735">
        <v>3.3526231652228997E-2</v>
      </c>
      <c r="G1735" t="s">
        <v>2796</v>
      </c>
      <c r="H1735">
        <v>7</v>
      </c>
      <c r="I1735">
        <v>27168609</v>
      </c>
      <c r="J1735" t="s">
        <v>2797</v>
      </c>
      <c r="K1735" t="s">
        <v>72</v>
      </c>
      <c r="L1735" t="s">
        <v>35</v>
      </c>
    </row>
    <row r="1736" spans="1:12" x14ac:dyDescent="0.2">
      <c r="A1736" t="s">
        <v>2798</v>
      </c>
      <c r="B1736">
        <v>0.23486934965886</v>
      </c>
      <c r="C1736">
        <v>5.8251622735372502E-2</v>
      </c>
      <c r="D1736">
        <v>4.0319795162760199</v>
      </c>
      <c r="E1736" s="1">
        <v>7.1116215388897501E-5</v>
      </c>
      <c r="F1736">
        <v>3.3638338994253301E-2</v>
      </c>
      <c r="G1736" t="s">
        <v>2798</v>
      </c>
      <c r="H1736">
        <v>13</v>
      </c>
      <c r="I1736">
        <v>34185166</v>
      </c>
    </row>
    <row r="1737" spans="1:12" x14ac:dyDescent="0.2">
      <c r="A1737" t="s">
        <v>2799</v>
      </c>
      <c r="B1737">
        <v>0.19932678669014001</v>
      </c>
      <c r="C1737">
        <v>4.9439097134201998E-2</v>
      </c>
      <c r="D1737">
        <v>4.0317642967683902</v>
      </c>
      <c r="E1737" s="1">
        <v>7.1177837733177302E-5</v>
      </c>
      <c r="F1737">
        <v>3.3648081791476901E-2</v>
      </c>
      <c r="G1737" t="s">
        <v>2799</v>
      </c>
      <c r="H1737">
        <v>17</v>
      </c>
      <c r="I1737">
        <v>44943919</v>
      </c>
      <c r="J1737" t="s">
        <v>2800</v>
      </c>
      <c r="K1737" t="s">
        <v>17</v>
      </c>
    </row>
    <row r="1738" spans="1:12" x14ac:dyDescent="0.2">
      <c r="A1738" t="s">
        <v>2801</v>
      </c>
      <c r="B1738">
        <v>0.18444219719310301</v>
      </c>
      <c r="C1738">
        <v>4.5757733835314597E-2</v>
      </c>
      <c r="D1738">
        <v>4.0308420398816898</v>
      </c>
      <c r="E1738" s="1">
        <v>7.14424767670258E-5</v>
      </c>
      <c r="F1738">
        <v>3.3746595619547001E-2</v>
      </c>
      <c r="G1738" t="s">
        <v>2801</v>
      </c>
      <c r="H1738">
        <v>2</v>
      </c>
      <c r="I1738">
        <v>241568880</v>
      </c>
      <c r="J1738" t="s">
        <v>1406</v>
      </c>
      <c r="K1738" t="s">
        <v>27</v>
      </c>
      <c r="L1738" t="s">
        <v>35</v>
      </c>
    </row>
    <row r="1739" spans="1:12" x14ac:dyDescent="0.2">
      <c r="A1739" t="s">
        <v>2802</v>
      </c>
      <c r="B1739">
        <v>0.26480694281137601</v>
      </c>
      <c r="C1739">
        <v>6.5696668630727095E-2</v>
      </c>
      <c r="D1739">
        <v>4.0307514571221796</v>
      </c>
      <c r="E1739" s="1">
        <v>7.1468519638904904E-5</v>
      </c>
      <c r="F1739">
        <v>3.3746595619547001E-2</v>
      </c>
      <c r="G1739" t="s">
        <v>2802</v>
      </c>
      <c r="H1739">
        <v>17</v>
      </c>
      <c r="I1739">
        <v>7339835</v>
      </c>
      <c r="J1739" t="s">
        <v>2803</v>
      </c>
      <c r="K1739" t="s">
        <v>17</v>
      </c>
      <c r="L1739" t="s">
        <v>59</v>
      </c>
    </row>
    <row r="1740" spans="1:12" x14ac:dyDescent="0.2">
      <c r="A1740" t="s">
        <v>2804</v>
      </c>
      <c r="B1740">
        <v>0.15373566245959</v>
      </c>
      <c r="C1740">
        <v>3.8152618057493197E-2</v>
      </c>
      <c r="D1740">
        <v>4.0294918222367198</v>
      </c>
      <c r="E1740" s="1">
        <v>7.1831606150539495E-5</v>
      </c>
      <c r="F1740">
        <v>3.3838648340346798E-2</v>
      </c>
      <c r="G1740" t="s">
        <v>2804</v>
      </c>
      <c r="H1740">
        <v>6</v>
      </c>
      <c r="I1740">
        <v>170361242</v>
      </c>
    </row>
    <row r="1741" spans="1:12" x14ac:dyDescent="0.2">
      <c r="A1741" t="s">
        <v>2805</v>
      </c>
      <c r="B1741">
        <v>-0.21502563533680899</v>
      </c>
      <c r="C1741">
        <v>5.33630523374223E-2</v>
      </c>
      <c r="D1741">
        <v>-4.0294853071216998</v>
      </c>
      <c r="E1741" s="1">
        <v>7.18334886672881E-5</v>
      </c>
      <c r="F1741">
        <v>3.3838648340346798E-2</v>
      </c>
      <c r="G1741" t="s">
        <v>2805</v>
      </c>
      <c r="H1741">
        <v>22</v>
      </c>
      <c r="I1741">
        <v>47079658</v>
      </c>
      <c r="L1741" t="s">
        <v>24</v>
      </c>
    </row>
    <row r="1742" spans="1:12" x14ac:dyDescent="0.2">
      <c r="A1742" t="s">
        <v>2806</v>
      </c>
      <c r="B1742">
        <v>0.17144987365297201</v>
      </c>
      <c r="C1742">
        <v>4.2546031188114397E-2</v>
      </c>
      <c r="D1742">
        <v>4.0297501051253803</v>
      </c>
      <c r="E1742" s="1">
        <v>7.1757014112738794E-5</v>
      </c>
      <c r="F1742">
        <v>3.3838648340346798E-2</v>
      </c>
      <c r="G1742" t="s">
        <v>2806</v>
      </c>
      <c r="H1742">
        <v>5</v>
      </c>
      <c r="I1742">
        <v>133563532</v>
      </c>
      <c r="L1742" t="s">
        <v>14</v>
      </c>
    </row>
    <row r="1743" spans="1:12" x14ac:dyDescent="0.2">
      <c r="A1743" t="s">
        <v>2807</v>
      </c>
      <c r="B1743">
        <v>-0.33133688068333</v>
      </c>
      <c r="C1743">
        <v>8.2230192382711398E-2</v>
      </c>
      <c r="D1743">
        <v>-4.0293822874843803</v>
      </c>
      <c r="E1743" s="1">
        <v>7.1863262021090507E-5</v>
      </c>
      <c r="F1743">
        <v>3.3838648340346798E-2</v>
      </c>
      <c r="G1743" t="s">
        <v>2807</v>
      </c>
      <c r="H1743">
        <v>12</v>
      </c>
      <c r="I1743">
        <v>105762995</v>
      </c>
      <c r="J1743" t="s">
        <v>2808</v>
      </c>
      <c r="K1743" t="s">
        <v>72</v>
      </c>
    </row>
    <row r="1744" spans="1:12" x14ac:dyDescent="0.2">
      <c r="A1744" t="s">
        <v>2809</v>
      </c>
      <c r="B1744">
        <v>3.6238718948076898E-2</v>
      </c>
      <c r="C1744">
        <v>8.9936666068806004E-3</v>
      </c>
      <c r="D1744">
        <v>4.0293598297664897</v>
      </c>
      <c r="E1744" s="1">
        <v>7.1869754007157098E-5</v>
      </c>
      <c r="F1744">
        <v>3.3838648340346798E-2</v>
      </c>
      <c r="G1744" t="s">
        <v>2809</v>
      </c>
      <c r="H1744">
        <v>8</v>
      </c>
      <c r="I1744">
        <v>134306223</v>
      </c>
      <c r="J1744" t="s">
        <v>2810</v>
      </c>
      <c r="K1744" t="s">
        <v>13</v>
      </c>
      <c r="L1744" t="s">
        <v>24</v>
      </c>
    </row>
    <row r="1745" spans="1:12" x14ac:dyDescent="0.2">
      <c r="A1745" t="s">
        <v>2811</v>
      </c>
      <c r="B1745">
        <v>6.0544796583994101E-2</v>
      </c>
      <c r="C1745">
        <v>1.5029239328078099E-2</v>
      </c>
      <c r="D1745">
        <v>4.0284671274668096</v>
      </c>
      <c r="E1745" s="1">
        <v>7.2128264913943604E-5</v>
      </c>
      <c r="F1745">
        <v>3.3940879935761503E-2</v>
      </c>
      <c r="G1745" t="s">
        <v>2811</v>
      </c>
      <c r="H1745">
        <v>16</v>
      </c>
      <c r="I1745">
        <v>89295094</v>
      </c>
      <c r="J1745" t="s">
        <v>627</v>
      </c>
      <c r="K1745" t="s">
        <v>72</v>
      </c>
    </row>
    <row r="1746" spans="1:12" x14ac:dyDescent="0.2">
      <c r="A1746" t="s">
        <v>2812</v>
      </c>
      <c r="B1746">
        <v>0.178644065136424</v>
      </c>
      <c r="C1746">
        <v>4.43472058033305E-2</v>
      </c>
      <c r="D1746">
        <v>4.0283048706308398</v>
      </c>
      <c r="E1746" s="1">
        <v>7.2175346501780698E-5</v>
      </c>
      <c r="F1746">
        <v>3.3943560563441499E-2</v>
      </c>
      <c r="G1746" t="s">
        <v>2812</v>
      </c>
      <c r="H1746">
        <v>1</v>
      </c>
      <c r="I1746">
        <v>9935516</v>
      </c>
      <c r="J1746" t="s">
        <v>750</v>
      </c>
      <c r="K1746" t="s">
        <v>13</v>
      </c>
    </row>
    <row r="1747" spans="1:12" x14ac:dyDescent="0.2">
      <c r="A1747" t="s">
        <v>2813</v>
      </c>
      <c r="B1747">
        <v>0.28143121382758102</v>
      </c>
      <c r="C1747">
        <v>6.9867577398172495E-2</v>
      </c>
      <c r="D1747">
        <v>4.0280660115594999</v>
      </c>
      <c r="E1747" s="1">
        <v>7.2244708711185097E-5</v>
      </c>
      <c r="F1747">
        <v>3.39567105344043E-2</v>
      </c>
      <c r="G1747" t="s">
        <v>2813</v>
      </c>
      <c r="H1747">
        <v>16</v>
      </c>
      <c r="I1747">
        <v>57135592</v>
      </c>
      <c r="J1747" t="s">
        <v>2814</v>
      </c>
      <c r="K1747" t="s">
        <v>13</v>
      </c>
    </row>
    <row r="1748" spans="1:12" x14ac:dyDescent="0.2">
      <c r="A1748" t="s">
        <v>2815</v>
      </c>
      <c r="B1748">
        <v>-7.4067505030305694E-2</v>
      </c>
      <c r="C1748">
        <v>1.83903853829957E-2</v>
      </c>
      <c r="D1748">
        <v>-4.0275123923607703</v>
      </c>
      <c r="E1748" s="1">
        <v>7.2405717798051705E-5</v>
      </c>
      <c r="F1748">
        <v>3.4012896956759298E-2</v>
      </c>
      <c r="G1748" t="s">
        <v>2815</v>
      </c>
      <c r="H1748">
        <v>12</v>
      </c>
      <c r="I1748">
        <v>31879426</v>
      </c>
      <c r="J1748" t="s">
        <v>2816</v>
      </c>
      <c r="K1748" t="s">
        <v>17</v>
      </c>
      <c r="L1748" t="s">
        <v>24</v>
      </c>
    </row>
    <row r="1749" spans="1:12" x14ac:dyDescent="0.2">
      <c r="A1749" t="s">
        <v>2817</v>
      </c>
      <c r="B1749">
        <v>0.14790804842542399</v>
      </c>
      <c r="C1749">
        <v>3.6729533389251501E-2</v>
      </c>
      <c r="D1749">
        <v>4.02695146867039</v>
      </c>
      <c r="E1749" s="1">
        <v>7.2569199198325602E-5</v>
      </c>
      <c r="F1749">
        <v>3.4070179770849397E-2</v>
      </c>
      <c r="G1749" t="s">
        <v>2817</v>
      </c>
      <c r="H1749">
        <v>20</v>
      </c>
      <c r="I1749">
        <v>44516452</v>
      </c>
      <c r="J1749" t="s">
        <v>2818</v>
      </c>
      <c r="K1749" t="s">
        <v>52</v>
      </c>
      <c r="L1749" t="s">
        <v>24</v>
      </c>
    </row>
    <row r="1750" spans="1:12" x14ac:dyDescent="0.2">
      <c r="A1750" t="s">
        <v>2819</v>
      </c>
      <c r="B1750">
        <v>0.20085308643586999</v>
      </c>
      <c r="C1750">
        <v>4.9886311811088803E-2</v>
      </c>
      <c r="D1750">
        <v>4.0262163937167204</v>
      </c>
      <c r="E1750" s="1">
        <v>7.2783968434527298E-5</v>
      </c>
      <c r="F1750">
        <v>3.4131935880093403E-2</v>
      </c>
      <c r="G1750" t="s">
        <v>2819</v>
      </c>
      <c r="H1750">
        <v>18</v>
      </c>
      <c r="I1750">
        <v>72741748</v>
      </c>
      <c r="J1750" t="s">
        <v>2820</v>
      </c>
      <c r="K1750" t="s">
        <v>17</v>
      </c>
    </row>
    <row r="1751" spans="1:12" x14ac:dyDescent="0.2">
      <c r="A1751" t="s">
        <v>2821</v>
      </c>
      <c r="B1751">
        <v>-0.21138579556345899</v>
      </c>
      <c r="C1751">
        <v>5.25005010638529E-2</v>
      </c>
      <c r="D1751">
        <v>-4.0263576781174804</v>
      </c>
      <c r="E1751" s="1">
        <v>7.2742642051816894E-5</v>
      </c>
      <c r="F1751">
        <v>3.4131935880093403E-2</v>
      </c>
      <c r="G1751" t="s">
        <v>2821</v>
      </c>
      <c r="H1751">
        <v>12</v>
      </c>
      <c r="I1751">
        <v>42873202</v>
      </c>
      <c r="J1751" t="s">
        <v>2822</v>
      </c>
      <c r="K1751" t="s">
        <v>13</v>
      </c>
      <c r="L1751" t="s">
        <v>24</v>
      </c>
    </row>
    <row r="1752" spans="1:12" x14ac:dyDescent="0.2">
      <c r="A1752" t="s">
        <v>2823</v>
      </c>
      <c r="B1752">
        <v>-2.3923272975499101E-2</v>
      </c>
      <c r="C1752">
        <v>5.9420961482267503E-3</v>
      </c>
      <c r="D1752">
        <v>-4.0260662868335304</v>
      </c>
      <c r="E1752" s="1">
        <v>7.2827899894635398E-5</v>
      </c>
      <c r="F1752">
        <v>3.4133021738560497E-2</v>
      </c>
      <c r="G1752" t="s">
        <v>2823</v>
      </c>
      <c r="H1752">
        <v>11</v>
      </c>
      <c r="I1752">
        <v>28131811</v>
      </c>
      <c r="J1752" t="s">
        <v>2824</v>
      </c>
      <c r="K1752" t="s">
        <v>13</v>
      </c>
      <c r="L1752" t="s">
        <v>35</v>
      </c>
    </row>
    <row r="1753" spans="1:12" x14ac:dyDescent="0.2">
      <c r="A1753" t="s">
        <v>2825</v>
      </c>
      <c r="B1753">
        <v>0.1234717487958</v>
      </c>
      <c r="C1753">
        <v>3.06746917934782E-2</v>
      </c>
      <c r="D1753">
        <v>4.0251993280679601</v>
      </c>
      <c r="E1753" s="1">
        <v>7.3082124593791897E-5</v>
      </c>
      <c r="F1753">
        <v>3.4232610424161501E-2</v>
      </c>
      <c r="G1753" t="s">
        <v>2825</v>
      </c>
      <c r="H1753">
        <v>16</v>
      </c>
      <c r="I1753">
        <v>1808230</v>
      </c>
      <c r="J1753" t="s">
        <v>874</v>
      </c>
      <c r="K1753" t="s">
        <v>17</v>
      </c>
    </row>
    <row r="1754" spans="1:12" x14ac:dyDescent="0.2">
      <c r="A1754" t="s">
        <v>2826</v>
      </c>
      <c r="B1754">
        <v>0.181540586919542</v>
      </c>
      <c r="C1754">
        <v>4.5104343478195301E-2</v>
      </c>
      <c r="D1754">
        <v>4.0249025464100496</v>
      </c>
      <c r="E1754" s="1">
        <v>7.3169345760577196E-5</v>
      </c>
      <c r="F1754">
        <v>3.4239879492681001E-2</v>
      </c>
      <c r="G1754" t="s">
        <v>2826</v>
      </c>
      <c r="H1754">
        <v>9</v>
      </c>
      <c r="I1754">
        <v>34403522</v>
      </c>
      <c r="J1754" t="s">
        <v>2827</v>
      </c>
      <c r="K1754" t="s">
        <v>17</v>
      </c>
      <c r="L1754" t="s">
        <v>20</v>
      </c>
    </row>
    <row r="1755" spans="1:12" x14ac:dyDescent="0.2">
      <c r="A1755" t="s">
        <v>2828</v>
      </c>
      <c r="B1755">
        <v>8.6967721725163705E-2</v>
      </c>
      <c r="C1755">
        <v>2.1607625770711601E-2</v>
      </c>
      <c r="D1755">
        <v>4.0248624558763701</v>
      </c>
      <c r="E1755" s="1">
        <v>7.3181135553389195E-5</v>
      </c>
      <c r="F1755">
        <v>3.4239879492681001E-2</v>
      </c>
      <c r="G1755" t="s">
        <v>2828</v>
      </c>
      <c r="H1755">
        <v>14</v>
      </c>
      <c r="I1755">
        <v>96832645</v>
      </c>
      <c r="L1755" t="s">
        <v>20</v>
      </c>
    </row>
    <row r="1756" spans="1:12" x14ac:dyDescent="0.2">
      <c r="A1756" t="s">
        <v>2829</v>
      </c>
      <c r="B1756">
        <v>0.19907402378788699</v>
      </c>
      <c r="C1756">
        <v>4.9464530419676203E-2</v>
      </c>
      <c r="D1756">
        <v>4.02458129287524</v>
      </c>
      <c r="E1756" s="1">
        <v>7.3263870516464299E-5</v>
      </c>
      <c r="F1756">
        <v>3.4259046307166099E-2</v>
      </c>
      <c r="G1756" t="s">
        <v>2829</v>
      </c>
      <c r="H1756">
        <v>2</v>
      </c>
      <c r="I1756">
        <v>100799558</v>
      </c>
    </row>
    <row r="1757" spans="1:12" x14ac:dyDescent="0.2">
      <c r="A1757" t="s">
        <v>2830</v>
      </c>
      <c r="B1757">
        <v>0.27226297510321401</v>
      </c>
      <c r="C1757">
        <v>6.7659244677314795E-2</v>
      </c>
      <c r="D1757">
        <v>4.0240321393138396</v>
      </c>
      <c r="E1757" s="1">
        <v>7.34257208720024E-5</v>
      </c>
      <c r="F1757">
        <v>3.42893257045601E-2</v>
      </c>
      <c r="G1757" t="s">
        <v>2830</v>
      </c>
      <c r="H1757">
        <v>10</v>
      </c>
      <c r="I1757">
        <v>706006</v>
      </c>
      <c r="J1757" t="s">
        <v>2160</v>
      </c>
      <c r="K1757" t="s">
        <v>17</v>
      </c>
    </row>
    <row r="1758" spans="1:12" x14ac:dyDescent="0.2">
      <c r="A1758" t="s">
        <v>2831</v>
      </c>
      <c r="B1758">
        <v>0.14362490659816099</v>
      </c>
      <c r="C1758">
        <v>3.5695152128448197E-2</v>
      </c>
      <c r="D1758">
        <v>4.0236530182398296</v>
      </c>
      <c r="E1758" s="1">
        <v>7.3537656368237699E-5</v>
      </c>
      <c r="F1758">
        <v>3.42893257045601E-2</v>
      </c>
      <c r="G1758" t="s">
        <v>2831</v>
      </c>
      <c r="H1758">
        <v>16</v>
      </c>
      <c r="I1758">
        <v>552240</v>
      </c>
      <c r="J1758" t="s">
        <v>2832</v>
      </c>
      <c r="K1758" t="s">
        <v>17</v>
      </c>
    </row>
    <row r="1759" spans="1:12" x14ac:dyDescent="0.2">
      <c r="A1759" t="s">
        <v>2833</v>
      </c>
      <c r="B1759">
        <v>-0.181547094085796</v>
      </c>
      <c r="C1759">
        <v>4.5114310483262601E-2</v>
      </c>
      <c r="D1759">
        <v>-4.0241575708698898</v>
      </c>
      <c r="E1759" s="1">
        <v>7.3388722883061295E-5</v>
      </c>
      <c r="F1759">
        <v>3.42893257045601E-2</v>
      </c>
      <c r="G1759" t="s">
        <v>2833</v>
      </c>
      <c r="H1759">
        <v>8</v>
      </c>
      <c r="I1759">
        <v>126239116</v>
      </c>
      <c r="J1759" t="s">
        <v>348</v>
      </c>
      <c r="K1759" t="s">
        <v>17</v>
      </c>
    </row>
    <row r="1760" spans="1:12" x14ac:dyDescent="0.2">
      <c r="A1760" t="s">
        <v>2834</v>
      </c>
      <c r="B1760">
        <v>-0.22146023134992901</v>
      </c>
      <c r="C1760">
        <v>5.5037980137704501E-2</v>
      </c>
      <c r="D1760">
        <v>-4.0237710540219203</v>
      </c>
      <c r="E1760" s="1">
        <v>7.3502788922595805E-5</v>
      </c>
      <c r="F1760">
        <v>3.42893257045601E-2</v>
      </c>
      <c r="G1760" t="s">
        <v>2834</v>
      </c>
      <c r="H1760">
        <v>7</v>
      </c>
      <c r="I1760">
        <v>93605827</v>
      </c>
    </row>
    <row r="1761" spans="1:12" x14ac:dyDescent="0.2">
      <c r="A1761" t="s">
        <v>2835</v>
      </c>
      <c r="B1761">
        <v>0.161203558433102</v>
      </c>
      <c r="C1761">
        <v>4.0061515926646099E-2</v>
      </c>
      <c r="D1761">
        <v>4.0239006114564004</v>
      </c>
      <c r="E1761" s="1">
        <v>7.3464536107332396E-5</v>
      </c>
      <c r="F1761">
        <v>3.42893257045601E-2</v>
      </c>
      <c r="G1761" t="s">
        <v>2835</v>
      </c>
      <c r="H1761">
        <v>8</v>
      </c>
      <c r="I1761">
        <v>134075028</v>
      </c>
      <c r="J1761" t="s">
        <v>1040</v>
      </c>
      <c r="K1761" t="s">
        <v>17</v>
      </c>
    </row>
    <row r="1762" spans="1:12" x14ac:dyDescent="0.2">
      <c r="A1762" t="s">
        <v>2836</v>
      </c>
      <c r="B1762">
        <v>0.102499963654316</v>
      </c>
      <c r="C1762">
        <v>2.5476768157225799E-2</v>
      </c>
      <c r="D1762">
        <v>4.0232718303103896</v>
      </c>
      <c r="E1762" s="1">
        <v>7.3650365662461507E-5</v>
      </c>
      <c r="F1762">
        <v>3.4322367649465897E-2</v>
      </c>
      <c r="G1762" t="s">
        <v>2836</v>
      </c>
      <c r="H1762">
        <v>2</v>
      </c>
      <c r="I1762">
        <v>25083093</v>
      </c>
      <c r="J1762" t="s">
        <v>2837</v>
      </c>
      <c r="K1762" t="s">
        <v>17</v>
      </c>
    </row>
    <row r="1763" spans="1:12" x14ac:dyDescent="0.2">
      <c r="A1763" t="s">
        <v>2838</v>
      </c>
      <c r="B1763">
        <v>0.12764707020346699</v>
      </c>
      <c r="C1763">
        <v>3.1729665467934501E-2</v>
      </c>
      <c r="D1763">
        <v>4.0229566974938598</v>
      </c>
      <c r="E1763" s="1">
        <v>7.3743667838156997E-5</v>
      </c>
      <c r="F1763">
        <v>3.43344086147854E-2</v>
      </c>
      <c r="G1763" t="s">
        <v>2838</v>
      </c>
      <c r="H1763">
        <v>6</v>
      </c>
      <c r="I1763">
        <v>109078993</v>
      </c>
      <c r="J1763" t="s">
        <v>2839</v>
      </c>
      <c r="K1763" t="s">
        <v>17</v>
      </c>
    </row>
    <row r="1764" spans="1:12" x14ac:dyDescent="0.2">
      <c r="A1764" t="s">
        <v>2840</v>
      </c>
      <c r="B1764">
        <v>-0.23049938011513399</v>
      </c>
      <c r="C1764">
        <v>5.7296794788472202E-2</v>
      </c>
      <c r="D1764">
        <v>-4.0229018214036198</v>
      </c>
      <c r="E1764" s="1">
        <v>7.3759926625934603E-5</v>
      </c>
      <c r="F1764">
        <v>3.43344086147854E-2</v>
      </c>
      <c r="G1764" t="s">
        <v>2840</v>
      </c>
      <c r="H1764">
        <v>6</v>
      </c>
      <c r="I1764">
        <v>132455023</v>
      </c>
    </row>
    <row r="1765" spans="1:12" x14ac:dyDescent="0.2">
      <c r="A1765" t="s">
        <v>2841</v>
      </c>
      <c r="B1765">
        <v>-0.31122481622766501</v>
      </c>
      <c r="C1765">
        <v>7.7368231753478706E-2</v>
      </c>
      <c r="D1765">
        <v>-4.0226435214305098</v>
      </c>
      <c r="E1765" s="1">
        <v>7.38365019979488E-5</v>
      </c>
      <c r="F1765">
        <v>3.4350558372206297E-2</v>
      </c>
      <c r="G1765" t="s">
        <v>2841</v>
      </c>
      <c r="H1765">
        <v>14</v>
      </c>
      <c r="I1765">
        <v>57197433</v>
      </c>
    </row>
    <row r="1766" spans="1:12" x14ac:dyDescent="0.2">
      <c r="A1766" t="s">
        <v>2842</v>
      </c>
      <c r="B1766">
        <v>0.23486028125351899</v>
      </c>
      <c r="C1766">
        <v>5.8398467055127801E-2</v>
      </c>
      <c r="D1766">
        <v>4.0216857239045796</v>
      </c>
      <c r="E1766" s="1">
        <v>7.4121110049338095E-5</v>
      </c>
      <c r="F1766">
        <v>3.4462963760463101E-2</v>
      </c>
      <c r="G1766" t="s">
        <v>2842</v>
      </c>
      <c r="H1766">
        <v>17</v>
      </c>
      <c r="I1766">
        <v>1992458</v>
      </c>
      <c r="J1766" t="s">
        <v>780</v>
      </c>
      <c r="K1766" t="s">
        <v>52</v>
      </c>
    </row>
    <row r="1767" spans="1:12" x14ac:dyDescent="0.2">
      <c r="A1767" t="s">
        <v>2843</v>
      </c>
      <c r="B1767">
        <v>0.17858870162542501</v>
      </c>
      <c r="C1767">
        <v>4.4408620732913302E-2</v>
      </c>
      <c r="D1767">
        <v>4.0214872400453698</v>
      </c>
      <c r="E1767" s="1">
        <v>7.4180219540660998E-5</v>
      </c>
      <c r="F1767">
        <v>3.4462963760463101E-2</v>
      </c>
      <c r="G1767" t="s">
        <v>2843</v>
      </c>
      <c r="H1767">
        <v>11</v>
      </c>
      <c r="I1767">
        <v>66104802</v>
      </c>
      <c r="J1767" t="s">
        <v>2844</v>
      </c>
      <c r="K1767" t="s">
        <v>52</v>
      </c>
      <c r="L1767" t="s">
        <v>20</v>
      </c>
    </row>
    <row r="1768" spans="1:12" x14ac:dyDescent="0.2">
      <c r="A1768" t="s">
        <v>2845</v>
      </c>
      <c r="B1768">
        <v>-0.28036029749513097</v>
      </c>
      <c r="C1768">
        <v>6.97169691463045E-2</v>
      </c>
      <c r="D1768">
        <v>-4.0214068529970302</v>
      </c>
      <c r="E1768" s="1">
        <v>7.4204171956261306E-5</v>
      </c>
      <c r="F1768">
        <v>3.4462963760463101E-2</v>
      </c>
      <c r="G1768" t="s">
        <v>2845</v>
      </c>
      <c r="H1768">
        <v>2</v>
      </c>
      <c r="I1768">
        <v>138045743</v>
      </c>
      <c r="J1768" t="s">
        <v>2846</v>
      </c>
      <c r="K1768" t="s">
        <v>17</v>
      </c>
    </row>
    <row r="1769" spans="1:12" x14ac:dyDescent="0.2">
      <c r="A1769" t="s">
        <v>2847</v>
      </c>
      <c r="B1769">
        <v>-0.21611189765497099</v>
      </c>
      <c r="C1769">
        <v>5.3753728585677403E-2</v>
      </c>
      <c r="D1769">
        <v>-4.0204075762021398</v>
      </c>
      <c r="E1769" s="1">
        <v>7.4502534560758695E-5</v>
      </c>
      <c r="F1769">
        <v>3.45623915859294E-2</v>
      </c>
      <c r="G1769" t="s">
        <v>2847</v>
      </c>
      <c r="H1769">
        <v>6</v>
      </c>
      <c r="I1769">
        <v>131958181</v>
      </c>
      <c r="J1769" t="s">
        <v>1675</v>
      </c>
      <c r="K1769" t="s">
        <v>52</v>
      </c>
    </row>
    <row r="1770" spans="1:12" x14ac:dyDescent="0.2">
      <c r="A1770" t="s">
        <v>2848</v>
      </c>
      <c r="B1770">
        <v>0.18988797609935401</v>
      </c>
      <c r="C1770">
        <v>4.7229860506341398E-2</v>
      </c>
      <c r="D1770">
        <v>4.0205068163150299</v>
      </c>
      <c r="E1770" s="1">
        <v>7.4472852661104403E-5</v>
      </c>
      <c r="F1770">
        <v>3.45623915859294E-2</v>
      </c>
      <c r="G1770" t="s">
        <v>2848</v>
      </c>
      <c r="H1770">
        <v>11</v>
      </c>
      <c r="I1770">
        <v>134230036</v>
      </c>
      <c r="J1770" t="s">
        <v>2849</v>
      </c>
      <c r="K1770" t="s">
        <v>17</v>
      </c>
      <c r="L1770" t="s">
        <v>35</v>
      </c>
    </row>
    <row r="1771" spans="1:12" x14ac:dyDescent="0.2">
      <c r="A1771" t="s">
        <v>2850</v>
      </c>
      <c r="B1771">
        <v>0.104054353153199</v>
      </c>
      <c r="C1771">
        <v>2.5883923278738601E-2</v>
      </c>
      <c r="D1771">
        <v>4.0200379220977904</v>
      </c>
      <c r="E1771" s="1">
        <v>7.4613194053638906E-5</v>
      </c>
      <c r="F1771">
        <v>3.4594160680637698E-2</v>
      </c>
      <c r="G1771" t="s">
        <v>2850</v>
      </c>
      <c r="H1771">
        <v>4</v>
      </c>
      <c r="I1771">
        <v>42393514</v>
      </c>
    </row>
    <row r="1772" spans="1:12" x14ac:dyDescent="0.2">
      <c r="A1772" t="s">
        <v>2851</v>
      </c>
      <c r="B1772">
        <v>4.2598104086699999E-2</v>
      </c>
      <c r="C1772">
        <v>1.0598095214471101E-2</v>
      </c>
      <c r="D1772">
        <v>4.01941133992971</v>
      </c>
      <c r="E1772" s="1">
        <v>7.4801124417872493E-5</v>
      </c>
      <c r="F1772">
        <v>3.4659193976757201E-2</v>
      </c>
      <c r="G1772" t="s">
        <v>2851</v>
      </c>
      <c r="H1772">
        <v>1</v>
      </c>
      <c r="I1772">
        <v>1601103</v>
      </c>
      <c r="J1772" t="s">
        <v>2852</v>
      </c>
      <c r="K1772" t="s">
        <v>17</v>
      </c>
      <c r="L1772" t="s">
        <v>59</v>
      </c>
    </row>
    <row r="1773" spans="1:12" x14ac:dyDescent="0.2">
      <c r="A1773" t="s">
        <v>2853</v>
      </c>
      <c r="B1773">
        <v>0.14429672882845601</v>
      </c>
      <c r="C1773">
        <v>3.5901061406868398E-2</v>
      </c>
      <c r="D1773">
        <v>4.0192886553724598</v>
      </c>
      <c r="E1773" s="1">
        <v>7.4837973755914296E-5</v>
      </c>
      <c r="F1773">
        <v>3.4659193976757201E-2</v>
      </c>
      <c r="G1773" t="s">
        <v>2853</v>
      </c>
      <c r="H1773">
        <v>16</v>
      </c>
      <c r="I1773">
        <v>57023191</v>
      </c>
      <c r="J1773" t="s">
        <v>2176</v>
      </c>
      <c r="K1773" t="s">
        <v>52</v>
      </c>
      <c r="L1773" t="s">
        <v>59</v>
      </c>
    </row>
    <row r="1774" spans="1:12" x14ac:dyDescent="0.2">
      <c r="A1774" t="s">
        <v>2854</v>
      </c>
      <c r="B1774">
        <v>0.14786244674662699</v>
      </c>
      <c r="C1774">
        <v>3.6792183194667601E-2</v>
      </c>
      <c r="D1774">
        <v>4.0188549280776904</v>
      </c>
      <c r="E1774" s="1">
        <v>7.4968385794537204E-5</v>
      </c>
      <c r="F1774">
        <v>3.4695430006268499E-2</v>
      </c>
      <c r="G1774" t="s">
        <v>2854</v>
      </c>
      <c r="H1774">
        <v>3</v>
      </c>
      <c r="I1774">
        <v>183273442</v>
      </c>
      <c r="J1774" t="s">
        <v>2855</v>
      </c>
      <c r="K1774" t="s">
        <v>13</v>
      </c>
    </row>
    <row r="1775" spans="1:12" x14ac:dyDescent="0.2">
      <c r="A1775" t="s">
        <v>2856</v>
      </c>
      <c r="B1775">
        <v>-0.299908185917524</v>
      </c>
      <c r="C1775">
        <v>7.4627283890975199E-2</v>
      </c>
      <c r="D1775">
        <v>-4.0187471696768</v>
      </c>
      <c r="E1775" s="1">
        <v>7.5000819810402906E-5</v>
      </c>
      <c r="F1775">
        <v>3.4695430006268499E-2</v>
      </c>
      <c r="G1775" t="s">
        <v>2856</v>
      </c>
      <c r="H1775">
        <v>15</v>
      </c>
      <c r="I1775">
        <v>57414740</v>
      </c>
      <c r="J1775" t="s">
        <v>1641</v>
      </c>
      <c r="K1775" t="s">
        <v>17</v>
      </c>
    </row>
    <row r="1776" spans="1:12" x14ac:dyDescent="0.2">
      <c r="A1776" t="s">
        <v>2857</v>
      </c>
      <c r="B1776">
        <v>0.30485630441463601</v>
      </c>
      <c r="C1776">
        <v>7.5865801211615597E-2</v>
      </c>
      <c r="D1776">
        <v>4.0183626818134801</v>
      </c>
      <c r="E1776" s="1">
        <v>7.5116654897853805E-5</v>
      </c>
      <c r="F1776">
        <v>3.4709861575958102E-2</v>
      </c>
      <c r="G1776" t="s">
        <v>2857</v>
      </c>
      <c r="H1776">
        <v>15</v>
      </c>
      <c r="I1776">
        <v>45007015</v>
      </c>
      <c r="J1776" t="s">
        <v>956</v>
      </c>
      <c r="K1776" t="s">
        <v>17</v>
      </c>
      <c r="L1776" t="s">
        <v>20</v>
      </c>
    </row>
    <row r="1777" spans="1:12" x14ac:dyDescent="0.2">
      <c r="A1777" t="s">
        <v>2858</v>
      </c>
      <c r="B1777">
        <v>0.127105127424502</v>
      </c>
      <c r="C1777">
        <v>3.1630249864443197E-2</v>
      </c>
      <c r="D1777">
        <v>4.0184673838883</v>
      </c>
      <c r="E1777" s="1">
        <v>7.5085094347368504E-5</v>
      </c>
      <c r="F1777">
        <v>3.4709861575958102E-2</v>
      </c>
      <c r="G1777" t="s">
        <v>2858</v>
      </c>
      <c r="H1777">
        <v>17</v>
      </c>
      <c r="I1777">
        <v>46047634</v>
      </c>
      <c r="J1777" t="s">
        <v>2859</v>
      </c>
      <c r="K1777" t="s">
        <v>52</v>
      </c>
      <c r="L1777" t="s">
        <v>35</v>
      </c>
    </row>
    <row r="1778" spans="1:12" x14ac:dyDescent="0.2">
      <c r="A1778" t="s">
        <v>2860</v>
      </c>
      <c r="B1778">
        <v>0.107966695320413</v>
      </c>
      <c r="C1778">
        <v>2.6869451579584799E-2</v>
      </c>
      <c r="D1778">
        <v>4.0181949750863497</v>
      </c>
      <c r="E1778" s="1">
        <v>7.5167233342555097E-5</v>
      </c>
      <c r="F1778">
        <v>3.47136758347205E-2</v>
      </c>
      <c r="G1778" t="s">
        <v>2860</v>
      </c>
      <c r="H1778">
        <v>1</v>
      </c>
      <c r="I1778">
        <v>46664937</v>
      </c>
      <c r="J1778" t="s">
        <v>2861</v>
      </c>
      <c r="K1778" t="s">
        <v>17</v>
      </c>
      <c r="L1778" t="s">
        <v>24</v>
      </c>
    </row>
    <row r="1779" spans="1:12" x14ac:dyDescent="0.2">
      <c r="A1779" t="s">
        <v>2862</v>
      </c>
      <c r="B1779">
        <v>-0.22725433821899199</v>
      </c>
      <c r="C1779">
        <v>5.6573047227523099E-2</v>
      </c>
      <c r="D1779">
        <v>-4.0170072031833604</v>
      </c>
      <c r="E1779" s="1">
        <v>7.5526379597171602E-5</v>
      </c>
      <c r="F1779">
        <v>3.4766152374232397E-2</v>
      </c>
      <c r="G1779" t="s">
        <v>2862</v>
      </c>
      <c r="H1779">
        <v>1</v>
      </c>
      <c r="I1779">
        <v>167690377</v>
      </c>
      <c r="J1779" t="s">
        <v>601</v>
      </c>
      <c r="K1779" t="s">
        <v>52</v>
      </c>
      <c r="L1779" t="s">
        <v>35</v>
      </c>
    </row>
    <row r="1780" spans="1:12" x14ac:dyDescent="0.2">
      <c r="A1780" t="s">
        <v>2863</v>
      </c>
      <c r="B1780">
        <v>-0.20479050422800499</v>
      </c>
      <c r="C1780">
        <v>5.0976743732800603E-2</v>
      </c>
      <c r="D1780">
        <v>-4.01733200734503</v>
      </c>
      <c r="E1780" s="1">
        <v>7.5428006939574495E-5</v>
      </c>
      <c r="F1780">
        <v>3.4766152374232397E-2</v>
      </c>
      <c r="G1780" t="s">
        <v>2863</v>
      </c>
      <c r="H1780">
        <v>1</v>
      </c>
      <c r="I1780">
        <v>9777888</v>
      </c>
      <c r="J1780" t="s">
        <v>1371</v>
      </c>
      <c r="K1780" t="s">
        <v>17</v>
      </c>
      <c r="L1780" t="s">
        <v>14</v>
      </c>
    </row>
    <row r="1781" spans="1:12" x14ac:dyDescent="0.2">
      <c r="A1781" t="s">
        <v>2864</v>
      </c>
      <c r="B1781">
        <v>0.116993179294235</v>
      </c>
      <c r="C1781">
        <v>2.9122625423544601E-2</v>
      </c>
      <c r="D1781">
        <v>4.0172607240159897</v>
      </c>
      <c r="E1781" s="1">
        <v>7.5449585912406593E-5</v>
      </c>
      <c r="F1781">
        <v>3.4766152374232397E-2</v>
      </c>
      <c r="G1781" t="s">
        <v>2864</v>
      </c>
      <c r="H1781">
        <v>3</v>
      </c>
      <c r="I1781">
        <v>72840517</v>
      </c>
      <c r="J1781" t="s">
        <v>523</v>
      </c>
      <c r="K1781" t="s">
        <v>17</v>
      </c>
    </row>
    <row r="1782" spans="1:12" x14ac:dyDescent="0.2">
      <c r="A1782" t="s">
        <v>2865</v>
      </c>
      <c r="B1782">
        <v>0.15229622797529399</v>
      </c>
      <c r="C1782">
        <v>3.7912074006753199E-2</v>
      </c>
      <c r="D1782">
        <v>4.0170903851940496</v>
      </c>
      <c r="E1782" s="1">
        <v>7.5501174849916902E-5</v>
      </c>
      <c r="F1782">
        <v>3.4766152374232397E-2</v>
      </c>
      <c r="G1782" t="s">
        <v>2865</v>
      </c>
      <c r="H1782">
        <v>2</v>
      </c>
      <c r="I1782">
        <v>27312310</v>
      </c>
      <c r="J1782" t="s">
        <v>2866</v>
      </c>
      <c r="K1782" t="s">
        <v>17</v>
      </c>
      <c r="L1782" t="s">
        <v>20</v>
      </c>
    </row>
    <row r="1783" spans="1:12" x14ac:dyDescent="0.2">
      <c r="A1783" t="s">
        <v>2867</v>
      </c>
      <c r="B1783">
        <v>0.29246346558537301</v>
      </c>
      <c r="C1783">
        <v>7.2806835402503003E-2</v>
      </c>
      <c r="D1783">
        <v>4.0169781308104797</v>
      </c>
      <c r="E1783" s="1">
        <v>7.5535190621309198E-5</v>
      </c>
      <c r="F1783">
        <v>3.4766152374232397E-2</v>
      </c>
      <c r="G1783" t="s">
        <v>2867</v>
      </c>
      <c r="H1783">
        <v>10</v>
      </c>
      <c r="I1783">
        <v>134429846</v>
      </c>
      <c r="J1783" t="s">
        <v>2868</v>
      </c>
      <c r="K1783" t="s">
        <v>17</v>
      </c>
    </row>
    <row r="1784" spans="1:12" x14ac:dyDescent="0.2">
      <c r="A1784" t="s">
        <v>2869</v>
      </c>
      <c r="B1784">
        <v>-8.4863794961735295E-2</v>
      </c>
      <c r="C1784">
        <v>2.1126083813813999E-2</v>
      </c>
      <c r="D1784">
        <v>-4.0170149711440697</v>
      </c>
      <c r="E1784" s="1">
        <v>7.5524025510671799E-5</v>
      </c>
      <c r="F1784">
        <v>3.4766152374232397E-2</v>
      </c>
      <c r="G1784" t="s">
        <v>2869</v>
      </c>
      <c r="H1784">
        <v>20</v>
      </c>
      <c r="I1784">
        <v>55834342</v>
      </c>
      <c r="J1784" t="s">
        <v>2870</v>
      </c>
      <c r="K1784" t="s">
        <v>17</v>
      </c>
    </row>
    <row r="1785" spans="1:12" x14ac:dyDescent="0.2">
      <c r="A1785" t="s">
        <v>2871</v>
      </c>
      <c r="B1785">
        <v>-0.21981202802136501</v>
      </c>
      <c r="C1785">
        <v>5.4723282996522203E-2</v>
      </c>
      <c r="D1785">
        <v>-4.0167916832646</v>
      </c>
      <c r="E1785" s="1">
        <v>7.5591720896711197E-5</v>
      </c>
      <c r="F1785">
        <v>3.47726579663458E-2</v>
      </c>
      <c r="G1785" t="s">
        <v>2871</v>
      </c>
      <c r="H1785">
        <v>4</v>
      </c>
      <c r="I1785">
        <v>114614381</v>
      </c>
      <c r="J1785" t="s">
        <v>2872</v>
      </c>
      <c r="K1785" t="s">
        <v>17</v>
      </c>
    </row>
    <row r="1786" spans="1:12" x14ac:dyDescent="0.2">
      <c r="A1786" t="s">
        <v>2873</v>
      </c>
      <c r="B1786">
        <v>8.6045414589654506E-2</v>
      </c>
      <c r="C1786">
        <v>2.1423169927661599E-2</v>
      </c>
      <c r="D1786">
        <v>4.0164651113817103</v>
      </c>
      <c r="E1786" s="1">
        <v>7.5690833331226793E-5</v>
      </c>
      <c r="F1786">
        <v>3.4779238252533498E-2</v>
      </c>
      <c r="G1786" t="s">
        <v>2873</v>
      </c>
      <c r="H1786">
        <v>2</v>
      </c>
      <c r="I1786">
        <v>191219050</v>
      </c>
      <c r="J1786" t="s">
        <v>2874</v>
      </c>
      <c r="K1786" t="s">
        <v>13</v>
      </c>
    </row>
    <row r="1787" spans="1:12" x14ac:dyDescent="0.2">
      <c r="A1787" t="s">
        <v>2875</v>
      </c>
      <c r="B1787">
        <v>0.137285935213458</v>
      </c>
      <c r="C1787">
        <v>3.4179648761411698E-2</v>
      </c>
      <c r="D1787">
        <v>4.0165987711509601</v>
      </c>
      <c r="E1787" s="1">
        <v>7.5650253539752394E-5</v>
      </c>
      <c r="F1787">
        <v>3.4779238252533498E-2</v>
      </c>
      <c r="G1787" t="s">
        <v>2875</v>
      </c>
      <c r="H1787">
        <v>2</v>
      </c>
      <c r="I1787">
        <v>242409407</v>
      </c>
      <c r="J1787" t="s">
        <v>2876</v>
      </c>
      <c r="K1787" t="s">
        <v>17</v>
      </c>
    </row>
    <row r="1788" spans="1:12" x14ac:dyDescent="0.2">
      <c r="A1788" t="s">
        <v>2877</v>
      </c>
      <c r="B1788">
        <v>-0.25230057058646499</v>
      </c>
      <c r="C1788">
        <v>6.2820966251806998E-2</v>
      </c>
      <c r="D1788">
        <v>-4.0161841760784496</v>
      </c>
      <c r="E1788" s="1">
        <v>7.5776194194398098E-5</v>
      </c>
      <c r="F1788">
        <v>3.4798965561308799E-2</v>
      </c>
      <c r="G1788" t="s">
        <v>2877</v>
      </c>
      <c r="H1788">
        <v>6</v>
      </c>
      <c r="I1788">
        <v>146867089</v>
      </c>
      <c r="J1788" t="s">
        <v>2878</v>
      </c>
      <c r="K1788" t="s">
        <v>17</v>
      </c>
      <c r="L1788" t="s">
        <v>14</v>
      </c>
    </row>
    <row r="1789" spans="1:12" x14ac:dyDescent="0.2">
      <c r="A1789" t="s">
        <v>2879</v>
      </c>
      <c r="B1789">
        <v>0.13221050626800401</v>
      </c>
      <c r="C1789">
        <v>3.2926104833519501E-2</v>
      </c>
      <c r="D1789">
        <v>4.01537038579223</v>
      </c>
      <c r="E1789" s="1">
        <v>7.6023977296578503E-5</v>
      </c>
      <c r="F1789">
        <v>3.4854210152519903E-2</v>
      </c>
      <c r="G1789" t="s">
        <v>2879</v>
      </c>
      <c r="H1789">
        <v>8</v>
      </c>
      <c r="I1789">
        <v>125380812</v>
      </c>
      <c r="J1789" t="s">
        <v>2880</v>
      </c>
      <c r="K1789" t="s">
        <v>17</v>
      </c>
      <c r="L1789" t="s">
        <v>24</v>
      </c>
    </row>
    <row r="1790" spans="1:12" x14ac:dyDescent="0.2">
      <c r="A1790" t="s">
        <v>2881</v>
      </c>
      <c r="B1790">
        <v>-0.12699768697668901</v>
      </c>
      <c r="C1790">
        <v>3.16274538672544E-2</v>
      </c>
      <c r="D1790">
        <v>-4.0154255701302803</v>
      </c>
      <c r="E1790" s="1">
        <v>7.6007150439458802E-5</v>
      </c>
      <c r="F1790">
        <v>3.4854210152519903E-2</v>
      </c>
      <c r="G1790" t="s">
        <v>2881</v>
      </c>
      <c r="H1790">
        <v>9</v>
      </c>
      <c r="I1790">
        <v>107827215</v>
      </c>
    </row>
    <row r="1791" spans="1:12" x14ac:dyDescent="0.2">
      <c r="A1791" t="s">
        <v>2882</v>
      </c>
      <c r="B1791">
        <v>-0.19157885355254001</v>
      </c>
      <c r="C1791">
        <v>4.7708867124209402E-2</v>
      </c>
      <c r="D1791">
        <v>-4.0155816958253601</v>
      </c>
      <c r="E1791" s="1">
        <v>7.5959563629314901E-5</v>
      </c>
      <c r="F1791">
        <v>3.4854210152519903E-2</v>
      </c>
      <c r="G1791" t="s">
        <v>2882</v>
      </c>
      <c r="H1791">
        <v>12</v>
      </c>
      <c r="I1791">
        <v>4200713</v>
      </c>
    </row>
    <row r="1792" spans="1:12" x14ac:dyDescent="0.2">
      <c r="A1792" t="s">
        <v>2883</v>
      </c>
      <c r="B1792">
        <v>0.18935199708775899</v>
      </c>
      <c r="C1792">
        <v>4.7161311552129E-2</v>
      </c>
      <c r="D1792">
        <v>4.0149858190110397</v>
      </c>
      <c r="E1792" s="1">
        <v>7.6141338100481506E-5</v>
      </c>
      <c r="F1792">
        <v>3.4888514099425699E-2</v>
      </c>
      <c r="G1792" t="s">
        <v>2883</v>
      </c>
      <c r="H1792">
        <v>5</v>
      </c>
      <c r="I1792">
        <v>153577937</v>
      </c>
      <c r="J1792" t="s">
        <v>2884</v>
      </c>
      <c r="K1792" t="s">
        <v>17</v>
      </c>
    </row>
    <row r="1793" spans="1:12" x14ac:dyDescent="0.2">
      <c r="A1793" t="s">
        <v>2885</v>
      </c>
      <c r="B1793">
        <v>-9.5823600342467702E-2</v>
      </c>
      <c r="C1793">
        <v>2.38708465347778E-2</v>
      </c>
      <c r="D1793">
        <v>-4.0142522889944798</v>
      </c>
      <c r="E1793" s="1">
        <v>7.6365672033987004E-5</v>
      </c>
      <c r="F1793">
        <v>3.4971768236308098E-2</v>
      </c>
      <c r="G1793" t="s">
        <v>2885</v>
      </c>
      <c r="H1793">
        <v>9</v>
      </c>
      <c r="I1793">
        <v>97904855</v>
      </c>
      <c r="J1793" t="s">
        <v>2886</v>
      </c>
      <c r="K1793" t="s">
        <v>17</v>
      </c>
    </row>
    <row r="1794" spans="1:12" x14ac:dyDescent="0.2">
      <c r="A1794" t="s">
        <v>2887</v>
      </c>
      <c r="B1794">
        <v>0.127576571825122</v>
      </c>
      <c r="C1794">
        <v>3.1789011671120498E-2</v>
      </c>
      <c r="D1794">
        <v>4.0132286321132202</v>
      </c>
      <c r="E1794" s="1">
        <v>7.6679785218756799E-5</v>
      </c>
      <c r="F1794">
        <v>3.5076447137957302E-2</v>
      </c>
      <c r="G1794" t="s">
        <v>2887</v>
      </c>
      <c r="H1794">
        <v>1</v>
      </c>
      <c r="I1794">
        <v>44759823</v>
      </c>
      <c r="J1794" t="s">
        <v>2888</v>
      </c>
      <c r="K1794" t="s">
        <v>17</v>
      </c>
    </row>
    <row r="1795" spans="1:12" x14ac:dyDescent="0.2">
      <c r="A1795" t="s">
        <v>2889</v>
      </c>
      <c r="B1795">
        <v>-0.35702740264085298</v>
      </c>
      <c r="C1795">
        <v>8.8960630876385394E-2</v>
      </c>
      <c r="D1795">
        <v>-4.0133191404291804</v>
      </c>
      <c r="E1795" s="1">
        <v>7.6651962965424301E-5</v>
      </c>
      <c r="F1795">
        <v>3.5076447137957302E-2</v>
      </c>
      <c r="G1795" t="s">
        <v>2889</v>
      </c>
      <c r="H1795">
        <v>7</v>
      </c>
      <c r="I1795">
        <v>113560252</v>
      </c>
      <c r="J1795" t="s">
        <v>2890</v>
      </c>
      <c r="K1795" t="s">
        <v>52</v>
      </c>
    </row>
    <row r="1796" spans="1:12" x14ac:dyDescent="0.2">
      <c r="A1796" t="s">
        <v>2891</v>
      </c>
      <c r="B1796">
        <v>-0.29310602860692497</v>
      </c>
      <c r="C1796">
        <v>7.3042529570195802E-2</v>
      </c>
      <c r="D1796">
        <v>-4.0128132244549697</v>
      </c>
      <c r="E1796" s="1">
        <v>7.68076046975393E-5</v>
      </c>
      <c r="F1796">
        <v>3.5101535060733498E-2</v>
      </c>
      <c r="G1796" t="s">
        <v>2891</v>
      </c>
      <c r="H1796">
        <v>15</v>
      </c>
      <c r="I1796">
        <v>42212304</v>
      </c>
      <c r="J1796" t="s">
        <v>2892</v>
      </c>
      <c r="K1796" t="s">
        <v>52</v>
      </c>
      <c r="L1796" t="s">
        <v>14</v>
      </c>
    </row>
    <row r="1797" spans="1:12" x14ac:dyDescent="0.2">
      <c r="A1797" t="s">
        <v>2893</v>
      </c>
      <c r="B1797">
        <v>0.200981693426599</v>
      </c>
      <c r="C1797">
        <v>5.0085497214630501E-2</v>
      </c>
      <c r="D1797">
        <v>4.0127722515229403</v>
      </c>
      <c r="E1797" s="1">
        <v>7.6820222892005295E-5</v>
      </c>
      <c r="F1797">
        <v>3.5101535060733498E-2</v>
      </c>
      <c r="G1797" t="s">
        <v>2893</v>
      </c>
      <c r="H1797">
        <v>17</v>
      </c>
      <c r="I1797">
        <v>73506140</v>
      </c>
      <c r="J1797" t="s">
        <v>2894</v>
      </c>
      <c r="K1797" t="s">
        <v>17</v>
      </c>
    </row>
    <row r="1798" spans="1:12" x14ac:dyDescent="0.2">
      <c r="A1798" t="s">
        <v>2895</v>
      </c>
      <c r="B1798">
        <v>-3.2906744199615097E-2</v>
      </c>
      <c r="C1798">
        <v>8.2015266948600504E-3</v>
      </c>
      <c r="D1798">
        <v>-4.0122705715556499</v>
      </c>
      <c r="E1798" s="1">
        <v>7.6974882190004694E-5</v>
      </c>
      <c r="F1798">
        <v>3.51526200435981E-2</v>
      </c>
      <c r="G1798" t="s">
        <v>2895</v>
      </c>
      <c r="H1798">
        <v>12</v>
      </c>
      <c r="I1798">
        <v>54447136</v>
      </c>
      <c r="J1798" t="s">
        <v>58</v>
      </c>
      <c r="K1798" t="s">
        <v>13</v>
      </c>
      <c r="L1798" t="s">
        <v>35</v>
      </c>
    </row>
    <row r="1799" spans="1:12" x14ac:dyDescent="0.2">
      <c r="A1799" t="s">
        <v>2896</v>
      </c>
      <c r="B1799">
        <v>2.0634964768777801E-2</v>
      </c>
      <c r="C1799">
        <v>5.1448667064559299E-3</v>
      </c>
      <c r="D1799">
        <v>4.0107870516614996</v>
      </c>
      <c r="E1799" s="1">
        <v>7.7433959296239303E-5</v>
      </c>
      <c r="F1799">
        <v>3.5322934654695097E-2</v>
      </c>
      <c r="G1799" t="s">
        <v>2896</v>
      </c>
      <c r="H1799">
        <v>10</v>
      </c>
      <c r="I1799">
        <v>64028957</v>
      </c>
      <c r="J1799" t="s">
        <v>2897</v>
      </c>
      <c r="K1799" t="s">
        <v>52</v>
      </c>
      <c r="L1799" t="s">
        <v>14</v>
      </c>
    </row>
    <row r="1800" spans="1:12" x14ac:dyDescent="0.2">
      <c r="A1800" t="s">
        <v>2898</v>
      </c>
      <c r="B1800">
        <v>0.122423829152733</v>
      </c>
      <c r="C1800">
        <v>3.05225931726665E-2</v>
      </c>
      <c r="D1800">
        <v>4.0109249060255401</v>
      </c>
      <c r="E1800" s="1">
        <v>7.7391190659888097E-5</v>
      </c>
      <c r="F1800">
        <v>3.5322934654695097E-2</v>
      </c>
      <c r="G1800" t="s">
        <v>2898</v>
      </c>
      <c r="H1800">
        <v>6</v>
      </c>
      <c r="I1800">
        <v>39174120</v>
      </c>
      <c r="J1800" t="s">
        <v>2899</v>
      </c>
      <c r="K1800" t="s">
        <v>17</v>
      </c>
    </row>
    <row r="1801" spans="1:12" x14ac:dyDescent="0.2">
      <c r="A1801" t="s">
        <v>2900</v>
      </c>
      <c r="B1801">
        <v>0.23343497330496901</v>
      </c>
      <c r="C1801">
        <v>5.8204455875305899E-2</v>
      </c>
      <c r="D1801">
        <v>4.0106031367266404</v>
      </c>
      <c r="E1801" s="1">
        <v>7.7491052976063905E-5</v>
      </c>
      <c r="F1801">
        <v>3.5329329756248397E-2</v>
      </c>
      <c r="G1801" t="s">
        <v>2900</v>
      </c>
      <c r="H1801">
        <v>14</v>
      </c>
      <c r="I1801">
        <v>104577028</v>
      </c>
      <c r="J1801" t="s">
        <v>2901</v>
      </c>
      <c r="K1801" t="s">
        <v>17</v>
      </c>
    </row>
    <row r="1802" spans="1:12" x14ac:dyDescent="0.2">
      <c r="A1802" t="s">
        <v>2902</v>
      </c>
      <c r="B1802">
        <v>0.119960242084862</v>
      </c>
      <c r="C1802">
        <v>2.99140251391572E-2</v>
      </c>
      <c r="D1802">
        <v>4.01016718836126</v>
      </c>
      <c r="E1802" s="1">
        <v>7.7626546587737099E-5</v>
      </c>
      <c r="F1802">
        <v>3.5355361299081102E-2</v>
      </c>
      <c r="G1802" t="s">
        <v>2902</v>
      </c>
      <c r="H1802">
        <v>4</v>
      </c>
      <c r="I1802">
        <v>159927750</v>
      </c>
      <c r="J1802" t="s">
        <v>2903</v>
      </c>
      <c r="K1802" t="s">
        <v>17</v>
      </c>
    </row>
    <row r="1803" spans="1:12" x14ac:dyDescent="0.2">
      <c r="A1803" t="s">
        <v>2904</v>
      </c>
      <c r="B1803">
        <v>0.19855010708353801</v>
      </c>
      <c r="C1803">
        <v>4.9511988360132202E-2</v>
      </c>
      <c r="D1803">
        <v>4.0101420617438599</v>
      </c>
      <c r="E1803" s="1">
        <v>7.7634362849196296E-5</v>
      </c>
      <c r="F1803">
        <v>3.5355361299081102E-2</v>
      </c>
      <c r="G1803" t="s">
        <v>2904</v>
      </c>
      <c r="H1803">
        <v>8</v>
      </c>
      <c r="I1803">
        <v>32783050</v>
      </c>
    </row>
    <row r="1804" spans="1:12" x14ac:dyDescent="0.2">
      <c r="A1804" t="s">
        <v>2905</v>
      </c>
      <c r="B1804">
        <v>0.27637605924320502</v>
      </c>
      <c r="C1804">
        <v>6.8926736001071007E-2</v>
      </c>
      <c r="D1804">
        <v>4.0097076298362699</v>
      </c>
      <c r="E1804" s="1">
        <v>7.7769622067229305E-5</v>
      </c>
      <c r="F1804">
        <v>3.5397305268003797E-2</v>
      </c>
      <c r="G1804" t="s">
        <v>2905</v>
      </c>
      <c r="H1804">
        <v>6</v>
      </c>
      <c r="I1804">
        <v>29527870</v>
      </c>
      <c r="J1804" t="s">
        <v>2906</v>
      </c>
      <c r="K1804" t="s">
        <v>64</v>
      </c>
    </row>
    <row r="1805" spans="1:12" x14ac:dyDescent="0.2">
      <c r="A1805" t="s">
        <v>2907</v>
      </c>
      <c r="B1805">
        <v>0.152532372583112</v>
      </c>
      <c r="C1805">
        <v>3.8044819675845699E-2</v>
      </c>
      <c r="D1805">
        <v>4.0092809975901398</v>
      </c>
      <c r="E1805" s="1">
        <v>7.7902670844721394E-5</v>
      </c>
      <c r="F1805">
        <v>3.5418552939469501E-2</v>
      </c>
      <c r="G1805" t="s">
        <v>2907</v>
      </c>
      <c r="H1805">
        <v>2</v>
      </c>
      <c r="I1805">
        <v>31161143</v>
      </c>
      <c r="J1805" t="s">
        <v>2908</v>
      </c>
      <c r="K1805" t="s">
        <v>17</v>
      </c>
    </row>
    <row r="1806" spans="1:12" x14ac:dyDescent="0.2">
      <c r="A1806" t="s">
        <v>2909</v>
      </c>
      <c r="B1806">
        <v>0.26826204160345202</v>
      </c>
      <c r="C1806">
        <v>6.6908014814656705E-2</v>
      </c>
      <c r="D1806">
        <v>4.0094156484327099</v>
      </c>
      <c r="E1806" s="1">
        <v>7.7860655523947003E-5</v>
      </c>
      <c r="F1806">
        <v>3.5418552939469501E-2</v>
      </c>
      <c r="G1806" t="s">
        <v>2909</v>
      </c>
      <c r="H1806">
        <v>8</v>
      </c>
      <c r="I1806">
        <v>49555596</v>
      </c>
    </row>
    <row r="1807" spans="1:12" x14ac:dyDescent="0.2">
      <c r="A1807" t="s">
        <v>2910</v>
      </c>
      <c r="B1807">
        <v>-0.31189276952320399</v>
      </c>
      <c r="C1807">
        <v>7.77995828918501E-2</v>
      </c>
      <c r="D1807">
        <v>-4.0089259855900403</v>
      </c>
      <c r="E1807" s="1">
        <v>7.8013549142616606E-5</v>
      </c>
      <c r="F1807">
        <v>3.54353056994492E-2</v>
      </c>
      <c r="G1807" t="s">
        <v>2910</v>
      </c>
      <c r="H1807">
        <v>1</v>
      </c>
      <c r="I1807">
        <v>110899416</v>
      </c>
    </row>
    <row r="1808" spans="1:12" x14ac:dyDescent="0.2">
      <c r="A1808" t="s">
        <v>2911</v>
      </c>
      <c r="B1808">
        <v>0.19192396182521801</v>
      </c>
      <c r="C1808">
        <v>4.7874632321380402E-2</v>
      </c>
      <c r="D1808">
        <v>4.00888638761423</v>
      </c>
      <c r="E1808" s="1">
        <v>7.8025925782171802E-5</v>
      </c>
      <c r="F1808">
        <v>3.54353056994492E-2</v>
      </c>
      <c r="G1808" t="s">
        <v>2911</v>
      </c>
      <c r="H1808">
        <v>10</v>
      </c>
      <c r="I1808">
        <v>5542328</v>
      </c>
      <c r="J1808" t="s">
        <v>2912</v>
      </c>
      <c r="K1808" t="s">
        <v>52</v>
      </c>
      <c r="L1808" t="s">
        <v>14</v>
      </c>
    </row>
    <row r="1809" spans="1:12" x14ac:dyDescent="0.2">
      <c r="A1809" t="s">
        <v>2913</v>
      </c>
      <c r="B1809">
        <v>0.105936530321633</v>
      </c>
      <c r="C1809">
        <v>2.64264510009539E-2</v>
      </c>
      <c r="D1809">
        <v>4.0087308854983599</v>
      </c>
      <c r="E1809" s="1">
        <v>7.80745471724042E-5</v>
      </c>
      <c r="F1809">
        <v>3.5437764759203801E-2</v>
      </c>
      <c r="G1809" t="s">
        <v>2913</v>
      </c>
      <c r="H1809">
        <v>17</v>
      </c>
      <c r="I1809">
        <v>33572700</v>
      </c>
      <c r="J1809" t="s">
        <v>462</v>
      </c>
      <c r="K1809" t="s">
        <v>13</v>
      </c>
      <c r="L1809" t="s">
        <v>20</v>
      </c>
    </row>
    <row r="1810" spans="1:12" x14ac:dyDescent="0.2">
      <c r="A1810" t="s">
        <v>2914</v>
      </c>
      <c r="B1810">
        <v>-0.21101865897619701</v>
      </c>
      <c r="C1810">
        <v>5.2656853844458403E-2</v>
      </c>
      <c r="D1810">
        <v>-4.00743006028274</v>
      </c>
      <c r="E1810" s="1">
        <v>7.8482410254101698E-5</v>
      </c>
      <c r="F1810">
        <v>3.5603189462788697E-2</v>
      </c>
      <c r="G1810" t="s">
        <v>2914</v>
      </c>
      <c r="H1810">
        <v>6</v>
      </c>
      <c r="I1810">
        <v>139591010</v>
      </c>
      <c r="J1810" t="s">
        <v>2915</v>
      </c>
      <c r="K1810" t="s">
        <v>17</v>
      </c>
    </row>
    <row r="1811" spans="1:12" x14ac:dyDescent="0.2">
      <c r="A1811" t="s">
        <v>2916</v>
      </c>
      <c r="B1811">
        <v>0.11528435038768001</v>
      </c>
      <c r="C1811">
        <v>2.8769141792201001E-2</v>
      </c>
      <c r="D1811">
        <v>4.0072224336887503</v>
      </c>
      <c r="E1811" s="1">
        <v>7.8547696977988296E-5</v>
      </c>
      <c r="F1811">
        <v>3.5613108972953701E-2</v>
      </c>
      <c r="G1811" t="s">
        <v>2916</v>
      </c>
      <c r="H1811">
        <v>1</v>
      </c>
      <c r="I1811">
        <v>1478680</v>
      </c>
      <c r="J1811" t="s">
        <v>2917</v>
      </c>
      <c r="K1811" t="s">
        <v>17</v>
      </c>
      <c r="L1811" t="s">
        <v>20</v>
      </c>
    </row>
    <row r="1812" spans="1:12" x14ac:dyDescent="0.2">
      <c r="A1812" t="s">
        <v>2918</v>
      </c>
      <c r="B1812">
        <v>0.250853763840584</v>
      </c>
      <c r="C1812">
        <v>6.2605735907363402E-2</v>
      </c>
      <c r="D1812">
        <v>4.0068814814631004</v>
      </c>
      <c r="E1812" s="1">
        <v>7.8655018997376505E-5</v>
      </c>
      <c r="F1812">
        <v>3.5622384697116101E-2</v>
      </c>
      <c r="G1812" t="s">
        <v>2918</v>
      </c>
      <c r="H1812">
        <v>11</v>
      </c>
      <c r="I1812">
        <v>124609216</v>
      </c>
      <c r="J1812" t="s">
        <v>2919</v>
      </c>
      <c r="K1812" t="s">
        <v>52</v>
      </c>
      <c r="L1812" t="s">
        <v>35</v>
      </c>
    </row>
    <row r="1813" spans="1:12" x14ac:dyDescent="0.2">
      <c r="A1813" t="s">
        <v>2920</v>
      </c>
      <c r="B1813">
        <v>0.27083013191206601</v>
      </c>
      <c r="C1813">
        <v>6.7590525609313598E-2</v>
      </c>
      <c r="D1813">
        <v>4.00692448343304</v>
      </c>
      <c r="E1813" s="1">
        <v>7.8641475529919201E-5</v>
      </c>
      <c r="F1813">
        <v>3.5622384697116101E-2</v>
      </c>
      <c r="G1813" t="s">
        <v>2920</v>
      </c>
      <c r="H1813">
        <v>2</v>
      </c>
      <c r="I1813">
        <v>236958881</v>
      </c>
      <c r="J1813" t="s">
        <v>2921</v>
      </c>
      <c r="K1813" t="s">
        <v>17</v>
      </c>
    </row>
    <row r="1814" spans="1:12" x14ac:dyDescent="0.2">
      <c r="A1814" t="s">
        <v>2922</v>
      </c>
      <c r="B1814">
        <v>0.28556829284158702</v>
      </c>
      <c r="C1814">
        <v>7.1278102615945402E-2</v>
      </c>
      <c r="D1814">
        <v>4.0063958265031498</v>
      </c>
      <c r="E1814" s="1">
        <v>7.8808129960844896E-5</v>
      </c>
      <c r="F1814">
        <v>3.5652354617051997E-2</v>
      </c>
      <c r="G1814" t="s">
        <v>2922</v>
      </c>
      <c r="H1814">
        <v>2</v>
      </c>
      <c r="I1814">
        <v>183812267</v>
      </c>
      <c r="J1814" t="s">
        <v>2923</v>
      </c>
      <c r="K1814" t="s">
        <v>17</v>
      </c>
    </row>
    <row r="1815" spans="1:12" x14ac:dyDescent="0.2">
      <c r="A1815" t="s">
        <v>2924</v>
      </c>
      <c r="B1815">
        <v>0.130595380638344</v>
      </c>
      <c r="C1815">
        <v>3.2596345917836403E-2</v>
      </c>
      <c r="D1815">
        <v>4.0064423468669803</v>
      </c>
      <c r="E1815" s="1">
        <v>7.8793451369150094E-5</v>
      </c>
      <c r="F1815">
        <v>3.5652354617051997E-2</v>
      </c>
      <c r="G1815" t="s">
        <v>2924</v>
      </c>
      <c r="H1815">
        <v>22</v>
      </c>
      <c r="I1815">
        <v>38679378</v>
      </c>
    </row>
    <row r="1816" spans="1:12" x14ac:dyDescent="0.2">
      <c r="A1816" t="s">
        <v>2925</v>
      </c>
      <c r="B1816">
        <v>-0.24078117715728201</v>
      </c>
      <c r="C1816">
        <v>6.01150258196625E-2</v>
      </c>
      <c r="D1816">
        <v>-4.00534099211061</v>
      </c>
      <c r="E1816" s="1">
        <v>7.9141660712921501E-5</v>
      </c>
      <c r="F1816">
        <v>3.5783504874196098E-2</v>
      </c>
      <c r="G1816" t="s">
        <v>2925</v>
      </c>
      <c r="H1816">
        <v>2</v>
      </c>
      <c r="I1816">
        <v>162096490</v>
      </c>
      <c r="L1816" t="s">
        <v>14</v>
      </c>
    </row>
    <row r="1817" spans="1:12" x14ac:dyDescent="0.2">
      <c r="A1817" t="s">
        <v>2926</v>
      </c>
      <c r="B1817">
        <v>-0.22577907130411401</v>
      </c>
      <c r="C1817">
        <v>5.6383100200531402E-2</v>
      </c>
      <c r="D1817">
        <v>-4.0043749013642502</v>
      </c>
      <c r="E1817" s="1">
        <v>7.9448307954127194E-5</v>
      </c>
      <c r="F1817">
        <v>3.5882592042512998E-2</v>
      </c>
      <c r="G1817" t="s">
        <v>2926</v>
      </c>
      <c r="H1817">
        <v>14</v>
      </c>
      <c r="I1817">
        <v>50866735</v>
      </c>
      <c r="L1817" t="s">
        <v>20</v>
      </c>
    </row>
    <row r="1818" spans="1:12" x14ac:dyDescent="0.2">
      <c r="A1818" t="s">
        <v>2927</v>
      </c>
      <c r="B1818">
        <v>-0.173866172578277</v>
      </c>
      <c r="C1818">
        <v>4.3418878070010603E-2</v>
      </c>
      <c r="D1818">
        <v>-4.00439118435827</v>
      </c>
      <c r="E1818" s="1">
        <v>7.9443130220257407E-5</v>
      </c>
      <c r="F1818">
        <v>3.5882592042512998E-2</v>
      </c>
      <c r="G1818" t="s">
        <v>2927</v>
      </c>
      <c r="H1818">
        <v>15</v>
      </c>
      <c r="I1818">
        <v>42249569</v>
      </c>
      <c r="J1818" t="s">
        <v>2928</v>
      </c>
      <c r="K1818" t="s">
        <v>17</v>
      </c>
    </row>
    <row r="1819" spans="1:12" x14ac:dyDescent="0.2">
      <c r="A1819" t="s">
        <v>2929</v>
      </c>
      <c r="B1819">
        <v>4.7111972269143203E-2</v>
      </c>
      <c r="C1819">
        <v>1.1766436818838299E-2</v>
      </c>
      <c r="D1819">
        <v>4.0039285464666703</v>
      </c>
      <c r="E1819" s="1">
        <v>7.9590366684303298E-5</v>
      </c>
      <c r="F1819">
        <v>3.5926968872407997E-2</v>
      </c>
      <c r="G1819" t="s">
        <v>2929</v>
      </c>
      <c r="H1819">
        <v>1</v>
      </c>
      <c r="I1819">
        <v>78404870</v>
      </c>
      <c r="J1819" t="s">
        <v>2930</v>
      </c>
      <c r="K1819" t="s">
        <v>17</v>
      </c>
    </row>
    <row r="1820" spans="1:12" x14ac:dyDescent="0.2">
      <c r="A1820" t="s">
        <v>2931</v>
      </c>
      <c r="B1820">
        <v>0.32745514751059202</v>
      </c>
      <c r="C1820">
        <v>8.1792631919670802E-2</v>
      </c>
      <c r="D1820">
        <v>4.0034797734860597</v>
      </c>
      <c r="E1820" s="1">
        <v>7.9733438337981395E-5</v>
      </c>
      <c r="F1820">
        <v>3.5971753863513402E-2</v>
      </c>
      <c r="G1820" t="s">
        <v>2931</v>
      </c>
      <c r="H1820">
        <v>5</v>
      </c>
      <c r="I1820">
        <v>79812943</v>
      </c>
      <c r="J1820" t="s">
        <v>2932</v>
      </c>
      <c r="K1820" t="s">
        <v>17</v>
      </c>
    </row>
    <row r="1821" spans="1:12" x14ac:dyDescent="0.2">
      <c r="A1821" t="s">
        <v>2933</v>
      </c>
      <c r="B1821">
        <v>-0.16411400096499201</v>
      </c>
      <c r="C1821">
        <v>4.0995108288806502E-2</v>
      </c>
      <c r="D1821">
        <v>-4.0032581401865199</v>
      </c>
      <c r="E1821" s="1">
        <v>7.9804186554954099E-5</v>
      </c>
      <c r="F1821">
        <v>3.5983878820612603E-2</v>
      </c>
      <c r="G1821" t="s">
        <v>2933</v>
      </c>
      <c r="H1821">
        <v>2</v>
      </c>
      <c r="I1821">
        <v>11795756</v>
      </c>
      <c r="L1821" t="s">
        <v>35</v>
      </c>
    </row>
    <row r="1822" spans="1:12" x14ac:dyDescent="0.2">
      <c r="A1822" t="s">
        <v>2934</v>
      </c>
      <c r="B1822">
        <v>0.217789988688981</v>
      </c>
      <c r="C1822">
        <v>5.4409490913590298E-2</v>
      </c>
      <c r="D1822">
        <v>4.0027940903703998</v>
      </c>
      <c r="E1822" s="1">
        <v>7.9952510522793497E-5</v>
      </c>
      <c r="F1822">
        <v>3.6030950306703599E-2</v>
      </c>
      <c r="G1822" t="s">
        <v>2934</v>
      </c>
      <c r="H1822">
        <v>17</v>
      </c>
      <c r="I1822">
        <v>29837074</v>
      </c>
      <c r="J1822" t="s">
        <v>2935</v>
      </c>
      <c r="K1822" t="s">
        <v>17</v>
      </c>
    </row>
    <row r="1823" spans="1:12" x14ac:dyDescent="0.2">
      <c r="A1823" t="s">
        <v>2936</v>
      </c>
      <c r="B1823">
        <v>-0.237447957217091</v>
      </c>
      <c r="C1823">
        <v>5.9343644064505902E-2</v>
      </c>
      <c r="D1823">
        <v>-4.0012365428551799</v>
      </c>
      <c r="E1823" s="1">
        <v>8.0452266109433298E-5</v>
      </c>
      <c r="F1823">
        <v>3.6077760848858498E-2</v>
      </c>
      <c r="G1823" t="s">
        <v>2936</v>
      </c>
      <c r="H1823">
        <v>10</v>
      </c>
      <c r="I1823">
        <v>98312716</v>
      </c>
      <c r="J1823" t="s">
        <v>2937</v>
      </c>
      <c r="K1823" t="s">
        <v>17</v>
      </c>
    </row>
    <row r="1824" spans="1:12" x14ac:dyDescent="0.2">
      <c r="A1824" t="s">
        <v>2938</v>
      </c>
      <c r="B1824">
        <v>0.17743621374204899</v>
      </c>
      <c r="C1824">
        <v>4.43432221125055E-2</v>
      </c>
      <c r="D1824">
        <v>4.0014280715069797</v>
      </c>
      <c r="E1824" s="1">
        <v>8.0390652433274799E-5</v>
      </c>
      <c r="F1824">
        <v>3.6077760848858498E-2</v>
      </c>
      <c r="G1824" t="s">
        <v>2938</v>
      </c>
      <c r="H1824">
        <v>2</v>
      </c>
      <c r="I1824">
        <v>148421642</v>
      </c>
    </row>
    <row r="1825" spans="1:12" x14ac:dyDescent="0.2">
      <c r="A1825" t="s">
        <v>2939</v>
      </c>
      <c r="B1825">
        <v>-0.18355536465331501</v>
      </c>
      <c r="C1825">
        <v>4.5873949117982003E-2</v>
      </c>
      <c r="D1825">
        <v>-4.0012985187133996</v>
      </c>
      <c r="E1825" s="1">
        <v>8.0432323919689606E-5</v>
      </c>
      <c r="F1825">
        <v>3.6077760848858498E-2</v>
      </c>
      <c r="G1825" t="s">
        <v>2939</v>
      </c>
      <c r="H1825">
        <v>2</v>
      </c>
      <c r="I1825">
        <v>197043821</v>
      </c>
    </row>
    <row r="1826" spans="1:12" x14ac:dyDescent="0.2">
      <c r="A1826" t="s">
        <v>2940</v>
      </c>
      <c r="B1826">
        <v>0.209259731684274</v>
      </c>
      <c r="C1826">
        <v>5.22924496182266E-2</v>
      </c>
      <c r="D1826">
        <v>4.0017198125546702</v>
      </c>
      <c r="E1826" s="1">
        <v>8.0296887161629497E-5</v>
      </c>
      <c r="F1826">
        <v>3.6077760848858498E-2</v>
      </c>
      <c r="G1826" t="s">
        <v>2940</v>
      </c>
      <c r="H1826">
        <v>6</v>
      </c>
      <c r="I1826">
        <v>16748160</v>
      </c>
      <c r="J1826" t="s">
        <v>305</v>
      </c>
      <c r="K1826" t="s">
        <v>13</v>
      </c>
    </row>
    <row r="1827" spans="1:12" x14ac:dyDescent="0.2">
      <c r="A1827" t="s">
        <v>2941</v>
      </c>
      <c r="B1827">
        <v>0.26479792618909398</v>
      </c>
      <c r="C1827">
        <v>6.6170449570457507E-2</v>
      </c>
      <c r="D1827">
        <v>4.0017549813854698</v>
      </c>
      <c r="E1827" s="1">
        <v>8.0285590957415606E-5</v>
      </c>
      <c r="F1827">
        <v>3.6077760848858498E-2</v>
      </c>
      <c r="G1827" t="s">
        <v>2941</v>
      </c>
      <c r="H1827">
        <v>12</v>
      </c>
      <c r="I1827">
        <v>52600183</v>
      </c>
      <c r="J1827" t="s">
        <v>2942</v>
      </c>
      <c r="K1827" t="s">
        <v>17</v>
      </c>
    </row>
    <row r="1828" spans="1:12" x14ac:dyDescent="0.2">
      <c r="A1828" t="s">
        <v>2943</v>
      </c>
      <c r="B1828">
        <v>0.191451094977315</v>
      </c>
      <c r="C1828">
        <v>4.7841161957652603E-2</v>
      </c>
      <c r="D1828">
        <v>4.0018069616867002</v>
      </c>
      <c r="E1828" s="1">
        <v>8.0268897685916701E-5</v>
      </c>
      <c r="F1828">
        <v>3.6077760848858498E-2</v>
      </c>
      <c r="G1828" t="s">
        <v>2943</v>
      </c>
      <c r="H1828">
        <v>1</v>
      </c>
      <c r="I1828">
        <v>57001816</v>
      </c>
      <c r="J1828" t="s">
        <v>2944</v>
      </c>
      <c r="K1828" t="s">
        <v>17</v>
      </c>
    </row>
    <row r="1829" spans="1:12" x14ac:dyDescent="0.2">
      <c r="A1829" t="s">
        <v>2945</v>
      </c>
      <c r="B1829">
        <v>-0.220427581630221</v>
      </c>
      <c r="C1829">
        <v>5.5087956941174701E-2</v>
      </c>
      <c r="D1829">
        <v>-4.0013751438559098</v>
      </c>
      <c r="E1829" s="1">
        <v>8.0407674472195303E-5</v>
      </c>
      <c r="F1829">
        <v>3.6077760848858498E-2</v>
      </c>
      <c r="G1829" t="s">
        <v>2945</v>
      </c>
      <c r="H1829">
        <v>10</v>
      </c>
      <c r="I1829">
        <v>126308034</v>
      </c>
      <c r="J1829" t="s">
        <v>379</v>
      </c>
      <c r="K1829" t="s">
        <v>72</v>
      </c>
      <c r="L1829" t="s">
        <v>20</v>
      </c>
    </row>
    <row r="1830" spans="1:12" x14ac:dyDescent="0.2">
      <c r="A1830" t="s">
        <v>2946</v>
      </c>
      <c r="B1830">
        <v>1.8730480959975999E-2</v>
      </c>
      <c r="C1830">
        <v>4.6805371711931996E-3</v>
      </c>
      <c r="D1830">
        <v>4.0017801963532103</v>
      </c>
      <c r="E1830" s="1">
        <v>8.0277492856665206E-5</v>
      </c>
      <c r="F1830">
        <v>3.6077760848858498E-2</v>
      </c>
      <c r="G1830" t="s">
        <v>2946</v>
      </c>
      <c r="H1830">
        <v>13</v>
      </c>
      <c r="I1830">
        <v>53226810</v>
      </c>
      <c r="J1830" t="s">
        <v>2947</v>
      </c>
      <c r="K1830" t="s">
        <v>64</v>
      </c>
      <c r="L1830" t="s">
        <v>59</v>
      </c>
    </row>
    <row r="1831" spans="1:12" x14ac:dyDescent="0.2">
      <c r="A1831" t="s">
        <v>2948</v>
      </c>
      <c r="B1831">
        <v>0.118860444751008</v>
      </c>
      <c r="C1831">
        <v>2.96980883851958E-2</v>
      </c>
      <c r="D1831">
        <v>4.0022927809137601</v>
      </c>
      <c r="E1831" s="1">
        <v>8.0113038120555198E-5</v>
      </c>
      <c r="F1831">
        <v>3.6077760848858498E-2</v>
      </c>
      <c r="G1831" t="s">
        <v>2948</v>
      </c>
      <c r="H1831">
        <v>4</v>
      </c>
      <c r="I1831">
        <v>1215343</v>
      </c>
      <c r="J1831" t="s">
        <v>2949</v>
      </c>
      <c r="K1831" t="s">
        <v>17</v>
      </c>
      <c r="L1831" t="s">
        <v>24</v>
      </c>
    </row>
    <row r="1832" spans="1:12" x14ac:dyDescent="0.2">
      <c r="A1832" t="s">
        <v>2950</v>
      </c>
      <c r="B1832">
        <v>0.237214102712034</v>
      </c>
      <c r="C1832">
        <v>5.9298042486335301E-2</v>
      </c>
      <c r="D1832">
        <v>4.0003698733680402</v>
      </c>
      <c r="E1832" s="1">
        <v>8.0731630111002299E-5</v>
      </c>
      <c r="F1832">
        <v>3.6183254881078201E-2</v>
      </c>
      <c r="G1832" t="s">
        <v>2950</v>
      </c>
      <c r="H1832">
        <v>5</v>
      </c>
      <c r="I1832">
        <v>168161738</v>
      </c>
      <c r="J1832" t="s">
        <v>2951</v>
      </c>
      <c r="K1832" t="s">
        <v>17</v>
      </c>
    </row>
    <row r="1833" spans="1:12" x14ac:dyDescent="0.2">
      <c r="A1833" t="s">
        <v>2952</v>
      </c>
      <c r="B1833">
        <v>0.21652552594173899</v>
      </c>
      <c r="C1833">
        <v>5.41346582644383E-2</v>
      </c>
      <c r="D1833">
        <v>3.9997578793986301</v>
      </c>
      <c r="E1833" s="1">
        <v>8.0929456506289595E-5</v>
      </c>
      <c r="F1833">
        <v>3.6242051557507801E-2</v>
      </c>
      <c r="G1833" t="s">
        <v>2952</v>
      </c>
      <c r="H1833">
        <v>3</v>
      </c>
      <c r="I1833">
        <v>4863959</v>
      </c>
      <c r="J1833" t="s">
        <v>2165</v>
      </c>
      <c r="K1833" t="s">
        <v>17</v>
      </c>
    </row>
    <row r="1834" spans="1:12" x14ac:dyDescent="0.2">
      <c r="A1834" t="s">
        <v>2953</v>
      </c>
      <c r="B1834">
        <v>0.194869251055136</v>
      </c>
      <c r="C1834">
        <v>4.8722742190103897E-2</v>
      </c>
      <c r="D1834">
        <v>3.9995542593806701</v>
      </c>
      <c r="E1834" s="1">
        <v>8.0995378521480605E-5</v>
      </c>
      <c r="F1834">
        <v>3.6242051557507801E-2</v>
      </c>
      <c r="G1834" t="s">
        <v>2953</v>
      </c>
      <c r="H1834">
        <v>13</v>
      </c>
      <c r="I1834">
        <v>24825312</v>
      </c>
      <c r="J1834" t="s">
        <v>1247</v>
      </c>
      <c r="K1834" t="s">
        <v>17</v>
      </c>
    </row>
    <row r="1835" spans="1:12" x14ac:dyDescent="0.2">
      <c r="A1835" t="s">
        <v>2954</v>
      </c>
      <c r="B1835">
        <v>0.33047875274124899</v>
      </c>
      <c r="C1835">
        <v>8.2626385746849093E-2</v>
      </c>
      <c r="D1835">
        <v>3.99967576645275</v>
      </c>
      <c r="E1835" s="1">
        <v>8.09560344497034E-5</v>
      </c>
      <c r="F1835">
        <v>3.6242051557507801E-2</v>
      </c>
      <c r="G1835" t="s">
        <v>2954</v>
      </c>
      <c r="H1835">
        <v>16</v>
      </c>
      <c r="I1835">
        <v>580239</v>
      </c>
      <c r="J1835" t="s">
        <v>2955</v>
      </c>
      <c r="K1835" t="s">
        <v>13</v>
      </c>
      <c r="L1835" t="s">
        <v>20</v>
      </c>
    </row>
    <row r="1836" spans="1:12" x14ac:dyDescent="0.2">
      <c r="A1836" t="s">
        <v>2956</v>
      </c>
      <c r="B1836">
        <v>-0.14331165153029399</v>
      </c>
      <c r="C1836">
        <v>3.58354526237794E-2</v>
      </c>
      <c r="D1836">
        <v>-3.9991584042445099</v>
      </c>
      <c r="E1836" s="1">
        <v>8.1123682736572995E-5</v>
      </c>
      <c r="F1836">
        <v>3.6279669829548798E-2</v>
      </c>
      <c r="G1836" t="s">
        <v>2956</v>
      </c>
      <c r="H1836">
        <v>17</v>
      </c>
      <c r="I1836">
        <v>42299928</v>
      </c>
      <c r="L1836" t="s">
        <v>14</v>
      </c>
    </row>
    <row r="1837" spans="1:12" x14ac:dyDescent="0.2">
      <c r="A1837" t="s">
        <v>2957</v>
      </c>
      <c r="B1837">
        <v>0.22953123054305599</v>
      </c>
      <c r="C1837">
        <v>5.7409819603780103E-2</v>
      </c>
      <c r="D1837">
        <v>3.99811795485842</v>
      </c>
      <c r="E1837" s="1">
        <v>8.1461833786902597E-5</v>
      </c>
      <c r="F1837">
        <v>3.6411042460770197E-2</v>
      </c>
      <c r="G1837" t="s">
        <v>2957</v>
      </c>
      <c r="H1837">
        <v>11</v>
      </c>
      <c r="I1837">
        <v>17601436</v>
      </c>
      <c r="J1837" t="s">
        <v>2958</v>
      </c>
      <c r="K1837" t="s">
        <v>17</v>
      </c>
    </row>
    <row r="1838" spans="1:12" x14ac:dyDescent="0.2">
      <c r="A1838" t="s">
        <v>2959</v>
      </c>
      <c r="B1838">
        <v>0.20006725915414</v>
      </c>
      <c r="C1838">
        <v>5.0054480878852697E-2</v>
      </c>
      <c r="D1838">
        <v>3.9969899925316299</v>
      </c>
      <c r="E1838" s="1">
        <v>8.1829939830952095E-5</v>
      </c>
      <c r="F1838">
        <v>3.65357540445772E-2</v>
      </c>
      <c r="G1838" t="s">
        <v>2959</v>
      </c>
      <c r="H1838">
        <v>21</v>
      </c>
      <c r="I1838">
        <v>45154770</v>
      </c>
      <c r="J1838" t="s">
        <v>677</v>
      </c>
      <c r="K1838" t="s">
        <v>17</v>
      </c>
    </row>
    <row r="1839" spans="1:12" x14ac:dyDescent="0.2">
      <c r="A1839" t="s">
        <v>2960</v>
      </c>
      <c r="B1839">
        <v>0.16541534272294001</v>
      </c>
      <c r="C1839">
        <v>4.1384336795078303E-2</v>
      </c>
      <c r="D1839">
        <v>3.9970519170579699</v>
      </c>
      <c r="E1839" s="1">
        <v>8.1809690072197995E-5</v>
      </c>
      <c r="F1839">
        <v>3.65357540445772E-2</v>
      </c>
      <c r="G1839" t="s">
        <v>2960</v>
      </c>
      <c r="H1839">
        <v>1</v>
      </c>
      <c r="I1839">
        <v>2949673</v>
      </c>
    </row>
    <row r="1840" spans="1:12" x14ac:dyDescent="0.2">
      <c r="A1840" t="s">
        <v>2961</v>
      </c>
      <c r="B1840">
        <v>-0.27967357431719098</v>
      </c>
      <c r="C1840">
        <v>6.9982721245972199E-2</v>
      </c>
      <c r="D1840">
        <v>-3.99632322576034</v>
      </c>
      <c r="E1840" s="1">
        <v>8.2048279214027304E-5</v>
      </c>
      <c r="F1840">
        <v>3.65862084159954E-2</v>
      </c>
      <c r="G1840" t="s">
        <v>2961</v>
      </c>
      <c r="H1840">
        <v>1</v>
      </c>
      <c r="I1840">
        <v>182669050</v>
      </c>
    </row>
    <row r="1841" spans="1:12" x14ac:dyDescent="0.2">
      <c r="A1841" t="s">
        <v>2962</v>
      </c>
      <c r="B1841">
        <v>-0.100192520529054</v>
      </c>
      <c r="C1841">
        <v>2.5071720353782599E-2</v>
      </c>
      <c r="D1841">
        <v>-3.9962363617356398</v>
      </c>
      <c r="E1841" s="1">
        <v>8.2076764418814006E-5</v>
      </c>
      <c r="F1841">
        <v>3.65862084159954E-2</v>
      </c>
      <c r="G1841" t="s">
        <v>2962</v>
      </c>
      <c r="H1841">
        <v>5</v>
      </c>
      <c r="I1841">
        <v>68662998</v>
      </c>
      <c r="J1841" t="s">
        <v>2963</v>
      </c>
      <c r="K1841" t="s">
        <v>17</v>
      </c>
      <c r="L1841" t="s">
        <v>24</v>
      </c>
    </row>
    <row r="1842" spans="1:12" x14ac:dyDescent="0.2">
      <c r="A1842" t="s">
        <v>2964</v>
      </c>
      <c r="B1842">
        <v>-0.24339726299469799</v>
      </c>
      <c r="C1842">
        <v>6.0903349066772E-2</v>
      </c>
      <c r="D1842">
        <v>-3.99645120874793</v>
      </c>
      <c r="E1842" s="1">
        <v>8.2006327036626404E-5</v>
      </c>
      <c r="F1842">
        <v>3.65862084159954E-2</v>
      </c>
      <c r="G1842" t="s">
        <v>2964</v>
      </c>
      <c r="H1842">
        <v>6</v>
      </c>
      <c r="I1842">
        <v>108533067</v>
      </c>
      <c r="J1842" t="s">
        <v>2965</v>
      </c>
      <c r="K1842" t="s">
        <v>72</v>
      </c>
    </row>
    <row r="1843" spans="1:12" x14ac:dyDescent="0.2">
      <c r="A1843" t="s">
        <v>2966</v>
      </c>
      <c r="B1843">
        <v>0.18754172273650099</v>
      </c>
      <c r="C1843">
        <v>4.6939980709138102E-2</v>
      </c>
      <c r="D1843">
        <v>3.9953515085273898</v>
      </c>
      <c r="E1843" s="1">
        <v>8.2367469036469501E-5</v>
      </c>
      <c r="F1843">
        <v>3.6695848341385597E-2</v>
      </c>
      <c r="G1843" t="s">
        <v>2966</v>
      </c>
      <c r="H1843">
        <v>10</v>
      </c>
      <c r="I1843">
        <v>23652593</v>
      </c>
    </row>
    <row r="1844" spans="1:12" x14ac:dyDescent="0.2">
      <c r="A1844" t="s">
        <v>2967</v>
      </c>
      <c r="B1844">
        <v>-5.12614518331036E-2</v>
      </c>
      <c r="C1844">
        <v>1.2834406900152201E-2</v>
      </c>
      <c r="D1844">
        <v>-3.9940647224217001</v>
      </c>
      <c r="E1844" s="1">
        <v>8.2791968675492995E-5</v>
      </c>
      <c r="F1844">
        <v>3.6864944397351398E-2</v>
      </c>
      <c r="G1844" t="s">
        <v>2967</v>
      </c>
      <c r="H1844">
        <v>6</v>
      </c>
      <c r="I1844">
        <v>28543262</v>
      </c>
      <c r="J1844" t="s">
        <v>2968</v>
      </c>
      <c r="K1844" t="s">
        <v>17</v>
      </c>
    </row>
    <row r="1845" spans="1:12" x14ac:dyDescent="0.2">
      <c r="A1845" t="s">
        <v>2969</v>
      </c>
      <c r="B1845">
        <v>-0.17778297368121901</v>
      </c>
      <c r="C1845">
        <v>4.4534762026228997E-2</v>
      </c>
      <c r="D1845">
        <v>-3.99200457333786</v>
      </c>
      <c r="E1845" s="1">
        <v>8.3475924764669798E-5</v>
      </c>
      <c r="F1845">
        <v>3.7149322956407597E-2</v>
      </c>
      <c r="G1845" t="s">
        <v>2969</v>
      </c>
      <c r="H1845">
        <v>4</v>
      </c>
      <c r="I1845">
        <v>124572578</v>
      </c>
      <c r="J1845" t="s">
        <v>2970</v>
      </c>
      <c r="K1845" t="s">
        <v>52</v>
      </c>
    </row>
    <row r="1846" spans="1:12" x14ac:dyDescent="0.2">
      <c r="A1846" t="s">
        <v>2971</v>
      </c>
      <c r="B1846">
        <v>-0.18684943710809401</v>
      </c>
      <c r="C1846">
        <v>4.6820651417437201E-2</v>
      </c>
      <c r="D1846">
        <v>-3.9907483439776898</v>
      </c>
      <c r="E1846" s="1">
        <v>8.3895615741787794E-5</v>
      </c>
      <c r="F1846">
        <v>3.71887542135299E-2</v>
      </c>
      <c r="G1846" t="s">
        <v>2971</v>
      </c>
      <c r="H1846">
        <v>14</v>
      </c>
      <c r="I1846">
        <v>64143556</v>
      </c>
    </row>
    <row r="1847" spans="1:12" x14ac:dyDescent="0.2">
      <c r="A1847" t="s">
        <v>2972</v>
      </c>
      <c r="B1847">
        <v>0.23183274579407601</v>
      </c>
      <c r="C1847">
        <v>5.8103472757319898E-2</v>
      </c>
      <c r="D1847">
        <v>3.9899980980890599</v>
      </c>
      <c r="E1847" s="1">
        <v>8.4147219054684296E-5</v>
      </c>
      <c r="F1847">
        <v>3.71887542135299E-2</v>
      </c>
      <c r="G1847" t="s">
        <v>2972</v>
      </c>
      <c r="H1847">
        <v>6</v>
      </c>
      <c r="I1847">
        <v>26240505</v>
      </c>
      <c r="J1847" t="s">
        <v>2973</v>
      </c>
      <c r="K1847" t="s">
        <v>64</v>
      </c>
      <c r="L1847" t="s">
        <v>35</v>
      </c>
    </row>
    <row r="1848" spans="1:12" x14ac:dyDescent="0.2">
      <c r="A1848" t="s">
        <v>2974</v>
      </c>
      <c r="B1848">
        <v>-0.181260585132204</v>
      </c>
      <c r="C1848">
        <v>4.5419799893153201E-2</v>
      </c>
      <c r="D1848">
        <v>-3.9907834371486999</v>
      </c>
      <c r="E1848" s="1">
        <v>8.3883864370674398E-5</v>
      </c>
      <c r="F1848">
        <v>3.71887542135299E-2</v>
      </c>
      <c r="G1848" t="s">
        <v>2974</v>
      </c>
      <c r="H1848">
        <v>14</v>
      </c>
      <c r="I1848">
        <v>71220115</v>
      </c>
      <c r="J1848" t="s">
        <v>2975</v>
      </c>
      <c r="K1848" t="s">
        <v>17</v>
      </c>
    </row>
    <row r="1849" spans="1:12" x14ac:dyDescent="0.2">
      <c r="A1849" t="s">
        <v>2976</v>
      </c>
      <c r="B1849">
        <v>0.174555101225701</v>
      </c>
      <c r="C1849">
        <v>4.3748386882406197E-2</v>
      </c>
      <c r="D1849">
        <v>3.9899780006722998</v>
      </c>
      <c r="E1849" s="1">
        <v>8.4153968795453005E-5</v>
      </c>
      <c r="F1849">
        <v>3.71887542135299E-2</v>
      </c>
      <c r="G1849" t="s">
        <v>2976</v>
      </c>
      <c r="H1849">
        <v>11</v>
      </c>
      <c r="I1849">
        <v>67207498</v>
      </c>
      <c r="J1849" t="s">
        <v>2977</v>
      </c>
      <c r="K1849" t="s">
        <v>17</v>
      </c>
      <c r="L1849" t="s">
        <v>20</v>
      </c>
    </row>
    <row r="1850" spans="1:12" x14ac:dyDescent="0.2">
      <c r="A1850" t="s">
        <v>2978</v>
      </c>
      <c r="B1850">
        <v>0.20727343263159001</v>
      </c>
      <c r="C1850">
        <v>5.1943505255820303E-2</v>
      </c>
      <c r="D1850">
        <v>3.9903628299779599</v>
      </c>
      <c r="E1850" s="1">
        <v>8.4024812751721603E-5</v>
      </c>
      <c r="F1850">
        <v>3.71887542135299E-2</v>
      </c>
      <c r="G1850" t="s">
        <v>2978</v>
      </c>
      <c r="H1850">
        <v>1</v>
      </c>
      <c r="I1850">
        <v>181144467</v>
      </c>
      <c r="J1850" t="s">
        <v>2979</v>
      </c>
      <c r="K1850" t="s">
        <v>17</v>
      </c>
    </row>
    <row r="1851" spans="1:12" x14ac:dyDescent="0.2">
      <c r="A1851" t="s">
        <v>2980</v>
      </c>
      <c r="B1851">
        <v>-0.28149446479906198</v>
      </c>
      <c r="C1851">
        <v>7.0543032047265794E-2</v>
      </c>
      <c r="D1851">
        <v>-3.9903936169124701</v>
      </c>
      <c r="E1851" s="1">
        <v>8.4014488209526299E-5</v>
      </c>
      <c r="F1851">
        <v>3.71887542135299E-2</v>
      </c>
      <c r="G1851" t="s">
        <v>2980</v>
      </c>
      <c r="H1851">
        <v>12</v>
      </c>
      <c r="I1851">
        <v>26185214</v>
      </c>
      <c r="J1851" t="s">
        <v>2981</v>
      </c>
      <c r="K1851" t="s">
        <v>13</v>
      </c>
    </row>
    <row r="1852" spans="1:12" x14ac:dyDescent="0.2">
      <c r="A1852" t="s">
        <v>2982</v>
      </c>
      <c r="B1852">
        <v>0.19098854160749701</v>
      </c>
      <c r="C1852">
        <v>4.7864292365408199E-2</v>
      </c>
      <c r="D1852">
        <v>3.9902092388505701</v>
      </c>
      <c r="E1852" s="1">
        <v>8.4076338262078801E-5</v>
      </c>
      <c r="F1852">
        <v>3.71887542135299E-2</v>
      </c>
      <c r="G1852" t="s">
        <v>2982</v>
      </c>
      <c r="H1852">
        <v>2</v>
      </c>
      <c r="I1852">
        <v>237067144</v>
      </c>
      <c r="L1852" t="s">
        <v>35</v>
      </c>
    </row>
    <row r="1853" spans="1:12" x14ac:dyDescent="0.2">
      <c r="A1853" t="s">
        <v>2983</v>
      </c>
      <c r="B1853">
        <v>-0.231438510547228</v>
      </c>
      <c r="C1853">
        <v>5.79979105506057E-2</v>
      </c>
      <c r="D1853">
        <v>-3.9904629037504402</v>
      </c>
      <c r="E1853" s="1">
        <v>8.3991256953086402E-5</v>
      </c>
      <c r="F1853">
        <v>3.71887542135299E-2</v>
      </c>
      <c r="G1853" t="s">
        <v>2983</v>
      </c>
      <c r="H1853">
        <v>2</v>
      </c>
      <c r="I1853">
        <v>231983238</v>
      </c>
      <c r="J1853" t="s">
        <v>2984</v>
      </c>
      <c r="K1853" t="s">
        <v>17</v>
      </c>
    </row>
    <row r="1854" spans="1:12" x14ac:dyDescent="0.2">
      <c r="A1854" t="s">
        <v>2985</v>
      </c>
      <c r="B1854">
        <v>0.143353774631787</v>
      </c>
      <c r="C1854">
        <v>3.5925411877012703E-2</v>
      </c>
      <c r="D1854">
        <v>3.9903168020047999</v>
      </c>
      <c r="E1854" s="1">
        <v>8.4040250695506795E-5</v>
      </c>
      <c r="F1854">
        <v>3.71887542135299E-2</v>
      </c>
      <c r="G1854" t="s">
        <v>2985</v>
      </c>
      <c r="H1854">
        <v>20</v>
      </c>
      <c r="I1854">
        <v>48670753</v>
      </c>
    </row>
    <row r="1855" spans="1:12" x14ac:dyDescent="0.2">
      <c r="A1855" t="s">
        <v>2986</v>
      </c>
      <c r="B1855">
        <v>0.18014046037346099</v>
      </c>
      <c r="C1855">
        <v>4.5145150837365797E-2</v>
      </c>
      <c r="D1855">
        <v>3.9902504927364699</v>
      </c>
      <c r="E1855" s="1">
        <v>8.4062495794149194E-5</v>
      </c>
      <c r="F1855">
        <v>3.71887542135299E-2</v>
      </c>
      <c r="G1855" t="s">
        <v>2986</v>
      </c>
      <c r="H1855">
        <v>14</v>
      </c>
      <c r="I1855">
        <v>99655820</v>
      </c>
      <c r="J1855" t="s">
        <v>507</v>
      </c>
      <c r="K1855" t="s">
        <v>17</v>
      </c>
    </row>
    <row r="1856" spans="1:12" x14ac:dyDescent="0.2">
      <c r="A1856" t="s">
        <v>2987</v>
      </c>
      <c r="B1856">
        <v>-0.22653690783025701</v>
      </c>
      <c r="C1856">
        <v>5.6767342977611997E-2</v>
      </c>
      <c r="D1856">
        <v>-3.9906202395204402</v>
      </c>
      <c r="E1856" s="1">
        <v>8.3938526338956599E-5</v>
      </c>
      <c r="F1856">
        <v>3.71887542135299E-2</v>
      </c>
      <c r="G1856" t="s">
        <v>2987</v>
      </c>
      <c r="H1856">
        <v>8</v>
      </c>
      <c r="I1856">
        <v>137062458</v>
      </c>
    </row>
    <row r="1857" spans="1:12" x14ac:dyDescent="0.2">
      <c r="A1857" t="s">
        <v>2988</v>
      </c>
      <c r="B1857">
        <v>-0.299589029437897</v>
      </c>
      <c r="C1857">
        <v>7.5083024374192897E-2</v>
      </c>
      <c r="D1857">
        <v>-3.9901033813559299</v>
      </c>
      <c r="E1857" s="1">
        <v>8.4111867950656003E-5</v>
      </c>
      <c r="F1857">
        <v>3.71887542135299E-2</v>
      </c>
      <c r="G1857" t="s">
        <v>2988</v>
      </c>
      <c r="H1857">
        <v>7</v>
      </c>
      <c r="I1857">
        <v>113560126</v>
      </c>
      <c r="J1857" t="s">
        <v>2890</v>
      </c>
      <c r="K1857" t="s">
        <v>52</v>
      </c>
    </row>
    <row r="1858" spans="1:12" x14ac:dyDescent="0.2">
      <c r="A1858" t="s">
        <v>2989</v>
      </c>
      <c r="B1858">
        <v>0.25725193038337102</v>
      </c>
      <c r="C1858">
        <v>6.4466285370452805E-2</v>
      </c>
      <c r="D1858">
        <v>3.9904878791306699</v>
      </c>
      <c r="E1858" s="1">
        <v>8.3982884428163095E-5</v>
      </c>
      <c r="F1858">
        <v>3.71887542135299E-2</v>
      </c>
      <c r="G1858" t="s">
        <v>2989</v>
      </c>
      <c r="H1858">
        <v>5</v>
      </c>
      <c r="I1858">
        <v>142814934</v>
      </c>
      <c r="J1858" t="s">
        <v>1179</v>
      </c>
      <c r="K1858" t="s">
        <v>27</v>
      </c>
    </row>
    <row r="1859" spans="1:12" x14ac:dyDescent="0.2">
      <c r="A1859" t="s">
        <v>2990</v>
      </c>
      <c r="B1859">
        <v>-0.23321753286441901</v>
      </c>
      <c r="C1859">
        <v>5.8467679066062199E-2</v>
      </c>
      <c r="D1859">
        <v>-3.9888282994936102</v>
      </c>
      <c r="E1859" s="1">
        <v>8.4540954750141997E-5</v>
      </c>
      <c r="F1859">
        <v>3.7339650090185098E-2</v>
      </c>
      <c r="G1859" t="s">
        <v>2990</v>
      </c>
      <c r="H1859">
        <v>10</v>
      </c>
      <c r="I1859">
        <v>106114436</v>
      </c>
      <c r="J1859" t="s">
        <v>2991</v>
      </c>
      <c r="K1859" t="s">
        <v>52</v>
      </c>
    </row>
    <row r="1860" spans="1:12" x14ac:dyDescent="0.2">
      <c r="A1860" t="s">
        <v>2992</v>
      </c>
      <c r="B1860">
        <v>8.2692824249447003E-2</v>
      </c>
      <c r="C1860">
        <v>2.0734037422103498E-2</v>
      </c>
      <c r="D1860">
        <v>3.9882644448829101</v>
      </c>
      <c r="E1860" s="1">
        <v>8.4731363801982503E-5</v>
      </c>
      <c r="F1860">
        <v>3.7403607108779303E-2</v>
      </c>
      <c r="G1860" t="s">
        <v>2992</v>
      </c>
      <c r="H1860">
        <v>18</v>
      </c>
      <c r="I1860">
        <v>42825369</v>
      </c>
      <c r="J1860" t="s">
        <v>2993</v>
      </c>
      <c r="K1860" t="s">
        <v>13</v>
      </c>
    </row>
    <row r="1861" spans="1:12" x14ac:dyDescent="0.2">
      <c r="A1861" t="s">
        <v>2994</v>
      </c>
      <c r="B1861">
        <v>0.109911524281825</v>
      </c>
      <c r="C1861">
        <v>2.75621565233167E-2</v>
      </c>
      <c r="D1861">
        <v>3.9877693963766401</v>
      </c>
      <c r="E1861" s="1">
        <v>8.4898873388691596E-5</v>
      </c>
      <c r="F1861">
        <v>3.7457392072912502E-2</v>
      </c>
      <c r="G1861" t="s">
        <v>2994</v>
      </c>
      <c r="H1861">
        <v>3</v>
      </c>
      <c r="I1861">
        <v>14443428</v>
      </c>
      <c r="J1861" t="s">
        <v>2995</v>
      </c>
      <c r="K1861" t="s">
        <v>52</v>
      </c>
      <c r="L1861" t="s">
        <v>35</v>
      </c>
    </row>
    <row r="1862" spans="1:12" x14ac:dyDescent="0.2">
      <c r="A1862" t="s">
        <v>2996</v>
      </c>
      <c r="B1862">
        <v>0.184394742940441</v>
      </c>
      <c r="C1862">
        <v>4.6248415171580098E-2</v>
      </c>
      <c r="D1862">
        <v>3.98704998336359</v>
      </c>
      <c r="E1862" s="1">
        <v>8.5142862048628802E-5</v>
      </c>
      <c r="F1862">
        <v>3.7544843637917699E-2</v>
      </c>
      <c r="G1862" t="s">
        <v>2996</v>
      </c>
      <c r="H1862">
        <v>3</v>
      </c>
      <c r="I1862">
        <v>72115746</v>
      </c>
      <c r="J1862" t="s">
        <v>2997</v>
      </c>
      <c r="K1862" t="s">
        <v>17</v>
      </c>
    </row>
    <row r="1863" spans="1:12" x14ac:dyDescent="0.2">
      <c r="A1863" t="s">
        <v>2998</v>
      </c>
      <c r="B1863">
        <v>-0.15351990474565899</v>
      </c>
      <c r="C1863">
        <v>3.8511407057184199E-2</v>
      </c>
      <c r="D1863">
        <v>-3.9863488892447601</v>
      </c>
      <c r="E1863" s="1">
        <v>8.5381278612450196E-5</v>
      </c>
      <c r="F1863">
        <v>3.7629745452135502E-2</v>
      </c>
      <c r="G1863" t="s">
        <v>2998</v>
      </c>
      <c r="H1863">
        <v>21</v>
      </c>
      <c r="I1863">
        <v>16813982</v>
      </c>
    </row>
    <row r="1864" spans="1:12" x14ac:dyDescent="0.2">
      <c r="A1864" t="s">
        <v>2999</v>
      </c>
      <c r="B1864">
        <v>0.18191972828042699</v>
      </c>
      <c r="C1864">
        <v>4.5642974787738898E-2</v>
      </c>
      <c r="D1864">
        <v>3.9857114731552401</v>
      </c>
      <c r="E1864" s="1">
        <v>8.5598590868419096E-5</v>
      </c>
      <c r="F1864">
        <v>3.77052598512135E-2</v>
      </c>
      <c r="G1864" t="s">
        <v>2999</v>
      </c>
      <c r="H1864">
        <v>22</v>
      </c>
      <c r="I1864">
        <v>30967568</v>
      </c>
    </row>
    <row r="1865" spans="1:12" x14ac:dyDescent="0.2">
      <c r="A1865" t="s">
        <v>3000</v>
      </c>
      <c r="B1865">
        <v>-0.250107289877186</v>
      </c>
      <c r="C1865">
        <v>6.2757986098281204E-2</v>
      </c>
      <c r="D1865">
        <v>-3.9852663449956598</v>
      </c>
      <c r="E1865" s="1">
        <v>8.5750658452490595E-5</v>
      </c>
      <c r="F1865">
        <v>3.77519690321024E-2</v>
      </c>
      <c r="G1865" t="s">
        <v>3000</v>
      </c>
      <c r="H1865">
        <v>7</v>
      </c>
      <c r="I1865">
        <v>138630437</v>
      </c>
      <c r="J1865" t="s">
        <v>3001</v>
      </c>
      <c r="K1865" t="s">
        <v>17</v>
      </c>
    </row>
    <row r="1866" spans="1:12" x14ac:dyDescent="0.2">
      <c r="A1866" t="s">
        <v>3002</v>
      </c>
      <c r="B1866">
        <v>-9.8469846728326094E-2</v>
      </c>
      <c r="C1866">
        <v>2.4710977774957701E-2</v>
      </c>
      <c r="D1866">
        <v>-3.98486242127239</v>
      </c>
      <c r="E1866" s="1">
        <v>8.5888871558680195E-5</v>
      </c>
      <c r="F1866">
        <v>3.7792531895163899E-2</v>
      </c>
      <c r="G1866" t="s">
        <v>3002</v>
      </c>
      <c r="H1866">
        <v>7</v>
      </c>
      <c r="I1866">
        <v>20834362</v>
      </c>
      <c r="L1866" t="s">
        <v>24</v>
      </c>
    </row>
    <row r="1867" spans="1:12" x14ac:dyDescent="0.2">
      <c r="A1867" t="s">
        <v>3003</v>
      </c>
      <c r="B1867">
        <v>0.27898041462286999</v>
      </c>
      <c r="C1867">
        <v>7.0016497139478703E-2</v>
      </c>
      <c r="D1867">
        <v>3.9844954549371101</v>
      </c>
      <c r="E1867" s="1">
        <v>8.6014622151475202E-5</v>
      </c>
      <c r="F1867">
        <v>3.7807298476441903E-2</v>
      </c>
      <c r="G1867" t="s">
        <v>3003</v>
      </c>
      <c r="H1867">
        <v>22</v>
      </c>
      <c r="I1867">
        <v>29204668</v>
      </c>
    </row>
    <row r="1868" spans="1:12" x14ac:dyDescent="0.2">
      <c r="A1868" t="s">
        <v>3004</v>
      </c>
      <c r="B1868">
        <v>-0.23337319036270601</v>
      </c>
      <c r="C1868">
        <v>5.8568842934318299E-2</v>
      </c>
      <c r="D1868">
        <v>-3.98459622336095</v>
      </c>
      <c r="E1868" s="1">
        <v>8.5980073814109095E-5</v>
      </c>
      <c r="F1868">
        <v>3.7807298476441903E-2</v>
      </c>
      <c r="G1868" t="s">
        <v>3004</v>
      </c>
      <c r="H1868">
        <v>3</v>
      </c>
      <c r="I1868">
        <v>187491295</v>
      </c>
    </row>
    <row r="1869" spans="1:12" x14ac:dyDescent="0.2">
      <c r="A1869" t="s">
        <v>3005</v>
      </c>
      <c r="B1869">
        <v>0.186425451116915</v>
      </c>
      <c r="C1869">
        <v>4.6799513038311098E-2</v>
      </c>
      <c r="D1869">
        <v>3.9834912590715001</v>
      </c>
      <c r="E1869" s="1">
        <v>8.6359630755084994E-5</v>
      </c>
      <c r="F1869">
        <v>3.7938613770028898E-2</v>
      </c>
      <c r="G1869" t="s">
        <v>3005</v>
      </c>
      <c r="H1869">
        <v>15</v>
      </c>
      <c r="I1869">
        <v>62535062</v>
      </c>
    </row>
    <row r="1870" spans="1:12" x14ac:dyDescent="0.2">
      <c r="A1870" t="s">
        <v>3006</v>
      </c>
      <c r="B1870">
        <v>0.11650096796315799</v>
      </c>
      <c r="C1870">
        <v>2.92529225095783E-2</v>
      </c>
      <c r="D1870">
        <v>3.98254116063146</v>
      </c>
      <c r="E1870" s="1">
        <v>8.6687263073661805E-5</v>
      </c>
      <c r="F1870">
        <v>3.8062158986964599E-2</v>
      </c>
      <c r="G1870" t="s">
        <v>3006</v>
      </c>
      <c r="H1870">
        <v>3</v>
      </c>
      <c r="I1870">
        <v>193551278</v>
      </c>
    </row>
    <row r="1871" spans="1:12" x14ac:dyDescent="0.2">
      <c r="A1871" t="s">
        <v>3007</v>
      </c>
      <c r="B1871">
        <v>-0.20909725892831801</v>
      </c>
      <c r="C1871">
        <v>5.2509250011555403E-2</v>
      </c>
      <c r="D1871">
        <v>-3.9821033224108699</v>
      </c>
      <c r="E1871" s="1">
        <v>8.6838644453680997E-5</v>
      </c>
      <c r="F1871">
        <v>3.8087112355104799E-2</v>
      </c>
      <c r="G1871" t="s">
        <v>3007</v>
      </c>
      <c r="H1871">
        <v>3</v>
      </c>
      <c r="I1871">
        <v>12650798</v>
      </c>
      <c r="J1871" t="s">
        <v>3008</v>
      </c>
      <c r="K1871" t="s">
        <v>17</v>
      </c>
    </row>
    <row r="1872" spans="1:12" x14ac:dyDescent="0.2">
      <c r="A1872" t="s">
        <v>3009</v>
      </c>
      <c r="B1872">
        <v>0.184394862814764</v>
      </c>
      <c r="C1872">
        <v>4.6307400006202003E-2</v>
      </c>
      <c r="D1872">
        <v>3.9819739996213799</v>
      </c>
      <c r="E1872" s="1">
        <v>8.6883405470678193E-5</v>
      </c>
      <c r="F1872">
        <v>3.8087112355104799E-2</v>
      </c>
      <c r="G1872" t="s">
        <v>3009</v>
      </c>
      <c r="H1872">
        <v>14</v>
      </c>
      <c r="I1872">
        <v>55565087</v>
      </c>
    </row>
    <row r="1873" spans="1:12" x14ac:dyDescent="0.2">
      <c r="A1873" t="s">
        <v>3010</v>
      </c>
      <c r="B1873">
        <v>-0.13642119962610599</v>
      </c>
      <c r="C1873">
        <v>3.4258347786206199E-2</v>
      </c>
      <c r="D1873">
        <v>-3.9821301505098998</v>
      </c>
      <c r="E1873" s="1">
        <v>8.6829361494405094E-5</v>
      </c>
      <c r="F1873">
        <v>3.8087112355104799E-2</v>
      </c>
      <c r="G1873" t="s">
        <v>3010</v>
      </c>
      <c r="H1873">
        <v>15</v>
      </c>
      <c r="I1873">
        <v>41198534</v>
      </c>
    </row>
    <row r="1874" spans="1:12" x14ac:dyDescent="0.2">
      <c r="A1874" t="s">
        <v>3011</v>
      </c>
      <c r="B1874">
        <v>0.15716228926506701</v>
      </c>
      <c r="C1874">
        <v>3.94721428785582E-2</v>
      </c>
      <c r="D1874">
        <v>3.98160013122672</v>
      </c>
      <c r="E1874" s="1">
        <v>8.7012931543872598E-5</v>
      </c>
      <c r="F1874">
        <v>3.8106796033618398E-2</v>
      </c>
      <c r="G1874" t="s">
        <v>3011</v>
      </c>
      <c r="H1874">
        <v>12</v>
      </c>
      <c r="I1874">
        <v>6895978</v>
      </c>
    </row>
    <row r="1875" spans="1:12" x14ac:dyDescent="0.2">
      <c r="A1875" t="s">
        <v>3012</v>
      </c>
      <c r="B1875">
        <v>0.13493872675292601</v>
      </c>
      <c r="C1875">
        <v>3.3890780941625002E-2</v>
      </c>
      <c r="D1875">
        <v>3.9815761987117</v>
      </c>
      <c r="E1875" s="1">
        <v>8.7021229166093294E-5</v>
      </c>
      <c r="F1875">
        <v>3.8106796033618398E-2</v>
      </c>
      <c r="G1875" t="s">
        <v>3012</v>
      </c>
      <c r="H1875">
        <v>18</v>
      </c>
      <c r="I1875">
        <v>77162457</v>
      </c>
      <c r="J1875" t="s">
        <v>179</v>
      </c>
      <c r="K1875" t="s">
        <v>17</v>
      </c>
      <c r="L1875" t="s">
        <v>14</v>
      </c>
    </row>
    <row r="1876" spans="1:12" x14ac:dyDescent="0.2">
      <c r="A1876" t="s">
        <v>3013</v>
      </c>
      <c r="B1876">
        <v>-0.23002300360276101</v>
      </c>
      <c r="C1876">
        <v>5.7775201423331903E-2</v>
      </c>
      <c r="D1876">
        <v>-3.9813449012030402</v>
      </c>
      <c r="E1876" s="1">
        <v>8.7101460871116706E-5</v>
      </c>
      <c r="F1876">
        <v>3.8121576463896502E-2</v>
      </c>
      <c r="G1876" t="s">
        <v>3013</v>
      </c>
      <c r="H1876">
        <v>16</v>
      </c>
      <c r="I1876">
        <v>1014975</v>
      </c>
      <c r="J1876" t="s">
        <v>1060</v>
      </c>
      <c r="K1876" t="s">
        <v>17</v>
      </c>
      <c r="L1876" t="s">
        <v>59</v>
      </c>
    </row>
    <row r="1877" spans="1:12" x14ac:dyDescent="0.2">
      <c r="A1877" t="s">
        <v>3014</v>
      </c>
      <c r="B1877">
        <v>-0.229986750569347</v>
      </c>
      <c r="C1877">
        <v>5.7778161027954501E-2</v>
      </c>
      <c r="D1877">
        <v>-3.98051351025302</v>
      </c>
      <c r="E1877" s="1">
        <v>8.7390431509024898E-5</v>
      </c>
      <c r="F1877">
        <v>3.8227650885236601E-2</v>
      </c>
      <c r="G1877" t="s">
        <v>3014</v>
      </c>
      <c r="H1877">
        <v>6</v>
      </c>
      <c r="I1877">
        <v>149663421</v>
      </c>
      <c r="J1877" t="s">
        <v>3015</v>
      </c>
      <c r="K1877" t="s">
        <v>17</v>
      </c>
    </row>
    <row r="1878" spans="1:12" x14ac:dyDescent="0.2">
      <c r="A1878" t="s">
        <v>3016</v>
      </c>
      <c r="B1878">
        <v>-5.0276911392912897E-2</v>
      </c>
      <c r="C1878">
        <v>1.26319312131995E-2</v>
      </c>
      <c r="D1878">
        <v>-3.9801444881505601</v>
      </c>
      <c r="E1878" s="1">
        <v>8.7518985898773507E-5</v>
      </c>
      <c r="F1878">
        <v>3.82634779122073E-2</v>
      </c>
      <c r="G1878" t="s">
        <v>3016</v>
      </c>
      <c r="H1878">
        <v>1</v>
      </c>
      <c r="I1878">
        <v>17446144</v>
      </c>
      <c r="J1878" t="s">
        <v>3017</v>
      </c>
      <c r="K1878" t="s">
        <v>64</v>
      </c>
      <c r="L1878" t="s">
        <v>14</v>
      </c>
    </row>
    <row r="1879" spans="1:12" x14ac:dyDescent="0.2">
      <c r="A1879" t="s">
        <v>3018</v>
      </c>
      <c r="B1879">
        <v>-0.204233708736413</v>
      </c>
      <c r="C1879">
        <v>5.1318168919721602E-2</v>
      </c>
      <c r="D1879">
        <v>-3.9797544034726</v>
      </c>
      <c r="E1879" s="1">
        <v>8.7655073021438804E-5</v>
      </c>
      <c r="F1879">
        <v>3.83025583359227E-2</v>
      </c>
      <c r="G1879" t="s">
        <v>3018</v>
      </c>
      <c r="H1879">
        <v>1</v>
      </c>
      <c r="I1879">
        <v>155011394</v>
      </c>
      <c r="J1879" t="s">
        <v>3019</v>
      </c>
      <c r="K1879" t="s">
        <v>17</v>
      </c>
    </row>
    <row r="1880" spans="1:12" x14ac:dyDescent="0.2">
      <c r="A1880" t="s">
        <v>3020</v>
      </c>
      <c r="B1880">
        <v>-0.238731881562565</v>
      </c>
      <c r="C1880">
        <v>5.9994865825117802E-2</v>
      </c>
      <c r="D1880">
        <v>-3.9792051916318498</v>
      </c>
      <c r="E1880" s="1">
        <v>8.7847014847856601E-5</v>
      </c>
      <c r="F1880">
        <v>3.8325176039935301E-2</v>
      </c>
      <c r="G1880" t="s">
        <v>3020</v>
      </c>
      <c r="H1880">
        <v>1</v>
      </c>
      <c r="I1880">
        <v>193024276</v>
      </c>
      <c r="J1880" t="s">
        <v>3021</v>
      </c>
      <c r="K1880" t="s">
        <v>17</v>
      </c>
      <c r="L1880" t="s">
        <v>24</v>
      </c>
    </row>
    <row r="1881" spans="1:12" x14ac:dyDescent="0.2">
      <c r="A1881" t="s">
        <v>3022</v>
      </c>
      <c r="B1881">
        <v>0.31891388030885598</v>
      </c>
      <c r="C1881">
        <v>8.0144982093413905E-2</v>
      </c>
      <c r="D1881">
        <v>3.9792120726553102</v>
      </c>
      <c r="E1881" s="1">
        <v>8.7844607559368004E-5</v>
      </c>
      <c r="F1881">
        <v>3.8325176039935301E-2</v>
      </c>
      <c r="G1881" t="s">
        <v>3022</v>
      </c>
      <c r="H1881">
        <v>1</v>
      </c>
      <c r="I1881">
        <v>2183438</v>
      </c>
      <c r="J1881" t="s">
        <v>84</v>
      </c>
      <c r="K1881" t="s">
        <v>17</v>
      </c>
    </row>
    <row r="1882" spans="1:12" x14ac:dyDescent="0.2">
      <c r="A1882" t="s">
        <v>3023</v>
      </c>
      <c r="B1882">
        <v>-0.12502396270347799</v>
      </c>
      <c r="C1882">
        <v>3.1417511393587498E-2</v>
      </c>
      <c r="D1882">
        <v>-3.97943558091605</v>
      </c>
      <c r="E1882" s="1">
        <v>8.77664484745807E-5</v>
      </c>
      <c r="F1882">
        <v>3.8325176039935301E-2</v>
      </c>
      <c r="G1882" t="s">
        <v>3023</v>
      </c>
      <c r="H1882">
        <v>1</v>
      </c>
      <c r="I1882">
        <v>47905067</v>
      </c>
      <c r="J1882" t="s">
        <v>3024</v>
      </c>
      <c r="K1882" t="s">
        <v>27</v>
      </c>
      <c r="L1882" t="s">
        <v>59</v>
      </c>
    </row>
    <row r="1883" spans="1:12" x14ac:dyDescent="0.2">
      <c r="A1883" t="s">
        <v>3025</v>
      </c>
      <c r="B1883">
        <v>0.205140433189518</v>
      </c>
      <c r="C1883">
        <v>5.15555886710466E-2</v>
      </c>
      <c r="D1883">
        <v>3.97901446724677</v>
      </c>
      <c r="E1883" s="1">
        <v>8.7913763673543101E-5</v>
      </c>
      <c r="F1883">
        <v>3.8333906295144597E-2</v>
      </c>
      <c r="G1883" t="s">
        <v>3025</v>
      </c>
      <c r="H1883">
        <v>20</v>
      </c>
      <c r="I1883">
        <v>62421310</v>
      </c>
      <c r="J1883" t="s">
        <v>3026</v>
      </c>
      <c r="K1883" t="s">
        <v>17</v>
      </c>
      <c r="L1883" t="s">
        <v>59</v>
      </c>
    </row>
    <row r="1884" spans="1:12" x14ac:dyDescent="0.2">
      <c r="A1884" t="s">
        <v>3027</v>
      </c>
      <c r="B1884">
        <v>0.18137575537251099</v>
      </c>
      <c r="C1884">
        <v>4.5588372594433602E-2</v>
      </c>
      <c r="D1884">
        <v>3.9785529741558898</v>
      </c>
      <c r="E1884" s="1">
        <v>8.8075474204635004E-5</v>
      </c>
      <c r="F1884">
        <v>3.8346266294602999E-2</v>
      </c>
      <c r="G1884" t="s">
        <v>3027</v>
      </c>
      <c r="H1884">
        <v>1</v>
      </c>
      <c r="I1884">
        <v>6095752</v>
      </c>
      <c r="J1884" t="s">
        <v>19</v>
      </c>
      <c r="K1884" t="s">
        <v>13</v>
      </c>
    </row>
    <row r="1885" spans="1:12" x14ac:dyDescent="0.2">
      <c r="A1885" t="s">
        <v>3028</v>
      </c>
      <c r="B1885">
        <v>0.14188348368741499</v>
      </c>
      <c r="C1885">
        <v>3.5662258515619098E-2</v>
      </c>
      <c r="D1885">
        <v>3.9785333176605699</v>
      </c>
      <c r="E1885" s="1">
        <v>8.8082368252068096E-5</v>
      </c>
      <c r="F1885">
        <v>3.8346266294602999E-2</v>
      </c>
      <c r="G1885" t="s">
        <v>3028</v>
      </c>
      <c r="H1885">
        <v>5</v>
      </c>
      <c r="I1885">
        <v>73082399</v>
      </c>
      <c r="J1885" t="s">
        <v>3029</v>
      </c>
      <c r="K1885" t="s">
        <v>17</v>
      </c>
    </row>
    <row r="1886" spans="1:12" x14ac:dyDescent="0.2">
      <c r="A1886" t="s">
        <v>3030</v>
      </c>
      <c r="B1886">
        <v>0.198656612581605</v>
      </c>
      <c r="C1886">
        <v>4.99305881769583E-2</v>
      </c>
      <c r="D1886">
        <v>3.9786555663544201</v>
      </c>
      <c r="E1886" s="1">
        <v>8.8039500751568807E-5</v>
      </c>
      <c r="F1886">
        <v>3.8346266294602999E-2</v>
      </c>
      <c r="G1886" t="s">
        <v>3030</v>
      </c>
      <c r="H1886">
        <v>16</v>
      </c>
      <c r="I1886">
        <v>28229678</v>
      </c>
    </row>
    <row r="1887" spans="1:12" x14ac:dyDescent="0.2">
      <c r="A1887" t="s">
        <v>3031</v>
      </c>
      <c r="B1887">
        <v>-0.283169175219254</v>
      </c>
      <c r="C1887">
        <v>7.1182800599239995E-2</v>
      </c>
      <c r="D1887">
        <v>-3.9780561151773202</v>
      </c>
      <c r="E1887" s="1">
        <v>8.8249892987288906E-5</v>
      </c>
      <c r="F1887">
        <v>3.8398815904051697E-2</v>
      </c>
      <c r="G1887" t="s">
        <v>3031</v>
      </c>
      <c r="H1887">
        <v>3</v>
      </c>
      <c r="I1887">
        <v>169589175</v>
      </c>
      <c r="J1887" t="s">
        <v>3032</v>
      </c>
      <c r="K1887" t="s">
        <v>52</v>
      </c>
    </row>
    <row r="1888" spans="1:12" x14ac:dyDescent="0.2">
      <c r="A1888" t="s">
        <v>3033</v>
      </c>
      <c r="B1888">
        <v>-0.209636638337657</v>
      </c>
      <c r="C1888">
        <v>5.2702317410444698E-2</v>
      </c>
      <c r="D1888">
        <v>-3.9777499100278799</v>
      </c>
      <c r="E1888" s="1">
        <v>8.8357547434196601E-5</v>
      </c>
      <c r="F1888">
        <v>3.8423571724846499E-2</v>
      </c>
      <c r="G1888" t="s">
        <v>3033</v>
      </c>
      <c r="H1888">
        <v>3</v>
      </c>
      <c r="I1888">
        <v>185457334</v>
      </c>
      <c r="J1888" t="s">
        <v>3034</v>
      </c>
      <c r="K1888" t="s">
        <v>17</v>
      </c>
    </row>
    <row r="1889" spans="1:12" x14ac:dyDescent="0.2">
      <c r="A1889" t="s">
        <v>3035</v>
      </c>
      <c r="B1889">
        <v>-0.20625707634301799</v>
      </c>
      <c r="C1889">
        <v>5.18542915874661E-2</v>
      </c>
      <c r="D1889">
        <v>-3.97762788823584</v>
      </c>
      <c r="E1889" s="1">
        <v>8.8400482137435506E-5</v>
      </c>
      <c r="F1889">
        <v>3.8423571724846499E-2</v>
      </c>
      <c r="G1889" t="s">
        <v>3035</v>
      </c>
      <c r="H1889">
        <v>15</v>
      </c>
      <c r="I1889">
        <v>74945851</v>
      </c>
      <c r="J1889" t="s">
        <v>3036</v>
      </c>
      <c r="K1889" t="s">
        <v>17</v>
      </c>
    </row>
    <row r="1890" spans="1:12" x14ac:dyDescent="0.2">
      <c r="A1890" t="s">
        <v>3037</v>
      </c>
      <c r="B1890">
        <v>0.100480198517004</v>
      </c>
      <c r="C1890">
        <v>2.5268765417431199E-2</v>
      </c>
      <c r="D1890">
        <v>3.9764585589009398</v>
      </c>
      <c r="E1890" s="1">
        <v>8.8812929394499094E-5</v>
      </c>
      <c r="F1890">
        <v>3.8581312791629602E-2</v>
      </c>
      <c r="G1890" t="s">
        <v>3037</v>
      </c>
      <c r="H1890">
        <v>20</v>
      </c>
      <c r="I1890">
        <v>34192318</v>
      </c>
      <c r="J1890" t="s">
        <v>3038</v>
      </c>
      <c r="K1890" t="s">
        <v>17</v>
      </c>
      <c r="L1890" t="s">
        <v>20</v>
      </c>
    </row>
    <row r="1891" spans="1:12" x14ac:dyDescent="0.2">
      <c r="A1891" t="s">
        <v>3039</v>
      </c>
      <c r="B1891">
        <v>-0.15620406762861799</v>
      </c>
      <c r="C1891">
        <v>3.9283745611039998E-2</v>
      </c>
      <c r="D1891">
        <v>-3.976302799006</v>
      </c>
      <c r="E1891" s="1">
        <v>8.8868006944236802E-5</v>
      </c>
      <c r="F1891">
        <v>3.8581312791629602E-2</v>
      </c>
      <c r="G1891" t="s">
        <v>3039</v>
      </c>
      <c r="H1891">
        <v>3</v>
      </c>
      <c r="I1891">
        <v>71257783</v>
      </c>
      <c r="J1891" t="s">
        <v>412</v>
      </c>
      <c r="K1891" t="s">
        <v>13</v>
      </c>
    </row>
    <row r="1892" spans="1:12" x14ac:dyDescent="0.2">
      <c r="A1892" t="s">
        <v>3040</v>
      </c>
      <c r="B1892">
        <v>-0.21404703288788299</v>
      </c>
      <c r="C1892">
        <v>5.3832064241366502E-2</v>
      </c>
      <c r="D1892">
        <v>-3.9761996108520399</v>
      </c>
      <c r="E1892" s="1">
        <v>8.8904512700309902E-5</v>
      </c>
      <c r="F1892">
        <v>3.8581312791629602E-2</v>
      </c>
      <c r="G1892" t="s">
        <v>3040</v>
      </c>
      <c r="H1892">
        <v>7</v>
      </c>
      <c r="I1892">
        <v>28337610</v>
      </c>
      <c r="J1892" t="s">
        <v>3041</v>
      </c>
      <c r="K1892" t="s">
        <v>52</v>
      </c>
    </row>
    <row r="1893" spans="1:12" x14ac:dyDescent="0.2">
      <c r="A1893" t="s">
        <v>3042</v>
      </c>
      <c r="B1893">
        <v>-0.22857618784414099</v>
      </c>
      <c r="C1893">
        <v>5.7488997835252797E-2</v>
      </c>
      <c r="D1893">
        <v>-3.9759988250130101</v>
      </c>
      <c r="E1893" s="1">
        <v>8.8975587244405997E-5</v>
      </c>
      <c r="F1893">
        <v>3.8591737640178002E-2</v>
      </c>
      <c r="G1893" t="s">
        <v>3042</v>
      </c>
      <c r="H1893">
        <v>3</v>
      </c>
      <c r="I1893">
        <v>35785958</v>
      </c>
      <c r="J1893" t="s">
        <v>3043</v>
      </c>
      <c r="K1893" t="s">
        <v>64</v>
      </c>
    </row>
    <row r="1894" spans="1:12" x14ac:dyDescent="0.2">
      <c r="A1894" t="s">
        <v>3044</v>
      </c>
      <c r="B1894">
        <v>-0.245610437843196</v>
      </c>
      <c r="C1894">
        <v>6.1777875751699303E-2</v>
      </c>
      <c r="D1894">
        <v>-3.97570222113765</v>
      </c>
      <c r="E1894" s="1">
        <v>8.9080678373248005E-5</v>
      </c>
      <c r="F1894">
        <v>3.85975255019421E-2</v>
      </c>
      <c r="G1894" t="s">
        <v>3044</v>
      </c>
      <c r="H1894">
        <v>12</v>
      </c>
      <c r="I1894">
        <v>26880038</v>
      </c>
      <c r="J1894" t="s">
        <v>1585</v>
      </c>
      <c r="K1894" t="s">
        <v>17</v>
      </c>
    </row>
    <row r="1895" spans="1:12" x14ac:dyDescent="0.2">
      <c r="A1895" t="s">
        <v>3045</v>
      </c>
      <c r="B1895">
        <v>-0.188725939278931</v>
      </c>
      <c r="C1895">
        <v>4.7469917596424299E-2</v>
      </c>
      <c r="D1895">
        <v>-3.9756955317138898</v>
      </c>
      <c r="E1895" s="1">
        <v>8.9083049893471706E-5</v>
      </c>
      <c r="F1895">
        <v>3.85975255019421E-2</v>
      </c>
      <c r="G1895" t="s">
        <v>3045</v>
      </c>
      <c r="H1895">
        <v>16</v>
      </c>
      <c r="I1895">
        <v>21676715</v>
      </c>
    </row>
    <row r="1896" spans="1:12" x14ac:dyDescent="0.2">
      <c r="A1896" t="s">
        <v>3046</v>
      </c>
      <c r="B1896">
        <v>0.165880197360044</v>
      </c>
      <c r="C1896">
        <v>4.1725337152609697E-2</v>
      </c>
      <c r="D1896">
        <v>3.9755268304565199</v>
      </c>
      <c r="E1896" s="1">
        <v>8.9142877329154795E-5</v>
      </c>
      <c r="F1896">
        <v>3.8603054751571698E-2</v>
      </c>
      <c r="G1896" t="s">
        <v>3046</v>
      </c>
      <c r="H1896">
        <v>2</v>
      </c>
      <c r="I1896">
        <v>46925129</v>
      </c>
      <c r="J1896" t="s">
        <v>3047</v>
      </c>
      <c r="K1896" t="s">
        <v>52</v>
      </c>
      <c r="L1896" t="s">
        <v>35</v>
      </c>
    </row>
    <row r="1897" spans="1:12" x14ac:dyDescent="0.2">
      <c r="A1897" t="s">
        <v>3048</v>
      </c>
      <c r="B1897">
        <v>7.2414541681225394E-2</v>
      </c>
      <c r="C1897">
        <v>1.8218948714477701E-2</v>
      </c>
      <c r="D1897">
        <v>3.9746827775897602</v>
      </c>
      <c r="E1897" s="1">
        <v>8.9442781816815797E-5</v>
      </c>
      <c r="F1897">
        <v>3.8700541976525497E-2</v>
      </c>
      <c r="G1897" t="s">
        <v>3048</v>
      </c>
      <c r="H1897">
        <v>5</v>
      </c>
      <c r="I1897">
        <v>142159386</v>
      </c>
      <c r="J1897" t="s">
        <v>1829</v>
      </c>
      <c r="K1897" t="s">
        <v>17</v>
      </c>
    </row>
    <row r="1898" spans="1:12" x14ac:dyDescent="0.2">
      <c r="A1898" t="s">
        <v>3049</v>
      </c>
      <c r="B1898">
        <v>-0.305762991139231</v>
      </c>
      <c r="C1898">
        <v>7.6928711356154297E-2</v>
      </c>
      <c r="D1898">
        <v>-3.9746277527469598</v>
      </c>
      <c r="E1898" s="1">
        <v>8.9462366189695203E-5</v>
      </c>
      <c r="F1898">
        <v>3.8700541976525497E-2</v>
      </c>
      <c r="G1898" t="s">
        <v>3049</v>
      </c>
      <c r="H1898">
        <v>13</v>
      </c>
      <c r="I1898">
        <v>51939003</v>
      </c>
      <c r="J1898" t="s">
        <v>3050</v>
      </c>
      <c r="K1898" t="s">
        <v>72</v>
      </c>
    </row>
    <row r="1899" spans="1:12" x14ac:dyDescent="0.2">
      <c r="A1899" t="s">
        <v>3051</v>
      </c>
      <c r="B1899">
        <v>0.17702542915792699</v>
      </c>
      <c r="C1899">
        <v>4.4544692829798699E-2</v>
      </c>
      <c r="D1899">
        <v>3.9741082026163101</v>
      </c>
      <c r="E1899" s="1">
        <v>8.9647484678544495E-5</v>
      </c>
      <c r="F1899">
        <v>3.8760179286231003E-2</v>
      </c>
      <c r="G1899" t="s">
        <v>3051</v>
      </c>
      <c r="H1899">
        <v>1</v>
      </c>
      <c r="I1899">
        <v>67659645</v>
      </c>
      <c r="J1899" t="s">
        <v>3052</v>
      </c>
      <c r="K1899" t="s">
        <v>17</v>
      </c>
    </row>
    <row r="1900" spans="1:12" x14ac:dyDescent="0.2">
      <c r="A1900" t="s">
        <v>3053</v>
      </c>
      <c r="B1900">
        <v>0.17080987541411299</v>
      </c>
      <c r="C1900">
        <v>4.2985088443022901E-2</v>
      </c>
      <c r="D1900">
        <v>3.97370068554175</v>
      </c>
      <c r="E1900" s="1">
        <v>8.9792939686237497E-5</v>
      </c>
      <c r="F1900">
        <v>3.8782180618322698E-2</v>
      </c>
      <c r="G1900" t="s">
        <v>3053</v>
      </c>
      <c r="H1900">
        <v>19</v>
      </c>
      <c r="I1900">
        <v>6670390</v>
      </c>
      <c r="J1900" t="s">
        <v>3054</v>
      </c>
      <c r="K1900" t="s">
        <v>27</v>
      </c>
    </row>
    <row r="1901" spans="1:12" x14ac:dyDescent="0.2">
      <c r="A1901" t="s">
        <v>3055</v>
      </c>
      <c r="B1901">
        <v>-0.152261080746076</v>
      </c>
      <c r="C1901">
        <v>3.8316296693337602E-2</v>
      </c>
      <c r="D1901">
        <v>-3.97379428300937</v>
      </c>
      <c r="E1901" s="1">
        <v>8.9759512144018294E-5</v>
      </c>
      <c r="F1901">
        <v>3.8782180618322698E-2</v>
      </c>
      <c r="G1901" t="s">
        <v>3055</v>
      </c>
      <c r="H1901">
        <v>17</v>
      </c>
      <c r="I1901">
        <v>37895429</v>
      </c>
      <c r="J1901" t="s">
        <v>3056</v>
      </c>
      <c r="K1901" t="s">
        <v>13</v>
      </c>
    </row>
    <row r="1902" spans="1:12" x14ac:dyDescent="0.2">
      <c r="A1902" t="s">
        <v>3057</v>
      </c>
      <c r="B1902">
        <v>-0.231142565035065</v>
      </c>
      <c r="C1902">
        <v>5.8176593059794002E-2</v>
      </c>
      <c r="D1902">
        <v>-3.97311964964151</v>
      </c>
      <c r="E1902" s="1">
        <v>9.0000716358209601E-5</v>
      </c>
      <c r="F1902">
        <v>3.8851461868713799E-2</v>
      </c>
      <c r="G1902" t="s">
        <v>3057</v>
      </c>
      <c r="H1902">
        <v>10</v>
      </c>
      <c r="I1902">
        <v>134231487</v>
      </c>
    </row>
    <row r="1903" spans="1:12" x14ac:dyDescent="0.2">
      <c r="A1903" t="s">
        <v>3058</v>
      </c>
      <c r="B1903">
        <v>-0.191376464405142</v>
      </c>
      <c r="C1903">
        <v>4.8172640283630601E-2</v>
      </c>
      <c r="D1903">
        <v>-3.9727210980829999</v>
      </c>
      <c r="E1903" s="1">
        <v>9.0143501084542099E-5</v>
      </c>
      <c r="F1903">
        <v>3.88926292993328E-2</v>
      </c>
      <c r="G1903" t="s">
        <v>3058</v>
      </c>
      <c r="H1903">
        <v>20</v>
      </c>
      <c r="I1903">
        <v>49190111</v>
      </c>
      <c r="J1903" t="s">
        <v>3059</v>
      </c>
      <c r="K1903" t="s">
        <v>17</v>
      </c>
    </row>
    <row r="1904" spans="1:12" x14ac:dyDescent="0.2">
      <c r="A1904" t="s">
        <v>3060</v>
      </c>
      <c r="B1904">
        <v>-0.249189713329622</v>
      </c>
      <c r="C1904">
        <v>6.2730596978773298E-2</v>
      </c>
      <c r="D1904">
        <v>-3.9723791153134198</v>
      </c>
      <c r="E1904" s="1">
        <v>9.0266190978371998E-5</v>
      </c>
      <c r="F1904">
        <v>3.8925088036141899E-2</v>
      </c>
      <c r="G1904" t="s">
        <v>3060</v>
      </c>
      <c r="H1904">
        <v>5</v>
      </c>
      <c r="I1904">
        <v>79974803</v>
      </c>
      <c r="J1904" t="s">
        <v>1840</v>
      </c>
      <c r="K1904" t="s">
        <v>17</v>
      </c>
    </row>
    <row r="1905" spans="1:12" x14ac:dyDescent="0.2">
      <c r="A1905" t="s">
        <v>3061</v>
      </c>
      <c r="B1905">
        <v>0.25925806560319198</v>
      </c>
      <c r="C1905">
        <v>6.5269675055673104E-2</v>
      </c>
      <c r="D1905">
        <v>3.9721059647079899</v>
      </c>
      <c r="E1905" s="1">
        <v>9.0364300503367596E-5</v>
      </c>
      <c r="F1905">
        <v>3.8946918546588299E-2</v>
      </c>
      <c r="G1905" t="s">
        <v>3061</v>
      </c>
      <c r="H1905">
        <v>11</v>
      </c>
      <c r="I1905">
        <v>120567620</v>
      </c>
      <c r="J1905" t="s">
        <v>3062</v>
      </c>
      <c r="K1905" t="s">
        <v>17</v>
      </c>
    </row>
    <row r="1906" spans="1:12" x14ac:dyDescent="0.2">
      <c r="A1906" t="s">
        <v>3063</v>
      </c>
      <c r="B1906">
        <v>-0.22505763173796101</v>
      </c>
      <c r="C1906">
        <v>5.66656949965351E-2</v>
      </c>
      <c r="D1906">
        <v>-3.97167336872374</v>
      </c>
      <c r="E1906" s="1">
        <v>9.0519886402056605E-5</v>
      </c>
      <c r="F1906">
        <v>3.8993485371843099E-2</v>
      </c>
      <c r="G1906" t="s">
        <v>3063</v>
      </c>
      <c r="H1906">
        <v>16</v>
      </c>
      <c r="I1906">
        <v>11784060</v>
      </c>
      <c r="J1906" t="s">
        <v>3064</v>
      </c>
      <c r="K1906" t="s">
        <v>17</v>
      </c>
    </row>
    <row r="1907" spans="1:12" x14ac:dyDescent="0.2">
      <c r="A1907" t="s">
        <v>3065</v>
      </c>
      <c r="B1907">
        <v>-0.41833911646147398</v>
      </c>
      <c r="C1907">
        <v>0.105335747862544</v>
      </c>
      <c r="D1907">
        <v>-3.9714828531656701</v>
      </c>
      <c r="E1907" s="1">
        <v>9.0588487185673701E-5</v>
      </c>
      <c r="F1907">
        <v>3.90025521749632E-2</v>
      </c>
      <c r="G1907" t="s">
        <v>3065</v>
      </c>
      <c r="H1907">
        <v>3</v>
      </c>
      <c r="I1907">
        <v>37998565</v>
      </c>
      <c r="J1907" t="s">
        <v>3066</v>
      </c>
      <c r="K1907" t="s">
        <v>17</v>
      </c>
    </row>
    <row r="1908" spans="1:12" x14ac:dyDescent="0.2">
      <c r="A1908" t="s">
        <v>3067</v>
      </c>
      <c r="B1908">
        <v>0.21146262168293301</v>
      </c>
      <c r="C1908">
        <v>5.3252230906321002E-2</v>
      </c>
      <c r="D1908">
        <v>3.9709626823884299</v>
      </c>
      <c r="E1908" s="1">
        <v>9.07760416110669E-5</v>
      </c>
      <c r="F1908">
        <v>3.90339762335115E-2</v>
      </c>
      <c r="G1908" t="s">
        <v>3067</v>
      </c>
      <c r="H1908">
        <v>6</v>
      </c>
      <c r="I1908">
        <v>170418678</v>
      </c>
    </row>
    <row r="1909" spans="1:12" x14ac:dyDescent="0.2">
      <c r="A1909" t="s">
        <v>3068</v>
      </c>
      <c r="B1909">
        <v>0.127669079870743</v>
      </c>
      <c r="C1909">
        <v>3.2151200783733798E-2</v>
      </c>
      <c r="D1909">
        <v>3.97089616433035</v>
      </c>
      <c r="E1909" s="1">
        <v>9.0800052146453806E-5</v>
      </c>
      <c r="F1909">
        <v>3.90339762335115E-2</v>
      </c>
      <c r="G1909" t="s">
        <v>3068</v>
      </c>
      <c r="H1909">
        <v>14</v>
      </c>
      <c r="I1909">
        <v>23011394</v>
      </c>
    </row>
    <row r="1910" spans="1:12" x14ac:dyDescent="0.2">
      <c r="A1910" t="s">
        <v>3069</v>
      </c>
      <c r="B1910">
        <v>0.17815267867447501</v>
      </c>
      <c r="C1910">
        <v>4.4864733976251299E-2</v>
      </c>
      <c r="D1910">
        <v>3.9708845430528599</v>
      </c>
      <c r="E1910" s="1">
        <v>9.0804247612495103E-5</v>
      </c>
      <c r="F1910">
        <v>3.90339762335115E-2</v>
      </c>
      <c r="G1910" t="s">
        <v>3069</v>
      </c>
      <c r="H1910">
        <v>16</v>
      </c>
      <c r="I1910">
        <v>89408403</v>
      </c>
      <c r="J1910" t="s">
        <v>784</v>
      </c>
      <c r="K1910" t="s">
        <v>13</v>
      </c>
      <c r="L1910" t="s">
        <v>59</v>
      </c>
    </row>
    <row r="1911" spans="1:12" x14ac:dyDescent="0.2">
      <c r="A1911" t="s">
        <v>3070</v>
      </c>
      <c r="B1911">
        <v>0.221920118954958</v>
      </c>
      <c r="C1911">
        <v>5.5910520832765598E-2</v>
      </c>
      <c r="D1911">
        <v>3.9692014248757399</v>
      </c>
      <c r="E1911" s="1">
        <v>9.1413827783305606E-5</v>
      </c>
      <c r="F1911">
        <v>3.9149339625128697E-2</v>
      </c>
      <c r="G1911" t="s">
        <v>3070</v>
      </c>
      <c r="H1911">
        <v>4</v>
      </c>
      <c r="I1911">
        <v>54928819</v>
      </c>
      <c r="J1911" t="s">
        <v>3071</v>
      </c>
      <c r="K1911" t="s">
        <v>17</v>
      </c>
      <c r="L1911" t="s">
        <v>35</v>
      </c>
    </row>
    <row r="1912" spans="1:12" x14ac:dyDescent="0.2">
      <c r="A1912" t="s">
        <v>3072</v>
      </c>
      <c r="B1912">
        <v>-7.2888826440987306E-2</v>
      </c>
      <c r="C1912">
        <v>1.8362951223192901E-2</v>
      </c>
      <c r="D1912">
        <v>-3.9693416137231101</v>
      </c>
      <c r="E1912" s="1">
        <v>9.1362907181425694E-5</v>
      </c>
      <c r="F1912">
        <v>3.9149339625128697E-2</v>
      </c>
      <c r="G1912" t="s">
        <v>3072</v>
      </c>
      <c r="H1912">
        <v>5</v>
      </c>
      <c r="I1912">
        <v>134366831</v>
      </c>
      <c r="J1912" t="s">
        <v>1567</v>
      </c>
      <c r="K1912" t="s">
        <v>17</v>
      </c>
      <c r="L1912" t="s">
        <v>35</v>
      </c>
    </row>
    <row r="1913" spans="1:12" x14ac:dyDescent="0.2">
      <c r="A1913" t="s">
        <v>3073</v>
      </c>
      <c r="B1913">
        <v>0.17886892133744101</v>
      </c>
      <c r="C1913">
        <v>4.5062765634807198E-2</v>
      </c>
      <c r="D1913">
        <v>3.96932853138689</v>
      </c>
      <c r="E1913" s="1">
        <v>9.1367657920760198E-5</v>
      </c>
      <c r="F1913">
        <v>3.9149339625128697E-2</v>
      </c>
      <c r="G1913" t="s">
        <v>3073</v>
      </c>
      <c r="H1913">
        <v>1</v>
      </c>
      <c r="I1913">
        <v>32211013</v>
      </c>
      <c r="J1913" t="s">
        <v>3074</v>
      </c>
      <c r="K1913" t="s">
        <v>17</v>
      </c>
      <c r="L1913" t="s">
        <v>20</v>
      </c>
    </row>
    <row r="1914" spans="1:12" x14ac:dyDescent="0.2">
      <c r="A1914" t="s">
        <v>3075</v>
      </c>
      <c r="B1914">
        <v>0.19765550471898899</v>
      </c>
      <c r="C1914">
        <v>4.9799775868490402E-2</v>
      </c>
      <c r="D1914">
        <v>3.9690039015627399</v>
      </c>
      <c r="E1914" s="1">
        <v>9.1485619638401796E-5</v>
      </c>
      <c r="F1914">
        <v>3.9149339625128697E-2</v>
      </c>
      <c r="G1914" t="s">
        <v>3075</v>
      </c>
      <c r="H1914">
        <v>19</v>
      </c>
      <c r="I1914">
        <v>13993318</v>
      </c>
      <c r="J1914" t="s">
        <v>3076</v>
      </c>
      <c r="K1914" t="s">
        <v>72</v>
      </c>
      <c r="L1914" t="s">
        <v>20</v>
      </c>
    </row>
    <row r="1915" spans="1:12" x14ac:dyDescent="0.2">
      <c r="A1915" t="s">
        <v>3077</v>
      </c>
      <c r="B1915">
        <v>8.2859025953910606E-2</v>
      </c>
      <c r="C1915">
        <v>2.0871395050361601E-2</v>
      </c>
      <c r="D1915">
        <v>3.9699802410895999</v>
      </c>
      <c r="E1915" s="1">
        <v>9.1131280053181402E-5</v>
      </c>
      <c r="F1915">
        <v>3.9149339625128697E-2</v>
      </c>
      <c r="G1915" t="s">
        <v>3077</v>
      </c>
      <c r="H1915">
        <v>19</v>
      </c>
      <c r="I1915">
        <v>36549744</v>
      </c>
      <c r="J1915" t="s">
        <v>3078</v>
      </c>
      <c r="K1915" t="s">
        <v>17</v>
      </c>
      <c r="L1915" t="s">
        <v>20</v>
      </c>
    </row>
    <row r="1916" spans="1:12" x14ac:dyDescent="0.2">
      <c r="A1916" t="s">
        <v>3079</v>
      </c>
      <c r="B1916">
        <v>0.10298984346448201</v>
      </c>
      <c r="C1916">
        <v>2.59452524263914E-2</v>
      </c>
      <c r="D1916">
        <v>3.9695063193804598</v>
      </c>
      <c r="E1916" s="1">
        <v>9.1303115781801399E-5</v>
      </c>
      <c r="F1916">
        <v>3.9149339625128697E-2</v>
      </c>
      <c r="G1916" t="s">
        <v>3079</v>
      </c>
      <c r="H1916">
        <v>11</v>
      </c>
      <c r="I1916">
        <v>103816001</v>
      </c>
      <c r="J1916" t="s">
        <v>1603</v>
      </c>
      <c r="K1916" t="s">
        <v>17</v>
      </c>
    </row>
    <row r="1917" spans="1:12" x14ac:dyDescent="0.2">
      <c r="A1917" t="s">
        <v>3080</v>
      </c>
      <c r="B1917">
        <v>0.2724537617151</v>
      </c>
      <c r="C1917">
        <v>6.8635846009256707E-2</v>
      </c>
      <c r="D1917">
        <v>3.9695549418645699</v>
      </c>
      <c r="E1917" s="1">
        <v>9.1285471966136004E-5</v>
      </c>
      <c r="F1917">
        <v>3.9149339625128697E-2</v>
      </c>
      <c r="G1917" t="s">
        <v>3080</v>
      </c>
      <c r="H1917">
        <v>2</v>
      </c>
      <c r="I1917">
        <v>176954533</v>
      </c>
      <c r="L1917" t="s">
        <v>35</v>
      </c>
    </row>
    <row r="1918" spans="1:12" x14ac:dyDescent="0.2">
      <c r="A1918" t="s">
        <v>3081</v>
      </c>
      <c r="B1918">
        <v>-0.15052201220140299</v>
      </c>
      <c r="C1918">
        <v>3.7927055538968898E-2</v>
      </c>
      <c r="D1918">
        <v>-3.9687239112655699</v>
      </c>
      <c r="E1918" s="1">
        <v>9.1587476689202098E-5</v>
      </c>
      <c r="F1918">
        <v>3.9149339625128697E-2</v>
      </c>
      <c r="G1918" t="s">
        <v>3081</v>
      </c>
      <c r="H1918">
        <v>4</v>
      </c>
      <c r="I1918">
        <v>55092375</v>
      </c>
      <c r="L1918" t="s">
        <v>35</v>
      </c>
    </row>
    <row r="1919" spans="1:12" x14ac:dyDescent="0.2">
      <c r="A1919" t="s">
        <v>3082</v>
      </c>
      <c r="B1919">
        <v>8.9548546134204196E-2</v>
      </c>
      <c r="C1919">
        <v>2.25637206986509E-2</v>
      </c>
      <c r="D1919">
        <v>3.9686959136822901</v>
      </c>
      <c r="E1919" s="1">
        <v>9.1597667787895697E-5</v>
      </c>
      <c r="F1919">
        <v>3.9149339625128697E-2</v>
      </c>
      <c r="G1919" t="s">
        <v>3082</v>
      </c>
      <c r="H1919">
        <v>5</v>
      </c>
      <c r="I1919">
        <v>40376642</v>
      </c>
    </row>
    <row r="1920" spans="1:12" x14ac:dyDescent="0.2">
      <c r="A1920" t="s">
        <v>3083</v>
      </c>
      <c r="B1920">
        <v>0.15110425000536101</v>
      </c>
      <c r="C1920">
        <v>3.8070856353919699E-2</v>
      </c>
      <c r="D1920">
        <v>3.9690268220038099</v>
      </c>
      <c r="E1920" s="1">
        <v>9.1477286226395794E-5</v>
      </c>
      <c r="F1920">
        <v>3.9149339625128697E-2</v>
      </c>
      <c r="G1920" t="s">
        <v>3083</v>
      </c>
      <c r="H1920">
        <v>17</v>
      </c>
      <c r="I1920">
        <v>46506244</v>
      </c>
      <c r="J1920" t="s">
        <v>1069</v>
      </c>
      <c r="K1920" t="s">
        <v>17</v>
      </c>
      <c r="L1920" t="s">
        <v>35</v>
      </c>
    </row>
    <row r="1921" spans="1:12" x14ac:dyDescent="0.2">
      <c r="A1921" t="s">
        <v>3084</v>
      </c>
      <c r="B1921">
        <v>0.156749455651532</v>
      </c>
      <c r="C1921">
        <v>3.9493974154546703E-2</v>
      </c>
      <c r="D1921">
        <v>3.9689461242402402</v>
      </c>
      <c r="E1921" s="1">
        <v>9.1506629511195194E-5</v>
      </c>
      <c r="F1921">
        <v>3.9149339625128697E-2</v>
      </c>
      <c r="G1921" t="s">
        <v>3084</v>
      </c>
      <c r="H1921">
        <v>8</v>
      </c>
      <c r="I1921">
        <v>27943203</v>
      </c>
    </row>
    <row r="1922" spans="1:12" x14ac:dyDescent="0.2">
      <c r="A1922" t="s">
        <v>3085</v>
      </c>
      <c r="B1922">
        <v>-0.17853464202327701</v>
      </c>
      <c r="C1922">
        <v>4.4995650091859997E-2</v>
      </c>
      <c r="D1922">
        <v>-3.96782003724344</v>
      </c>
      <c r="E1922" s="1">
        <v>9.1917030402785305E-5</v>
      </c>
      <c r="F1922">
        <v>3.9265375564109799E-2</v>
      </c>
      <c r="G1922" t="s">
        <v>3085</v>
      </c>
      <c r="H1922">
        <v>4</v>
      </c>
      <c r="I1922">
        <v>139034468</v>
      </c>
      <c r="J1922" t="s">
        <v>3086</v>
      </c>
      <c r="K1922" t="s">
        <v>17</v>
      </c>
    </row>
    <row r="1923" spans="1:12" x14ac:dyDescent="0.2">
      <c r="A1923" t="s">
        <v>3087</v>
      </c>
      <c r="B1923">
        <v>0.25114987502064501</v>
      </c>
      <c r="C1923">
        <v>6.3311283173478602E-2</v>
      </c>
      <c r="D1923">
        <v>3.96690546189802</v>
      </c>
      <c r="E1923" s="1">
        <v>9.22516316158094E-5</v>
      </c>
      <c r="F1923">
        <v>3.9387796973764898E-2</v>
      </c>
      <c r="G1923" t="s">
        <v>3087</v>
      </c>
      <c r="H1923">
        <v>4</v>
      </c>
      <c r="I1923">
        <v>1305113</v>
      </c>
      <c r="J1923" t="s">
        <v>558</v>
      </c>
      <c r="K1923" t="s">
        <v>17</v>
      </c>
      <c r="L1923" t="s">
        <v>59</v>
      </c>
    </row>
    <row r="1924" spans="1:12" x14ac:dyDescent="0.2">
      <c r="A1924" t="s">
        <v>3088</v>
      </c>
      <c r="B1924">
        <v>0.26450288947490502</v>
      </c>
      <c r="C1924">
        <v>6.66830814775147E-2</v>
      </c>
      <c r="D1924">
        <v>3.9665666854957</v>
      </c>
      <c r="E1924" s="1">
        <v>9.2375867653616403E-5</v>
      </c>
      <c r="F1924">
        <v>3.9392670506340502E-2</v>
      </c>
      <c r="G1924" t="s">
        <v>3088</v>
      </c>
      <c r="H1924">
        <v>11</v>
      </c>
      <c r="I1924">
        <v>61033076</v>
      </c>
      <c r="J1924" t="s">
        <v>3089</v>
      </c>
      <c r="K1924" t="s">
        <v>17</v>
      </c>
    </row>
    <row r="1925" spans="1:12" x14ac:dyDescent="0.2">
      <c r="A1925" t="s">
        <v>3090</v>
      </c>
      <c r="B1925">
        <v>-0.155835325931898</v>
      </c>
      <c r="C1925">
        <v>3.9285861580362E-2</v>
      </c>
      <c r="D1925">
        <v>-3.9667025149270501</v>
      </c>
      <c r="E1925" s="1">
        <v>9.2326037237286303E-5</v>
      </c>
      <c r="F1925">
        <v>3.9392670506340502E-2</v>
      </c>
      <c r="G1925" t="s">
        <v>3090</v>
      </c>
      <c r="H1925">
        <v>1</v>
      </c>
      <c r="I1925">
        <v>19747379</v>
      </c>
      <c r="J1925" t="s">
        <v>2467</v>
      </c>
      <c r="K1925" t="s">
        <v>17</v>
      </c>
    </row>
    <row r="1926" spans="1:12" x14ac:dyDescent="0.2">
      <c r="A1926" t="s">
        <v>3091</v>
      </c>
      <c r="B1926">
        <v>-0.20075378173296299</v>
      </c>
      <c r="C1926">
        <v>5.0612559711204701E-2</v>
      </c>
      <c r="D1926">
        <v>-3.96648149942355</v>
      </c>
      <c r="E1926" s="1">
        <v>9.2407132063384098E-5</v>
      </c>
      <c r="F1926">
        <v>3.9392670506340502E-2</v>
      </c>
      <c r="G1926" t="s">
        <v>3091</v>
      </c>
      <c r="H1926">
        <v>7</v>
      </c>
      <c r="I1926">
        <v>37006187</v>
      </c>
      <c r="J1926" t="s">
        <v>3092</v>
      </c>
      <c r="K1926" t="s">
        <v>17</v>
      </c>
    </row>
    <row r="1927" spans="1:12" x14ac:dyDescent="0.2">
      <c r="A1927" t="s">
        <v>3093</v>
      </c>
      <c r="B1927">
        <v>-3.4514711519694E-2</v>
      </c>
      <c r="C1927">
        <v>8.7032773797329106E-3</v>
      </c>
      <c r="D1927">
        <v>-3.96571429517661</v>
      </c>
      <c r="E1927" s="1">
        <v>9.2689159160914598E-5</v>
      </c>
      <c r="F1927">
        <v>3.9492370982519301E-2</v>
      </c>
      <c r="G1927" t="s">
        <v>3093</v>
      </c>
      <c r="H1927">
        <v>12</v>
      </c>
      <c r="I1927">
        <v>54384918</v>
      </c>
      <c r="J1927" t="s">
        <v>3094</v>
      </c>
      <c r="K1927" t="s">
        <v>52</v>
      </c>
      <c r="L1927" t="s">
        <v>24</v>
      </c>
    </row>
    <row r="1928" spans="1:12" x14ac:dyDescent="0.2">
      <c r="A1928" t="s">
        <v>3095</v>
      </c>
      <c r="B1928">
        <v>9.7068519277436704E-2</v>
      </c>
      <c r="C1928">
        <v>2.4478060166391299E-2</v>
      </c>
      <c r="D1928">
        <v>3.96553152568492</v>
      </c>
      <c r="E1928" s="1">
        <v>9.2756466326798293E-5</v>
      </c>
      <c r="F1928">
        <v>3.9500529009887403E-2</v>
      </c>
      <c r="G1928" t="s">
        <v>3095</v>
      </c>
      <c r="H1928">
        <v>4</v>
      </c>
      <c r="I1928">
        <v>872652</v>
      </c>
      <c r="J1928" t="s">
        <v>1150</v>
      </c>
      <c r="K1928" t="s">
        <v>17</v>
      </c>
      <c r="L1928" t="s">
        <v>14</v>
      </c>
    </row>
    <row r="1929" spans="1:12" x14ac:dyDescent="0.2">
      <c r="A1929" t="s">
        <v>3096</v>
      </c>
      <c r="B1929">
        <v>4.1574085019936202E-2</v>
      </c>
      <c r="C1929">
        <v>1.04877494607169E-2</v>
      </c>
      <c r="D1929">
        <v>3.9640616107065498</v>
      </c>
      <c r="E1929" s="1">
        <v>9.3299470849465499E-5</v>
      </c>
      <c r="F1929">
        <v>3.9694309871115697E-2</v>
      </c>
      <c r="G1929" t="s">
        <v>3096</v>
      </c>
      <c r="H1929">
        <v>16</v>
      </c>
      <c r="I1929">
        <v>53468150</v>
      </c>
      <c r="J1929" t="s">
        <v>3097</v>
      </c>
      <c r="K1929" t="s">
        <v>64</v>
      </c>
      <c r="L1929" t="s">
        <v>35</v>
      </c>
    </row>
    <row r="1930" spans="1:12" x14ac:dyDescent="0.2">
      <c r="A1930" t="s">
        <v>3098</v>
      </c>
      <c r="B1930">
        <v>0.22985462020556499</v>
      </c>
      <c r="C1930">
        <v>5.7987320863867403E-2</v>
      </c>
      <c r="D1930">
        <v>3.9638772197318501</v>
      </c>
      <c r="E1930" s="1">
        <v>9.3367799771471897E-5</v>
      </c>
      <c r="F1930">
        <v>3.9694309871115697E-2</v>
      </c>
      <c r="G1930" t="s">
        <v>3098</v>
      </c>
      <c r="H1930">
        <v>3</v>
      </c>
      <c r="I1930">
        <v>14164955</v>
      </c>
      <c r="J1930" t="s">
        <v>3099</v>
      </c>
      <c r="K1930" t="s">
        <v>52</v>
      </c>
      <c r="L1930" t="s">
        <v>35</v>
      </c>
    </row>
    <row r="1931" spans="1:12" x14ac:dyDescent="0.2">
      <c r="A1931" t="s">
        <v>3100</v>
      </c>
      <c r="B1931">
        <v>-0.26221476585083803</v>
      </c>
      <c r="C1931">
        <v>6.6151021637798596E-2</v>
      </c>
      <c r="D1931">
        <v>-3.96388081935546</v>
      </c>
      <c r="E1931" s="1">
        <v>9.3366465420827705E-5</v>
      </c>
      <c r="F1931">
        <v>3.9694309871115697E-2</v>
      </c>
      <c r="G1931" t="s">
        <v>3100</v>
      </c>
      <c r="H1931">
        <v>5</v>
      </c>
      <c r="I1931">
        <v>54282459</v>
      </c>
      <c r="J1931" t="s">
        <v>3101</v>
      </c>
      <c r="K1931" t="s">
        <v>52</v>
      </c>
    </row>
    <row r="1932" spans="1:12" x14ac:dyDescent="0.2">
      <c r="A1932" t="s">
        <v>3102</v>
      </c>
      <c r="B1932">
        <v>-0.19562377881673801</v>
      </c>
      <c r="C1932">
        <v>4.9352876576563301E-2</v>
      </c>
      <c r="D1932">
        <v>-3.9637766303906998</v>
      </c>
      <c r="E1932" s="1">
        <v>9.3405094729463305E-5</v>
      </c>
      <c r="F1932">
        <v>3.9694309871115697E-2</v>
      </c>
      <c r="G1932" t="s">
        <v>3102</v>
      </c>
      <c r="H1932">
        <v>2</v>
      </c>
      <c r="I1932">
        <v>25805233</v>
      </c>
      <c r="J1932" t="s">
        <v>3103</v>
      </c>
      <c r="K1932" t="s">
        <v>17</v>
      </c>
    </row>
    <row r="1933" spans="1:12" x14ac:dyDescent="0.2">
      <c r="A1933" t="s">
        <v>3104</v>
      </c>
      <c r="B1933">
        <v>0.142411536796061</v>
      </c>
      <c r="C1933">
        <v>3.59296772774024E-2</v>
      </c>
      <c r="D1933">
        <v>3.96361859018505</v>
      </c>
      <c r="E1933" s="1">
        <v>9.3463718996965396E-5</v>
      </c>
      <c r="F1933">
        <v>3.9698654141812603E-2</v>
      </c>
      <c r="G1933" t="s">
        <v>3104</v>
      </c>
      <c r="H1933">
        <v>13</v>
      </c>
      <c r="I1933">
        <v>34185230</v>
      </c>
    </row>
    <row r="1934" spans="1:12" x14ac:dyDescent="0.2">
      <c r="A1934" t="s">
        <v>3105</v>
      </c>
      <c r="B1934">
        <v>0.11454223173636</v>
      </c>
      <c r="C1934">
        <v>2.8901082720609698E-2</v>
      </c>
      <c r="D1934">
        <v>3.9632505412912602</v>
      </c>
      <c r="E1934" s="1">
        <v>9.3600380425597204E-5</v>
      </c>
      <c r="F1934">
        <v>3.9715566281247297E-2</v>
      </c>
      <c r="G1934" t="s">
        <v>3105</v>
      </c>
      <c r="H1934">
        <v>18</v>
      </c>
      <c r="I1934">
        <v>21572634</v>
      </c>
      <c r="J1934" t="s">
        <v>3106</v>
      </c>
      <c r="K1934" t="s">
        <v>64</v>
      </c>
    </row>
    <row r="1935" spans="1:12" x14ac:dyDescent="0.2">
      <c r="A1935" t="s">
        <v>3107</v>
      </c>
      <c r="B1935">
        <v>-0.19138477276656701</v>
      </c>
      <c r="C1935">
        <v>4.8288533374176101E-2</v>
      </c>
      <c r="D1935">
        <v>-3.9633585738372501</v>
      </c>
      <c r="E1935" s="1">
        <v>9.3560246853305706E-5</v>
      </c>
      <c r="F1935">
        <v>3.9715566281247297E-2</v>
      </c>
      <c r="G1935" t="s">
        <v>3107</v>
      </c>
      <c r="H1935">
        <v>12</v>
      </c>
      <c r="I1935">
        <v>93496969</v>
      </c>
      <c r="J1935" t="s">
        <v>207</v>
      </c>
      <c r="K1935" t="s">
        <v>17</v>
      </c>
    </row>
    <row r="1936" spans="1:12" x14ac:dyDescent="0.2">
      <c r="A1936" t="s">
        <v>3108</v>
      </c>
      <c r="B1936">
        <v>0.10969633119798</v>
      </c>
      <c r="C1936">
        <v>2.7684901797147301E-2</v>
      </c>
      <c r="D1936">
        <v>3.9623160667770101</v>
      </c>
      <c r="E1936" s="1">
        <v>9.3948216002689994E-5</v>
      </c>
      <c r="F1936">
        <v>3.9842544587105698E-2</v>
      </c>
      <c r="G1936" t="s">
        <v>3108</v>
      </c>
      <c r="H1936">
        <v>6</v>
      </c>
      <c r="I1936">
        <v>129981432</v>
      </c>
      <c r="J1936" t="s">
        <v>188</v>
      </c>
      <c r="K1936" t="s">
        <v>17</v>
      </c>
    </row>
    <row r="1937" spans="1:12" x14ac:dyDescent="0.2">
      <c r="A1937" t="s">
        <v>3109</v>
      </c>
      <c r="B1937">
        <v>0.17397942448380299</v>
      </c>
      <c r="C1937">
        <v>4.39111224779027E-2</v>
      </c>
      <c r="D1937">
        <v>3.96208100968847</v>
      </c>
      <c r="E1937" s="1">
        <v>9.4035903292432094E-5</v>
      </c>
      <c r="F1937">
        <v>3.9859122251846603E-2</v>
      </c>
      <c r="G1937" t="s">
        <v>3109</v>
      </c>
      <c r="H1937">
        <v>5</v>
      </c>
      <c r="I1937">
        <v>156694853</v>
      </c>
      <c r="J1937" t="s">
        <v>2076</v>
      </c>
      <c r="K1937" t="s">
        <v>52</v>
      </c>
      <c r="L1937" t="s">
        <v>14</v>
      </c>
    </row>
    <row r="1938" spans="1:12" x14ac:dyDescent="0.2">
      <c r="A1938" t="s">
        <v>3110</v>
      </c>
      <c r="B1938">
        <v>-0.19021937534571901</v>
      </c>
      <c r="C1938">
        <v>4.8012902901896498E-2</v>
      </c>
      <c r="D1938">
        <v>-3.9618386693757999</v>
      </c>
      <c r="E1938" s="1">
        <v>9.41263889083132E-5</v>
      </c>
      <c r="F1938">
        <v>3.98648021129486E-2</v>
      </c>
      <c r="G1938" t="s">
        <v>3110</v>
      </c>
      <c r="H1938">
        <v>5</v>
      </c>
      <c r="I1938">
        <v>136141612</v>
      </c>
    </row>
    <row r="1939" spans="1:12" x14ac:dyDescent="0.2">
      <c r="A1939" t="s">
        <v>3111</v>
      </c>
      <c r="B1939">
        <v>0.17702029677674799</v>
      </c>
      <c r="C1939">
        <v>4.4681956606251801E-2</v>
      </c>
      <c r="D1939">
        <v>3.96178480581532</v>
      </c>
      <c r="E1939" s="1">
        <v>9.4146511840268306E-5</v>
      </c>
      <c r="F1939">
        <v>3.98648021129486E-2</v>
      </c>
      <c r="G1939" t="s">
        <v>3111</v>
      </c>
      <c r="H1939">
        <v>2</v>
      </c>
      <c r="I1939">
        <v>96933103</v>
      </c>
      <c r="J1939" t="s">
        <v>3112</v>
      </c>
      <c r="K1939" t="s">
        <v>52</v>
      </c>
      <c r="L1939" t="s">
        <v>14</v>
      </c>
    </row>
    <row r="1940" spans="1:12" x14ac:dyDescent="0.2">
      <c r="A1940" t="s">
        <v>3113</v>
      </c>
      <c r="B1940">
        <v>-0.174661413941544</v>
      </c>
      <c r="C1940">
        <v>4.40969924080497E-2</v>
      </c>
      <c r="D1940">
        <v>-3.9608464070592899</v>
      </c>
      <c r="E1940" s="1">
        <v>9.4497745049020295E-5</v>
      </c>
      <c r="F1940">
        <v>3.99722537439407E-2</v>
      </c>
      <c r="G1940" t="s">
        <v>3113</v>
      </c>
      <c r="H1940">
        <v>20</v>
      </c>
      <c r="I1940">
        <v>42840441</v>
      </c>
      <c r="J1940" t="s">
        <v>3114</v>
      </c>
      <c r="K1940" t="s">
        <v>52</v>
      </c>
      <c r="L1940" t="s">
        <v>14</v>
      </c>
    </row>
    <row r="1941" spans="1:12" x14ac:dyDescent="0.2">
      <c r="A1941" t="s">
        <v>3115</v>
      </c>
      <c r="B1941">
        <v>-0.27607621734439203</v>
      </c>
      <c r="C1941">
        <v>6.9700477637973393E-2</v>
      </c>
      <c r="D1941">
        <v>-3.96089419613938</v>
      </c>
      <c r="E1941" s="1">
        <v>9.4479828056776699E-5</v>
      </c>
      <c r="F1941">
        <v>3.99722537439407E-2</v>
      </c>
      <c r="G1941" t="s">
        <v>3115</v>
      </c>
      <c r="H1941">
        <v>2</v>
      </c>
      <c r="I1941">
        <v>110864447</v>
      </c>
      <c r="J1941" t="s">
        <v>3116</v>
      </c>
      <c r="K1941" t="s">
        <v>17</v>
      </c>
    </row>
    <row r="1942" spans="1:12" x14ac:dyDescent="0.2">
      <c r="A1942" t="s">
        <v>3117</v>
      </c>
      <c r="B1942">
        <v>-0.128491194986325</v>
      </c>
      <c r="C1942">
        <v>3.2447760116957498E-2</v>
      </c>
      <c r="D1942">
        <v>-3.95994036331567</v>
      </c>
      <c r="E1942" s="1">
        <v>9.4838048169266795E-5</v>
      </c>
      <c r="F1942">
        <v>4.0055285653682597E-2</v>
      </c>
      <c r="G1942" t="s">
        <v>3117</v>
      </c>
      <c r="H1942">
        <v>8</v>
      </c>
      <c r="I1942">
        <v>125631251</v>
      </c>
      <c r="J1942" t="s">
        <v>3118</v>
      </c>
      <c r="K1942" t="s">
        <v>17</v>
      </c>
    </row>
    <row r="1943" spans="1:12" x14ac:dyDescent="0.2">
      <c r="A1943" t="s">
        <v>3119</v>
      </c>
      <c r="B1943">
        <v>0.29550430504901598</v>
      </c>
      <c r="C1943">
        <v>7.46205511013317E-2</v>
      </c>
      <c r="D1943">
        <v>3.9600927718656602</v>
      </c>
      <c r="E1943" s="1">
        <v>9.4780723410300505E-5</v>
      </c>
      <c r="F1943">
        <v>4.0055285653682597E-2</v>
      </c>
      <c r="G1943" t="s">
        <v>3119</v>
      </c>
      <c r="H1943">
        <v>17</v>
      </c>
      <c r="I1943">
        <v>9193705</v>
      </c>
      <c r="J1943" t="s">
        <v>3120</v>
      </c>
      <c r="K1943" t="s">
        <v>17</v>
      </c>
    </row>
    <row r="1944" spans="1:12" x14ac:dyDescent="0.2">
      <c r="A1944" t="s">
        <v>3121</v>
      </c>
      <c r="B1944">
        <v>0.200533712397368</v>
      </c>
      <c r="C1944">
        <v>5.06406740017269E-2</v>
      </c>
      <c r="D1944">
        <v>3.9599337163350001</v>
      </c>
      <c r="E1944" s="1">
        <v>9.4840549017791698E-5</v>
      </c>
      <c r="F1944">
        <v>4.0055285653682597E-2</v>
      </c>
      <c r="G1944" t="s">
        <v>3121</v>
      </c>
      <c r="H1944">
        <v>22</v>
      </c>
      <c r="I1944">
        <v>39546015</v>
      </c>
      <c r="J1944" t="s">
        <v>3122</v>
      </c>
      <c r="K1944" t="s">
        <v>17</v>
      </c>
      <c r="L1944" t="s">
        <v>24</v>
      </c>
    </row>
    <row r="1945" spans="1:12" x14ac:dyDescent="0.2">
      <c r="A1945" t="s">
        <v>3123</v>
      </c>
      <c r="B1945">
        <v>-0.25152995131156602</v>
      </c>
      <c r="C1945">
        <v>6.3529370554897893E-2</v>
      </c>
      <c r="D1945">
        <v>-3.9592703203978798</v>
      </c>
      <c r="E1945" s="1">
        <v>9.5090459113886705E-5</v>
      </c>
      <c r="F1945">
        <v>4.0140164050992203E-2</v>
      </c>
      <c r="G1945" t="s">
        <v>3123</v>
      </c>
      <c r="H1945">
        <v>10</v>
      </c>
      <c r="I1945">
        <v>77952874</v>
      </c>
      <c r="J1945" t="s">
        <v>3124</v>
      </c>
      <c r="K1945" t="s">
        <v>17</v>
      </c>
    </row>
    <row r="1946" spans="1:12" x14ac:dyDescent="0.2">
      <c r="A1946" t="s">
        <v>3125</v>
      </c>
      <c r="B1946">
        <v>0.12858319930074399</v>
      </c>
      <c r="C1946">
        <v>3.2482750387507899E-2</v>
      </c>
      <c r="D1946">
        <v>3.9585071389211399</v>
      </c>
      <c r="E1946" s="1">
        <v>9.53787329788859E-5</v>
      </c>
      <c r="F1946">
        <v>4.0241141142327901E-2</v>
      </c>
      <c r="G1946" t="s">
        <v>3125</v>
      </c>
      <c r="H1946">
        <v>7</v>
      </c>
      <c r="I1946">
        <v>99809205</v>
      </c>
      <c r="J1946" t="s">
        <v>3126</v>
      </c>
      <c r="K1946" t="s">
        <v>17</v>
      </c>
    </row>
    <row r="1947" spans="1:12" x14ac:dyDescent="0.2">
      <c r="A1947" t="s">
        <v>3127</v>
      </c>
      <c r="B1947">
        <v>-0.30851798083627902</v>
      </c>
      <c r="C1947">
        <v>7.7944997832829904E-2</v>
      </c>
      <c r="D1947">
        <v>-3.9581498417379302</v>
      </c>
      <c r="E1947" s="1">
        <v>9.5513978516546496E-5</v>
      </c>
      <c r="F1947">
        <v>4.0277483575046201E-2</v>
      </c>
      <c r="G1947" t="s">
        <v>3127</v>
      </c>
      <c r="H1947">
        <v>11</v>
      </c>
      <c r="I1947">
        <v>77372123</v>
      </c>
    </row>
    <row r="1948" spans="1:12" x14ac:dyDescent="0.2">
      <c r="A1948" t="s">
        <v>3128</v>
      </c>
      <c r="B1948">
        <v>-0.208912553313123</v>
      </c>
      <c r="C1948">
        <v>5.2788540288258898E-2</v>
      </c>
      <c r="D1948">
        <v>-3.95753608969537</v>
      </c>
      <c r="E1948" s="1">
        <v>9.5746723387802595E-5</v>
      </c>
      <c r="F1948">
        <v>4.0354882221050999E-2</v>
      </c>
      <c r="G1948" t="s">
        <v>3128</v>
      </c>
      <c r="H1948">
        <v>18</v>
      </c>
      <c r="I1948">
        <v>60398081</v>
      </c>
      <c r="J1948" t="s">
        <v>3129</v>
      </c>
      <c r="K1948" t="s">
        <v>17</v>
      </c>
    </row>
    <row r="1949" spans="1:12" x14ac:dyDescent="0.2">
      <c r="A1949" t="s">
        <v>3130</v>
      </c>
      <c r="B1949">
        <v>0.18336256935890499</v>
      </c>
      <c r="C1949">
        <v>4.6335608450933097E-2</v>
      </c>
      <c r="D1949">
        <v>3.95727121082431</v>
      </c>
      <c r="E1949" s="1">
        <v>9.5847336028819806E-5</v>
      </c>
      <c r="F1949">
        <v>4.0376539488861697E-2</v>
      </c>
      <c r="G1949" t="s">
        <v>3130</v>
      </c>
      <c r="H1949">
        <v>14</v>
      </c>
      <c r="I1949">
        <v>100792538</v>
      </c>
      <c r="J1949" t="s">
        <v>3131</v>
      </c>
      <c r="K1949" t="s">
        <v>17</v>
      </c>
      <c r="L1949" t="s">
        <v>24</v>
      </c>
    </row>
    <row r="1950" spans="1:12" x14ac:dyDescent="0.2">
      <c r="A1950" t="s">
        <v>3132</v>
      </c>
      <c r="B1950">
        <v>-0.32660859140441201</v>
      </c>
      <c r="C1950">
        <v>8.25558844496114E-2</v>
      </c>
      <c r="D1950">
        <v>-3.9562121292972199</v>
      </c>
      <c r="E1950" s="1">
        <v>9.62506254822244E-5</v>
      </c>
      <c r="F1950">
        <v>4.0450847922844702E-2</v>
      </c>
      <c r="G1950" t="s">
        <v>3132</v>
      </c>
      <c r="H1950">
        <v>2</v>
      </c>
      <c r="I1950">
        <v>40698641</v>
      </c>
      <c r="J1950" t="s">
        <v>3133</v>
      </c>
      <c r="K1950" t="s">
        <v>13</v>
      </c>
    </row>
    <row r="1951" spans="1:12" x14ac:dyDescent="0.2">
      <c r="A1951" t="s">
        <v>3134</v>
      </c>
      <c r="B1951">
        <v>0.196479126266282</v>
      </c>
      <c r="C1951">
        <v>4.96657158223138E-2</v>
      </c>
      <c r="D1951">
        <v>3.9560312987174902</v>
      </c>
      <c r="E1951" s="1">
        <v>9.6319645050135604E-5</v>
      </c>
      <c r="F1951">
        <v>4.0450847922844702E-2</v>
      </c>
      <c r="G1951" t="s">
        <v>3134</v>
      </c>
      <c r="H1951">
        <v>2</v>
      </c>
      <c r="I1951">
        <v>100318252</v>
      </c>
      <c r="J1951" t="s">
        <v>3135</v>
      </c>
      <c r="K1951" t="s">
        <v>17</v>
      </c>
    </row>
    <row r="1952" spans="1:12" x14ac:dyDescent="0.2">
      <c r="A1952" t="s">
        <v>3136</v>
      </c>
      <c r="B1952">
        <v>0.17316932516351299</v>
      </c>
      <c r="C1952">
        <v>4.37705217582397E-2</v>
      </c>
      <c r="D1952">
        <v>3.95630022689675</v>
      </c>
      <c r="E1952" s="1">
        <v>9.6217017325249393E-5</v>
      </c>
      <c r="F1952">
        <v>4.0450847922844702E-2</v>
      </c>
      <c r="G1952" t="s">
        <v>3136</v>
      </c>
      <c r="H1952">
        <v>5</v>
      </c>
      <c r="I1952">
        <v>75599987</v>
      </c>
      <c r="J1952" t="s">
        <v>3137</v>
      </c>
      <c r="K1952" t="s">
        <v>17</v>
      </c>
    </row>
    <row r="1953" spans="1:12" x14ac:dyDescent="0.2">
      <c r="A1953" t="s">
        <v>3138</v>
      </c>
      <c r="B1953">
        <v>6.1038511783439997E-3</v>
      </c>
      <c r="C1953">
        <v>1.54284866182715E-3</v>
      </c>
      <c r="D1953">
        <v>3.95622158502273</v>
      </c>
      <c r="E1953" s="1">
        <v>9.6247017704827203E-5</v>
      </c>
      <c r="F1953">
        <v>4.0450847922844702E-2</v>
      </c>
      <c r="G1953" t="s">
        <v>3138</v>
      </c>
      <c r="H1953">
        <v>17</v>
      </c>
      <c r="I1953">
        <v>37357067</v>
      </c>
      <c r="J1953" t="s">
        <v>3139</v>
      </c>
      <c r="K1953" t="s">
        <v>17</v>
      </c>
      <c r="L1953" t="s">
        <v>14</v>
      </c>
    </row>
    <row r="1954" spans="1:12" x14ac:dyDescent="0.2">
      <c r="A1954" t="s">
        <v>3140</v>
      </c>
      <c r="B1954">
        <v>0.141057676738718</v>
      </c>
      <c r="C1954">
        <v>3.5656185260796801E-2</v>
      </c>
      <c r="D1954">
        <v>3.9560507021991498</v>
      </c>
      <c r="E1954" s="1">
        <v>9.6312236863545198E-5</v>
      </c>
      <c r="F1954">
        <v>4.0450847922844702E-2</v>
      </c>
      <c r="G1954" t="s">
        <v>3140</v>
      </c>
      <c r="H1954">
        <v>15</v>
      </c>
      <c r="I1954">
        <v>45002662</v>
      </c>
      <c r="J1954" t="s">
        <v>956</v>
      </c>
      <c r="K1954" t="s">
        <v>52</v>
      </c>
      <c r="L1954" t="s">
        <v>35</v>
      </c>
    </row>
    <row r="1955" spans="1:12" x14ac:dyDescent="0.2">
      <c r="A1955" t="s">
        <v>3141</v>
      </c>
      <c r="B1955">
        <v>0.18934288903001101</v>
      </c>
      <c r="C1955">
        <v>4.7856923833468699E-2</v>
      </c>
      <c r="D1955">
        <v>3.95643668383036</v>
      </c>
      <c r="E1955" s="1">
        <v>9.6164982661755294E-5</v>
      </c>
      <c r="F1955">
        <v>4.0450847922844702E-2</v>
      </c>
      <c r="G1955" t="s">
        <v>3141</v>
      </c>
      <c r="H1955">
        <v>18</v>
      </c>
      <c r="I1955">
        <v>77282585</v>
      </c>
      <c r="J1955" t="s">
        <v>179</v>
      </c>
      <c r="K1955" t="s">
        <v>17</v>
      </c>
      <c r="L1955" t="s">
        <v>35</v>
      </c>
    </row>
    <row r="1956" spans="1:12" x14ac:dyDescent="0.2">
      <c r="A1956" t="s">
        <v>3142</v>
      </c>
      <c r="B1956">
        <v>-0.207824428923953</v>
      </c>
      <c r="C1956">
        <v>5.2543691307685901E-2</v>
      </c>
      <c r="D1956">
        <v>-3.9552689152913301</v>
      </c>
      <c r="E1956" s="1">
        <v>9.6611149077954002E-5</v>
      </c>
      <c r="F1956">
        <v>4.0552505104092203E-2</v>
      </c>
      <c r="G1956" t="s">
        <v>3142</v>
      </c>
      <c r="H1956">
        <v>19</v>
      </c>
      <c r="I1956">
        <v>44022948</v>
      </c>
      <c r="J1956" t="s">
        <v>3143</v>
      </c>
      <c r="K1956" t="s">
        <v>17</v>
      </c>
    </row>
    <row r="1957" spans="1:12" x14ac:dyDescent="0.2">
      <c r="A1957" t="s">
        <v>3144</v>
      </c>
      <c r="B1957">
        <v>0.19283716859494199</v>
      </c>
      <c r="C1957">
        <v>4.8756621784342202E-2</v>
      </c>
      <c r="D1957">
        <v>3.95509700093434</v>
      </c>
      <c r="E1957" s="1">
        <v>9.6676997653131095E-5</v>
      </c>
      <c r="F1957">
        <v>4.0559387919242601E-2</v>
      </c>
      <c r="G1957" t="s">
        <v>3144</v>
      </c>
      <c r="H1957">
        <v>7</v>
      </c>
      <c r="I1957">
        <v>155788223</v>
      </c>
    </row>
    <row r="1958" spans="1:12" x14ac:dyDescent="0.2">
      <c r="A1958" t="s">
        <v>3145</v>
      </c>
      <c r="B1958">
        <v>-4.6718113670072003E-2</v>
      </c>
      <c r="C1958">
        <v>1.18125602191322E-2</v>
      </c>
      <c r="D1958">
        <v>-3.9549524238111502</v>
      </c>
      <c r="E1958" s="1">
        <v>9.6732408188246694E-5</v>
      </c>
      <c r="F1958">
        <v>4.05618868120277E-2</v>
      </c>
      <c r="G1958" t="s">
        <v>3145</v>
      </c>
      <c r="H1958">
        <v>4</v>
      </c>
      <c r="I1958">
        <v>147366744</v>
      </c>
      <c r="J1958" t="s">
        <v>3146</v>
      </c>
      <c r="K1958" t="s">
        <v>17</v>
      </c>
    </row>
    <row r="1959" spans="1:12" x14ac:dyDescent="0.2">
      <c r="A1959" t="s">
        <v>3147</v>
      </c>
      <c r="B1959">
        <v>-0.21318091933043401</v>
      </c>
      <c r="C1959">
        <v>5.3916266682516097E-2</v>
      </c>
      <c r="D1959">
        <v>-3.9539258269817101</v>
      </c>
      <c r="E1959" s="1">
        <v>9.7126728863935804E-5</v>
      </c>
      <c r="F1959">
        <v>4.07064225210221E-2</v>
      </c>
      <c r="G1959" t="s">
        <v>3147</v>
      </c>
      <c r="H1959">
        <v>12</v>
      </c>
      <c r="I1959">
        <v>45721125</v>
      </c>
      <c r="J1959" t="s">
        <v>3148</v>
      </c>
      <c r="K1959" t="s">
        <v>17</v>
      </c>
    </row>
    <row r="1960" spans="1:12" x14ac:dyDescent="0.2">
      <c r="A1960" t="s">
        <v>3149</v>
      </c>
      <c r="B1960">
        <v>-0.22277012128811</v>
      </c>
      <c r="C1960">
        <v>5.6344014593302398E-2</v>
      </c>
      <c r="D1960">
        <v>-3.9537495312694699</v>
      </c>
      <c r="E1960" s="1">
        <v>9.71945981884604E-5</v>
      </c>
      <c r="F1960">
        <v>4.0714062657196903E-2</v>
      </c>
      <c r="G1960" t="s">
        <v>3149</v>
      </c>
      <c r="H1960">
        <v>2</v>
      </c>
      <c r="I1960">
        <v>177904009</v>
      </c>
    </row>
    <row r="1961" spans="1:12" x14ac:dyDescent="0.2">
      <c r="A1961" t="s">
        <v>3150</v>
      </c>
      <c r="B1961">
        <v>0.27012108101012799</v>
      </c>
      <c r="C1961">
        <v>6.8323670041090301E-2</v>
      </c>
      <c r="D1961">
        <v>3.9535505169390901</v>
      </c>
      <c r="E1961" s="1">
        <v>9.7271267685467797E-5</v>
      </c>
      <c r="F1961">
        <v>4.0725379435534198E-2</v>
      </c>
      <c r="G1961" t="s">
        <v>3150</v>
      </c>
      <c r="H1961">
        <v>12</v>
      </c>
      <c r="I1961">
        <v>6736896</v>
      </c>
      <c r="J1961" t="s">
        <v>3151</v>
      </c>
      <c r="K1961" t="s">
        <v>13</v>
      </c>
    </row>
    <row r="1962" spans="1:12" x14ac:dyDescent="0.2">
      <c r="A1962" t="s">
        <v>3152</v>
      </c>
      <c r="B1962">
        <v>7.5391639232740407E-2</v>
      </c>
      <c r="C1962">
        <v>1.9071799749875801E-2</v>
      </c>
      <c r="D1962">
        <v>3.95304272389036</v>
      </c>
      <c r="E1962" s="1">
        <v>9.7467153156445405E-5</v>
      </c>
      <c r="F1962">
        <v>4.0784196704160502E-2</v>
      </c>
      <c r="G1962" t="s">
        <v>3152</v>
      </c>
      <c r="H1962">
        <v>7</v>
      </c>
      <c r="I1962">
        <v>104608135</v>
      </c>
    </row>
    <row r="1963" spans="1:12" x14ac:dyDescent="0.2">
      <c r="A1963" t="s">
        <v>3153</v>
      </c>
      <c r="B1963">
        <v>0.202041060043163</v>
      </c>
      <c r="C1963">
        <v>5.1111739380914997E-2</v>
      </c>
      <c r="D1963">
        <v>3.95292867138473</v>
      </c>
      <c r="E1963" s="1">
        <v>9.7511201338296494E-5</v>
      </c>
      <c r="F1963">
        <v>4.0784196704160502E-2</v>
      </c>
      <c r="G1963" t="s">
        <v>3153</v>
      </c>
      <c r="H1963">
        <v>11</v>
      </c>
      <c r="I1963">
        <v>61102165</v>
      </c>
      <c r="J1963" t="s">
        <v>12</v>
      </c>
      <c r="K1963" t="s">
        <v>13</v>
      </c>
      <c r="L1963" t="s">
        <v>14</v>
      </c>
    </row>
    <row r="1964" spans="1:12" x14ac:dyDescent="0.2">
      <c r="A1964" t="s">
        <v>3154</v>
      </c>
      <c r="B1964">
        <v>9.1202283717245397E-2</v>
      </c>
      <c r="C1964">
        <v>2.3074186883385198E-2</v>
      </c>
      <c r="D1964">
        <v>3.95256761064533</v>
      </c>
      <c r="E1964" s="1">
        <v>9.7650771107714196E-5</v>
      </c>
      <c r="F1964">
        <v>4.08217551506663E-2</v>
      </c>
      <c r="G1964" t="s">
        <v>3154</v>
      </c>
      <c r="H1964">
        <v>7</v>
      </c>
      <c r="I1964">
        <v>133984347</v>
      </c>
      <c r="J1964" t="s">
        <v>3155</v>
      </c>
      <c r="K1964" t="s">
        <v>17</v>
      </c>
    </row>
    <row r="1965" spans="1:12" x14ac:dyDescent="0.2">
      <c r="A1965" t="s">
        <v>3156</v>
      </c>
      <c r="B1965">
        <v>-0.170323335371528</v>
      </c>
      <c r="C1965">
        <v>4.3093633577229097E-2</v>
      </c>
      <c r="D1965">
        <v>-3.9524013463911798</v>
      </c>
      <c r="E1965" s="1">
        <v>9.7715105095323403E-5</v>
      </c>
      <c r="F1965">
        <v>4.0827839920141801E-2</v>
      </c>
      <c r="G1965" t="s">
        <v>3156</v>
      </c>
      <c r="H1965">
        <v>12</v>
      </c>
      <c r="I1965">
        <v>48214523</v>
      </c>
      <c r="J1965" t="s">
        <v>3157</v>
      </c>
      <c r="K1965" t="s">
        <v>52</v>
      </c>
      <c r="L1965" t="s">
        <v>14</v>
      </c>
    </row>
    <row r="1966" spans="1:12" x14ac:dyDescent="0.2">
      <c r="A1966" t="s">
        <v>3158</v>
      </c>
      <c r="B1966">
        <v>0.14291733977335599</v>
      </c>
      <c r="C1966">
        <v>3.6161039076924299E-2</v>
      </c>
      <c r="D1966">
        <v>3.9522464901888399</v>
      </c>
      <c r="E1966" s="1">
        <v>9.7775061052352103E-5</v>
      </c>
      <c r="F1966">
        <v>4.0832090172907197E-2</v>
      </c>
      <c r="G1966" t="s">
        <v>3158</v>
      </c>
      <c r="H1966">
        <v>20</v>
      </c>
      <c r="I1966">
        <v>34079093</v>
      </c>
      <c r="J1966" t="s">
        <v>3159</v>
      </c>
      <c r="K1966" t="s">
        <v>17</v>
      </c>
    </row>
    <row r="1967" spans="1:12" x14ac:dyDescent="0.2">
      <c r="A1967" t="s">
        <v>3160</v>
      </c>
      <c r="B1967">
        <v>-0.234938537128102</v>
      </c>
      <c r="C1967">
        <v>5.9446535319134297E-2</v>
      </c>
      <c r="D1967">
        <v>-3.95209806369457</v>
      </c>
      <c r="E1967" s="1">
        <v>9.7832560377424295E-5</v>
      </c>
      <c r="F1967">
        <v>4.0835310701536898E-2</v>
      </c>
      <c r="G1967" t="s">
        <v>3160</v>
      </c>
      <c r="H1967">
        <v>2</v>
      </c>
      <c r="I1967">
        <v>201203773</v>
      </c>
      <c r="J1967" t="s">
        <v>3161</v>
      </c>
      <c r="K1967" t="s">
        <v>13</v>
      </c>
    </row>
    <row r="1968" spans="1:12" x14ac:dyDescent="0.2">
      <c r="A1968" t="s">
        <v>3162</v>
      </c>
      <c r="B1968">
        <v>0.164214802323562</v>
      </c>
      <c r="C1968">
        <v>4.1563931131972397E-2</v>
      </c>
      <c r="D1968">
        <v>3.95089679564121</v>
      </c>
      <c r="E1968" s="1">
        <v>9.8299105115221894E-5</v>
      </c>
      <c r="F1968">
        <v>4.1009176665086002E-2</v>
      </c>
      <c r="G1968" t="s">
        <v>3162</v>
      </c>
      <c r="H1968">
        <v>20</v>
      </c>
      <c r="I1968">
        <v>44994449</v>
      </c>
      <c r="J1968" t="s">
        <v>3163</v>
      </c>
      <c r="K1968" t="s">
        <v>52</v>
      </c>
      <c r="L1968" t="s">
        <v>14</v>
      </c>
    </row>
    <row r="1969" spans="1:12" x14ac:dyDescent="0.2">
      <c r="A1969" t="s">
        <v>3164</v>
      </c>
      <c r="B1969">
        <v>-0.22922970834171799</v>
      </c>
      <c r="C1969">
        <v>5.8028916378811801E-2</v>
      </c>
      <c r="D1969">
        <v>-3.9502669125390901</v>
      </c>
      <c r="E1969" s="1">
        <v>9.8544580251836905E-5</v>
      </c>
      <c r="F1969">
        <v>4.1090685216743403E-2</v>
      </c>
      <c r="G1969" t="s">
        <v>3164</v>
      </c>
      <c r="H1969">
        <v>1</v>
      </c>
      <c r="I1969">
        <v>221635890</v>
      </c>
    </row>
    <row r="1970" spans="1:12" x14ac:dyDescent="0.2">
      <c r="A1970" t="s">
        <v>3165</v>
      </c>
      <c r="B1970">
        <v>-0.16736153193116701</v>
      </c>
      <c r="C1970">
        <v>4.2369884501232399E-2</v>
      </c>
      <c r="D1970">
        <v>-3.9500115211855098</v>
      </c>
      <c r="E1970" s="1">
        <v>9.8644275863126395E-5</v>
      </c>
      <c r="F1970">
        <v>4.1111355317303602E-2</v>
      </c>
      <c r="G1970" t="s">
        <v>3165</v>
      </c>
      <c r="H1970">
        <v>10</v>
      </c>
      <c r="I1970">
        <v>14478428</v>
      </c>
      <c r="J1970" t="s">
        <v>3166</v>
      </c>
      <c r="K1970" t="s">
        <v>64</v>
      </c>
    </row>
    <row r="1971" spans="1:12" x14ac:dyDescent="0.2">
      <c r="A1971" t="s">
        <v>3167</v>
      </c>
      <c r="B1971">
        <v>0.17108661472173201</v>
      </c>
      <c r="C1971">
        <v>4.33188658671083E-2</v>
      </c>
      <c r="D1971">
        <v>3.9494712360795501</v>
      </c>
      <c r="E1971" s="1">
        <v>9.8855499300091901E-5</v>
      </c>
      <c r="F1971">
        <v>4.1136677233100799E-2</v>
      </c>
      <c r="G1971" t="s">
        <v>3167</v>
      </c>
      <c r="H1971">
        <v>17</v>
      </c>
      <c r="I1971">
        <v>41739926</v>
      </c>
      <c r="J1971" t="s">
        <v>3168</v>
      </c>
      <c r="K1971" t="s">
        <v>52</v>
      </c>
    </row>
    <row r="1972" spans="1:12" x14ac:dyDescent="0.2">
      <c r="A1972" t="s">
        <v>3169</v>
      </c>
      <c r="B1972">
        <v>-0.200951461476503</v>
      </c>
      <c r="C1972">
        <v>5.0879844256075703E-2</v>
      </c>
      <c r="D1972">
        <v>-3.9495298072282701</v>
      </c>
      <c r="E1972" s="1">
        <v>9.8832580293411107E-5</v>
      </c>
      <c r="F1972">
        <v>4.1136677233100799E-2</v>
      </c>
      <c r="G1972" t="s">
        <v>3169</v>
      </c>
      <c r="H1972">
        <v>6</v>
      </c>
      <c r="I1972">
        <v>4885913</v>
      </c>
      <c r="J1972" t="s">
        <v>3170</v>
      </c>
      <c r="K1972" t="s">
        <v>17</v>
      </c>
    </row>
    <row r="1973" spans="1:12" x14ac:dyDescent="0.2">
      <c r="A1973" t="s">
        <v>3171</v>
      </c>
      <c r="B1973">
        <v>-0.24232792563054001</v>
      </c>
      <c r="C1973">
        <v>6.1354989097801897E-2</v>
      </c>
      <c r="D1973">
        <v>-3.9496042488779701</v>
      </c>
      <c r="E1973" s="1">
        <v>9.8803458405776197E-5</v>
      </c>
      <c r="F1973">
        <v>4.1136677233100799E-2</v>
      </c>
      <c r="G1973" t="s">
        <v>3171</v>
      </c>
      <c r="H1973">
        <v>4</v>
      </c>
      <c r="I1973">
        <v>160148562</v>
      </c>
    </row>
    <row r="1974" spans="1:12" x14ac:dyDescent="0.2">
      <c r="A1974" t="s">
        <v>3172</v>
      </c>
      <c r="B1974">
        <v>-0.187226103219157</v>
      </c>
      <c r="C1974">
        <v>4.7420067993686803E-2</v>
      </c>
      <c r="D1974">
        <v>-3.9482461991425901</v>
      </c>
      <c r="E1974" s="1">
        <v>9.9336016266769994E-5</v>
      </c>
      <c r="F1974">
        <v>4.1315672676398803E-2</v>
      </c>
      <c r="G1974" t="s">
        <v>3172</v>
      </c>
      <c r="H1974">
        <v>5</v>
      </c>
      <c r="I1974">
        <v>159428643</v>
      </c>
    </row>
    <row r="1975" spans="1:12" x14ac:dyDescent="0.2">
      <c r="A1975" t="s">
        <v>3173</v>
      </c>
      <c r="B1975">
        <v>-0.20530196645163101</v>
      </c>
      <c r="C1975">
        <v>5.2018491547267398E-2</v>
      </c>
      <c r="D1975">
        <v>-3.9467112625724599</v>
      </c>
      <c r="E1975" s="1">
        <v>9.9941219417843701E-5</v>
      </c>
      <c r="F1975">
        <v>4.1357663317629002E-2</v>
      </c>
      <c r="G1975" t="s">
        <v>3173</v>
      </c>
      <c r="H1975">
        <v>16</v>
      </c>
      <c r="I1975">
        <v>50647770</v>
      </c>
      <c r="J1975" t="s">
        <v>3174</v>
      </c>
      <c r="K1975" t="s">
        <v>17</v>
      </c>
    </row>
    <row r="1976" spans="1:12" x14ac:dyDescent="0.2">
      <c r="A1976" t="s">
        <v>3175</v>
      </c>
      <c r="B1976">
        <v>-0.18084392938233401</v>
      </c>
      <c r="C1976">
        <v>4.5820230906756902E-2</v>
      </c>
      <c r="D1976">
        <v>-3.9468140121412101</v>
      </c>
      <c r="E1976" s="1">
        <v>9.9900597727782501E-5</v>
      </c>
      <c r="F1976">
        <v>4.1357663317629002E-2</v>
      </c>
      <c r="G1976" t="s">
        <v>3175</v>
      </c>
      <c r="H1976">
        <v>3</v>
      </c>
      <c r="I1976">
        <v>58739946</v>
      </c>
      <c r="J1976" t="s">
        <v>3176</v>
      </c>
      <c r="K1976" t="s">
        <v>17</v>
      </c>
    </row>
    <row r="1977" spans="1:12" x14ac:dyDescent="0.2">
      <c r="A1977" t="s">
        <v>3177</v>
      </c>
      <c r="B1977">
        <v>0.18106527131799599</v>
      </c>
      <c r="C1977">
        <v>4.5876886430954299E-2</v>
      </c>
      <c r="D1977">
        <v>3.9467645998710701</v>
      </c>
      <c r="E1977" s="1">
        <v>9.9920130743437499E-5</v>
      </c>
      <c r="F1977">
        <v>4.1357663317629002E-2</v>
      </c>
      <c r="G1977" t="s">
        <v>3177</v>
      </c>
      <c r="H1977">
        <v>18</v>
      </c>
      <c r="I1977">
        <v>76528234</v>
      </c>
    </row>
    <row r="1978" spans="1:12" x14ac:dyDescent="0.2">
      <c r="A1978" t="s">
        <v>3178</v>
      </c>
      <c r="B1978">
        <v>-0.20368524246529701</v>
      </c>
      <c r="C1978">
        <v>5.1608708703260203E-2</v>
      </c>
      <c r="D1978">
        <v>-3.9467223184452598</v>
      </c>
      <c r="E1978" s="1">
        <v>9.9936847763950701E-5</v>
      </c>
      <c r="F1978">
        <v>4.1357663317629002E-2</v>
      </c>
      <c r="G1978" t="s">
        <v>3178</v>
      </c>
      <c r="H1978">
        <v>5</v>
      </c>
      <c r="I1978">
        <v>32218048</v>
      </c>
    </row>
    <row r="1979" spans="1:12" x14ac:dyDescent="0.2">
      <c r="A1979" t="s">
        <v>3179</v>
      </c>
      <c r="B1979">
        <v>0.235286484516291</v>
      </c>
      <c r="C1979">
        <v>5.9611538763204401E-2</v>
      </c>
      <c r="D1979">
        <v>3.94699565550426</v>
      </c>
      <c r="E1979" s="1">
        <v>9.9828823976906E-5</v>
      </c>
      <c r="F1979">
        <v>4.1357663317629002E-2</v>
      </c>
      <c r="G1979" t="s">
        <v>3179</v>
      </c>
      <c r="H1979">
        <v>1</v>
      </c>
      <c r="I1979">
        <v>43770899</v>
      </c>
      <c r="J1979" t="s">
        <v>3180</v>
      </c>
      <c r="K1979" t="s">
        <v>17</v>
      </c>
      <c r="L1979" t="s">
        <v>14</v>
      </c>
    </row>
    <row r="1980" spans="1:12" x14ac:dyDescent="0.2">
      <c r="A1980" t="s">
        <v>3181</v>
      </c>
      <c r="B1980">
        <v>0.22436602466491001</v>
      </c>
      <c r="C1980">
        <v>5.6834219771827399E-2</v>
      </c>
      <c r="D1980">
        <v>3.9477277169577301</v>
      </c>
      <c r="E1980" s="1">
        <v>9.9540056194071598E-5</v>
      </c>
      <c r="F1980">
        <v>4.1357663317629002E-2</v>
      </c>
      <c r="G1980" t="s">
        <v>3181</v>
      </c>
      <c r="H1980">
        <v>3</v>
      </c>
      <c r="I1980">
        <v>142755647</v>
      </c>
      <c r="J1980" t="s">
        <v>3182</v>
      </c>
      <c r="K1980" t="s">
        <v>17</v>
      </c>
    </row>
    <row r="1981" spans="1:12" x14ac:dyDescent="0.2">
      <c r="A1981" t="s">
        <v>3183</v>
      </c>
      <c r="B1981">
        <v>-0.154168164520191</v>
      </c>
      <c r="C1981">
        <v>3.9054651401268702E-2</v>
      </c>
      <c r="D1981">
        <v>-3.9474981593404501</v>
      </c>
      <c r="E1981" s="1">
        <v>9.9630521700487504E-5</v>
      </c>
      <c r="F1981">
        <v>4.1357663317629002E-2</v>
      </c>
      <c r="G1981" t="s">
        <v>3183</v>
      </c>
      <c r="H1981">
        <v>4</v>
      </c>
      <c r="I1981">
        <v>155490362</v>
      </c>
      <c r="J1981" t="s">
        <v>3184</v>
      </c>
      <c r="K1981" t="s">
        <v>17</v>
      </c>
    </row>
    <row r="1982" spans="1:12" x14ac:dyDescent="0.2">
      <c r="A1982" t="s">
        <v>3185</v>
      </c>
      <c r="B1982">
        <v>-0.131929584754964</v>
      </c>
      <c r="C1982">
        <v>3.3427672646120198E-2</v>
      </c>
      <c r="D1982">
        <v>-3.94671762379715</v>
      </c>
      <c r="E1982" s="1">
        <v>9.9938704074345095E-5</v>
      </c>
      <c r="F1982">
        <v>4.1357663317629002E-2</v>
      </c>
      <c r="G1982" t="s">
        <v>3185</v>
      </c>
      <c r="H1982">
        <v>22</v>
      </c>
      <c r="I1982">
        <v>20073393</v>
      </c>
      <c r="J1982" t="s">
        <v>3186</v>
      </c>
      <c r="K1982" t="s">
        <v>64</v>
      </c>
      <c r="L1982" t="s">
        <v>59</v>
      </c>
    </row>
    <row r="1983" spans="1:12" x14ac:dyDescent="0.2">
      <c r="A1983" t="s">
        <v>3187</v>
      </c>
      <c r="B1983">
        <v>0.21460371429590899</v>
      </c>
      <c r="C1983">
        <v>5.4373911602234502E-2</v>
      </c>
      <c r="D1983">
        <v>3.9468139770008599</v>
      </c>
      <c r="E1983" s="1">
        <v>9.9900611617719296E-5</v>
      </c>
      <c r="F1983">
        <v>4.1357663317629002E-2</v>
      </c>
      <c r="G1983" t="s">
        <v>3187</v>
      </c>
      <c r="H1983">
        <v>11</v>
      </c>
      <c r="I1983">
        <v>64627633</v>
      </c>
      <c r="J1983" t="s">
        <v>3188</v>
      </c>
      <c r="K1983" t="s">
        <v>17</v>
      </c>
    </row>
    <row r="1984" spans="1:12" x14ac:dyDescent="0.2">
      <c r="A1984" t="s">
        <v>3189</v>
      </c>
      <c r="B1984">
        <v>0.21202143862712899</v>
      </c>
      <c r="C1984">
        <v>5.3712149254047999E-2</v>
      </c>
      <c r="D1984">
        <v>3.9473646385719698</v>
      </c>
      <c r="E1984" s="1">
        <v>9.9683176286667597E-5</v>
      </c>
      <c r="F1984">
        <v>4.1357663317629002E-2</v>
      </c>
      <c r="G1984" t="s">
        <v>3189</v>
      </c>
      <c r="H1984">
        <v>11</v>
      </c>
      <c r="I1984">
        <v>102184373</v>
      </c>
      <c r="L1984" t="s">
        <v>24</v>
      </c>
    </row>
    <row r="1985" spans="1:12" x14ac:dyDescent="0.2">
      <c r="A1985" t="s">
        <v>3190</v>
      </c>
      <c r="B1985">
        <v>-0.15562792991424501</v>
      </c>
      <c r="C1985">
        <v>3.94353716803231E-2</v>
      </c>
      <c r="D1985">
        <v>-3.9464045419888398</v>
      </c>
      <c r="E1985">
        <v>1.00062573605286E-4</v>
      </c>
      <c r="F1985">
        <v>4.1387000659552801E-2</v>
      </c>
      <c r="G1985" t="s">
        <v>3190</v>
      </c>
      <c r="H1985">
        <v>6</v>
      </c>
      <c r="I1985">
        <v>28109028</v>
      </c>
      <c r="J1985" t="s">
        <v>3191</v>
      </c>
      <c r="K1985" t="s">
        <v>52</v>
      </c>
      <c r="L1985" t="s">
        <v>35</v>
      </c>
    </row>
    <row r="1986" spans="1:12" x14ac:dyDescent="0.2">
      <c r="A1986" t="s">
        <v>3192</v>
      </c>
      <c r="B1986">
        <v>0.26245991445654998</v>
      </c>
      <c r="C1986">
        <v>6.6508843137641105E-2</v>
      </c>
      <c r="D1986">
        <v>3.9462408617360101</v>
      </c>
      <c r="E1986">
        <v>1.00127391007066E-4</v>
      </c>
      <c r="F1986">
        <v>4.1392935966469903E-2</v>
      </c>
      <c r="G1986" t="s">
        <v>3192</v>
      </c>
      <c r="H1986">
        <v>8</v>
      </c>
      <c r="I1986">
        <v>99570101</v>
      </c>
      <c r="J1986" t="s">
        <v>3193</v>
      </c>
      <c r="K1986" t="s">
        <v>17</v>
      </c>
    </row>
    <row r="1987" spans="1:12" x14ac:dyDescent="0.2">
      <c r="A1987" t="s">
        <v>3194</v>
      </c>
      <c r="B1987">
        <v>0.25607597347523497</v>
      </c>
      <c r="C1987">
        <v>6.4901817056094699E-2</v>
      </c>
      <c r="D1987">
        <v>3.9455902021034102</v>
      </c>
      <c r="E1987">
        <v>1.00385446522659E-4</v>
      </c>
      <c r="F1987">
        <v>4.14787102110157E-2</v>
      </c>
      <c r="G1987" t="s">
        <v>3194</v>
      </c>
      <c r="H1987">
        <v>5</v>
      </c>
      <c r="I1987">
        <v>131823451</v>
      </c>
      <c r="J1987" t="s">
        <v>3195</v>
      </c>
      <c r="K1987" t="s">
        <v>17</v>
      </c>
      <c r="L1987" t="s">
        <v>24</v>
      </c>
    </row>
    <row r="1988" spans="1:12" x14ac:dyDescent="0.2">
      <c r="A1988" t="s">
        <v>3196</v>
      </c>
      <c r="B1988">
        <v>-0.21389796420322299</v>
      </c>
      <c r="C1988">
        <v>5.4215913420688003E-2</v>
      </c>
      <c r="D1988">
        <v>-3.9452985425788798</v>
      </c>
      <c r="E1988">
        <v>1.00501325185238E-4</v>
      </c>
      <c r="F1988">
        <v>4.1505680969287903E-2</v>
      </c>
      <c r="G1988" t="s">
        <v>3196</v>
      </c>
      <c r="H1988">
        <v>16</v>
      </c>
      <c r="I1988">
        <v>70465351</v>
      </c>
      <c r="J1988" t="s">
        <v>3197</v>
      </c>
      <c r="K1988" t="s">
        <v>13</v>
      </c>
    </row>
    <row r="1989" spans="1:12" x14ac:dyDescent="0.2">
      <c r="A1989" t="s">
        <v>3198</v>
      </c>
      <c r="B1989">
        <v>-0.19429648291863499</v>
      </c>
      <c r="C1989">
        <v>4.92505478087285E-2</v>
      </c>
      <c r="D1989">
        <v>-3.9450623711479</v>
      </c>
      <c r="E1989">
        <v>1.0059525097983299E-4</v>
      </c>
      <c r="F1989">
        <v>4.1523562907096398E-2</v>
      </c>
      <c r="G1989" t="s">
        <v>3198</v>
      </c>
      <c r="H1989">
        <v>3</v>
      </c>
      <c r="I1989">
        <v>72010078</v>
      </c>
    </row>
    <row r="1990" spans="1:12" x14ac:dyDescent="0.2">
      <c r="A1990" t="s">
        <v>3199</v>
      </c>
      <c r="B1990">
        <v>0.255965368995833</v>
      </c>
      <c r="C1990">
        <v>6.48955389490595E-2</v>
      </c>
      <c r="D1990">
        <v>3.9442675589266001</v>
      </c>
      <c r="E1990">
        <v>1.0091196145558E-4</v>
      </c>
      <c r="F1990">
        <v>4.16124095415853E-2</v>
      </c>
      <c r="G1990" t="s">
        <v>3199</v>
      </c>
      <c r="H1990">
        <v>12</v>
      </c>
      <c r="I1990">
        <v>122651715</v>
      </c>
      <c r="J1990" t="s">
        <v>546</v>
      </c>
      <c r="K1990" t="s">
        <v>52</v>
      </c>
    </row>
    <row r="1991" spans="1:12" x14ac:dyDescent="0.2">
      <c r="A1991" t="s">
        <v>3200</v>
      </c>
      <c r="B1991">
        <v>-5.4537441928957903E-2</v>
      </c>
      <c r="C1991">
        <v>1.38265951881085E-2</v>
      </c>
      <c r="D1991">
        <v>-3.9443869721348799</v>
      </c>
      <c r="E1991">
        <v>1.00864318302176E-4</v>
      </c>
      <c r="F1991">
        <v>4.16124095415853E-2</v>
      </c>
      <c r="G1991" t="s">
        <v>3200</v>
      </c>
      <c r="H1991">
        <v>15</v>
      </c>
      <c r="I1991">
        <v>68128025</v>
      </c>
      <c r="L1991" t="s">
        <v>59</v>
      </c>
    </row>
    <row r="1992" spans="1:12" x14ac:dyDescent="0.2">
      <c r="A1992" t="s">
        <v>3201</v>
      </c>
      <c r="B1992">
        <v>0.195055165613815</v>
      </c>
      <c r="C1992">
        <v>4.9454834486184998E-2</v>
      </c>
      <c r="D1992">
        <v>3.94410713614465</v>
      </c>
      <c r="E1992">
        <v>1.00976000111222E-4</v>
      </c>
      <c r="F1992">
        <v>4.1617892717197701E-2</v>
      </c>
      <c r="G1992" t="s">
        <v>3201</v>
      </c>
      <c r="H1992">
        <v>1</v>
      </c>
      <c r="I1992">
        <v>15498143</v>
      </c>
      <c r="J1992" t="s">
        <v>2496</v>
      </c>
      <c r="K1992" t="s">
        <v>64</v>
      </c>
    </row>
    <row r="1993" spans="1:12" x14ac:dyDescent="0.2">
      <c r="A1993" t="s">
        <v>3202</v>
      </c>
      <c r="B1993">
        <v>-9.0701732915519098E-2</v>
      </c>
      <c r="C1993">
        <v>2.3000754303758999E-2</v>
      </c>
      <c r="D1993">
        <v>-3.9434242772071002</v>
      </c>
      <c r="E1993">
        <v>1.0124902006057999E-4</v>
      </c>
      <c r="F1993">
        <v>4.1709460076598398E-2</v>
      </c>
      <c r="G1993" t="s">
        <v>3202</v>
      </c>
      <c r="H1993">
        <v>10</v>
      </c>
      <c r="I1993">
        <v>98063999</v>
      </c>
      <c r="J1993" t="s">
        <v>3203</v>
      </c>
      <c r="K1993" t="s">
        <v>64</v>
      </c>
    </row>
    <row r="1994" spans="1:12" x14ac:dyDescent="0.2">
      <c r="A1994" t="s">
        <v>3204</v>
      </c>
      <c r="B1994">
        <v>8.4062717222174704E-2</v>
      </c>
      <c r="C1994">
        <v>2.1322430778869202E-2</v>
      </c>
      <c r="D1994">
        <v>3.94245468980403</v>
      </c>
      <c r="E1994">
        <v>1.0163788313230799E-4</v>
      </c>
      <c r="F1994">
        <v>4.1848633034222503E-2</v>
      </c>
      <c r="G1994" t="s">
        <v>3204</v>
      </c>
      <c r="H1994">
        <v>19</v>
      </c>
      <c r="I1994">
        <v>8117372</v>
      </c>
      <c r="J1994" t="s">
        <v>1250</v>
      </c>
      <c r="K1994" t="s">
        <v>52</v>
      </c>
      <c r="L1994" t="s">
        <v>14</v>
      </c>
    </row>
    <row r="1995" spans="1:12" x14ac:dyDescent="0.2">
      <c r="A1995" t="s">
        <v>3205</v>
      </c>
      <c r="B1995">
        <v>4.3278032571261199E-2</v>
      </c>
      <c r="C1995">
        <v>1.09801925045531E-2</v>
      </c>
      <c r="D1995">
        <v>3.9414639181704199</v>
      </c>
      <c r="E1995">
        <v>1.02036706025786E-4</v>
      </c>
      <c r="F1995">
        <v>4.1942628242673502E-2</v>
      </c>
      <c r="G1995" t="s">
        <v>3205</v>
      </c>
      <c r="H1995">
        <v>15</v>
      </c>
      <c r="I1995">
        <v>68519342</v>
      </c>
      <c r="J1995" t="s">
        <v>3206</v>
      </c>
      <c r="K1995" t="s">
        <v>17</v>
      </c>
      <c r="L1995" t="s">
        <v>24</v>
      </c>
    </row>
    <row r="1996" spans="1:12" x14ac:dyDescent="0.2">
      <c r="A1996" t="s">
        <v>3207</v>
      </c>
      <c r="B1996">
        <v>-0.192525273524286</v>
      </c>
      <c r="C1996">
        <v>4.8846901578235E-2</v>
      </c>
      <c r="D1996">
        <v>-3.9414019580327002</v>
      </c>
      <c r="E1996">
        <v>1.02061696585879E-4</v>
      </c>
      <c r="F1996">
        <v>4.1942628242673502E-2</v>
      </c>
      <c r="G1996" t="s">
        <v>3207</v>
      </c>
      <c r="H1996">
        <v>12</v>
      </c>
      <c r="I1996">
        <v>46505254</v>
      </c>
    </row>
    <row r="1997" spans="1:12" x14ac:dyDescent="0.2">
      <c r="A1997" t="s">
        <v>3208</v>
      </c>
      <c r="B1997">
        <v>0.19634798766797301</v>
      </c>
      <c r="C1997">
        <v>4.9819001416902098E-2</v>
      </c>
      <c r="D1997">
        <v>3.9412268829892301</v>
      </c>
      <c r="E1997">
        <v>1.02132341498015E-4</v>
      </c>
      <c r="F1997">
        <v>4.1942628242673502E-2</v>
      </c>
      <c r="G1997" t="s">
        <v>3208</v>
      </c>
      <c r="H1997">
        <v>22</v>
      </c>
      <c r="I1997">
        <v>46322472</v>
      </c>
      <c r="J1997" t="s">
        <v>3209</v>
      </c>
      <c r="K1997" t="s">
        <v>17</v>
      </c>
      <c r="L1997" t="s">
        <v>20</v>
      </c>
    </row>
    <row r="1998" spans="1:12" x14ac:dyDescent="0.2">
      <c r="A1998" t="s">
        <v>3210</v>
      </c>
      <c r="B1998">
        <v>0.18015543792431801</v>
      </c>
      <c r="C1998">
        <v>4.5711664500050403E-2</v>
      </c>
      <c r="D1998">
        <v>3.94112618507075</v>
      </c>
      <c r="E1998">
        <v>1.02172995349695E-4</v>
      </c>
      <c r="F1998">
        <v>4.1942628242673502E-2</v>
      </c>
      <c r="G1998" t="s">
        <v>3210</v>
      </c>
      <c r="H1998">
        <v>17</v>
      </c>
      <c r="I1998">
        <v>48764635</v>
      </c>
      <c r="J1998" t="s">
        <v>3211</v>
      </c>
      <c r="K1998" t="s">
        <v>17</v>
      </c>
    </row>
    <row r="1999" spans="1:12" x14ac:dyDescent="0.2">
      <c r="A1999" t="s">
        <v>3212</v>
      </c>
      <c r="B1999">
        <v>-0.184890606433119</v>
      </c>
      <c r="C1999">
        <v>4.6910930438100802E-2</v>
      </c>
      <c r="D1999">
        <v>-3.9413118585887701</v>
      </c>
      <c r="E1999">
        <v>1.0209804701601001E-4</v>
      </c>
      <c r="F1999">
        <v>4.1942628242673502E-2</v>
      </c>
      <c r="G1999" t="s">
        <v>3212</v>
      </c>
      <c r="H1999">
        <v>2</v>
      </c>
      <c r="I1999">
        <v>235478819</v>
      </c>
    </row>
    <row r="2000" spans="1:12" x14ac:dyDescent="0.2">
      <c r="A2000" t="s">
        <v>3213</v>
      </c>
      <c r="B2000">
        <v>-0.18642822555243599</v>
      </c>
      <c r="C2000">
        <v>4.7298714331292402E-2</v>
      </c>
      <c r="D2000">
        <v>-3.9415072521135599</v>
      </c>
      <c r="E2000">
        <v>1.02019231472665E-4</v>
      </c>
      <c r="F2000">
        <v>4.1942628242673502E-2</v>
      </c>
      <c r="G2000" t="s">
        <v>3213</v>
      </c>
      <c r="H2000">
        <v>8</v>
      </c>
      <c r="I2000">
        <v>133507647</v>
      </c>
    </row>
    <row r="2001" spans="1:12" x14ac:dyDescent="0.2">
      <c r="A2001" t="s">
        <v>3214</v>
      </c>
      <c r="B2001">
        <v>8.1615395144805494E-2</v>
      </c>
      <c r="C2001">
        <v>2.0711207303354101E-2</v>
      </c>
      <c r="D2001">
        <v>3.9406391886960601</v>
      </c>
      <c r="E2001">
        <v>1.0236982273655799E-4</v>
      </c>
      <c r="F2001">
        <v>4.2002404842481501E-2</v>
      </c>
      <c r="G2001" t="s">
        <v>3214</v>
      </c>
      <c r="H2001">
        <v>19</v>
      </c>
      <c r="I2001">
        <v>5944125</v>
      </c>
      <c r="J2001" t="s">
        <v>3215</v>
      </c>
      <c r="K2001" t="s">
        <v>17</v>
      </c>
    </row>
    <row r="2002" spans="1:12" x14ac:dyDescent="0.2">
      <c r="A2002" t="s">
        <v>3216</v>
      </c>
      <c r="B2002">
        <v>0.34621759808214098</v>
      </c>
      <c r="C2002">
        <v>8.7867032604328502E-2</v>
      </c>
      <c r="D2002">
        <v>3.9402445697828901</v>
      </c>
      <c r="E2002">
        <v>1.02529578113447E-4</v>
      </c>
      <c r="F2002">
        <v>4.2046918601223199E-2</v>
      </c>
      <c r="G2002" t="s">
        <v>3216</v>
      </c>
      <c r="H2002">
        <v>13</v>
      </c>
      <c r="I2002">
        <v>74706483</v>
      </c>
      <c r="J2002" t="s">
        <v>3217</v>
      </c>
      <c r="K2002" t="s">
        <v>13</v>
      </c>
      <c r="L2002" t="s">
        <v>35</v>
      </c>
    </row>
    <row r="2003" spans="1:12" x14ac:dyDescent="0.2">
      <c r="A2003" t="s">
        <v>3218</v>
      </c>
      <c r="B2003">
        <v>-0.185775015597715</v>
      </c>
      <c r="C2003">
        <v>4.7151095339401101E-2</v>
      </c>
      <c r="D2003">
        <v>-3.9399936366372201</v>
      </c>
      <c r="E2003">
        <v>1.02631287528813E-4</v>
      </c>
      <c r="F2003">
        <v>4.2067595377083898E-2</v>
      </c>
      <c r="G2003" t="s">
        <v>3218</v>
      </c>
      <c r="H2003">
        <v>2</v>
      </c>
      <c r="I2003">
        <v>232507842</v>
      </c>
    </row>
    <row r="2004" spans="1:12" x14ac:dyDescent="0.2">
      <c r="A2004" t="s">
        <v>3219</v>
      </c>
      <c r="B2004">
        <v>0.206267137623137</v>
      </c>
      <c r="C2004">
        <v>5.2364640630212303E-2</v>
      </c>
      <c r="D2004">
        <v>3.9390538183915198</v>
      </c>
      <c r="E2004">
        <v>1.03013070467547E-4</v>
      </c>
      <c r="F2004">
        <v>4.21859183724793E-2</v>
      </c>
      <c r="G2004" t="s">
        <v>3219</v>
      </c>
      <c r="H2004">
        <v>22</v>
      </c>
      <c r="I2004">
        <v>41634447</v>
      </c>
      <c r="J2004" t="s">
        <v>3220</v>
      </c>
      <c r="K2004" t="s">
        <v>17</v>
      </c>
      <c r="L2004" t="s">
        <v>59</v>
      </c>
    </row>
    <row r="2005" spans="1:12" x14ac:dyDescent="0.2">
      <c r="A2005" t="s">
        <v>3221</v>
      </c>
      <c r="B2005">
        <v>-0.239031977269967</v>
      </c>
      <c r="C2005">
        <v>6.06829565970744E-2</v>
      </c>
      <c r="D2005">
        <v>-3.9390298474924799</v>
      </c>
      <c r="E2005">
        <v>1.03022825780917E-4</v>
      </c>
      <c r="F2005">
        <v>4.21859183724793E-2</v>
      </c>
      <c r="G2005" t="s">
        <v>3221</v>
      </c>
      <c r="H2005">
        <v>19</v>
      </c>
      <c r="I2005">
        <v>56349051</v>
      </c>
      <c r="J2005" t="s">
        <v>3222</v>
      </c>
      <c r="K2005" t="s">
        <v>52</v>
      </c>
    </row>
    <row r="2006" spans="1:12" x14ac:dyDescent="0.2">
      <c r="A2006" t="s">
        <v>3223</v>
      </c>
      <c r="B2006">
        <v>0.20061864420682801</v>
      </c>
      <c r="C2006">
        <v>5.0934616849578403E-2</v>
      </c>
      <c r="D2006">
        <v>3.9387484704027802</v>
      </c>
      <c r="E2006">
        <v>1.0313740191690601E-4</v>
      </c>
      <c r="F2006">
        <v>4.22117608860424E-2</v>
      </c>
      <c r="G2006" t="s">
        <v>3223</v>
      </c>
      <c r="H2006">
        <v>19</v>
      </c>
      <c r="I2006">
        <v>1665923</v>
      </c>
    </row>
    <row r="2007" spans="1:12" x14ac:dyDescent="0.2">
      <c r="A2007" t="s">
        <v>3224</v>
      </c>
      <c r="B2007">
        <v>5.4140336077388898E-2</v>
      </c>
      <c r="C2007">
        <v>1.37528838342702E-2</v>
      </c>
      <c r="D2007">
        <v>3.9366533397511101</v>
      </c>
      <c r="E2007">
        <v>1.0399434402270399E-4</v>
      </c>
      <c r="F2007">
        <v>4.2348679895962797E-2</v>
      </c>
      <c r="G2007" t="s">
        <v>3224</v>
      </c>
      <c r="H2007">
        <v>5</v>
      </c>
      <c r="I2007">
        <v>134673481</v>
      </c>
      <c r="J2007" t="s">
        <v>3225</v>
      </c>
      <c r="K2007" t="s">
        <v>17</v>
      </c>
    </row>
    <row r="2008" spans="1:12" x14ac:dyDescent="0.2">
      <c r="A2008" t="s">
        <v>3226</v>
      </c>
      <c r="B2008">
        <v>0.218243345838352</v>
      </c>
      <c r="C2008">
        <v>5.5426669528344699E-2</v>
      </c>
      <c r="D2008">
        <v>3.9375150572008302</v>
      </c>
      <c r="E2008">
        <v>1.03641073107093E-4</v>
      </c>
      <c r="F2008">
        <v>4.2348679895962797E-2</v>
      </c>
      <c r="G2008" t="s">
        <v>3226</v>
      </c>
      <c r="H2008">
        <v>16</v>
      </c>
      <c r="I2008">
        <v>72982116</v>
      </c>
      <c r="J2008" t="s">
        <v>1013</v>
      </c>
      <c r="K2008" t="s">
        <v>17</v>
      </c>
    </row>
    <row r="2009" spans="1:12" x14ac:dyDescent="0.2">
      <c r="A2009" t="s">
        <v>3227</v>
      </c>
      <c r="B2009">
        <v>0.285250393816253</v>
      </c>
      <c r="C2009">
        <v>7.2458850125091206E-2</v>
      </c>
      <c r="D2009">
        <v>3.9367226132322499</v>
      </c>
      <c r="E2009">
        <v>1.03965902392561E-4</v>
      </c>
      <c r="F2009">
        <v>4.2348679895962797E-2</v>
      </c>
      <c r="G2009" t="s">
        <v>3227</v>
      </c>
      <c r="H2009">
        <v>11</v>
      </c>
      <c r="I2009">
        <v>128337964</v>
      </c>
      <c r="J2009" t="s">
        <v>773</v>
      </c>
      <c r="K2009" t="s">
        <v>17</v>
      </c>
    </row>
    <row r="2010" spans="1:12" x14ac:dyDescent="0.2">
      <c r="A2010" t="s">
        <v>3228</v>
      </c>
      <c r="B2010">
        <v>0.245790356233377</v>
      </c>
      <c r="C2010">
        <v>6.2426518457891898E-2</v>
      </c>
      <c r="D2010">
        <v>3.93727477208534</v>
      </c>
      <c r="E2010">
        <v>1.0373946609014299E-4</v>
      </c>
      <c r="F2010">
        <v>4.2348679895962797E-2</v>
      </c>
      <c r="G2010" t="s">
        <v>3228</v>
      </c>
      <c r="H2010">
        <v>14</v>
      </c>
      <c r="I2010">
        <v>23015657</v>
      </c>
    </row>
    <row r="2011" spans="1:12" x14ac:dyDescent="0.2">
      <c r="A2011" t="s">
        <v>3229</v>
      </c>
      <c r="B2011">
        <v>-0.20133411346962701</v>
      </c>
      <c r="C2011">
        <v>5.1131130998098497E-2</v>
      </c>
      <c r="D2011">
        <v>-3.9376033649072699</v>
      </c>
      <c r="E2011">
        <v>1.0360493474158199E-4</v>
      </c>
      <c r="F2011">
        <v>4.2348679895962797E-2</v>
      </c>
      <c r="G2011" t="s">
        <v>3229</v>
      </c>
      <c r="H2011">
        <v>3</v>
      </c>
      <c r="I2011">
        <v>133246465</v>
      </c>
    </row>
    <row r="2012" spans="1:12" x14ac:dyDescent="0.2">
      <c r="A2012" t="s">
        <v>3230</v>
      </c>
      <c r="B2012">
        <v>-0.19037327652272601</v>
      </c>
      <c r="C2012">
        <v>4.8352754840833401E-2</v>
      </c>
      <c r="D2012">
        <v>-3.93717539257882</v>
      </c>
      <c r="E2012">
        <v>1.0378018633924101E-4</v>
      </c>
      <c r="F2012">
        <v>4.2348679895962797E-2</v>
      </c>
      <c r="G2012" t="s">
        <v>3230</v>
      </c>
      <c r="H2012">
        <v>8</v>
      </c>
      <c r="I2012">
        <v>141802466</v>
      </c>
      <c r="J2012" t="s">
        <v>1970</v>
      </c>
      <c r="K2012" t="s">
        <v>17</v>
      </c>
    </row>
    <row r="2013" spans="1:12" x14ac:dyDescent="0.2">
      <c r="A2013" t="s">
        <v>3231</v>
      </c>
      <c r="B2013">
        <v>-0.195967981108226</v>
      </c>
      <c r="C2013">
        <v>4.9775755332627597E-2</v>
      </c>
      <c r="D2013">
        <v>-3.9370167222710299</v>
      </c>
      <c r="E2013">
        <v>1.03845232129463E-4</v>
      </c>
      <c r="F2013">
        <v>4.2348679895962797E-2</v>
      </c>
      <c r="G2013" t="s">
        <v>3231</v>
      </c>
      <c r="H2013">
        <v>12</v>
      </c>
      <c r="I2013">
        <v>4676482</v>
      </c>
    </row>
    <row r="2014" spans="1:12" x14ac:dyDescent="0.2">
      <c r="A2014" t="s">
        <v>3232</v>
      </c>
      <c r="B2014">
        <v>-0.25422582428395901</v>
      </c>
      <c r="C2014">
        <v>6.4579135126183698E-2</v>
      </c>
      <c r="D2014">
        <v>-3.9366557602113601</v>
      </c>
      <c r="E2014">
        <v>1.03993350129303E-4</v>
      </c>
      <c r="F2014">
        <v>4.2348679895962797E-2</v>
      </c>
      <c r="G2014" t="s">
        <v>3232</v>
      </c>
      <c r="H2014">
        <v>8</v>
      </c>
      <c r="I2014">
        <v>122157717</v>
      </c>
    </row>
    <row r="2015" spans="1:12" x14ac:dyDescent="0.2">
      <c r="A2015" t="s">
        <v>3233</v>
      </c>
      <c r="B2015">
        <v>0.12325874232587</v>
      </c>
      <c r="C2015">
        <v>3.13114223673535E-2</v>
      </c>
      <c r="D2015">
        <v>3.9365424182832598</v>
      </c>
      <c r="E2015">
        <v>1.0403990045046199E-4</v>
      </c>
      <c r="F2015">
        <v>4.2348679895962797E-2</v>
      </c>
      <c r="G2015" t="s">
        <v>3233</v>
      </c>
      <c r="H2015">
        <v>12</v>
      </c>
      <c r="I2015">
        <v>93708512</v>
      </c>
      <c r="J2015" t="s">
        <v>207</v>
      </c>
      <c r="K2015" t="s">
        <v>17</v>
      </c>
    </row>
    <row r="2016" spans="1:12" x14ac:dyDescent="0.2">
      <c r="A2016" t="s">
        <v>3234</v>
      </c>
      <c r="B2016">
        <v>-0.108635975886305</v>
      </c>
      <c r="C2016">
        <v>2.7593628628459401E-2</v>
      </c>
      <c r="D2016">
        <v>-3.9369949254974301</v>
      </c>
      <c r="E2016">
        <v>1.03854170586404E-4</v>
      </c>
      <c r="F2016">
        <v>4.2348679895962797E-2</v>
      </c>
      <c r="G2016" t="s">
        <v>3234</v>
      </c>
      <c r="H2016">
        <v>3</v>
      </c>
      <c r="I2016">
        <v>58101072</v>
      </c>
      <c r="J2016" t="s">
        <v>3235</v>
      </c>
      <c r="K2016" t="s">
        <v>17</v>
      </c>
    </row>
    <row r="2017" spans="1:12" x14ac:dyDescent="0.2">
      <c r="A2017" t="s">
        <v>3236</v>
      </c>
      <c r="B2017">
        <v>0.15109434687815801</v>
      </c>
      <c r="C2017">
        <v>3.83769500239498E-2</v>
      </c>
      <c r="D2017">
        <v>3.9371119065966802</v>
      </c>
      <c r="E2017">
        <v>1.03806207336153E-4</v>
      </c>
      <c r="F2017">
        <v>4.2348679895962797E-2</v>
      </c>
      <c r="G2017" t="s">
        <v>3236</v>
      </c>
      <c r="H2017">
        <v>6</v>
      </c>
      <c r="I2017">
        <v>32804628</v>
      </c>
      <c r="J2017" t="s">
        <v>3237</v>
      </c>
      <c r="K2017" t="s">
        <v>17</v>
      </c>
      <c r="L2017" t="s">
        <v>35</v>
      </c>
    </row>
    <row r="2018" spans="1:12" x14ac:dyDescent="0.2">
      <c r="A2018" t="s">
        <v>3238</v>
      </c>
      <c r="B2018">
        <v>-0.24595316325254599</v>
      </c>
      <c r="C2018">
        <v>6.2492218309320897E-2</v>
      </c>
      <c r="D2018">
        <v>-3.9357406395007399</v>
      </c>
      <c r="E2018">
        <v>1.0436976159105499E-4</v>
      </c>
      <c r="F2018">
        <v>4.2398781143699403E-2</v>
      </c>
      <c r="G2018" t="s">
        <v>3238</v>
      </c>
      <c r="H2018">
        <v>4</v>
      </c>
      <c r="I2018">
        <v>27269543</v>
      </c>
      <c r="J2018" t="s">
        <v>3239</v>
      </c>
      <c r="K2018" t="s">
        <v>17</v>
      </c>
    </row>
    <row r="2019" spans="1:12" x14ac:dyDescent="0.2">
      <c r="A2019" t="s">
        <v>3240</v>
      </c>
      <c r="B2019">
        <v>-0.116101564560568</v>
      </c>
      <c r="C2019">
        <v>2.9499108886523E-2</v>
      </c>
      <c r="D2019">
        <v>-3.9357651448790101</v>
      </c>
      <c r="E2019">
        <v>1.04359665110111E-4</v>
      </c>
      <c r="F2019">
        <v>4.2398781143699403E-2</v>
      </c>
      <c r="G2019" t="s">
        <v>3240</v>
      </c>
      <c r="H2019">
        <v>8</v>
      </c>
      <c r="I2019">
        <v>99951420</v>
      </c>
      <c r="L2019" t="s">
        <v>35</v>
      </c>
    </row>
    <row r="2020" spans="1:12" x14ac:dyDescent="0.2">
      <c r="A2020" t="s">
        <v>3241</v>
      </c>
      <c r="B2020">
        <v>0.24763519557303301</v>
      </c>
      <c r="C2020">
        <v>6.2916003568036005E-2</v>
      </c>
      <c r="D2020">
        <v>3.9359651206269901</v>
      </c>
      <c r="E2020">
        <v>1.04277307565872E-4</v>
      </c>
      <c r="F2020">
        <v>4.2398781143699403E-2</v>
      </c>
      <c r="G2020" t="s">
        <v>3241</v>
      </c>
      <c r="H2020">
        <v>3</v>
      </c>
      <c r="I2020">
        <v>71409993</v>
      </c>
      <c r="J2020" t="s">
        <v>412</v>
      </c>
      <c r="K2020" t="s">
        <v>13</v>
      </c>
    </row>
    <row r="2021" spans="1:12" x14ac:dyDescent="0.2">
      <c r="A2021" t="s">
        <v>3242</v>
      </c>
      <c r="B2021">
        <v>9.5278277557686294E-2</v>
      </c>
      <c r="C2021">
        <v>2.42079331912681E-2</v>
      </c>
      <c r="D2021">
        <v>3.9358286725631602</v>
      </c>
      <c r="E2021">
        <v>1.0433349533159299E-4</v>
      </c>
      <c r="F2021">
        <v>4.2398781143699403E-2</v>
      </c>
      <c r="G2021" t="s">
        <v>3242</v>
      </c>
      <c r="H2021">
        <v>20</v>
      </c>
      <c r="I2021">
        <v>7921059</v>
      </c>
      <c r="J2021" t="s">
        <v>3243</v>
      </c>
      <c r="K2021" t="s">
        <v>27</v>
      </c>
    </row>
    <row r="2022" spans="1:12" x14ac:dyDescent="0.2">
      <c r="A2022" t="s">
        <v>3244</v>
      </c>
      <c r="B2022">
        <v>0.16793694931685199</v>
      </c>
      <c r="C2022">
        <v>4.26726355394801E-2</v>
      </c>
      <c r="D2022">
        <v>3.93547169500415</v>
      </c>
      <c r="E2022">
        <v>1.04480630545851E-4</v>
      </c>
      <c r="F2022">
        <v>4.2422808340609901E-2</v>
      </c>
      <c r="G2022" t="s">
        <v>3244</v>
      </c>
      <c r="H2022">
        <v>7</v>
      </c>
      <c r="I2022">
        <v>2968412</v>
      </c>
      <c r="J2022" t="s">
        <v>259</v>
      </c>
      <c r="K2022" t="s">
        <v>17</v>
      </c>
      <c r="L2022" t="s">
        <v>59</v>
      </c>
    </row>
    <row r="2023" spans="1:12" x14ac:dyDescent="0.2">
      <c r="A2023" t="s">
        <v>3245</v>
      </c>
      <c r="B2023">
        <v>0.121543457269799</v>
      </c>
      <c r="C2023">
        <v>3.0886602628817698E-2</v>
      </c>
      <c r="D2023">
        <v>3.9351513900851098</v>
      </c>
      <c r="E2023">
        <v>1.04612817959261E-4</v>
      </c>
      <c r="F2023">
        <v>4.2455463520447503E-2</v>
      </c>
      <c r="G2023" t="s">
        <v>3245</v>
      </c>
      <c r="H2023">
        <v>11</v>
      </c>
      <c r="I2023">
        <v>123596915</v>
      </c>
      <c r="J2023" t="s">
        <v>3246</v>
      </c>
      <c r="K2023" t="s">
        <v>17</v>
      </c>
    </row>
    <row r="2024" spans="1:12" x14ac:dyDescent="0.2">
      <c r="A2024" t="s">
        <v>3247</v>
      </c>
      <c r="B2024">
        <v>0.188248592785564</v>
      </c>
      <c r="C2024">
        <v>4.7842931925822597E-2</v>
      </c>
      <c r="D2024">
        <v>3.9347210801677202</v>
      </c>
      <c r="E2024">
        <v>1.0479065337314901E-4</v>
      </c>
      <c r="F2024">
        <v>4.2506602760027802E-2</v>
      </c>
      <c r="G2024" t="s">
        <v>3247</v>
      </c>
      <c r="H2024">
        <v>7</v>
      </c>
      <c r="I2024">
        <v>99677989</v>
      </c>
      <c r="J2024" t="s">
        <v>316</v>
      </c>
      <c r="K2024" t="s">
        <v>13</v>
      </c>
      <c r="L2024" t="s">
        <v>35</v>
      </c>
    </row>
    <row r="2025" spans="1:12" x14ac:dyDescent="0.2">
      <c r="A2025" t="s">
        <v>3248</v>
      </c>
      <c r="B2025">
        <v>-0.101872890355579</v>
      </c>
      <c r="C2025">
        <v>2.5891646393199502E-2</v>
      </c>
      <c r="D2025">
        <v>-3.93458526385314</v>
      </c>
      <c r="E2025">
        <v>1.04846842090678E-4</v>
      </c>
      <c r="F2025">
        <v>4.2508371854273502E-2</v>
      </c>
      <c r="G2025" t="s">
        <v>3248</v>
      </c>
      <c r="H2025">
        <v>6</v>
      </c>
      <c r="I2025">
        <v>41472931</v>
      </c>
      <c r="L2025" t="s">
        <v>59</v>
      </c>
    </row>
    <row r="2026" spans="1:12" x14ac:dyDescent="0.2">
      <c r="A2026" t="s">
        <v>3249</v>
      </c>
      <c r="B2026">
        <v>0.22966124261295001</v>
      </c>
      <c r="C2026">
        <v>5.8375596153169597E-2</v>
      </c>
      <c r="D2026">
        <v>3.9341995242387</v>
      </c>
      <c r="E2026">
        <v>1.05006582762878E-4</v>
      </c>
      <c r="F2026">
        <v>4.2531088455736998E-2</v>
      </c>
      <c r="G2026" t="s">
        <v>3249</v>
      </c>
      <c r="H2026">
        <v>7</v>
      </c>
      <c r="I2026">
        <v>27280924</v>
      </c>
      <c r="J2026" t="s">
        <v>1629</v>
      </c>
      <c r="K2026" t="s">
        <v>52</v>
      </c>
      <c r="L2026" t="s">
        <v>35</v>
      </c>
    </row>
    <row r="2027" spans="1:12" x14ac:dyDescent="0.2">
      <c r="A2027" t="s">
        <v>3250</v>
      </c>
      <c r="B2027">
        <v>-0.18083619762867501</v>
      </c>
      <c r="C2027">
        <v>4.5963853698952298E-2</v>
      </c>
      <c r="D2027">
        <v>-3.9343132282399802</v>
      </c>
      <c r="E2027">
        <v>1.0495947221526701E-4</v>
      </c>
      <c r="F2027">
        <v>4.2531088455736998E-2</v>
      </c>
      <c r="G2027" t="s">
        <v>3250</v>
      </c>
      <c r="H2027">
        <v>6</v>
      </c>
      <c r="I2027">
        <v>31859707</v>
      </c>
      <c r="J2027" t="s">
        <v>3251</v>
      </c>
      <c r="K2027" t="s">
        <v>17</v>
      </c>
      <c r="L2027" t="s">
        <v>20</v>
      </c>
    </row>
    <row r="2028" spans="1:12" x14ac:dyDescent="0.2">
      <c r="A2028" t="s">
        <v>3252</v>
      </c>
      <c r="B2028">
        <v>0.208387817277496</v>
      </c>
      <c r="C2028">
        <v>5.2971933373497697E-2</v>
      </c>
      <c r="D2028">
        <v>3.9339288564036798</v>
      </c>
      <c r="E2028">
        <v>1.05118808265661E-4</v>
      </c>
      <c r="F2028">
        <v>4.2555528366347697E-2</v>
      </c>
      <c r="G2028" t="s">
        <v>3252</v>
      </c>
      <c r="H2028">
        <v>20</v>
      </c>
      <c r="I2028">
        <v>17663972</v>
      </c>
      <c r="J2028" t="s">
        <v>3253</v>
      </c>
      <c r="K2028" t="s">
        <v>52</v>
      </c>
      <c r="L2028" t="s">
        <v>14</v>
      </c>
    </row>
    <row r="2029" spans="1:12" x14ac:dyDescent="0.2">
      <c r="A2029" t="s">
        <v>3254</v>
      </c>
      <c r="B2029">
        <v>0.120768212257542</v>
      </c>
      <c r="C2029">
        <v>3.0705627667208E-2</v>
      </c>
      <c r="D2029">
        <v>3.9330970064004398</v>
      </c>
      <c r="E2029">
        <v>1.05464426258725E-4</v>
      </c>
      <c r="F2029">
        <v>4.2611316865797999E-2</v>
      </c>
      <c r="G2029" t="s">
        <v>3254</v>
      </c>
      <c r="H2029">
        <v>8</v>
      </c>
      <c r="I2029">
        <v>141557701</v>
      </c>
      <c r="J2029" t="s">
        <v>3255</v>
      </c>
      <c r="K2029" t="s">
        <v>17</v>
      </c>
      <c r="L2029" t="s">
        <v>35</v>
      </c>
    </row>
    <row r="2030" spans="1:12" x14ac:dyDescent="0.2">
      <c r="A2030" t="s">
        <v>3256</v>
      </c>
      <c r="B2030">
        <v>0.18177794591771099</v>
      </c>
      <c r="C2030">
        <v>4.6215760264851399E-2</v>
      </c>
      <c r="D2030">
        <v>3.9332458208192498</v>
      </c>
      <c r="E2030">
        <v>1.05402517602974E-4</v>
      </c>
      <c r="F2030">
        <v>4.2611316865797999E-2</v>
      </c>
      <c r="G2030" t="s">
        <v>3256</v>
      </c>
      <c r="H2030">
        <v>21</v>
      </c>
      <c r="I2030">
        <v>34570139</v>
      </c>
    </row>
    <row r="2031" spans="1:12" x14ac:dyDescent="0.2">
      <c r="A2031" t="s">
        <v>3257</v>
      </c>
      <c r="B2031">
        <v>0.219501659809091</v>
      </c>
      <c r="C2031">
        <v>5.5805419478905903E-2</v>
      </c>
      <c r="D2031">
        <v>3.9333394831313999</v>
      </c>
      <c r="E2031">
        <v>1.05363570591122E-4</v>
      </c>
      <c r="F2031">
        <v>4.2611316865797999E-2</v>
      </c>
      <c r="G2031" t="s">
        <v>3257</v>
      </c>
      <c r="H2031">
        <v>1</v>
      </c>
      <c r="I2031">
        <v>109855826</v>
      </c>
      <c r="J2031" t="s">
        <v>3258</v>
      </c>
      <c r="K2031" t="s">
        <v>72</v>
      </c>
    </row>
    <row r="2032" spans="1:12" x14ac:dyDescent="0.2">
      <c r="A2032" t="s">
        <v>3259</v>
      </c>
      <c r="B2032">
        <v>0.30401375406723102</v>
      </c>
      <c r="C2032">
        <v>7.7295139507697702E-2</v>
      </c>
      <c r="D2032">
        <v>3.9331548659273001</v>
      </c>
      <c r="E2032">
        <v>1.05440351875827E-4</v>
      </c>
      <c r="F2032">
        <v>4.2611316865797999E-2</v>
      </c>
      <c r="G2032" t="s">
        <v>3259</v>
      </c>
      <c r="H2032">
        <v>20</v>
      </c>
      <c r="I2032">
        <v>48297245</v>
      </c>
      <c r="J2032" t="s">
        <v>890</v>
      </c>
      <c r="K2032" t="s">
        <v>17</v>
      </c>
    </row>
    <row r="2033" spans="1:12" x14ac:dyDescent="0.2">
      <c r="A2033" t="s">
        <v>3260</v>
      </c>
      <c r="B2033">
        <v>-0.18164148521081699</v>
      </c>
      <c r="C2033">
        <v>4.6184652977673803E-2</v>
      </c>
      <c r="D2033">
        <v>-3.93294034922432</v>
      </c>
      <c r="E2033">
        <v>1.05529634868584E-4</v>
      </c>
      <c r="F2033">
        <v>4.2616669991382798E-2</v>
      </c>
      <c r="G2033" t="s">
        <v>3260</v>
      </c>
      <c r="H2033">
        <v>14</v>
      </c>
      <c r="I2033">
        <v>68911660</v>
      </c>
      <c r="J2033" t="s">
        <v>74</v>
      </c>
      <c r="K2033" t="s">
        <v>17</v>
      </c>
    </row>
    <row r="2034" spans="1:12" x14ac:dyDescent="0.2">
      <c r="A2034" t="s">
        <v>3261</v>
      </c>
      <c r="B2034">
        <v>-0.26470264860103399</v>
      </c>
      <c r="C2034">
        <v>6.7311152921417206E-2</v>
      </c>
      <c r="D2034">
        <v>-3.9325228749247998</v>
      </c>
      <c r="E2034">
        <v>1.0570359553256499E-4</v>
      </c>
      <c r="F2034">
        <v>4.2665914233981299E-2</v>
      </c>
      <c r="G2034" t="s">
        <v>3261</v>
      </c>
      <c r="H2034">
        <v>7</v>
      </c>
      <c r="I2034">
        <v>38423649</v>
      </c>
      <c r="J2034" t="s">
        <v>1273</v>
      </c>
      <c r="K2034" t="s">
        <v>72</v>
      </c>
    </row>
    <row r="2035" spans="1:12" x14ac:dyDescent="0.2">
      <c r="A2035" t="s">
        <v>3262</v>
      </c>
      <c r="B2035">
        <v>0.157698078082747</v>
      </c>
      <c r="C2035">
        <v>4.0104984628074797E-2</v>
      </c>
      <c r="D2035">
        <v>3.9321316176830901</v>
      </c>
      <c r="E2035">
        <v>1.05866878522593E-4</v>
      </c>
      <c r="F2035">
        <v>4.2668826025712203E-2</v>
      </c>
      <c r="G2035" t="s">
        <v>3262</v>
      </c>
      <c r="H2035">
        <v>12</v>
      </c>
      <c r="I2035">
        <v>6726660</v>
      </c>
      <c r="L2035" t="s">
        <v>24</v>
      </c>
    </row>
    <row r="2036" spans="1:12" x14ac:dyDescent="0.2">
      <c r="A2036" t="s">
        <v>3263</v>
      </c>
      <c r="B2036">
        <v>0.178860028467384</v>
      </c>
      <c r="C2036">
        <v>4.5486359617467997E-2</v>
      </c>
      <c r="D2036">
        <v>3.9321684560286698</v>
      </c>
      <c r="E2036">
        <v>1.0585149461540601E-4</v>
      </c>
      <c r="F2036">
        <v>4.2668826025712203E-2</v>
      </c>
      <c r="G2036" t="s">
        <v>3263</v>
      </c>
      <c r="H2036">
        <v>8</v>
      </c>
      <c r="I2036">
        <v>97293820</v>
      </c>
      <c r="J2036" t="s">
        <v>3264</v>
      </c>
      <c r="K2036" t="s">
        <v>17</v>
      </c>
    </row>
    <row r="2037" spans="1:12" x14ac:dyDescent="0.2">
      <c r="A2037" t="s">
        <v>3265</v>
      </c>
      <c r="B2037">
        <v>0.122893927611891</v>
      </c>
      <c r="C2037">
        <v>3.1253261162280097E-2</v>
      </c>
      <c r="D2037">
        <v>3.9321953307136202</v>
      </c>
      <c r="E2037">
        <v>1.05840272928682E-4</v>
      </c>
      <c r="F2037">
        <v>4.2668826025712203E-2</v>
      </c>
      <c r="G2037" t="s">
        <v>3265</v>
      </c>
      <c r="H2037">
        <v>3</v>
      </c>
      <c r="I2037">
        <v>183973581</v>
      </c>
      <c r="J2037" t="s">
        <v>3266</v>
      </c>
      <c r="K2037" t="s">
        <v>17</v>
      </c>
      <c r="L2037" t="s">
        <v>24</v>
      </c>
    </row>
    <row r="2038" spans="1:12" x14ac:dyDescent="0.2">
      <c r="A2038" t="s">
        <v>3267</v>
      </c>
      <c r="B2038">
        <v>0.21131668134019199</v>
      </c>
      <c r="C2038">
        <v>5.3758880392398102E-2</v>
      </c>
      <c r="D2038">
        <v>3.93082370387449</v>
      </c>
      <c r="E2038">
        <v>1.0641444739838399E-4</v>
      </c>
      <c r="F2038">
        <v>4.2833954178947399E-2</v>
      </c>
      <c r="G2038" t="s">
        <v>3267</v>
      </c>
      <c r="H2038">
        <v>6</v>
      </c>
      <c r="I2038">
        <v>40359130</v>
      </c>
      <c r="L2038" t="s">
        <v>35</v>
      </c>
    </row>
    <row r="2039" spans="1:12" x14ac:dyDescent="0.2">
      <c r="A2039" t="s">
        <v>3268</v>
      </c>
      <c r="B2039">
        <v>0.22391797673553199</v>
      </c>
      <c r="C2039">
        <v>5.6965209889395498E-2</v>
      </c>
      <c r="D2039">
        <v>3.9307847222944501</v>
      </c>
      <c r="E2039">
        <v>1.06430808514407E-4</v>
      </c>
      <c r="F2039">
        <v>4.2833954178947399E-2</v>
      </c>
      <c r="G2039" t="s">
        <v>3268</v>
      </c>
      <c r="H2039">
        <v>3</v>
      </c>
      <c r="I2039">
        <v>114884353</v>
      </c>
    </row>
    <row r="2040" spans="1:12" x14ac:dyDescent="0.2">
      <c r="A2040" t="s">
        <v>3269</v>
      </c>
      <c r="B2040">
        <v>-0.21338200003639299</v>
      </c>
      <c r="C2040">
        <v>5.4284915514059999E-2</v>
      </c>
      <c r="D2040">
        <v>-3.9307788916264701</v>
      </c>
      <c r="E2040">
        <v>1.0643325593269699E-4</v>
      </c>
      <c r="F2040">
        <v>4.2833954178947399E-2</v>
      </c>
      <c r="G2040" t="s">
        <v>3269</v>
      </c>
      <c r="H2040">
        <v>6</v>
      </c>
      <c r="I2040">
        <v>91247659</v>
      </c>
      <c r="J2040" t="s">
        <v>3270</v>
      </c>
      <c r="K2040" t="s">
        <v>17</v>
      </c>
    </row>
    <row r="2041" spans="1:12" x14ac:dyDescent="0.2">
      <c r="A2041" t="s">
        <v>3271</v>
      </c>
      <c r="B2041">
        <v>0.27785962982590401</v>
      </c>
      <c r="C2041">
        <v>7.0698989941314599E-2</v>
      </c>
      <c r="D2041">
        <v>3.9301782112664898</v>
      </c>
      <c r="E2041">
        <v>1.0668567729159299E-4</v>
      </c>
      <c r="F2041">
        <v>4.2914483738827301E-2</v>
      </c>
      <c r="G2041" t="s">
        <v>3271</v>
      </c>
      <c r="H2041">
        <v>11</v>
      </c>
      <c r="I2041">
        <v>88069169</v>
      </c>
      <c r="J2041" t="s">
        <v>3272</v>
      </c>
      <c r="K2041" t="s">
        <v>17</v>
      </c>
      <c r="L2041" t="s">
        <v>35</v>
      </c>
    </row>
    <row r="2042" spans="1:12" x14ac:dyDescent="0.2">
      <c r="A2042" t="s">
        <v>3273</v>
      </c>
      <c r="B2042">
        <v>-0.274505132424118</v>
      </c>
      <c r="C2042">
        <v>6.9848989151467394E-2</v>
      </c>
      <c r="D2042">
        <v>-3.9299800291863098</v>
      </c>
      <c r="E2042">
        <v>1.06769083018015E-4</v>
      </c>
      <c r="F2042">
        <v>4.2926980867464999E-2</v>
      </c>
      <c r="G2042" t="s">
        <v>3273</v>
      </c>
      <c r="H2042">
        <v>3</v>
      </c>
      <c r="I2042">
        <v>148995174</v>
      </c>
    </row>
    <row r="2043" spans="1:12" x14ac:dyDescent="0.2">
      <c r="A2043" t="s">
        <v>3274</v>
      </c>
      <c r="B2043">
        <v>0.18061804550020799</v>
      </c>
      <c r="C2043">
        <v>4.5966458520912898E-2</v>
      </c>
      <c r="D2043">
        <v>3.9293443809258002</v>
      </c>
      <c r="E2043">
        <v>1.07037015687813E-4</v>
      </c>
      <c r="F2043">
        <v>4.3013619271927102E-2</v>
      </c>
      <c r="G2043" t="s">
        <v>3274</v>
      </c>
      <c r="H2043">
        <v>15</v>
      </c>
      <c r="I2043">
        <v>90346923</v>
      </c>
      <c r="J2043" t="s">
        <v>3275</v>
      </c>
      <c r="K2043" t="s">
        <v>17</v>
      </c>
    </row>
    <row r="2044" spans="1:12" x14ac:dyDescent="0.2">
      <c r="A2044" t="s">
        <v>3276</v>
      </c>
      <c r="B2044">
        <v>-0.112778739789532</v>
      </c>
      <c r="C2044">
        <v>2.87032045155114E-2</v>
      </c>
      <c r="D2044">
        <v>-3.9291341051688402</v>
      </c>
      <c r="E2044">
        <v>1.0712578951027699E-4</v>
      </c>
      <c r="F2044">
        <v>4.3028211765046002E-2</v>
      </c>
      <c r="G2044" t="s">
        <v>3276</v>
      </c>
      <c r="H2044">
        <v>16</v>
      </c>
      <c r="I2044">
        <v>50727221</v>
      </c>
    </row>
    <row r="2045" spans="1:12" x14ac:dyDescent="0.2">
      <c r="A2045" t="s">
        <v>3277</v>
      </c>
      <c r="B2045">
        <v>0.15908193429317399</v>
      </c>
      <c r="C2045">
        <v>4.0489782723266997E-2</v>
      </c>
      <c r="D2045">
        <v>3.9289401817846601</v>
      </c>
      <c r="E2045">
        <v>1.0720772161852101E-4</v>
      </c>
      <c r="F2045">
        <v>4.3040043270688298E-2</v>
      </c>
      <c r="G2045" t="s">
        <v>3277</v>
      </c>
      <c r="H2045">
        <v>1</v>
      </c>
      <c r="I2045">
        <v>202131884</v>
      </c>
      <c r="J2045" t="s">
        <v>3278</v>
      </c>
      <c r="K2045" t="s">
        <v>52</v>
      </c>
    </row>
    <row r="2046" spans="1:12" x14ac:dyDescent="0.2">
      <c r="A2046" t="s">
        <v>3279</v>
      </c>
      <c r="B2046">
        <v>0.14716666247987101</v>
      </c>
      <c r="C2046">
        <v>3.7461357109249097E-2</v>
      </c>
      <c r="D2046">
        <v>3.9284925543590501</v>
      </c>
      <c r="E2046">
        <v>1.07397070011189E-4</v>
      </c>
      <c r="F2046">
        <v>4.3094965875512203E-2</v>
      </c>
      <c r="G2046" t="s">
        <v>3279</v>
      </c>
      <c r="H2046">
        <v>17</v>
      </c>
      <c r="I2046">
        <v>75452100</v>
      </c>
      <c r="J2046" s="2">
        <v>44448</v>
      </c>
      <c r="K2046" t="s">
        <v>17</v>
      </c>
    </row>
    <row r="2047" spans="1:12" x14ac:dyDescent="0.2">
      <c r="A2047" t="s">
        <v>3280</v>
      </c>
      <c r="B2047">
        <v>0.237386266668421</v>
      </c>
      <c r="C2047">
        <v>6.04313435508455E-2</v>
      </c>
      <c r="D2047">
        <v>3.9281977318390999</v>
      </c>
      <c r="E2047">
        <v>1.07521954469525E-4</v>
      </c>
      <c r="F2047">
        <v>4.3112034946255401E-2</v>
      </c>
      <c r="G2047" t="s">
        <v>3280</v>
      </c>
      <c r="H2047">
        <v>12</v>
      </c>
      <c r="I2047">
        <v>57918066</v>
      </c>
      <c r="J2047" t="s">
        <v>3281</v>
      </c>
      <c r="K2047" t="s">
        <v>460</v>
      </c>
      <c r="L2047" t="s">
        <v>14</v>
      </c>
    </row>
    <row r="2048" spans="1:12" x14ac:dyDescent="0.2">
      <c r="A2048" t="s">
        <v>3282</v>
      </c>
      <c r="B2048">
        <v>0.14595363493743799</v>
      </c>
      <c r="C2048">
        <v>3.7155877019157797E-2</v>
      </c>
      <c r="D2048">
        <v>3.9281439881551901</v>
      </c>
      <c r="E2048">
        <v>1.0754473470208601E-4</v>
      </c>
      <c r="F2048">
        <v>4.3112034946255401E-2</v>
      </c>
      <c r="G2048" t="s">
        <v>3282</v>
      </c>
      <c r="H2048">
        <v>11</v>
      </c>
      <c r="I2048">
        <v>128335642</v>
      </c>
      <c r="J2048" t="s">
        <v>773</v>
      </c>
      <c r="K2048" t="s">
        <v>17</v>
      </c>
    </row>
    <row r="2049" spans="1:12" x14ac:dyDescent="0.2">
      <c r="A2049" t="s">
        <v>3283</v>
      </c>
      <c r="B2049">
        <v>0.18486683628827499</v>
      </c>
      <c r="C2049">
        <v>4.70654357066611E-2</v>
      </c>
      <c r="D2049">
        <v>3.92786837118584</v>
      </c>
      <c r="E2049">
        <v>1.07661631896721E-4</v>
      </c>
      <c r="F2049">
        <v>4.3137812177334603E-2</v>
      </c>
      <c r="G2049" t="s">
        <v>3283</v>
      </c>
      <c r="H2049">
        <v>11</v>
      </c>
      <c r="I2049">
        <v>624995</v>
      </c>
      <c r="J2049" t="s">
        <v>3284</v>
      </c>
      <c r="K2049" t="s">
        <v>13</v>
      </c>
      <c r="L2049" t="s">
        <v>59</v>
      </c>
    </row>
    <row r="2050" spans="1:12" x14ac:dyDescent="0.2">
      <c r="A2050" t="s">
        <v>3285</v>
      </c>
      <c r="B2050">
        <v>-0.26686261293845598</v>
      </c>
      <c r="C2050">
        <v>6.7952164545867694E-2</v>
      </c>
      <c r="D2050">
        <v>-3.92721283747075</v>
      </c>
      <c r="E2050">
        <v>1.0794014726853701E-4</v>
      </c>
      <c r="F2050">
        <v>4.3228289711097802E-2</v>
      </c>
      <c r="G2050" t="s">
        <v>3285</v>
      </c>
      <c r="H2050">
        <v>17</v>
      </c>
      <c r="I2050">
        <v>59222898</v>
      </c>
      <c r="J2050" t="s">
        <v>2558</v>
      </c>
      <c r="K2050" t="s">
        <v>17</v>
      </c>
    </row>
    <row r="2051" spans="1:12" x14ac:dyDescent="0.2">
      <c r="A2051" t="s">
        <v>3286</v>
      </c>
      <c r="B2051">
        <v>0.18993007681924801</v>
      </c>
      <c r="C2051">
        <v>4.8366193286336998E-2</v>
      </c>
      <c r="D2051">
        <v>3.9269180374569901</v>
      </c>
      <c r="E2051">
        <v>1.0806562104277199E-4</v>
      </c>
      <c r="F2051">
        <v>4.3257418149679198E-2</v>
      </c>
      <c r="G2051" t="s">
        <v>3286</v>
      </c>
      <c r="H2051">
        <v>21</v>
      </c>
      <c r="I2051">
        <v>37546467</v>
      </c>
      <c r="J2051" t="s">
        <v>1738</v>
      </c>
      <c r="K2051" t="s">
        <v>17</v>
      </c>
    </row>
    <row r="2052" spans="1:12" x14ac:dyDescent="0.2">
      <c r="A2052" t="s">
        <v>3287</v>
      </c>
      <c r="B2052">
        <v>-7.3467559872532007E-2</v>
      </c>
      <c r="C2052">
        <v>1.87100897980793E-2</v>
      </c>
      <c r="D2052">
        <v>-3.9266278604431801</v>
      </c>
      <c r="E2052">
        <v>1.08189262258271E-4</v>
      </c>
      <c r="F2052">
        <v>4.3269394493665202E-2</v>
      </c>
      <c r="G2052" t="s">
        <v>3287</v>
      </c>
      <c r="H2052">
        <v>17</v>
      </c>
      <c r="I2052">
        <v>36943191</v>
      </c>
      <c r="J2052" t="s">
        <v>3288</v>
      </c>
      <c r="K2052" t="s">
        <v>460</v>
      </c>
    </row>
    <row r="2053" spans="1:12" x14ac:dyDescent="0.2">
      <c r="A2053" t="s">
        <v>3289</v>
      </c>
      <c r="B2053">
        <v>0.14921017805261699</v>
      </c>
      <c r="C2053">
        <v>3.79998395756058E-2</v>
      </c>
      <c r="D2053">
        <v>3.92660020987045</v>
      </c>
      <c r="E2053">
        <v>1.08201050860723E-4</v>
      </c>
      <c r="F2053">
        <v>4.3269394493665202E-2</v>
      </c>
      <c r="G2053" t="s">
        <v>3289</v>
      </c>
      <c r="H2053">
        <v>6</v>
      </c>
      <c r="I2053">
        <v>166825479</v>
      </c>
      <c r="J2053" t="s">
        <v>3290</v>
      </c>
      <c r="K2053" t="s">
        <v>72</v>
      </c>
      <c r="L2053" t="s">
        <v>35</v>
      </c>
    </row>
    <row r="2054" spans="1:12" x14ac:dyDescent="0.2">
      <c r="A2054" t="s">
        <v>3291</v>
      </c>
      <c r="B2054">
        <v>0.16111872796388199</v>
      </c>
      <c r="C2054">
        <v>4.1035971364394401E-2</v>
      </c>
      <c r="D2054">
        <v>3.9262803488473002</v>
      </c>
      <c r="E2054">
        <v>1.0833750966764099E-4</v>
      </c>
      <c r="F2054">
        <v>4.3289937507626698E-2</v>
      </c>
      <c r="G2054" t="s">
        <v>3291</v>
      </c>
      <c r="H2054">
        <v>9</v>
      </c>
      <c r="I2054">
        <v>131841120</v>
      </c>
      <c r="L2054" t="s">
        <v>35</v>
      </c>
    </row>
    <row r="2055" spans="1:12" x14ac:dyDescent="0.2">
      <c r="A2055" t="s">
        <v>3292</v>
      </c>
      <c r="B2055">
        <v>0.10710010249883201</v>
      </c>
      <c r="C2055">
        <v>2.7279802461152899E-2</v>
      </c>
      <c r="D2055">
        <v>3.9259852651552598</v>
      </c>
      <c r="E2055">
        <v>1.0846354273355E-4</v>
      </c>
      <c r="F2055">
        <v>4.3289937507626698E-2</v>
      </c>
      <c r="G2055" t="s">
        <v>3292</v>
      </c>
      <c r="H2055">
        <v>2</v>
      </c>
      <c r="I2055">
        <v>60763442</v>
      </c>
      <c r="J2055" t="s">
        <v>3293</v>
      </c>
      <c r="K2055" t="s">
        <v>17</v>
      </c>
    </row>
    <row r="2056" spans="1:12" x14ac:dyDescent="0.2">
      <c r="A2056" t="s">
        <v>3294</v>
      </c>
      <c r="B2056">
        <v>0.189795166008626</v>
      </c>
      <c r="C2056">
        <v>4.83417826759103E-2</v>
      </c>
      <c r="D2056">
        <v>3.92611019914259</v>
      </c>
      <c r="E2056">
        <v>1.08410165267561E-4</v>
      </c>
      <c r="F2056">
        <v>4.3289937507626698E-2</v>
      </c>
      <c r="G2056" t="s">
        <v>3294</v>
      </c>
      <c r="H2056">
        <v>14</v>
      </c>
      <c r="I2056">
        <v>77773907</v>
      </c>
      <c r="J2056" t="s">
        <v>3295</v>
      </c>
      <c r="K2056" t="s">
        <v>17</v>
      </c>
    </row>
    <row r="2057" spans="1:12" x14ac:dyDescent="0.2">
      <c r="A2057" t="s">
        <v>3296</v>
      </c>
      <c r="B2057">
        <v>0.11846694283003199</v>
      </c>
      <c r="C2057">
        <v>3.0174604978493301E-2</v>
      </c>
      <c r="D2057">
        <v>3.9260478443535001</v>
      </c>
      <c r="E2057">
        <v>1.08436802946549E-4</v>
      </c>
      <c r="F2057">
        <v>4.3289937507626698E-2</v>
      </c>
      <c r="G2057" t="s">
        <v>3296</v>
      </c>
      <c r="H2057">
        <v>20</v>
      </c>
      <c r="I2057">
        <v>60983122</v>
      </c>
      <c r="J2057" t="s">
        <v>3297</v>
      </c>
      <c r="K2057" t="s">
        <v>52</v>
      </c>
      <c r="L2057" t="s">
        <v>14</v>
      </c>
    </row>
    <row r="2058" spans="1:12" x14ac:dyDescent="0.2">
      <c r="A2058" t="s">
        <v>3298</v>
      </c>
      <c r="B2058">
        <v>-0.240060059280884</v>
      </c>
      <c r="C2058">
        <v>6.1151880702321901E-2</v>
      </c>
      <c r="D2058">
        <v>-3.92563657117039</v>
      </c>
      <c r="E2058">
        <v>1.08612652526124E-4</v>
      </c>
      <c r="F2058">
        <v>4.3328365801582697E-2</v>
      </c>
      <c r="G2058" t="s">
        <v>3298</v>
      </c>
      <c r="H2058">
        <v>15</v>
      </c>
      <c r="I2058">
        <v>68062715</v>
      </c>
      <c r="J2058" t="s">
        <v>3299</v>
      </c>
      <c r="K2058" t="s">
        <v>17</v>
      </c>
    </row>
    <row r="2059" spans="1:12" x14ac:dyDescent="0.2">
      <c r="A2059" t="s">
        <v>3300</v>
      </c>
      <c r="B2059">
        <v>0.18967051157630599</v>
      </c>
      <c r="C2059">
        <v>4.8319237706896903E-2</v>
      </c>
      <c r="D2059">
        <v>3.9253622486108402</v>
      </c>
      <c r="E2059">
        <v>1.08730095962373E-4</v>
      </c>
      <c r="F2059">
        <v>4.3354130353658198E-2</v>
      </c>
      <c r="G2059" t="s">
        <v>3300</v>
      </c>
      <c r="H2059">
        <v>4</v>
      </c>
      <c r="I2059">
        <v>48136234</v>
      </c>
      <c r="J2059" t="s">
        <v>1452</v>
      </c>
      <c r="K2059" t="s">
        <v>13</v>
      </c>
    </row>
    <row r="2060" spans="1:12" x14ac:dyDescent="0.2">
      <c r="A2060" t="s">
        <v>3301</v>
      </c>
      <c r="B2060">
        <v>-0.105880182630347</v>
      </c>
      <c r="C2060">
        <v>2.6976562725753699E-2</v>
      </c>
      <c r="D2060">
        <v>-3.9248952398693202</v>
      </c>
      <c r="E2060">
        <v>1.0893030964354599E-4</v>
      </c>
      <c r="F2060">
        <v>4.33964445815559E-2</v>
      </c>
      <c r="G2060" t="s">
        <v>3301</v>
      </c>
      <c r="H2060">
        <v>14</v>
      </c>
      <c r="I2060">
        <v>81985937</v>
      </c>
      <c r="J2060" t="s">
        <v>3302</v>
      </c>
      <c r="K2060" t="s">
        <v>17</v>
      </c>
    </row>
    <row r="2061" spans="1:12" x14ac:dyDescent="0.2">
      <c r="A2061" t="s">
        <v>3303</v>
      </c>
      <c r="B2061">
        <v>-0.164388129974923</v>
      </c>
      <c r="C2061">
        <v>4.1883735671963698E-2</v>
      </c>
      <c r="D2061">
        <v>-3.9248679072569499</v>
      </c>
      <c r="E2061">
        <v>1.08942038370847E-4</v>
      </c>
      <c r="F2061">
        <v>4.33964445815559E-2</v>
      </c>
      <c r="G2061" t="s">
        <v>3303</v>
      </c>
      <c r="H2061">
        <v>1</v>
      </c>
      <c r="I2061">
        <v>45795593</v>
      </c>
      <c r="J2061" t="s">
        <v>3304</v>
      </c>
      <c r="K2061" t="s">
        <v>17</v>
      </c>
      <c r="L2061" t="s">
        <v>20</v>
      </c>
    </row>
    <row r="2062" spans="1:12" x14ac:dyDescent="0.2">
      <c r="A2062" t="s">
        <v>3305</v>
      </c>
      <c r="B2062">
        <v>0.18594848586761301</v>
      </c>
      <c r="C2062">
        <v>4.7382300009708903E-2</v>
      </c>
      <c r="D2062">
        <v>3.9244292875084299</v>
      </c>
      <c r="E2062">
        <v>1.09130418885131E-4</v>
      </c>
      <c r="F2062">
        <v>4.3450382230977698E-2</v>
      </c>
      <c r="G2062" t="s">
        <v>3305</v>
      </c>
      <c r="H2062">
        <v>1</v>
      </c>
      <c r="I2062">
        <v>209941646</v>
      </c>
      <c r="J2062" t="s">
        <v>1633</v>
      </c>
      <c r="K2062" t="s">
        <v>64</v>
      </c>
    </row>
    <row r="2063" spans="1:12" x14ac:dyDescent="0.2">
      <c r="A2063" t="s">
        <v>3306</v>
      </c>
      <c r="B2063">
        <v>9.5861842049203103E-2</v>
      </c>
      <c r="C2063">
        <v>2.44314892348933E-2</v>
      </c>
      <c r="D2063">
        <v>3.92370031673273</v>
      </c>
      <c r="E2063">
        <v>1.0944418433236899E-4</v>
      </c>
      <c r="F2063">
        <v>4.35330431579775E-2</v>
      </c>
      <c r="G2063" t="s">
        <v>3306</v>
      </c>
      <c r="H2063">
        <v>14</v>
      </c>
      <c r="I2063">
        <v>31679612</v>
      </c>
      <c r="L2063" t="s">
        <v>20</v>
      </c>
    </row>
    <row r="2064" spans="1:12" x14ac:dyDescent="0.2">
      <c r="A2064" t="s">
        <v>3307</v>
      </c>
      <c r="B2064">
        <v>-0.19595184077480099</v>
      </c>
      <c r="C2064">
        <v>4.9940340261367601E-2</v>
      </c>
      <c r="D2064">
        <v>-3.9237185759902302</v>
      </c>
      <c r="E2064">
        <v>1.0943631470016E-4</v>
      </c>
      <c r="F2064">
        <v>4.35330431579775E-2</v>
      </c>
      <c r="G2064" t="s">
        <v>3307</v>
      </c>
      <c r="H2064">
        <v>2</v>
      </c>
      <c r="I2064">
        <v>69062128</v>
      </c>
    </row>
    <row r="2065" spans="1:12" x14ac:dyDescent="0.2">
      <c r="A2065" t="s">
        <v>3308</v>
      </c>
      <c r="B2065">
        <v>0.15102107006415799</v>
      </c>
      <c r="C2065">
        <v>3.84939984296742E-2</v>
      </c>
      <c r="D2065">
        <v>3.9232367700139701</v>
      </c>
      <c r="E2065">
        <v>1.09644150095718E-4</v>
      </c>
      <c r="F2065">
        <v>4.3570322243777597E-2</v>
      </c>
      <c r="G2065" t="s">
        <v>3308</v>
      </c>
      <c r="H2065">
        <v>19</v>
      </c>
      <c r="I2065">
        <v>33361317</v>
      </c>
      <c r="J2065" t="s">
        <v>1104</v>
      </c>
      <c r="K2065" t="s">
        <v>52</v>
      </c>
    </row>
    <row r="2066" spans="1:12" x14ac:dyDescent="0.2">
      <c r="A2066" t="s">
        <v>3309</v>
      </c>
      <c r="B2066">
        <v>-0.14280074150702701</v>
      </c>
      <c r="C2066">
        <v>3.63977523980746E-2</v>
      </c>
      <c r="D2066">
        <v>-3.92333954979541</v>
      </c>
      <c r="E2066">
        <v>1.09599782861584E-4</v>
      </c>
      <c r="F2066">
        <v>4.3570322243777597E-2</v>
      </c>
      <c r="G2066" t="s">
        <v>3309</v>
      </c>
      <c r="H2066">
        <v>5</v>
      </c>
      <c r="I2066">
        <v>176580675</v>
      </c>
      <c r="J2066" t="s">
        <v>3310</v>
      </c>
      <c r="K2066" t="s">
        <v>17</v>
      </c>
    </row>
    <row r="2067" spans="1:12" x14ac:dyDescent="0.2">
      <c r="A2067" t="s">
        <v>3311</v>
      </c>
      <c r="B2067">
        <v>-0.161915552155288</v>
      </c>
      <c r="C2067">
        <v>4.1273323759195797E-2</v>
      </c>
      <c r="D2067">
        <v>-3.92300734246566</v>
      </c>
      <c r="E2067">
        <v>1.09743249181381E-4</v>
      </c>
      <c r="F2067">
        <v>4.3588583675218499E-2</v>
      </c>
      <c r="G2067" t="s">
        <v>3311</v>
      </c>
      <c r="H2067">
        <v>1</v>
      </c>
      <c r="I2067">
        <v>183154981</v>
      </c>
      <c r="J2067" t="s">
        <v>3312</v>
      </c>
      <c r="K2067" t="s">
        <v>64</v>
      </c>
    </row>
    <row r="2068" spans="1:12" x14ac:dyDescent="0.2">
      <c r="A2068" t="s">
        <v>3313</v>
      </c>
      <c r="B2068">
        <v>0.26098845047852098</v>
      </c>
      <c r="C2068">
        <v>6.6534635742882403E-2</v>
      </c>
      <c r="D2068">
        <v>3.92259531542472</v>
      </c>
      <c r="E2068">
        <v>1.09921433711794E-4</v>
      </c>
      <c r="F2068">
        <v>4.3638223929095103E-2</v>
      </c>
      <c r="G2068" t="s">
        <v>3313</v>
      </c>
      <c r="H2068">
        <v>1</v>
      </c>
      <c r="I2068">
        <v>78442533</v>
      </c>
      <c r="J2068" t="s">
        <v>3314</v>
      </c>
      <c r="K2068" t="s">
        <v>17</v>
      </c>
      <c r="L2068" t="s">
        <v>35</v>
      </c>
    </row>
    <row r="2069" spans="1:12" x14ac:dyDescent="0.2">
      <c r="A2069" t="s">
        <v>3315</v>
      </c>
      <c r="B2069">
        <v>-0.21076180837272501</v>
      </c>
      <c r="C2069">
        <v>5.3734733718974102E-2</v>
      </c>
      <c r="D2069">
        <v>-3.9222639396518102</v>
      </c>
      <c r="E2069">
        <v>1.1006493896767801E-4</v>
      </c>
      <c r="F2069">
        <v>4.36529363427655E-2</v>
      </c>
      <c r="G2069" t="s">
        <v>3315</v>
      </c>
      <c r="H2069">
        <v>12</v>
      </c>
      <c r="I2069">
        <v>69291229</v>
      </c>
      <c r="J2069" t="s">
        <v>1735</v>
      </c>
      <c r="K2069" t="s">
        <v>17</v>
      </c>
    </row>
    <row r="2070" spans="1:12" x14ac:dyDescent="0.2">
      <c r="A2070" t="s">
        <v>3316</v>
      </c>
      <c r="B2070">
        <v>-0.15058829404768601</v>
      </c>
      <c r="C2070">
        <v>3.8392374854918997E-2</v>
      </c>
      <c r="D2070">
        <v>-3.9223490241680499</v>
      </c>
      <c r="E2070">
        <v>1.10028075409011E-4</v>
      </c>
      <c r="F2070">
        <v>4.36529363427655E-2</v>
      </c>
      <c r="G2070" t="s">
        <v>3316</v>
      </c>
      <c r="H2070">
        <v>7</v>
      </c>
      <c r="I2070">
        <v>129913008</v>
      </c>
      <c r="J2070" t="s">
        <v>3317</v>
      </c>
      <c r="K2070" t="s">
        <v>17</v>
      </c>
    </row>
    <row r="2071" spans="1:12" x14ac:dyDescent="0.2">
      <c r="A2071" t="s">
        <v>3318</v>
      </c>
      <c r="B2071">
        <v>-0.17264247554911399</v>
      </c>
      <c r="C2071">
        <v>4.4022611515221202E-2</v>
      </c>
      <c r="D2071">
        <v>-3.9216772837163698</v>
      </c>
      <c r="E2071">
        <v>1.10319431413847E-4</v>
      </c>
      <c r="F2071">
        <v>4.3732723427141101E-2</v>
      </c>
      <c r="G2071" t="s">
        <v>3318</v>
      </c>
      <c r="H2071">
        <v>2</v>
      </c>
      <c r="I2071">
        <v>200333445</v>
      </c>
      <c r="J2071" t="s">
        <v>1317</v>
      </c>
      <c r="K2071" t="s">
        <v>17</v>
      </c>
      <c r="L2071" t="s">
        <v>35</v>
      </c>
    </row>
    <row r="2072" spans="1:12" x14ac:dyDescent="0.2">
      <c r="A2072" t="s">
        <v>3319</v>
      </c>
      <c r="B2072">
        <v>-0.39484973705284898</v>
      </c>
      <c r="C2072">
        <v>0.10069036541984699</v>
      </c>
      <c r="D2072">
        <v>-3.9214252069346598</v>
      </c>
      <c r="E2072">
        <v>1.10428954119034E-4</v>
      </c>
      <c r="F2072">
        <v>4.3754992419248503E-2</v>
      </c>
      <c r="G2072" t="s">
        <v>3319</v>
      </c>
      <c r="H2072">
        <v>18</v>
      </c>
      <c r="I2072">
        <v>74773383</v>
      </c>
      <c r="J2072" t="s">
        <v>3320</v>
      </c>
      <c r="K2072" t="s">
        <v>17</v>
      </c>
      <c r="L2072" t="s">
        <v>20</v>
      </c>
    </row>
    <row r="2073" spans="1:12" x14ac:dyDescent="0.2">
      <c r="A2073" t="s">
        <v>3321</v>
      </c>
      <c r="B2073">
        <v>0.205933846094874</v>
      </c>
      <c r="C2073">
        <v>5.2520190328225601E-2</v>
      </c>
      <c r="D2073">
        <v>3.9210415043793199</v>
      </c>
      <c r="E2073">
        <v>1.10595863753991E-4</v>
      </c>
      <c r="F2073">
        <v>4.3776130333103701E-2</v>
      </c>
      <c r="G2073" t="s">
        <v>3321</v>
      </c>
      <c r="H2073">
        <v>7</v>
      </c>
      <c r="I2073">
        <v>27289128</v>
      </c>
      <c r="L2073" t="s">
        <v>35</v>
      </c>
    </row>
    <row r="2074" spans="1:12" x14ac:dyDescent="0.2">
      <c r="A2074" t="s">
        <v>3322</v>
      </c>
      <c r="B2074">
        <v>8.2497514364365407E-2</v>
      </c>
      <c r="C2074">
        <v>2.1039012561739599E-2</v>
      </c>
      <c r="D2074">
        <v>3.9211685492498201</v>
      </c>
      <c r="E2074">
        <v>1.10540573082737E-4</v>
      </c>
      <c r="F2074">
        <v>4.3776130333103701E-2</v>
      </c>
      <c r="G2074" t="s">
        <v>3322</v>
      </c>
      <c r="H2074">
        <v>17</v>
      </c>
      <c r="I2074">
        <v>66934373</v>
      </c>
      <c r="J2074" t="s">
        <v>3323</v>
      </c>
      <c r="K2074" t="s">
        <v>17</v>
      </c>
    </row>
    <row r="2075" spans="1:12" x14ac:dyDescent="0.2">
      <c r="A2075" t="s">
        <v>3324</v>
      </c>
      <c r="B2075">
        <v>-9.0062488603147806E-2</v>
      </c>
      <c r="C2075">
        <v>2.29696484167628E-2</v>
      </c>
      <c r="D2075">
        <v>-3.9209345728349101</v>
      </c>
      <c r="E2075">
        <v>1.1064242131469901E-4</v>
      </c>
      <c r="F2075">
        <v>4.3776130333103701E-2</v>
      </c>
      <c r="G2075" t="s">
        <v>3324</v>
      </c>
      <c r="H2075">
        <v>8</v>
      </c>
      <c r="I2075">
        <v>50823252</v>
      </c>
      <c r="J2075" t="s">
        <v>3325</v>
      </c>
      <c r="K2075" t="s">
        <v>52</v>
      </c>
      <c r="L2075" t="s">
        <v>14</v>
      </c>
    </row>
    <row r="2076" spans="1:12" x14ac:dyDescent="0.2">
      <c r="A2076" t="s">
        <v>3326</v>
      </c>
      <c r="B2076">
        <v>0.20490977227485899</v>
      </c>
      <c r="C2076">
        <v>5.22653685169997E-2</v>
      </c>
      <c r="D2076">
        <v>3.9205649570462802</v>
      </c>
      <c r="E2076">
        <v>1.10803493732703E-4</v>
      </c>
      <c r="F2076">
        <v>4.3785335673552701E-2</v>
      </c>
      <c r="G2076" t="s">
        <v>3326</v>
      </c>
      <c r="H2076">
        <v>16</v>
      </c>
      <c r="I2076">
        <v>2213749</v>
      </c>
      <c r="J2076" t="s">
        <v>3327</v>
      </c>
      <c r="K2076" t="s">
        <v>13</v>
      </c>
      <c r="L2076" t="s">
        <v>35</v>
      </c>
    </row>
    <row r="2077" spans="1:12" x14ac:dyDescent="0.2">
      <c r="A2077" t="s">
        <v>3328</v>
      </c>
      <c r="B2077">
        <v>0.103430168472175</v>
      </c>
      <c r="C2077">
        <v>2.63803744245041E-2</v>
      </c>
      <c r="D2077">
        <v>3.9207240506829799</v>
      </c>
      <c r="E2077">
        <v>1.10734136129849E-4</v>
      </c>
      <c r="F2077">
        <v>4.3785335673552701E-2</v>
      </c>
      <c r="G2077" t="s">
        <v>3328</v>
      </c>
      <c r="H2077">
        <v>10</v>
      </c>
      <c r="I2077">
        <v>123780371</v>
      </c>
      <c r="J2077" t="s">
        <v>3329</v>
      </c>
      <c r="K2077" t="s">
        <v>13</v>
      </c>
    </row>
    <row r="2078" spans="1:12" x14ac:dyDescent="0.2">
      <c r="A2078" t="s">
        <v>3330</v>
      </c>
      <c r="B2078">
        <v>-0.126129568407155</v>
      </c>
      <c r="C2078">
        <v>3.2171694190886099E-2</v>
      </c>
      <c r="D2078">
        <v>-3.9205137180150902</v>
      </c>
      <c r="E2078">
        <v>1.1082584039363401E-4</v>
      </c>
      <c r="F2078">
        <v>4.3785335673552701E-2</v>
      </c>
      <c r="G2078" t="s">
        <v>3330</v>
      </c>
      <c r="H2078">
        <v>7</v>
      </c>
      <c r="I2078">
        <v>40055750</v>
      </c>
      <c r="J2078" t="s">
        <v>3331</v>
      </c>
      <c r="K2078" t="s">
        <v>17</v>
      </c>
    </row>
    <row r="2079" spans="1:12" x14ac:dyDescent="0.2">
      <c r="A2079" t="s">
        <v>3332</v>
      </c>
      <c r="B2079">
        <v>0.21580385918159001</v>
      </c>
      <c r="C2079">
        <v>5.50485744219599E-2</v>
      </c>
      <c r="D2079">
        <v>3.9202442833015798</v>
      </c>
      <c r="E2079">
        <v>1.10943418154702E-4</v>
      </c>
      <c r="F2079">
        <v>4.3810685161157201E-2</v>
      </c>
      <c r="G2079" t="s">
        <v>3332</v>
      </c>
      <c r="H2079">
        <v>22</v>
      </c>
      <c r="I2079">
        <v>35712358</v>
      </c>
      <c r="J2079" t="s">
        <v>1411</v>
      </c>
      <c r="K2079" t="s">
        <v>13</v>
      </c>
    </row>
    <row r="2080" spans="1:12" x14ac:dyDescent="0.2">
      <c r="A2080" t="s">
        <v>3333</v>
      </c>
      <c r="B2080">
        <v>-0.110440927712155</v>
      </c>
      <c r="C2080">
        <v>2.8173183069970902E-2</v>
      </c>
      <c r="D2080">
        <v>-3.92007276699491</v>
      </c>
      <c r="E2080">
        <v>1.1101832722341101E-4</v>
      </c>
      <c r="F2080">
        <v>4.3819168827572801E-2</v>
      </c>
      <c r="G2080" t="s">
        <v>3333</v>
      </c>
      <c r="H2080">
        <v>16</v>
      </c>
      <c r="I2080">
        <v>30579519</v>
      </c>
      <c r="L2080" t="s">
        <v>35</v>
      </c>
    </row>
    <row r="2081" spans="1:12" x14ac:dyDescent="0.2">
      <c r="A2081" t="s">
        <v>3334</v>
      </c>
      <c r="B2081">
        <v>0.194808715219597</v>
      </c>
      <c r="C2081">
        <v>4.9707631350534603E-2</v>
      </c>
      <c r="D2081">
        <v>3.9190906894319602</v>
      </c>
      <c r="E2081">
        <v>1.11448170164694E-4</v>
      </c>
      <c r="F2081">
        <v>4.3906912523250997E-2</v>
      </c>
      <c r="G2081" t="s">
        <v>3334</v>
      </c>
      <c r="H2081">
        <v>17</v>
      </c>
      <c r="I2081">
        <v>75451669</v>
      </c>
      <c r="J2081" s="2">
        <v>44448</v>
      </c>
      <c r="K2081" t="s">
        <v>17</v>
      </c>
      <c r="L2081" t="s">
        <v>20</v>
      </c>
    </row>
    <row r="2082" spans="1:12" x14ac:dyDescent="0.2">
      <c r="A2082" t="s">
        <v>3335</v>
      </c>
      <c r="B2082">
        <v>0.20639121982110001</v>
      </c>
      <c r="C2082">
        <v>5.2663640082794103E-2</v>
      </c>
      <c r="D2082">
        <v>3.9190458444692702</v>
      </c>
      <c r="E2082">
        <v>1.11467835869057E-4</v>
      </c>
      <c r="F2082">
        <v>4.3906912523250997E-2</v>
      </c>
      <c r="G2082" t="s">
        <v>3335</v>
      </c>
      <c r="H2082">
        <v>1</v>
      </c>
      <c r="I2082">
        <v>14954802</v>
      </c>
      <c r="J2082" t="s">
        <v>3336</v>
      </c>
      <c r="K2082" t="s">
        <v>17</v>
      </c>
    </row>
    <row r="2083" spans="1:12" x14ac:dyDescent="0.2">
      <c r="A2083" t="s">
        <v>3337</v>
      </c>
      <c r="B2083">
        <v>1.64777848225247E-2</v>
      </c>
      <c r="C2083">
        <v>4.2046389069556002E-3</v>
      </c>
      <c r="D2083">
        <v>3.91895360984888</v>
      </c>
      <c r="E2083">
        <v>1.11508293538861E-4</v>
      </c>
      <c r="F2083">
        <v>4.3906912523250997E-2</v>
      </c>
      <c r="G2083" t="s">
        <v>3337</v>
      </c>
      <c r="H2083">
        <v>7</v>
      </c>
      <c r="I2083">
        <v>156433333</v>
      </c>
      <c r="J2083" t="s">
        <v>3338</v>
      </c>
      <c r="K2083" t="s">
        <v>17</v>
      </c>
      <c r="L2083" t="s">
        <v>59</v>
      </c>
    </row>
    <row r="2084" spans="1:12" x14ac:dyDescent="0.2">
      <c r="A2084" t="s">
        <v>3339</v>
      </c>
      <c r="B2084">
        <v>-0.15842621590170999</v>
      </c>
      <c r="C2084">
        <v>4.0422258422019602E-2</v>
      </c>
      <c r="D2084">
        <v>-3.9192816553616598</v>
      </c>
      <c r="E2084">
        <v>1.11364463375572E-4</v>
      </c>
      <c r="F2084">
        <v>4.3906912523250997E-2</v>
      </c>
      <c r="G2084" t="s">
        <v>3339</v>
      </c>
      <c r="H2084">
        <v>3</v>
      </c>
      <c r="I2084">
        <v>111718062</v>
      </c>
      <c r="J2084" t="s">
        <v>3340</v>
      </c>
      <c r="K2084" t="s">
        <v>27</v>
      </c>
    </row>
    <row r="2085" spans="1:12" x14ac:dyDescent="0.2">
      <c r="A2085" t="s">
        <v>3341</v>
      </c>
      <c r="B2085">
        <v>-0.235576800167554</v>
      </c>
      <c r="C2085">
        <v>6.0106519664810502E-2</v>
      </c>
      <c r="D2085">
        <v>-3.9193219218359299</v>
      </c>
      <c r="E2085">
        <v>1.1134682083856001E-4</v>
      </c>
      <c r="F2085">
        <v>4.3906912523250997E-2</v>
      </c>
      <c r="G2085" t="s">
        <v>3341</v>
      </c>
      <c r="H2085">
        <v>14</v>
      </c>
      <c r="I2085">
        <v>55737358</v>
      </c>
      <c r="J2085" t="s">
        <v>1383</v>
      </c>
      <c r="K2085" t="s">
        <v>52</v>
      </c>
      <c r="L2085" t="s">
        <v>35</v>
      </c>
    </row>
    <row r="2086" spans="1:12" x14ac:dyDescent="0.2">
      <c r="A2086" t="s">
        <v>3342</v>
      </c>
      <c r="B2086">
        <v>-0.313461475561992</v>
      </c>
      <c r="C2086">
        <v>7.9990352956176805E-2</v>
      </c>
      <c r="D2086">
        <v>-3.9187409978516299</v>
      </c>
      <c r="E2086">
        <v>1.11601606431776E-4</v>
      </c>
      <c r="F2086">
        <v>4.3922568704839002E-2</v>
      </c>
      <c r="G2086" t="s">
        <v>3342</v>
      </c>
      <c r="H2086">
        <v>1</v>
      </c>
      <c r="I2086">
        <v>8543236</v>
      </c>
      <c r="J2086" t="s">
        <v>2047</v>
      </c>
      <c r="K2086" t="s">
        <v>17</v>
      </c>
    </row>
    <row r="2087" spans="1:12" x14ac:dyDescent="0.2">
      <c r="A2087" t="s">
        <v>3343</v>
      </c>
      <c r="B2087">
        <v>-0.31593575614390701</v>
      </c>
      <c r="C2087">
        <v>8.0632243338054604E-2</v>
      </c>
      <c r="D2087">
        <v>-3.9182310086466399</v>
      </c>
      <c r="E2087">
        <v>1.11825736598818E-4</v>
      </c>
      <c r="F2087">
        <v>4.3989670372527899E-2</v>
      </c>
      <c r="G2087" t="s">
        <v>3343</v>
      </c>
      <c r="H2087">
        <v>1</v>
      </c>
      <c r="I2087">
        <v>8557499</v>
      </c>
      <c r="J2087" t="s">
        <v>2047</v>
      </c>
      <c r="K2087" t="s">
        <v>17</v>
      </c>
    </row>
    <row r="2088" spans="1:12" x14ac:dyDescent="0.2">
      <c r="A2088" t="s">
        <v>3344</v>
      </c>
      <c r="B2088">
        <v>0.289346822452132</v>
      </c>
      <c r="C2088">
        <v>7.3856073647363102E-2</v>
      </c>
      <c r="D2088">
        <v>3.9177119519467198</v>
      </c>
      <c r="E2088">
        <v>1.12054290007256E-4</v>
      </c>
      <c r="F2088">
        <v>4.4037335972851803E-2</v>
      </c>
      <c r="G2088" t="s">
        <v>3344</v>
      </c>
      <c r="H2088">
        <v>8</v>
      </c>
      <c r="I2088">
        <v>129552804</v>
      </c>
      <c r="J2088" t="s">
        <v>1973</v>
      </c>
      <c r="K2088" t="s">
        <v>17</v>
      </c>
    </row>
    <row r="2089" spans="1:12" x14ac:dyDescent="0.2">
      <c r="A2089" t="s">
        <v>3345</v>
      </c>
      <c r="B2089">
        <v>-0.299095082647647</v>
      </c>
      <c r="C2089">
        <v>7.6343106977027106E-2</v>
      </c>
      <c r="D2089">
        <v>-3.9177745639517898</v>
      </c>
      <c r="E2089">
        <v>1.12026696928739E-4</v>
      </c>
      <c r="F2089">
        <v>4.4037335972851803E-2</v>
      </c>
      <c r="G2089" t="s">
        <v>3345</v>
      </c>
      <c r="H2089">
        <v>10</v>
      </c>
      <c r="I2089">
        <v>33259590</v>
      </c>
    </row>
    <row r="2090" spans="1:12" x14ac:dyDescent="0.2">
      <c r="A2090" t="s">
        <v>3346</v>
      </c>
      <c r="B2090">
        <v>-0.18216566193348899</v>
      </c>
      <c r="C2090">
        <v>4.6515139991593298E-2</v>
      </c>
      <c r="D2090">
        <v>-3.9162660150310602</v>
      </c>
      <c r="E2090">
        <v>1.12693309529176E-4</v>
      </c>
      <c r="F2090">
        <v>4.4267259691592099E-2</v>
      </c>
      <c r="G2090" t="s">
        <v>3346</v>
      </c>
      <c r="H2090">
        <v>10</v>
      </c>
      <c r="I2090">
        <v>97501744</v>
      </c>
      <c r="J2090" t="s">
        <v>3347</v>
      </c>
      <c r="K2090" t="s">
        <v>17</v>
      </c>
    </row>
    <row r="2091" spans="1:12" x14ac:dyDescent="0.2">
      <c r="A2091" t="s">
        <v>3348</v>
      </c>
      <c r="B2091">
        <v>0.14777140618717699</v>
      </c>
      <c r="C2091">
        <v>3.7740776167009001E-2</v>
      </c>
      <c r="D2091">
        <v>3.9154310322942099</v>
      </c>
      <c r="E2091">
        <v>1.1306389536491901E-4</v>
      </c>
      <c r="F2091">
        <v>4.43915698435845E-2</v>
      </c>
      <c r="G2091" t="s">
        <v>3348</v>
      </c>
      <c r="H2091">
        <v>19</v>
      </c>
      <c r="I2091">
        <v>1083007</v>
      </c>
      <c r="J2091" t="s">
        <v>3349</v>
      </c>
      <c r="K2091" t="s">
        <v>17</v>
      </c>
      <c r="L2091" t="s">
        <v>59</v>
      </c>
    </row>
    <row r="2092" spans="1:12" x14ac:dyDescent="0.2">
      <c r="A2092" t="s">
        <v>3350</v>
      </c>
      <c r="B2092">
        <v>-0.27500871849165798</v>
      </c>
      <c r="C2092">
        <v>7.02529638854031E-2</v>
      </c>
      <c r="D2092">
        <v>-3.91454969700998</v>
      </c>
      <c r="E2092">
        <v>1.13456307009024E-4</v>
      </c>
      <c r="F2092">
        <v>4.4524326268918002E-2</v>
      </c>
      <c r="G2092" t="s">
        <v>3350</v>
      </c>
      <c r="H2092">
        <v>6</v>
      </c>
      <c r="I2092">
        <v>66418221</v>
      </c>
      <c r="J2092" t="s">
        <v>3351</v>
      </c>
      <c r="K2092" t="s">
        <v>52</v>
      </c>
    </row>
    <row r="2093" spans="1:12" x14ac:dyDescent="0.2">
      <c r="A2093" t="s">
        <v>3352</v>
      </c>
      <c r="B2093">
        <v>0.361754310796639</v>
      </c>
      <c r="C2093">
        <v>9.2416023986000295E-2</v>
      </c>
      <c r="D2093">
        <v>3.9144111074443102</v>
      </c>
      <c r="E2093">
        <v>1.1351813093798E-4</v>
      </c>
      <c r="F2093">
        <v>4.4527283276974E-2</v>
      </c>
      <c r="G2093" t="s">
        <v>3352</v>
      </c>
      <c r="H2093">
        <v>3</v>
      </c>
      <c r="I2093">
        <v>119225648</v>
      </c>
      <c r="J2093" t="s">
        <v>3353</v>
      </c>
      <c r="K2093" t="s">
        <v>17</v>
      </c>
    </row>
    <row r="2094" spans="1:12" x14ac:dyDescent="0.2">
      <c r="A2094" t="s">
        <v>3354</v>
      </c>
      <c r="B2094">
        <v>-0.20152864034725501</v>
      </c>
      <c r="C2094">
        <v>5.1491433011675199E-2</v>
      </c>
      <c r="D2094">
        <v>-3.9138285450622501</v>
      </c>
      <c r="E2094">
        <v>1.13778357854768E-4</v>
      </c>
      <c r="F2094">
        <v>4.4565417911776498E-2</v>
      </c>
      <c r="G2094" t="s">
        <v>3354</v>
      </c>
      <c r="H2094">
        <v>9</v>
      </c>
      <c r="I2094">
        <v>127933458</v>
      </c>
      <c r="J2094" t="s">
        <v>3355</v>
      </c>
      <c r="K2094" t="s">
        <v>460</v>
      </c>
    </row>
    <row r="2095" spans="1:12" x14ac:dyDescent="0.2">
      <c r="A2095" t="s">
        <v>3356</v>
      </c>
      <c r="B2095">
        <v>0.20175940696191699</v>
      </c>
      <c r="C2095">
        <v>5.1547843198948097E-2</v>
      </c>
      <c r="D2095">
        <v>3.9140222837884702</v>
      </c>
      <c r="E2095">
        <v>1.13691753285403E-4</v>
      </c>
      <c r="F2095">
        <v>4.4565417911776498E-2</v>
      </c>
      <c r="G2095" t="s">
        <v>3356</v>
      </c>
      <c r="H2095">
        <v>5</v>
      </c>
      <c r="I2095">
        <v>112214795</v>
      </c>
      <c r="J2095" t="s">
        <v>3357</v>
      </c>
      <c r="K2095" t="s">
        <v>17</v>
      </c>
    </row>
    <row r="2096" spans="1:12" x14ac:dyDescent="0.2">
      <c r="A2096" t="s">
        <v>3358</v>
      </c>
      <c r="B2096">
        <v>-0.29257200857922799</v>
      </c>
      <c r="C2096">
        <v>7.4752424915084104E-2</v>
      </c>
      <c r="D2096">
        <v>-3.9138798361602198</v>
      </c>
      <c r="E2096">
        <v>1.13755423758685E-4</v>
      </c>
      <c r="F2096">
        <v>4.4565417911776498E-2</v>
      </c>
      <c r="G2096" t="s">
        <v>3358</v>
      </c>
      <c r="H2096">
        <v>6</v>
      </c>
      <c r="I2096">
        <v>109101013</v>
      </c>
    </row>
    <row r="2097" spans="1:12" x14ac:dyDescent="0.2">
      <c r="A2097" t="s">
        <v>3359</v>
      </c>
      <c r="B2097">
        <v>0.12539486804114</v>
      </c>
      <c r="C2097">
        <v>3.20415058593694E-2</v>
      </c>
      <c r="D2097">
        <v>3.9135135717871599</v>
      </c>
      <c r="E2097">
        <v>1.13919289897147E-4</v>
      </c>
      <c r="F2097">
        <v>4.4599320429609103E-2</v>
      </c>
      <c r="G2097" t="s">
        <v>3359</v>
      </c>
      <c r="H2097">
        <v>13</v>
      </c>
      <c r="I2097">
        <v>114199055</v>
      </c>
      <c r="J2097" t="s">
        <v>1029</v>
      </c>
      <c r="K2097" t="s">
        <v>17</v>
      </c>
      <c r="L2097" t="s">
        <v>14</v>
      </c>
    </row>
    <row r="2098" spans="1:12" x14ac:dyDescent="0.2">
      <c r="A2098" t="s">
        <v>3360</v>
      </c>
      <c r="B2098">
        <v>0.28746971152914103</v>
      </c>
      <c r="C2098">
        <v>7.3465067726412495E-2</v>
      </c>
      <c r="D2098">
        <v>3.9130122713517701</v>
      </c>
      <c r="E2098">
        <v>1.14143933807169E-4</v>
      </c>
      <c r="F2098">
        <v>4.4665948097917803E-2</v>
      </c>
      <c r="G2098" t="s">
        <v>3360</v>
      </c>
      <c r="H2098">
        <v>16</v>
      </c>
      <c r="I2098">
        <v>87397796</v>
      </c>
      <c r="J2098" t="s">
        <v>3361</v>
      </c>
      <c r="K2098" t="s">
        <v>17</v>
      </c>
    </row>
    <row r="2099" spans="1:12" x14ac:dyDescent="0.2">
      <c r="A2099" t="s">
        <v>3362</v>
      </c>
      <c r="B2099">
        <v>-0.15147245988175101</v>
      </c>
      <c r="C2099">
        <v>3.8713798750888699E-2</v>
      </c>
      <c r="D2099">
        <v>-3.9126219789597401</v>
      </c>
      <c r="E2099">
        <v>1.1431912327637E-4</v>
      </c>
      <c r="F2099">
        <v>4.4713169308139698E-2</v>
      </c>
      <c r="G2099" t="s">
        <v>3362</v>
      </c>
      <c r="H2099">
        <v>15</v>
      </c>
      <c r="I2099">
        <v>65550813</v>
      </c>
      <c r="J2099" t="s">
        <v>3363</v>
      </c>
      <c r="K2099" t="s">
        <v>72</v>
      </c>
    </row>
    <row r="2100" spans="1:12" x14ac:dyDescent="0.2">
      <c r="A2100" t="s">
        <v>3364</v>
      </c>
      <c r="B2100">
        <v>-0.15435175814031701</v>
      </c>
      <c r="C2100">
        <v>3.9452875033372803E-2</v>
      </c>
      <c r="D2100">
        <v>-3.9123069740735601</v>
      </c>
      <c r="E2100">
        <v>1.14460704537366E-4</v>
      </c>
      <c r="F2100">
        <v>4.4747206727934398E-2</v>
      </c>
      <c r="G2100" t="s">
        <v>3364</v>
      </c>
      <c r="H2100">
        <v>4</v>
      </c>
      <c r="I2100">
        <v>39615040</v>
      </c>
      <c r="J2100" t="s">
        <v>3365</v>
      </c>
      <c r="K2100" t="s">
        <v>13</v>
      </c>
    </row>
    <row r="2101" spans="1:12" x14ac:dyDescent="0.2">
      <c r="A2101" t="s">
        <v>3366</v>
      </c>
      <c r="B2101">
        <v>0.22382906310617601</v>
      </c>
      <c r="C2101">
        <v>5.72180925791477E-2</v>
      </c>
      <c r="D2101">
        <v>3.9118581731217601</v>
      </c>
      <c r="E2101">
        <v>1.14662708620327E-4</v>
      </c>
      <c r="F2101">
        <v>4.4804822127686703E-2</v>
      </c>
      <c r="G2101" t="s">
        <v>3366</v>
      </c>
      <c r="H2101">
        <v>1</v>
      </c>
      <c r="I2101">
        <v>145715636</v>
      </c>
      <c r="J2101" t="s">
        <v>3367</v>
      </c>
      <c r="K2101" t="s">
        <v>64</v>
      </c>
      <c r="L2101" t="s">
        <v>14</v>
      </c>
    </row>
    <row r="2102" spans="1:12" x14ac:dyDescent="0.2">
      <c r="A2102" t="s">
        <v>3368</v>
      </c>
      <c r="B2102">
        <v>-0.25156592296079999</v>
      </c>
      <c r="C2102">
        <v>6.4311449257482195E-2</v>
      </c>
      <c r="D2102">
        <v>-3.9116817590847801</v>
      </c>
      <c r="E2102">
        <v>1.14742204605148E-4</v>
      </c>
      <c r="F2102">
        <v>4.4814535017762301E-2</v>
      </c>
      <c r="G2102" t="s">
        <v>3368</v>
      </c>
      <c r="H2102">
        <v>13</v>
      </c>
      <c r="I2102">
        <v>45115242</v>
      </c>
      <c r="J2102" t="s">
        <v>1455</v>
      </c>
      <c r="K2102" t="s">
        <v>17</v>
      </c>
    </row>
    <row r="2103" spans="1:12" x14ac:dyDescent="0.2">
      <c r="A2103" t="s">
        <v>3369</v>
      </c>
      <c r="B2103">
        <v>0.22477453251054999</v>
      </c>
      <c r="C2103">
        <v>5.74709555749503E-2</v>
      </c>
      <c r="D2103">
        <v>3.9110978799963099</v>
      </c>
      <c r="E2103">
        <v>1.15005686015262E-4</v>
      </c>
      <c r="F2103">
        <v>4.4832047822501803E-2</v>
      </c>
      <c r="G2103" t="s">
        <v>3369</v>
      </c>
      <c r="H2103">
        <v>17</v>
      </c>
      <c r="I2103">
        <v>81050010</v>
      </c>
      <c r="J2103" t="s">
        <v>3370</v>
      </c>
      <c r="K2103" t="s">
        <v>17</v>
      </c>
      <c r="L2103" t="s">
        <v>35</v>
      </c>
    </row>
    <row r="2104" spans="1:12" x14ac:dyDescent="0.2">
      <c r="A2104" t="s">
        <v>3371</v>
      </c>
      <c r="B2104">
        <v>4.7505005783371197E-2</v>
      </c>
      <c r="C2104">
        <v>1.2145167313447299E-2</v>
      </c>
      <c r="D2104">
        <v>3.9114327993467199</v>
      </c>
      <c r="E2104">
        <v>1.1485448016580999E-4</v>
      </c>
      <c r="F2104">
        <v>4.4832047822501803E-2</v>
      </c>
      <c r="G2104" t="s">
        <v>3371</v>
      </c>
      <c r="H2104">
        <v>10</v>
      </c>
      <c r="I2104">
        <v>11361882</v>
      </c>
      <c r="J2104" t="s">
        <v>3372</v>
      </c>
      <c r="K2104" t="s">
        <v>17</v>
      </c>
    </row>
    <row r="2105" spans="1:12" x14ac:dyDescent="0.2">
      <c r="A2105" t="s">
        <v>3373</v>
      </c>
      <c r="B2105">
        <v>0.16511840309670001</v>
      </c>
      <c r="C2105">
        <v>4.2217850424755503E-2</v>
      </c>
      <c r="D2105">
        <v>3.9111039864757999</v>
      </c>
      <c r="E2105">
        <v>1.15002927438015E-4</v>
      </c>
      <c r="F2105">
        <v>4.4832047822501803E-2</v>
      </c>
      <c r="G2105" t="s">
        <v>3373</v>
      </c>
      <c r="H2105">
        <v>22</v>
      </c>
      <c r="I2105">
        <v>20818546</v>
      </c>
      <c r="J2105" t="s">
        <v>3374</v>
      </c>
      <c r="K2105" t="s">
        <v>17</v>
      </c>
    </row>
    <row r="2106" spans="1:12" x14ac:dyDescent="0.2">
      <c r="A2106" t="s">
        <v>3375</v>
      </c>
      <c r="B2106">
        <v>-0.21270480684228699</v>
      </c>
      <c r="C2106">
        <v>5.4381897967984698E-2</v>
      </c>
      <c r="D2106">
        <v>-3.9113163532377802</v>
      </c>
      <c r="E2106">
        <v>1.1490703063745599E-4</v>
      </c>
      <c r="F2106">
        <v>4.4832047822501803E-2</v>
      </c>
      <c r="G2106" t="s">
        <v>3375</v>
      </c>
      <c r="H2106">
        <v>1</v>
      </c>
      <c r="I2106">
        <v>197411408</v>
      </c>
      <c r="J2106" t="s">
        <v>3376</v>
      </c>
      <c r="K2106" t="s">
        <v>460</v>
      </c>
    </row>
    <row r="2107" spans="1:12" x14ac:dyDescent="0.2">
      <c r="A2107" t="s">
        <v>3377</v>
      </c>
      <c r="B2107">
        <v>4.6952467008002798E-2</v>
      </c>
      <c r="C2107">
        <v>1.2005491923580599E-2</v>
      </c>
      <c r="D2107">
        <v>3.9109157131479999</v>
      </c>
      <c r="E2107">
        <v>1.1508800800476199E-4</v>
      </c>
      <c r="F2107">
        <v>4.4842825830609903E-2</v>
      </c>
      <c r="G2107" t="s">
        <v>3377</v>
      </c>
      <c r="H2107">
        <v>11</v>
      </c>
      <c r="I2107">
        <v>587791</v>
      </c>
      <c r="J2107" t="s">
        <v>3378</v>
      </c>
      <c r="K2107" t="s">
        <v>17</v>
      </c>
      <c r="L2107" t="s">
        <v>24</v>
      </c>
    </row>
    <row r="2108" spans="1:12" x14ac:dyDescent="0.2">
      <c r="A2108" t="s">
        <v>3379</v>
      </c>
      <c r="B2108">
        <v>0.14972643220750101</v>
      </c>
      <c r="C2108">
        <v>3.82903022544702E-2</v>
      </c>
      <c r="D2108">
        <v>3.91029642995366</v>
      </c>
      <c r="E2108">
        <v>1.15368282766508E-4</v>
      </c>
      <c r="F2108">
        <v>4.4912220180907701E-2</v>
      </c>
      <c r="G2108" t="s">
        <v>3379</v>
      </c>
      <c r="H2108">
        <v>7</v>
      </c>
      <c r="I2108">
        <v>4174482</v>
      </c>
      <c r="J2108" t="s">
        <v>3380</v>
      </c>
      <c r="K2108" t="s">
        <v>17</v>
      </c>
    </row>
    <row r="2109" spans="1:12" x14ac:dyDescent="0.2">
      <c r="A2109" t="s">
        <v>3381</v>
      </c>
      <c r="B2109">
        <v>0.161325963323903</v>
      </c>
      <c r="C2109">
        <v>4.1256880287606303E-2</v>
      </c>
      <c r="D2109">
        <v>3.9102802296073298</v>
      </c>
      <c r="E2109">
        <v>1.1537562338671401E-4</v>
      </c>
      <c r="F2109">
        <v>4.4912220180907701E-2</v>
      </c>
      <c r="G2109" t="s">
        <v>3381</v>
      </c>
      <c r="H2109">
        <v>3</v>
      </c>
      <c r="I2109">
        <v>44466652</v>
      </c>
    </row>
    <row r="2110" spans="1:12" x14ac:dyDescent="0.2">
      <c r="A2110" t="s">
        <v>3382</v>
      </c>
      <c r="B2110">
        <v>0.220538792096028</v>
      </c>
      <c r="C2110">
        <v>5.6423743074238197E-2</v>
      </c>
      <c r="D2110">
        <v>3.9086168353960402</v>
      </c>
      <c r="E2110">
        <v>1.1613169376655599E-4</v>
      </c>
      <c r="F2110">
        <v>4.5185090152791797E-2</v>
      </c>
      <c r="G2110" t="s">
        <v>3382</v>
      </c>
      <c r="H2110">
        <v>10</v>
      </c>
      <c r="I2110">
        <v>73376966</v>
      </c>
      <c r="J2110" t="s">
        <v>3383</v>
      </c>
      <c r="K2110" t="s">
        <v>460</v>
      </c>
    </row>
    <row r="2111" spans="1:12" x14ac:dyDescent="0.2">
      <c r="A2111" t="s">
        <v>3384</v>
      </c>
      <c r="B2111">
        <v>-0.13810703043822301</v>
      </c>
      <c r="C2111">
        <v>3.53358941915538E-2</v>
      </c>
      <c r="D2111">
        <v>-3.9084062706762999</v>
      </c>
      <c r="E2111">
        <v>1.16227736998904E-4</v>
      </c>
      <c r="F2111">
        <v>4.5197091567312199E-2</v>
      </c>
      <c r="G2111" t="s">
        <v>3384</v>
      </c>
      <c r="H2111">
        <v>1</v>
      </c>
      <c r="I2111">
        <v>121292972</v>
      </c>
      <c r="J2111" t="s">
        <v>3385</v>
      </c>
      <c r="K2111" t="s">
        <v>17</v>
      </c>
    </row>
    <row r="2112" spans="1:12" x14ac:dyDescent="0.2">
      <c r="A2112" t="s">
        <v>3386</v>
      </c>
      <c r="B2112">
        <v>0.23769009995665799</v>
      </c>
      <c r="C2112">
        <v>6.0816630060493503E-2</v>
      </c>
      <c r="D2112">
        <v>3.9083076408579598</v>
      </c>
      <c r="E2112">
        <v>1.16272750136284E-4</v>
      </c>
      <c r="F2112">
        <v>4.5197091567312199E-2</v>
      </c>
      <c r="G2112" t="s">
        <v>3386</v>
      </c>
      <c r="H2112">
        <v>11</v>
      </c>
      <c r="I2112">
        <v>394857</v>
      </c>
      <c r="J2112" t="s">
        <v>3387</v>
      </c>
      <c r="K2112" t="s">
        <v>17</v>
      </c>
      <c r="L2112" t="s">
        <v>35</v>
      </c>
    </row>
    <row r="2113" spans="1:12" x14ac:dyDescent="0.2">
      <c r="A2113" t="s">
        <v>3388</v>
      </c>
      <c r="B2113">
        <v>9.38988281494572E-2</v>
      </c>
      <c r="C2113">
        <v>2.4028138128351601E-2</v>
      </c>
      <c r="D2113">
        <v>3.9078695006610999</v>
      </c>
      <c r="E2113">
        <v>1.16472910462672E-4</v>
      </c>
      <c r="F2113">
        <v>4.5232023155913598E-2</v>
      </c>
      <c r="G2113" t="s">
        <v>3388</v>
      </c>
      <c r="H2113">
        <v>9</v>
      </c>
      <c r="I2113">
        <v>71576606</v>
      </c>
      <c r="J2113" t="s">
        <v>3389</v>
      </c>
      <c r="K2113" t="s">
        <v>17</v>
      </c>
    </row>
    <row r="2114" spans="1:12" x14ac:dyDescent="0.2">
      <c r="A2114" t="s">
        <v>3390</v>
      </c>
      <c r="B2114">
        <v>-0.18585592923637001</v>
      </c>
      <c r="C2114">
        <v>4.7558123051076498E-2</v>
      </c>
      <c r="D2114">
        <v>-3.9079744387045001</v>
      </c>
      <c r="E2114">
        <v>1.1642494075235299E-4</v>
      </c>
      <c r="F2114">
        <v>4.5232023155913598E-2</v>
      </c>
      <c r="G2114" t="s">
        <v>3390</v>
      </c>
      <c r="H2114">
        <v>15</v>
      </c>
      <c r="I2114">
        <v>58684866</v>
      </c>
    </row>
    <row r="2115" spans="1:12" x14ac:dyDescent="0.2">
      <c r="A2115" t="s">
        <v>3391</v>
      </c>
      <c r="B2115">
        <v>0.186567938354298</v>
      </c>
      <c r="C2115">
        <v>4.7750505053339699E-2</v>
      </c>
      <c r="D2115">
        <v>3.9071406291073099</v>
      </c>
      <c r="E2115">
        <v>1.1680661264582299E-4</v>
      </c>
      <c r="F2115">
        <v>4.5340147862087198E-2</v>
      </c>
      <c r="G2115" t="s">
        <v>3391</v>
      </c>
      <c r="H2115">
        <v>9</v>
      </c>
      <c r="I2115">
        <v>90166841</v>
      </c>
      <c r="J2115" t="s">
        <v>3392</v>
      </c>
      <c r="K2115" t="s">
        <v>17</v>
      </c>
    </row>
    <row r="2116" spans="1:12" x14ac:dyDescent="0.2">
      <c r="A2116" t="s">
        <v>3393</v>
      </c>
      <c r="B2116">
        <v>-0.171504205165491</v>
      </c>
      <c r="C2116">
        <v>4.3903123039924399E-2</v>
      </c>
      <c r="D2116">
        <v>-3.9064238097487798</v>
      </c>
      <c r="E2116">
        <v>1.17135680803627E-4</v>
      </c>
      <c r="F2116">
        <v>4.5446372362350003E-2</v>
      </c>
      <c r="G2116" t="s">
        <v>3393</v>
      </c>
      <c r="H2116">
        <v>3</v>
      </c>
      <c r="I2116">
        <v>121487463</v>
      </c>
    </row>
    <row r="2117" spans="1:12" x14ac:dyDescent="0.2">
      <c r="A2117" t="s">
        <v>3394</v>
      </c>
      <c r="B2117">
        <v>0.230242826940177</v>
      </c>
      <c r="C2117">
        <v>5.8942148108442199E-2</v>
      </c>
      <c r="D2117">
        <v>3.90625103307356</v>
      </c>
      <c r="E2117">
        <v>1.1721512822650801E-4</v>
      </c>
      <c r="F2117">
        <v>4.5452893681920799E-2</v>
      </c>
      <c r="G2117" t="s">
        <v>3394</v>
      </c>
      <c r="H2117">
        <v>7</v>
      </c>
      <c r="I2117">
        <v>152557625</v>
      </c>
    </row>
    <row r="2118" spans="1:12" x14ac:dyDescent="0.2">
      <c r="A2118" t="s">
        <v>3395</v>
      </c>
      <c r="B2118">
        <v>0.187506036572163</v>
      </c>
      <c r="C2118">
        <v>4.80028200195564E-2</v>
      </c>
      <c r="D2118">
        <v>3.9061462742349802</v>
      </c>
      <c r="E2118">
        <v>1.1726332406835E-4</v>
      </c>
      <c r="F2118">
        <v>4.5452893681920799E-2</v>
      </c>
      <c r="G2118" t="s">
        <v>3395</v>
      </c>
      <c r="H2118">
        <v>12</v>
      </c>
      <c r="I2118">
        <v>12911966</v>
      </c>
      <c r="J2118" t="s">
        <v>3396</v>
      </c>
      <c r="K2118" t="s">
        <v>17</v>
      </c>
    </row>
    <row r="2119" spans="1:12" x14ac:dyDescent="0.2">
      <c r="A2119" t="s">
        <v>3397</v>
      </c>
      <c r="B2119">
        <v>-0.24330217611295199</v>
      </c>
      <c r="C2119">
        <v>6.2290233377811297E-2</v>
      </c>
      <c r="D2119">
        <v>-3.9059442053659001</v>
      </c>
      <c r="E2119">
        <v>1.1735634189037301E-4</v>
      </c>
      <c r="F2119">
        <v>4.5467461224093897E-2</v>
      </c>
      <c r="G2119" t="s">
        <v>3397</v>
      </c>
      <c r="H2119">
        <v>11</v>
      </c>
      <c r="I2119">
        <v>9125286</v>
      </c>
    </row>
    <row r="2120" spans="1:12" x14ac:dyDescent="0.2">
      <c r="A2120" t="s">
        <v>3398</v>
      </c>
      <c r="B2120">
        <v>0.145208862085346</v>
      </c>
      <c r="C2120">
        <v>3.7180740597101497E-2</v>
      </c>
      <c r="D2120">
        <v>3.9054860057485099</v>
      </c>
      <c r="E2120">
        <v>1.17567522892988E-4</v>
      </c>
      <c r="F2120">
        <v>4.5511234139605602E-2</v>
      </c>
      <c r="G2120" t="s">
        <v>3398</v>
      </c>
      <c r="H2120">
        <v>16</v>
      </c>
      <c r="I2120">
        <v>3115809</v>
      </c>
      <c r="J2120" t="s">
        <v>2440</v>
      </c>
      <c r="K2120" t="s">
        <v>13</v>
      </c>
    </row>
    <row r="2121" spans="1:12" x14ac:dyDescent="0.2">
      <c r="A2121" t="s">
        <v>3399</v>
      </c>
      <c r="B2121">
        <v>0.148117120311589</v>
      </c>
      <c r="C2121">
        <v>3.7925669345421298E-2</v>
      </c>
      <c r="D2121">
        <v>3.90545830483729</v>
      </c>
      <c r="E2121">
        <v>1.17580301590513E-4</v>
      </c>
      <c r="F2121">
        <v>4.5511234139605602E-2</v>
      </c>
      <c r="G2121" t="s">
        <v>3399</v>
      </c>
      <c r="H2121">
        <v>17</v>
      </c>
      <c r="I2121">
        <v>79107259</v>
      </c>
      <c r="J2121" t="s">
        <v>3400</v>
      </c>
      <c r="K2121" t="s">
        <v>64</v>
      </c>
      <c r="L2121" t="s">
        <v>24</v>
      </c>
    </row>
    <row r="2122" spans="1:12" x14ac:dyDescent="0.2">
      <c r="A2122" t="s">
        <v>3401</v>
      </c>
      <c r="B2122">
        <v>0.173275712095976</v>
      </c>
      <c r="C2122">
        <v>4.43716203911486E-2</v>
      </c>
      <c r="D2122">
        <v>3.9051021929895899</v>
      </c>
      <c r="E2122">
        <v>1.17744696730727E-4</v>
      </c>
      <c r="F2122">
        <v>4.5531890879901699E-2</v>
      </c>
      <c r="G2122" t="s">
        <v>3401</v>
      </c>
      <c r="H2122">
        <v>14</v>
      </c>
      <c r="I2122">
        <v>94812826</v>
      </c>
    </row>
    <row r="2123" spans="1:12" x14ac:dyDescent="0.2">
      <c r="A2123" t="s">
        <v>3402</v>
      </c>
      <c r="B2123">
        <v>0.23384815782082399</v>
      </c>
      <c r="C2123">
        <v>5.9882239837582202E-2</v>
      </c>
      <c r="D2123">
        <v>3.90513378349051</v>
      </c>
      <c r="E2123">
        <v>1.17730104518907E-4</v>
      </c>
      <c r="F2123">
        <v>4.5531890879901699E-2</v>
      </c>
      <c r="G2123" t="s">
        <v>3402</v>
      </c>
      <c r="H2123">
        <v>6</v>
      </c>
      <c r="I2123">
        <v>112035786</v>
      </c>
      <c r="J2123" t="s">
        <v>3403</v>
      </c>
      <c r="K2123" t="s">
        <v>17</v>
      </c>
    </row>
    <row r="2124" spans="1:12" x14ac:dyDescent="0.2">
      <c r="A2124" t="s">
        <v>3404</v>
      </c>
      <c r="B2124">
        <v>-0.20079135203378001</v>
      </c>
      <c r="C2124">
        <v>5.1429604100141302E-2</v>
      </c>
      <c r="D2124">
        <v>-3.9041978943257698</v>
      </c>
      <c r="E2124">
        <v>1.1816313604549E-4</v>
      </c>
      <c r="F2124">
        <v>4.5577344843376298E-2</v>
      </c>
      <c r="G2124" t="s">
        <v>3404</v>
      </c>
      <c r="H2124">
        <v>20</v>
      </c>
      <c r="I2124">
        <v>36404559</v>
      </c>
      <c r="J2124" t="s">
        <v>3405</v>
      </c>
      <c r="K2124" t="s">
        <v>17</v>
      </c>
    </row>
    <row r="2125" spans="1:12" x14ac:dyDescent="0.2">
      <c r="A2125" t="s">
        <v>3406</v>
      </c>
      <c r="B2125">
        <v>0.100178371306706</v>
      </c>
      <c r="C2125">
        <v>2.56593583531197E-2</v>
      </c>
      <c r="D2125">
        <v>3.9041650975082298</v>
      </c>
      <c r="E2125">
        <v>1.18178338327557E-4</v>
      </c>
      <c r="F2125">
        <v>4.5577344843376298E-2</v>
      </c>
      <c r="G2125" t="s">
        <v>3406</v>
      </c>
      <c r="H2125">
        <v>21</v>
      </c>
      <c r="I2125">
        <v>43915357</v>
      </c>
      <c r="J2125" t="s">
        <v>3407</v>
      </c>
      <c r="K2125" t="s">
        <v>17</v>
      </c>
      <c r="L2125" t="s">
        <v>35</v>
      </c>
    </row>
    <row r="2126" spans="1:12" x14ac:dyDescent="0.2">
      <c r="A2126" t="s">
        <v>3408</v>
      </c>
      <c r="B2126">
        <v>-0.18449012386413799</v>
      </c>
      <c r="C2126">
        <v>4.7249843540542E-2</v>
      </c>
      <c r="D2126">
        <v>-3.9045658152463298</v>
      </c>
      <c r="E2126">
        <v>1.17992720959631E-4</v>
      </c>
      <c r="F2126">
        <v>4.5577344843376298E-2</v>
      </c>
      <c r="G2126" t="s">
        <v>3408</v>
      </c>
      <c r="H2126">
        <v>18</v>
      </c>
      <c r="I2126">
        <v>46777998</v>
      </c>
      <c r="J2126" t="s">
        <v>728</v>
      </c>
      <c r="K2126" t="s">
        <v>17</v>
      </c>
    </row>
    <row r="2127" spans="1:12" x14ac:dyDescent="0.2">
      <c r="A2127" t="s">
        <v>3409</v>
      </c>
      <c r="B2127">
        <v>0.16430713294089799</v>
      </c>
      <c r="C2127">
        <v>4.2080678063628502E-2</v>
      </c>
      <c r="D2127">
        <v>3.90457427260215</v>
      </c>
      <c r="E2127">
        <v>1.17988806388351E-4</v>
      </c>
      <c r="F2127">
        <v>4.5577344843376298E-2</v>
      </c>
      <c r="G2127" t="s">
        <v>3409</v>
      </c>
      <c r="H2127">
        <v>12</v>
      </c>
      <c r="I2127">
        <v>54730461</v>
      </c>
      <c r="J2127" t="s">
        <v>3410</v>
      </c>
      <c r="K2127" t="s">
        <v>52</v>
      </c>
    </row>
    <row r="2128" spans="1:12" x14ac:dyDescent="0.2">
      <c r="A2128" t="s">
        <v>3411</v>
      </c>
      <c r="B2128">
        <v>0.20519414857426199</v>
      </c>
      <c r="C2128">
        <v>5.25576566433755E-2</v>
      </c>
      <c r="D2128">
        <v>3.9041723257676</v>
      </c>
      <c r="E2128">
        <v>1.18174987659115E-4</v>
      </c>
      <c r="F2128">
        <v>4.5577344843376298E-2</v>
      </c>
      <c r="G2128" t="s">
        <v>3411</v>
      </c>
      <c r="H2128">
        <v>22</v>
      </c>
      <c r="I2128">
        <v>50923963</v>
      </c>
      <c r="J2128" t="s">
        <v>322</v>
      </c>
      <c r="K2128" t="s">
        <v>72</v>
      </c>
      <c r="L2128" t="s">
        <v>20</v>
      </c>
    </row>
    <row r="2129" spans="1:12" x14ac:dyDescent="0.2">
      <c r="A2129" t="s">
        <v>3412</v>
      </c>
      <c r="B2129">
        <v>0.122577965210836</v>
      </c>
      <c r="C2129">
        <v>3.13970170157356E-2</v>
      </c>
      <c r="D2129">
        <v>3.90412774402746</v>
      </c>
      <c r="E2129">
        <v>1.1819565501433399E-4</v>
      </c>
      <c r="F2129">
        <v>4.5577344843376298E-2</v>
      </c>
      <c r="G2129" t="s">
        <v>3412</v>
      </c>
      <c r="H2129">
        <v>14</v>
      </c>
      <c r="I2129">
        <v>65876021</v>
      </c>
      <c r="J2129" t="s">
        <v>395</v>
      </c>
      <c r="K2129" t="s">
        <v>52</v>
      </c>
      <c r="L2129" t="s">
        <v>24</v>
      </c>
    </row>
    <row r="2130" spans="1:12" x14ac:dyDescent="0.2">
      <c r="A2130" t="s">
        <v>3413</v>
      </c>
      <c r="B2130">
        <v>0.177739051627756</v>
      </c>
      <c r="C2130">
        <v>4.5528256013714498E-2</v>
      </c>
      <c r="D2130">
        <v>3.9039283994145499</v>
      </c>
      <c r="E2130">
        <v>1.18288109790209E-4</v>
      </c>
      <c r="F2130">
        <v>4.5591561586908497E-2</v>
      </c>
      <c r="G2130" t="s">
        <v>3413</v>
      </c>
      <c r="H2130">
        <v>9</v>
      </c>
      <c r="I2130">
        <v>137003621</v>
      </c>
      <c r="J2130" t="s">
        <v>3414</v>
      </c>
      <c r="K2130" t="s">
        <v>52</v>
      </c>
      <c r="L2130" t="s">
        <v>14</v>
      </c>
    </row>
    <row r="2131" spans="1:12" x14ac:dyDescent="0.2">
      <c r="A2131" t="s">
        <v>3415</v>
      </c>
      <c r="B2131">
        <v>-0.25464538572505302</v>
      </c>
      <c r="C2131">
        <v>6.5243206300506798E-2</v>
      </c>
      <c r="D2131">
        <v>-3.9030176498709999</v>
      </c>
      <c r="E2131">
        <v>1.18711382462488E-4</v>
      </c>
      <c r="F2131">
        <v>4.5733211598539499E-2</v>
      </c>
      <c r="G2131" t="s">
        <v>3415</v>
      </c>
      <c r="H2131">
        <v>2</v>
      </c>
      <c r="I2131">
        <v>200311535</v>
      </c>
      <c r="J2131" t="s">
        <v>3416</v>
      </c>
      <c r="K2131" t="s">
        <v>17</v>
      </c>
    </row>
    <row r="2132" spans="1:12" x14ac:dyDescent="0.2">
      <c r="A2132" t="s">
        <v>3417</v>
      </c>
      <c r="B2132">
        <v>-0.21487685306315901</v>
      </c>
      <c r="C2132">
        <v>5.5056408753295302E-2</v>
      </c>
      <c r="D2132">
        <v>-3.9028490584267899</v>
      </c>
      <c r="E2132">
        <v>1.18789892992395E-4</v>
      </c>
      <c r="F2132">
        <v>4.5741972358368702E-2</v>
      </c>
      <c r="G2132" t="s">
        <v>3417</v>
      </c>
      <c r="H2132">
        <v>11</v>
      </c>
      <c r="I2132">
        <v>77010779</v>
      </c>
    </row>
    <row r="2133" spans="1:12" x14ac:dyDescent="0.2">
      <c r="A2133" t="s">
        <v>3418</v>
      </c>
      <c r="B2133">
        <v>-0.18916481611460201</v>
      </c>
      <c r="C2133">
        <v>4.8481044151832298E-2</v>
      </c>
      <c r="D2133">
        <v>-3.90183048702866</v>
      </c>
      <c r="E2133">
        <v>1.19265274521404E-4</v>
      </c>
      <c r="F2133">
        <v>4.59034747888242E-2</v>
      </c>
      <c r="G2133" t="s">
        <v>3418</v>
      </c>
      <c r="H2133">
        <v>14</v>
      </c>
      <c r="I2133">
        <v>60387679</v>
      </c>
      <c r="J2133" t="s">
        <v>3419</v>
      </c>
      <c r="K2133" t="s">
        <v>17</v>
      </c>
      <c r="L2133" t="s">
        <v>14</v>
      </c>
    </row>
    <row r="2134" spans="1:12" x14ac:dyDescent="0.2">
      <c r="A2134" t="s">
        <v>3420</v>
      </c>
      <c r="B2134">
        <v>0.10227656109648001</v>
      </c>
      <c r="C2134">
        <v>2.6216854213844398E-2</v>
      </c>
      <c r="D2134">
        <v>3.9011759481986501</v>
      </c>
      <c r="E2134">
        <v>1.1957170807589499E-4</v>
      </c>
      <c r="F2134">
        <v>4.59998305902799E-2</v>
      </c>
      <c r="G2134" t="s">
        <v>3420</v>
      </c>
      <c r="H2134">
        <v>12</v>
      </c>
      <c r="I2134">
        <v>113642799</v>
      </c>
      <c r="J2134" t="s">
        <v>3421</v>
      </c>
      <c r="K2134" t="s">
        <v>17</v>
      </c>
    </row>
    <row r="2135" spans="1:12" x14ac:dyDescent="0.2">
      <c r="A2135" t="s">
        <v>3422</v>
      </c>
      <c r="B2135">
        <v>0.19823002949782301</v>
      </c>
      <c r="C2135">
        <v>5.0818916502108701E-2</v>
      </c>
      <c r="D2135">
        <v>3.90071341819336</v>
      </c>
      <c r="E2135">
        <v>1.19788699268711E-4</v>
      </c>
      <c r="F2135">
        <v>4.6018554117987401E-2</v>
      </c>
      <c r="G2135" t="s">
        <v>3422</v>
      </c>
      <c r="H2135">
        <v>16</v>
      </c>
      <c r="I2135">
        <v>2574238</v>
      </c>
      <c r="J2135" t="s">
        <v>3423</v>
      </c>
      <c r="K2135" t="s">
        <v>17</v>
      </c>
      <c r="L2135" t="s">
        <v>24</v>
      </c>
    </row>
    <row r="2136" spans="1:12" x14ac:dyDescent="0.2">
      <c r="A2136" t="s">
        <v>3424</v>
      </c>
      <c r="B2136">
        <v>0.13532957894039899</v>
      </c>
      <c r="C2136">
        <v>3.4692585418831502E-2</v>
      </c>
      <c r="D2136">
        <v>3.9008213803212501</v>
      </c>
      <c r="E2136">
        <v>1.1973801657905499E-4</v>
      </c>
      <c r="F2136">
        <v>4.6018554117987401E-2</v>
      </c>
      <c r="G2136" t="s">
        <v>3424</v>
      </c>
      <c r="H2136">
        <v>11</v>
      </c>
      <c r="I2136">
        <v>134748929</v>
      </c>
    </row>
    <row r="2137" spans="1:12" x14ac:dyDescent="0.2">
      <c r="A2137" t="s">
        <v>3425</v>
      </c>
      <c r="B2137">
        <v>-0.212553190356258</v>
      </c>
      <c r="C2137">
        <v>5.4489218345765901E-2</v>
      </c>
      <c r="D2137">
        <v>-3.9008302341113299</v>
      </c>
      <c r="E2137">
        <v>1.1973386107998799E-4</v>
      </c>
      <c r="F2137">
        <v>4.6018554117987401E-2</v>
      </c>
      <c r="G2137" t="s">
        <v>3425</v>
      </c>
      <c r="H2137">
        <v>6</v>
      </c>
      <c r="I2137">
        <v>136976783</v>
      </c>
      <c r="J2137" t="s">
        <v>3426</v>
      </c>
      <c r="K2137" t="s">
        <v>17</v>
      </c>
    </row>
    <row r="2138" spans="1:12" x14ac:dyDescent="0.2">
      <c r="A2138" t="s">
        <v>3427</v>
      </c>
      <c r="B2138">
        <v>0.28640359679107902</v>
      </c>
      <c r="C2138">
        <v>7.3436603975347098E-2</v>
      </c>
      <c r="D2138">
        <v>3.9000114559658199</v>
      </c>
      <c r="E2138">
        <v>1.2011873084137301E-4</v>
      </c>
      <c r="F2138">
        <v>4.6123736876178101E-2</v>
      </c>
      <c r="G2138" t="s">
        <v>3427</v>
      </c>
      <c r="H2138">
        <v>5</v>
      </c>
      <c r="I2138">
        <v>143229967</v>
      </c>
    </row>
    <row r="2139" spans="1:12" x14ac:dyDescent="0.2">
      <c r="A2139" t="s">
        <v>3428</v>
      </c>
      <c r="B2139">
        <v>0.19459477477823101</v>
      </c>
      <c r="C2139">
        <v>4.9913593018933403E-2</v>
      </c>
      <c r="D2139">
        <v>3.89863287750928</v>
      </c>
      <c r="E2139">
        <v>1.2076938735134599E-4</v>
      </c>
      <c r="F2139">
        <v>4.6308538841088397E-2</v>
      </c>
      <c r="G2139" t="s">
        <v>3428</v>
      </c>
      <c r="H2139">
        <v>2</v>
      </c>
      <c r="I2139">
        <v>71206528</v>
      </c>
      <c r="J2139" t="s">
        <v>3429</v>
      </c>
      <c r="K2139" t="s">
        <v>17</v>
      </c>
      <c r="L2139" t="s">
        <v>59</v>
      </c>
    </row>
    <row r="2140" spans="1:12" x14ac:dyDescent="0.2">
      <c r="A2140" t="s">
        <v>3430</v>
      </c>
      <c r="B2140">
        <v>0.101817407418359</v>
      </c>
      <c r="C2140">
        <v>2.6115850513861599E-2</v>
      </c>
      <c r="D2140">
        <v>3.8986824252312502</v>
      </c>
      <c r="E2140">
        <v>1.2074594423413399E-4</v>
      </c>
      <c r="F2140">
        <v>4.6308538841088397E-2</v>
      </c>
      <c r="G2140" t="s">
        <v>3430</v>
      </c>
      <c r="H2140">
        <v>10</v>
      </c>
      <c r="I2140">
        <v>112610085</v>
      </c>
    </row>
    <row r="2141" spans="1:12" x14ac:dyDescent="0.2">
      <c r="A2141" t="s">
        <v>3431</v>
      </c>
      <c r="B2141">
        <v>-0.237399591000611</v>
      </c>
      <c r="C2141">
        <v>6.08915400581342E-2</v>
      </c>
      <c r="D2141">
        <v>-3.8987286374094299</v>
      </c>
      <c r="E2141">
        <v>1.20724083190835E-4</v>
      </c>
      <c r="F2141">
        <v>4.6308538841088397E-2</v>
      </c>
      <c r="G2141" t="s">
        <v>3431</v>
      </c>
      <c r="H2141">
        <v>5</v>
      </c>
      <c r="I2141">
        <v>123143225</v>
      </c>
    </row>
    <row r="2142" spans="1:12" x14ac:dyDescent="0.2">
      <c r="A2142" t="s">
        <v>3432</v>
      </c>
      <c r="B2142">
        <v>0.229167759958813</v>
      </c>
      <c r="C2142">
        <v>5.87867762156912E-2</v>
      </c>
      <c r="D2142">
        <v>3.8982875862759698</v>
      </c>
      <c r="E2142">
        <v>1.2093287902490199E-4</v>
      </c>
      <c r="F2142">
        <v>4.6349560271174498E-2</v>
      </c>
      <c r="G2142" t="s">
        <v>3432</v>
      </c>
      <c r="H2142">
        <v>7</v>
      </c>
      <c r="I2142">
        <v>756110</v>
      </c>
      <c r="J2142" t="s">
        <v>3433</v>
      </c>
      <c r="K2142" t="s">
        <v>13</v>
      </c>
      <c r="L2142" t="s">
        <v>20</v>
      </c>
    </row>
    <row r="2143" spans="1:12" x14ac:dyDescent="0.2">
      <c r="A2143" t="s">
        <v>3434</v>
      </c>
      <c r="B2143">
        <v>0.31040102010520898</v>
      </c>
      <c r="C2143">
        <v>7.9627519018218795E-2</v>
      </c>
      <c r="D2143">
        <v>3.8981626444268498</v>
      </c>
      <c r="E2143">
        <v>1.20992089311495E-4</v>
      </c>
      <c r="F2143">
        <v>4.6350594453285397E-2</v>
      </c>
      <c r="G2143" t="s">
        <v>3434</v>
      </c>
      <c r="H2143">
        <v>8</v>
      </c>
      <c r="I2143">
        <v>59555116</v>
      </c>
      <c r="J2143" t="s">
        <v>3435</v>
      </c>
      <c r="K2143" t="s">
        <v>17</v>
      </c>
    </row>
    <row r="2144" spans="1:12" x14ac:dyDescent="0.2">
      <c r="A2144" t="s">
        <v>3436</v>
      </c>
      <c r="B2144">
        <v>-0.101274834925923</v>
      </c>
      <c r="C2144">
        <v>2.5982001257990599E-2</v>
      </c>
      <c r="D2144">
        <v>-3.89788430538146</v>
      </c>
      <c r="E2144">
        <v>1.21124093754762E-4</v>
      </c>
      <c r="F2144">
        <v>4.6379501204861E-2</v>
      </c>
      <c r="G2144" t="s">
        <v>3436</v>
      </c>
      <c r="H2144">
        <v>12</v>
      </c>
      <c r="I2144">
        <v>92565228</v>
      </c>
    </row>
    <row r="2145" spans="1:12" x14ac:dyDescent="0.2">
      <c r="A2145" t="s">
        <v>3437</v>
      </c>
      <c r="B2145">
        <v>7.4348431269068704E-2</v>
      </c>
      <c r="C2145">
        <v>1.90750019242606E-2</v>
      </c>
      <c r="D2145">
        <v>3.8976893194704498</v>
      </c>
      <c r="E2145">
        <v>1.2121664862251599E-4</v>
      </c>
      <c r="F2145">
        <v>4.6393282431334698E-2</v>
      </c>
      <c r="G2145" t="s">
        <v>3437</v>
      </c>
      <c r="H2145">
        <v>15</v>
      </c>
      <c r="I2145">
        <v>63555910</v>
      </c>
      <c r="J2145" t="s">
        <v>586</v>
      </c>
      <c r="K2145" t="s">
        <v>72</v>
      </c>
    </row>
    <row r="2146" spans="1:12" x14ac:dyDescent="0.2">
      <c r="A2146" t="s">
        <v>3438</v>
      </c>
      <c r="B2146">
        <v>-0.20670153653679799</v>
      </c>
      <c r="C2146">
        <v>5.3042042609061799E-2</v>
      </c>
      <c r="D2146">
        <v>-3.8969377190139398</v>
      </c>
      <c r="E2146">
        <v>1.21574041858334E-4</v>
      </c>
      <c r="F2146">
        <v>4.6472307516473202E-2</v>
      </c>
      <c r="G2146" t="s">
        <v>3438</v>
      </c>
      <c r="H2146">
        <v>12</v>
      </c>
      <c r="I2146">
        <v>25801556</v>
      </c>
      <c r="J2146" t="s">
        <v>3439</v>
      </c>
      <c r="K2146" t="s">
        <v>64</v>
      </c>
    </row>
    <row r="2147" spans="1:12" x14ac:dyDescent="0.2">
      <c r="A2147" t="s">
        <v>3440</v>
      </c>
      <c r="B2147">
        <v>-0.34931740911731202</v>
      </c>
      <c r="C2147">
        <v>8.9636667852106403E-2</v>
      </c>
      <c r="D2147">
        <v>-3.8970369770288502</v>
      </c>
      <c r="E2147">
        <v>1.2152678654811E-4</v>
      </c>
      <c r="F2147">
        <v>4.6472307516473202E-2</v>
      </c>
      <c r="G2147" t="s">
        <v>3440</v>
      </c>
      <c r="H2147">
        <v>20</v>
      </c>
      <c r="I2147">
        <v>8825072</v>
      </c>
      <c r="J2147" t="s">
        <v>3441</v>
      </c>
      <c r="K2147" t="s">
        <v>72</v>
      </c>
    </row>
    <row r="2148" spans="1:12" x14ac:dyDescent="0.2">
      <c r="A2148" t="s">
        <v>3442</v>
      </c>
      <c r="B2148">
        <v>-0.22359408959718299</v>
      </c>
      <c r="C2148">
        <v>5.7377459643355298E-2</v>
      </c>
      <c r="D2148">
        <v>-3.8968976839858498</v>
      </c>
      <c r="E2148">
        <v>1.21593106886508E-4</v>
      </c>
      <c r="F2148">
        <v>4.6472307516473202E-2</v>
      </c>
      <c r="G2148" t="s">
        <v>3442</v>
      </c>
      <c r="H2148">
        <v>3</v>
      </c>
      <c r="I2148">
        <v>71182724</v>
      </c>
      <c r="J2148" t="s">
        <v>412</v>
      </c>
      <c r="K2148" t="s">
        <v>17</v>
      </c>
    </row>
    <row r="2149" spans="1:12" x14ac:dyDescent="0.2">
      <c r="A2149" t="s">
        <v>3443</v>
      </c>
      <c r="B2149">
        <v>7.4424049886510205E-2</v>
      </c>
      <c r="C2149">
        <v>1.9100750945178699E-2</v>
      </c>
      <c r="D2149">
        <v>3.8963939218995001</v>
      </c>
      <c r="E2149">
        <v>1.21833245048927E-4</v>
      </c>
      <c r="F2149">
        <v>4.6542399203504697E-2</v>
      </c>
      <c r="G2149" t="s">
        <v>3443</v>
      </c>
      <c r="H2149">
        <v>14</v>
      </c>
      <c r="I2149">
        <v>106320510</v>
      </c>
      <c r="L2149" t="s">
        <v>35</v>
      </c>
    </row>
    <row r="2150" spans="1:12" x14ac:dyDescent="0.2">
      <c r="A2150" t="s">
        <v>3444</v>
      </c>
      <c r="B2150">
        <v>0.138136212879024</v>
      </c>
      <c r="C2150">
        <v>3.5458052153676298E-2</v>
      </c>
      <c r="D2150">
        <v>3.8957642760616702</v>
      </c>
      <c r="E2150">
        <v>1.2213402270940199E-4</v>
      </c>
      <c r="F2150">
        <v>4.6548896942401302E-2</v>
      </c>
      <c r="G2150" t="s">
        <v>3444</v>
      </c>
      <c r="H2150">
        <v>13</v>
      </c>
      <c r="I2150">
        <v>113406897</v>
      </c>
      <c r="J2150" t="s">
        <v>3445</v>
      </c>
      <c r="K2150" t="s">
        <v>17</v>
      </c>
      <c r="L2150" t="s">
        <v>24</v>
      </c>
    </row>
    <row r="2151" spans="1:12" x14ac:dyDescent="0.2">
      <c r="A2151" t="s">
        <v>3446</v>
      </c>
      <c r="B2151">
        <v>-0.30444392907304801</v>
      </c>
      <c r="C2151">
        <v>7.8140010172239593E-2</v>
      </c>
      <c r="D2151">
        <v>-3.8961337271646101</v>
      </c>
      <c r="E2151">
        <v>1.21957453146751E-4</v>
      </c>
      <c r="F2151">
        <v>4.6548896942401302E-2</v>
      </c>
      <c r="G2151" t="s">
        <v>3446</v>
      </c>
      <c r="H2151">
        <v>21</v>
      </c>
      <c r="I2151">
        <v>38527933</v>
      </c>
      <c r="J2151" t="s">
        <v>54</v>
      </c>
      <c r="K2151" t="s">
        <v>17</v>
      </c>
    </row>
    <row r="2152" spans="1:12" x14ac:dyDescent="0.2">
      <c r="A2152" t="s">
        <v>3447</v>
      </c>
      <c r="B2152">
        <v>0.28905177681302802</v>
      </c>
      <c r="C2152">
        <v>7.4194681597625198E-2</v>
      </c>
      <c r="D2152">
        <v>3.8958557485376399</v>
      </c>
      <c r="E2152">
        <v>1.2209028326133501E-4</v>
      </c>
      <c r="F2152">
        <v>4.6548896942401302E-2</v>
      </c>
      <c r="G2152" t="s">
        <v>3447</v>
      </c>
      <c r="H2152">
        <v>12</v>
      </c>
      <c r="I2152">
        <v>88693546</v>
      </c>
    </row>
    <row r="2153" spans="1:12" x14ac:dyDescent="0.2">
      <c r="A2153" t="s">
        <v>3448</v>
      </c>
      <c r="B2153">
        <v>0.23085321547708501</v>
      </c>
      <c r="C2153">
        <v>5.9254382107786503E-2</v>
      </c>
      <c r="D2153">
        <v>3.89596865691979</v>
      </c>
      <c r="E2153">
        <v>1.22036314264969E-4</v>
      </c>
      <c r="F2153">
        <v>4.6548896942401302E-2</v>
      </c>
      <c r="G2153" t="s">
        <v>3448</v>
      </c>
      <c r="H2153">
        <v>17</v>
      </c>
      <c r="I2153">
        <v>75878825</v>
      </c>
      <c r="J2153" t="s">
        <v>3449</v>
      </c>
      <c r="K2153" t="s">
        <v>17</v>
      </c>
    </row>
    <row r="2154" spans="1:12" x14ac:dyDescent="0.2">
      <c r="A2154" t="s">
        <v>3450</v>
      </c>
      <c r="B2154">
        <v>0.11576913771530301</v>
      </c>
      <c r="C2154">
        <v>2.9714041203137601E-2</v>
      </c>
      <c r="D2154">
        <v>3.89610881010285</v>
      </c>
      <c r="E2154">
        <v>1.21969353997388E-4</v>
      </c>
      <c r="F2154">
        <v>4.6548896942401302E-2</v>
      </c>
      <c r="G2154" t="s">
        <v>3450</v>
      </c>
      <c r="H2154">
        <v>5</v>
      </c>
      <c r="I2154">
        <v>88018481</v>
      </c>
      <c r="J2154" t="s">
        <v>3451</v>
      </c>
      <c r="K2154" t="s">
        <v>17</v>
      </c>
    </row>
    <row r="2155" spans="1:12" x14ac:dyDescent="0.2">
      <c r="A2155" t="s">
        <v>3452</v>
      </c>
      <c r="B2155">
        <v>-0.154214865679979</v>
      </c>
      <c r="C2155">
        <v>3.9587778426099098E-2</v>
      </c>
      <c r="D2155">
        <v>-3.89551704619802</v>
      </c>
      <c r="E2155">
        <v>1.2225231508465899E-4</v>
      </c>
      <c r="F2155">
        <v>4.6558933606522301E-2</v>
      </c>
      <c r="G2155" t="s">
        <v>3452</v>
      </c>
      <c r="H2155">
        <v>18</v>
      </c>
      <c r="I2155">
        <v>9609625</v>
      </c>
      <c r="J2155" t="s">
        <v>3453</v>
      </c>
      <c r="K2155" t="s">
        <v>17</v>
      </c>
    </row>
    <row r="2156" spans="1:12" x14ac:dyDescent="0.2">
      <c r="A2156" t="s">
        <v>3454</v>
      </c>
      <c r="B2156">
        <v>0.248196451230214</v>
      </c>
      <c r="C2156">
        <v>6.3714901212145403E-2</v>
      </c>
      <c r="D2156">
        <v>3.89542236601479</v>
      </c>
      <c r="E2156">
        <v>1.2229764557547499E-4</v>
      </c>
      <c r="F2156">
        <v>4.6558933606522301E-2</v>
      </c>
      <c r="G2156" t="s">
        <v>3454</v>
      </c>
      <c r="H2156">
        <v>2</v>
      </c>
      <c r="I2156">
        <v>113579048</v>
      </c>
    </row>
    <row r="2157" spans="1:12" x14ac:dyDescent="0.2">
      <c r="A2157" t="s">
        <v>3455</v>
      </c>
      <c r="B2157">
        <v>-0.24507688377265699</v>
      </c>
      <c r="C2157">
        <v>6.2915185338263596E-2</v>
      </c>
      <c r="D2157">
        <v>-3.8953534421777598</v>
      </c>
      <c r="E2157">
        <v>1.22330654593937E-4</v>
      </c>
      <c r="F2157">
        <v>4.6558933606522301E-2</v>
      </c>
      <c r="G2157" t="s">
        <v>3455</v>
      </c>
      <c r="H2157">
        <v>8</v>
      </c>
      <c r="I2157">
        <v>114133190</v>
      </c>
      <c r="J2157" t="s">
        <v>3456</v>
      </c>
      <c r="K2157" t="s">
        <v>17</v>
      </c>
    </row>
    <row r="2158" spans="1:12" x14ac:dyDescent="0.2">
      <c r="A2158" t="s">
        <v>3457</v>
      </c>
      <c r="B2158">
        <v>8.6642198768157194E-2</v>
      </c>
      <c r="C2158">
        <v>2.2244474761711999E-2</v>
      </c>
      <c r="D2158">
        <v>3.8949986320777898</v>
      </c>
      <c r="E2158">
        <v>1.2250071397782301E-4</v>
      </c>
      <c r="F2158">
        <v>4.6602032976894602E-2</v>
      </c>
      <c r="G2158" t="s">
        <v>3457</v>
      </c>
      <c r="H2158">
        <v>5</v>
      </c>
      <c r="I2158">
        <v>124053681</v>
      </c>
      <c r="J2158" t="s">
        <v>3458</v>
      </c>
      <c r="K2158" t="s">
        <v>17</v>
      </c>
    </row>
    <row r="2159" spans="1:12" x14ac:dyDescent="0.2">
      <c r="A2159" t="s">
        <v>3459</v>
      </c>
      <c r="B2159">
        <v>0.17030810862864401</v>
      </c>
      <c r="C2159">
        <v>4.3733220761263798E-2</v>
      </c>
      <c r="D2159">
        <v>3.8942503127849299</v>
      </c>
      <c r="E2159">
        <v>1.2286011596167299E-4</v>
      </c>
      <c r="F2159">
        <v>4.6695440857609197E-2</v>
      </c>
      <c r="G2159" t="s">
        <v>3459</v>
      </c>
      <c r="H2159">
        <v>20</v>
      </c>
      <c r="I2159">
        <v>62656144</v>
      </c>
      <c r="J2159" t="s">
        <v>2343</v>
      </c>
      <c r="K2159" t="s">
        <v>17</v>
      </c>
    </row>
    <row r="2160" spans="1:12" x14ac:dyDescent="0.2">
      <c r="A2160" t="s">
        <v>3460</v>
      </c>
      <c r="B2160">
        <v>0.24803034361843801</v>
      </c>
      <c r="C2160">
        <v>6.3690482237507798E-2</v>
      </c>
      <c r="D2160">
        <v>3.8943078291275799</v>
      </c>
      <c r="E2160">
        <v>1.2283245666151599E-4</v>
      </c>
      <c r="F2160">
        <v>4.6695440857609197E-2</v>
      </c>
      <c r="G2160" t="s">
        <v>3460</v>
      </c>
      <c r="H2160">
        <v>3</v>
      </c>
      <c r="I2160">
        <v>195552341</v>
      </c>
    </row>
    <row r="2161" spans="1:12" x14ac:dyDescent="0.2">
      <c r="A2161" t="s">
        <v>3461</v>
      </c>
      <c r="B2161">
        <v>-0.28022177111778002</v>
      </c>
      <c r="C2161">
        <v>7.19626995915148E-2</v>
      </c>
      <c r="D2161">
        <v>-3.8939863666651702</v>
      </c>
      <c r="E2161">
        <v>1.2298712194607199E-4</v>
      </c>
      <c r="F2161">
        <v>4.67179769692442E-2</v>
      </c>
      <c r="G2161" t="s">
        <v>3461</v>
      </c>
      <c r="H2161">
        <v>12</v>
      </c>
      <c r="I2161">
        <v>72176067</v>
      </c>
      <c r="J2161" t="s">
        <v>3462</v>
      </c>
      <c r="K2161" t="s">
        <v>17</v>
      </c>
    </row>
    <row r="2162" spans="1:12" x14ac:dyDescent="0.2">
      <c r="A2162" t="s">
        <v>3463</v>
      </c>
      <c r="B2162">
        <v>-0.202360041226086</v>
      </c>
      <c r="C2162">
        <v>5.1969126933014503E-2</v>
      </c>
      <c r="D2162">
        <v>-3.8938510836812399</v>
      </c>
      <c r="E2162">
        <v>1.2305226583199101E-4</v>
      </c>
      <c r="F2162">
        <v>4.67179769692442E-2</v>
      </c>
      <c r="G2162" t="s">
        <v>3463</v>
      </c>
      <c r="H2162">
        <v>1</v>
      </c>
      <c r="I2162">
        <v>205579533</v>
      </c>
    </row>
    <row r="2163" spans="1:12" x14ac:dyDescent="0.2">
      <c r="A2163" t="s">
        <v>3464</v>
      </c>
      <c r="B2163">
        <v>0.22919212912078801</v>
      </c>
      <c r="C2163">
        <v>5.8861207142705499E-2</v>
      </c>
      <c r="D2163">
        <v>3.8937721505630201</v>
      </c>
      <c r="E2163">
        <v>1.2309029022573601E-4</v>
      </c>
      <c r="F2163">
        <v>4.67179769692442E-2</v>
      </c>
      <c r="G2163" t="s">
        <v>3464</v>
      </c>
      <c r="H2163">
        <v>16</v>
      </c>
      <c r="I2163">
        <v>88536306</v>
      </c>
      <c r="J2163" t="s">
        <v>2290</v>
      </c>
      <c r="K2163" t="s">
        <v>17</v>
      </c>
      <c r="L2163" t="s">
        <v>35</v>
      </c>
    </row>
    <row r="2164" spans="1:12" x14ac:dyDescent="0.2">
      <c r="A2164" t="s">
        <v>3465</v>
      </c>
      <c r="B2164">
        <v>-0.247115521448418</v>
      </c>
      <c r="C2164">
        <v>6.3469868728788403E-2</v>
      </c>
      <c r="D2164">
        <v>-3.8934304796558101</v>
      </c>
      <c r="E2164">
        <v>1.23255011561553E-4</v>
      </c>
      <c r="F2164">
        <v>4.6737240493611498E-2</v>
      </c>
      <c r="G2164" t="s">
        <v>3465</v>
      </c>
      <c r="H2164">
        <v>3</v>
      </c>
      <c r="I2164">
        <v>182205212</v>
      </c>
      <c r="J2164" t="s">
        <v>3466</v>
      </c>
      <c r="K2164" t="s">
        <v>52</v>
      </c>
    </row>
    <row r="2165" spans="1:12" x14ac:dyDescent="0.2">
      <c r="A2165" t="s">
        <v>3467</v>
      </c>
      <c r="B2165">
        <v>-0.18155706807743399</v>
      </c>
      <c r="C2165">
        <v>4.6631570549127699E-2</v>
      </c>
      <c r="D2165">
        <v>-3.8934366983449098</v>
      </c>
      <c r="E2165">
        <v>1.23252011633338E-4</v>
      </c>
      <c r="F2165">
        <v>4.6737240493611498E-2</v>
      </c>
      <c r="G2165" t="s">
        <v>3467</v>
      </c>
      <c r="H2165">
        <v>6</v>
      </c>
      <c r="I2165">
        <v>109408740</v>
      </c>
      <c r="J2165" t="s">
        <v>3468</v>
      </c>
      <c r="K2165" t="s">
        <v>17</v>
      </c>
    </row>
    <row r="2166" spans="1:12" x14ac:dyDescent="0.2">
      <c r="A2166" t="s">
        <v>3469</v>
      </c>
      <c r="B2166">
        <v>-0.32519624220001397</v>
      </c>
      <c r="C2166">
        <v>8.3538038596957007E-2</v>
      </c>
      <c r="D2166">
        <v>-3.8927924052535801</v>
      </c>
      <c r="E2166">
        <v>1.23563190071669E-4</v>
      </c>
      <c r="F2166">
        <v>4.6810815902111801E-2</v>
      </c>
      <c r="G2166" t="s">
        <v>3469</v>
      </c>
      <c r="H2166">
        <v>18</v>
      </c>
      <c r="I2166">
        <v>22123858</v>
      </c>
    </row>
    <row r="2167" spans="1:12" x14ac:dyDescent="0.2">
      <c r="A2167" t="s">
        <v>3470</v>
      </c>
      <c r="B2167">
        <v>0.15303985197814399</v>
      </c>
      <c r="C2167">
        <v>3.9312776056191601E-2</v>
      </c>
      <c r="D2167">
        <v>3.8928782785371698</v>
      </c>
      <c r="E2167">
        <v>1.23521672330246E-4</v>
      </c>
      <c r="F2167">
        <v>4.6810815902111801E-2</v>
      </c>
      <c r="G2167" t="s">
        <v>3470</v>
      </c>
      <c r="H2167">
        <v>1</v>
      </c>
      <c r="I2167">
        <v>226841240</v>
      </c>
      <c r="J2167" t="s">
        <v>1622</v>
      </c>
      <c r="K2167" t="s">
        <v>17</v>
      </c>
    </row>
    <row r="2168" spans="1:12" x14ac:dyDescent="0.2">
      <c r="A2168" t="s">
        <v>3471</v>
      </c>
      <c r="B2168">
        <v>-0.20101139979901</v>
      </c>
      <c r="C2168">
        <v>5.1639310892857497E-2</v>
      </c>
      <c r="D2168">
        <v>-3.89260422580141</v>
      </c>
      <c r="E2168">
        <v>1.23654216720434E-4</v>
      </c>
      <c r="F2168">
        <v>4.6813659035501103E-2</v>
      </c>
      <c r="G2168" t="s">
        <v>3471</v>
      </c>
      <c r="H2168">
        <v>1</v>
      </c>
      <c r="I2168">
        <v>169651552</v>
      </c>
    </row>
    <row r="2169" spans="1:12" x14ac:dyDescent="0.2">
      <c r="A2169" t="s">
        <v>3472</v>
      </c>
      <c r="B2169">
        <v>-0.193360777740999</v>
      </c>
      <c r="C2169">
        <v>4.96746935103103E-2</v>
      </c>
      <c r="D2169">
        <v>-3.8925409313469701</v>
      </c>
      <c r="E2169">
        <v>1.2368484795606299E-4</v>
      </c>
      <c r="F2169">
        <v>4.6813659035501103E-2</v>
      </c>
      <c r="G2169" t="s">
        <v>3472</v>
      </c>
      <c r="H2169">
        <v>8</v>
      </c>
      <c r="I2169">
        <v>27041635</v>
      </c>
    </row>
    <row r="2170" spans="1:12" x14ac:dyDescent="0.2">
      <c r="A2170" t="s">
        <v>3473</v>
      </c>
      <c r="B2170">
        <v>0.115454154476535</v>
      </c>
      <c r="C2170">
        <v>2.9663562303529602E-2</v>
      </c>
      <c r="D2170">
        <v>3.8921203493754799</v>
      </c>
      <c r="E2170">
        <v>1.23888570546756E-4</v>
      </c>
      <c r="F2170">
        <v>4.6869137714628403E-2</v>
      </c>
      <c r="G2170" t="s">
        <v>3473</v>
      </c>
      <c r="H2170">
        <v>7</v>
      </c>
      <c r="I2170">
        <v>30951709</v>
      </c>
      <c r="J2170" t="s">
        <v>3474</v>
      </c>
      <c r="K2170" t="s">
        <v>27</v>
      </c>
    </row>
    <row r="2171" spans="1:12" x14ac:dyDescent="0.2">
      <c r="A2171" t="s">
        <v>3475</v>
      </c>
      <c r="B2171">
        <v>0.20260241741181101</v>
      </c>
      <c r="C2171">
        <v>5.2060117093735897E-2</v>
      </c>
      <c r="D2171">
        <v>3.8917011470991998</v>
      </c>
      <c r="E2171">
        <v>1.24091941233858E-4</v>
      </c>
      <c r="F2171">
        <v>4.6924432168067999E-2</v>
      </c>
      <c r="G2171" t="s">
        <v>3475</v>
      </c>
      <c r="H2171">
        <v>10</v>
      </c>
      <c r="I2171">
        <v>73843982</v>
      </c>
      <c r="J2171" t="s">
        <v>250</v>
      </c>
      <c r="K2171" t="s">
        <v>17</v>
      </c>
      <c r="L2171" t="s">
        <v>24</v>
      </c>
    </row>
    <row r="2172" spans="1:12" x14ac:dyDescent="0.2">
      <c r="A2172" t="s">
        <v>3476</v>
      </c>
      <c r="B2172">
        <v>-0.177890747373185</v>
      </c>
      <c r="C2172">
        <v>4.5714154415233098E-2</v>
      </c>
      <c r="D2172">
        <v>-3.8913712754557102</v>
      </c>
      <c r="E2172">
        <v>1.2425219667499599E-4</v>
      </c>
      <c r="F2172">
        <v>4.6941747325224201E-2</v>
      </c>
      <c r="G2172" t="s">
        <v>3476</v>
      </c>
      <c r="H2172">
        <v>10</v>
      </c>
      <c r="I2172">
        <v>98031261</v>
      </c>
      <c r="J2172" t="s">
        <v>3477</v>
      </c>
      <c r="K2172" t="s">
        <v>13</v>
      </c>
    </row>
    <row r="2173" spans="1:12" x14ac:dyDescent="0.2">
      <c r="A2173" t="s">
        <v>3478</v>
      </c>
      <c r="B2173">
        <v>-0.17350475161732201</v>
      </c>
      <c r="C2173">
        <v>4.4585867344414103E-2</v>
      </c>
      <c r="D2173">
        <v>-3.8914741812028302</v>
      </c>
      <c r="E2173">
        <v>1.2420218284303299E-4</v>
      </c>
      <c r="F2173">
        <v>4.6941747325224201E-2</v>
      </c>
      <c r="G2173" t="s">
        <v>3478</v>
      </c>
      <c r="H2173">
        <v>6</v>
      </c>
      <c r="I2173">
        <v>101846650</v>
      </c>
      <c r="J2173" t="s">
        <v>3479</v>
      </c>
      <c r="K2173" t="s">
        <v>52</v>
      </c>
      <c r="L2173" t="s">
        <v>35</v>
      </c>
    </row>
    <row r="2174" spans="1:12" x14ac:dyDescent="0.2">
      <c r="A2174" t="s">
        <v>3480</v>
      </c>
      <c r="B2174">
        <v>0.18596644418497801</v>
      </c>
      <c r="C2174">
        <v>4.7790974842877497E-2</v>
      </c>
      <c r="D2174">
        <v>3.8912460939828102</v>
      </c>
      <c r="E2174">
        <v>1.2431306259354699E-4</v>
      </c>
      <c r="F2174">
        <v>4.6943119300950097E-2</v>
      </c>
      <c r="G2174" t="s">
        <v>3480</v>
      </c>
      <c r="H2174">
        <v>21</v>
      </c>
      <c r="I2174">
        <v>43824109</v>
      </c>
      <c r="J2174" t="s">
        <v>1483</v>
      </c>
      <c r="K2174" t="s">
        <v>27</v>
      </c>
    </row>
    <row r="2175" spans="1:12" x14ac:dyDescent="0.2">
      <c r="A2175" t="s">
        <v>3481</v>
      </c>
      <c r="B2175">
        <v>8.3460907340693696E-2</v>
      </c>
      <c r="C2175">
        <v>2.14500312789178E-2</v>
      </c>
      <c r="D2175">
        <v>3.8909457173017499</v>
      </c>
      <c r="E2175">
        <v>1.2445922744099E-4</v>
      </c>
      <c r="F2175">
        <v>4.6976685786494797E-2</v>
      </c>
      <c r="G2175" t="s">
        <v>3481</v>
      </c>
      <c r="H2175">
        <v>4</v>
      </c>
      <c r="I2175">
        <v>77513930</v>
      </c>
      <c r="J2175" t="s">
        <v>2626</v>
      </c>
      <c r="K2175" t="s">
        <v>17</v>
      </c>
    </row>
    <row r="2176" spans="1:12" x14ac:dyDescent="0.2">
      <c r="A2176" t="s">
        <v>3482</v>
      </c>
      <c r="B2176">
        <v>-0.14037700783468901</v>
      </c>
      <c r="C2176">
        <v>3.6082222392927403E-2</v>
      </c>
      <c r="D2176">
        <v>-3.8904756560173701</v>
      </c>
      <c r="E2176">
        <v>1.2468828857760601E-4</v>
      </c>
      <c r="F2176">
        <v>4.7041495904671202E-2</v>
      </c>
      <c r="G2176" t="s">
        <v>3482</v>
      </c>
      <c r="H2176">
        <v>4</v>
      </c>
      <c r="I2176">
        <v>155663311</v>
      </c>
      <c r="L2176" t="s">
        <v>35</v>
      </c>
    </row>
    <row r="2177" spans="1:12" x14ac:dyDescent="0.2">
      <c r="A2177" t="s">
        <v>3483</v>
      </c>
      <c r="B2177">
        <v>-0.166934507405094</v>
      </c>
      <c r="C2177">
        <v>4.2910520908103003E-2</v>
      </c>
      <c r="D2177">
        <v>-3.8902931931914901</v>
      </c>
      <c r="E2177">
        <v>1.2477731040327501E-4</v>
      </c>
      <c r="F2177">
        <v>4.7053437699757401E-2</v>
      </c>
      <c r="G2177" t="s">
        <v>3483</v>
      </c>
      <c r="H2177">
        <v>5</v>
      </c>
      <c r="I2177">
        <v>174158984</v>
      </c>
      <c r="L2177" t="s">
        <v>59</v>
      </c>
    </row>
    <row r="2178" spans="1:12" x14ac:dyDescent="0.2">
      <c r="A2178" t="s">
        <v>3484</v>
      </c>
      <c r="B2178">
        <v>0.22380103370315399</v>
      </c>
      <c r="C2178">
        <v>5.7531681559159699E-2</v>
      </c>
      <c r="D2178">
        <v>3.8900485373962099</v>
      </c>
      <c r="E2178">
        <v>1.24896770092064E-4</v>
      </c>
      <c r="F2178">
        <v>4.70768413412593E-2</v>
      </c>
      <c r="G2178" t="s">
        <v>3484</v>
      </c>
      <c r="H2178">
        <v>17</v>
      </c>
      <c r="I2178">
        <v>27188758</v>
      </c>
      <c r="J2178" t="s">
        <v>3485</v>
      </c>
      <c r="K2178" t="s">
        <v>52</v>
      </c>
    </row>
    <row r="2179" spans="1:12" x14ac:dyDescent="0.2">
      <c r="A2179" t="s">
        <v>3486</v>
      </c>
      <c r="B2179">
        <v>0.24472095841154801</v>
      </c>
      <c r="C2179">
        <v>6.2918396221080197E-2</v>
      </c>
      <c r="D2179">
        <v>3.88949771624275</v>
      </c>
      <c r="E2179">
        <v>1.2516611993770101E-4</v>
      </c>
      <c r="F2179">
        <v>4.7156695028857699E-2</v>
      </c>
      <c r="G2179" t="s">
        <v>3486</v>
      </c>
      <c r="H2179">
        <v>2</v>
      </c>
      <c r="I2179">
        <v>207670662</v>
      </c>
    </row>
    <row r="2180" spans="1:12" x14ac:dyDescent="0.2">
      <c r="A2180" t="s">
        <v>3487</v>
      </c>
      <c r="B2180">
        <v>-0.18488144884096999</v>
      </c>
      <c r="C2180">
        <v>4.7537276836985803E-2</v>
      </c>
      <c r="D2180">
        <v>-3.88918888801651</v>
      </c>
      <c r="E2180">
        <v>1.2531737671078901E-4</v>
      </c>
      <c r="F2180">
        <v>4.7192003912671497E-2</v>
      </c>
      <c r="G2180" t="s">
        <v>3487</v>
      </c>
      <c r="H2180" t="s">
        <v>698</v>
      </c>
      <c r="I2180">
        <v>30611899</v>
      </c>
    </row>
    <row r="2181" spans="1:12" x14ac:dyDescent="0.2">
      <c r="A2181" t="s">
        <v>3488</v>
      </c>
      <c r="B2181">
        <v>0.273029502512112</v>
      </c>
      <c r="C2181">
        <v>7.0206379866045596E-2</v>
      </c>
      <c r="D2181">
        <v>3.8889557193100401</v>
      </c>
      <c r="E2181">
        <v>1.2543169197245E-4</v>
      </c>
      <c r="F2181">
        <v>4.7213375342164E-2</v>
      </c>
      <c r="G2181" t="s">
        <v>3488</v>
      </c>
      <c r="H2181">
        <v>17</v>
      </c>
      <c r="I2181">
        <v>62500377</v>
      </c>
      <c r="J2181" t="s">
        <v>3489</v>
      </c>
      <c r="K2181" t="s">
        <v>17</v>
      </c>
      <c r="L2181" t="s">
        <v>35</v>
      </c>
    </row>
    <row r="2182" spans="1:12" x14ac:dyDescent="0.2">
      <c r="A2182" t="s">
        <v>3490</v>
      </c>
      <c r="B2182">
        <v>0.201840444546286</v>
      </c>
      <c r="C2182">
        <v>5.1903224662135497E-2</v>
      </c>
      <c r="D2182">
        <v>3.88878428768479</v>
      </c>
      <c r="E2182">
        <v>1.25515802514404E-4</v>
      </c>
      <c r="F2182">
        <v>4.7216872676248002E-2</v>
      </c>
      <c r="G2182" t="s">
        <v>3490</v>
      </c>
      <c r="H2182">
        <v>17</v>
      </c>
      <c r="I2182">
        <v>55957633</v>
      </c>
      <c r="J2182" t="s">
        <v>367</v>
      </c>
      <c r="K2182" t="s">
        <v>17</v>
      </c>
    </row>
    <row r="2183" spans="1:12" x14ac:dyDescent="0.2">
      <c r="A2183" t="s">
        <v>3491</v>
      </c>
      <c r="B2183">
        <v>0.21407321990969999</v>
      </c>
      <c r="C2183">
        <v>5.5050042785289403E-2</v>
      </c>
      <c r="D2183">
        <v>3.8887021531417498</v>
      </c>
      <c r="E2183">
        <v>1.2555611961957201E-4</v>
      </c>
      <c r="F2183">
        <v>4.7216872676248002E-2</v>
      </c>
      <c r="G2183" t="s">
        <v>3491</v>
      </c>
      <c r="H2183">
        <v>7</v>
      </c>
      <c r="I2183">
        <v>26008481</v>
      </c>
    </row>
    <row r="2184" spans="1:12" x14ac:dyDescent="0.2">
      <c r="A2184" t="s">
        <v>3492</v>
      </c>
      <c r="B2184">
        <v>0.40502599770118197</v>
      </c>
      <c r="C2184">
        <v>0.104168270675963</v>
      </c>
      <c r="D2184">
        <v>3.8881897056839798</v>
      </c>
      <c r="E2184">
        <v>1.25807940223175E-4</v>
      </c>
      <c r="F2184">
        <v>4.7289890146464703E-2</v>
      </c>
      <c r="G2184" t="s">
        <v>3492</v>
      </c>
      <c r="H2184">
        <v>14</v>
      </c>
      <c r="I2184">
        <v>75305100</v>
      </c>
    </row>
    <row r="2185" spans="1:12" x14ac:dyDescent="0.2">
      <c r="A2185" t="s">
        <v>3493</v>
      </c>
      <c r="B2185">
        <v>0.117369246435454</v>
      </c>
      <c r="C2185">
        <v>3.0190970793335901E-2</v>
      </c>
      <c r="D2185">
        <v>3.88756119300945</v>
      </c>
      <c r="E2185">
        <v>1.2611744961953599E-4</v>
      </c>
      <c r="F2185">
        <v>4.7384515401235498E-2</v>
      </c>
      <c r="G2185" t="s">
        <v>3493</v>
      </c>
      <c r="H2185">
        <v>9</v>
      </c>
      <c r="I2185">
        <v>117141210</v>
      </c>
      <c r="J2185" t="s">
        <v>2584</v>
      </c>
      <c r="K2185" t="s">
        <v>17</v>
      </c>
    </row>
    <row r="2186" spans="1:12" x14ac:dyDescent="0.2">
      <c r="A2186" t="s">
        <v>3494</v>
      </c>
      <c r="B2186">
        <v>-0.23031574596914001</v>
      </c>
      <c r="C2186">
        <v>5.9254448918364101E-2</v>
      </c>
      <c r="D2186">
        <v>-3.8868937298944499</v>
      </c>
      <c r="E2186">
        <v>1.2644692994531601E-4</v>
      </c>
      <c r="F2186">
        <v>4.7399741279149303E-2</v>
      </c>
      <c r="G2186" t="s">
        <v>3494</v>
      </c>
      <c r="H2186">
        <v>18</v>
      </c>
      <c r="I2186">
        <v>53132359</v>
      </c>
      <c r="J2186" t="s">
        <v>1350</v>
      </c>
      <c r="K2186" t="s">
        <v>17</v>
      </c>
    </row>
    <row r="2187" spans="1:12" x14ac:dyDescent="0.2">
      <c r="A2187" t="s">
        <v>3495</v>
      </c>
      <c r="B2187">
        <v>-8.8149318941692506E-2</v>
      </c>
      <c r="C2187">
        <v>2.2677017316378001E-2</v>
      </c>
      <c r="D2187">
        <v>-3.8871654817685499</v>
      </c>
      <c r="E2187">
        <v>1.26312686548556E-4</v>
      </c>
      <c r="F2187">
        <v>4.7399741279149303E-2</v>
      </c>
      <c r="G2187" t="s">
        <v>3495</v>
      </c>
      <c r="H2187">
        <v>1</v>
      </c>
      <c r="I2187">
        <v>155883625</v>
      </c>
      <c r="J2187" t="s">
        <v>439</v>
      </c>
      <c r="K2187" t="s">
        <v>72</v>
      </c>
    </row>
    <row r="2188" spans="1:12" x14ac:dyDescent="0.2">
      <c r="A2188" t="s">
        <v>3496</v>
      </c>
      <c r="B2188">
        <v>-4.9946844931081001E-2</v>
      </c>
      <c r="C2188">
        <v>1.28486200151581E-2</v>
      </c>
      <c r="D2188">
        <v>-3.8873314700066102</v>
      </c>
      <c r="E2188">
        <v>1.2623075604380801E-4</v>
      </c>
      <c r="F2188">
        <v>4.7399741279149303E-2</v>
      </c>
      <c r="G2188" t="s">
        <v>3496</v>
      </c>
      <c r="H2188">
        <v>4</v>
      </c>
      <c r="I2188">
        <v>77447792</v>
      </c>
      <c r="J2188" t="s">
        <v>2626</v>
      </c>
      <c r="K2188" t="s">
        <v>17</v>
      </c>
    </row>
    <row r="2189" spans="1:12" x14ac:dyDescent="0.2">
      <c r="A2189" t="s">
        <v>3497</v>
      </c>
      <c r="B2189">
        <v>0.120344495525741</v>
      </c>
      <c r="C2189">
        <v>3.0960109509638199E-2</v>
      </c>
      <c r="D2189">
        <v>3.88708235958521</v>
      </c>
      <c r="E2189">
        <v>1.2635373394401499E-4</v>
      </c>
      <c r="F2189">
        <v>4.7399741279149303E-2</v>
      </c>
      <c r="G2189" t="s">
        <v>3497</v>
      </c>
      <c r="H2189">
        <v>17</v>
      </c>
      <c r="I2189">
        <v>17846718</v>
      </c>
      <c r="J2189" t="s">
        <v>3498</v>
      </c>
      <c r="K2189" t="s">
        <v>17</v>
      </c>
    </row>
    <row r="2190" spans="1:12" x14ac:dyDescent="0.2">
      <c r="A2190" t="s">
        <v>3499</v>
      </c>
      <c r="B2190">
        <v>0.17044004934262799</v>
      </c>
      <c r="C2190">
        <v>4.3849685673711301E-2</v>
      </c>
      <c r="D2190">
        <v>3.8869161026805199</v>
      </c>
      <c r="E2190">
        <v>1.2643587285145601E-4</v>
      </c>
      <c r="F2190">
        <v>4.7399741279149303E-2</v>
      </c>
      <c r="G2190" t="s">
        <v>3499</v>
      </c>
      <c r="H2190">
        <v>10</v>
      </c>
      <c r="I2190">
        <v>98752404</v>
      </c>
    </row>
    <row r="2191" spans="1:12" x14ac:dyDescent="0.2">
      <c r="A2191" t="s">
        <v>3500</v>
      </c>
      <c r="B2191">
        <v>0.224033329137829</v>
      </c>
      <c r="C2191">
        <v>5.7649987116359401E-2</v>
      </c>
      <c r="D2191">
        <v>3.8860950425824998</v>
      </c>
      <c r="E2191">
        <v>1.2684225846082301E-4</v>
      </c>
      <c r="F2191">
        <v>4.7526212338620699E-2</v>
      </c>
      <c r="G2191" t="s">
        <v>3500</v>
      </c>
      <c r="H2191">
        <v>7</v>
      </c>
      <c r="I2191">
        <v>100882286</v>
      </c>
      <c r="J2191" t="s">
        <v>16</v>
      </c>
      <c r="K2191" t="s">
        <v>52</v>
      </c>
    </row>
    <row r="2192" spans="1:12" x14ac:dyDescent="0.2">
      <c r="A2192" t="s">
        <v>3501</v>
      </c>
      <c r="B2192">
        <v>-0.20798827486309299</v>
      </c>
      <c r="C2192">
        <v>5.3526295096106201E-2</v>
      </c>
      <c r="D2192">
        <v>-3.8857214849197201</v>
      </c>
      <c r="E2192">
        <v>1.2702756104663099E-4</v>
      </c>
      <c r="F2192">
        <v>4.7573909736254499E-2</v>
      </c>
      <c r="G2192" t="s">
        <v>3501</v>
      </c>
      <c r="H2192">
        <v>3</v>
      </c>
      <c r="I2192">
        <v>123339555</v>
      </c>
      <c r="J2192" t="s">
        <v>392</v>
      </c>
      <c r="K2192" t="s">
        <v>64</v>
      </c>
    </row>
    <row r="2193" spans="1:12" x14ac:dyDescent="0.2">
      <c r="A2193" t="s">
        <v>3502</v>
      </c>
      <c r="B2193">
        <v>0.20774228856268001</v>
      </c>
      <c r="C2193">
        <v>5.3464893211223198E-2</v>
      </c>
      <c r="D2193">
        <v>3.8855831571935302</v>
      </c>
      <c r="E2193">
        <v>1.2709624331052599E-4</v>
      </c>
      <c r="F2193">
        <v>4.7577907301279497E-2</v>
      </c>
      <c r="G2193" t="s">
        <v>3502</v>
      </c>
      <c r="H2193">
        <v>1</v>
      </c>
      <c r="I2193">
        <v>44460878</v>
      </c>
      <c r="J2193" t="s">
        <v>3503</v>
      </c>
      <c r="K2193" t="s">
        <v>17</v>
      </c>
      <c r="L2193" t="s">
        <v>20</v>
      </c>
    </row>
    <row r="2194" spans="1:12" x14ac:dyDescent="0.2">
      <c r="A2194" t="s">
        <v>3504</v>
      </c>
      <c r="B2194">
        <v>0.16599600767853101</v>
      </c>
      <c r="C2194">
        <v>4.27241047547623E-2</v>
      </c>
      <c r="D2194">
        <v>3.8853010175720102</v>
      </c>
      <c r="E2194">
        <v>1.2723643991633399E-4</v>
      </c>
      <c r="F2194">
        <v>4.7583790863097601E-2</v>
      </c>
      <c r="G2194" t="s">
        <v>3504</v>
      </c>
      <c r="H2194">
        <v>1</v>
      </c>
      <c r="I2194">
        <v>203733914</v>
      </c>
      <c r="J2194" t="s">
        <v>2750</v>
      </c>
      <c r="K2194" t="s">
        <v>52</v>
      </c>
    </row>
    <row r="2195" spans="1:12" x14ac:dyDescent="0.2">
      <c r="A2195" t="s">
        <v>3505</v>
      </c>
      <c r="B2195">
        <v>0.171476885345968</v>
      </c>
      <c r="C2195">
        <v>4.4135907118889699E-2</v>
      </c>
      <c r="D2195">
        <v>3.8852013369535499</v>
      </c>
      <c r="E2195">
        <v>1.2728600673945001E-4</v>
      </c>
      <c r="F2195">
        <v>4.7583790863097601E-2</v>
      </c>
      <c r="G2195" t="s">
        <v>3505</v>
      </c>
      <c r="H2195">
        <v>10</v>
      </c>
      <c r="I2195">
        <v>74082489</v>
      </c>
      <c r="L2195" t="s">
        <v>20</v>
      </c>
    </row>
    <row r="2196" spans="1:12" x14ac:dyDescent="0.2">
      <c r="A2196" t="s">
        <v>3506</v>
      </c>
      <c r="B2196">
        <v>0.196090051501879</v>
      </c>
      <c r="C2196">
        <v>5.0469068695938001E-2</v>
      </c>
      <c r="D2196">
        <v>3.8853510985761699</v>
      </c>
      <c r="E2196">
        <v>1.2721154372054099E-4</v>
      </c>
      <c r="F2196">
        <v>4.7583790863097601E-2</v>
      </c>
      <c r="G2196" t="s">
        <v>3506</v>
      </c>
      <c r="H2196">
        <v>11</v>
      </c>
      <c r="I2196">
        <v>35269162</v>
      </c>
    </row>
    <row r="2197" spans="1:12" x14ac:dyDescent="0.2">
      <c r="A2197" t="s">
        <v>3507</v>
      </c>
      <c r="B2197">
        <v>4.9572731719388301E-2</v>
      </c>
      <c r="C2197">
        <v>1.27602155629849E-2</v>
      </c>
      <c r="D2197">
        <v>3.88494469193685</v>
      </c>
      <c r="E2197">
        <v>1.27413709315604E-4</v>
      </c>
      <c r="F2197">
        <v>4.7609830367778903E-2</v>
      </c>
      <c r="G2197" t="s">
        <v>3507</v>
      </c>
      <c r="H2197">
        <v>16</v>
      </c>
      <c r="I2197">
        <v>30419330</v>
      </c>
      <c r="J2197" t="s">
        <v>3508</v>
      </c>
      <c r="K2197" t="s">
        <v>13</v>
      </c>
      <c r="L2197" t="s">
        <v>14</v>
      </c>
    </row>
    <row r="2198" spans="1:12" x14ac:dyDescent="0.2">
      <c r="A2198" t="s">
        <v>3509</v>
      </c>
      <c r="B2198">
        <v>-0.31390615910860298</v>
      </c>
      <c r="C2198">
        <v>8.0811040619167704E-2</v>
      </c>
      <c r="D2198">
        <v>-3.8844464407768902</v>
      </c>
      <c r="E2198">
        <v>1.27661978034017E-4</v>
      </c>
      <c r="F2198">
        <v>4.7637491094494298E-2</v>
      </c>
      <c r="G2198" t="s">
        <v>3509</v>
      </c>
      <c r="H2198">
        <v>10</v>
      </c>
      <c r="I2198">
        <v>103657412</v>
      </c>
      <c r="J2198" t="s">
        <v>3510</v>
      </c>
      <c r="K2198" t="s">
        <v>17</v>
      </c>
    </row>
    <row r="2199" spans="1:12" x14ac:dyDescent="0.2">
      <c r="A2199" t="s">
        <v>3511</v>
      </c>
      <c r="B2199">
        <v>-0.235796269188633</v>
      </c>
      <c r="C2199">
        <v>6.0700433545196199E-2</v>
      </c>
      <c r="D2199">
        <v>-3.8845895394316199</v>
      </c>
      <c r="E2199">
        <v>1.2759062792336499E-4</v>
      </c>
      <c r="F2199">
        <v>4.7637491094494298E-2</v>
      </c>
      <c r="G2199" t="s">
        <v>3511</v>
      </c>
      <c r="H2199">
        <v>7</v>
      </c>
      <c r="I2199">
        <v>106826298</v>
      </c>
      <c r="J2199" t="s">
        <v>3512</v>
      </c>
      <c r="K2199" t="s">
        <v>17</v>
      </c>
    </row>
    <row r="2200" spans="1:12" x14ac:dyDescent="0.2">
      <c r="A2200" t="s">
        <v>3513</v>
      </c>
      <c r="B2200">
        <v>7.5779037782184394E-2</v>
      </c>
      <c r="C2200">
        <v>1.9508249383461101E-2</v>
      </c>
      <c r="D2200">
        <v>3.88446119857525</v>
      </c>
      <c r="E2200">
        <v>1.2765461793216799E-4</v>
      </c>
      <c r="F2200">
        <v>4.7637491094494298E-2</v>
      </c>
      <c r="G2200" t="s">
        <v>3513</v>
      </c>
      <c r="H2200">
        <v>6</v>
      </c>
      <c r="I2200">
        <v>132928774</v>
      </c>
    </row>
    <row r="2201" spans="1:12" x14ac:dyDescent="0.2">
      <c r="A2201" t="s">
        <v>3514</v>
      </c>
      <c r="B2201">
        <v>-0.22051821000271199</v>
      </c>
      <c r="C2201">
        <v>5.6773374206287301E-2</v>
      </c>
      <c r="D2201">
        <v>-3.884183617508</v>
      </c>
      <c r="E2201">
        <v>1.2779312226374E-4</v>
      </c>
      <c r="F2201">
        <v>4.7643076701190702E-2</v>
      </c>
      <c r="G2201" t="s">
        <v>3514</v>
      </c>
      <c r="H2201">
        <v>7</v>
      </c>
      <c r="I2201">
        <v>142880306</v>
      </c>
      <c r="J2201" t="s">
        <v>3515</v>
      </c>
      <c r="K2201" t="s">
        <v>52</v>
      </c>
    </row>
    <row r="2202" spans="1:12" x14ac:dyDescent="0.2">
      <c r="A2202" t="s">
        <v>3516</v>
      </c>
      <c r="B2202">
        <v>-0.17095507242596</v>
      </c>
      <c r="C2202">
        <v>4.4011999427519703E-2</v>
      </c>
      <c r="D2202">
        <v>-3.8842832556947098</v>
      </c>
      <c r="E2202">
        <v>1.2774338952999001E-4</v>
      </c>
      <c r="F2202">
        <v>4.7643076701190702E-2</v>
      </c>
      <c r="G2202" t="s">
        <v>3516</v>
      </c>
      <c r="H2202">
        <v>11</v>
      </c>
      <c r="I2202">
        <v>114269290</v>
      </c>
      <c r="J2202" t="s">
        <v>3517</v>
      </c>
      <c r="K2202" t="s">
        <v>17</v>
      </c>
      <c r="L2202" t="s">
        <v>35</v>
      </c>
    </row>
    <row r="2203" spans="1:12" x14ac:dyDescent="0.2">
      <c r="A2203" t="s">
        <v>3518</v>
      </c>
      <c r="B2203">
        <v>-0.14450200439153901</v>
      </c>
      <c r="C2203">
        <v>3.7204291895901902E-2</v>
      </c>
      <c r="D2203">
        <v>-3.8840143711337798</v>
      </c>
      <c r="E2203">
        <v>1.27877640806502E-4</v>
      </c>
      <c r="F2203">
        <v>4.7652925983973499E-2</v>
      </c>
      <c r="G2203" t="s">
        <v>3518</v>
      </c>
      <c r="H2203">
        <v>7</v>
      </c>
      <c r="I2203">
        <v>2247473</v>
      </c>
      <c r="J2203" t="s">
        <v>185</v>
      </c>
      <c r="K2203" t="s">
        <v>17</v>
      </c>
      <c r="L2203" t="s">
        <v>24</v>
      </c>
    </row>
    <row r="2204" spans="1:12" x14ac:dyDescent="0.2">
      <c r="A2204" t="s">
        <v>3519</v>
      </c>
      <c r="B2204">
        <v>-0.24550713675757199</v>
      </c>
      <c r="C2204">
        <v>6.3211913462011798E-2</v>
      </c>
      <c r="D2204">
        <v>-3.8838744678266002</v>
      </c>
      <c r="E2204">
        <v>1.2794754593918999E-4</v>
      </c>
      <c r="F2204">
        <v>4.7657323184109798E-2</v>
      </c>
      <c r="G2204" t="s">
        <v>3519</v>
      </c>
      <c r="H2204">
        <v>13</v>
      </c>
      <c r="I2204">
        <v>25828023</v>
      </c>
      <c r="J2204" t="s">
        <v>3520</v>
      </c>
      <c r="K2204" t="s">
        <v>17</v>
      </c>
    </row>
    <row r="2205" spans="1:12" x14ac:dyDescent="0.2">
      <c r="A2205" t="s">
        <v>3521</v>
      </c>
      <c r="B2205">
        <v>0.14192848396211899</v>
      </c>
      <c r="C2205">
        <v>3.6544273019357802E-2</v>
      </c>
      <c r="D2205">
        <v>3.88374079536178</v>
      </c>
      <c r="E2205">
        <v>1.2801437154434699E-4</v>
      </c>
      <c r="F2205">
        <v>4.7660569864425698E-2</v>
      </c>
      <c r="G2205" t="s">
        <v>3521</v>
      </c>
      <c r="H2205">
        <v>7</v>
      </c>
      <c r="I2205">
        <v>2719090</v>
      </c>
      <c r="J2205" t="s">
        <v>3522</v>
      </c>
      <c r="K2205" t="s">
        <v>64</v>
      </c>
      <c r="L2205" t="s">
        <v>59</v>
      </c>
    </row>
    <row r="2206" spans="1:12" x14ac:dyDescent="0.2">
      <c r="A2206" t="s">
        <v>3523</v>
      </c>
      <c r="B2206">
        <v>-0.28467501483345098</v>
      </c>
      <c r="C2206">
        <v>7.3312653225951194E-2</v>
      </c>
      <c r="D2206">
        <v>-3.8830270397672799</v>
      </c>
      <c r="E2206">
        <v>1.2837175264399E-4</v>
      </c>
      <c r="F2206">
        <v>4.7750274908311498E-2</v>
      </c>
      <c r="G2206" t="s">
        <v>3523</v>
      </c>
      <c r="H2206">
        <v>21</v>
      </c>
      <c r="I2206">
        <v>17675215</v>
      </c>
      <c r="J2206" t="s">
        <v>3524</v>
      </c>
      <c r="K2206" t="s">
        <v>17</v>
      </c>
    </row>
    <row r="2207" spans="1:12" x14ac:dyDescent="0.2">
      <c r="A2207" t="s">
        <v>3525</v>
      </c>
      <c r="B2207">
        <v>0.23459393668960399</v>
      </c>
      <c r="C2207">
        <v>6.0415095167200998E-2</v>
      </c>
      <c r="D2207">
        <v>3.8830351262437999</v>
      </c>
      <c r="E2207">
        <v>1.2836769841481001E-4</v>
      </c>
      <c r="F2207">
        <v>4.7750274908311498E-2</v>
      </c>
      <c r="G2207" t="s">
        <v>3525</v>
      </c>
      <c r="H2207">
        <v>12</v>
      </c>
      <c r="I2207">
        <v>48179819</v>
      </c>
      <c r="J2207" t="s">
        <v>3157</v>
      </c>
      <c r="K2207" t="s">
        <v>17</v>
      </c>
    </row>
    <row r="2208" spans="1:12" x14ac:dyDescent="0.2">
      <c r="A2208" t="s">
        <v>3526</v>
      </c>
      <c r="B2208">
        <v>0.29674187703392801</v>
      </c>
      <c r="C2208">
        <v>7.6422916926628795E-2</v>
      </c>
      <c r="D2208">
        <v>3.8828912709367098</v>
      </c>
      <c r="E2208">
        <v>1.2843983971209599E-4</v>
      </c>
      <c r="F2208">
        <v>4.77539440495484E-2</v>
      </c>
      <c r="G2208" t="s">
        <v>3526</v>
      </c>
      <c r="H2208">
        <v>5</v>
      </c>
      <c r="I2208">
        <v>139672838</v>
      </c>
      <c r="J2208" t="s">
        <v>324</v>
      </c>
      <c r="K2208" t="s">
        <v>17</v>
      </c>
    </row>
    <row r="2209" spans="1:12" x14ac:dyDescent="0.2">
      <c r="A2209" t="s">
        <v>3527</v>
      </c>
      <c r="B2209">
        <v>-0.146185859116467</v>
      </c>
      <c r="C2209">
        <v>3.7649953299014903E-2</v>
      </c>
      <c r="D2209">
        <v>-3.8827633584419798</v>
      </c>
      <c r="E2209">
        <v>1.2850401818603001E-4</v>
      </c>
      <c r="F2209">
        <v>4.7756157308571898E-2</v>
      </c>
      <c r="G2209" t="s">
        <v>3527</v>
      </c>
      <c r="H2209">
        <v>1</v>
      </c>
      <c r="I2209">
        <v>234667517</v>
      </c>
      <c r="J2209" t="s">
        <v>3528</v>
      </c>
      <c r="K2209" t="s">
        <v>17</v>
      </c>
    </row>
    <row r="2210" spans="1:12" x14ac:dyDescent="0.2">
      <c r="A2210" t="s">
        <v>3529</v>
      </c>
      <c r="B2210">
        <v>-0.27459672352375097</v>
      </c>
      <c r="C2210">
        <v>7.0734721383295701E-2</v>
      </c>
      <c r="D2210">
        <v>-3.88206411439401</v>
      </c>
      <c r="E2210">
        <v>1.28855392379361E-4</v>
      </c>
      <c r="F2210">
        <v>4.7865051236875199E-2</v>
      </c>
      <c r="G2210" t="s">
        <v>3529</v>
      </c>
      <c r="H2210">
        <v>1</v>
      </c>
      <c r="I2210">
        <v>52017771</v>
      </c>
    </row>
    <row r="2211" spans="1:12" x14ac:dyDescent="0.2">
      <c r="A2211" t="s">
        <v>3530</v>
      </c>
      <c r="B2211">
        <v>-0.222068484831352</v>
      </c>
      <c r="C2211">
        <v>5.7208259511312601E-2</v>
      </c>
      <c r="D2211">
        <v>-3.8817556543113998</v>
      </c>
      <c r="E2211">
        <v>1.2901068452454901E-4</v>
      </c>
      <c r="F2211">
        <v>4.7894631493060703E-2</v>
      </c>
      <c r="G2211" t="s">
        <v>3530</v>
      </c>
      <c r="H2211">
        <v>1</v>
      </c>
      <c r="I2211">
        <v>208115808</v>
      </c>
    </row>
    <row r="2212" spans="1:12" x14ac:dyDescent="0.2">
      <c r="A2212" t="s">
        <v>3531</v>
      </c>
      <c r="B2212">
        <v>0.20563651673641001</v>
      </c>
      <c r="C2212">
        <v>5.29775636179547E-2</v>
      </c>
      <c r="D2212">
        <v>3.8815774583245899</v>
      </c>
      <c r="E2212">
        <v>1.2910047687467101E-4</v>
      </c>
      <c r="F2212">
        <v>4.7894631493060703E-2</v>
      </c>
      <c r="G2212" t="s">
        <v>3531</v>
      </c>
      <c r="H2212">
        <v>11</v>
      </c>
      <c r="I2212">
        <v>117584647</v>
      </c>
      <c r="J2212" t="s">
        <v>3532</v>
      </c>
      <c r="K2212" t="s">
        <v>17</v>
      </c>
    </row>
    <row r="2213" spans="1:12" x14ac:dyDescent="0.2">
      <c r="A2213" t="s">
        <v>3533</v>
      </c>
      <c r="B2213">
        <v>0.108360207407538</v>
      </c>
      <c r="C2213">
        <v>2.79166775540222E-2</v>
      </c>
      <c r="D2213">
        <v>3.8815581545421201</v>
      </c>
      <c r="E2213">
        <v>1.29110207538436E-4</v>
      </c>
      <c r="F2213">
        <v>4.7894631493060703E-2</v>
      </c>
      <c r="G2213" t="s">
        <v>3533</v>
      </c>
      <c r="H2213">
        <v>6</v>
      </c>
      <c r="I2213">
        <v>15304409</v>
      </c>
      <c r="J2213" t="s">
        <v>2469</v>
      </c>
      <c r="K2213" t="s">
        <v>17</v>
      </c>
    </row>
    <row r="2214" spans="1:12" x14ac:dyDescent="0.2">
      <c r="A2214" t="s">
        <v>3534</v>
      </c>
      <c r="B2214">
        <v>-0.24813743795125701</v>
      </c>
      <c r="C2214">
        <v>6.3943552182300606E-2</v>
      </c>
      <c r="D2214">
        <v>-3.8805701197804399</v>
      </c>
      <c r="E2214">
        <v>1.2960918574387201E-4</v>
      </c>
      <c r="F2214">
        <v>4.8036280011049502E-2</v>
      </c>
      <c r="G2214" t="s">
        <v>3534</v>
      </c>
      <c r="H2214">
        <v>8</v>
      </c>
      <c r="I2214">
        <v>68115304</v>
      </c>
      <c r="J2214" t="s">
        <v>3535</v>
      </c>
      <c r="K2214" t="s">
        <v>460</v>
      </c>
    </row>
    <row r="2215" spans="1:12" x14ac:dyDescent="0.2">
      <c r="A2215" t="s">
        <v>3536</v>
      </c>
      <c r="B2215">
        <v>0.179460371812038</v>
      </c>
      <c r="C2215">
        <v>4.6245410665884598E-2</v>
      </c>
      <c r="D2215">
        <v>3.8806093237793799</v>
      </c>
      <c r="E2215">
        <v>1.29589352146584E-4</v>
      </c>
      <c r="F2215">
        <v>4.8036280011049502E-2</v>
      </c>
      <c r="G2215" t="s">
        <v>3536</v>
      </c>
      <c r="H2215">
        <v>22</v>
      </c>
      <c r="I2215">
        <v>24824483</v>
      </c>
      <c r="J2215" t="s">
        <v>3537</v>
      </c>
      <c r="K2215" t="s">
        <v>13</v>
      </c>
      <c r="L2215" t="s">
        <v>20</v>
      </c>
    </row>
    <row r="2216" spans="1:12" x14ac:dyDescent="0.2">
      <c r="A2216" t="s">
        <v>3538</v>
      </c>
      <c r="B2216">
        <v>-0.26630348331377102</v>
      </c>
      <c r="C2216">
        <v>6.8650394889395699E-2</v>
      </c>
      <c r="D2216">
        <v>-3.8791252948044699</v>
      </c>
      <c r="E2216">
        <v>1.3034214272616799E-4</v>
      </c>
      <c r="F2216">
        <v>4.8136168929030602E-2</v>
      </c>
      <c r="G2216" t="s">
        <v>3538</v>
      </c>
      <c r="H2216">
        <v>2</v>
      </c>
      <c r="I2216">
        <v>45839653</v>
      </c>
      <c r="J2216" t="s">
        <v>3539</v>
      </c>
      <c r="K2216" t="s">
        <v>52</v>
      </c>
      <c r="L2216" t="s">
        <v>14</v>
      </c>
    </row>
    <row r="2217" spans="1:12" x14ac:dyDescent="0.2">
      <c r="A2217" t="s">
        <v>3540</v>
      </c>
      <c r="B2217">
        <v>-0.22122602840540601</v>
      </c>
      <c r="C2217">
        <v>5.7035135767909903E-2</v>
      </c>
      <c r="D2217">
        <v>-3.8787674549531999</v>
      </c>
      <c r="E2217">
        <v>1.30524279952065E-4</v>
      </c>
      <c r="F2217">
        <v>4.8136168929030602E-2</v>
      </c>
      <c r="G2217" t="s">
        <v>3540</v>
      </c>
      <c r="H2217">
        <v>15</v>
      </c>
      <c r="I2217">
        <v>38757398</v>
      </c>
      <c r="J2217" t="s">
        <v>3541</v>
      </c>
      <c r="K2217" t="s">
        <v>17</v>
      </c>
    </row>
    <row r="2218" spans="1:12" x14ac:dyDescent="0.2">
      <c r="A2218" t="s">
        <v>3542</v>
      </c>
      <c r="B2218">
        <v>0.180131525711624</v>
      </c>
      <c r="C2218">
        <v>4.6438766023217601E-2</v>
      </c>
      <c r="D2218">
        <v>3.8789042245774801</v>
      </c>
      <c r="E2218">
        <v>1.30454637011375E-4</v>
      </c>
      <c r="F2218">
        <v>4.8136168929030602E-2</v>
      </c>
      <c r="G2218" t="s">
        <v>3542</v>
      </c>
      <c r="H2218">
        <v>17</v>
      </c>
      <c r="I2218">
        <v>40288533</v>
      </c>
      <c r="J2218" t="s">
        <v>3543</v>
      </c>
      <c r="K2218" t="s">
        <v>13</v>
      </c>
    </row>
    <row r="2219" spans="1:12" x14ac:dyDescent="0.2">
      <c r="A2219" t="s">
        <v>3544</v>
      </c>
      <c r="B2219">
        <v>0.14746851569935901</v>
      </c>
      <c r="C2219">
        <v>3.8018944995724599E-2</v>
      </c>
      <c r="D2219">
        <v>3.8788166193444402</v>
      </c>
      <c r="E2219">
        <v>1.3049924144493101E-4</v>
      </c>
      <c r="F2219">
        <v>4.8136168929030602E-2</v>
      </c>
      <c r="G2219" t="s">
        <v>3544</v>
      </c>
      <c r="H2219">
        <v>12</v>
      </c>
      <c r="I2219">
        <v>117627133</v>
      </c>
      <c r="J2219" t="s">
        <v>3545</v>
      </c>
      <c r="K2219" t="s">
        <v>17</v>
      </c>
      <c r="L2219" t="s">
        <v>35</v>
      </c>
    </row>
    <row r="2220" spans="1:12" x14ac:dyDescent="0.2">
      <c r="A2220" t="s">
        <v>3546</v>
      </c>
      <c r="B2220">
        <v>0.19094158194573899</v>
      </c>
      <c r="C2220">
        <v>4.9226709339855297E-2</v>
      </c>
      <c r="D2220">
        <v>3.8788207561773298</v>
      </c>
      <c r="E2220">
        <v>1.3049713484067699E-4</v>
      </c>
      <c r="F2220">
        <v>4.8136168929030602E-2</v>
      </c>
      <c r="G2220" t="s">
        <v>3546</v>
      </c>
      <c r="H2220">
        <v>22</v>
      </c>
      <c r="I2220">
        <v>31689333</v>
      </c>
      <c r="J2220" t="s">
        <v>3547</v>
      </c>
      <c r="K2220" t="s">
        <v>52</v>
      </c>
      <c r="L2220" t="s">
        <v>14</v>
      </c>
    </row>
    <row r="2221" spans="1:12" x14ac:dyDescent="0.2">
      <c r="A2221" t="s">
        <v>3548</v>
      </c>
      <c r="B2221">
        <v>0.14982796555045899</v>
      </c>
      <c r="C2221">
        <v>3.8624940418116899E-2</v>
      </c>
      <c r="D2221">
        <v>3.87904716301342</v>
      </c>
      <c r="E2221">
        <v>1.3038189053828599E-4</v>
      </c>
      <c r="F2221">
        <v>4.8136168929030602E-2</v>
      </c>
      <c r="G2221" t="s">
        <v>3548</v>
      </c>
      <c r="H2221">
        <v>7</v>
      </c>
      <c r="I2221">
        <v>64330819</v>
      </c>
    </row>
    <row r="2222" spans="1:12" x14ac:dyDescent="0.2">
      <c r="A2222" t="s">
        <v>3549</v>
      </c>
      <c r="B2222">
        <v>-0.12930129760654499</v>
      </c>
      <c r="C2222">
        <v>3.3331384132271297E-2</v>
      </c>
      <c r="D2222">
        <v>-3.8792657722652599</v>
      </c>
      <c r="E2222">
        <v>1.30270706812161E-4</v>
      </c>
      <c r="F2222">
        <v>4.8136168929030602E-2</v>
      </c>
      <c r="G2222" t="s">
        <v>3549</v>
      </c>
      <c r="H2222">
        <v>12</v>
      </c>
      <c r="I2222">
        <v>112677742</v>
      </c>
      <c r="J2222" t="s">
        <v>3550</v>
      </c>
      <c r="K2222" t="s">
        <v>17</v>
      </c>
    </row>
    <row r="2223" spans="1:12" x14ac:dyDescent="0.2">
      <c r="A2223" t="s">
        <v>3551</v>
      </c>
      <c r="B2223">
        <v>-0.21382127361091199</v>
      </c>
      <c r="C2223">
        <v>5.5118928719045397E-2</v>
      </c>
      <c r="D2223">
        <v>-3.8792712155348799</v>
      </c>
      <c r="E2223">
        <v>1.30267939535017E-4</v>
      </c>
      <c r="F2223">
        <v>4.8136168929030602E-2</v>
      </c>
      <c r="G2223" t="s">
        <v>3551</v>
      </c>
      <c r="H2223">
        <v>2</v>
      </c>
      <c r="I2223">
        <v>166053916</v>
      </c>
      <c r="J2223" t="s">
        <v>3552</v>
      </c>
      <c r="K2223" t="s">
        <v>13</v>
      </c>
    </row>
    <row r="2224" spans="1:12" x14ac:dyDescent="0.2">
      <c r="A2224" t="s">
        <v>3553</v>
      </c>
      <c r="B2224">
        <v>-7.3307743562107897E-2</v>
      </c>
      <c r="C2224">
        <v>1.88988729260668E-2</v>
      </c>
      <c r="D2224">
        <v>-3.87894790598842</v>
      </c>
      <c r="E2224">
        <v>1.3043240190312001E-4</v>
      </c>
      <c r="F2224">
        <v>4.8136168929030602E-2</v>
      </c>
      <c r="G2224" t="s">
        <v>3553</v>
      </c>
      <c r="H2224">
        <v>12</v>
      </c>
      <c r="I2224">
        <v>54409336</v>
      </c>
      <c r="J2224" t="s">
        <v>58</v>
      </c>
      <c r="K2224" t="s">
        <v>52</v>
      </c>
      <c r="L2224" t="s">
        <v>14</v>
      </c>
    </row>
    <row r="2225" spans="1:12" x14ac:dyDescent="0.2">
      <c r="A2225" t="s">
        <v>3554</v>
      </c>
      <c r="B2225">
        <v>0.17563141753658101</v>
      </c>
      <c r="C2225">
        <v>4.5276142931952798E-2</v>
      </c>
      <c r="D2225">
        <v>3.8791161561739802</v>
      </c>
      <c r="E2225">
        <v>1.3034679120844001E-4</v>
      </c>
      <c r="F2225">
        <v>4.8136168929030602E-2</v>
      </c>
      <c r="G2225" t="s">
        <v>3554</v>
      </c>
      <c r="H2225">
        <v>2</v>
      </c>
      <c r="I2225">
        <v>85810844</v>
      </c>
      <c r="J2225" t="s">
        <v>3555</v>
      </c>
      <c r="K2225" t="s">
        <v>52</v>
      </c>
      <c r="L2225" t="s">
        <v>35</v>
      </c>
    </row>
    <row r="2226" spans="1:12" x14ac:dyDescent="0.2">
      <c r="A2226" t="s">
        <v>3556</v>
      </c>
      <c r="B2226">
        <v>-0.26004654411012401</v>
      </c>
      <c r="C2226">
        <v>6.7026464338458394E-2</v>
      </c>
      <c r="D2226">
        <v>-3.8797592365455298</v>
      </c>
      <c r="E2226">
        <v>1.3002006311243599E-4</v>
      </c>
      <c r="F2226">
        <v>4.8136168929030602E-2</v>
      </c>
      <c r="G2226" t="s">
        <v>3556</v>
      </c>
      <c r="H2226">
        <v>11</v>
      </c>
      <c r="I2226">
        <v>78955619</v>
      </c>
      <c r="J2226" t="s">
        <v>3557</v>
      </c>
      <c r="K2226" t="s">
        <v>13</v>
      </c>
    </row>
    <row r="2227" spans="1:12" x14ac:dyDescent="0.2">
      <c r="A2227" t="s">
        <v>3558</v>
      </c>
      <c r="B2227">
        <v>0.104634318461703</v>
      </c>
      <c r="C2227">
        <v>2.69789683097457E-2</v>
      </c>
      <c r="D2227">
        <v>3.8783661873350899</v>
      </c>
      <c r="E2227">
        <v>1.3072880828255499E-4</v>
      </c>
      <c r="F2227">
        <v>4.8189928986101999E-2</v>
      </c>
      <c r="G2227" t="s">
        <v>3558</v>
      </c>
      <c r="H2227">
        <v>1</v>
      </c>
      <c r="I2227">
        <v>110933248</v>
      </c>
      <c r="J2227" t="s">
        <v>3559</v>
      </c>
      <c r="K2227" t="s">
        <v>13</v>
      </c>
    </row>
    <row r="2228" spans="1:12" x14ac:dyDescent="0.2">
      <c r="A2228" t="s">
        <v>3560</v>
      </c>
      <c r="B2228">
        <v>0.19861604136524999</v>
      </c>
      <c r="C2228">
        <v>5.12143072009454E-2</v>
      </c>
      <c r="D2228">
        <v>3.87813586125371</v>
      </c>
      <c r="E2228">
        <v>1.3084634387349099E-4</v>
      </c>
      <c r="F2228">
        <v>4.8189938764230902E-2</v>
      </c>
      <c r="G2228" t="s">
        <v>3560</v>
      </c>
      <c r="H2228">
        <v>3</v>
      </c>
      <c r="I2228">
        <v>114012912</v>
      </c>
      <c r="J2228" t="s">
        <v>3561</v>
      </c>
      <c r="K2228" t="s">
        <v>27</v>
      </c>
    </row>
    <row r="2229" spans="1:12" x14ac:dyDescent="0.2">
      <c r="A2229" t="s">
        <v>3562</v>
      </c>
      <c r="B2229">
        <v>0.171629744641496</v>
      </c>
      <c r="C2229">
        <v>4.4254656354691502E-2</v>
      </c>
      <c r="D2229">
        <v>3.87823019720051</v>
      </c>
      <c r="E2229">
        <v>1.3079819206258199E-4</v>
      </c>
      <c r="F2229">
        <v>4.8189938764230902E-2</v>
      </c>
      <c r="G2229" t="s">
        <v>3562</v>
      </c>
      <c r="H2229">
        <v>2</v>
      </c>
      <c r="I2229">
        <v>99096920</v>
      </c>
      <c r="J2229" t="s">
        <v>313</v>
      </c>
      <c r="K2229" t="s">
        <v>13</v>
      </c>
    </row>
    <row r="2230" spans="1:12" x14ac:dyDescent="0.2">
      <c r="A2230" t="s">
        <v>3563</v>
      </c>
      <c r="B2230">
        <v>-0.101819150768908</v>
      </c>
      <c r="C2230">
        <v>2.6262287848598801E-2</v>
      </c>
      <c r="D2230">
        <v>-3.8770099298237999</v>
      </c>
      <c r="E2230">
        <v>1.31422349811345E-4</v>
      </c>
      <c r="F2230">
        <v>4.8380353911183602E-2</v>
      </c>
      <c r="G2230" t="s">
        <v>3563</v>
      </c>
      <c r="H2230">
        <v>17</v>
      </c>
      <c r="I2230">
        <v>48786231</v>
      </c>
      <c r="J2230" t="s">
        <v>3564</v>
      </c>
      <c r="K2230" t="s">
        <v>52</v>
      </c>
      <c r="L2230" t="s">
        <v>14</v>
      </c>
    </row>
    <row r="2231" spans="1:12" x14ac:dyDescent="0.2">
      <c r="A2231" t="s">
        <v>3565</v>
      </c>
      <c r="B2231">
        <v>0.22357861307496099</v>
      </c>
      <c r="C2231">
        <v>5.76835200282758E-2</v>
      </c>
      <c r="D2231">
        <v>3.8759530098954702</v>
      </c>
      <c r="E2231">
        <v>1.3196523569712501E-4</v>
      </c>
      <c r="F2231">
        <v>4.8418578793202598E-2</v>
      </c>
      <c r="G2231" t="s">
        <v>3565</v>
      </c>
      <c r="H2231">
        <v>7</v>
      </c>
      <c r="I2231">
        <v>149571696</v>
      </c>
      <c r="J2231" t="s">
        <v>2515</v>
      </c>
      <c r="K2231" t="s">
        <v>17</v>
      </c>
      <c r="L2231" t="s">
        <v>14</v>
      </c>
    </row>
    <row r="2232" spans="1:12" x14ac:dyDescent="0.2">
      <c r="A2232" t="s">
        <v>3566</v>
      </c>
      <c r="B2232">
        <v>0.170786786478376</v>
      </c>
      <c r="C2232">
        <v>4.4060249400915602E-2</v>
      </c>
      <c r="D2232">
        <v>3.8762101622335998</v>
      </c>
      <c r="E2232">
        <v>1.3183295444211E-4</v>
      </c>
      <c r="F2232">
        <v>4.8418578793202598E-2</v>
      </c>
      <c r="G2232" t="s">
        <v>3566</v>
      </c>
      <c r="H2232">
        <v>1</v>
      </c>
      <c r="I2232">
        <v>16067505</v>
      </c>
      <c r="J2232" t="s">
        <v>3567</v>
      </c>
      <c r="K2232" t="s">
        <v>72</v>
      </c>
      <c r="L2232" t="s">
        <v>24</v>
      </c>
    </row>
    <row r="2233" spans="1:12" x14ac:dyDescent="0.2">
      <c r="A2233" t="s">
        <v>3568</v>
      </c>
      <c r="B2233">
        <v>-0.20067331027111401</v>
      </c>
      <c r="C2233">
        <v>5.1771943304541997E-2</v>
      </c>
      <c r="D2233">
        <v>-3.8761015612390302</v>
      </c>
      <c r="E2233">
        <v>1.31888804348469E-4</v>
      </c>
      <c r="F2233">
        <v>4.8418578793202598E-2</v>
      </c>
      <c r="G2233" t="s">
        <v>3568</v>
      </c>
      <c r="H2233">
        <v>12</v>
      </c>
      <c r="I2233">
        <v>54409657</v>
      </c>
      <c r="J2233" t="s">
        <v>58</v>
      </c>
      <c r="K2233" t="s">
        <v>52</v>
      </c>
      <c r="L2233" t="s">
        <v>14</v>
      </c>
    </row>
    <row r="2234" spans="1:12" x14ac:dyDescent="0.2">
      <c r="A2234" t="s">
        <v>3569</v>
      </c>
      <c r="B2234">
        <v>-0.29884545458484701</v>
      </c>
      <c r="C2234">
        <v>7.7100157772159894E-2</v>
      </c>
      <c r="D2234">
        <v>-3.8760680032325099</v>
      </c>
      <c r="E2234">
        <v>1.3190606665563801E-4</v>
      </c>
      <c r="F2234">
        <v>4.8418578793202598E-2</v>
      </c>
      <c r="G2234" t="s">
        <v>3569</v>
      </c>
      <c r="H2234">
        <v>11</v>
      </c>
      <c r="I2234">
        <v>76236497</v>
      </c>
      <c r="J2234" t="s">
        <v>3570</v>
      </c>
      <c r="K2234" t="s">
        <v>17</v>
      </c>
    </row>
    <row r="2235" spans="1:12" x14ac:dyDescent="0.2">
      <c r="A2235" t="s">
        <v>3571</v>
      </c>
      <c r="B2235">
        <v>0.24150434073033</v>
      </c>
      <c r="C2235">
        <v>6.23048497863576E-2</v>
      </c>
      <c r="D2235">
        <v>3.8761724257171699</v>
      </c>
      <c r="E2235">
        <v>1.3185235854648001E-4</v>
      </c>
      <c r="F2235">
        <v>4.8418578793202598E-2</v>
      </c>
      <c r="G2235" t="s">
        <v>3571</v>
      </c>
      <c r="H2235">
        <v>7</v>
      </c>
      <c r="I2235">
        <v>589215</v>
      </c>
      <c r="J2235" t="s">
        <v>3433</v>
      </c>
      <c r="K2235" t="s">
        <v>72</v>
      </c>
      <c r="L2235" t="s">
        <v>59</v>
      </c>
    </row>
    <row r="2236" spans="1:12" x14ac:dyDescent="0.2">
      <c r="A2236" t="s">
        <v>3572</v>
      </c>
      <c r="B2236">
        <v>-0.185736040216708</v>
      </c>
      <c r="C2236">
        <v>4.7913587009755301E-2</v>
      </c>
      <c r="D2236">
        <v>-3.8764795501303699</v>
      </c>
      <c r="E2236">
        <v>1.3169451383235499E-4</v>
      </c>
      <c r="F2236">
        <v>4.8418578793202598E-2</v>
      </c>
      <c r="G2236" t="s">
        <v>3572</v>
      </c>
      <c r="H2236">
        <v>2</v>
      </c>
      <c r="I2236">
        <v>179501274</v>
      </c>
      <c r="J2236" t="s">
        <v>2512</v>
      </c>
      <c r="K2236" t="s">
        <v>17</v>
      </c>
    </row>
    <row r="2237" spans="1:12" x14ac:dyDescent="0.2">
      <c r="A2237" t="s">
        <v>3573</v>
      </c>
      <c r="B2237">
        <v>-0.226432352865897</v>
      </c>
      <c r="C2237">
        <v>5.8420002962572999E-2</v>
      </c>
      <c r="D2237">
        <v>-3.8759387432924699</v>
      </c>
      <c r="E2237">
        <v>1.3197257823373599E-4</v>
      </c>
      <c r="F2237">
        <v>4.8418578793202598E-2</v>
      </c>
      <c r="G2237" t="s">
        <v>3573</v>
      </c>
      <c r="H2237">
        <v>12</v>
      </c>
      <c r="I2237">
        <v>87660337</v>
      </c>
    </row>
    <row r="2238" spans="1:12" x14ac:dyDescent="0.2">
      <c r="A2238" t="s">
        <v>3574</v>
      </c>
      <c r="B2238">
        <v>0.14366119102654701</v>
      </c>
      <c r="C2238">
        <v>3.7065357243453501E-2</v>
      </c>
      <c r="D2238">
        <v>3.8758884767506401</v>
      </c>
      <c r="E2238">
        <v>1.31998451801594E-4</v>
      </c>
      <c r="F2238">
        <v>4.8418578793202598E-2</v>
      </c>
      <c r="G2238" t="s">
        <v>3574</v>
      </c>
      <c r="H2238">
        <v>16</v>
      </c>
      <c r="I2238">
        <v>1576146</v>
      </c>
      <c r="J2238" t="s">
        <v>3575</v>
      </c>
      <c r="K2238" t="s">
        <v>17</v>
      </c>
      <c r="L2238" t="s">
        <v>14</v>
      </c>
    </row>
    <row r="2239" spans="1:12" x14ac:dyDescent="0.2">
      <c r="A2239" t="s">
        <v>3576</v>
      </c>
      <c r="B2239">
        <v>-0.228553753999482</v>
      </c>
      <c r="C2239">
        <v>5.8988009970684999E-2</v>
      </c>
      <c r="D2239">
        <v>-3.8745798360220198</v>
      </c>
      <c r="E2239">
        <v>1.32673738407535E-4</v>
      </c>
      <c r="F2239">
        <v>4.8644526677789103E-2</v>
      </c>
      <c r="G2239" t="s">
        <v>3576</v>
      </c>
      <c r="H2239">
        <v>16</v>
      </c>
      <c r="I2239">
        <v>17546018</v>
      </c>
      <c r="J2239" t="s">
        <v>3577</v>
      </c>
      <c r="K2239" t="s">
        <v>17</v>
      </c>
    </row>
    <row r="2240" spans="1:12" x14ac:dyDescent="0.2">
      <c r="A2240" t="s">
        <v>3578</v>
      </c>
      <c r="B2240">
        <v>0.237396230556945</v>
      </c>
      <c r="C2240">
        <v>6.1276338390860698E-2</v>
      </c>
      <c r="D2240">
        <v>3.8741908669978899</v>
      </c>
      <c r="E2240">
        <v>1.3287508477105901E-4</v>
      </c>
      <c r="F2240">
        <v>4.8696581167765603E-2</v>
      </c>
      <c r="G2240" t="s">
        <v>3578</v>
      </c>
      <c r="H2240">
        <v>3</v>
      </c>
      <c r="I2240">
        <v>33686800</v>
      </c>
      <c r="J2240" t="s">
        <v>970</v>
      </c>
      <c r="K2240" t="s">
        <v>17</v>
      </c>
    </row>
    <row r="2241" spans="1:12" x14ac:dyDescent="0.2">
      <c r="A2241" t="s">
        <v>3579</v>
      </c>
      <c r="B2241">
        <v>-0.26537495167088299</v>
      </c>
      <c r="C2241">
        <v>6.8500457287707206E-2</v>
      </c>
      <c r="D2241">
        <v>-3.8740610235094901</v>
      </c>
      <c r="E2241">
        <v>1.3294236151045801E-4</v>
      </c>
      <c r="F2241">
        <v>4.8699476743914297E-2</v>
      </c>
      <c r="G2241" t="s">
        <v>3579</v>
      </c>
      <c r="H2241">
        <v>1</v>
      </c>
      <c r="I2241">
        <v>67244062</v>
      </c>
      <c r="J2241" t="s">
        <v>3580</v>
      </c>
      <c r="K2241" t="s">
        <v>72</v>
      </c>
    </row>
    <row r="2242" spans="1:12" x14ac:dyDescent="0.2">
      <c r="A2242" t="s">
        <v>3581</v>
      </c>
      <c r="B2242">
        <v>-0.16713110640141299</v>
      </c>
      <c r="C2242">
        <v>4.3144238796741799E-2</v>
      </c>
      <c r="D2242">
        <v>-3.8737757592337898</v>
      </c>
      <c r="E2242">
        <v>1.33090280865761E-4</v>
      </c>
      <c r="F2242">
        <v>4.8710151965001898E-2</v>
      </c>
      <c r="G2242" t="s">
        <v>3581</v>
      </c>
      <c r="H2242">
        <v>6</v>
      </c>
      <c r="I2242">
        <v>56406336</v>
      </c>
      <c r="J2242" t="s">
        <v>3582</v>
      </c>
      <c r="K2242" t="s">
        <v>17</v>
      </c>
      <c r="L2242" t="s">
        <v>35</v>
      </c>
    </row>
    <row r="2243" spans="1:12" x14ac:dyDescent="0.2">
      <c r="A2243" t="s">
        <v>3583</v>
      </c>
      <c r="B2243">
        <v>0.21419531994535199</v>
      </c>
      <c r="C2243">
        <v>5.5292070756603098E-2</v>
      </c>
      <c r="D2243">
        <v>3.8738885524516502</v>
      </c>
      <c r="E2243">
        <v>1.33031775072076E-4</v>
      </c>
      <c r="F2243">
        <v>4.8710151965001898E-2</v>
      </c>
      <c r="G2243" t="s">
        <v>3583</v>
      </c>
      <c r="H2243">
        <v>3</v>
      </c>
      <c r="I2243">
        <v>197183883</v>
      </c>
      <c r="L2243" t="s">
        <v>14</v>
      </c>
    </row>
    <row r="2244" spans="1:12" x14ac:dyDescent="0.2">
      <c r="A2244" t="s">
        <v>3584</v>
      </c>
      <c r="B2244">
        <v>-0.31641293767794398</v>
      </c>
      <c r="C2244">
        <v>8.1683988280956493E-2</v>
      </c>
      <c r="D2244">
        <v>-3.8736225340714898</v>
      </c>
      <c r="E2244">
        <v>1.33169797734171E-4</v>
      </c>
      <c r="F2244">
        <v>4.8717515420779602E-2</v>
      </c>
      <c r="G2244" t="s">
        <v>3584</v>
      </c>
      <c r="H2244">
        <v>6</v>
      </c>
      <c r="I2244">
        <v>37849427</v>
      </c>
      <c r="J2244" t="s">
        <v>2273</v>
      </c>
      <c r="K2244" t="s">
        <v>17</v>
      </c>
    </row>
    <row r="2245" spans="1:12" x14ac:dyDescent="0.2">
      <c r="A2245" t="s">
        <v>3585</v>
      </c>
      <c r="B2245">
        <v>0.124997571432354</v>
      </c>
      <c r="C2245">
        <v>3.2277354910410699E-2</v>
      </c>
      <c r="D2245">
        <v>3.8726088856815499</v>
      </c>
      <c r="E2245">
        <v>1.3369696961507499E-4</v>
      </c>
      <c r="F2245">
        <v>4.8888564960123997E-2</v>
      </c>
      <c r="G2245" t="s">
        <v>3585</v>
      </c>
      <c r="H2245">
        <v>1</v>
      </c>
      <c r="I2245">
        <v>232940591</v>
      </c>
      <c r="J2245" t="s">
        <v>3586</v>
      </c>
      <c r="K2245" t="s">
        <v>64</v>
      </c>
      <c r="L2245" t="s">
        <v>35</v>
      </c>
    </row>
    <row r="2246" spans="1:12" x14ac:dyDescent="0.2">
      <c r="A2246" t="s">
        <v>3587</v>
      </c>
      <c r="B2246">
        <v>-0.249523938803936</v>
      </c>
      <c r="C2246">
        <v>6.4437370788344106E-2</v>
      </c>
      <c r="D2246">
        <v>-3.87234823133211</v>
      </c>
      <c r="E2246">
        <v>1.3383284823618999E-4</v>
      </c>
      <c r="F2246">
        <v>4.8905400046250699E-2</v>
      </c>
      <c r="G2246" t="s">
        <v>3587</v>
      </c>
      <c r="H2246">
        <v>12</v>
      </c>
      <c r="I2246">
        <v>2121707</v>
      </c>
    </row>
    <row r="2247" spans="1:12" x14ac:dyDescent="0.2">
      <c r="A2247" t="s">
        <v>3588</v>
      </c>
      <c r="B2247">
        <v>0.25134948035271998</v>
      </c>
      <c r="C2247">
        <v>6.4909746167921195E-2</v>
      </c>
      <c r="D2247">
        <v>3.8722918389247698</v>
      </c>
      <c r="E2247">
        <v>1.3386226269714401E-4</v>
      </c>
      <c r="F2247">
        <v>4.8905400046250699E-2</v>
      </c>
      <c r="G2247" t="s">
        <v>3588</v>
      </c>
      <c r="H2247">
        <v>6</v>
      </c>
      <c r="I2247">
        <v>97395162</v>
      </c>
      <c r="J2247" t="s">
        <v>3589</v>
      </c>
      <c r="K2247" t="s">
        <v>13</v>
      </c>
    </row>
    <row r="2248" spans="1:12" x14ac:dyDescent="0.2">
      <c r="A2248" t="s">
        <v>3590</v>
      </c>
      <c r="B2248">
        <v>0.163766632764375</v>
      </c>
      <c r="C2248">
        <v>4.2294136090604499E-2</v>
      </c>
      <c r="D2248">
        <v>3.8720883768271399</v>
      </c>
      <c r="E2248">
        <v>1.33968440090085E-4</v>
      </c>
      <c r="F2248">
        <v>4.8922399308070803E-2</v>
      </c>
      <c r="G2248" t="s">
        <v>3590</v>
      </c>
      <c r="H2248">
        <v>15</v>
      </c>
      <c r="I2248">
        <v>70168944</v>
      </c>
    </row>
    <row r="2249" spans="1:12" x14ac:dyDescent="0.2">
      <c r="A2249" t="s">
        <v>3591</v>
      </c>
      <c r="B2249">
        <v>-0.14175051611407599</v>
      </c>
      <c r="C2249">
        <v>3.6610171071790001E-2</v>
      </c>
      <c r="D2249">
        <v>-3.8718889304317501</v>
      </c>
      <c r="E2249">
        <v>1.3407259929292101E-4</v>
      </c>
      <c r="F2249">
        <v>4.8938646767539E-2</v>
      </c>
      <c r="G2249" t="s">
        <v>3591</v>
      </c>
      <c r="H2249">
        <v>3</v>
      </c>
      <c r="I2249">
        <v>14241419</v>
      </c>
    </row>
    <row r="2250" spans="1:12" x14ac:dyDescent="0.2">
      <c r="A2250" t="s">
        <v>3592</v>
      </c>
      <c r="B2250">
        <v>0.248528391997345</v>
      </c>
      <c r="C2250">
        <v>6.4198452743166906E-2</v>
      </c>
      <c r="D2250">
        <v>3.8712520532482402</v>
      </c>
      <c r="E2250">
        <v>1.3440571680526701E-4</v>
      </c>
      <c r="F2250">
        <v>4.9038416046365198E-2</v>
      </c>
      <c r="G2250" t="s">
        <v>3592</v>
      </c>
      <c r="H2250">
        <v>11</v>
      </c>
      <c r="I2250">
        <v>68610743</v>
      </c>
      <c r="J2250" t="s">
        <v>2655</v>
      </c>
      <c r="K2250" t="s">
        <v>52</v>
      </c>
      <c r="L2250" t="s">
        <v>35</v>
      </c>
    </row>
    <row r="2251" spans="1:12" x14ac:dyDescent="0.2">
      <c r="A2251" t="s">
        <v>3593</v>
      </c>
      <c r="B2251">
        <v>8.0972921639558895E-2</v>
      </c>
      <c r="C2251">
        <v>2.09176391694176E-2</v>
      </c>
      <c r="D2251">
        <v>3.8710353966686899</v>
      </c>
      <c r="E2251">
        <v>1.34519217242144E-4</v>
      </c>
      <c r="F2251">
        <v>4.9058004139195803E-2</v>
      </c>
      <c r="G2251" t="s">
        <v>3593</v>
      </c>
      <c r="H2251">
        <v>6</v>
      </c>
      <c r="I2251">
        <v>43192225</v>
      </c>
      <c r="J2251" t="s">
        <v>3594</v>
      </c>
      <c r="K2251" t="s">
        <v>72</v>
      </c>
    </row>
    <row r="2252" spans="1:12" x14ac:dyDescent="0.2">
      <c r="A2252" t="s">
        <v>3595</v>
      </c>
      <c r="B2252">
        <v>-0.188518029433137</v>
      </c>
      <c r="C2252">
        <v>4.87058033274715E-2</v>
      </c>
      <c r="D2252">
        <v>-3.8705455316205999</v>
      </c>
      <c r="E2252">
        <v>1.3477617885651499E-4</v>
      </c>
      <c r="F2252">
        <v>4.9105705705934699E-2</v>
      </c>
      <c r="G2252" t="s">
        <v>3595</v>
      </c>
      <c r="H2252">
        <v>20</v>
      </c>
      <c r="I2252">
        <v>30956833</v>
      </c>
      <c r="J2252" t="s">
        <v>720</v>
      </c>
      <c r="K2252" t="s">
        <v>460</v>
      </c>
    </row>
    <row r="2253" spans="1:12" x14ac:dyDescent="0.2">
      <c r="A2253" t="s">
        <v>3596</v>
      </c>
      <c r="B2253">
        <v>0.12583688453946801</v>
      </c>
      <c r="C2253">
        <v>3.2513220260062203E-2</v>
      </c>
      <c r="D2253">
        <v>3.8703297776394199</v>
      </c>
      <c r="E2253">
        <v>1.34889501293566E-4</v>
      </c>
      <c r="F2253">
        <v>4.9105705705934699E-2</v>
      </c>
      <c r="G2253" t="s">
        <v>3596</v>
      </c>
      <c r="H2253">
        <v>2</v>
      </c>
      <c r="I2253">
        <v>54903054</v>
      </c>
    </row>
    <row r="2254" spans="1:12" x14ac:dyDescent="0.2">
      <c r="A2254" t="s">
        <v>3597</v>
      </c>
      <c r="B2254">
        <v>0.19594661995024901</v>
      </c>
      <c r="C2254">
        <v>5.0624440639358601E-2</v>
      </c>
      <c r="D2254">
        <v>3.8705932841045101</v>
      </c>
      <c r="E2254">
        <v>1.34751109572458E-4</v>
      </c>
      <c r="F2254">
        <v>4.9105705705934699E-2</v>
      </c>
      <c r="G2254" t="s">
        <v>3597</v>
      </c>
      <c r="H2254">
        <v>12</v>
      </c>
      <c r="I2254">
        <v>50453532</v>
      </c>
      <c r="J2254" t="s">
        <v>3598</v>
      </c>
      <c r="K2254" t="s">
        <v>460</v>
      </c>
      <c r="L2254" t="s">
        <v>14</v>
      </c>
    </row>
    <row r="2255" spans="1:12" x14ac:dyDescent="0.2">
      <c r="A2255" t="s">
        <v>3599</v>
      </c>
      <c r="B2255">
        <v>-0.140179301393381</v>
      </c>
      <c r="C2255">
        <v>3.6218060704218298E-2</v>
      </c>
      <c r="D2255">
        <v>-3.8704253808115698</v>
      </c>
      <c r="E2255">
        <v>1.3483927563498301E-4</v>
      </c>
      <c r="F2255">
        <v>4.9105705705934699E-2</v>
      </c>
      <c r="G2255" t="s">
        <v>3599</v>
      </c>
      <c r="H2255">
        <v>4</v>
      </c>
      <c r="I2255">
        <v>25868445</v>
      </c>
      <c r="L2255" t="s">
        <v>20</v>
      </c>
    </row>
    <row r="2256" spans="1:12" x14ac:dyDescent="0.2">
      <c r="A2256" t="s">
        <v>3600</v>
      </c>
      <c r="B2256">
        <v>0.111379559988599</v>
      </c>
      <c r="C2256">
        <v>2.8779652787654202E-2</v>
      </c>
      <c r="D2256">
        <v>3.8700800461490501</v>
      </c>
      <c r="E2256">
        <v>1.3502078272882901E-4</v>
      </c>
      <c r="F2256">
        <v>4.9131690686398E-2</v>
      </c>
      <c r="G2256" t="s">
        <v>3600</v>
      </c>
      <c r="H2256">
        <v>21</v>
      </c>
      <c r="I2256">
        <v>35828181</v>
      </c>
      <c r="J2256" t="s">
        <v>3601</v>
      </c>
      <c r="K2256" t="s">
        <v>64</v>
      </c>
      <c r="L2256" t="s">
        <v>24</v>
      </c>
    </row>
    <row r="2257" spans="1:12" x14ac:dyDescent="0.2">
      <c r="A2257" t="s">
        <v>3602</v>
      </c>
      <c r="B2257">
        <v>-0.19134900387903001</v>
      </c>
      <c r="C2257">
        <v>4.9451748737612197E-2</v>
      </c>
      <c r="D2257">
        <v>-3.8694082365886699</v>
      </c>
      <c r="E2257">
        <v>1.3537454742847601E-4</v>
      </c>
      <c r="F2257">
        <v>4.9238574470026303E-2</v>
      </c>
      <c r="G2257" t="s">
        <v>3602</v>
      </c>
      <c r="H2257">
        <v>11</v>
      </c>
      <c r="I2257">
        <v>85891115</v>
      </c>
    </row>
    <row r="2258" spans="1:12" x14ac:dyDescent="0.2">
      <c r="A2258" t="s">
        <v>3603</v>
      </c>
      <c r="B2258">
        <v>8.9178587655533506E-2</v>
      </c>
      <c r="C2258">
        <v>2.3049632440780701E-2</v>
      </c>
      <c r="D2258">
        <v>3.8689808995719099</v>
      </c>
      <c r="E2258">
        <v>1.3560003320678201E-4</v>
      </c>
      <c r="F2258">
        <v>4.9256205996535803E-2</v>
      </c>
      <c r="G2258" t="s">
        <v>3603</v>
      </c>
      <c r="H2258">
        <v>12</v>
      </c>
      <c r="I2258">
        <v>6654583</v>
      </c>
      <c r="J2258" t="s">
        <v>3604</v>
      </c>
      <c r="K2258" t="s">
        <v>17</v>
      </c>
      <c r="L2258" t="s">
        <v>24</v>
      </c>
    </row>
    <row r="2259" spans="1:12" x14ac:dyDescent="0.2">
      <c r="A2259" t="s">
        <v>3605</v>
      </c>
      <c r="B2259">
        <v>0.18331365164885799</v>
      </c>
      <c r="C2259">
        <v>4.7380418598575502E-2</v>
      </c>
      <c r="D2259">
        <v>3.86897492827068</v>
      </c>
      <c r="E2259">
        <v>1.35603186501897E-4</v>
      </c>
      <c r="F2259">
        <v>4.9256205996535803E-2</v>
      </c>
      <c r="G2259" t="s">
        <v>3605</v>
      </c>
      <c r="H2259">
        <v>12</v>
      </c>
      <c r="I2259">
        <v>7793353</v>
      </c>
    </row>
    <row r="2260" spans="1:12" x14ac:dyDescent="0.2">
      <c r="A2260" t="s">
        <v>3606</v>
      </c>
      <c r="B2260">
        <v>7.95700210841436E-2</v>
      </c>
      <c r="C2260">
        <v>2.0565125695575E-2</v>
      </c>
      <c r="D2260">
        <v>3.8691726110511699</v>
      </c>
      <c r="E2260">
        <v>1.3549883205814901E-4</v>
      </c>
      <c r="F2260">
        <v>4.9256205996535803E-2</v>
      </c>
      <c r="G2260" t="s">
        <v>3606</v>
      </c>
      <c r="H2260">
        <v>20</v>
      </c>
      <c r="I2260">
        <v>6056784</v>
      </c>
      <c r="J2260" t="s">
        <v>3607</v>
      </c>
      <c r="K2260" t="s">
        <v>72</v>
      </c>
    </row>
    <row r="2261" spans="1:12" x14ac:dyDescent="0.2">
      <c r="A2261" t="s">
        <v>3608</v>
      </c>
      <c r="B2261">
        <v>0.184935481562331</v>
      </c>
      <c r="C2261">
        <v>4.7806982816847199E-2</v>
      </c>
      <c r="D2261">
        <v>3.8683780206509799</v>
      </c>
      <c r="E2261">
        <v>1.35918749200581E-4</v>
      </c>
      <c r="F2261">
        <v>4.9348975133056E-2</v>
      </c>
      <c r="G2261" t="s">
        <v>3608</v>
      </c>
      <c r="H2261">
        <v>11</v>
      </c>
      <c r="I2261">
        <v>60684332</v>
      </c>
      <c r="J2261" t="s">
        <v>3609</v>
      </c>
      <c r="K2261" t="s">
        <v>13</v>
      </c>
      <c r="L2261" t="s">
        <v>20</v>
      </c>
    </row>
    <row r="2262" spans="1:12" x14ac:dyDescent="0.2">
      <c r="A2262" t="s">
        <v>3610</v>
      </c>
      <c r="B2262">
        <v>0.178355210129122</v>
      </c>
      <c r="C2262">
        <v>4.6110545722041402E-2</v>
      </c>
      <c r="D2262">
        <v>3.8679917432394699</v>
      </c>
      <c r="E2262">
        <v>1.36123330117003E-4</v>
      </c>
      <c r="F2262">
        <v>4.9401385067254298E-2</v>
      </c>
      <c r="G2262" t="s">
        <v>3610</v>
      </c>
      <c r="H2262">
        <v>4</v>
      </c>
      <c r="I2262">
        <v>965630</v>
      </c>
      <c r="J2262" t="s">
        <v>3611</v>
      </c>
      <c r="K2262" t="s">
        <v>17</v>
      </c>
      <c r="L2262" t="s">
        <v>35</v>
      </c>
    </row>
    <row r="2263" spans="1:12" x14ac:dyDescent="0.2">
      <c r="A2263" t="s">
        <v>3612</v>
      </c>
      <c r="B2263">
        <v>-0.180606165411372</v>
      </c>
      <c r="C2263">
        <v>4.6696407086619901E-2</v>
      </c>
      <c r="D2263">
        <v>-3.8676672720527399</v>
      </c>
      <c r="E2263">
        <v>1.3629540244424799E-4</v>
      </c>
      <c r="F2263">
        <v>4.9420098331631301E-2</v>
      </c>
      <c r="G2263" t="s">
        <v>3612</v>
      </c>
      <c r="H2263">
        <v>4</v>
      </c>
      <c r="I2263">
        <v>11225303</v>
      </c>
    </row>
    <row r="2264" spans="1:12" x14ac:dyDescent="0.2">
      <c r="A2264" t="s">
        <v>3613</v>
      </c>
      <c r="B2264">
        <v>0.202217731783877</v>
      </c>
      <c r="C2264">
        <v>5.2283055769232201E-2</v>
      </c>
      <c r="D2264">
        <v>3.8677489065755601</v>
      </c>
      <c r="E2264">
        <v>1.36252090950693E-4</v>
      </c>
      <c r="F2264">
        <v>4.9420098331631301E-2</v>
      </c>
      <c r="G2264" t="s">
        <v>3613</v>
      </c>
      <c r="H2264">
        <v>13</v>
      </c>
      <c r="I2264">
        <v>99867950</v>
      </c>
      <c r="J2264" t="s">
        <v>1706</v>
      </c>
      <c r="K2264" t="s">
        <v>17</v>
      </c>
    </row>
    <row r="2265" spans="1:12" x14ac:dyDescent="0.2">
      <c r="A2265" t="s">
        <v>3614</v>
      </c>
      <c r="B2265">
        <v>0.17044029416524001</v>
      </c>
      <c r="C2265">
        <v>4.4075150472028903E-2</v>
      </c>
      <c r="D2265">
        <v>3.8670382821133198</v>
      </c>
      <c r="E2265">
        <v>1.36629552875621E-4</v>
      </c>
      <c r="F2265">
        <v>4.9443223054126899E-2</v>
      </c>
      <c r="G2265" t="s">
        <v>3614</v>
      </c>
      <c r="H2265">
        <v>17</v>
      </c>
      <c r="I2265">
        <v>80526279</v>
      </c>
      <c r="J2265" t="s">
        <v>264</v>
      </c>
      <c r="K2265" t="s">
        <v>17</v>
      </c>
    </row>
    <row r="2266" spans="1:12" x14ac:dyDescent="0.2">
      <c r="A2266" t="s">
        <v>3615</v>
      </c>
      <c r="B2266">
        <v>0.19660971705445099</v>
      </c>
      <c r="C2266">
        <v>5.0839730208713699E-2</v>
      </c>
      <c r="D2266">
        <v>3.8672454839414598</v>
      </c>
      <c r="E2266">
        <v>1.3651939146313701E-4</v>
      </c>
      <c r="F2266">
        <v>4.9443223054126899E-2</v>
      </c>
      <c r="G2266" t="s">
        <v>3615</v>
      </c>
      <c r="H2266">
        <v>14</v>
      </c>
      <c r="I2266">
        <v>91874913</v>
      </c>
      <c r="J2266" t="s">
        <v>252</v>
      </c>
      <c r="K2266" t="s">
        <v>17</v>
      </c>
    </row>
    <row r="2267" spans="1:12" x14ac:dyDescent="0.2">
      <c r="A2267" t="s">
        <v>3616</v>
      </c>
      <c r="B2267">
        <v>0.21728749432026601</v>
      </c>
      <c r="C2267">
        <v>5.6190161306332802E-2</v>
      </c>
      <c r="D2267">
        <v>3.8670025013040199</v>
      </c>
      <c r="E2267">
        <v>1.3664858470683599E-4</v>
      </c>
      <c r="F2267">
        <v>4.9443223054126899E-2</v>
      </c>
      <c r="G2267" t="s">
        <v>3616</v>
      </c>
      <c r="H2267">
        <v>16</v>
      </c>
      <c r="I2267">
        <v>79312619</v>
      </c>
    </row>
    <row r="2268" spans="1:12" x14ac:dyDescent="0.2">
      <c r="A2268" t="s">
        <v>3617</v>
      </c>
      <c r="B2268">
        <v>-0.27382975037416901</v>
      </c>
      <c r="C2268">
        <v>7.0806721292880695E-2</v>
      </c>
      <c r="D2268">
        <v>-3.8672847065113398</v>
      </c>
      <c r="E2268">
        <v>1.3649854776989301E-4</v>
      </c>
      <c r="F2268">
        <v>4.9443223054126899E-2</v>
      </c>
      <c r="G2268" t="s">
        <v>3617</v>
      </c>
      <c r="H2268">
        <v>3</v>
      </c>
      <c r="I2268">
        <v>118944027</v>
      </c>
      <c r="J2268" t="s">
        <v>3618</v>
      </c>
      <c r="K2268" t="s">
        <v>52</v>
      </c>
    </row>
    <row r="2269" spans="1:12" x14ac:dyDescent="0.2">
      <c r="A2269" t="s">
        <v>3619</v>
      </c>
      <c r="B2269">
        <v>0.181915140865127</v>
      </c>
      <c r="C2269">
        <v>4.7043207899576403E-2</v>
      </c>
      <c r="D2269">
        <v>3.8669799315867901</v>
      </c>
      <c r="E2269">
        <v>1.3666059084250601E-4</v>
      </c>
      <c r="F2269">
        <v>4.9443223054126899E-2</v>
      </c>
      <c r="G2269" t="s">
        <v>3619</v>
      </c>
      <c r="H2269">
        <v>19</v>
      </c>
      <c r="I2269">
        <v>50869007</v>
      </c>
      <c r="J2269" t="s">
        <v>3620</v>
      </c>
      <c r="K2269" t="s">
        <v>64</v>
      </c>
    </row>
    <row r="2270" spans="1:12" x14ac:dyDescent="0.2">
      <c r="A2270" t="s">
        <v>3621</v>
      </c>
      <c r="B2270">
        <v>-0.210885560022983</v>
      </c>
      <c r="C2270">
        <v>5.4537392384524597E-2</v>
      </c>
      <c r="D2270">
        <v>-3.8668068054317701</v>
      </c>
      <c r="E2270">
        <v>1.36752719867397E-4</v>
      </c>
      <c r="F2270">
        <v>4.9454739885696597E-2</v>
      </c>
      <c r="G2270" t="s">
        <v>3621</v>
      </c>
      <c r="H2270">
        <v>4</v>
      </c>
      <c r="I2270">
        <v>17516585</v>
      </c>
      <c r="J2270" t="s">
        <v>3622</v>
      </c>
      <c r="K2270" t="s">
        <v>52</v>
      </c>
      <c r="L2270" t="s">
        <v>20</v>
      </c>
    </row>
    <row r="2271" spans="1:12" x14ac:dyDescent="0.2">
      <c r="A2271" t="s">
        <v>3623</v>
      </c>
      <c r="B2271">
        <v>0.15371365594124101</v>
      </c>
      <c r="C2271">
        <v>3.9767632945084501E-2</v>
      </c>
      <c r="D2271">
        <v>3.8652955823019601</v>
      </c>
      <c r="E2271">
        <v>1.37559418058061E-4</v>
      </c>
      <c r="F2271">
        <v>4.9703390228636797E-2</v>
      </c>
      <c r="G2271" t="s">
        <v>3623</v>
      </c>
      <c r="H2271">
        <v>15</v>
      </c>
      <c r="I2271">
        <v>90395302</v>
      </c>
      <c r="J2271" t="s">
        <v>3624</v>
      </c>
      <c r="K2271" t="s">
        <v>52</v>
      </c>
    </row>
    <row r="2272" spans="1:12" x14ac:dyDescent="0.2">
      <c r="A2272" t="s">
        <v>3625</v>
      </c>
      <c r="B2272">
        <v>0.281854417714757</v>
      </c>
      <c r="C2272">
        <v>7.2919313392864796E-2</v>
      </c>
      <c r="D2272">
        <v>3.8652917121726</v>
      </c>
      <c r="E2272">
        <v>1.3756148972496099E-4</v>
      </c>
      <c r="F2272">
        <v>4.9703390228636797E-2</v>
      </c>
      <c r="G2272" t="s">
        <v>3625</v>
      </c>
      <c r="H2272">
        <v>6</v>
      </c>
      <c r="I2272">
        <v>31322914</v>
      </c>
      <c r="J2272" t="s">
        <v>2731</v>
      </c>
      <c r="K2272" t="s">
        <v>17</v>
      </c>
      <c r="L2272" t="s">
        <v>35</v>
      </c>
    </row>
    <row r="2273" spans="1:12" x14ac:dyDescent="0.2">
      <c r="A2273" t="s">
        <v>3626</v>
      </c>
      <c r="B2273">
        <v>0.20006017802058401</v>
      </c>
      <c r="C2273">
        <v>5.1763552308748899E-2</v>
      </c>
      <c r="D2273">
        <v>3.8648850223281599</v>
      </c>
      <c r="E2273">
        <v>1.3777935415569599E-4</v>
      </c>
      <c r="F2273">
        <v>4.9711029688472297E-2</v>
      </c>
      <c r="G2273" t="s">
        <v>3626</v>
      </c>
      <c r="H2273">
        <v>19</v>
      </c>
      <c r="I2273">
        <v>44124666</v>
      </c>
      <c r="J2273" t="s">
        <v>3627</v>
      </c>
      <c r="K2273" t="s">
        <v>52</v>
      </c>
      <c r="L2273" t="s">
        <v>14</v>
      </c>
    </row>
    <row r="2274" spans="1:12" x14ac:dyDescent="0.2">
      <c r="A2274" t="s">
        <v>3628</v>
      </c>
      <c r="B2274">
        <v>-0.220229942687135</v>
      </c>
      <c r="C2274">
        <v>5.69848841518453E-2</v>
      </c>
      <c r="D2274">
        <v>-3.8647080882062999</v>
      </c>
      <c r="E2274">
        <v>1.37874240025722E-4</v>
      </c>
      <c r="F2274">
        <v>4.9711029688472297E-2</v>
      </c>
      <c r="G2274" t="s">
        <v>3628</v>
      </c>
      <c r="H2274">
        <v>8</v>
      </c>
      <c r="I2274">
        <v>119073725</v>
      </c>
      <c r="J2274" t="s">
        <v>1080</v>
      </c>
      <c r="K2274" t="s">
        <v>17</v>
      </c>
    </row>
    <row r="2275" spans="1:12" x14ac:dyDescent="0.2">
      <c r="A2275" t="s">
        <v>3629</v>
      </c>
      <c r="B2275">
        <v>0.23646716670439899</v>
      </c>
      <c r="C2275">
        <v>6.1183257700217E-2</v>
      </c>
      <c r="D2275">
        <v>3.8648999022417301</v>
      </c>
      <c r="E2275">
        <v>1.37771377205552E-4</v>
      </c>
      <c r="F2275">
        <v>4.9711029688472297E-2</v>
      </c>
      <c r="G2275" t="s">
        <v>3629</v>
      </c>
      <c r="H2275">
        <v>5</v>
      </c>
      <c r="I2275">
        <v>130610319</v>
      </c>
      <c r="J2275" t="s">
        <v>3630</v>
      </c>
      <c r="K2275" t="s">
        <v>13</v>
      </c>
    </row>
    <row r="2276" spans="1:12" x14ac:dyDescent="0.2">
      <c r="A2276" t="s">
        <v>3631</v>
      </c>
      <c r="B2276">
        <v>7.9363422341400702E-2</v>
      </c>
      <c r="C2276">
        <v>2.05359242400164E-2</v>
      </c>
      <c r="D2276">
        <v>3.8646140983882602</v>
      </c>
      <c r="E2276">
        <v>1.3792466985718501E-4</v>
      </c>
      <c r="F2276">
        <v>4.9711029688472297E-2</v>
      </c>
      <c r="G2276" t="s">
        <v>3631</v>
      </c>
      <c r="H2276">
        <v>10</v>
      </c>
      <c r="I2276">
        <v>12448959</v>
      </c>
      <c r="J2276" t="s">
        <v>3632</v>
      </c>
      <c r="K2276" t="s">
        <v>17</v>
      </c>
    </row>
    <row r="2277" spans="1:12" x14ac:dyDescent="0.2">
      <c r="A2277" t="s">
        <v>3633</v>
      </c>
      <c r="B2277">
        <v>-0.22227709557987099</v>
      </c>
      <c r="C2277">
        <v>5.75141068830805E-2</v>
      </c>
      <c r="D2277">
        <v>-3.8647404545763799</v>
      </c>
      <c r="E2277">
        <v>1.37856878031549E-4</v>
      </c>
      <c r="F2277">
        <v>4.9711029688472297E-2</v>
      </c>
      <c r="G2277" t="s">
        <v>3633</v>
      </c>
      <c r="H2277">
        <v>5</v>
      </c>
      <c r="I2277">
        <v>142510104</v>
      </c>
      <c r="J2277" t="s">
        <v>1829</v>
      </c>
      <c r="K2277" t="s">
        <v>17</v>
      </c>
    </row>
    <row r="2278" spans="1:12" x14ac:dyDescent="0.2">
      <c r="A2278" t="s">
        <v>3634</v>
      </c>
      <c r="B2278">
        <v>-0.29853261627508998</v>
      </c>
      <c r="C2278">
        <v>7.7248708789121406E-2</v>
      </c>
      <c r="D2278">
        <v>-3.86456448210732</v>
      </c>
      <c r="E2278">
        <v>1.3795129830241601E-4</v>
      </c>
      <c r="F2278">
        <v>4.9711029688472297E-2</v>
      </c>
      <c r="G2278" t="s">
        <v>3634</v>
      </c>
      <c r="H2278">
        <v>16</v>
      </c>
      <c r="I2278">
        <v>47348328</v>
      </c>
      <c r="J2278" t="s">
        <v>3635</v>
      </c>
      <c r="K2278" t="s">
        <v>17</v>
      </c>
    </row>
    <row r="2279" spans="1:12" x14ac:dyDescent="0.2">
      <c r="A2279" t="s">
        <v>3636</v>
      </c>
      <c r="B2279">
        <v>0.30431268572894099</v>
      </c>
      <c r="C2279">
        <v>7.8746477801288406E-2</v>
      </c>
      <c r="D2279">
        <v>3.86446091591365</v>
      </c>
      <c r="E2279">
        <v>1.3800689668705399E-4</v>
      </c>
      <c r="F2279">
        <v>4.9711029688472297E-2</v>
      </c>
      <c r="G2279" t="s">
        <v>3636</v>
      </c>
      <c r="H2279">
        <v>2</v>
      </c>
      <c r="I2279">
        <v>206849310</v>
      </c>
    </row>
    <row r="2280" spans="1:12" x14ac:dyDescent="0.2">
      <c r="A2280" t="s">
        <v>3637</v>
      </c>
      <c r="B2280">
        <v>0.179961162229369</v>
      </c>
      <c r="C2280">
        <v>4.6570959853365297E-2</v>
      </c>
      <c r="D2280">
        <v>3.8642356265793101</v>
      </c>
      <c r="E2280">
        <v>1.3812791410875401E-4</v>
      </c>
      <c r="F2280">
        <v>4.9732779631594698E-2</v>
      </c>
      <c r="G2280" t="s">
        <v>3637</v>
      </c>
      <c r="H2280">
        <v>16</v>
      </c>
      <c r="I2280">
        <v>56743298</v>
      </c>
    </row>
    <row r="2281" spans="1:12" x14ac:dyDescent="0.2">
      <c r="A2281" t="s">
        <v>3638</v>
      </c>
      <c r="B2281">
        <v>-0.20096294414199001</v>
      </c>
      <c r="C2281">
        <v>5.2018401595311597E-2</v>
      </c>
      <c r="D2281">
        <v>-3.8633048686390801</v>
      </c>
      <c r="E2281">
        <v>1.38628950189185E-4</v>
      </c>
      <c r="F2281">
        <v>4.9891275684342998E-2</v>
      </c>
      <c r="G2281" t="s">
        <v>3638</v>
      </c>
      <c r="H2281" t="s">
        <v>698</v>
      </c>
      <c r="I2281">
        <v>53295308</v>
      </c>
      <c r="J2281" t="s">
        <v>3639</v>
      </c>
      <c r="K2281" t="s">
        <v>17</v>
      </c>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Y540"/>
  <sheetViews>
    <sheetView tabSelected="1" topLeftCell="A532" workbookViewId="0">
      <selection activeCell="K540" sqref="K540"/>
    </sheetView>
  </sheetViews>
  <sheetFormatPr baseColWidth="10" defaultRowHeight="16" x14ac:dyDescent="0.2"/>
  <cols>
    <col min="3" max="3" width="17" bestFit="1" customWidth="1"/>
    <col min="12" max="12" width="28.1640625" bestFit="1" customWidth="1"/>
    <col min="25" max="25" width="28.1640625" bestFit="1" customWidth="1"/>
  </cols>
  <sheetData>
    <row r="1" spans="1:25" s="3" customFormat="1" x14ac:dyDescent="0.2">
      <c r="A1" s="3" t="s">
        <v>5115</v>
      </c>
      <c r="M1" s="5" t="s">
        <v>4253</v>
      </c>
      <c r="N1" s="5"/>
      <c r="O1" s="5"/>
      <c r="P1" s="5"/>
      <c r="Q1" s="5"/>
      <c r="R1" s="5"/>
    </row>
    <row r="2" spans="1:25" s="3" customFormat="1" x14ac:dyDescent="0.2">
      <c r="A2" s="3" t="s">
        <v>698</v>
      </c>
      <c r="B2" s="3" t="s">
        <v>0</v>
      </c>
      <c r="C2" s="3" t="s">
        <v>1</v>
      </c>
      <c r="D2" s="3" t="s">
        <v>2</v>
      </c>
      <c r="E2" s="3" t="s">
        <v>3</v>
      </c>
      <c r="F2" s="3" t="s">
        <v>4</v>
      </c>
      <c r="G2" s="3" t="s">
        <v>5</v>
      </c>
      <c r="H2" s="3" t="s">
        <v>6</v>
      </c>
      <c r="I2" s="3" t="s">
        <v>7</v>
      </c>
      <c r="J2" s="3" t="s">
        <v>8</v>
      </c>
      <c r="K2" s="3" t="s">
        <v>5500</v>
      </c>
      <c r="L2" s="3" t="s">
        <v>9</v>
      </c>
      <c r="M2" s="3" t="s">
        <v>10</v>
      </c>
      <c r="N2" s="3" t="s">
        <v>4254</v>
      </c>
      <c r="O2" s="3" t="s">
        <v>4255</v>
      </c>
      <c r="P2" s="3" t="s">
        <v>5116</v>
      </c>
      <c r="Q2" s="3" t="s">
        <v>5117</v>
      </c>
      <c r="R2" s="3" t="s">
        <v>5118</v>
      </c>
      <c r="S2" s="3" t="s">
        <v>5119</v>
      </c>
      <c r="T2" s="3" t="s">
        <v>5120</v>
      </c>
      <c r="U2" s="3" t="s">
        <v>5121</v>
      </c>
      <c r="V2" s="3" t="s">
        <v>4256</v>
      </c>
      <c r="W2" s="3" t="s">
        <v>4254</v>
      </c>
      <c r="X2" s="3" t="s">
        <v>8</v>
      </c>
      <c r="Y2" s="3" t="s">
        <v>9</v>
      </c>
    </row>
    <row r="3" spans="1:25" x14ac:dyDescent="0.2">
      <c r="A3" t="s">
        <v>1054</v>
      </c>
      <c r="B3">
        <v>0.20656737091793501</v>
      </c>
      <c r="C3">
        <v>4.4279948410033201E-2</v>
      </c>
      <c r="D3">
        <v>4.6650318786534397</v>
      </c>
      <c r="E3" s="1">
        <v>4.7579429338676298E-6</v>
      </c>
      <c r="F3">
        <v>6.2537823564557697E-3</v>
      </c>
      <c r="G3" t="s">
        <v>1054</v>
      </c>
      <c r="H3">
        <v>16</v>
      </c>
      <c r="I3">
        <v>85746634</v>
      </c>
      <c r="J3" t="s">
        <v>1055</v>
      </c>
      <c r="K3" t="s">
        <v>1055</v>
      </c>
      <c r="L3" t="s">
        <v>17</v>
      </c>
      <c r="M3" t="s">
        <v>20</v>
      </c>
      <c r="N3" t="s">
        <v>3672</v>
      </c>
      <c r="O3" t="s">
        <v>4177</v>
      </c>
      <c r="P3">
        <v>77.422699789999996</v>
      </c>
      <c r="Q3">
        <v>5.2277869270000004</v>
      </c>
      <c r="R3">
        <v>0.46276677399999999</v>
      </c>
      <c r="S3">
        <v>11.296806999999999</v>
      </c>
      <c r="T3">
        <v>1.3600000000000001E-29</v>
      </c>
      <c r="U3">
        <v>4.0799999999999998E-29</v>
      </c>
      <c r="V3" t="s">
        <v>1054</v>
      </c>
      <c r="W3" t="s">
        <v>3672</v>
      </c>
      <c r="X3" t="s">
        <v>1055</v>
      </c>
      <c r="Y3" t="s">
        <v>17</v>
      </c>
    </row>
    <row r="4" spans="1:25" x14ac:dyDescent="0.2">
      <c r="A4" t="s">
        <v>967</v>
      </c>
      <c r="B4">
        <v>-0.26974026633554299</v>
      </c>
      <c r="C4">
        <v>5.7005317453352598E-2</v>
      </c>
      <c r="D4">
        <v>-4.73184394694883</v>
      </c>
      <c r="E4" s="1">
        <v>3.51279119248091E-6</v>
      </c>
      <c r="F4">
        <v>5.1224394959368501E-3</v>
      </c>
      <c r="G4" t="s">
        <v>967</v>
      </c>
      <c r="H4">
        <v>12</v>
      </c>
      <c r="I4">
        <v>92479585</v>
      </c>
      <c r="J4" t="s">
        <v>968</v>
      </c>
      <c r="K4" t="e">
        <v>#N/A</v>
      </c>
      <c r="L4" t="s">
        <v>17</v>
      </c>
      <c r="N4" t="s">
        <v>3669</v>
      </c>
      <c r="O4" t="s">
        <v>4174</v>
      </c>
      <c r="P4">
        <v>22.846642639999999</v>
      </c>
      <c r="Q4">
        <v>5.550768948</v>
      </c>
      <c r="R4">
        <v>0.49793925999999999</v>
      </c>
      <c r="S4">
        <v>11.14748202</v>
      </c>
      <c r="T4">
        <v>7.3700000000000003E-29</v>
      </c>
      <c r="U4">
        <v>2.2100000000000001E-28</v>
      </c>
      <c r="V4" t="s">
        <v>967</v>
      </c>
      <c r="W4" t="s">
        <v>3669</v>
      </c>
      <c r="X4" t="s">
        <v>968</v>
      </c>
      <c r="Y4" t="s">
        <v>17</v>
      </c>
    </row>
    <row r="5" spans="1:25" x14ac:dyDescent="0.2">
      <c r="A5" t="s">
        <v>2854</v>
      </c>
      <c r="B5">
        <v>0.14786244674662699</v>
      </c>
      <c r="C5">
        <v>3.6792183194667601E-2</v>
      </c>
      <c r="D5">
        <v>4.0188549280776904</v>
      </c>
      <c r="E5" s="1">
        <v>7.4968385794537204E-5</v>
      </c>
      <c r="F5">
        <v>3.4695430006268499E-2</v>
      </c>
      <c r="G5" t="s">
        <v>2854</v>
      </c>
      <c r="H5">
        <v>3</v>
      </c>
      <c r="I5">
        <v>183273442</v>
      </c>
      <c r="J5" t="s">
        <v>2855</v>
      </c>
      <c r="K5" t="s">
        <v>2855</v>
      </c>
      <c r="L5" t="s">
        <v>13</v>
      </c>
      <c r="N5" t="s">
        <v>3732</v>
      </c>
      <c r="O5" t="s">
        <v>4234</v>
      </c>
      <c r="P5">
        <v>1607.7184649999999</v>
      </c>
      <c r="Q5">
        <v>-7.5043110520000003</v>
      </c>
      <c r="R5">
        <v>0.69662628199999999</v>
      </c>
      <c r="S5">
        <v>-10.77236282</v>
      </c>
      <c r="T5">
        <v>4.6499999999999997E-27</v>
      </c>
      <c r="U5">
        <v>1.3900000000000001E-26</v>
      </c>
      <c r="V5" t="s">
        <v>2854</v>
      </c>
      <c r="W5" t="s">
        <v>3732</v>
      </c>
      <c r="X5" t="s">
        <v>2855</v>
      </c>
      <c r="Y5" t="s">
        <v>13</v>
      </c>
    </row>
    <row r="6" spans="1:25" x14ac:dyDescent="0.2">
      <c r="A6" t="s">
        <v>3125</v>
      </c>
      <c r="B6">
        <v>0.12858319930074399</v>
      </c>
      <c r="C6">
        <v>3.2482750387507899E-2</v>
      </c>
      <c r="D6">
        <v>3.9585071389211399</v>
      </c>
      <c r="E6" s="1">
        <v>9.53787329788859E-5</v>
      </c>
      <c r="F6">
        <v>4.0241141142327901E-2</v>
      </c>
      <c r="G6" t="s">
        <v>3125</v>
      </c>
      <c r="H6">
        <v>7</v>
      </c>
      <c r="I6">
        <v>99809205</v>
      </c>
      <c r="J6" t="s">
        <v>3126</v>
      </c>
      <c r="K6" t="s">
        <v>3126</v>
      </c>
      <c r="L6" t="s">
        <v>17</v>
      </c>
      <c r="N6" t="s">
        <v>3738</v>
      </c>
      <c r="O6" t="s">
        <v>4240</v>
      </c>
      <c r="P6">
        <v>93.543810960000002</v>
      </c>
      <c r="Q6">
        <v>-6.7202493069999996</v>
      </c>
      <c r="R6">
        <v>0.632547046</v>
      </c>
      <c r="S6">
        <v>-10.62410985</v>
      </c>
      <c r="T6">
        <v>2.3000000000000001E-26</v>
      </c>
      <c r="U6">
        <v>6.91E-26</v>
      </c>
      <c r="V6" t="s">
        <v>3125</v>
      </c>
      <c r="W6" t="s">
        <v>3738</v>
      </c>
      <c r="X6" t="s">
        <v>3126</v>
      </c>
      <c r="Y6" t="s">
        <v>17</v>
      </c>
    </row>
    <row r="7" spans="1:25" x14ac:dyDescent="0.2">
      <c r="A7" t="s">
        <v>1068</v>
      </c>
      <c r="B7">
        <v>-0.202416654867552</v>
      </c>
      <c r="C7">
        <v>4.3497969884947398E-2</v>
      </c>
      <c r="D7">
        <v>-4.6534736081464603</v>
      </c>
      <c r="E7" s="1">
        <v>5.0126314872116698E-6</v>
      </c>
      <c r="F7">
        <v>6.4847243408953101E-3</v>
      </c>
      <c r="G7" t="s">
        <v>1068</v>
      </c>
      <c r="H7">
        <v>17</v>
      </c>
      <c r="I7">
        <v>46258822</v>
      </c>
      <c r="J7" t="s">
        <v>1069</v>
      </c>
      <c r="K7" t="s">
        <v>1069</v>
      </c>
      <c r="L7" t="s">
        <v>17</v>
      </c>
      <c r="N7" t="s">
        <v>3674</v>
      </c>
      <c r="O7" t="s">
        <v>4179</v>
      </c>
      <c r="P7">
        <v>210.72301959999999</v>
      </c>
      <c r="Q7">
        <v>6.8724010760000001</v>
      </c>
      <c r="R7">
        <v>0.66290099300000005</v>
      </c>
      <c r="S7">
        <v>10.367160630000001</v>
      </c>
      <c r="T7">
        <v>3.5000000000000002E-25</v>
      </c>
      <c r="U7">
        <v>1.05E-24</v>
      </c>
      <c r="V7" t="s">
        <v>1068</v>
      </c>
      <c r="W7" t="s">
        <v>3674</v>
      </c>
      <c r="X7" t="s">
        <v>1069</v>
      </c>
      <c r="Y7" t="s">
        <v>17</v>
      </c>
    </row>
    <row r="8" spans="1:25" x14ac:dyDescent="0.2">
      <c r="A8" t="s">
        <v>3091</v>
      </c>
      <c r="B8">
        <v>-0.20075378173296299</v>
      </c>
      <c r="C8">
        <v>5.0612559711204701E-2</v>
      </c>
      <c r="D8">
        <v>-3.96648149942355</v>
      </c>
      <c r="E8" s="1">
        <v>9.2407132063384098E-5</v>
      </c>
      <c r="F8">
        <v>3.9392670506340502E-2</v>
      </c>
      <c r="G8" t="s">
        <v>3091</v>
      </c>
      <c r="H8">
        <v>7</v>
      </c>
      <c r="I8">
        <v>37006187</v>
      </c>
      <c r="J8" t="s">
        <v>3092</v>
      </c>
      <c r="K8" t="s">
        <v>3092</v>
      </c>
      <c r="L8" t="s">
        <v>17</v>
      </c>
      <c r="N8" t="s">
        <v>3736</v>
      </c>
      <c r="O8" t="s">
        <v>4238</v>
      </c>
      <c r="P8">
        <v>687.92202450000002</v>
      </c>
      <c r="Q8">
        <v>6.0251157040000001</v>
      </c>
      <c r="R8">
        <v>0.59294042999999996</v>
      </c>
      <c r="S8">
        <v>10.161418250000001</v>
      </c>
      <c r="T8">
        <v>2.9500000000000001E-24</v>
      </c>
      <c r="U8">
        <v>8.8399999999999999E-24</v>
      </c>
      <c r="V8" t="s">
        <v>3091</v>
      </c>
      <c r="W8" t="s">
        <v>3736</v>
      </c>
      <c r="X8" t="s">
        <v>3092</v>
      </c>
      <c r="Y8" t="s">
        <v>17</v>
      </c>
    </row>
    <row r="9" spans="1:25" x14ac:dyDescent="0.2">
      <c r="A9" t="s">
        <v>1568</v>
      </c>
      <c r="B9">
        <v>-0.23328383934857699</v>
      </c>
      <c r="C9">
        <v>5.3027360347494203E-2</v>
      </c>
      <c r="D9">
        <v>-4.3993108052115399</v>
      </c>
      <c r="E9" s="1">
        <v>1.5376849327249399E-5</v>
      </c>
      <c r="F9">
        <v>1.3229092379815E-2</v>
      </c>
      <c r="G9" t="s">
        <v>1568</v>
      </c>
      <c r="H9">
        <v>15</v>
      </c>
      <c r="I9">
        <v>80866260</v>
      </c>
      <c r="J9" t="s">
        <v>1569</v>
      </c>
      <c r="K9" t="s">
        <v>1569</v>
      </c>
      <c r="L9" t="s">
        <v>17</v>
      </c>
      <c r="N9" t="s">
        <v>3694</v>
      </c>
      <c r="O9" t="s">
        <v>4198</v>
      </c>
      <c r="P9">
        <v>243.04578559999999</v>
      </c>
      <c r="Q9">
        <v>4.714252031</v>
      </c>
      <c r="R9">
        <v>0.476706556</v>
      </c>
      <c r="S9">
        <v>9.8892116639999994</v>
      </c>
      <c r="T9">
        <v>4.6399999999999998E-23</v>
      </c>
      <c r="U9">
        <v>1.39E-22</v>
      </c>
      <c r="V9" t="s">
        <v>1568</v>
      </c>
      <c r="W9" t="s">
        <v>3694</v>
      </c>
      <c r="X9" t="s">
        <v>1569</v>
      </c>
      <c r="Y9" t="s">
        <v>17</v>
      </c>
    </row>
    <row r="10" spans="1:25" x14ac:dyDescent="0.2">
      <c r="A10" t="s">
        <v>1999</v>
      </c>
      <c r="B10">
        <v>0.14521340376266001</v>
      </c>
      <c r="C10">
        <v>3.4229543799180702E-2</v>
      </c>
      <c r="D10">
        <v>4.2423411955065502</v>
      </c>
      <c r="E10" s="1">
        <v>2.9970966344097101E-5</v>
      </c>
      <c r="F10">
        <v>2.00178476032014E-2</v>
      </c>
      <c r="G10" t="s">
        <v>1999</v>
      </c>
      <c r="H10">
        <v>19</v>
      </c>
      <c r="I10">
        <v>55740188</v>
      </c>
      <c r="J10" t="s">
        <v>2000</v>
      </c>
      <c r="K10" t="s">
        <v>2000</v>
      </c>
      <c r="L10" t="s">
        <v>13</v>
      </c>
      <c r="N10" t="s">
        <v>4257</v>
      </c>
      <c r="O10" t="s">
        <v>4258</v>
      </c>
      <c r="P10">
        <v>49.135486929999999</v>
      </c>
      <c r="Q10">
        <v>5.1919165649999997</v>
      </c>
      <c r="R10">
        <v>0.53041844900000001</v>
      </c>
      <c r="S10">
        <v>9.7883408420000002</v>
      </c>
      <c r="T10">
        <v>1.26E-22</v>
      </c>
      <c r="U10">
        <v>3.7900000000000001E-22</v>
      </c>
      <c r="V10" t="s">
        <v>1999</v>
      </c>
      <c r="W10" t="s">
        <v>4257</v>
      </c>
      <c r="X10" t="s">
        <v>2000</v>
      </c>
      <c r="Y10" t="s">
        <v>13</v>
      </c>
    </row>
    <row r="11" spans="1:25" x14ac:dyDescent="0.2">
      <c r="A11" t="s">
        <v>2583</v>
      </c>
      <c r="B11">
        <v>0.18868848576258501</v>
      </c>
      <c r="C11">
        <v>4.6192956608784003E-2</v>
      </c>
      <c r="D11">
        <v>4.0847891023867504</v>
      </c>
      <c r="E11" s="1">
        <v>5.74364024036024E-5</v>
      </c>
      <c r="F11">
        <v>2.94911853931491E-2</v>
      </c>
      <c r="G11" t="s">
        <v>2583</v>
      </c>
      <c r="H11">
        <v>9</v>
      </c>
      <c r="I11">
        <v>117134861</v>
      </c>
      <c r="J11" t="s">
        <v>2584</v>
      </c>
      <c r="K11" t="s">
        <v>2584</v>
      </c>
      <c r="L11" t="s">
        <v>17</v>
      </c>
      <c r="N11" t="s">
        <v>3720</v>
      </c>
      <c r="O11" t="s">
        <v>4222</v>
      </c>
      <c r="P11">
        <v>3048.6373579999999</v>
      </c>
      <c r="Q11">
        <v>-6.4104701159999999</v>
      </c>
      <c r="R11">
        <v>0.65607705100000002</v>
      </c>
      <c r="S11">
        <v>-9.7709104569999994</v>
      </c>
      <c r="T11">
        <v>1.5E-22</v>
      </c>
      <c r="U11">
        <v>4.4999999999999999E-22</v>
      </c>
      <c r="V11" t="s">
        <v>2583</v>
      </c>
      <c r="W11" t="s">
        <v>3720</v>
      </c>
      <c r="X11" t="s">
        <v>2584</v>
      </c>
      <c r="Y11" t="s">
        <v>17</v>
      </c>
    </row>
    <row r="12" spans="1:25" x14ac:dyDescent="0.2">
      <c r="A12" t="s">
        <v>3046</v>
      </c>
      <c r="B12">
        <v>0.165880197360044</v>
      </c>
      <c r="C12">
        <v>4.1725337152609697E-2</v>
      </c>
      <c r="D12">
        <v>3.9755268304565199</v>
      </c>
      <c r="E12" s="1">
        <v>8.9142877329154795E-5</v>
      </c>
      <c r="F12">
        <v>3.8603054751571698E-2</v>
      </c>
      <c r="G12" t="s">
        <v>3046</v>
      </c>
      <c r="H12">
        <v>2</v>
      </c>
      <c r="I12">
        <v>46925129</v>
      </c>
      <c r="J12" t="s">
        <v>3047</v>
      </c>
      <c r="K12" t="s">
        <v>3047</v>
      </c>
      <c r="L12" t="s">
        <v>52</v>
      </c>
      <c r="M12" t="s">
        <v>35</v>
      </c>
      <c r="N12" t="s">
        <v>4259</v>
      </c>
      <c r="O12" t="s">
        <v>4260</v>
      </c>
      <c r="P12">
        <v>611.63032840000005</v>
      </c>
      <c r="Q12">
        <v>3.474433109</v>
      </c>
      <c r="R12">
        <v>0.366941195</v>
      </c>
      <c r="S12">
        <v>9.468637352</v>
      </c>
      <c r="T12">
        <v>2.8399999999999999E-21</v>
      </c>
      <c r="U12">
        <v>8.5099999999999999E-21</v>
      </c>
      <c r="V12" t="s">
        <v>3046</v>
      </c>
      <c r="W12" t="s">
        <v>4259</v>
      </c>
      <c r="X12" t="s">
        <v>3047</v>
      </c>
      <c r="Y12" t="s">
        <v>52</v>
      </c>
    </row>
    <row r="13" spans="1:25" x14ac:dyDescent="0.2">
      <c r="A13" t="s">
        <v>1727</v>
      </c>
      <c r="B13">
        <v>-0.230453134206177</v>
      </c>
      <c r="C13">
        <v>5.3110761370481201E-2</v>
      </c>
      <c r="D13">
        <v>-4.3391043219776204</v>
      </c>
      <c r="E13" s="1">
        <v>1.9907578653865398E-5</v>
      </c>
      <c r="F13">
        <v>1.54539228133287E-2</v>
      </c>
      <c r="G13" t="s">
        <v>1727</v>
      </c>
      <c r="H13">
        <v>1</v>
      </c>
      <c r="I13">
        <v>243410270</v>
      </c>
      <c r="J13" t="s">
        <v>1728</v>
      </c>
      <c r="K13" t="s">
        <v>1728</v>
      </c>
      <c r="L13" t="s">
        <v>13</v>
      </c>
      <c r="N13" t="s">
        <v>3699</v>
      </c>
      <c r="O13" t="s">
        <v>4203</v>
      </c>
      <c r="P13">
        <v>569.42695400000002</v>
      </c>
      <c r="Q13">
        <v>-5.7351786970000003</v>
      </c>
      <c r="R13">
        <v>0.61857784999999998</v>
      </c>
      <c r="S13">
        <v>-9.2715552270000003</v>
      </c>
      <c r="T13">
        <v>1.83E-20</v>
      </c>
      <c r="U13">
        <v>5.4999999999999996E-20</v>
      </c>
      <c r="V13" t="s">
        <v>1727</v>
      </c>
      <c r="W13" t="s">
        <v>3699</v>
      </c>
      <c r="X13" t="s">
        <v>1728</v>
      </c>
      <c r="Y13" t="s">
        <v>13</v>
      </c>
    </row>
    <row r="14" spans="1:25" x14ac:dyDescent="0.2">
      <c r="A14" t="s">
        <v>1794</v>
      </c>
      <c r="B14">
        <v>-0.222060005370918</v>
      </c>
      <c r="C14">
        <v>5.1472062257919997E-2</v>
      </c>
      <c r="D14">
        <v>-4.3141851254803596</v>
      </c>
      <c r="E14" s="1">
        <v>2.2135004690941101E-5</v>
      </c>
      <c r="F14">
        <v>1.6564718642762499E-2</v>
      </c>
      <c r="G14" t="s">
        <v>1794</v>
      </c>
      <c r="H14">
        <v>12</v>
      </c>
      <c r="I14">
        <v>14993874</v>
      </c>
      <c r="J14" t="s">
        <v>1795</v>
      </c>
      <c r="K14" t="s">
        <v>1795</v>
      </c>
      <c r="L14" t="s">
        <v>17</v>
      </c>
      <c r="N14" t="s">
        <v>3702</v>
      </c>
      <c r="O14" t="s">
        <v>4206</v>
      </c>
      <c r="P14">
        <v>8.5480725720000006</v>
      </c>
      <c r="Q14">
        <v>11.228914380000001</v>
      </c>
      <c r="R14">
        <v>1.2249270219999999</v>
      </c>
      <c r="S14">
        <v>9.167006829</v>
      </c>
      <c r="T14">
        <v>4.86E-20</v>
      </c>
      <c r="U14">
        <v>1.4600000000000001E-19</v>
      </c>
      <c r="V14" t="s">
        <v>1794</v>
      </c>
      <c r="W14" t="s">
        <v>3702</v>
      </c>
      <c r="X14" t="s">
        <v>1795</v>
      </c>
      <c r="Y14" t="s">
        <v>17</v>
      </c>
    </row>
    <row r="15" spans="1:25" x14ac:dyDescent="0.2">
      <c r="A15" t="s">
        <v>2037</v>
      </c>
      <c r="B15">
        <v>0.183076013485092</v>
      </c>
      <c r="C15">
        <v>4.3303692871123997E-2</v>
      </c>
      <c r="D15">
        <v>4.2277228879750304</v>
      </c>
      <c r="E15" s="1">
        <v>3.18615993950547E-5</v>
      </c>
      <c r="F15">
        <v>2.0828450702296001E-2</v>
      </c>
      <c r="G15" t="s">
        <v>2037</v>
      </c>
      <c r="H15">
        <v>17</v>
      </c>
      <c r="I15">
        <v>37820333</v>
      </c>
      <c r="J15" t="s">
        <v>2038</v>
      </c>
      <c r="K15" t="s">
        <v>2038</v>
      </c>
      <c r="L15" t="s">
        <v>72</v>
      </c>
      <c r="M15" t="s">
        <v>24</v>
      </c>
      <c r="N15" t="s">
        <v>4261</v>
      </c>
      <c r="O15" t="s">
        <v>4262</v>
      </c>
      <c r="P15">
        <v>1116.1383020000001</v>
      </c>
      <c r="Q15">
        <v>3.7348374839999998</v>
      </c>
      <c r="R15">
        <v>0.40801720299999999</v>
      </c>
      <c r="S15">
        <v>9.1536274859999995</v>
      </c>
      <c r="T15">
        <v>5.51E-20</v>
      </c>
      <c r="U15">
        <v>1.6499999999999999E-19</v>
      </c>
      <c r="V15" t="s">
        <v>2037</v>
      </c>
      <c r="W15" t="s">
        <v>4261</v>
      </c>
      <c r="X15" t="s">
        <v>2038</v>
      </c>
      <c r="Y15" t="s">
        <v>72</v>
      </c>
    </row>
    <row r="16" spans="1:25" x14ac:dyDescent="0.2">
      <c r="A16" t="s">
        <v>497</v>
      </c>
      <c r="B16">
        <v>-0.26568675347109799</v>
      </c>
      <c r="C16">
        <v>5.0844010160177699E-2</v>
      </c>
      <c r="D16">
        <v>-5.2255271099601597</v>
      </c>
      <c r="E16" s="1">
        <v>3.3677832963509901E-7</v>
      </c>
      <c r="F16">
        <v>9.7605143096021903E-4</v>
      </c>
      <c r="G16" t="s">
        <v>497</v>
      </c>
      <c r="H16">
        <v>11</v>
      </c>
      <c r="I16">
        <v>75786020</v>
      </c>
      <c r="J16" t="s">
        <v>498</v>
      </c>
      <c r="K16" t="s">
        <v>498</v>
      </c>
      <c r="L16" t="s">
        <v>17</v>
      </c>
      <c r="N16" t="s">
        <v>4263</v>
      </c>
      <c r="O16" t="s">
        <v>4264</v>
      </c>
      <c r="P16">
        <v>566.90947410000001</v>
      </c>
      <c r="Q16">
        <v>-5.4581549340000004</v>
      </c>
      <c r="R16">
        <v>0.60367235500000005</v>
      </c>
      <c r="S16">
        <v>-9.0415850370000008</v>
      </c>
      <c r="T16">
        <v>1.5400000000000001E-19</v>
      </c>
      <c r="U16">
        <v>4.6299999999999996E-19</v>
      </c>
      <c r="V16" t="s">
        <v>497</v>
      </c>
      <c r="W16" t="s">
        <v>4263</v>
      </c>
      <c r="X16" t="s">
        <v>498</v>
      </c>
      <c r="Y16" t="s">
        <v>17</v>
      </c>
    </row>
    <row r="17" spans="1:25" x14ac:dyDescent="0.2">
      <c r="A17" t="s">
        <v>3196</v>
      </c>
      <c r="B17">
        <v>-0.21389796420322299</v>
      </c>
      <c r="C17">
        <v>5.4215913420688003E-2</v>
      </c>
      <c r="D17">
        <v>-3.9452985425788798</v>
      </c>
      <c r="E17">
        <v>1.00501325185238E-4</v>
      </c>
      <c r="F17">
        <v>4.1505680969287903E-2</v>
      </c>
      <c r="G17" t="s">
        <v>3196</v>
      </c>
      <c r="H17">
        <v>16</v>
      </c>
      <c r="I17">
        <v>70465351</v>
      </c>
      <c r="J17" t="s">
        <v>3197</v>
      </c>
      <c r="K17" t="s">
        <v>3197</v>
      </c>
      <c r="L17" t="s">
        <v>13</v>
      </c>
      <c r="N17" t="s">
        <v>3741</v>
      </c>
      <c r="O17" t="s">
        <v>4243</v>
      </c>
      <c r="P17">
        <v>867.20090140000002</v>
      </c>
      <c r="Q17">
        <v>-5.1622635109999999</v>
      </c>
      <c r="R17">
        <v>0.57481727000000005</v>
      </c>
      <c r="S17">
        <v>-8.980703579</v>
      </c>
      <c r="T17">
        <v>2.6900000000000002E-19</v>
      </c>
      <c r="U17">
        <v>8.0700000000000002E-19</v>
      </c>
      <c r="V17" t="s">
        <v>3196</v>
      </c>
      <c r="W17" t="s">
        <v>3741</v>
      </c>
      <c r="X17" t="s">
        <v>3197</v>
      </c>
      <c r="Y17" t="s">
        <v>13</v>
      </c>
    </row>
    <row r="18" spans="1:25" x14ac:dyDescent="0.2">
      <c r="A18" t="s">
        <v>2116</v>
      </c>
      <c r="B18">
        <v>-0.19055912390823199</v>
      </c>
      <c r="C18">
        <v>4.5337692364031103E-2</v>
      </c>
      <c r="D18">
        <v>-4.2031059361859704</v>
      </c>
      <c r="E18" s="1">
        <v>3.5305406999355301E-5</v>
      </c>
      <c r="F18">
        <v>2.22308140114304E-2</v>
      </c>
      <c r="G18" t="s">
        <v>2116</v>
      </c>
      <c r="H18">
        <v>2</v>
      </c>
      <c r="I18">
        <v>204194864</v>
      </c>
      <c r="J18" t="s">
        <v>2117</v>
      </c>
      <c r="K18" t="s">
        <v>2117</v>
      </c>
      <c r="L18" t="s">
        <v>13</v>
      </c>
      <c r="M18" t="s">
        <v>14</v>
      </c>
      <c r="N18" t="s">
        <v>4265</v>
      </c>
      <c r="O18" t="s">
        <v>4266</v>
      </c>
      <c r="P18">
        <v>882.66975309999998</v>
      </c>
      <c r="Q18">
        <v>3.6675423949999999</v>
      </c>
      <c r="R18">
        <v>0.41219152999999997</v>
      </c>
      <c r="S18">
        <v>8.8976656040000002</v>
      </c>
      <c r="T18">
        <v>5.6999999999999995E-19</v>
      </c>
      <c r="U18">
        <v>1.71E-18</v>
      </c>
      <c r="V18" t="s">
        <v>2116</v>
      </c>
      <c r="W18" t="s">
        <v>4265</v>
      </c>
      <c r="X18" t="s">
        <v>2117</v>
      </c>
      <c r="Y18" t="s">
        <v>13</v>
      </c>
    </row>
    <row r="19" spans="1:25" x14ac:dyDescent="0.2">
      <c r="A19" t="s">
        <v>3422</v>
      </c>
      <c r="B19">
        <v>0.19823002949782301</v>
      </c>
      <c r="C19">
        <v>5.0818916502108701E-2</v>
      </c>
      <c r="D19">
        <v>3.90071341819336</v>
      </c>
      <c r="E19">
        <v>1.19788699268711E-4</v>
      </c>
      <c r="F19">
        <v>4.6018554117987401E-2</v>
      </c>
      <c r="G19" t="s">
        <v>3422</v>
      </c>
      <c r="H19">
        <v>16</v>
      </c>
      <c r="I19">
        <v>2574238</v>
      </c>
      <c r="J19" t="s">
        <v>3423</v>
      </c>
      <c r="K19" t="s">
        <v>3423</v>
      </c>
      <c r="L19" t="s">
        <v>17</v>
      </c>
      <c r="M19" t="s">
        <v>24</v>
      </c>
      <c r="N19" t="s">
        <v>4267</v>
      </c>
      <c r="O19" t="s">
        <v>4268</v>
      </c>
      <c r="P19">
        <v>202.7506697</v>
      </c>
      <c r="Q19">
        <v>4.2601020250000001</v>
      </c>
      <c r="R19">
        <v>0.48161602999999997</v>
      </c>
      <c r="S19">
        <v>8.8454323830000003</v>
      </c>
      <c r="T19">
        <v>9.1200000000000004E-19</v>
      </c>
      <c r="U19">
        <v>2.7400000000000001E-18</v>
      </c>
      <c r="V19" t="s">
        <v>3422</v>
      </c>
      <c r="W19" t="s">
        <v>4267</v>
      </c>
      <c r="X19" t="s">
        <v>3423</v>
      </c>
      <c r="Y19" t="s">
        <v>17</v>
      </c>
    </row>
    <row r="20" spans="1:25" x14ac:dyDescent="0.2">
      <c r="A20" t="s">
        <v>1782</v>
      </c>
      <c r="B20">
        <v>-0.20878625108664101</v>
      </c>
      <c r="C20">
        <v>4.8320149669972598E-2</v>
      </c>
      <c r="D20">
        <v>-4.32089413035047</v>
      </c>
      <c r="E20" s="1">
        <v>2.1512911436866501E-5</v>
      </c>
      <c r="F20">
        <v>1.61945806582331E-2</v>
      </c>
      <c r="G20" t="s">
        <v>1782</v>
      </c>
      <c r="H20">
        <v>2</v>
      </c>
      <c r="I20">
        <v>120521877</v>
      </c>
      <c r="J20" t="s">
        <v>1783</v>
      </c>
      <c r="K20" t="s">
        <v>1783</v>
      </c>
      <c r="L20" t="s">
        <v>13</v>
      </c>
      <c r="M20" t="s">
        <v>20</v>
      </c>
      <c r="N20" t="s">
        <v>4269</v>
      </c>
      <c r="O20" t="s">
        <v>4270</v>
      </c>
      <c r="P20">
        <v>539.99199739999995</v>
      </c>
      <c r="Q20">
        <v>3.7403717639999998</v>
      </c>
      <c r="R20">
        <v>0.42816451700000002</v>
      </c>
      <c r="S20">
        <v>8.7358284410000007</v>
      </c>
      <c r="T20">
        <v>2.4199999999999998E-18</v>
      </c>
      <c r="U20">
        <v>7.2599999999999999E-18</v>
      </c>
      <c r="V20" t="s">
        <v>1782</v>
      </c>
      <c r="W20" t="s">
        <v>4269</v>
      </c>
      <c r="X20" t="s">
        <v>1783</v>
      </c>
      <c r="Y20" t="s">
        <v>13</v>
      </c>
    </row>
    <row r="21" spans="1:25" x14ac:dyDescent="0.2">
      <c r="A21" t="s">
        <v>1469</v>
      </c>
      <c r="B21">
        <v>-0.25506748065865897</v>
      </c>
      <c r="C21">
        <v>5.7386210974556602E-2</v>
      </c>
      <c r="D21">
        <v>-4.4447520811532204</v>
      </c>
      <c r="E21" s="1">
        <v>1.26303032364312E-5</v>
      </c>
      <c r="F21">
        <v>1.16765301078134E-2</v>
      </c>
      <c r="G21" t="s">
        <v>1469</v>
      </c>
      <c r="H21">
        <v>1</v>
      </c>
      <c r="I21">
        <v>101204337</v>
      </c>
      <c r="J21" t="s">
        <v>1470</v>
      </c>
      <c r="K21" t="s">
        <v>1470</v>
      </c>
      <c r="L21" t="s">
        <v>72</v>
      </c>
      <c r="N21" t="s">
        <v>3689</v>
      </c>
      <c r="O21" t="s">
        <v>4193</v>
      </c>
      <c r="P21">
        <v>1959.699846</v>
      </c>
      <c r="Q21">
        <v>6.5881116850000003</v>
      </c>
      <c r="R21">
        <v>0.75472941299999996</v>
      </c>
      <c r="S21">
        <v>8.729104199</v>
      </c>
      <c r="T21">
        <v>2.5700000000000002E-18</v>
      </c>
      <c r="U21">
        <v>7.7000000000000006E-18</v>
      </c>
      <c r="V21" t="s">
        <v>1469</v>
      </c>
      <c r="W21" t="s">
        <v>3689</v>
      </c>
      <c r="X21" t="s">
        <v>1470</v>
      </c>
      <c r="Y21" t="s">
        <v>72</v>
      </c>
    </row>
    <row r="22" spans="1:25" x14ac:dyDescent="0.2">
      <c r="A22" t="s">
        <v>1244</v>
      </c>
      <c r="B22">
        <v>-0.21946871710223001</v>
      </c>
      <c r="C22">
        <v>4.8212779824254398E-2</v>
      </c>
      <c r="D22">
        <v>-4.5520859386710102</v>
      </c>
      <c r="E22" s="1">
        <v>7.8854980184731403E-6</v>
      </c>
      <c r="F22">
        <v>8.6697245378947792E-3</v>
      </c>
      <c r="G22" t="s">
        <v>1244</v>
      </c>
      <c r="H22">
        <v>2</v>
      </c>
      <c r="I22">
        <v>102057279</v>
      </c>
      <c r="J22" t="s">
        <v>1245</v>
      </c>
      <c r="K22" t="s">
        <v>1245</v>
      </c>
      <c r="L22" t="s">
        <v>17</v>
      </c>
      <c r="N22" t="s">
        <v>3679</v>
      </c>
      <c r="O22" t="s">
        <v>4184</v>
      </c>
      <c r="P22">
        <v>11.223212240000001</v>
      </c>
      <c r="Q22">
        <v>8.8113858430000001</v>
      </c>
      <c r="R22">
        <v>1.011092144</v>
      </c>
      <c r="S22">
        <v>8.7147209070000002</v>
      </c>
      <c r="T22">
        <v>2.9099999999999999E-18</v>
      </c>
      <c r="U22">
        <v>8.7399999999999997E-18</v>
      </c>
      <c r="V22" t="s">
        <v>1244</v>
      </c>
      <c r="W22" t="s">
        <v>3679</v>
      </c>
      <c r="X22" t="s">
        <v>1245</v>
      </c>
      <c r="Y22" t="s">
        <v>17</v>
      </c>
    </row>
    <row r="23" spans="1:25" x14ac:dyDescent="0.2">
      <c r="A23" t="s">
        <v>721</v>
      </c>
      <c r="B23">
        <v>-0.255084834103737</v>
      </c>
      <c r="C23">
        <v>5.1625964175526701E-2</v>
      </c>
      <c r="D23">
        <v>-4.9410183069212303</v>
      </c>
      <c r="E23" s="1">
        <v>1.3295969678516599E-6</v>
      </c>
      <c r="F23">
        <v>2.6151641886312301E-3</v>
      </c>
      <c r="G23" t="s">
        <v>721</v>
      </c>
      <c r="H23">
        <v>3</v>
      </c>
      <c r="I23">
        <v>18393528</v>
      </c>
      <c r="J23" t="s">
        <v>722</v>
      </c>
      <c r="K23" t="s">
        <v>722</v>
      </c>
      <c r="L23" t="s">
        <v>17</v>
      </c>
      <c r="N23" t="s">
        <v>3666</v>
      </c>
      <c r="O23" t="s">
        <v>4271</v>
      </c>
      <c r="P23">
        <v>1099.0723089999999</v>
      </c>
      <c r="Q23">
        <v>4.0109936099999999</v>
      </c>
      <c r="R23">
        <v>0.46389387500000001</v>
      </c>
      <c r="S23">
        <v>8.6463603599999992</v>
      </c>
      <c r="T23">
        <v>5.3200000000000002E-18</v>
      </c>
      <c r="U23">
        <v>1.6000000000000001E-17</v>
      </c>
      <c r="V23" t="s">
        <v>721</v>
      </c>
      <c r="W23" t="s">
        <v>3666</v>
      </c>
      <c r="X23" t="s">
        <v>722</v>
      </c>
      <c r="Y23" t="s">
        <v>17</v>
      </c>
    </row>
    <row r="24" spans="1:25" x14ac:dyDescent="0.2">
      <c r="A24" t="s">
        <v>603</v>
      </c>
      <c r="B24">
        <v>-0.32695415712426601</v>
      </c>
      <c r="C24">
        <v>6.4515897813043593E-2</v>
      </c>
      <c r="D24">
        <v>-5.0678075979307504</v>
      </c>
      <c r="E24" s="1">
        <v>7.26302047886243E-7</v>
      </c>
      <c r="F24">
        <v>1.71673314973448E-3</v>
      </c>
      <c r="G24" t="s">
        <v>603</v>
      </c>
      <c r="H24">
        <v>3</v>
      </c>
      <c r="I24">
        <v>121555571</v>
      </c>
      <c r="J24" t="s">
        <v>604</v>
      </c>
      <c r="K24" t="s">
        <v>604</v>
      </c>
      <c r="L24" t="s">
        <v>17</v>
      </c>
      <c r="M24" t="s">
        <v>14</v>
      </c>
      <c r="N24" t="s">
        <v>3655</v>
      </c>
      <c r="O24" t="s">
        <v>4162</v>
      </c>
      <c r="P24">
        <v>351.8766933</v>
      </c>
      <c r="Q24">
        <v>-4.250595594</v>
      </c>
      <c r="R24">
        <v>0.500883089</v>
      </c>
      <c r="S24">
        <v>-8.4862030419999996</v>
      </c>
      <c r="T24">
        <v>2.1299999999999999E-17</v>
      </c>
      <c r="U24">
        <v>6.4000000000000005E-17</v>
      </c>
      <c r="V24" t="s">
        <v>603</v>
      </c>
      <c r="W24" t="s">
        <v>3655</v>
      </c>
      <c r="X24" t="s">
        <v>604</v>
      </c>
      <c r="Y24" t="s">
        <v>17</v>
      </c>
    </row>
    <row r="25" spans="1:25" x14ac:dyDescent="0.2">
      <c r="A25" t="s">
        <v>2138</v>
      </c>
      <c r="B25">
        <v>0.251141621395638</v>
      </c>
      <c r="C25">
        <v>5.9848933030485801E-2</v>
      </c>
      <c r="D25">
        <v>4.1962589586636803</v>
      </c>
      <c r="E25" s="1">
        <v>3.6324719144278198E-5</v>
      </c>
      <c r="F25">
        <v>2.2609836936048101E-2</v>
      </c>
      <c r="G25" t="s">
        <v>2138</v>
      </c>
      <c r="H25">
        <v>11</v>
      </c>
      <c r="I25">
        <v>65868160</v>
      </c>
      <c r="J25" t="s">
        <v>2139</v>
      </c>
      <c r="K25" t="s">
        <v>2139</v>
      </c>
      <c r="L25" t="s">
        <v>17</v>
      </c>
      <c r="N25" t="s">
        <v>4272</v>
      </c>
      <c r="O25" t="s">
        <v>4273</v>
      </c>
      <c r="P25">
        <v>1953.9212030000001</v>
      </c>
      <c r="Q25">
        <v>-4.8384610270000001</v>
      </c>
      <c r="R25">
        <v>0.57233367999999996</v>
      </c>
      <c r="S25">
        <v>-8.4539162940000008</v>
      </c>
      <c r="T25">
        <v>2.8200000000000001E-17</v>
      </c>
      <c r="U25">
        <v>8.4500000000000005E-17</v>
      </c>
      <c r="V25" t="s">
        <v>2138</v>
      </c>
      <c r="W25" t="s">
        <v>4272</v>
      </c>
      <c r="X25" t="s">
        <v>2139</v>
      </c>
      <c r="Y25" t="s">
        <v>17</v>
      </c>
    </row>
    <row r="26" spans="1:25" x14ac:dyDescent="0.2">
      <c r="A26" t="s">
        <v>3058</v>
      </c>
      <c r="B26">
        <v>-0.191376464405142</v>
      </c>
      <c r="C26">
        <v>4.8172640283630601E-2</v>
      </c>
      <c r="D26">
        <v>-3.9727210980829999</v>
      </c>
      <c r="E26" s="1">
        <v>9.0143501084542099E-5</v>
      </c>
      <c r="F26">
        <v>3.88926292993328E-2</v>
      </c>
      <c r="G26" t="s">
        <v>3058</v>
      </c>
      <c r="H26">
        <v>20</v>
      </c>
      <c r="I26">
        <v>49190111</v>
      </c>
      <c r="J26" t="s">
        <v>3059</v>
      </c>
      <c r="K26" t="s">
        <v>3059</v>
      </c>
      <c r="L26" t="s">
        <v>17</v>
      </c>
      <c r="N26" t="s">
        <v>4274</v>
      </c>
      <c r="O26" t="s">
        <v>4275</v>
      </c>
      <c r="P26">
        <v>2396.1497100000001</v>
      </c>
      <c r="Q26">
        <v>-7.1511450139999999</v>
      </c>
      <c r="R26">
        <v>0.84868449300000004</v>
      </c>
      <c r="S26">
        <v>-8.4261525640000006</v>
      </c>
      <c r="T26">
        <v>3.57E-17</v>
      </c>
      <c r="U26">
        <v>1.07E-16</v>
      </c>
      <c r="V26" t="s">
        <v>3058</v>
      </c>
      <c r="W26" t="s">
        <v>4274</v>
      </c>
      <c r="X26" t="s">
        <v>3059</v>
      </c>
      <c r="Y26" t="s">
        <v>17</v>
      </c>
    </row>
    <row r="27" spans="1:25" x14ac:dyDescent="0.2">
      <c r="A27" t="s">
        <v>2179</v>
      </c>
      <c r="B27">
        <v>-0.26894981025165998</v>
      </c>
      <c r="C27">
        <v>6.4234046806716599E-2</v>
      </c>
      <c r="D27">
        <v>-4.1870288985675099</v>
      </c>
      <c r="E27" s="1">
        <v>3.7743332806473502E-5</v>
      </c>
      <c r="F27">
        <v>2.3116340349189701E-2</v>
      </c>
      <c r="G27" t="s">
        <v>2179</v>
      </c>
      <c r="H27">
        <v>3</v>
      </c>
      <c r="I27">
        <v>66404129</v>
      </c>
      <c r="J27" t="s">
        <v>2180</v>
      </c>
      <c r="K27" t="s">
        <v>2180</v>
      </c>
      <c r="L27" t="s">
        <v>17</v>
      </c>
      <c r="N27" t="s">
        <v>4276</v>
      </c>
      <c r="O27" t="s">
        <v>4277</v>
      </c>
      <c r="P27">
        <v>290.98272759999998</v>
      </c>
      <c r="Q27">
        <v>2.5914275180000002</v>
      </c>
      <c r="R27">
        <v>0.30961237600000002</v>
      </c>
      <c r="S27">
        <v>8.3699093419999997</v>
      </c>
      <c r="T27">
        <v>5.7700000000000006E-17</v>
      </c>
      <c r="U27">
        <v>1.73E-16</v>
      </c>
      <c r="V27" t="s">
        <v>2179</v>
      </c>
      <c r="W27" t="s">
        <v>4276</v>
      </c>
      <c r="X27" t="s">
        <v>2180</v>
      </c>
      <c r="Y27" t="s">
        <v>17</v>
      </c>
    </row>
    <row r="28" spans="1:25" x14ac:dyDescent="0.2">
      <c r="A28" t="s">
        <v>863</v>
      </c>
      <c r="B28">
        <v>-0.36281176171226798</v>
      </c>
      <c r="C28">
        <v>7.5750455097428296E-2</v>
      </c>
      <c r="D28">
        <v>-4.7895654388561697</v>
      </c>
      <c r="E28" s="1">
        <v>2.69549472276645E-6</v>
      </c>
      <c r="F28">
        <v>4.3560065698046904E-3</v>
      </c>
      <c r="G28" t="s">
        <v>863</v>
      </c>
      <c r="H28">
        <v>10</v>
      </c>
      <c r="I28">
        <v>119800044</v>
      </c>
      <c r="J28" t="s">
        <v>864</v>
      </c>
      <c r="K28" t="s">
        <v>864</v>
      </c>
      <c r="L28" t="s">
        <v>17</v>
      </c>
      <c r="N28" t="s">
        <v>4278</v>
      </c>
      <c r="O28" t="s">
        <v>4279</v>
      </c>
      <c r="P28">
        <v>445.95682440000002</v>
      </c>
      <c r="Q28">
        <v>3.229983635</v>
      </c>
      <c r="R28">
        <v>0.38621702600000002</v>
      </c>
      <c r="S28">
        <v>8.3631311309999994</v>
      </c>
      <c r="T28">
        <v>6.1099999999999997E-17</v>
      </c>
      <c r="U28">
        <v>1.8299999999999999E-16</v>
      </c>
      <c r="V28" t="s">
        <v>863</v>
      </c>
      <c r="W28" t="s">
        <v>4278</v>
      </c>
      <c r="X28" t="s">
        <v>864</v>
      </c>
      <c r="Y28" t="s">
        <v>17</v>
      </c>
    </row>
    <row r="29" spans="1:25" x14ac:dyDescent="0.2">
      <c r="A29" t="s">
        <v>707</v>
      </c>
      <c r="B29">
        <v>-0.22334339188436</v>
      </c>
      <c r="C29">
        <v>4.5097689615901597E-2</v>
      </c>
      <c r="D29">
        <v>-4.9524353417344003</v>
      </c>
      <c r="E29" s="1">
        <v>1.2597483788415299E-6</v>
      </c>
      <c r="F29">
        <v>2.5283562140836898E-3</v>
      </c>
      <c r="G29" t="s">
        <v>707</v>
      </c>
      <c r="H29">
        <v>6</v>
      </c>
      <c r="I29">
        <v>20708487</v>
      </c>
      <c r="J29" t="s">
        <v>708</v>
      </c>
      <c r="K29" t="s">
        <v>708</v>
      </c>
      <c r="L29" t="s">
        <v>17</v>
      </c>
      <c r="N29" t="s">
        <v>4280</v>
      </c>
      <c r="O29" t="s">
        <v>4281</v>
      </c>
      <c r="P29">
        <v>346.06298279999999</v>
      </c>
      <c r="Q29">
        <v>3.299582333</v>
      </c>
      <c r="R29">
        <v>0.39506402499999999</v>
      </c>
      <c r="S29">
        <v>8.3520192180000006</v>
      </c>
      <c r="T29">
        <v>6.7099999999999996E-17</v>
      </c>
      <c r="U29">
        <v>2.0100000000000001E-16</v>
      </c>
      <c r="V29" t="s">
        <v>707</v>
      </c>
      <c r="W29" t="s">
        <v>4280</v>
      </c>
      <c r="X29" t="s">
        <v>708</v>
      </c>
      <c r="Y29" t="s">
        <v>17</v>
      </c>
    </row>
    <row r="30" spans="1:25" x14ac:dyDescent="0.2">
      <c r="A30" t="s">
        <v>3158</v>
      </c>
      <c r="B30">
        <v>0.14291733977335599</v>
      </c>
      <c r="C30">
        <v>3.6161039076924299E-2</v>
      </c>
      <c r="D30">
        <v>3.9522464901888399</v>
      </c>
      <c r="E30" s="1">
        <v>9.7775061052352103E-5</v>
      </c>
      <c r="F30">
        <v>4.0832090172907197E-2</v>
      </c>
      <c r="G30" t="s">
        <v>3158</v>
      </c>
      <c r="H30">
        <v>20</v>
      </c>
      <c r="I30">
        <v>34079093</v>
      </c>
      <c r="J30" t="s">
        <v>3159</v>
      </c>
      <c r="K30" t="s">
        <v>3159</v>
      </c>
      <c r="L30" t="s">
        <v>17</v>
      </c>
      <c r="N30" t="s">
        <v>4282</v>
      </c>
      <c r="O30" t="s">
        <v>4283</v>
      </c>
      <c r="P30">
        <v>984.37049349999995</v>
      </c>
      <c r="Q30">
        <v>-5.1140037789999999</v>
      </c>
      <c r="R30">
        <v>0.63014225700000004</v>
      </c>
      <c r="S30">
        <v>-8.1156337710000006</v>
      </c>
      <c r="T30">
        <v>4.8299999999999996E-16</v>
      </c>
      <c r="U30">
        <v>1.4500000000000001E-15</v>
      </c>
      <c r="V30" t="s">
        <v>3158</v>
      </c>
      <c r="W30" t="s">
        <v>4282</v>
      </c>
      <c r="X30" t="s">
        <v>3159</v>
      </c>
      <c r="Y30" t="s">
        <v>17</v>
      </c>
    </row>
    <row r="31" spans="1:25" x14ac:dyDescent="0.2">
      <c r="A31" t="s">
        <v>1883</v>
      </c>
      <c r="B31">
        <v>-0.26312246760746399</v>
      </c>
      <c r="C31">
        <v>6.1327062045060797E-2</v>
      </c>
      <c r="D31">
        <v>-4.2904789310489404</v>
      </c>
      <c r="E31" s="1">
        <v>2.4473933131977E-5</v>
      </c>
      <c r="F31">
        <v>1.74036113525112E-2</v>
      </c>
      <c r="G31" t="s">
        <v>1883</v>
      </c>
      <c r="H31">
        <v>12</v>
      </c>
      <c r="I31">
        <v>3946654</v>
      </c>
      <c r="J31" t="s">
        <v>1884</v>
      </c>
      <c r="K31" t="s">
        <v>1884</v>
      </c>
      <c r="L31" t="s">
        <v>13</v>
      </c>
      <c r="M31" t="s">
        <v>35</v>
      </c>
      <c r="N31" t="s">
        <v>4284</v>
      </c>
      <c r="O31" t="s">
        <v>4285</v>
      </c>
      <c r="P31">
        <v>362.16767060000001</v>
      </c>
      <c r="Q31">
        <v>-3.0067616840000002</v>
      </c>
      <c r="R31">
        <v>0.37187143499999997</v>
      </c>
      <c r="S31">
        <v>-8.0854870810000001</v>
      </c>
      <c r="T31">
        <v>6.19E-16</v>
      </c>
      <c r="U31">
        <v>1.8599999999999999E-15</v>
      </c>
      <c r="V31" t="s">
        <v>1883</v>
      </c>
      <c r="W31" t="s">
        <v>4284</v>
      </c>
      <c r="X31" t="s">
        <v>1884</v>
      </c>
      <c r="Y31" t="s">
        <v>13</v>
      </c>
    </row>
    <row r="32" spans="1:25" x14ac:dyDescent="0.2">
      <c r="A32" t="s">
        <v>2123</v>
      </c>
      <c r="B32">
        <v>-0.17980515676568501</v>
      </c>
      <c r="C32">
        <v>4.2799406074146597E-2</v>
      </c>
      <c r="D32">
        <v>-4.2011133625122499</v>
      </c>
      <c r="E32" s="1">
        <v>3.5599190395285803E-5</v>
      </c>
      <c r="F32">
        <v>2.23227336158256E-2</v>
      </c>
      <c r="G32" t="s">
        <v>2123</v>
      </c>
      <c r="H32">
        <v>5</v>
      </c>
      <c r="I32">
        <v>130528961</v>
      </c>
      <c r="J32" t="s">
        <v>2124</v>
      </c>
      <c r="K32" t="s">
        <v>2124</v>
      </c>
      <c r="L32" t="s">
        <v>17</v>
      </c>
      <c r="N32" t="s">
        <v>4286</v>
      </c>
      <c r="O32" t="s">
        <v>4287</v>
      </c>
      <c r="P32">
        <v>583.35050909999995</v>
      </c>
      <c r="Q32">
        <v>2.0828926920000002</v>
      </c>
      <c r="R32">
        <v>0.25961668199999999</v>
      </c>
      <c r="S32">
        <v>8.0229539790000004</v>
      </c>
      <c r="T32">
        <v>1.03E-15</v>
      </c>
      <c r="U32">
        <v>3.0999999999999999E-15</v>
      </c>
      <c r="V32" t="s">
        <v>2123</v>
      </c>
      <c r="W32" t="s">
        <v>4286</v>
      </c>
      <c r="X32" t="s">
        <v>2124</v>
      </c>
      <c r="Y32" t="s">
        <v>17</v>
      </c>
    </row>
    <row r="33" spans="1:25" x14ac:dyDescent="0.2">
      <c r="A33" t="s">
        <v>2887</v>
      </c>
      <c r="B33">
        <v>0.127576571825122</v>
      </c>
      <c r="C33">
        <v>3.1789011671120498E-2</v>
      </c>
      <c r="D33">
        <v>4.0132286321132202</v>
      </c>
      <c r="E33" s="1">
        <v>7.6679785218756799E-5</v>
      </c>
      <c r="F33">
        <v>3.5076447137957302E-2</v>
      </c>
      <c r="G33" t="s">
        <v>2887</v>
      </c>
      <c r="H33">
        <v>1</v>
      </c>
      <c r="I33">
        <v>44759823</v>
      </c>
      <c r="J33" t="s">
        <v>2888</v>
      </c>
      <c r="K33" t="s">
        <v>2888</v>
      </c>
      <c r="L33" t="s">
        <v>17</v>
      </c>
      <c r="N33" t="s">
        <v>4288</v>
      </c>
      <c r="O33" t="s">
        <v>4289</v>
      </c>
      <c r="P33">
        <v>664.33611740000003</v>
      </c>
      <c r="Q33">
        <v>3.1023294190000001</v>
      </c>
      <c r="R33">
        <v>0.38782713400000002</v>
      </c>
      <c r="S33">
        <v>7.9992582939999997</v>
      </c>
      <c r="T33">
        <v>1.25E-15</v>
      </c>
      <c r="U33">
        <v>3.7600000000000004E-15</v>
      </c>
      <c r="V33" t="s">
        <v>2887</v>
      </c>
      <c r="W33" t="s">
        <v>4288</v>
      </c>
      <c r="X33" t="s">
        <v>2888</v>
      </c>
      <c r="Y33" t="s">
        <v>17</v>
      </c>
    </row>
    <row r="34" spans="1:25" x14ac:dyDescent="0.2">
      <c r="A34" t="s">
        <v>1532</v>
      </c>
      <c r="B34">
        <v>-0.2364652396476</v>
      </c>
      <c r="C34">
        <v>5.3578404610217803E-2</v>
      </c>
      <c r="D34">
        <v>-4.4134430908848801</v>
      </c>
      <c r="E34" s="1">
        <v>1.446656476225E-5</v>
      </c>
      <c r="F34">
        <v>1.27541927341352E-2</v>
      </c>
      <c r="G34" t="s">
        <v>1532</v>
      </c>
      <c r="H34">
        <v>16</v>
      </c>
      <c r="I34">
        <v>22029124</v>
      </c>
      <c r="J34" t="s">
        <v>1533</v>
      </c>
      <c r="K34" t="s">
        <v>5502</v>
      </c>
      <c r="L34" t="s">
        <v>17</v>
      </c>
      <c r="N34" t="s">
        <v>4290</v>
      </c>
      <c r="O34" t="s">
        <v>4291</v>
      </c>
      <c r="P34">
        <v>322.10111380000001</v>
      </c>
      <c r="Q34">
        <v>3.1016203939999998</v>
      </c>
      <c r="R34">
        <v>0.38829830700000001</v>
      </c>
      <c r="S34">
        <v>7.9877257630000003</v>
      </c>
      <c r="T34">
        <v>1.37E-15</v>
      </c>
      <c r="U34">
        <v>4.1199999999999999E-15</v>
      </c>
      <c r="V34" t="s">
        <v>1532</v>
      </c>
      <c r="W34" t="s">
        <v>4290</v>
      </c>
      <c r="X34" t="s">
        <v>1533</v>
      </c>
      <c r="Y34" t="s">
        <v>17</v>
      </c>
    </row>
    <row r="35" spans="1:25" x14ac:dyDescent="0.2">
      <c r="A35" t="s">
        <v>1419</v>
      </c>
      <c r="B35">
        <v>-0.16780213155961601</v>
      </c>
      <c r="C35">
        <v>3.7567975149724597E-2</v>
      </c>
      <c r="D35">
        <v>-4.4666269845753703</v>
      </c>
      <c r="E35" s="1">
        <v>1.14823498888575E-5</v>
      </c>
      <c r="F35">
        <v>1.09763636802936E-2</v>
      </c>
      <c r="G35" t="s">
        <v>1419</v>
      </c>
      <c r="H35">
        <v>8</v>
      </c>
      <c r="I35">
        <v>142160081</v>
      </c>
      <c r="J35" t="s">
        <v>1420</v>
      </c>
      <c r="K35" t="s">
        <v>1420</v>
      </c>
      <c r="L35" t="s">
        <v>17</v>
      </c>
      <c r="N35" t="s">
        <v>3687</v>
      </c>
      <c r="O35" t="s">
        <v>4191</v>
      </c>
      <c r="P35">
        <v>1942.312216</v>
      </c>
      <c r="Q35">
        <v>-6.8422510709999997</v>
      </c>
      <c r="R35">
        <v>0.85799994300000004</v>
      </c>
      <c r="S35">
        <v>-7.9746521299999999</v>
      </c>
      <c r="T35">
        <v>1.53E-15</v>
      </c>
      <c r="U35">
        <v>4.5800000000000003E-15</v>
      </c>
      <c r="V35" t="s">
        <v>1419</v>
      </c>
      <c r="W35" t="s">
        <v>3687</v>
      </c>
      <c r="X35" t="s">
        <v>1420</v>
      </c>
      <c r="Y35" t="s">
        <v>17</v>
      </c>
    </row>
    <row r="36" spans="1:25" x14ac:dyDescent="0.2">
      <c r="A36" t="s">
        <v>607</v>
      </c>
      <c r="B36">
        <v>-0.26314571402119702</v>
      </c>
      <c r="C36">
        <v>5.1979561868942301E-2</v>
      </c>
      <c r="D36">
        <v>-5.0624842641935803</v>
      </c>
      <c r="E36" s="1">
        <v>7.45153564091848E-7</v>
      </c>
      <c r="F36">
        <v>1.74686289348311E-3</v>
      </c>
      <c r="G36" t="s">
        <v>607</v>
      </c>
      <c r="H36">
        <v>2</v>
      </c>
      <c r="I36">
        <v>27837022</v>
      </c>
      <c r="J36" t="s">
        <v>608</v>
      </c>
      <c r="K36" t="s">
        <v>608</v>
      </c>
      <c r="L36" t="s">
        <v>17</v>
      </c>
      <c r="N36" t="s">
        <v>4292</v>
      </c>
      <c r="O36" t="s">
        <v>4293</v>
      </c>
      <c r="P36">
        <v>429.83406530000002</v>
      </c>
      <c r="Q36">
        <v>3.1643117680000001</v>
      </c>
      <c r="R36">
        <v>0.39961168800000002</v>
      </c>
      <c r="S36">
        <v>7.9184665059999997</v>
      </c>
      <c r="T36">
        <v>2.3999999999999999E-15</v>
      </c>
      <c r="U36">
        <v>7.21E-15</v>
      </c>
      <c r="V36" t="s">
        <v>607</v>
      </c>
      <c r="W36" t="s">
        <v>4292</v>
      </c>
      <c r="X36" t="s">
        <v>608</v>
      </c>
      <c r="Y36" t="s">
        <v>17</v>
      </c>
    </row>
    <row r="37" spans="1:25" x14ac:dyDescent="0.2">
      <c r="A37" t="s">
        <v>777</v>
      </c>
      <c r="B37">
        <v>0.18615742793838899</v>
      </c>
      <c r="C37">
        <v>3.81824511196922E-2</v>
      </c>
      <c r="D37">
        <v>4.8754708636916302</v>
      </c>
      <c r="E37" s="1">
        <v>1.8090936990711801E-6</v>
      </c>
      <c r="F37">
        <v>3.3029961690129199E-3</v>
      </c>
      <c r="G37" t="s">
        <v>777</v>
      </c>
      <c r="H37">
        <v>2</v>
      </c>
      <c r="I37">
        <v>112940409</v>
      </c>
      <c r="J37" t="s">
        <v>778</v>
      </c>
      <c r="K37" t="s">
        <v>778</v>
      </c>
      <c r="L37" t="s">
        <v>17</v>
      </c>
      <c r="M37" t="s">
        <v>14</v>
      </c>
      <c r="N37" t="s">
        <v>3662</v>
      </c>
      <c r="O37" t="s">
        <v>4169</v>
      </c>
      <c r="P37">
        <v>82.947490119999998</v>
      </c>
      <c r="Q37">
        <v>-10.259417129999999</v>
      </c>
      <c r="R37">
        <v>1.300620917</v>
      </c>
      <c r="S37">
        <v>-7.8880917530000003</v>
      </c>
      <c r="T37">
        <v>3.0700000000000002E-15</v>
      </c>
      <c r="U37">
        <v>9.2099999999999994E-15</v>
      </c>
      <c r="V37" t="s">
        <v>777</v>
      </c>
      <c r="W37" t="s">
        <v>3662</v>
      </c>
      <c r="X37" t="s">
        <v>778</v>
      </c>
      <c r="Y37" t="s">
        <v>17</v>
      </c>
    </row>
    <row r="38" spans="1:25" x14ac:dyDescent="0.2">
      <c r="A38" t="s">
        <v>1865</v>
      </c>
      <c r="B38">
        <v>-0.17610021108801199</v>
      </c>
      <c r="C38">
        <v>4.0978879146611698E-2</v>
      </c>
      <c r="D38">
        <v>-4.2973408437544398</v>
      </c>
      <c r="E38" s="1">
        <v>2.3773659368691701E-5</v>
      </c>
      <c r="F38">
        <v>1.71043346063742E-2</v>
      </c>
      <c r="G38" t="s">
        <v>1865</v>
      </c>
      <c r="H38">
        <v>11</v>
      </c>
      <c r="I38">
        <v>116741075</v>
      </c>
      <c r="J38" t="s">
        <v>1866</v>
      </c>
      <c r="K38" t="s">
        <v>1866</v>
      </c>
      <c r="L38" t="s">
        <v>17</v>
      </c>
      <c r="N38" t="s">
        <v>4294</v>
      </c>
      <c r="O38" t="s">
        <v>4295</v>
      </c>
      <c r="P38">
        <v>1193.074265</v>
      </c>
      <c r="Q38">
        <v>-4.6942276669999998</v>
      </c>
      <c r="R38">
        <v>0.59729407400000001</v>
      </c>
      <c r="S38">
        <v>-7.8591566090000002</v>
      </c>
      <c r="T38">
        <v>3.8700000000000002E-15</v>
      </c>
      <c r="U38">
        <v>1.1600000000000001E-14</v>
      </c>
      <c r="V38" t="s">
        <v>1865</v>
      </c>
      <c r="W38" t="s">
        <v>4294</v>
      </c>
      <c r="X38" t="s">
        <v>1866</v>
      </c>
      <c r="Y38" t="s">
        <v>17</v>
      </c>
    </row>
    <row r="39" spans="1:25" x14ac:dyDescent="0.2">
      <c r="A39" t="s">
        <v>1608</v>
      </c>
      <c r="B39">
        <v>0.186957937715829</v>
      </c>
      <c r="C39">
        <v>4.2651031994571598E-2</v>
      </c>
      <c r="D39">
        <v>4.3834329199730497</v>
      </c>
      <c r="E39" s="1">
        <v>1.64650379936244E-5</v>
      </c>
      <c r="F39">
        <v>1.38082576452237E-2</v>
      </c>
      <c r="G39" t="s">
        <v>1608</v>
      </c>
      <c r="H39">
        <v>1</v>
      </c>
      <c r="I39">
        <v>12233852</v>
      </c>
      <c r="J39" t="s">
        <v>1609</v>
      </c>
      <c r="K39" t="s">
        <v>1609</v>
      </c>
      <c r="L39" t="s">
        <v>17</v>
      </c>
      <c r="N39" t="s">
        <v>4296</v>
      </c>
      <c r="O39" t="s">
        <v>4297</v>
      </c>
      <c r="P39">
        <v>3301.894898</v>
      </c>
      <c r="Q39">
        <v>-7.5201276019999996</v>
      </c>
      <c r="R39">
        <v>0.95977312599999998</v>
      </c>
      <c r="S39">
        <v>-7.8353179510000004</v>
      </c>
      <c r="T39">
        <v>4.6800000000000003E-15</v>
      </c>
      <c r="U39">
        <v>1.4E-14</v>
      </c>
      <c r="V39" t="s">
        <v>1608</v>
      </c>
      <c r="W39" t="s">
        <v>4296</v>
      </c>
      <c r="X39" t="s">
        <v>1609</v>
      </c>
      <c r="Y39" t="s">
        <v>17</v>
      </c>
    </row>
    <row r="40" spans="1:25" x14ac:dyDescent="0.2">
      <c r="A40" t="s">
        <v>2044</v>
      </c>
      <c r="B40">
        <v>-0.20766929197381101</v>
      </c>
      <c r="C40">
        <v>4.9134308672470699E-2</v>
      </c>
      <c r="D40">
        <v>-4.22656383257846</v>
      </c>
      <c r="E40" s="1">
        <v>3.2016281594449398E-5</v>
      </c>
      <c r="F40">
        <v>2.0907218166586802E-2</v>
      </c>
      <c r="G40" t="s">
        <v>2044</v>
      </c>
      <c r="H40">
        <v>3</v>
      </c>
      <c r="I40">
        <v>191094694</v>
      </c>
      <c r="J40" t="s">
        <v>2045</v>
      </c>
      <c r="K40" t="s">
        <v>2045</v>
      </c>
      <c r="L40" t="s">
        <v>17</v>
      </c>
      <c r="N40" t="s">
        <v>3707</v>
      </c>
      <c r="O40" t="s">
        <v>4210</v>
      </c>
      <c r="P40">
        <v>2104.2845940000002</v>
      </c>
      <c r="Q40">
        <v>4.0523072410000003</v>
      </c>
      <c r="R40">
        <v>0.51729696999999997</v>
      </c>
      <c r="S40">
        <v>7.8336187449999999</v>
      </c>
      <c r="T40">
        <v>4.7399999999999997E-15</v>
      </c>
      <c r="U40">
        <v>1.42E-14</v>
      </c>
      <c r="V40" t="s">
        <v>2044</v>
      </c>
      <c r="W40" t="s">
        <v>3707</v>
      </c>
      <c r="X40" t="s">
        <v>2045</v>
      </c>
      <c r="Y40" t="s">
        <v>17</v>
      </c>
    </row>
    <row r="41" spans="1:25" x14ac:dyDescent="0.2">
      <c r="A41" t="s">
        <v>1723</v>
      </c>
      <c r="B41">
        <v>-0.27122491758123601</v>
      </c>
      <c r="C41">
        <v>6.2483673440127098E-2</v>
      </c>
      <c r="D41">
        <v>-4.3407325889878798</v>
      </c>
      <c r="E41" s="1">
        <v>1.97697609304829E-5</v>
      </c>
      <c r="F41">
        <v>1.5436113875486599E-2</v>
      </c>
      <c r="G41" t="s">
        <v>1723</v>
      </c>
      <c r="H41">
        <v>8</v>
      </c>
      <c r="I41">
        <v>120806025</v>
      </c>
      <c r="J41" t="s">
        <v>1724</v>
      </c>
      <c r="K41" t="s">
        <v>1724</v>
      </c>
      <c r="L41" t="s">
        <v>17</v>
      </c>
      <c r="N41" t="s">
        <v>4298</v>
      </c>
      <c r="O41" t="s">
        <v>4299</v>
      </c>
      <c r="P41">
        <v>935.0039984</v>
      </c>
      <c r="Q41">
        <v>3.100757684</v>
      </c>
      <c r="R41">
        <v>0.39647485900000001</v>
      </c>
      <c r="S41">
        <v>7.8208179270000002</v>
      </c>
      <c r="T41">
        <v>5.2499999999999997E-15</v>
      </c>
      <c r="U41">
        <v>1.5699999999999999E-14</v>
      </c>
      <c r="V41" t="s">
        <v>1723</v>
      </c>
      <c r="W41" t="s">
        <v>4298</v>
      </c>
      <c r="X41" t="s">
        <v>1724</v>
      </c>
      <c r="Y41" t="s">
        <v>17</v>
      </c>
    </row>
    <row r="42" spans="1:25" x14ac:dyDescent="0.2">
      <c r="A42" t="s">
        <v>2681</v>
      </c>
      <c r="B42">
        <v>-0.17824176807661901</v>
      </c>
      <c r="C42">
        <v>4.3874486570102497E-2</v>
      </c>
      <c r="D42">
        <v>-4.0625379807425199</v>
      </c>
      <c r="E42" s="1">
        <v>6.2863331212392905E-5</v>
      </c>
      <c r="F42">
        <v>3.1060203909893801E-2</v>
      </c>
      <c r="G42" t="s">
        <v>2681</v>
      </c>
      <c r="H42">
        <v>3</v>
      </c>
      <c r="I42">
        <v>107781060</v>
      </c>
      <c r="J42" t="s">
        <v>2682</v>
      </c>
      <c r="K42" t="s">
        <v>2682</v>
      </c>
      <c r="L42" t="s">
        <v>17</v>
      </c>
      <c r="N42" t="s">
        <v>4300</v>
      </c>
      <c r="O42" t="s">
        <v>4301</v>
      </c>
      <c r="P42">
        <v>3522.7948000000001</v>
      </c>
      <c r="Q42">
        <v>-4.1083765779999997</v>
      </c>
      <c r="R42">
        <v>0.52606978500000001</v>
      </c>
      <c r="S42">
        <v>-7.8095657489999999</v>
      </c>
      <c r="T42">
        <v>5.7400000000000002E-15</v>
      </c>
      <c r="U42">
        <v>1.7199999999999999E-14</v>
      </c>
      <c r="V42" t="s">
        <v>2681</v>
      </c>
      <c r="W42" t="s">
        <v>4300</v>
      </c>
      <c r="X42" t="s">
        <v>2682</v>
      </c>
      <c r="Y42" t="s">
        <v>17</v>
      </c>
    </row>
    <row r="43" spans="1:25" x14ac:dyDescent="0.2">
      <c r="A43" t="s">
        <v>891</v>
      </c>
      <c r="B43">
        <v>-0.30623779697658299</v>
      </c>
      <c r="C43">
        <v>6.4151249166683494E-2</v>
      </c>
      <c r="D43">
        <v>-4.7736840818311803</v>
      </c>
      <c r="E43" s="1">
        <v>2.8999562296346002E-6</v>
      </c>
      <c r="F43">
        <v>4.5565478926058098E-3</v>
      </c>
      <c r="G43" t="s">
        <v>891</v>
      </c>
      <c r="H43">
        <v>16</v>
      </c>
      <c r="I43">
        <v>78292862</v>
      </c>
      <c r="J43" t="s">
        <v>892</v>
      </c>
      <c r="K43" t="s">
        <v>892</v>
      </c>
      <c r="L43" t="s">
        <v>17</v>
      </c>
      <c r="N43" t="s">
        <v>4302</v>
      </c>
      <c r="O43" t="s">
        <v>4303</v>
      </c>
      <c r="P43">
        <v>168.45873270000001</v>
      </c>
      <c r="Q43">
        <v>2.9479590080000002</v>
      </c>
      <c r="R43">
        <v>0.37907579400000002</v>
      </c>
      <c r="S43">
        <v>7.7767007420000001</v>
      </c>
      <c r="T43">
        <v>7.4399999999999994E-15</v>
      </c>
      <c r="U43">
        <v>2.23E-14</v>
      </c>
      <c r="V43" t="s">
        <v>891</v>
      </c>
      <c r="W43" t="s">
        <v>4302</v>
      </c>
      <c r="X43" t="s">
        <v>892</v>
      </c>
      <c r="Y43" t="s">
        <v>17</v>
      </c>
    </row>
    <row r="44" spans="1:25" x14ac:dyDescent="0.2">
      <c r="A44" t="s">
        <v>2239</v>
      </c>
      <c r="B44">
        <v>-0.202775080849117</v>
      </c>
      <c r="C44">
        <v>4.86091330083765E-2</v>
      </c>
      <c r="D44">
        <v>-4.1715428418395</v>
      </c>
      <c r="E44" s="1">
        <v>4.02429562088846E-5</v>
      </c>
      <c r="F44">
        <v>2.3918051084000899E-2</v>
      </c>
      <c r="G44" t="s">
        <v>2239</v>
      </c>
      <c r="H44">
        <v>12</v>
      </c>
      <c r="I44">
        <v>8276175</v>
      </c>
      <c r="J44" t="s">
        <v>2240</v>
      </c>
      <c r="K44" t="s">
        <v>2240</v>
      </c>
      <c r="L44" t="s">
        <v>64</v>
      </c>
      <c r="N44" t="s">
        <v>3715</v>
      </c>
      <c r="O44" t="s">
        <v>4217</v>
      </c>
      <c r="P44">
        <v>163.88611330000001</v>
      </c>
      <c r="Q44">
        <v>-7.0772191060000003</v>
      </c>
      <c r="R44">
        <v>0.91090421099999996</v>
      </c>
      <c r="S44">
        <v>-7.7694438339999996</v>
      </c>
      <c r="T44">
        <v>7.8800000000000002E-15</v>
      </c>
      <c r="U44">
        <v>2.3599999999999999E-14</v>
      </c>
      <c r="V44" t="s">
        <v>2239</v>
      </c>
      <c r="W44" t="s">
        <v>3715</v>
      </c>
      <c r="X44" t="s">
        <v>2240</v>
      </c>
      <c r="Y44" t="s">
        <v>64</v>
      </c>
    </row>
    <row r="45" spans="1:25" x14ac:dyDescent="0.2">
      <c r="A45" t="s">
        <v>919</v>
      </c>
      <c r="B45">
        <v>0.22595656138103101</v>
      </c>
      <c r="C45">
        <v>4.7536419833646697E-2</v>
      </c>
      <c r="D45">
        <v>4.7533356986446096</v>
      </c>
      <c r="E45" s="1">
        <v>3.1838720903404102E-6</v>
      </c>
      <c r="F45">
        <v>4.8538721815025903E-3</v>
      </c>
      <c r="G45" t="s">
        <v>919</v>
      </c>
      <c r="H45">
        <v>1</v>
      </c>
      <c r="I45">
        <v>161040044</v>
      </c>
      <c r="J45" t="s">
        <v>920</v>
      </c>
      <c r="K45" t="s">
        <v>920</v>
      </c>
      <c r="L45" t="s">
        <v>52</v>
      </c>
      <c r="N45" t="s">
        <v>4304</v>
      </c>
      <c r="O45" t="s">
        <v>4305</v>
      </c>
      <c r="P45">
        <v>2065.1869929999998</v>
      </c>
      <c r="Q45">
        <v>-7.5926204950000002</v>
      </c>
      <c r="R45">
        <v>0.982751767</v>
      </c>
      <c r="S45">
        <v>-7.7258782459999997</v>
      </c>
      <c r="T45">
        <v>1.11E-14</v>
      </c>
      <c r="U45">
        <v>3.3300000000000001E-14</v>
      </c>
      <c r="V45" t="s">
        <v>919</v>
      </c>
      <c r="W45" t="s">
        <v>4304</v>
      </c>
      <c r="X45" t="s">
        <v>920</v>
      </c>
      <c r="Y45" t="s">
        <v>52</v>
      </c>
    </row>
    <row r="46" spans="1:25" x14ac:dyDescent="0.2">
      <c r="A46" t="s">
        <v>1352</v>
      </c>
      <c r="B46">
        <v>0.22320844959797301</v>
      </c>
      <c r="C46">
        <v>4.96842476191467E-2</v>
      </c>
      <c r="D46">
        <v>4.4925395934134196</v>
      </c>
      <c r="E46" s="1">
        <v>1.0251852165826199E-5</v>
      </c>
      <c r="F46">
        <v>1.03045059800749E-2</v>
      </c>
      <c r="G46" t="s">
        <v>1352</v>
      </c>
      <c r="H46">
        <v>3</v>
      </c>
      <c r="I46">
        <v>45928018</v>
      </c>
      <c r="J46" t="s">
        <v>1353</v>
      </c>
      <c r="K46" t="s">
        <v>1353</v>
      </c>
      <c r="L46" t="s">
        <v>27</v>
      </c>
      <c r="N46" t="s">
        <v>3683</v>
      </c>
      <c r="O46" t="s">
        <v>4188</v>
      </c>
      <c r="P46">
        <v>29.941892660000001</v>
      </c>
      <c r="Q46">
        <v>-8.8905625050000001</v>
      </c>
      <c r="R46">
        <v>1.1511808100000001</v>
      </c>
      <c r="S46">
        <v>-7.7229940160000004</v>
      </c>
      <c r="T46">
        <v>1.1400000000000001E-14</v>
      </c>
      <c r="U46">
        <v>3.4100000000000001E-14</v>
      </c>
      <c r="V46" t="s">
        <v>1352</v>
      </c>
      <c r="W46" t="s">
        <v>3683</v>
      </c>
      <c r="X46" t="s">
        <v>1353</v>
      </c>
      <c r="Y46" t="s">
        <v>27</v>
      </c>
    </row>
    <row r="47" spans="1:25" x14ac:dyDescent="0.2">
      <c r="A47" t="s">
        <v>942</v>
      </c>
      <c r="B47">
        <v>0.18918981785157801</v>
      </c>
      <c r="C47">
        <v>3.9930907230346598E-2</v>
      </c>
      <c r="D47">
        <v>4.7379293628419701</v>
      </c>
      <c r="E47" s="1">
        <v>3.41647321269068E-6</v>
      </c>
      <c r="F47">
        <v>5.07637786374997E-3</v>
      </c>
      <c r="G47" t="s">
        <v>942</v>
      </c>
      <c r="H47">
        <v>9</v>
      </c>
      <c r="I47">
        <v>132631970</v>
      </c>
      <c r="J47" t="s">
        <v>943</v>
      </c>
      <c r="K47" t="s">
        <v>943</v>
      </c>
      <c r="L47" t="s">
        <v>17</v>
      </c>
      <c r="M47" t="s">
        <v>14</v>
      </c>
      <c r="N47" t="s">
        <v>3667</v>
      </c>
      <c r="O47" t="s">
        <v>4173</v>
      </c>
      <c r="P47">
        <v>987.9182634</v>
      </c>
      <c r="Q47">
        <v>8.3681475489999997</v>
      </c>
      <c r="R47">
        <v>1.084340995</v>
      </c>
      <c r="S47">
        <v>7.717265684</v>
      </c>
      <c r="T47">
        <v>1.19E-14</v>
      </c>
      <c r="U47">
        <v>3.5700000000000002E-14</v>
      </c>
      <c r="V47" t="s">
        <v>942</v>
      </c>
      <c r="W47" t="s">
        <v>3667</v>
      </c>
      <c r="X47" t="s">
        <v>943</v>
      </c>
      <c r="Y47" t="s">
        <v>17</v>
      </c>
    </row>
    <row r="48" spans="1:25" x14ac:dyDescent="0.2">
      <c r="A48" t="s">
        <v>2980</v>
      </c>
      <c r="B48">
        <v>-0.28149446479906198</v>
      </c>
      <c r="C48">
        <v>7.0543032047265794E-2</v>
      </c>
      <c r="D48">
        <v>-3.9903936169124701</v>
      </c>
      <c r="E48" s="1">
        <v>8.4014488209526299E-5</v>
      </c>
      <c r="F48">
        <v>3.71887542135299E-2</v>
      </c>
      <c r="G48" t="s">
        <v>2980</v>
      </c>
      <c r="H48">
        <v>12</v>
      </c>
      <c r="I48">
        <v>26185214</v>
      </c>
      <c r="J48" t="s">
        <v>2981</v>
      </c>
      <c r="K48" t="s">
        <v>2981</v>
      </c>
      <c r="L48" t="s">
        <v>13</v>
      </c>
      <c r="N48" t="s">
        <v>3733</v>
      </c>
      <c r="O48" t="s">
        <v>4235</v>
      </c>
      <c r="P48">
        <v>260.3896234</v>
      </c>
      <c r="Q48">
        <v>5.1140952559999997</v>
      </c>
      <c r="R48">
        <v>0.66519447700000001</v>
      </c>
      <c r="S48">
        <v>7.6881204390000004</v>
      </c>
      <c r="T48">
        <v>1.4900000000000002E-14</v>
      </c>
      <c r="U48">
        <v>4.4800000000000002E-14</v>
      </c>
      <c r="V48" t="s">
        <v>2980</v>
      </c>
      <c r="W48" t="s">
        <v>3733</v>
      </c>
      <c r="X48" t="s">
        <v>2981</v>
      </c>
      <c r="Y48" t="s">
        <v>13</v>
      </c>
    </row>
    <row r="49" spans="1:25" x14ac:dyDescent="0.2">
      <c r="A49" t="s">
        <v>2557</v>
      </c>
      <c r="B49">
        <v>-0.24330394375619599</v>
      </c>
      <c r="C49">
        <v>5.94932062025069E-2</v>
      </c>
      <c r="D49">
        <v>-4.0896088694232198</v>
      </c>
      <c r="E49" s="1">
        <v>5.6321157033867997E-5</v>
      </c>
      <c r="F49">
        <v>2.92182834337541E-2</v>
      </c>
      <c r="G49" t="s">
        <v>2557</v>
      </c>
      <c r="H49">
        <v>17</v>
      </c>
      <c r="I49">
        <v>58941311</v>
      </c>
      <c r="J49" t="s">
        <v>2558</v>
      </c>
      <c r="K49" t="s">
        <v>2558</v>
      </c>
      <c r="L49" t="s">
        <v>17</v>
      </c>
      <c r="N49" t="s">
        <v>4306</v>
      </c>
      <c r="O49" t="s">
        <v>4307</v>
      </c>
      <c r="P49">
        <v>342.27970019999998</v>
      </c>
      <c r="Q49">
        <v>-2.7669450680000001</v>
      </c>
      <c r="R49">
        <v>0.36261159100000001</v>
      </c>
      <c r="S49">
        <v>-7.6306029259999999</v>
      </c>
      <c r="T49">
        <v>2.34E-14</v>
      </c>
      <c r="U49">
        <v>7.0099999999999999E-14</v>
      </c>
      <c r="V49" t="s">
        <v>2557</v>
      </c>
      <c r="W49" t="s">
        <v>4306</v>
      </c>
      <c r="X49" t="s">
        <v>2558</v>
      </c>
      <c r="Y49" t="s">
        <v>17</v>
      </c>
    </row>
    <row r="50" spans="1:25" x14ac:dyDescent="0.2">
      <c r="A50" t="s">
        <v>2511</v>
      </c>
      <c r="B50">
        <v>-0.19555655913265099</v>
      </c>
      <c r="C50">
        <v>4.7680063581276397E-2</v>
      </c>
      <c r="D50">
        <v>-4.10143243201221</v>
      </c>
      <c r="E50" s="1">
        <v>5.3671984726167898E-5</v>
      </c>
      <c r="F50">
        <v>2.8364426610368899E-2</v>
      </c>
      <c r="G50" t="s">
        <v>2511</v>
      </c>
      <c r="H50">
        <v>2</v>
      </c>
      <c r="I50">
        <v>179501287</v>
      </c>
      <c r="J50" t="s">
        <v>2512</v>
      </c>
      <c r="K50" t="s">
        <v>2512</v>
      </c>
      <c r="L50" t="s">
        <v>17</v>
      </c>
      <c r="N50" t="s">
        <v>3718</v>
      </c>
      <c r="O50" t="s">
        <v>4220</v>
      </c>
      <c r="P50">
        <v>366.93202200000002</v>
      </c>
      <c r="Q50">
        <v>9.4400154569999994</v>
      </c>
      <c r="R50">
        <v>1.257119275</v>
      </c>
      <c r="S50">
        <v>7.509244067</v>
      </c>
      <c r="T50">
        <v>5.9499999999999999E-14</v>
      </c>
      <c r="U50">
        <v>1.78E-13</v>
      </c>
      <c r="V50" t="s">
        <v>2511</v>
      </c>
      <c r="W50" t="s">
        <v>3718</v>
      </c>
      <c r="X50" t="s">
        <v>2512</v>
      </c>
      <c r="Y50" t="s">
        <v>17</v>
      </c>
    </row>
    <row r="51" spans="1:25" x14ac:dyDescent="0.2">
      <c r="A51" t="s">
        <v>552</v>
      </c>
      <c r="B51">
        <v>-0.26274450110464898</v>
      </c>
      <c r="C51">
        <v>5.1359241511626699E-2</v>
      </c>
      <c r="D51">
        <v>-5.1158173947169496</v>
      </c>
      <c r="E51" s="1">
        <v>5.7589928224452899E-7</v>
      </c>
      <c r="F51">
        <v>1.4947702791247601E-3</v>
      </c>
      <c r="G51" t="s">
        <v>552</v>
      </c>
      <c r="H51">
        <v>10</v>
      </c>
      <c r="I51">
        <v>15839446</v>
      </c>
      <c r="J51" t="s">
        <v>553</v>
      </c>
      <c r="K51" t="s">
        <v>5503</v>
      </c>
      <c r="L51" t="s">
        <v>17</v>
      </c>
      <c r="N51" t="s">
        <v>4308</v>
      </c>
      <c r="O51" t="s">
        <v>4309</v>
      </c>
      <c r="P51">
        <v>849.30698689999997</v>
      </c>
      <c r="Q51">
        <v>2.482292567</v>
      </c>
      <c r="R51">
        <v>0.33143170300000002</v>
      </c>
      <c r="S51">
        <v>7.4896050699999996</v>
      </c>
      <c r="T51">
        <v>6.9100000000000003E-14</v>
      </c>
      <c r="U51">
        <v>2.07E-13</v>
      </c>
      <c r="V51" t="s">
        <v>552</v>
      </c>
      <c r="W51" t="s">
        <v>4308</v>
      </c>
      <c r="X51" t="s">
        <v>553</v>
      </c>
      <c r="Y51" t="s">
        <v>17</v>
      </c>
    </row>
    <row r="52" spans="1:25" x14ac:dyDescent="0.2">
      <c r="A52" t="s">
        <v>413</v>
      </c>
      <c r="B52">
        <v>0.25550640973254901</v>
      </c>
      <c r="C52">
        <v>4.7680573668407597E-2</v>
      </c>
      <c r="D52">
        <v>5.3587108978481997</v>
      </c>
      <c r="E52" s="1">
        <v>1.7355586228511301E-7</v>
      </c>
      <c r="F52">
        <v>6.1357308725641701E-4</v>
      </c>
      <c r="G52" t="s">
        <v>413</v>
      </c>
      <c r="H52">
        <v>11</v>
      </c>
      <c r="I52">
        <v>118213651</v>
      </c>
      <c r="J52" t="s">
        <v>414</v>
      </c>
      <c r="K52" t="s">
        <v>414</v>
      </c>
      <c r="L52" t="s">
        <v>64</v>
      </c>
      <c r="N52" t="s">
        <v>3648</v>
      </c>
      <c r="O52" t="s">
        <v>4155</v>
      </c>
      <c r="P52">
        <v>449.16491259999998</v>
      </c>
      <c r="Q52">
        <v>-9.3937359849999993</v>
      </c>
      <c r="R52">
        <v>1.2592560850000001</v>
      </c>
      <c r="S52">
        <v>-7.4597503200000004</v>
      </c>
      <c r="T52">
        <v>8.6699999999999999E-14</v>
      </c>
      <c r="U52">
        <v>2.6E-13</v>
      </c>
      <c r="V52" t="s">
        <v>413</v>
      </c>
      <c r="W52" t="s">
        <v>3648</v>
      </c>
      <c r="X52" t="s">
        <v>414</v>
      </c>
      <c r="Y52" t="s">
        <v>64</v>
      </c>
    </row>
    <row r="53" spans="1:25" x14ac:dyDescent="0.2">
      <c r="A53" t="s">
        <v>1344</v>
      </c>
      <c r="B53">
        <v>0.152184968606045</v>
      </c>
      <c r="C53">
        <v>3.3843439190250603E-2</v>
      </c>
      <c r="D53">
        <v>4.4967347364001098</v>
      </c>
      <c r="E53" s="1">
        <v>1.00649444316779E-5</v>
      </c>
      <c r="F53">
        <v>1.0189209108323299E-2</v>
      </c>
      <c r="G53" t="s">
        <v>1344</v>
      </c>
      <c r="H53">
        <v>12</v>
      </c>
      <c r="I53">
        <v>113527336</v>
      </c>
      <c r="J53" t="s">
        <v>1345</v>
      </c>
      <c r="K53" t="s">
        <v>1345</v>
      </c>
      <c r="L53" t="s">
        <v>17</v>
      </c>
      <c r="M53" t="s">
        <v>24</v>
      </c>
      <c r="N53" t="s">
        <v>3682</v>
      </c>
      <c r="O53" t="s">
        <v>4187</v>
      </c>
      <c r="P53">
        <v>464.74138779999998</v>
      </c>
      <c r="Q53">
        <v>-14.481595309999999</v>
      </c>
      <c r="R53">
        <v>1.943829579</v>
      </c>
      <c r="S53">
        <v>-7.4500334129999999</v>
      </c>
      <c r="T53">
        <v>9.3300000000000004E-14</v>
      </c>
      <c r="U53">
        <v>2.8000000000000002E-13</v>
      </c>
      <c r="V53" t="s">
        <v>1344</v>
      </c>
      <c r="W53" t="s">
        <v>3682</v>
      </c>
      <c r="X53" t="s">
        <v>1345</v>
      </c>
      <c r="Y53" t="s">
        <v>17</v>
      </c>
    </row>
    <row r="54" spans="1:25" x14ac:dyDescent="0.2">
      <c r="A54" t="s">
        <v>1761</v>
      </c>
      <c r="B54">
        <v>-0.23342832055735299</v>
      </c>
      <c r="C54">
        <v>5.3934981295297099E-2</v>
      </c>
      <c r="D54">
        <v>-4.3279577548997397</v>
      </c>
      <c r="E54" s="1">
        <v>2.0876030604464998E-5</v>
      </c>
      <c r="F54">
        <v>1.5912948343407798E-2</v>
      </c>
      <c r="G54" t="s">
        <v>1761</v>
      </c>
      <c r="H54">
        <v>14</v>
      </c>
      <c r="I54">
        <v>30376156</v>
      </c>
      <c r="J54" t="s">
        <v>1762</v>
      </c>
      <c r="K54" t="s">
        <v>1762</v>
      </c>
      <c r="L54" t="s">
        <v>17</v>
      </c>
      <c r="N54" t="s">
        <v>4310</v>
      </c>
      <c r="O54" t="s">
        <v>4311</v>
      </c>
      <c r="P54">
        <v>126.26762290000001</v>
      </c>
      <c r="Q54">
        <v>4.6422699239999998</v>
      </c>
      <c r="R54">
        <v>0.62316978300000003</v>
      </c>
      <c r="S54">
        <v>7.4494464489999999</v>
      </c>
      <c r="T54">
        <v>9.3699999999999995E-14</v>
      </c>
      <c r="U54">
        <v>2.8100000000000001E-13</v>
      </c>
      <c r="V54" t="s">
        <v>1761</v>
      </c>
      <c r="W54" t="s">
        <v>4310</v>
      </c>
      <c r="X54" t="s">
        <v>1762</v>
      </c>
      <c r="Y54" t="s">
        <v>17</v>
      </c>
    </row>
    <row r="55" spans="1:25" x14ac:dyDescent="0.2">
      <c r="A55" t="s">
        <v>3554</v>
      </c>
      <c r="B55">
        <v>0.17563141753658101</v>
      </c>
      <c r="C55">
        <v>4.5276142931952798E-2</v>
      </c>
      <c r="D55">
        <v>3.8791161561739802</v>
      </c>
      <c r="E55">
        <v>1.3034679120844001E-4</v>
      </c>
      <c r="F55">
        <v>4.8136168929030602E-2</v>
      </c>
      <c r="G55" t="s">
        <v>3554</v>
      </c>
      <c r="H55">
        <v>2</v>
      </c>
      <c r="I55">
        <v>85810844</v>
      </c>
      <c r="J55" t="s">
        <v>3555</v>
      </c>
      <c r="K55" t="s">
        <v>3555</v>
      </c>
      <c r="L55" t="s">
        <v>52</v>
      </c>
      <c r="M55" t="s">
        <v>35</v>
      </c>
      <c r="N55" t="s">
        <v>4312</v>
      </c>
      <c r="O55" t="s">
        <v>4313</v>
      </c>
      <c r="P55">
        <v>442.08693310000001</v>
      </c>
      <c r="Q55">
        <v>-6.8179412380000004</v>
      </c>
      <c r="R55">
        <v>0.91698164500000001</v>
      </c>
      <c r="S55">
        <v>-7.4351992520000003</v>
      </c>
      <c r="T55">
        <v>1.04E-13</v>
      </c>
      <c r="U55">
        <v>3.1299999999999998E-13</v>
      </c>
      <c r="V55" t="s">
        <v>3554</v>
      </c>
      <c r="W55" t="s">
        <v>4312</v>
      </c>
      <c r="X55" t="s">
        <v>3555</v>
      </c>
      <c r="Y55" t="s">
        <v>52</v>
      </c>
    </row>
    <row r="56" spans="1:25" x14ac:dyDescent="0.2">
      <c r="A56" t="s">
        <v>1969</v>
      </c>
      <c r="B56">
        <v>-0.23988353975927801</v>
      </c>
      <c r="C56">
        <v>5.6420142746994299E-2</v>
      </c>
      <c r="D56">
        <v>-4.2517357822895203</v>
      </c>
      <c r="E56" s="1">
        <v>2.8813033676954099E-5</v>
      </c>
      <c r="F56">
        <v>1.9547868227553101E-2</v>
      </c>
      <c r="G56" t="s">
        <v>1969</v>
      </c>
      <c r="H56">
        <v>8</v>
      </c>
      <c r="I56">
        <v>141734767</v>
      </c>
      <c r="J56" t="s">
        <v>1970</v>
      </c>
      <c r="K56" t="s">
        <v>1970</v>
      </c>
      <c r="L56" t="s">
        <v>17</v>
      </c>
      <c r="N56" t="s">
        <v>4314</v>
      </c>
      <c r="O56" t="s">
        <v>4315</v>
      </c>
      <c r="P56">
        <v>2263.6756289999998</v>
      </c>
      <c r="Q56">
        <v>2.241261411</v>
      </c>
      <c r="R56">
        <v>0.30236308699999997</v>
      </c>
      <c r="S56">
        <v>7.412483559</v>
      </c>
      <c r="T56">
        <v>1.24E-13</v>
      </c>
      <c r="U56">
        <v>3.7199999999999998E-13</v>
      </c>
      <c r="V56" t="s">
        <v>1969</v>
      </c>
      <c r="W56" t="s">
        <v>4314</v>
      </c>
      <c r="X56" t="s">
        <v>1970</v>
      </c>
      <c r="Y56" t="s">
        <v>17</v>
      </c>
    </row>
    <row r="57" spans="1:25" x14ac:dyDescent="0.2">
      <c r="A57" t="s">
        <v>2188</v>
      </c>
      <c r="B57">
        <v>-0.226760475898858</v>
      </c>
      <c r="C57">
        <v>5.41918858632792E-2</v>
      </c>
      <c r="D57">
        <v>-4.1843990532263904</v>
      </c>
      <c r="E57" s="1">
        <v>3.8157107754101798E-5</v>
      </c>
      <c r="F57">
        <v>2.3268488004419701E-2</v>
      </c>
      <c r="G57" t="s">
        <v>2188</v>
      </c>
      <c r="H57">
        <v>1</v>
      </c>
      <c r="I57">
        <v>65003303</v>
      </c>
      <c r="J57" t="s">
        <v>2189</v>
      </c>
      <c r="K57" t="s">
        <v>2189</v>
      </c>
      <c r="L57" t="s">
        <v>17</v>
      </c>
      <c r="N57" t="s">
        <v>4316</v>
      </c>
      <c r="O57" t="s">
        <v>4317</v>
      </c>
      <c r="P57">
        <v>215.55894929999999</v>
      </c>
      <c r="Q57">
        <v>3.6565720289999999</v>
      </c>
      <c r="R57">
        <v>0.49381687299999999</v>
      </c>
      <c r="S57">
        <v>7.4047126199999997</v>
      </c>
      <c r="T57">
        <v>1.31E-13</v>
      </c>
      <c r="U57">
        <v>3.9399999999999999E-13</v>
      </c>
      <c r="V57" t="s">
        <v>2188</v>
      </c>
      <c r="W57" t="s">
        <v>4316</v>
      </c>
      <c r="X57" t="s">
        <v>2189</v>
      </c>
      <c r="Y57" t="s">
        <v>17</v>
      </c>
    </row>
    <row r="58" spans="1:25" x14ac:dyDescent="0.2">
      <c r="A58" t="s">
        <v>1289</v>
      </c>
      <c r="B58">
        <v>-0.263462446640437</v>
      </c>
      <c r="C58">
        <v>5.81616751354141E-2</v>
      </c>
      <c r="D58">
        <v>-4.5298290674578103</v>
      </c>
      <c r="E58" s="1">
        <v>8.7009641993012299E-6</v>
      </c>
      <c r="F58">
        <v>9.2441094916956897E-3</v>
      </c>
      <c r="G58" t="s">
        <v>1289</v>
      </c>
      <c r="H58">
        <v>11</v>
      </c>
      <c r="I58">
        <v>85338252</v>
      </c>
      <c r="J58" t="s">
        <v>1290</v>
      </c>
      <c r="K58" t="s">
        <v>1290</v>
      </c>
      <c r="L58" t="s">
        <v>52</v>
      </c>
      <c r="M58" t="s">
        <v>35</v>
      </c>
      <c r="N58" t="s">
        <v>4318</v>
      </c>
      <c r="O58" t="s">
        <v>4319</v>
      </c>
      <c r="P58">
        <v>698.47983859999999</v>
      </c>
      <c r="Q58">
        <v>2.7578255559999998</v>
      </c>
      <c r="R58">
        <v>0.37321704900000002</v>
      </c>
      <c r="S58">
        <v>7.3893343429999998</v>
      </c>
      <c r="T58">
        <v>1.48E-13</v>
      </c>
      <c r="U58">
        <v>4.4299999999999998E-13</v>
      </c>
      <c r="V58" t="s">
        <v>1289</v>
      </c>
      <c r="W58" t="s">
        <v>4318</v>
      </c>
      <c r="X58" t="s">
        <v>1290</v>
      </c>
      <c r="Y58" t="s">
        <v>52</v>
      </c>
    </row>
    <row r="59" spans="1:25" x14ac:dyDescent="0.2">
      <c r="A59" t="s">
        <v>803</v>
      </c>
      <c r="B59">
        <v>0.198715368532278</v>
      </c>
      <c r="C59">
        <v>4.1010790260966198E-2</v>
      </c>
      <c r="D59">
        <v>4.8454410965451302</v>
      </c>
      <c r="E59" s="1">
        <v>2.0809904892659901E-6</v>
      </c>
      <c r="F59">
        <v>3.6626816960977698E-3</v>
      </c>
      <c r="G59" t="s">
        <v>803</v>
      </c>
      <c r="H59">
        <v>11</v>
      </c>
      <c r="I59">
        <v>118175675</v>
      </c>
      <c r="J59" t="s">
        <v>804</v>
      </c>
      <c r="K59" t="s">
        <v>804</v>
      </c>
      <c r="L59" t="s">
        <v>17</v>
      </c>
      <c r="N59" t="s">
        <v>3663</v>
      </c>
      <c r="O59" t="s">
        <v>4170</v>
      </c>
      <c r="P59">
        <v>1007.788617</v>
      </c>
      <c r="Q59">
        <v>-9.8436184069999992</v>
      </c>
      <c r="R59">
        <v>1.3344435530000001</v>
      </c>
      <c r="S59">
        <v>-7.3765715959999998</v>
      </c>
      <c r="T59">
        <v>1.6199999999999999E-13</v>
      </c>
      <c r="U59">
        <v>4.8700000000000005E-13</v>
      </c>
      <c r="V59" t="s">
        <v>803</v>
      </c>
      <c r="W59" t="s">
        <v>3663</v>
      </c>
      <c r="X59" t="s">
        <v>804</v>
      </c>
      <c r="Y59" t="s">
        <v>17</v>
      </c>
    </row>
    <row r="60" spans="1:25" x14ac:dyDescent="0.2">
      <c r="A60" t="s">
        <v>1389</v>
      </c>
      <c r="B60">
        <v>-0.244794268530382</v>
      </c>
      <c r="C60">
        <v>5.4684238403894303E-2</v>
      </c>
      <c r="D60">
        <v>-4.4765050346380804</v>
      </c>
      <c r="E60" s="1">
        <v>1.0997425432279899E-5</v>
      </c>
      <c r="F60">
        <v>1.07637104567149E-2</v>
      </c>
      <c r="G60" t="s">
        <v>1389</v>
      </c>
      <c r="H60">
        <v>13</v>
      </c>
      <c r="I60">
        <v>113789774</v>
      </c>
      <c r="J60" t="s">
        <v>1390</v>
      </c>
      <c r="K60" t="s">
        <v>1390</v>
      </c>
      <c r="L60" t="s">
        <v>17</v>
      </c>
      <c r="N60" t="s">
        <v>3686</v>
      </c>
      <c r="O60" t="s">
        <v>4190</v>
      </c>
      <c r="P60">
        <v>62.30488888</v>
      </c>
      <c r="Q60">
        <v>4.3819663039999996</v>
      </c>
      <c r="R60">
        <v>0.59708892999999996</v>
      </c>
      <c r="S60">
        <v>7.3388838459999999</v>
      </c>
      <c r="T60">
        <v>2.1499999999999999E-13</v>
      </c>
      <c r="U60">
        <v>6.4599999999999997E-13</v>
      </c>
      <c r="V60" t="s">
        <v>1389</v>
      </c>
      <c r="W60" t="s">
        <v>3686</v>
      </c>
      <c r="X60" t="s">
        <v>1390</v>
      </c>
      <c r="Y60" t="s">
        <v>17</v>
      </c>
    </row>
    <row r="61" spans="1:25" x14ac:dyDescent="0.2">
      <c r="A61" t="s">
        <v>2533</v>
      </c>
      <c r="B61">
        <v>-0.185480312094083</v>
      </c>
      <c r="C61">
        <v>4.5310038019335301E-2</v>
      </c>
      <c r="D61">
        <v>-4.0935810297694299</v>
      </c>
      <c r="E61" s="1">
        <v>5.5417569549124302E-5</v>
      </c>
      <c r="F61">
        <v>2.90248989693907E-2</v>
      </c>
      <c r="G61" t="s">
        <v>2533</v>
      </c>
      <c r="H61">
        <v>1</v>
      </c>
      <c r="I61">
        <v>92208474</v>
      </c>
      <c r="J61" t="s">
        <v>2534</v>
      </c>
      <c r="K61" t="s">
        <v>2534</v>
      </c>
      <c r="L61" t="s">
        <v>17</v>
      </c>
      <c r="N61" t="s">
        <v>4320</v>
      </c>
      <c r="O61" t="s">
        <v>4321</v>
      </c>
      <c r="P61">
        <v>507.1610202</v>
      </c>
      <c r="Q61">
        <v>3.4777978360000001</v>
      </c>
      <c r="R61">
        <v>0.474281016</v>
      </c>
      <c r="S61">
        <v>7.3327789189999999</v>
      </c>
      <c r="T61">
        <v>2.25E-13</v>
      </c>
      <c r="U61">
        <v>6.7600000000000005E-13</v>
      </c>
      <c r="V61" t="s">
        <v>2533</v>
      </c>
      <c r="W61" t="s">
        <v>4320</v>
      </c>
      <c r="X61" t="s">
        <v>2534</v>
      </c>
      <c r="Y61" t="s">
        <v>17</v>
      </c>
    </row>
    <row r="62" spans="1:25" x14ac:dyDescent="0.2">
      <c r="A62" t="s">
        <v>3542</v>
      </c>
      <c r="B62">
        <v>0.180131525711624</v>
      </c>
      <c r="C62">
        <v>4.6438766023217601E-2</v>
      </c>
      <c r="D62">
        <v>3.8789042245774801</v>
      </c>
      <c r="E62">
        <v>1.30454637011375E-4</v>
      </c>
      <c r="F62">
        <v>4.8136168929030602E-2</v>
      </c>
      <c r="G62" t="s">
        <v>3542</v>
      </c>
      <c r="H62">
        <v>17</v>
      </c>
      <c r="I62">
        <v>40288533</v>
      </c>
      <c r="J62" t="s">
        <v>3543</v>
      </c>
      <c r="K62" t="s">
        <v>3543</v>
      </c>
      <c r="L62" t="s">
        <v>13</v>
      </c>
      <c r="N62" t="s">
        <v>4322</v>
      </c>
      <c r="O62" t="s">
        <v>4323</v>
      </c>
      <c r="P62">
        <v>1115.464377</v>
      </c>
      <c r="Q62">
        <v>3.0129617259999999</v>
      </c>
      <c r="R62">
        <v>0.41092199000000001</v>
      </c>
      <c r="S62">
        <v>7.3321988129999998</v>
      </c>
      <c r="T62">
        <v>2.26E-13</v>
      </c>
      <c r="U62">
        <v>6.7900000000000004E-13</v>
      </c>
      <c r="V62" t="s">
        <v>3542</v>
      </c>
      <c r="W62" t="s">
        <v>4322</v>
      </c>
      <c r="X62" t="s">
        <v>3543</v>
      </c>
      <c r="Y62" t="s">
        <v>13</v>
      </c>
    </row>
    <row r="63" spans="1:25" x14ac:dyDescent="0.2">
      <c r="A63" t="s">
        <v>3147</v>
      </c>
      <c r="B63">
        <v>-0.21318091933043401</v>
      </c>
      <c r="C63">
        <v>5.3916266682516097E-2</v>
      </c>
      <c r="D63">
        <v>-3.9539258269817101</v>
      </c>
      <c r="E63" s="1">
        <v>9.7126728863935804E-5</v>
      </c>
      <c r="F63">
        <v>4.07064225210221E-2</v>
      </c>
      <c r="G63" t="s">
        <v>3147</v>
      </c>
      <c r="H63">
        <v>12</v>
      </c>
      <c r="I63">
        <v>45721125</v>
      </c>
      <c r="J63" t="s">
        <v>3148</v>
      </c>
      <c r="K63" t="s">
        <v>3148</v>
      </c>
      <c r="L63" t="s">
        <v>17</v>
      </c>
      <c r="N63" t="s">
        <v>4324</v>
      </c>
      <c r="O63" t="s">
        <v>4325</v>
      </c>
      <c r="P63">
        <v>1475.7630690000001</v>
      </c>
      <c r="Q63">
        <v>5.7572886060000004</v>
      </c>
      <c r="R63">
        <v>0.78569490500000005</v>
      </c>
      <c r="S63">
        <v>7.3276389709999998</v>
      </c>
      <c r="T63">
        <v>2.3400000000000001E-13</v>
      </c>
      <c r="U63">
        <v>7.0300000000000003E-13</v>
      </c>
      <c r="V63" t="s">
        <v>3147</v>
      </c>
      <c r="W63" t="s">
        <v>4324</v>
      </c>
      <c r="X63" t="s">
        <v>3148</v>
      </c>
      <c r="Y63" t="s">
        <v>17</v>
      </c>
    </row>
    <row r="64" spans="1:25" x14ac:dyDescent="0.2">
      <c r="A64" t="s">
        <v>1852</v>
      </c>
      <c r="B64">
        <v>-0.27369061410828099</v>
      </c>
      <c r="C64">
        <v>6.3639216336320303E-2</v>
      </c>
      <c r="D64">
        <v>-4.3006597168306104</v>
      </c>
      <c r="E64" s="1">
        <v>2.3441877108457101E-5</v>
      </c>
      <c r="F64">
        <v>1.69959626413035E-2</v>
      </c>
      <c r="G64" t="s">
        <v>1852</v>
      </c>
      <c r="H64">
        <v>6</v>
      </c>
      <c r="I64">
        <v>116565566</v>
      </c>
      <c r="J64" t="s">
        <v>1853</v>
      </c>
      <c r="K64" t="s">
        <v>1853</v>
      </c>
      <c r="L64" t="s">
        <v>72</v>
      </c>
      <c r="N64" t="s">
        <v>4326</v>
      </c>
      <c r="O64" t="s">
        <v>4327</v>
      </c>
      <c r="P64">
        <v>877.75247049999996</v>
      </c>
      <c r="Q64">
        <v>1.859907398</v>
      </c>
      <c r="R64">
        <v>0.25588866500000002</v>
      </c>
      <c r="S64">
        <v>7.2684243210000004</v>
      </c>
      <c r="T64">
        <v>3.6400000000000001E-13</v>
      </c>
      <c r="U64">
        <v>1.09E-12</v>
      </c>
      <c r="V64" t="s">
        <v>1852</v>
      </c>
      <c r="W64" t="s">
        <v>4326</v>
      </c>
      <c r="X64" t="s">
        <v>1853</v>
      </c>
      <c r="Y64" t="s">
        <v>72</v>
      </c>
    </row>
    <row r="65" spans="1:25" x14ac:dyDescent="0.2">
      <c r="A65" t="s">
        <v>3511</v>
      </c>
      <c r="B65">
        <v>-0.235796269188633</v>
      </c>
      <c r="C65">
        <v>6.0700433545196199E-2</v>
      </c>
      <c r="D65">
        <v>-3.8845895394316199</v>
      </c>
      <c r="E65">
        <v>1.2759062792336499E-4</v>
      </c>
      <c r="F65">
        <v>4.7637491094494298E-2</v>
      </c>
      <c r="G65" t="s">
        <v>3511</v>
      </c>
      <c r="H65">
        <v>7</v>
      </c>
      <c r="I65">
        <v>106826298</v>
      </c>
      <c r="J65" t="s">
        <v>3512</v>
      </c>
      <c r="K65" t="s">
        <v>3512</v>
      </c>
      <c r="L65" t="s">
        <v>17</v>
      </c>
      <c r="N65" t="s">
        <v>4328</v>
      </c>
      <c r="O65" t="s">
        <v>4329</v>
      </c>
      <c r="P65">
        <v>1218.7296670000001</v>
      </c>
      <c r="Q65">
        <v>2.653231355</v>
      </c>
      <c r="R65">
        <v>0.367036853</v>
      </c>
      <c r="S65">
        <v>7.2287873319999996</v>
      </c>
      <c r="T65">
        <v>4.8700000000000005E-13</v>
      </c>
      <c r="U65">
        <v>1.46E-12</v>
      </c>
      <c r="V65" t="s">
        <v>3511</v>
      </c>
      <c r="W65" t="s">
        <v>4328</v>
      </c>
      <c r="X65" t="s">
        <v>3512</v>
      </c>
      <c r="Y65" t="s">
        <v>17</v>
      </c>
    </row>
    <row r="66" spans="1:25" x14ac:dyDescent="0.2">
      <c r="A66" t="s">
        <v>2487</v>
      </c>
      <c r="B66">
        <v>-0.276186001577088</v>
      </c>
      <c r="C66">
        <v>6.7206896824620097E-2</v>
      </c>
      <c r="D66">
        <v>-4.10948897548134</v>
      </c>
      <c r="E66" s="1">
        <v>5.19353017523299E-5</v>
      </c>
      <c r="F66">
        <v>2.7768492229168999E-2</v>
      </c>
      <c r="G66" t="s">
        <v>2487</v>
      </c>
      <c r="H66">
        <v>8</v>
      </c>
      <c r="I66">
        <v>10664645</v>
      </c>
      <c r="J66" t="s">
        <v>2488</v>
      </c>
      <c r="K66" t="s">
        <v>2488</v>
      </c>
      <c r="L66" t="s">
        <v>17</v>
      </c>
      <c r="N66" t="s">
        <v>4330</v>
      </c>
      <c r="O66" t="s">
        <v>4331</v>
      </c>
      <c r="P66">
        <v>110.1239502</v>
      </c>
      <c r="Q66">
        <v>-3.250016005</v>
      </c>
      <c r="R66">
        <v>0.45203120400000002</v>
      </c>
      <c r="S66">
        <v>-7.1898045479999997</v>
      </c>
      <c r="T66">
        <v>6.4899999999999996E-13</v>
      </c>
      <c r="U66">
        <v>1.95E-12</v>
      </c>
      <c r="V66" t="s">
        <v>2487</v>
      </c>
      <c r="W66" t="s">
        <v>4330</v>
      </c>
      <c r="X66" t="s">
        <v>2488</v>
      </c>
      <c r="Y66" t="s">
        <v>17</v>
      </c>
    </row>
    <row r="67" spans="1:25" x14ac:dyDescent="0.2">
      <c r="A67" t="s">
        <v>2220</v>
      </c>
      <c r="B67">
        <v>0.247872286749281</v>
      </c>
      <c r="C67">
        <v>5.93458754170176E-2</v>
      </c>
      <c r="D67">
        <v>4.1767399167592902</v>
      </c>
      <c r="E67" s="1">
        <v>3.9386986417221002E-5</v>
      </c>
      <c r="F67">
        <v>2.3614657731379302E-2</v>
      </c>
      <c r="G67" t="s">
        <v>2220</v>
      </c>
      <c r="H67">
        <v>16</v>
      </c>
      <c r="I67">
        <v>28922391</v>
      </c>
      <c r="J67" t="s">
        <v>2221</v>
      </c>
      <c r="K67" t="s">
        <v>2221</v>
      </c>
      <c r="L67" t="s">
        <v>460</v>
      </c>
      <c r="N67" t="s">
        <v>4332</v>
      </c>
      <c r="O67" t="s">
        <v>4333</v>
      </c>
      <c r="P67">
        <v>982.41910270000005</v>
      </c>
      <c r="Q67">
        <v>2.5394179970000001</v>
      </c>
      <c r="R67">
        <v>0.35431419199999997</v>
      </c>
      <c r="S67">
        <v>7.1671359990000001</v>
      </c>
      <c r="T67">
        <v>7.6599999999999997E-13</v>
      </c>
      <c r="U67">
        <v>2.2999999999999999E-12</v>
      </c>
      <c r="V67" t="s">
        <v>2220</v>
      </c>
      <c r="W67" t="s">
        <v>4332</v>
      </c>
      <c r="X67" t="s">
        <v>2221</v>
      </c>
      <c r="Y67" t="s">
        <v>460</v>
      </c>
    </row>
    <row r="68" spans="1:25" x14ac:dyDescent="0.2">
      <c r="A68" t="s">
        <v>1936</v>
      </c>
      <c r="B68">
        <v>-0.18281938382669899</v>
      </c>
      <c r="C68">
        <v>4.2824781506906197E-2</v>
      </c>
      <c r="D68">
        <v>-4.2690091436243698</v>
      </c>
      <c r="E68" s="1">
        <v>2.6794657798662201E-5</v>
      </c>
      <c r="F68">
        <v>1.8530132524909398E-2</v>
      </c>
      <c r="G68" t="s">
        <v>1936</v>
      </c>
      <c r="H68">
        <v>11</v>
      </c>
      <c r="I68">
        <v>59951820</v>
      </c>
      <c r="J68" t="s">
        <v>1937</v>
      </c>
      <c r="K68" t="s">
        <v>1937</v>
      </c>
      <c r="L68" t="s">
        <v>13</v>
      </c>
      <c r="N68" t="s">
        <v>4334</v>
      </c>
      <c r="O68" t="s">
        <v>4335</v>
      </c>
      <c r="P68">
        <v>1436.258497</v>
      </c>
      <c r="Q68">
        <v>-5.1722635769999998</v>
      </c>
      <c r="R68">
        <v>0.72321308699999998</v>
      </c>
      <c r="S68">
        <v>-7.1517837139999996</v>
      </c>
      <c r="T68">
        <v>8.5699999999999998E-13</v>
      </c>
      <c r="U68">
        <v>2.5700000000000002E-12</v>
      </c>
      <c r="V68" t="s">
        <v>1936</v>
      </c>
      <c r="W68" t="s">
        <v>4334</v>
      </c>
      <c r="X68" t="s">
        <v>1937</v>
      </c>
      <c r="Y68" t="s">
        <v>13</v>
      </c>
    </row>
    <row r="69" spans="1:25" x14ac:dyDescent="0.2">
      <c r="A69" t="s">
        <v>585</v>
      </c>
      <c r="B69">
        <v>0.14522744570617099</v>
      </c>
      <c r="C69">
        <v>2.8586939876443101E-2</v>
      </c>
      <c r="D69">
        <v>5.0802025797047703</v>
      </c>
      <c r="E69" s="1">
        <v>6.8418026499842805E-7</v>
      </c>
      <c r="F69">
        <v>1.6701145706229899E-3</v>
      </c>
      <c r="G69" t="s">
        <v>585</v>
      </c>
      <c r="H69">
        <v>15</v>
      </c>
      <c r="I69">
        <v>63484315</v>
      </c>
      <c r="J69" t="s">
        <v>586</v>
      </c>
      <c r="K69" t="s">
        <v>586</v>
      </c>
      <c r="L69" t="s">
        <v>17</v>
      </c>
      <c r="M69" t="s">
        <v>20</v>
      </c>
      <c r="N69" t="s">
        <v>3654</v>
      </c>
      <c r="O69" t="s">
        <v>4161</v>
      </c>
      <c r="P69">
        <v>1389.71039</v>
      </c>
      <c r="Q69">
        <v>-17.94327045</v>
      </c>
      <c r="R69">
        <v>2.51461639</v>
      </c>
      <c r="S69">
        <v>-7.1355895550000001</v>
      </c>
      <c r="T69">
        <v>9.6399999999999993E-13</v>
      </c>
      <c r="U69">
        <v>2.89E-12</v>
      </c>
      <c r="V69" t="s">
        <v>585</v>
      </c>
      <c r="W69" t="s">
        <v>3654</v>
      </c>
      <c r="X69" t="s">
        <v>586</v>
      </c>
      <c r="Y69" t="s">
        <v>17</v>
      </c>
    </row>
    <row r="70" spans="1:25" x14ac:dyDescent="0.2">
      <c r="A70" t="s">
        <v>3020</v>
      </c>
      <c r="B70">
        <v>-0.238731881562565</v>
      </c>
      <c r="C70">
        <v>5.9994865825117802E-2</v>
      </c>
      <c r="D70">
        <v>-3.9792051916318498</v>
      </c>
      <c r="E70" s="1">
        <v>8.7847014847856601E-5</v>
      </c>
      <c r="F70">
        <v>3.8325176039935301E-2</v>
      </c>
      <c r="G70" t="s">
        <v>3020</v>
      </c>
      <c r="H70">
        <v>1</v>
      </c>
      <c r="I70">
        <v>193024276</v>
      </c>
      <c r="J70" t="s">
        <v>3021</v>
      </c>
      <c r="K70" t="s">
        <v>3021</v>
      </c>
      <c r="L70" t="s">
        <v>17</v>
      </c>
      <c r="M70" t="s">
        <v>24</v>
      </c>
      <c r="N70" t="s">
        <v>4336</v>
      </c>
      <c r="O70" t="s">
        <v>4337</v>
      </c>
      <c r="P70">
        <v>879.75458630000003</v>
      </c>
      <c r="Q70">
        <v>2.1724689530000001</v>
      </c>
      <c r="R70">
        <v>0.30525273600000002</v>
      </c>
      <c r="S70">
        <v>7.1169516179999999</v>
      </c>
      <c r="T70">
        <v>1.1E-12</v>
      </c>
      <c r="U70">
        <v>3.3099999999999998E-12</v>
      </c>
      <c r="V70" t="s">
        <v>3020</v>
      </c>
      <c r="W70" t="s">
        <v>4336</v>
      </c>
      <c r="X70" t="s">
        <v>3021</v>
      </c>
      <c r="Y70" t="s">
        <v>17</v>
      </c>
    </row>
    <row r="71" spans="1:25" x14ac:dyDescent="0.2">
      <c r="A71" t="s">
        <v>3123</v>
      </c>
      <c r="B71">
        <v>-0.25152995131156602</v>
      </c>
      <c r="C71">
        <v>6.3529370554897893E-2</v>
      </c>
      <c r="D71">
        <v>-3.9592703203978798</v>
      </c>
      <c r="E71" s="1">
        <v>9.5090459113886705E-5</v>
      </c>
      <c r="F71">
        <v>4.0140164050992203E-2</v>
      </c>
      <c r="G71" t="s">
        <v>3123</v>
      </c>
      <c r="H71">
        <v>10</v>
      </c>
      <c r="I71">
        <v>77952874</v>
      </c>
      <c r="J71" t="s">
        <v>3124</v>
      </c>
      <c r="K71" t="s">
        <v>5504</v>
      </c>
      <c r="L71" t="s">
        <v>17</v>
      </c>
      <c r="N71" t="s">
        <v>3737</v>
      </c>
      <c r="O71" t="s">
        <v>4239</v>
      </c>
      <c r="P71">
        <v>59.912078880000003</v>
      </c>
      <c r="Q71">
        <v>3.2789711910000001</v>
      </c>
      <c r="R71">
        <v>0.460938448</v>
      </c>
      <c r="S71">
        <v>7.1136855810000004</v>
      </c>
      <c r="T71">
        <v>1.13E-12</v>
      </c>
      <c r="U71">
        <v>3.3899999999999999E-12</v>
      </c>
      <c r="V71" t="s">
        <v>3123</v>
      </c>
      <c r="W71" t="s">
        <v>3737</v>
      </c>
      <c r="X71" t="s">
        <v>3124</v>
      </c>
      <c r="Y71" t="s">
        <v>17</v>
      </c>
    </row>
    <row r="72" spans="1:25" x14ac:dyDescent="0.2">
      <c r="A72" t="s">
        <v>581</v>
      </c>
      <c r="B72">
        <v>-0.32862497125250401</v>
      </c>
      <c r="C72">
        <v>6.4653991639381694E-2</v>
      </c>
      <c r="D72">
        <v>-5.0828257145430999</v>
      </c>
      <c r="E72" s="1">
        <v>6.7557446737360099E-7</v>
      </c>
      <c r="F72">
        <v>1.6589823292503601E-3</v>
      </c>
      <c r="G72" t="s">
        <v>581</v>
      </c>
      <c r="H72">
        <v>1</v>
      </c>
      <c r="I72">
        <v>171480154</v>
      </c>
      <c r="J72" t="s">
        <v>582</v>
      </c>
      <c r="K72" t="s">
        <v>582</v>
      </c>
      <c r="L72" t="s">
        <v>13</v>
      </c>
      <c r="N72" t="s">
        <v>4338</v>
      </c>
      <c r="O72" t="s">
        <v>4339</v>
      </c>
      <c r="P72">
        <v>5496.0956770000003</v>
      </c>
      <c r="Q72">
        <v>3.7291530160000002</v>
      </c>
      <c r="R72">
        <v>0.52447639999999995</v>
      </c>
      <c r="S72">
        <v>7.11023988</v>
      </c>
      <c r="T72">
        <v>1.1599999999999999E-12</v>
      </c>
      <c r="U72">
        <v>3.4800000000000001E-12</v>
      </c>
      <c r="V72" t="s">
        <v>581</v>
      </c>
      <c r="W72" t="s">
        <v>4338</v>
      </c>
      <c r="X72" t="s">
        <v>582</v>
      </c>
      <c r="Y72" t="s">
        <v>13</v>
      </c>
    </row>
    <row r="73" spans="1:25" x14ac:dyDescent="0.2">
      <c r="A73" t="s">
        <v>3519</v>
      </c>
      <c r="B73">
        <v>-0.24550713675757199</v>
      </c>
      <c r="C73">
        <v>6.3211913462011798E-2</v>
      </c>
      <c r="D73">
        <v>-3.8838744678266002</v>
      </c>
      <c r="E73">
        <v>1.2794754593918999E-4</v>
      </c>
      <c r="F73">
        <v>4.7657323184109798E-2</v>
      </c>
      <c r="G73" t="s">
        <v>3519</v>
      </c>
      <c r="H73">
        <v>13</v>
      </c>
      <c r="I73">
        <v>25828023</v>
      </c>
      <c r="J73" t="s">
        <v>3520</v>
      </c>
      <c r="K73" t="s">
        <v>3520</v>
      </c>
      <c r="L73" t="s">
        <v>17</v>
      </c>
      <c r="N73" t="s">
        <v>4340</v>
      </c>
      <c r="O73" t="s">
        <v>4341</v>
      </c>
      <c r="P73">
        <v>1301.851868</v>
      </c>
      <c r="Q73">
        <v>2.9378366979999999</v>
      </c>
      <c r="R73">
        <v>0.41319711999999997</v>
      </c>
      <c r="S73">
        <v>7.1100125240000001</v>
      </c>
      <c r="T73">
        <v>1.1599999999999999E-12</v>
      </c>
      <c r="U73">
        <v>3.4800000000000001E-12</v>
      </c>
      <c r="V73" t="s">
        <v>3519</v>
      </c>
      <c r="W73" t="s">
        <v>4340</v>
      </c>
      <c r="X73" t="s">
        <v>3520</v>
      </c>
      <c r="Y73" t="s">
        <v>17</v>
      </c>
    </row>
    <row r="74" spans="1:25" x14ac:dyDescent="0.2">
      <c r="A74" t="s">
        <v>1869</v>
      </c>
      <c r="B74">
        <v>0.24403557904951101</v>
      </c>
      <c r="C74">
        <v>5.6804619579609701E-2</v>
      </c>
      <c r="D74">
        <v>4.2960516390309396</v>
      </c>
      <c r="E74" s="1">
        <v>2.3903746374871299E-5</v>
      </c>
      <c r="F74">
        <v>1.7137795142440598E-2</v>
      </c>
      <c r="G74" t="s">
        <v>1869</v>
      </c>
      <c r="H74">
        <v>6</v>
      </c>
      <c r="I74">
        <v>32813211</v>
      </c>
      <c r="J74" t="s">
        <v>1870</v>
      </c>
      <c r="K74" t="s">
        <v>1870</v>
      </c>
      <c r="L74" t="s">
        <v>52</v>
      </c>
      <c r="M74" t="s">
        <v>14</v>
      </c>
      <c r="N74" t="s">
        <v>4342</v>
      </c>
      <c r="O74" t="s">
        <v>4343</v>
      </c>
      <c r="P74">
        <v>3688.2649759999999</v>
      </c>
      <c r="Q74">
        <v>-3.7006209449999998</v>
      </c>
      <c r="R74">
        <v>0.52155131600000004</v>
      </c>
      <c r="S74">
        <v>-7.0954109980000002</v>
      </c>
      <c r="T74">
        <v>1.29E-12</v>
      </c>
      <c r="U74">
        <v>3.8700000000000003E-12</v>
      </c>
      <c r="V74" t="s">
        <v>1869</v>
      </c>
      <c r="W74" t="s">
        <v>4342</v>
      </c>
      <c r="X74" t="s">
        <v>1870</v>
      </c>
      <c r="Y74" t="s">
        <v>52</v>
      </c>
    </row>
    <row r="75" spans="1:25" x14ac:dyDescent="0.2">
      <c r="A75" t="s">
        <v>855</v>
      </c>
      <c r="B75">
        <v>-0.22475666300234101</v>
      </c>
      <c r="C75">
        <v>4.68674019974821E-2</v>
      </c>
      <c r="D75">
        <v>-4.7955861307271901</v>
      </c>
      <c r="E75" s="1">
        <v>2.6216779781342401E-6</v>
      </c>
      <c r="F75">
        <v>4.2799347111423898E-3</v>
      </c>
      <c r="G75" t="s">
        <v>855</v>
      </c>
      <c r="H75">
        <v>10</v>
      </c>
      <c r="I75">
        <v>28848388</v>
      </c>
      <c r="J75" t="s">
        <v>856</v>
      </c>
      <c r="K75" t="s">
        <v>856</v>
      </c>
      <c r="L75" t="s">
        <v>17</v>
      </c>
      <c r="N75" t="s">
        <v>4344</v>
      </c>
      <c r="O75" t="s">
        <v>4345</v>
      </c>
      <c r="P75">
        <v>4116.3427570000003</v>
      </c>
      <c r="Q75">
        <v>3.2065503569999998</v>
      </c>
      <c r="R75">
        <v>0.45264961599999998</v>
      </c>
      <c r="S75">
        <v>7.0839568670000004</v>
      </c>
      <c r="T75">
        <v>1.4000000000000001E-12</v>
      </c>
      <c r="U75">
        <v>4.1999999999999999E-12</v>
      </c>
      <c r="V75" t="s">
        <v>855</v>
      </c>
      <c r="W75" t="s">
        <v>4344</v>
      </c>
      <c r="X75" t="s">
        <v>856</v>
      </c>
      <c r="Y75" t="s">
        <v>17</v>
      </c>
    </row>
    <row r="76" spans="1:25" x14ac:dyDescent="0.2">
      <c r="A76" t="s">
        <v>3053</v>
      </c>
      <c r="B76">
        <v>0.17080987541411299</v>
      </c>
      <c r="C76">
        <v>4.2985088443022901E-2</v>
      </c>
      <c r="D76">
        <v>3.97370068554175</v>
      </c>
      <c r="E76" s="1">
        <v>8.9792939686237497E-5</v>
      </c>
      <c r="F76">
        <v>3.8782180618322698E-2</v>
      </c>
      <c r="G76" t="s">
        <v>3053</v>
      </c>
      <c r="H76">
        <v>19</v>
      </c>
      <c r="I76">
        <v>6670390</v>
      </c>
      <c r="J76" t="s">
        <v>3054</v>
      </c>
      <c r="K76" t="s">
        <v>3054</v>
      </c>
      <c r="L76" t="s">
        <v>27</v>
      </c>
      <c r="N76" t="s">
        <v>3735</v>
      </c>
      <c r="O76" t="s">
        <v>4237</v>
      </c>
      <c r="P76">
        <v>173.7876852</v>
      </c>
      <c r="Q76">
        <v>-8.1576526640000004</v>
      </c>
      <c r="R76">
        <v>1.157108096</v>
      </c>
      <c r="S76">
        <v>-7.0500350779999996</v>
      </c>
      <c r="T76">
        <v>1.79E-12</v>
      </c>
      <c r="U76">
        <v>5.3699999999999999E-12</v>
      </c>
      <c r="V76" t="s">
        <v>3053</v>
      </c>
      <c r="W76" t="s">
        <v>3735</v>
      </c>
      <c r="X76" t="s">
        <v>3054</v>
      </c>
      <c r="Y76" t="s">
        <v>27</v>
      </c>
    </row>
    <row r="77" spans="1:25" x14ac:dyDescent="0.2">
      <c r="A77" t="s">
        <v>2013</v>
      </c>
      <c r="B77">
        <v>-0.22119517569392699</v>
      </c>
      <c r="C77">
        <v>5.21867198914042E-2</v>
      </c>
      <c r="D77">
        <v>-4.2385337908612399</v>
      </c>
      <c r="E77" s="1">
        <v>3.0452797612643599E-5</v>
      </c>
      <c r="F77">
        <v>2.0208018225494999E-2</v>
      </c>
      <c r="G77" t="s">
        <v>2013</v>
      </c>
      <c r="H77">
        <v>1</v>
      </c>
      <c r="I77">
        <v>235872320</v>
      </c>
      <c r="J77" t="s">
        <v>2014</v>
      </c>
      <c r="K77" t="s">
        <v>2014</v>
      </c>
      <c r="L77" t="s">
        <v>17</v>
      </c>
      <c r="N77" t="s">
        <v>4346</v>
      </c>
      <c r="O77" t="s">
        <v>4347</v>
      </c>
      <c r="P77">
        <v>1345.854971</v>
      </c>
      <c r="Q77">
        <v>6.7030900430000004</v>
      </c>
      <c r="R77">
        <v>0.95255450200000003</v>
      </c>
      <c r="S77">
        <v>7.0369622209999996</v>
      </c>
      <c r="T77">
        <v>1.9600000000000001E-12</v>
      </c>
      <c r="U77">
        <v>5.8900000000000001E-12</v>
      </c>
      <c r="V77" t="s">
        <v>2013</v>
      </c>
      <c r="W77" t="s">
        <v>4346</v>
      </c>
      <c r="X77" t="s">
        <v>2014</v>
      </c>
      <c r="Y77" t="s">
        <v>17</v>
      </c>
    </row>
    <row r="78" spans="1:25" x14ac:dyDescent="0.2">
      <c r="A78" t="s">
        <v>3326</v>
      </c>
      <c r="B78">
        <v>0.20490977227485899</v>
      </c>
      <c r="C78">
        <v>5.22653685169997E-2</v>
      </c>
      <c r="D78">
        <v>3.9205649570462802</v>
      </c>
      <c r="E78">
        <v>1.10803493732703E-4</v>
      </c>
      <c r="F78">
        <v>4.3785335673552701E-2</v>
      </c>
      <c r="G78" t="s">
        <v>3326</v>
      </c>
      <c r="H78">
        <v>16</v>
      </c>
      <c r="I78">
        <v>2213749</v>
      </c>
      <c r="J78" t="s">
        <v>3327</v>
      </c>
      <c r="K78" t="s">
        <v>3327</v>
      </c>
      <c r="L78" t="s">
        <v>13</v>
      </c>
      <c r="M78" t="s">
        <v>35</v>
      </c>
      <c r="N78" t="s">
        <v>4348</v>
      </c>
      <c r="O78" t="s">
        <v>4349</v>
      </c>
      <c r="P78">
        <v>2558.011943</v>
      </c>
      <c r="Q78">
        <v>2.104571344</v>
      </c>
      <c r="R78">
        <v>0.29951007299999999</v>
      </c>
      <c r="S78">
        <v>7.0267130699999996</v>
      </c>
      <c r="T78">
        <v>2.1100000000000001E-12</v>
      </c>
      <c r="U78">
        <v>6.34E-12</v>
      </c>
      <c r="V78" t="s">
        <v>3326</v>
      </c>
      <c r="W78" t="s">
        <v>4348</v>
      </c>
      <c r="X78" t="s">
        <v>3327</v>
      </c>
      <c r="Y78" t="s">
        <v>13</v>
      </c>
    </row>
    <row r="79" spans="1:25" x14ac:dyDescent="0.2">
      <c r="A79" t="s">
        <v>2705</v>
      </c>
      <c r="B79">
        <v>0.17615646394852399</v>
      </c>
      <c r="C79">
        <v>4.3419900738177503E-2</v>
      </c>
      <c r="D79">
        <v>4.0570443725965504</v>
      </c>
      <c r="E79" s="1">
        <v>6.4276439665648594E-5</v>
      </c>
      <c r="F79">
        <v>3.1496748830688301E-2</v>
      </c>
      <c r="G79" t="s">
        <v>2705</v>
      </c>
      <c r="H79">
        <v>11</v>
      </c>
      <c r="I79">
        <v>60741081</v>
      </c>
      <c r="J79" t="s">
        <v>2706</v>
      </c>
      <c r="K79" t="s">
        <v>2706</v>
      </c>
      <c r="L79" t="s">
        <v>17</v>
      </c>
      <c r="N79" t="s">
        <v>3724</v>
      </c>
      <c r="O79" t="s">
        <v>4226</v>
      </c>
      <c r="P79">
        <v>789.45119829999999</v>
      </c>
      <c r="Q79">
        <v>-9.8765858499999997</v>
      </c>
      <c r="R79">
        <v>1.407474063</v>
      </c>
      <c r="S79">
        <v>-7.0172418179999996</v>
      </c>
      <c r="T79">
        <v>2.2600000000000001E-12</v>
      </c>
      <c r="U79">
        <v>6.7899999999999999E-12</v>
      </c>
      <c r="V79" t="s">
        <v>2705</v>
      </c>
      <c r="W79" t="s">
        <v>3724</v>
      </c>
      <c r="X79" t="s">
        <v>2706</v>
      </c>
      <c r="Y79" t="s">
        <v>17</v>
      </c>
    </row>
    <row r="80" spans="1:25" x14ac:dyDescent="0.2">
      <c r="A80" t="s">
        <v>3298</v>
      </c>
      <c r="B80">
        <v>-0.240060059280884</v>
      </c>
      <c r="C80">
        <v>6.1151880702321901E-2</v>
      </c>
      <c r="D80">
        <v>-3.92563657117039</v>
      </c>
      <c r="E80">
        <v>1.08612652526124E-4</v>
      </c>
      <c r="F80">
        <v>4.3328365801582697E-2</v>
      </c>
      <c r="G80" t="s">
        <v>3298</v>
      </c>
      <c r="H80">
        <v>15</v>
      </c>
      <c r="I80">
        <v>68062715</v>
      </c>
      <c r="J80" t="s">
        <v>3299</v>
      </c>
      <c r="K80" t="s">
        <v>3299</v>
      </c>
      <c r="L80" t="s">
        <v>17</v>
      </c>
      <c r="N80" t="s">
        <v>4350</v>
      </c>
      <c r="O80" t="s">
        <v>4351</v>
      </c>
      <c r="P80">
        <v>428.05444679999999</v>
      </c>
      <c r="Q80">
        <v>2.0678657280000001</v>
      </c>
      <c r="R80">
        <v>0.295333069</v>
      </c>
      <c r="S80">
        <v>7.0018089520000002</v>
      </c>
      <c r="T80">
        <v>2.5299999999999999E-12</v>
      </c>
      <c r="U80">
        <v>7.5799999999999996E-12</v>
      </c>
      <c r="V80" t="s">
        <v>3298</v>
      </c>
      <c r="W80" t="s">
        <v>4350</v>
      </c>
      <c r="X80" t="s">
        <v>3299</v>
      </c>
      <c r="Y80" t="s">
        <v>17</v>
      </c>
    </row>
    <row r="81" spans="1:25" x14ac:dyDescent="0.2">
      <c r="A81" t="s">
        <v>3413</v>
      </c>
      <c r="B81">
        <v>0.177739051627756</v>
      </c>
      <c r="C81">
        <v>4.5528256013714498E-2</v>
      </c>
      <c r="D81">
        <v>3.9039283994145499</v>
      </c>
      <c r="E81">
        <v>1.18288109790209E-4</v>
      </c>
      <c r="F81">
        <v>4.5591561586908497E-2</v>
      </c>
      <c r="G81" t="s">
        <v>3413</v>
      </c>
      <c r="H81">
        <v>9</v>
      </c>
      <c r="I81">
        <v>137003621</v>
      </c>
      <c r="J81" t="s">
        <v>3414</v>
      </c>
      <c r="K81" t="s">
        <v>3414</v>
      </c>
      <c r="L81" t="s">
        <v>52</v>
      </c>
      <c r="M81" t="s">
        <v>14</v>
      </c>
      <c r="N81" t="s">
        <v>4352</v>
      </c>
      <c r="O81" t="s">
        <v>4353</v>
      </c>
      <c r="P81">
        <v>1177.862754</v>
      </c>
      <c r="Q81">
        <v>2.715060861</v>
      </c>
      <c r="R81">
        <v>0.389400892</v>
      </c>
      <c r="S81">
        <v>6.9724053389999998</v>
      </c>
      <c r="T81">
        <v>3.12E-12</v>
      </c>
      <c r="U81">
        <v>9.3500000000000003E-12</v>
      </c>
      <c r="V81" t="s">
        <v>3413</v>
      </c>
      <c r="W81" t="s">
        <v>4352</v>
      </c>
      <c r="X81" t="s">
        <v>3414</v>
      </c>
      <c r="Y81" t="s">
        <v>52</v>
      </c>
    </row>
    <row r="82" spans="1:25" x14ac:dyDescent="0.2">
      <c r="A82" t="s">
        <v>1544</v>
      </c>
      <c r="B82">
        <v>-0.23919346322177301</v>
      </c>
      <c r="C82">
        <v>5.4257576420825501E-2</v>
      </c>
      <c r="D82">
        <v>-4.40848041878193</v>
      </c>
      <c r="E82" s="1">
        <v>1.47801702810186E-5</v>
      </c>
      <c r="F82">
        <v>1.28689624659861E-2</v>
      </c>
      <c r="G82" t="s">
        <v>1544</v>
      </c>
      <c r="H82">
        <v>4</v>
      </c>
      <c r="I82">
        <v>119624663</v>
      </c>
      <c r="J82" t="s">
        <v>1545</v>
      </c>
      <c r="K82" t="s">
        <v>1545</v>
      </c>
      <c r="L82" t="s">
        <v>17</v>
      </c>
      <c r="N82" t="s">
        <v>4354</v>
      </c>
      <c r="O82" t="s">
        <v>4355</v>
      </c>
      <c r="P82">
        <v>623.65828810000005</v>
      </c>
      <c r="Q82">
        <v>2.9692612660000002</v>
      </c>
      <c r="R82">
        <v>0.42889252500000002</v>
      </c>
      <c r="S82">
        <v>6.9230893389999997</v>
      </c>
      <c r="T82">
        <v>4.4200000000000001E-12</v>
      </c>
      <c r="U82">
        <v>1.33E-11</v>
      </c>
      <c r="V82" t="s">
        <v>1544</v>
      </c>
      <c r="W82" t="s">
        <v>4354</v>
      </c>
      <c r="X82" t="s">
        <v>1545</v>
      </c>
      <c r="Y82" t="s">
        <v>17</v>
      </c>
    </row>
    <row r="83" spans="1:25" x14ac:dyDescent="0.2">
      <c r="A83" t="s">
        <v>2360</v>
      </c>
      <c r="B83">
        <v>-0.224329502838409</v>
      </c>
      <c r="C83">
        <v>5.4203841195075299E-2</v>
      </c>
      <c r="D83">
        <v>-4.13862740891489</v>
      </c>
      <c r="E83" s="1">
        <v>4.6090525191758702E-5</v>
      </c>
      <c r="F83">
        <v>2.59311795224542E-2</v>
      </c>
      <c r="G83" t="s">
        <v>2360</v>
      </c>
      <c r="H83">
        <v>2</v>
      </c>
      <c r="I83">
        <v>204732461</v>
      </c>
      <c r="J83" t="s">
        <v>2361</v>
      </c>
      <c r="K83" t="s">
        <v>2361</v>
      </c>
      <c r="L83" t="s">
        <v>64</v>
      </c>
      <c r="N83" t="s">
        <v>3717</v>
      </c>
      <c r="O83" t="s">
        <v>4219</v>
      </c>
      <c r="P83">
        <v>311.4524495</v>
      </c>
      <c r="Q83">
        <v>-9.5948125930000003</v>
      </c>
      <c r="R83">
        <v>1.390449139</v>
      </c>
      <c r="S83">
        <v>-6.90051317</v>
      </c>
      <c r="T83">
        <v>5.1800000000000001E-12</v>
      </c>
      <c r="U83">
        <v>1.5500000000000001E-11</v>
      </c>
      <c r="V83" t="s">
        <v>2360</v>
      </c>
      <c r="W83" t="s">
        <v>3717</v>
      </c>
      <c r="X83" t="s">
        <v>2361</v>
      </c>
      <c r="Y83" t="s">
        <v>64</v>
      </c>
    </row>
    <row r="84" spans="1:25" x14ac:dyDescent="0.2">
      <c r="A84" t="s">
        <v>1747</v>
      </c>
      <c r="B84">
        <v>-0.238579969972044</v>
      </c>
      <c r="C84">
        <v>5.5062861147624202E-2</v>
      </c>
      <c r="D84">
        <v>-4.3328654741061898</v>
      </c>
      <c r="E84" s="1">
        <v>2.0444201070832401E-5</v>
      </c>
      <c r="F84">
        <v>1.5729971595203701E-2</v>
      </c>
      <c r="G84" t="s">
        <v>1747</v>
      </c>
      <c r="H84">
        <v>7</v>
      </c>
      <c r="I84">
        <v>18913814</v>
      </c>
      <c r="J84" t="s">
        <v>1748</v>
      </c>
      <c r="K84" t="s">
        <v>1748</v>
      </c>
      <c r="L84" t="s">
        <v>17</v>
      </c>
      <c r="N84" t="s">
        <v>3701</v>
      </c>
      <c r="O84" t="s">
        <v>4205</v>
      </c>
      <c r="P84">
        <v>544.44142420000003</v>
      </c>
      <c r="Q84">
        <v>4.5030770760000003</v>
      </c>
      <c r="R84">
        <v>0.65306137099999995</v>
      </c>
      <c r="S84">
        <v>6.8953352250000002</v>
      </c>
      <c r="T84">
        <v>5.3699999999999999E-12</v>
      </c>
      <c r="U84">
        <v>1.6100000000000001E-11</v>
      </c>
      <c r="V84" t="s">
        <v>1747</v>
      </c>
      <c r="W84" t="s">
        <v>3701</v>
      </c>
      <c r="X84" t="s">
        <v>1748</v>
      </c>
      <c r="Y84" t="s">
        <v>17</v>
      </c>
    </row>
    <row r="85" spans="1:25" x14ac:dyDescent="0.2">
      <c r="A85" t="s">
        <v>3576</v>
      </c>
      <c r="B85">
        <v>-0.228553753999482</v>
      </c>
      <c r="C85">
        <v>5.8988009970684999E-2</v>
      </c>
      <c r="D85">
        <v>-3.8745798360220198</v>
      </c>
      <c r="E85">
        <v>1.32673738407535E-4</v>
      </c>
      <c r="F85">
        <v>4.8644526677789103E-2</v>
      </c>
      <c r="G85" t="s">
        <v>3576</v>
      </c>
      <c r="H85">
        <v>16</v>
      </c>
      <c r="I85">
        <v>17546018</v>
      </c>
      <c r="J85" t="s">
        <v>3577</v>
      </c>
      <c r="K85" t="s">
        <v>3577</v>
      </c>
      <c r="L85" t="s">
        <v>17</v>
      </c>
      <c r="N85" t="s">
        <v>4356</v>
      </c>
      <c r="O85" t="s">
        <v>4357</v>
      </c>
      <c r="P85">
        <v>1062.5351169999999</v>
      </c>
      <c r="Q85">
        <v>-2.1273161429999998</v>
      </c>
      <c r="R85">
        <v>0.30851737499999998</v>
      </c>
      <c r="S85">
        <v>-6.8952879569999999</v>
      </c>
      <c r="T85">
        <v>5.3800000000000001E-12</v>
      </c>
      <c r="U85">
        <v>1.6100000000000001E-11</v>
      </c>
      <c r="V85" t="s">
        <v>3576</v>
      </c>
      <c r="W85" t="s">
        <v>4356</v>
      </c>
      <c r="X85" t="s">
        <v>3577</v>
      </c>
      <c r="Y85" t="s">
        <v>17</v>
      </c>
    </row>
    <row r="86" spans="1:25" x14ac:dyDescent="0.2">
      <c r="A86" t="s">
        <v>1362</v>
      </c>
      <c r="B86">
        <v>-0.322260930404136</v>
      </c>
      <c r="C86">
        <v>7.1779027988901095E-2</v>
      </c>
      <c r="D86">
        <v>-4.4896251653611996</v>
      </c>
      <c r="E86" s="1">
        <v>1.0383656518365E-5</v>
      </c>
      <c r="F86">
        <v>1.03734246327092E-2</v>
      </c>
      <c r="G86" t="s">
        <v>1362</v>
      </c>
      <c r="H86">
        <v>10</v>
      </c>
      <c r="I86">
        <v>73604651</v>
      </c>
      <c r="J86" t="s">
        <v>1363</v>
      </c>
      <c r="K86" t="s">
        <v>1363</v>
      </c>
      <c r="L86" t="s">
        <v>17</v>
      </c>
      <c r="N86" t="s">
        <v>4358</v>
      </c>
      <c r="O86" t="s">
        <v>4359</v>
      </c>
      <c r="P86">
        <v>35642.597020000001</v>
      </c>
      <c r="Q86">
        <v>-2.6202034589999998</v>
      </c>
      <c r="R86">
        <v>0.38085004900000002</v>
      </c>
      <c r="S86">
        <v>-6.8798821700000001</v>
      </c>
      <c r="T86">
        <v>5.9900000000000001E-12</v>
      </c>
      <c r="U86">
        <v>1.7999999999999999E-11</v>
      </c>
      <c r="V86" t="s">
        <v>1362</v>
      </c>
      <c r="W86" t="s">
        <v>4358</v>
      </c>
      <c r="X86" t="s">
        <v>1363</v>
      </c>
      <c r="Y86" t="s">
        <v>17</v>
      </c>
    </row>
    <row r="87" spans="1:25" x14ac:dyDescent="0.2">
      <c r="A87" t="s">
        <v>3102</v>
      </c>
      <c r="B87">
        <v>-0.19562377881673801</v>
      </c>
      <c r="C87">
        <v>4.9352876576563301E-2</v>
      </c>
      <c r="D87">
        <v>-3.9637766303906998</v>
      </c>
      <c r="E87" s="1">
        <v>9.3405094729463305E-5</v>
      </c>
      <c r="F87">
        <v>3.9694309871115697E-2</v>
      </c>
      <c r="G87" t="s">
        <v>3102</v>
      </c>
      <c r="H87">
        <v>2</v>
      </c>
      <c r="I87">
        <v>25805233</v>
      </c>
      <c r="J87" t="s">
        <v>3103</v>
      </c>
      <c r="K87" t="s">
        <v>3103</v>
      </c>
      <c r="L87" t="s">
        <v>17</v>
      </c>
      <c r="N87" t="s">
        <v>4360</v>
      </c>
      <c r="O87" t="s">
        <v>4361</v>
      </c>
      <c r="P87">
        <v>176.3340968</v>
      </c>
      <c r="Q87">
        <v>-5.0435699510000003</v>
      </c>
      <c r="R87">
        <v>0.73378816099999999</v>
      </c>
      <c r="S87">
        <v>-6.8733324079999996</v>
      </c>
      <c r="T87">
        <v>6.2699999999999997E-12</v>
      </c>
      <c r="U87">
        <v>1.8799999999999999E-11</v>
      </c>
      <c r="V87" t="s">
        <v>3102</v>
      </c>
      <c r="W87" t="s">
        <v>4360</v>
      </c>
      <c r="X87" t="s">
        <v>3103</v>
      </c>
      <c r="Y87" t="s">
        <v>17</v>
      </c>
    </row>
    <row r="88" spans="1:25" x14ac:dyDescent="0.2">
      <c r="A88" t="s">
        <v>2573</v>
      </c>
      <c r="B88">
        <v>-0.282326071698696</v>
      </c>
      <c r="C88">
        <v>6.90847661764869E-2</v>
      </c>
      <c r="D88">
        <v>-4.0866617537280803</v>
      </c>
      <c r="E88" s="1">
        <v>5.7000614790505901E-5</v>
      </c>
      <c r="F88">
        <v>2.9403390720528201E-2</v>
      </c>
      <c r="G88" t="s">
        <v>2573</v>
      </c>
      <c r="H88">
        <v>13</v>
      </c>
      <c r="I88">
        <v>115027249</v>
      </c>
      <c r="J88" t="s">
        <v>2574</v>
      </c>
      <c r="K88" t="s">
        <v>2574</v>
      </c>
      <c r="L88" t="s">
        <v>17</v>
      </c>
      <c r="N88" t="s">
        <v>4362</v>
      </c>
      <c r="O88" t="s">
        <v>4363</v>
      </c>
      <c r="P88">
        <v>1544.591019</v>
      </c>
      <c r="Q88">
        <v>2.9903437610000001</v>
      </c>
      <c r="R88">
        <v>0.43522648200000003</v>
      </c>
      <c r="S88">
        <v>6.870776223</v>
      </c>
      <c r="T88">
        <v>6.39E-12</v>
      </c>
      <c r="U88">
        <v>1.9199999999999999E-11</v>
      </c>
      <c r="V88" t="s">
        <v>2573</v>
      </c>
      <c r="W88" t="s">
        <v>4362</v>
      </c>
      <c r="X88" t="s">
        <v>2574</v>
      </c>
      <c r="Y88" t="s">
        <v>17</v>
      </c>
    </row>
    <row r="89" spans="1:25" x14ac:dyDescent="0.2">
      <c r="A89" t="s">
        <v>1451</v>
      </c>
      <c r="B89">
        <v>0.19002255004434801</v>
      </c>
      <c r="C89">
        <v>4.2639268483112697E-2</v>
      </c>
      <c r="D89">
        <v>4.4565152453214996</v>
      </c>
      <c r="E89" s="1">
        <v>1.19999679103708E-5</v>
      </c>
      <c r="F89">
        <v>1.1222651859036399E-2</v>
      </c>
      <c r="G89" t="s">
        <v>1451</v>
      </c>
      <c r="H89">
        <v>4</v>
      </c>
      <c r="I89">
        <v>48136280</v>
      </c>
      <c r="J89" t="s">
        <v>1452</v>
      </c>
      <c r="K89" t="s">
        <v>1452</v>
      </c>
      <c r="L89" t="s">
        <v>64</v>
      </c>
      <c r="N89" t="s">
        <v>3688</v>
      </c>
      <c r="O89" t="s">
        <v>4192</v>
      </c>
      <c r="P89">
        <v>120.1998394</v>
      </c>
      <c r="Q89">
        <v>-7.9828130110000002</v>
      </c>
      <c r="R89">
        <v>1.163641769</v>
      </c>
      <c r="S89">
        <v>-6.8601980649999996</v>
      </c>
      <c r="T89">
        <v>6.8799999999999998E-12</v>
      </c>
      <c r="U89">
        <v>2.0599999999999999E-11</v>
      </c>
      <c r="V89" t="s">
        <v>1451</v>
      </c>
      <c r="W89" t="s">
        <v>3688</v>
      </c>
      <c r="X89" t="s">
        <v>1452</v>
      </c>
      <c r="Y89" t="s">
        <v>64</v>
      </c>
    </row>
    <row r="90" spans="1:25" x14ac:dyDescent="0.2">
      <c r="A90" t="s">
        <v>1996</v>
      </c>
      <c r="B90">
        <v>-0.224178091253147</v>
      </c>
      <c r="C90">
        <v>5.2835272724612303E-2</v>
      </c>
      <c r="D90">
        <v>-4.2429626969393599</v>
      </c>
      <c r="E90" s="1">
        <v>2.9893009453437399E-5</v>
      </c>
      <c r="F90">
        <v>1.9998350176691899E-2</v>
      </c>
      <c r="G90" t="s">
        <v>1996</v>
      </c>
      <c r="H90">
        <v>2</v>
      </c>
      <c r="I90">
        <v>216203744</v>
      </c>
      <c r="J90" t="s">
        <v>1997</v>
      </c>
      <c r="K90" t="s">
        <v>1997</v>
      </c>
      <c r="L90" t="s">
        <v>17</v>
      </c>
      <c r="N90" t="s">
        <v>4364</v>
      </c>
      <c r="O90" t="s">
        <v>4365</v>
      </c>
      <c r="P90">
        <v>1577.5597310000001</v>
      </c>
      <c r="Q90">
        <v>2.2066902759999998</v>
      </c>
      <c r="R90">
        <v>0.32311880700000001</v>
      </c>
      <c r="S90">
        <v>6.8293464430000004</v>
      </c>
      <c r="T90">
        <v>8.5300000000000002E-12</v>
      </c>
      <c r="U90">
        <v>2.5600000000000001E-11</v>
      </c>
      <c r="V90" t="s">
        <v>1996</v>
      </c>
      <c r="W90" t="s">
        <v>4364</v>
      </c>
      <c r="X90" t="s">
        <v>1997</v>
      </c>
      <c r="Y90" t="s">
        <v>17</v>
      </c>
    </row>
    <row r="91" spans="1:25" x14ac:dyDescent="0.2">
      <c r="A91" t="s">
        <v>1274</v>
      </c>
      <c r="B91">
        <v>-0.14822322506753899</v>
      </c>
      <c r="C91">
        <v>3.2685339419065103E-2</v>
      </c>
      <c r="D91">
        <v>-4.5348534756558703</v>
      </c>
      <c r="E91" s="1">
        <v>8.5100822938827304E-6</v>
      </c>
      <c r="F91">
        <v>9.1359854799763999E-3</v>
      </c>
      <c r="G91" t="s">
        <v>1274</v>
      </c>
      <c r="H91">
        <v>7</v>
      </c>
      <c r="I91">
        <v>77393861</v>
      </c>
      <c r="J91" t="s">
        <v>1275</v>
      </c>
      <c r="K91" t="s">
        <v>1275</v>
      </c>
      <c r="L91" t="s">
        <v>17</v>
      </c>
      <c r="N91" t="s">
        <v>4366</v>
      </c>
      <c r="O91" t="s">
        <v>4367</v>
      </c>
      <c r="P91">
        <v>912.04884560000005</v>
      </c>
      <c r="Q91">
        <v>7.151641615</v>
      </c>
      <c r="R91">
        <v>1.0492764349999999</v>
      </c>
      <c r="S91">
        <v>6.8157840749999998</v>
      </c>
      <c r="T91">
        <v>9.3799999999999992E-12</v>
      </c>
      <c r="U91">
        <v>2.8099999999999999E-11</v>
      </c>
      <c r="V91" t="s">
        <v>1274</v>
      </c>
      <c r="W91" t="s">
        <v>4366</v>
      </c>
      <c r="X91" t="s">
        <v>1275</v>
      </c>
      <c r="Y91" t="s">
        <v>17</v>
      </c>
    </row>
    <row r="92" spans="1:25" x14ac:dyDescent="0.2">
      <c r="A92" t="s">
        <v>1597</v>
      </c>
      <c r="B92">
        <v>-0.22174776922894901</v>
      </c>
      <c r="C92">
        <v>5.05213508884522E-2</v>
      </c>
      <c r="D92">
        <v>-4.3891892304810503</v>
      </c>
      <c r="E92" s="1">
        <v>1.6062268334630699E-5</v>
      </c>
      <c r="F92">
        <v>1.3564522240476801E-2</v>
      </c>
      <c r="G92" t="s">
        <v>1597</v>
      </c>
      <c r="H92">
        <v>6</v>
      </c>
      <c r="I92">
        <v>83763908</v>
      </c>
      <c r="J92" t="s">
        <v>1598</v>
      </c>
      <c r="K92" t="s">
        <v>1598</v>
      </c>
      <c r="L92" t="s">
        <v>17</v>
      </c>
      <c r="N92" t="s">
        <v>4368</v>
      </c>
      <c r="O92" t="s">
        <v>4369</v>
      </c>
      <c r="P92">
        <v>71.594832870000005</v>
      </c>
      <c r="Q92">
        <v>2.8107942889999999</v>
      </c>
      <c r="R92">
        <v>0.41357982100000001</v>
      </c>
      <c r="S92">
        <v>6.7962558839999998</v>
      </c>
      <c r="T92">
        <v>1.0699999999999999E-11</v>
      </c>
      <c r="U92">
        <v>3.2200000000000003E-11</v>
      </c>
      <c r="V92" t="s">
        <v>1597</v>
      </c>
      <c r="W92" t="s">
        <v>4368</v>
      </c>
      <c r="X92" t="s">
        <v>1598</v>
      </c>
      <c r="Y92" t="s">
        <v>17</v>
      </c>
    </row>
    <row r="93" spans="1:25" x14ac:dyDescent="0.2">
      <c r="A93" t="s">
        <v>801</v>
      </c>
      <c r="B93">
        <v>0.417687917671828</v>
      </c>
      <c r="C93">
        <v>8.6161846402466505E-2</v>
      </c>
      <c r="D93">
        <v>4.8477131713355597</v>
      </c>
      <c r="E93" s="1">
        <v>2.0591094702636502E-6</v>
      </c>
      <c r="F93">
        <v>3.63979106794183E-3</v>
      </c>
      <c r="G93" t="s">
        <v>801</v>
      </c>
      <c r="H93">
        <v>6</v>
      </c>
      <c r="I93">
        <v>32819964</v>
      </c>
      <c r="J93" t="s">
        <v>802</v>
      </c>
      <c r="K93" t="s">
        <v>802</v>
      </c>
      <c r="L93" t="s">
        <v>17</v>
      </c>
      <c r="M93" t="s">
        <v>35</v>
      </c>
      <c r="N93" t="s">
        <v>4370</v>
      </c>
      <c r="O93" t="s">
        <v>4371</v>
      </c>
      <c r="P93">
        <v>5623.7708339999999</v>
      </c>
      <c r="Q93">
        <v>-4.2294104189999997</v>
      </c>
      <c r="R93">
        <v>0.622812433</v>
      </c>
      <c r="S93">
        <v>-6.7908252869999997</v>
      </c>
      <c r="T93">
        <v>1.1100000000000001E-11</v>
      </c>
      <c r="U93">
        <v>3.3400000000000002E-11</v>
      </c>
      <c r="V93" t="s">
        <v>801</v>
      </c>
      <c r="W93" t="s">
        <v>4370</v>
      </c>
      <c r="X93" t="s">
        <v>802</v>
      </c>
      <c r="Y93" t="s">
        <v>17</v>
      </c>
    </row>
    <row r="94" spans="1:25" x14ac:dyDescent="0.2">
      <c r="A94" t="s">
        <v>1821</v>
      </c>
      <c r="B94">
        <v>0.25610001052954601</v>
      </c>
      <c r="C94">
        <v>5.9462075324872403E-2</v>
      </c>
      <c r="D94">
        <v>4.3069470604639601</v>
      </c>
      <c r="E94" s="1">
        <v>2.28254462915906E-5</v>
      </c>
      <c r="F94">
        <v>1.6835634549771598E-2</v>
      </c>
      <c r="G94" t="s">
        <v>1821</v>
      </c>
      <c r="H94">
        <v>1</v>
      </c>
      <c r="I94">
        <v>221051569</v>
      </c>
      <c r="J94" t="s">
        <v>1822</v>
      </c>
      <c r="K94" t="s">
        <v>1822</v>
      </c>
      <c r="L94" t="s">
        <v>52</v>
      </c>
      <c r="M94" t="s">
        <v>14</v>
      </c>
      <c r="N94" t="s">
        <v>4372</v>
      </c>
      <c r="O94" t="s">
        <v>4373</v>
      </c>
      <c r="P94">
        <v>290.15614979999998</v>
      </c>
      <c r="Q94">
        <v>-7.4633359500000003</v>
      </c>
      <c r="R94">
        <v>1.099003588</v>
      </c>
      <c r="S94">
        <v>-6.7910023529999997</v>
      </c>
      <c r="T94">
        <v>1.1100000000000001E-11</v>
      </c>
      <c r="U94">
        <v>3.3400000000000002E-11</v>
      </c>
      <c r="V94" t="s">
        <v>1821</v>
      </c>
      <c r="W94" t="s">
        <v>4372</v>
      </c>
      <c r="X94" t="s">
        <v>1822</v>
      </c>
      <c r="Y94" t="s">
        <v>52</v>
      </c>
    </row>
    <row r="95" spans="1:25" x14ac:dyDescent="0.2">
      <c r="A95" t="s">
        <v>1079</v>
      </c>
      <c r="B95">
        <v>0.25668137472180202</v>
      </c>
      <c r="C95">
        <v>5.52452486245118E-2</v>
      </c>
      <c r="D95">
        <v>4.6462163011773496</v>
      </c>
      <c r="E95" s="1">
        <v>5.1792016394498804E-6</v>
      </c>
      <c r="F95">
        <v>6.6270430138253298E-3</v>
      </c>
      <c r="G95" t="s">
        <v>1079</v>
      </c>
      <c r="H95">
        <v>8</v>
      </c>
      <c r="I95">
        <v>118946927</v>
      </c>
      <c r="J95" t="s">
        <v>1080</v>
      </c>
      <c r="K95" t="s">
        <v>1080</v>
      </c>
      <c r="L95" t="s">
        <v>17</v>
      </c>
      <c r="N95" t="s">
        <v>4374</v>
      </c>
      <c r="O95" t="s">
        <v>4375</v>
      </c>
      <c r="P95">
        <v>2268.6977240000001</v>
      </c>
      <c r="Q95">
        <v>3.654881397</v>
      </c>
      <c r="R95">
        <v>0.53901521100000005</v>
      </c>
      <c r="S95">
        <v>6.7806646700000002</v>
      </c>
      <c r="T95">
        <v>1.2000000000000001E-11</v>
      </c>
      <c r="U95">
        <v>3.59E-11</v>
      </c>
      <c r="V95" t="s">
        <v>1079</v>
      </c>
      <c r="W95" t="s">
        <v>4374</v>
      </c>
      <c r="X95" t="s">
        <v>1080</v>
      </c>
      <c r="Y95" t="s">
        <v>17</v>
      </c>
    </row>
    <row r="96" spans="1:25" x14ac:dyDescent="0.2">
      <c r="A96" t="s">
        <v>3369</v>
      </c>
      <c r="B96">
        <v>0.22477453251054999</v>
      </c>
      <c r="C96">
        <v>5.74709555749503E-2</v>
      </c>
      <c r="D96">
        <v>3.9110978799963099</v>
      </c>
      <c r="E96">
        <v>1.15005686015262E-4</v>
      </c>
      <c r="F96">
        <v>4.4832047822501803E-2</v>
      </c>
      <c r="G96" t="s">
        <v>3369</v>
      </c>
      <c r="H96">
        <v>17</v>
      </c>
      <c r="I96">
        <v>81050010</v>
      </c>
      <c r="J96" t="s">
        <v>3370</v>
      </c>
      <c r="K96" t="s">
        <v>3370</v>
      </c>
      <c r="L96" t="s">
        <v>17</v>
      </c>
      <c r="M96" t="s">
        <v>35</v>
      </c>
      <c r="N96" t="s">
        <v>4376</v>
      </c>
      <c r="O96" t="s">
        <v>4377</v>
      </c>
      <c r="P96">
        <v>1133.862261</v>
      </c>
      <c r="Q96">
        <v>2.3774502219999998</v>
      </c>
      <c r="R96">
        <v>0.35061456699999999</v>
      </c>
      <c r="S96">
        <v>6.7808084639999997</v>
      </c>
      <c r="T96">
        <v>1.2000000000000001E-11</v>
      </c>
      <c r="U96">
        <v>3.59E-11</v>
      </c>
      <c r="V96" t="s">
        <v>3369</v>
      </c>
      <c r="W96" t="s">
        <v>4376</v>
      </c>
      <c r="X96" t="s">
        <v>3370</v>
      </c>
      <c r="Y96" t="s">
        <v>17</v>
      </c>
    </row>
    <row r="97" spans="1:25" x14ac:dyDescent="0.2">
      <c r="A97" t="s">
        <v>2964</v>
      </c>
      <c r="B97">
        <v>-0.24339726299469799</v>
      </c>
      <c r="C97">
        <v>6.0903349066772E-2</v>
      </c>
      <c r="D97">
        <v>-3.99645120874793</v>
      </c>
      <c r="E97" s="1">
        <v>8.2006327036626404E-5</v>
      </c>
      <c r="F97">
        <v>3.65862084159954E-2</v>
      </c>
      <c r="G97" t="s">
        <v>2964</v>
      </c>
      <c r="H97">
        <v>6</v>
      </c>
      <c r="I97">
        <v>108533067</v>
      </c>
      <c r="J97" t="s">
        <v>2965</v>
      </c>
      <c r="K97" t="s">
        <v>2965</v>
      </c>
      <c r="L97" t="s">
        <v>72</v>
      </c>
      <c r="N97" t="s">
        <v>4378</v>
      </c>
      <c r="O97" t="s">
        <v>4379</v>
      </c>
      <c r="P97">
        <v>2994.7043079999999</v>
      </c>
      <c r="Q97">
        <v>3.3796803720000002</v>
      </c>
      <c r="R97">
        <v>0.499658622</v>
      </c>
      <c r="S97">
        <v>6.7639788889999997</v>
      </c>
      <c r="T97">
        <v>1.34E-11</v>
      </c>
      <c r="U97">
        <v>4.0299999999999999E-11</v>
      </c>
      <c r="V97" t="s">
        <v>2964</v>
      </c>
      <c r="W97" t="s">
        <v>4378</v>
      </c>
      <c r="X97" t="s">
        <v>2965</v>
      </c>
      <c r="Y97" t="s">
        <v>72</v>
      </c>
    </row>
    <row r="98" spans="1:25" x14ac:dyDescent="0.2">
      <c r="A98" t="s">
        <v>944</v>
      </c>
      <c r="B98">
        <v>-0.200900935217175</v>
      </c>
      <c r="C98">
        <v>4.2419652179433803E-2</v>
      </c>
      <c r="D98">
        <v>-4.7360344768356599</v>
      </c>
      <c r="E98" s="1">
        <v>3.4461885582841799E-6</v>
      </c>
      <c r="F98">
        <v>5.1020448371979403E-3</v>
      </c>
      <c r="G98" t="s">
        <v>944</v>
      </c>
      <c r="H98">
        <v>7</v>
      </c>
      <c r="I98">
        <v>92412319</v>
      </c>
      <c r="J98" t="s">
        <v>945</v>
      </c>
      <c r="K98" t="s">
        <v>945</v>
      </c>
      <c r="L98" t="s">
        <v>17</v>
      </c>
      <c r="N98" t="s">
        <v>4380</v>
      </c>
      <c r="O98" t="s">
        <v>4381</v>
      </c>
      <c r="P98">
        <v>1506.241563</v>
      </c>
      <c r="Q98">
        <v>4.4563965010000004</v>
      </c>
      <c r="R98">
        <v>0.65899244599999995</v>
      </c>
      <c r="S98">
        <v>6.7624394289999996</v>
      </c>
      <c r="T98">
        <v>1.36E-11</v>
      </c>
      <c r="U98">
        <v>4.0699999999999999E-11</v>
      </c>
      <c r="V98" t="s">
        <v>944</v>
      </c>
      <c r="W98" t="s">
        <v>4380</v>
      </c>
      <c r="X98" t="s">
        <v>945</v>
      </c>
      <c r="Y98" t="s">
        <v>17</v>
      </c>
    </row>
    <row r="99" spans="1:25" x14ac:dyDescent="0.2">
      <c r="A99" t="s">
        <v>2388</v>
      </c>
      <c r="B99">
        <v>8.0557899150779003E-2</v>
      </c>
      <c r="C99">
        <v>1.95077967861212E-2</v>
      </c>
      <c r="D99">
        <v>4.1295231867543203</v>
      </c>
      <c r="E99" s="1">
        <v>4.7845777643198899E-5</v>
      </c>
      <c r="F99">
        <v>2.6535208429234999E-2</v>
      </c>
      <c r="G99" t="s">
        <v>2388</v>
      </c>
      <c r="H99">
        <v>15</v>
      </c>
      <c r="I99">
        <v>41850280</v>
      </c>
      <c r="J99" t="s">
        <v>2389</v>
      </c>
      <c r="K99" t="s">
        <v>2389</v>
      </c>
      <c r="L99" t="s">
        <v>52</v>
      </c>
      <c r="M99" t="s">
        <v>35</v>
      </c>
      <c r="N99" t="s">
        <v>4382</v>
      </c>
      <c r="O99" t="s">
        <v>4383</v>
      </c>
      <c r="P99">
        <v>167.51751949999999</v>
      </c>
      <c r="Q99">
        <v>-19.44212199</v>
      </c>
      <c r="R99">
        <v>2.8801066679999998</v>
      </c>
      <c r="S99">
        <v>-6.7504867810000002</v>
      </c>
      <c r="T99">
        <v>1.4700000000000002E-11</v>
      </c>
      <c r="U99">
        <v>4.42E-11</v>
      </c>
      <c r="V99" t="s">
        <v>2388</v>
      </c>
      <c r="W99" t="s">
        <v>4382</v>
      </c>
      <c r="X99" t="s">
        <v>2389</v>
      </c>
      <c r="Y99" t="s">
        <v>52</v>
      </c>
    </row>
    <row r="100" spans="1:25" x14ac:dyDescent="0.2">
      <c r="A100" t="s">
        <v>194</v>
      </c>
      <c r="B100">
        <v>0.23789387834289299</v>
      </c>
      <c r="C100">
        <v>4.0339279039661002E-2</v>
      </c>
      <c r="D100">
        <v>5.8973259811857002</v>
      </c>
      <c r="E100" s="1">
        <v>1.0474549130625E-8</v>
      </c>
      <c r="F100" s="1">
        <v>8.7680526952447295E-5</v>
      </c>
      <c r="G100" t="s">
        <v>194</v>
      </c>
      <c r="H100">
        <v>1</v>
      </c>
      <c r="I100">
        <v>167487633</v>
      </c>
      <c r="J100" t="s">
        <v>195</v>
      </c>
      <c r="K100" t="s">
        <v>195</v>
      </c>
      <c r="L100" t="s">
        <v>17</v>
      </c>
      <c r="N100" t="s">
        <v>3641</v>
      </c>
      <c r="O100" t="s">
        <v>4148</v>
      </c>
      <c r="P100">
        <v>498.98948669999999</v>
      </c>
      <c r="Q100">
        <v>-8.9197172929999997</v>
      </c>
      <c r="R100">
        <v>1.3252791779999999</v>
      </c>
      <c r="S100">
        <v>-6.7304440000000003</v>
      </c>
      <c r="T100">
        <v>1.6900000000000001E-11</v>
      </c>
      <c r="U100">
        <v>5.0699999999999997E-11</v>
      </c>
      <c r="V100" t="s">
        <v>194</v>
      </c>
      <c r="W100" t="s">
        <v>3641</v>
      </c>
      <c r="X100" t="s">
        <v>195</v>
      </c>
      <c r="Y100" t="s">
        <v>17</v>
      </c>
    </row>
    <row r="101" spans="1:25" x14ac:dyDescent="0.2">
      <c r="A101" t="s">
        <v>781</v>
      </c>
      <c r="B101">
        <v>-0.21595698807209701</v>
      </c>
      <c r="C101">
        <v>4.4305981657311998E-2</v>
      </c>
      <c r="D101">
        <v>-4.8742174305589803</v>
      </c>
      <c r="E101" s="1">
        <v>1.8197219719271799E-6</v>
      </c>
      <c r="F101">
        <v>3.3093560618113701E-3</v>
      </c>
      <c r="G101" t="s">
        <v>781</v>
      </c>
      <c r="H101">
        <v>16</v>
      </c>
      <c r="I101">
        <v>75079000</v>
      </c>
      <c r="J101" t="s">
        <v>782</v>
      </c>
      <c r="K101" t="s">
        <v>782</v>
      </c>
      <c r="L101" t="s">
        <v>17</v>
      </c>
      <c r="N101" t="s">
        <v>4384</v>
      </c>
      <c r="O101" t="s">
        <v>4385</v>
      </c>
      <c r="P101">
        <v>490.84609799999998</v>
      </c>
      <c r="Q101">
        <v>3.0542670790000002</v>
      </c>
      <c r="R101">
        <v>0.456702673</v>
      </c>
      <c r="S101">
        <v>6.6876487950000003</v>
      </c>
      <c r="T101">
        <v>2.27E-11</v>
      </c>
      <c r="U101">
        <v>6.7999999999999998E-11</v>
      </c>
      <c r="V101" t="s">
        <v>781</v>
      </c>
      <c r="W101" t="s">
        <v>4384</v>
      </c>
      <c r="X101" t="s">
        <v>782</v>
      </c>
      <c r="Y101" t="s">
        <v>17</v>
      </c>
    </row>
    <row r="102" spans="1:25" x14ac:dyDescent="0.2">
      <c r="A102" t="s">
        <v>2781</v>
      </c>
      <c r="B102">
        <v>-0.21207340635701399</v>
      </c>
      <c r="C102">
        <v>5.2538567584537198E-2</v>
      </c>
      <c r="D102">
        <v>-4.0365281374635398</v>
      </c>
      <c r="E102" s="1">
        <v>6.9825645290198002E-5</v>
      </c>
      <c r="F102">
        <v>3.3219469742582802E-2</v>
      </c>
      <c r="G102" t="s">
        <v>2781</v>
      </c>
      <c r="H102">
        <v>1</v>
      </c>
      <c r="I102">
        <v>169854522</v>
      </c>
      <c r="J102" t="s">
        <v>2782</v>
      </c>
      <c r="K102" t="s">
        <v>2782</v>
      </c>
      <c r="L102" t="s">
        <v>17</v>
      </c>
      <c r="N102" t="s">
        <v>4386</v>
      </c>
      <c r="O102" t="s">
        <v>4387</v>
      </c>
      <c r="P102">
        <v>463.20866619999998</v>
      </c>
      <c r="Q102">
        <v>2.4332350759999999</v>
      </c>
      <c r="R102">
        <v>0.364074966</v>
      </c>
      <c r="S102">
        <v>6.6833353109999996</v>
      </c>
      <c r="T102">
        <v>2.3400000000000001E-11</v>
      </c>
      <c r="U102">
        <v>7.0099999999999996E-11</v>
      </c>
      <c r="V102" t="s">
        <v>2781</v>
      </c>
      <c r="W102" t="s">
        <v>4386</v>
      </c>
      <c r="X102" t="s">
        <v>2782</v>
      </c>
      <c r="Y102" t="s">
        <v>17</v>
      </c>
    </row>
    <row r="103" spans="1:25" x14ac:dyDescent="0.2">
      <c r="A103" t="s">
        <v>2643</v>
      </c>
      <c r="B103">
        <v>-0.26728032119004203</v>
      </c>
      <c r="C103">
        <v>6.5620235990780595E-2</v>
      </c>
      <c r="D103">
        <v>-4.0731386767276296</v>
      </c>
      <c r="E103" s="1">
        <v>6.0219681160815002E-5</v>
      </c>
      <c r="F103">
        <v>3.0208954440960299E-2</v>
      </c>
      <c r="G103" t="s">
        <v>2643</v>
      </c>
      <c r="H103">
        <v>10</v>
      </c>
      <c r="I103">
        <v>61083330</v>
      </c>
      <c r="J103" t="s">
        <v>2644</v>
      </c>
      <c r="K103" t="s">
        <v>2644</v>
      </c>
      <c r="L103" t="s">
        <v>17</v>
      </c>
      <c r="N103" t="s">
        <v>3721</v>
      </c>
      <c r="O103" t="s">
        <v>4223</v>
      </c>
      <c r="P103">
        <v>110.1639516</v>
      </c>
      <c r="Q103">
        <v>5.7864543140000002</v>
      </c>
      <c r="R103">
        <v>0.86732381300000005</v>
      </c>
      <c r="S103">
        <v>6.6716193290000003</v>
      </c>
      <c r="T103">
        <v>2.5299999999999999E-11</v>
      </c>
      <c r="U103">
        <v>7.5900000000000004E-11</v>
      </c>
      <c r="V103" t="s">
        <v>2643</v>
      </c>
      <c r="W103" t="s">
        <v>3721</v>
      </c>
      <c r="X103" t="s">
        <v>2644</v>
      </c>
      <c r="Y103" t="s">
        <v>17</v>
      </c>
    </row>
    <row r="104" spans="1:25" x14ac:dyDescent="0.2">
      <c r="A104" t="s">
        <v>2506</v>
      </c>
      <c r="B104">
        <v>0.182407632524968</v>
      </c>
      <c r="C104">
        <v>4.4469670823793002E-2</v>
      </c>
      <c r="D104">
        <v>4.1018435519287104</v>
      </c>
      <c r="E104" s="1">
        <v>5.3582039621392203E-5</v>
      </c>
      <c r="F104">
        <v>2.8364426610368899E-2</v>
      </c>
      <c r="G104" t="s">
        <v>2506</v>
      </c>
      <c r="H104">
        <v>22</v>
      </c>
      <c r="I104">
        <v>47464325</v>
      </c>
      <c r="J104" t="s">
        <v>2507</v>
      </c>
      <c r="K104" t="s">
        <v>2507</v>
      </c>
      <c r="L104" t="s">
        <v>17</v>
      </c>
      <c r="N104" t="s">
        <v>4388</v>
      </c>
      <c r="O104" t="s">
        <v>4389</v>
      </c>
      <c r="P104">
        <v>1069.509014</v>
      </c>
      <c r="Q104">
        <v>-3.7457062470000002</v>
      </c>
      <c r="R104">
        <v>0.56629381899999998</v>
      </c>
      <c r="S104">
        <v>-6.6144219130000002</v>
      </c>
      <c r="T104">
        <v>3.7300000000000003E-11</v>
      </c>
      <c r="U104">
        <v>1.12E-10</v>
      </c>
      <c r="V104" t="s">
        <v>2506</v>
      </c>
      <c r="W104" t="s">
        <v>4388</v>
      </c>
      <c r="X104" t="s">
        <v>2507</v>
      </c>
      <c r="Y104" t="s">
        <v>17</v>
      </c>
    </row>
    <row r="105" spans="1:25" x14ac:dyDescent="0.2">
      <c r="A105" t="s">
        <v>1023</v>
      </c>
      <c r="B105">
        <v>-0.23036379578903199</v>
      </c>
      <c r="C105">
        <v>4.9203619457923703E-2</v>
      </c>
      <c r="D105">
        <v>-4.6818465455783702</v>
      </c>
      <c r="E105" s="1">
        <v>4.4095594405302997E-6</v>
      </c>
      <c r="F105">
        <v>5.9704518816423302E-3</v>
      </c>
      <c r="G105" t="s">
        <v>1023</v>
      </c>
      <c r="H105">
        <v>3</v>
      </c>
      <c r="I105">
        <v>186714361</v>
      </c>
      <c r="J105" t="s">
        <v>1024</v>
      </c>
      <c r="K105" t="s">
        <v>1024</v>
      </c>
      <c r="L105" t="s">
        <v>13</v>
      </c>
      <c r="N105" t="s">
        <v>4390</v>
      </c>
      <c r="O105" t="s">
        <v>4391</v>
      </c>
      <c r="P105">
        <v>5115.500892</v>
      </c>
      <c r="Q105">
        <v>-5.5472070799999997</v>
      </c>
      <c r="R105">
        <v>0.83948528600000005</v>
      </c>
      <c r="S105">
        <v>-6.6078669530000003</v>
      </c>
      <c r="T105">
        <v>3.9000000000000001E-11</v>
      </c>
      <c r="U105">
        <v>1.1700000000000001E-10</v>
      </c>
      <c r="V105" t="s">
        <v>1023</v>
      </c>
      <c r="W105" t="s">
        <v>4390</v>
      </c>
      <c r="X105" t="s">
        <v>1024</v>
      </c>
      <c r="Y105" t="s">
        <v>13</v>
      </c>
    </row>
    <row r="106" spans="1:25" x14ac:dyDescent="0.2">
      <c r="A106" t="s">
        <v>792</v>
      </c>
      <c r="B106">
        <v>-0.307683519560356</v>
      </c>
      <c r="C106">
        <v>6.3363521562721306E-2</v>
      </c>
      <c r="D106">
        <v>-4.8558462656749803</v>
      </c>
      <c r="E106" s="1">
        <v>1.9825907220446301E-6</v>
      </c>
      <c r="F106">
        <v>3.5504433775207598E-3</v>
      </c>
      <c r="G106" t="s">
        <v>792</v>
      </c>
      <c r="H106">
        <v>7</v>
      </c>
      <c r="I106">
        <v>133438515</v>
      </c>
      <c r="J106" t="s">
        <v>793</v>
      </c>
      <c r="K106" t="s">
        <v>793</v>
      </c>
      <c r="L106" t="s">
        <v>17</v>
      </c>
      <c r="N106" t="s">
        <v>4392</v>
      </c>
      <c r="O106" t="s">
        <v>4393</v>
      </c>
      <c r="P106">
        <v>1589.2924869999999</v>
      </c>
      <c r="Q106">
        <v>2.4599308679999998</v>
      </c>
      <c r="R106">
        <v>0.37483462699999998</v>
      </c>
      <c r="S106">
        <v>6.5627097729999999</v>
      </c>
      <c r="T106">
        <v>5.2800000000000001E-11</v>
      </c>
      <c r="U106">
        <v>1.5899999999999999E-10</v>
      </c>
      <c r="V106" t="s">
        <v>792</v>
      </c>
      <c r="W106" t="s">
        <v>4392</v>
      </c>
      <c r="X106" t="s">
        <v>793</v>
      </c>
      <c r="Y106" t="s">
        <v>17</v>
      </c>
    </row>
    <row r="107" spans="1:25" x14ac:dyDescent="0.2">
      <c r="A107" t="s">
        <v>2974</v>
      </c>
      <c r="B107">
        <v>-0.181260585132204</v>
      </c>
      <c r="C107">
        <v>4.5419799893153201E-2</v>
      </c>
      <c r="D107">
        <v>-3.9907834371486999</v>
      </c>
      <c r="E107" s="1">
        <v>8.3883864370674398E-5</v>
      </c>
      <c r="F107">
        <v>3.71887542135299E-2</v>
      </c>
      <c r="G107" t="s">
        <v>2974</v>
      </c>
      <c r="H107">
        <v>14</v>
      </c>
      <c r="I107">
        <v>71220115</v>
      </c>
      <c r="J107" t="s">
        <v>2975</v>
      </c>
      <c r="K107" t="s">
        <v>2975</v>
      </c>
      <c r="L107" t="s">
        <v>17</v>
      </c>
      <c r="N107" t="s">
        <v>4394</v>
      </c>
      <c r="O107" t="s">
        <v>4395</v>
      </c>
      <c r="P107">
        <v>556.78883989999997</v>
      </c>
      <c r="Q107">
        <v>2.9989663499999999</v>
      </c>
      <c r="R107">
        <v>0.458828764</v>
      </c>
      <c r="S107">
        <v>6.5361341399999997</v>
      </c>
      <c r="T107">
        <v>6.3099999999999994E-11</v>
      </c>
      <c r="U107">
        <v>1.8899999999999999E-10</v>
      </c>
      <c r="V107" t="s">
        <v>2974</v>
      </c>
      <c r="W107" t="s">
        <v>4394</v>
      </c>
      <c r="X107" t="s">
        <v>2975</v>
      </c>
      <c r="Y107" t="s">
        <v>17</v>
      </c>
    </row>
    <row r="108" spans="1:25" x14ac:dyDescent="0.2">
      <c r="A108" t="s">
        <v>938</v>
      </c>
      <c r="B108">
        <v>-0.24020351061821901</v>
      </c>
      <c r="C108">
        <v>5.0668719844449699E-2</v>
      </c>
      <c r="D108">
        <v>-4.74066665500197</v>
      </c>
      <c r="E108" s="1">
        <v>3.37398310511499E-6</v>
      </c>
      <c r="F108">
        <v>5.0246497835094699E-3</v>
      </c>
      <c r="G108" t="s">
        <v>938</v>
      </c>
      <c r="H108">
        <v>11</v>
      </c>
      <c r="I108">
        <v>44251108</v>
      </c>
      <c r="J108" t="s">
        <v>939</v>
      </c>
      <c r="K108" t="s">
        <v>939</v>
      </c>
      <c r="L108" t="s">
        <v>17</v>
      </c>
      <c r="N108" t="s">
        <v>4396</v>
      </c>
      <c r="O108" t="s">
        <v>4397</v>
      </c>
      <c r="P108">
        <v>2292.642096</v>
      </c>
      <c r="Q108">
        <v>2.8824676600000001</v>
      </c>
      <c r="R108">
        <v>0.44150035799999998</v>
      </c>
      <c r="S108">
        <v>6.5288002799999996</v>
      </c>
      <c r="T108">
        <v>6.6300000000000006E-11</v>
      </c>
      <c r="U108">
        <v>1.9900000000000001E-10</v>
      </c>
      <c r="V108" t="s">
        <v>938</v>
      </c>
      <c r="W108" t="s">
        <v>4396</v>
      </c>
      <c r="X108" t="s">
        <v>939</v>
      </c>
      <c r="Y108" t="s">
        <v>17</v>
      </c>
    </row>
    <row r="109" spans="1:25" x14ac:dyDescent="0.2">
      <c r="A109" t="s">
        <v>2230</v>
      </c>
      <c r="B109">
        <v>-0.26273145574840001</v>
      </c>
      <c r="C109">
        <v>6.2928267646903305E-2</v>
      </c>
      <c r="D109">
        <v>-4.1750943665351103</v>
      </c>
      <c r="E109" s="1">
        <v>3.9656115005032103E-5</v>
      </c>
      <c r="F109">
        <v>2.3685725543476199E-2</v>
      </c>
      <c r="G109" t="s">
        <v>2230</v>
      </c>
      <c r="H109">
        <v>2</v>
      </c>
      <c r="I109">
        <v>139321901</v>
      </c>
      <c r="J109" t="s">
        <v>2231</v>
      </c>
      <c r="K109" t="s">
        <v>2231</v>
      </c>
      <c r="L109" t="s">
        <v>17</v>
      </c>
      <c r="N109" t="s">
        <v>4398</v>
      </c>
      <c r="O109" t="s">
        <v>4399</v>
      </c>
      <c r="P109">
        <v>974.4020127</v>
      </c>
      <c r="Q109">
        <v>2.300463315</v>
      </c>
      <c r="R109">
        <v>0.35384577099999998</v>
      </c>
      <c r="S109">
        <v>6.5013163980000002</v>
      </c>
      <c r="T109">
        <v>7.9600000000000002E-11</v>
      </c>
      <c r="U109">
        <v>2.39E-10</v>
      </c>
      <c r="V109" t="s">
        <v>2230</v>
      </c>
      <c r="W109" t="s">
        <v>4398</v>
      </c>
      <c r="X109" t="s">
        <v>2231</v>
      </c>
      <c r="Y109" t="s">
        <v>17</v>
      </c>
    </row>
    <row r="110" spans="1:25" x14ac:dyDescent="0.2">
      <c r="A110" t="s">
        <v>590</v>
      </c>
      <c r="B110">
        <v>-0.261880742439624</v>
      </c>
      <c r="C110">
        <v>5.1570939139079001E-2</v>
      </c>
      <c r="D110">
        <v>-5.0780681292883099</v>
      </c>
      <c r="E110" s="1">
        <v>6.91261090011509E-7</v>
      </c>
      <c r="F110">
        <v>1.6724664444767801E-3</v>
      </c>
      <c r="G110" t="s">
        <v>590</v>
      </c>
      <c r="H110">
        <v>18</v>
      </c>
      <c r="I110">
        <v>60940543</v>
      </c>
      <c r="J110" t="s">
        <v>591</v>
      </c>
      <c r="K110" t="s">
        <v>591</v>
      </c>
      <c r="L110" t="s">
        <v>17</v>
      </c>
      <c r="N110" t="s">
        <v>4400</v>
      </c>
      <c r="O110" t="s">
        <v>4401</v>
      </c>
      <c r="P110">
        <v>772.64449549999995</v>
      </c>
      <c r="Q110">
        <v>6.6031688559999999</v>
      </c>
      <c r="R110">
        <v>1.0168918330000001</v>
      </c>
      <c r="S110">
        <v>6.4934820420000001</v>
      </c>
      <c r="T110">
        <v>8.3900000000000002E-11</v>
      </c>
      <c r="U110">
        <v>2.5200000000000001E-10</v>
      </c>
      <c r="V110" t="s">
        <v>590</v>
      </c>
      <c r="W110" t="s">
        <v>4400</v>
      </c>
      <c r="X110" t="s">
        <v>591</v>
      </c>
      <c r="Y110" t="s">
        <v>17</v>
      </c>
    </row>
    <row r="111" spans="1:25" x14ac:dyDescent="0.2">
      <c r="A111" t="s">
        <v>3540</v>
      </c>
      <c r="B111">
        <v>-0.22122602840540601</v>
      </c>
      <c r="C111">
        <v>5.7035135767909903E-2</v>
      </c>
      <c r="D111">
        <v>-3.8787674549531999</v>
      </c>
      <c r="E111">
        <v>1.30524279952065E-4</v>
      </c>
      <c r="F111">
        <v>4.8136168929030602E-2</v>
      </c>
      <c r="G111" t="s">
        <v>3540</v>
      </c>
      <c r="H111">
        <v>15</v>
      </c>
      <c r="I111">
        <v>38757398</v>
      </c>
      <c r="J111" t="s">
        <v>3541</v>
      </c>
      <c r="K111" t="s">
        <v>3541</v>
      </c>
      <c r="L111" t="s">
        <v>17</v>
      </c>
      <c r="N111" t="s">
        <v>4402</v>
      </c>
      <c r="O111" t="s">
        <v>4403</v>
      </c>
      <c r="P111">
        <v>1051.932274</v>
      </c>
      <c r="Q111">
        <v>2.8362729820000001</v>
      </c>
      <c r="R111">
        <v>0.43742747900000001</v>
      </c>
      <c r="S111">
        <v>6.4839844680000001</v>
      </c>
      <c r="T111">
        <v>8.9300000000000004E-11</v>
      </c>
      <c r="U111">
        <v>2.6800000000000001E-10</v>
      </c>
      <c r="V111" t="s">
        <v>3540</v>
      </c>
      <c r="W111" t="s">
        <v>4402</v>
      </c>
      <c r="X111" t="s">
        <v>3541</v>
      </c>
      <c r="Y111" t="s">
        <v>17</v>
      </c>
    </row>
    <row r="112" spans="1:25" x14ac:dyDescent="0.2">
      <c r="A112" t="s">
        <v>391</v>
      </c>
      <c r="B112">
        <v>-0.30113699525909698</v>
      </c>
      <c r="C112">
        <v>5.5831554611440702E-2</v>
      </c>
      <c r="D112">
        <v>-5.3936702525096702</v>
      </c>
      <c r="E112" s="1">
        <v>1.4553198812875501E-7</v>
      </c>
      <c r="F112">
        <v>5.4504121860872998E-4</v>
      </c>
      <c r="G112" t="s">
        <v>391</v>
      </c>
      <c r="H112">
        <v>3</v>
      </c>
      <c r="I112">
        <v>123476889</v>
      </c>
      <c r="J112" t="s">
        <v>392</v>
      </c>
      <c r="K112" t="s">
        <v>392</v>
      </c>
      <c r="L112" t="s">
        <v>17</v>
      </c>
      <c r="N112" t="s">
        <v>3705</v>
      </c>
      <c r="O112" t="s">
        <v>4404</v>
      </c>
      <c r="P112">
        <v>3945.3641560000001</v>
      </c>
      <c r="Q112">
        <v>3.222747305</v>
      </c>
      <c r="R112">
        <v>0.49705828800000001</v>
      </c>
      <c r="S112">
        <v>6.4836406220000002</v>
      </c>
      <c r="T112">
        <v>8.9500000000000001E-11</v>
      </c>
      <c r="U112">
        <v>2.69E-10</v>
      </c>
      <c r="V112" t="s">
        <v>391</v>
      </c>
      <c r="W112" t="s">
        <v>3705</v>
      </c>
      <c r="X112" t="s">
        <v>392</v>
      </c>
      <c r="Y112" t="s">
        <v>17</v>
      </c>
    </row>
    <row r="113" spans="1:25" x14ac:dyDescent="0.2">
      <c r="A113" t="s">
        <v>2289</v>
      </c>
      <c r="B113">
        <v>0.18488496916237299</v>
      </c>
      <c r="C113">
        <v>4.4501293266049999E-2</v>
      </c>
      <c r="D113">
        <v>4.1545976665676196</v>
      </c>
      <c r="E113" s="1">
        <v>4.3158828769597101E-5</v>
      </c>
      <c r="F113">
        <v>2.5052004902593499E-2</v>
      </c>
      <c r="G113" t="s">
        <v>2289</v>
      </c>
      <c r="H113">
        <v>16</v>
      </c>
      <c r="I113">
        <v>88571844</v>
      </c>
      <c r="J113" t="s">
        <v>2290</v>
      </c>
      <c r="K113" t="s">
        <v>2290</v>
      </c>
      <c r="L113" t="s">
        <v>17</v>
      </c>
      <c r="M113" t="s">
        <v>35</v>
      </c>
      <c r="N113" t="s">
        <v>4405</v>
      </c>
      <c r="O113" t="s">
        <v>4406</v>
      </c>
      <c r="P113">
        <v>293.72834719999997</v>
      </c>
      <c r="Q113">
        <v>3.3166314259999998</v>
      </c>
      <c r="R113">
        <v>0.51307991500000005</v>
      </c>
      <c r="S113">
        <v>6.464161485</v>
      </c>
      <c r="T113">
        <v>1.02E-10</v>
      </c>
      <c r="U113">
        <v>3.0599999999999998E-10</v>
      </c>
      <c r="V113" t="s">
        <v>2289</v>
      </c>
      <c r="W113" t="s">
        <v>4405</v>
      </c>
      <c r="X113" t="s">
        <v>2290</v>
      </c>
      <c r="Y113" t="s">
        <v>17</v>
      </c>
    </row>
    <row r="114" spans="1:25" x14ac:dyDescent="0.2">
      <c r="A114" t="s">
        <v>3354</v>
      </c>
      <c r="B114">
        <v>-0.20152864034725501</v>
      </c>
      <c r="C114">
        <v>5.1491433011675199E-2</v>
      </c>
      <c r="D114">
        <v>-3.9138285450622501</v>
      </c>
      <c r="E114">
        <v>1.13778357854768E-4</v>
      </c>
      <c r="F114">
        <v>4.4565417911776498E-2</v>
      </c>
      <c r="G114" t="s">
        <v>3354</v>
      </c>
      <c r="H114">
        <v>9</v>
      </c>
      <c r="I114">
        <v>127933458</v>
      </c>
      <c r="J114" t="s">
        <v>3355</v>
      </c>
      <c r="K114" t="s">
        <v>3355</v>
      </c>
      <c r="L114" t="s">
        <v>460</v>
      </c>
      <c r="N114" t="s">
        <v>4407</v>
      </c>
      <c r="O114" t="s">
        <v>4408</v>
      </c>
      <c r="P114">
        <v>2142.4466109999998</v>
      </c>
      <c r="Q114">
        <v>2.9231183540000001</v>
      </c>
      <c r="R114">
        <v>0.45241298699999999</v>
      </c>
      <c r="S114">
        <v>6.4611725059999996</v>
      </c>
      <c r="T114">
        <v>1.04E-10</v>
      </c>
      <c r="U114">
        <v>3.1200000000000001E-10</v>
      </c>
      <c r="V114" t="s">
        <v>3354</v>
      </c>
      <c r="W114" t="s">
        <v>4407</v>
      </c>
      <c r="X114" t="s">
        <v>3355</v>
      </c>
      <c r="Y114" t="s">
        <v>460</v>
      </c>
    </row>
    <row r="115" spans="1:25" x14ac:dyDescent="0.2">
      <c r="A115" t="s">
        <v>1660</v>
      </c>
      <c r="B115">
        <v>-0.247836131784759</v>
      </c>
      <c r="C115">
        <v>5.6772294793616798E-2</v>
      </c>
      <c r="D115">
        <v>-4.3654415007480702</v>
      </c>
      <c r="E115" s="1">
        <v>1.77872344339995E-5</v>
      </c>
      <c r="F115">
        <v>1.44159383376052E-2</v>
      </c>
      <c r="G115" t="s">
        <v>1660</v>
      </c>
      <c r="H115">
        <v>2</v>
      </c>
      <c r="I115">
        <v>20488928</v>
      </c>
      <c r="J115" t="s">
        <v>1661</v>
      </c>
      <c r="K115" t="s">
        <v>1661</v>
      </c>
      <c r="L115" t="s">
        <v>17</v>
      </c>
      <c r="N115" t="s">
        <v>4409</v>
      </c>
      <c r="O115" t="s">
        <v>4410</v>
      </c>
      <c r="P115">
        <v>3708.2639490000001</v>
      </c>
      <c r="Q115">
        <v>2.7599416259999998</v>
      </c>
      <c r="R115">
        <v>0.42777463100000002</v>
      </c>
      <c r="S115">
        <v>6.4518590500000004</v>
      </c>
      <c r="T115">
        <v>1.0999999999999999E-10</v>
      </c>
      <c r="U115">
        <v>3.3099999999999999E-10</v>
      </c>
      <c r="V115" t="s">
        <v>1660</v>
      </c>
      <c r="W115" t="s">
        <v>4409</v>
      </c>
      <c r="X115" t="s">
        <v>1661</v>
      </c>
      <c r="Y115" t="s">
        <v>17</v>
      </c>
    </row>
    <row r="116" spans="1:25" x14ac:dyDescent="0.2">
      <c r="A116" t="s">
        <v>1732</v>
      </c>
      <c r="B116">
        <v>0.26103966884644297</v>
      </c>
      <c r="C116">
        <v>6.0151746614530897E-2</v>
      </c>
      <c r="D116">
        <v>4.33968560413145</v>
      </c>
      <c r="E116" s="1">
        <v>1.9858273275520999E-5</v>
      </c>
      <c r="F116">
        <v>1.54539228133287E-2</v>
      </c>
      <c r="G116" t="s">
        <v>1732</v>
      </c>
      <c r="H116">
        <v>5</v>
      </c>
      <c r="I116">
        <v>133465370</v>
      </c>
      <c r="J116" t="s">
        <v>1733</v>
      </c>
      <c r="K116" t="s">
        <v>1733</v>
      </c>
      <c r="L116" t="s">
        <v>17</v>
      </c>
      <c r="N116" t="s">
        <v>3700</v>
      </c>
      <c r="O116" t="s">
        <v>4204</v>
      </c>
      <c r="P116">
        <v>967.12889600000005</v>
      </c>
      <c r="Q116">
        <v>-8.1694297710000008</v>
      </c>
      <c r="R116">
        <v>1.26873002</v>
      </c>
      <c r="S116">
        <v>-6.4390608279999997</v>
      </c>
      <c r="T116">
        <v>1.2E-10</v>
      </c>
      <c r="U116">
        <v>3.6099999999999999E-10</v>
      </c>
      <c r="V116" t="s">
        <v>1732</v>
      </c>
      <c r="W116" t="s">
        <v>3700</v>
      </c>
      <c r="X116" t="s">
        <v>1733</v>
      </c>
      <c r="Y116" t="s">
        <v>17</v>
      </c>
    </row>
    <row r="117" spans="1:25" x14ac:dyDescent="0.2">
      <c r="A117" t="s">
        <v>2658</v>
      </c>
      <c r="B117">
        <v>-0.26581193790646301</v>
      </c>
      <c r="C117">
        <v>6.5319667175273405E-2</v>
      </c>
      <c r="D117">
        <v>-4.0694012906282202</v>
      </c>
      <c r="E117" s="1">
        <v>6.1139413636403502E-5</v>
      </c>
      <c r="F117">
        <v>3.0488152120847399E-2</v>
      </c>
      <c r="G117" t="s">
        <v>2658</v>
      </c>
      <c r="H117">
        <v>12</v>
      </c>
      <c r="I117">
        <v>932695</v>
      </c>
      <c r="J117" t="s">
        <v>2659</v>
      </c>
      <c r="K117" t="s">
        <v>2659</v>
      </c>
      <c r="L117" t="s">
        <v>17</v>
      </c>
      <c r="N117" t="s">
        <v>4411</v>
      </c>
      <c r="O117" t="s">
        <v>4412</v>
      </c>
      <c r="P117">
        <v>3855.4079160000001</v>
      </c>
      <c r="Q117">
        <v>-3.5310992290000001</v>
      </c>
      <c r="R117">
        <v>0.54858780500000004</v>
      </c>
      <c r="S117">
        <v>-6.4367074769999997</v>
      </c>
      <c r="T117">
        <v>1.2199999999999999E-10</v>
      </c>
      <c r="U117">
        <v>3.6599999999999998E-10</v>
      </c>
      <c r="V117" t="s">
        <v>2658</v>
      </c>
      <c r="W117" t="s">
        <v>4411</v>
      </c>
      <c r="X117" t="s">
        <v>2659</v>
      </c>
      <c r="Y117" t="s">
        <v>17</v>
      </c>
    </row>
    <row r="118" spans="1:25" x14ac:dyDescent="0.2">
      <c r="A118" t="s">
        <v>1050</v>
      </c>
      <c r="B118">
        <v>0.411089353074157</v>
      </c>
      <c r="C118">
        <v>8.8131363389604297E-2</v>
      </c>
      <c r="D118">
        <v>4.6645069049578298</v>
      </c>
      <c r="E118" s="1">
        <v>4.7692356534699801E-6</v>
      </c>
      <c r="F118">
        <v>6.2537823564557697E-3</v>
      </c>
      <c r="G118" t="s">
        <v>1050</v>
      </c>
      <c r="H118">
        <v>21</v>
      </c>
      <c r="I118">
        <v>19166327</v>
      </c>
      <c r="J118" t="s">
        <v>1051</v>
      </c>
      <c r="K118" t="s">
        <v>1051</v>
      </c>
      <c r="L118" t="s">
        <v>17</v>
      </c>
      <c r="N118" t="s">
        <v>4413</v>
      </c>
      <c r="O118" t="s">
        <v>4414</v>
      </c>
      <c r="P118">
        <v>495.8057483</v>
      </c>
      <c r="Q118">
        <v>-3.5995319320000001</v>
      </c>
      <c r="R118">
        <v>0.55994022200000004</v>
      </c>
      <c r="S118">
        <v>-6.4284217999999997</v>
      </c>
      <c r="T118">
        <v>1.2899999999999999E-10</v>
      </c>
      <c r="U118">
        <v>3.8700000000000001E-10</v>
      </c>
      <c r="V118" t="s">
        <v>1050</v>
      </c>
      <c r="W118" t="s">
        <v>4413</v>
      </c>
      <c r="X118" t="s">
        <v>1051</v>
      </c>
      <c r="Y118" t="s">
        <v>17</v>
      </c>
    </row>
    <row r="119" spans="1:25" x14ac:dyDescent="0.2">
      <c r="A119" t="s">
        <v>2072</v>
      </c>
      <c r="B119">
        <v>0.28347484190432498</v>
      </c>
      <c r="C119">
        <v>6.7208067012991202E-2</v>
      </c>
      <c r="D119">
        <v>4.2178692901483101</v>
      </c>
      <c r="E119" s="1">
        <v>3.3199699228909899E-5</v>
      </c>
      <c r="F119">
        <v>2.14241498900541E-2</v>
      </c>
      <c r="G119" t="s">
        <v>2072</v>
      </c>
      <c r="H119">
        <v>7</v>
      </c>
      <c r="I119">
        <v>86847333</v>
      </c>
      <c r="J119" t="s">
        <v>2073</v>
      </c>
      <c r="K119" t="s">
        <v>2073</v>
      </c>
      <c r="L119" t="s">
        <v>17</v>
      </c>
      <c r="M119" t="s">
        <v>35</v>
      </c>
      <c r="N119" t="s">
        <v>4415</v>
      </c>
      <c r="O119" t="s">
        <v>4416</v>
      </c>
      <c r="P119">
        <v>493.5661447</v>
      </c>
      <c r="Q119">
        <v>-3.7946424670000001</v>
      </c>
      <c r="R119">
        <v>0.59230611300000002</v>
      </c>
      <c r="S119">
        <v>-6.4065563079999999</v>
      </c>
      <c r="T119">
        <v>1.49E-10</v>
      </c>
      <c r="U119">
        <v>4.4700000000000001E-10</v>
      </c>
      <c r="V119" t="s">
        <v>2072</v>
      </c>
      <c r="W119" t="s">
        <v>4415</v>
      </c>
      <c r="X119" t="s">
        <v>2073</v>
      </c>
      <c r="Y119" t="s">
        <v>17</v>
      </c>
    </row>
    <row r="120" spans="1:25" x14ac:dyDescent="0.2">
      <c r="A120" t="s">
        <v>3521</v>
      </c>
      <c r="B120">
        <v>0.14192848396211899</v>
      </c>
      <c r="C120">
        <v>3.6544273019357802E-2</v>
      </c>
      <c r="D120">
        <v>3.88374079536178</v>
      </c>
      <c r="E120">
        <v>1.2801437154434699E-4</v>
      </c>
      <c r="F120">
        <v>4.7660569864425698E-2</v>
      </c>
      <c r="G120" t="s">
        <v>3521</v>
      </c>
      <c r="H120">
        <v>7</v>
      </c>
      <c r="I120">
        <v>2719090</v>
      </c>
      <c r="J120" t="s">
        <v>3522</v>
      </c>
      <c r="K120" t="s">
        <v>3522</v>
      </c>
      <c r="L120" t="s">
        <v>64</v>
      </c>
      <c r="M120" t="s">
        <v>59</v>
      </c>
      <c r="N120" t="s">
        <v>3750</v>
      </c>
      <c r="O120" t="s">
        <v>4249</v>
      </c>
      <c r="P120">
        <v>15.01167914</v>
      </c>
      <c r="Q120">
        <v>10.207671059999999</v>
      </c>
      <c r="R120">
        <v>1.6021259130000001</v>
      </c>
      <c r="S120">
        <v>6.3713288559999999</v>
      </c>
      <c r="T120">
        <v>1.87E-10</v>
      </c>
      <c r="U120">
        <v>5.6200000000000002E-10</v>
      </c>
      <c r="V120" t="s">
        <v>3521</v>
      </c>
      <c r="W120" t="s">
        <v>3750</v>
      </c>
      <c r="X120" t="s">
        <v>3522</v>
      </c>
      <c r="Y120" t="s">
        <v>64</v>
      </c>
    </row>
    <row r="121" spans="1:25" x14ac:dyDescent="0.2">
      <c r="A121" t="s">
        <v>1534</v>
      </c>
      <c r="B121">
        <v>-0.227016573014171</v>
      </c>
      <c r="C121">
        <v>5.1442670501082997E-2</v>
      </c>
      <c r="D121">
        <v>-4.4130013236655703</v>
      </c>
      <c r="E121" s="1">
        <v>1.4494220585367699E-5</v>
      </c>
      <c r="F121">
        <v>1.2755396219027101E-2</v>
      </c>
      <c r="G121" t="s">
        <v>1534</v>
      </c>
      <c r="H121">
        <v>5</v>
      </c>
      <c r="I121">
        <v>158511113</v>
      </c>
      <c r="J121" t="s">
        <v>1535</v>
      </c>
      <c r="K121" t="s">
        <v>1535</v>
      </c>
      <c r="L121" t="s">
        <v>17</v>
      </c>
      <c r="N121" t="s">
        <v>4417</v>
      </c>
      <c r="O121" t="s">
        <v>4418</v>
      </c>
      <c r="P121">
        <v>229.55455169999999</v>
      </c>
      <c r="Q121">
        <v>-6.1209974320000002</v>
      </c>
      <c r="R121">
        <v>0.96267763399999995</v>
      </c>
      <c r="S121">
        <v>-6.358304392</v>
      </c>
      <c r="T121">
        <v>2.0399999999999999E-10</v>
      </c>
      <c r="U121">
        <v>6.1199999999999995E-10</v>
      </c>
      <c r="V121" t="s">
        <v>1534</v>
      </c>
      <c r="W121" t="s">
        <v>4417</v>
      </c>
      <c r="X121" t="s">
        <v>1535</v>
      </c>
      <c r="Y121" t="s">
        <v>17</v>
      </c>
    </row>
    <row r="122" spans="1:25" x14ac:dyDescent="0.2">
      <c r="A122" t="s">
        <v>739</v>
      </c>
      <c r="B122">
        <v>-0.235132521964414</v>
      </c>
      <c r="C122">
        <v>4.7790826305643699E-2</v>
      </c>
      <c r="D122">
        <v>-4.9200346623144</v>
      </c>
      <c r="E122" s="1">
        <v>1.4678607660637099E-6</v>
      </c>
      <c r="F122">
        <v>2.8194992730177101E-3</v>
      </c>
      <c r="G122" t="s">
        <v>739</v>
      </c>
      <c r="H122">
        <v>22</v>
      </c>
      <c r="I122">
        <v>24900032</v>
      </c>
      <c r="J122" t="s">
        <v>740</v>
      </c>
      <c r="K122" t="s">
        <v>740</v>
      </c>
      <c r="L122" t="s">
        <v>17</v>
      </c>
      <c r="N122" t="s">
        <v>3659</v>
      </c>
      <c r="O122" t="s">
        <v>4166</v>
      </c>
      <c r="P122">
        <v>12.35097234</v>
      </c>
      <c r="Q122">
        <v>-7.1469698030000002</v>
      </c>
      <c r="R122">
        <v>1.1280470410000001</v>
      </c>
      <c r="S122">
        <v>-6.33570192</v>
      </c>
      <c r="T122">
        <v>2.3600000000000001E-10</v>
      </c>
      <c r="U122">
        <v>7.0900000000000003E-10</v>
      </c>
      <c r="V122" t="s">
        <v>739</v>
      </c>
      <c r="W122" t="s">
        <v>3659</v>
      </c>
      <c r="X122" t="s">
        <v>740</v>
      </c>
      <c r="Y122" t="s">
        <v>17</v>
      </c>
    </row>
    <row r="123" spans="1:25" x14ac:dyDescent="0.2">
      <c r="A123" t="s">
        <v>667</v>
      </c>
      <c r="B123">
        <v>-0.26609519111757601</v>
      </c>
      <c r="C123">
        <v>5.3217727356553203E-2</v>
      </c>
      <c r="D123">
        <v>-5.0001231607423904</v>
      </c>
      <c r="E123" s="1">
        <v>1.0044811742049599E-6</v>
      </c>
      <c r="F123">
        <v>2.12885379522568E-3</v>
      </c>
      <c r="G123" t="s">
        <v>667</v>
      </c>
      <c r="H123">
        <v>3</v>
      </c>
      <c r="I123">
        <v>134206503</v>
      </c>
      <c r="J123" t="s">
        <v>668</v>
      </c>
      <c r="K123" t="s">
        <v>668</v>
      </c>
      <c r="L123" t="s">
        <v>13</v>
      </c>
      <c r="M123" t="s">
        <v>14</v>
      </c>
      <c r="N123" t="s">
        <v>4419</v>
      </c>
      <c r="O123" t="s">
        <v>4420</v>
      </c>
      <c r="P123">
        <v>594.68018570000004</v>
      </c>
      <c r="Q123">
        <v>-3.0807195709999999</v>
      </c>
      <c r="R123">
        <v>0.48969809199999997</v>
      </c>
      <c r="S123">
        <v>-6.29105896</v>
      </c>
      <c r="T123">
        <v>3.15E-10</v>
      </c>
      <c r="U123">
        <v>9.4600000000000004E-10</v>
      </c>
      <c r="V123" t="s">
        <v>667</v>
      </c>
      <c r="W123" t="s">
        <v>4419</v>
      </c>
      <c r="X123" t="s">
        <v>668</v>
      </c>
      <c r="Y123" t="s">
        <v>13</v>
      </c>
    </row>
    <row r="124" spans="1:25" x14ac:dyDescent="0.2">
      <c r="A124" t="s">
        <v>592</v>
      </c>
      <c r="B124">
        <v>-0.286935691883972</v>
      </c>
      <c r="C124">
        <v>5.6524649840767598E-2</v>
      </c>
      <c r="D124">
        <v>-5.0762931339209096</v>
      </c>
      <c r="E124" s="1">
        <v>6.9720347127437405E-7</v>
      </c>
      <c r="F124">
        <v>1.68188238914118E-3</v>
      </c>
      <c r="G124" t="s">
        <v>592</v>
      </c>
      <c r="H124">
        <v>15</v>
      </c>
      <c r="I124">
        <v>64382893</v>
      </c>
      <c r="J124" t="s">
        <v>593</v>
      </c>
      <c r="K124" t="s">
        <v>5505</v>
      </c>
      <c r="L124" t="s">
        <v>17</v>
      </c>
      <c r="M124" t="s">
        <v>24</v>
      </c>
      <c r="N124" t="s">
        <v>4421</v>
      </c>
      <c r="O124" t="s">
        <v>4422</v>
      </c>
      <c r="P124">
        <v>1175.5968379999999</v>
      </c>
      <c r="Q124">
        <v>-1.680392262</v>
      </c>
      <c r="R124">
        <v>0.26717368499999999</v>
      </c>
      <c r="S124">
        <v>-6.2895126179999998</v>
      </c>
      <c r="T124">
        <v>3.1799999999999999E-10</v>
      </c>
      <c r="U124">
        <v>9.5499999999999991E-10</v>
      </c>
      <c r="V124" t="s">
        <v>592</v>
      </c>
      <c r="W124" t="s">
        <v>4421</v>
      </c>
      <c r="X124" t="s">
        <v>593</v>
      </c>
      <c r="Y124" t="s">
        <v>17</v>
      </c>
    </row>
    <row r="125" spans="1:25" x14ac:dyDescent="0.2">
      <c r="A125" t="s">
        <v>1156</v>
      </c>
      <c r="B125">
        <v>8.9215553324281494E-2</v>
      </c>
      <c r="C125">
        <v>1.9405728748858202E-2</v>
      </c>
      <c r="D125">
        <v>4.5973822719505204</v>
      </c>
      <c r="E125" s="1">
        <v>6.44677280047581E-6</v>
      </c>
      <c r="F125">
        <v>7.6631667101377601E-3</v>
      </c>
      <c r="G125" t="s">
        <v>1156</v>
      </c>
      <c r="H125">
        <v>17</v>
      </c>
      <c r="I125">
        <v>76129533</v>
      </c>
      <c r="J125" t="s">
        <v>1157</v>
      </c>
      <c r="K125" t="s">
        <v>1157</v>
      </c>
      <c r="L125" t="s">
        <v>17</v>
      </c>
      <c r="M125" t="s">
        <v>14</v>
      </c>
      <c r="N125" t="s">
        <v>3677</v>
      </c>
      <c r="O125" t="s">
        <v>4182</v>
      </c>
      <c r="P125">
        <v>1555.9458079999999</v>
      </c>
      <c r="Q125">
        <v>-23.592127990000002</v>
      </c>
      <c r="R125">
        <v>3.7648801650000001</v>
      </c>
      <c r="S125">
        <v>-6.266368903</v>
      </c>
      <c r="T125">
        <v>3.7000000000000001E-10</v>
      </c>
      <c r="U125">
        <v>1.1100000000000001E-9</v>
      </c>
      <c r="V125" t="s">
        <v>1156</v>
      </c>
      <c r="W125" t="s">
        <v>3677</v>
      </c>
      <c r="X125" t="s">
        <v>1157</v>
      </c>
      <c r="Y125" t="s">
        <v>17</v>
      </c>
    </row>
    <row r="126" spans="1:25" x14ac:dyDescent="0.2">
      <c r="A126" t="s">
        <v>1018</v>
      </c>
      <c r="B126">
        <v>0.426306041120317</v>
      </c>
      <c r="C126">
        <v>9.0957077914896295E-2</v>
      </c>
      <c r="D126">
        <v>4.6868924430398797</v>
      </c>
      <c r="E126" s="1">
        <v>4.3098974467207203E-6</v>
      </c>
      <c r="F126">
        <v>5.87199185502212E-3</v>
      </c>
      <c r="G126" t="s">
        <v>1018</v>
      </c>
      <c r="H126">
        <v>2</v>
      </c>
      <c r="I126">
        <v>11915747</v>
      </c>
      <c r="J126" t="s">
        <v>1019</v>
      </c>
      <c r="K126" t="s">
        <v>1019</v>
      </c>
      <c r="L126" t="s">
        <v>17</v>
      </c>
      <c r="N126" t="s">
        <v>4423</v>
      </c>
      <c r="O126" t="s">
        <v>4424</v>
      </c>
      <c r="P126">
        <v>2082.4495259999999</v>
      </c>
      <c r="Q126">
        <v>-3.3251842460000001</v>
      </c>
      <c r="R126">
        <v>0.53085223100000001</v>
      </c>
      <c r="S126">
        <v>-6.263860352</v>
      </c>
      <c r="T126">
        <v>3.7599999999999999E-10</v>
      </c>
      <c r="U126">
        <v>1.13E-9</v>
      </c>
      <c r="V126" t="s">
        <v>1018</v>
      </c>
      <c r="W126" t="s">
        <v>4423</v>
      </c>
      <c r="X126" t="s">
        <v>1019</v>
      </c>
      <c r="Y126" t="s">
        <v>17</v>
      </c>
    </row>
    <row r="127" spans="1:25" x14ac:dyDescent="0.2">
      <c r="A127" t="s">
        <v>2623</v>
      </c>
      <c r="B127">
        <v>0.17282716199027201</v>
      </c>
      <c r="C127">
        <v>4.2378951822015801E-2</v>
      </c>
      <c r="D127">
        <v>4.0781367768630901</v>
      </c>
      <c r="E127" s="1">
        <v>5.9010266389882903E-5</v>
      </c>
      <c r="F127">
        <v>2.98395125774257E-2</v>
      </c>
      <c r="G127" t="s">
        <v>2623</v>
      </c>
      <c r="H127">
        <v>2</v>
      </c>
      <c r="I127">
        <v>74775637</v>
      </c>
      <c r="J127" t="s">
        <v>2624</v>
      </c>
      <c r="K127" t="s">
        <v>2624</v>
      </c>
      <c r="L127" t="s">
        <v>52</v>
      </c>
      <c r="M127" t="s">
        <v>35</v>
      </c>
      <c r="N127" t="s">
        <v>4425</v>
      </c>
      <c r="O127" t="s">
        <v>4426</v>
      </c>
      <c r="P127">
        <v>445.42550139999997</v>
      </c>
      <c r="Q127">
        <v>4.3515503239999997</v>
      </c>
      <c r="R127">
        <v>0.696803277</v>
      </c>
      <c r="S127">
        <v>6.2450198879999999</v>
      </c>
      <c r="T127">
        <v>4.2399999999999998E-10</v>
      </c>
      <c r="U127">
        <v>1.27E-9</v>
      </c>
      <c r="V127" t="s">
        <v>2623</v>
      </c>
      <c r="W127" t="s">
        <v>4425</v>
      </c>
      <c r="X127" t="s">
        <v>2624</v>
      </c>
      <c r="Y127" t="s">
        <v>52</v>
      </c>
    </row>
    <row r="128" spans="1:25" x14ac:dyDescent="0.2">
      <c r="A128" t="s">
        <v>2665</v>
      </c>
      <c r="B128">
        <v>-0.27257034362898003</v>
      </c>
      <c r="C128">
        <v>6.7008867975262995E-2</v>
      </c>
      <c r="D128">
        <v>-4.0676756952468196</v>
      </c>
      <c r="E128" s="1">
        <v>6.1568562266229294E-5</v>
      </c>
      <c r="F128">
        <v>3.0567784899334701E-2</v>
      </c>
      <c r="G128" t="s">
        <v>2665</v>
      </c>
      <c r="H128">
        <v>8</v>
      </c>
      <c r="I128">
        <v>106441217</v>
      </c>
      <c r="J128" t="s">
        <v>2666</v>
      </c>
      <c r="K128" t="s">
        <v>2666</v>
      </c>
      <c r="L128" t="s">
        <v>17</v>
      </c>
      <c r="N128" t="s">
        <v>4427</v>
      </c>
      <c r="O128" t="s">
        <v>4428</v>
      </c>
      <c r="P128">
        <v>81.391057900000007</v>
      </c>
      <c r="Q128">
        <v>4.355244989</v>
      </c>
      <c r="R128">
        <v>0.69990600599999997</v>
      </c>
      <c r="S128">
        <v>6.2226141139999998</v>
      </c>
      <c r="T128">
        <v>4.8899999999999997E-10</v>
      </c>
      <c r="U128">
        <v>1.4700000000000001E-9</v>
      </c>
      <c r="V128" t="s">
        <v>2665</v>
      </c>
      <c r="W128" t="s">
        <v>4427</v>
      </c>
      <c r="X128" t="s">
        <v>2666</v>
      </c>
      <c r="Y128" t="s">
        <v>17</v>
      </c>
    </row>
    <row r="129" spans="1:25" x14ac:dyDescent="0.2">
      <c r="A129" t="s">
        <v>3134</v>
      </c>
      <c r="B129">
        <v>0.196479126266282</v>
      </c>
      <c r="C129">
        <v>4.96657158223138E-2</v>
      </c>
      <c r="D129">
        <v>3.9560312987174902</v>
      </c>
      <c r="E129" s="1">
        <v>9.6319645050135604E-5</v>
      </c>
      <c r="F129">
        <v>4.0450847922844702E-2</v>
      </c>
      <c r="G129" t="s">
        <v>3134</v>
      </c>
      <c r="H129">
        <v>2</v>
      </c>
      <c r="I129">
        <v>100318252</v>
      </c>
      <c r="J129" t="s">
        <v>3135</v>
      </c>
      <c r="K129" t="s">
        <v>3135</v>
      </c>
      <c r="L129" t="s">
        <v>17</v>
      </c>
      <c r="N129" t="s">
        <v>4429</v>
      </c>
      <c r="O129" t="s">
        <v>4430</v>
      </c>
      <c r="P129">
        <v>295.70237889999999</v>
      </c>
      <c r="Q129">
        <v>-8.4977409109999993</v>
      </c>
      <c r="R129">
        <v>1.371273177</v>
      </c>
      <c r="S129">
        <v>-6.1969715829999998</v>
      </c>
      <c r="T129">
        <v>5.7599999999999998E-10</v>
      </c>
      <c r="U129">
        <v>1.73E-9</v>
      </c>
      <c r="V129" t="s">
        <v>3134</v>
      </c>
      <c r="W129" t="s">
        <v>4429</v>
      </c>
      <c r="X129" t="s">
        <v>3135</v>
      </c>
      <c r="Y129" t="s">
        <v>17</v>
      </c>
    </row>
    <row r="130" spans="1:25" x14ac:dyDescent="0.2">
      <c r="A130" t="s">
        <v>3425</v>
      </c>
      <c r="B130">
        <v>-0.212553190356258</v>
      </c>
      <c r="C130">
        <v>5.4489218345765901E-2</v>
      </c>
      <c r="D130">
        <v>-3.9008302341113299</v>
      </c>
      <c r="E130">
        <v>1.1973386107998799E-4</v>
      </c>
      <c r="F130">
        <v>4.6018554117987401E-2</v>
      </c>
      <c r="G130" t="s">
        <v>3425</v>
      </c>
      <c r="H130">
        <v>6</v>
      </c>
      <c r="I130">
        <v>136976783</v>
      </c>
      <c r="J130" t="s">
        <v>3426</v>
      </c>
      <c r="K130" t="s">
        <v>3426</v>
      </c>
      <c r="L130" t="s">
        <v>17</v>
      </c>
      <c r="N130" t="s">
        <v>4431</v>
      </c>
      <c r="O130" t="s">
        <v>4432</v>
      </c>
      <c r="P130">
        <v>1562.8044010000001</v>
      </c>
      <c r="Q130">
        <v>3.6058121609999998</v>
      </c>
      <c r="R130">
        <v>0.58738424099999997</v>
      </c>
      <c r="S130">
        <v>6.138762174</v>
      </c>
      <c r="T130">
        <v>8.3200000000000002E-10</v>
      </c>
      <c r="U130">
        <v>2.5000000000000001E-9</v>
      </c>
      <c r="V130" t="s">
        <v>3425</v>
      </c>
      <c r="W130" t="s">
        <v>4431</v>
      </c>
      <c r="X130" t="s">
        <v>3426</v>
      </c>
      <c r="Y130" t="s">
        <v>17</v>
      </c>
    </row>
    <row r="131" spans="1:25" x14ac:dyDescent="0.2">
      <c r="A131" t="s">
        <v>1375</v>
      </c>
      <c r="B131">
        <v>-0.28243026378515002</v>
      </c>
      <c r="C131">
        <v>6.2960174794584906E-2</v>
      </c>
      <c r="D131">
        <v>-4.4858557763953497</v>
      </c>
      <c r="E131" s="1">
        <v>1.0556540426016001E-5</v>
      </c>
      <c r="F131">
        <v>1.04569800103316E-2</v>
      </c>
      <c r="G131" t="s">
        <v>1375</v>
      </c>
      <c r="H131">
        <v>3</v>
      </c>
      <c r="I131">
        <v>151102703</v>
      </c>
      <c r="J131" t="s">
        <v>1376</v>
      </c>
      <c r="K131" t="s">
        <v>1376</v>
      </c>
      <c r="L131" t="s">
        <v>64</v>
      </c>
      <c r="N131" t="s">
        <v>4433</v>
      </c>
      <c r="O131" t="s">
        <v>4434</v>
      </c>
      <c r="P131">
        <v>39.703894460000001</v>
      </c>
      <c r="Q131">
        <v>-4.1649031450000003</v>
      </c>
      <c r="R131">
        <v>0.68023570300000002</v>
      </c>
      <c r="S131">
        <v>-6.1227352880000003</v>
      </c>
      <c r="T131">
        <v>9.2000000000000003E-10</v>
      </c>
      <c r="U131">
        <v>2.76E-9</v>
      </c>
      <c r="V131" t="s">
        <v>1375</v>
      </c>
      <c r="W131" t="s">
        <v>4433</v>
      </c>
      <c r="X131" t="s">
        <v>1376</v>
      </c>
      <c r="Y131" t="s">
        <v>64</v>
      </c>
    </row>
    <row r="132" spans="1:25" x14ac:dyDescent="0.2">
      <c r="A132" t="s">
        <v>3373</v>
      </c>
      <c r="B132">
        <v>0.16511840309670001</v>
      </c>
      <c r="C132">
        <v>4.2217850424755503E-2</v>
      </c>
      <c r="D132">
        <v>3.9111039864757999</v>
      </c>
      <c r="E132">
        <v>1.15002927438015E-4</v>
      </c>
      <c r="F132">
        <v>4.4832047822501803E-2</v>
      </c>
      <c r="G132" t="s">
        <v>3373</v>
      </c>
      <c r="H132">
        <v>22</v>
      </c>
      <c r="I132">
        <v>20818546</v>
      </c>
      <c r="J132" t="s">
        <v>3374</v>
      </c>
      <c r="K132" t="s">
        <v>3374</v>
      </c>
      <c r="L132" t="s">
        <v>17</v>
      </c>
      <c r="N132" t="s">
        <v>4435</v>
      </c>
      <c r="O132" t="s">
        <v>4436</v>
      </c>
      <c r="P132">
        <v>460.4006579</v>
      </c>
      <c r="Q132">
        <v>-3.1229563680000001</v>
      </c>
      <c r="R132">
        <v>0.51951645000000002</v>
      </c>
      <c r="S132">
        <v>-6.0112752340000002</v>
      </c>
      <c r="T132">
        <v>1.8400000000000001E-9</v>
      </c>
      <c r="U132">
        <v>2.76E-9</v>
      </c>
      <c r="V132" t="s">
        <v>3373</v>
      </c>
      <c r="W132" t="s">
        <v>4435</v>
      </c>
      <c r="X132" t="s">
        <v>3374</v>
      </c>
      <c r="Y132" t="s">
        <v>17</v>
      </c>
    </row>
    <row r="133" spans="1:25" x14ac:dyDescent="0.2">
      <c r="A133" t="s">
        <v>2335</v>
      </c>
      <c r="B133">
        <v>-0.27418749170877499</v>
      </c>
      <c r="C133">
        <v>6.6160120821649696E-2</v>
      </c>
      <c r="D133">
        <v>-4.1443015566418397</v>
      </c>
      <c r="E133" s="1">
        <v>4.5027810761290103E-5</v>
      </c>
      <c r="F133">
        <v>2.5629011197858001E-2</v>
      </c>
      <c r="G133" t="s">
        <v>2335</v>
      </c>
      <c r="H133">
        <v>1</v>
      </c>
      <c r="I133">
        <v>10187447</v>
      </c>
      <c r="J133" t="s">
        <v>2336</v>
      </c>
      <c r="K133" t="s">
        <v>2336</v>
      </c>
      <c r="L133" t="s">
        <v>17</v>
      </c>
      <c r="N133" t="s">
        <v>4437</v>
      </c>
      <c r="O133" t="s">
        <v>4438</v>
      </c>
      <c r="P133">
        <v>1579.5217889999999</v>
      </c>
      <c r="Q133">
        <v>2.1954683180000001</v>
      </c>
      <c r="R133">
        <v>0.36390287399999999</v>
      </c>
      <c r="S133">
        <v>6.0331161819999997</v>
      </c>
      <c r="T133">
        <v>1.61E-9</v>
      </c>
      <c r="U133">
        <v>4.8200000000000003E-9</v>
      </c>
      <c r="V133" t="s">
        <v>2335</v>
      </c>
      <c r="W133" t="s">
        <v>4437</v>
      </c>
      <c r="X133" t="s">
        <v>2336</v>
      </c>
      <c r="Y133" t="s">
        <v>17</v>
      </c>
    </row>
    <row r="134" spans="1:25" x14ac:dyDescent="0.2">
      <c r="A134" t="s">
        <v>1133</v>
      </c>
      <c r="B134">
        <v>-0.24334526255258701</v>
      </c>
      <c r="C134">
        <v>5.2737752969106502E-2</v>
      </c>
      <c r="D134">
        <v>-4.6142516290964801</v>
      </c>
      <c r="E134" s="1">
        <v>5.9784255928611503E-6</v>
      </c>
      <c r="F134">
        <v>7.2558129960032004E-3</v>
      </c>
      <c r="G134" t="s">
        <v>1133</v>
      </c>
      <c r="H134">
        <v>18</v>
      </c>
      <c r="I134">
        <v>21741492</v>
      </c>
      <c r="J134" t="s">
        <v>1134</v>
      </c>
      <c r="K134" t="s">
        <v>1134</v>
      </c>
      <c r="L134" t="s">
        <v>72</v>
      </c>
      <c r="N134" t="s">
        <v>3675</v>
      </c>
      <c r="O134" t="s">
        <v>4180</v>
      </c>
      <c r="P134">
        <v>13.351065009999999</v>
      </c>
      <c r="Q134">
        <v>4.0282893929999997</v>
      </c>
      <c r="R134">
        <v>0.66930539</v>
      </c>
      <c r="S134">
        <v>6.0186119160000002</v>
      </c>
      <c r="T134">
        <v>1.7599999999999999E-9</v>
      </c>
      <c r="U134">
        <v>5.28E-9</v>
      </c>
      <c r="V134" t="s">
        <v>1133</v>
      </c>
      <c r="W134" t="s">
        <v>3675</v>
      </c>
      <c r="X134" t="s">
        <v>1134</v>
      </c>
      <c r="Y134" t="s">
        <v>72</v>
      </c>
    </row>
    <row r="135" spans="1:25" x14ac:dyDescent="0.2">
      <c r="A135" t="s">
        <v>2468</v>
      </c>
      <c r="B135">
        <v>-0.28435387607424401</v>
      </c>
      <c r="C135">
        <v>6.91279187494378E-2</v>
      </c>
      <c r="D135">
        <v>-4.1134447733761297</v>
      </c>
      <c r="E135" s="1">
        <v>5.1102307410906802E-5</v>
      </c>
      <c r="F135">
        <v>2.7536470259343301E-2</v>
      </c>
      <c r="G135" t="s">
        <v>2468</v>
      </c>
      <c r="H135">
        <v>6</v>
      </c>
      <c r="I135">
        <v>15288126</v>
      </c>
      <c r="J135" t="s">
        <v>2469</v>
      </c>
      <c r="K135" t="s">
        <v>2469</v>
      </c>
      <c r="L135" t="s">
        <v>17</v>
      </c>
      <c r="N135" t="s">
        <v>4439</v>
      </c>
      <c r="O135" t="s">
        <v>4440</v>
      </c>
      <c r="P135">
        <v>746.13556559999995</v>
      </c>
      <c r="Q135">
        <v>-3.1674047019999998</v>
      </c>
      <c r="R135">
        <v>0.52697540799999998</v>
      </c>
      <c r="S135">
        <v>-6.0105360819999998</v>
      </c>
      <c r="T135">
        <v>1.85E-9</v>
      </c>
      <c r="U135">
        <v>5.5500000000000001E-9</v>
      </c>
      <c r="V135" t="s">
        <v>2468</v>
      </c>
      <c r="W135" t="s">
        <v>4439</v>
      </c>
      <c r="X135" t="s">
        <v>2469</v>
      </c>
      <c r="Y135" t="s">
        <v>17</v>
      </c>
    </row>
    <row r="136" spans="1:25" x14ac:dyDescent="0.2">
      <c r="A136" t="s">
        <v>1225</v>
      </c>
      <c r="B136">
        <v>0.15145287057964599</v>
      </c>
      <c r="C136">
        <v>3.3189431159162099E-2</v>
      </c>
      <c r="D136">
        <v>4.5632861212156302</v>
      </c>
      <c r="E136" s="1">
        <v>7.5034332184616203E-6</v>
      </c>
      <c r="F136">
        <v>8.3959732535924293E-3</v>
      </c>
      <c r="G136" t="s">
        <v>1225</v>
      </c>
      <c r="H136">
        <v>6</v>
      </c>
      <c r="I136">
        <v>2961752</v>
      </c>
      <c r="J136" t="s">
        <v>1226</v>
      </c>
      <c r="K136" t="s">
        <v>1226</v>
      </c>
      <c r="L136" t="s">
        <v>13</v>
      </c>
      <c r="N136" t="s">
        <v>4441</v>
      </c>
      <c r="O136" t="s">
        <v>4442</v>
      </c>
      <c r="P136">
        <v>4037.8352690000002</v>
      </c>
      <c r="Q136">
        <v>-9.5286294799999993</v>
      </c>
      <c r="R136">
        <v>1.586324963</v>
      </c>
      <c r="S136">
        <v>-6.0067323530000003</v>
      </c>
      <c r="T136">
        <v>1.8899999999999999E-9</v>
      </c>
      <c r="U136">
        <v>5.6800000000000002E-9</v>
      </c>
      <c r="V136" t="s">
        <v>1225</v>
      </c>
      <c r="W136" t="s">
        <v>4441</v>
      </c>
      <c r="X136" t="s">
        <v>1226</v>
      </c>
      <c r="Y136" t="s">
        <v>13</v>
      </c>
    </row>
    <row r="137" spans="1:25" x14ac:dyDescent="0.2">
      <c r="A137" t="s">
        <v>2342</v>
      </c>
      <c r="B137">
        <v>-0.205522989667314</v>
      </c>
      <c r="C137">
        <v>4.9609357840540498E-2</v>
      </c>
      <c r="D137">
        <v>-4.1428270514592702</v>
      </c>
      <c r="E137" s="1">
        <v>4.5301702757093701E-5</v>
      </c>
      <c r="F137">
        <v>2.5713528640860499E-2</v>
      </c>
      <c r="G137" t="s">
        <v>2342</v>
      </c>
      <c r="H137">
        <v>20</v>
      </c>
      <c r="I137">
        <v>62654807</v>
      </c>
      <c r="J137" t="s">
        <v>2343</v>
      </c>
      <c r="K137" t="s">
        <v>2343</v>
      </c>
      <c r="L137" t="s">
        <v>17</v>
      </c>
      <c r="N137" t="s">
        <v>4443</v>
      </c>
      <c r="O137" t="s">
        <v>4444</v>
      </c>
      <c r="P137">
        <v>2066.6065199999998</v>
      </c>
      <c r="Q137">
        <v>3.51719128</v>
      </c>
      <c r="R137">
        <v>0.58575383199999997</v>
      </c>
      <c r="S137">
        <v>6.0045553089999997</v>
      </c>
      <c r="T137">
        <v>1.92E-9</v>
      </c>
      <c r="U137">
        <v>5.76E-9</v>
      </c>
      <c r="V137" t="s">
        <v>2342</v>
      </c>
      <c r="W137" t="s">
        <v>4443</v>
      </c>
      <c r="X137" t="s">
        <v>2343</v>
      </c>
      <c r="Y137" t="s">
        <v>17</v>
      </c>
    </row>
    <row r="138" spans="1:25" x14ac:dyDescent="0.2">
      <c r="A138" t="s">
        <v>1100</v>
      </c>
      <c r="B138">
        <v>0.198371423496704</v>
      </c>
      <c r="C138">
        <v>4.2794681740563799E-2</v>
      </c>
      <c r="D138">
        <v>4.6354223335343399</v>
      </c>
      <c r="E138" s="1">
        <v>5.4368372578966599E-6</v>
      </c>
      <c r="F138">
        <v>6.8184174119136397E-3</v>
      </c>
      <c r="G138" t="s">
        <v>1100</v>
      </c>
      <c r="H138">
        <v>16</v>
      </c>
      <c r="I138">
        <v>29974383</v>
      </c>
      <c r="J138" t="s">
        <v>1101</v>
      </c>
      <c r="K138" t="s">
        <v>1101</v>
      </c>
      <c r="L138" t="s">
        <v>13</v>
      </c>
      <c r="M138" t="s">
        <v>14</v>
      </c>
      <c r="N138" t="s">
        <v>4445</v>
      </c>
      <c r="O138" t="s">
        <v>4446</v>
      </c>
      <c r="P138">
        <v>2088.718339</v>
      </c>
      <c r="Q138">
        <v>2.5166690940000001</v>
      </c>
      <c r="R138">
        <v>0.42015586399999999</v>
      </c>
      <c r="S138">
        <v>5.9898464069999999</v>
      </c>
      <c r="T138">
        <v>2.1000000000000002E-9</v>
      </c>
      <c r="U138">
        <v>6.3000000000000002E-9</v>
      </c>
      <c r="V138" t="s">
        <v>1100</v>
      </c>
      <c r="W138" t="s">
        <v>4445</v>
      </c>
      <c r="X138" t="s">
        <v>1101</v>
      </c>
      <c r="Y138" t="s">
        <v>13</v>
      </c>
    </row>
    <row r="139" spans="1:25" x14ac:dyDescent="0.2">
      <c r="A139" t="s">
        <v>680</v>
      </c>
      <c r="B139">
        <v>-0.22484425426561899</v>
      </c>
      <c r="C139">
        <v>4.5192573687834602E-2</v>
      </c>
      <c r="D139">
        <v>-4.9752478320601696</v>
      </c>
      <c r="E139" s="1">
        <v>1.1306561932092E-6</v>
      </c>
      <c r="F139">
        <v>2.3536904410265099E-3</v>
      </c>
      <c r="G139" t="s">
        <v>680</v>
      </c>
      <c r="H139">
        <v>5</v>
      </c>
      <c r="I139">
        <v>114610319</v>
      </c>
      <c r="J139" t="s">
        <v>681</v>
      </c>
      <c r="K139" t="s">
        <v>681</v>
      </c>
      <c r="L139" t="s">
        <v>17</v>
      </c>
      <c r="N139" t="s">
        <v>4447</v>
      </c>
      <c r="O139" t="s">
        <v>4448</v>
      </c>
      <c r="P139">
        <v>302.07951320000001</v>
      </c>
      <c r="Q139">
        <v>-1.9926433299999999</v>
      </c>
      <c r="R139">
        <v>0.33443188499999998</v>
      </c>
      <c r="S139">
        <v>-5.9582935130000001</v>
      </c>
      <c r="T139">
        <v>2.5500000000000001E-9</v>
      </c>
      <c r="U139">
        <v>7.6500000000000007E-9</v>
      </c>
      <c r="V139" t="s">
        <v>680</v>
      </c>
      <c r="W139" t="s">
        <v>4447</v>
      </c>
      <c r="X139" t="s">
        <v>681</v>
      </c>
      <c r="Y139" t="s">
        <v>17</v>
      </c>
    </row>
    <row r="140" spans="1:25" x14ac:dyDescent="0.2">
      <c r="A140" t="s">
        <v>2604</v>
      </c>
      <c r="B140">
        <v>-0.19804831772753201</v>
      </c>
      <c r="C140">
        <v>4.8547264034893699E-2</v>
      </c>
      <c r="D140">
        <v>-4.0794949347749796</v>
      </c>
      <c r="E140" s="1">
        <v>5.8685643162961099E-5</v>
      </c>
      <c r="F140">
        <v>2.97332775309689E-2</v>
      </c>
      <c r="G140" t="s">
        <v>2604</v>
      </c>
      <c r="H140">
        <v>10</v>
      </c>
      <c r="I140">
        <v>121574140</v>
      </c>
      <c r="J140" t="s">
        <v>2605</v>
      </c>
      <c r="K140" t="s">
        <v>2605</v>
      </c>
      <c r="L140" t="s">
        <v>17</v>
      </c>
      <c r="M140" t="s">
        <v>24</v>
      </c>
      <c r="N140" t="s">
        <v>4449</v>
      </c>
      <c r="O140" t="s">
        <v>4450</v>
      </c>
      <c r="P140">
        <v>639.32200150000006</v>
      </c>
      <c r="Q140">
        <v>-3.1261333439999999</v>
      </c>
      <c r="R140">
        <v>0.52531628399999997</v>
      </c>
      <c r="S140">
        <v>-5.9509545729999997</v>
      </c>
      <c r="T140">
        <v>2.6700000000000001E-9</v>
      </c>
      <c r="U140">
        <v>8.0000000000000005E-9</v>
      </c>
      <c r="V140" t="s">
        <v>2604</v>
      </c>
      <c r="W140" t="s">
        <v>4449</v>
      </c>
      <c r="X140" t="s">
        <v>2605</v>
      </c>
      <c r="Y140" t="s">
        <v>17</v>
      </c>
    </row>
    <row r="141" spans="1:25" x14ac:dyDescent="0.2">
      <c r="A141" t="s">
        <v>90</v>
      </c>
      <c r="B141">
        <v>-0.192896672319153</v>
      </c>
      <c r="C141">
        <v>2.9976006006371399E-2</v>
      </c>
      <c r="D141">
        <v>-6.4350358175853399</v>
      </c>
      <c r="E141" s="1">
        <v>5.2333793016178097E-10</v>
      </c>
      <c r="F141" s="1">
        <v>1.08963600351033E-5</v>
      </c>
      <c r="G141" t="s">
        <v>90</v>
      </c>
      <c r="H141">
        <v>11</v>
      </c>
      <c r="I141">
        <v>77330412</v>
      </c>
      <c r="J141" t="s">
        <v>91</v>
      </c>
      <c r="K141" t="s">
        <v>91</v>
      </c>
      <c r="L141" t="s">
        <v>72</v>
      </c>
      <c r="N141" t="s">
        <v>4451</v>
      </c>
      <c r="O141" t="s">
        <v>4452</v>
      </c>
      <c r="P141">
        <v>1340.093993</v>
      </c>
      <c r="Q141">
        <v>5.6711175709999999</v>
      </c>
      <c r="R141">
        <v>0.95814958299999997</v>
      </c>
      <c r="S141">
        <v>5.9188227759999998</v>
      </c>
      <c r="T141">
        <v>3.24E-9</v>
      </c>
      <c r="U141">
        <v>9.7300000000000001E-9</v>
      </c>
      <c r="V141" t="s">
        <v>90</v>
      </c>
      <c r="W141" t="s">
        <v>4451</v>
      </c>
      <c r="X141" t="s">
        <v>91</v>
      </c>
      <c r="Y141" t="s">
        <v>72</v>
      </c>
    </row>
    <row r="142" spans="1:25" x14ac:dyDescent="0.2">
      <c r="A142" t="s">
        <v>2464</v>
      </c>
      <c r="B142">
        <v>0.17662771305123301</v>
      </c>
      <c r="C142">
        <v>4.2940608762327401E-2</v>
      </c>
      <c r="D142">
        <v>4.1133024924926502</v>
      </c>
      <c r="E142" s="1">
        <v>5.1132046322112701E-5</v>
      </c>
      <c r="F142">
        <v>2.7536470259343301E-2</v>
      </c>
      <c r="G142" t="s">
        <v>2464</v>
      </c>
      <c r="H142">
        <v>2</v>
      </c>
      <c r="I142">
        <v>85992622</v>
      </c>
      <c r="J142" t="s">
        <v>2465</v>
      </c>
      <c r="K142" t="s">
        <v>2465</v>
      </c>
      <c r="L142" t="s">
        <v>17</v>
      </c>
      <c r="N142" t="s">
        <v>4453</v>
      </c>
      <c r="O142" t="s">
        <v>4454</v>
      </c>
      <c r="P142">
        <v>185.38373440000001</v>
      </c>
      <c r="Q142">
        <v>-3.4092841850000002</v>
      </c>
      <c r="R142">
        <v>0.57717918199999996</v>
      </c>
      <c r="S142">
        <v>-5.9068037980000003</v>
      </c>
      <c r="T142">
        <v>3.4900000000000001E-9</v>
      </c>
      <c r="U142">
        <v>1.05E-8</v>
      </c>
      <c r="V142" t="s">
        <v>2464</v>
      </c>
      <c r="W142" t="s">
        <v>4453</v>
      </c>
      <c r="X142" t="s">
        <v>2465</v>
      </c>
      <c r="Y142" t="s">
        <v>17</v>
      </c>
    </row>
    <row r="143" spans="1:25" x14ac:dyDescent="0.2">
      <c r="A143" t="s">
        <v>3049</v>
      </c>
      <c r="B143">
        <v>-0.305762991139231</v>
      </c>
      <c r="C143">
        <v>7.6928711356154297E-2</v>
      </c>
      <c r="D143">
        <v>-3.9746277527469598</v>
      </c>
      <c r="E143" s="1">
        <v>8.9462366189695203E-5</v>
      </c>
      <c r="F143">
        <v>3.8700541976525497E-2</v>
      </c>
      <c r="G143" t="s">
        <v>3049</v>
      </c>
      <c r="H143">
        <v>13</v>
      </c>
      <c r="I143">
        <v>51939003</v>
      </c>
      <c r="J143" t="s">
        <v>3050</v>
      </c>
      <c r="K143" t="s">
        <v>3050</v>
      </c>
      <c r="L143" t="s">
        <v>72</v>
      </c>
      <c r="N143" t="s">
        <v>4455</v>
      </c>
      <c r="O143" t="s">
        <v>4456</v>
      </c>
      <c r="P143">
        <v>822.35679889999994</v>
      </c>
      <c r="Q143">
        <v>2.612907968</v>
      </c>
      <c r="R143">
        <v>0.44253932400000001</v>
      </c>
      <c r="S143">
        <v>5.9043520630000002</v>
      </c>
      <c r="T143">
        <v>3.5400000000000002E-9</v>
      </c>
      <c r="U143">
        <v>1.0600000000000001E-8</v>
      </c>
      <c r="V143" t="s">
        <v>3049</v>
      </c>
      <c r="W143" t="s">
        <v>4455</v>
      </c>
      <c r="X143" t="s">
        <v>3050</v>
      </c>
      <c r="Y143" t="s">
        <v>72</v>
      </c>
    </row>
    <row r="144" spans="1:25" x14ac:dyDescent="0.2">
      <c r="A144" t="s">
        <v>1417</v>
      </c>
      <c r="B144">
        <v>-0.28469283897158099</v>
      </c>
      <c r="C144">
        <v>6.3732348578939294E-2</v>
      </c>
      <c r="D144">
        <v>-4.4670068704428703</v>
      </c>
      <c r="E144" s="1">
        <v>1.14633273358533E-5</v>
      </c>
      <c r="F144">
        <v>1.09763636802936E-2</v>
      </c>
      <c r="G144" t="s">
        <v>1417</v>
      </c>
      <c r="H144">
        <v>10</v>
      </c>
      <c r="I144">
        <v>115619215</v>
      </c>
      <c r="J144" t="s">
        <v>1418</v>
      </c>
      <c r="K144" t="s">
        <v>1418</v>
      </c>
      <c r="L144" t="s">
        <v>17</v>
      </c>
      <c r="N144" t="s">
        <v>4457</v>
      </c>
      <c r="O144" t="s">
        <v>4458</v>
      </c>
      <c r="P144">
        <v>850.27215030000002</v>
      </c>
      <c r="Q144">
        <v>-2.867334708</v>
      </c>
      <c r="R144">
        <v>0.48682919099999999</v>
      </c>
      <c r="S144">
        <v>-5.8898167189999997</v>
      </c>
      <c r="T144">
        <v>3.8700000000000001E-9</v>
      </c>
      <c r="U144">
        <v>1.16E-8</v>
      </c>
      <c r="V144" t="s">
        <v>1417</v>
      </c>
      <c r="W144" t="s">
        <v>4457</v>
      </c>
      <c r="X144" t="s">
        <v>1418</v>
      </c>
      <c r="Y144" t="s">
        <v>17</v>
      </c>
    </row>
    <row r="145" spans="1:25" x14ac:dyDescent="0.2">
      <c r="A145" t="s">
        <v>2164</v>
      </c>
      <c r="B145">
        <v>0.200813845558375</v>
      </c>
      <c r="C145">
        <v>4.79336272249858E-2</v>
      </c>
      <c r="D145">
        <v>4.1894147633730201</v>
      </c>
      <c r="E145" s="1">
        <v>3.7371652744005499E-5</v>
      </c>
      <c r="F145">
        <v>2.29955379498103E-2</v>
      </c>
      <c r="G145" t="s">
        <v>2164</v>
      </c>
      <c r="H145">
        <v>3</v>
      </c>
      <c r="I145">
        <v>4863817</v>
      </c>
      <c r="J145" t="s">
        <v>2165</v>
      </c>
      <c r="K145" t="s">
        <v>2165</v>
      </c>
      <c r="L145" t="s">
        <v>17</v>
      </c>
      <c r="N145" t="s">
        <v>3711</v>
      </c>
      <c r="O145" t="s">
        <v>4213</v>
      </c>
      <c r="P145">
        <v>927.02954720000002</v>
      </c>
      <c r="Q145">
        <v>-6.680396065</v>
      </c>
      <c r="R145">
        <v>1.1342941820000001</v>
      </c>
      <c r="S145">
        <v>-5.8894739749999996</v>
      </c>
      <c r="T145">
        <v>3.8700000000000001E-9</v>
      </c>
      <c r="U145">
        <v>1.16E-8</v>
      </c>
      <c r="V145" t="s">
        <v>2164</v>
      </c>
      <c r="W145" t="s">
        <v>3711</v>
      </c>
      <c r="X145" t="s">
        <v>2165</v>
      </c>
      <c r="Y145" t="s">
        <v>17</v>
      </c>
    </row>
    <row r="146" spans="1:25" x14ac:dyDescent="0.2">
      <c r="A146" t="s">
        <v>2268</v>
      </c>
      <c r="B146">
        <v>0.242747354805183</v>
      </c>
      <c r="C146">
        <v>5.8360536411906E-2</v>
      </c>
      <c r="D146">
        <v>4.1594435166236803</v>
      </c>
      <c r="E146" s="1">
        <v>4.2305019641112903E-5</v>
      </c>
      <c r="F146">
        <v>2.48021417901816E-2</v>
      </c>
      <c r="G146" t="s">
        <v>2268</v>
      </c>
      <c r="H146">
        <v>1</v>
      </c>
      <c r="I146">
        <v>1552224</v>
      </c>
      <c r="J146" t="s">
        <v>2269</v>
      </c>
      <c r="K146" t="s">
        <v>2269</v>
      </c>
      <c r="L146" t="s">
        <v>17</v>
      </c>
      <c r="M146" t="s">
        <v>14</v>
      </c>
      <c r="N146" t="s">
        <v>4459</v>
      </c>
      <c r="O146" t="s">
        <v>4460</v>
      </c>
      <c r="P146">
        <v>1281.6142970000001</v>
      </c>
      <c r="Q146">
        <v>3.1111072819999999</v>
      </c>
      <c r="R146">
        <v>0.53158221100000003</v>
      </c>
      <c r="S146">
        <v>5.8525421240000002</v>
      </c>
      <c r="T146">
        <v>4.8399999999999998E-9</v>
      </c>
      <c r="U146">
        <v>1.4500000000000001E-8</v>
      </c>
      <c r="V146" t="s">
        <v>2268</v>
      </c>
      <c r="W146" t="s">
        <v>4459</v>
      </c>
      <c r="X146" t="s">
        <v>2269</v>
      </c>
      <c r="Y146" t="s">
        <v>17</v>
      </c>
    </row>
    <row r="147" spans="1:25" x14ac:dyDescent="0.2">
      <c r="A147" t="s">
        <v>1442</v>
      </c>
      <c r="B147">
        <v>0.33793972925346499</v>
      </c>
      <c r="C147">
        <v>7.5796000129286806E-2</v>
      </c>
      <c r="D147">
        <v>4.4585430455041699</v>
      </c>
      <c r="E147" s="1">
        <v>1.1894402703261999E-5</v>
      </c>
      <c r="F147">
        <v>1.1200553441551299E-2</v>
      </c>
      <c r="G147" t="s">
        <v>1442</v>
      </c>
      <c r="H147">
        <v>6</v>
      </c>
      <c r="I147">
        <v>138192297</v>
      </c>
      <c r="J147" t="s">
        <v>1443</v>
      </c>
      <c r="K147" t="s">
        <v>1443</v>
      </c>
      <c r="L147" t="s">
        <v>13</v>
      </c>
      <c r="M147" t="s">
        <v>20</v>
      </c>
      <c r="N147" t="s">
        <v>4461</v>
      </c>
      <c r="O147" t="s">
        <v>4462</v>
      </c>
      <c r="P147">
        <v>3246.2817709999999</v>
      </c>
      <c r="Q147">
        <v>-4.1087241490000004</v>
      </c>
      <c r="R147">
        <v>0.70284707999999996</v>
      </c>
      <c r="S147">
        <v>-5.8458294320000004</v>
      </c>
      <c r="T147">
        <v>5.04E-9</v>
      </c>
      <c r="U147">
        <v>1.51E-8</v>
      </c>
      <c r="V147" t="s">
        <v>1442</v>
      </c>
      <c r="W147" t="s">
        <v>4461</v>
      </c>
      <c r="X147" t="s">
        <v>1443</v>
      </c>
      <c r="Y147" t="s">
        <v>13</v>
      </c>
    </row>
    <row r="148" spans="1:25" x14ac:dyDescent="0.2">
      <c r="A148" t="s">
        <v>2081</v>
      </c>
      <c r="B148">
        <v>-0.29234307726918701</v>
      </c>
      <c r="C148">
        <v>6.9348899833218097E-2</v>
      </c>
      <c r="D148">
        <v>-4.2155402316729296</v>
      </c>
      <c r="E148" s="1">
        <v>3.3523733178213302E-5</v>
      </c>
      <c r="F148">
        <v>2.1559367790802201E-2</v>
      </c>
      <c r="G148" t="s">
        <v>2081</v>
      </c>
      <c r="H148">
        <v>1</v>
      </c>
      <c r="I148">
        <v>146742468</v>
      </c>
      <c r="J148" t="s">
        <v>2082</v>
      </c>
      <c r="K148" t="s">
        <v>2082</v>
      </c>
      <c r="L148" t="s">
        <v>17</v>
      </c>
      <c r="N148" t="s">
        <v>4463</v>
      </c>
      <c r="O148" t="s">
        <v>4464</v>
      </c>
      <c r="P148">
        <v>1132.6692169999999</v>
      </c>
      <c r="Q148">
        <v>2.1639208270000001</v>
      </c>
      <c r="R148">
        <v>0.37018887900000003</v>
      </c>
      <c r="S148">
        <v>5.8454506679999998</v>
      </c>
      <c r="T148">
        <v>5.0499999999999997E-9</v>
      </c>
      <c r="U148">
        <v>1.52E-8</v>
      </c>
      <c r="V148" t="s">
        <v>2081</v>
      </c>
      <c r="W148" t="s">
        <v>4463</v>
      </c>
      <c r="X148" t="s">
        <v>2082</v>
      </c>
      <c r="Y148" t="s">
        <v>17</v>
      </c>
    </row>
    <row r="149" spans="1:25" x14ac:dyDescent="0.2">
      <c r="A149" t="s">
        <v>1540</v>
      </c>
      <c r="B149">
        <v>0.229128007556816</v>
      </c>
      <c r="C149">
        <v>5.1936733319935799E-2</v>
      </c>
      <c r="D149">
        <v>4.4116753771432498</v>
      </c>
      <c r="E149" s="1">
        <v>1.45775331167895E-5</v>
      </c>
      <c r="F149">
        <v>1.27994887633821E-2</v>
      </c>
      <c r="G149" t="s">
        <v>1540</v>
      </c>
      <c r="H149">
        <v>10</v>
      </c>
      <c r="I149">
        <v>8103415</v>
      </c>
      <c r="J149" t="s">
        <v>1541</v>
      </c>
      <c r="K149" t="s">
        <v>1541</v>
      </c>
      <c r="L149" t="s">
        <v>17</v>
      </c>
      <c r="M149" t="s">
        <v>20</v>
      </c>
      <c r="N149" t="s">
        <v>3692</v>
      </c>
      <c r="O149" t="s">
        <v>4196</v>
      </c>
      <c r="P149">
        <v>110.2616883</v>
      </c>
      <c r="Q149">
        <v>-6.7469303419999997</v>
      </c>
      <c r="R149">
        <v>1.1566734780000001</v>
      </c>
      <c r="S149">
        <v>-5.8330466400000001</v>
      </c>
      <c r="T149">
        <v>5.4400000000000002E-9</v>
      </c>
      <c r="U149">
        <v>1.63E-8</v>
      </c>
      <c r="V149" t="s">
        <v>1540</v>
      </c>
      <c r="W149" t="s">
        <v>3692</v>
      </c>
      <c r="X149" t="s">
        <v>1541</v>
      </c>
      <c r="Y149" t="s">
        <v>17</v>
      </c>
    </row>
    <row r="150" spans="1:25" x14ac:dyDescent="0.2">
      <c r="A150" t="s">
        <v>1784</v>
      </c>
      <c r="B150">
        <v>-0.24866588065547801</v>
      </c>
      <c r="C150">
        <v>5.7550948083921603E-2</v>
      </c>
      <c r="D150">
        <v>-4.3207955547990204</v>
      </c>
      <c r="E150" s="1">
        <v>2.1521929547476199E-5</v>
      </c>
      <c r="F150">
        <v>1.61945806582331E-2</v>
      </c>
      <c r="G150" t="s">
        <v>1784</v>
      </c>
      <c r="H150">
        <v>6</v>
      </c>
      <c r="I150">
        <v>57298334</v>
      </c>
      <c r="J150" t="s">
        <v>1785</v>
      </c>
      <c r="K150" t="s">
        <v>1785</v>
      </c>
      <c r="L150" t="s">
        <v>17</v>
      </c>
      <c r="N150" t="s">
        <v>4465</v>
      </c>
      <c r="O150" t="s">
        <v>4466</v>
      </c>
      <c r="P150">
        <v>283.78903880000001</v>
      </c>
      <c r="Q150">
        <v>-2.4351225400000001</v>
      </c>
      <c r="R150">
        <v>0.41776242099999999</v>
      </c>
      <c r="S150">
        <v>-5.828965019</v>
      </c>
      <c r="T150">
        <v>5.5800000000000002E-9</v>
      </c>
      <c r="U150">
        <v>1.6700000000000001E-8</v>
      </c>
      <c r="V150" t="s">
        <v>1784</v>
      </c>
      <c r="W150" t="s">
        <v>4465</v>
      </c>
      <c r="X150" t="s">
        <v>1785</v>
      </c>
      <c r="Y150" t="s">
        <v>17</v>
      </c>
    </row>
    <row r="151" spans="1:25" x14ac:dyDescent="0.2">
      <c r="A151" t="s">
        <v>1251</v>
      </c>
      <c r="B151">
        <v>0.240777194379694</v>
      </c>
      <c r="C151">
        <v>5.2947146272798E-2</v>
      </c>
      <c r="D151">
        <v>4.5475008820899498</v>
      </c>
      <c r="E151" s="1">
        <v>8.0472396537670302E-6</v>
      </c>
      <c r="F151">
        <v>8.8003647184837792E-3</v>
      </c>
      <c r="G151" t="s">
        <v>1251</v>
      </c>
      <c r="H151">
        <v>22</v>
      </c>
      <c r="I151">
        <v>19878734</v>
      </c>
      <c r="J151" t="s">
        <v>1252</v>
      </c>
      <c r="K151" t="s">
        <v>1252</v>
      </c>
      <c r="L151" t="s">
        <v>17</v>
      </c>
      <c r="N151" t="s">
        <v>4467</v>
      </c>
      <c r="O151" t="s">
        <v>4468</v>
      </c>
      <c r="P151">
        <v>501.57666030000001</v>
      </c>
      <c r="Q151">
        <v>-2.6615841439999999</v>
      </c>
      <c r="R151">
        <v>0.45677295600000001</v>
      </c>
      <c r="S151">
        <v>-5.8269302300000003</v>
      </c>
      <c r="T151">
        <v>5.6500000000000001E-9</v>
      </c>
      <c r="U151">
        <v>1.6899999999999999E-8</v>
      </c>
      <c r="V151" t="s">
        <v>1251</v>
      </c>
      <c r="W151" t="s">
        <v>4467</v>
      </c>
      <c r="X151" t="s">
        <v>1252</v>
      </c>
      <c r="Y151" t="s">
        <v>17</v>
      </c>
    </row>
    <row r="152" spans="1:25" x14ac:dyDescent="0.2">
      <c r="A152" t="s">
        <v>3610</v>
      </c>
      <c r="B152">
        <v>0.178355210129122</v>
      </c>
      <c r="C152">
        <v>4.6110545722041402E-2</v>
      </c>
      <c r="D152">
        <v>3.8679917432394699</v>
      </c>
      <c r="E152">
        <v>1.36123330117003E-4</v>
      </c>
      <c r="F152">
        <v>4.9401385067254298E-2</v>
      </c>
      <c r="G152" t="s">
        <v>3610</v>
      </c>
      <c r="H152">
        <v>4</v>
      </c>
      <c r="I152">
        <v>965630</v>
      </c>
      <c r="J152" t="s">
        <v>3611</v>
      </c>
      <c r="K152" t="s">
        <v>3611</v>
      </c>
      <c r="L152" t="s">
        <v>17</v>
      </c>
      <c r="M152" t="s">
        <v>35</v>
      </c>
      <c r="N152" t="s">
        <v>4469</v>
      </c>
      <c r="O152" t="s">
        <v>4470</v>
      </c>
      <c r="P152">
        <v>1327.6960099999999</v>
      </c>
      <c r="Q152">
        <v>2.3609990590000001</v>
      </c>
      <c r="R152">
        <v>0.40536810000000001</v>
      </c>
      <c r="S152">
        <v>5.8243336399999999</v>
      </c>
      <c r="T152">
        <v>5.7299999999999999E-9</v>
      </c>
      <c r="U152">
        <v>1.7199999999999999E-8</v>
      </c>
      <c r="V152" t="s">
        <v>3610</v>
      </c>
      <c r="W152" t="s">
        <v>4469</v>
      </c>
      <c r="X152" t="s">
        <v>3611</v>
      </c>
      <c r="Y152" t="s">
        <v>17</v>
      </c>
    </row>
    <row r="153" spans="1:25" x14ac:dyDescent="0.2">
      <c r="A153" t="s">
        <v>1349</v>
      </c>
      <c r="B153">
        <v>-0.27503691978641698</v>
      </c>
      <c r="C153">
        <v>6.1176163512707799E-2</v>
      </c>
      <c r="D153">
        <v>-4.4958183709785198</v>
      </c>
      <c r="E153" s="1">
        <v>1.010549019743E-5</v>
      </c>
      <c r="F153">
        <v>1.01948734446744E-2</v>
      </c>
      <c r="G153" t="s">
        <v>1349</v>
      </c>
      <c r="H153">
        <v>18</v>
      </c>
      <c r="I153">
        <v>53132345</v>
      </c>
      <c r="J153" t="s">
        <v>1350</v>
      </c>
      <c r="K153" t="s">
        <v>1350</v>
      </c>
      <c r="L153" t="s">
        <v>17</v>
      </c>
      <c r="N153" t="s">
        <v>3749</v>
      </c>
      <c r="O153" t="s">
        <v>4471</v>
      </c>
      <c r="P153">
        <v>2362.6972110000002</v>
      </c>
      <c r="Q153">
        <v>-4.2367025229999999</v>
      </c>
      <c r="R153">
        <v>0.72812855600000004</v>
      </c>
      <c r="S153">
        <v>-5.818618828</v>
      </c>
      <c r="T153">
        <v>5.93E-9</v>
      </c>
      <c r="U153">
        <v>1.7800000000000001E-8</v>
      </c>
      <c r="V153" t="s">
        <v>1349</v>
      </c>
      <c r="W153" t="s">
        <v>3749</v>
      </c>
      <c r="X153" t="s">
        <v>1350</v>
      </c>
      <c r="Y153" t="s">
        <v>17</v>
      </c>
    </row>
    <row r="154" spans="1:25" x14ac:dyDescent="0.2">
      <c r="A154" t="s">
        <v>1059</v>
      </c>
      <c r="B154">
        <v>-0.22060401602570801</v>
      </c>
      <c r="C154">
        <v>4.73605896732412E-2</v>
      </c>
      <c r="D154">
        <v>-4.6579659912965496</v>
      </c>
      <c r="E154" s="1">
        <v>4.9121193026002396E-6</v>
      </c>
      <c r="F154">
        <v>6.4052083353243099E-3</v>
      </c>
      <c r="G154" t="s">
        <v>1059</v>
      </c>
      <c r="H154">
        <v>16</v>
      </c>
      <c r="I154">
        <v>1014935</v>
      </c>
      <c r="J154" t="s">
        <v>1060</v>
      </c>
      <c r="K154" t="s">
        <v>1060</v>
      </c>
      <c r="L154" t="s">
        <v>17</v>
      </c>
      <c r="M154" t="s">
        <v>59</v>
      </c>
      <c r="N154" t="s">
        <v>4472</v>
      </c>
      <c r="O154" t="s">
        <v>4473</v>
      </c>
      <c r="P154">
        <v>292.64359189999999</v>
      </c>
      <c r="Q154">
        <v>3.6937972430000001</v>
      </c>
      <c r="R154">
        <v>0.63727381699999996</v>
      </c>
      <c r="S154">
        <v>5.7962482450000001</v>
      </c>
      <c r="T154">
        <v>6.7800000000000002E-9</v>
      </c>
      <c r="U154">
        <v>2.03E-8</v>
      </c>
      <c r="V154" t="s">
        <v>1059</v>
      </c>
      <c r="W154" t="s">
        <v>4472</v>
      </c>
      <c r="X154" t="s">
        <v>1060</v>
      </c>
      <c r="Y154" t="s">
        <v>17</v>
      </c>
    </row>
    <row r="155" spans="1:25" x14ac:dyDescent="0.2">
      <c r="A155" t="s">
        <v>669</v>
      </c>
      <c r="B155">
        <v>-0.24105818047154801</v>
      </c>
      <c r="C155">
        <v>4.8207346223511097E-2</v>
      </c>
      <c r="D155">
        <v>-5.0004449395304302</v>
      </c>
      <c r="E155" s="1">
        <v>1.0029418629803801E-6</v>
      </c>
      <c r="F155">
        <v>2.12885379522568E-3</v>
      </c>
      <c r="G155" t="s">
        <v>669</v>
      </c>
      <c r="H155">
        <v>2</v>
      </c>
      <c r="I155">
        <v>174949048</v>
      </c>
      <c r="J155" t="s">
        <v>670</v>
      </c>
      <c r="K155" t="s">
        <v>670</v>
      </c>
      <c r="L155" t="s">
        <v>17</v>
      </c>
      <c r="N155" t="s">
        <v>4474</v>
      </c>
      <c r="O155" t="s">
        <v>4475</v>
      </c>
      <c r="P155">
        <v>1659.5548080000001</v>
      </c>
      <c r="Q155">
        <v>2.0850198949999998</v>
      </c>
      <c r="R155">
        <v>0.36024816399999998</v>
      </c>
      <c r="S155">
        <v>5.7877321960000003</v>
      </c>
      <c r="T155">
        <v>7.13E-9</v>
      </c>
      <c r="U155">
        <v>2.14E-8</v>
      </c>
      <c r="V155" t="s">
        <v>669</v>
      </c>
      <c r="W155" t="s">
        <v>4474</v>
      </c>
      <c r="X155" t="s">
        <v>670</v>
      </c>
      <c r="Y155" t="s">
        <v>17</v>
      </c>
    </row>
    <row r="156" spans="1:25" x14ac:dyDescent="0.2">
      <c r="A156" t="s">
        <v>921</v>
      </c>
      <c r="B156">
        <v>0.202553981655506</v>
      </c>
      <c r="C156">
        <v>4.2648072852552003E-2</v>
      </c>
      <c r="D156">
        <v>4.7494287105492203</v>
      </c>
      <c r="E156" s="1">
        <v>3.2413704838648399E-6</v>
      </c>
      <c r="F156">
        <v>4.9193307171519103E-3</v>
      </c>
      <c r="G156" t="s">
        <v>921</v>
      </c>
      <c r="H156">
        <v>16</v>
      </c>
      <c r="I156">
        <v>5142255</v>
      </c>
      <c r="J156" t="s">
        <v>922</v>
      </c>
      <c r="K156" t="s">
        <v>5506</v>
      </c>
      <c r="L156" t="s">
        <v>17</v>
      </c>
      <c r="M156" t="s">
        <v>14</v>
      </c>
      <c r="N156" t="s">
        <v>4476</v>
      </c>
      <c r="O156" t="s">
        <v>4477</v>
      </c>
      <c r="P156">
        <v>171.4300671</v>
      </c>
      <c r="Q156">
        <v>3.8770177480000001</v>
      </c>
      <c r="R156">
        <v>0.66998091500000001</v>
      </c>
      <c r="S156">
        <v>5.7867584890000003</v>
      </c>
      <c r="T156">
        <v>7.1799999999999996E-9</v>
      </c>
      <c r="U156">
        <v>2.1500000000000001E-8</v>
      </c>
      <c r="V156" t="s">
        <v>921</v>
      </c>
      <c r="W156" t="s">
        <v>4476</v>
      </c>
      <c r="X156" t="s">
        <v>922</v>
      </c>
      <c r="Y156" t="s">
        <v>17</v>
      </c>
    </row>
    <row r="157" spans="1:25" x14ac:dyDescent="0.2">
      <c r="A157" t="s">
        <v>3440</v>
      </c>
      <c r="B157">
        <v>-0.34931740911731202</v>
      </c>
      <c r="C157">
        <v>8.9636667852106403E-2</v>
      </c>
      <c r="D157">
        <v>-3.8970369770288502</v>
      </c>
      <c r="E157">
        <v>1.2152678654811E-4</v>
      </c>
      <c r="F157">
        <v>4.6472307516473202E-2</v>
      </c>
      <c r="G157" t="s">
        <v>3440</v>
      </c>
      <c r="H157">
        <v>20</v>
      </c>
      <c r="I157">
        <v>8825072</v>
      </c>
      <c r="J157" t="s">
        <v>3441</v>
      </c>
      <c r="K157" t="s">
        <v>3441</v>
      </c>
      <c r="L157" t="s">
        <v>72</v>
      </c>
      <c r="N157" t="s">
        <v>3748</v>
      </c>
      <c r="O157" t="s">
        <v>4248</v>
      </c>
      <c r="P157">
        <v>254.01739760000001</v>
      </c>
      <c r="Q157">
        <v>3.7721445729999998</v>
      </c>
      <c r="R157">
        <v>0.65193644100000003</v>
      </c>
      <c r="S157">
        <v>5.7860618500000003</v>
      </c>
      <c r="T157">
        <v>7.2099999999999997E-9</v>
      </c>
      <c r="U157">
        <v>2.1600000000000002E-8</v>
      </c>
      <c r="V157" t="s">
        <v>3440</v>
      </c>
      <c r="W157" t="s">
        <v>3748</v>
      </c>
      <c r="X157" t="s">
        <v>3441</v>
      </c>
      <c r="Y157" t="s">
        <v>72</v>
      </c>
    </row>
    <row r="158" spans="1:25" x14ac:dyDescent="0.2">
      <c r="A158" t="s">
        <v>3579</v>
      </c>
      <c r="B158">
        <v>-0.26537495167088299</v>
      </c>
      <c r="C158">
        <v>6.8500457287707206E-2</v>
      </c>
      <c r="D158">
        <v>-3.8740610235094901</v>
      </c>
      <c r="E158">
        <v>1.3294236151045801E-4</v>
      </c>
      <c r="F158">
        <v>4.8699476743914297E-2</v>
      </c>
      <c r="G158" t="s">
        <v>3579</v>
      </c>
      <c r="H158">
        <v>1</v>
      </c>
      <c r="I158">
        <v>67244062</v>
      </c>
      <c r="J158" t="s">
        <v>3580</v>
      </c>
      <c r="K158" t="s">
        <v>5507</v>
      </c>
      <c r="L158" t="s">
        <v>72</v>
      </c>
      <c r="N158" t="s">
        <v>4478</v>
      </c>
      <c r="O158" t="s">
        <v>4479</v>
      </c>
      <c r="P158">
        <v>21.20768915</v>
      </c>
      <c r="Q158">
        <v>4.4598745820000003</v>
      </c>
      <c r="R158">
        <v>0.77618476700000005</v>
      </c>
      <c r="S158">
        <v>5.7458929489999999</v>
      </c>
      <c r="T158">
        <v>9.1399999999999995E-9</v>
      </c>
      <c r="U158">
        <v>2.7400000000000001E-8</v>
      </c>
      <c r="V158" t="s">
        <v>3579</v>
      </c>
      <c r="W158" t="s">
        <v>4478</v>
      </c>
      <c r="X158" t="s">
        <v>3580</v>
      </c>
      <c r="Y158" t="s">
        <v>72</v>
      </c>
    </row>
    <row r="159" spans="1:25" x14ac:dyDescent="0.2">
      <c r="A159" t="s">
        <v>3473</v>
      </c>
      <c r="B159">
        <v>0.115454154476535</v>
      </c>
      <c r="C159">
        <v>2.9663562303529602E-2</v>
      </c>
      <c r="D159">
        <v>3.8921203493754799</v>
      </c>
      <c r="E159">
        <v>1.23888570546756E-4</v>
      </c>
      <c r="F159">
        <v>4.6869137714628403E-2</v>
      </c>
      <c r="G159" t="s">
        <v>3473</v>
      </c>
      <c r="H159">
        <v>7</v>
      </c>
      <c r="I159">
        <v>30951709</v>
      </c>
      <c r="J159" t="s">
        <v>3474</v>
      </c>
      <c r="K159" t="s">
        <v>3474</v>
      </c>
      <c r="L159" t="s">
        <v>27</v>
      </c>
      <c r="N159" t="s">
        <v>4480</v>
      </c>
      <c r="O159" t="s">
        <v>4481</v>
      </c>
      <c r="P159">
        <v>1667.1630150000001</v>
      </c>
      <c r="Q159">
        <v>6.4964371420000004</v>
      </c>
      <c r="R159">
        <v>1.1310967080000001</v>
      </c>
      <c r="S159">
        <v>5.7434851470000003</v>
      </c>
      <c r="T159">
        <v>9.2699999999999996E-9</v>
      </c>
      <c r="U159">
        <v>2.7800000000000001E-8</v>
      </c>
      <c r="V159" t="s">
        <v>3473</v>
      </c>
      <c r="W159" t="s">
        <v>4480</v>
      </c>
      <c r="X159" t="s">
        <v>3474</v>
      </c>
      <c r="Y159" t="s">
        <v>27</v>
      </c>
    </row>
    <row r="160" spans="1:25" x14ac:dyDescent="0.2">
      <c r="A160" t="s">
        <v>1424</v>
      </c>
      <c r="B160">
        <v>0.204034385231494</v>
      </c>
      <c r="C160">
        <v>4.5686084124386697E-2</v>
      </c>
      <c r="D160">
        <v>4.4660073005158898</v>
      </c>
      <c r="E160" s="1">
        <v>1.15134452141516E-5</v>
      </c>
      <c r="F160">
        <v>1.09883042700398E-2</v>
      </c>
      <c r="G160" t="s">
        <v>1424</v>
      </c>
      <c r="H160">
        <v>19</v>
      </c>
      <c r="I160">
        <v>18385409</v>
      </c>
      <c r="J160" t="s">
        <v>1425</v>
      </c>
      <c r="K160" t="s">
        <v>5508</v>
      </c>
      <c r="L160" t="s">
        <v>64</v>
      </c>
      <c r="N160" t="s">
        <v>4482</v>
      </c>
      <c r="O160" t="s">
        <v>4483</v>
      </c>
      <c r="P160">
        <v>108.4274125</v>
      </c>
      <c r="Q160">
        <v>4.8392657200000002</v>
      </c>
      <c r="R160">
        <v>0.84434949699999995</v>
      </c>
      <c r="S160">
        <v>5.7313538250000002</v>
      </c>
      <c r="T160">
        <v>9.9599999999999995E-9</v>
      </c>
      <c r="U160">
        <v>2.9900000000000003E-8</v>
      </c>
      <c r="V160" t="s">
        <v>1424</v>
      </c>
      <c r="W160" t="s">
        <v>4482</v>
      </c>
      <c r="X160" t="s">
        <v>1425</v>
      </c>
      <c r="Y160" t="s">
        <v>64</v>
      </c>
    </row>
    <row r="161" spans="1:25" x14ac:dyDescent="0.2">
      <c r="A161" t="s">
        <v>2826</v>
      </c>
      <c r="B161">
        <v>0.181540586919542</v>
      </c>
      <c r="C161">
        <v>4.5104343478195301E-2</v>
      </c>
      <c r="D161">
        <v>4.0249025464100496</v>
      </c>
      <c r="E161" s="1">
        <v>7.3169345760577196E-5</v>
      </c>
      <c r="F161">
        <v>3.4239879492681001E-2</v>
      </c>
      <c r="G161" t="s">
        <v>2826</v>
      </c>
      <c r="H161">
        <v>9</v>
      </c>
      <c r="I161">
        <v>34403522</v>
      </c>
      <c r="J161" t="s">
        <v>2827</v>
      </c>
      <c r="K161" t="s">
        <v>2827</v>
      </c>
      <c r="L161" t="s">
        <v>17</v>
      </c>
      <c r="M161" t="s">
        <v>20</v>
      </c>
      <c r="N161" t="s">
        <v>4484</v>
      </c>
      <c r="O161" t="s">
        <v>4485</v>
      </c>
      <c r="P161">
        <v>527.34031630000004</v>
      </c>
      <c r="Q161">
        <v>-6.1434877029999999</v>
      </c>
      <c r="R161">
        <v>1.099995593</v>
      </c>
      <c r="S161">
        <v>-5.585011197</v>
      </c>
      <c r="T161">
        <v>2.3400000000000001E-8</v>
      </c>
      <c r="U161">
        <v>3.5100000000000003E-8</v>
      </c>
      <c r="V161" t="s">
        <v>2826</v>
      </c>
      <c r="W161" t="s">
        <v>4484</v>
      </c>
      <c r="X161" t="s">
        <v>2827</v>
      </c>
      <c r="Y161" t="s">
        <v>17</v>
      </c>
    </row>
    <row r="162" spans="1:25" x14ac:dyDescent="0.2">
      <c r="A162" t="s">
        <v>3309</v>
      </c>
      <c r="B162">
        <v>-0.14280074150702701</v>
      </c>
      <c r="C162">
        <v>3.63977523980746E-2</v>
      </c>
      <c r="D162">
        <v>-3.92333954979541</v>
      </c>
      <c r="E162">
        <v>1.09599782861584E-4</v>
      </c>
      <c r="F162">
        <v>4.3570322243777597E-2</v>
      </c>
      <c r="G162" t="s">
        <v>3309</v>
      </c>
      <c r="H162">
        <v>5</v>
      </c>
      <c r="I162">
        <v>176580675</v>
      </c>
      <c r="J162" t="s">
        <v>3310</v>
      </c>
      <c r="K162" t="s">
        <v>3310</v>
      </c>
      <c r="L162" t="s">
        <v>17</v>
      </c>
      <c r="N162" t="s">
        <v>4486</v>
      </c>
      <c r="O162" t="s">
        <v>4487</v>
      </c>
      <c r="P162">
        <v>2688.7144659999999</v>
      </c>
      <c r="Q162">
        <v>8.8940086770000004</v>
      </c>
      <c r="R162">
        <v>1.5601865909999999</v>
      </c>
      <c r="S162">
        <v>5.7006057659999998</v>
      </c>
      <c r="T162">
        <v>1.1900000000000001E-8</v>
      </c>
      <c r="U162">
        <v>3.5800000000000003E-8</v>
      </c>
      <c r="V162" t="s">
        <v>3309</v>
      </c>
      <c r="W162" t="s">
        <v>4486</v>
      </c>
      <c r="X162" t="s">
        <v>3310</v>
      </c>
      <c r="Y162" t="s">
        <v>17</v>
      </c>
    </row>
    <row r="163" spans="1:25" x14ac:dyDescent="0.2">
      <c r="A163" t="s">
        <v>3063</v>
      </c>
      <c r="B163">
        <v>-0.22505763173796101</v>
      </c>
      <c r="C163">
        <v>5.66656949965351E-2</v>
      </c>
      <c r="D163">
        <v>-3.97167336872374</v>
      </c>
      <c r="E163" s="1">
        <v>9.0519886402056605E-5</v>
      </c>
      <c r="F163">
        <v>3.8993485371843099E-2</v>
      </c>
      <c r="G163" t="s">
        <v>3063</v>
      </c>
      <c r="H163">
        <v>16</v>
      </c>
      <c r="I163">
        <v>11784060</v>
      </c>
      <c r="J163" t="s">
        <v>3064</v>
      </c>
      <c r="K163" t="s">
        <v>3064</v>
      </c>
      <c r="L163" t="s">
        <v>17</v>
      </c>
      <c r="N163" t="s">
        <v>4488</v>
      </c>
      <c r="O163" t="s">
        <v>4489</v>
      </c>
      <c r="P163">
        <v>3319.563341</v>
      </c>
      <c r="Q163">
        <v>3.1678199600000001</v>
      </c>
      <c r="R163">
        <v>0.55687978199999999</v>
      </c>
      <c r="S163">
        <v>5.6885167350000003</v>
      </c>
      <c r="T163">
        <v>1.28E-8</v>
      </c>
      <c r="U163">
        <v>3.84E-8</v>
      </c>
      <c r="V163" t="s">
        <v>3063</v>
      </c>
      <c r="W163" t="s">
        <v>4488</v>
      </c>
      <c r="X163" t="s">
        <v>3064</v>
      </c>
      <c r="Y163" t="s">
        <v>17</v>
      </c>
    </row>
    <row r="164" spans="1:25" x14ac:dyDescent="0.2">
      <c r="A164" t="s">
        <v>474</v>
      </c>
      <c r="B164">
        <v>-0.23692560613883101</v>
      </c>
      <c r="C164">
        <v>4.5016130755812997E-2</v>
      </c>
      <c r="D164">
        <v>-5.2631268427759297</v>
      </c>
      <c r="E164" s="1">
        <v>2.7965492739847E-7</v>
      </c>
      <c r="F164">
        <v>8.5267826973188998E-4</v>
      </c>
      <c r="G164" t="s">
        <v>474</v>
      </c>
      <c r="H164">
        <v>5</v>
      </c>
      <c r="I164">
        <v>173343501</v>
      </c>
      <c r="J164" t="s">
        <v>475</v>
      </c>
      <c r="K164" t="s">
        <v>475</v>
      </c>
      <c r="L164" t="s">
        <v>17</v>
      </c>
      <c r="N164" t="s">
        <v>3650</v>
      </c>
      <c r="O164" t="s">
        <v>4157</v>
      </c>
      <c r="P164">
        <v>1805.1608140000001</v>
      </c>
      <c r="Q164">
        <v>-5.7552129279999997</v>
      </c>
      <c r="R164">
        <v>1.0117864029999999</v>
      </c>
      <c r="S164">
        <v>-5.688169866</v>
      </c>
      <c r="T164">
        <v>1.28E-8</v>
      </c>
      <c r="U164">
        <v>3.8500000000000001E-8</v>
      </c>
      <c r="V164" t="s">
        <v>474</v>
      </c>
      <c r="W164" t="s">
        <v>3650</v>
      </c>
      <c r="X164" t="s">
        <v>475</v>
      </c>
      <c r="Y164" t="s">
        <v>17</v>
      </c>
    </row>
    <row r="165" spans="1:25" x14ac:dyDescent="0.2">
      <c r="A165" t="s">
        <v>1654</v>
      </c>
      <c r="B165">
        <v>-0.26286205275848001</v>
      </c>
      <c r="C165">
        <v>6.01835372592315E-2</v>
      </c>
      <c r="D165">
        <v>-4.3676736983112496</v>
      </c>
      <c r="E165" s="1">
        <v>1.76178266550148E-5</v>
      </c>
      <c r="F165">
        <v>1.43495361092386E-2</v>
      </c>
      <c r="G165" t="s">
        <v>1654</v>
      </c>
      <c r="H165">
        <v>5</v>
      </c>
      <c r="I165">
        <v>58572910</v>
      </c>
      <c r="J165" t="s">
        <v>1655</v>
      </c>
      <c r="K165" t="s">
        <v>1655</v>
      </c>
      <c r="L165" t="s">
        <v>52</v>
      </c>
      <c r="N165" t="s">
        <v>4490</v>
      </c>
      <c r="O165" t="s">
        <v>4491</v>
      </c>
      <c r="P165">
        <v>946.82950670000002</v>
      </c>
      <c r="Q165">
        <v>2.9105145769999998</v>
      </c>
      <c r="R165">
        <v>0.51485555999999999</v>
      </c>
      <c r="S165">
        <v>5.6530701069999996</v>
      </c>
      <c r="T165">
        <v>1.5799999999999999E-8</v>
      </c>
      <c r="U165">
        <v>4.73E-8</v>
      </c>
      <c r="V165" t="s">
        <v>1654</v>
      </c>
      <c r="W165" t="s">
        <v>4490</v>
      </c>
      <c r="X165" t="s">
        <v>1655</v>
      </c>
      <c r="Y165" t="s">
        <v>52</v>
      </c>
    </row>
    <row r="166" spans="1:25" x14ac:dyDescent="0.2">
      <c r="A166" t="s">
        <v>3250</v>
      </c>
      <c r="B166">
        <v>-0.18083619762867501</v>
      </c>
      <c r="C166">
        <v>4.5963853698952298E-2</v>
      </c>
      <c r="D166">
        <v>-3.9343132282399802</v>
      </c>
      <c r="E166">
        <v>1.0495947221526701E-4</v>
      </c>
      <c r="F166">
        <v>4.2531088455736998E-2</v>
      </c>
      <c r="G166" t="s">
        <v>3250</v>
      </c>
      <c r="H166">
        <v>6</v>
      </c>
      <c r="I166">
        <v>31859707</v>
      </c>
      <c r="J166" t="s">
        <v>3251</v>
      </c>
      <c r="K166" t="s">
        <v>3251</v>
      </c>
      <c r="L166" t="s">
        <v>17</v>
      </c>
      <c r="M166" t="s">
        <v>20</v>
      </c>
      <c r="N166" t="s">
        <v>4492</v>
      </c>
      <c r="O166" t="s">
        <v>4493</v>
      </c>
      <c r="P166">
        <v>1295.6602740000001</v>
      </c>
      <c r="Q166">
        <v>3.3336912719999998</v>
      </c>
      <c r="R166">
        <v>0.59068687900000005</v>
      </c>
      <c r="S166">
        <v>5.6437537210000004</v>
      </c>
      <c r="T166">
        <v>1.66E-8</v>
      </c>
      <c r="U166">
        <v>4.9899999999999997E-8</v>
      </c>
      <c r="V166" t="s">
        <v>3250</v>
      </c>
      <c r="W166" t="s">
        <v>4492</v>
      </c>
      <c r="X166" t="s">
        <v>3251</v>
      </c>
      <c r="Y166" t="s">
        <v>17</v>
      </c>
    </row>
    <row r="167" spans="1:25" x14ac:dyDescent="0.2">
      <c r="A167" t="s">
        <v>2337</v>
      </c>
      <c r="B167">
        <v>-0.235803709213386</v>
      </c>
      <c r="C167">
        <v>5.69029146307721E-2</v>
      </c>
      <c r="D167">
        <v>-4.1439653969124999</v>
      </c>
      <c r="E167" s="1">
        <v>4.5090113748366903E-5</v>
      </c>
      <c r="F167">
        <v>2.5630252714763001E-2</v>
      </c>
      <c r="G167" t="s">
        <v>2337</v>
      </c>
      <c r="H167">
        <v>2</v>
      </c>
      <c r="I167">
        <v>61207399</v>
      </c>
      <c r="J167" t="s">
        <v>2338</v>
      </c>
      <c r="K167" t="s">
        <v>2338</v>
      </c>
      <c r="L167" t="s">
        <v>17</v>
      </c>
      <c r="N167" t="s">
        <v>4494</v>
      </c>
      <c r="O167" t="s">
        <v>4495</v>
      </c>
      <c r="P167">
        <v>283.5457371</v>
      </c>
      <c r="Q167">
        <v>2.981419346</v>
      </c>
      <c r="R167">
        <v>0.52918248700000003</v>
      </c>
      <c r="S167">
        <v>5.6340098489999999</v>
      </c>
      <c r="T167">
        <v>1.7599999999999999E-8</v>
      </c>
      <c r="U167">
        <v>5.2800000000000003E-8</v>
      </c>
      <c r="V167" t="s">
        <v>2337</v>
      </c>
      <c r="W167" t="s">
        <v>4494</v>
      </c>
      <c r="X167" t="s">
        <v>2338</v>
      </c>
      <c r="Y167" t="s">
        <v>17</v>
      </c>
    </row>
    <row r="168" spans="1:25" x14ac:dyDescent="0.2">
      <c r="A168" t="s">
        <v>2256</v>
      </c>
      <c r="B168">
        <v>-0.21421399688498499</v>
      </c>
      <c r="C168">
        <v>5.1447943748830702E-2</v>
      </c>
      <c r="D168">
        <v>-4.1637037610439798</v>
      </c>
      <c r="E168" s="1">
        <v>4.1567719320947198E-5</v>
      </c>
      <c r="F168">
        <v>2.4510042615073301E-2</v>
      </c>
      <c r="G168" t="s">
        <v>2256</v>
      </c>
      <c r="H168">
        <v>2</v>
      </c>
      <c r="I168">
        <v>50877644</v>
      </c>
      <c r="J168" t="s">
        <v>2257</v>
      </c>
      <c r="K168" t="s">
        <v>2257</v>
      </c>
      <c r="L168" t="s">
        <v>17</v>
      </c>
      <c r="N168" t="s">
        <v>4496</v>
      </c>
      <c r="O168" t="s">
        <v>4497</v>
      </c>
      <c r="P168">
        <v>95.000856690000006</v>
      </c>
      <c r="Q168">
        <v>4.5219467150000003</v>
      </c>
      <c r="R168">
        <v>0.80479290599999997</v>
      </c>
      <c r="S168">
        <v>5.6187705909999996</v>
      </c>
      <c r="T168">
        <v>1.92E-8</v>
      </c>
      <c r="U168">
        <v>5.7700000000000001E-8</v>
      </c>
      <c r="V168" t="s">
        <v>2256</v>
      </c>
      <c r="W168" t="s">
        <v>4496</v>
      </c>
      <c r="X168" t="s">
        <v>2257</v>
      </c>
      <c r="Y168" t="s">
        <v>17</v>
      </c>
    </row>
    <row r="169" spans="1:25" x14ac:dyDescent="0.2">
      <c r="A169" t="s">
        <v>2714</v>
      </c>
      <c r="B169">
        <v>-0.26298541639060602</v>
      </c>
      <c r="C169">
        <v>6.4861190202760197E-2</v>
      </c>
      <c r="D169">
        <v>-4.05458819932994</v>
      </c>
      <c r="E169" s="1">
        <v>6.4917966786608603E-5</v>
      </c>
      <c r="F169">
        <v>3.1655845479592902E-2</v>
      </c>
      <c r="G169" t="s">
        <v>2714</v>
      </c>
      <c r="H169">
        <v>4</v>
      </c>
      <c r="I169">
        <v>55142834</v>
      </c>
      <c r="J169" t="s">
        <v>2715</v>
      </c>
      <c r="K169" t="s">
        <v>2715</v>
      </c>
      <c r="L169" t="s">
        <v>17</v>
      </c>
      <c r="N169" t="s">
        <v>4498</v>
      </c>
      <c r="O169" t="s">
        <v>4499</v>
      </c>
      <c r="P169">
        <v>3065.1663410000001</v>
      </c>
      <c r="Q169">
        <v>4.2329464469999998</v>
      </c>
      <c r="R169">
        <v>0.75371776899999998</v>
      </c>
      <c r="S169">
        <v>5.6160895000000002</v>
      </c>
      <c r="T169">
        <v>1.9499999999999999E-8</v>
      </c>
      <c r="U169">
        <v>5.8600000000000002E-8</v>
      </c>
      <c r="V169" t="s">
        <v>2714</v>
      </c>
      <c r="W169" t="s">
        <v>4498</v>
      </c>
      <c r="X169" t="s">
        <v>2715</v>
      </c>
      <c r="Y169" t="s">
        <v>17</v>
      </c>
    </row>
    <row r="170" spans="1:25" x14ac:dyDescent="0.2">
      <c r="A170" t="s">
        <v>2133</v>
      </c>
      <c r="B170">
        <v>-0.313997875381342</v>
      </c>
      <c r="C170">
        <v>7.4795001356067606E-2</v>
      </c>
      <c r="D170">
        <v>-4.1981131049992202</v>
      </c>
      <c r="E170" s="1">
        <v>3.6045952041728003E-5</v>
      </c>
      <c r="F170">
        <v>2.2499669293041799E-2</v>
      </c>
      <c r="G170" t="s">
        <v>2133</v>
      </c>
      <c r="H170">
        <v>21</v>
      </c>
      <c r="I170">
        <v>34822070</v>
      </c>
      <c r="J170" t="s">
        <v>2134</v>
      </c>
      <c r="K170" t="s">
        <v>2134</v>
      </c>
      <c r="L170" t="s">
        <v>72</v>
      </c>
      <c r="N170" t="s">
        <v>4500</v>
      </c>
      <c r="O170" t="s">
        <v>4501</v>
      </c>
      <c r="P170">
        <v>1621.1331110000001</v>
      </c>
      <c r="Q170">
        <v>1.6538958850000001</v>
      </c>
      <c r="R170">
        <v>0.294828806</v>
      </c>
      <c r="S170">
        <v>5.6096821390000002</v>
      </c>
      <c r="T170">
        <v>2.03E-8</v>
      </c>
      <c r="U170">
        <v>6.0800000000000002E-8</v>
      </c>
      <c r="V170" t="s">
        <v>2133</v>
      </c>
      <c r="W170" t="s">
        <v>4500</v>
      </c>
      <c r="X170" t="s">
        <v>2134</v>
      </c>
      <c r="Y170" t="s">
        <v>72</v>
      </c>
    </row>
    <row r="171" spans="1:25" x14ac:dyDescent="0.2">
      <c r="A171" t="s">
        <v>1809</v>
      </c>
      <c r="B171">
        <v>-0.300206785884021</v>
      </c>
      <c r="C171">
        <v>6.9648479714604306E-2</v>
      </c>
      <c r="D171">
        <v>-4.31031355047757</v>
      </c>
      <c r="E171" s="1">
        <v>2.2501790909593901E-5</v>
      </c>
      <c r="F171">
        <v>1.6660543473347701E-2</v>
      </c>
      <c r="G171" t="s">
        <v>1809</v>
      </c>
      <c r="H171">
        <v>6</v>
      </c>
      <c r="I171">
        <v>158036370</v>
      </c>
      <c r="J171" t="s">
        <v>1810</v>
      </c>
      <c r="K171" t="s">
        <v>1810</v>
      </c>
      <c r="L171" t="s">
        <v>17</v>
      </c>
      <c r="N171" t="s">
        <v>4502</v>
      </c>
      <c r="O171" t="s">
        <v>4503</v>
      </c>
      <c r="P171">
        <v>478.1173948</v>
      </c>
      <c r="Q171">
        <v>2.832055709</v>
      </c>
      <c r="R171">
        <v>0.50605477200000004</v>
      </c>
      <c r="S171">
        <v>5.5963422679999999</v>
      </c>
      <c r="T171">
        <v>2.1900000000000001E-8</v>
      </c>
      <c r="U171">
        <v>6.5699999999999999E-8</v>
      </c>
      <c r="V171" t="s">
        <v>1809</v>
      </c>
      <c r="W171" t="s">
        <v>4502</v>
      </c>
      <c r="X171" t="s">
        <v>1810</v>
      </c>
      <c r="Y171" t="s">
        <v>17</v>
      </c>
    </row>
    <row r="172" spans="1:25" x14ac:dyDescent="0.2">
      <c r="A172" t="s">
        <v>709</v>
      </c>
      <c r="B172">
        <v>0.25125874474479098</v>
      </c>
      <c r="C172">
        <v>5.0749476148035502E-2</v>
      </c>
      <c r="D172">
        <v>4.9509623313523896</v>
      </c>
      <c r="E172" s="1">
        <v>1.26855664566509E-6</v>
      </c>
      <c r="F172">
        <v>2.5315297901817501E-3</v>
      </c>
      <c r="G172" t="s">
        <v>709</v>
      </c>
      <c r="H172">
        <v>9</v>
      </c>
      <c r="I172">
        <v>130723014</v>
      </c>
      <c r="J172" t="s">
        <v>710</v>
      </c>
      <c r="K172" t="s">
        <v>710</v>
      </c>
      <c r="L172" t="s">
        <v>17</v>
      </c>
      <c r="N172" t="s">
        <v>4504</v>
      </c>
      <c r="O172" t="s">
        <v>4505</v>
      </c>
      <c r="P172">
        <v>2896.8706830000001</v>
      </c>
      <c r="Q172">
        <v>2.748740942</v>
      </c>
      <c r="R172">
        <v>0.49154937799999998</v>
      </c>
      <c r="S172">
        <v>5.5919935269999996</v>
      </c>
      <c r="T172">
        <v>2.2399999999999999E-8</v>
      </c>
      <c r="U172">
        <v>6.73E-8</v>
      </c>
      <c r="V172" t="s">
        <v>709</v>
      </c>
      <c r="W172" t="s">
        <v>4504</v>
      </c>
      <c r="X172" t="s">
        <v>710</v>
      </c>
      <c r="Y172" t="s">
        <v>17</v>
      </c>
    </row>
    <row r="173" spans="1:25" x14ac:dyDescent="0.2">
      <c r="A173" t="s">
        <v>1152</v>
      </c>
      <c r="B173">
        <v>0.23206597761714401</v>
      </c>
      <c r="C173">
        <v>5.0431083779925501E-2</v>
      </c>
      <c r="D173">
        <v>4.6016456562751902</v>
      </c>
      <c r="E173" s="1">
        <v>6.3251809655896301E-6</v>
      </c>
      <c r="F173">
        <v>7.5514650674642298E-3</v>
      </c>
      <c r="G173" t="s">
        <v>1152</v>
      </c>
      <c r="H173">
        <v>1</v>
      </c>
      <c r="I173">
        <v>32717620</v>
      </c>
      <c r="J173" t="s">
        <v>1153</v>
      </c>
      <c r="K173" t="s">
        <v>1153</v>
      </c>
      <c r="L173" t="s">
        <v>13</v>
      </c>
      <c r="M173" t="s">
        <v>20</v>
      </c>
      <c r="N173" t="s">
        <v>3676</v>
      </c>
      <c r="O173" t="s">
        <v>4181</v>
      </c>
      <c r="P173">
        <v>783.78359130000001</v>
      </c>
      <c r="Q173">
        <v>-6.5193301879999996</v>
      </c>
      <c r="R173">
        <v>1.165965696</v>
      </c>
      <c r="S173">
        <v>-5.59135677</v>
      </c>
      <c r="T173">
        <v>2.25E-8</v>
      </c>
      <c r="U173">
        <v>6.7599999999999997E-8</v>
      </c>
      <c r="V173" t="s">
        <v>1152</v>
      </c>
      <c r="W173" t="s">
        <v>3676</v>
      </c>
      <c r="X173" t="s">
        <v>1153</v>
      </c>
      <c r="Y173" t="s">
        <v>13</v>
      </c>
    </row>
    <row r="174" spans="1:25" x14ac:dyDescent="0.2">
      <c r="A174" t="s">
        <v>927</v>
      </c>
      <c r="B174">
        <v>0.18494339888087799</v>
      </c>
      <c r="C174">
        <v>3.8961233767071203E-2</v>
      </c>
      <c r="D174">
        <v>4.7468568368896502</v>
      </c>
      <c r="E174" s="1">
        <v>3.2797653044798402E-6</v>
      </c>
      <c r="F174">
        <v>4.9540220715407497E-3</v>
      </c>
      <c r="G174" t="s">
        <v>927</v>
      </c>
      <c r="H174">
        <v>20</v>
      </c>
      <c r="I174">
        <v>39786261</v>
      </c>
      <c r="J174" t="s">
        <v>928</v>
      </c>
      <c r="K174" t="s">
        <v>928</v>
      </c>
      <c r="L174" t="s">
        <v>17</v>
      </c>
      <c r="N174" t="s">
        <v>4506</v>
      </c>
      <c r="O174" t="s">
        <v>4507</v>
      </c>
      <c r="P174">
        <v>1836.120966</v>
      </c>
      <c r="Q174">
        <v>-4.7524380229999998</v>
      </c>
      <c r="R174">
        <v>0.85073208899999997</v>
      </c>
      <c r="S174">
        <v>-5.58629219</v>
      </c>
      <c r="T174">
        <v>2.3199999999999999E-8</v>
      </c>
      <c r="U174">
        <v>6.9600000000000001E-8</v>
      </c>
      <c r="V174" t="s">
        <v>927</v>
      </c>
      <c r="W174" t="s">
        <v>4506</v>
      </c>
      <c r="X174" t="s">
        <v>928</v>
      </c>
      <c r="Y174" t="s">
        <v>17</v>
      </c>
    </row>
    <row r="175" spans="1:25" x14ac:dyDescent="0.2">
      <c r="A175" t="s">
        <v>3536</v>
      </c>
      <c r="B175">
        <v>0.179460371812038</v>
      </c>
      <c r="C175">
        <v>4.6245410665884598E-2</v>
      </c>
      <c r="D175">
        <v>3.8806093237793799</v>
      </c>
      <c r="E175">
        <v>1.29589352146584E-4</v>
      </c>
      <c r="F175">
        <v>4.8036280011049502E-2</v>
      </c>
      <c r="G175" t="s">
        <v>3536</v>
      </c>
      <c r="H175">
        <v>22</v>
      </c>
      <c r="I175">
        <v>24824483</v>
      </c>
      <c r="J175" t="s">
        <v>3537</v>
      </c>
      <c r="K175" t="s">
        <v>3537</v>
      </c>
      <c r="L175" t="s">
        <v>13</v>
      </c>
      <c r="M175" t="s">
        <v>20</v>
      </c>
      <c r="N175" t="s">
        <v>3751</v>
      </c>
      <c r="O175" t="s">
        <v>4250</v>
      </c>
      <c r="P175">
        <v>16.00171623</v>
      </c>
      <c r="Q175">
        <v>-7.9631446400000003</v>
      </c>
      <c r="R175">
        <v>1.426723033</v>
      </c>
      <c r="S175">
        <v>-5.5814229229999999</v>
      </c>
      <c r="T175">
        <v>2.3899999999999999E-8</v>
      </c>
      <c r="U175">
        <v>7.1600000000000006E-8</v>
      </c>
      <c r="V175" t="s">
        <v>3536</v>
      </c>
      <c r="W175" t="s">
        <v>3751</v>
      </c>
      <c r="X175" t="s">
        <v>3537</v>
      </c>
      <c r="Y175" t="s">
        <v>13</v>
      </c>
    </row>
    <row r="176" spans="1:25" x14ac:dyDescent="0.2">
      <c r="A176" t="s">
        <v>3257</v>
      </c>
      <c r="B176">
        <v>0.219501659809091</v>
      </c>
      <c r="C176">
        <v>5.5805419478905903E-2</v>
      </c>
      <c r="D176">
        <v>3.9333394831313999</v>
      </c>
      <c r="E176">
        <v>1.05363570591122E-4</v>
      </c>
      <c r="F176">
        <v>4.2611316865797999E-2</v>
      </c>
      <c r="G176" t="s">
        <v>3257</v>
      </c>
      <c r="H176">
        <v>1</v>
      </c>
      <c r="I176">
        <v>109855826</v>
      </c>
      <c r="J176" t="s">
        <v>3258</v>
      </c>
      <c r="K176" t="s">
        <v>3258</v>
      </c>
      <c r="L176" t="s">
        <v>72</v>
      </c>
      <c r="N176" t="s">
        <v>4508</v>
      </c>
      <c r="O176" t="s">
        <v>4509</v>
      </c>
      <c r="P176">
        <v>3435.196218</v>
      </c>
      <c r="Q176">
        <v>-2.716014597</v>
      </c>
      <c r="R176">
        <v>0.48732124199999999</v>
      </c>
      <c r="S176">
        <v>-5.5733556479999997</v>
      </c>
      <c r="T176">
        <v>2.4999999999999999E-8</v>
      </c>
      <c r="U176">
        <v>7.4999999999999997E-8</v>
      </c>
      <c r="V176" t="s">
        <v>3257</v>
      </c>
      <c r="W176" t="s">
        <v>4508</v>
      </c>
      <c r="X176" t="s">
        <v>3258</v>
      </c>
      <c r="Y176" t="s">
        <v>72</v>
      </c>
    </row>
    <row r="177" spans="1:25" x14ac:dyDescent="0.2">
      <c r="A177" t="s">
        <v>573</v>
      </c>
      <c r="B177">
        <v>-0.213567515556913</v>
      </c>
      <c r="C177">
        <v>4.19716595679622E-2</v>
      </c>
      <c r="D177">
        <v>-5.0883743400971602</v>
      </c>
      <c r="E177" s="1">
        <v>6.5771503384755702E-7</v>
      </c>
      <c r="F177">
        <v>1.6396715845789099E-3</v>
      </c>
      <c r="G177" t="s">
        <v>573</v>
      </c>
      <c r="H177">
        <v>1</v>
      </c>
      <c r="I177">
        <v>60036715</v>
      </c>
      <c r="J177" t="s">
        <v>574</v>
      </c>
      <c r="K177" t="s">
        <v>574</v>
      </c>
      <c r="L177" t="s">
        <v>17</v>
      </c>
      <c r="N177" t="s">
        <v>4510</v>
      </c>
      <c r="O177" t="s">
        <v>4511</v>
      </c>
      <c r="P177">
        <v>172.06518460000001</v>
      </c>
      <c r="Q177">
        <v>-2.4030243769999999</v>
      </c>
      <c r="R177">
        <v>0.43129488100000002</v>
      </c>
      <c r="S177">
        <v>-5.5716505830000003</v>
      </c>
      <c r="T177">
        <v>2.5200000000000001E-8</v>
      </c>
      <c r="U177">
        <v>7.5699999999999996E-8</v>
      </c>
      <c r="V177" t="s">
        <v>573</v>
      </c>
      <c r="W177" t="s">
        <v>4510</v>
      </c>
      <c r="X177" t="s">
        <v>574</v>
      </c>
      <c r="Y177" t="s">
        <v>17</v>
      </c>
    </row>
    <row r="178" spans="1:25" x14ac:dyDescent="0.2">
      <c r="A178" t="s">
        <v>2227</v>
      </c>
      <c r="B178">
        <v>-0.23381044781895599</v>
      </c>
      <c r="C178">
        <v>5.6002816596329497E-2</v>
      </c>
      <c r="D178">
        <v>-4.1749765820578402</v>
      </c>
      <c r="E178" s="1">
        <v>3.9675445708772897E-5</v>
      </c>
      <c r="F178">
        <v>2.3685725543476199E-2</v>
      </c>
      <c r="G178" t="s">
        <v>2227</v>
      </c>
      <c r="H178">
        <v>2</v>
      </c>
      <c r="I178">
        <v>238235136</v>
      </c>
      <c r="J178" t="s">
        <v>2228</v>
      </c>
      <c r="K178" t="s">
        <v>2228</v>
      </c>
      <c r="L178" t="s">
        <v>17</v>
      </c>
      <c r="N178" t="s">
        <v>3713</v>
      </c>
      <c r="O178" t="s">
        <v>4215</v>
      </c>
      <c r="P178">
        <v>12968.999959999999</v>
      </c>
      <c r="Q178">
        <v>5.0126677749999997</v>
      </c>
      <c r="R178">
        <v>0.90387941000000005</v>
      </c>
      <c r="S178">
        <v>5.5457262539999999</v>
      </c>
      <c r="T178">
        <v>2.9300000000000001E-8</v>
      </c>
      <c r="U178">
        <v>8.7800000000000005E-8</v>
      </c>
      <c r="V178" t="s">
        <v>2227</v>
      </c>
      <c r="W178" t="s">
        <v>3713</v>
      </c>
      <c r="X178" t="s">
        <v>2228</v>
      </c>
      <c r="Y178" t="s">
        <v>17</v>
      </c>
    </row>
    <row r="179" spans="1:25" x14ac:dyDescent="0.2">
      <c r="A179" t="s">
        <v>2821</v>
      </c>
      <c r="B179">
        <v>-0.21138579556345899</v>
      </c>
      <c r="C179">
        <v>5.25005010638529E-2</v>
      </c>
      <c r="D179">
        <v>-4.0263576781174804</v>
      </c>
      <c r="E179" s="1">
        <v>7.2742642051816894E-5</v>
      </c>
      <c r="F179">
        <v>3.4131935880093403E-2</v>
      </c>
      <c r="G179" t="s">
        <v>2821</v>
      </c>
      <c r="H179">
        <v>12</v>
      </c>
      <c r="I179">
        <v>42873202</v>
      </c>
      <c r="J179" t="s">
        <v>2822</v>
      </c>
      <c r="K179" t="s">
        <v>2822</v>
      </c>
      <c r="L179" t="s">
        <v>13</v>
      </c>
      <c r="M179" t="s">
        <v>24</v>
      </c>
      <c r="N179" t="s">
        <v>4512</v>
      </c>
      <c r="O179" t="s">
        <v>4513</v>
      </c>
      <c r="P179">
        <v>70.982738010000006</v>
      </c>
      <c r="Q179">
        <v>-4.8346624260000004</v>
      </c>
      <c r="R179">
        <v>0.87511125199999995</v>
      </c>
      <c r="S179">
        <v>-5.524626058</v>
      </c>
      <c r="T179">
        <v>3.2999999999999998E-8</v>
      </c>
      <c r="U179">
        <v>9.9099999999999994E-8</v>
      </c>
      <c r="V179" t="s">
        <v>2821</v>
      </c>
      <c r="W179" t="s">
        <v>4512</v>
      </c>
      <c r="X179" t="s">
        <v>2822</v>
      </c>
      <c r="Y179" t="s">
        <v>13</v>
      </c>
    </row>
    <row r="180" spans="1:25" x14ac:dyDescent="0.2">
      <c r="A180" t="s">
        <v>1837</v>
      </c>
      <c r="B180">
        <v>-0.21421589492225099</v>
      </c>
      <c r="C180">
        <v>4.9786314468669199E-2</v>
      </c>
      <c r="D180">
        <v>-4.3027064205979402</v>
      </c>
      <c r="E180" s="1">
        <v>2.32394843745191E-5</v>
      </c>
      <c r="F180">
        <v>1.6973121931096399E-2</v>
      </c>
      <c r="G180" t="s">
        <v>1837</v>
      </c>
      <c r="H180">
        <v>10</v>
      </c>
      <c r="I180">
        <v>14372108</v>
      </c>
      <c r="J180" t="s">
        <v>1838</v>
      </c>
      <c r="K180" t="s">
        <v>1838</v>
      </c>
      <c r="L180" t="s">
        <v>13</v>
      </c>
      <c r="N180" t="s">
        <v>4514</v>
      </c>
      <c r="O180" t="s">
        <v>4515</v>
      </c>
      <c r="P180">
        <v>397.79928489999998</v>
      </c>
      <c r="Q180">
        <v>5.0572533860000002</v>
      </c>
      <c r="R180">
        <v>0.91567090600000001</v>
      </c>
      <c r="S180">
        <v>5.5230032429999998</v>
      </c>
      <c r="T180">
        <v>3.33E-8</v>
      </c>
      <c r="U180">
        <v>9.9999999999999995E-8</v>
      </c>
      <c r="V180" t="s">
        <v>1837</v>
      </c>
      <c r="W180" t="s">
        <v>4514</v>
      </c>
      <c r="X180" t="s">
        <v>1838</v>
      </c>
      <c r="Y180" t="s">
        <v>13</v>
      </c>
    </row>
    <row r="181" spans="1:25" x14ac:dyDescent="0.2">
      <c r="A181" t="s">
        <v>1696</v>
      </c>
      <c r="B181">
        <v>0.21426223497053101</v>
      </c>
      <c r="C181">
        <v>4.9253314592988602E-2</v>
      </c>
      <c r="D181">
        <v>4.3502094578022996</v>
      </c>
      <c r="E181" s="1">
        <v>1.8985582805177699E-5</v>
      </c>
      <c r="F181">
        <v>1.5074350577503901E-2</v>
      </c>
      <c r="G181" t="s">
        <v>1696</v>
      </c>
      <c r="H181">
        <v>17</v>
      </c>
      <c r="I181">
        <v>80275401</v>
      </c>
      <c r="J181" t="s">
        <v>1697</v>
      </c>
      <c r="K181" t="s">
        <v>1697</v>
      </c>
      <c r="L181" t="s">
        <v>27</v>
      </c>
      <c r="M181" t="s">
        <v>35</v>
      </c>
      <c r="N181" t="s">
        <v>4516</v>
      </c>
      <c r="O181" t="s">
        <v>4517</v>
      </c>
      <c r="P181">
        <v>707.24260130000005</v>
      </c>
      <c r="Q181">
        <v>-6.0029393850000003</v>
      </c>
      <c r="R181">
        <v>1.0917076640000001</v>
      </c>
      <c r="S181">
        <v>-5.4986692689999996</v>
      </c>
      <c r="T181">
        <v>3.8299999999999999E-8</v>
      </c>
      <c r="U181">
        <v>1.15E-7</v>
      </c>
      <c r="V181" t="s">
        <v>1696</v>
      </c>
      <c r="W181" t="s">
        <v>4516</v>
      </c>
      <c r="X181" t="s">
        <v>1697</v>
      </c>
      <c r="Y181" t="s">
        <v>27</v>
      </c>
    </row>
    <row r="182" spans="1:25" x14ac:dyDescent="0.2">
      <c r="A182" t="s">
        <v>1366</v>
      </c>
      <c r="B182">
        <v>-0.26053978561294</v>
      </c>
      <c r="C182">
        <v>5.8057429984617499E-2</v>
      </c>
      <c r="D182">
        <v>-4.4876217511173104</v>
      </c>
      <c r="E182" s="1">
        <v>1.0475202330187E-5</v>
      </c>
      <c r="F182">
        <v>1.0439449179098901E-2</v>
      </c>
      <c r="G182" t="s">
        <v>1366</v>
      </c>
      <c r="H182">
        <v>19</v>
      </c>
      <c r="I182">
        <v>45610984</v>
      </c>
      <c r="J182" t="s">
        <v>1367</v>
      </c>
      <c r="K182" t="s">
        <v>1367</v>
      </c>
      <c r="L182" t="s">
        <v>17</v>
      </c>
      <c r="N182" t="s">
        <v>4518</v>
      </c>
      <c r="O182" t="s">
        <v>4519</v>
      </c>
      <c r="P182">
        <v>1005.704375</v>
      </c>
      <c r="Q182">
        <v>-2.3152416530000002</v>
      </c>
      <c r="R182">
        <v>0.421394936</v>
      </c>
      <c r="S182">
        <v>-5.4942322619999997</v>
      </c>
      <c r="T182">
        <v>3.92E-8</v>
      </c>
      <c r="U182">
        <v>1.18E-7</v>
      </c>
      <c r="V182" t="s">
        <v>1366</v>
      </c>
      <c r="W182" t="s">
        <v>4518</v>
      </c>
      <c r="X182" t="s">
        <v>1367</v>
      </c>
      <c r="Y182" t="s">
        <v>17</v>
      </c>
    </row>
    <row r="183" spans="1:25" x14ac:dyDescent="0.2">
      <c r="A183" t="s">
        <v>772</v>
      </c>
      <c r="B183">
        <v>0.21005795195889701</v>
      </c>
      <c r="C183">
        <v>4.30395645622152E-2</v>
      </c>
      <c r="D183">
        <v>4.8805780006266399</v>
      </c>
      <c r="E183" s="1">
        <v>1.76640518986461E-6</v>
      </c>
      <c r="F183">
        <v>3.2484072625117602E-3</v>
      </c>
      <c r="G183" t="s">
        <v>772</v>
      </c>
      <c r="H183">
        <v>11</v>
      </c>
      <c r="I183">
        <v>128333168</v>
      </c>
      <c r="J183" t="s">
        <v>773</v>
      </c>
      <c r="K183" t="s">
        <v>773</v>
      </c>
      <c r="L183" t="s">
        <v>17</v>
      </c>
      <c r="N183" t="s">
        <v>3660</v>
      </c>
      <c r="O183" t="s">
        <v>4167</v>
      </c>
      <c r="P183">
        <v>5091.2079780000004</v>
      </c>
      <c r="Q183">
        <v>-6.2098938280000002</v>
      </c>
      <c r="R183">
        <v>1.131959213</v>
      </c>
      <c r="S183">
        <v>-5.4859695960000003</v>
      </c>
      <c r="T183">
        <v>4.1099999999999997E-8</v>
      </c>
      <c r="U183">
        <v>1.23E-7</v>
      </c>
      <c r="V183" t="s">
        <v>772</v>
      </c>
      <c r="W183" t="s">
        <v>3660</v>
      </c>
      <c r="X183" t="s">
        <v>773</v>
      </c>
      <c r="Y183" t="s">
        <v>17</v>
      </c>
    </row>
    <row r="184" spans="1:25" x14ac:dyDescent="0.2">
      <c r="A184" t="s">
        <v>2581</v>
      </c>
      <c r="B184">
        <v>-0.27943055798891597</v>
      </c>
      <c r="C184">
        <v>6.8409166645548705E-2</v>
      </c>
      <c r="D184">
        <v>-4.0846946643384898</v>
      </c>
      <c r="E184" s="1">
        <v>5.7458463038795001E-5</v>
      </c>
      <c r="F184">
        <v>2.94911853931491E-2</v>
      </c>
      <c r="G184" t="s">
        <v>2581</v>
      </c>
      <c r="H184">
        <v>1</v>
      </c>
      <c r="I184">
        <v>246743272</v>
      </c>
      <c r="J184" t="s">
        <v>2582</v>
      </c>
      <c r="K184" t="s">
        <v>2582</v>
      </c>
      <c r="L184" t="s">
        <v>13</v>
      </c>
      <c r="N184" t="s">
        <v>3719</v>
      </c>
      <c r="O184" t="s">
        <v>4221</v>
      </c>
      <c r="P184">
        <v>964.83772880000004</v>
      </c>
      <c r="Q184">
        <v>-2.312592231</v>
      </c>
      <c r="R184">
        <v>0.42680483699999999</v>
      </c>
      <c r="S184">
        <v>-5.4183833750000003</v>
      </c>
      <c r="T184">
        <v>6.0100000000000002E-8</v>
      </c>
      <c r="U184">
        <v>1.8E-7</v>
      </c>
      <c r="V184" t="s">
        <v>2581</v>
      </c>
      <c r="W184" t="s">
        <v>3719</v>
      </c>
      <c r="X184" t="s">
        <v>2582</v>
      </c>
      <c r="Y184" t="s">
        <v>13</v>
      </c>
    </row>
    <row r="185" spans="1:25" x14ac:dyDescent="0.2">
      <c r="A185" t="s">
        <v>867</v>
      </c>
      <c r="B185">
        <v>-0.23770192175334201</v>
      </c>
      <c r="C185">
        <v>4.9635606421515002E-2</v>
      </c>
      <c r="D185">
        <v>-4.7889396119135199</v>
      </c>
      <c r="E185" s="1">
        <v>2.70328172831766E-6</v>
      </c>
      <c r="F185">
        <v>4.3560065698046904E-3</v>
      </c>
      <c r="G185" t="s">
        <v>867</v>
      </c>
      <c r="H185">
        <v>3</v>
      </c>
      <c r="I185">
        <v>63893510</v>
      </c>
      <c r="J185" t="s">
        <v>868</v>
      </c>
      <c r="K185" t="s">
        <v>868</v>
      </c>
      <c r="L185" t="s">
        <v>13</v>
      </c>
      <c r="M185" t="s">
        <v>24</v>
      </c>
      <c r="N185" t="s">
        <v>4520</v>
      </c>
      <c r="O185" t="s">
        <v>4521</v>
      </c>
      <c r="P185">
        <v>1198.1782949999999</v>
      </c>
      <c r="Q185">
        <v>4.8348504590000001</v>
      </c>
      <c r="R185">
        <v>0.89271584400000004</v>
      </c>
      <c r="S185">
        <v>5.4158896060000004</v>
      </c>
      <c r="T185">
        <v>6.1000000000000004E-8</v>
      </c>
      <c r="U185">
        <v>1.8300000000000001E-7</v>
      </c>
      <c r="V185" t="s">
        <v>867</v>
      </c>
      <c r="W185" t="s">
        <v>4520</v>
      </c>
      <c r="X185" t="s">
        <v>868</v>
      </c>
      <c r="Y185" t="s">
        <v>13</v>
      </c>
    </row>
    <row r="186" spans="1:25" x14ac:dyDescent="0.2">
      <c r="A186" t="s">
        <v>1621</v>
      </c>
      <c r="B186">
        <v>0.24027398109905601</v>
      </c>
      <c r="C186">
        <v>5.4892462892491403E-2</v>
      </c>
      <c r="D186">
        <v>4.3771761811751899</v>
      </c>
      <c r="E186" s="1">
        <v>1.6913793462509101E-5</v>
      </c>
      <c r="F186">
        <v>1.4055259547932001E-2</v>
      </c>
      <c r="G186" t="s">
        <v>1621</v>
      </c>
      <c r="H186">
        <v>1</v>
      </c>
      <c r="I186">
        <v>226924257</v>
      </c>
      <c r="J186" t="s">
        <v>1622</v>
      </c>
      <c r="K186" t="s">
        <v>1622</v>
      </c>
      <c r="L186" t="s">
        <v>17</v>
      </c>
      <c r="M186" t="s">
        <v>35</v>
      </c>
      <c r="N186" t="s">
        <v>3695</v>
      </c>
      <c r="O186" t="s">
        <v>4199</v>
      </c>
      <c r="P186">
        <v>1027.462698</v>
      </c>
      <c r="Q186">
        <v>-5.580153642</v>
      </c>
      <c r="R186">
        <v>1.032311626</v>
      </c>
      <c r="S186">
        <v>-5.4054933619999996</v>
      </c>
      <c r="T186">
        <v>6.4599999999999996E-8</v>
      </c>
      <c r="U186">
        <v>1.9399999999999999E-7</v>
      </c>
      <c r="V186" t="s">
        <v>1621</v>
      </c>
      <c r="W186" t="s">
        <v>3695</v>
      </c>
      <c r="X186" t="s">
        <v>1622</v>
      </c>
      <c r="Y186" t="s">
        <v>17</v>
      </c>
    </row>
    <row r="187" spans="1:25" x14ac:dyDescent="0.2">
      <c r="A187" t="s">
        <v>3169</v>
      </c>
      <c r="B187">
        <v>-0.200951461476503</v>
      </c>
      <c r="C187">
        <v>5.0879844256075703E-2</v>
      </c>
      <c r="D187">
        <v>-3.9495298072282701</v>
      </c>
      <c r="E187" s="1">
        <v>9.8832580293411107E-5</v>
      </c>
      <c r="F187">
        <v>4.1136677233100799E-2</v>
      </c>
      <c r="G187" t="s">
        <v>3169</v>
      </c>
      <c r="H187">
        <v>6</v>
      </c>
      <c r="I187">
        <v>4885913</v>
      </c>
      <c r="J187" t="s">
        <v>3170</v>
      </c>
      <c r="K187" t="s">
        <v>3170</v>
      </c>
      <c r="L187" t="s">
        <v>17</v>
      </c>
      <c r="N187" t="s">
        <v>3739</v>
      </c>
      <c r="O187" t="s">
        <v>4241</v>
      </c>
      <c r="P187">
        <v>1034.86412</v>
      </c>
      <c r="Q187">
        <v>-2.2378271299999999</v>
      </c>
      <c r="R187">
        <v>0.41438276499999999</v>
      </c>
      <c r="S187">
        <v>-5.4003866020000002</v>
      </c>
      <c r="T187">
        <v>6.6500000000000007E-8</v>
      </c>
      <c r="U187">
        <v>1.99E-7</v>
      </c>
      <c r="V187" t="s">
        <v>3169</v>
      </c>
      <c r="W187" t="s">
        <v>3739</v>
      </c>
      <c r="X187" t="s">
        <v>3170</v>
      </c>
      <c r="Y187" t="s">
        <v>17</v>
      </c>
    </row>
    <row r="188" spans="1:25" x14ac:dyDescent="0.2">
      <c r="A188" t="s">
        <v>3560</v>
      </c>
      <c r="B188">
        <v>0.19861604136524999</v>
      </c>
      <c r="C188">
        <v>5.12143072009454E-2</v>
      </c>
      <c r="D188">
        <v>3.87813586125371</v>
      </c>
      <c r="E188">
        <v>1.3084634387349099E-4</v>
      </c>
      <c r="F188">
        <v>4.8189938764230902E-2</v>
      </c>
      <c r="G188" t="s">
        <v>3560</v>
      </c>
      <c r="H188">
        <v>3</v>
      </c>
      <c r="I188">
        <v>114012912</v>
      </c>
      <c r="J188" t="s">
        <v>3561</v>
      </c>
      <c r="K188" t="s">
        <v>3561</v>
      </c>
      <c r="L188" t="s">
        <v>27</v>
      </c>
      <c r="N188" t="s">
        <v>3752</v>
      </c>
      <c r="O188" t="s">
        <v>4251</v>
      </c>
      <c r="P188">
        <v>342.0931635</v>
      </c>
      <c r="Q188">
        <v>-7.8442645369999999</v>
      </c>
      <c r="R188">
        <v>1.4884513239999999</v>
      </c>
      <c r="S188">
        <v>-5.2700846910000001</v>
      </c>
      <c r="T188">
        <v>1.36E-7</v>
      </c>
      <c r="U188">
        <v>2.05E-7</v>
      </c>
      <c r="V188" t="s">
        <v>3560</v>
      </c>
      <c r="W188" t="s">
        <v>3752</v>
      </c>
      <c r="X188" t="s">
        <v>3561</v>
      </c>
      <c r="Y188" t="s">
        <v>27</v>
      </c>
    </row>
    <row r="189" spans="1:25" x14ac:dyDescent="0.2">
      <c r="A189" t="s">
        <v>2871</v>
      </c>
      <c r="B189">
        <v>-0.21981202802136501</v>
      </c>
      <c r="C189">
        <v>5.4723282996522203E-2</v>
      </c>
      <c r="D189">
        <v>-4.0167916832646</v>
      </c>
      <c r="E189" s="1">
        <v>7.5591720896711197E-5</v>
      </c>
      <c r="F189">
        <v>3.47726579663458E-2</v>
      </c>
      <c r="G189" t="s">
        <v>2871</v>
      </c>
      <c r="H189">
        <v>4</v>
      </c>
      <c r="I189">
        <v>114614381</v>
      </c>
      <c r="J189" t="s">
        <v>2872</v>
      </c>
      <c r="K189" t="s">
        <v>2872</v>
      </c>
      <c r="L189" t="s">
        <v>17</v>
      </c>
      <c r="N189" t="s">
        <v>4522</v>
      </c>
      <c r="O189" t="s">
        <v>4523</v>
      </c>
      <c r="P189">
        <v>1907.7815069999999</v>
      </c>
      <c r="Q189">
        <v>1.786312694</v>
      </c>
      <c r="R189">
        <v>0.33238255500000002</v>
      </c>
      <c r="S189">
        <v>5.3742672919999999</v>
      </c>
      <c r="T189">
        <v>7.6899999999999994E-8</v>
      </c>
      <c r="U189">
        <v>2.3099999999999999E-7</v>
      </c>
      <c r="V189" t="s">
        <v>2871</v>
      </c>
      <c r="W189" t="s">
        <v>4522</v>
      </c>
      <c r="X189" t="s">
        <v>2872</v>
      </c>
      <c r="Y189" t="s">
        <v>17</v>
      </c>
    </row>
    <row r="190" spans="1:25" x14ac:dyDescent="0.2">
      <c r="A190" t="s">
        <v>3035</v>
      </c>
      <c r="B190">
        <v>-0.20625707634301799</v>
      </c>
      <c r="C190">
        <v>5.18542915874661E-2</v>
      </c>
      <c r="D190">
        <v>-3.97762788823584</v>
      </c>
      <c r="E190" s="1">
        <v>8.8400482137435506E-5</v>
      </c>
      <c r="F190">
        <v>3.8423571724846499E-2</v>
      </c>
      <c r="G190" t="s">
        <v>3035</v>
      </c>
      <c r="H190">
        <v>15</v>
      </c>
      <c r="I190">
        <v>74945851</v>
      </c>
      <c r="J190" t="s">
        <v>3036</v>
      </c>
      <c r="K190" t="s">
        <v>3036</v>
      </c>
      <c r="L190" t="s">
        <v>17</v>
      </c>
      <c r="N190" t="s">
        <v>4524</v>
      </c>
      <c r="O190" t="s">
        <v>4525</v>
      </c>
      <c r="P190">
        <v>777.91548650000004</v>
      </c>
      <c r="Q190">
        <v>3.7689672650000001</v>
      </c>
      <c r="R190">
        <v>0.70152240600000004</v>
      </c>
      <c r="S190">
        <v>5.3725543660000001</v>
      </c>
      <c r="T190">
        <v>7.7599999999999993E-8</v>
      </c>
      <c r="U190">
        <v>2.3300000000000001E-7</v>
      </c>
      <c r="V190" t="s">
        <v>3035</v>
      </c>
      <c r="W190" t="s">
        <v>4524</v>
      </c>
      <c r="X190" t="s">
        <v>3036</v>
      </c>
      <c r="Y190" t="s">
        <v>17</v>
      </c>
    </row>
    <row r="191" spans="1:25" x14ac:dyDescent="0.2">
      <c r="A191" t="s">
        <v>2518</v>
      </c>
      <c r="B191">
        <v>-0.22851395418315801</v>
      </c>
      <c r="C191">
        <v>5.5749566155271997E-2</v>
      </c>
      <c r="D191">
        <v>-4.0989369055663696</v>
      </c>
      <c r="E191" s="1">
        <v>5.4221051326718498E-5</v>
      </c>
      <c r="F191">
        <v>2.8562375278556599E-2</v>
      </c>
      <c r="G191" t="s">
        <v>2518</v>
      </c>
      <c r="H191">
        <v>15</v>
      </c>
      <c r="I191">
        <v>93182494</v>
      </c>
      <c r="J191" t="s">
        <v>2519</v>
      </c>
      <c r="K191" t="s">
        <v>2519</v>
      </c>
      <c r="L191" t="s">
        <v>17</v>
      </c>
      <c r="N191" t="s">
        <v>4526</v>
      </c>
      <c r="O191" t="s">
        <v>4527</v>
      </c>
      <c r="P191">
        <v>472.0699505</v>
      </c>
      <c r="Q191">
        <v>1.639075893</v>
      </c>
      <c r="R191">
        <v>0.30595224500000001</v>
      </c>
      <c r="S191">
        <v>5.357293243</v>
      </c>
      <c r="T191">
        <v>8.4499999999999996E-8</v>
      </c>
      <c r="U191">
        <v>2.53E-7</v>
      </c>
      <c r="V191" t="s">
        <v>2518</v>
      </c>
      <c r="W191" t="s">
        <v>4526</v>
      </c>
      <c r="X191" t="s">
        <v>2519</v>
      </c>
      <c r="Y191" t="s">
        <v>17</v>
      </c>
    </row>
    <row r="192" spans="1:25" x14ac:dyDescent="0.2">
      <c r="A192" t="s">
        <v>1436</v>
      </c>
      <c r="B192">
        <v>0.215507430294057</v>
      </c>
      <c r="C192">
        <v>4.83157050274199E-2</v>
      </c>
      <c r="D192">
        <v>4.4604012333412797</v>
      </c>
      <c r="E192" s="1">
        <v>1.1798450143879001E-5</v>
      </c>
      <c r="F192">
        <v>1.1160757715100399E-2</v>
      </c>
      <c r="G192" t="s">
        <v>1436</v>
      </c>
      <c r="H192">
        <v>8</v>
      </c>
      <c r="I192">
        <v>28560486</v>
      </c>
      <c r="J192" t="s">
        <v>1437</v>
      </c>
      <c r="K192" t="s">
        <v>1437</v>
      </c>
      <c r="L192" t="s">
        <v>13</v>
      </c>
      <c r="M192" t="s">
        <v>14</v>
      </c>
      <c r="N192" t="s">
        <v>4528</v>
      </c>
      <c r="O192" t="s">
        <v>4529</v>
      </c>
      <c r="P192">
        <v>1031.1553180000001</v>
      </c>
      <c r="Q192">
        <v>4.3129459529999998</v>
      </c>
      <c r="R192">
        <v>0.805696419</v>
      </c>
      <c r="S192">
        <v>5.3530658109999996</v>
      </c>
      <c r="T192">
        <v>8.65E-8</v>
      </c>
      <c r="U192">
        <v>2.5899999999999998E-7</v>
      </c>
      <c r="V192" t="s">
        <v>1436</v>
      </c>
      <c r="W192" t="s">
        <v>4528</v>
      </c>
      <c r="X192" t="s">
        <v>1437</v>
      </c>
      <c r="Y192" t="s">
        <v>13</v>
      </c>
    </row>
    <row r="193" spans="1:25" x14ac:dyDescent="0.2">
      <c r="A193" t="s">
        <v>907</v>
      </c>
      <c r="B193">
        <v>-0.289178623311658</v>
      </c>
      <c r="C193">
        <v>6.0820139876180401E-2</v>
      </c>
      <c r="D193">
        <v>-4.7546523881789398</v>
      </c>
      <c r="E193" s="1">
        <v>3.1647171405621498E-6</v>
      </c>
      <c r="F193">
        <v>4.8432662081337599E-3</v>
      </c>
      <c r="G193" t="s">
        <v>907</v>
      </c>
      <c r="H193">
        <v>7</v>
      </c>
      <c r="I193">
        <v>36488764</v>
      </c>
      <c r="J193" t="s">
        <v>908</v>
      </c>
      <c r="K193" t="s">
        <v>908</v>
      </c>
      <c r="L193" t="s">
        <v>17</v>
      </c>
      <c r="N193" t="s">
        <v>4530</v>
      </c>
      <c r="O193" t="s">
        <v>4531</v>
      </c>
      <c r="P193">
        <v>795.06778129999998</v>
      </c>
      <c r="Q193">
        <v>2.8423718390000001</v>
      </c>
      <c r="R193">
        <v>0.53185102699999998</v>
      </c>
      <c r="S193">
        <v>5.344300745</v>
      </c>
      <c r="T193">
        <v>9.0800000000000006E-8</v>
      </c>
      <c r="U193">
        <v>2.72E-7</v>
      </c>
      <c r="V193" t="s">
        <v>907</v>
      </c>
      <c r="W193" t="s">
        <v>4530</v>
      </c>
      <c r="X193" t="s">
        <v>908</v>
      </c>
      <c r="Y193" t="s">
        <v>17</v>
      </c>
    </row>
    <row r="194" spans="1:25" x14ac:dyDescent="0.2">
      <c r="A194" t="s">
        <v>2364</v>
      </c>
      <c r="B194">
        <v>-0.22190142795419901</v>
      </c>
      <c r="C194">
        <v>5.3625155448318501E-2</v>
      </c>
      <c r="D194">
        <v>-4.1380099712355598</v>
      </c>
      <c r="E194" s="1">
        <v>4.6207597320510003E-5</v>
      </c>
      <c r="F194">
        <v>2.5958257160209899E-2</v>
      </c>
      <c r="G194" t="s">
        <v>2364</v>
      </c>
      <c r="H194">
        <v>9</v>
      </c>
      <c r="I194">
        <v>71943947</v>
      </c>
      <c r="J194" t="s">
        <v>2365</v>
      </c>
      <c r="K194" t="s">
        <v>5509</v>
      </c>
      <c r="L194" t="s">
        <v>52</v>
      </c>
      <c r="M194" t="s">
        <v>20</v>
      </c>
      <c r="N194" t="s">
        <v>4532</v>
      </c>
      <c r="O194" t="s">
        <v>4533</v>
      </c>
      <c r="P194">
        <v>98.061301299999997</v>
      </c>
      <c r="Q194">
        <v>3.2457553429999999</v>
      </c>
      <c r="R194">
        <v>0.60729284100000003</v>
      </c>
      <c r="S194">
        <v>5.3446296799999997</v>
      </c>
      <c r="T194">
        <v>9.0600000000000004E-8</v>
      </c>
      <c r="U194">
        <v>2.72E-7</v>
      </c>
      <c r="V194" t="s">
        <v>2364</v>
      </c>
      <c r="W194" t="s">
        <v>4532</v>
      </c>
      <c r="X194" t="s">
        <v>2365</v>
      </c>
      <c r="Y194" t="s">
        <v>52</v>
      </c>
    </row>
    <row r="195" spans="1:25" x14ac:dyDescent="0.2">
      <c r="A195" t="s">
        <v>3119</v>
      </c>
      <c r="B195">
        <v>0.29550430504901598</v>
      </c>
      <c r="C195">
        <v>7.46205511013317E-2</v>
      </c>
      <c r="D195">
        <v>3.9600927718656602</v>
      </c>
      <c r="E195" s="1">
        <v>9.4780723410300505E-5</v>
      </c>
      <c r="F195">
        <v>4.0055285653682597E-2</v>
      </c>
      <c r="G195" t="s">
        <v>3119</v>
      </c>
      <c r="H195">
        <v>17</v>
      </c>
      <c r="I195">
        <v>9193705</v>
      </c>
      <c r="J195" t="s">
        <v>3120</v>
      </c>
      <c r="K195" t="s">
        <v>3120</v>
      </c>
      <c r="L195" t="s">
        <v>17</v>
      </c>
      <c r="N195" t="s">
        <v>4534</v>
      </c>
      <c r="O195" t="s">
        <v>4535</v>
      </c>
      <c r="P195">
        <v>379.90111949999999</v>
      </c>
      <c r="Q195">
        <v>-2.2798116789999998</v>
      </c>
      <c r="R195">
        <v>0.42717176400000001</v>
      </c>
      <c r="S195">
        <v>-5.3369905830000004</v>
      </c>
      <c r="T195">
        <v>9.4500000000000006E-8</v>
      </c>
      <c r="U195">
        <v>2.84E-7</v>
      </c>
      <c r="V195" t="s">
        <v>3119</v>
      </c>
      <c r="W195" t="s">
        <v>4534</v>
      </c>
      <c r="X195" t="s">
        <v>3120</v>
      </c>
      <c r="Y195" t="s">
        <v>17</v>
      </c>
    </row>
    <row r="196" spans="1:25" x14ac:dyDescent="0.2">
      <c r="A196" t="s">
        <v>2784</v>
      </c>
      <c r="B196">
        <v>0.27470903723679702</v>
      </c>
      <c r="C196">
        <v>6.8062944102435005E-2</v>
      </c>
      <c r="D196">
        <v>4.0361027701558001</v>
      </c>
      <c r="E196" s="1">
        <v>6.9945383206469901E-5</v>
      </c>
      <c r="F196">
        <v>3.32378758965804E-2</v>
      </c>
      <c r="G196" t="s">
        <v>2784</v>
      </c>
      <c r="H196">
        <v>1</v>
      </c>
      <c r="I196">
        <v>42385480</v>
      </c>
      <c r="J196" t="s">
        <v>2785</v>
      </c>
      <c r="K196" t="s">
        <v>2785</v>
      </c>
      <c r="L196" t="s">
        <v>52</v>
      </c>
      <c r="M196" t="s">
        <v>14</v>
      </c>
      <c r="N196" t="s">
        <v>3730</v>
      </c>
      <c r="O196" t="s">
        <v>4232</v>
      </c>
      <c r="P196">
        <v>476.69283849999999</v>
      </c>
      <c r="Q196">
        <v>-3.8706831670000001</v>
      </c>
      <c r="R196">
        <v>0.72763982500000002</v>
      </c>
      <c r="S196">
        <v>-5.3195042859999999</v>
      </c>
      <c r="T196">
        <v>1.04E-7</v>
      </c>
      <c r="U196">
        <v>3.1199999999999999E-7</v>
      </c>
      <c r="V196" t="s">
        <v>2784</v>
      </c>
      <c r="W196" t="s">
        <v>3730</v>
      </c>
      <c r="X196" t="s">
        <v>2785</v>
      </c>
      <c r="Y196" t="s">
        <v>52</v>
      </c>
    </row>
    <row r="197" spans="1:25" x14ac:dyDescent="0.2">
      <c r="A197" t="s">
        <v>3007</v>
      </c>
      <c r="B197">
        <v>-0.20909725892831801</v>
      </c>
      <c r="C197">
        <v>5.2509250011555403E-2</v>
      </c>
      <c r="D197">
        <v>-3.9821033224108699</v>
      </c>
      <c r="E197" s="1">
        <v>8.6838644453680997E-5</v>
      </c>
      <c r="F197">
        <v>3.8087112355104799E-2</v>
      </c>
      <c r="G197" t="s">
        <v>3007</v>
      </c>
      <c r="H197">
        <v>3</v>
      </c>
      <c r="I197">
        <v>12650798</v>
      </c>
      <c r="J197" t="s">
        <v>3008</v>
      </c>
      <c r="K197" t="s">
        <v>3008</v>
      </c>
      <c r="L197" t="s">
        <v>17</v>
      </c>
      <c r="N197" t="s">
        <v>4536</v>
      </c>
      <c r="O197" t="s">
        <v>4537</v>
      </c>
      <c r="P197">
        <v>2648.8799279999998</v>
      </c>
      <c r="Q197">
        <v>3.7095174339999999</v>
      </c>
      <c r="R197">
        <v>0.71553958600000001</v>
      </c>
      <c r="S197">
        <v>5.1842239120000002</v>
      </c>
      <c r="T197">
        <v>2.17E-7</v>
      </c>
      <c r="U197">
        <v>3.2500000000000001E-7</v>
      </c>
      <c r="V197" t="s">
        <v>3007</v>
      </c>
      <c r="W197" t="s">
        <v>4536</v>
      </c>
      <c r="X197" t="s">
        <v>3008</v>
      </c>
      <c r="Y197" t="s">
        <v>17</v>
      </c>
    </row>
    <row r="198" spans="1:25" x14ac:dyDescent="0.2">
      <c r="A198" t="s">
        <v>3452</v>
      </c>
      <c r="B198">
        <v>-0.154214865679979</v>
      </c>
      <c r="C198">
        <v>3.9587778426099098E-2</v>
      </c>
      <c r="D198">
        <v>-3.89551704619802</v>
      </c>
      <c r="E198">
        <v>1.2225231508465899E-4</v>
      </c>
      <c r="F198">
        <v>4.6558933606522301E-2</v>
      </c>
      <c r="G198" t="s">
        <v>3452</v>
      </c>
      <c r="H198">
        <v>18</v>
      </c>
      <c r="I198">
        <v>9609625</v>
      </c>
      <c r="J198" t="s">
        <v>3453</v>
      </c>
      <c r="K198" t="s">
        <v>3453</v>
      </c>
      <c r="L198" t="s">
        <v>17</v>
      </c>
      <c r="N198" t="s">
        <v>4538</v>
      </c>
      <c r="O198" t="s">
        <v>4539</v>
      </c>
      <c r="P198">
        <v>2280.0301530000002</v>
      </c>
      <c r="Q198">
        <v>5.4224093140000003</v>
      </c>
      <c r="R198">
        <v>1.0211521299999999</v>
      </c>
      <c r="S198">
        <v>5.3100896070000001</v>
      </c>
      <c r="T198">
        <v>1.1000000000000001E-7</v>
      </c>
      <c r="U198">
        <v>3.2899999999999999E-7</v>
      </c>
      <c r="V198" t="s">
        <v>3452</v>
      </c>
      <c r="W198" t="s">
        <v>4538</v>
      </c>
      <c r="X198" t="s">
        <v>3453</v>
      </c>
      <c r="Y198" t="s">
        <v>17</v>
      </c>
    </row>
    <row r="199" spans="1:25" x14ac:dyDescent="0.2">
      <c r="A199" t="s">
        <v>671</v>
      </c>
      <c r="B199">
        <v>-0.22884381034432599</v>
      </c>
      <c r="C199">
        <v>4.5783001127032499E-2</v>
      </c>
      <c r="D199">
        <v>-4.9984449405001001</v>
      </c>
      <c r="E199" s="1">
        <v>1.0125464964950299E-6</v>
      </c>
      <c r="F199">
        <v>2.14041629769782E-3</v>
      </c>
      <c r="G199" t="s">
        <v>671</v>
      </c>
      <c r="H199">
        <v>3</v>
      </c>
      <c r="I199">
        <v>130739200</v>
      </c>
      <c r="J199" t="s">
        <v>672</v>
      </c>
      <c r="K199" t="s">
        <v>672</v>
      </c>
      <c r="L199" t="s">
        <v>17</v>
      </c>
      <c r="N199" t="s">
        <v>4540</v>
      </c>
      <c r="O199" t="s">
        <v>4541</v>
      </c>
      <c r="P199">
        <v>220.72727810000001</v>
      </c>
      <c r="Q199">
        <v>-2.724745993</v>
      </c>
      <c r="R199">
        <v>0.51342049199999995</v>
      </c>
      <c r="S199">
        <v>-5.30704566</v>
      </c>
      <c r="T199">
        <v>1.11E-7</v>
      </c>
      <c r="U199">
        <v>3.34E-7</v>
      </c>
      <c r="V199" t="s">
        <v>671</v>
      </c>
      <c r="W199" t="s">
        <v>4540</v>
      </c>
      <c r="X199" t="s">
        <v>672</v>
      </c>
      <c r="Y199" t="s">
        <v>17</v>
      </c>
    </row>
    <row r="200" spans="1:25" x14ac:dyDescent="0.2">
      <c r="A200" t="s">
        <v>3181</v>
      </c>
      <c r="B200">
        <v>0.22436602466491001</v>
      </c>
      <c r="C200">
        <v>5.6834219771827399E-2</v>
      </c>
      <c r="D200">
        <v>3.9477277169577301</v>
      </c>
      <c r="E200" s="1">
        <v>9.9540056194071598E-5</v>
      </c>
      <c r="F200">
        <v>4.1357663317629002E-2</v>
      </c>
      <c r="G200" t="s">
        <v>3181</v>
      </c>
      <c r="H200">
        <v>3</v>
      </c>
      <c r="I200">
        <v>142755647</v>
      </c>
      <c r="J200" t="s">
        <v>3182</v>
      </c>
      <c r="K200" t="s">
        <v>3182</v>
      </c>
      <c r="L200" t="s">
        <v>17</v>
      </c>
      <c r="N200" t="s">
        <v>4542</v>
      </c>
      <c r="O200" t="s">
        <v>4543</v>
      </c>
      <c r="P200">
        <v>2536.2856980000001</v>
      </c>
      <c r="Q200">
        <v>3.5506371350000001</v>
      </c>
      <c r="R200">
        <v>0.66948738299999999</v>
      </c>
      <c r="S200">
        <v>5.303516127</v>
      </c>
      <c r="T200">
        <v>1.14E-7</v>
      </c>
      <c r="U200">
        <v>3.41E-7</v>
      </c>
      <c r="V200" t="s">
        <v>3181</v>
      </c>
      <c r="W200" t="s">
        <v>4542</v>
      </c>
      <c r="X200" t="s">
        <v>3182</v>
      </c>
      <c r="Y200" t="s">
        <v>17</v>
      </c>
    </row>
    <row r="201" spans="1:25" x14ac:dyDescent="0.2">
      <c r="A201" t="s">
        <v>1931</v>
      </c>
      <c r="B201">
        <v>-0.23815750344384401</v>
      </c>
      <c r="C201">
        <v>5.5762910068793997E-2</v>
      </c>
      <c r="D201">
        <v>-4.2708944556521997</v>
      </c>
      <c r="E201" s="1">
        <v>2.6582728002436201E-5</v>
      </c>
      <c r="F201">
        <v>1.8430189571467599E-2</v>
      </c>
      <c r="G201" t="s">
        <v>1931</v>
      </c>
      <c r="H201">
        <v>15</v>
      </c>
      <c r="I201">
        <v>77466426</v>
      </c>
      <c r="J201" t="s">
        <v>1932</v>
      </c>
      <c r="K201" t="s">
        <v>1932</v>
      </c>
      <c r="L201" t="s">
        <v>17</v>
      </c>
      <c r="N201" t="s">
        <v>4544</v>
      </c>
      <c r="O201" t="s">
        <v>4545</v>
      </c>
      <c r="P201">
        <v>2148.7553590000002</v>
      </c>
      <c r="Q201">
        <v>2.8340046700000001</v>
      </c>
      <c r="R201">
        <v>0.53760047</v>
      </c>
      <c r="S201">
        <v>5.2715814569999999</v>
      </c>
      <c r="T201">
        <v>1.35E-7</v>
      </c>
      <c r="U201">
        <v>4.0600000000000001E-7</v>
      </c>
      <c r="V201" t="s">
        <v>1931</v>
      </c>
      <c r="W201" t="s">
        <v>4544</v>
      </c>
      <c r="X201" t="s">
        <v>1932</v>
      </c>
      <c r="Y201" t="s">
        <v>17</v>
      </c>
    </row>
    <row r="202" spans="1:25" x14ac:dyDescent="0.2">
      <c r="A202" t="s">
        <v>2094</v>
      </c>
      <c r="B202">
        <v>-0.27894858830576802</v>
      </c>
      <c r="C202">
        <v>6.6225084895248601E-2</v>
      </c>
      <c r="D202">
        <v>-4.2121288141343198</v>
      </c>
      <c r="E202" s="1">
        <v>3.4003808257205603E-5</v>
      </c>
      <c r="F202">
        <v>2.16531085739168E-2</v>
      </c>
      <c r="G202" t="s">
        <v>2094</v>
      </c>
      <c r="H202">
        <v>4</v>
      </c>
      <c r="I202">
        <v>124084798</v>
      </c>
      <c r="J202" t="s">
        <v>2095</v>
      </c>
      <c r="K202" t="s">
        <v>2095</v>
      </c>
      <c r="L202" t="s">
        <v>17</v>
      </c>
      <c r="N202" t="s">
        <v>4546</v>
      </c>
      <c r="O202" t="s">
        <v>4547</v>
      </c>
      <c r="P202">
        <v>190.6914089</v>
      </c>
      <c r="Q202">
        <v>-2.9185903409999998</v>
      </c>
      <c r="R202">
        <v>0.55384029300000004</v>
      </c>
      <c r="S202">
        <v>-5.2697327649999997</v>
      </c>
      <c r="T202">
        <v>1.37E-7</v>
      </c>
      <c r="U202">
        <v>4.0999999999999999E-7</v>
      </c>
      <c r="V202" t="s">
        <v>2094</v>
      </c>
      <c r="W202" t="s">
        <v>4546</v>
      </c>
      <c r="X202" t="s">
        <v>2095</v>
      </c>
      <c r="Y202" t="s">
        <v>17</v>
      </c>
    </row>
    <row r="203" spans="1:25" x14ac:dyDescent="0.2">
      <c r="A203" t="s">
        <v>3434</v>
      </c>
      <c r="B203">
        <v>0.31040102010520898</v>
      </c>
      <c r="C203">
        <v>7.9627519018218795E-2</v>
      </c>
      <c r="D203">
        <v>3.8981626444268498</v>
      </c>
      <c r="E203">
        <v>1.20992089311495E-4</v>
      </c>
      <c r="F203">
        <v>4.6350594453285397E-2</v>
      </c>
      <c r="G203" t="s">
        <v>3434</v>
      </c>
      <c r="H203">
        <v>8</v>
      </c>
      <c r="I203">
        <v>59555116</v>
      </c>
      <c r="J203" t="s">
        <v>3435</v>
      </c>
      <c r="K203" t="s">
        <v>3435</v>
      </c>
      <c r="L203" t="s">
        <v>17</v>
      </c>
      <c r="N203" t="s">
        <v>4548</v>
      </c>
      <c r="O203" t="s">
        <v>4549</v>
      </c>
      <c r="P203">
        <v>1060.642544</v>
      </c>
      <c r="Q203">
        <v>2.613926996</v>
      </c>
      <c r="R203">
        <v>0.49660382600000003</v>
      </c>
      <c r="S203">
        <v>5.2636062350000001</v>
      </c>
      <c r="T203">
        <v>1.4100000000000001E-7</v>
      </c>
      <c r="U203">
        <v>4.2399999999999999E-7</v>
      </c>
      <c r="V203" t="s">
        <v>3434</v>
      </c>
      <c r="W203" t="s">
        <v>4548</v>
      </c>
      <c r="X203" t="s">
        <v>3435</v>
      </c>
      <c r="Y203" t="s">
        <v>17</v>
      </c>
    </row>
    <row r="204" spans="1:25" x14ac:dyDescent="0.2">
      <c r="A204" t="s">
        <v>2147</v>
      </c>
      <c r="B204">
        <v>-0.20405559117543901</v>
      </c>
      <c r="C204">
        <v>4.8648084305683403E-2</v>
      </c>
      <c r="D204">
        <v>-4.19452469892222</v>
      </c>
      <c r="E204" s="1">
        <v>3.6587323110413398E-5</v>
      </c>
      <c r="F204">
        <v>2.2706221596203099E-2</v>
      </c>
      <c r="G204" t="s">
        <v>2147</v>
      </c>
      <c r="H204">
        <v>20</v>
      </c>
      <c r="I204">
        <v>25420046</v>
      </c>
      <c r="J204" t="s">
        <v>2148</v>
      </c>
      <c r="K204" t="s">
        <v>2148</v>
      </c>
      <c r="L204" t="s">
        <v>17</v>
      </c>
      <c r="N204" t="s">
        <v>4550</v>
      </c>
      <c r="O204" t="s">
        <v>4551</v>
      </c>
      <c r="P204">
        <v>327.11597890000002</v>
      </c>
      <c r="Q204">
        <v>-2.805606112</v>
      </c>
      <c r="R204">
        <v>0.533390684</v>
      </c>
      <c r="S204">
        <v>-5.2599458429999997</v>
      </c>
      <c r="T204">
        <v>1.4399999999999999E-7</v>
      </c>
      <c r="U204">
        <v>4.32E-7</v>
      </c>
      <c r="V204" t="s">
        <v>2147</v>
      </c>
      <c r="W204" t="s">
        <v>4550</v>
      </c>
      <c r="X204" t="s">
        <v>2148</v>
      </c>
      <c r="Y204" t="s">
        <v>17</v>
      </c>
    </row>
    <row r="205" spans="1:25" x14ac:dyDescent="0.2">
      <c r="A205" t="s">
        <v>992</v>
      </c>
      <c r="B205">
        <v>0.26707866057086399</v>
      </c>
      <c r="C205">
        <v>5.6714380813037701E-2</v>
      </c>
      <c r="D205">
        <v>4.7091876300528499</v>
      </c>
      <c r="E205" s="1">
        <v>3.89492527268239E-6</v>
      </c>
      <c r="F205">
        <v>5.4675347842988399E-3</v>
      </c>
      <c r="G205" t="s">
        <v>992</v>
      </c>
      <c r="H205">
        <v>11</v>
      </c>
      <c r="I205">
        <v>73716367</v>
      </c>
      <c r="J205" t="s">
        <v>848</v>
      </c>
      <c r="K205" t="s">
        <v>848</v>
      </c>
      <c r="L205" t="s">
        <v>17</v>
      </c>
      <c r="N205" t="s">
        <v>4552</v>
      </c>
      <c r="O205" t="s">
        <v>4553</v>
      </c>
      <c r="P205">
        <v>35.315604919999998</v>
      </c>
      <c r="Q205">
        <v>-3.3887368200000001</v>
      </c>
      <c r="R205">
        <v>0.66070653400000001</v>
      </c>
      <c r="S205">
        <v>-5.1289591459999997</v>
      </c>
      <c r="T205">
        <v>2.91E-7</v>
      </c>
      <c r="U205">
        <v>4.3700000000000001E-7</v>
      </c>
      <c r="V205" t="s">
        <v>992</v>
      </c>
      <c r="W205" t="s">
        <v>4552</v>
      </c>
      <c r="X205" t="s">
        <v>848</v>
      </c>
      <c r="Y205" t="s">
        <v>17</v>
      </c>
    </row>
    <row r="206" spans="1:25" x14ac:dyDescent="0.2">
      <c r="A206" t="s">
        <v>2950</v>
      </c>
      <c r="B206">
        <v>0.237214102712034</v>
      </c>
      <c r="C206">
        <v>5.9298042486335301E-2</v>
      </c>
      <c r="D206">
        <v>4.0003698733680402</v>
      </c>
      <c r="E206" s="1">
        <v>8.0731630111002299E-5</v>
      </c>
      <c r="F206">
        <v>3.6183254881078201E-2</v>
      </c>
      <c r="G206" t="s">
        <v>2950</v>
      </c>
      <c r="H206">
        <v>5</v>
      </c>
      <c r="I206">
        <v>168161738</v>
      </c>
      <c r="J206" t="s">
        <v>2951</v>
      </c>
      <c r="K206" t="s">
        <v>2951</v>
      </c>
      <c r="L206" t="s">
        <v>17</v>
      </c>
      <c r="N206" t="s">
        <v>4554</v>
      </c>
      <c r="O206" t="s">
        <v>4555</v>
      </c>
      <c r="P206">
        <v>379.2153836</v>
      </c>
      <c r="Q206">
        <v>-4.6422147010000003</v>
      </c>
      <c r="R206">
        <v>0.88622416100000001</v>
      </c>
      <c r="S206">
        <v>-5.2381946959999999</v>
      </c>
      <c r="T206">
        <v>1.6199999999999999E-7</v>
      </c>
      <c r="U206">
        <v>4.8599999999999998E-7</v>
      </c>
      <c r="V206" t="s">
        <v>2950</v>
      </c>
      <c r="W206" t="s">
        <v>4554</v>
      </c>
      <c r="X206" t="s">
        <v>2951</v>
      </c>
      <c r="Y206" t="s">
        <v>17</v>
      </c>
    </row>
    <row r="207" spans="1:25" x14ac:dyDescent="0.2">
      <c r="A207" t="s">
        <v>3534</v>
      </c>
      <c r="B207">
        <v>-0.24813743795125701</v>
      </c>
      <c r="C207">
        <v>6.3943552182300606E-2</v>
      </c>
      <c r="D207">
        <v>-3.8805701197804399</v>
      </c>
      <c r="E207">
        <v>1.2960918574387201E-4</v>
      </c>
      <c r="F207">
        <v>4.8036280011049502E-2</v>
      </c>
      <c r="G207" t="s">
        <v>3534</v>
      </c>
      <c r="H207">
        <v>8</v>
      </c>
      <c r="I207">
        <v>68115304</v>
      </c>
      <c r="J207" t="s">
        <v>3535</v>
      </c>
      <c r="K207" t="s">
        <v>3535</v>
      </c>
      <c r="L207" t="s">
        <v>460</v>
      </c>
      <c r="N207" t="s">
        <v>4556</v>
      </c>
      <c r="O207" t="s">
        <v>4557</v>
      </c>
      <c r="P207">
        <v>2664.436991</v>
      </c>
      <c r="Q207">
        <v>1.943224104</v>
      </c>
      <c r="R207">
        <v>0.371062634</v>
      </c>
      <c r="S207">
        <v>5.2369166930000004</v>
      </c>
      <c r="T207">
        <v>1.6299999999999999E-7</v>
      </c>
      <c r="U207">
        <v>4.8999999999999997E-7</v>
      </c>
      <c r="V207" t="s">
        <v>3534</v>
      </c>
      <c r="W207" t="s">
        <v>4556</v>
      </c>
      <c r="X207" t="s">
        <v>3535</v>
      </c>
      <c r="Y207" t="s">
        <v>460</v>
      </c>
    </row>
    <row r="208" spans="1:25" x14ac:dyDescent="0.2">
      <c r="A208" t="s">
        <v>575</v>
      </c>
      <c r="B208">
        <v>-0.28922413857717699</v>
      </c>
      <c r="C208">
        <v>5.6863429646507202E-2</v>
      </c>
      <c r="D208">
        <v>-5.0862943085766297</v>
      </c>
      <c r="E208" s="1">
        <v>6.6435580435133796E-7</v>
      </c>
      <c r="F208">
        <v>1.6452469749100799E-3</v>
      </c>
      <c r="G208" t="s">
        <v>575</v>
      </c>
      <c r="H208">
        <v>4</v>
      </c>
      <c r="I208">
        <v>44682858</v>
      </c>
      <c r="J208" t="s">
        <v>576</v>
      </c>
      <c r="K208" t="s">
        <v>576</v>
      </c>
      <c r="L208" t="s">
        <v>17</v>
      </c>
      <c r="M208" t="s">
        <v>20</v>
      </c>
      <c r="N208" t="s">
        <v>4558</v>
      </c>
      <c r="O208" t="s">
        <v>4559</v>
      </c>
      <c r="P208">
        <v>844.6167514</v>
      </c>
      <c r="Q208">
        <v>1.826620677</v>
      </c>
      <c r="R208">
        <v>0.35081111100000001</v>
      </c>
      <c r="S208">
        <v>5.2068495539999997</v>
      </c>
      <c r="T208">
        <v>1.92E-7</v>
      </c>
      <c r="U208">
        <v>5.7599999999999997E-7</v>
      </c>
      <c r="V208" t="s">
        <v>575</v>
      </c>
      <c r="W208" t="s">
        <v>4558</v>
      </c>
      <c r="X208" t="s">
        <v>576</v>
      </c>
      <c r="Y208" t="s">
        <v>17</v>
      </c>
    </row>
    <row r="209" spans="1:25" x14ac:dyDescent="0.2">
      <c r="A209" t="s">
        <v>763</v>
      </c>
      <c r="B209">
        <v>-0.27526502203429398</v>
      </c>
      <c r="C209">
        <v>5.6242107112123199E-2</v>
      </c>
      <c r="D209">
        <v>-4.89428714833765</v>
      </c>
      <c r="E209" s="1">
        <v>1.6565725213519999E-6</v>
      </c>
      <c r="F209">
        <v>3.0809656980957298E-3</v>
      </c>
      <c r="G209" t="s">
        <v>763</v>
      </c>
      <c r="H209">
        <v>2</v>
      </c>
      <c r="I209">
        <v>160644906</v>
      </c>
      <c r="J209" t="s">
        <v>764</v>
      </c>
      <c r="K209" t="s">
        <v>764</v>
      </c>
      <c r="L209" t="s">
        <v>17</v>
      </c>
      <c r="N209" t="s">
        <v>4560</v>
      </c>
      <c r="O209" t="s">
        <v>4561</v>
      </c>
      <c r="P209">
        <v>172.0865033</v>
      </c>
      <c r="Q209">
        <v>3.0234455599999999</v>
      </c>
      <c r="R209">
        <v>0.580702092</v>
      </c>
      <c r="S209">
        <v>5.2065346479999999</v>
      </c>
      <c r="T209">
        <v>1.92E-7</v>
      </c>
      <c r="U209">
        <v>5.7700000000000004E-7</v>
      </c>
      <c r="V209" t="s">
        <v>763</v>
      </c>
      <c r="W209" t="s">
        <v>4560</v>
      </c>
      <c r="X209" t="s">
        <v>764</v>
      </c>
      <c r="Y209" t="s">
        <v>17</v>
      </c>
    </row>
    <row r="210" spans="1:25" x14ac:dyDescent="0.2">
      <c r="A210" t="s">
        <v>1291</v>
      </c>
      <c r="B210">
        <v>-0.32157249595807602</v>
      </c>
      <c r="C210">
        <v>7.1000337620551898E-2</v>
      </c>
      <c r="D210">
        <v>-4.5291685467280498</v>
      </c>
      <c r="E210" s="1">
        <v>8.7263618275697903E-6</v>
      </c>
      <c r="F210">
        <v>9.2550909746094492E-3</v>
      </c>
      <c r="G210" t="s">
        <v>1291</v>
      </c>
      <c r="H210">
        <v>10</v>
      </c>
      <c r="I210">
        <v>90259857</v>
      </c>
      <c r="J210" t="s">
        <v>1292</v>
      </c>
      <c r="K210" t="s">
        <v>1292</v>
      </c>
      <c r="L210" t="s">
        <v>17</v>
      </c>
      <c r="N210" t="s">
        <v>3680</v>
      </c>
      <c r="O210" t="s">
        <v>4185</v>
      </c>
      <c r="P210">
        <v>209.7816574</v>
      </c>
      <c r="Q210">
        <v>1.082493156</v>
      </c>
      <c r="R210">
        <v>0.208199142</v>
      </c>
      <c r="S210">
        <v>5.1993161150000002</v>
      </c>
      <c r="T210">
        <v>1.9999999999999999E-7</v>
      </c>
      <c r="U210">
        <v>5.9999999999999997E-7</v>
      </c>
      <c r="V210" t="s">
        <v>1291</v>
      </c>
      <c r="W210" t="s">
        <v>3680</v>
      </c>
      <c r="X210" t="s">
        <v>1292</v>
      </c>
      <c r="Y210" t="s">
        <v>17</v>
      </c>
    </row>
    <row r="211" spans="1:25" x14ac:dyDescent="0.2">
      <c r="A211" t="s">
        <v>1482</v>
      </c>
      <c r="B211">
        <v>0.239775614389513</v>
      </c>
      <c r="C211">
        <v>5.4014433294448799E-2</v>
      </c>
      <c r="D211">
        <v>4.4391026576623496</v>
      </c>
      <c r="E211" s="1">
        <v>1.29442041749698E-5</v>
      </c>
      <c r="F211">
        <v>1.1823919296137001E-2</v>
      </c>
      <c r="G211" t="s">
        <v>1482</v>
      </c>
      <c r="H211">
        <v>21</v>
      </c>
      <c r="I211">
        <v>43824262</v>
      </c>
      <c r="J211" t="s">
        <v>1483</v>
      </c>
      <c r="K211" t="s">
        <v>1483</v>
      </c>
      <c r="L211" t="s">
        <v>17</v>
      </c>
      <c r="N211" t="s">
        <v>3690</v>
      </c>
      <c r="O211" t="s">
        <v>4194</v>
      </c>
      <c r="P211">
        <v>128.45449049999999</v>
      </c>
      <c r="Q211">
        <v>-5.4624190490000002</v>
      </c>
      <c r="R211">
        <v>1.0520193529999999</v>
      </c>
      <c r="S211">
        <v>-5.1923180249999996</v>
      </c>
      <c r="T211">
        <v>2.0800000000000001E-7</v>
      </c>
      <c r="U211">
        <v>6.2300000000000001E-7</v>
      </c>
      <c r="V211" t="s">
        <v>1482</v>
      </c>
      <c r="W211" t="s">
        <v>3690</v>
      </c>
      <c r="X211" t="s">
        <v>1483</v>
      </c>
      <c r="Y211" t="s">
        <v>17</v>
      </c>
    </row>
    <row r="212" spans="1:25" x14ac:dyDescent="0.2">
      <c r="A212" t="s">
        <v>3569</v>
      </c>
      <c r="B212">
        <v>-0.29884545458484701</v>
      </c>
      <c r="C212">
        <v>7.7100157772159894E-2</v>
      </c>
      <c r="D212">
        <v>-3.8760680032325099</v>
      </c>
      <c r="E212">
        <v>1.3190606665563801E-4</v>
      </c>
      <c r="F212">
        <v>4.8418578793202598E-2</v>
      </c>
      <c r="G212" t="s">
        <v>3569</v>
      </c>
      <c r="H212">
        <v>11</v>
      </c>
      <c r="I212">
        <v>76236497</v>
      </c>
      <c r="J212" t="s">
        <v>3570</v>
      </c>
      <c r="K212" t="s">
        <v>5510</v>
      </c>
      <c r="L212" t="s">
        <v>17</v>
      </c>
      <c r="N212" t="s">
        <v>4562</v>
      </c>
      <c r="O212" t="s">
        <v>4563</v>
      </c>
      <c r="P212">
        <v>674.14651330000004</v>
      </c>
      <c r="Q212">
        <v>2.022710354</v>
      </c>
      <c r="R212">
        <v>0.399678802</v>
      </c>
      <c r="S212">
        <v>5.0608397170000003</v>
      </c>
      <c r="T212">
        <v>4.1699999999999999E-7</v>
      </c>
      <c r="U212">
        <v>6.2600000000000002E-7</v>
      </c>
      <c r="V212" t="s">
        <v>3569</v>
      </c>
      <c r="W212" t="s">
        <v>4562</v>
      </c>
      <c r="X212" t="s">
        <v>3570</v>
      </c>
      <c r="Y212" t="s">
        <v>17</v>
      </c>
    </row>
    <row r="213" spans="1:25" x14ac:dyDescent="0.2">
      <c r="A213" t="s">
        <v>767</v>
      </c>
      <c r="B213">
        <v>0.235270157772662</v>
      </c>
      <c r="C213">
        <v>4.81689618773323E-2</v>
      </c>
      <c r="D213">
        <v>4.8842688030480002</v>
      </c>
      <c r="E213" s="1">
        <v>1.73616270025019E-6</v>
      </c>
      <c r="F213">
        <v>3.21441314058894E-3</v>
      </c>
      <c r="G213" t="s">
        <v>767</v>
      </c>
      <c r="H213">
        <v>22</v>
      </c>
      <c r="I213">
        <v>18342351</v>
      </c>
      <c r="J213" t="s">
        <v>768</v>
      </c>
      <c r="K213" t="s">
        <v>768</v>
      </c>
      <c r="L213" t="s">
        <v>17</v>
      </c>
      <c r="N213" t="s">
        <v>4564</v>
      </c>
      <c r="O213" t="s">
        <v>4565</v>
      </c>
      <c r="P213">
        <v>1083.5984989999999</v>
      </c>
      <c r="Q213">
        <v>2.3196011830000001</v>
      </c>
      <c r="R213">
        <v>0.44863363000000001</v>
      </c>
      <c r="S213">
        <v>5.1703684919999997</v>
      </c>
      <c r="T213">
        <v>2.34E-7</v>
      </c>
      <c r="U213">
        <v>7.0100000000000004E-7</v>
      </c>
      <c r="V213" t="s">
        <v>767</v>
      </c>
      <c r="W213" t="s">
        <v>4564</v>
      </c>
      <c r="X213" t="s">
        <v>768</v>
      </c>
      <c r="Y213" t="s">
        <v>17</v>
      </c>
    </row>
    <row r="214" spans="1:25" x14ac:dyDescent="0.2">
      <c r="A214" t="s">
        <v>2437</v>
      </c>
      <c r="B214">
        <v>-0.21519326607404701</v>
      </c>
      <c r="C214">
        <v>5.2209824585720502E-2</v>
      </c>
      <c r="D214">
        <v>-4.1217006144261701</v>
      </c>
      <c r="E214" s="1">
        <v>4.9404650577770201E-5</v>
      </c>
      <c r="F214">
        <v>2.6907938005250698E-2</v>
      </c>
      <c r="G214" t="s">
        <v>2437</v>
      </c>
      <c r="H214">
        <v>1</v>
      </c>
      <c r="I214">
        <v>114365103</v>
      </c>
      <c r="J214" t="s">
        <v>2438</v>
      </c>
      <c r="K214" t="s">
        <v>2438</v>
      </c>
      <c r="L214" t="s">
        <v>17</v>
      </c>
      <c r="N214" t="s">
        <v>4566</v>
      </c>
      <c r="O214" t="s">
        <v>4567</v>
      </c>
      <c r="P214">
        <v>441.91473539999998</v>
      </c>
      <c r="Q214">
        <v>5.500796072</v>
      </c>
      <c r="R214">
        <v>1.0659965650000001</v>
      </c>
      <c r="S214">
        <v>5.1602380830000003</v>
      </c>
      <c r="T214">
        <v>2.4699999999999998E-7</v>
      </c>
      <c r="U214">
        <v>7.4000000000000001E-7</v>
      </c>
      <c r="V214" t="s">
        <v>2437</v>
      </c>
      <c r="W214" t="s">
        <v>4566</v>
      </c>
      <c r="X214" t="s">
        <v>2438</v>
      </c>
      <c r="Y214" t="s">
        <v>17</v>
      </c>
    </row>
    <row r="215" spans="1:25" x14ac:dyDescent="0.2">
      <c r="A215" t="s">
        <v>774</v>
      </c>
      <c r="B215">
        <v>0.24166101091988601</v>
      </c>
      <c r="C215">
        <v>4.95213024802343E-2</v>
      </c>
      <c r="D215">
        <v>4.8799405269346696</v>
      </c>
      <c r="E215" s="1">
        <v>1.7716799404981299E-6</v>
      </c>
      <c r="F215">
        <v>3.2508186623648799E-3</v>
      </c>
      <c r="G215" t="s">
        <v>774</v>
      </c>
      <c r="H215">
        <v>1</v>
      </c>
      <c r="I215">
        <v>206742216</v>
      </c>
      <c r="J215" t="s">
        <v>775</v>
      </c>
      <c r="K215" t="e">
        <v>#N/A</v>
      </c>
      <c r="L215" t="s">
        <v>17</v>
      </c>
      <c r="N215" t="s">
        <v>3661</v>
      </c>
      <c r="O215" t="s">
        <v>4168</v>
      </c>
      <c r="P215">
        <v>1898.507233</v>
      </c>
      <c r="Q215">
        <v>-6.1442452379999999</v>
      </c>
      <c r="R215">
        <v>1.1921648330000001</v>
      </c>
      <c r="S215">
        <v>-5.1538554650000004</v>
      </c>
      <c r="T215">
        <v>2.5499999999999999E-7</v>
      </c>
      <c r="U215">
        <v>7.6599999999999995E-7</v>
      </c>
      <c r="V215" t="s">
        <v>774</v>
      </c>
      <c r="W215" t="s">
        <v>3661</v>
      </c>
      <c r="X215" t="s">
        <v>775</v>
      </c>
      <c r="Y215" t="s">
        <v>17</v>
      </c>
    </row>
    <row r="216" spans="1:25" x14ac:dyDescent="0.2">
      <c r="A216" t="s">
        <v>2726</v>
      </c>
      <c r="B216">
        <v>0.17398217131306601</v>
      </c>
      <c r="C216">
        <v>4.2927521966460699E-2</v>
      </c>
      <c r="D216">
        <v>4.0529283625781796</v>
      </c>
      <c r="E216" s="1">
        <v>6.5354943602877297E-5</v>
      </c>
      <c r="F216">
        <v>3.1736848163758102E-2</v>
      </c>
      <c r="G216" t="s">
        <v>2726</v>
      </c>
      <c r="H216">
        <v>11</v>
      </c>
      <c r="I216">
        <v>118214845</v>
      </c>
      <c r="J216" t="s">
        <v>2727</v>
      </c>
      <c r="K216" t="s">
        <v>2727</v>
      </c>
      <c r="L216" t="s">
        <v>52</v>
      </c>
      <c r="N216" t="s">
        <v>3726</v>
      </c>
      <c r="O216" t="s">
        <v>4228</v>
      </c>
      <c r="P216">
        <v>290.01531540000002</v>
      </c>
      <c r="Q216">
        <v>-7.070021487</v>
      </c>
      <c r="R216">
        <v>1.3735884789999999</v>
      </c>
      <c r="S216">
        <v>-5.1471176380000001</v>
      </c>
      <c r="T216">
        <v>2.65E-7</v>
      </c>
      <c r="U216">
        <v>7.9400000000000004E-7</v>
      </c>
      <c r="V216" t="s">
        <v>2726</v>
      </c>
      <c r="W216" t="s">
        <v>3726</v>
      </c>
      <c r="X216" t="s">
        <v>2727</v>
      </c>
      <c r="Y216" t="s">
        <v>52</v>
      </c>
    </row>
    <row r="217" spans="1:25" x14ac:dyDescent="0.2">
      <c r="A217" t="s">
        <v>1083</v>
      </c>
      <c r="B217">
        <v>-0.23904151696442799</v>
      </c>
      <c r="C217">
        <v>5.1502953603355703E-2</v>
      </c>
      <c r="D217">
        <v>-4.6413166671057198</v>
      </c>
      <c r="E217" s="1">
        <v>5.2946575613756396E-6</v>
      </c>
      <c r="F217">
        <v>6.7274629039954697E-3</v>
      </c>
      <c r="G217" t="s">
        <v>1083</v>
      </c>
      <c r="H217">
        <v>6</v>
      </c>
      <c r="I217">
        <v>132832336</v>
      </c>
      <c r="J217" t="s">
        <v>1084</v>
      </c>
      <c r="K217" t="s">
        <v>1084</v>
      </c>
      <c r="L217" t="s">
        <v>13</v>
      </c>
      <c r="M217" t="s">
        <v>35</v>
      </c>
      <c r="N217" t="s">
        <v>4568</v>
      </c>
      <c r="O217" t="s">
        <v>4569</v>
      </c>
      <c r="P217">
        <v>2212.7346779999998</v>
      </c>
      <c r="Q217">
        <v>3.4780923239999999</v>
      </c>
      <c r="R217">
        <v>0.67585503899999999</v>
      </c>
      <c r="S217">
        <v>5.1462105380000001</v>
      </c>
      <c r="T217">
        <v>2.6600000000000003E-7</v>
      </c>
      <c r="U217">
        <v>7.9699999999999995E-7</v>
      </c>
      <c r="V217" t="s">
        <v>1083</v>
      </c>
      <c r="W217" t="s">
        <v>4568</v>
      </c>
      <c r="X217" t="s">
        <v>1084</v>
      </c>
      <c r="Y217" t="s">
        <v>13</v>
      </c>
    </row>
    <row r="218" spans="1:25" x14ac:dyDescent="0.2">
      <c r="A218" t="s">
        <v>2749</v>
      </c>
      <c r="B218">
        <v>0.238096846289717</v>
      </c>
      <c r="C218">
        <v>5.8872445834533403E-2</v>
      </c>
      <c r="D218">
        <v>4.0442832451519104</v>
      </c>
      <c r="E218" s="1">
        <v>6.7676516116712106E-5</v>
      </c>
      <c r="F218">
        <v>3.25163013182991E-2</v>
      </c>
      <c r="G218" t="s">
        <v>2749</v>
      </c>
      <c r="H218">
        <v>1</v>
      </c>
      <c r="I218">
        <v>203734478</v>
      </c>
      <c r="J218" t="s">
        <v>2750</v>
      </c>
      <c r="K218" t="s">
        <v>2750</v>
      </c>
      <c r="L218" t="s">
        <v>27</v>
      </c>
      <c r="N218" t="s">
        <v>3728</v>
      </c>
      <c r="O218" t="s">
        <v>4230</v>
      </c>
      <c r="P218">
        <v>868.56799939999996</v>
      </c>
      <c r="Q218">
        <v>-5.8149878690000003</v>
      </c>
      <c r="R218">
        <v>1.139123144</v>
      </c>
      <c r="S218">
        <v>-5.1047930150000003</v>
      </c>
      <c r="T218">
        <v>3.3099999999999999E-7</v>
      </c>
      <c r="U218">
        <v>9.9300000000000006E-7</v>
      </c>
      <c r="V218" t="s">
        <v>2749</v>
      </c>
      <c r="W218" t="s">
        <v>3728</v>
      </c>
      <c r="X218" t="s">
        <v>2750</v>
      </c>
      <c r="Y218" t="s">
        <v>27</v>
      </c>
    </row>
    <row r="219" spans="1:25" x14ac:dyDescent="0.2">
      <c r="A219" t="s">
        <v>3070</v>
      </c>
      <c r="B219">
        <v>0.221920118954958</v>
      </c>
      <c r="C219">
        <v>5.5910520832765598E-2</v>
      </c>
      <c r="D219">
        <v>3.9692014248757399</v>
      </c>
      <c r="E219" s="1">
        <v>9.1413827783305606E-5</v>
      </c>
      <c r="F219">
        <v>3.9149339625128697E-2</v>
      </c>
      <c r="G219" t="s">
        <v>3070</v>
      </c>
      <c r="H219">
        <v>4</v>
      </c>
      <c r="I219">
        <v>54928819</v>
      </c>
      <c r="J219" t="s">
        <v>3071</v>
      </c>
      <c r="K219" t="s">
        <v>3071</v>
      </c>
      <c r="L219" t="s">
        <v>17</v>
      </c>
      <c r="M219" t="s">
        <v>35</v>
      </c>
      <c r="N219" t="s">
        <v>4570</v>
      </c>
      <c r="O219" t="s">
        <v>4571</v>
      </c>
      <c r="P219">
        <v>339.28239200000002</v>
      </c>
      <c r="Q219">
        <v>-4.2943820979999998</v>
      </c>
      <c r="R219">
        <v>0.841882939</v>
      </c>
      <c r="S219">
        <v>-5.1009254400000001</v>
      </c>
      <c r="T219">
        <v>3.3799999999999998E-7</v>
      </c>
      <c r="U219">
        <v>1.0100000000000001E-6</v>
      </c>
      <c r="V219" t="s">
        <v>3070</v>
      </c>
      <c r="W219" t="s">
        <v>4570</v>
      </c>
      <c r="X219" t="s">
        <v>3071</v>
      </c>
      <c r="Y219" t="s">
        <v>17</v>
      </c>
    </row>
    <row r="220" spans="1:25" x14ac:dyDescent="0.2">
      <c r="A220" t="s">
        <v>3280</v>
      </c>
      <c r="B220">
        <v>0.237386266668421</v>
      </c>
      <c r="C220">
        <v>6.04313435508455E-2</v>
      </c>
      <c r="D220">
        <v>3.9281977318390999</v>
      </c>
      <c r="E220">
        <v>1.07521954469525E-4</v>
      </c>
      <c r="F220">
        <v>4.3112034946255401E-2</v>
      </c>
      <c r="G220" t="s">
        <v>3280</v>
      </c>
      <c r="H220">
        <v>12</v>
      </c>
      <c r="I220">
        <v>57918066</v>
      </c>
      <c r="J220" t="s">
        <v>3281</v>
      </c>
      <c r="K220" t="s">
        <v>3281</v>
      </c>
      <c r="L220" t="s">
        <v>460</v>
      </c>
      <c r="M220" t="s">
        <v>14</v>
      </c>
      <c r="N220" t="s">
        <v>4572</v>
      </c>
      <c r="O220" t="s">
        <v>4573</v>
      </c>
      <c r="P220">
        <v>2433.0157009999998</v>
      </c>
      <c r="Q220">
        <v>3.4711035859999999</v>
      </c>
      <c r="R220">
        <v>0.68133065500000001</v>
      </c>
      <c r="S220">
        <v>5.094594764</v>
      </c>
      <c r="T220">
        <v>3.4900000000000001E-7</v>
      </c>
      <c r="U220">
        <v>1.0499999999999999E-6</v>
      </c>
      <c r="V220" t="s">
        <v>3280</v>
      </c>
      <c r="W220" t="s">
        <v>4572</v>
      </c>
      <c r="X220" t="s">
        <v>3281</v>
      </c>
      <c r="Y220" t="s">
        <v>460</v>
      </c>
    </row>
    <row r="221" spans="1:25" x14ac:dyDescent="0.2">
      <c r="A221" t="s">
        <v>2092</v>
      </c>
      <c r="B221">
        <v>-0.26128071396841601</v>
      </c>
      <c r="C221">
        <v>6.2030678036137397E-2</v>
      </c>
      <c r="D221">
        <v>-4.21212087696673</v>
      </c>
      <c r="E221" s="1">
        <v>3.40049328393716E-5</v>
      </c>
      <c r="F221">
        <v>2.16531085739168E-2</v>
      </c>
      <c r="G221" t="s">
        <v>2092</v>
      </c>
      <c r="H221">
        <v>1</v>
      </c>
      <c r="I221">
        <v>12469851</v>
      </c>
      <c r="J221" t="s">
        <v>2093</v>
      </c>
      <c r="K221" t="s">
        <v>2093</v>
      </c>
      <c r="L221" t="s">
        <v>17</v>
      </c>
      <c r="N221" t="s">
        <v>4574</v>
      </c>
      <c r="O221" t="s">
        <v>4575</v>
      </c>
      <c r="P221">
        <v>2249.546503</v>
      </c>
      <c r="Q221">
        <v>3.0304466570000002</v>
      </c>
      <c r="R221">
        <v>0.595455972</v>
      </c>
      <c r="S221">
        <v>5.0892875359999996</v>
      </c>
      <c r="T221">
        <v>3.5900000000000003E-7</v>
      </c>
      <c r="U221">
        <v>1.08E-6</v>
      </c>
      <c r="V221" t="s">
        <v>2092</v>
      </c>
      <c r="W221" t="s">
        <v>4574</v>
      </c>
      <c r="X221" t="s">
        <v>2093</v>
      </c>
      <c r="Y221" t="s">
        <v>17</v>
      </c>
    </row>
    <row r="222" spans="1:25" x14ac:dyDescent="0.2">
      <c r="A222" t="s">
        <v>2484</v>
      </c>
      <c r="B222">
        <v>0.16638366760901799</v>
      </c>
      <c r="C222">
        <v>4.0485572707926298E-2</v>
      </c>
      <c r="D222">
        <v>4.1097027034631397</v>
      </c>
      <c r="E222" s="1">
        <v>5.1889967237477697E-5</v>
      </c>
      <c r="F222">
        <v>2.77623510231403E-2</v>
      </c>
      <c r="G222" t="s">
        <v>2484</v>
      </c>
      <c r="H222">
        <v>19</v>
      </c>
      <c r="I222">
        <v>50322503</v>
      </c>
      <c r="J222" t="s">
        <v>2485</v>
      </c>
      <c r="K222" t="s">
        <v>2485</v>
      </c>
      <c r="L222" t="s">
        <v>17</v>
      </c>
      <c r="M222" t="s">
        <v>14</v>
      </c>
      <c r="N222" t="s">
        <v>4576</v>
      </c>
      <c r="O222" t="s">
        <v>4577</v>
      </c>
      <c r="P222">
        <v>1258.2844219999999</v>
      </c>
      <c r="Q222">
        <v>3.1440443450000002</v>
      </c>
      <c r="R222">
        <v>0.61879041400000001</v>
      </c>
      <c r="S222">
        <v>5.0809519219999997</v>
      </c>
      <c r="T222">
        <v>3.7599999999999998E-7</v>
      </c>
      <c r="U222">
        <v>1.13E-6</v>
      </c>
      <c r="V222" t="s">
        <v>2484</v>
      </c>
      <c r="W222" t="s">
        <v>4576</v>
      </c>
      <c r="X222" t="s">
        <v>2485</v>
      </c>
      <c r="Y222" t="s">
        <v>17</v>
      </c>
    </row>
    <row r="223" spans="1:25" x14ac:dyDescent="0.2">
      <c r="A223" t="s">
        <v>488</v>
      </c>
      <c r="B223">
        <v>0.116605468152175</v>
      </c>
      <c r="C223">
        <v>2.2234985743412299E-2</v>
      </c>
      <c r="D223">
        <v>5.24423399671943</v>
      </c>
      <c r="E223" s="1">
        <v>3.0707044215543602E-7</v>
      </c>
      <c r="F223">
        <v>9.0606246856491897E-4</v>
      </c>
      <c r="G223" t="s">
        <v>488</v>
      </c>
      <c r="H223">
        <v>3</v>
      </c>
      <c r="I223">
        <v>170891516</v>
      </c>
      <c r="J223" t="s">
        <v>489</v>
      </c>
      <c r="K223" t="s">
        <v>489</v>
      </c>
      <c r="L223" t="s">
        <v>17</v>
      </c>
      <c r="N223" t="s">
        <v>4578</v>
      </c>
      <c r="O223" t="s">
        <v>4579</v>
      </c>
      <c r="P223">
        <v>818.8210004</v>
      </c>
      <c r="Q223">
        <v>-12.68095799</v>
      </c>
      <c r="R223">
        <v>2.5333466219999998</v>
      </c>
      <c r="S223">
        <v>-5.0056150539999997</v>
      </c>
      <c r="T223">
        <v>5.5700000000000002E-7</v>
      </c>
      <c r="U223">
        <v>1.6700000000000001E-6</v>
      </c>
      <c r="V223" t="s">
        <v>488</v>
      </c>
      <c r="W223" t="s">
        <v>4578</v>
      </c>
      <c r="X223" t="s">
        <v>489</v>
      </c>
      <c r="Y223" t="s">
        <v>17</v>
      </c>
    </row>
    <row r="224" spans="1:25" x14ac:dyDescent="0.2">
      <c r="A224" t="s">
        <v>2667</v>
      </c>
      <c r="B224">
        <v>-0.213124136640959</v>
      </c>
      <c r="C224">
        <v>5.2392676799392898E-2</v>
      </c>
      <c r="D224">
        <v>-4.0678230176517403</v>
      </c>
      <c r="E224" s="1">
        <v>6.15318121345337E-5</v>
      </c>
      <c r="F224">
        <v>3.0567784899334701E-2</v>
      </c>
      <c r="G224" t="s">
        <v>2667</v>
      </c>
      <c r="H224">
        <v>4</v>
      </c>
      <c r="I224">
        <v>146016366</v>
      </c>
      <c r="J224" t="s">
        <v>2668</v>
      </c>
      <c r="K224" t="s">
        <v>2668</v>
      </c>
      <c r="L224" t="s">
        <v>17</v>
      </c>
      <c r="M224" t="s">
        <v>24</v>
      </c>
      <c r="N224" t="s">
        <v>4580</v>
      </c>
      <c r="O224" t="s">
        <v>4581</v>
      </c>
      <c r="P224">
        <v>138.14601139999999</v>
      </c>
      <c r="Q224">
        <v>-2.8008703490000002</v>
      </c>
      <c r="R224">
        <v>0.57546377999999998</v>
      </c>
      <c r="S224">
        <v>-4.86715315</v>
      </c>
      <c r="T224">
        <v>1.13E-6</v>
      </c>
      <c r="U224">
        <v>1.7E-6</v>
      </c>
      <c r="V224" t="s">
        <v>2667</v>
      </c>
      <c r="W224" t="s">
        <v>4580</v>
      </c>
      <c r="X224" t="s">
        <v>2668</v>
      </c>
      <c r="Y224" t="s">
        <v>17</v>
      </c>
    </row>
    <row r="225" spans="1:25" x14ac:dyDescent="0.2">
      <c r="A225" t="s">
        <v>2563</v>
      </c>
      <c r="B225">
        <v>0.208813583448025</v>
      </c>
      <c r="C225">
        <v>5.1074989736245503E-2</v>
      </c>
      <c r="D225">
        <v>4.0883724994630901</v>
      </c>
      <c r="E225" s="1">
        <v>5.6605257816114802E-5</v>
      </c>
      <c r="F225">
        <v>2.9291560260856199E-2</v>
      </c>
      <c r="G225" t="s">
        <v>2563</v>
      </c>
      <c r="H225">
        <v>12</v>
      </c>
      <c r="I225">
        <v>6494214</v>
      </c>
      <c r="J225" t="s">
        <v>2564</v>
      </c>
      <c r="K225" t="s">
        <v>2564</v>
      </c>
      <c r="L225" t="s">
        <v>17</v>
      </c>
      <c r="M225" t="s">
        <v>14</v>
      </c>
      <c r="N225" t="s">
        <v>4582</v>
      </c>
      <c r="O225" t="s">
        <v>4583</v>
      </c>
      <c r="P225">
        <v>2667.3508069999998</v>
      </c>
      <c r="Q225">
        <v>1.898367503</v>
      </c>
      <c r="R225">
        <v>0.37975421300000001</v>
      </c>
      <c r="S225">
        <v>4.9989373080000004</v>
      </c>
      <c r="T225">
        <v>5.7599999999999997E-7</v>
      </c>
      <c r="U225">
        <v>1.73E-6</v>
      </c>
      <c r="V225" t="s">
        <v>2563</v>
      </c>
      <c r="W225" t="s">
        <v>4582</v>
      </c>
      <c r="X225" t="s">
        <v>2564</v>
      </c>
      <c r="Y225" t="s">
        <v>17</v>
      </c>
    </row>
    <row r="226" spans="1:25" x14ac:dyDescent="0.2">
      <c r="A226" t="s">
        <v>613</v>
      </c>
      <c r="B226">
        <v>-0.22717779726662299</v>
      </c>
      <c r="C226">
        <v>4.5003737155246103E-2</v>
      </c>
      <c r="D226">
        <v>-5.0479762710137601</v>
      </c>
      <c r="E226" s="1">
        <v>7.9896786968863801E-7</v>
      </c>
      <c r="F226">
        <v>1.8253656156206001E-3</v>
      </c>
      <c r="G226" t="s">
        <v>613</v>
      </c>
      <c r="H226">
        <v>6</v>
      </c>
      <c r="I226">
        <v>38288376</v>
      </c>
      <c r="J226" t="s">
        <v>614</v>
      </c>
      <c r="K226" t="s">
        <v>614</v>
      </c>
      <c r="L226" t="s">
        <v>17</v>
      </c>
      <c r="N226" t="s">
        <v>4584</v>
      </c>
      <c r="O226" t="s">
        <v>4585</v>
      </c>
      <c r="P226">
        <v>666.74818289999996</v>
      </c>
      <c r="Q226">
        <v>3.0235394740000001</v>
      </c>
      <c r="R226">
        <v>0.60506053299999996</v>
      </c>
      <c r="S226">
        <v>4.9970859250000004</v>
      </c>
      <c r="T226">
        <v>5.82E-7</v>
      </c>
      <c r="U226">
        <v>1.75E-6</v>
      </c>
      <c r="V226" t="s">
        <v>613</v>
      </c>
      <c r="W226" t="s">
        <v>4584</v>
      </c>
      <c r="X226" t="s">
        <v>614</v>
      </c>
      <c r="Y226" t="s">
        <v>17</v>
      </c>
    </row>
    <row r="227" spans="1:25" x14ac:dyDescent="0.2">
      <c r="A227" t="s">
        <v>495</v>
      </c>
      <c r="B227">
        <v>-0.25378018130330599</v>
      </c>
      <c r="C227">
        <v>4.8546431708902903E-2</v>
      </c>
      <c r="D227">
        <v>-5.2275764123105501</v>
      </c>
      <c r="E227" s="1">
        <v>3.33392572107631E-7</v>
      </c>
      <c r="F227">
        <v>9.6966520251606401E-4</v>
      </c>
      <c r="G227" t="s">
        <v>495</v>
      </c>
      <c r="H227">
        <v>6</v>
      </c>
      <c r="I227">
        <v>17864712</v>
      </c>
      <c r="J227" t="s">
        <v>496</v>
      </c>
      <c r="K227" t="s">
        <v>496</v>
      </c>
      <c r="L227" t="s">
        <v>17</v>
      </c>
      <c r="N227" t="s">
        <v>4586</v>
      </c>
      <c r="O227" t="s">
        <v>4587</v>
      </c>
      <c r="P227">
        <v>1740.0239369999999</v>
      </c>
      <c r="Q227">
        <v>1.92613378</v>
      </c>
      <c r="R227">
        <v>0.396732056</v>
      </c>
      <c r="S227">
        <v>4.8549991090000004</v>
      </c>
      <c r="T227">
        <v>1.1999999999999999E-6</v>
      </c>
      <c r="U227">
        <v>1.84E-6</v>
      </c>
      <c r="V227" t="s">
        <v>495</v>
      </c>
      <c r="W227" t="s">
        <v>4586</v>
      </c>
      <c r="X227" t="s">
        <v>496</v>
      </c>
      <c r="Y227" t="s">
        <v>17</v>
      </c>
    </row>
    <row r="228" spans="1:25" x14ac:dyDescent="0.2">
      <c r="A228" t="s">
        <v>539</v>
      </c>
      <c r="B228">
        <v>-0.19081709270563199</v>
      </c>
      <c r="C228">
        <v>3.7089318120540997E-2</v>
      </c>
      <c r="D228">
        <v>-5.1447991598409297</v>
      </c>
      <c r="E228" s="1">
        <v>5.0022165298551603E-7</v>
      </c>
      <c r="F228">
        <v>1.3320691486488399E-3</v>
      </c>
      <c r="G228" t="s">
        <v>539</v>
      </c>
      <c r="H228">
        <v>2</v>
      </c>
      <c r="I228">
        <v>3247878</v>
      </c>
      <c r="J228" t="s">
        <v>540</v>
      </c>
      <c r="K228" t="s">
        <v>5511</v>
      </c>
      <c r="L228" t="s">
        <v>17</v>
      </c>
      <c r="N228" t="s">
        <v>4588</v>
      </c>
      <c r="O228" t="s">
        <v>4589</v>
      </c>
      <c r="P228">
        <v>538.46144240000001</v>
      </c>
      <c r="Q228">
        <v>-3.450558408</v>
      </c>
      <c r="R228">
        <v>0.69249207700000004</v>
      </c>
      <c r="S228">
        <v>-4.9828128349999998</v>
      </c>
      <c r="T228">
        <v>6.2699999999999999E-7</v>
      </c>
      <c r="U228">
        <v>1.88E-6</v>
      </c>
      <c r="V228" t="s">
        <v>539</v>
      </c>
      <c r="W228" t="s">
        <v>4588</v>
      </c>
      <c r="X228" t="s">
        <v>540</v>
      </c>
      <c r="Y228" t="s">
        <v>17</v>
      </c>
    </row>
    <row r="229" spans="1:25" x14ac:dyDescent="0.2">
      <c r="A229" t="s">
        <v>2936</v>
      </c>
      <c r="B229">
        <v>-0.237447957217091</v>
      </c>
      <c r="C229">
        <v>5.9343644064505902E-2</v>
      </c>
      <c r="D229">
        <v>-4.0012365428551799</v>
      </c>
      <c r="E229" s="1">
        <v>8.0452266109433298E-5</v>
      </c>
      <c r="F229">
        <v>3.6077760848858498E-2</v>
      </c>
      <c r="G229" t="s">
        <v>2936</v>
      </c>
      <c r="H229">
        <v>10</v>
      </c>
      <c r="I229">
        <v>98312716</v>
      </c>
      <c r="J229" t="s">
        <v>2937</v>
      </c>
      <c r="K229" t="s">
        <v>2937</v>
      </c>
      <c r="L229" t="s">
        <v>17</v>
      </c>
      <c r="N229" t="s">
        <v>4590</v>
      </c>
      <c r="O229" t="s">
        <v>4591</v>
      </c>
      <c r="P229">
        <v>13512.46292</v>
      </c>
      <c r="Q229">
        <v>1.9320666120000001</v>
      </c>
      <c r="R229">
        <v>0.38777443099999998</v>
      </c>
      <c r="S229">
        <v>4.9824497389999998</v>
      </c>
      <c r="T229">
        <v>6.2799999999999996E-7</v>
      </c>
      <c r="U229">
        <v>1.88E-6</v>
      </c>
      <c r="V229" t="s">
        <v>2936</v>
      </c>
      <c r="W229" t="s">
        <v>4590</v>
      </c>
      <c r="X229" t="s">
        <v>2937</v>
      </c>
      <c r="Y229" t="s">
        <v>17</v>
      </c>
    </row>
    <row r="230" spans="1:25" x14ac:dyDescent="0.2">
      <c r="A230" t="s">
        <v>3362</v>
      </c>
      <c r="B230">
        <v>-0.15147245988175101</v>
      </c>
      <c r="C230">
        <v>3.8713798750888699E-2</v>
      </c>
      <c r="D230">
        <v>-3.9126219789597401</v>
      </c>
      <c r="E230">
        <v>1.1431912327637E-4</v>
      </c>
      <c r="F230">
        <v>4.4713169308139698E-2</v>
      </c>
      <c r="G230" t="s">
        <v>3362</v>
      </c>
      <c r="H230">
        <v>15</v>
      </c>
      <c r="I230">
        <v>65550813</v>
      </c>
      <c r="J230" t="s">
        <v>3363</v>
      </c>
      <c r="K230" t="s">
        <v>3363</v>
      </c>
      <c r="L230" t="s">
        <v>72</v>
      </c>
      <c r="N230" t="s">
        <v>4592</v>
      </c>
      <c r="O230" t="s">
        <v>4593</v>
      </c>
      <c r="P230">
        <v>341.54043439999998</v>
      </c>
      <c r="Q230">
        <v>-4.6742322449999998</v>
      </c>
      <c r="R230">
        <v>0.94052542299999997</v>
      </c>
      <c r="S230">
        <v>-4.9698095670000004</v>
      </c>
      <c r="T230">
        <v>6.7000000000000004E-7</v>
      </c>
      <c r="U230">
        <v>2.0099999999999998E-6</v>
      </c>
      <c r="V230" t="s">
        <v>3362</v>
      </c>
      <c r="W230" t="s">
        <v>4592</v>
      </c>
      <c r="X230" t="s">
        <v>3363</v>
      </c>
      <c r="Y230" t="s">
        <v>72</v>
      </c>
    </row>
    <row r="231" spans="1:25" x14ac:dyDescent="0.2">
      <c r="A231" t="s">
        <v>3173</v>
      </c>
      <c r="B231">
        <v>-0.20530196645163101</v>
      </c>
      <c r="C231">
        <v>5.2018491547267398E-2</v>
      </c>
      <c r="D231">
        <v>-3.9467112625724599</v>
      </c>
      <c r="E231" s="1">
        <v>9.9941219417843701E-5</v>
      </c>
      <c r="F231">
        <v>4.1357663317629002E-2</v>
      </c>
      <c r="G231" t="s">
        <v>3173</v>
      </c>
      <c r="H231">
        <v>16</v>
      </c>
      <c r="I231">
        <v>50647770</v>
      </c>
      <c r="J231" t="s">
        <v>3174</v>
      </c>
      <c r="K231" t="s">
        <v>3174</v>
      </c>
      <c r="L231" t="s">
        <v>17</v>
      </c>
      <c r="N231" t="s">
        <v>3740</v>
      </c>
      <c r="O231" t="s">
        <v>4242</v>
      </c>
      <c r="P231">
        <v>59.346457119999997</v>
      </c>
      <c r="Q231">
        <v>6.3763377370000001</v>
      </c>
      <c r="R231">
        <v>1.2840501360000001</v>
      </c>
      <c r="S231">
        <v>4.9658012249999999</v>
      </c>
      <c r="T231">
        <v>6.8400000000000004E-7</v>
      </c>
      <c r="U231">
        <v>2.0499999999999999E-6</v>
      </c>
      <c r="V231" t="s">
        <v>3173</v>
      </c>
      <c r="W231" t="s">
        <v>3740</v>
      </c>
      <c r="X231" t="s">
        <v>3174</v>
      </c>
      <c r="Y231" t="s">
        <v>17</v>
      </c>
    </row>
    <row r="232" spans="1:25" x14ac:dyDescent="0.2">
      <c r="A232" t="s">
        <v>2062</v>
      </c>
      <c r="B232">
        <v>-0.27907646903851402</v>
      </c>
      <c r="C232">
        <v>6.6135911551546703E-2</v>
      </c>
      <c r="D232">
        <v>-4.2197417785797002</v>
      </c>
      <c r="E232" s="1">
        <v>3.2941357395316299E-5</v>
      </c>
      <c r="F232">
        <v>2.1341394046936701E-2</v>
      </c>
      <c r="G232" t="s">
        <v>2062</v>
      </c>
      <c r="H232">
        <v>1</v>
      </c>
      <c r="I232">
        <v>114492620</v>
      </c>
      <c r="J232" t="s">
        <v>2063</v>
      </c>
      <c r="K232" t="s">
        <v>2063</v>
      </c>
      <c r="L232" t="s">
        <v>52</v>
      </c>
      <c r="N232" t="s">
        <v>4594</v>
      </c>
      <c r="O232" t="s">
        <v>4595</v>
      </c>
      <c r="P232">
        <v>2940.1964979999998</v>
      </c>
      <c r="Q232">
        <v>2.3595975899999999</v>
      </c>
      <c r="R232">
        <v>0.49606149599999999</v>
      </c>
      <c r="S232">
        <v>4.7566634560000001</v>
      </c>
      <c r="T232">
        <v>1.9700000000000002E-6</v>
      </c>
      <c r="U232">
        <v>2.9500000000000001E-6</v>
      </c>
      <c r="V232" t="s">
        <v>2062</v>
      </c>
      <c r="W232" t="s">
        <v>4594</v>
      </c>
      <c r="X232" t="s">
        <v>2063</v>
      </c>
      <c r="Y232" t="s">
        <v>52</v>
      </c>
    </row>
    <row r="233" spans="1:25" x14ac:dyDescent="0.2">
      <c r="A233" t="s">
        <v>810</v>
      </c>
      <c r="B233">
        <v>0.247077834259222</v>
      </c>
      <c r="C233">
        <v>5.1046377953425502E-2</v>
      </c>
      <c r="D233">
        <v>4.8402618200385303</v>
      </c>
      <c r="E233" s="1">
        <v>2.1317114706753501E-6</v>
      </c>
      <c r="F233">
        <v>3.7279542917797201E-3</v>
      </c>
      <c r="G233" t="s">
        <v>810</v>
      </c>
      <c r="H233">
        <v>15</v>
      </c>
      <c r="I233">
        <v>91497429</v>
      </c>
      <c r="J233" t="s">
        <v>811</v>
      </c>
      <c r="K233" t="s">
        <v>811</v>
      </c>
      <c r="L233" t="s">
        <v>52</v>
      </c>
      <c r="M233" t="s">
        <v>35</v>
      </c>
      <c r="N233" t="s">
        <v>4596</v>
      </c>
      <c r="O233" t="s">
        <v>4597</v>
      </c>
      <c r="P233">
        <v>448.45480709999998</v>
      </c>
      <c r="Q233">
        <v>2.73409178</v>
      </c>
      <c r="R233">
        <v>0.55905697899999995</v>
      </c>
      <c r="S233">
        <v>4.8905422569999999</v>
      </c>
      <c r="T233">
        <v>1.0100000000000001E-6</v>
      </c>
      <c r="U233">
        <v>3.0199999999999999E-6</v>
      </c>
      <c r="V233" t="s">
        <v>810</v>
      </c>
      <c r="W233" t="s">
        <v>4596</v>
      </c>
      <c r="X233" t="s">
        <v>811</v>
      </c>
      <c r="Y233" t="s">
        <v>52</v>
      </c>
    </row>
    <row r="234" spans="1:25" x14ac:dyDescent="0.2">
      <c r="A234" t="s">
        <v>1529</v>
      </c>
      <c r="B234">
        <v>0.19309521414388001</v>
      </c>
      <c r="C234">
        <v>4.3740849714880098E-2</v>
      </c>
      <c r="D234">
        <v>4.4145281905255596</v>
      </c>
      <c r="E234" s="1">
        <v>1.4398849156292499E-5</v>
      </c>
      <c r="F234">
        <v>1.27123858862742E-2</v>
      </c>
      <c r="G234" t="s">
        <v>1529</v>
      </c>
      <c r="H234">
        <v>14</v>
      </c>
      <c r="I234">
        <v>61801201</v>
      </c>
      <c r="J234" t="s">
        <v>1530</v>
      </c>
      <c r="K234" t="s">
        <v>1530</v>
      </c>
      <c r="L234" t="s">
        <v>17</v>
      </c>
      <c r="N234" t="s">
        <v>3691</v>
      </c>
      <c r="O234" t="s">
        <v>4195</v>
      </c>
      <c r="P234">
        <v>716.18582089999995</v>
      </c>
      <c r="Q234">
        <v>-5.4850299260000002</v>
      </c>
      <c r="R234">
        <v>1.122402806</v>
      </c>
      <c r="S234">
        <v>-4.8868640509999999</v>
      </c>
      <c r="T234">
        <v>1.02E-6</v>
      </c>
      <c r="U234">
        <v>3.0699999999999998E-6</v>
      </c>
      <c r="V234" t="s">
        <v>1529</v>
      </c>
      <c r="W234" t="s">
        <v>3691</v>
      </c>
      <c r="X234" t="s">
        <v>1530</v>
      </c>
      <c r="Y234" t="s">
        <v>17</v>
      </c>
    </row>
    <row r="235" spans="1:25" x14ac:dyDescent="0.2">
      <c r="A235" t="s">
        <v>2788</v>
      </c>
      <c r="B235">
        <v>-0.19436481089253599</v>
      </c>
      <c r="C235">
        <v>4.8162332369131401E-2</v>
      </c>
      <c r="D235">
        <v>-4.0356187362950502</v>
      </c>
      <c r="E235" s="1">
        <v>7.0081872876804699E-5</v>
      </c>
      <c r="F235">
        <v>3.3264190623089898E-2</v>
      </c>
      <c r="G235" t="s">
        <v>2788</v>
      </c>
      <c r="H235">
        <v>14</v>
      </c>
      <c r="I235">
        <v>88480328</v>
      </c>
      <c r="J235" t="s">
        <v>2789</v>
      </c>
      <c r="K235" t="s">
        <v>2789</v>
      </c>
      <c r="L235" t="s">
        <v>72</v>
      </c>
      <c r="N235" t="s">
        <v>3731</v>
      </c>
      <c r="O235" t="s">
        <v>4233</v>
      </c>
      <c r="P235">
        <v>172.31940549999999</v>
      </c>
      <c r="Q235">
        <v>6.237204255</v>
      </c>
      <c r="R235">
        <v>1.2771533850000001</v>
      </c>
      <c r="S235">
        <v>4.8836767209999996</v>
      </c>
      <c r="T235">
        <v>1.04E-6</v>
      </c>
      <c r="U235">
        <v>3.1200000000000002E-6</v>
      </c>
      <c r="V235" t="s">
        <v>2788</v>
      </c>
      <c r="W235" t="s">
        <v>3731</v>
      </c>
      <c r="X235" t="s">
        <v>2789</v>
      </c>
      <c r="Y235" t="s">
        <v>72</v>
      </c>
    </row>
    <row r="236" spans="1:25" x14ac:dyDescent="0.2">
      <c r="A236" t="s">
        <v>2544</v>
      </c>
      <c r="B236">
        <v>-0.14294770259394901</v>
      </c>
      <c r="C236">
        <v>3.4936585315206298E-2</v>
      </c>
      <c r="D236">
        <v>-4.0916334926336004</v>
      </c>
      <c r="E236" s="1">
        <v>5.5858856654100398E-5</v>
      </c>
      <c r="F236">
        <v>2.9113355413988701E-2</v>
      </c>
      <c r="G236" t="s">
        <v>2544</v>
      </c>
      <c r="H236">
        <v>10</v>
      </c>
      <c r="I236">
        <v>32608941</v>
      </c>
      <c r="J236" t="s">
        <v>2545</v>
      </c>
      <c r="K236" t="s">
        <v>2545</v>
      </c>
      <c r="L236" t="s">
        <v>17</v>
      </c>
      <c r="N236" t="s">
        <v>4598</v>
      </c>
      <c r="O236" t="s">
        <v>4599</v>
      </c>
      <c r="P236">
        <v>796.87140169999998</v>
      </c>
      <c r="Q236">
        <v>4.8580849769999999</v>
      </c>
      <c r="R236">
        <v>1.024546626</v>
      </c>
      <c r="S236">
        <v>4.7416924270000003</v>
      </c>
      <c r="T236">
        <v>2.12E-6</v>
      </c>
      <c r="U236">
        <v>3.18E-6</v>
      </c>
      <c r="V236" t="s">
        <v>2544</v>
      </c>
      <c r="W236" t="s">
        <v>4598</v>
      </c>
      <c r="X236" t="s">
        <v>2545</v>
      </c>
      <c r="Y236" t="s">
        <v>17</v>
      </c>
    </row>
    <row r="237" spans="1:25" x14ac:dyDescent="0.2">
      <c r="A237" t="s">
        <v>318</v>
      </c>
      <c r="B237">
        <v>0.20856790762239399</v>
      </c>
      <c r="C237">
        <v>3.7781735524126503E-2</v>
      </c>
      <c r="D237">
        <v>5.5203368698933399</v>
      </c>
      <c r="E237" s="1">
        <v>7.6333562472273305E-8</v>
      </c>
      <c r="F237">
        <v>3.5173090414436102E-4</v>
      </c>
      <c r="G237" t="s">
        <v>318</v>
      </c>
      <c r="H237">
        <v>9</v>
      </c>
      <c r="I237">
        <v>134146766</v>
      </c>
      <c r="J237" t="s">
        <v>319</v>
      </c>
      <c r="K237" t="s">
        <v>319</v>
      </c>
      <c r="L237" t="s">
        <v>17</v>
      </c>
      <c r="N237" t="s">
        <v>3645</v>
      </c>
      <c r="O237" t="s">
        <v>4152</v>
      </c>
      <c r="P237">
        <v>660.58441449999998</v>
      </c>
      <c r="Q237">
        <v>-7.7485399030000002</v>
      </c>
      <c r="R237">
        <v>1.640652776</v>
      </c>
      <c r="S237">
        <v>-4.7228396000000004</v>
      </c>
      <c r="T237">
        <v>2.3300000000000001E-6</v>
      </c>
      <c r="U237">
        <v>3.49E-6</v>
      </c>
      <c r="V237" t="s">
        <v>318</v>
      </c>
      <c r="W237" t="s">
        <v>3645</v>
      </c>
      <c r="X237" t="s">
        <v>319</v>
      </c>
      <c r="Y237" t="s">
        <v>17</v>
      </c>
    </row>
    <row r="238" spans="1:25" x14ac:dyDescent="0.2">
      <c r="A238" t="s">
        <v>215</v>
      </c>
      <c r="B238">
        <v>0.11850825358679699</v>
      </c>
      <c r="C238">
        <v>2.0297087560373999E-2</v>
      </c>
      <c r="D238">
        <v>5.8386826796845996</v>
      </c>
      <c r="E238" s="1">
        <v>1.43573395551528E-8</v>
      </c>
      <c r="F238">
        <v>1.0668467382919499E-4</v>
      </c>
      <c r="G238" t="s">
        <v>215</v>
      </c>
      <c r="H238">
        <v>16</v>
      </c>
      <c r="I238">
        <v>28999707</v>
      </c>
      <c r="J238" t="s">
        <v>216</v>
      </c>
      <c r="K238" t="s">
        <v>216</v>
      </c>
      <c r="L238" t="s">
        <v>17</v>
      </c>
      <c r="N238" t="s">
        <v>3642</v>
      </c>
      <c r="O238" t="s">
        <v>4149</v>
      </c>
      <c r="P238">
        <v>31.215050170000001</v>
      </c>
      <c r="Q238">
        <v>-17.999114939999998</v>
      </c>
      <c r="R238">
        <v>3.714561684</v>
      </c>
      <c r="S238">
        <v>-4.8455555370000001</v>
      </c>
      <c r="T238">
        <v>1.26E-6</v>
      </c>
      <c r="U238">
        <v>3.7900000000000001E-6</v>
      </c>
      <c r="V238" t="s">
        <v>215</v>
      </c>
      <c r="W238" t="s">
        <v>3642</v>
      </c>
      <c r="X238" t="s">
        <v>216</v>
      </c>
      <c r="Y238" t="s">
        <v>17</v>
      </c>
    </row>
    <row r="239" spans="1:25" x14ac:dyDescent="0.2">
      <c r="A239" t="s">
        <v>2270</v>
      </c>
      <c r="B239">
        <v>-0.17201021204084199</v>
      </c>
      <c r="C239">
        <v>4.1356770536900803E-2</v>
      </c>
      <c r="D239">
        <v>-4.1591790124754704</v>
      </c>
      <c r="E239" s="1">
        <v>4.2351204978644499E-5</v>
      </c>
      <c r="F239">
        <v>2.4811483687599601E-2</v>
      </c>
      <c r="G239" t="s">
        <v>2270</v>
      </c>
      <c r="H239">
        <v>6</v>
      </c>
      <c r="I239">
        <v>30655745</v>
      </c>
      <c r="J239" t="s">
        <v>2271</v>
      </c>
      <c r="K239" t="s">
        <v>2271</v>
      </c>
      <c r="L239" t="s">
        <v>52</v>
      </c>
      <c r="M239" t="s">
        <v>14</v>
      </c>
      <c r="N239" t="s">
        <v>3716</v>
      </c>
      <c r="O239" t="s">
        <v>4218</v>
      </c>
      <c r="P239">
        <v>2325.6630610000002</v>
      </c>
      <c r="Q239">
        <v>8.4590355230000007</v>
      </c>
      <c r="R239">
        <v>1.7487967360000001</v>
      </c>
      <c r="S239">
        <v>4.837060449</v>
      </c>
      <c r="T239">
        <v>1.3200000000000001E-6</v>
      </c>
      <c r="U239">
        <v>3.9500000000000003E-6</v>
      </c>
      <c r="V239" t="s">
        <v>2270</v>
      </c>
      <c r="W239" t="s">
        <v>3716</v>
      </c>
      <c r="X239" t="s">
        <v>2271</v>
      </c>
      <c r="Y239" t="s">
        <v>52</v>
      </c>
    </row>
    <row r="240" spans="1:25" x14ac:dyDescent="0.2">
      <c r="A240" t="s">
        <v>3128</v>
      </c>
      <c r="B240">
        <v>-0.208912553313123</v>
      </c>
      <c r="C240">
        <v>5.2788540288258898E-2</v>
      </c>
      <c r="D240">
        <v>-3.95753608969537</v>
      </c>
      <c r="E240" s="1">
        <v>9.5746723387802595E-5</v>
      </c>
      <c r="F240">
        <v>4.0354882221050999E-2</v>
      </c>
      <c r="G240" t="s">
        <v>3128</v>
      </c>
      <c r="H240">
        <v>18</v>
      </c>
      <c r="I240">
        <v>60398081</v>
      </c>
      <c r="J240" t="s">
        <v>3129</v>
      </c>
      <c r="K240" t="s">
        <v>3129</v>
      </c>
      <c r="L240" t="s">
        <v>17</v>
      </c>
      <c r="N240" t="s">
        <v>4600</v>
      </c>
      <c r="O240" t="s">
        <v>4601</v>
      </c>
      <c r="P240">
        <v>602.31256800000006</v>
      </c>
      <c r="Q240">
        <v>-2.0754319749999999</v>
      </c>
      <c r="R240">
        <v>0.42947642400000002</v>
      </c>
      <c r="S240">
        <v>-4.8324700920000003</v>
      </c>
      <c r="T240">
        <v>1.35E-6</v>
      </c>
      <c r="U240">
        <v>4.0500000000000002E-6</v>
      </c>
      <c r="V240" t="s">
        <v>3128</v>
      </c>
      <c r="W240" t="s">
        <v>4600</v>
      </c>
      <c r="X240" t="s">
        <v>3129</v>
      </c>
      <c r="Y240" t="s">
        <v>17</v>
      </c>
    </row>
    <row r="241" spans="1:25" x14ac:dyDescent="0.2">
      <c r="A241" t="s">
        <v>1584</v>
      </c>
      <c r="B241">
        <v>-0.26188428546103698</v>
      </c>
      <c r="C241">
        <v>5.9585136880349901E-2</v>
      </c>
      <c r="D241">
        <v>-4.3951276974812403</v>
      </c>
      <c r="E241" s="1">
        <v>1.5656654782412498E-5</v>
      </c>
      <c r="F241">
        <v>1.33418121978263E-2</v>
      </c>
      <c r="G241" t="s">
        <v>1584</v>
      </c>
      <c r="H241">
        <v>12</v>
      </c>
      <c r="I241">
        <v>26894783</v>
      </c>
      <c r="J241" t="s">
        <v>1585</v>
      </c>
      <c r="K241" t="s">
        <v>1585</v>
      </c>
      <c r="L241" t="s">
        <v>17</v>
      </c>
      <c r="N241" t="s">
        <v>4602</v>
      </c>
      <c r="O241" t="s">
        <v>4603</v>
      </c>
      <c r="P241">
        <v>1350.996159</v>
      </c>
      <c r="Q241">
        <v>3.086433811</v>
      </c>
      <c r="R241">
        <v>0.63979621799999997</v>
      </c>
      <c r="S241">
        <v>4.8240888640000001</v>
      </c>
      <c r="T241">
        <v>1.4100000000000001E-6</v>
      </c>
      <c r="U241">
        <v>4.2200000000000003E-6</v>
      </c>
      <c r="V241" t="s">
        <v>1584</v>
      </c>
      <c r="W241" t="s">
        <v>4602</v>
      </c>
      <c r="X241" t="s">
        <v>1585</v>
      </c>
      <c r="Y241" t="s">
        <v>17</v>
      </c>
    </row>
    <row r="242" spans="1:25" x14ac:dyDescent="0.2">
      <c r="A242" t="s">
        <v>1232</v>
      </c>
      <c r="B242">
        <v>-0.35648373410550199</v>
      </c>
      <c r="C242">
        <v>7.8185777603316395E-2</v>
      </c>
      <c r="D242">
        <v>-4.5594447613498099</v>
      </c>
      <c r="E242" s="1">
        <v>7.6324212259765106E-6</v>
      </c>
      <c r="F242">
        <v>8.4824433573914594E-3</v>
      </c>
      <c r="G242" t="s">
        <v>1232</v>
      </c>
      <c r="H242">
        <v>1</v>
      </c>
      <c r="I242">
        <v>76899846</v>
      </c>
      <c r="J242" t="s">
        <v>1233</v>
      </c>
      <c r="K242" t="s">
        <v>1233</v>
      </c>
      <c r="L242" t="s">
        <v>17</v>
      </c>
      <c r="N242" t="s">
        <v>4604</v>
      </c>
      <c r="O242" t="s">
        <v>4605</v>
      </c>
      <c r="P242">
        <v>107.5904306</v>
      </c>
      <c r="Q242">
        <v>2.0492722400000001</v>
      </c>
      <c r="R242">
        <v>0.42520877600000001</v>
      </c>
      <c r="S242">
        <v>4.8194495450000003</v>
      </c>
      <c r="T242">
        <v>1.44E-6</v>
      </c>
      <c r="U242">
        <v>4.3200000000000001E-6</v>
      </c>
      <c r="V242" t="s">
        <v>1232</v>
      </c>
      <c r="W242" t="s">
        <v>4604</v>
      </c>
      <c r="X242" t="s">
        <v>1233</v>
      </c>
      <c r="Y242" t="s">
        <v>17</v>
      </c>
    </row>
    <row r="243" spans="1:25" x14ac:dyDescent="0.2">
      <c r="A243" t="s">
        <v>3190</v>
      </c>
      <c r="B243">
        <v>-0.15562792991424501</v>
      </c>
      <c r="C243">
        <v>3.94353716803231E-2</v>
      </c>
      <c r="D243">
        <v>-3.9464045419888398</v>
      </c>
      <c r="E243">
        <v>1.00062573605286E-4</v>
      </c>
      <c r="F243">
        <v>4.1387000659552801E-2</v>
      </c>
      <c r="G243" t="s">
        <v>3190</v>
      </c>
      <c r="H243">
        <v>6</v>
      </c>
      <c r="I243">
        <v>28109028</v>
      </c>
      <c r="J243" t="s">
        <v>3191</v>
      </c>
      <c r="K243" t="s">
        <v>3191</v>
      </c>
      <c r="L243" t="s">
        <v>52</v>
      </c>
      <c r="M243" t="s">
        <v>35</v>
      </c>
      <c r="N243" t="s">
        <v>4606</v>
      </c>
      <c r="O243" t="s">
        <v>4607</v>
      </c>
      <c r="P243">
        <v>907.01200649999998</v>
      </c>
      <c r="Q243">
        <v>8.9632983599999996</v>
      </c>
      <c r="R243">
        <v>1.8599268920000001</v>
      </c>
      <c r="S243">
        <v>4.8191670320000002</v>
      </c>
      <c r="T243">
        <v>1.44E-6</v>
      </c>
      <c r="U243">
        <v>4.3200000000000001E-6</v>
      </c>
      <c r="V243" t="s">
        <v>3190</v>
      </c>
      <c r="W243" t="s">
        <v>4606</v>
      </c>
      <c r="X243" t="s">
        <v>3191</v>
      </c>
      <c r="Y243" t="s">
        <v>52</v>
      </c>
    </row>
    <row r="244" spans="1:25" x14ac:dyDescent="0.2">
      <c r="A244" t="s">
        <v>423</v>
      </c>
      <c r="B244">
        <v>-0.22675151887947401</v>
      </c>
      <c r="C244">
        <v>4.2520665925157103E-2</v>
      </c>
      <c r="D244">
        <v>-5.3327367750681898</v>
      </c>
      <c r="E244" s="1">
        <v>1.9770572665730601E-7</v>
      </c>
      <c r="F244">
        <v>6.7565190688659402E-4</v>
      </c>
      <c r="G244" t="s">
        <v>423</v>
      </c>
      <c r="H244">
        <v>10</v>
      </c>
      <c r="I244">
        <v>76154015</v>
      </c>
      <c r="J244" t="s">
        <v>424</v>
      </c>
      <c r="K244" t="s">
        <v>424</v>
      </c>
      <c r="L244" t="s">
        <v>17</v>
      </c>
      <c r="N244" t="s">
        <v>4608</v>
      </c>
      <c r="O244" t="s">
        <v>4609</v>
      </c>
      <c r="P244">
        <v>449.15728910000001</v>
      </c>
      <c r="Q244">
        <v>-3.0027013770000002</v>
      </c>
      <c r="R244">
        <v>0.62424953000000005</v>
      </c>
      <c r="S244">
        <v>-4.810097936</v>
      </c>
      <c r="T244">
        <v>1.5099999999999999E-6</v>
      </c>
      <c r="U244">
        <v>4.5299999999999998E-6</v>
      </c>
      <c r="V244" t="s">
        <v>423</v>
      </c>
      <c r="W244" t="s">
        <v>4608</v>
      </c>
      <c r="X244" t="s">
        <v>424</v>
      </c>
      <c r="Y244" t="s">
        <v>17</v>
      </c>
    </row>
    <row r="245" spans="1:25" x14ac:dyDescent="0.2">
      <c r="A245" t="s">
        <v>849</v>
      </c>
      <c r="B245">
        <v>-0.35270280844602803</v>
      </c>
      <c r="C245">
        <v>7.3486567495759103E-2</v>
      </c>
      <c r="D245">
        <v>-4.7995548093382103</v>
      </c>
      <c r="E245" s="1">
        <v>2.5740906613993298E-6</v>
      </c>
      <c r="F245">
        <v>4.2358811661513899E-3</v>
      </c>
      <c r="G245" t="s">
        <v>849</v>
      </c>
      <c r="H245">
        <v>5</v>
      </c>
      <c r="I245">
        <v>126410348</v>
      </c>
      <c r="J245" t="s">
        <v>850</v>
      </c>
      <c r="K245" t="s">
        <v>850</v>
      </c>
      <c r="L245" t="s">
        <v>52</v>
      </c>
      <c r="M245" t="s">
        <v>14</v>
      </c>
      <c r="N245" t="s">
        <v>4610</v>
      </c>
      <c r="O245" t="s">
        <v>4611</v>
      </c>
      <c r="P245">
        <v>182.749798</v>
      </c>
      <c r="Q245">
        <v>1.6930039020000001</v>
      </c>
      <c r="R245">
        <v>0.35267358300000001</v>
      </c>
      <c r="S245">
        <v>4.8004840250000003</v>
      </c>
      <c r="T245">
        <v>1.5799999999999999E-6</v>
      </c>
      <c r="U245">
        <v>4.7500000000000003E-6</v>
      </c>
      <c r="V245" t="s">
        <v>849</v>
      </c>
      <c r="W245" t="s">
        <v>4610</v>
      </c>
      <c r="X245" t="s">
        <v>850</v>
      </c>
      <c r="Y245" t="s">
        <v>52</v>
      </c>
    </row>
    <row r="246" spans="1:25" x14ac:dyDescent="0.2">
      <c r="A246" t="s">
        <v>644</v>
      </c>
      <c r="B246">
        <v>-0.28232912487535</v>
      </c>
      <c r="C246">
        <v>5.6193453252346197E-2</v>
      </c>
      <c r="D246">
        <v>-5.0242351828335501</v>
      </c>
      <c r="E246" s="1">
        <v>8.9524398147519904E-7</v>
      </c>
      <c r="F246">
        <v>1.9638613479465898E-3</v>
      </c>
      <c r="G246" t="s">
        <v>644</v>
      </c>
      <c r="H246">
        <v>5</v>
      </c>
      <c r="I246">
        <v>14744206</v>
      </c>
      <c r="J246" t="s">
        <v>645</v>
      </c>
      <c r="K246" t="s">
        <v>645</v>
      </c>
      <c r="L246" t="s">
        <v>17</v>
      </c>
      <c r="N246" t="s">
        <v>4612</v>
      </c>
      <c r="O246" t="s">
        <v>4613</v>
      </c>
      <c r="P246">
        <v>1685.1588400000001</v>
      </c>
      <c r="Q246">
        <v>2.3586355910000001</v>
      </c>
      <c r="R246">
        <v>0.49296310900000001</v>
      </c>
      <c r="S246">
        <v>4.7846087180000003</v>
      </c>
      <c r="T246">
        <v>1.7099999999999999E-6</v>
      </c>
      <c r="U246">
        <v>5.1399999999999999E-6</v>
      </c>
      <c r="V246" t="s">
        <v>644</v>
      </c>
      <c r="W246" t="s">
        <v>4612</v>
      </c>
      <c r="X246" t="s">
        <v>645</v>
      </c>
      <c r="Y246" t="s">
        <v>17</v>
      </c>
    </row>
    <row r="247" spans="1:25" x14ac:dyDescent="0.2">
      <c r="A247" t="s">
        <v>1902</v>
      </c>
      <c r="B247">
        <v>-0.27980542057839403</v>
      </c>
      <c r="C247">
        <v>6.5324040219209206E-2</v>
      </c>
      <c r="D247">
        <v>-4.2833452989044396</v>
      </c>
      <c r="E247" s="1">
        <v>2.5222831349839301E-5</v>
      </c>
      <c r="F247">
        <v>1.7772800058123799E-2</v>
      </c>
      <c r="G247" t="s">
        <v>1902</v>
      </c>
      <c r="H247">
        <v>14</v>
      </c>
      <c r="I247">
        <v>65380577</v>
      </c>
      <c r="J247" t="s">
        <v>1903</v>
      </c>
      <c r="K247" t="s">
        <v>1903</v>
      </c>
      <c r="L247" t="s">
        <v>52</v>
      </c>
      <c r="M247" t="s">
        <v>35</v>
      </c>
      <c r="N247" t="s">
        <v>4614</v>
      </c>
      <c r="O247" t="s">
        <v>4615</v>
      </c>
      <c r="P247">
        <v>1230.2240340000001</v>
      </c>
      <c r="Q247">
        <v>2.9410070140000002</v>
      </c>
      <c r="R247">
        <v>0.61611764700000005</v>
      </c>
      <c r="S247">
        <v>4.7734503779999997</v>
      </c>
      <c r="T247">
        <v>1.81E-6</v>
      </c>
      <c r="U247">
        <v>5.4299999999999997E-6</v>
      </c>
      <c r="V247" t="s">
        <v>1902</v>
      </c>
      <c r="W247" t="s">
        <v>4614</v>
      </c>
      <c r="X247" t="s">
        <v>1903</v>
      </c>
      <c r="Y247" t="s">
        <v>52</v>
      </c>
    </row>
    <row r="248" spans="1:25" x14ac:dyDescent="0.2">
      <c r="A248" t="s">
        <v>421</v>
      </c>
      <c r="B248">
        <v>-0.25790110958442403</v>
      </c>
      <c r="C248">
        <v>4.8350074793787598E-2</v>
      </c>
      <c r="D248">
        <v>-5.3340374484293598</v>
      </c>
      <c r="E248" s="1">
        <v>1.9642235761857499E-7</v>
      </c>
      <c r="F248">
        <v>6.7565190688659402E-4</v>
      </c>
      <c r="G248" t="s">
        <v>421</v>
      </c>
      <c r="H248">
        <v>1</v>
      </c>
      <c r="I248">
        <v>9871402</v>
      </c>
      <c r="J248" t="s">
        <v>422</v>
      </c>
      <c r="K248" t="s">
        <v>422</v>
      </c>
      <c r="L248" t="s">
        <v>17</v>
      </c>
      <c r="N248" t="s">
        <v>4616</v>
      </c>
      <c r="O248" t="s">
        <v>4617</v>
      </c>
      <c r="P248">
        <v>7742.0055620000003</v>
      </c>
      <c r="Q248">
        <v>1.9147761080000001</v>
      </c>
      <c r="R248">
        <v>0.40228277099999998</v>
      </c>
      <c r="S248">
        <v>4.759776574</v>
      </c>
      <c r="T248">
        <v>1.9400000000000001E-6</v>
      </c>
      <c r="U248">
        <v>5.8100000000000003E-6</v>
      </c>
      <c r="V248" t="s">
        <v>421</v>
      </c>
      <c r="W248" t="s">
        <v>4616</v>
      </c>
      <c r="X248" t="s">
        <v>422</v>
      </c>
      <c r="Y248" t="s">
        <v>17</v>
      </c>
    </row>
    <row r="249" spans="1:25" x14ac:dyDescent="0.2">
      <c r="A249" t="s">
        <v>2478</v>
      </c>
      <c r="B249">
        <v>-0.220150571352246</v>
      </c>
      <c r="C249">
        <v>5.3551677669132103E-2</v>
      </c>
      <c r="D249">
        <v>-4.1109929872307802</v>
      </c>
      <c r="E249" s="1">
        <v>5.1617080863366801E-5</v>
      </c>
      <c r="F249">
        <v>2.7688597233751298E-2</v>
      </c>
      <c r="G249" t="s">
        <v>2478</v>
      </c>
      <c r="H249">
        <v>4</v>
      </c>
      <c r="I249">
        <v>100781004</v>
      </c>
      <c r="J249" t="s">
        <v>2479</v>
      </c>
      <c r="K249" t="s">
        <v>2479</v>
      </c>
      <c r="L249" t="s">
        <v>17</v>
      </c>
      <c r="N249" t="s">
        <v>4618</v>
      </c>
      <c r="O249" t="s">
        <v>4619</v>
      </c>
      <c r="P249">
        <v>1004.97639</v>
      </c>
      <c r="Q249">
        <v>-3.7663148419999999</v>
      </c>
      <c r="R249">
        <v>0.79557795899999995</v>
      </c>
      <c r="S249">
        <v>-4.7340613210000004</v>
      </c>
      <c r="T249">
        <v>2.2000000000000001E-6</v>
      </c>
      <c r="U249">
        <v>5.8300000000000001E-6</v>
      </c>
      <c r="V249" t="s">
        <v>2478</v>
      </c>
      <c r="W249" t="s">
        <v>4618</v>
      </c>
      <c r="X249" t="s">
        <v>2479</v>
      </c>
      <c r="Y249" t="s">
        <v>17</v>
      </c>
    </row>
    <row r="250" spans="1:25" x14ac:dyDescent="0.2">
      <c r="A250" t="s">
        <v>249</v>
      </c>
      <c r="B250">
        <v>0.23980095993183401</v>
      </c>
      <c r="C250">
        <v>4.1692084040892502E-2</v>
      </c>
      <c r="D250">
        <v>5.7517143949108398</v>
      </c>
      <c r="E250" s="1">
        <v>2.28191625585799E-8</v>
      </c>
      <c r="F250">
        <v>1.4072234404574599E-4</v>
      </c>
      <c r="G250" t="s">
        <v>249</v>
      </c>
      <c r="H250">
        <v>10</v>
      </c>
      <c r="I250">
        <v>73844130</v>
      </c>
      <c r="J250" t="s">
        <v>250</v>
      </c>
      <c r="K250" t="s">
        <v>250</v>
      </c>
      <c r="L250" t="s">
        <v>17</v>
      </c>
      <c r="M250" t="s">
        <v>24</v>
      </c>
      <c r="N250" t="s">
        <v>3643</v>
      </c>
      <c r="O250" t="s">
        <v>4150</v>
      </c>
      <c r="P250">
        <v>2069.459265</v>
      </c>
      <c r="Q250">
        <v>-8.1484665029999999</v>
      </c>
      <c r="R250">
        <v>1.7141844239999999</v>
      </c>
      <c r="S250">
        <v>-4.7535529939999996</v>
      </c>
      <c r="T250">
        <v>1.9999999999999999E-6</v>
      </c>
      <c r="U250">
        <v>6.0000000000000002E-6</v>
      </c>
      <c r="V250" t="s">
        <v>249</v>
      </c>
      <c r="W250" t="s">
        <v>3643</v>
      </c>
      <c r="X250" t="s">
        <v>250</v>
      </c>
      <c r="Y250" t="s">
        <v>17</v>
      </c>
    </row>
    <row r="251" spans="1:25" x14ac:dyDescent="0.2">
      <c r="A251" t="s">
        <v>654</v>
      </c>
      <c r="B251">
        <v>0.40813294985275</v>
      </c>
      <c r="C251">
        <v>8.1374036295390098E-2</v>
      </c>
      <c r="D251">
        <v>5.0155180747236798</v>
      </c>
      <c r="E251" s="1">
        <v>9.3333856529689495E-7</v>
      </c>
      <c r="F251">
        <v>2.0251743153688502E-3</v>
      </c>
      <c r="G251" t="s">
        <v>654</v>
      </c>
      <c r="H251">
        <v>1</v>
      </c>
      <c r="I251">
        <v>211502171</v>
      </c>
      <c r="J251" t="s">
        <v>655</v>
      </c>
      <c r="K251" t="s">
        <v>655</v>
      </c>
      <c r="L251" t="s">
        <v>13</v>
      </c>
      <c r="M251" t="s">
        <v>14</v>
      </c>
      <c r="N251" t="s">
        <v>4620</v>
      </c>
      <c r="O251" t="s">
        <v>4621</v>
      </c>
      <c r="P251">
        <v>1288.0098620000001</v>
      </c>
      <c r="Q251">
        <v>-3.260797567</v>
      </c>
      <c r="R251">
        <v>0.68638064099999996</v>
      </c>
      <c r="S251">
        <v>-4.7507131950000003</v>
      </c>
      <c r="T251">
        <v>2.03E-6</v>
      </c>
      <c r="U251">
        <v>6.0800000000000002E-6</v>
      </c>
      <c r="V251" t="s">
        <v>654</v>
      </c>
      <c r="W251" t="s">
        <v>4620</v>
      </c>
      <c r="X251" t="s">
        <v>655</v>
      </c>
      <c r="Y251" t="s">
        <v>13</v>
      </c>
    </row>
    <row r="252" spans="1:25" x14ac:dyDescent="0.2">
      <c r="A252" t="s">
        <v>3467</v>
      </c>
      <c r="B252">
        <v>-0.18155706807743399</v>
      </c>
      <c r="C252">
        <v>4.6631570549127699E-2</v>
      </c>
      <c r="D252">
        <v>-3.8934366983449098</v>
      </c>
      <c r="E252">
        <v>1.23252011633338E-4</v>
      </c>
      <c r="F252">
        <v>4.6737240493611498E-2</v>
      </c>
      <c r="G252" t="s">
        <v>3467</v>
      </c>
      <c r="H252">
        <v>6</v>
      </c>
      <c r="I252">
        <v>109408740</v>
      </c>
      <c r="J252" t="s">
        <v>3468</v>
      </c>
      <c r="K252" t="s">
        <v>3468</v>
      </c>
      <c r="L252" t="s">
        <v>17</v>
      </c>
      <c r="N252" t="s">
        <v>4622</v>
      </c>
      <c r="O252" t="s">
        <v>4623</v>
      </c>
      <c r="P252">
        <v>638.0309264</v>
      </c>
      <c r="Q252">
        <v>2.8445672270000002</v>
      </c>
      <c r="R252">
        <v>0.60053687499999997</v>
      </c>
      <c r="S252">
        <v>4.7367070079999998</v>
      </c>
      <c r="T252">
        <v>2.17E-6</v>
      </c>
      <c r="U252">
        <v>6.5200000000000003E-6</v>
      </c>
      <c r="V252" t="s">
        <v>3467</v>
      </c>
      <c r="W252" t="s">
        <v>4622</v>
      </c>
      <c r="X252" t="s">
        <v>3468</v>
      </c>
      <c r="Y252" t="s">
        <v>17</v>
      </c>
    </row>
    <row r="253" spans="1:25" x14ac:dyDescent="0.2">
      <c r="A253" t="s">
        <v>2914</v>
      </c>
      <c r="B253">
        <v>-0.21101865897619701</v>
      </c>
      <c r="C253">
        <v>5.2656853844458403E-2</v>
      </c>
      <c r="D253">
        <v>-4.00743006028274</v>
      </c>
      <c r="E253" s="1">
        <v>7.8482410254101698E-5</v>
      </c>
      <c r="F253">
        <v>3.5603189462788697E-2</v>
      </c>
      <c r="G253" t="s">
        <v>2914</v>
      </c>
      <c r="H253">
        <v>6</v>
      </c>
      <c r="I253">
        <v>139591010</v>
      </c>
      <c r="J253" t="s">
        <v>2915</v>
      </c>
      <c r="K253" t="s">
        <v>2915</v>
      </c>
      <c r="L253" t="s">
        <v>17</v>
      </c>
      <c r="N253" t="s">
        <v>4624</v>
      </c>
      <c r="O253" t="s">
        <v>4625</v>
      </c>
      <c r="P253">
        <v>85.929823880000001</v>
      </c>
      <c r="Q253">
        <v>-5.0432307769999998</v>
      </c>
      <c r="R253">
        <v>1.0651664439999999</v>
      </c>
      <c r="S253">
        <v>-4.7346879949999998</v>
      </c>
      <c r="T253">
        <v>2.1900000000000002E-6</v>
      </c>
      <c r="U253">
        <v>6.5799999999999997E-6</v>
      </c>
      <c r="V253" t="s">
        <v>2914</v>
      </c>
      <c r="W253" t="s">
        <v>4624</v>
      </c>
      <c r="X253" t="s">
        <v>2915</v>
      </c>
      <c r="Y253" t="s">
        <v>17</v>
      </c>
    </row>
    <row r="254" spans="1:25" x14ac:dyDescent="0.2">
      <c r="A254" t="s">
        <v>2330</v>
      </c>
      <c r="B254">
        <v>-0.31508129802495499</v>
      </c>
      <c r="C254">
        <v>7.6014030791277706E-2</v>
      </c>
      <c r="D254">
        <v>-4.1450413133611699</v>
      </c>
      <c r="E254" s="1">
        <v>4.4890995055334603E-5</v>
      </c>
      <c r="F254">
        <v>2.55866505388672E-2</v>
      </c>
      <c r="G254" t="s">
        <v>2330</v>
      </c>
      <c r="H254">
        <v>17</v>
      </c>
      <c r="I254">
        <v>76745054</v>
      </c>
      <c r="J254" t="s">
        <v>2331</v>
      </c>
      <c r="K254" t="s">
        <v>2331</v>
      </c>
      <c r="L254" t="s">
        <v>17</v>
      </c>
      <c r="N254" t="s">
        <v>4626</v>
      </c>
      <c r="O254" t="s">
        <v>4627</v>
      </c>
      <c r="P254">
        <v>3492.1862329999999</v>
      </c>
      <c r="Q254">
        <v>-3.6002820299999998</v>
      </c>
      <c r="R254">
        <v>0.76720556100000004</v>
      </c>
      <c r="S254">
        <v>-4.6927214990000001</v>
      </c>
      <c r="T254">
        <v>2.7E-6</v>
      </c>
      <c r="U254">
        <v>8.0900000000000005E-6</v>
      </c>
      <c r="V254" t="s">
        <v>2330</v>
      </c>
      <c r="W254" t="s">
        <v>4626</v>
      </c>
      <c r="X254" t="s">
        <v>2331</v>
      </c>
      <c r="Y254" t="s">
        <v>17</v>
      </c>
    </row>
    <row r="255" spans="1:25" x14ac:dyDescent="0.2">
      <c r="A255" t="s">
        <v>2397</v>
      </c>
      <c r="B255">
        <v>0.21112833990143401</v>
      </c>
      <c r="C255">
        <v>5.1131628131611699E-2</v>
      </c>
      <c r="D255">
        <v>4.1291143586899599</v>
      </c>
      <c r="E255" s="1">
        <v>4.79260738756003E-5</v>
      </c>
      <c r="F255">
        <v>2.6535208429234999E-2</v>
      </c>
      <c r="G255" t="s">
        <v>2397</v>
      </c>
      <c r="H255">
        <v>9</v>
      </c>
      <c r="I255">
        <v>131450696</v>
      </c>
      <c r="J255" t="s">
        <v>2398</v>
      </c>
      <c r="K255" t="s">
        <v>2398</v>
      </c>
      <c r="L255" t="s">
        <v>52</v>
      </c>
      <c r="M255" t="s">
        <v>35</v>
      </c>
      <c r="N255" t="s">
        <v>4628</v>
      </c>
      <c r="O255" t="s">
        <v>4629</v>
      </c>
      <c r="P255">
        <v>6637.5891570000003</v>
      </c>
      <c r="Q255">
        <v>-3.1927487729999999</v>
      </c>
      <c r="R255">
        <v>0.69079811199999996</v>
      </c>
      <c r="S255">
        <v>-4.6218261390000004</v>
      </c>
      <c r="T255">
        <v>3.8E-6</v>
      </c>
      <c r="U255">
        <v>9.4499999999999993E-6</v>
      </c>
      <c r="V255" t="s">
        <v>2397</v>
      </c>
      <c r="W255" t="s">
        <v>4628</v>
      </c>
      <c r="X255" t="s">
        <v>2398</v>
      </c>
      <c r="Y255" t="s">
        <v>52</v>
      </c>
    </row>
    <row r="256" spans="1:25" x14ac:dyDescent="0.2">
      <c r="A256" t="s">
        <v>1115</v>
      </c>
      <c r="B256">
        <v>0.37605148891895401</v>
      </c>
      <c r="C256">
        <v>8.12255558144718E-2</v>
      </c>
      <c r="D256">
        <v>4.6297188753979999</v>
      </c>
      <c r="E256" s="1">
        <v>5.5779062499426796E-6</v>
      </c>
      <c r="F256">
        <v>6.9003748190750204E-3</v>
      </c>
      <c r="G256" t="s">
        <v>1115</v>
      </c>
      <c r="H256">
        <v>10</v>
      </c>
      <c r="I256">
        <v>104408927</v>
      </c>
      <c r="J256" t="s">
        <v>1116</v>
      </c>
      <c r="K256" t="s">
        <v>1116</v>
      </c>
      <c r="L256" t="s">
        <v>17</v>
      </c>
      <c r="M256" t="s">
        <v>20</v>
      </c>
      <c r="N256" t="s">
        <v>4630</v>
      </c>
      <c r="O256" t="s">
        <v>4631</v>
      </c>
      <c r="P256">
        <v>2328.191914</v>
      </c>
      <c r="Q256">
        <v>-3.2290054609999999</v>
      </c>
      <c r="R256">
        <v>0.69423282399999997</v>
      </c>
      <c r="S256">
        <v>-4.6511852329999996</v>
      </c>
      <c r="T256">
        <v>3.3000000000000002E-6</v>
      </c>
      <c r="U256">
        <v>9.9000000000000001E-6</v>
      </c>
      <c r="V256" t="s">
        <v>1115</v>
      </c>
      <c r="W256" t="s">
        <v>4630</v>
      </c>
      <c r="X256" t="s">
        <v>1116</v>
      </c>
      <c r="Y256" t="s">
        <v>17</v>
      </c>
    </row>
    <row r="257" spans="1:25" x14ac:dyDescent="0.2">
      <c r="A257" t="s">
        <v>2555</v>
      </c>
      <c r="B257">
        <v>0.20977696756177799</v>
      </c>
      <c r="C257">
        <v>5.1289282214904697E-2</v>
      </c>
      <c r="D257">
        <v>4.0900741539489998</v>
      </c>
      <c r="E257" s="1">
        <v>5.6214593114320001E-5</v>
      </c>
      <c r="F257">
        <v>2.91814578107767E-2</v>
      </c>
      <c r="G257" t="s">
        <v>2555</v>
      </c>
      <c r="H257">
        <v>2</v>
      </c>
      <c r="I257">
        <v>113934256</v>
      </c>
      <c r="J257" t="s">
        <v>2556</v>
      </c>
      <c r="K257" t="s">
        <v>2556</v>
      </c>
      <c r="L257" t="s">
        <v>13</v>
      </c>
      <c r="N257" t="s">
        <v>4632</v>
      </c>
      <c r="O257" t="s">
        <v>4633</v>
      </c>
      <c r="P257">
        <v>2848.2015110000002</v>
      </c>
      <c r="Q257">
        <v>-3.6963555609999998</v>
      </c>
      <c r="R257">
        <v>0.79672995499999999</v>
      </c>
      <c r="S257">
        <v>-4.639408295</v>
      </c>
      <c r="T257">
        <v>3.49E-6</v>
      </c>
      <c r="U257">
        <v>1.0499999999999999E-5</v>
      </c>
      <c r="V257" t="s">
        <v>2555</v>
      </c>
      <c r="W257" t="s">
        <v>4632</v>
      </c>
      <c r="X257" t="s">
        <v>2556</v>
      </c>
      <c r="Y257" t="s">
        <v>13</v>
      </c>
    </row>
    <row r="258" spans="1:25" x14ac:dyDescent="0.2">
      <c r="A258" t="s">
        <v>2186</v>
      </c>
      <c r="B258">
        <v>-0.191790723696071</v>
      </c>
      <c r="C258">
        <v>4.5824799304237301E-2</v>
      </c>
      <c r="D258">
        <v>-4.18530417171596</v>
      </c>
      <c r="E258" s="1">
        <v>3.8014211977629201E-5</v>
      </c>
      <c r="F258">
        <v>2.3198597125106898E-2</v>
      </c>
      <c r="G258" t="s">
        <v>2186</v>
      </c>
      <c r="H258">
        <v>16</v>
      </c>
      <c r="I258">
        <v>75429224</v>
      </c>
      <c r="J258" t="s">
        <v>2187</v>
      </c>
      <c r="K258" t="s">
        <v>2187</v>
      </c>
      <c r="L258" t="s">
        <v>17</v>
      </c>
      <c r="N258" t="s">
        <v>4634</v>
      </c>
      <c r="O258" t="s">
        <v>4635</v>
      </c>
      <c r="P258">
        <v>769.83196650000002</v>
      </c>
      <c r="Q258">
        <v>2.008203994</v>
      </c>
      <c r="R258">
        <v>0.43343361499999999</v>
      </c>
      <c r="S258">
        <v>4.633244683</v>
      </c>
      <c r="T258">
        <v>3.5999999999999998E-6</v>
      </c>
      <c r="U258">
        <v>1.08E-5</v>
      </c>
      <c r="V258" t="s">
        <v>2186</v>
      </c>
      <c r="W258" t="s">
        <v>4634</v>
      </c>
      <c r="X258" t="s">
        <v>2187</v>
      </c>
      <c r="Y258" t="s">
        <v>17</v>
      </c>
    </row>
    <row r="259" spans="1:25" x14ac:dyDescent="0.2">
      <c r="A259" t="s">
        <v>125</v>
      </c>
      <c r="B259">
        <v>-0.190507035386797</v>
      </c>
      <c r="C259">
        <v>3.04726100684596E-2</v>
      </c>
      <c r="D259">
        <v>-6.2517465671238899</v>
      </c>
      <c r="E259" s="1">
        <v>1.4841887674736799E-9</v>
      </c>
      <c r="F259" s="1">
        <v>2.0288637823050099E-5</v>
      </c>
      <c r="G259" t="s">
        <v>125</v>
      </c>
      <c r="H259">
        <v>1</v>
      </c>
      <c r="I259">
        <v>223314605</v>
      </c>
      <c r="J259" t="s">
        <v>126</v>
      </c>
      <c r="K259" t="s">
        <v>126</v>
      </c>
      <c r="L259" t="s">
        <v>13</v>
      </c>
      <c r="M259" t="s">
        <v>35</v>
      </c>
      <c r="N259" t="s">
        <v>4636</v>
      </c>
      <c r="O259" t="s">
        <v>4637</v>
      </c>
      <c r="P259">
        <v>163.44612190000001</v>
      </c>
      <c r="Q259">
        <v>13.27825848</v>
      </c>
      <c r="R259">
        <v>2.8739571349999999</v>
      </c>
      <c r="S259">
        <v>4.6202005980000003</v>
      </c>
      <c r="T259">
        <v>3.8299999999999998E-6</v>
      </c>
      <c r="U259">
        <v>1.15E-5</v>
      </c>
      <c r="V259" t="s">
        <v>125</v>
      </c>
      <c r="W259" t="s">
        <v>4636</v>
      </c>
      <c r="X259" t="s">
        <v>126</v>
      </c>
      <c r="Y259" t="s">
        <v>13</v>
      </c>
    </row>
    <row r="260" spans="1:25" x14ac:dyDescent="0.2">
      <c r="A260" t="s">
        <v>3000</v>
      </c>
      <c r="B260">
        <v>-0.250107289877186</v>
      </c>
      <c r="C260">
        <v>6.2757986098281204E-2</v>
      </c>
      <c r="D260">
        <v>-3.9852663449956598</v>
      </c>
      <c r="E260" s="1">
        <v>8.5750658452490595E-5</v>
      </c>
      <c r="F260">
        <v>3.77519690321024E-2</v>
      </c>
      <c r="G260" t="s">
        <v>3000</v>
      </c>
      <c r="H260">
        <v>7</v>
      </c>
      <c r="I260">
        <v>138630437</v>
      </c>
      <c r="J260" t="s">
        <v>3001</v>
      </c>
      <c r="K260" t="s">
        <v>3001</v>
      </c>
      <c r="L260" t="s">
        <v>17</v>
      </c>
      <c r="N260" t="s">
        <v>4638</v>
      </c>
      <c r="O260" t="s">
        <v>4639</v>
      </c>
      <c r="P260">
        <v>180.99761899999999</v>
      </c>
      <c r="Q260">
        <v>2.351364985</v>
      </c>
      <c r="R260">
        <v>0.52680073000000005</v>
      </c>
      <c r="S260">
        <v>4.4634808799999997</v>
      </c>
      <c r="T260">
        <v>8.0600000000000008E-6</v>
      </c>
      <c r="U260">
        <v>1.2099999999999999E-5</v>
      </c>
      <c r="V260" t="s">
        <v>3000</v>
      </c>
      <c r="W260" t="s">
        <v>4638</v>
      </c>
      <c r="X260" t="s">
        <v>3001</v>
      </c>
      <c r="Y260" t="s">
        <v>17</v>
      </c>
    </row>
    <row r="261" spans="1:25" x14ac:dyDescent="0.2">
      <c r="A261" t="s">
        <v>2931</v>
      </c>
      <c r="B261">
        <v>0.32745514751059202</v>
      </c>
      <c r="C261">
        <v>8.1792631919670802E-2</v>
      </c>
      <c r="D261">
        <v>4.0034797734860597</v>
      </c>
      <c r="E261" s="1">
        <v>7.9733438337981395E-5</v>
      </c>
      <c r="F261">
        <v>3.5971753863513402E-2</v>
      </c>
      <c r="G261" t="s">
        <v>2931</v>
      </c>
      <c r="H261">
        <v>5</v>
      </c>
      <c r="I261">
        <v>79812943</v>
      </c>
      <c r="J261" t="s">
        <v>2932</v>
      </c>
      <c r="K261" t="s">
        <v>2932</v>
      </c>
      <c r="L261" t="s">
        <v>17</v>
      </c>
      <c r="N261" t="s">
        <v>4640</v>
      </c>
      <c r="O261" t="s">
        <v>4641</v>
      </c>
      <c r="P261">
        <v>31.46843192</v>
      </c>
      <c r="Q261">
        <v>-2.762035789</v>
      </c>
      <c r="R261">
        <v>0.60024245099999995</v>
      </c>
      <c r="S261">
        <v>-4.60153357</v>
      </c>
      <c r="T261">
        <v>4.1899999999999997E-6</v>
      </c>
      <c r="U261">
        <v>1.26E-5</v>
      </c>
      <c r="V261" t="s">
        <v>2931</v>
      </c>
      <c r="W261" t="s">
        <v>4640</v>
      </c>
      <c r="X261" t="s">
        <v>2932</v>
      </c>
      <c r="Y261" t="s">
        <v>17</v>
      </c>
    </row>
    <row r="262" spans="1:25" x14ac:dyDescent="0.2">
      <c r="A262" t="s">
        <v>955</v>
      </c>
      <c r="B262">
        <v>0.34233420534160403</v>
      </c>
      <c r="C262">
        <v>7.2354234329064904E-2</v>
      </c>
      <c r="D262">
        <v>4.7313638035982502</v>
      </c>
      <c r="E262" s="1">
        <v>3.5205011573586298E-6</v>
      </c>
      <c r="F262">
        <v>5.1224394959368501E-3</v>
      </c>
      <c r="G262" t="s">
        <v>955</v>
      </c>
      <c r="H262">
        <v>15</v>
      </c>
      <c r="I262">
        <v>45007647</v>
      </c>
      <c r="J262" t="s">
        <v>956</v>
      </c>
      <c r="K262" t="s">
        <v>956</v>
      </c>
      <c r="L262" t="s">
        <v>17</v>
      </c>
      <c r="M262" t="s">
        <v>20</v>
      </c>
      <c r="N262" t="s">
        <v>4642</v>
      </c>
      <c r="O262" t="s">
        <v>4643</v>
      </c>
      <c r="P262">
        <v>133109.78460000001</v>
      </c>
      <c r="Q262">
        <v>-2.5848225899999999</v>
      </c>
      <c r="R262">
        <v>0.56480312200000005</v>
      </c>
      <c r="S262">
        <v>-4.5765019540000003</v>
      </c>
      <c r="T262">
        <v>4.7299999999999996E-6</v>
      </c>
      <c r="U262">
        <v>1.2799999999999999E-5</v>
      </c>
      <c r="V262" t="s">
        <v>955</v>
      </c>
      <c r="W262" t="s">
        <v>4642</v>
      </c>
      <c r="X262" t="s">
        <v>956</v>
      </c>
      <c r="Y262" t="s">
        <v>17</v>
      </c>
    </row>
    <row r="263" spans="1:25" x14ac:dyDescent="0.2">
      <c r="A263" t="s">
        <v>1370</v>
      </c>
      <c r="B263">
        <v>0.211434945145523</v>
      </c>
      <c r="C263">
        <v>4.71234747119001E-2</v>
      </c>
      <c r="D263">
        <v>4.4868284106419898</v>
      </c>
      <c r="E263" s="1">
        <v>1.05116676743184E-5</v>
      </c>
      <c r="F263">
        <v>1.0450394207838699E-2</v>
      </c>
      <c r="G263" t="s">
        <v>1370</v>
      </c>
      <c r="H263">
        <v>1</v>
      </c>
      <c r="I263">
        <v>9775985</v>
      </c>
      <c r="J263" t="s">
        <v>1371</v>
      </c>
      <c r="K263" t="s">
        <v>1371</v>
      </c>
      <c r="L263" t="s">
        <v>17</v>
      </c>
      <c r="M263" t="s">
        <v>59</v>
      </c>
      <c r="N263" t="s">
        <v>3684</v>
      </c>
      <c r="O263" t="s">
        <v>4189</v>
      </c>
      <c r="P263">
        <v>1432.5149469999999</v>
      </c>
      <c r="Q263">
        <v>-8.0241455770000005</v>
      </c>
      <c r="R263">
        <v>1.7485603599999999</v>
      </c>
      <c r="S263">
        <v>-4.5890011919999996</v>
      </c>
      <c r="T263">
        <v>4.4499999999999997E-6</v>
      </c>
      <c r="U263">
        <v>1.34E-5</v>
      </c>
      <c r="V263" t="s">
        <v>1370</v>
      </c>
      <c r="W263" t="s">
        <v>3684</v>
      </c>
      <c r="X263" t="s">
        <v>1371</v>
      </c>
      <c r="Y263" t="s">
        <v>17</v>
      </c>
    </row>
    <row r="264" spans="1:25" x14ac:dyDescent="0.2">
      <c r="A264" t="s">
        <v>1180</v>
      </c>
      <c r="B264">
        <v>0.21079800225592599</v>
      </c>
      <c r="C264">
        <v>4.59432755739764E-2</v>
      </c>
      <c r="D264">
        <v>4.5882231865794001</v>
      </c>
      <c r="E264" s="1">
        <v>6.7156386224429799E-6</v>
      </c>
      <c r="F264">
        <v>7.8683740461251307E-3</v>
      </c>
      <c r="G264" t="s">
        <v>1180</v>
      </c>
      <c r="H264">
        <v>17</v>
      </c>
      <c r="I264">
        <v>47288549</v>
      </c>
      <c r="J264" t="s">
        <v>1181</v>
      </c>
      <c r="K264" t="s">
        <v>1181</v>
      </c>
      <c r="L264" t="s">
        <v>52</v>
      </c>
      <c r="N264" t="s">
        <v>4644</v>
      </c>
      <c r="O264" t="s">
        <v>4645</v>
      </c>
      <c r="P264">
        <v>79.147884629999993</v>
      </c>
      <c r="Q264">
        <v>-6.0624813470000003</v>
      </c>
      <c r="R264">
        <v>1.326760186</v>
      </c>
      <c r="S264">
        <v>-4.569387452</v>
      </c>
      <c r="T264">
        <v>4.8899999999999998E-6</v>
      </c>
      <c r="U264">
        <v>1.47E-5</v>
      </c>
      <c r="V264" t="s">
        <v>1180</v>
      </c>
      <c r="W264" t="s">
        <v>4644</v>
      </c>
      <c r="X264" t="s">
        <v>1181</v>
      </c>
      <c r="Y264" t="s">
        <v>52</v>
      </c>
    </row>
    <row r="265" spans="1:25" x14ac:dyDescent="0.2">
      <c r="A265" t="s">
        <v>2168</v>
      </c>
      <c r="B265">
        <v>-0.182378167001814</v>
      </c>
      <c r="C265">
        <v>4.3531963267505198E-2</v>
      </c>
      <c r="D265">
        <v>-4.1895231299607296</v>
      </c>
      <c r="E265" s="1">
        <v>3.73548541453258E-5</v>
      </c>
      <c r="F265">
        <v>2.29955379498103E-2</v>
      </c>
      <c r="G265" t="s">
        <v>2168</v>
      </c>
      <c r="H265">
        <v>4</v>
      </c>
      <c r="I265">
        <v>144328758</v>
      </c>
      <c r="J265" t="s">
        <v>2169</v>
      </c>
      <c r="K265" t="s">
        <v>2169</v>
      </c>
      <c r="L265" t="s">
        <v>17</v>
      </c>
      <c r="N265" t="s">
        <v>3712</v>
      </c>
      <c r="O265" t="s">
        <v>4214</v>
      </c>
      <c r="P265">
        <v>1293.864824</v>
      </c>
      <c r="Q265">
        <v>-1.4196711289999999</v>
      </c>
      <c r="R265">
        <v>0.31344465700000002</v>
      </c>
      <c r="S265">
        <v>-4.5292561109999996</v>
      </c>
      <c r="T265">
        <v>5.9200000000000001E-6</v>
      </c>
      <c r="U265">
        <v>1.5299999999999999E-5</v>
      </c>
      <c r="V265" t="s">
        <v>2168</v>
      </c>
      <c r="W265" t="s">
        <v>3712</v>
      </c>
      <c r="X265" t="s">
        <v>2169</v>
      </c>
      <c r="Y265" t="s">
        <v>17</v>
      </c>
    </row>
    <row r="266" spans="1:25" x14ac:dyDescent="0.2">
      <c r="A266" t="s">
        <v>1546</v>
      </c>
      <c r="B266">
        <v>-0.23631745209248201</v>
      </c>
      <c r="C266">
        <v>5.3597825733059302E-2</v>
      </c>
      <c r="D266">
        <v>-4.4090865414848501</v>
      </c>
      <c r="E266" s="1">
        <v>1.47415211549688E-5</v>
      </c>
      <c r="F266">
        <v>1.28689624659861E-2</v>
      </c>
      <c r="G266" t="s">
        <v>1546</v>
      </c>
      <c r="H266">
        <v>12</v>
      </c>
      <c r="I266">
        <v>22203306</v>
      </c>
      <c r="J266" t="s">
        <v>1547</v>
      </c>
      <c r="K266" t="s">
        <v>1547</v>
      </c>
      <c r="L266" t="s">
        <v>17</v>
      </c>
      <c r="M266" t="s">
        <v>20</v>
      </c>
      <c r="N266" t="s">
        <v>3693</v>
      </c>
      <c r="O266" t="s">
        <v>4197</v>
      </c>
      <c r="P266">
        <v>2349.67364</v>
      </c>
      <c r="Q266">
        <v>1.2229469239999999</v>
      </c>
      <c r="R266">
        <v>0.27730401599999999</v>
      </c>
      <c r="S266">
        <v>4.410130584</v>
      </c>
      <c r="T266">
        <v>1.03E-5</v>
      </c>
      <c r="U266">
        <v>1.5500000000000001E-5</v>
      </c>
      <c r="V266" t="s">
        <v>1546</v>
      </c>
      <c r="W266" t="s">
        <v>3693</v>
      </c>
      <c r="X266" t="s">
        <v>1547</v>
      </c>
      <c r="Y266" t="s">
        <v>17</v>
      </c>
    </row>
    <row r="267" spans="1:25" x14ac:dyDescent="0.2">
      <c r="A267" t="s">
        <v>2083</v>
      </c>
      <c r="B267">
        <v>0.23544512234918399</v>
      </c>
      <c r="C267">
        <v>5.58576272882675E-2</v>
      </c>
      <c r="D267">
        <v>4.2150935114753398</v>
      </c>
      <c r="E267" s="1">
        <v>3.3586228030101102E-5</v>
      </c>
      <c r="F267">
        <v>2.1571747810678599E-2</v>
      </c>
      <c r="G267" t="s">
        <v>2083</v>
      </c>
      <c r="H267">
        <v>10</v>
      </c>
      <c r="I267">
        <v>75635186</v>
      </c>
      <c r="J267" t="s">
        <v>2084</v>
      </c>
      <c r="K267" t="s">
        <v>2084</v>
      </c>
      <c r="L267" t="s">
        <v>52</v>
      </c>
      <c r="M267" t="s">
        <v>14</v>
      </c>
      <c r="N267" t="s">
        <v>4646</v>
      </c>
      <c r="O267" t="s">
        <v>4647</v>
      </c>
      <c r="P267">
        <v>1057.0198009999999</v>
      </c>
      <c r="Q267">
        <v>-1.9280198049999999</v>
      </c>
      <c r="R267">
        <v>0.43865426800000001</v>
      </c>
      <c r="S267">
        <v>-4.3953061609999997</v>
      </c>
      <c r="T267">
        <v>1.11E-5</v>
      </c>
      <c r="U267">
        <v>1.66E-5</v>
      </c>
      <c r="V267" t="s">
        <v>2083</v>
      </c>
      <c r="W267" t="s">
        <v>4646</v>
      </c>
      <c r="X267" t="s">
        <v>2084</v>
      </c>
      <c r="Y267" t="s">
        <v>52</v>
      </c>
    </row>
    <row r="268" spans="1:25" x14ac:dyDescent="0.2">
      <c r="A268" t="s">
        <v>2218</v>
      </c>
      <c r="B268">
        <v>0.26080238357455998</v>
      </c>
      <c r="C268">
        <v>6.2434560859245203E-2</v>
      </c>
      <c r="D268">
        <v>4.1772117875950601</v>
      </c>
      <c r="E268" s="1">
        <v>3.9310134339707701E-5</v>
      </c>
      <c r="F268">
        <v>2.3614657731379302E-2</v>
      </c>
      <c r="G268" t="s">
        <v>2218</v>
      </c>
      <c r="H268">
        <v>7</v>
      </c>
      <c r="I268">
        <v>134571494</v>
      </c>
      <c r="J268" t="s">
        <v>2219</v>
      </c>
      <c r="K268" t="s">
        <v>2219</v>
      </c>
      <c r="L268" t="s">
        <v>17</v>
      </c>
      <c r="N268" t="s">
        <v>4648</v>
      </c>
      <c r="O268" t="s">
        <v>4649</v>
      </c>
      <c r="P268">
        <v>5947.1613600000001</v>
      </c>
      <c r="Q268">
        <v>-4.6220268730000003</v>
      </c>
      <c r="R268">
        <v>1.0203194689999999</v>
      </c>
      <c r="S268">
        <v>-4.529980084</v>
      </c>
      <c r="T268">
        <v>5.9000000000000003E-6</v>
      </c>
      <c r="U268">
        <v>1.77E-5</v>
      </c>
      <c r="V268" t="s">
        <v>2218</v>
      </c>
      <c r="W268" t="s">
        <v>4648</v>
      </c>
      <c r="X268" t="s">
        <v>2219</v>
      </c>
      <c r="Y268" t="s">
        <v>17</v>
      </c>
    </row>
    <row r="269" spans="1:25" x14ac:dyDescent="0.2">
      <c r="A269" t="s">
        <v>2304</v>
      </c>
      <c r="B269">
        <v>-0.19762507952812</v>
      </c>
      <c r="C269">
        <v>4.7606785403168601E-2</v>
      </c>
      <c r="D269">
        <v>-4.1511956300869404</v>
      </c>
      <c r="E269" s="1">
        <v>4.37680379711319E-5</v>
      </c>
      <c r="F269">
        <v>2.52329020551109E-2</v>
      </c>
      <c r="G269" t="s">
        <v>2304</v>
      </c>
      <c r="H269">
        <v>2</v>
      </c>
      <c r="I269">
        <v>55201379</v>
      </c>
      <c r="J269" t="s">
        <v>2305</v>
      </c>
      <c r="K269" t="s">
        <v>2305</v>
      </c>
      <c r="L269" t="s">
        <v>17</v>
      </c>
      <c r="N269" t="s">
        <v>4650</v>
      </c>
      <c r="O269" t="s">
        <v>4651</v>
      </c>
      <c r="P269">
        <v>6557.7248820000004</v>
      </c>
      <c r="Q269">
        <v>4.4065602220000004</v>
      </c>
      <c r="R269">
        <v>0.97375220100000004</v>
      </c>
      <c r="S269">
        <v>4.5253404499999998</v>
      </c>
      <c r="T269">
        <v>6.0299999999999999E-6</v>
      </c>
      <c r="U269">
        <v>1.8099999999999999E-5</v>
      </c>
      <c r="V269" t="s">
        <v>2304</v>
      </c>
      <c r="W269" t="s">
        <v>4650</v>
      </c>
      <c r="X269" t="s">
        <v>2305</v>
      </c>
      <c r="Y269" t="s">
        <v>17</v>
      </c>
    </row>
    <row r="270" spans="1:25" x14ac:dyDescent="0.2">
      <c r="A270" t="s">
        <v>2213</v>
      </c>
      <c r="B270">
        <v>0.17111946890837099</v>
      </c>
      <c r="C270">
        <v>4.0957031497258697E-2</v>
      </c>
      <c r="D270">
        <v>4.1780242037273698</v>
      </c>
      <c r="E270" s="1">
        <v>3.9178153848576799E-5</v>
      </c>
      <c r="F270">
        <v>2.3575619356726401E-2</v>
      </c>
      <c r="G270" t="s">
        <v>2213</v>
      </c>
      <c r="H270">
        <v>19</v>
      </c>
      <c r="I270">
        <v>11034897</v>
      </c>
      <c r="J270" t="s">
        <v>2214</v>
      </c>
      <c r="K270" t="s">
        <v>2214</v>
      </c>
      <c r="L270" t="s">
        <v>17</v>
      </c>
      <c r="M270" t="s">
        <v>20</v>
      </c>
      <c r="N270" t="s">
        <v>4652</v>
      </c>
      <c r="O270" t="s">
        <v>4653</v>
      </c>
      <c r="P270">
        <v>1120.2020809999999</v>
      </c>
      <c r="Q270">
        <v>3.2853398249999999</v>
      </c>
      <c r="R270">
        <v>0.72679200099999997</v>
      </c>
      <c r="S270">
        <v>4.5203301939999996</v>
      </c>
      <c r="T270">
        <v>6.1700000000000002E-6</v>
      </c>
      <c r="U270">
        <v>1.8499999999999999E-5</v>
      </c>
      <c r="V270" t="s">
        <v>2213</v>
      </c>
      <c r="W270" t="s">
        <v>4652</v>
      </c>
      <c r="X270" t="s">
        <v>2214</v>
      </c>
      <c r="Y270" t="s">
        <v>17</v>
      </c>
    </row>
    <row r="271" spans="1:25" x14ac:dyDescent="0.2">
      <c r="A271" t="s">
        <v>741</v>
      </c>
      <c r="B271">
        <v>-0.260838491015848</v>
      </c>
      <c r="C271">
        <v>5.3031033251662099E-2</v>
      </c>
      <c r="D271">
        <v>-4.9186009591407096</v>
      </c>
      <c r="E271" s="1">
        <v>1.4777986406329901E-6</v>
      </c>
      <c r="F271">
        <v>2.8253546500219399E-3</v>
      </c>
      <c r="G271" t="s">
        <v>741</v>
      </c>
      <c r="H271">
        <v>5</v>
      </c>
      <c r="I271">
        <v>71586728</v>
      </c>
      <c r="J271" t="s">
        <v>742</v>
      </c>
      <c r="K271" t="s">
        <v>742</v>
      </c>
      <c r="L271" t="s">
        <v>17</v>
      </c>
      <c r="N271" t="s">
        <v>4654</v>
      </c>
      <c r="O271" t="s">
        <v>4655</v>
      </c>
      <c r="P271">
        <v>1432.2225289999999</v>
      </c>
      <c r="Q271">
        <v>-2.5567824560000001</v>
      </c>
      <c r="R271">
        <v>0.56604890500000005</v>
      </c>
      <c r="S271">
        <v>-4.516893209</v>
      </c>
      <c r="T271">
        <v>6.28E-6</v>
      </c>
      <c r="U271">
        <v>1.88E-5</v>
      </c>
      <c r="V271" t="s">
        <v>741</v>
      </c>
      <c r="W271" t="s">
        <v>4654</v>
      </c>
      <c r="X271" t="s">
        <v>742</v>
      </c>
      <c r="Y271" t="s">
        <v>17</v>
      </c>
    </row>
    <row r="272" spans="1:25" x14ac:dyDescent="0.2">
      <c r="A272" t="s">
        <v>1632</v>
      </c>
      <c r="B272">
        <v>0.132762164599035</v>
      </c>
      <c r="C272">
        <v>3.0351704302137902E-2</v>
      </c>
      <c r="D272">
        <v>4.3741255277610103</v>
      </c>
      <c r="E272" s="1">
        <v>1.7136823773104499E-5</v>
      </c>
      <c r="F272">
        <v>1.4148029857448501E-2</v>
      </c>
      <c r="G272" t="s">
        <v>1632</v>
      </c>
      <c r="H272">
        <v>1</v>
      </c>
      <c r="I272">
        <v>209939355</v>
      </c>
      <c r="J272" t="s">
        <v>1633</v>
      </c>
      <c r="K272" t="s">
        <v>1633</v>
      </c>
      <c r="L272" t="s">
        <v>17</v>
      </c>
      <c r="N272" t="s">
        <v>3697</v>
      </c>
      <c r="O272" t="s">
        <v>4201</v>
      </c>
      <c r="P272">
        <v>1033.8452050000001</v>
      </c>
      <c r="Q272">
        <v>-11.02614784</v>
      </c>
      <c r="R272">
        <v>2.4512359959999999</v>
      </c>
      <c r="S272">
        <v>-4.4981992179999999</v>
      </c>
      <c r="T272">
        <v>6.8499999999999996E-6</v>
      </c>
      <c r="U272">
        <v>2.0599999999999999E-5</v>
      </c>
      <c r="V272" t="s">
        <v>1632</v>
      </c>
      <c r="W272" t="s">
        <v>3697</v>
      </c>
      <c r="X272" t="s">
        <v>1633</v>
      </c>
      <c r="Y272" t="s">
        <v>17</v>
      </c>
    </row>
    <row r="273" spans="1:25" x14ac:dyDescent="0.2">
      <c r="A273" t="s">
        <v>1894</v>
      </c>
      <c r="B273">
        <v>0.26248352939590103</v>
      </c>
      <c r="C273">
        <v>6.12317780516227E-2</v>
      </c>
      <c r="D273">
        <v>4.2867206824307704</v>
      </c>
      <c r="E273" s="1">
        <v>2.4865787990603402E-5</v>
      </c>
      <c r="F273">
        <v>1.7596803725453899E-2</v>
      </c>
      <c r="G273" t="s">
        <v>1894</v>
      </c>
      <c r="H273">
        <v>5</v>
      </c>
      <c r="I273">
        <v>138749919</v>
      </c>
      <c r="J273" t="s">
        <v>1895</v>
      </c>
      <c r="K273" t="s">
        <v>1895</v>
      </c>
      <c r="L273" t="s">
        <v>17</v>
      </c>
      <c r="N273" t="s">
        <v>4656</v>
      </c>
      <c r="O273" t="s">
        <v>4657</v>
      </c>
      <c r="P273">
        <v>194.39491340000001</v>
      </c>
      <c r="Q273">
        <v>-3.4981207799999998</v>
      </c>
      <c r="R273">
        <v>0.77871362200000005</v>
      </c>
      <c r="S273">
        <v>-4.4921787450000004</v>
      </c>
      <c r="T273">
        <v>7.0500000000000003E-6</v>
      </c>
      <c r="U273">
        <v>2.1100000000000001E-5</v>
      </c>
      <c r="V273" t="s">
        <v>1894</v>
      </c>
      <c r="W273" t="s">
        <v>4656</v>
      </c>
      <c r="X273" t="s">
        <v>1895</v>
      </c>
      <c r="Y273" t="s">
        <v>17</v>
      </c>
    </row>
    <row r="274" spans="1:25" x14ac:dyDescent="0.2">
      <c r="A274" t="s">
        <v>3303</v>
      </c>
      <c r="B274">
        <v>-0.164388129974923</v>
      </c>
      <c r="C274">
        <v>4.1883735671963698E-2</v>
      </c>
      <c r="D274">
        <v>-3.9248679072569499</v>
      </c>
      <c r="E274">
        <v>1.08942038370847E-4</v>
      </c>
      <c r="F274">
        <v>4.33964445815559E-2</v>
      </c>
      <c r="G274" t="s">
        <v>3303</v>
      </c>
      <c r="H274">
        <v>1</v>
      </c>
      <c r="I274">
        <v>45795593</v>
      </c>
      <c r="J274" t="s">
        <v>3304</v>
      </c>
      <c r="K274" t="s">
        <v>3304</v>
      </c>
      <c r="L274" t="s">
        <v>17</v>
      </c>
      <c r="M274" t="s">
        <v>20</v>
      </c>
      <c r="N274" t="s">
        <v>4658</v>
      </c>
      <c r="O274" t="s">
        <v>4659</v>
      </c>
      <c r="P274">
        <v>388.76679439999998</v>
      </c>
      <c r="Q274">
        <v>4.6887909329999999</v>
      </c>
      <c r="R274">
        <v>1.0462803119999999</v>
      </c>
      <c r="S274">
        <v>4.4813907710000001</v>
      </c>
      <c r="T274">
        <v>7.4200000000000001E-6</v>
      </c>
      <c r="U274">
        <v>2.2200000000000001E-5</v>
      </c>
      <c r="V274" t="s">
        <v>3303</v>
      </c>
      <c r="W274" t="s">
        <v>4658</v>
      </c>
      <c r="X274" t="s">
        <v>3304</v>
      </c>
      <c r="Y274" t="s">
        <v>17</v>
      </c>
    </row>
    <row r="275" spans="1:25" x14ac:dyDescent="0.2">
      <c r="A275" t="s">
        <v>2416</v>
      </c>
      <c r="B275">
        <v>-0.12626226667507401</v>
      </c>
      <c r="C275">
        <v>3.06050568256237E-2</v>
      </c>
      <c r="D275">
        <v>-4.12553609668067</v>
      </c>
      <c r="E275" s="1">
        <v>4.8634368049241097E-5</v>
      </c>
      <c r="F275">
        <v>2.66997797621654E-2</v>
      </c>
      <c r="G275" t="s">
        <v>2416</v>
      </c>
      <c r="H275">
        <v>12</v>
      </c>
      <c r="I275">
        <v>64862422</v>
      </c>
      <c r="J275" t="s">
        <v>2417</v>
      </c>
      <c r="K275" t="s">
        <v>2417</v>
      </c>
      <c r="L275" t="s">
        <v>17</v>
      </c>
      <c r="N275" t="s">
        <v>4660</v>
      </c>
      <c r="O275" t="s">
        <v>4661</v>
      </c>
      <c r="P275">
        <v>983.15155890000005</v>
      </c>
      <c r="Q275">
        <v>6.3491628179999999</v>
      </c>
      <c r="R275">
        <v>1.4184924080000001</v>
      </c>
      <c r="S275">
        <v>4.4759935129999997</v>
      </c>
      <c r="T275">
        <v>7.61E-6</v>
      </c>
      <c r="U275">
        <v>2.2799999999999999E-5</v>
      </c>
      <c r="V275" t="s">
        <v>2416</v>
      </c>
      <c r="W275" t="s">
        <v>4660</v>
      </c>
      <c r="X275" t="s">
        <v>2417</v>
      </c>
      <c r="Y275" t="s">
        <v>17</v>
      </c>
    </row>
    <row r="276" spans="1:25" x14ac:dyDescent="0.2">
      <c r="A276" t="s">
        <v>807</v>
      </c>
      <c r="B276">
        <v>-0.161341875211643</v>
      </c>
      <c r="C276">
        <v>3.3309269464437997E-2</v>
      </c>
      <c r="D276">
        <v>-4.8437530394924098</v>
      </c>
      <c r="E276" s="1">
        <v>2.0973923629961502E-6</v>
      </c>
      <c r="F276">
        <v>3.6816537497999101E-3</v>
      </c>
      <c r="G276" t="s">
        <v>807</v>
      </c>
      <c r="H276">
        <v>6</v>
      </c>
      <c r="I276">
        <v>611373</v>
      </c>
      <c r="J276" t="s">
        <v>808</v>
      </c>
      <c r="K276" t="s">
        <v>808</v>
      </c>
      <c r="L276" t="s">
        <v>17</v>
      </c>
      <c r="N276" t="s">
        <v>4662</v>
      </c>
      <c r="O276" t="s">
        <v>4663</v>
      </c>
      <c r="P276">
        <v>980.05224969999995</v>
      </c>
      <c r="Q276">
        <v>-4.1281450709999996</v>
      </c>
      <c r="R276">
        <v>0.95509052100000003</v>
      </c>
      <c r="S276">
        <v>-4.3222553069999998</v>
      </c>
      <c r="T276">
        <v>1.5400000000000002E-5</v>
      </c>
      <c r="U276">
        <v>2.3200000000000001E-5</v>
      </c>
      <c r="V276" t="s">
        <v>807</v>
      </c>
      <c r="W276" t="s">
        <v>4662</v>
      </c>
      <c r="X276" t="s">
        <v>808</v>
      </c>
      <c r="Y276" t="s">
        <v>17</v>
      </c>
    </row>
    <row r="277" spans="1:25" x14ac:dyDescent="0.2">
      <c r="A277" t="s">
        <v>2815</v>
      </c>
      <c r="B277">
        <v>-7.4067505030305694E-2</v>
      </c>
      <c r="C277">
        <v>1.83903853829957E-2</v>
      </c>
      <c r="D277">
        <v>-4.0275123923607703</v>
      </c>
      <c r="E277" s="1">
        <v>7.2405717798051705E-5</v>
      </c>
      <c r="F277">
        <v>3.4012896956759298E-2</v>
      </c>
      <c r="G277" t="s">
        <v>2815</v>
      </c>
      <c r="H277">
        <v>12</v>
      </c>
      <c r="I277">
        <v>31879426</v>
      </c>
      <c r="J277" t="s">
        <v>2816</v>
      </c>
      <c r="K277" t="s">
        <v>2816</v>
      </c>
      <c r="L277" t="s">
        <v>17</v>
      </c>
      <c r="M277" t="s">
        <v>24</v>
      </c>
      <c r="N277" t="s">
        <v>4664</v>
      </c>
      <c r="O277" t="s">
        <v>4665</v>
      </c>
      <c r="P277">
        <v>64.831856939999994</v>
      </c>
      <c r="Q277">
        <v>16.358485689999998</v>
      </c>
      <c r="R277">
        <v>3.6592145020000002</v>
      </c>
      <c r="S277">
        <v>4.4704910529999999</v>
      </c>
      <c r="T277">
        <v>7.7999999999999999E-6</v>
      </c>
      <c r="U277">
        <v>2.34E-5</v>
      </c>
      <c r="V277" t="s">
        <v>2815</v>
      </c>
      <c r="W277" t="s">
        <v>4664</v>
      </c>
      <c r="X277" t="s">
        <v>2816</v>
      </c>
      <c r="Y277" t="s">
        <v>17</v>
      </c>
    </row>
    <row r="278" spans="1:25" x14ac:dyDescent="0.2">
      <c r="A278" t="s">
        <v>1216</v>
      </c>
      <c r="B278">
        <v>-0.12569410003524201</v>
      </c>
      <c r="C278">
        <v>2.75172462823823E-2</v>
      </c>
      <c r="D278">
        <v>-4.5678298891308904</v>
      </c>
      <c r="E278" s="1">
        <v>7.3535636106411702E-6</v>
      </c>
      <c r="F278">
        <v>8.2853729675264401E-3</v>
      </c>
      <c r="G278" t="s">
        <v>1216</v>
      </c>
      <c r="H278">
        <v>1</v>
      </c>
      <c r="I278">
        <v>9298817</v>
      </c>
      <c r="J278" t="s">
        <v>1217</v>
      </c>
      <c r="K278" t="s">
        <v>1217</v>
      </c>
      <c r="L278" t="s">
        <v>13</v>
      </c>
      <c r="M278" t="s">
        <v>20</v>
      </c>
      <c r="N278" t="s">
        <v>4666</v>
      </c>
      <c r="O278" t="s">
        <v>4667</v>
      </c>
      <c r="P278">
        <v>3040.9224340000001</v>
      </c>
      <c r="Q278">
        <v>5.2184555350000004</v>
      </c>
      <c r="R278">
        <v>1.2093622879999999</v>
      </c>
      <c r="S278">
        <v>4.3150473490000003</v>
      </c>
      <c r="T278">
        <v>1.5999999999999999E-5</v>
      </c>
      <c r="U278">
        <v>2.3900000000000002E-5</v>
      </c>
      <c r="V278" t="s">
        <v>1216</v>
      </c>
      <c r="W278" t="s">
        <v>4666</v>
      </c>
      <c r="X278" t="s">
        <v>1217</v>
      </c>
      <c r="Y278" t="s">
        <v>13</v>
      </c>
    </row>
    <row r="279" spans="1:25" x14ac:dyDescent="0.2">
      <c r="A279" t="s">
        <v>3167</v>
      </c>
      <c r="B279">
        <v>0.17108661472173201</v>
      </c>
      <c r="C279">
        <v>4.33188658671083E-2</v>
      </c>
      <c r="D279">
        <v>3.9494712360795501</v>
      </c>
      <c r="E279" s="1">
        <v>9.8855499300091901E-5</v>
      </c>
      <c r="F279">
        <v>4.1136677233100799E-2</v>
      </c>
      <c r="G279" t="s">
        <v>3167</v>
      </c>
      <c r="H279">
        <v>17</v>
      </c>
      <c r="I279">
        <v>41739926</v>
      </c>
      <c r="J279" t="s">
        <v>3168</v>
      </c>
      <c r="K279" t="s">
        <v>3168</v>
      </c>
      <c r="L279" t="s">
        <v>52</v>
      </c>
      <c r="N279" t="s">
        <v>4668</v>
      </c>
      <c r="O279" t="s">
        <v>4669</v>
      </c>
      <c r="P279">
        <v>305.90816699999999</v>
      </c>
      <c r="Q279">
        <v>-7.5328030159999999</v>
      </c>
      <c r="R279">
        <v>1.691607562</v>
      </c>
      <c r="S279">
        <v>-4.4530440670000004</v>
      </c>
      <c r="T279">
        <v>8.4700000000000002E-6</v>
      </c>
      <c r="U279">
        <v>2.5400000000000001E-5</v>
      </c>
      <c r="V279" t="s">
        <v>3167</v>
      </c>
      <c r="W279" t="s">
        <v>4668</v>
      </c>
      <c r="X279" t="s">
        <v>3168</v>
      </c>
      <c r="Y279" t="s">
        <v>52</v>
      </c>
    </row>
    <row r="280" spans="1:25" x14ac:dyDescent="0.2">
      <c r="A280" t="s">
        <v>3061</v>
      </c>
      <c r="B280">
        <v>0.25925806560319198</v>
      </c>
      <c r="C280">
        <v>6.5269675055673104E-2</v>
      </c>
      <c r="D280">
        <v>3.9721059647079899</v>
      </c>
      <c r="E280" s="1">
        <v>9.0364300503367596E-5</v>
      </c>
      <c r="F280">
        <v>3.8946918546588299E-2</v>
      </c>
      <c r="G280" t="s">
        <v>3061</v>
      </c>
      <c r="H280">
        <v>11</v>
      </c>
      <c r="I280">
        <v>120567620</v>
      </c>
      <c r="J280" t="s">
        <v>3062</v>
      </c>
      <c r="K280" t="s">
        <v>3062</v>
      </c>
      <c r="L280" t="s">
        <v>17</v>
      </c>
      <c r="N280" t="s">
        <v>4670</v>
      </c>
      <c r="O280" t="s">
        <v>4671</v>
      </c>
      <c r="P280">
        <v>19.934310570000001</v>
      </c>
      <c r="Q280">
        <v>3.5615427839999998</v>
      </c>
      <c r="R280">
        <v>0.80392296900000004</v>
      </c>
      <c r="S280">
        <v>4.4302040399999996</v>
      </c>
      <c r="T280">
        <v>9.4099999999999997E-6</v>
      </c>
      <c r="U280">
        <v>2.8200000000000001E-5</v>
      </c>
      <c r="V280" t="s">
        <v>3061</v>
      </c>
      <c r="W280" t="s">
        <v>4670</v>
      </c>
      <c r="X280" t="s">
        <v>3062</v>
      </c>
      <c r="Y280" t="s">
        <v>17</v>
      </c>
    </row>
    <row r="281" spans="1:25" x14ac:dyDescent="0.2">
      <c r="A281" t="s">
        <v>1438</v>
      </c>
      <c r="B281">
        <v>0.35834897219133799</v>
      </c>
      <c r="C281">
        <v>8.0364130427681604E-2</v>
      </c>
      <c r="D281">
        <v>4.4590661316719</v>
      </c>
      <c r="E281" s="1">
        <v>1.18673162802288E-5</v>
      </c>
      <c r="F281">
        <v>1.1194089380774E-2</v>
      </c>
      <c r="G281" t="s">
        <v>1438</v>
      </c>
      <c r="H281">
        <v>6</v>
      </c>
      <c r="I281">
        <v>32407838</v>
      </c>
      <c r="J281" t="s">
        <v>1439</v>
      </c>
      <c r="K281" t="s">
        <v>1439</v>
      </c>
      <c r="L281" t="s">
        <v>17</v>
      </c>
      <c r="N281" t="s">
        <v>4672</v>
      </c>
      <c r="O281" t="s">
        <v>4673</v>
      </c>
      <c r="P281">
        <v>30163.843789999999</v>
      </c>
      <c r="Q281">
        <v>-3.6192601560000002</v>
      </c>
      <c r="R281">
        <v>0.81779637599999999</v>
      </c>
      <c r="S281">
        <v>-4.4256250819999998</v>
      </c>
      <c r="T281">
        <v>9.6199999999999994E-6</v>
      </c>
      <c r="U281">
        <v>2.8799999999999999E-5</v>
      </c>
      <c r="V281" t="s">
        <v>1438</v>
      </c>
      <c r="W281" t="s">
        <v>4672</v>
      </c>
      <c r="X281" t="s">
        <v>1439</v>
      </c>
      <c r="Y281" t="s">
        <v>17</v>
      </c>
    </row>
    <row r="282" spans="1:25" x14ac:dyDescent="0.2">
      <c r="A282" t="s">
        <v>240</v>
      </c>
      <c r="B282">
        <v>-0.30886375179629599</v>
      </c>
      <c r="C282">
        <v>5.34165661493178E-2</v>
      </c>
      <c r="D282">
        <v>-5.7821716007149497</v>
      </c>
      <c r="E282" s="1">
        <v>1.9412503315397301E-8</v>
      </c>
      <c r="F282">
        <v>1.26364765926659E-4</v>
      </c>
      <c r="G282" t="s">
        <v>240</v>
      </c>
      <c r="H282">
        <v>20</v>
      </c>
      <c r="I282">
        <v>17938801</v>
      </c>
      <c r="J282" t="s">
        <v>241</v>
      </c>
      <c r="K282" t="s">
        <v>241</v>
      </c>
      <c r="L282" t="s">
        <v>17</v>
      </c>
      <c r="N282" t="s">
        <v>4674</v>
      </c>
      <c r="O282" t="s">
        <v>4675</v>
      </c>
      <c r="P282">
        <v>2850.1531960000002</v>
      </c>
      <c r="Q282">
        <v>1.927191198</v>
      </c>
      <c r="R282">
        <v>0.43593691499999998</v>
      </c>
      <c r="S282">
        <v>4.4208029440000001</v>
      </c>
      <c r="T282">
        <v>9.8300000000000008E-6</v>
      </c>
      <c r="U282">
        <v>2.9499999999999999E-5</v>
      </c>
      <c r="V282" t="s">
        <v>240</v>
      </c>
      <c r="W282" t="s">
        <v>4674</v>
      </c>
      <c r="X282" t="s">
        <v>241</v>
      </c>
      <c r="Y282" t="s">
        <v>17</v>
      </c>
    </row>
    <row r="283" spans="1:25" x14ac:dyDescent="0.2">
      <c r="A283" t="s">
        <v>2674</v>
      </c>
      <c r="B283">
        <v>-0.25711607445829199</v>
      </c>
      <c r="C283">
        <v>6.3253234334288894E-2</v>
      </c>
      <c r="D283">
        <v>-4.0648684160473296</v>
      </c>
      <c r="E283" s="1">
        <v>6.2272853211101396E-5</v>
      </c>
      <c r="F283">
        <v>3.0842774002455602E-2</v>
      </c>
      <c r="G283" t="s">
        <v>2674</v>
      </c>
      <c r="H283">
        <v>6</v>
      </c>
      <c r="I283">
        <v>155135464</v>
      </c>
      <c r="J283" t="s">
        <v>2675</v>
      </c>
      <c r="K283" t="s">
        <v>2675</v>
      </c>
      <c r="L283" t="s">
        <v>17</v>
      </c>
      <c r="N283" t="s">
        <v>4676</v>
      </c>
      <c r="O283" t="s">
        <v>4677</v>
      </c>
      <c r="P283">
        <v>998.47564839999995</v>
      </c>
      <c r="Q283">
        <v>-1.956552091</v>
      </c>
      <c r="R283">
        <v>0.44867489100000002</v>
      </c>
      <c r="S283">
        <v>-4.3607345329999996</v>
      </c>
      <c r="T283">
        <v>1.2999999999999999E-5</v>
      </c>
      <c r="U283">
        <v>3.0899999999999999E-5</v>
      </c>
      <c r="V283" t="s">
        <v>2674</v>
      </c>
      <c r="W283" t="s">
        <v>4676</v>
      </c>
      <c r="X283" t="s">
        <v>2675</v>
      </c>
      <c r="Y283" t="s">
        <v>17</v>
      </c>
    </row>
    <row r="284" spans="1:25" x14ac:dyDescent="0.2">
      <c r="A284" t="s">
        <v>982</v>
      </c>
      <c r="B284">
        <v>-0.35421555934578902</v>
      </c>
      <c r="C284">
        <v>7.5028617293322997E-2</v>
      </c>
      <c r="D284">
        <v>-4.7210727336342799</v>
      </c>
      <c r="E284" s="1">
        <v>3.6897270611411799E-6</v>
      </c>
      <c r="F284">
        <v>5.2424134275392796E-3</v>
      </c>
      <c r="G284" t="s">
        <v>982</v>
      </c>
      <c r="H284">
        <v>16</v>
      </c>
      <c r="I284">
        <v>50777964</v>
      </c>
      <c r="J284" t="s">
        <v>983</v>
      </c>
      <c r="K284" t="s">
        <v>983</v>
      </c>
      <c r="L284" t="s">
        <v>13</v>
      </c>
      <c r="M284" t="s">
        <v>14</v>
      </c>
      <c r="N284" t="s">
        <v>3671</v>
      </c>
      <c r="O284" t="s">
        <v>4176</v>
      </c>
      <c r="P284">
        <v>2262.1606080000001</v>
      </c>
      <c r="Q284">
        <v>3.389026205</v>
      </c>
      <c r="R284">
        <v>0.769879329</v>
      </c>
      <c r="S284">
        <v>4.4020225999999996</v>
      </c>
      <c r="T284">
        <v>1.0699999999999999E-5</v>
      </c>
      <c r="U284">
        <v>3.2199999999999997E-5</v>
      </c>
      <c r="V284" t="s">
        <v>982</v>
      </c>
      <c r="W284" t="s">
        <v>3671</v>
      </c>
      <c r="X284" t="s">
        <v>983</v>
      </c>
      <c r="Y284" t="s">
        <v>13</v>
      </c>
    </row>
    <row r="285" spans="1:25" x14ac:dyDescent="0.2">
      <c r="A285" t="s">
        <v>2523</v>
      </c>
      <c r="B285">
        <v>0.21675888466540799</v>
      </c>
      <c r="C285">
        <v>5.2910759827980498E-2</v>
      </c>
      <c r="D285">
        <v>4.0966881853543304</v>
      </c>
      <c r="E285" s="1">
        <v>5.4720394280865103E-5</v>
      </c>
      <c r="F285">
        <v>2.87699839138571E-2</v>
      </c>
      <c r="G285" t="s">
        <v>2523</v>
      </c>
      <c r="H285">
        <v>2</v>
      </c>
      <c r="I285">
        <v>23755343</v>
      </c>
      <c r="J285" t="s">
        <v>2524</v>
      </c>
      <c r="K285" t="s">
        <v>2524</v>
      </c>
      <c r="L285" t="s">
        <v>13</v>
      </c>
      <c r="N285" t="s">
        <v>4678</v>
      </c>
      <c r="O285" t="s">
        <v>4679</v>
      </c>
      <c r="P285">
        <v>382.42121229999998</v>
      </c>
      <c r="Q285">
        <v>-5.2638752039999996</v>
      </c>
      <c r="R285">
        <v>1.196683492</v>
      </c>
      <c r="S285">
        <v>-4.3987196600000003</v>
      </c>
      <c r="T285">
        <v>1.0900000000000001E-5</v>
      </c>
      <c r="U285">
        <v>3.2700000000000002E-5</v>
      </c>
      <c r="V285" t="s">
        <v>2523</v>
      </c>
      <c r="W285" t="s">
        <v>4678</v>
      </c>
      <c r="X285" t="s">
        <v>2524</v>
      </c>
      <c r="Y285" t="s">
        <v>13</v>
      </c>
    </row>
    <row r="286" spans="1:25" x14ac:dyDescent="0.2">
      <c r="A286" t="s">
        <v>1159</v>
      </c>
      <c r="B286">
        <v>0.22059678731563001</v>
      </c>
      <c r="C286">
        <v>4.8005204272386498E-2</v>
      </c>
      <c r="D286">
        <v>4.5952681726743698</v>
      </c>
      <c r="E286" s="1">
        <v>6.5078976896901899E-6</v>
      </c>
      <c r="F286">
        <v>7.7023363838451498E-3</v>
      </c>
      <c r="G286" t="s">
        <v>1159</v>
      </c>
      <c r="H286">
        <v>9</v>
      </c>
      <c r="I286">
        <v>86911279</v>
      </c>
      <c r="J286" t="s">
        <v>1160</v>
      </c>
      <c r="K286" t="s">
        <v>1160</v>
      </c>
      <c r="L286" t="s">
        <v>17</v>
      </c>
      <c r="N286" t="s">
        <v>4680</v>
      </c>
      <c r="O286" t="s">
        <v>4681</v>
      </c>
      <c r="P286">
        <v>357.28431269999999</v>
      </c>
      <c r="Q286">
        <v>-3.7667576939999998</v>
      </c>
      <c r="R286">
        <v>0.89204353000000003</v>
      </c>
      <c r="S286">
        <v>-4.2226164590000002</v>
      </c>
      <c r="T286">
        <v>2.41E-5</v>
      </c>
      <c r="U286">
        <v>3.6199999999999999E-5</v>
      </c>
      <c r="V286" t="s">
        <v>1159</v>
      </c>
      <c r="W286" t="s">
        <v>4680</v>
      </c>
      <c r="X286" t="s">
        <v>1160</v>
      </c>
      <c r="Y286" t="s">
        <v>17</v>
      </c>
    </row>
    <row r="287" spans="1:25" x14ac:dyDescent="0.2">
      <c r="A287" t="s">
        <v>735</v>
      </c>
      <c r="B287">
        <v>9.7649384182247195E-2</v>
      </c>
      <c r="C287">
        <v>1.9836680920081898E-2</v>
      </c>
      <c r="D287">
        <v>4.9226674853347498</v>
      </c>
      <c r="E287" s="1">
        <v>1.4497790331722401E-6</v>
      </c>
      <c r="F287">
        <v>2.7978722705801601E-3</v>
      </c>
      <c r="G287" t="s">
        <v>735</v>
      </c>
      <c r="H287">
        <v>2</v>
      </c>
      <c r="I287">
        <v>106369473</v>
      </c>
      <c r="J287" t="s">
        <v>736</v>
      </c>
      <c r="K287" t="s">
        <v>736</v>
      </c>
      <c r="L287" t="s">
        <v>13</v>
      </c>
      <c r="N287" t="s">
        <v>4682</v>
      </c>
      <c r="O287" t="s">
        <v>4683</v>
      </c>
      <c r="P287">
        <v>982.59320439999999</v>
      </c>
      <c r="Q287">
        <v>-9.2873849929999999</v>
      </c>
      <c r="R287">
        <v>2.2086947719999999</v>
      </c>
      <c r="S287">
        <v>-4.2049200779999998</v>
      </c>
      <c r="T287">
        <v>2.6100000000000001E-5</v>
      </c>
      <c r="U287">
        <v>3.9199999999999997E-5</v>
      </c>
      <c r="V287" t="s">
        <v>735</v>
      </c>
      <c r="W287" t="s">
        <v>4682</v>
      </c>
      <c r="X287" t="s">
        <v>736</v>
      </c>
      <c r="Y287" t="s">
        <v>13</v>
      </c>
    </row>
    <row r="288" spans="1:25" x14ac:dyDescent="0.2">
      <c r="A288" t="s">
        <v>2041</v>
      </c>
      <c r="B288">
        <v>0.295323992016023</v>
      </c>
      <c r="C288">
        <v>6.9853565817956098E-2</v>
      </c>
      <c r="D288">
        <v>4.2277582906169897</v>
      </c>
      <c r="E288" s="1">
        <v>3.18568859738918E-5</v>
      </c>
      <c r="F288">
        <v>2.0828450702296001E-2</v>
      </c>
      <c r="G288" t="s">
        <v>2041</v>
      </c>
      <c r="H288">
        <v>17</v>
      </c>
      <c r="I288">
        <v>65431313</v>
      </c>
      <c r="J288" t="s">
        <v>2042</v>
      </c>
      <c r="K288" t="s">
        <v>2042</v>
      </c>
      <c r="L288" t="s">
        <v>17</v>
      </c>
      <c r="N288" t="s">
        <v>4684</v>
      </c>
      <c r="O288" t="s">
        <v>4685</v>
      </c>
      <c r="P288">
        <v>1082.396587</v>
      </c>
      <c r="Q288">
        <v>-3.1274064090000002</v>
      </c>
      <c r="R288">
        <v>0.723859013</v>
      </c>
      <c r="S288">
        <v>-4.320463449</v>
      </c>
      <c r="T288">
        <v>1.56E-5</v>
      </c>
      <c r="U288">
        <v>4.6699999999999997E-5</v>
      </c>
      <c r="V288" t="s">
        <v>2041</v>
      </c>
      <c r="W288" t="s">
        <v>4684</v>
      </c>
      <c r="X288" t="s">
        <v>2042</v>
      </c>
      <c r="Y288" t="s">
        <v>17</v>
      </c>
    </row>
    <row r="289" spans="1:25" x14ac:dyDescent="0.2">
      <c r="A289" t="s">
        <v>2034</v>
      </c>
      <c r="B289">
        <v>-0.29218798250316902</v>
      </c>
      <c r="C289">
        <v>6.9084167710309105E-2</v>
      </c>
      <c r="D289">
        <v>-4.2294492672822201</v>
      </c>
      <c r="E289" s="1">
        <v>3.1632527469172701E-5</v>
      </c>
      <c r="F289">
        <v>2.07495940288977E-2</v>
      </c>
      <c r="G289" t="s">
        <v>2034</v>
      </c>
      <c r="H289">
        <v>7</v>
      </c>
      <c r="I289">
        <v>90348541</v>
      </c>
      <c r="J289" t="s">
        <v>2035</v>
      </c>
      <c r="K289" t="s">
        <v>2035</v>
      </c>
      <c r="L289" t="s">
        <v>13</v>
      </c>
      <c r="N289" t="s">
        <v>4686</v>
      </c>
      <c r="O289" t="s">
        <v>4687</v>
      </c>
      <c r="P289">
        <v>380.48730810000001</v>
      </c>
      <c r="Q289">
        <v>6.0572053090000004</v>
      </c>
      <c r="R289">
        <v>1.408053826</v>
      </c>
      <c r="S289">
        <v>4.3018279530000001</v>
      </c>
      <c r="T289">
        <v>1.6900000000000001E-5</v>
      </c>
      <c r="U289">
        <v>5.0800000000000002E-5</v>
      </c>
      <c r="V289" t="s">
        <v>2034</v>
      </c>
      <c r="W289" t="s">
        <v>4686</v>
      </c>
      <c r="X289" t="s">
        <v>2035</v>
      </c>
      <c r="Y289" t="s">
        <v>13</v>
      </c>
    </row>
    <row r="290" spans="1:25" x14ac:dyDescent="0.2">
      <c r="A290" t="s">
        <v>2048</v>
      </c>
      <c r="B290">
        <v>-0.199728814994314</v>
      </c>
      <c r="C290">
        <v>4.7273038087321403E-2</v>
      </c>
      <c r="D290">
        <v>-4.2250048457935003</v>
      </c>
      <c r="E290" s="1">
        <v>3.22254682842547E-5</v>
      </c>
      <c r="F290">
        <v>2.10141975800992E-2</v>
      </c>
      <c r="G290" t="s">
        <v>2048</v>
      </c>
      <c r="H290">
        <v>2</v>
      </c>
      <c r="I290">
        <v>202261647</v>
      </c>
      <c r="J290" t="s">
        <v>2049</v>
      </c>
      <c r="K290" t="s">
        <v>2049</v>
      </c>
      <c r="L290" t="s">
        <v>17</v>
      </c>
      <c r="N290" t="s">
        <v>4688</v>
      </c>
      <c r="O290" t="s">
        <v>4689</v>
      </c>
      <c r="P290">
        <v>1834.6031800000001</v>
      </c>
      <c r="Q290">
        <v>-2.149207885</v>
      </c>
      <c r="R290">
        <v>0.52012634800000002</v>
      </c>
      <c r="S290">
        <v>-4.132088081</v>
      </c>
      <c r="T290">
        <v>3.5899999999999998E-5</v>
      </c>
      <c r="U290">
        <v>5.3900000000000002E-5</v>
      </c>
      <c r="V290" t="s">
        <v>2048</v>
      </c>
      <c r="W290" t="s">
        <v>4688</v>
      </c>
      <c r="X290" t="s">
        <v>2049</v>
      </c>
      <c r="Y290" t="s">
        <v>17</v>
      </c>
    </row>
    <row r="291" spans="1:25" x14ac:dyDescent="0.2">
      <c r="A291" t="s">
        <v>3402</v>
      </c>
      <c r="B291">
        <v>0.23384815782082399</v>
      </c>
      <c r="C291">
        <v>5.9882239837582202E-2</v>
      </c>
      <c r="D291">
        <v>3.90513378349051</v>
      </c>
      <c r="E291">
        <v>1.17730104518907E-4</v>
      </c>
      <c r="F291">
        <v>4.5531890879901699E-2</v>
      </c>
      <c r="G291" t="s">
        <v>3402</v>
      </c>
      <c r="H291">
        <v>6</v>
      </c>
      <c r="I291">
        <v>112035786</v>
      </c>
      <c r="J291" t="s">
        <v>3403</v>
      </c>
      <c r="K291" t="s">
        <v>3403</v>
      </c>
      <c r="L291" t="s">
        <v>17</v>
      </c>
      <c r="N291" t="s">
        <v>4690</v>
      </c>
      <c r="O291" t="s">
        <v>4691</v>
      </c>
      <c r="P291">
        <v>1333.819017</v>
      </c>
      <c r="Q291">
        <v>-4.3653271470000004</v>
      </c>
      <c r="R291">
        <v>1.0569391379999999</v>
      </c>
      <c r="S291">
        <v>-4.1301594289999999</v>
      </c>
      <c r="T291">
        <v>3.6300000000000001E-5</v>
      </c>
      <c r="U291">
        <v>5.4400000000000001E-5</v>
      </c>
      <c r="V291" t="s">
        <v>3402</v>
      </c>
      <c r="W291" t="s">
        <v>4690</v>
      </c>
      <c r="X291" t="s">
        <v>3403</v>
      </c>
      <c r="Y291" t="s">
        <v>17</v>
      </c>
    </row>
    <row r="292" spans="1:25" x14ac:dyDescent="0.2">
      <c r="A292" t="s">
        <v>2501</v>
      </c>
      <c r="B292">
        <v>-0.25219991321996199</v>
      </c>
      <c r="C292">
        <v>6.1446479366407701E-2</v>
      </c>
      <c r="D292">
        <v>-4.10438345403134</v>
      </c>
      <c r="E292" s="1">
        <v>5.3029533473930799E-5</v>
      </c>
      <c r="F292">
        <v>2.8169913270412399E-2</v>
      </c>
      <c r="G292" t="s">
        <v>2501</v>
      </c>
      <c r="H292">
        <v>9</v>
      </c>
      <c r="I292">
        <v>128666870</v>
      </c>
      <c r="J292" t="s">
        <v>2502</v>
      </c>
      <c r="K292" t="s">
        <v>2502</v>
      </c>
      <c r="L292" t="s">
        <v>17</v>
      </c>
      <c r="N292" t="s">
        <v>4692</v>
      </c>
      <c r="O292" t="s">
        <v>4693</v>
      </c>
      <c r="P292">
        <v>422.56004009999998</v>
      </c>
      <c r="Q292">
        <v>2.6777271900000001</v>
      </c>
      <c r="R292">
        <v>0.64959304100000004</v>
      </c>
      <c r="S292">
        <v>4.1221611420000004</v>
      </c>
      <c r="T292">
        <v>3.7499999999999997E-5</v>
      </c>
      <c r="U292">
        <v>5.63E-5</v>
      </c>
      <c r="V292" t="s">
        <v>2501</v>
      </c>
      <c r="W292" t="s">
        <v>4692</v>
      </c>
      <c r="X292" t="s">
        <v>2502</v>
      </c>
      <c r="Y292" t="s">
        <v>17</v>
      </c>
    </row>
    <row r="293" spans="1:25" x14ac:dyDescent="0.2">
      <c r="A293" t="s">
        <v>1066</v>
      </c>
      <c r="B293">
        <v>-0.193267331522679</v>
      </c>
      <c r="C293">
        <v>4.1529669887688601E-2</v>
      </c>
      <c r="D293">
        <v>-4.6537170183472396</v>
      </c>
      <c r="E293" s="1">
        <v>5.0071350862952099E-6</v>
      </c>
      <c r="F293">
        <v>6.4847243408953101E-3</v>
      </c>
      <c r="G293" t="s">
        <v>1066</v>
      </c>
      <c r="H293">
        <v>8</v>
      </c>
      <c r="I293">
        <v>25282664</v>
      </c>
      <c r="J293" t="s">
        <v>1067</v>
      </c>
      <c r="K293" t="s">
        <v>1067</v>
      </c>
      <c r="L293" t="s">
        <v>64</v>
      </c>
      <c r="N293" t="s">
        <v>4694</v>
      </c>
      <c r="O293" t="s">
        <v>4695</v>
      </c>
      <c r="P293">
        <v>67.834190469999996</v>
      </c>
      <c r="Q293">
        <v>3.4157130680000001</v>
      </c>
      <c r="R293">
        <v>0.80000504299999997</v>
      </c>
      <c r="S293">
        <v>4.2696144189999998</v>
      </c>
      <c r="T293">
        <v>1.9599999999999999E-5</v>
      </c>
      <c r="U293">
        <v>5.8699999999999997E-5</v>
      </c>
      <c r="V293" t="s">
        <v>1066</v>
      </c>
      <c r="W293" t="s">
        <v>4694</v>
      </c>
      <c r="X293" t="s">
        <v>1067</v>
      </c>
      <c r="Y293" t="s">
        <v>64</v>
      </c>
    </row>
    <row r="294" spans="1:25" x14ac:dyDescent="0.2">
      <c r="A294" t="s">
        <v>1126</v>
      </c>
      <c r="B294">
        <v>0.168370281752698</v>
      </c>
      <c r="C294">
        <v>3.6454509229203201E-2</v>
      </c>
      <c r="D294">
        <v>4.61864074740632</v>
      </c>
      <c r="E294" s="1">
        <v>5.8620428215207298E-6</v>
      </c>
      <c r="F294">
        <v>7.1692023701461797E-3</v>
      </c>
      <c r="G294" t="s">
        <v>1126</v>
      </c>
      <c r="H294">
        <v>1</v>
      </c>
      <c r="I294">
        <v>19206559</v>
      </c>
      <c r="J294" t="s">
        <v>1127</v>
      </c>
      <c r="K294" t="s">
        <v>1127</v>
      </c>
      <c r="L294" t="s">
        <v>17</v>
      </c>
      <c r="M294" t="s">
        <v>24</v>
      </c>
      <c r="N294" t="s">
        <v>4696</v>
      </c>
      <c r="O294" t="s">
        <v>4697</v>
      </c>
      <c r="P294">
        <v>207.5737585</v>
      </c>
      <c r="Q294">
        <v>5.7230195520000002</v>
      </c>
      <c r="R294">
        <v>1.341159872</v>
      </c>
      <c r="S294">
        <v>4.2672165130000002</v>
      </c>
      <c r="T294">
        <v>1.98E-5</v>
      </c>
      <c r="U294">
        <v>5.94E-5</v>
      </c>
      <c r="V294" t="s">
        <v>1126</v>
      </c>
      <c r="W294" t="s">
        <v>4696</v>
      </c>
      <c r="X294" t="s">
        <v>1127</v>
      </c>
      <c r="Y294" t="s">
        <v>17</v>
      </c>
    </row>
    <row r="295" spans="1:25" x14ac:dyDescent="0.2">
      <c r="A295" t="s">
        <v>2730</v>
      </c>
      <c r="B295">
        <v>0.248092844482973</v>
      </c>
      <c r="C295">
        <v>6.1224105837875901E-2</v>
      </c>
      <c r="D295">
        <v>4.0522085392301896</v>
      </c>
      <c r="E295" s="1">
        <v>6.5545316555650897E-5</v>
      </c>
      <c r="F295">
        <v>3.1793239735076001E-2</v>
      </c>
      <c r="G295" t="s">
        <v>2730</v>
      </c>
      <c r="H295">
        <v>6</v>
      </c>
      <c r="I295">
        <v>31322926</v>
      </c>
      <c r="J295" t="s">
        <v>2731</v>
      </c>
      <c r="K295" t="s">
        <v>2731</v>
      </c>
      <c r="L295" t="s">
        <v>17</v>
      </c>
      <c r="M295" t="s">
        <v>35</v>
      </c>
      <c r="N295" t="s">
        <v>4698</v>
      </c>
      <c r="O295" t="s">
        <v>4699</v>
      </c>
      <c r="P295">
        <v>57705.195879999999</v>
      </c>
      <c r="Q295">
        <v>-2.7576094439999999</v>
      </c>
      <c r="R295">
        <v>0.67287935700000001</v>
      </c>
      <c r="S295">
        <v>-4.0982226820000003</v>
      </c>
      <c r="T295">
        <v>4.1600000000000002E-5</v>
      </c>
      <c r="U295">
        <v>6.2500000000000001E-5</v>
      </c>
      <c r="V295" t="s">
        <v>2730</v>
      </c>
      <c r="W295" t="s">
        <v>4698</v>
      </c>
      <c r="X295" t="s">
        <v>2731</v>
      </c>
      <c r="Y295" t="s">
        <v>17</v>
      </c>
    </row>
    <row r="296" spans="1:25" x14ac:dyDescent="0.2">
      <c r="A296" t="s">
        <v>3404</v>
      </c>
      <c r="B296">
        <v>-0.20079135203378001</v>
      </c>
      <c r="C296">
        <v>5.1429604100141302E-2</v>
      </c>
      <c r="D296">
        <v>-3.9041978943257698</v>
      </c>
      <c r="E296">
        <v>1.1816313604549E-4</v>
      </c>
      <c r="F296">
        <v>4.5577344843376298E-2</v>
      </c>
      <c r="G296" t="s">
        <v>3404</v>
      </c>
      <c r="H296">
        <v>20</v>
      </c>
      <c r="I296">
        <v>36404559</v>
      </c>
      <c r="J296" t="s">
        <v>3405</v>
      </c>
      <c r="K296" t="s">
        <v>3405</v>
      </c>
      <c r="L296" t="s">
        <v>17</v>
      </c>
      <c r="N296" t="s">
        <v>4700</v>
      </c>
      <c r="O296" t="s">
        <v>4701</v>
      </c>
      <c r="P296">
        <v>825.57674350000002</v>
      </c>
      <c r="Q296">
        <v>-2.3609354709999999</v>
      </c>
      <c r="R296">
        <v>0.55613121499999996</v>
      </c>
      <c r="S296">
        <v>-4.2452849380000002</v>
      </c>
      <c r="T296">
        <v>2.1800000000000001E-5</v>
      </c>
      <c r="U296">
        <v>6.5500000000000006E-5</v>
      </c>
      <c r="V296" t="s">
        <v>3404</v>
      </c>
      <c r="W296" t="s">
        <v>4700</v>
      </c>
      <c r="X296" t="s">
        <v>3405</v>
      </c>
      <c r="Y296" t="s">
        <v>17</v>
      </c>
    </row>
    <row r="297" spans="1:25" x14ac:dyDescent="0.2">
      <c r="A297" t="s">
        <v>2456</v>
      </c>
      <c r="B297">
        <v>-0.24799702939340201</v>
      </c>
      <c r="C297">
        <v>6.0225394924532001E-2</v>
      </c>
      <c r="D297">
        <v>-4.1178149135288402</v>
      </c>
      <c r="E297" s="1">
        <v>5.0196865479470899E-5</v>
      </c>
      <c r="F297">
        <v>2.7157663123003099E-2</v>
      </c>
      <c r="G297" t="s">
        <v>2456</v>
      </c>
      <c r="H297">
        <v>1</v>
      </c>
      <c r="I297">
        <v>161918710</v>
      </c>
      <c r="J297" t="s">
        <v>2457</v>
      </c>
      <c r="K297" t="s">
        <v>2457</v>
      </c>
      <c r="L297" t="s">
        <v>17</v>
      </c>
      <c r="N297" t="s">
        <v>4702</v>
      </c>
      <c r="O297" t="s">
        <v>4703</v>
      </c>
      <c r="P297">
        <v>1890.354744</v>
      </c>
      <c r="Q297">
        <v>2.4660703979999998</v>
      </c>
      <c r="R297">
        <v>0.60489263800000004</v>
      </c>
      <c r="S297">
        <v>4.0768728889999997</v>
      </c>
      <c r="T297">
        <v>4.5599999999999997E-5</v>
      </c>
      <c r="U297">
        <v>6.8499999999999998E-5</v>
      </c>
      <c r="V297" t="s">
        <v>2456</v>
      </c>
      <c r="W297" t="s">
        <v>4702</v>
      </c>
      <c r="X297" t="s">
        <v>2457</v>
      </c>
      <c r="Y297" t="s">
        <v>17</v>
      </c>
    </row>
    <row r="298" spans="1:25" x14ac:dyDescent="0.2">
      <c r="A298" t="s">
        <v>1398</v>
      </c>
      <c r="B298">
        <v>0.12432074666859</v>
      </c>
      <c r="C298">
        <v>2.7789057966815502E-2</v>
      </c>
      <c r="D298">
        <v>4.4737301572816399</v>
      </c>
      <c r="E298" s="1">
        <v>1.1131624975392401E-5</v>
      </c>
      <c r="F298">
        <v>1.0822360263326201E-2</v>
      </c>
      <c r="G298" t="s">
        <v>1398</v>
      </c>
      <c r="H298">
        <v>1</v>
      </c>
      <c r="I298">
        <v>93665908</v>
      </c>
      <c r="J298" t="s">
        <v>1399</v>
      </c>
      <c r="K298" t="s">
        <v>1399</v>
      </c>
      <c r="L298" t="s">
        <v>17</v>
      </c>
      <c r="N298" t="s">
        <v>4704</v>
      </c>
      <c r="O298" t="s">
        <v>4705</v>
      </c>
      <c r="P298">
        <v>202.38896790000001</v>
      </c>
      <c r="Q298">
        <v>14.989103070000001</v>
      </c>
      <c r="R298">
        <v>3.5400091140000001</v>
      </c>
      <c r="S298">
        <v>4.2341990059999999</v>
      </c>
      <c r="T298">
        <v>2.2900000000000001E-5</v>
      </c>
      <c r="U298">
        <v>6.8800000000000005E-5</v>
      </c>
      <c r="V298" t="s">
        <v>1398</v>
      </c>
      <c r="W298" t="s">
        <v>4704</v>
      </c>
      <c r="X298" t="s">
        <v>1399</v>
      </c>
      <c r="Y298" t="s">
        <v>17</v>
      </c>
    </row>
    <row r="299" spans="1:25" x14ac:dyDescent="0.2">
      <c r="A299" t="s">
        <v>1787</v>
      </c>
      <c r="B299">
        <v>0.19989095923894201</v>
      </c>
      <c r="C299">
        <v>4.6297759292179802E-2</v>
      </c>
      <c r="D299">
        <v>4.3175082832292802</v>
      </c>
      <c r="E299" s="1">
        <v>2.1824743461113101E-5</v>
      </c>
      <c r="F299">
        <v>1.63923609561482E-2</v>
      </c>
      <c r="G299" t="s">
        <v>1787</v>
      </c>
      <c r="H299">
        <v>19</v>
      </c>
      <c r="I299">
        <v>39896215</v>
      </c>
      <c r="J299" t="s">
        <v>1788</v>
      </c>
      <c r="K299" t="s">
        <v>1788</v>
      </c>
      <c r="L299" t="s">
        <v>52</v>
      </c>
      <c r="M299" t="s">
        <v>14</v>
      </c>
      <c r="N299" t="s">
        <v>4706</v>
      </c>
      <c r="O299" t="s">
        <v>4707</v>
      </c>
      <c r="P299">
        <v>6004.6496509999997</v>
      </c>
      <c r="Q299">
        <v>-7.2387092329999998</v>
      </c>
      <c r="R299">
        <v>1.7111277359999999</v>
      </c>
      <c r="S299">
        <v>-4.230373385</v>
      </c>
      <c r="T299">
        <v>2.3300000000000001E-5</v>
      </c>
      <c r="U299">
        <v>6.9999999999999994E-5</v>
      </c>
      <c r="V299" t="s">
        <v>1787</v>
      </c>
      <c r="W299" t="s">
        <v>4706</v>
      </c>
      <c r="X299" t="s">
        <v>1788</v>
      </c>
      <c r="Y299" t="s">
        <v>52</v>
      </c>
    </row>
    <row r="300" spans="1:25" x14ac:dyDescent="0.2">
      <c r="A300" t="s">
        <v>2671</v>
      </c>
      <c r="B300">
        <v>-0.164279729080683</v>
      </c>
      <c r="C300">
        <v>4.0395185554621703E-2</v>
      </c>
      <c r="D300">
        <v>-4.0668145677545198</v>
      </c>
      <c r="E300" s="1">
        <v>6.1783792054296202E-5</v>
      </c>
      <c r="F300">
        <v>3.0637551504719002E-2</v>
      </c>
      <c r="G300" t="s">
        <v>2671</v>
      </c>
      <c r="H300">
        <v>9</v>
      </c>
      <c r="I300">
        <v>79258918</v>
      </c>
      <c r="J300" t="s">
        <v>2672</v>
      </c>
      <c r="K300" t="s">
        <v>2672</v>
      </c>
      <c r="L300" t="s">
        <v>17</v>
      </c>
      <c r="N300" t="s">
        <v>4708</v>
      </c>
      <c r="O300" t="s">
        <v>4709</v>
      </c>
      <c r="P300">
        <v>1269.7109359999999</v>
      </c>
      <c r="Q300">
        <v>-2.8016120899999999</v>
      </c>
      <c r="R300">
        <v>0.66265264000000001</v>
      </c>
      <c r="S300">
        <v>-4.2278743380000003</v>
      </c>
      <c r="T300">
        <v>2.3600000000000001E-5</v>
      </c>
      <c r="U300">
        <v>7.08E-5</v>
      </c>
      <c r="V300" t="s">
        <v>2671</v>
      </c>
      <c r="W300" t="s">
        <v>4708</v>
      </c>
      <c r="X300" t="s">
        <v>2672</v>
      </c>
      <c r="Y300" t="s">
        <v>17</v>
      </c>
    </row>
    <row r="301" spans="1:25" x14ac:dyDescent="0.2">
      <c r="A301" t="s">
        <v>697</v>
      </c>
      <c r="B301">
        <v>-0.33107300326060601</v>
      </c>
      <c r="C301">
        <v>6.6759161586685406E-2</v>
      </c>
      <c r="D301">
        <v>-4.9592145166579797</v>
      </c>
      <c r="E301" s="1">
        <v>1.21996717767897E-6</v>
      </c>
      <c r="F301">
        <v>2.4767477708606202E-3</v>
      </c>
      <c r="G301" t="s">
        <v>697</v>
      </c>
      <c r="H301" t="s">
        <v>698</v>
      </c>
      <c r="I301">
        <v>44766169</v>
      </c>
      <c r="J301" t="s">
        <v>699</v>
      </c>
      <c r="K301" t="s">
        <v>699</v>
      </c>
      <c r="L301" t="s">
        <v>13</v>
      </c>
      <c r="N301" t="s">
        <v>4710</v>
      </c>
      <c r="O301" t="s">
        <v>4711</v>
      </c>
      <c r="P301">
        <v>1135.7363809999999</v>
      </c>
      <c r="Q301">
        <v>-1.668202795</v>
      </c>
      <c r="R301">
        <v>0.41143033099999998</v>
      </c>
      <c r="S301">
        <v>-4.054642232</v>
      </c>
      <c r="T301">
        <v>5.02E-5</v>
      </c>
      <c r="U301">
        <v>7.5300000000000001E-5</v>
      </c>
      <c r="V301" t="s">
        <v>697</v>
      </c>
      <c r="W301" t="s">
        <v>4710</v>
      </c>
      <c r="X301" t="s">
        <v>699</v>
      </c>
      <c r="Y301" t="s">
        <v>13</v>
      </c>
    </row>
    <row r="302" spans="1:25" x14ac:dyDescent="0.2">
      <c r="A302" t="s">
        <v>2232</v>
      </c>
      <c r="B302">
        <v>0.19719382531214</v>
      </c>
      <c r="C302">
        <v>4.7235346006406199E-2</v>
      </c>
      <c r="D302">
        <v>4.17470902585102</v>
      </c>
      <c r="E302" s="1">
        <v>3.9719390251625202E-5</v>
      </c>
      <c r="F302">
        <v>2.3692717388996899E-2</v>
      </c>
      <c r="G302" t="s">
        <v>2232</v>
      </c>
      <c r="H302">
        <v>15</v>
      </c>
      <c r="I302">
        <v>26105066</v>
      </c>
      <c r="J302" t="s">
        <v>2233</v>
      </c>
      <c r="K302" t="s">
        <v>2233</v>
      </c>
      <c r="L302" t="s">
        <v>17</v>
      </c>
      <c r="M302" t="s">
        <v>24</v>
      </c>
      <c r="N302" t="s">
        <v>3714</v>
      </c>
      <c r="O302" t="s">
        <v>4216</v>
      </c>
      <c r="P302">
        <v>204.0287027</v>
      </c>
      <c r="Q302">
        <v>-5.1622802630000004</v>
      </c>
      <c r="R302">
        <v>1.227268947</v>
      </c>
      <c r="S302">
        <v>-4.2063153929999997</v>
      </c>
      <c r="T302">
        <v>2.5999999999999998E-5</v>
      </c>
      <c r="U302">
        <v>7.7899999999999996E-5</v>
      </c>
      <c r="V302" t="s">
        <v>2232</v>
      </c>
      <c r="W302" t="s">
        <v>3714</v>
      </c>
      <c r="X302" t="s">
        <v>2233</v>
      </c>
      <c r="Y302" t="s">
        <v>17</v>
      </c>
    </row>
    <row r="303" spans="1:25" x14ac:dyDescent="0.2">
      <c r="A303" t="s">
        <v>691</v>
      </c>
      <c r="B303">
        <v>-0.25357038959869199</v>
      </c>
      <c r="C303">
        <v>5.1102149802733803E-2</v>
      </c>
      <c r="D303">
        <v>-4.9620297889136298</v>
      </c>
      <c r="E303" s="1">
        <v>1.2038062213573899E-6</v>
      </c>
      <c r="F303">
        <v>2.4563018882511399E-3</v>
      </c>
      <c r="G303" t="s">
        <v>691</v>
      </c>
      <c r="H303">
        <v>2</v>
      </c>
      <c r="I303">
        <v>28360284</v>
      </c>
      <c r="J303" t="s">
        <v>692</v>
      </c>
      <c r="K303" t="s">
        <v>5512</v>
      </c>
      <c r="L303" t="s">
        <v>17</v>
      </c>
      <c r="N303" t="s">
        <v>4712</v>
      </c>
      <c r="O303" t="s">
        <v>4713</v>
      </c>
      <c r="P303">
        <v>534.64544530000001</v>
      </c>
      <c r="Q303">
        <v>2.6794042060000001</v>
      </c>
      <c r="R303">
        <v>0.64041394900000004</v>
      </c>
      <c r="S303">
        <v>4.1838629669999996</v>
      </c>
      <c r="T303">
        <v>2.87E-5</v>
      </c>
      <c r="U303">
        <v>8.6000000000000003E-5</v>
      </c>
      <c r="V303" t="s">
        <v>691</v>
      </c>
      <c r="W303" t="s">
        <v>4712</v>
      </c>
      <c r="X303" t="s">
        <v>692</v>
      </c>
      <c r="Y303" t="s">
        <v>17</v>
      </c>
    </row>
    <row r="304" spans="1:25" x14ac:dyDescent="0.2">
      <c r="A304" t="s">
        <v>2685</v>
      </c>
      <c r="B304">
        <v>0.14052717654222899</v>
      </c>
      <c r="C304">
        <v>3.46087191392382E-2</v>
      </c>
      <c r="D304">
        <v>4.0604558630690297</v>
      </c>
      <c r="E304" s="1">
        <v>6.3395394746151902E-5</v>
      </c>
      <c r="F304">
        <v>3.1285398442985002E-2</v>
      </c>
      <c r="G304" t="s">
        <v>2685</v>
      </c>
      <c r="H304">
        <v>17</v>
      </c>
      <c r="I304">
        <v>39041266</v>
      </c>
      <c r="J304" t="s">
        <v>2686</v>
      </c>
      <c r="K304" t="s">
        <v>2686</v>
      </c>
      <c r="L304" t="s">
        <v>27</v>
      </c>
      <c r="N304" t="s">
        <v>4714</v>
      </c>
      <c r="O304" t="s">
        <v>4715</v>
      </c>
      <c r="P304">
        <v>22203.38895</v>
      </c>
      <c r="Q304">
        <v>-5.0800367030000002</v>
      </c>
      <c r="R304">
        <v>1.2162805759999999</v>
      </c>
      <c r="S304">
        <v>-4.1766980450000002</v>
      </c>
      <c r="T304">
        <v>2.9600000000000001E-5</v>
      </c>
      <c r="U304">
        <v>8.8700000000000001E-5</v>
      </c>
      <c r="V304" t="s">
        <v>2685</v>
      </c>
      <c r="W304" t="s">
        <v>4714</v>
      </c>
      <c r="X304" t="s">
        <v>2686</v>
      </c>
      <c r="Y304" t="s">
        <v>27</v>
      </c>
    </row>
    <row r="305" spans="1:25" x14ac:dyDescent="0.2">
      <c r="A305" t="s">
        <v>443</v>
      </c>
      <c r="B305">
        <v>0.19989496252714201</v>
      </c>
      <c r="C305">
        <v>3.7659881139572797E-2</v>
      </c>
      <c r="D305">
        <v>5.3079021090455196</v>
      </c>
      <c r="E305" s="1">
        <v>2.23831993381301E-7</v>
      </c>
      <c r="F305">
        <v>7.3433994593360996E-4</v>
      </c>
      <c r="G305" t="s">
        <v>443</v>
      </c>
      <c r="H305">
        <v>12</v>
      </c>
      <c r="I305">
        <v>131590393</v>
      </c>
      <c r="J305" t="s">
        <v>444</v>
      </c>
      <c r="K305" t="s">
        <v>5513</v>
      </c>
      <c r="L305" t="s">
        <v>17</v>
      </c>
      <c r="N305" t="s">
        <v>4716</v>
      </c>
      <c r="O305" t="s">
        <v>4717</v>
      </c>
      <c r="P305">
        <v>68.184688050000005</v>
      </c>
      <c r="Q305">
        <v>-6.1260647160000001</v>
      </c>
      <c r="R305">
        <v>1.4728356920000001</v>
      </c>
      <c r="S305">
        <v>-4.1593673689999999</v>
      </c>
      <c r="T305">
        <v>3.1900000000000003E-5</v>
      </c>
      <c r="U305">
        <v>9.5699999999999995E-5</v>
      </c>
      <c r="V305" t="s">
        <v>443</v>
      </c>
      <c r="W305" t="s">
        <v>4716</v>
      </c>
      <c r="X305" t="s">
        <v>444</v>
      </c>
      <c r="Y305" t="s">
        <v>17</v>
      </c>
    </row>
    <row r="306" spans="1:25" x14ac:dyDescent="0.2">
      <c r="A306" t="s">
        <v>3619</v>
      </c>
      <c r="B306">
        <v>0.181915140865127</v>
      </c>
      <c r="C306">
        <v>4.7043207899576403E-2</v>
      </c>
      <c r="D306">
        <v>3.8669799315867901</v>
      </c>
      <c r="E306">
        <v>1.3666059084250601E-4</v>
      </c>
      <c r="F306">
        <v>4.9443223054126899E-2</v>
      </c>
      <c r="G306" t="s">
        <v>3619</v>
      </c>
      <c r="H306">
        <v>19</v>
      </c>
      <c r="I306">
        <v>50869007</v>
      </c>
      <c r="J306" t="s">
        <v>3620</v>
      </c>
      <c r="K306" t="s">
        <v>3620</v>
      </c>
      <c r="L306" t="s">
        <v>64</v>
      </c>
      <c r="N306" t="s">
        <v>4718</v>
      </c>
      <c r="O306" t="s">
        <v>4719</v>
      </c>
      <c r="P306">
        <v>35.82235438</v>
      </c>
      <c r="Q306">
        <v>-4.7779384189999998</v>
      </c>
      <c r="R306">
        <v>1.1511326479999999</v>
      </c>
      <c r="S306">
        <v>-4.1506410459999996</v>
      </c>
      <c r="T306">
        <v>3.3200000000000001E-5</v>
      </c>
      <c r="U306">
        <v>9.9500000000000006E-5</v>
      </c>
      <c r="V306" t="s">
        <v>3619</v>
      </c>
      <c r="W306" t="s">
        <v>4718</v>
      </c>
      <c r="X306" t="s">
        <v>3620</v>
      </c>
      <c r="Y306" t="s">
        <v>64</v>
      </c>
    </row>
    <row r="307" spans="1:25" x14ac:dyDescent="0.2">
      <c r="A307" t="s">
        <v>251</v>
      </c>
      <c r="B307">
        <v>0.29048454749385799</v>
      </c>
      <c r="C307">
        <v>5.0484305294937103E-2</v>
      </c>
      <c r="D307">
        <v>5.7539575081166703</v>
      </c>
      <c r="E307" s="1">
        <v>2.25495361573472E-8</v>
      </c>
      <c r="F307">
        <v>1.4072234404574599E-4</v>
      </c>
      <c r="G307" t="s">
        <v>251</v>
      </c>
      <c r="H307">
        <v>14</v>
      </c>
      <c r="I307">
        <v>91871665</v>
      </c>
      <c r="J307" t="s">
        <v>252</v>
      </c>
      <c r="K307" t="s">
        <v>252</v>
      </c>
      <c r="L307" t="s">
        <v>17</v>
      </c>
      <c r="N307" t="s">
        <v>4720</v>
      </c>
      <c r="O307" t="s">
        <v>4721</v>
      </c>
      <c r="P307">
        <v>2054.0212820000002</v>
      </c>
      <c r="Q307">
        <v>-3.126184147</v>
      </c>
      <c r="R307">
        <v>0.76215687099999996</v>
      </c>
      <c r="S307">
        <v>-4.101759446</v>
      </c>
      <c r="T307">
        <v>4.1E-5</v>
      </c>
      <c r="U307">
        <v>1.2300599999999999E-4</v>
      </c>
      <c r="V307" t="s">
        <v>251</v>
      </c>
      <c r="W307" t="s">
        <v>4720</v>
      </c>
      <c r="X307" t="s">
        <v>252</v>
      </c>
      <c r="Y307" t="s">
        <v>17</v>
      </c>
    </row>
    <row r="308" spans="1:25" x14ac:dyDescent="0.2">
      <c r="A308" t="s">
        <v>2367</v>
      </c>
      <c r="B308">
        <v>0.21951521440760299</v>
      </c>
      <c r="C308">
        <v>5.30554896960862E-2</v>
      </c>
      <c r="D308">
        <v>4.13746467453295</v>
      </c>
      <c r="E308" s="1">
        <v>4.6311226505405602E-5</v>
      </c>
      <c r="F308">
        <v>2.5980883159162201E-2</v>
      </c>
      <c r="G308" t="s">
        <v>2367</v>
      </c>
      <c r="H308">
        <v>16</v>
      </c>
      <c r="I308">
        <v>30131641</v>
      </c>
      <c r="J308" t="s">
        <v>2368</v>
      </c>
      <c r="K308" t="s">
        <v>2368</v>
      </c>
      <c r="L308" t="s">
        <v>17</v>
      </c>
      <c r="M308" t="s">
        <v>24</v>
      </c>
      <c r="N308" t="s">
        <v>4722</v>
      </c>
      <c r="O308" t="s">
        <v>4723</v>
      </c>
      <c r="P308">
        <v>3743.7148280000001</v>
      </c>
      <c r="Q308">
        <v>1.411852815</v>
      </c>
      <c r="R308">
        <v>0.35271617</v>
      </c>
      <c r="S308">
        <v>4.0028015049999999</v>
      </c>
      <c r="T308">
        <v>6.2600000000000004E-5</v>
      </c>
      <c r="U308">
        <v>1.2782599999999999E-4</v>
      </c>
      <c r="V308" t="s">
        <v>2367</v>
      </c>
      <c r="W308" t="s">
        <v>4722</v>
      </c>
      <c r="X308" t="s">
        <v>2368</v>
      </c>
      <c r="Y308" t="s">
        <v>17</v>
      </c>
    </row>
    <row r="309" spans="1:25" x14ac:dyDescent="0.2">
      <c r="A309" t="s">
        <v>3634</v>
      </c>
      <c r="B309">
        <v>-0.29853261627508998</v>
      </c>
      <c r="C309">
        <v>7.7248708789121406E-2</v>
      </c>
      <c r="D309">
        <v>-3.86456448210732</v>
      </c>
      <c r="E309">
        <v>1.3795129830241601E-4</v>
      </c>
      <c r="F309">
        <v>4.9711029688472297E-2</v>
      </c>
      <c r="G309" t="s">
        <v>3634</v>
      </c>
      <c r="H309">
        <v>16</v>
      </c>
      <c r="I309">
        <v>47348328</v>
      </c>
      <c r="J309" t="s">
        <v>3635</v>
      </c>
      <c r="K309" t="s">
        <v>3635</v>
      </c>
      <c r="L309" t="s">
        <v>17</v>
      </c>
      <c r="N309" t="s">
        <v>4724</v>
      </c>
      <c r="O309" t="s">
        <v>4725</v>
      </c>
      <c r="P309">
        <v>1827.378457</v>
      </c>
      <c r="Q309">
        <v>1.645058264</v>
      </c>
      <c r="R309">
        <v>0.40422549299999999</v>
      </c>
      <c r="S309">
        <v>4.0696549129999999</v>
      </c>
      <c r="T309">
        <v>4.71E-5</v>
      </c>
      <c r="U309">
        <v>1.4124799999999999E-4</v>
      </c>
      <c r="V309" t="s">
        <v>3634</v>
      </c>
      <c r="W309" t="s">
        <v>4724</v>
      </c>
      <c r="X309" t="s">
        <v>3635</v>
      </c>
      <c r="Y309" t="s">
        <v>17</v>
      </c>
    </row>
    <row r="310" spans="1:25" x14ac:dyDescent="0.2">
      <c r="A310" t="s">
        <v>1030</v>
      </c>
      <c r="B310">
        <v>-0.124366411937751</v>
      </c>
      <c r="C310">
        <v>2.66053696439024E-2</v>
      </c>
      <c r="D310">
        <v>-4.67448539908764</v>
      </c>
      <c r="E310" s="1">
        <v>4.5589406157095901E-6</v>
      </c>
      <c r="F310">
        <v>6.1198069763329999E-3</v>
      </c>
      <c r="G310" t="s">
        <v>1030</v>
      </c>
      <c r="H310">
        <v>3</v>
      </c>
      <c r="I310">
        <v>112070733</v>
      </c>
      <c r="J310" t="s">
        <v>1031</v>
      </c>
      <c r="K310" t="s">
        <v>1031</v>
      </c>
      <c r="L310" t="s">
        <v>17</v>
      </c>
      <c r="N310" t="s">
        <v>4726</v>
      </c>
      <c r="O310" t="s">
        <v>4727</v>
      </c>
      <c r="P310">
        <v>393.98167799999999</v>
      </c>
      <c r="Q310">
        <v>-7.1994655639999996</v>
      </c>
      <c r="R310">
        <v>1.8436648680000001</v>
      </c>
      <c r="S310">
        <v>-3.9049751869999998</v>
      </c>
      <c r="T310">
        <v>9.4199999999999999E-5</v>
      </c>
      <c r="U310">
        <v>1.4135299999999999E-4</v>
      </c>
      <c r="V310" t="s">
        <v>1030</v>
      </c>
      <c r="W310" t="s">
        <v>4726</v>
      </c>
      <c r="X310" t="s">
        <v>1031</v>
      </c>
      <c r="Y310" t="s">
        <v>17</v>
      </c>
    </row>
    <row r="311" spans="1:25" x14ac:dyDescent="0.2">
      <c r="A311" t="s">
        <v>1368</v>
      </c>
      <c r="B311">
        <v>-0.28761739304396799</v>
      </c>
      <c r="C311">
        <v>6.40984469007468E-2</v>
      </c>
      <c r="D311">
        <v>-4.4871195317622696</v>
      </c>
      <c r="E311" s="1">
        <v>1.04982723630785E-5</v>
      </c>
      <c r="F311">
        <v>1.0449743334642801E-2</v>
      </c>
      <c r="G311" t="s">
        <v>1368</v>
      </c>
      <c r="H311">
        <v>3</v>
      </c>
      <c r="I311">
        <v>46583578</v>
      </c>
      <c r="J311" t="s">
        <v>1369</v>
      </c>
      <c r="K311" t="s">
        <v>1369</v>
      </c>
      <c r="L311" t="s">
        <v>17</v>
      </c>
      <c r="N311" t="s">
        <v>4728</v>
      </c>
      <c r="O311" t="s">
        <v>4729</v>
      </c>
      <c r="P311">
        <v>60.940465009999997</v>
      </c>
      <c r="Q311">
        <v>-2.1716353160000001</v>
      </c>
      <c r="R311">
        <v>0.53504507599999995</v>
      </c>
      <c r="S311">
        <v>-4.0587894569999996</v>
      </c>
      <c r="T311">
        <v>4.9299999999999999E-5</v>
      </c>
      <c r="U311">
        <v>1.47983E-4</v>
      </c>
      <c r="V311" t="s">
        <v>1368</v>
      </c>
      <c r="W311" t="s">
        <v>4728</v>
      </c>
      <c r="X311" t="s">
        <v>1369</v>
      </c>
      <c r="Y311" t="s">
        <v>17</v>
      </c>
    </row>
    <row r="312" spans="1:25" x14ac:dyDescent="0.2">
      <c r="A312" t="s">
        <v>405</v>
      </c>
      <c r="B312">
        <v>0.145861827677221</v>
      </c>
      <c r="C312">
        <v>2.7169357437424199E-2</v>
      </c>
      <c r="D312">
        <v>5.3686152870257198</v>
      </c>
      <c r="E312" s="1">
        <v>1.6512375899390199E-7</v>
      </c>
      <c r="F312">
        <v>5.9111473575129995E-4</v>
      </c>
      <c r="G312" t="s">
        <v>405</v>
      </c>
      <c r="H312">
        <v>17</v>
      </c>
      <c r="I312">
        <v>8355415</v>
      </c>
      <c r="J312" t="s">
        <v>406</v>
      </c>
      <c r="K312" t="s">
        <v>406</v>
      </c>
      <c r="L312" t="s">
        <v>17</v>
      </c>
      <c r="N312" t="s">
        <v>4730</v>
      </c>
      <c r="O312" t="s">
        <v>4731</v>
      </c>
      <c r="P312">
        <v>1430.3186479999999</v>
      </c>
      <c r="Q312">
        <v>11.53392079</v>
      </c>
      <c r="R312">
        <v>2.841821269</v>
      </c>
      <c r="S312">
        <v>4.0586369439999999</v>
      </c>
      <c r="T312">
        <v>4.9400000000000001E-5</v>
      </c>
      <c r="U312">
        <v>1.4808000000000001E-4</v>
      </c>
      <c r="V312" t="s">
        <v>405</v>
      </c>
      <c r="W312" t="s">
        <v>4730</v>
      </c>
      <c r="X312" t="s">
        <v>406</v>
      </c>
      <c r="Y312" t="s">
        <v>17</v>
      </c>
    </row>
    <row r="313" spans="1:25" x14ac:dyDescent="0.2">
      <c r="A313" t="s">
        <v>476</v>
      </c>
      <c r="B313">
        <v>-0.277704201012062</v>
      </c>
      <c r="C313">
        <v>5.2784907099263402E-2</v>
      </c>
      <c r="D313">
        <v>-5.2610531356971402</v>
      </c>
      <c r="E313" s="1">
        <v>2.82543895462558E-7</v>
      </c>
      <c r="F313">
        <v>8.5829614875307695E-4</v>
      </c>
      <c r="G313" t="s">
        <v>476</v>
      </c>
      <c r="H313">
        <v>6</v>
      </c>
      <c r="I313">
        <v>1817714</v>
      </c>
      <c r="J313" t="s">
        <v>477</v>
      </c>
      <c r="K313" t="s">
        <v>477</v>
      </c>
      <c r="L313" t="s">
        <v>17</v>
      </c>
      <c r="N313" t="s">
        <v>3651</v>
      </c>
      <c r="O313" t="s">
        <v>4158</v>
      </c>
      <c r="P313">
        <v>4955.3451759999998</v>
      </c>
      <c r="Q313">
        <v>1.3937880540000001</v>
      </c>
      <c r="R313">
        <v>0.34411808399999999</v>
      </c>
      <c r="S313">
        <v>4.0503191159999998</v>
      </c>
      <c r="T313">
        <v>5.1100000000000002E-5</v>
      </c>
      <c r="U313">
        <v>1.53444E-4</v>
      </c>
      <c r="V313" t="s">
        <v>476</v>
      </c>
      <c r="W313" t="s">
        <v>3651</v>
      </c>
      <c r="X313" t="s">
        <v>477</v>
      </c>
      <c r="Y313" t="s">
        <v>17</v>
      </c>
    </row>
    <row r="314" spans="1:25" x14ac:dyDescent="0.2">
      <c r="A314" t="s">
        <v>2873</v>
      </c>
      <c r="B314">
        <v>8.6045414589654506E-2</v>
      </c>
      <c r="C314">
        <v>2.1423169927661599E-2</v>
      </c>
      <c r="D314">
        <v>4.0164651113817103</v>
      </c>
      <c r="E314" s="1">
        <v>7.5690833331226793E-5</v>
      </c>
      <c r="F314">
        <v>3.4779238252533498E-2</v>
      </c>
      <c r="G314" t="s">
        <v>2873</v>
      </c>
      <c r="H314">
        <v>2</v>
      </c>
      <c r="I314">
        <v>191219050</v>
      </c>
      <c r="J314" t="s">
        <v>2874</v>
      </c>
      <c r="K314" t="s">
        <v>2874</v>
      </c>
      <c r="L314" t="s">
        <v>13</v>
      </c>
      <c r="N314" t="s">
        <v>4732</v>
      </c>
      <c r="O314" t="s">
        <v>4733</v>
      </c>
      <c r="P314">
        <v>1021.956501</v>
      </c>
      <c r="Q314">
        <v>-9.9220887869999999</v>
      </c>
      <c r="R314">
        <v>2.4556816019999999</v>
      </c>
      <c r="S314">
        <v>-4.0404622410000002</v>
      </c>
      <c r="T314">
        <v>5.3300000000000001E-5</v>
      </c>
      <c r="U314">
        <v>1.6003799999999999E-4</v>
      </c>
      <c r="V314" t="s">
        <v>2873</v>
      </c>
      <c r="W314" t="s">
        <v>4732</v>
      </c>
      <c r="X314" t="s">
        <v>2874</v>
      </c>
      <c r="Y314" t="s">
        <v>13</v>
      </c>
    </row>
    <row r="315" spans="1:25" x14ac:dyDescent="0.2">
      <c r="A315" t="s">
        <v>1676</v>
      </c>
      <c r="B315">
        <v>0.231040535446147</v>
      </c>
      <c r="C315">
        <v>5.3008243662508399E-2</v>
      </c>
      <c r="D315">
        <v>4.35857744914414</v>
      </c>
      <c r="E315" s="1">
        <v>1.8317997314186199E-5</v>
      </c>
      <c r="F315">
        <v>1.4715236567208301E-2</v>
      </c>
      <c r="G315" t="s">
        <v>1676</v>
      </c>
      <c r="H315">
        <v>5</v>
      </c>
      <c r="I315">
        <v>149012152</v>
      </c>
      <c r="J315" t="s">
        <v>1677</v>
      </c>
      <c r="K315" t="s">
        <v>1677</v>
      </c>
      <c r="L315" t="s">
        <v>72</v>
      </c>
      <c r="N315" t="s">
        <v>4734</v>
      </c>
      <c r="O315" t="s">
        <v>4735</v>
      </c>
      <c r="P315">
        <v>412.38241770000002</v>
      </c>
      <c r="Q315">
        <v>2.5034433620000001</v>
      </c>
      <c r="R315">
        <v>0.62008649699999996</v>
      </c>
      <c r="S315">
        <v>4.0372486319999998</v>
      </c>
      <c r="T315">
        <v>5.41E-5</v>
      </c>
      <c r="U315">
        <v>1.6224499999999999E-4</v>
      </c>
      <c r="V315" t="s">
        <v>1676</v>
      </c>
      <c r="W315" t="s">
        <v>4734</v>
      </c>
      <c r="X315" t="s">
        <v>1677</v>
      </c>
      <c r="Y315" t="s">
        <v>72</v>
      </c>
    </row>
    <row r="316" spans="1:25" x14ac:dyDescent="0.2">
      <c r="A316" t="s">
        <v>3136</v>
      </c>
      <c r="B316">
        <v>0.17316932516351299</v>
      </c>
      <c r="C316">
        <v>4.37705217582397E-2</v>
      </c>
      <c r="D316">
        <v>3.95630022689675</v>
      </c>
      <c r="E316" s="1">
        <v>9.6217017325249393E-5</v>
      </c>
      <c r="F316">
        <v>4.0450847922844702E-2</v>
      </c>
      <c r="G316" t="s">
        <v>3136</v>
      </c>
      <c r="H316">
        <v>5</v>
      </c>
      <c r="I316">
        <v>75599987</v>
      </c>
      <c r="J316" t="s">
        <v>3137</v>
      </c>
      <c r="K316" t="s">
        <v>3137</v>
      </c>
      <c r="L316" t="s">
        <v>17</v>
      </c>
      <c r="N316" t="s">
        <v>4736</v>
      </c>
      <c r="O316" t="s">
        <v>4737</v>
      </c>
      <c r="P316">
        <v>14.49036995</v>
      </c>
      <c r="Q316">
        <v>9.5761273629999994</v>
      </c>
      <c r="R316">
        <v>2.3899566810000001</v>
      </c>
      <c r="S316">
        <v>4.0068204749999996</v>
      </c>
      <c r="T316">
        <v>6.1500000000000004E-5</v>
      </c>
      <c r="U316">
        <v>1.84625E-4</v>
      </c>
      <c r="V316" t="s">
        <v>3136</v>
      </c>
      <c r="W316" t="s">
        <v>4736</v>
      </c>
      <c r="X316" t="s">
        <v>3137</v>
      </c>
      <c r="Y316" t="s">
        <v>17</v>
      </c>
    </row>
    <row r="317" spans="1:25" x14ac:dyDescent="0.2">
      <c r="A317" t="s">
        <v>957</v>
      </c>
      <c r="B317">
        <v>-0.236539915617133</v>
      </c>
      <c r="C317">
        <v>4.9997033868497999E-2</v>
      </c>
      <c r="D317">
        <v>-4.73107897239022</v>
      </c>
      <c r="E317" s="1">
        <v>3.52508257714521E-6</v>
      </c>
      <c r="F317">
        <v>5.1224394959368501E-3</v>
      </c>
      <c r="G317" t="s">
        <v>957</v>
      </c>
      <c r="H317">
        <v>2</v>
      </c>
      <c r="I317">
        <v>36757828</v>
      </c>
      <c r="J317" t="s">
        <v>958</v>
      </c>
      <c r="K317" t="s">
        <v>958</v>
      </c>
      <c r="L317" t="s">
        <v>17</v>
      </c>
      <c r="N317" t="s">
        <v>4738</v>
      </c>
      <c r="O317" t="s">
        <v>4739</v>
      </c>
      <c r="P317">
        <v>2729.7576399999998</v>
      </c>
      <c r="Q317">
        <v>-2.3471105649999999</v>
      </c>
      <c r="R317">
        <v>0.58658775699999999</v>
      </c>
      <c r="S317">
        <v>-4.0012948379999997</v>
      </c>
      <c r="T317">
        <v>6.3E-5</v>
      </c>
      <c r="U317">
        <v>1.8898999999999999E-4</v>
      </c>
      <c r="V317" t="s">
        <v>957</v>
      </c>
      <c r="W317" t="s">
        <v>4738</v>
      </c>
      <c r="X317" t="s">
        <v>958</v>
      </c>
      <c r="Y317" t="s">
        <v>17</v>
      </c>
    </row>
    <row r="318" spans="1:25" x14ac:dyDescent="0.2">
      <c r="A318" t="s">
        <v>761</v>
      </c>
      <c r="B318">
        <v>-0.27996100608584101</v>
      </c>
      <c r="C318">
        <v>5.7169539194653701E-2</v>
      </c>
      <c r="D318">
        <v>-4.8970310068901499</v>
      </c>
      <c r="E318" s="1">
        <v>1.63539653683642E-6</v>
      </c>
      <c r="F318">
        <v>3.0484943657827302E-3</v>
      </c>
      <c r="G318" t="s">
        <v>761</v>
      </c>
      <c r="H318">
        <v>11</v>
      </c>
      <c r="I318">
        <v>129842470</v>
      </c>
      <c r="J318" t="s">
        <v>762</v>
      </c>
      <c r="K318" t="s">
        <v>762</v>
      </c>
      <c r="L318" t="s">
        <v>13</v>
      </c>
      <c r="N318" t="s">
        <v>4740</v>
      </c>
      <c r="O318" t="s">
        <v>4741</v>
      </c>
      <c r="P318">
        <v>481.17083059999999</v>
      </c>
      <c r="Q318">
        <v>-1.8805420930000001</v>
      </c>
      <c r="R318">
        <v>0.47023031500000001</v>
      </c>
      <c r="S318">
        <v>-3.99919366</v>
      </c>
      <c r="T318">
        <v>6.3600000000000001E-5</v>
      </c>
      <c r="U318">
        <v>1.90676E-4</v>
      </c>
      <c r="V318" t="s">
        <v>761</v>
      </c>
      <c r="W318" t="s">
        <v>4740</v>
      </c>
      <c r="X318" t="s">
        <v>762</v>
      </c>
      <c r="Y318" t="s">
        <v>13</v>
      </c>
    </row>
    <row r="319" spans="1:25" x14ac:dyDescent="0.2">
      <c r="A319" t="s">
        <v>975</v>
      </c>
      <c r="B319">
        <v>-0.27525538803140698</v>
      </c>
      <c r="C319">
        <v>5.8262576225993297E-2</v>
      </c>
      <c r="D319">
        <v>-4.7243943859215101</v>
      </c>
      <c r="E319" s="1">
        <v>3.63426692060057E-6</v>
      </c>
      <c r="F319">
        <v>5.2020820591174603E-3</v>
      </c>
      <c r="G319" t="s">
        <v>975</v>
      </c>
      <c r="H319">
        <v>7</v>
      </c>
      <c r="I319">
        <v>94185539</v>
      </c>
      <c r="J319" t="s">
        <v>976</v>
      </c>
      <c r="K319" t="s">
        <v>976</v>
      </c>
      <c r="L319" t="s">
        <v>72</v>
      </c>
      <c r="N319" t="s">
        <v>3670</v>
      </c>
      <c r="O319" t="s">
        <v>4175</v>
      </c>
      <c r="P319">
        <v>1312.251548</v>
      </c>
      <c r="Q319">
        <v>-0.95472232999999995</v>
      </c>
      <c r="R319">
        <v>0.24964821000000001</v>
      </c>
      <c r="S319">
        <v>-3.8242706869999998</v>
      </c>
      <c r="T319">
        <v>1.3116000000000001E-4</v>
      </c>
      <c r="U319">
        <v>1.9673999999999999E-4</v>
      </c>
      <c r="V319" t="s">
        <v>975</v>
      </c>
      <c r="W319" t="s">
        <v>3670</v>
      </c>
      <c r="X319" t="s">
        <v>976</v>
      </c>
      <c r="Y319" t="s">
        <v>72</v>
      </c>
    </row>
    <row r="320" spans="1:25" x14ac:dyDescent="0.2">
      <c r="A320" t="s">
        <v>1334</v>
      </c>
      <c r="B320">
        <v>0.101844885263947</v>
      </c>
      <c r="C320">
        <v>2.2595863970896898E-2</v>
      </c>
      <c r="D320">
        <v>4.50723572221544</v>
      </c>
      <c r="E320" s="1">
        <v>9.6113251415311306E-6</v>
      </c>
      <c r="F320">
        <v>9.8380534867998099E-3</v>
      </c>
      <c r="G320" t="s">
        <v>1334</v>
      </c>
      <c r="H320">
        <v>14</v>
      </c>
      <c r="I320">
        <v>100542111</v>
      </c>
      <c r="J320" t="s">
        <v>1335</v>
      </c>
      <c r="K320" t="s">
        <v>1335</v>
      </c>
      <c r="L320" t="s">
        <v>17</v>
      </c>
      <c r="N320" t="s">
        <v>3681</v>
      </c>
      <c r="O320" t="s">
        <v>4186</v>
      </c>
      <c r="P320">
        <v>2348.6454990000002</v>
      </c>
      <c r="Q320">
        <v>-11.7579251</v>
      </c>
      <c r="R320">
        <v>3.0991217240000002</v>
      </c>
      <c r="S320">
        <v>-3.7939539469999999</v>
      </c>
      <c r="T320">
        <v>1.48267E-4</v>
      </c>
      <c r="U320">
        <v>2.22401E-4</v>
      </c>
      <c r="V320" t="s">
        <v>1334</v>
      </c>
      <c r="W320" t="s">
        <v>3681</v>
      </c>
      <c r="X320" t="s">
        <v>1335</v>
      </c>
      <c r="Y320" t="s">
        <v>17</v>
      </c>
    </row>
    <row r="321" spans="1:25" x14ac:dyDescent="0.2">
      <c r="A321" t="s">
        <v>398</v>
      </c>
      <c r="B321">
        <v>-0.31863410857878199</v>
      </c>
      <c r="C321">
        <v>5.92455664948114E-2</v>
      </c>
      <c r="D321">
        <v>-5.3781932966526202</v>
      </c>
      <c r="E321" s="1">
        <v>1.57348962872956E-7</v>
      </c>
      <c r="F321">
        <v>5.7610724715340903E-4</v>
      </c>
      <c r="G321" t="s">
        <v>398</v>
      </c>
      <c r="H321">
        <v>2</v>
      </c>
      <c r="I321">
        <v>36805906</v>
      </c>
      <c r="J321" t="s">
        <v>399</v>
      </c>
      <c r="K321" t="s">
        <v>399</v>
      </c>
      <c r="L321" t="s">
        <v>17</v>
      </c>
      <c r="N321" t="s">
        <v>4742</v>
      </c>
      <c r="O321" t="s">
        <v>4743</v>
      </c>
      <c r="P321">
        <v>990.03228890000003</v>
      </c>
      <c r="Q321">
        <v>2.293606322</v>
      </c>
      <c r="R321">
        <v>0.58036564000000002</v>
      </c>
      <c r="S321">
        <v>3.952002265</v>
      </c>
      <c r="T321">
        <v>7.75E-5</v>
      </c>
      <c r="U321">
        <v>2.3250000000000001E-4</v>
      </c>
      <c r="V321" t="s">
        <v>398</v>
      </c>
      <c r="W321" t="s">
        <v>4742</v>
      </c>
      <c r="X321" t="s">
        <v>399</v>
      </c>
      <c r="Y321" t="s">
        <v>17</v>
      </c>
    </row>
    <row r="322" spans="1:25" x14ac:dyDescent="0.2">
      <c r="A322" t="s">
        <v>823</v>
      </c>
      <c r="B322">
        <v>-0.27440322906230002</v>
      </c>
      <c r="C322">
        <v>5.6900649055470903E-2</v>
      </c>
      <c r="D322">
        <v>-4.8224973461162497</v>
      </c>
      <c r="E322" s="1">
        <v>2.3149070676813198E-6</v>
      </c>
      <c r="F322">
        <v>3.95211919319412E-3</v>
      </c>
      <c r="G322" t="s">
        <v>823</v>
      </c>
      <c r="H322">
        <v>5</v>
      </c>
      <c r="I322">
        <v>172091816</v>
      </c>
      <c r="J322" t="s">
        <v>824</v>
      </c>
      <c r="K322" t="s">
        <v>824</v>
      </c>
      <c r="L322" t="s">
        <v>17</v>
      </c>
      <c r="N322" t="s">
        <v>3664</v>
      </c>
      <c r="O322" t="s">
        <v>4171</v>
      </c>
      <c r="P322">
        <v>1295.619774</v>
      </c>
      <c r="Q322">
        <v>1.2992199360000001</v>
      </c>
      <c r="R322">
        <v>0.32905316899999998</v>
      </c>
      <c r="S322">
        <v>3.9483586750000002</v>
      </c>
      <c r="T322">
        <v>7.8700000000000002E-5</v>
      </c>
      <c r="U322">
        <v>2.3606699999999999E-4</v>
      </c>
      <c r="V322" t="s">
        <v>823</v>
      </c>
      <c r="W322" t="s">
        <v>3664</v>
      </c>
      <c r="X322" t="s">
        <v>824</v>
      </c>
      <c r="Y322" t="s">
        <v>17</v>
      </c>
    </row>
    <row r="323" spans="1:25" x14ac:dyDescent="0.2">
      <c r="A323" t="s">
        <v>3294</v>
      </c>
      <c r="B323">
        <v>0.189795166008626</v>
      </c>
      <c r="C323">
        <v>4.83417826759103E-2</v>
      </c>
      <c r="D323">
        <v>3.92611019914259</v>
      </c>
      <c r="E323">
        <v>1.08410165267561E-4</v>
      </c>
      <c r="F323">
        <v>4.3289937507626698E-2</v>
      </c>
      <c r="G323" t="s">
        <v>3294</v>
      </c>
      <c r="H323">
        <v>14</v>
      </c>
      <c r="I323">
        <v>77773907</v>
      </c>
      <c r="J323" t="s">
        <v>3295</v>
      </c>
      <c r="K323" t="s">
        <v>3295</v>
      </c>
      <c r="L323" t="s">
        <v>17</v>
      </c>
      <c r="N323" t="s">
        <v>4744</v>
      </c>
      <c r="O323" t="s">
        <v>4745</v>
      </c>
      <c r="P323">
        <v>555.46115989999998</v>
      </c>
      <c r="Q323">
        <v>3.2326634740000002</v>
      </c>
      <c r="R323">
        <v>0.81950794999999999</v>
      </c>
      <c r="S323">
        <v>3.944639553</v>
      </c>
      <c r="T323">
        <v>7.9900000000000004E-5</v>
      </c>
      <c r="U323">
        <v>2.3975999999999999E-4</v>
      </c>
      <c r="V323" t="s">
        <v>3294</v>
      </c>
      <c r="W323" t="s">
        <v>4744</v>
      </c>
      <c r="X323" t="s">
        <v>3295</v>
      </c>
      <c r="Y323" t="s">
        <v>17</v>
      </c>
    </row>
    <row r="324" spans="1:25" x14ac:dyDescent="0.2">
      <c r="A324" t="s">
        <v>3350</v>
      </c>
      <c r="B324">
        <v>-0.27500871849165798</v>
      </c>
      <c r="C324">
        <v>7.02529638854031E-2</v>
      </c>
      <c r="D324">
        <v>-3.91454969700998</v>
      </c>
      <c r="E324">
        <v>1.13456307009024E-4</v>
      </c>
      <c r="F324">
        <v>4.4524326268918002E-2</v>
      </c>
      <c r="G324" t="s">
        <v>3350</v>
      </c>
      <c r="H324">
        <v>6</v>
      </c>
      <c r="I324">
        <v>66418221</v>
      </c>
      <c r="J324" t="s">
        <v>3351</v>
      </c>
      <c r="K324" t="s">
        <v>3351</v>
      </c>
      <c r="L324" t="s">
        <v>52</v>
      </c>
      <c r="N324" t="s">
        <v>4746</v>
      </c>
      <c r="O324" t="s">
        <v>4747</v>
      </c>
      <c r="P324">
        <v>29.858155159999999</v>
      </c>
      <c r="Q324">
        <v>2.1085334740000001</v>
      </c>
      <c r="R324">
        <v>0.53454402300000003</v>
      </c>
      <c r="S324">
        <v>3.9445459760000001</v>
      </c>
      <c r="T324">
        <v>8.0000000000000007E-5</v>
      </c>
      <c r="U324">
        <v>2.3985400000000001E-4</v>
      </c>
      <c r="V324" t="s">
        <v>3350</v>
      </c>
      <c r="W324" t="s">
        <v>4746</v>
      </c>
      <c r="X324" t="s">
        <v>3351</v>
      </c>
      <c r="Y324" t="s">
        <v>52</v>
      </c>
    </row>
    <row r="325" spans="1:25" x14ac:dyDescent="0.2">
      <c r="A325" t="s">
        <v>1385</v>
      </c>
      <c r="B325">
        <v>0.26508962682014198</v>
      </c>
      <c r="C325">
        <v>5.9182178103372E-2</v>
      </c>
      <c r="D325">
        <v>4.4792137652844897</v>
      </c>
      <c r="E325" s="1">
        <v>1.08679234647626E-5</v>
      </c>
      <c r="F325">
        <v>1.06751772628588E-2</v>
      </c>
      <c r="G325" t="s">
        <v>1385</v>
      </c>
      <c r="H325">
        <v>1</v>
      </c>
      <c r="I325">
        <v>32405083</v>
      </c>
      <c r="J325" t="s">
        <v>1386</v>
      </c>
      <c r="K325" t="s">
        <v>1386</v>
      </c>
      <c r="L325" t="s">
        <v>52</v>
      </c>
      <c r="M325" t="s">
        <v>14</v>
      </c>
      <c r="N325" t="s">
        <v>4748</v>
      </c>
      <c r="O325" t="s">
        <v>4749</v>
      </c>
      <c r="P325">
        <v>6805.4444949999997</v>
      </c>
      <c r="Q325">
        <v>-2.4401787189999999</v>
      </c>
      <c r="R325">
        <v>0.64701244999999996</v>
      </c>
      <c r="S325">
        <v>-3.7714555870000002</v>
      </c>
      <c r="T325">
        <v>1.6229800000000001E-4</v>
      </c>
      <c r="U325">
        <v>2.4344699999999999E-4</v>
      </c>
      <c r="V325" t="s">
        <v>1385</v>
      </c>
      <c r="W325" t="s">
        <v>4748</v>
      </c>
      <c r="X325" t="s">
        <v>1386</v>
      </c>
      <c r="Y325" t="s">
        <v>52</v>
      </c>
    </row>
    <row r="326" spans="1:25" x14ac:dyDescent="0.2">
      <c r="A326" t="s">
        <v>490</v>
      </c>
      <c r="B326">
        <v>-0.25930010253045299</v>
      </c>
      <c r="C326">
        <v>4.9456178164694303E-2</v>
      </c>
      <c r="D326">
        <v>-5.2430275074421697</v>
      </c>
      <c r="E326" s="1">
        <v>3.0890712667956202E-7</v>
      </c>
      <c r="F326">
        <v>9.0811055605174496E-4</v>
      </c>
      <c r="G326" t="s">
        <v>490</v>
      </c>
      <c r="H326">
        <v>1</v>
      </c>
      <c r="I326">
        <v>46330345</v>
      </c>
      <c r="J326" t="s">
        <v>491</v>
      </c>
      <c r="K326" t="s">
        <v>491</v>
      </c>
      <c r="L326" t="s">
        <v>17</v>
      </c>
      <c r="N326" t="s">
        <v>4750</v>
      </c>
      <c r="O326" t="s">
        <v>4751</v>
      </c>
      <c r="P326">
        <v>2111.1564189999999</v>
      </c>
      <c r="Q326">
        <v>1.2205106509999999</v>
      </c>
      <c r="R326">
        <v>0.325116566</v>
      </c>
      <c r="S326">
        <v>3.7540709329999999</v>
      </c>
      <c r="T326">
        <v>1.73986E-4</v>
      </c>
      <c r="U326">
        <v>2.6097799999999998E-4</v>
      </c>
      <c r="V326" t="s">
        <v>490</v>
      </c>
      <c r="W326" t="s">
        <v>4750</v>
      </c>
      <c r="X326" t="s">
        <v>491</v>
      </c>
      <c r="Y326" t="s">
        <v>17</v>
      </c>
    </row>
    <row r="327" spans="1:25" x14ac:dyDescent="0.2">
      <c r="A327" t="s">
        <v>378</v>
      </c>
      <c r="B327">
        <v>0.345158800083188</v>
      </c>
      <c r="C327">
        <v>6.3654381919421701E-2</v>
      </c>
      <c r="D327">
        <v>5.4223886820567104</v>
      </c>
      <c r="E327" s="1">
        <v>1.25849097390742E-7</v>
      </c>
      <c r="F327">
        <v>4.8688819357551899E-4</v>
      </c>
      <c r="G327" t="s">
        <v>378</v>
      </c>
      <c r="H327">
        <v>10</v>
      </c>
      <c r="I327">
        <v>126428818</v>
      </c>
      <c r="J327" t="s">
        <v>379</v>
      </c>
      <c r="K327" t="s">
        <v>379</v>
      </c>
      <c r="L327" t="s">
        <v>13</v>
      </c>
      <c r="M327" t="s">
        <v>24</v>
      </c>
      <c r="N327" t="s">
        <v>4752</v>
      </c>
      <c r="O327" t="s">
        <v>4753</v>
      </c>
      <c r="P327">
        <v>1481.9184829999999</v>
      </c>
      <c r="Q327">
        <v>-2.4766763369999998</v>
      </c>
      <c r="R327">
        <v>0.63484041899999999</v>
      </c>
      <c r="S327">
        <v>-3.9012581129999999</v>
      </c>
      <c r="T327">
        <v>9.5699999999999995E-5</v>
      </c>
      <c r="U327">
        <v>2.8708199999999997E-4</v>
      </c>
      <c r="V327" t="s">
        <v>378</v>
      </c>
      <c r="W327" t="s">
        <v>4752</v>
      </c>
      <c r="X327" t="s">
        <v>379</v>
      </c>
      <c r="Y327" t="s">
        <v>13</v>
      </c>
    </row>
    <row r="328" spans="1:25" x14ac:dyDescent="0.2">
      <c r="A328" t="s">
        <v>1287</v>
      </c>
      <c r="B328">
        <v>0.219232450684024</v>
      </c>
      <c r="C328">
        <v>4.83914475598387E-2</v>
      </c>
      <c r="D328">
        <v>4.5303966245880796</v>
      </c>
      <c r="E328" s="1">
        <v>8.6791978442907899E-6</v>
      </c>
      <c r="F328">
        <v>9.2335788051958207E-3</v>
      </c>
      <c r="G328" t="s">
        <v>1287</v>
      </c>
      <c r="H328">
        <v>3</v>
      </c>
      <c r="I328">
        <v>13033587</v>
      </c>
      <c r="J328" t="s">
        <v>1288</v>
      </c>
      <c r="K328" t="s">
        <v>1288</v>
      </c>
      <c r="L328" t="s">
        <v>17</v>
      </c>
      <c r="M328" t="s">
        <v>35</v>
      </c>
      <c r="N328" t="s">
        <v>4754</v>
      </c>
      <c r="O328" t="s">
        <v>4755</v>
      </c>
      <c r="P328">
        <v>1823.679124</v>
      </c>
      <c r="Q328">
        <v>6.3143899640000001</v>
      </c>
      <c r="R328">
        <v>1.6253786219999999</v>
      </c>
      <c r="S328">
        <v>3.884873271</v>
      </c>
      <c r="T328">
        <v>1.02383E-4</v>
      </c>
      <c r="U328">
        <v>3.0715000000000001E-4</v>
      </c>
      <c r="V328" t="s">
        <v>1287</v>
      </c>
      <c r="W328" t="s">
        <v>4754</v>
      </c>
      <c r="X328" t="s">
        <v>1288</v>
      </c>
      <c r="Y328" t="s">
        <v>17</v>
      </c>
    </row>
    <row r="329" spans="1:25" x14ac:dyDescent="0.2">
      <c r="A329" t="s">
        <v>2885</v>
      </c>
      <c r="B329">
        <v>-9.5823600342467702E-2</v>
      </c>
      <c r="C329">
        <v>2.38708465347778E-2</v>
      </c>
      <c r="D329">
        <v>-4.0142522889944798</v>
      </c>
      <c r="E329" s="1">
        <v>7.6365672033987004E-5</v>
      </c>
      <c r="F329">
        <v>3.4971768236308098E-2</v>
      </c>
      <c r="G329" t="s">
        <v>2885</v>
      </c>
      <c r="H329">
        <v>9</v>
      </c>
      <c r="I329">
        <v>97904855</v>
      </c>
      <c r="J329" t="s">
        <v>2886</v>
      </c>
      <c r="K329" t="s">
        <v>2886</v>
      </c>
      <c r="L329" t="s">
        <v>17</v>
      </c>
      <c r="N329" t="s">
        <v>4756</v>
      </c>
      <c r="O329" t="s">
        <v>4757</v>
      </c>
      <c r="P329">
        <v>392.38420669999999</v>
      </c>
      <c r="Q329">
        <v>7.5417467299999998</v>
      </c>
      <c r="R329">
        <v>1.9517179920000001</v>
      </c>
      <c r="S329">
        <v>3.8641580200000001</v>
      </c>
      <c r="T329">
        <v>1.1147299999999999E-4</v>
      </c>
      <c r="U329">
        <v>3.3441900000000002E-4</v>
      </c>
      <c r="V329" t="s">
        <v>2885</v>
      </c>
      <c r="W329" t="s">
        <v>4756</v>
      </c>
      <c r="X329" t="s">
        <v>2886</v>
      </c>
      <c r="Y329" t="s">
        <v>17</v>
      </c>
    </row>
    <row r="330" spans="1:25" x14ac:dyDescent="0.2">
      <c r="A330" t="s">
        <v>1945</v>
      </c>
      <c r="B330">
        <v>0.19036282585460401</v>
      </c>
      <c r="C330">
        <v>4.46715100534524E-2</v>
      </c>
      <c r="D330">
        <v>4.2613922302340397</v>
      </c>
      <c r="E330" s="1">
        <v>2.7667442349203299E-5</v>
      </c>
      <c r="F330">
        <v>1.9037405375700901E-2</v>
      </c>
      <c r="G330" t="s">
        <v>1945</v>
      </c>
      <c r="H330">
        <v>19</v>
      </c>
      <c r="I330">
        <v>19772686</v>
      </c>
      <c r="J330" t="s">
        <v>1946</v>
      </c>
      <c r="K330" t="s">
        <v>1946</v>
      </c>
      <c r="L330" t="s">
        <v>17</v>
      </c>
      <c r="M330" t="s">
        <v>35</v>
      </c>
      <c r="N330" t="s">
        <v>4758</v>
      </c>
      <c r="O330" t="s">
        <v>4759</v>
      </c>
      <c r="P330">
        <v>2236.4270809999998</v>
      </c>
      <c r="Q330">
        <v>-3.9956958579999999</v>
      </c>
      <c r="R330">
        <v>1.0363894629999999</v>
      </c>
      <c r="S330">
        <v>-3.8553999229999998</v>
      </c>
      <c r="T330">
        <v>1.15541E-4</v>
      </c>
      <c r="U330">
        <v>3.4662199999999999E-4</v>
      </c>
      <c r="V330" t="s">
        <v>1945</v>
      </c>
      <c r="W330" t="s">
        <v>4758</v>
      </c>
      <c r="X330" t="s">
        <v>1946</v>
      </c>
      <c r="Y330" t="s">
        <v>17</v>
      </c>
    </row>
    <row r="331" spans="1:25" x14ac:dyDescent="0.2">
      <c r="A331" t="s">
        <v>1957</v>
      </c>
      <c r="B331">
        <v>0.234782005162123</v>
      </c>
      <c r="C331">
        <v>5.5180268942218197E-2</v>
      </c>
      <c r="D331">
        <v>4.2548180656381804</v>
      </c>
      <c r="E331" s="1">
        <v>2.8442530485689799E-5</v>
      </c>
      <c r="F331">
        <v>1.9434257238922299E-2</v>
      </c>
      <c r="G331" t="s">
        <v>1957</v>
      </c>
      <c r="H331">
        <v>17</v>
      </c>
      <c r="I331">
        <v>80084554</v>
      </c>
      <c r="J331" t="s">
        <v>1958</v>
      </c>
      <c r="K331" t="s">
        <v>1958</v>
      </c>
      <c r="L331" t="s">
        <v>17</v>
      </c>
      <c r="M331" t="s">
        <v>35</v>
      </c>
      <c r="N331" t="s">
        <v>4760</v>
      </c>
      <c r="O331" t="s">
        <v>4761</v>
      </c>
      <c r="P331">
        <v>851.09794299999999</v>
      </c>
      <c r="Q331">
        <v>-2.7788072650000002</v>
      </c>
      <c r="R331">
        <v>0.72150083799999998</v>
      </c>
      <c r="S331">
        <v>-3.8514262480000001</v>
      </c>
      <c r="T331">
        <v>1.17432E-4</v>
      </c>
      <c r="U331">
        <v>3.5229599999999999E-4</v>
      </c>
      <c r="V331" t="s">
        <v>1957</v>
      </c>
      <c r="W331" t="s">
        <v>4760</v>
      </c>
      <c r="X331" t="s">
        <v>1958</v>
      </c>
      <c r="Y331" t="s">
        <v>17</v>
      </c>
    </row>
    <row r="332" spans="1:25" x14ac:dyDescent="0.2">
      <c r="A332" t="s">
        <v>2927</v>
      </c>
      <c r="B332">
        <v>-0.173866172578277</v>
      </c>
      <c r="C332">
        <v>4.3418878070010603E-2</v>
      </c>
      <c r="D332">
        <v>-4.00439118435827</v>
      </c>
      <c r="E332" s="1">
        <v>7.9443130220257407E-5</v>
      </c>
      <c r="F332">
        <v>3.5882592042512998E-2</v>
      </c>
      <c r="G332" t="s">
        <v>2927</v>
      </c>
      <c r="H332">
        <v>15</v>
      </c>
      <c r="I332">
        <v>42249569</v>
      </c>
      <c r="J332" t="s">
        <v>2928</v>
      </c>
      <c r="K332" t="s">
        <v>2928</v>
      </c>
      <c r="L332" t="s">
        <v>17</v>
      </c>
      <c r="N332" t="s">
        <v>4762</v>
      </c>
      <c r="O332" t="s">
        <v>4763</v>
      </c>
      <c r="P332">
        <v>2974.7655530000002</v>
      </c>
      <c r="Q332">
        <v>2.8367752529999999</v>
      </c>
      <c r="R332">
        <v>0.77653328300000002</v>
      </c>
      <c r="S332">
        <v>3.6531277069999999</v>
      </c>
      <c r="T332">
        <v>2.59065E-4</v>
      </c>
      <c r="U332">
        <v>3.8859799999999998E-4</v>
      </c>
      <c r="V332" t="s">
        <v>2927</v>
      </c>
      <c r="W332" t="s">
        <v>4762</v>
      </c>
      <c r="X332" t="s">
        <v>2928</v>
      </c>
      <c r="Y332" t="s">
        <v>17</v>
      </c>
    </row>
    <row r="333" spans="1:25" x14ac:dyDescent="0.2">
      <c r="A333" t="s">
        <v>1643</v>
      </c>
      <c r="B333">
        <v>0.23120232756904099</v>
      </c>
      <c r="C333">
        <v>5.2903852449090197E-2</v>
      </c>
      <c r="D333">
        <v>4.37023613339933</v>
      </c>
      <c r="E333" s="1">
        <v>1.7425261440237101E-5</v>
      </c>
      <c r="F333">
        <v>1.42895607788142E-2</v>
      </c>
      <c r="G333" t="s">
        <v>1643</v>
      </c>
      <c r="H333">
        <v>21</v>
      </c>
      <c r="I333">
        <v>36346412</v>
      </c>
      <c r="J333" t="s">
        <v>1644</v>
      </c>
      <c r="K333" t="s">
        <v>1644</v>
      </c>
      <c r="L333" t="s">
        <v>17</v>
      </c>
      <c r="N333" t="s">
        <v>4764</v>
      </c>
      <c r="O333" t="s">
        <v>4765</v>
      </c>
      <c r="P333">
        <v>1933.475162</v>
      </c>
      <c r="Q333">
        <v>-3.6062715559999998</v>
      </c>
      <c r="R333">
        <v>0.99304461300000002</v>
      </c>
      <c r="S333">
        <v>-3.631530256</v>
      </c>
      <c r="T333">
        <v>2.8174599999999998E-4</v>
      </c>
      <c r="U333">
        <v>4.2261799999999998E-4</v>
      </c>
      <c r="V333" t="s">
        <v>1643</v>
      </c>
      <c r="W333" t="s">
        <v>4764</v>
      </c>
      <c r="X333" t="s">
        <v>1644</v>
      </c>
      <c r="Y333" t="s">
        <v>17</v>
      </c>
    </row>
    <row r="334" spans="1:25" x14ac:dyDescent="0.2">
      <c r="A334" t="s">
        <v>1623</v>
      </c>
      <c r="B334">
        <v>-0.31221725039935999</v>
      </c>
      <c r="C334">
        <v>7.1335172427844207E-2</v>
      </c>
      <c r="D334">
        <v>-4.3767645016232199</v>
      </c>
      <c r="E334" s="1">
        <v>1.69437278233574E-5</v>
      </c>
      <c r="F334">
        <v>1.4065883671221999E-2</v>
      </c>
      <c r="G334" t="s">
        <v>1623</v>
      </c>
      <c r="H334">
        <v>4</v>
      </c>
      <c r="I334">
        <v>471390</v>
      </c>
      <c r="J334" t="s">
        <v>1624</v>
      </c>
      <c r="K334" t="s">
        <v>1624</v>
      </c>
      <c r="L334" t="s">
        <v>13</v>
      </c>
      <c r="M334" t="s">
        <v>20</v>
      </c>
      <c r="N334" t="s">
        <v>4766</v>
      </c>
      <c r="O334" t="s">
        <v>4767</v>
      </c>
      <c r="P334">
        <v>440.9731736</v>
      </c>
      <c r="Q334">
        <v>-1.692444652</v>
      </c>
      <c r="R334">
        <v>0.46781599800000001</v>
      </c>
      <c r="S334">
        <v>-3.6177571080000002</v>
      </c>
      <c r="T334">
        <v>2.9716699999999998E-4</v>
      </c>
      <c r="U334">
        <v>4.4575099999999998E-4</v>
      </c>
      <c r="V334" t="s">
        <v>1623</v>
      </c>
      <c r="W334" t="s">
        <v>4766</v>
      </c>
      <c r="X334" t="s">
        <v>1624</v>
      </c>
      <c r="Y334" t="s">
        <v>13</v>
      </c>
    </row>
    <row r="335" spans="1:25" x14ac:dyDescent="0.2">
      <c r="A335" t="s">
        <v>626</v>
      </c>
      <c r="B335">
        <v>9.2019255433148206E-2</v>
      </c>
      <c r="C335">
        <v>1.82431405411606E-2</v>
      </c>
      <c r="D335">
        <v>5.0440468419092799</v>
      </c>
      <c r="E335" s="1">
        <v>8.1417914879794096E-7</v>
      </c>
      <c r="F335">
        <v>1.8535301341584399E-3</v>
      </c>
      <c r="G335" t="s">
        <v>626</v>
      </c>
      <c r="H335">
        <v>16</v>
      </c>
      <c r="I335">
        <v>89291432</v>
      </c>
      <c r="J335" t="s">
        <v>627</v>
      </c>
      <c r="K335" t="s">
        <v>627</v>
      </c>
      <c r="L335" t="s">
        <v>17</v>
      </c>
      <c r="N335" t="s">
        <v>4768</v>
      </c>
      <c r="O335" t="s">
        <v>4769</v>
      </c>
      <c r="P335">
        <v>70.277632740000001</v>
      </c>
      <c r="Q335">
        <v>-17.06452487</v>
      </c>
      <c r="R335">
        <v>4.5100320470000002</v>
      </c>
      <c r="S335">
        <v>-3.7836815110000002</v>
      </c>
      <c r="T335">
        <v>1.5452599999999999E-4</v>
      </c>
      <c r="U335">
        <v>4.6357700000000001E-4</v>
      </c>
      <c r="V335" t="s">
        <v>626</v>
      </c>
      <c r="W335" t="s">
        <v>4768</v>
      </c>
      <c r="X335" t="s">
        <v>627</v>
      </c>
      <c r="Y335" t="s">
        <v>17</v>
      </c>
    </row>
    <row r="336" spans="1:25" x14ac:dyDescent="0.2">
      <c r="A336" t="s">
        <v>3111</v>
      </c>
      <c r="B336">
        <v>0.17702029677674799</v>
      </c>
      <c r="C336">
        <v>4.4681956606251801E-2</v>
      </c>
      <c r="D336">
        <v>3.96178480581532</v>
      </c>
      <c r="E336" s="1">
        <v>9.4146511840268306E-5</v>
      </c>
      <c r="F336">
        <v>3.98648021129486E-2</v>
      </c>
      <c r="G336" t="s">
        <v>3111</v>
      </c>
      <c r="H336">
        <v>2</v>
      </c>
      <c r="I336">
        <v>96933103</v>
      </c>
      <c r="J336" t="s">
        <v>3112</v>
      </c>
      <c r="K336" t="s">
        <v>3112</v>
      </c>
      <c r="L336" t="s">
        <v>52</v>
      </c>
      <c r="M336" t="s">
        <v>14</v>
      </c>
      <c r="N336" t="s">
        <v>4770</v>
      </c>
      <c r="O336" t="s">
        <v>4771</v>
      </c>
      <c r="P336">
        <v>3650.2669839999999</v>
      </c>
      <c r="Q336">
        <v>3.1350597420000001</v>
      </c>
      <c r="R336">
        <v>0.82903397099999998</v>
      </c>
      <c r="S336">
        <v>3.7815817599999999</v>
      </c>
      <c r="T336">
        <v>1.55835E-4</v>
      </c>
      <c r="U336">
        <v>4.67505E-4</v>
      </c>
      <c r="V336" t="s">
        <v>3111</v>
      </c>
      <c r="W336" t="s">
        <v>4770</v>
      </c>
      <c r="X336" t="s">
        <v>3112</v>
      </c>
      <c r="Y336" t="s">
        <v>52</v>
      </c>
    </row>
    <row r="337" spans="1:25" x14ac:dyDescent="0.2">
      <c r="A337" t="s">
        <v>368</v>
      </c>
      <c r="B337">
        <v>0.253072084024557</v>
      </c>
      <c r="C337">
        <v>4.6536411116825001E-2</v>
      </c>
      <c r="D337">
        <v>5.4381521469123397</v>
      </c>
      <c r="E337" s="1">
        <v>1.16172333923285E-7</v>
      </c>
      <c r="F337">
        <v>4.61554161120254E-4</v>
      </c>
      <c r="G337" t="s">
        <v>368</v>
      </c>
      <c r="H337">
        <v>22</v>
      </c>
      <c r="I337">
        <v>40323587</v>
      </c>
      <c r="J337" t="s">
        <v>369</v>
      </c>
      <c r="K337" t="s">
        <v>369</v>
      </c>
      <c r="L337" t="s">
        <v>13</v>
      </c>
      <c r="N337" t="s">
        <v>3647</v>
      </c>
      <c r="O337" t="s">
        <v>4154</v>
      </c>
      <c r="P337">
        <v>243.69159010000001</v>
      </c>
      <c r="Q337">
        <v>-5.7597159619999996</v>
      </c>
      <c r="R337">
        <v>1.528848091</v>
      </c>
      <c r="S337">
        <v>-3.7673566100000002</v>
      </c>
      <c r="T337">
        <v>1.6498500000000001E-4</v>
      </c>
      <c r="U337">
        <v>4.9495599999999996E-4</v>
      </c>
      <c r="V337" t="s">
        <v>368</v>
      </c>
      <c r="W337" t="s">
        <v>3647</v>
      </c>
      <c r="X337" t="s">
        <v>369</v>
      </c>
      <c r="Y337" t="s">
        <v>13</v>
      </c>
    </row>
    <row r="338" spans="1:25" x14ac:dyDescent="0.2">
      <c r="A338" t="s">
        <v>1405</v>
      </c>
      <c r="B338">
        <v>0.22524270872597699</v>
      </c>
      <c r="C338">
        <v>5.03620044483057E-2</v>
      </c>
      <c r="D338">
        <v>4.4724730715827299</v>
      </c>
      <c r="E338" s="1">
        <v>1.1192936546806099E-5</v>
      </c>
      <c r="F338">
        <v>1.0829819036417001E-2</v>
      </c>
      <c r="G338" t="s">
        <v>1405</v>
      </c>
      <c r="H338">
        <v>2</v>
      </c>
      <c r="I338">
        <v>241559124</v>
      </c>
      <c r="J338" t="s">
        <v>1406</v>
      </c>
      <c r="K338" t="s">
        <v>1406</v>
      </c>
      <c r="L338" t="s">
        <v>17</v>
      </c>
      <c r="M338" t="s">
        <v>24</v>
      </c>
      <c r="N338" t="s">
        <v>3710</v>
      </c>
      <c r="O338" t="s">
        <v>4772</v>
      </c>
      <c r="P338">
        <v>939.9591289</v>
      </c>
      <c r="Q338">
        <v>1.5504374780000001</v>
      </c>
      <c r="R338">
        <v>0.41193653200000002</v>
      </c>
      <c r="S338">
        <v>3.7637775690000002</v>
      </c>
      <c r="T338">
        <v>1.6736600000000001E-4</v>
      </c>
      <c r="U338">
        <v>5.0209699999999996E-4</v>
      </c>
      <c r="V338" t="s">
        <v>1405</v>
      </c>
      <c r="W338" t="s">
        <v>3710</v>
      </c>
      <c r="X338" t="s">
        <v>1406</v>
      </c>
      <c r="Y338" t="s">
        <v>17</v>
      </c>
    </row>
    <row r="339" spans="1:25" x14ac:dyDescent="0.2">
      <c r="A339" t="s">
        <v>1839</v>
      </c>
      <c r="B339">
        <v>-0.26789181275195301</v>
      </c>
      <c r="C339">
        <v>6.2275890846231703E-2</v>
      </c>
      <c r="D339">
        <v>-4.3016937873023204</v>
      </c>
      <c r="E339" s="1">
        <v>2.3339410985757899E-5</v>
      </c>
      <c r="F339">
        <v>1.6985603226104502E-2</v>
      </c>
      <c r="G339" t="s">
        <v>1839</v>
      </c>
      <c r="H339">
        <v>5</v>
      </c>
      <c r="I339">
        <v>80121879</v>
      </c>
      <c r="J339" t="s">
        <v>1840</v>
      </c>
      <c r="K339" t="s">
        <v>1840</v>
      </c>
      <c r="L339" t="s">
        <v>17</v>
      </c>
      <c r="N339" t="s">
        <v>4773</v>
      </c>
      <c r="O339" t="s">
        <v>4774</v>
      </c>
      <c r="P339">
        <v>499.23720159999999</v>
      </c>
      <c r="Q339">
        <v>1.5705104649999999</v>
      </c>
      <c r="R339">
        <v>0.438985982</v>
      </c>
      <c r="S339">
        <v>3.577586825</v>
      </c>
      <c r="T339">
        <v>3.46781E-4</v>
      </c>
      <c r="U339">
        <v>5.2017199999999995E-4</v>
      </c>
      <c r="V339" t="s">
        <v>1839</v>
      </c>
      <c r="W339" t="s">
        <v>4773</v>
      </c>
      <c r="X339" t="s">
        <v>1840</v>
      </c>
      <c r="Y339" t="s">
        <v>17</v>
      </c>
    </row>
    <row r="340" spans="1:25" x14ac:dyDescent="0.2">
      <c r="A340" t="s">
        <v>2575</v>
      </c>
      <c r="B340">
        <v>0.151635879746541</v>
      </c>
      <c r="C340">
        <v>3.7106728744479303E-2</v>
      </c>
      <c r="D340">
        <v>4.08647932267814</v>
      </c>
      <c r="E340" s="1">
        <v>5.7042929794402198E-5</v>
      </c>
      <c r="F340">
        <v>2.9406723840980899E-2</v>
      </c>
      <c r="G340" t="s">
        <v>2575</v>
      </c>
      <c r="H340">
        <v>6</v>
      </c>
      <c r="I340">
        <v>31827926</v>
      </c>
      <c r="J340" t="s">
        <v>2576</v>
      </c>
      <c r="K340" t="s">
        <v>2576</v>
      </c>
      <c r="L340" t="s">
        <v>17</v>
      </c>
      <c r="M340" t="s">
        <v>24</v>
      </c>
      <c r="N340" t="s">
        <v>4775</v>
      </c>
      <c r="O340" t="s">
        <v>4776</v>
      </c>
      <c r="P340">
        <v>1228.6929660000001</v>
      </c>
      <c r="Q340">
        <v>4.5246727739999999</v>
      </c>
      <c r="R340">
        <v>1.2686907780000001</v>
      </c>
      <c r="S340">
        <v>3.5664110230000001</v>
      </c>
      <c r="T340">
        <v>3.6190400000000002E-4</v>
      </c>
      <c r="U340">
        <v>5.4285499999999997E-4</v>
      </c>
      <c r="V340" t="s">
        <v>2575</v>
      </c>
      <c r="W340" t="s">
        <v>4775</v>
      </c>
      <c r="X340" t="s">
        <v>2576</v>
      </c>
      <c r="Y340" t="s">
        <v>17</v>
      </c>
    </row>
    <row r="341" spans="1:25" x14ac:dyDescent="0.2">
      <c r="A341" t="s">
        <v>3301</v>
      </c>
      <c r="B341">
        <v>-0.105880182630347</v>
      </c>
      <c r="C341">
        <v>2.6976562725753699E-2</v>
      </c>
      <c r="D341">
        <v>-3.9248952398693202</v>
      </c>
      <c r="E341">
        <v>1.0893030964354599E-4</v>
      </c>
      <c r="F341">
        <v>4.33964445815559E-2</v>
      </c>
      <c r="G341" t="s">
        <v>3301</v>
      </c>
      <c r="H341">
        <v>14</v>
      </c>
      <c r="I341">
        <v>81985937</v>
      </c>
      <c r="J341" t="s">
        <v>3302</v>
      </c>
      <c r="K341" t="s">
        <v>3302</v>
      </c>
      <c r="L341" t="s">
        <v>17</v>
      </c>
      <c r="N341" t="s">
        <v>4777</v>
      </c>
      <c r="O341" t="s">
        <v>4778</v>
      </c>
      <c r="P341">
        <v>7160.3819370000001</v>
      </c>
      <c r="Q341">
        <v>8.3355150380000005</v>
      </c>
      <c r="R341">
        <v>2.3165433439999998</v>
      </c>
      <c r="S341">
        <v>3.598255591</v>
      </c>
      <c r="T341">
        <v>3.2035899999999999E-4</v>
      </c>
      <c r="U341">
        <v>5.7198999999999998E-4</v>
      </c>
      <c r="V341" t="s">
        <v>3301</v>
      </c>
      <c r="W341" t="s">
        <v>4777</v>
      </c>
      <c r="X341" t="s">
        <v>3302</v>
      </c>
      <c r="Y341" t="s">
        <v>17</v>
      </c>
    </row>
    <row r="342" spans="1:25" x14ac:dyDescent="0.2">
      <c r="A342" t="s">
        <v>1061</v>
      </c>
      <c r="B342">
        <v>7.7011884224087307E-2</v>
      </c>
      <c r="C342">
        <v>1.6537648642483201E-2</v>
      </c>
      <c r="D342">
        <v>4.6567614229179499</v>
      </c>
      <c r="E342" s="1">
        <v>4.9388781694928802E-6</v>
      </c>
      <c r="F342">
        <v>6.4298784519278302E-3</v>
      </c>
      <c r="G342" t="s">
        <v>1061</v>
      </c>
      <c r="H342">
        <v>11</v>
      </c>
      <c r="I342">
        <v>115261735</v>
      </c>
      <c r="J342" t="s">
        <v>1062</v>
      </c>
      <c r="K342" t="s">
        <v>1062</v>
      </c>
      <c r="L342" t="s">
        <v>17</v>
      </c>
      <c r="N342" t="s">
        <v>3673</v>
      </c>
      <c r="O342" t="s">
        <v>4178</v>
      </c>
      <c r="P342">
        <v>948.61039559999995</v>
      </c>
      <c r="Q342">
        <v>-21.012101130000001</v>
      </c>
      <c r="R342">
        <v>5.6346630229999999</v>
      </c>
      <c r="S342">
        <v>-3.72907857</v>
      </c>
      <c r="T342">
        <v>1.9218100000000001E-4</v>
      </c>
      <c r="U342">
        <v>5.7654400000000001E-4</v>
      </c>
      <c r="V342" t="s">
        <v>1061</v>
      </c>
      <c r="W342" t="s">
        <v>3673</v>
      </c>
      <c r="X342" t="s">
        <v>1062</v>
      </c>
      <c r="Y342" t="s">
        <v>17</v>
      </c>
    </row>
    <row r="343" spans="1:25" x14ac:dyDescent="0.2">
      <c r="A343" t="s">
        <v>2751</v>
      </c>
      <c r="B343">
        <v>-0.32867688115434901</v>
      </c>
      <c r="C343">
        <v>8.12607483514311E-2</v>
      </c>
      <c r="D343">
        <v>-4.0447188565493999</v>
      </c>
      <c r="E343" s="1">
        <v>6.7557683332387003E-5</v>
      </c>
      <c r="F343">
        <v>3.25163013182991E-2</v>
      </c>
      <c r="G343" t="s">
        <v>2751</v>
      </c>
      <c r="H343">
        <v>8</v>
      </c>
      <c r="I343">
        <v>33313401</v>
      </c>
      <c r="J343" t="s">
        <v>2752</v>
      </c>
      <c r="K343" t="s">
        <v>2752</v>
      </c>
      <c r="L343" t="s">
        <v>17</v>
      </c>
      <c r="N343" t="s">
        <v>4779</v>
      </c>
      <c r="O343" t="s">
        <v>4780</v>
      </c>
      <c r="P343">
        <v>217.00186400000001</v>
      </c>
      <c r="Q343">
        <v>2.1954597320000002</v>
      </c>
      <c r="R343">
        <v>0.59001400400000004</v>
      </c>
      <c r="S343">
        <v>3.7210298719999999</v>
      </c>
      <c r="T343">
        <v>1.98412E-4</v>
      </c>
      <c r="U343">
        <v>5.9523599999999996E-4</v>
      </c>
      <c r="V343" t="s">
        <v>2751</v>
      </c>
      <c r="W343" t="s">
        <v>4779</v>
      </c>
      <c r="X343" t="s">
        <v>2752</v>
      </c>
      <c r="Y343" t="s">
        <v>17</v>
      </c>
    </row>
    <row r="344" spans="1:25" x14ac:dyDescent="0.2">
      <c r="A344" t="s">
        <v>853</v>
      </c>
      <c r="B344">
        <v>0.20464732491838999</v>
      </c>
      <c r="C344">
        <v>4.2675865364779797E-2</v>
      </c>
      <c r="D344">
        <v>4.7953878185979297</v>
      </c>
      <c r="E344" s="1">
        <v>2.6240780164974602E-6</v>
      </c>
      <c r="F344">
        <v>4.2799347111423898E-3</v>
      </c>
      <c r="G344" t="s">
        <v>853</v>
      </c>
      <c r="H344">
        <v>20</v>
      </c>
      <c r="I344">
        <v>35273933</v>
      </c>
      <c r="J344" t="s">
        <v>854</v>
      </c>
      <c r="K344" t="s">
        <v>854</v>
      </c>
      <c r="L344" t="s">
        <v>13</v>
      </c>
      <c r="N344" t="s">
        <v>3665</v>
      </c>
      <c r="O344" t="s">
        <v>4172</v>
      </c>
      <c r="P344">
        <v>151.19493589999999</v>
      </c>
      <c r="Q344">
        <v>-4.803044388</v>
      </c>
      <c r="R344">
        <v>1.358398985</v>
      </c>
      <c r="S344">
        <v>-3.5358127050000001</v>
      </c>
      <c r="T344">
        <v>4.06523E-4</v>
      </c>
      <c r="U344">
        <v>6.0978400000000004E-4</v>
      </c>
      <c r="V344" t="s">
        <v>853</v>
      </c>
      <c r="W344" t="s">
        <v>3665</v>
      </c>
      <c r="X344" t="s">
        <v>854</v>
      </c>
      <c r="Y344" t="s">
        <v>13</v>
      </c>
    </row>
    <row r="345" spans="1:25" x14ac:dyDescent="0.2">
      <c r="A345" t="s">
        <v>2028</v>
      </c>
      <c r="B345">
        <v>7.2985389174684598E-2</v>
      </c>
      <c r="C345">
        <v>1.72529887750263E-2</v>
      </c>
      <c r="D345">
        <v>4.2303041013004696</v>
      </c>
      <c r="E345" s="1">
        <v>3.1519683351375297E-5</v>
      </c>
      <c r="F345">
        <v>2.0717157145469501E-2</v>
      </c>
      <c r="G345" t="s">
        <v>2028</v>
      </c>
      <c r="H345">
        <v>4</v>
      </c>
      <c r="I345">
        <v>186272272</v>
      </c>
      <c r="J345" t="s">
        <v>2029</v>
      </c>
      <c r="K345" t="s">
        <v>2029</v>
      </c>
      <c r="L345" t="s">
        <v>17</v>
      </c>
      <c r="N345" t="s">
        <v>4781</v>
      </c>
      <c r="O345" t="s">
        <v>4782</v>
      </c>
      <c r="P345">
        <v>517.19313599999998</v>
      </c>
      <c r="Q345">
        <v>-11.52409278</v>
      </c>
      <c r="R345">
        <v>3.1064864640000001</v>
      </c>
      <c r="S345">
        <v>-3.709687105</v>
      </c>
      <c r="T345">
        <v>2.0751600000000001E-4</v>
      </c>
      <c r="U345">
        <v>6.2254699999999999E-4</v>
      </c>
      <c r="V345" t="s">
        <v>2028</v>
      </c>
      <c r="W345" t="s">
        <v>4781</v>
      </c>
      <c r="X345" t="s">
        <v>2029</v>
      </c>
      <c r="Y345" t="s">
        <v>17</v>
      </c>
    </row>
    <row r="346" spans="1:25" x14ac:dyDescent="0.2">
      <c r="A346" t="s">
        <v>1379</v>
      </c>
      <c r="B346">
        <v>0.20854500299761899</v>
      </c>
      <c r="C346">
        <v>4.6514026886630297E-2</v>
      </c>
      <c r="D346">
        <v>4.4834863149112101</v>
      </c>
      <c r="E346" s="1">
        <v>1.0666627117434401E-5</v>
      </c>
      <c r="F346">
        <v>1.0536260064214299E-2</v>
      </c>
      <c r="G346" t="s">
        <v>1379</v>
      </c>
      <c r="H346">
        <v>10</v>
      </c>
      <c r="I346">
        <v>75681949</v>
      </c>
      <c r="J346" t="s">
        <v>1380</v>
      </c>
      <c r="K346" t="e">
        <v>#N/A</v>
      </c>
      <c r="L346" t="s">
        <v>13</v>
      </c>
      <c r="N346" t="s">
        <v>4783</v>
      </c>
      <c r="O346" t="s">
        <v>4784</v>
      </c>
      <c r="P346">
        <v>8.8174921669999993</v>
      </c>
      <c r="Q346">
        <v>-5.139957323</v>
      </c>
      <c r="R346">
        <v>1.3887004970000001</v>
      </c>
      <c r="S346">
        <v>-3.7012713189999999</v>
      </c>
      <c r="T346">
        <v>2.14522E-4</v>
      </c>
      <c r="U346">
        <v>6.4356600000000004E-4</v>
      </c>
      <c r="V346" t="s">
        <v>1379</v>
      </c>
      <c r="W346" t="s">
        <v>4783</v>
      </c>
      <c r="X346" t="s">
        <v>1380</v>
      </c>
      <c r="Y346" t="s">
        <v>13</v>
      </c>
    </row>
    <row r="347" spans="1:25" x14ac:dyDescent="0.2">
      <c r="A347" t="s">
        <v>3117</v>
      </c>
      <c r="B347">
        <v>-0.128491194986325</v>
      </c>
      <c r="C347">
        <v>3.2447760116957498E-2</v>
      </c>
      <c r="D347">
        <v>-3.95994036331567</v>
      </c>
      <c r="E347" s="1">
        <v>9.4838048169266795E-5</v>
      </c>
      <c r="F347">
        <v>4.0055285653682597E-2</v>
      </c>
      <c r="G347" t="s">
        <v>3117</v>
      </c>
      <c r="H347">
        <v>8</v>
      </c>
      <c r="I347">
        <v>125631251</v>
      </c>
      <c r="J347" t="s">
        <v>3118</v>
      </c>
      <c r="K347" t="s">
        <v>3118</v>
      </c>
      <c r="L347" t="s">
        <v>17</v>
      </c>
      <c r="N347" t="s">
        <v>4785</v>
      </c>
      <c r="O347" t="s">
        <v>4786</v>
      </c>
      <c r="P347">
        <v>770.12265409999998</v>
      </c>
      <c r="Q347">
        <v>-4.003761108</v>
      </c>
      <c r="R347">
        <v>1.1207243979999999</v>
      </c>
      <c r="S347">
        <v>-3.5724760839999998</v>
      </c>
      <c r="T347">
        <v>3.53622E-4</v>
      </c>
      <c r="U347">
        <v>6.7051100000000005E-4</v>
      </c>
      <c r="V347" t="s">
        <v>3117</v>
      </c>
      <c r="W347" t="s">
        <v>4785</v>
      </c>
      <c r="X347" t="s">
        <v>3118</v>
      </c>
      <c r="Y347" t="s">
        <v>17</v>
      </c>
    </row>
    <row r="348" spans="1:25" x14ac:dyDescent="0.2">
      <c r="A348" t="s">
        <v>1190</v>
      </c>
      <c r="B348">
        <v>-0.23677626560182699</v>
      </c>
      <c r="C348">
        <v>5.1656390955211101E-2</v>
      </c>
      <c r="D348">
        <v>-4.5836780546113802</v>
      </c>
      <c r="E348" s="1">
        <v>6.85303297591161E-6</v>
      </c>
      <c r="F348">
        <v>7.9330004900366596E-3</v>
      </c>
      <c r="G348" t="s">
        <v>1190</v>
      </c>
      <c r="H348">
        <v>6</v>
      </c>
      <c r="I348">
        <v>90220046</v>
      </c>
      <c r="J348" t="s">
        <v>1191</v>
      </c>
      <c r="K348" t="s">
        <v>1191</v>
      </c>
      <c r="L348" t="s">
        <v>13</v>
      </c>
      <c r="N348" t="s">
        <v>3678</v>
      </c>
      <c r="O348" t="s">
        <v>4183</v>
      </c>
      <c r="P348">
        <v>80.009942219999999</v>
      </c>
      <c r="Q348">
        <v>4.104911628</v>
      </c>
      <c r="R348">
        <v>1.1131818280000001</v>
      </c>
      <c r="S348">
        <v>3.6875481830000001</v>
      </c>
      <c r="T348">
        <v>2.2642499999999999E-4</v>
      </c>
      <c r="U348">
        <v>6.7927600000000003E-4</v>
      </c>
      <c r="V348" t="s">
        <v>1190</v>
      </c>
      <c r="W348" t="s">
        <v>3678</v>
      </c>
      <c r="X348" t="s">
        <v>1191</v>
      </c>
      <c r="Y348" t="s">
        <v>13</v>
      </c>
    </row>
    <row r="349" spans="1:25" x14ac:dyDescent="0.2">
      <c r="A349" t="s">
        <v>3210</v>
      </c>
      <c r="B349">
        <v>0.18015543792431801</v>
      </c>
      <c r="C349">
        <v>4.5711664500050403E-2</v>
      </c>
      <c r="D349">
        <v>3.94112618507075</v>
      </c>
      <c r="E349">
        <v>1.02172995349695E-4</v>
      </c>
      <c r="F349">
        <v>4.1942628242673502E-2</v>
      </c>
      <c r="G349" t="s">
        <v>3210</v>
      </c>
      <c r="H349">
        <v>17</v>
      </c>
      <c r="I349">
        <v>48764635</v>
      </c>
      <c r="J349" t="s">
        <v>3211</v>
      </c>
      <c r="K349" t="s">
        <v>3211</v>
      </c>
      <c r="L349" t="s">
        <v>17</v>
      </c>
      <c r="N349" t="s">
        <v>4787</v>
      </c>
      <c r="O349" t="s">
        <v>4788</v>
      </c>
      <c r="P349">
        <v>4739.3937699999997</v>
      </c>
      <c r="Q349">
        <v>-3.6554041580000001</v>
      </c>
      <c r="R349">
        <v>0.99129919200000005</v>
      </c>
      <c r="S349">
        <v>-3.6874882869999999</v>
      </c>
      <c r="T349">
        <v>2.26479E-4</v>
      </c>
      <c r="U349">
        <v>6.7943599999999995E-4</v>
      </c>
      <c r="V349" t="s">
        <v>3210</v>
      </c>
      <c r="W349" t="s">
        <v>4787</v>
      </c>
      <c r="X349" t="s">
        <v>3211</v>
      </c>
      <c r="Y349" t="s">
        <v>17</v>
      </c>
    </row>
    <row r="350" spans="1:25" x14ac:dyDescent="0.2">
      <c r="A350" t="s">
        <v>2552</v>
      </c>
      <c r="B350">
        <v>0.157017686337838</v>
      </c>
      <c r="C350">
        <v>3.83836747482336E-2</v>
      </c>
      <c r="D350">
        <v>4.0907413729339304</v>
      </c>
      <c r="E350" s="1">
        <v>5.6062115251524998E-5</v>
      </c>
      <c r="F350">
        <v>2.9163023185380801E-2</v>
      </c>
      <c r="G350" t="s">
        <v>2552</v>
      </c>
      <c r="H350">
        <v>7</v>
      </c>
      <c r="I350">
        <v>55437678</v>
      </c>
      <c r="J350" t="s">
        <v>2553</v>
      </c>
      <c r="K350" t="s">
        <v>2553</v>
      </c>
      <c r="L350" t="s">
        <v>17</v>
      </c>
      <c r="M350" t="s">
        <v>20</v>
      </c>
      <c r="N350" t="s">
        <v>4789</v>
      </c>
      <c r="O350" t="s">
        <v>4790</v>
      </c>
      <c r="P350">
        <v>596.27749210000002</v>
      </c>
      <c r="Q350">
        <v>3.4375561050000001</v>
      </c>
      <c r="R350">
        <v>0.94231562000000002</v>
      </c>
      <c r="S350">
        <v>3.6479880329999999</v>
      </c>
      <c r="T350">
        <v>2.64302E-4</v>
      </c>
      <c r="U350">
        <v>7.9290600000000001E-4</v>
      </c>
      <c r="V350" t="s">
        <v>2552</v>
      </c>
      <c r="W350" t="s">
        <v>4789</v>
      </c>
      <c r="X350" t="s">
        <v>2553</v>
      </c>
      <c r="Y350" t="s">
        <v>17</v>
      </c>
    </row>
    <row r="351" spans="1:25" x14ac:dyDescent="0.2">
      <c r="A351" t="s">
        <v>334</v>
      </c>
      <c r="B351">
        <v>-0.26932708912922498</v>
      </c>
      <c r="C351">
        <v>4.9054203392436102E-2</v>
      </c>
      <c r="D351">
        <v>-5.4903977743679704</v>
      </c>
      <c r="E351" s="1">
        <v>8.9001096477260802E-8</v>
      </c>
      <c r="F351">
        <v>3.8636447679031501E-4</v>
      </c>
      <c r="G351" t="s">
        <v>334</v>
      </c>
      <c r="H351">
        <v>9</v>
      </c>
      <c r="I351">
        <v>115580424</v>
      </c>
      <c r="J351" t="s">
        <v>335</v>
      </c>
      <c r="K351" t="s">
        <v>335</v>
      </c>
      <c r="L351" t="s">
        <v>17</v>
      </c>
      <c r="N351" t="s">
        <v>4791</v>
      </c>
      <c r="O351" t="s">
        <v>4792</v>
      </c>
      <c r="P351">
        <v>1006.8595800000001</v>
      </c>
      <c r="Q351">
        <v>-1.8046281159999999</v>
      </c>
      <c r="R351">
        <v>0.52247142499999999</v>
      </c>
      <c r="S351">
        <v>-3.4540226120000002</v>
      </c>
      <c r="T351">
        <v>5.52291E-4</v>
      </c>
      <c r="U351">
        <v>8.2843700000000001E-4</v>
      </c>
      <c r="V351" t="s">
        <v>334</v>
      </c>
      <c r="W351" t="s">
        <v>4791</v>
      </c>
      <c r="X351" t="s">
        <v>335</v>
      </c>
      <c r="Y351" t="s">
        <v>17</v>
      </c>
    </row>
    <row r="352" spans="1:25" x14ac:dyDescent="0.2">
      <c r="A352" t="s">
        <v>3330</v>
      </c>
      <c r="B352">
        <v>-0.126129568407155</v>
      </c>
      <c r="C352">
        <v>3.2171694190886099E-2</v>
      </c>
      <c r="D352">
        <v>-3.9205137180150902</v>
      </c>
      <c r="E352">
        <v>1.1082584039363401E-4</v>
      </c>
      <c r="F352">
        <v>4.3785335673552701E-2</v>
      </c>
      <c r="G352" t="s">
        <v>3330</v>
      </c>
      <c r="H352">
        <v>7</v>
      </c>
      <c r="I352">
        <v>40055750</v>
      </c>
      <c r="J352" t="s">
        <v>3331</v>
      </c>
      <c r="K352" t="s">
        <v>3331</v>
      </c>
      <c r="L352" t="s">
        <v>17</v>
      </c>
      <c r="N352" t="s">
        <v>4793</v>
      </c>
      <c r="O352" t="s">
        <v>4794</v>
      </c>
      <c r="P352">
        <v>1522.2699339999999</v>
      </c>
      <c r="Q352">
        <v>3.5627992750000002</v>
      </c>
      <c r="R352">
        <v>1.0319574330000001</v>
      </c>
      <c r="S352">
        <v>3.4524672839999999</v>
      </c>
      <c r="T352">
        <v>5.5548499999999998E-4</v>
      </c>
      <c r="U352">
        <v>8.3322699999999997E-4</v>
      </c>
      <c r="V352" t="s">
        <v>3330</v>
      </c>
      <c r="W352" t="s">
        <v>4793</v>
      </c>
      <c r="X352" t="s">
        <v>3331</v>
      </c>
      <c r="Y352" t="s">
        <v>17</v>
      </c>
    </row>
    <row r="353" spans="1:25" x14ac:dyDescent="0.2">
      <c r="A353" t="s">
        <v>1988</v>
      </c>
      <c r="B353">
        <v>0.21334956961915799</v>
      </c>
      <c r="C353">
        <v>5.0249673261264297E-2</v>
      </c>
      <c r="D353">
        <v>4.2457901867318597</v>
      </c>
      <c r="E353" s="1">
        <v>2.9540787552328699E-5</v>
      </c>
      <c r="F353">
        <v>1.98436429838919E-2</v>
      </c>
      <c r="G353" t="s">
        <v>1988</v>
      </c>
      <c r="H353">
        <v>15</v>
      </c>
      <c r="I353">
        <v>61133570</v>
      </c>
      <c r="J353" t="s">
        <v>1989</v>
      </c>
      <c r="K353" t="s">
        <v>1989</v>
      </c>
      <c r="L353" t="s">
        <v>17</v>
      </c>
      <c r="N353" t="s">
        <v>3706</v>
      </c>
      <c r="O353" t="s">
        <v>4209</v>
      </c>
      <c r="P353">
        <v>640.83884660000001</v>
      </c>
      <c r="Q353">
        <v>-5.3581548699999999</v>
      </c>
      <c r="R353">
        <v>1.4782610380000001</v>
      </c>
      <c r="S353">
        <v>-3.6246337639999999</v>
      </c>
      <c r="T353">
        <v>2.8937100000000002E-4</v>
      </c>
      <c r="U353">
        <v>8.6811400000000002E-4</v>
      </c>
      <c r="V353" t="s">
        <v>1988</v>
      </c>
      <c r="W353" t="s">
        <v>3706</v>
      </c>
      <c r="X353" t="s">
        <v>1989</v>
      </c>
      <c r="Y353" t="s">
        <v>17</v>
      </c>
    </row>
    <row r="354" spans="1:25" x14ac:dyDescent="0.2">
      <c r="A354" t="s">
        <v>3476</v>
      </c>
      <c r="B354">
        <v>-0.177890747373185</v>
      </c>
      <c r="C354">
        <v>4.5714154415233098E-2</v>
      </c>
      <c r="D354">
        <v>-3.8913712754557102</v>
      </c>
      <c r="E354">
        <v>1.2425219667499599E-4</v>
      </c>
      <c r="F354">
        <v>4.6941747325224201E-2</v>
      </c>
      <c r="G354" t="s">
        <v>3476</v>
      </c>
      <c r="H354">
        <v>10</v>
      </c>
      <c r="I354">
        <v>98031261</v>
      </c>
      <c r="J354" t="s">
        <v>3477</v>
      </c>
      <c r="K354" t="s">
        <v>3477</v>
      </c>
      <c r="L354" t="s">
        <v>13</v>
      </c>
      <c r="N354" t="s">
        <v>4795</v>
      </c>
      <c r="O354" t="s">
        <v>4796</v>
      </c>
      <c r="P354">
        <v>683.07080789999998</v>
      </c>
      <c r="Q354">
        <v>3.4170920740000001</v>
      </c>
      <c r="R354">
        <v>0.94309294600000004</v>
      </c>
      <c r="S354">
        <v>3.6232823999999999</v>
      </c>
      <c r="T354">
        <v>2.90888E-4</v>
      </c>
      <c r="U354">
        <v>8.7266399999999999E-4</v>
      </c>
      <c r="V354" t="s">
        <v>3476</v>
      </c>
      <c r="W354" t="s">
        <v>4795</v>
      </c>
      <c r="X354" t="s">
        <v>3477</v>
      </c>
      <c r="Y354" t="s">
        <v>13</v>
      </c>
    </row>
    <row r="355" spans="1:25" x14ac:dyDescent="0.2">
      <c r="A355" t="s">
        <v>3187</v>
      </c>
      <c r="B355">
        <v>0.21460371429590899</v>
      </c>
      <c r="C355">
        <v>5.4373911602234502E-2</v>
      </c>
      <c r="D355">
        <v>3.9468139770008599</v>
      </c>
      <c r="E355" s="1">
        <v>9.9900611617719296E-5</v>
      </c>
      <c r="F355">
        <v>4.1357663317629002E-2</v>
      </c>
      <c r="G355" t="s">
        <v>3187</v>
      </c>
      <c r="H355">
        <v>11</v>
      </c>
      <c r="I355">
        <v>64627633</v>
      </c>
      <c r="J355" t="s">
        <v>3188</v>
      </c>
      <c r="K355" t="s">
        <v>3188</v>
      </c>
      <c r="L355" t="s">
        <v>17</v>
      </c>
      <c r="N355" t="s">
        <v>4797</v>
      </c>
      <c r="O355" t="s">
        <v>4798</v>
      </c>
      <c r="P355">
        <v>3223.148353</v>
      </c>
      <c r="Q355">
        <v>-3.8980628020000001</v>
      </c>
      <c r="R355">
        <v>1.0804578220000001</v>
      </c>
      <c r="S355">
        <v>-3.6077880360000001</v>
      </c>
      <c r="T355">
        <v>3.08819E-4</v>
      </c>
      <c r="U355">
        <v>9.2645599999999998E-4</v>
      </c>
      <c r="V355" t="s">
        <v>3187</v>
      </c>
      <c r="W355" t="s">
        <v>4797</v>
      </c>
      <c r="X355" t="s">
        <v>3188</v>
      </c>
      <c r="Y355" t="s">
        <v>17</v>
      </c>
    </row>
    <row r="356" spans="1:25" x14ac:dyDescent="0.2">
      <c r="A356" t="s">
        <v>325</v>
      </c>
      <c r="B356">
        <v>-0.375722291506634</v>
      </c>
      <c r="C356">
        <v>6.8278001718329401E-2</v>
      </c>
      <c r="D356">
        <v>-5.5028308100846299</v>
      </c>
      <c r="E356" s="1">
        <v>8.3509859700101599E-8</v>
      </c>
      <c r="F356">
        <v>3.7428434610538801E-4</v>
      </c>
      <c r="G356" t="s">
        <v>325</v>
      </c>
      <c r="H356">
        <v>15</v>
      </c>
      <c r="I356">
        <v>66065837</v>
      </c>
      <c r="J356" t="s">
        <v>326</v>
      </c>
      <c r="K356" t="s">
        <v>326</v>
      </c>
      <c r="L356" t="s">
        <v>13</v>
      </c>
      <c r="N356" t="s">
        <v>4799</v>
      </c>
      <c r="O356" t="s">
        <v>4800</v>
      </c>
      <c r="P356">
        <v>838.76891999999998</v>
      </c>
      <c r="Q356">
        <v>3.3032083650000001</v>
      </c>
      <c r="R356">
        <v>0.915737264</v>
      </c>
      <c r="S356">
        <v>3.6071573080000001</v>
      </c>
      <c r="T356">
        <v>3.0957000000000001E-4</v>
      </c>
      <c r="U356">
        <v>9.2871000000000002E-4</v>
      </c>
      <c r="V356" t="s">
        <v>325</v>
      </c>
      <c r="W356" t="s">
        <v>4799</v>
      </c>
      <c r="X356" t="s">
        <v>326</v>
      </c>
      <c r="Y356" t="s">
        <v>13</v>
      </c>
    </row>
    <row r="357" spans="1:25" x14ac:dyDescent="0.2">
      <c r="A357" t="s">
        <v>2344</v>
      </c>
      <c r="B357">
        <v>0.25694233076204698</v>
      </c>
      <c r="C357">
        <v>6.2041356331247001E-2</v>
      </c>
      <c r="D357">
        <v>4.1414686260274101</v>
      </c>
      <c r="E357" s="1">
        <v>4.5555437833266299E-5</v>
      </c>
      <c r="F357">
        <v>2.5820632370744299E-2</v>
      </c>
      <c r="G357" t="s">
        <v>2344</v>
      </c>
      <c r="H357">
        <v>1</v>
      </c>
      <c r="I357">
        <v>117637184</v>
      </c>
      <c r="J357" t="s">
        <v>2345</v>
      </c>
      <c r="K357" t="s">
        <v>2345</v>
      </c>
      <c r="L357" t="s">
        <v>17</v>
      </c>
      <c r="N357" t="s">
        <v>4801</v>
      </c>
      <c r="O357" t="s">
        <v>4802</v>
      </c>
      <c r="P357">
        <v>755.10150910000004</v>
      </c>
      <c r="Q357">
        <v>2.4360876440000001</v>
      </c>
      <c r="R357">
        <v>0.67685444699999997</v>
      </c>
      <c r="S357">
        <v>3.5991307350000001</v>
      </c>
      <c r="T357">
        <v>3.1928300000000001E-4</v>
      </c>
      <c r="U357">
        <v>9.5784799999999997E-4</v>
      </c>
      <c r="V357" t="s">
        <v>2344</v>
      </c>
      <c r="W357" t="s">
        <v>4801</v>
      </c>
      <c r="X357" t="s">
        <v>2345</v>
      </c>
      <c r="Y357" t="s">
        <v>17</v>
      </c>
    </row>
    <row r="358" spans="1:25" x14ac:dyDescent="0.2">
      <c r="A358" t="s">
        <v>99</v>
      </c>
      <c r="B358">
        <v>0.26559873161770797</v>
      </c>
      <c r="C358">
        <v>4.1819232614035903E-2</v>
      </c>
      <c r="D358">
        <v>6.3511144278760403</v>
      </c>
      <c r="E358" s="1">
        <v>8.4568461476335904E-10</v>
      </c>
      <c r="F358" s="1">
        <v>1.50089713670197E-5</v>
      </c>
      <c r="G358" t="s">
        <v>99</v>
      </c>
      <c r="H358">
        <v>2</v>
      </c>
      <c r="I358">
        <v>10470465</v>
      </c>
      <c r="J358" t="s">
        <v>100</v>
      </c>
      <c r="K358" t="s">
        <v>100</v>
      </c>
      <c r="L358" t="s">
        <v>13</v>
      </c>
      <c r="N358" t="s">
        <v>4803</v>
      </c>
      <c r="O358" t="s">
        <v>4804</v>
      </c>
      <c r="P358">
        <v>1743.921857</v>
      </c>
      <c r="Q358">
        <v>-3.448126314</v>
      </c>
      <c r="R358">
        <v>1.0124372669999999</v>
      </c>
      <c r="S358">
        <v>-3.4057678689999999</v>
      </c>
      <c r="T358">
        <v>6.5978300000000005E-4</v>
      </c>
      <c r="U358">
        <v>9.8967400000000007E-4</v>
      </c>
      <c r="V358" t="s">
        <v>99</v>
      </c>
      <c r="W358" t="s">
        <v>4803</v>
      </c>
      <c r="X358" t="s">
        <v>100</v>
      </c>
      <c r="Y358" t="s">
        <v>13</v>
      </c>
    </row>
    <row r="359" spans="1:25" x14ac:dyDescent="0.2">
      <c r="A359" t="s">
        <v>2480</v>
      </c>
      <c r="B359">
        <v>-0.166159825817285</v>
      </c>
      <c r="C359">
        <v>4.0422117795537199E-2</v>
      </c>
      <c r="D359">
        <v>-4.1106165356736799</v>
      </c>
      <c r="E359" s="1">
        <v>5.1696556264293397E-5</v>
      </c>
      <c r="F359">
        <v>2.7713104692135299E-2</v>
      </c>
      <c r="G359" t="s">
        <v>2480</v>
      </c>
      <c r="H359">
        <v>2</v>
      </c>
      <c r="I359">
        <v>234272410</v>
      </c>
      <c r="J359" t="s">
        <v>2481</v>
      </c>
      <c r="K359" t="s">
        <v>2481</v>
      </c>
      <c r="L359" t="s">
        <v>17</v>
      </c>
      <c r="N359" t="s">
        <v>4805</v>
      </c>
      <c r="O359" t="s">
        <v>4806</v>
      </c>
      <c r="P359">
        <v>1856.4162409999999</v>
      </c>
      <c r="Q359">
        <v>-3.023088805</v>
      </c>
      <c r="R359">
        <v>0.88827651100000005</v>
      </c>
      <c r="S359">
        <v>-3.4033195389999999</v>
      </c>
      <c r="T359">
        <v>6.6572400000000002E-4</v>
      </c>
      <c r="U359">
        <v>9.9858600000000009E-4</v>
      </c>
      <c r="V359" t="s">
        <v>2480</v>
      </c>
      <c r="W359" t="s">
        <v>4805</v>
      </c>
      <c r="X359" t="s">
        <v>2481</v>
      </c>
      <c r="Y359" t="s">
        <v>17</v>
      </c>
    </row>
    <row r="360" spans="1:25" x14ac:dyDescent="0.2">
      <c r="A360" t="s">
        <v>873</v>
      </c>
      <c r="B360">
        <v>0.221658567088935</v>
      </c>
      <c r="C360">
        <v>4.63437173114307E-2</v>
      </c>
      <c r="D360">
        <v>4.7829259271409903</v>
      </c>
      <c r="E360" s="1">
        <v>2.7792231436529402E-6</v>
      </c>
      <c r="F360">
        <v>4.4434577181595601E-3</v>
      </c>
      <c r="G360" t="s">
        <v>873</v>
      </c>
      <c r="H360">
        <v>16</v>
      </c>
      <c r="I360">
        <v>1809843</v>
      </c>
      <c r="J360" t="s">
        <v>874</v>
      </c>
      <c r="K360" t="s">
        <v>874</v>
      </c>
      <c r="L360" t="s">
        <v>17</v>
      </c>
      <c r="N360" t="s">
        <v>4807</v>
      </c>
      <c r="O360" t="s">
        <v>4808</v>
      </c>
      <c r="P360">
        <v>2275.4653669999998</v>
      </c>
      <c r="Q360">
        <v>4.3290421830000003</v>
      </c>
      <c r="R360">
        <v>1.2079342200000001</v>
      </c>
      <c r="S360">
        <v>3.5838393439999998</v>
      </c>
      <c r="T360">
        <v>3.3858E-4</v>
      </c>
      <c r="U360">
        <v>1.0157409999999999E-3</v>
      </c>
      <c r="V360" t="s">
        <v>873</v>
      </c>
      <c r="W360" t="s">
        <v>4807</v>
      </c>
      <c r="X360" t="s">
        <v>874</v>
      </c>
      <c r="Y360" t="s">
        <v>17</v>
      </c>
    </row>
    <row r="361" spans="1:25" x14ac:dyDescent="0.2">
      <c r="A361" t="s">
        <v>948</v>
      </c>
      <c r="B361">
        <v>-0.24499341433256</v>
      </c>
      <c r="C361">
        <v>5.17380864386668E-2</v>
      </c>
      <c r="D361">
        <v>-4.7352623801228004</v>
      </c>
      <c r="E361" s="1">
        <v>3.4583677783120999E-6</v>
      </c>
      <c r="F361">
        <v>5.1108506783091503E-3</v>
      </c>
      <c r="G361" t="s">
        <v>948</v>
      </c>
      <c r="H361">
        <v>16</v>
      </c>
      <c r="I361">
        <v>28168887</v>
      </c>
      <c r="J361" t="s">
        <v>949</v>
      </c>
      <c r="K361" t="s">
        <v>949</v>
      </c>
      <c r="L361" t="s">
        <v>17</v>
      </c>
      <c r="N361" t="s">
        <v>4809</v>
      </c>
      <c r="O361" t="s">
        <v>4810</v>
      </c>
      <c r="P361">
        <v>3104.4740630000001</v>
      </c>
      <c r="Q361">
        <v>-2.133355796</v>
      </c>
      <c r="R361">
        <v>0.62798523699999997</v>
      </c>
      <c r="S361">
        <v>-3.3971432290000001</v>
      </c>
      <c r="T361">
        <v>6.8093299999999999E-4</v>
      </c>
      <c r="U361">
        <v>1.0214E-3</v>
      </c>
      <c r="V361" t="s">
        <v>948</v>
      </c>
      <c r="W361" t="s">
        <v>4809</v>
      </c>
      <c r="X361" t="s">
        <v>949</v>
      </c>
      <c r="Y361" t="s">
        <v>17</v>
      </c>
    </row>
    <row r="362" spans="1:25" x14ac:dyDescent="0.2">
      <c r="A362" t="s">
        <v>1354</v>
      </c>
      <c r="B362">
        <v>-0.238613972107282</v>
      </c>
      <c r="C362">
        <v>5.3111813027654803E-2</v>
      </c>
      <c r="D362">
        <v>-4.4926723172307801</v>
      </c>
      <c r="E362" s="1">
        <v>1.02458881621985E-5</v>
      </c>
      <c r="F362">
        <v>1.03045059800749E-2</v>
      </c>
      <c r="G362" t="s">
        <v>1354</v>
      </c>
      <c r="H362">
        <v>7</v>
      </c>
      <c r="I362">
        <v>120820850</v>
      </c>
      <c r="J362" t="s">
        <v>1355</v>
      </c>
      <c r="K362" t="s">
        <v>1355</v>
      </c>
      <c r="L362" t="s">
        <v>17</v>
      </c>
      <c r="N362" t="s">
        <v>4811</v>
      </c>
      <c r="O362" t="s">
        <v>4812</v>
      </c>
      <c r="P362">
        <v>461.3285525</v>
      </c>
      <c r="Q362">
        <v>-2.1923455870000002</v>
      </c>
      <c r="R362">
        <v>0.63051680200000004</v>
      </c>
      <c r="S362">
        <v>-3.477061323</v>
      </c>
      <c r="T362">
        <v>5.0694200000000003E-4</v>
      </c>
      <c r="U362">
        <v>1.0301310000000001E-3</v>
      </c>
      <c r="V362" t="s">
        <v>1354</v>
      </c>
      <c r="W362" t="s">
        <v>4811</v>
      </c>
      <c r="X362" t="s">
        <v>1355</v>
      </c>
      <c r="Y362" t="s">
        <v>17</v>
      </c>
    </row>
    <row r="363" spans="1:25" x14ac:dyDescent="0.2">
      <c r="A363" t="s">
        <v>3597</v>
      </c>
      <c r="B363">
        <v>0.19594661995024901</v>
      </c>
      <c r="C363">
        <v>5.0624440639358601E-2</v>
      </c>
      <c r="D363">
        <v>3.8705932841045101</v>
      </c>
      <c r="E363">
        <v>1.34751109572458E-4</v>
      </c>
      <c r="F363">
        <v>4.9105705705934699E-2</v>
      </c>
      <c r="G363" t="s">
        <v>3597</v>
      </c>
      <c r="H363">
        <v>12</v>
      </c>
      <c r="I363">
        <v>50453532</v>
      </c>
      <c r="J363" t="s">
        <v>3598</v>
      </c>
      <c r="K363" t="s">
        <v>3598</v>
      </c>
      <c r="L363" t="s">
        <v>460</v>
      </c>
      <c r="M363" t="s">
        <v>14</v>
      </c>
      <c r="N363" t="s">
        <v>4813</v>
      </c>
      <c r="O363" t="s">
        <v>4814</v>
      </c>
      <c r="P363">
        <v>75.309973299999996</v>
      </c>
      <c r="Q363">
        <v>-2.731020805</v>
      </c>
      <c r="R363">
        <v>0.80471816299999999</v>
      </c>
      <c r="S363">
        <v>-3.393760613</v>
      </c>
      <c r="T363">
        <v>6.8939900000000004E-4</v>
      </c>
      <c r="U363">
        <v>1.0340989999999999E-3</v>
      </c>
      <c r="V363" t="s">
        <v>3597</v>
      </c>
      <c r="W363" t="s">
        <v>4813</v>
      </c>
      <c r="X363" t="s">
        <v>3598</v>
      </c>
      <c r="Y363" t="s">
        <v>460</v>
      </c>
    </row>
    <row r="364" spans="1:25" x14ac:dyDescent="0.2">
      <c r="A364" t="s">
        <v>977</v>
      </c>
      <c r="B364">
        <v>0.104355118368105</v>
      </c>
      <c r="C364">
        <v>2.2093037405386401E-2</v>
      </c>
      <c r="D364">
        <v>4.7234391746723903</v>
      </c>
      <c r="E364" s="1">
        <v>3.6501328140806899E-6</v>
      </c>
      <c r="F364">
        <v>5.2156900399192496E-3</v>
      </c>
      <c r="G364" t="s">
        <v>977</v>
      </c>
      <c r="H364">
        <v>11</v>
      </c>
      <c r="I364">
        <v>7669321</v>
      </c>
      <c r="J364" t="s">
        <v>978</v>
      </c>
      <c r="K364" t="s">
        <v>978</v>
      </c>
      <c r="L364" t="s">
        <v>17</v>
      </c>
      <c r="N364" t="s">
        <v>4815</v>
      </c>
      <c r="O364" t="s">
        <v>4816</v>
      </c>
      <c r="P364">
        <v>1152.9008249999999</v>
      </c>
      <c r="Q364">
        <v>6.3988271760000002</v>
      </c>
      <c r="R364">
        <v>1.787951514</v>
      </c>
      <c r="S364">
        <v>3.5788594520000001</v>
      </c>
      <c r="T364">
        <v>3.4509699999999999E-4</v>
      </c>
      <c r="U364">
        <v>1.035291E-3</v>
      </c>
      <c r="V364" t="s">
        <v>977</v>
      </c>
      <c r="W364" t="s">
        <v>4815</v>
      </c>
      <c r="X364" t="s">
        <v>978</v>
      </c>
      <c r="Y364" t="s">
        <v>17</v>
      </c>
    </row>
    <row r="365" spans="1:25" x14ac:dyDescent="0.2">
      <c r="A365" t="s">
        <v>3366</v>
      </c>
      <c r="B365">
        <v>0.22382906310617601</v>
      </c>
      <c r="C365">
        <v>5.72180925791477E-2</v>
      </c>
      <c r="D365">
        <v>3.9118581731217601</v>
      </c>
      <c r="E365">
        <v>1.14662708620327E-4</v>
      </c>
      <c r="F365">
        <v>4.4804822127686703E-2</v>
      </c>
      <c r="G365" t="s">
        <v>3366</v>
      </c>
      <c r="H365">
        <v>1</v>
      </c>
      <c r="I365">
        <v>145715636</v>
      </c>
      <c r="J365" t="s">
        <v>3367</v>
      </c>
      <c r="K365" t="s">
        <v>3367</v>
      </c>
      <c r="L365" t="s">
        <v>64</v>
      </c>
      <c r="M365" t="s">
        <v>14</v>
      </c>
      <c r="N365" t="s">
        <v>4817</v>
      </c>
      <c r="O365" t="s">
        <v>4818</v>
      </c>
      <c r="P365">
        <v>39.0446685</v>
      </c>
      <c r="Q365">
        <v>-3.2230943079999999</v>
      </c>
      <c r="R365">
        <v>0.95184097499999998</v>
      </c>
      <c r="S365">
        <v>-3.3861688989999998</v>
      </c>
      <c r="T365">
        <v>7.0875699999999996E-4</v>
      </c>
      <c r="U365">
        <v>1.0631359999999999E-3</v>
      </c>
      <c r="V365" t="s">
        <v>3366</v>
      </c>
      <c r="W365" t="s">
        <v>4817</v>
      </c>
      <c r="X365" t="s">
        <v>3367</v>
      </c>
      <c r="Y365" t="s">
        <v>64</v>
      </c>
    </row>
    <row r="366" spans="1:25" x14ac:dyDescent="0.2">
      <c r="A366" t="s">
        <v>879</v>
      </c>
      <c r="B366">
        <v>0.23478810127333299</v>
      </c>
      <c r="C366">
        <v>4.9115920940229103E-2</v>
      </c>
      <c r="D366">
        <v>4.7802850232423602</v>
      </c>
      <c r="E366" s="1">
        <v>2.81321929311222E-6</v>
      </c>
      <c r="F366">
        <v>4.4803439713339997E-3</v>
      </c>
      <c r="G366" t="s">
        <v>879</v>
      </c>
      <c r="H366">
        <v>12</v>
      </c>
      <c r="I366">
        <v>12635510</v>
      </c>
      <c r="J366" t="s">
        <v>880</v>
      </c>
      <c r="K366" t="s">
        <v>880</v>
      </c>
      <c r="L366" t="s">
        <v>17</v>
      </c>
      <c r="N366" t="s">
        <v>4819</v>
      </c>
      <c r="O366" t="s">
        <v>4820</v>
      </c>
      <c r="P366">
        <v>1000.6515000000001</v>
      </c>
      <c r="Q366">
        <v>-2.4665352650000001</v>
      </c>
      <c r="R366">
        <v>0.69618957800000003</v>
      </c>
      <c r="S366">
        <v>-3.5429074809999999</v>
      </c>
      <c r="T366">
        <v>3.9574199999999998E-4</v>
      </c>
      <c r="U366">
        <v>1.1872250000000001E-3</v>
      </c>
      <c r="V366" t="s">
        <v>879</v>
      </c>
      <c r="W366" t="s">
        <v>4819</v>
      </c>
      <c r="X366" t="s">
        <v>880</v>
      </c>
      <c r="Y366" t="s">
        <v>17</v>
      </c>
    </row>
    <row r="367" spans="1:25" x14ac:dyDescent="0.2">
      <c r="A367" t="s">
        <v>220</v>
      </c>
      <c r="B367">
        <v>0.13471069064826199</v>
      </c>
      <c r="C367">
        <v>2.3131985921490201E-2</v>
      </c>
      <c r="D367">
        <v>5.8235678988163402</v>
      </c>
      <c r="E367" s="1">
        <v>1.5567031884597399E-8</v>
      </c>
      <c r="F367">
        <v>1.1120702030782E-4</v>
      </c>
      <c r="G367" t="s">
        <v>220</v>
      </c>
      <c r="H367">
        <v>9</v>
      </c>
      <c r="I367">
        <v>135481870</v>
      </c>
      <c r="J367" t="s">
        <v>221</v>
      </c>
      <c r="K367" t="s">
        <v>221</v>
      </c>
      <c r="L367" t="s">
        <v>17</v>
      </c>
      <c r="N367" t="s">
        <v>4821</v>
      </c>
      <c r="O367" t="s">
        <v>4822</v>
      </c>
      <c r="P367">
        <v>330.06942350000003</v>
      </c>
      <c r="Q367">
        <v>10.929491110000001</v>
      </c>
      <c r="R367">
        <v>3.0879939080000001</v>
      </c>
      <c r="S367">
        <v>3.5393499579999999</v>
      </c>
      <c r="T367">
        <v>4.01114E-4</v>
      </c>
      <c r="U367">
        <v>1.2033409999999999E-3</v>
      </c>
      <c r="V367" t="s">
        <v>220</v>
      </c>
      <c r="W367" t="s">
        <v>4821</v>
      </c>
      <c r="X367" t="s">
        <v>221</v>
      </c>
      <c r="Y367" t="s">
        <v>17</v>
      </c>
    </row>
    <row r="368" spans="1:25" x14ac:dyDescent="0.2">
      <c r="A368" t="s">
        <v>588</v>
      </c>
      <c r="B368">
        <v>-0.134555984210257</v>
      </c>
      <c r="C368">
        <v>2.64959239539427E-2</v>
      </c>
      <c r="D368">
        <v>-5.0783654287411597</v>
      </c>
      <c r="E368" s="1">
        <v>6.9027059087805502E-7</v>
      </c>
      <c r="F368">
        <v>1.6724664444767801E-3</v>
      </c>
      <c r="G368" t="s">
        <v>588</v>
      </c>
      <c r="H368">
        <v>12</v>
      </c>
      <c r="I368">
        <v>32669224</v>
      </c>
      <c r="J368" t="s">
        <v>589</v>
      </c>
      <c r="K368" t="s">
        <v>589</v>
      </c>
      <c r="L368" t="s">
        <v>13</v>
      </c>
      <c r="N368" t="s">
        <v>4823</v>
      </c>
      <c r="O368" t="s">
        <v>4824</v>
      </c>
      <c r="P368">
        <v>1521.9612219999999</v>
      </c>
      <c r="Q368">
        <v>-3.6620147799999998</v>
      </c>
      <c r="R368">
        <v>1.095735007</v>
      </c>
      <c r="S368">
        <v>-3.3420624129999998</v>
      </c>
      <c r="T368">
        <v>8.3158400000000001E-4</v>
      </c>
      <c r="U368">
        <v>1.247375E-3</v>
      </c>
      <c r="V368" t="s">
        <v>588</v>
      </c>
      <c r="W368" t="s">
        <v>4823</v>
      </c>
      <c r="X368" t="s">
        <v>589</v>
      </c>
      <c r="Y368" t="s">
        <v>13</v>
      </c>
    </row>
    <row r="369" spans="1:25" x14ac:dyDescent="0.2">
      <c r="A369" t="s">
        <v>506</v>
      </c>
      <c r="B369">
        <v>0.13352138954620499</v>
      </c>
      <c r="C369">
        <v>2.5608211169009101E-2</v>
      </c>
      <c r="D369">
        <v>5.2140068927497696</v>
      </c>
      <c r="E369" s="1">
        <v>3.56441471374777E-7</v>
      </c>
      <c r="F369">
        <v>1.01510446822344E-3</v>
      </c>
      <c r="G369" t="s">
        <v>506</v>
      </c>
      <c r="H369">
        <v>14</v>
      </c>
      <c r="I369">
        <v>99707061</v>
      </c>
      <c r="J369" t="s">
        <v>507</v>
      </c>
      <c r="K369" t="s">
        <v>507</v>
      </c>
      <c r="L369" t="s">
        <v>17</v>
      </c>
      <c r="N369" t="s">
        <v>3652</v>
      </c>
      <c r="O369" t="s">
        <v>4159</v>
      </c>
      <c r="P369">
        <v>376.47829330000002</v>
      </c>
      <c r="Q369">
        <v>-9.2540990060000006</v>
      </c>
      <c r="R369">
        <v>2.6236923220000001</v>
      </c>
      <c r="S369">
        <v>-3.527128136</v>
      </c>
      <c r="T369">
        <v>4.2009300000000002E-4</v>
      </c>
      <c r="U369">
        <v>1.2602799999999999E-3</v>
      </c>
      <c r="V369" t="s">
        <v>506</v>
      </c>
      <c r="W369" t="s">
        <v>3652</v>
      </c>
      <c r="X369" t="s">
        <v>507</v>
      </c>
      <c r="Y369" t="s">
        <v>17</v>
      </c>
    </row>
    <row r="370" spans="1:25" x14ac:dyDescent="0.2">
      <c r="A370" t="s">
        <v>2175</v>
      </c>
      <c r="B370">
        <v>0.17878539964692</v>
      </c>
      <c r="C370">
        <v>4.2693232041947603E-2</v>
      </c>
      <c r="D370">
        <v>4.1876754486813601</v>
      </c>
      <c r="E370" s="1">
        <v>3.7642263533874698E-5</v>
      </c>
      <c r="F370">
        <v>2.3091881653038299E-2</v>
      </c>
      <c r="G370" t="s">
        <v>2175</v>
      </c>
      <c r="H370">
        <v>16</v>
      </c>
      <c r="I370">
        <v>57060491</v>
      </c>
      <c r="J370" t="s">
        <v>2176</v>
      </c>
      <c r="K370" t="s">
        <v>2176</v>
      </c>
      <c r="L370" t="s">
        <v>17</v>
      </c>
      <c r="N370" t="s">
        <v>4825</v>
      </c>
      <c r="O370" t="s">
        <v>4826</v>
      </c>
      <c r="P370">
        <v>3526.6621919999998</v>
      </c>
      <c r="Q370">
        <v>-4.7997772369999998</v>
      </c>
      <c r="R370">
        <v>1.3610671780000001</v>
      </c>
      <c r="S370">
        <v>-3.526480775</v>
      </c>
      <c r="T370">
        <v>4.2112200000000001E-4</v>
      </c>
      <c r="U370">
        <v>1.263365E-3</v>
      </c>
      <c r="V370" t="s">
        <v>2175</v>
      </c>
      <c r="W370" t="s">
        <v>4825</v>
      </c>
      <c r="X370" t="s">
        <v>2176</v>
      </c>
      <c r="Y370" t="s">
        <v>17</v>
      </c>
    </row>
    <row r="371" spans="1:25" x14ac:dyDescent="0.2">
      <c r="A371" t="s">
        <v>1488</v>
      </c>
      <c r="B371">
        <v>0.15633168648651299</v>
      </c>
      <c r="C371">
        <v>3.5262364020539901E-2</v>
      </c>
      <c r="D371">
        <v>4.4333864398725904</v>
      </c>
      <c r="E371" s="1">
        <v>1.32694250566215E-5</v>
      </c>
      <c r="F371">
        <v>1.2067275783997199E-2</v>
      </c>
      <c r="G371" t="s">
        <v>1488</v>
      </c>
      <c r="H371">
        <v>9</v>
      </c>
      <c r="I371">
        <v>95731334</v>
      </c>
      <c r="J371" t="s">
        <v>1489</v>
      </c>
      <c r="K371" t="s">
        <v>1489</v>
      </c>
      <c r="L371" t="s">
        <v>13</v>
      </c>
      <c r="N371" t="s">
        <v>4827</v>
      </c>
      <c r="O371" t="s">
        <v>4828</v>
      </c>
      <c r="P371">
        <v>815.64353530000005</v>
      </c>
      <c r="Q371">
        <v>-7.8455087810000004</v>
      </c>
      <c r="R371">
        <v>2.2354562009999999</v>
      </c>
      <c r="S371">
        <v>-3.509578393</v>
      </c>
      <c r="T371">
        <v>4.4881800000000003E-4</v>
      </c>
      <c r="U371">
        <v>1.3464530000000001E-3</v>
      </c>
      <c r="V371" t="s">
        <v>1488</v>
      </c>
      <c r="W371" t="s">
        <v>4827</v>
      </c>
      <c r="X371" t="s">
        <v>1489</v>
      </c>
      <c r="Y371" t="s">
        <v>13</v>
      </c>
    </row>
    <row r="372" spans="1:25" x14ac:dyDescent="0.2">
      <c r="A372" t="s">
        <v>3391</v>
      </c>
      <c r="B372">
        <v>0.186567938354298</v>
      </c>
      <c r="C372">
        <v>4.7750505053339699E-2</v>
      </c>
      <c r="D372">
        <v>3.9071406291073099</v>
      </c>
      <c r="E372">
        <v>1.1680661264582299E-4</v>
      </c>
      <c r="F372">
        <v>4.5340147862087198E-2</v>
      </c>
      <c r="G372" t="s">
        <v>3391</v>
      </c>
      <c r="H372">
        <v>9</v>
      </c>
      <c r="I372">
        <v>90166841</v>
      </c>
      <c r="J372" t="s">
        <v>3392</v>
      </c>
      <c r="K372" t="s">
        <v>3392</v>
      </c>
      <c r="L372" t="s">
        <v>17</v>
      </c>
      <c r="N372" t="s">
        <v>4829</v>
      </c>
      <c r="O372" t="s">
        <v>4830</v>
      </c>
      <c r="P372">
        <v>1100.8716099999999</v>
      </c>
      <c r="Q372">
        <v>-3.7466652759999999</v>
      </c>
      <c r="R372">
        <v>1.0745147669999999</v>
      </c>
      <c r="S372">
        <v>-3.486843914</v>
      </c>
      <c r="T372">
        <v>4.8875700000000004E-4</v>
      </c>
      <c r="U372">
        <v>1.46627E-3</v>
      </c>
      <c r="V372" t="s">
        <v>3391</v>
      </c>
      <c r="W372" t="s">
        <v>4829</v>
      </c>
      <c r="X372" t="s">
        <v>3392</v>
      </c>
      <c r="Y372" t="s">
        <v>17</v>
      </c>
    </row>
    <row r="373" spans="1:25" x14ac:dyDescent="0.2">
      <c r="A373" t="s">
        <v>3311</v>
      </c>
      <c r="B373">
        <v>-0.161915552155288</v>
      </c>
      <c r="C373">
        <v>4.1273323759195797E-2</v>
      </c>
      <c r="D373">
        <v>-3.92300734246566</v>
      </c>
      <c r="E373">
        <v>1.09743249181381E-4</v>
      </c>
      <c r="F373">
        <v>4.3588583675218499E-2</v>
      </c>
      <c r="G373" t="s">
        <v>3311</v>
      </c>
      <c r="H373">
        <v>1</v>
      </c>
      <c r="I373">
        <v>183154981</v>
      </c>
      <c r="J373" t="s">
        <v>3312</v>
      </c>
      <c r="K373" t="s">
        <v>3312</v>
      </c>
      <c r="L373" t="s">
        <v>64</v>
      </c>
      <c r="N373" t="s">
        <v>4831</v>
      </c>
      <c r="O373" t="s">
        <v>4832</v>
      </c>
      <c r="P373">
        <v>6933.7149579999996</v>
      </c>
      <c r="Q373">
        <v>6.2952286199999996</v>
      </c>
      <c r="R373">
        <v>1.8096265229999999</v>
      </c>
      <c r="S373">
        <v>3.4787446700000002</v>
      </c>
      <c r="T373">
        <v>5.0376800000000003E-4</v>
      </c>
      <c r="U373">
        <v>1.5113049999999999E-3</v>
      </c>
      <c r="V373" t="s">
        <v>3311</v>
      </c>
      <c r="W373" t="s">
        <v>4831</v>
      </c>
      <c r="X373" t="s">
        <v>3312</v>
      </c>
      <c r="Y373" t="s">
        <v>64</v>
      </c>
    </row>
    <row r="374" spans="1:25" x14ac:dyDescent="0.2">
      <c r="A374" t="s">
        <v>1073</v>
      </c>
      <c r="B374">
        <v>0.23502844395891201</v>
      </c>
      <c r="C374">
        <v>5.0529726588346098E-2</v>
      </c>
      <c r="D374">
        <v>4.6512906328117403</v>
      </c>
      <c r="E374" s="1">
        <v>5.0621851702839396E-6</v>
      </c>
      <c r="F374">
        <v>6.5179885667195504E-3</v>
      </c>
      <c r="G374" t="s">
        <v>1073</v>
      </c>
      <c r="H374">
        <v>19</v>
      </c>
      <c r="I374">
        <v>34841182</v>
      </c>
      <c r="J374" t="s">
        <v>1074</v>
      </c>
      <c r="K374" t="s">
        <v>5514</v>
      </c>
      <c r="L374" t="s">
        <v>17</v>
      </c>
      <c r="N374" t="s">
        <v>4833</v>
      </c>
      <c r="O374" t="s">
        <v>4834</v>
      </c>
      <c r="P374">
        <v>914.81095449999998</v>
      </c>
      <c r="Q374">
        <v>-2.7788684680000002</v>
      </c>
      <c r="R374">
        <v>0.84560977500000001</v>
      </c>
      <c r="S374">
        <v>-3.286230304</v>
      </c>
      <c r="T374">
        <v>1.01538E-3</v>
      </c>
      <c r="U374">
        <v>1.5230689999999999E-3</v>
      </c>
      <c r="V374" t="s">
        <v>1073</v>
      </c>
      <c r="W374" t="s">
        <v>4833</v>
      </c>
      <c r="X374" t="s">
        <v>1074</v>
      </c>
      <c r="Y374" t="s">
        <v>17</v>
      </c>
    </row>
    <row r="375" spans="1:25" x14ac:dyDescent="0.2">
      <c r="A375" t="s">
        <v>3121</v>
      </c>
      <c r="B375">
        <v>0.200533712397368</v>
      </c>
      <c r="C375">
        <v>5.06406740017269E-2</v>
      </c>
      <c r="D375">
        <v>3.9599337163350001</v>
      </c>
      <c r="E375" s="1">
        <v>9.4840549017791698E-5</v>
      </c>
      <c r="F375">
        <v>4.0055285653682597E-2</v>
      </c>
      <c r="G375" t="s">
        <v>3121</v>
      </c>
      <c r="H375">
        <v>22</v>
      </c>
      <c r="I375">
        <v>39546015</v>
      </c>
      <c r="J375" t="s">
        <v>3122</v>
      </c>
      <c r="K375" t="s">
        <v>3122</v>
      </c>
      <c r="L375" t="s">
        <v>17</v>
      </c>
      <c r="M375" t="s">
        <v>24</v>
      </c>
      <c r="N375" t="s">
        <v>4835</v>
      </c>
      <c r="O375" t="s">
        <v>4836</v>
      </c>
      <c r="P375">
        <v>1172.654798</v>
      </c>
      <c r="Q375">
        <v>3.5630768289999999</v>
      </c>
      <c r="R375">
        <v>1.08670416</v>
      </c>
      <c r="S375">
        <v>3.278791929</v>
      </c>
      <c r="T375">
        <v>1.0425250000000001E-3</v>
      </c>
      <c r="U375">
        <v>1.5637870000000001E-3</v>
      </c>
      <c r="V375" t="s">
        <v>3121</v>
      </c>
      <c r="W375" t="s">
        <v>4835</v>
      </c>
      <c r="X375" t="s">
        <v>3122</v>
      </c>
      <c r="Y375" t="s">
        <v>17</v>
      </c>
    </row>
    <row r="376" spans="1:25" x14ac:dyDescent="0.2">
      <c r="A376" t="s">
        <v>2211</v>
      </c>
      <c r="B376">
        <v>0.13526672106107501</v>
      </c>
      <c r="C376">
        <v>3.2374734996610102E-2</v>
      </c>
      <c r="D376">
        <v>4.17815685827971</v>
      </c>
      <c r="E376" s="1">
        <v>3.9156643739644201E-5</v>
      </c>
      <c r="F376">
        <v>2.3575619356726401E-2</v>
      </c>
      <c r="G376" t="s">
        <v>2211</v>
      </c>
      <c r="H376">
        <v>8</v>
      </c>
      <c r="I376">
        <v>145061234</v>
      </c>
      <c r="J376" t="s">
        <v>2212</v>
      </c>
      <c r="K376" t="s">
        <v>2212</v>
      </c>
      <c r="L376" t="s">
        <v>52</v>
      </c>
      <c r="M376" t="s">
        <v>24</v>
      </c>
      <c r="N376" t="s">
        <v>4837</v>
      </c>
      <c r="O376" t="s">
        <v>4838</v>
      </c>
      <c r="P376">
        <v>2188.6090380000001</v>
      </c>
      <c r="Q376">
        <v>-5.2631795930000003</v>
      </c>
      <c r="R376">
        <v>1.606906443</v>
      </c>
      <c r="S376">
        <v>-3.2753491129999999</v>
      </c>
      <c r="T376">
        <v>1.055315E-3</v>
      </c>
      <c r="U376">
        <v>1.582972E-3</v>
      </c>
      <c r="V376" t="s">
        <v>2211</v>
      </c>
      <c r="W376" t="s">
        <v>4837</v>
      </c>
      <c r="X376" t="s">
        <v>2212</v>
      </c>
      <c r="Y376" t="s">
        <v>52</v>
      </c>
    </row>
    <row r="377" spans="1:25" x14ac:dyDescent="0.2">
      <c r="A377" t="s">
        <v>385</v>
      </c>
      <c r="B377">
        <v>-0.190372408217172</v>
      </c>
      <c r="C377">
        <v>3.5239021861627903E-2</v>
      </c>
      <c r="D377">
        <v>-5.4023181734357602</v>
      </c>
      <c r="E377" s="1">
        <v>1.3930971058317001E-7</v>
      </c>
      <c r="F377">
        <v>5.2898412422648503E-4</v>
      </c>
      <c r="G377" t="s">
        <v>385</v>
      </c>
      <c r="H377">
        <v>1</v>
      </c>
      <c r="I377">
        <v>64301568</v>
      </c>
      <c r="J377" t="s">
        <v>386</v>
      </c>
      <c r="K377" t="s">
        <v>386</v>
      </c>
      <c r="L377" t="s">
        <v>17</v>
      </c>
      <c r="N377" t="s">
        <v>4839</v>
      </c>
      <c r="O377" t="s">
        <v>4840</v>
      </c>
      <c r="P377">
        <v>192.30648009999999</v>
      </c>
      <c r="Q377">
        <v>-3.3569747890000001</v>
      </c>
      <c r="R377">
        <v>0.969934556</v>
      </c>
      <c r="S377">
        <v>-3.4610322600000001</v>
      </c>
      <c r="T377">
        <v>5.3810800000000003E-4</v>
      </c>
      <c r="U377">
        <v>1.614325E-3</v>
      </c>
      <c r="V377" t="s">
        <v>385</v>
      </c>
      <c r="W377" t="s">
        <v>4839</v>
      </c>
      <c r="X377" t="s">
        <v>386</v>
      </c>
      <c r="Y377" t="s">
        <v>17</v>
      </c>
    </row>
    <row r="378" spans="1:25" x14ac:dyDescent="0.2">
      <c r="A378" t="s">
        <v>1463</v>
      </c>
      <c r="B378">
        <v>0.105261655582057</v>
      </c>
      <c r="C378">
        <v>2.36656665183539E-2</v>
      </c>
      <c r="D378">
        <v>4.4478635537444697</v>
      </c>
      <c r="E378" s="1">
        <v>1.2460551124673001E-5</v>
      </c>
      <c r="F378">
        <v>1.1548058629939699E-2</v>
      </c>
      <c r="G378" t="s">
        <v>1463</v>
      </c>
      <c r="H378">
        <v>14</v>
      </c>
      <c r="I378">
        <v>25279500</v>
      </c>
      <c r="J378" t="s">
        <v>1464</v>
      </c>
      <c r="K378" t="s">
        <v>1464</v>
      </c>
      <c r="L378" t="s">
        <v>72</v>
      </c>
      <c r="N378" t="s">
        <v>4841</v>
      </c>
      <c r="O378" t="s">
        <v>4842</v>
      </c>
      <c r="P378">
        <v>643.05437529999995</v>
      </c>
      <c r="Q378">
        <v>-6.8899235829999999</v>
      </c>
      <c r="R378">
        <v>1.998208781</v>
      </c>
      <c r="S378">
        <v>-3.4480498970000002</v>
      </c>
      <c r="T378">
        <v>5.6464999999999998E-4</v>
      </c>
      <c r="U378">
        <v>1.6939489999999999E-3</v>
      </c>
      <c r="V378" t="s">
        <v>1463</v>
      </c>
      <c r="W378" t="s">
        <v>4841</v>
      </c>
      <c r="X378" t="s">
        <v>1464</v>
      </c>
      <c r="Y378" t="s">
        <v>72</v>
      </c>
    </row>
    <row r="379" spans="1:25" x14ac:dyDescent="0.2">
      <c r="A379" t="s">
        <v>2845</v>
      </c>
      <c r="B379">
        <v>-0.28036029749513097</v>
      </c>
      <c r="C379">
        <v>6.97169691463045E-2</v>
      </c>
      <c r="D379">
        <v>-4.0214068529970302</v>
      </c>
      <c r="E379" s="1">
        <v>7.4204171956261306E-5</v>
      </c>
      <c r="F379">
        <v>3.4462963760463101E-2</v>
      </c>
      <c r="G379" t="s">
        <v>2845</v>
      </c>
      <c r="H379">
        <v>2</v>
      </c>
      <c r="I379">
        <v>138045743</v>
      </c>
      <c r="J379" t="s">
        <v>2846</v>
      </c>
      <c r="K379" t="s">
        <v>2846</v>
      </c>
      <c r="L379" t="s">
        <v>17</v>
      </c>
      <c r="N379" t="s">
        <v>4843</v>
      </c>
      <c r="O379" t="s">
        <v>4844</v>
      </c>
      <c r="P379">
        <v>6.0990188940000003</v>
      </c>
      <c r="Q379">
        <v>3.7900008519999999</v>
      </c>
      <c r="R379">
        <v>1.102128504</v>
      </c>
      <c r="S379">
        <v>3.4388012259999998</v>
      </c>
      <c r="T379">
        <v>5.8429599999999999E-4</v>
      </c>
      <c r="U379">
        <v>1.752888E-3</v>
      </c>
      <c r="V379" t="s">
        <v>2845</v>
      </c>
      <c r="W379" t="s">
        <v>4843</v>
      </c>
      <c r="X379" t="s">
        <v>2846</v>
      </c>
      <c r="Y379" t="s">
        <v>17</v>
      </c>
    </row>
    <row r="380" spans="1:25" x14ac:dyDescent="0.2">
      <c r="A380" t="s">
        <v>2234</v>
      </c>
      <c r="B380">
        <v>0.166863757922289</v>
      </c>
      <c r="C380">
        <v>3.9973664821901199E-2</v>
      </c>
      <c r="D380">
        <v>4.1743422492216897</v>
      </c>
      <c r="E380" s="1">
        <v>3.9779706634431097E-5</v>
      </c>
      <c r="F380">
        <v>2.37114515728203E-2</v>
      </c>
      <c r="G380" t="s">
        <v>2234</v>
      </c>
      <c r="H380">
        <v>15</v>
      </c>
      <c r="I380">
        <v>41058059</v>
      </c>
      <c r="J380" t="s">
        <v>2235</v>
      </c>
      <c r="K380" t="s">
        <v>2235</v>
      </c>
      <c r="L380" t="s">
        <v>17</v>
      </c>
      <c r="M380" t="s">
        <v>14</v>
      </c>
      <c r="N380" t="s">
        <v>4845</v>
      </c>
      <c r="O380" t="s">
        <v>4846</v>
      </c>
      <c r="P380">
        <v>357.493381</v>
      </c>
      <c r="Q380">
        <v>-2.015315352</v>
      </c>
      <c r="R380">
        <v>0.62161285300000002</v>
      </c>
      <c r="S380">
        <v>-3.2420747749999999</v>
      </c>
      <c r="T380">
        <v>1.186629E-3</v>
      </c>
      <c r="U380">
        <v>1.779943E-3</v>
      </c>
      <c r="V380" t="s">
        <v>2234</v>
      </c>
      <c r="W380" t="s">
        <v>4845</v>
      </c>
      <c r="X380" t="s">
        <v>2235</v>
      </c>
      <c r="Y380" t="s">
        <v>17</v>
      </c>
    </row>
    <row r="381" spans="1:25" x14ac:dyDescent="0.2">
      <c r="A381" t="s">
        <v>3150</v>
      </c>
      <c r="B381">
        <v>0.27012108101012799</v>
      </c>
      <c r="C381">
        <v>6.8323670041090301E-2</v>
      </c>
      <c r="D381">
        <v>3.9535505169390901</v>
      </c>
      <c r="E381" s="1">
        <v>9.7271267685467797E-5</v>
      </c>
      <c r="F381">
        <v>4.0725379435534198E-2</v>
      </c>
      <c r="G381" t="s">
        <v>3150</v>
      </c>
      <c r="H381">
        <v>12</v>
      </c>
      <c r="I381">
        <v>6736896</v>
      </c>
      <c r="J381" t="s">
        <v>3151</v>
      </c>
      <c r="K381" t="s">
        <v>3151</v>
      </c>
      <c r="L381" t="s">
        <v>13</v>
      </c>
      <c r="N381" t="s">
        <v>4847</v>
      </c>
      <c r="O381" t="s">
        <v>4848</v>
      </c>
      <c r="P381">
        <v>639.26293989999999</v>
      </c>
      <c r="Q381">
        <v>-1.1074118399999999</v>
      </c>
      <c r="R381">
        <v>0.34343950000000001</v>
      </c>
      <c r="S381">
        <v>-3.2244742940000002</v>
      </c>
      <c r="T381">
        <v>1.2620419999999999E-3</v>
      </c>
      <c r="U381">
        <v>1.893063E-3</v>
      </c>
      <c r="V381" t="s">
        <v>3150</v>
      </c>
      <c r="W381" t="s">
        <v>4847</v>
      </c>
      <c r="X381" t="s">
        <v>3151</v>
      </c>
      <c r="Y381" t="s">
        <v>13</v>
      </c>
    </row>
    <row r="382" spans="1:25" x14ac:dyDescent="0.2">
      <c r="A382" t="s">
        <v>1553</v>
      </c>
      <c r="B382">
        <v>-0.11946641576231699</v>
      </c>
      <c r="C382">
        <v>2.71109908847798E-2</v>
      </c>
      <c r="D382">
        <v>-4.4065676636476399</v>
      </c>
      <c r="E382" s="1">
        <v>1.4902774136957301E-5</v>
      </c>
      <c r="F382">
        <v>1.29450300015162E-2</v>
      </c>
      <c r="G382" t="s">
        <v>1553</v>
      </c>
      <c r="H382">
        <v>17</v>
      </c>
      <c r="I382">
        <v>61830333</v>
      </c>
      <c r="J382" t="s">
        <v>1554</v>
      </c>
      <c r="K382" t="s">
        <v>1554</v>
      </c>
      <c r="L382" t="s">
        <v>17</v>
      </c>
      <c r="N382" t="s">
        <v>4849</v>
      </c>
      <c r="O382" t="s">
        <v>4850</v>
      </c>
      <c r="P382">
        <v>3364.2913229999999</v>
      </c>
      <c r="Q382">
        <v>3.1846089480000002</v>
      </c>
      <c r="R382">
        <v>0.932181492</v>
      </c>
      <c r="S382">
        <v>3.4162971209999999</v>
      </c>
      <c r="T382">
        <v>6.3478899999999997E-4</v>
      </c>
      <c r="U382">
        <v>1.904368E-3</v>
      </c>
      <c r="V382" t="s">
        <v>1553</v>
      </c>
      <c r="W382" t="s">
        <v>4849</v>
      </c>
      <c r="X382" t="s">
        <v>1554</v>
      </c>
      <c r="Y382" t="s">
        <v>17</v>
      </c>
    </row>
    <row r="383" spans="1:25" x14ac:dyDescent="0.2">
      <c r="A383" t="s">
        <v>2135</v>
      </c>
      <c r="B383">
        <v>0.15685924108690999</v>
      </c>
      <c r="C383">
        <v>3.73740102510626E-2</v>
      </c>
      <c r="D383">
        <v>4.19701391510295</v>
      </c>
      <c r="E383" s="1">
        <v>3.6210965531412202E-5</v>
      </c>
      <c r="F383">
        <v>2.2585481391767699E-2</v>
      </c>
      <c r="G383" t="s">
        <v>2135</v>
      </c>
      <c r="H383">
        <v>12</v>
      </c>
      <c r="I383">
        <v>6442954</v>
      </c>
      <c r="J383" t="s">
        <v>2136</v>
      </c>
      <c r="K383" t="s">
        <v>2136</v>
      </c>
      <c r="L383" t="s">
        <v>17</v>
      </c>
      <c r="N383" t="s">
        <v>4851</v>
      </c>
      <c r="O383" t="s">
        <v>4852</v>
      </c>
      <c r="P383">
        <v>4034.7720159999999</v>
      </c>
      <c r="Q383">
        <v>-4.0018102669999998</v>
      </c>
      <c r="R383">
        <v>1.174082523</v>
      </c>
      <c r="S383">
        <v>-3.4084574029999999</v>
      </c>
      <c r="T383">
        <v>6.5331299999999998E-4</v>
      </c>
      <c r="U383">
        <v>1.959939E-3</v>
      </c>
      <c r="V383" t="s">
        <v>2135</v>
      </c>
      <c r="W383" t="s">
        <v>4851</v>
      </c>
      <c r="X383" t="s">
        <v>2136</v>
      </c>
      <c r="Y383" t="s">
        <v>17</v>
      </c>
    </row>
    <row r="384" spans="1:25" x14ac:dyDescent="0.2">
      <c r="A384" t="s">
        <v>1986</v>
      </c>
      <c r="B384">
        <v>-0.151126517902999</v>
      </c>
      <c r="C384">
        <v>3.5592268665382697E-2</v>
      </c>
      <c r="D384">
        <v>-4.2460490317096804</v>
      </c>
      <c r="E384" s="1">
        <v>2.9508741970487301E-5</v>
      </c>
      <c r="F384">
        <v>1.9838364414357299E-2</v>
      </c>
      <c r="G384" t="s">
        <v>1986</v>
      </c>
      <c r="H384">
        <v>16</v>
      </c>
      <c r="I384">
        <v>50730737</v>
      </c>
      <c r="J384" t="s">
        <v>1987</v>
      </c>
      <c r="K384" t="s">
        <v>1987</v>
      </c>
      <c r="L384" t="s">
        <v>52</v>
      </c>
      <c r="N384" t="s">
        <v>4853</v>
      </c>
      <c r="O384" t="s">
        <v>4854</v>
      </c>
      <c r="P384">
        <v>235.7264485</v>
      </c>
      <c r="Q384">
        <v>6.066896184</v>
      </c>
      <c r="R384">
        <v>1.7860469379999999</v>
      </c>
      <c r="S384">
        <v>3.3968290849999998</v>
      </c>
      <c r="T384">
        <v>6.8171499999999995E-4</v>
      </c>
      <c r="U384">
        <v>2.0451459999999999E-3</v>
      </c>
      <c r="V384" t="s">
        <v>1986</v>
      </c>
      <c r="W384" t="s">
        <v>4853</v>
      </c>
      <c r="X384" t="s">
        <v>1987</v>
      </c>
      <c r="Y384" t="s">
        <v>52</v>
      </c>
    </row>
    <row r="385" spans="1:25" x14ac:dyDescent="0.2">
      <c r="A385" t="s">
        <v>1510</v>
      </c>
      <c r="B385">
        <v>0.19243986681318201</v>
      </c>
      <c r="C385">
        <v>4.3464379651549E-2</v>
      </c>
      <c r="D385">
        <v>4.4275305055762804</v>
      </c>
      <c r="E385" s="1">
        <v>1.36107140715561E-5</v>
      </c>
      <c r="F385">
        <v>1.2220547209480201E-2</v>
      </c>
      <c r="G385" t="s">
        <v>1510</v>
      </c>
      <c r="H385">
        <v>22</v>
      </c>
      <c r="I385">
        <v>20088401</v>
      </c>
      <c r="J385" t="s">
        <v>1511</v>
      </c>
      <c r="K385" t="s">
        <v>1511</v>
      </c>
      <c r="L385" t="s">
        <v>17</v>
      </c>
      <c r="N385" t="s">
        <v>4855</v>
      </c>
      <c r="O385" t="s">
        <v>4856</v>
      </c>
      <c r="P385">
        <v>968.29463799999996</v>
      </c>
      <c r="Q385">
        <v>-2.3475450680000001</v>
      </c>
      <c r="R385">
        <v>0.73335124200000001</v>
      </c>
      <c r="S385">
        <v>-3.2011196470000001</v>
      </c>
      <c r="T385">
        <v>1.3689469999999999E-3</v>
      </c>
      <c r="U385">
        <v>2.0534199999999998E-3</v>
      </c>
      <c r="V385" t="s">
        <v>1510</v>
      </c>
      <c r="W385" t="s">
        <v>4855</v>
      </c>
      <c r="X385" t="s">
        <v>1511</v>
      </c>
      <c r="Y385" t="s">
        <v>17</v>
      </c>
    </row>
    <row r="386" spans="1:25" x14ac:dyDescent="0.2">
      <c r="A386" t="s">
        <v>1685</v>
      </c>
      <c r="B386">
        <v>-0.205594847025385</v>
      </c>
      <c r="C386">
        <v>4.7193906042806301E-2</v>
      </c>
      <c r="D386">
        <v>-4.3563854799156596</v>
      </c>
      <c r="E386" s="1">
        <v>1.84906630186096E-5</v>
      </c>
      <c r="F386">
        <v>1.47812115299713E-2</v>
      </c>
      <c r="G386" t="s">
        <v>1685</v>
      </c>
      <c r="H386">
        <v>14</v>
      </c>
      <c r="I386">
        <v>66973431</v>
      </c>
      <c r="J386" t="s">
        <v>1686</v>
      </c>
      <c r="K386" t="s">
        <v>1686</v>
      </c>
      <c r="L386" t="s">
        <v>52</v>
      </c>
      <c r="M386" t="s">
        <v>35</v>
      </c>
      <c r="N386" t="s">
        <v>4857</v>
      </c>
      <c r="O386" t="s">
        <v>4858</v>
      </c>
      <c r="P386">
        <v>523.14162869999996</v>
      </c>
      <c r="Q386">
        <v>2.8238947520000002</v>
      </c>
      <c r="R386">
        <v>0.83228450200000004</v>
      </c>
      <c r="S386">
        <v>3.3929440529999999</v>
      </c>
      <c r="T386">
        <v>6.9145800000000005E-4</v>
      </c>
      <c r="U386">
        <v>2.074373E-3</v>
      </c>
      <c r="V386" t="s">
        <v>1685</v>
      </c>
      <c r="W386" t="s">
        <v>4857</v>
      </c>
      <c r="X386" t="s">
        <v>1686</v>
      </c>
      <c r="Y386" t="s">
        <v>52</v>
      </c>
    </row>
    <row r="387" spans="1:25" x14ac:dyDescent="0.2">
      <c r="A387" t="s">
        <v>3105</v>
      </c>
      <c r="B387">
        <v>0.11454223173636</v>
      </c>
      <c r="C387">
        <v>2.8901082720609698E-2</v>
      </c>
      <c r="D387">
        <v>3.9632505412912602</v>
      </c>
      <c r="E387" s="1">
        <v>9.3600380425597204E-5</v>
      </c>
      <c r="F387">
        <v>3.9715566281247297E-2</v>
      </c>
      <c r="G387" t="s">
        <v>3105</v>
      </c>
      <c r="H387">
        <v>18</v>
      </c>
      <c r="I387">
        <v>21572634</v>
      </c>
      <c r="J387" t="s">
        <v>3106</v>
      </c>
      <c r="K387" t="s">
        <v>3106</v>
      </c>
      <c r="L387" t="s">
        <v>64</v>
      </c>
      <c r="N387" t="s">
        <v>4859</v>
      </c>
      <c r="O387" t="s">
        <v>4860</v>
      </c>
      <c r="P387">
        <v>300.50925239999998</v>
      </c>
      <c r="Q387">
        <v>-6.4594457160000003</v>
      </c>
      <c r="R387">
        <v>2.0232163079999999</v>
      </c>
      <c r="S387">
        <v>-3.1926619459999999</v>
      </c>
      <c r="T387">
        <v>1.4096790000000001E-3</v>
      </c>
      <c r="U387">
        <v>2.1145180000000001E-3</v>
      </c>
      <c r="V387" t="s">
        <v>3105</v>
      </c>
      <c r="W387" t="s">
        <v>4859</v>
      </c>
      <c r="X387" t="s">
        <v>3106</v>
      </c>
      <c r="Y387" t="s">
        <v>64</v>
      </c>
    </row>
    <row r="388" spans="1:25" x14ac:dyDescent="0.2">
      <c r="A388" t="s">
        <v>757</v>
      </c>
      <c r="B388">
        <v>0.16981492515089699</v>
      </c>
      <c r="C388">
        <v>3.4649603074839698E-2</v>
      </c>
      <c r="D388">
        <v>4.9009197820856203</v>
      </c>
      <c r="E388" s="1">
        <v>1.6058320450475899E-6</v>
      </c>
      <c r="F388">
        <v>3.0070524905471E-3</v>
      </c>
      <c r="G388" t="s">
        <v>757</v>
      </c>
      <c r="H388">
        <v>12</v>
      </c>
      <c r="I388">
        <v>123437613</v>
      </c>
      <c r="J388" t="s">
        <v>758</v>
      </c>
      <c r="K388" t="s">
        <v>758</v>
      </c>
      <c r="L388" t="s">
        <v>17</v>
      </c>
      <c r="N388" t="s">
        <v>4861</v>
      </c>
      <c r="O388" t="s">
        <v>4862</v>
      </c>
      <c r="P388">
        <v>126.4007976</v>
      </c>
      <c r="Q388">
        <v>6.7469281900000002</v>
      </c>
      <c r="R388">
        <v>1.993450717</v>
      </c>
      <c r="S388">
        <v>3.384547274</v>
      </c>
      <c r="T388">
        <v>7.1295699999999996E-4</v>
      </c>
      <c r="U388">
        <v>2.138872E-3</v>
      </c>
      <c r="V388" t="s">
        <v>757</v>
      </c>
      <c r="W388" t="s">
        <v>4861</v>
      </c>
      <c r="X388" t="s">
        <v>758</v>
      </c>
      <c r="Y388" t="s">
        <v>17</v>
      </c>
    </row>
    <row r="389" spans="1:25" x14ac:dyDescent="0.2">
      <c r="A389" t="s">
        <v>3014</v>
      </c>
      <c r="B389">
        <v>-0.229986750569347</v>
      </c>
      <c r="C389">
        <v>5.7778161027954501E-2</v>
      </c>
      <c r="D389">
        <v>-3.98051351025302</v>
      </c>
      <c r="E389" s="1">
        <v>8.7390431509024898E-5</v>
      </c>
      <c r="F389">
        <v>3.8227650885236601E-2</v>
      </c>
      <c r="G389" t="s">
        <v>3014</v>
      </c>
      <c r="H389">
        <v>6</v>
      </c>
      <c r="I389">
        <v>149663421</v>
      </c>
      <c r="J389" t="s">
        <v>3015</v>
      </c>
      <c r="K389" t="s">
        <v>3015</v>
      </c>
      <c r="L389" t="s">
        <v>17</v>
      </c>
      <c r="N389" t="s">
        <v>4863</v>
      </c>
      <c r="O389" t="s">
        <v>4864</v>
      </c>
      <c r="P389">
        <v>2584.1356430000001</v>
      </c>
      <c r="Q389">
        <v>-1.784463999</v>
      </c>
      <c r="R389">
        <v>0.559564689</v>
      </c>
      <c r="S389">
        <v>-3.1890218109999999</v>
      </c>
      <c r="T389">
        <v>1.427551E-3</v>
      </c>
      <c r="U389">
        <v>2.1413270000000002E-3</v>
      </c>
      <c r="V389" t="s">
        <v>3014</v>
      </c>
      <c r="W389" t="s">
        <v>4863</v>
      </c>
      <c r="X389" t="s">
        <v>3015</v>
      </c>
      <c r="Y389" t="s">
        <v>17</v>
      </c>
    </row>
    <row r="390" spans="1:25" x14ac:dyDescent="0.2">
      <c r="A390" t="s">
        <v>2497</v>
      </c>
      <c r="B390">
        <v>0.31013446276358098</v>
      </c>
      <c r="C390">
        <v>7.5545167989896606E-2</v>
      </c>
      <c r="D390">
        <v>4.1052852355171003</v>
      </c>
      <c r="E390" s="1">
        <v>5.2834677197526397E-5</v>
      </c>
      <c r="F390">
        <v>2.81093981785079E-2</v>
      </c>
      <c r="G390" t="s">
        <v>2497</v>
      </c>
      <c r="H390">
        <v>7</v>
      </c>
      <c r="I390">
        <v>99517460</v>
      </c>
      <c r="J390" t="s">
        <v>2498</v>
      </c>
      <c r="K390" t="s">
        <v>2498</v>
      </c>
      <c r="L390" t="s">
        <v>52</v>
      </c>
      <c r="M390" t="s">
        <v>14</v>
      </c>
      <c r="N390" t="s">
        <v>4865</v>
      </c>
      <c r="O390" t="s">
        <v>4866</v>
      </c>
      <c r="P390">
        <v>889.07802260000005</v>
      </c>
      <c r="Q390">
        <v>-2.0262791770000002</v>
      </c>
      <c r="R390">
        <v>0.59989110000000001</v>
      </c>
      <c r="S390">
        <v>-3.3777450230000001</v>
      </c>
      <c r="T390">
        <v>7.3082799999999999E-4</v>
      </c>
      <c r="U390">
        <v>2.1924840000000002E-3</v>
      </c>
      <c r="V390" t="s">
        <v>2497</v>
      </c>
      <c r="W390" t="s">
        <v>4865</v>
      </c>
      <c r="X390" t="s">
        <v>2498</v>
      </c>
      <c r="Y390" t="s">
        <v>52</v>
      </c>
    </row>
    <row r="391" spans="1:25" x14ac:dyDescent="0.2">
      <c r="A391" t="s">
        <v>2767</v>
      </c>
      <c r="B391">
        <v>-0.19614148184890301</v>
      </c>
      <c r="C391">
        <v>4.8536665194143201E-2</v>
      </c>
      <c r="D391">
        <v>-4.0410992610297898</v>
      </c>
      <c r="E391" s="1">
        <v>6.8551149803123304E-5</v>
      </c>
      <c r="F391">
        <v>3.2746089754323603E-2</v>
      </c>
      <c r="G391" t="s">
        <v>2767</v>
      </c>
      <c r="H391">
        <v>10</v>
      </c>
      <c r="I391">
        <v>104723301</v>
      </c>
      <c r="J391" t="s">
        <v>2768</v>
      </c>
      <c r="K391" t="s">
        <v>2768</v>
      </c>
      <c r="L391" t="s">
        <v>17</v>
      </c>
      <c r="N391" t="s">
        <v>4867</v>
      </c>
      <c r="O391" t="s">
        <v>4868</v>
      </c>
      <c r="P391">
        <v>581.58484299999998</v>
      </c>
      <c r="Q391">
        <v>1.1159183829999999</v>
      </c>
      <c r="R391">
        <v>0.33632762900000002</v>
      </c>
      <c r="S391">
        <v>3.3179503769999998</v>
      </c>
      <c r="T391">
        <v>9.0680600000000002E-4</v>
      </c>
      <c r="U391">
        <v>2.2808720000000002E-3</v>
      </c>
      <c r="V391" t="s">
        <v>2767</v>
      </c>
      <c r="W391" t="s">
        <v>4867</v>
      </c>
      <c r="X391" t="s">
        <v>2768</v>
      </c>
      <c r="Y391" t="s">
        <v>17</v>
      </c>
    </row>
    <row r="392" spans="1:25" x14ac:dyDescent="0.2">
      <c r="A392" t="s">
        <v>143</v>
      </c>
      <c r="B392">
        <v>-9.2709762057764197E-2</v>
      </c>
      <c r="C392">
        <v>1.52021894435643E-2</v>
      </c>
      <c r="D392">
        <v>-6.0984480164475396</v>
      </c>
      <c r="E392" s="1">
        <v>3.4909320138529801E-9</v>
      </c>
      <c r="F392" s="1">
        <v>4.0903300276772703E-5</v>
      </c>
      <c r="G392" t="s">
        <v>143</v>
      </c>
      <c r="H392">
        <v>2</v>
      </c>
      <c r="I392">
        <v>28844643</v>
      </c>
      <c r="J392" t="s">
        <v>144</v>
      </c>
      <c r="K392" t="s">
        <v>144</v>
      </c>
      <c r="L392" t="s">
        <v>17</v>
      </c>
      <c r="N392" t="s">
        <v>4869</v>
      </c>
      <c r="O392" t="s">
        <v>4870</v>
      </c>
      <c r="P392">
        <v>113.93143569999999</v>
      </c>
      <c r="Q392">
        <v>33.022862459999999</v>
      </c>
      <c r="R392">
        <v>9.8124358439999995</v>
      </c>
      <c r="S392">
        <v>3.3654092609999999</v>
      </c>
      <c r="T392">
        <v>7.6430200000000002E-4</v>
      </c>
      <c r="U392">
        <v>2.2929059999999999E-3</v>
      </c>
      <c r="V392" t="s">
        <v>143</v>
      </c>
      <c r="W392" t="s">
        <v>4869</v>
      </c>
      <c r="X392" t="s">
        <v>144</v>
      </c>
      <c r="Y392" t="s">
        <v>17</v>
      </c>
    </row>
    <row r="393" spans="1:25" x14ac:dyDescent="0.2">
      <c r="A393" t="s">
        <v>2297</v>
      </c>
      <c r="B393">
        <v>-0.25388865738892202</v>
      </c>
      <c r="C393">
        <v>6.1131419688619397E-2</v>
      </c>
      <c r="D393">
        <v>-4.1531614786984496</v>
      </c>
      <c r="E393" s="1">
        <v>4.3415016826292303E-5</v>
      </c>
      <c r="F393">
        <v>2.5111851950474998E-2</v>
      </c>
      <c r="G393" t="s">
        <v>2297</v>
      </c>
      <c r="H393">
        <v>1</v>
      </c>
      <c r="I393">
        <v>174188831</v>
      </c>
      <c r="J393" t="s">
        <v>2298</v>
      </c>
      <c r="K393" t="s">
        <v>2298</v>
      </c>
      <c r="L393" t="s">
        <v>17</v>
      </c>
      <c r="N393" t="s">
        <v>4871</v>
      </c>
      <c r="O393" t="s">
        <v>4872</v>
      </c>
      <c r="P393">
        <v>1855.2229609999999</v>
      </c>
      <c r="Q393">
        <v>-1.53885586</v>
      </c>
      <c r="R393">
        <v>0.48608003100000002</v>
      </c>
      <c r="S393">
        <v>-3.165848751</v>
      </c>
      <c r="T393">
        <v>1.546312E-3</v>
      </c>
      <c r="U393">
        <v>2.3194679999999999E-3</v>
      </c>
      <c r="V393" t="s">
        <v>2297</v>
      </c>
      <c r="W393" t="s">
        <v>4871</v>
      </c>
      <c r="X393" t="s">
        <v>2298</v>
      </c>
      <c r="Y393" t="s">
        <v>17</v>
      </c>
    </row>
    <row r="394" spans="1:25" x14ac:dyDescent="0.2">
      <c r="A394" t="s">
        <v>1708</v>
      </c>
      <c r="B394">
        <v>-0.233841509598191</v>
      </c>
      <c r="C394">
        <v>5.3830601269522597E-2</v>
      </c>
      <c r="D394">
        <v>-4.3440255929406799</v>
      </c>
      <c r="E394" s="1">
        <v>1.9493824975546201E-5</v>
      </c>
      <c r="F394">
        <v>1.5350263848664799E-2</v>
      </c>
      <c r="G394" t="s">
        <v>1708</v>
      </c>
      <c r="H394">
        <v>2</v>
      </c>
      <c r="I394">
        <v>1508537</v>
      </c>
      <c r="J394" t="s">
        <v>1709</v>
      </c>
      <c r="K394" t="s">
        <v>1709</v>
      </c>
      <c r="L394" t="s">
        <v>17</v>
      </c>
      <c r="N394" t="s">
        <v>4873</v>
      </c>
      <c r="O394" t="s">
        <v>4874</v>
      </c>
      <c r="P394">
        <v>55.222373259999998</v>
      </c>
      <c r="Q394">
        <v>2.430459833</v>
      </c>
      <c r="R394">
        <v>0.72348235900000002</v>
      </c>
      <c r="S394">
        <v>3.359390597</v>
      </c>
      <c r="T394">
        <v>7.8114600000000003E-4</v>
      </c>
      <c r="U394">
        <v>2.3329000000000002E-3</v>
      </c>
      <c r="V394" t="s">
        <v>1708</v>
      </c>
      <c r="W394" t="s">
        <v>4873</v>
      </c>
      <c r="X394" t="s">
        <v>1709</v>
      </c>
      <c r="Y394" t="s">
        <v>17</v>
      </c>
    </row>
    <row r="395" spans="1:25" x14ac:dyDescent="0.2">
      <c r="A395" t="s">
        <v>2630</v>
      </c>
      <c r="B395">
        <v>-0.237715137377463</v>
      </c>
      <c r="C395">
        <v>5.8326506002266798E-2</v>
      </c>
      <c r="D395">
        <v>-4.0755936480786996</v>
      </c>
      <c r="E395" s="1">
        <v>5.9622720876114403E-5</v>
      </c>
      <c r="F395">
        <v>3.0056557503442601E-2</v>
      </c>
      <c r="G395" t="s">
        <v>2630</v>
      </c>
      <c r="H395">
        <v>8</v>
      </c>
      <c r="I395">
        <v>136604809</v>
      </c>
      <c r="J395" t="s">
        <v>2631</v>
      </c>
      <c r="K395" t="s">
        <v>2631</v>
      </c>
      <c r="L395" t="s">
        <v>17</v>
      </c>
      <c r="N395" t="s">
        <v>4875</v>
      </c>
      <c r="O395" t="s">
        <v>4876</v>
      </c>
      <c r="P395">
        <v>269.93166969999999</v>
      </c>
      <c r="Q395">
        <v>1.920189946</v>
      </c>
      <c r="R395">
        <v>0.57143453600000005</v>
      </c>
      <c r="S395">
        <v>3.360297332</v>
      </c>
      <c r="T395">
        <v>7.7858599999999995E-4</v>
      </c>
      <c r="U395">
        <v>2.3357590000000002E-3</v>
      </c>
      <c r="V395" t="s">
        <v>2630</v>
      </c>
      <c r="W395" t="s">
        <v>4875</v>
      </c>
      <c r="X395" t="s">
        <v>2631</v>
      </c>
      <c r="Y395" t="s">
        <v>17</v>
      </c>
    </row>
    <row r="396" spans="1:25" x14ac:dyDescent="0.2">
      <c r="A396" t="s">
        <v>1246</v>
      </c>
      <c r="B396">
        <v>0.28435944493826498</v>
      </c>
      <c r="C396">
        <v>6.2503167945591007E-2</v>
      </c>
      <c r="D396">
        <v>4.5495205168768402</v>
      </c>
      <c r="E396" s="1">
        <v>7.9756063342760606E-6</v>
      </c>
      <c r="F396">
        <v>8.7570556022974807E-3</v>
      </c>
      <c r="G396" t="s">
        <v>1246</v>
      </c>
      <c r="H396">
        <v>13</v>
      </c>
      <c r="I396">
        <v>24825781</v>
      </c>
      <c r="J396" t="s">
        <v>1247</v>
      </c>
      <c r="K396" t="s">
        <v>1247</v>
      </c>
      <c r="L396" t="s">
        <v>17</v>
      </c>
      <c r="N396" t="s">
        <v>4877</v>
      </c>
      <c r="O396" t="s">
        <v>4878</v>
      </c>
      <c r="P396">
        <v>1334.2595610000001</v>
      </c>
      <c r="Q396">
        <v>-2.2560037180000001</v>
      </c>
      <c r="R396">
        <v>0.71450049599999998</v>
      </c>
      <c r="S396">
        <v>-3.1574557740000002</v>
      </c>
      <c r="T396">
        <v>1.591524E-3</v>
      </c>
      <c r="U396">
        <v>2.3872860000000002E-3</v>
      </c>
      <c r="V396" t="s">
        <v>1246</v>
      </c>
      <c r="W396" t="s">
        <v>4877</v>
      </c>
      <c r="X396" t="s">
        <v>1247</v>
      </c>
      <c r="Y396" t="s">
        <v>17</v>
      </c>
    </row>
    <row r="397" spans="1:25" x14ac:dyDescent="0.2">
      <c r="A397" t="s">
        <v>2324</v>
      </c>
      <c r="B397">
        <v>0.229372170143507</v>
      </c>
      <c r="C397">
        <v>5.5324822823122399E-2</v>
      </c>
      <c r="D397">
        <v>4.1459178437286202</v>
      </c>
      <c r="E397" s="1">
        <v>4.4729396520707197E-5</v>
      </c>
      <c r="F397">
        <v>2.55819465633218E-2</v>
      </c>
      <c r="G397" t="s">
        <v>2324</v>
      </c>
      <c r="H397">
        <v>1</v>
      </c>
      <c r="I397">
        <v>45267345</v>
      </c>
      <c r="J397" t="s">
        <v>2325</v>
      </c>
      <c r="K397" t="s">
        <v>2325</v>
      </c>
      <c r="L397" t="s">
        <v>17</v>
      </c>
      <c r="M397" t="s">
        <v>14</v>
      </c>
      <c r="N397" t="s">
        <v>4879</v>
      </c>
      <c r="O397" t="s">
        <v>4880</v>
      </c>
      <c r="P397">
        <v>423.45836350000002</v>
      </c>
      <c r="Q397">
        <v>-4.4309480590000003</v>
      </c>
      <c r="R397">
        <v>1.3246179060000001</v>
      </c>
      <c r="S397">
        <v>-3.3450763719999999</v>
      </c>
      <c r="T397">
        <v>8.2259900000000003E-4</v>
      </c>
      <c r="U397">
        <v>2.4677969999999999E-3</v>
      </c>
      <c r="V397" t="s">
        <v>2324</v>
      </c>
      <c r="W397" t="s">
        <v>4879</v>
      </c>
      <c r="X397" t="s">
        <v>2325</v>
      </c>
      <c r="Y397" t="s">
        <v>17</v>
      </c>
    </row>
    <row r="398" spans="1:25" x14ac:dyDescent="0.2">
      <c r="A398" t="s">
        <v>2424</v>
      </c>
      <c r="B398">
        <v>-0.312152215839053</v>
      </c>
      <c r="C398">
        <v>7.5697091206051698E-2</v>
      </c>
      <c r="D398">
        <v>-4.1237015962655299</v>
      </c>
      <c r="E398" s="1">
        <v>4.9001353009791497E-5</v>
      </c>
      <c r="F398">
        <v>2.6811520164412201E-2</v>
      </c>
      <c r="G398" t="s">
        <v>2424</v>
      </c>
      <c r="H398">
        <v>17</v>
      </c>
      <c r="I398">
        <v>68131572</v>
      </c>
      <c r="J398" t="s">
        <v>2425</v>
      </c>
      <c r="K398" t="s">
        <v>2425</v>
      </c>
      <c r="L398" t="s">
        <v>72</v>
      </c>
      <c r="N398" t="s">
        <v>4881</v>
      </c>
      <c r="O398" t="s">
        <v>4882</v>
      </c>
      <c r="P398">
        <v>14.62212834</v>
      </c>
      <c r="Q398">
        <v>-3.5863779710000001</v>
      </c>
      <c r="R398">
        <v>1.0722791410000001</v>
      </c>
      <c r="S398">
        <v>-3.344630923</v>
      </c>
      <c r="T398">
        <v>8.2392100000000003E-4</v>
      </c>
      <c r="U398">
        <v>2.471764E-3</v>
      </c>
      <c r="V398" t="s">
        <v>2424</v>
      </c>
      <c r="W398" t="s">
        <v>4881</v>
      </c>
      <c r="X398" t="s">
        <v>2425</v>
      </c>
      <c r="Y398" t="s">
        <v>72</v>
      </c>
    </row>
    <row r="399" spans="1:25" x14ac:dyDescent="0.2">
      <c r="A399" t="s">
        <v>3549</v>
      </c>
      <c r="B399">
        <v>-0.12930129760654499</v>
      </c>
      <c r="C399">
        <v>3.3331384132271297E-2</v>
      </c>
      <c r="D399">
        <v>-3.8792657722652599</v>
      </c>
      <c r="E399">
        <v>1.30270706812161E-4</v>
      </c>
      <c r="F399">
        <v>4.8136168929030602E-2</v>
      </c>
      <c r="G399" t="s">
        <v>3549</v>
      </c>
      <c r="H399">
        <v>12</v>
      </c>
      <c r="I399">
        <v>112677742</v>
      </c>
      <c r="J399" t="s">
        <v>3550</v>
      </c>
      <c r="K399" t="s">
        <v>3550</v>
      </c>
      <c r="L399" t="s">
        <v>17</v>
      </c>
      <c r="N399" t="s">
        <v>4883</v>
      </c>
      <c r="O399" t="s">
        <v>4884</v>
      </c>
      <c r="P399">
        <v>1884.9751859999999</v>
      </c>
      <c r="Q399">
        <v>-4.1522777939999997</v>
      </c>
      <c r="R399">
        <v>1.3236639050000001</v>
      </c>
      <c r="S399">
        <v>-3.136957786</v>
      </c>
      <c r="T399">
        <v>1.707107E-3</v>
      </c>
      <c r="U399">
        <v>2.5606610000000001E-3</v>
      </c>
      <c r="V399" t="s">
        <v>3549</v>
      </c>
      <c r="W399" t="s">
        <v>4883</v>
      </c>
      <c r="X399" t="s">
        <v>3550</v>
      </c>
      <c r="Y399" t="s">
        <v>17</v>
      </c>
    </row>
    <row r="400" spans="1:25" x14ac:dyDescent="0.2">
      <c r="A400" t="s">
        <v>2105</v>
      </c>
      <c r="B400">
        <v>-0.27958660880445002</v>
      </c>
      <c r="C400">
        <v>6.6461160756394702E-2</v>
      </c>
      <c r="D400">
        <v>-4.20676686387168</v>
      </c>
      <c r="E400" s="1">
        <v>3.4771665104969902E-5</v>
      </c>
      <c r="F400">
        <v>2.2022707933676E-2</v>
      </c>
      <c r="G400" t="s">
        <v>2105</v>
      </c>
      <c r="H400">
        <v>13</v>
      </c>
      <c r="I400">
        <v>32610490</v>
      </c>
      <c r="J400" t="s">
        <v>2106</v>
      </c>
      <c r="K400" t="s">
        <v>2106</v>
      </c>
      <c r="L400" t="s">
        <v>17</v>
      </c>
      <c r="N400" t="s">
        <v>4885</v>
      </c>
      <c r="O400" t="s">
        <v>4886</v>
      </c>
      <c r="P400">
        <v>518.18490910000003</v>
      </c>
      <c r="Q400">
        <v>2.8415051280000001</v>
      </c>
      <c r="R400">
        <v>0.90639111800000005</v>
      </c>
      <c r="S400">
        <v>3.1349657679999998</v>
      </c>
      <c r="T400">
        <v>1.7187420000000001E-3</v>
      </c>
      <c r="U400">
        <v>2.578112E-3</v>
      </c>
      <c r="V400" t="s">
        <v>2105</v>
      </c>
      <c r="W400" t="s">
        <v>4885</v>
      </c>
      <c r="X400" t="s">
        <v>2106</v>
      </c>
      <c r="Y400" t="s">
        <v>17</v>
      </c>
    </row>
    <row r="401" spans="1:25" x14ac:dyDescent="0.2">
      <c r="A401" t="s">
        <v>2272</v>
      </c>
      <c r="B401">
        <v>-0.39333141888904899</v>
      </c>
      <c r="C401">
        <v>9.4587558074484102E-2</v>
      </c>
      <c r="D401">
        <v>-4.1583843255506796</v>
      </c>
      <c r="E401" s="1">
        <v>4.2490255521933298E-5</v>
      </c>
      <c r="F401">
        <v>2.4835798009000799E-2</v>
      </c>
      <c r="G401" t="s">
        <v>2272</v>
      </c>
      <c r="H401">
        <v>6</v>
      </c>
      <c r="I401">
        <v>37888638</v>
      </c>
      <c r="J401" t="s">
        <v>2273</v>
      </c>
      <c r="K401" t="s">
        <v>2273</v>
      </c>
      <c r="L401" t="s">
        <v>17</v>
      </c>
      <c r="N401" t="s">
        <v>4887</v>
      </c>
      <c r="O401" t="s">
        <v>4888</v>
      </c>
      <c r="P401">
        <v>1937.255915</v>
      </c>
      <c r="Q401">
        <v>1.29049905</v>
      </c>
      <c r="R401">
        <v>0.41176539499999998</v>
      </c>
      <c r="S401">
        <v>3.134063872</v>
      </c>
      <c r="T401">
        <v>1.724033E-3</v>
      </c>
      <c r="U401">
        <v>2.5860499999999999E-3</v>
      </c>
      <c r="V401" t="s">
        <v>2272</v>
      </c>
      <c r="W401" t="s">
        <v>4887</v>
      </c>
      <c r="X401" t="s">
        <v>2273</v>
      </c>
      <c r="Y401" t="s">
        <v>17</v>
      </c>
    </row>
    <row r="402" spans="1:25" x14ac:dyDescent="0.2">
      <c r="A402" t="s">
        <v>1558</v>
      </c>
      <c r="B402">
        <v>0.19401985957402501</v>
      </c>
      <c r="C402">
        <v>4.4042908558436102E-2</v>
      </c>
      <c r="D402">
        <v>4.40524629104819</v>
      </c>
      <c r="E402" s="1">
        <v>1.4988040231815E-5</v>
      </c>
      <c r="F402">
        <v>1.2981051431650001E-2</v>
      </c>
      <c r="G402" t="s">
        <v>1558</v>
      </c>
      <c r="H402">
        <v>13</v>
      </c>
      <c r="I402">
        <v>99088664</v>
      </c>
      <c r="J402" t="s">
        <v>1559</v>
      </c>
      <c r="K402" t="s">
        <v>1559</v>
      </c>
      <c r="L402" t="s">
        <v>17</v>
      </c>
      <c r="N402" t="s">
        <v>4889</v>
      </c>
      <c r="O402" t="s">
        <v>4890</v>
      </c>
      <c r="P402">
        <v>1827.5372580000001</v>
      </c>
      <c r="Q402">
        <v>-2.714935874</v>
      </c>
      <c r="R402">
        <v>0.86758298599999994</v>
      </c>
      <c r="S402">
        <v>-3.1293097219999999</v>
      </c>
      <c r="T402">
        <v>1.7521749999999999E-3</v>
      </c>
      <c r="U402">
        <v>2.628263E-3</v>
      </c>
      <c r="V402" t="s">
        <v>1558</v>
      </c>
      <c r="W402" t="s">
        <v>4889</v>
      </c>
      <c r="X402" t="s">
        <v>1559</v>
      </c>
      <c r="Y402" t="s">
        <v>17</v>
      </c>
    </row>
    <row r="403" spans="1:25" x14ac:dyDescent="0.2">
      <c r="A403" t="s">
        <v>3603</v>
      </c>
      <c r="B403">
        <v>8.9178587655533506E-2</v>
      </c>
      <c r="C403">
        <v>2.3049632440780701E-2</v>
      </c>
      <c r="D403">
        <v>3.8689808995719099</v>
      </c>
      <c r="E403">
        <v>1.3560003320678201E-4</v>
      </c>
      <c r="F403">
        <v>4.9256205996535803E-2</v>
      </c>
      <c r="G403" t="s">
        <v>3603</v>
      </c>
      <c r="H403">
        <v>12</v>
      </c>
      <c r="I403">
        <v>6654583</v>
      </c>
      <c r="J403" t="s">
        <v>3604</v>
      </c>
      <c r="K403" t="s">
        <v>3604</v>
      </c>
      <c r="L403" t="s">
        <v>17</v>
      </c>
      <c r="M403" t="s">
        <v>24</v>
      </c>
      <c r="N403" t="s">
        <v>4891</v>
      </c>
      <c r="O403" t="s">
        <v>4892</v>
      </c>
      <c r="P403">
        <v>746.75027920000002</v>
      </c>
      <c r="Q403">
        <v>11.75084126</v>
      </c>
      <c r="R403">
        <v>3.5378608960000002</v>
      </c>
      <c r="S403">
        <v>3.3214537279999998</v>
      </c>
      <c r="T403">
        <v>8.95498E-4</v>
      </c>
      <c r="U403">
        <v>2.6864950000000001E-3</v>
      </c>
      <c r="V403" t="s">
        <v>3603</v>
      </c>
      <c r="W403" t="s">
        <v>4891</v>
      </c>
      <c r="X403" t="s">
        <v>3604</v>
      </c>
      <c r="Y403" t="s">
        <v>17</v>
      </c>
    </row>
    <row r="404" spans="1:25" x14ac:dyDescent="0.2">
      <c r="A404" t="s">
        <v>3386</v>
      </c>
      <c r="B404">
        <v>0.23769009995665799</v>
      </c>
      <c r="C404">
        <v>6.0816630060493503E-2</v>
      </c>
      <c r="D404">
        <v>3.9083076408579598</v>
      </c>
      <c r="E404">
        <v>1.16272750136284E-4</v>
      </c>
      <c r="F404">
        <v>4.5197091567312199E-2</v>
      </c>
      <c r="G404" t="s">
        <v>3386</v>
      </c>
      <c r="H404">
        <v>11</v>
      </c>
      <c r="I404">
        <v>394857</v>
      </c>
      <c r="J404" t="s">
        <v>3387</v>
      </c>
      <c r="K404" t="s">
        <v>3387</v>
      </c>
      <c r="L404" t="s">
        <v>17</v>
      </c>
      <c r="M404" t="s">
        <v>35</v>
      </c>
      <c r="N404" t="s">
        <v>3746</v>
      </c>
      <c r="O404" t="s">
        <v>4246</v>
      </c>
      <c r="P404">
        <v>3848.020763</v>
      </c>
      <c r="Q404">
        <v>1.1173552440000001</v>
      </c>
      <c r="R404">
        <v>0.35808021600000001</v>
      </c>
      <c r="S404">
        <v>3.1204048559999999</v>
      </c>
      <c r="T404">
        <v>1.8060260000000001E-3</v>
      </c>
      <c r="U404">
        <v>2.7090389999999999E-3</v>
      </c>
      <c r="V404" t="s">
        <v>3386</v>
      </c>
      <c r="W404" t="s">
        <v>3746</v>
      </c>
      <c r="X404" t="s">
        <v>3387</v>
      </c>
      <c r="Y404" t="s">
        <v>17</v>
      </c>
    </row>
    <row r="405" spans="1:25" x14ac:dyDescent="0.2">
      <c r="A405" t="s">
        <v>2728</v>
      </c>
      <c r="B405">
        <v>-0.17407189413028801</v>
      </c>
      <c r="C405">
        <v>4.2957420464776797E-2</v>
      </c>
      <c r="D405">
        <v>-4.0521961571928999</v>
      </c>
      <c r="E405" s="1">
        <v>6.5548595866101405E-5</v>
      </c>
      <c r="F405">
        <v>3.1793239735076001E-2</v>
      </c>
      <c r="G405" t="s">
        <v>2728</v>
      </c>
      <c r="H405">
        <v>4</v>
      </c>
      <c r="I405">
        <v>39765845</v>
      </c>
      <c r="J405" t="s">
        <v>2729</v>
      </c>
      <c r="K405" t="s">
        <v>2729</v>
      </c>
      <c r="L405" t="s">
        <v>17</v>
      </c>
      <c r="N405" t="s">
        <v>3727</v>
      </c>
      <c r="O405" t="s">
        <v>4229</v>
      </c>
      <c r="P405">
        <v>2775.9570659999999</v>
      </c>
      <c r="Q405">
        <v>-1.7915159110000001</v>
      </c>
      <c r="R405">
        <v>0.57544124600000002</v>
      </c>
      <c r="S405">
        <v>-3.1132907529999998</v>
      </c>
      <c r="T405">
        <v>1.850137E-3</v>
      </c>
      <c r="U405">
        <v>2.7752050000000002E-3</v>
      </c>
      <c r="V405" t="s">
        <v>2728</v>
      </c>
      <c r="W405" t="s">
        <v>3727</v>
      </c>
      <c r="X405" t="s">
        <v>2729</v>
      </c>
      <c r="Y405" t="s">
        <v>17</v>
      </c>
    </row>
    <row r="406" spans="1:25" x14ac:dyDescent="0.2">
      <c r="A406" t="s">
        <v>1285</v>
      </c>
      <c r="B406">
        <v>0.29420990001111402</v>
      </c>
      <c r="C406">
        <v>6.4941535095412603E-2</v>
      </c>
      <c r="D406">
        <v>4.5303810508768896</v>
      </c>
      <c r="E406" s="1">
        <v>8.6797944122844302E-6</v>
      </c>
      <c r="F406">
        <v>9.2335788051958207E-3</v>
      </c>
      <c r="G406" t="s">
        <v>1285</v>
      </c>
      <c r="H406">
        <v>9</v>
      </c>
      <c r="I406">
        <v>139990710</v>
      </c>
      <c r="J406" t="s">
        <v>1286</v>
      </c>
      <c r="K406" t="s">
        <v>1286</v>
      </c>
      <c r="L406" t="s">
        <v>17</v>
      </c>
      <c r="N406" t="s">
        <v>4893</v>
      </c>
      <c r="O406" t="s">
        <v>4894</v>
      </c>
      <c r="P406">
        <v>1647.8082870000001</v>
      </c>
      <c r="Q406">
        <v>-1.72367041</v>
      </c>
      <c r="R406">
        <v>0.52073930099999999</v>
      </c>
      <c r="S406">
        <v>-3.3100447869999998</v>
      </c>
      <c r="T406">
        <v>9.3280999999999995E-4</v>
      </c>
      <c r="U406">
        <v>2.7984310000000001E-3</v>
      </c>
      <c r="V406" t="s">
        <v>1285</v>
      </c>
      <c r="W406" t="s">
        <v>4893</v>
      </c>
      <c r="X406" t="s">
        <v>1286</v>
      </c>
      <c r="Y406" t="s">
        <v>17</v>
      </c>
    </row>
    <row r="407" spans="1:25" x14ac:dyDescent="0.2">
      <c r="A407" t="s">
        <v>304</v>
      </c>
      <c r="B407">
        <v>0.194832720932299</v>
      </c>
      <c r="C407">
        <v>3.5070668218572201E-2</v>
      </c>
      <c r="D407">
        <v>5.5554322409266703</v>
      </c>
      <c r="E407" s="1">
        <v>6.3709759193063299E-8</v>
      </c>
      <c r="F407">
        <v>3.0984898215303202E-4</v>
      </c>
      <c r="G407" t="s">
        <v>304</v>
      </c>
      <c r="H407">
        <v>6</v>
      </c>
      <c r="I407">
        <v>16492354</v>
      </c>
      <c r="J407" t="s">
        <v>305</v>
      </c>
      <c r="K407" t="s">
        <v>305</v>
      </c>
      <c r="L407" t="s">
        <v>13</v>
      </c>
      <c r="N407" t="s">
        <v>3685</v>
      </c>
      <c r="O407" t="s">
        <v>4895</v>
      </c>
      <c r="P407">
        <v>1492.2030649999999</v>
      </c>
      <c r="Q407">
        <v>10.598613070000001</v>
      </c>
      <c r="R407">
        <v>3.2216684980000001</v>
      </c>
      <c r="S407">
        <v>3.2897900820000001</v>
      </c>
      <c r="T407">
        <v>1.0026220000000001E-3</v>
      </c>
      <c r="U407">
        <v>3.0078650000000002E-3</v>
      </c>
      <c r="V407" t="s">
        <v>304</v>
      </c>
      <c r="W407" t="s">
        <v>3685</v>
      </c>
      <c r="X407" t="s">
        <v>305</v>
      </c>
      <c r="Y407" t="s">
        <v>13</v>
      </c>
    </row>
    <row r="408" spans="1:25" x14ac:dyDescent="0.2">
      <c r="A408" t="s">
        <v>1223</v>
      </c>
      <c r="B408">
        <v>0.21498440753445999</v>
      </c>
      <c r="C408">
        <v>4.7103690204798203E-2</v>
      </c>
      <c r="D408">
        <v>4.5640672015238604</v>
      </c>
      <c r="E408" s="1">
        <v>7.4774631151664099E-6</v>
      </c>
      <c r="F408">
        <v>8.3783441938407796E-3</v>
      </c>
      <c r="G408" t="s">
        <v>1223</v>
      </c>
      <c r="H408">
        <v>22</v>
      </c>
      <c r="I408">
        <v>47124019</v>
      </c>
      <c r="J408" t="s">
        <v>1224</v>
      </c>
      <c r="K408" t="s">
        <v>1224</v>
      </c>
      <c r="L408" t="s">
        <v>17</v>
      </c>
      <c r="N408" t="s">
        <v>4896</v>
      </c>
      <c r="O408" t="s">
        <v>4897</v>
      </c>
      <c r="P408">
        <v>2117.1447020000001</v>
      </c>
      <c r="Q408">
        <v>-3.107510247</v>
      </c>
      <c r="R408">
        <v>1.0061844129999999</v>
      </c>
      <c r="S408">
        <v>-3.0884102439999999</v>
      </c>
      <c r="T408">
        <v>2.0123049999999998E-3</v>
      </c>
      <c r="U408">
        <v>3.018457E-3</v>
      </c>
      <c r="V408" t="s">
        <v>1223</v>
      </c>
      <c r="W408" t="s">
        <v>4896</v>
      </c>
      <c r="X408" t="s">
        <v>1224</v>
      </c>
      <c r="Y408" t="s">
        <v>17</v>
      </c>
    </row>
    <row r="409" spans="1:25" x14ac:dyDescent="0.2">
      <c r="A409" t="s">
        <v>2155</v>
      </c>
      <c r="B409">
        <v>0.10776421218887899</v>
      </c>
      <c r="C409">
        <v>2.56971923536536E-2</v>
      </c>
      <c r="D409">
        <v>4.1936181472975997</v>
      </c>
      <c r="E409" s="1">
        <v>3.6725314559115502E-5</v>
      </c>
      <c r="F409">
        <v>2.2722535649251599E-2</v>
      </c>
      <c r="G409" t="s">
        <v>2155</v>
      </c>
      <c r="H409">
        <v>11</v>
      </c>
      <c r="I409">
        <v>71648192</v>
      </c>
      <c r="J409" t="s">
        <v>2156</v>
      </c>
      <c r="K409" t="s">
        <v>2156</v>
      </c>
      <c r="L409" t="s">
        <v>17</v>
      </c>
      <c r="N409" t="s">
        <v>4898</v>
      </c>
      <c r="O409" t="s">
        <v>4899</v>
      </c>
      <c r="P409">
        <v>506.17170859999999</v>
      </c>
      <c r="Q409">
        <v>-5.9493926070000001</v>
      </c>
      <c r="R409">
        <v>1.8090282660000001</v>
      </c>
      <c r="S409">
        <v>-3.2887228570000002</v>
      </c>
      <c r="T409">
        <v>1.0064309999999999E-3</v>
      </c>
      <c r="U409">
        <v>3.0192919999999998E-3</v>
      </c>
      <c r="V409" t="s">
        <v>2155</v>
      </c>
      <c r="W409" t="s">
        <v>4898</v>
      </c>
      <c r="X409" t="s">
        <v>2156</v>
      </c>
      <c r="Y409" t="s">
        <v>17</v>
      </c>
    </row>
    <row r="410" spans="1:25" x14ac:dyDescent="0.2">
      <c r="A410" t="s">
        <v>2779</v>
      </c>
      <c r="B410">
        <v>0.201823275096979</v>
      </c>
      <c r="C410">
        <v>4.9999204185432397E-2</v>
      </c>
      <c r="D410">
        <v>4.0365297485231197</v>
      </c>
      <c r="E410" s="1">
        <v>6.9825192159007405E-5</v>
      </c>
      <c r="F410">
        <v>3.3219469742582802E-2</v>
      </c>
      <c r="G410" t="s">
        <v>2779</v>
      </c>
      <c r="H410">
        <v>19</v>
      </c>
      <c r="I410">
        <v>11074303</v>
      </c>
      <c r="J410" t="s">
        <v>2780</v>
      </c>
      <c r="K410" t="s">
        <v>2780</v>
      </c>
      <c r="L410" t="s">
        <v>13</v>
      </c>
      <c r="M410" t="s">
        <v>14</v>
      </c>
      <c r="N410" t="s">
        <v>4900</v>
      </c>
      <c r="O410" t="s">
        <v>4901</v>
      </c>
      <c r="P410">
        <v>2847.5989290000002</v>
      </c>
      <c r="Q410">
        <v>-2.0992066980000001</v>
      </c>
      <c r="R410">
        <v>0.68292969000000003</v>
      </c>
      <c r="S410">
        <v>-3.0738255059999999</v>
      </c>
      <c r="T410">
        <v>2.1133300000000001E-3</v>
      </c>
      <c r="U410">
        <v>3.1699950000000001E-3</v>
      </c>
      <c r="V410" t="s">
        <v>2779</v>
      </c>
      <c r="W410" t="s">
        <v>4900</v>
      </c>
      <c r="X410" t="s">
        <v>2780</v>
      </c>
      <c r="Y410" t="s">
        <v>13</v>
      </c>
    </row>
    <row r="411" spans="1:25" x14ac:dyDescent="0.2">
      <c r="A411" t="s">
        <v>1679</v>
      </c>
      <c r="B411">
        <v>0.20549055948119399</v>
      </c>
      <c r="C411">
        <v>4.71587416473516E-2</v>
      </c>
      <c r="D411">
        <v>4.35742244816098</v>
      </c>
      <c r="E411" s="1">
        <v>1.8408785636411101E-5</v>
      </c>
      <c r="F411">
        <v>1.47592573801698E-2</v>
      </c>
      <c r="G411" t="s">
        <v>1679</v>
      </c>
      <c r="H411">
        <v>20</v>
      </c>
      <c r="I411">
        <v>48806052</v>
      </c>
      <c r="J411" t="s">
        <v>1680</v>
      </c>
      <c r="K411" t="s">
        <v>1680</v>
      </c>
      <c r="L411" t="s">
        <v>52</v>
      </c>
      <c r="M411" t="s">
        <v>35</v>
      </c>
      <c r="N411" t="s">
        <v>4902</v>
      </c>
      <c r="O411" t="s">
        <v>4903</v>
      </c>
      <c r="P411">
        <v>1815.617894</v>
      </c>
      <c r="Q411">
        <v>5.0076305999999997</v>
      </c>
      <c r="R411">
        <v>1.612979224</v>
      </c>
      <c r="S411">
        <v>3.104584687</v>
      </c>
      <c r="T411">
        <v>1.9054639999999999E-3</v>
      </c>
      <c r="U411">
        <v>3.284669E-3</v>
      </c>
      <c r="V411" t="s">
        <v>1679</v>
      </c>
      <c r="W411" t="s">
        <v>4902</v>
      </c>
      <c r="X411" t="s">
        <v>1680</v>
      </c>
      <c r="Y411" t="s">
        <v>52</v>
      </c>
    </row>
    <row r="412" spans="1:25" x14ac:dyDescent="0.2">
      <c r="A412" t="s">
        <v>3629</v>
      </c>
      <c r="B412">
        <v>0.23646716670439899</v>
      </c>
      <c r="C412">
        <v>6.1183257700217E-2</v>
      </c>
      <c r="D412">
        <v>3.8648999022417301</v>
      </c>
      <c r="E412">
        <v>1.37771377205552E-4</v>
      </c>
      <c r="F412">
        <v>4.9711029688472297E-2</v>
      </c>
      <c r="G412" t="s">
        <v>3629</v>
      </c>
      <c r="H412">
        <v>5</v>
      </c>
      <c r="I412">
        <v>130610319</v>
      </c>
      <c r="J412" t="s">
        <v>3630</v>
      </c>
      <c r="K412" t="s">
        <v>3630</v>
      </c>
      <c r="L412" t="s">
        <v>13</v>
      </c>
      <c r="N412" t="s">
        <v>3753</v>
      </c>
      <c r="O412" t="s">
        <v>4252</v>
      </c>
      <c r="P412">
        <v>4830.2698339999997</v>
      </c>
      <c r="Q412">
        <v>-1.5063452500000001</v>
      </c>
      <c r="R412">
        <v>0.49192040599999998</v>
      </c>
      <c r="S412">
        <v>-3.062172726</v>
      </c>
      <c r="T412">
        <v>2.1973660000000001E-3</v>
      </c>
      <c r="U412">
        <v>3.2960490000000001E-3</v>
      </c>
      <c r="V412" t="s">
        <v>3629</v>
      </c>
      <c r="W412" t="s">
        <v>3753</v>
      </c>
      <c r="X412" t="s">
        <v>3630</v>
      </c>
      <c r="Y412" t="s">
        <v>13</v>
      </c>
    </row>
    <row r="413" spans="1:25" x14ac:dyDescent="0.2">
      <c r="A413" t="s">
        <v>1197</v>
      </c>
      <c r="B413">
        <v>-0.148289216389066</v>
      </c>
      <c r="C413">
        <v>3.23850844929039E-2</v>
      </c>
      <c r="D413">
        <v>-4.5789356029489001</v>
      </c>
      <c r="E413" s="1">
        <v>6.9992720949229202E-6</v>
      </c>
      <c r="F413">
        <v>8.04025207115815E-3</v>
      </c>
      <c r="G413" t="s">
        <v>1197</v>
      </c>
      <c r="H413">
        <v>13</v>
      </c>
      <c r="I413">
        <v>30830914</v>
      </c>
      <c r="J413" t="s">
        <v>1198</v>
      </c>
      <c r="K413" t="s">
        <v>1198</v>
      </c>
      <c r="L413" t="s">
        <v>17</v>
      </c>
      <c r="N413" t="s">
        <v>4904</v>
      </c>
      <c r="O413" t="s">
        <v>4905</v>
      </c>
      <c r="P413">
        <v>224.38616469999999</v>
      </c>
      <c r="Q413">
        <v>7.8175033489999999</v>
      </c>
      <c r="R413">
        <v>2.3955826249999999</v>
      </c>
      <c r="S413">
        <v>3.263299403</v>
      </c>
      <c r="T413">
        <v>1.101231E-3</v>
      </c>
      <c r="U413">
        <v>3.3036929999999999E-3</v>
      </c>
      <c r="V413" t="s">
        <v>1197</v>
      </c>
      <c r="W413" t="s">
        <v>4904</v>
      </c>
      <c r="X413" t="s">
        <v>1198</v>
      </c>
      <c r="Y413" t="s">
        <v>17</v>
      </c>
    </row>
    <row r="414" spans="1:25" x14ac:dyDescent="0.2">
      <c r="A414" t="s">
        <v>340</v>
      </c>
      <c r="B414">
        <v>9.86328309996886E-2</v>
      </c>
      <c r="C414">
        <v>1.8012878023968001E-2</v>
      </c>
      <c r="D414">
        <v>5.4756841670968699</v>
      </c>
      <c r="E414" s="1">
        <v>9.5954518466235998E-8</v>
      </c>
      <c r="F414">
        <v>4.0990121070489901E-4</v>
      </c>
      <c r="G414" t="s">
        <v>340</v>
      </c>
      <c r="H414">
        <v>15</v>
      </c>
      <c r="I414">
        <v>41303192</v>
      </c>
      <c r="J414" t="s">
        <v>341</v>
      </c>
      <c r="K414" t="s">
        <v>341</v>
      </c>
      <c r="L414" t="s">
        <v>17</v>
      </c>
      <c r="N414" t="s">
        <v>4906</v>
      </c>
      <c r="O414" t="s">
        <v>4907</v>
      </c>
      <c r="P414">
        <v>1119.927087</v>
      </c>
      <c r="Q414">
        <v>13.047913919999999</v>
      </c>
      <c r="R414">
        <v>4.0221740380000002</v>
      </c>
      <c r="S414">
        <v>3.2439953620000002</v>
      </c>
      <c r="T414">
        <v>1.1786570000000001E-3</v>
      </c>
      <c r="U414">
        <v>3.5359699999999998E-3</v>
      </c>
      <c r="V414" t="s">
        <v>340</v>
      </c>
      <c r="W414" t="s">
        <v>4906</v>
      </c>
      <c r="X414" t="s">
        <v>341</v>
      </c>
      <c r="Y414" t="s">
        <v>17</v>
      </c>
    </row>
    <row r="415" spans="1:25" x14ac:dyDescent="0.2">
      <c r="A415" t="s">
        <v>562</v>
      </c>
      <c r="B415">
        <v>0.15730165336681601</v>
      </c>
      <c r="C415">
        <v>3.0811132896213501E-2</v>
      </c>
      <c r="D415">
        <v>5.1053511695490901</v>
      </c>
      <c r="E415" s="1">
        <v>6.0586642445036695E-7</v>
      </c>
      <c r="F415">
        <v>1.53847117193923E-3</v>
      </c>
      <c r="G415" t="s">
        <v>562</v>
      </c>
      <c r="H415">
        <v>2</v>
      </c>
      <c r="I415">
        <v>62441538</v>
      </c>
      <c r="J415" t="s">
        <v>563</v>
      </c>
      <c r="K415" t="s">
        <v>563</v>
      </c>
      <c r="L415" t="s">
        <v>13</v>
      </c>
      <c r="N415" t="s">
        <v>4908</v>
      </c>
      <c r="O415" t="s">
        <v>4909</v>
      </c>
      <c r="P415">
        <v>1105.9880069999999</v>
      </c>
      <c r="Q415">
        <v>-15.583259010000001</v>
      </c>
      <c r="R415">
        <v>4.805740063</v>
      </c>
      <c r="S415">
        <v>-3.2426346009999998</v>
      </c>
      <c r="T415">
        <v>1.1842999999999999E-3</v>
      </c>
      <c r="U415">
        <v>3.5528999999999999E-3</v>
      </c>
      <c r="V415" t="s">
        <v>562</v>
      </c>
      <c r="W415" t="s">
        <v>4908</v>
      </c>
      <c r="X415" t="s">
        <v>563</v>
      </c>
      <c r="Y415" t="s">
        <v>13</v>
      </c>
    </row>
    <row r="416" spans="1:25" x14ac:dyDescent="0.2">
      <c r="A416" t="s">
        <v>2402</v>
      </c>
      <c r="B416">
        <v>-0.24215354105972101</v>
      </c>
      <c r="C416">
        <v>5.8659914714294797E-2</v>
      </c>
      <c r="D416">
        <v>-4.1280922796962498</v>
      </c>
      <c r="E416" s="1">
        <v>4.8127378480036999E-5</v>
      </c>
      <c r="F416">
        <v>2.65697616488513E-2</v>
      </c>
      <c r="G416" t="s">
        <v>2402</v>
      </c>
      <c r="H416">
        <v>16</v>
      </c>
      <c r="I416">
        <v>11443639</v>
      </c>
      <c r="J416" t="s">
        <v>2403</v>
      </c>
      <c r="K416" t="s">
        <v>2403</v>
      </c>
      <c r="L416" t="s">
        <v>17</v>
      </c>
      <c r="M416" t="s">
        <v>20</v>
      </c>
      <c r="N416" t="s">
        <v>4910</v>
      </c>
      <c r="O416" t="s">
        <v>4911</v>
      </c>
      <c r="P416">
        <v>378.0703613</v>
      </c>
      <c r="Q416">
        <v>1.6974149999999999</v>
      </c>
      <c r="R416">
        <v>0.52492055699999995</v>
      </c>
      <c r="S416">
        <v>3.2336607449999999</v>
      </c>
      <c r="T416">
        <v>1.222145E-3</v>
      </c>
      <c r="U416">
        <v>3.6664359999999999E-3</v>
      </c>
      <c r="V416" t="s">
        <v>2402</v>
      </c>
      <c r="W416" t="s">
        <v>4910</v>
      </c>
      <c r="X416" t="s">
        <v>2403</v>
      </c>
      <c r="Y416" t="s">
        <v>17</v>
      </c>
    </row>
    <row r="417" spans="1:25" x14ac:dyDescent="0.2">
      <c r="A417" t="s">
        <v>1272</v>
      </c>
      <c r="B417">
        <v>0.26215960164728302</v>
      </c>
      <c r="C417">
        <v>5.7768235657481397E-2</v>
      </c>
      <c r="D417">
        <v>4.5381272019743903</v>
      </c>
      <c r="E417" s="1">
        <v>8.3878821163329404E-6</v>
      </c>
      <c r="F417">
        <v>9.0165995031156292E-3</v>
      </c>
      <c r="G417" t="s">
        <v>1272</v>
      </c>
      <c r="H417">
        <v>7</v>
      </c>
      <c r="I417">
        <v>38473480</v>
      </c>
      <c r="J417" t="s">
        <v>1273</v>
      </c>
      <c r="K417" t="s">
        <v>1273</v>
      </c>
      <c r="L417" t="s">
        <v>17</v>
      </c>
      <c r="N417" t="s">
        <v>3742</v>
      </c>
      <c r="O417" t="s">
        <v>4912</v>
      </c>
      <c r="P417">
        <v>96.057450119999999</v>
      </c>
      <c r="Q417">
        <v>-4.3563008930000002</v>
      </c>
      <c r="R417">
        <v>1.3514317330000001</v>
      </c>
      <c r="S417">
        <v>-3.22347092</v>
      </c>
      <c r="T417">
        <v>1.266472E-3</v>
      </c>
      <c r="U417">
        <v>3.799415E-3</v>
      </c>
      <c r="V417" t="s">
        <v>1272</v>
      </c>
      <c r="W417" t="s">
        <v>3742</v>
      </c>
      <c r="X417" t="s">
        <v>1273</v>
      </c>
      <c r="Y417" t="s">
        <v>17</v>
      </c>
    </row>
    <row r="418" spans="1:25" x14ac:dyDescent="0.2">
      <c r="A418" t="s">
        <v>2683</v>
      </c>
      <c r="B418">
        <v>0.29342079276181499</v>
      </c>
      <c r="C418">
        <v>7.2240233589619604E-2</v>
      </c>
      <c r="D418">
        <v>4.0617364892349697</v>
      </c>
      <c r="E418" s="1">
        <v>6.3067639009790094E-5</v>
      </c>
      <c r="F418">
        <v>3.11423900704869E-2</v>
      </c>
      <c r="G418" t="s">
        <v>2683</v>
      </c>
      <c r="H418">
        <v>8</v>
      </c>
      <c r="I418">
        <v>48525248</v>
      </c>
      <c r="J418" t="s">
        <v>2684</v>
      </c>
      <c r="K418" t="s">
        <v>2684</v>
      </c>
      <c r="L418" t="s">
        <v>17</v>
      </c>
      <c r="N418" t="s">
        <v>3723</v>
      </c>
      <c r="O418" t="s">
        <v>4225</v>
      </c>
      <c r="P418">
        <v>1055.649891</v>
      </c>
      <c r="Q418">
        <v>-1.7805463749999999</v>
      </c>
      <c r="R418">
        <v>0.58971330499999997</v>
      </c>
      <c r="S418">
        <v>-3.019342381</v>
      </c>
      <c r="T418">
        <v>2.5332409999999999E-3</v>
      </c>
      <c r="U418">
        <v>3.7998609999999999E-3</v>
      </c>
      <c r="V418" t="s">
        <v>2683</v>
      </c>
      <c r="W418" t="s">
        <v>3723</v>
      </c>
      <c r="X418" t="s">
        <v>2684</v>
      </c>
      <c r="Y418" t="s">
        <v>17</v>
      </c>
    </row>
    <row r="419" spans="1:25" x14ac:dyDescent="0.2">
      <c r="A419" t="s">
        <v>518</v>
      </c>
      <c r="B419">
        <v>0.21533307574761901</v>
      </c>
      <c r="C419">
        <v>4.1462734342364797E-2</v>
      </c>
      <c r="D419">
        <v>5.1934123294806804</v>
      </c>
      <c r="E419" s="1">
        <v>3.9440349266746403E-7</v>
      </c>
      <c r="F419">
        <v>1.09656337306583E-3</v>
      </c>
      <c r="G419" t="s">
        <v>518</v>
      </c>
      <c r="H419">
        <v>1</v>
      </c>
      <c r="I419">
        <v>151283740</v>
      </c>
      <c r="J419" t="s">
        <v>519</v>
      </c>
      <c r="K419" t="s">
        <v>519</v>
      </c>
      <c r="L419" t="s">
        <v>17</v>
      </c>
      <c r="N419" t="s">
        <v>4913</v>
      </c>
      <c r="O419" t="s">
        <v>4914</v>
      </c>
      <c r="P419">
        <v>1839.9862720000001</v>
      </c>
      <c r="Q419">
        <v>3.745393457</v>
      </c>
      <c r="R419">
        <v>1.166606359</v>
      </c>
      <c r="S419">
        <v>3.210503208</v>
      </c>
      <c r="T419">
        <v>1.325028E-3</v>
      </c>
      <c r="U419">
        <v>3.9750840000000003E-3</v>
      </c>
      <c r="V419" t="s">
        <v>518</v>
      </c>
      <c r="W419" t="s">
        <v>4913</v>
      </c>
      <c r="X419" t="s">
        <v>519</v>
      </c>
      <c r="Y419" t="s">
        <v>17</v>
      </c>
    </row>
    <row r="420" spans="1:25" x14ac:dyDescent="0.2">
      <c r="A420" t="s">
        <v>1861</v>
      </c>
      <c r="B420">
        <v>5.7863772231982302E-2</v>
      </c>
      <c r="C420">
        <v>1.34621873498502E-2</v>
      </c>
      <c r="D420">
        <v>4.2982444626746599</v>
      </c>
      <c r="E420" s="1">
        <v>2.3682883781039899E-5</v>
      </c>
      <c r="F420">
        <v>1.7083982525290201E-2</v>
      </c>
      <c r="G420" t="s">
        <v>1861</v>
      </c>
      <c r="H420">
        <v>7</v>
      </c>
      <c r="I420">
        <v>77023653</v>
      </c>
      <c r="J420" t="s">
        <v>1862</v>
      </c>
      <c r="K420" t="s">
        <v>1862</v>
      </c>
      <c r="L420" t="s">
        <v>17</v>
      </c>
      <c r="N420" t="s">
        <v>4915</v>
      </c>
      <c r="O420" t="s">
        <v>4916</v>
      </c>
      <c r="P420">
        <v>618.67945180000004</v>
      </c>
      <c r="Q420">
        <v>-19.890752419999998</v>
      </c>
      <c r="R420">
        <v>6.2019691740000003</v>
      </c>
      <c r="S420">
        <v>-3.2071672499999999</v>
      </c>
      <c r="T420">
        <v>1.34049E-3</v>
      </c>
      <c r="U420">
        <v>4.0214710000000004E-3</v>
      </c>
      <c r="V420" t="s">
        <v>1861</v>
      </c>
      <c r="W420" t="s">
        <v>4915</v>
      </c>
      <c r="X420" t="s">
        <v>1862</v>
      </c>
      <c r="Y420" t="s">
        <v>17</v>
      </c>
    </row>
    <row r="421" spans="1:25" x14ac:dyDescent="0.2">
      <c r="A421" t="s">
        <v>2312</v>
      </c>
      <c r="B421">
        <v>0.19502161866609999</v>
      </c>
      <c r="C421">
        <v>4.7012215630496498E-2</v>
      </c>
      <c r="D421">
        <v>4.1483179648225397</v>
      </c>
      <c r="E421" s="1">
        <v>4.4289740159324498E-5</v>
      </c>
      <c r="F421">
        <v>2.5456234247383702E-2</v>
      </c>
      <c r="G421" t="s">
        <v>2312</v>
      </c>
      <c r="H421">
        <v>2</v>
      </c>
      <c r="I421">
        <v>20234723</v>
      </c>
      <c r="J421" t="s">
        <v>2313</v>
      </c>
      <c r="K421" t="s">
        <v>2313</v>
      </c>
      <c r="L421" t="s">
        <v>460</v>
      </c>
      <c r="N421" t="s">
        <v>4917</v>
      </c>
      <c r="O421" t="s">
        <v>4918</v>
      </c>
      <c r="P421">
        <v>6343.5769689999997</v>
      </c>
      <c r="Q421">
        <v>2.6789970620000001</v>
      </c>
      <c r="R421">
        <v>0.83691351599999997</v>
      </c>
      <c r="S421">
        <v>3.2010440870000001</v>
      </c>
      <c r="T421">
        <v>1.369306E-3</v>
      </c>
      <c r="U421">
        <v>4.107917E-3</v>
      </c>
      <c r="V421" t="s">
        <v>2312</v>
      </c>
      <c r="W421" t="s">
        <v>4917</v>
      </c>
      <c r="X421" t="s">
        <v>2313</v>
      </c>
      <c r="Y421" t="s">
        <v>460</v>
      </c>
    </row>
    <row r="422" spans="1:25" x14ac:dyDescent="0.2">
      <c r="A422" t="s">
        <v>2246</v>
      </c>
      <c r="B422">
        <v>0.19846452174905699</v>
      </c>
      <c r="C422">
        <v>4.7628904504084399E-2</v>
      </c>
      <c r="D422">
        <v>4.1668924325571597</v>
      </c>
      <c r="E422" s="1">
        <v>4.1023908034222097E-5</v>
      </c>
      <c r="F422">
        <v>2.4294180616965099E-2</v>
      </c>
      <c r="G422" t="s">
        <v>2246</v>
      </c>
      <c r="H422">
        <v>22</v>
      </c>
      <c r="I422">
        <v>50687582</v>
      </c>
      <c r="J422" t="s">
        <v>2247</v>
      </c>
      <c r="K422" t="s">
        <v>2247</v>
      </c>
      <c r="L422" t="s">
        <v>17</v>
      </c>
      <c r="M422" t="s">
        <v>35</v>
      </c>
      <c r="N422" t="s">
        <v>4919</v>
      </c>
      <c r="O422" t="s">
        <v>4920</v>
      </c>
      <c r="P422">
        <v>55.524107409999999</v>
      </c>
      <c r="Q422">
        <v>3.0779844349999999</v>
      </c>
      <c r="R422">
        <v>0.96260466600000005</v>
      </c>
      <c r="S422">
        <v>3.1975581900000001</v>
      </c>
      <c r="T422">
        <v>1.3859639999999999E-3</v>
      </c>
      <c r="U422">
        <v>4.1578930000000002E-3</v>
      </c>
      <c r="V422" t="s">
        <v>2246</v>
      </c>
      <c r="W422" t="s">
        <v>4919</v>
      </c>
      <c r="X422" t="s">
        <v>2247</v>
      </c>
      <c r="Y422" t="s">
        <v>17</v>
      </c>
    </row>
    <row r="423" spans="1:25" x14ac:dyDescent="0.2">
      <c r="A423" t="s">
        <v>472</v>
      </c>
      <c r="B423">
        <v>-0.402336352355606</v>
      </c>
      <c r="C423">
        <v>7.6417508071439197E-2</v>
      </c>
      <c r="D423">
        <v>-5.2649760834844397</v>
      </c>
      <c r="E423" s="1">
        <v>2.7710287799499501E-7</v>
      </c>
      <c r="F423">
        <v>8.5244340233752997E-4</v>
      </c>
      <c r="G423" t="s">
        <v>472</v>
      </c>
      <c r="H423">
        <v>12</v>
      </c>
      <c r="I423">
        <v>90030736</v>
      </c>
      <c r="J423" t="s">
        <v>473</v>
      </c>
      <c r="K423" t="s">
        <v>473</v>
      </c>
      <c r="L423" t="s">
        <v>17</v>
      </c>
      <c r="N423" t="s">
        <v>4921</v>
      </c>
      <c r="O423" t="s">
        <v>4922</v>
      </c>
      <c r="P423">
        <v>2195.3242599999999</v>
      </c>
      <c r="Q423">
        <v>1.3667842400000001</v>
      </c>
      <c r="R423">
        <v>0.456941453</v>
      </c>
      <c r="S423">
        <v>2.9911583400000001</v>
      </c>
      <c r="T423">
        <v>2.779213E-3</v>
      </c>
      <c r="U423">
        <v>4.1688200000000002E-3</v>
      </c>
      <c r="V423" t="s">
        <v>472</v>
      </c>
      <c r="W423" t="s">
        <v>4921</v>
      </c>
      <c r="X423" t="s">
        <v>473</v>
      </c>
      <c r="Y423" t="s">
        <v>17</v>
      </c>
    </row>
    <row r="424" spans="1:25" x14ac:dyDescent="0.2">
      <c r="A424" t="s">
        <v>3375</v>
      </c>
      <c r="B424">
        <v>-0.21270480684228699</v>
      </c>
      <c r="C424">
        <v>5.4381897967984698E-2</v>
      </c>
      <c r="D424">
        <v>-3.9113163532377802</v>
      </c>
      <c r="E424">
        <v>1.1490703063745599E-4</v>
      </c>
      <c r="F424">
        <v>4.4832047822501803E-2</v>
      </c>
      <c r="G424" t="s">
        <v>3375</v>
      </c>
      <c r="H424">
        <v>1</v>
      </c>
      <c r="I424">
        <v>197411408</v>
      </c>
      <c r="J424" t="s">
        <v>3376</v>
      </c>
      <c r="K424" t="s">
        <v>3376</v>
      </c>
      <c r="L424" t="s">
        <v>460</v>
      </c>
      <c r="N424" t="s">
        <v>3745</v>
      </c>
      <c r="O424" t="s">
        <v>4245</v>
      </c>
      <c r="P424">
        <v>2.5996256980000001</v>
      </c>
      <c r="Q424">
        <v>-4.5527628299999998</v>
      </c>
      <c r="R424">
        <v>1.425015835</v>
      </c>
      <c r="S424">
        <v>-3.194885781</v>
      </c>
      <c r="T424">
        <v>1.3988620000000001E-3</v>
      </c>
      <c r="U424">
        <v>4.1965860000000004E-3</v>
      </c>
      <c r="V424" t="s">
        <v>3375</v>
      </c>
      <c r="W424" t="s">
        <v>3745</v>
      </c>
      <c r="X424" t="s">
        <v>3376</v>
      </c>
      <c r="Y424" t="s">
        <v>460</v>
      </c>
    </row>
    <row r="425" spans="1:25" x14ac:dyDescent="0.2">
      <c r="A425" t="s">
        <v>372</v>
      </c>
      <c r="B425">
        <v>0.116623017933419</v>
      </c>
      <c r="C425">
        <v>2.1468927918261702E-2</v>
      </c>
      <c r="D425">
        <v>5.4321770689917903</v>
      </c>
      <c r="E425" s="1">
        <v>1.1975192922884999E-7</v>
      </c>
      <c r="F425">
        <v>4.69949543474354E-4</v>
      </c>
      <c r="G425" t="s">
        <v>372</v>
      </c>
      <c r="H425">
        <v>5</v>
      </c>
      <c r="I425">
        <v>138719470</v>
      </c>
      <c r="J425" t="s">
        <v>373</v>
      </c>
      <c r="K425" t="s">
        <v>373</v>
      </c>
      <c r="L425" t="s">
        <v>52</v>
      </c>
      <c r="N425" t="s">
        <v>4923</v>
      </c>
      <c r="O425" t="s">
        <v>4924</v>
      </c>
      <c r="P425">
        <v>63.067979170000001</v>
      </c>
      <c r="Q425">
        <v>9.0349684759999995</v>
      </c>
      <c r="R425">
        <v>2.833108062</v>
      </c>
      <c r="S425">
        <v>3.189065958</v>
      </c>
      <c r="T425">
        <v>1.427333E-3</v>
      </c>
      <c r="U425">
        <v>4.2819989999999999E-3</v>
      </c>
      <c r="V425" t="s">
        <v>372</v>
      </c>
      <c r="W425" t="s">
        <v>4923</v>
      </c>
      <c r="X425" t="s">
        <v>373</v>
      </c>
      <c r="Y425" t="s">
        <v>52</v>
      </c>
    </row>
    <row r="426" spans="1:25" x14ac:dyDescent="0.2">
      <c r="A426" t="s">
        <v>611</v>
      </c>
      <c r="B426">
        <v>-0.234835541962267</v>
      </c>
      <c r="C426">
        <v>4.6515200149536903E-2</v>
      </c>
      <c r="D426">
        <v>-5.0485764052894204</v>
      </c>
      <c r="E426" s="1">
        <v>7.9666903718956296E-7</v>
      </c>
      <c r="F426">
        <v>1.8253656156206001E-3</v>
      </c>
      <c r="G426" t="s">
        <v>611</v>
      </c>
      <c r="H426">
        <v>7</v>
      </c>
      <c r="I426">
        <v>96745696</v>
      </c>
      <c r="J426" t="s">
        <v>612</v>
      </c>
      <c r="K426" t="s">
        <v>5515</v>
      </c>
      <c r="L426" t="s">
        <v>52</v>
      </c>
      <c r="M426" t="s">
        <v>35</v>
      </c>
      <c r="N426" t="s">
        <v>3656</v>
      </c>
      <c r="O426" t="s">
        <v>4163</v>
      </c>
      <c r="P426">
        <v>281.90789130000002</v>
      </c>
      <c r="Q426">
        <v>1.972695629</v>
      </c>
      <c r="R426">
        <v>0.66257927699999997</v>
      </c>
      <c r="S426">
        <v>2.977297504</v>
      </c>
      <c r="T426">
        <v>2.9080170000000002E-3</v>
      </c>
      <c r="U426">
        <v>4.3620250000000003E-3</v>
      </c>
      <c r="V426" t="s">
        <v>611</v>
      </c>
      <c r="W426" t="s">
        <v>3656</v>
      </c>
      <c r="X426" t="s">
        <v>612</v>
      </c>
      <c r="Y426" t="s">
        <v>52</v>
      </c>
    </row>
    <row r="427" spans="1:25" x14ac:dyDescent="0.2">
      <c r="A427" t="s">
        <v>1549</v>
      </c>
      <c r="B427">
        <v>-0.17606363514519399</v>
      </c>
      <c r="C427">
        <v>3.9932711244140398E-2</v>
      </c>
      <c r="D427">
        <v>-4.4090077948571302</v>
      </c>
      <c r="E427" s="1">
        <v>1.4746536915152599E-5</v>
      </c>
      <c r="F427">
        <v>1.28689624659861E-2</v>
      </c>
      <c r="G427" t="s">
        <v>1549</v>
      </c>
      <c r="H427">
        <v>10</v>
      </c>
      <c r="I427">
        <v>114134550</v>
      </c>
      <c r="J427" t="s">
        <v>1550</v>
      </c>
      <c r="K427" t="s">
        <v>1550</v>
      </c>
      <c r="L427" t="s">
        <v>52</v>
      </c>
      <c r="N427" t="s">
        <v>4925</v>
      </c>
      <c r="O427" t="s">
        <v>4926</v>
      </c>
      <c r="P427">
        <v>7248.6359929999999</v>
      </c>
      <c r="Q427">
        <v>2.0254697820000001</v>
      </c>
      <c r="R427">
        <v>0.63622535599999996</v>
      </c>
      <c r="S427">
        <v>3.1835728689999998</v>
      </c>
      <c r="T427">
        <v>1.454695E-3</v>
      </c>
      <c r="U427">
        <v>4.3640850000000002E-3</v>
      </c>
      <c r="V427" t="s">
        <v>1549</v>
      </c>
      <c r="W427" t="s">
        <v>4925</v>
      </c>
      <c r="X427" t="s">
        <v>1550</v>
      </c>
      <c r="Y427" t="s">
        <v>52</v>
      </c>
    </row>
    <row r="428" spans="1:25" x14ac:dyDescent="0.2">
      <c r="A428" t="s">
        <v>719</v>
      </c>
      <c r="B428">
        <v>-0.31908666451371098</v>
      </c>
      <c r="C428">
        <v>6.4546146367237794E-2</v>
      </c>
      <c r="D428">
        <v>-4.9435432240718997</v>
      </c>
      <c r="E428" s="1">
        <v>1.31383436703673E-6</v>
      </c>
      <c r="F428">
        <v>2.5903728926303399E-3</v>
      </c>
      <c r="G428" t="s">
        <v>719</v>
      </c>
      <c r="H428">
        <v>20</v>
      </c>
      <c r="I428">
        <v>30944844</v>
      </c>
      <c r="J428" t="s">
        <v>720</v>
      </c>
      <c r="K428" t="s">
        <v>720</v>
      </c>
      <c r="L428" t="s">
        <v>52</v>
      </c>
      <c r="M428" t="s">
        <v>35</v>
      </c>
      <c r="N428" t="s">
        <v>3658</v>
      </c>
      <c r="O428" t="s">
        <v>4165</v>
      </c>
      <c r="P428">
        <v>1911.313402</v>
      </c>
      <c r="Q428">
        <v>2.4152369550000001</v>
      </c>
      <c r="R428">
        <v>0.81417911099999996</v>
      </c>
      <c r="S428">
        <v>2.9664688290000001</v>
      </c>
      <c r="T428">
        <v>3.0124090000000002E-3</v>
      </c>
      <c r="U428">
        <v>4.5186130000000003E-3</v>
      </c>
      <c r="V428" t="s">
        <v>719</v>
      </c>
      <c r="W428" t="s">
        <v>3658</v>
      </c>
      <c r="X428" t="s">
        <v>720</v>
      </c>
      <c r="Y428" t="s">
        <v>52</v>
      </c>
    </row>
    <row r="429" spans="1:25" x14ac:dyDescent="0.2">
      <c r="A429" t="s">
        <v>2777</v>
      </c>
      <c r="B429">
        <v>0.203386040039292</v>
      </c>
      <c r="C429">
        <v>5.0375798550437702E-2</v>
      </c>
      <c r="D429">
        <v>4.0373759998197603</v>
      </c>
      <c r="E429" s="1">
        <v>6.9587559280760494E-5</v>
      </c>
      <c r="F429">
        <v>3.3144651471571501E-2</v>
      </c>
      <c r="G429" t="s">
        <v>2777</v>
      </c>
      <c r="H429">
        <v>11</v>
      </c>
      <c r="I429">
        <v>126325242</v>
      </c>
      <c r="J429" t="s">
        <v>2778</v>
      </c>
      <c r="K429" t="s">
        <v>2778</v>
      </c>
      <c r="L429" t="s">
        <v>17</v>
      </c>
      <c r="N429" t="s">
        <v>4927</v>
      </c>
      <c r="O429" t="s">
        <v>4928</v>
      </c>
      <c r="P429">
        <v>49.219634050000003</v>
      </c>
      <c r="Q429">
        <v>-3.2303361659999998</v>
      </c>
      <c r="R429">
        <v>1.018324249</v>
      </c>
      <c r="S429">
        <v>-3.1722078410000001</v>
      </c>
      <c r="T429">
        <v>1.5128470000000001E-3</v>
      </c>
      <c r="U429">
        <v>4.5385410000000001E-3</v>
      </c>
      <c r="V429" t="s">
        <v>2777</v>
      </c>
      <c r="W429" t="s">
        <v>4927</v>
      </c>
      <c r="X429" t="s">
        <v>2778</v>
      </c>
      <c r="Y429" t="s">
        <v>17</v>
      </c>
    </row>
    <row r="430" spans="1:25" x14ac:dyDescent="0.2">
      <c r="A430" t="s">
        <v>1776</v>
      </c>
      <c r="B430">
        <v>0.16285422534986199</v>
      </c>
      <c r="C430">
        <v>3.7675447206701997E-2</v>
      </c>
      <c r="D430">
        <v>4.3225558665934596</v>
      </c>
      <c r="E430" s="1">
        <v>2.1361431934032999E-5</v>
      </c>
      <c r="F430">
        <v>1.6147884073185698E-2</v>
      </c>
      <c r="G430" t="s">
        <v>1776</v>
      </c>
      <c r="H430">
        <v>16</v>
      </c>
      <c r="I430">
        <v>66966038</v>
      </c>
      <c r="J430" t="s">
        <v>1777</v>
      </c>
      <c r="K430" t="s">
        <v>5516</v>
      </c>
      <c r="L430" t="s">
        <v>17</v>
      </c>
      <c r="M430" t="s">
        <v>35</v>
      </c>
      <c r="N430" t="s">
        <v>4929</v>
      </c>
      <c r="O430" t="s">
        <v>4930</v>
      </c>
      <c r="P430">
        <v>1028.935471</v>
      </c>
      <c r="Q430">
        <v>3.448974411</v>
      </c>
      <c r="R430">
        <v>1.087926921</v>
      </c>
      <c r="S430">
        <v>3.170226183</v>
      </c>
      <c r="T430">
        <v>1.5232030000000001E-3</v>
      </c>
      <c r="U430">
        <v>4.56961E-3</v>
      </c>
      <c r="V430" t="s">
        <v>1776</v>
      </c>
      <c r="W430" t="s">
        <v>4929</v>
      </c>
      <c r="X430" t="s">
        <v>1777</v>
      </c>
      <c r="Y430" t="s">
        <v>17</v>
      </c>
    </row>
    <row r="431" spans="1:25" x14ac:dyDescent="0.2">
      <c r="A431" t="s">
        <v>1036</v>
      </c>
      <c r="B431">
        <v>0.124549285866945</v>
      </c>
      <c r="C431">
        <v>2.66574270763262E-2</v>
      </c>
      <c r="D431">
        <v>4.6722170714500102</v>
      </c>
      <c r="E431" s="1">
        <v>4.6059462835900301E-6</v>
      </c>
      <c r="F431">
        <v>6.1426921760715297E-3</v>
      </c>
      <c r="G431" t="s">
        <v>1036</v>
      </c>
      <c r="H431">
        <v>1</v>
      </c>
      <c r="I431">
        <v>231005748</v>
      </c>
      <c r="J431" t="s">
        <v>1037</v>
      </c>
      <c r="K431" t="s">
        <v>1037</v>
      </c>
      <c r="L431" t="s">
        <v>52</v>
      </c>
      <c r="M431" t="s">
        <v>14</v>
      </c>
      <c r="N431" t="s">
        <v>4931</v>
      </c>
      <c r="O431" t="s">
        <v>4932</v>
      </c>
      <c r="P431">
        <v>957.3448181</v>
      </c>
      <c r="Q431">
        <v>-7.7037365209999997</v>
      </c>
      <c r="R431">
        <v>2.430204297</v>
      </c>
      <c r="S431">
        <v>-3.1699954319999999</v>
      </c>
      <c r="T431">
        <v>1.5244130000000001E-3</v>
      </c>
      <c r="U431">
        <v>4.5732400000000001E-3</v>
      </c>
      <c r="V431" t="s">
        <v>1036</v>
      </c>
      <c r="W431" t="s">
        <v>4931</v>
      </c>
      <c r="X431" t="s">
        <v>1037</v>
      </c>
      <c r="Y431" t="s">
        <v>52</v>
      </c>
    </row>
    <row r="432" spans="1:25" x14ac:dyDescent="0.2">
      <c r="A432" t="s">
        <v>2046</v>
      </c>
      <c r="B432">
        <v>-0.22612807017908901</v>
      </c>
      <c r="C432">
        <v>5.3521928556128799E-2</v>
      </c>
      <c r="D432">
        <v>-4.22496117534231</v>
      </c>
      <c r="E432" s="1">
        <v>3.2231346790887399E-5</v>
      </c>
      <c r="F432">
        <v>2.10141975800992E-2</v>
      </c>
      <c r="G432" t="s">
        <v>2046</v>
      </c>
      <c r="H432">
        <v>1</v>
      </c>
      <c r="I432">
        <v>8749780</v>
      </c>
      <c r="J432" t="s">
        <v>2047</v>
      </c>
      <c r="K432" t="s">
        <v>2047</v>
      </c>
      <c r="L432" t="s">
        <v>13</v>
      </c>
      <c r="N432" t="s">
        <v>3744</v>
      </c>
      <c r="O432" t="s">
        <v>4933</v>
      </c>
      <c r="P432">
        <v>3373.2479779999999</v>
      </c>
      <c r="Q432">
        <v>-1.813067048</v>
      </c>
      <c r="R432">
        <v>0.57505179200000001</v>
      </c>
      <c r="S432">
        <v>-3.1528760949999999</v>
      </c>
      <c r="T432">
        <v>1.6167040000000001E-3</v>
      </c>
      <c r="U432">
        <v>4.8501120000000002E-3</v>
      </c>
      <c r="V432" t="s">
        <v>2046</v>
      </c>
      <c r="W432" t="s">
        <v>3744</v>
      </c>
      <c r="X432" t="s">
        <v>2047</v>
      </c>
      <c r="Y432" t="s">
        <v>13</v>
      </c>
    </row>
    <row r="433" spans="1:25" x14ac:dyDescent="0.2">
      <c r="A433" t="s">
        <v>366</v>
      </c>
      <c r="B433">
        <v>0.27185310489864101</v>
      </c>
      <c r="C433">
        <v>4.9994395781995701E-2</v>
      </c>
      <c r="D433">
        <v>5.43767157591176</v>
      </c>
      <c r="E433" s="1">
        <v>1.16456346142477E-7</v>
      </c>
      <c r="F433">
        <v>4.61554161120254E-4</v>
      </c>
      <c r="G433" t="s">
        <v>366</v>
      </c>
      <c r="H433">
        <v>17</v>
      </c>
      <c r="I433">
        <v>55957555</v>
      </c>
      <c r="J433" t="s">
        <v>367</v>
      </c>
      <c r="K433" t="s">
        <v>367</v>
      </c>
      <c r="L433" t="s">
        <v>17</v>
      </c>
      <c r="N433" t="s">
        <v>4934</v>
      </c>
      <c r="O433" t="s">
        <v>4935</v>
      </c>
      <c r="P433">
        <v>661.23372740000002</v>
      </c>
      <c r="Q433">
        <v>-2.5258832899999999</v>
      </c>
      <c r="R433">
        <v>0.85963946099999999</v>
      </c>
      <c r="S433">
        <v>-2.9383054249999998</v>
      </c>
      <c r="T433">
        <v>3.300117E-3</v>
      </c>
      <c r="U433">
        <v>4.9501759999999997E-3</v>
      </c>
      <c r="V433" t="s">
        <v>366</v>
      </c>
      <c r="W433" t="s">
        <v>4934</v>
      </c>
      <c r="X433" t="s">
        <v>367</v>
      </c>
      <c r="Y433" t="s">
        <v>17</v>
      </c>
    </row>
    <row r="434" spans="1:25" x14ac:dyDescent="0.2">
      <c r="A434" t="s">
        <v>2439</v>
      </c>
      <c r="B434">
        <v>0.170395226801211</v>
      </c>
      <c r="C434">
        <v>4.1341303851055201E-2</v>
      </c>
      <c r="D434">
        <v>4.1216703618035799</v>
      </c>
      <c r="E434" s="1">
        <v>4.9410772193174701E-5</v>
      </c>
      <c r="F434">
        <v>2.6907938005250698E-2</v>
      </c>
      <c r="G434" t="s">
        <v>2439</v>
      </c>
      <c r="H434">
        <v>16</v>
      </c>
      <c r="I434">
        <v>3118018</v>
      </c>
      <c r="J434" t="s">
        <v>2440</v>
      </c>
      <c r="K434" t="s">
        <v>2440</v>
      </c>
      <c r="L434" t="s">
        <v>17</v>
      </c>
      <c r="N434" t="s">
        <v>4936</v>
      </c>
      <c r="O434" t="s">
        <v>4937</v>
      </c>
      <c r="P434">
        <v>2819.5629319999998</v>
      </c>
      <c r="Q434">
        <v>-3.7671387080000001</v>
      </c>
      <c r="R434">
        <v>1.2001954020000001</v>
      </c>
      <c r="S434">
        <v>-3.138771153</v>
      </c>
      <c r="T434">
        <v>1.6965789999999999E-3</v>
      </c>
      <c r="U434">
        <v>5.0897370000000004E-3</v>
      </c>
      <c r="V434" t="s">
        <v>2439</v>
      </c>
      <c r="W434" t="s">
        <v>4936</v>
      </c>
      <c r="X434" t="s">
        <v>2440</v>
      </c>
      <c r="Y434" t="s">
        <v>17</v>
      </c>
    </row>
    <row r="435" spans="1:25" x14ac:dyDescent="0.2">
      <c r="A435" t="s">
        <v>2110</v>
      </c>
      <c r="B435">
        <v>-0.22756577383888299</v>
      </c>
      <c r="C435">
        <v>5.4119066704282001E-2</v>
      </c>
      <c r="D435">
        <v>-4.2049094283600601</v>
      </c>
      <c r="E435" s="1">
        <v>3.5041498286533297E-5</v>
      </c>
      <c r="F435">
        <v>2.2140145997030399E-2</v>
      </c>
      <c r="G435" t="s">
        <v>2110</v>
      </c>
      <c r="H435">
        <v>1</v>
      </c>
      <c r="I435">
        <v>150736318</v>
      </c>
      <c r="J435" t="s">
        <v>2111</v>
      </c>
      <c r="K435" t="s">
        <v>2111</v>
      </c>
      <c r="L435" t="s">
        <v>17</v>
      </c>
      <c r="N435" t="s">
        <v>3709</v>
      </c>
      <c r="O435" t="s">
        <v>4212</v>
      </c>
      <c r="P435">
        <v>14767.13222</v>
      </c>
      <c r="Q435">
        <v>-1.3458461960000001</v>
      </c>
      <c r="R435">
        <v>0.45960124400000002</v>
      </c>
      <c r="S435">
        <v>-2.928291019</v>
      </c>
      <c r="T435">
        <v>3.408309E-3</v>
      </c>
      <c r="U435">
        <v>5.1124630000000003E-3</v>
      </c>
      <c r="V435" t="s">
        <v>2110</v>
      </c>
      <c r="W435" t="s">
        <v>3709</v>
      </c>
      <c r="X435" t="s">
        <v>2111</v>
      </c>
      <c r="Y435" t="s">
        <v>17</v>
      </c>
    </row>
    <row r="436" spans="1:25" x14ac:dyDescent="0.2">
      <c r="A436" t="s">
        <v>73</v>
      </c>
      <c r="B436">
        <v>-0.39678719478875801</v>
      </c>
      <c r="C436">
        <v>6.0074020244681101E-2</v>
      </c>
      <c r="D436">
        <v>-6.6049715529715902</v>
      </c>
      <c r="E436" s="1">
        <v>1.95379411824238E-10</v>
      </c>
      <c r="F436" s="1">
        <v>5.5258081090873598E-6</v>
      </c>
      <c r="G436" t="s">
        <v>73</v>
      </c>
      <c r="H436">
        <v>14</v>
      </c>
      <c r="I436">
        <v>68320666</v>
      </c>
      <c r="J436" t="s">
        <v>74</v>
      </c>
      <c r="K436" t="s">
        <v>74</v>
      </c>
      <c r="L436" t="s">
        <v>17</v>
      </c>
      <c r="N436" t="s">
        <v>4938</v>
      </c>
      <c r="O436" t="s">
        <v>4939</v>
      </c>
      <c r="P436">
        <v>80.968227080000005</v>
      </c>
      <c r="Q436">
        <v>2.052162204</v>
      </c>
      <c r="R436">
        <v>0.70265114799999995</v>
      </c>
      <c r="S436">
        <v>2.92059895</v>
      </c>
      <c r="T436">
        <v>3.4935919999999998E-3</v>
      </c>
      <c r="U436">
        <v>5.2403889999999998E-3</v>
      </c>
      <c r="V436" t="s">
        <v>73</v>
      </c>
      <c r="W436" t="s">
        <v>4938</v>
      </c>
      <c r="X436" t="s">
        <v>74</v>
      </c>
      <c r="Y436" t="s">
        <v>17</v>
      </c>
    </row>
    <row r="437" spans="1:25" x14ac:dyDescent="0.2">
      <c r="A437" t="s">
        <v>1807</v>
      </c>
      <c r="B437">
        <v>-0.224069291519819</v>
      </c>
      <c r="C437">
        <v>5.19786550031359E-2</v>
      </c>
      <c r="D437">
        <v>-4.3107943348341902</v>
      </c>
      <c r="E437" s="1">
        <v>2.24559280167254E-5</v>
      </c>
      <c r="F437">
        <v>1.6660543473347701E-2</v>
      </c>
      <c r="G437" t="s">
        <v>1807</v>
      </c>
      <c r="H437">
        <v>1</v>
      </c>
      <c r="I437">
        <v>67515873</v>
      </c>
      <c r="J437" t="s">
        <v>1808</v>
      </c>
      <c r="K437" t="s">
        <v>1808</v>
      </c>
      <c r="L437" t="s">
        <v>17</v>
      </c>
      <c r="M437" t="s">
        <v>24</v>
      </c>
      <c r="N437" t="s">
        <v>3704</v>
      </c>
      <c r="O437" t="s">
        <v>4208</v>
      </c>
      <c r="P437">
        <v>2823.4211759999998</v>
      </c>
      <c r="Q437">
        <v>0.94261647999999998</v>
      </c>
      <c r="R437">
        <v>0.30126673100000001</v>
      </c>
      <c r="S437">
        <v>3.128843592</v>
      </c>
      <c r="T437">
        <v>1.7549569999999999E-3</v>
      </c>
      <c r="U437">
        <v>5.264871E-3</v>
      </c>
      <c r="V437" t="s">
        <v>1807</v>
      </c>
      <c r="W437" t="s">
        <v>3704</v>
      </c>
      <c r="X437" t="s">
        <v>1808</v>
      </c>
      <c r="Y437" t="s">
        <v>17</v>
      </c>
    </row>
    <row r="438" spans="1:25" x14ac:dyDescent="0.2">
      <c r="A438" t="s">
        <v>3313</v>
      </c>
      <c r="B438">
        <v>0.26098845047852098</v>
      </c>
      <c r="C438">
        <v>6.6534635742882403E-2</v>
      </c>
      <c r="D438">
        <v>3.92259531542472</v>
      </c>
      <c r="E438">
        <v>1.09921433711794E-4</v>
      </c>
      <c r="F438">
        <v>4.3638223929095103E-2</v>
      </c>
      <c r="G438" t="s">
        <v>3313</v>
      </c>
      <c r="H438">
        <v>1</v>
      </c>
      <c r="I438">
        <v>78442533</v>
      </c>
      <c r="J438" t="s">
        <v>3314</v>
      </c>
      <c r="K438" t="s">
        <v>3314</v>
      </c>
      <c r="L438" t="s">
        <v>17</v>
      </c>
      <c r="M438" t="s">
        <v>35</v>
      </c>
      <c r="N438" t="s">
        <v>4940</v>
      </c>
      <c r="O438" t="s">
        <v>4941</v>
      </c>
      <c r="P438">
        <v>2709.7865149999998</v>
      </c>
      <c r="Q438">
        <v>-1.9396992660000001</v>
      </c>
      <c r="R438">
        <v>0.66504192100000004</v>
      </c>
      <c r="S438">
        <v>-2.9166571389999998</v>
      </c>
      <c r="T438">
        <v>3.5380450000000001E-3</v>
      </c>
      <c r="U438">
        <v>5.3070670000000004E-3</v>
      </c>
      <c r="V438" t="s">
        <v>3313</v>
      </c>
      <c r="W438" t="s">
        <v>4940</v>
      </c>
      <c r="X438" t="s">
        <v>3314</v>
      </c>
      <c r="Y438" t="s">
        <v>17</v>
      </c>
    </row>
    <row r="439" spans="1:25" x14ac:dyDescent="0.2">
      <c r="A439" t="s">
        <v>3194</v>
      </c>
      <c r="B439">
        <v>0.25607597347523497</v>
      </c>
      <c r="C439">
        <v>6.4901817056094699E-2</v>
      </c>
      <c r="D439">
        <v>3.9455902021034102</v>
      </c>
      <c r="E439">
        <v>1.00385446522659E-4</v>
      </c>
      <c r="F439">
        <v>4.14787102110157E-2</v>
      </c>
      <c r="G439" t="s">
        <v>3194</v>
      </c>
      <c r="H439">
        <v>5</v>
      </c>
      <c r="I439">
        <v>131823451</v>
      </c>
      <c r="J439" t="s">
        <v>3195</v>
      </c>
      <c r="K439" t="s">
        <v>3195</v>
      </c>
      <c r="L439" t="s">
        <v>17</v>
      </c>
      <c r="M439" t="s">
        <v>24</v>
      </c>
      <c r="N439" t="s">
        <v>4942</v>
      </c>
      <c r="O439" t="s">
        <v>4943</v>
      </c>
      <c r="P439">
        <v>6406.7086570000001</v>
      </c>
      <c r="Q439">
        <v>-2.410747566</v>
      </c>
      <c r="R439">
        <v>0.83261907800000001</v>
      </c>
      <c r="S439">
        <v>-2.8953787270000002</v>
      </c>
      <c r="T439">
        <v>3.7870130000000001E-3</v>
      </c>
      <c r="U439">
        <v>5.6805199999999997E-3</v>
      </c>
      <c r="V439" t="s">
        <v>3194</v>
      </c>
      <c r="W439" t="s">
        <v>4942</v>
      </c>
      <c r="X439" t="s">
        <v>3195</v>
      </c>
      <c r="Y439" t="s">
        <v>17</v>
      </c>
    </row>
    <row r="440" spans="1:25" x14ac:dyDescent="0.2">
      <c r="A440" t="s">
        <v>312</v>
      </c>
      <c r="B440">
        <v>0.14855993626667099</v>
      </c>
      <c r="C440">
        <v>2.6850624841731601E-2</v>
      </c>
      <c r="D440">
        <v>5.5328297625229697</v>
      </c>
      <c r="E440" s="1">
        <v>7.1583216511826596E-8</v>
      </c>
      <c r="F440">
        <v>3.3742476973592898E-4</v>
      </c>
      <c r="G440" t="s">
        <v>312</v>
      </c>
      <c r="H440">
        <v>2</v>
      </c>
      <c r="I440">
        <v>99065421</v>
      </c>
      <c r="J440" t="s">
        <v>313</v>
      </c>
      <c r="K440" t="s">
        <v>313</v>
      </c>
      <c r="L440" t="s">
        <v>13</v>
      </c>
      <c r="M440" t="s">
        <v>20</v>
      </c>
      <c r="N440" t="s">
        <v>3668</v>
      </c>
      <c r="O440" t="s">
        <v>4944</v>
      </c>
      <c r="P440">
        <v>1378.662225</v>
      </c>
      <c r="Q440">
        <v>-6.744029587</v>
      </c>
      <c r="R440">
        <v>2.330810203</v>
      </c>
      <c r="S440">
        <v>-2.893427177</v>
      </c>
      <c r="T440">
        <v>3.8106260000000001E-3</v>
      </c>
      <c r="U440">
        <v>5.7159400000000001E-3</v>
      </c>
      <c r="V440" t="s">
        <v>312</v>
      </c>
      <c r="W440" t="s">
        <v>3668</v>
      </c>
      <c r="X440" t="s">
        <v>313</v>
      </c>
      <c r="Y440" t="s">
        <v>13</v>
      </c>
    </row>
    <row r="441" spans="1:25" x14ac:dyDescent="0.2">
      <c r="A441" t="s">
        <v>1321</v>
      </c>
      <c r="B441">
        <v>0.125951676734148</v>
      </c>
      <c r="C441">
        <v>2.7913333519108199E-2</v>
      </c>
      <c r="D441">
        <v>4.5122405981330296</v>
      </c>
      <c r="E441" s="1">
        <v>9.4020972886370099E-6</v>
      </c>
      <c r="F441">
        <v>9.7000195940433707E-3</v>
      </c>
      <c r="G441" t="s">
        <v>1321</v>
      </c>
      <c r="H441">
        <v>7</v>
      </c>
      <c r="I441">
        <v>98000737</v>
      </c>
      <c r="J441" t="s">
        <v>1322</v>
      </c>
      <c r="K441" t="s">
        <v>1322</v>
      </c>
      <c r="L441" t="s">
        <v>17</v>
      </c>
      <c r="N441" t="s">
        <v>4945</v>
      </c>
      <c r="O441" t="s">
        <v>4946</v>
      </c>
      <c r="P441">
        <v>3382.4130110000001</v>
      </c>
      <c r="Q441">
        <v>-8.9481054400000009</v>
      </c>
      <c r="R441">
        <v>2.9041081659999999</v>
      </c>
      <c r="S441">
        <v>-3.0811887599999999</v>
      </c>
      <c r="T441">
        <v>2.0617589999999998E-3</v>
      </c>
      <c r="U441">
        <v>6.1852770000000003E-3</v>
      </c>
      <c r="V441" t="s">
        <v>1321</v>
      </c>
      <c r="W441" t="s">
        <v>4945</v>
      </c>
      <c r="X441" t="s">
        <v>1322</v>
      </c>
      <c r="Y441" t="s">
        <v>17</v>
      </c>
    </row>
    <row r="442" spans="1:25" x14ac:dyDescent="0.2">
      <c r="A442" t="s">
        <v>3574</v>
      </c>
      <c r="B442">
        <v>0.14366119102654701</v>
      </c>
      <c r="C442">
        <v>3.7065357243453501E-2</v>
      </c>
      <c r="D442">
        <v>3.8758884767506401</v>
      </c>
      <c r="E442">
        <v>1.31998451801594E-4</v>
      </c>
      <c r="F442">
        <v>4.8418578793202598E-2</v>
      </c>
      <c r="G442" t="s">
        <v>3574</v>
      </c>
      <c r="H442">
        <v>16</v>
      </c>
      <c r="I442">
        <v>1576146</v>
      </c>
      <c r="J442" t="s">
        <v>3575</v>
      </c>
      <c r="K442" t="s">
        <v>3575</v>
      </c>
      <c r="L442" t="s">
        <v>17</v>
      </c>
      <c r="M442" t="s">
        <v>14</v>
      </c>
      <c r="N442" t="s">
        <v>4947</v>
      </c>
      <c r="O442" t="s">
        <v>4948</v>
      </c>
      <c r="P442">
        <v>586.84940519999998</v>
      </c>
      <c r="Q442">
        <v>-2.9733199770000001</v>
      </c>
      <c r="R442">
        <v>0.97807661899999998</v>
      </c>
      <c r="S442">
        <v>-3.0399663179999998</v>
      </c>
      <c r="T442">
        <v>2.3660460000000001E-3</v>
      </c>
      <c r="U442">
        <v>6.2305599999999996E-3</v>
      </c>
      <c r="V442" t="s">
        <v>3574</v>
      </c>
      <c r="W442" t="s">
        <v>4947</v>
      </c>
      <c r="X442" t="s">
        <v>3575</v>
      </c>
      <c r="Y442" t="s">
        <v>17</v>
      </c>
    </row>
    <row r="443" spans="1:25" x14ac:dyDescent="0.2">
      <c r="A443" t="s">
        <v>2769</v>
      </c>
      <c r="B443">
        <v>5.8739381584839601E-2</v>
      </c>
      <c r="C443">
        <v>1.4538734821981701E-2</v>
      </c>
      <c r="D443">
        <v>4.0401989790768598</v>
      </c>
      <c r="E443" s="1">
        <v>6.8800398553916004E-5</v>
      </c>
      <c r="F443">
        <v>3.28460231026396E-2</v>
      </c>
      <c r="G443" t="s">
        <v>2769</v>
      </c>
      <c r="H443">
        <v>5</v>
      </c>
      <c r="I443">
        <v>150442668</v>
      </c>
      <c r="J443" t="s">
        <v>2770</v>
      </c>
      <c r="K443" t="s">
        <v>2770</v>
      </c>
      <c r="L443" t="s">
        <v>17</v>
      </c>
      <c r="N443" t="s">
        <v>4949</v>
      </c>
      <c r="O443" t="s">
        <v>4950</v>
      </c>
      <c r="P443">
        <v>6075.8252350000002</v>
      </c>
      <c r="Q443">
        <v>-10.982149570000001</v>
      </c>
      <c r="R443">
        <v>3.589455048</v>
      </c>
      <c r="S443">
        <v>-3.05955902</v>
      </c>
      <c r="T443">
        <v>2.2166310000000002E-3</v>
      </c>
      <c r="U443">
        <v>6.6498929999999996E-3</v>
      </c>
      <c r="V443" t="s">
        <v>2769</v>
      </c>
      <c r="W443" t="s">
        <v>4949</v>
      </c>
      <c r="X443" t="s">
        <v>2770</v>
      </c>
      <c r="Y443" t="s">
        <v>17</v>
      </c>
    </row>
    <row r="444" spans="1:25" x14ac:dyDescent="0.2">
      <c r="A444" t="s">
        <v>2446</v>
      </c>
      <c r="B444">
        <v>-0.240973809405505</v>
      </c>
      <c r="C444">
        <v>5.8483799178296901E-2</v>
      </c>
      <c r="D444">
        <v>-4.12035149547755</v>
      </c>
      <c r="E444" s="1">
        <v>4.9678348403944198E-5</v>
      </c>
      <c r="F444">
        <v>2.69839299707148E-2</v>
      </c>
      <c r="G444" t="s">
        <v>2446</v>
      </c>
      <c r="H444">
        <v>6</v>
      </c>
      <c r="I444">
        <v>11374554</v>
      </c>
      <c r="J444" t="s">
        <v>2447</v>
      </c>
      <c r="K444" t="s">
        <v>2447</v>
      </c>
      <c r="L444" t="s">
        <v>13</v>
      </c>
      <c r="N444" t="s">
        <v>4951</v>
      </c>
      <c r="O444" t="s">
        <v>4952</v>
      </c>
      <c r="P444">
        <v>2262.2125660000002</v>
      </c>
      <c r="Q444">
        <v>-2.3109822150000001</v>
      </c>
      <c r="R444">
        <v>0.84158443999999999</v>
      </c>
      <c r="S444">
        <v>-2.7459897120000001</v>
      </c>
      <c r="T444">
        <v>6.0328659999999996E-3</v>
      </c>
      <c r="U444">
        <v>6.8709579999999999E-3</v>
      </c>
      <c r="V444" t="s">
        <v>2446</v>
      </c>
      <c r="W444" t="s">
        <v>4951</v>
      </c>
      <c r="X444" t="s">
        <v>2447</v>
      </c>
      <c r="Y444" t="s">
        <v>13</v>
      </c>
    </row>
    <row r="445" spans="1:25" x14ac:dyDescent="0.2">
      <c r="A445" t="s">
        <v>1064</v>
      </c>
      <c r="B445">
        <v>0.40612963157607901</v>
      </c>
      <c r="C445">
        <v>8.7253490544885307E-2</v>
      </c>
      <c r="D445">
        <v>4.6545946648077701</v>
      </c>
      <c r="E445" s="1">
        <v>4.9873652477073696E-6</v>
      </c>
      <c r="F445">
        <v>6.4724558384214497E-3</v>
      </c>
      <c r="G445" t="s">
        <v>1064</v>
      </c>
      <c r="H445">
        <v>10</v>
      </c>
      <c r="I445">
        <v>51487558</v>
      </c>
      <c r="J445" t="s">
        <v>1065</v>
      </c>
      <c r="K445" t="e">
        <v>#N/A</v>
      </c>
      <c r="L445" t="s">
        <v>52</v>
      </c>
      <c r="M445" t="s">
        <v>35</v>
      </c>
      <c r="N445" t="s">
        <v>4953</v>
      </c>
      <c r="O445" t="s">
        <v>4954</v>
      </c>
      <c r="P445">
        <v>12.917618470000001</v>
      </c>
      <c r="Q445">
        <v>11.81394059</v>
      </c>
      <c r="R445">
        <v>3.8911120279999998</v>
      </c>
      <c r="S445">
        <v>3.0361347869999999</v>
      </c>
      <c r="T445">
        <v>2.3963220000000002E-3</v>
      </c>
      <c r="U445">
        <v>7.1889659999999998E-3</v>
      </c>
      <c r="V445" t="s">
        <v>1064</v>
      </c>
      <c r="W445" t="s">
        <v>4953</v>
      </c>
      <c r="X445" t="s">
        <v>1065</v>
      </c>
      <c r="Y445" t="s">
        <v>52</v>
      </c>
    </row>
    <row r="446" spans="1:25" x14ac:dyDescent="0.2">
      <c r="A446" t="s">
        <v>1796</v>
      </c>
      <c r="B446">
        <v>-0.21212044019170401</v>
      </c>
      <c r="C446">
        <v>4.9178144221012597E-2</v>
      </c>
      <c r="D446">
        <v>-4.3133071316885996</v>
      </c>
      <c r="E446" s="1">
        <v>2.2217679304893401E-5</v>
      </c>
      <c r="F446">
        <v>1.6611431729042701E-2</v>
      </c>
      <c r="G446" t="s">
        <v>1796</v>
      </c>
      <c r="H446">
        <v>17</v>
      </c>
      <c r="I446">
        <v>179611</v>
      </c>
      <c r="J446" t="s">
        <v>1797</v>
      </c>
      <c r="K446" t="s">
        <v>1797</v>
      </c>
      <c r="L446" t="s">
        <v>13</v>
      </c>
      <c r="N446" t="s">
        <v>3703</v>
      </c>
      <c r="O446" t="s">
        <v>4207</v>
      </c>
      <c r="P446">
        <v>422.32759490000001</v>
      </c>
      <c r="Q446">
        <v>-1.3418593190000001</v>
      </c>
      <c r="R446">
        <v>0.47112091900000003</v>
      </c>
      <c r="S446">
        <v>-2.8482269950000001</v>
      </c>
      <c r="T446">
        <v>4.3963550000000002E-3</v>
      </c>
      <c r="U446">
        <v>7.3566550000000001E-3</v>
      </c>
      <c r="V446" t="s">
        <v>1796</v>
      </c>
      <c r="W446" t="s">
        <v>3703</v>
      </c>
      <c r="X446" t="s">
        <v>1797</v>
      </c>
      <c r="Y446" t="s">
        <v>13</v>
      </c>
    </row>
    <row r="447" spans="1:25" x14ac:dyDescent="0.2">
      <c r="A447" t="s">
        <v>2112</v>
      </c>
      <c r="B447">
        <v>6.8505878246640506E-2</v>
      </c>
      <c r="C447">
        <v>1.6295134076478798E-2</v>
      </c>
      <c r="D447">
        <v>4.2040696274800897</v>
      </c>
      <c r="E447" s="1">
        <v>3.5164152915230199E-5</v>
      </c>
      <c r="F447">
        <v>2.2185632110535002E-2</v>
      </c>
      <c r="G447" t="s">
        <v>2112</v>
      </c>
      <c r="H447">
        <v>2</v>
      </c>
      <c r="I447">
        <v>231191727</v>
      </c>
      <c r="J447" t="s">
        <v>2113</v>
      </c>
      <c r="K447" t="s">
        <v>2113</v>
      </c>
      <c r="L447" t="s">
        <v>64</v>
      </c>
      <c r="N447" t="s">
        <v>4955</v>
      </c>
      <c r="O447" t="s">
        <v>4956</v>
      </c>
      <c r="P447">
        <v>853.77364850000004</v>
      </c>
      <c r="Q447">
        <v>-13.326940499999999</v>
      </c>
      <c r="R447">
        <v>4.4079148259999998</v>
      </c>
      <c r="S447">
        <v>-3.0234115290000001</v>
      </c>
      <c r="T447">
        <v>2.4994209999999999E-3</v>
      </c>
      <c r="U447">
        <v>7.4982629999999998E-3</v>
      </c>
      <c r="V447" t="s">
        <v>2112</v>
      </c>
      <c r="W447" t="s">
        <v>4955</v>
      </c>
      <c r="X447" t="s">
        <v>2113</v>
      </c>
      <c r="Y447" t="s">
        <v>64</v>
      </c>
    </row>
    <row r="448" spans="1:25" x14ac:dyDescent="0.2">
      <c r="A448" t="s">
        <v>1812</v>
      </c>
      <c r="B448">
        <v>0.23135962978105901</v>
      </c>
      <c r="C448">
        <v>5.3656572077724299E-2</v>
      </c>
      <c r="D448">
        <v>4.31186005408476</v>
      </c>
      <c r="E448" s="1">
        <v>2.23545857489324E-5</v>
      </c>
      <c r="F448">
        <v>1.6660543473347701E-2</v>
      </c>
      <c r="G448" t="s">
        <v>1812</v>
      </c>
      <c r="H448">
        <v>17</v>
      </c>
      <c r="I448">
        <v>56446226</v>
      </c>
      <c r="J448" t="s">
        <v>1813</v>
      </c>
      <c r="K448" t="s">
        <v>1813</v>
      </c>
      <c r="L448" t="s">
        <v>13</v>
      </c>
      <c r="N448" t="s">
        <v>4957</v>
      </c>
      <c r="O448" t="s">
        <v>4958</v>
      </c>
      <c r="P448">
        <v>1444.897966</v>
      </c>
      <c r="Q448">
        <v>1.49133162</v>
      </c>
      <c r="R448">
        <v>0.53197519900000001</v>
      </c>
      <c r="S448">
        <v>2.8033856149999998</v>
      </c>
      <c r="T448">
        <v>5.0569170000000002E-3</v>
      </c>
      <c r="U448">
        <v>7.5853750000000001E-3</v>
      </c>
      <c r="V448" t="s">
        <v>1812</v>
      </c>
      <c r="W448" t="s">
        <v>4957</v>
      </c>
      <c r="X448" t="s">
        <v>1813</v>
      </c>
      <c r="Y448" t="s">
        <v>13</v>
      </c>
    </row>
    <row r="449" spans="1:25" x14ac:dyDescent="0.2">
      <c r="A449" t="s">
        <v>3162</v>
      </c>
      <c r="B449">
        <v>0.164214802323562</v>
      </c>
      <c r="C449">
        <v>4.1563931131972397E-2</v>
      </c>
      <c r="D449">
        <v>3.95089679564121</v>
      </c>
      <c r="E449" s="1">
        <v>9.8299105115221894E-5</v>
      </c>
      <c r="F449">
        <v>4.1009176665086002E-2</v>
      </c>
      <c r="G449" t="s">
        <v>3162</v>
      </c>
      <c r="H449">
        <v>20</v>
      </c>
      <c r="I449">
        <v>44994449</v>
      </c>
      <c r="J449" t="s">
        <v>3163</v>
      </c>
      <c r="K449" t="s">
        <v>3163</v>
      </c>
      <c r="L449" t="s">
        <v>52</v>
      </c>
      <c r="M449" t="s">
        <v>14</v>
      </c>
      <c r="N449" t="s">
        <v>4959</v>
      </c>
      <c r="O449" t="s">
        <v>4960</v>
      </c>
      <c r="P449">
        <v>1411.778485</v>
      </c>
      <c r="Q449">
        <v>-2.5674688309999998</v>
      </c>
      <c r="R449">
        <v>0.85140411999999999</v>
      </c>
      <c r="S449">
        <v>-3.0155701289999999</v>
      </c>
      <c r="T449">
        <v>2.5649660000000001E-3</v>
      </c>
      <c r="U449">
        <v>7.6948980000000004E-3</v>
      </c>
      <c r="V449" t="s">
        <v>3162</v>
      </c>
      <c r="W449" t="s">
        <v>4959</v>
      </c>
      <c r="X449" t="s">
        <v>3163</v>
      </c>
      <c r="Y449" t="s">
        <v>52</v>
      </c>
    </row>
    <row r="450" spans="1:25" x14ac:dyDescent="0.2">
      <c r="A450" t="s">
        <v>347</v>
      </c>
      <c r="B450">
        <v>-0.36306376220456898</v>
      </c>
      <c r="C450">
        <v>6.6469188010315497E-2</v>
      </c>
      <c r="D450">
        <v>-5.4621362630189498</v>
      </c>
      <c r="E450" s="1">
        <v>1.0282267311408E-7</v>
      </c>
      <c r="F450">
        <v>4.3027668920464301E-4</v>
      </c>
      <c r="G450" t="s">
        <v>347</v>
      </c>
      <c r="H450">
        <v>8</v>
      </c>
      <c r="I450">
        <v>126204040</v>
      </c>
      <c r="J450" t="s">
        <v>348</v>
      </c>
      <c r="K450" t="s">
        <v>348</v>
      </c>
      <c r="L450" t="s">
        <v>17</v>
      </c>
      <c r="N450" t="s">
        <v>4961</v>
      </c>
      <c r="O450" t="s">
        <v>4962</v>
      </c>
      <c r="P450">
        <v>304.61802180000001</v>
      </c>
      <c r="Q450">
        <v>1.6675156739999999</v>
      </c>
      <c r="R450">
        <v>0.55402793100000003</v>
      </c>
      <c r="S450">
        <v>3.0098043460000001</v>
      </c>
      <c r="T450">
        <v>2.6141599999999999E-3</v>
      </c>
      <c r="U450">
        <v>7.7523890000000002E-3</v>
      </c>
      <c r="V450" t="s">
        <v>347</v>
      </c>
      <c r="W450" t="s">
        <v>4961</v>
      </c>
      <c r="X450" t="s">
        <v>348</v>
      </c>
      <c r="Y450" t="s">
        <v>17</v>
      </c>
    </row>
    <row r="451" spans="1:25" x14ac:dyDescent="0.2">
      <c r="A451" t="s">
        <v>2173</v>
      </c>
      <c r="B451">
        <v>-0.280626362741206</v>
      </c>
      <c r="C451">
        <v>6.7007091052347797E-2</v>
      </c>
      <c r="D451">
        <v>-4.1880099305008303</v>
      </c>
      <c r="E451" s="1">
        <v>3.7590078469201098E-5</v>
      </c>
      <c r="F451">
        <v>2.30771287797399E-2</v>
      </c>
      <c r="G451" t="s">
        <v>2173</v>
      </c>
      <c r="H451">
        <v>10</v>
      </c>
      <c r="I451">
        <v>62135541</v>
      </c>
      <c r="J451" t="s">
        <v>2174</v>
      </c>
      <c r="K451" t="s">
        <v>2174</v>
      </c>
      <c r="L451" t="s">
        <v>17</v>
      </c>
      <c r="N451" t="s">
        <v>4963</v>
      </c>
      <c r="O451" t="s">
        <v>4964</v>
      </c>
      <c r="P451">
        <v>636.90135859999998</v>
      </c>
      <c r="Q451">
        <v>0.77662443199999998</v>
      </c>
      <c r="R451">
        <v>0.27780884300000003</v>
      </c>
      <c r="S451">
        <v>2.7955353129999998</v>
      </c>
      <c r="T451">
        <v>5.1813839999999998E-3</v>
      </c>
      <c r="U451">
        <v>7.7720760000000002E-3</v>
      </c>
      <c r="V451" t="s">
        <v>2173</v>
      </c>
      <c r="W451" t="s">
        <v>4963</v>
      </c>
      <c r="X451" t="s">
        <v>2174</v>
      </c>
      <c r="Y451" t="s">
        <v>17</v>
      </c>
    </row>
    <row r="452" spans="1:25" x14ac:dyDescent="0.2">
      <c r="A452" t="s">
        <v>530</v>
      </c>
      <c r="B452">
        <v>0.17348147680327</v>
      </c>
      <c r="C452">
        <v>3.3529329248480601E-2</v>
      </c>
      <c r="D452">
        <v>5.1740216906108101</v>
      </c>
      <c r="E452" s="1">
        <v>4.3371298103468499E-7</v>
      </c>
      <c r="F452">
        <v>1.1779055749265501E-3</v>
      </c>
      <c r="G452" t="s">
        <v>530</v>
      </c>
      <c r="H452">
        <v>14</v>
      </c>
      <c r="I452">
        <v>74227431</v>
      </c>
      <c r="J452" t="s">
        <v>531</v>
      </c>
      <c r="K452" t="s">
        <v>5517</v>
      </c>
      <c r="L452" t="s">
        <v>52</v>
      </c>
      <c r="M452" t="s">
        <v>14</v>
      </c>
      <c r="N452" t="s">
        <v>4965</v>
      </c>
      <c r="O452" t="s">
        <v>4966</v>
      </c>
      <c r="P452">
        <v>1652.9192909999999</v>
      </c>
      <c r="Q452">
        <v>-3.8146601489999998</v>
      </c>
      <c r="R452">
        <v>1.2670520279999999</v>
      </c>
      <c r="S452">
        <v>-3.010657862</v>
      </c>
      <c r="T452">
        <v>2.6068240000000002E-3</v>
      </c>
      <c r="U452">
        <v>7.8204720000000002E-3</v>
      </c>
      <c r="V452" t="s">
        <v>530</v>
      </c>
      <c r="W452" t="s">
        <v>4965</v>
      </c>
      <c r="X452" t="s">
        <v>531</v>
      </c>
      <c r="Y452" t="s">
        <v>52</v>
      </c>
    </row>
    <row r="453" spans="1:25" x14ac:dyDescent="0.2">
      <c r="A453" t="s">
        <v>1648</v>
      </c>
      <c r="B453">
        <v>0.11914454273660099</v>
      </c>
      <c r="C453">
        <v>2.72676445526852E-2</v>
      </c>
      <c r="D453">
        <v>4.3694475518923399</v>
      </c>
      <c r="E453" s="1">
        <v>1.7484307000913298E-5</v>
      </c>
      <c r="F453">
        <v>1.43082280890264E-2</v>
      </c>
      <c r="G453" t="s">
        <v>1648</v>
      </c>
      <c r="H453">
        <v>21</v>
      </c>
      <c r="I453">
        <v>47844012</v>
      </c>
      <c r="J453" t="s">
        <v>1649</v>
      </c>
      <c r="K453" t="s">
        <v>1649</v>
      </c>
      <c r="L453" t="s">
        <v>17</v>
      </c>
      <c r="M453" t="s">
        <v>35</v>
      </c>
      <c r="N453" t="s">
        <v>3698</v>
      </c>
      <c r="O453" t="s">
        <v>4202</v>
      </c>
      <c r="P453">
        <v>1181.2325969999999</v>
      </c>
      <c r="Q453">
        <v>-4.5074445489999997</v>
      </c>
      <c r="R453">
        <v>1.508131444</v>
      </c>
      <c r="S453">
        <v>-2.9887610709999999</v>
      </c>
      <c r="T453">
        <v>2.8011109999999998E-3</v>
      </c>
      <c r="U453">
        <v>8.4033319999999995E-3</v>
      </c>
      <c r="V453" t="s">
        <v>1648</v>
      </c>
      <c r="W453" t="s">
        <v>3698</v>
      </c>
      <c r="X453" t="s">
        <v>1649</v>
      </c>
      <c r="Y453" t="s">
        <v>17</v>
      </c>
    </row>
    <row r="454" spans="1:25" x14ac:dyDescent="0.2">
      <c r="A454" t="s">
        <v>2905</v>
      </c>
      <c r="B454">
        <v>0.27637605924320502</v>
      </c>
      <c r="C454">
        <v>6.8926736001071007E-2</v>
      </c>
      <c r="D454">
        <v>4.0097076298362699</v>
      </c>
      <c r="E454" s="1">
        <v>7.7769622067229305E-5</v>
      </c>
      <c r="F454">
        <v>3.5397305268003797E-2</v>
      </c>
      <c r="G454" t="s">
        <v>2905</v>
      </c>
      <c r="H454">
        <v>6</v>
      </c>
      <c r="I454">
        <v>29527870</v>
      </c>
      <c r="J454" t="s">
        <v>2906</v>
      </c>
      <c r="K454" t="s">
        <v>2906</v>
      </c>
      <c r="L454" t="s">
        <v>64</v>
      </c>
      <c r="N454" t="s">
        <v>4967</v>
      </c>
      <c r="O454" t="s">
        <v>4968</v>
      </c>
      <c r="P454">
        <v>39.570417480000003</v>
      </c>
      <c r="Q454">
        <v>4.4398180959999998</v>
      </c>
      <c r="R454">
        <v>1.4856742839999999</v>
      </c>
      <c r="S454">
        <v>2.9884195629999999</v>
      </c>
      <c r="T454">
        <v>2.8042430000000001E-3</v>
      </c>
      <c r="U454">
        <v>8.4127290000000007E-3</v>
      </c>
      <c r="V454" t="s">
        <v>2905</v>
      </c>
      <c r="W454" t="s">
        <v>4967</v>
      </c>
      <c r="X454" t="s">
        <v>2906</v>
      </c>
      <c r="Y454" t="s">
        <v>64</v>
      </c>
    </row>
    <row r="455" spans="1:25" x14ac:dyDescent="0.2">
      <c r="A455" t="s">
        <v>1538</v>
      </c>
      <c r="B455">
        <v>0.32718110113910098</v>
      </c>
      <c r="C455">
        <v>7.4170338851913695E-2</v>
      </c>
      <c r="D455">
        <v>4.41121216652847</v>
      </c>
      <c r="E455" s="1">
        <v>1.4606745846425599E-5</v>
      </c>
      <c r="F455">
        <v>1.27994887633821E-2</v>
      </c>
      <c r="G455" t="s">
        <v>1538</v>
      </c>
      <c r="H455">
        <v>6</v>
      </c>
      <c r="I455">
        <v>29692372</v>
      </c>
      <c r="J455" t="s">
        <v>1539</v>
      </c>
      <c r="K455" t="s">
        <v>1539</v>
      </c>
      <c r="L455" t="s">
        <v>17</v>
      </c>
      <c r="M455" t="s">
        <v>14</v>
      </c>
      <c r="N455" t="s">
        <v>4969</v>
      </c>
      <c r="O455" t="s">
        <v>4970</v>
      </c>
      <c r="P455">
        <v>3966.199662</v>
      </c>
      <c r="Q455">
        <v>-2.2404319350000002</v>
      </c>
      <c r="R455">
        <v>0.75314171600000002</v>
      </c>
      <c r="S455">
        <v>-2.9747813540000001</v>
      </c>
      <c r="T455">
        <v>2.931974E-3</v>
      </c>
      <c r="U455">
        <v>8.7959230000000006E-3</v>
      </c>
      <c r="V455" t="s">
        <v>1538</v>
      </c>
      <c r="W455" t="s">
        <v>4969</v>
      </c>
      <c r="X455" t="s">
        <v>1539</v>
      </c>
      <c r="Y455" t="s">
        <v>17</v>
      </c>
    </row>
    <row r="456" spans="1:25" x14ac:dyDescent="0.2">
      <c r="A456" t="s">
        <v>3245</v>
      </c>
      <c r="B456">
        <v>0.121543457269799</v>
      </c>
      <c r="C456">
        <v>3.0886602628817698E-2</v>
      </c>
      <c r="D456">
        <v>3.9351513900851098</v>
      </c>
      <c r="E456">
        <v>1.04612817959261E-4</v>
      </c>
      <c r="F456">
        <v>4.2455463520447503E-2</v>
      </c>
      <c r="G456" t="s">
        <v>3245</v>
      </c>
      <c r="H456">
        <v>11</v>
      </c>
      <c r="I456">
        <v>123596915</v>
      </c>
      <c r="J456" t="s">
        <v>3246</v>
      </c>
      <c r="K456" t="s">
        <v>3246</v>
      </c>
      <c r="L456" t="s">
        <v>17</v>
      </c>
      <c r="N456" t="s">
        <v>4971</v>
      </c>
      <c r="O456" t="s">
        <v>4972</v>
      </c>
      <c r="P456">
        <v>346.34512790000002</v>
      </c>
      <c r="Q456">
        <v>-13.252690380000001</v>
      </c>
      <c r="R456">
        <v>4.5026237770000002</v>
      </c>
      <c r="S456">
        <v>-2.9433261650000002</v>
      </c>
      <c r="T456">
        <v>3.2470609999999999E-3</v>
      </c>
      <c r="U456">
        <v>9.741184E-3</v>
      </c>
      <c r="V456" t="s">
        <v>3245</v>
      </c>
      <c r="W456" t="s">
        <v>4971</v>
      </c>
      <c r="X456" t="s">
        <v>3246</v>
      </c>
      <c r="Y456" t="s">
        <v>17</v>
      </c>
    </row>
    <row r="457" spans="1:25" x14ac:dyDescent="0.2">
      <c r="A457" t="s">
        <v>2722</v>
      </c>
      <c r="B457">
        <v>0.20799898092292499</v>
      </c>
      <c r="C457">
        <v>5.1315177844191401E-2</v>
      </c>
      <c r="D457">
        <v>4.0533617861458904</v>
      </c>
      <c r="E457" s="1">
        <v>6.5240569174936693E-5</v>
      </c>
      <c r="F457">
        <v>3.1718866432815997E-2</v>
      </c>
      <c r="G457" t="s">
        <v>2722</v>
      </c>
      <c r="H457">
        <v>19</v>
      </c>
      <c r="I457">
        <v>41855366</v>
      </c>
      <c r="J457" t="s">
        <v>2723</v>
      </c>
      <c r="K457" t="s">
        <v>2723</v>
      </c>
      <c r="L457" t="s">
        <v>17</v>
      </c>
      <c r="M457" t="s">
        <v>35</v>
      </c>
      <c r="N457" t="s">
        <v>3725</v>
      </c>
      <c r="O457" t="s">
        <v>4227</v>
      </c>
      <c r="P457">
        <v>1836.398023</v>
      </c>
      <c r="Q457">
        <v>4.2146474749999996</v>
      </c>
      <c r="R457">
        <v>1.4399262209999999</v>
      </c>
      <c r="S457">
        <v>2.9269884890000002</v>
      </c>
      <c r="T457">
        <v>3.4226149999999999E-3</v>
      </c>
      <c r="U457">
        <v>1.0267846000000001E-2</v>
      </c>
      <c r="V457" t="s">
        <v>2722</v>
      </c>
      <c r="W457" t="s">
        <v>3725</v>
      </c>
      <c r="X457" t="s">
        <v>2723</v>
      </c>
      <c r="Y457" t="s">
        <v>17</v>
      </c>
    </row>
    <row r="458" spans="1:25" x14ac:dyDescent="0.2">
      <c r="A458" t="s">
        <v>2421</v>
      </c>
      <c r="B458">
        <v>0.12512046258596099</v>
      </c>
      <c r="C458">
        <v>3.0333813479157E-2</v>
      </c>
      <c r="D458">
        <v>4.1247851237673601</v>
      </c>
      <c r="E458" s="1">
        <v>4.8784279602590598E-5</v>
      </c>
      <c r="F458">
        <v>2.6764165265236398E-2</v>
      </c>
      <c r="G458" t="s">
        <v>2421</v>
      </c>
      <c r="H458">
        <v>5</v>
      </c>
      <c r="I458">
        <v>53821365</v>
      </c>
      <c r="J458" t="s">
        <v>2422</v>
      </c>
      <c r="K458" t="s">
        <v>2422</v>
      </c>
      <c r="L458" t="s">
        <v>17</v>
      </c>
      <c r="N458" t="s">
        <v>4973</v>
      </c>
      <c r="O458" t="s">
        <v>4974</v>
      </c>
      <c r="P458">
        <v>893.7463113</v>
      </c>
      <c r="Q458">
        <v>11.05648556</v>
      </c>
      <c r="R458">
        <v>3.7848361019999999</v>
      </c>
      <c r="S458">
        <v>2.9212587440000002</v>
      </c>
      <c r="T458">
        <v>3.4862019999999999E-3</v>
      </c>
      <c r="U458">
        <v>1.0458604999999999E-2</v>
      </c>
      <c r="V458" t="s">
        <v>2421</v>
      </c>
      <c r="W458" t="s">
        <v>4973</v>
      </c>
      <c r="X458" t="s">
        <v>2422</v>
      </c>
      <c r="Y458" t="s">
        <v>17</v>
      </c>
    </row>
    <row r="459" spans="1:25" x14ac:dyDescent="0.2">
      <c r="A459" t="s">
        <v>2848</v>
      </c>
      <c r="B459">
        <v>0.18988797609935401</v>
      </c>
      <c r="C459">
        <v>4.7229860506341398E-2</v>
      </c>
      <c r="D459">
        <v>4.0205068163150299</v>
      </c>
      <c r="E459" s="1">
        <v>7.4472852661104403E-5</v>
      </c>
      <c r="F459">
        <v>3.45623915859294E-2</v>
      </c>
      <c r="G459" t="s">
        <v>2848</v>
      </c>
      <c r="H459">
        <v>11</v>
      </c>
      <c r="I459">
        <v>134230036</v>
      </c>
      <c r="J459" t="s">
        <v>2849</v>
      </c>
      <c r="K459" t="s">
        <v>2849</v>
      </c>
      <c r="L459" t="s">
        <v>17</v>
      </c>
      <c r="M459" t="s">
        <v>35</v>
      </c>
      <c r="N459" t="s">
        <v>4975</v>
      </c>
      <c r="O459" t="s">
        <v>4976</v>
      </c>
      <c r="P459">
        <v>485.8625012</v>
      </c>
      <c r="Q459">
        <v>-1.6935787090000001</v>
      </c>
      <c r="R459">
        <v>0.58026971699999996</v>
      </c>
      <c r="S459">
        <v>-2.9186060540000001</v>
      </c>
      <c r="T459">
        <v>3.5160030000000002E-3</v>
      </c>
      <c r="U459">
        <v>1.0548007999999999E-2</v>
      </c>
      <c r="V459" t="s">
        <v>2848</v>
      </c>
      <c r="W459" t="s">
        <v>4975</v>
      </c>
      <c r="X459" t="s">
        <v>2849</v>
      </c>
      <c r="Y459" t="s">
        <v>17</v>
      </c>
    </row>
    <row r="460" spans="1:25" x14ac:dyDescent="0.2">
      <c r="A460" t="s">
        <v>1804</v>
      </c>
      <c r="B460">
        <v>0.12922534926895399</v>
      </c>
      <c r="C460">
        <v>2.9978092887859801E-2</v>
      </c>
      <c r="D460">
        <v>4.3106594456276</v>
      </c>
      <c r="E460" s="1">
        <v>2.24687863090917E-5</v>
      </c>
      <c r="F460">
        <v>1.6660543473347701E-2</v>
      </c>
      <c r="G460" t="s">
        <v>1804</v>
      </c>
      <c r="H460">
        <v>21</v>
      </c>
      <c r="I460">
        <v>45502766</v>
      </c>
      <c r="J460" t="s">
        <v>1805</v>
      </c>
      <c r="K460" t="s">
        <v>1805</v>
      </c>
      <c r="L460" t="s">
        <v>17</v>
      </c>
      <c r="N460" t="s">
        <v>4977</v>
      </c>
      <c r="O460" t="s">
        <v>4978</v>
      </c>
      <c r="P460">
        <v>2525.9405430000002</v>
      </c>
      <c r="Q460">
        <v>-4.2161132559999999</v>
      </c>
      <c r="R460">
        <v>1.453232611</v>
      </c>
      <c r="S460">
        <v>-2.9011964259999998</v>
      </c>
      <c r="T460">
        <v>3.7174080000000002E-3</v>
      </c>
      <c r="U460">
        <v>1.1152222999999999E-2</v>
      </c>
      <c r="V460" t="s">
        <v>1804</v>
      </c>
      <c r="W460" t="s">
        <v>4977</v>
      </c>
      <c r="X460" t="s">
        <v>1805</v>
      </c>
      <c r="Y460" t="s">
        <v>17</v>
      </c>
    </row>
    <row r="461" spans="1:25" x14ac:dyDescent="0.2">
      <c r="A461" t="s">
        <v>1522</v>
      </c>
      <c r="B461">
        <v>0.27736209514667098</v>
      </c>
      <c r="C461">
        <v>6.2775896015994204E-2</v>
      </c>
      <c r="D461">
        <v>4.4182897059088297</v>
      </c>
      <c r="E461" s="1">
        <v>1.4166456548614101E-5</v>
      </c>
      <c r="F461">
        <v>1.25748919513683E-2</v>
      </c>
      <c r="G461" t="s">
        <v>1522</v>
      </c>
      <c r="H461">
        <v>15</v>
      </c>
      <c r="I461">
        <v>38848671</v>
      </c>
      <c r="J461" t="s">
        <v>1523</v>
      </c>
      <c r="K461" t="s">
        <v>1523</v>
      </c>
      <c r="L461" t="s">
        <v>17</v>
      </c>
      <c r="N461" t="s">
        <v>4979</v>
      </c>
      <c r="O461" t="s">
        <v>4980</v>
      </c>
      <c r="P461">
        <v>446.56234480000001</v>
      </c>
      <c r="Q461">
        <v>-3.4005771720000002</v>
      </c>
      <c r="R461">
        <v>1.2711915</v>
      </c>
      <c r="S461">
        <v>-2.6751100619999999</v>
      </c>
      <c r="T461">
        <v>7.4704719999999997E-3</v>
      </c>
      <c r="U461">
        <v>1.1205708E-2</v>
      </c>
      <c r="V461" t="s">
        <v>1522</v>
      </c>
      <c r="W461" t="s">
        <v>4979</v>
      </c>
      <c r="X461" t="s">
        <v>1523</v>
      </c>
      <c r="Y461" t="s">
        <v>17</v>
      </c>
    </row>
    <row r="462" spans="1:25" x14ac:dyDescent="0.2">
      <c r="A462" t="s">
        <v>286</v>
      </c>
      <c r="B462">
        <v>6.7005137894173006E-2</v>
      </c>
      <c r="C462">
        <v>1.19182722057088E-2</v>
      </c>
      <c r="D462">
        <v>5.6220513122764304</v>
      </c>
      <c r="E462" s="1">
        <v>4.50977647172319E-8</v>
      </c>
      <c r="F462">
        <v>2.3917434188405301E-4</v>
      </c>
      <c r="G462" t="s">
        <v>286</v>
      </c>
      <c r="H462">
        <v>1</v>
      </c>
      <c r="I462">
        <v>215177463</v>
      </c>
      <c r="J462" t="s">
        <v>287</v>
      </c>
      <c r="K462" t="s">
        <v>287</v>
      </c>
      <c r="L462" t="s">
        <v>52</v>
      </c>
      <c r="N462" t="s">
        <v>3644</v>
      </c>
      <c r="O462" t="s">
        <v>4151</v>
      </c>
      <c r="P462">
        <v>18.834695409999998</v>
      </c>
      <c r="Q462">
        <v>28.825692230000001</v>
      </c>
      <c r="R462">
        <v>9.9454516169999998</v>
      </c>
      <c r="S462">
        <v>2.8983794139999999</v>
      </c>
      <c r="T462">
        <v>3.7509650000000002E-3</v>
      </c>
      <c r="U462">
        <v>1.1252896E-2</v>
      </c>
      <c r="V462" t="s">
        <v>286</v>
      </c>
      <c r="W462" t="s">
        <v>3644</v>
      </c>
      <c r="X462" t="s">
        <v>287</v>
      </c>
      <c r="Y462" t="s">
        <v>52</v>
      </c>
    </row>
    <row r="463" spans="1:25" x14ac:dyDescent="0.2">
      <c r="A463" t="s">
        <v>3352</v>
      </c>
      <c r="B463">
        <v>0.361754310796639</v>
      </c>
      <c r="C463">
        <v>9.2416023986000295E-2</v>
      </c>
      <c r="D463">
        <v>3.9144111074443102</v>
      </c>
      <c r="E463">
        <v>1.1351813093798E-4</v>
      </c>
      <c r="F463">
        <v>4.4527283276974E-2</v>
      </c>
      <c r="G463" t="s">
        <v>3352</v>
      </c>
      <c r="H463">
        <v>3</v>
      </c>
      <c r="I463">
        <v>119225648</v>
      </c>
      <c r="J463" t="s">
        <v>3353</v>
      </c>
      <c r="K463" t="s">
        <v>3353</v>
      </c>
      <c r="L463" t="s">
        <v>17</v>
      </c>
      <c r="N463" t="s">
        <v>4981</v>
      </c>
      <c r="O463" t="s">
        <v>4982</v>
      </c>
      <c r="P463">
        <v>1252.3925609999999</v>
      </c>
      <c r="Q463">
        <v>-1.262190159</v>
      </c>
      <c r="R463">
        <v>0.43673534000000003</v>
      </c>
      <c r="S463">
        <v>-2.8900573060000001</v>
      </c>
      <c r="T463">
        <v>3.8517159999999998E-3</v>
      </c>
      <c r="U463">
        <v>1.1555147999999999E-2</v>
      </c>
      <c r="V463" t="s">
        <v>3352</v>
      </c>
      <c r="W463" t="s">
        <v>4981</v>
      </c>
      <c r="X463" t="s">
        <v>3353</v>
      </c>
      <c r="Y463" t="s">
        <v>17</v>
      </c>
    </row>
    <row r="464" spans="1:25" x14ac:dyDescent="0.2">
      <c r="A464" t="s">
        <v>579</v>
      </c>
      <c r="B464">
        <v>8.6764942719288807E-2</v>
      </c>
      <c r="C464">
        <v>1.7065625155554699E-2</v>
      </c>
      <c r="D464">
        <v>5.0841936306709199</v>
      </c>
      <c r="E464" s="1">
        <v>6.7112839672317598E-7</v>
      </c>
      <c r="F464">
        <v>1.65301342593627E-3</v>
      </c>
      <c r="G464" t="s">
        <v>579</v>
      </c>
      <c r="H464">
        <v>5</v>
      </c>
      <c r="I464">
        <v>1275565</v>
      </c>
      <c r="J464" t="s">
        <v>580</v>
      </c>
      <c r="K464" t="s">
        <v>580</v>
      </c>
      <c r="L464" t="s">
        <v>17</v>
      </c>
      <c r="M464" t="s">
        <v>35</v>
      </c>
      <c r="N464" t="s">
        <v>4983</v>
      </c>
      <c r="O464" t="s">
        <v>4984</v>
      </c>
      <c r="P464">
        <v>51.387611589999999</v>
      </c>
      <c r="Q464">
        <v>-12.719264920000001</v>
      </c>
      <c r="R464">
        <v>4.4131197860000002</v>
      </c>
      <c r="S464">
        <v>-2.8821481260000001</v>
      </c>
      <c r="T464">
        <v>3.9497400000000002E-3</v>
      </c>
      <c r="U464">
        <v>1.1849220000000001E-2</v>
      </c>
      <c r="V464" t="s">
        <v>579</v>
      </c>
      <c r="W464" t="s">
        <v>4983</v>
      </c>
      <c r="X464" t="s">
        <v>580</v>
      </c>
      <c r="Y464" t="s">
        <v>17</v>
      </c>
    </row>
    <row r="465" spans="1:25" x14ac:dyDescent="0.2">
      <c r="A465" t="s">
        <v>1920</v>
      </c>
      <c r="B465">
        <v>0.18234275846124401</v>
      </c>
      <c r="C465">
        <v>4.2649404408831998E-2</v>
      </c>
      <c r="D465">
        <v>4.2753881557953104</v>
      </c>
      <c r="E465" s="1">
        <v>2.6084029291264299E-5</v>
      </c>
      <c r="F465">
        <v>1.8196227991540199E-2</v>
      </c>
      <c r="G465" t="s">
        <v>1920</v>
      </c>
      <c r="H465">
        <v>19</v>
      </c>
      <c r="I465">
        <v>4104579</v>
      </c>
      <c r="J465" t="s">
        <v>1921</v>
      </c>
      <c r="K465" t="s">
        <v>1921</v>
      </c>
      <c r="L465" t="s">
        <v>17</v>
      </c>
      <c r="M465" t="s">
        <v>14</v>
      </c>
      <c r="N465" t="s">
        <v>4985</v>
      </c>
      <c r="O465" t="s">
        <v>4986</v>
      </c>
      <c r="P465">
        <v>3419.0249859999999</v>
      </c>
      <c r="Q465">
        <v>-2.2170988949999999</v>
      </c>
      <c r="R465">
        <v>0.83771851500000005</v>
      </c>
      <c r="S465">
        <v>-2.6465917299999999</v>
      </c>
      <c r="T465">
        <v>8.130745E-3</v>
      </c>
      <c r="U465">
        <v>1.2196118000000001E-2</v>
      </c>
      <c r="V465" t="s">
        <v>1920</v>
      </c>
      <c r="W465" t="s">
        <v>4985</v>
      </c>
      <c r="X465" t="s">
        <v>1921</v>
      </c>
      <c r="Y465" t="s">
        <v>17</v>
      </c>
    </row>
    <row r="466" spans="1:25" x14ac:dyDescent="0.2">
      <c r="A466" t="s">
        <v>2775</v>
      </c>
      <c r="B466">
        <v>0.169087866000485</v>
      </c>
      <c r="C466">
        <v>4.1871893267563402E-2</v>
      </c>
      <c r="D466">
        <v>4.0382187860483203</v>
      </c>
      <c r="E466" s="1">
        <v>6.9351663990900505E-5</v>
      </c>
      <c r="F466">
        <v>3.3051487879349598E-2</v>
      </c>
      <c r="G466" t="s">
        <v>2775</v>
      </c>
      <c r="H466">
        <v>1</v>
      </c>
      <c r="I466">
        <v>3373794</v>
      </c>
      <c r="J466" t="s">
        <v>2776</v>
      </c>
      <c r="K466" t="s">
        <v>2776</v>
      </c>
      <c r="L466" t="s">
        <v>13</v>
      </c>
      <c r="M466" t="s">
        <v>20</v>
      </c>
      <c r="N466" t="s">
        <v>3729</v>
      </c>
      <c r="O466" t="s">
        <v>4231</v>
      </c>
      <c r="P466">
        <v>1833.9351019999999</v>
      </c>
      <c r="Q466">
        <v>0.88416939900000002</v>
      </c>
      <c r="R466">
        <v>0.30873877900000002</v>
      </c>
      <c r="S466">
        <v>2.8638106360000002</v>
      </c>
      <c r="T466">
        <v>4.1857819999999999E-3</v>
      </c>
      <c r="U466">
        <v>1.2557344999999999E-2</v>
      </c>
      <c r="V466" t="s">
        <v>2775</v>
      </c>
      <c r="W466" t="s">
        <v>3729</v>
      </c>
      <c r="X466" t="s">
        <v>2776</v>
      </c>
      <c r="Y466" t="s">
        <v>13</v>
      </c>
    </row>
    <row r="467" spans="1:25" x14ac:dyDescent="0.2">
      <c r="A467" t="s">
        <v>3448</v>
      </c>
      <c r="B467">
        <v>0.23085321547708501</v>
      </c>
      <c r="C467">
        <v>5.9254382107786503E-2</v>
      </c>
      <c r="D467">
        <v>3.89596865691979</v>
      </c>
      <c r="E467">
        <v>1.22036314264969E-4</v>
      </c>
      <c r="F467">
        <v>4.6548896942401302E-2</v>
      </c>
      <c r="G467" t="s">
        <v>3448</v>
      </c>
      <c r="H467">
        <v>17</v>
      </c>
      <c r="I467">
        <v>75878825</v>
      </c>
      <c r="J467" t="s">
        <v>3449</v>
      </c>
      <c r="K467" t="e">
        <v>#N/A</v>
      </c>
      <c r="L467" t="s">
        <v>17</v>
      </c>
      <c r="N467" t="s">
        <v>4987</v>
      </c>
      <c r="O467" t="s">
        <v>4988</v>
      </c>
      <c r="P467">
        <v>1.6439062419999999</v>
      </c>
      <c r="Q467">
        <v>-4.1725839000000002</v>
      </c>
      <c r="R467">
        <v>1.460266917</v>
      </c>
      <c r="S467">
        <v>-2.8574117870000002</v>
      </c>
      <c r="T467">
        <v>4.271113E-3</v>
      </c>
      <c r="U467">
        <v>1.2813339999999999E-2</v>
      </c>
      <c r="V467" t="s">
        <v>3448</v>
      </c>
      <c r="W467" t="s">
        <v>4987</v>
      </c>
      <c r="X467" t="s">
        <v>3449</v>
      </c>
      <c r="Y467" t="s">
        <v>17</v>
      </c>
    </row>
    <row r="468" spans="1:25" x14ac:dyDescent="0.2">
      <c r="A468" t="s">
        <v>323</v>
      </c>
      <c r="B468">
        <v>0.25038799263480999</v>
      </c>
      <c r="C468">
        <v>4.5468622791409903E-2</v>
      </c>
      <c r="D468">
        <v>5.5068303648316004</v>
      </c>
      <c r="E468" s="1">
        <v>8.181457206267E-8</v>
      </c>
      <c r="F468">
        <v>3.7073798715278101E-4</v>
      </c>
      <c r="G468" t="s">
        <v>323</v>
      </c>
      <c r="H468">
        <v>5</v>
      </c>
      <c r="I468">
        <v>139672796</v>
      </c>
      <c r="J468" t="s">
        <v>324</v>
      </c>
      <c r="K468" t="s">
        <v>324</v>
      </c>
      <c r="L468" t="s">
        <v>17</v>
      </c>
      <c r="N468" t="s">
        <v>3646</v>
      </c>
      <c r="O468" t="s">
        <v>4153</v>
      </c>
      <c r="P468">
        <v>775.38742000000002</v>
      </c>
      <c r="Q468">
        <v>-3.21343734</v>
      </c>
      <c r="R468">
        <v>1.1261877920000001</v>
      </c>
      <c r="S468">
        <v>-2.8533761100000001</v>
      </c>
      <c r="T468">
        <v>4.3257390000000003E-3</v>
      </c>
      <c r="U468">
        <v>1.2977216999999999E-2</v>
      </c>
      <c r="V468" t="s">
        <v>323</v>
      </c>
      <c r="W468" t="s">
        <v>3646</v>
      </c>
      <c r="X468" t="s">
        <v>324</v>
      </c>
      <c r="Y468" t="s">
        <v>17</v>
      </c>
    </row>
    <row r="469" spans="1:25" x14ac:dyDescent="0.2">
      <c r="A469" t="s">
        <v>2474</v>
      </c>
      <c r="B469">
        <v>0.229622409491132</v>
      </c>
      <c r="C469">
        <v>5.58505141199847E-2</v>
      </c>
      <c r="D469">
        <v>4.1113750358292096</v>
      </c>
      <c r="E469" s="1">
        <v>5.1536542849550802E-5</v>
      </c>
      <c r="F469">
        <v>2.7663487314342899E-2</v>
      </c>
      <c r="G469" t="s">
        <v>2474</v>
      </c>
      <c r="H469">
        <v>10</v>
      </c>
      <c r="I469">
        <v>104233407</v>
      </c>
      <c r="J469" t="s">
        <v>2475</v>
      </c>
      <c r="K469" t="s">
        <v>5518</v>
      </c>
      <c r="L469" t="s">
        <v>17</v>
      </c>
      <c r="N469" t="s">
        <v>4989</v>
      </c>
      <c r="O469" t="s">
        <v>4990</v>
      </c>
      <c r="P469">
        <v>212.6344115</v>
      </c>
      <c r="Q469">
        <v>-2.0043760810000002</v>
      </c>
      <c r="R469">
        <v>0.70311420099999999</v>
      </c>
      <c r="S469">
        <v>-2.850711988</v>
      </c>
      <c r="T469">
        <v>4.3621459999999999E-3</v>
      </c>
      <c r="U469">
        <v>1.3086439E-2</v>
      </c>
      <c r="V469" t="s">
        <v>2474</v>
      </c>
      <c r="W469" t="s">
        <v>4989</v>
      </c>
      <c r="X469" t="s">
        <v>2475</v>
      </c>
      <c r="Y469" t="s">
        <v>17</v>
      </c>
    </row>
    <row r="470" spans="1:25" x14ac:dyDescent="0.2">
      <c r="A470" t="s">
        <v>2066</v>
      </c>
      <c r="B470">
        <v>-0.26519529871523601</v>
      </c>
      <c r="C470">
        <v>6.2858644612765593E-2</v>
      </c>
      <c r="D470">
        <v>-4.2189153194273397</v>
      </c>
      <c r="E470" s="1">
        <v>3.30551440262393E-5</v>
      </c>
      <c r="F470">
        <v>2.1381334096234401E-2</v>
      </c>
      <c r="G470" t="s">
        <v>2066</v>
      </c>
      <c r="H470">
        <v>6</v>
      </c>
      <c r="I470">
        <v>20154331</v>
      </c>
      <c r="J470" t="s">
        <v>2067</v>
      </c>
      <c r="K470" t="s">
        <v>2067</v>
      </c>
      <c r="L470" t="s">
        <v>17</v>
      </c>
      <c r="N470" t="s">
        <v>3708</v>
      </c>
      <c r="O470" t="s">
        <v>4211</v>
      </c>
      <c r="P470">
        <v>1239.5935999999999</v>
      </c>
      <c r="Q470">
        <v>0.61432754199999995</v>
      </c>
      <c r="R470">
        <v>0.23174595200000001</v>
      </c>
      <c r="S470">
        <v>2.6508663280000002</v>
      </c>
      <c r="T470">
        <v>8.028561E-3</v>
      </c>
      <c r="U470">
        <v>1.3419855E-2</v>
      </c>
      <c r="V470" t="s">
        <v>2066</v>
      </c>
      <c r="W470" t="s">
        <v>3708</v>
      </c>
      <c r="X470" t="s">
        <v>2067</v>
      </c>
      <c r="Y470" t="s">
        <v>17</v>
      </c>
    </row>
    <row r="471" spans="1:25" x14ac:dyDescent="0.2">
      <c r="A471" t="s">
        <v>2619</v>
      </c>
      <c r="B471">
        <v>0.20381716341352701</v>
      </c>
      <c r="C471">
        <v>4.9951561966768802E-2</v>
      </c>
      <c r="D471">
        <v>4.0802960986309103</v>
      </c>
      <c r="E471" s="1">
        <v>5.8494949129267902E-5</v>
      </c>
      <c r="F471">
        <v>2.97332775309689E-2</v>
      </c>
      <c r="G471" t="s">
        <v>2619</v>
      </c>
      <c r="H471">
        <v>8</v>
      </c>
      <c r="I471">
        <v>61778137</v>
      </c>
      <c r="J471" t="s">
        <v>2620</v>
      </c>
      <c r="K471" t="s">
        <v>2620</v>
      </c>
      <c r="L471" t="s">
        <v>17</v>
      </c>
      <c r="N471" t="s">
        <v>4991</v>
      </c>
      <c r="O471" t="s">
        <v>4992</v>
      </c>
      <c r="P471">
        <v>1337.8501140000001</v>
      </c>
      <c r="Q471">
        <v>-2.306461959</v>
      </c>
      <c r="R471">
        <v>0.82830768499999996</v>
      </c>
      <c r="S471">
        <v>-2.7845473379999999</v>
      </c>
      <c r="T471">
        <v>5.3602500000000004E-3</v>
      </c>
      <c r="U471">
        <v>1.3940088E-2</v>
      </c>
      <c r="V471" t="s">
        <v>2619</v>
      </c>
      <c r="W471" t="s">
        <v>4991</v>
      </c>
      <c r="X471" t="s">
        <v>2620</v>
      </c>
      <c r="Y471" t="s">
        <v>17</v>
      </c>
    </row>
    <row r="472" spans="1:25" x14ac:dyDescent="0.2">
      <c r="A472" t="s">
        <v>1857</v>
      </c>
      <c r="B472">
        <v>0.38136116694820998</v>
      </c>
      <c r="C472">
        <v>8.8710727601978498E-2</v>
      </c>
      <c r="D472">
        <v>4.2989295348729</v>
      </c>
      <c r="E472" s="1">
        <v>2.36142839773569E-5</v>
      </c>
      <c r="F472">
        <v>1.70645138234999E-2</v>
      </c>
      <c r="G472" t="s">
        <v>1857</v>
      </c>
      <c r="H472">
        <v>1</v>
      </c>
      <c r="I472">
        <v>16539813</v>
      </c>
      <c r="J472" t="s">
        <v>1858</v>
      </c>
      <c r="K472" t="s">
        <v>1858</v>
      </c>
      <c r="L472" t="s">
        <v>52</v>
      </c>
      <c r="M472" t="s">
        <v>24</v>
      </c>
      <c r="N472" t="s">
        <v>4993</v>
      </c>
      <c r="O472" t="s">
        <v>4994</v>
      </c>
      <c r="P472">
        <v>239.45924969999999</v>
      </c>
      <c r="Q472">
        <v>2.2485555420000001</v>
      </c>
      <c r="R472">
        <v>0.79466010099999995</v>
      </c>
      <c r="S472">
        <v>2.8295815260000001</v>
      </c>
      <c r="T472">
        <v>4.6608919999999998E-3</v>
      </c>
      <c r="U472">
        <v>1.3982677000000001E-2</v>
      </c>
      <c r="V472" t="s">
        <v>1857</v>
      </c>
      <c r="W472" t="s">
        <v>4993</v>
      </c>
      <c r="X472" t="s">
        <v>1858</v>
      </c>
      <c r="Y472" t="s">
        <v>52</v>
      </c>
    </row>
    <row r="473" spans="1:25" x14ac:dyDescent="0.2">
      <c r="A473" t="s">
        <v>438</v>
      </c>
      <c r="B473">
        <v>7.8432015391929899E-2</v>
      </c>
      <c r="C473">
        <v>1.4769021480914401E-2</v>
      </c>
      <c r="D473">
        <v>5.3105762960183496</v>
      </c>
      <c r="E473" s="1">
        <v>2.2086509614040301E-7</v>
      </c>
      <c r="F473">
        <v>7.2751632156021399E-4</v>
      </c>
      <c r="G473" t="s">
        <v>438</v>
      </c>
      <c r="H473">
        <v>1</v>
      </c>
      <c r="I473">
        <v>155895456</v>
      </c>
      <c r="J473" t="s">
        <v>439</v>
      </c>
      <c r="K473" t="s">
        <v>5519</v>
      </c>
      <c r="L473" t="s">
        <v>17</v>
      </c>
      <c r="N473" t="s">
        <v>4995</v>
      </c>
      <c r="O473" t="s">
        <v>4996</v>
      </c>
      <c r="P473">
        <v>1469.69712</v>
      </c>
      <c r="Q473">
        <v>10.54962843</v>
      </c>
      <c r="R473">
        <v>4.0582264429999997</v>
      </c>
      <c r="S473">
        <v>2.5995662340000001</v>
      </c>
      <c r="T473">
        <v>9.3341659999999996E-3</v>
      </c>
      <c r="U473">
        <v>1.400125E-2</v>
      </c>
      <c r="V473" t="s">
        <v>438</v>
      </c>
      <c r="W473" t="s">
        <v>4995</v>
      </c>
      <c r="X473" t="s">
        <v>439</v>
      </c>
      <c r="Y473" t="s">
        <v>17</v>
      </c>
    </row>
    <row r="474" spans="1:25" x14ac:dyDescent="0.2">
      <c r="A474" t="s">
        <v>786</v>
      </c>
      <c r="B474">
        <v>0.19703523933895301</v>
      </c>
      <c r="C474">
        <v>4.05076960093936E-2</v>
      </c>
      <c r="D474">
        <v>4.8641433295357297</v>
      </c>
      <c r="E474" s="1">
        <v>1.9073618312024501E-6</v>
      </c>
      <c r="F474">
        <v>3.4458171975677802E-3</v>
      </c>
      <c r="G474" t="s">
        <v>786</v>
      </c>
      <c r="H474">
        <v>15</v>
      </c>
      <c r="I474">
        <v>66998998</v>
      </c>
      <c r="J474" t="s">
        <v>787</v>
      </c>
      <c r="K474" t="s">
        <v>787</v>
      </c>
      <c r="L474" t="s">
        <v>17</v>
      </c>
      <c r="M474" t="s">
        <v>20</v>
      </c>
      <c r="N474" t="s">
        <v>4997</v>
      </c>
      <c r="O474" t="s">
        <v>4998</v>
      </c>
      <c r="P474">
        <v>391.68916630000001</v>
      </c>
      <c r="Q474">
        <v>6.0269374400000002</v>
      </c>
      <c r="R474">
        <v>2.1470128279999998</v>
      </c>
      <c r="S474">
        <v>2.8071268890000001</v>
      </c>
      <c r="T474">
        <v>4.998555E-3</v>
      </c>
      <c r="U474">
        <v>1.4995664000000001E-2</v>
      </c>
      <c r="V474" t="s">
        <v>786</v>
      </c>
      <c r="W474" t="s">
        <v>4997</v>
      </c>
      <c r="X474" t="s">
        <v>787</v>
      </c>
      <c r="Y474" t="s">
        <v>17</v>
      </c>
    </row>
    <row r="475" spans="1:25" x14ac:dyDescent="0.2">
      <c r="A475" t="s">
        <v>661</v>
      </c>
      <c r="B475">
        <v>0.112480090214297</v>
      </c>
      <c r="C475">
        <v>2.24665717642487E-2</v>
      </c>
      <c r="D475">
        <v>5.0065533537826097</v>
      </c>
      <c r="E475" s="1">
        <v>9.7414998192939595E-7</v>
      </c>
      <c r="F475">
        <v>2.08613328414792E-3</v>
      </c>
      <c r="G475" t="s">
        <v>661</v>
      </c>
      <c r="H475">
        <v>7</v>
      </c>
      <c r="I475">
        <v>129015326</v>
      </c>
      <c r="J475" t="s">
        <v>662</v>
      </c>
      <c r="K475" t="s">
        <v>662</v>
      </c>
      <c r="L475" t="s">
        <v>64</v>
      </c>
      <c r="N475" t="s">
        <v>3657</v>
      </c>
      <c r="O475" t="s">
        <v>4164</v>
      </c>
      <c r="P475">
        <v>5852.8989940000001</v>
      </c>
      <c r="Q475">
        <v>-5.1073324329999998</v>
      </c>
      <c r="R475">
        <v>1.8194437880000001</v>
      </c>
      <c r="S475">
        <v>-2.8070844880000001</v>
      </c>
      <c r="T475">
        <v>4.9992129999999997E-3</v>
      </c>
      <c r="U475">
        <v>1.4997638000000001E-2</v>
      </c>
      <c r="V475" t="s">
        <v>661</v>
      </c>
      <c r="W475" t="s">
        <v>3657</v>
      </c>
      <c r="X475" t="s">
        <v>662</v>
      </c>
      <c r="Y475" t="s">
        <v>64</v>
      </c>
    </row>
    <row r="476" spans="1:25" x14ac:dyDescent="0.2">
      <c r="A476" t="s">
        <v>159</v>
      </c>
      <c r="B476">
        <v>0.15513863722860799</v>
      </c>
      <c r="C476">
        <v>2.5717693281213101E-2</v>
      </c>
      <c r="D476">
        <v>6.0323698370700196</v>
      </c>
      <c r="E476" s="1">
        <v>5.0234548753063599E-9</v>
      </c>
      <c r="F476" s="1">
        <v>5.0866573797930899E-5</v>
      </c>
      <c r="G476" t="s">
        <v>159</v>
      </c>
      <c r="H476">
        <v>5</v>
      </c>
      <c r="I476">
        <v>1337326</v>
      </c>
      <c r="J476" t="s">
        <v>160</v>
      </c>
      <c r="K476" t="s">
        <v>160</v>
      </c>
      <c r="L476" t="s">
        <v>17</v>
      </c>
      <c r="M476" t="s">
        <v>24</v>
      </c>
      <c r="N476" t="s">
        <v>4999</v>
      </c>
      <c r="O476" t="s">
        <v>5000</v>
      </c>
      <c r="P476">
        <v>3850.926555</v>
      </c>
      <c r="Q476">
        <v>9.0149693289999995</v>
      </c>
      <c r="R476">
        <v>3.218596201</v>
      </c>
      <c r="S476">
        <v>2.800901004</v>
      </c>
      <c r="T476">
        <v>5.0960149999999997E-3</v>
      </c>
      <c r="U476">
        <v>1.5288045E-2</v>
      </c>
      <c r="V476" t="s">
        <v>159</v>
      </c>
      <c r="W476" t="s">
        <v>4999</v>
      </c>
      <c r="X476" t="s">
        <v>160</v>
      </c>
      <c r="Y476" t="s">
        <v>17</v>
      </c>
    </row>
    <row r="477" spans="1:25" x14ac:dyDescent="0.2">
      <c r="A477" t="s">
        <v>865</v>
      </c>
      <c r="B477">
        <v>0.17177520881069899</v>
      </c>
      <c r="C477">
        <v>3.5868215364766802E-2</v>
      </c>
      <c r="D477">
        <v>4.7890648325768899</v>
      </c>
      <c r="E477" s="1">
        <v>2.7017219046826202E-6</v>
      </c>
      <c r="F477">
        <v>4.3560065698046904E-3</v>
      </c>
      <c r="G477" t="s">
        <v>865</v>
      </c>
      <c r="H477">
        <v>3</v>
      </c>
      <c r="I477">
        <v>141275207</v>
      </c>
      <c r="J477" t="s">
        <v>866</v>
      </c>
      <c r="K477" t="s">
        <v>866</v>
      </c>
      <c r="L477" t="s">
        <v>17</v>
      </c>
      <c r="N477" t="s">
        <v>5001</v>
      </c>
      <c r="O477" t="s">
        <v>5002</v>
      </c>
      <c r="P477">
        <v>1085.787339</v>
      </c>
      <c r="Q477">
        <v>-6.2840265090000003</v>
      </c>
      <c r="R477">
        <v>2.4537801579999998</v>
      </c>
      <c r="S477">
        <v>-2.5609574230000001</v>
      </c>
      <c r="T477">
        <v>1.0438414999999999E-2</v>
      </c>
      <c r="U477">
        <v>1.5657622E-2</v>
      </c>
      <c r="V477" t="s">
        <v>865</v>
      </c>
      <c r="W477" t="s">
        <v>5001</v>
      </c>
      <c r="X477" t="s">
        <v>866</v>
      </c>
      <c r="Y477" t="s">
        <v>17</v>
      </c>
    </row>
    <row r="478" spans="1:25" x14ac:dyDescent="0.2">
      <c r="A478" t="s">
        <v>725</v>
      </c>
      <c r="B478">
        <v>0.16268791697811</v>
      </c>
      <c r="C478">
        <v>3.2948498252756302E-2</v>
      </c>
      <c r="D478">
        <v>4.9376428549213296</v>
      </c>
      <c r="E478" s="1">
        <v>1.3509551536718601E-6</v>
      </c>
      <c r="F478">
        <v>2.6444898769577099E-3</v>
      </c>
      <c r="G478" t="s">
        <v>725</v>
      </c>
      <c r="H478">
        <v>12</v>
      </c>
      <c r="I478">
        <v>47477069</v>
      </c>
      <c r="J478" t="s">
        <v>726</v>
      </c>
      <c r="K478" t="s">
        <v>726</v>
      </c>
      <c r="L478" t="s">
        <v>13</v>
      </c>
      <c r="M478" t="s">
        <v>20</v>
      </c>
      <c r="N478" t="s">
        <v>5003</v>
      </c>
      <c r="O478" t="s">
        <v>5004</v>
      </c>
      <c r="P478">
        <v>305.55147290000002</v>
      </c>
      <c r="Q478">
        <v>8.2270589869999995</v>
      </c>
      <c r="R478">
        <v>2.9492179269999999</v>
      </c>
      <c r="S478">
        <v>2.7895730969999999</v>
      </c>
      <c r="T478">
        <v>5.2777579999999996E-3</v>
      </c>
      <c r="U478">
        <v>1.5833274000000001E-2</v>
      </c>
      <c r="V478" t="s">
        <v>725</v>
      </c>
      <c r="W478" t="s">
        <v>5003</v>
      </c>
      <c r="X478" t="s">
        <v>726</v>
      </c>
      <c r="Y478" t="s">
        <v>13</v>
      </c>
    </row>
    <row r="479" spans="1:25" x14ac:dyDescent="0.2">
      <c r="A479" t="s">
        <v>1039</v>
      </c>
      <c r="B479">
        <v>-0.35669963739809502</v>
      </c>
      <c r="C479">
        <v>7.6361906118902298E-2</v>
      </c>
      <c r="D479">
        <v>-4.6711725194848102</v>
      </c>
      <c r="E479" s="1">
        <v>4.6277487450883403E-6</v>
      </c>
      <c r="F479">
        <v>6.1566966444442399E-3</v>
      </c>
      <c r="G479" t="s">
        <v>1039</v>
      </c>
      <c r="H479">
        <v>8</v>
      </c>
      <c r="I479">
        <v>134131947</v>
      </c>
      <c r="J479" t="s">
        <v>1040</v>
      </c>
      <c r="K479" t="s">
        <v>1040</v>
      </c>
      <c r="L479" t="s">
        <v>17</v>
      </c>
      <c r="N479" t="s">
        <v>5005</v>
      </c>
      <c r="O479" t="s">
        <v>5006</v>
      </c>
      <c r="P479">
        <v>78.436912390000003</v>
      </c>
      <c r="Q479">
        <v>2.5685363570000002</v>
      </c>
      <c r="R479">
        <v>0.92264744399999998</v>
      </c>
      <c r="S479">
        <v>2.7838763040000001</v>
      </c>
      <c r="T479">
        <v>5.3713509999999999E-3</v>
      </c>
      <c r="U479">
        <v>1.6114053999999999E-2</v>
      </c>
      <c r="V479" t="s">
        <v>1039</v>
      </c>
      <c r="W479" t="s">
        <v>5005</v>
      </c>
      <c r="X479" t="s">
        <v>1040</v>
      </c>
      <c r="Y479" t="s">
        <v>17</v>
      </c>
    </row>
    <row r="480" spans="1:25" x14ac:dyDescent="0.2">
      <c r="A480" t="s">
        <v>1737</v>
      </c>
      <c r="B480">
        <v>-0.36714062858630703</v>
      </c>
      <c r="C480">
        <v>8.4649966445492206E-2</v>
      </c>
      <c r="D480">
        <v>-4.3371621277926504</v>
      </c>
      <c r="E480" s="1">
        <v>2.00731703257298E-5</v>
      </c>
      <c r="F480">
        <v>1.55297768299134E-2</v>
      </c>
      <c r="G480" t="s">
        <v>1737</v>
      </c>
      <c r="H480">
        <v>21</v>
      </c>
      <c r="I480">
        <v>37565764</v>
      </c>
      <c r="J480" t="s">
        <v>1738</v>
      </c>
      <c r="K480" t="s">
        <v>5520</v>
      </c>
      <c r="L480" t="s">
        <v>17</v>
      </c>
      <c r="N480" t="s">
        <v>5007</v>
      </c>
      <c r="O480" t="s">
        <v>5008</v>
      </c>
      <c r="P480">
        <v>1924.317202</v>
      </c>
      <c r="Q480">
        <v>0.82242935299999997</v>
      </c>
      <c r="R480">
        <v>0.32427050899999998</v>
      </c>
      <c r="S480">
        <v>2.5362446809999999</v>
      </c>
      <c r="T480">
        <v>1.1204842E-2</v>
      </c>
      <c r="U480">
        <v>1.6807262E-2</v>
      </c>
      <c r="V480" t="s">
        <v>1737</v>
      </c>
      <c r="W480" t="s">
        <v>5007</v>
      </c>
      <c r="X480" t="s">
        <v>1738</v>
      </c>
      <c r="Y480" t="s">
        <v>17</v>
      </c>
    </row>
    <row r="481" spans="1:25" x14ac:dyDescent="0.2">
      <c r="A481" t="s">
        <v>1508</v>
      </c>
      <c r="B481">
        <v>8.3376175805433994E-2</v>
      </c>
      <c r="C481">
        <v>1.8833994485877199E-2</v>
      </c>
      <c r="D481">
        <v>4.4268981743598896</v>
      </c>
      <c r="E481" s="1">
        <v>1.36480664185341E-5</v>
      </c>
      <c r="F481">
        <v>1.2220547209480201E-2</v>
      </c>
      <c r="G481" t="s">
        <v>1508</v>
      </c>
      <c r="H481">
        <v>22</v>
      </c>
      <c r="I481">
        <v>33960892</v>
      </c>
      <c r="J481" t="s">
        <v>1509</v>
      </c>
      <c r="K481" t="s">
        <v>5521</v>
      </c>
      <c r="L481" t="s">
        <v>17</v>
      </c>
      <c r="N481" t="s">
        <v>5009</v>
      </c>
      <c r="O481" t="s">
        <v>5010</v>
      </c>
      <c r="P481">
        <v>723.21669810000003</v>
      </c>
      <c r="Q481">
        <v>-7.8360541860000001</v>
      </c>
      <c r="R481">
        <v>2.838352574</v>
      </c>
      <c r="S481">
        <v>-2.7607754789999999</v>
      </c>
      <c r="T481">
        <v>5.7664300000000003E-3</v>
      </c>
      <c r="U481">
        <v>1.7299291000000001E-2</v>
      </c>
      <c r="V481" t="s">
        <v>1508</v>
      </c>
      <c r="W481" t="s">
        <v>5009</v>
      </c>
      <c r="X481" t="s">
        <v>1509</v>
      </c>
      <c r="Y481" t="s">
        <v>17</v>
      </c>
    </row>
    <row r="482" spans="1:25" x14ac:dyDescent="0.2">
      <c r="A482" t="s">
        <v>1898</v>
      </c>
      <c r="B482">
        <v>-0.22463146455289201</v>
      </c>
      <c r="C482">
        <v>5.2407473704231801E-2</v>
      </c>
      <c r="D482">
        <v>-4.2862486717186199</v>
      </c>
      <c r="E482" s="1">
        <v>2.4915424331846602E-5</v>
      </c>
      <c r="F482">
        <v>1.7601556243033299E-2</v>
      </c>
      <c r="G482" t="s">
        <v>1898</v>
      </c>
      <c r="H482">
        <v>3</v>
      </c>
      <c r="I482">
        <v>185998699</v>
      </c>
      <c r="J482" t="s">
        <v>1899</v>
      </c>
      <c r="K482" t="s">
        <v>1899</v>
      </c>
      <c r="L482" t="s">
        <v>17</v>
      </c>
      <c r="N482" t="s">
        <v>5011</v>
      </c>
      <c r="O482" t="s">
        <v>5012</v>
      </c>
      <c r="P482">
        <v>36.526306580000004</v>
      </c>
      <c r="Q482">
        <v>-4.7791741610000003</v>
      </c>
      <c r="R482">
        <v>1.733365123</v>
      </c>
      <c r="S482">
        <v>-2.757165294</v>
      </c>
      <c r="T482">
        <v>5.8304869999999996E-3</v>
      </c>
      <c r="U482">
        <v>1.7491461E-2</v>
      </c>
      <c r="V482" t="s">
        <v>1898</v>
      </c>
      <c r="W482" t="s">
        <v>5011</v>
      </c>
      <c r="X482" t="s">
        <v>1899</v>
      </c>
      <c r="Y482" t="s">
        <v>17</v>
      </c>
    </row>
    <row r="483" spans="1:25" x14ac:dyDescent="0.2">
      <c r="A483" t="s">
        <v>1922</v>
      </c>
      <c r="B483">
        <v>-0.296365366000922</v>
      </c>
      <c r="C483">
        <v>6.9334083277793598E-2</v>
      </c>
      <c r="D483">
        <v>-4.2744542365045204</v>
      </c>
      <c r="E483" s="1">
        <v>2.6186931107228499E-5</v>
      </c>
      <c r="F483">
        <v>1.8248330681197002E-2</v>
      </c>
      <c r="G483" t="s">
        <v>1922</v>
      </c>
      <c r="H483">
        <v>2</v>
      </c>
      <c r="I483">
        <v>74121187</v>
      </c>
      <c r="J483" t="s">
        <v>1923</v>
      </c>
      <c r="K483" t="s">
        <v>1923</v>
      </c>
      <c r="L483" t="s">
        <v>13</v>
      </c>
      <c r="N483" t="s">
        <v>5013</v>
      </c>
      <c r="O483" t="s">
        <v>5014</v>
      </c>
      <c r="P483">
        <v>2356.369948</v>
      </c>
      <c r="Q483">
        <v>2.8718439060000001</v>
      </c>
      <c r="R483">
        <v>1.0520677789999999</v>
      </c>
      <c r="S483">
        <v>2.7297137729999998</v>
      </c>
      <c r="T483">
        <v>6.3389340000000001E-3</v>
      </c>
      <c r="U483">
        <v>1.7544846999999999E-2</v>
      </c>
      <c r="V483" t="s">
        <v>1922</v>
      </c>
      <c r="W483" t="s">
        <v>5013</v>
      </c>
      <c r="X483" t="s">
        <v>1923</v>
      </c>
      <c r="Y483" t="s">
        <v>13</v>
      </c>
    </row>
    <row r="484" spans="1:25" x14ac:dyDescent="0.2">
      <c r="A484" t="s">
        <v>2641</v>
      </c>
      <c r="B484">
        <v>-0.16666995332989401</v>
      </c>
      <c r="C484">
        <v>4.0917079198467501E-2</v>
      </c>
      <c r="D484">
        <v>-4.0733590127844801</v>
      </c>
      <c r="E484" s="1">
        <v>6.0165871867052801E-5</v>
      </c>
      <c r="F484">
        <v>3.0200432443396499E-2</v>
      </c>
      <c r="G484" t="s">
        <v>2641</v>
      </c>
      <c r="H484">
        <v>15</v>
      </c>
      <c r="I484">
        <v>33348267</v>
      </c>
      <c r="J484" t="s">
        <v>2642</v>
      </c>
      <c r="K484" t="s">
        <v>2642</v>
      </c>
      <c r="L484" t="s">
        <v>17</v>
      </c>
      <c r="N484" t="s">
        <v>5015</v>
      </c>
      <c r="O484" t="s">
        <v>5016</v>
      </c>
      <c r="P484">
        <v>908.71909519999997</v>
      </c>
      <c r="Q484">
        <v>2.9892540840000001</v>
      </c>
      <c r="R484">
        <v>1.1875557000000001</v>
      </c>
      <c r="S484">
        <v>2.5171485279999999</v>
      </c>
      <c r="T484">
        <v>1.1830894E-2</v>
      </c>
      <c r="U484">
        <v>1.7746340999999999E-2</v>
      </c>
      <c r="V484" t="s">
        <v>2641</v>
      </c>
      <c r="W484" t="s">
        <v>5015</v>
      </c>
      <c r="X484" t="s">
        <v>2642</v>
      </c>
      <c r="Y484" t="s">
        <v>17</v>
      </c>
    </row>
    <row r="485" spans="1:25" x14ac:dyDescent="0.2">
      <c r="A485" t="s">
        <v>1833</v>
      </c>
      <c r="B485">
        <v>-0.19009472249208201</v>
      </c>
      <c r="C485">
        <v>4.4170631043110302E-2</v>
      </c>
      <c r="D485">
        <v>-4.30364515975673</v>
      </c>
      <c r="E485" s="1">
        <v>2.3147215292602401E-5</v>
      </c>
      <c r="F485">
        <v>1.69510157661204E-2</v>
      </c>
      <c r="G485" t="s">
        <v>1833</v>
      </c>
      <c r="H485">
        <v>20</v>
      </c>
      <c r="I485">
        <v>2105404</v>
      </c>
      <c r="J485" t="s">
        <v>1834</v>
      </c>
      <c r="K485" t="s">
        <v>1834</v>
      </c>
      <c r="L485" t="s">
        <v>72</v>
      </c>
      <c r="N485" t="s">
        <v>5017</v>
      </c>
      <c r="O485" t="s">
        <v>5018</v>
      </c>
      <c r="P485">
        <v>1263.6956809999999</v>
      </c>
      <c r="Q485">
        <v>-1.4781014990000001</v>
      </c>
      <c r="R485">
        <v>0.58970207900000005</v>
      </c>
      <c r="S485">
        <v>-2.5065224480000001</v>
      </c>
      <c r="T485">
        <v>1.2192532000000001E-2</v>
      </c>
      <c r="U485">
        <v>1.8288796999999999E-2</v>
      </c>
      <c r="V485" t="s">
        <v>1833</v>
      </c>
      <c r="W485" t="s">
        <v>5017</v>
      </c>
      <c r="X485" t="s">
        <v>1834</v>
      </c>
      <c r="Y485" t="s">
        <v>72</v>
      </c>
    </row>
    <row r="486" spans="1:25" x14ac:dyDescent="0.2">
      <c r="A486" t="s">
        <v>929</v>
      </c>
      <c r="B486">
        <v>0.12469271415769</v>
      </c>
      <c r="C486">
        <v>2.6272587918071001E-2</v>
      </c>
      <c r="D486">
        <v>4.7461146403443202</v>
      </c>
      <c r="E486" s="1">
        <v>3.2909266415015698E-6</v>
      </c>
      <c r="F486">
        <v>4.9617434062864301E-3</v>
      </c>
      <c r="G486" t="s">
        <v>929</v>
      </c>
      <c r="H486">
        <v>14</v>
      </c>
      <c r="I486">
        <v>99945299</v>
      </c>
      <c r="J486" t="s">
        <v>930</v>
      </c>
      <c r="K486" t="s">
        <v>930</v>
      </c>
      <c r="L486" t="s">
        <v>13</v>
      </c>
      <c r="M486" t="s">
        <v>35</v>
      </c>
      <c r="N486" t="s">
        <v>5019</v>
      </c>
      <c r="O486" t="s">
        <v>5020</v>
      </c>
      <c r="P486">
        <v>1622.45885</v>
      </c>
      <c r="Q486">
        <v>4.7860310159999999</v>
      </c>
      <c r="R486">
        <v>1.747440356</v>
      </c>
      <c r="S486">
        <v>2.7388809009999999</v>
      </c>
      <c r="T486">
        <v>6.1648700000000002E-3</v>
      </c>
      <c r="U486">
        <v>1.8494610000000002E-2</v>
      </c>
      <c r="V486" t="s">
        <v>929</v>
      </c>
      <c r="W486" t="s">
        <v>5019</v>
      </c>
      <c r="X486" t="s">
        <v>930</v>
      </c>
      <c r="Y486" t="s">
        <v>13</v>
      </c>
    </row>
    <row r="487" spans="1:25" x14ac:dyDescent="0.2">
      <c r="A487" t="s">
        <v>2918</v>
      </c>
      <c r="B487">
        <v>0.250853763840584</v>
      </c>
      <c r="C487">
        <v>6.2605735907363402E-2</v>
      </c>
      <c r="D487">
        <v>4.0068814814631004</v>
      </c>
      <c r="E487" s="1">
        <v>7.8655018997376505E-5</v>
      </c>
      <c r="F487">
        <v>3.5622384697116101E-2</v>
      </c>
      <c r="G487" t="s">
        <v>2918</v>
      </c>
      <c r="H487">
        <v>11</v>
      </c>
      <c r="I487">
        <v>124609216</v>
      </c>
      <c r="J487" t="s">
        <v>2919</v>
      </c>
      <c r="K487" t="s">
        <v>2919</v>
      </c>
      <c r="L487" t="s">
        <v>52</v>
      </c>
      <c r="M487" t="s">
        <v>35</v>
      </c>
      <c r="N487" t="s">
        <v>5021</v>
      </c>
      <c r="O487" t="s">
        <v>5022</v>
      </c>
      <c r="P487">
        <v>96.272764370000004</v>
      </c>
      <c r="Q487">
        <v>2.429936927</v>
      </c>
      <c r="R487">
        <v>0.88729961700000004</v>
      </c>
      <c r="S487">
        <v>2.7385754269999998</v>
      </c>
      <c r="T487">
        <v>6.1706E-3</v>
      </c>
      <c r="U487">
        <v>1.8511801000000001E-2</v>
      </c>
      <c r="V487" t="s">
        <v>2918</v>
      </c>
      <c r="W487" t="s">
        <v>5021</v>
      </c>
      <c r="X487" t="s">
        <v>2919</v>
      </c>
      <c r="Y487" t="s">
        <v>52</v>
      </c>
    </row>
    <row r="488" spans="1:25" x14ac:dyDescent="0.2">
      <c r="A488" t="s">
        <v>1332</v>
      </c>
      <c r="B488">
        <v>-0.18762506700593901</v>
      </c>
      <c r="C488">
        <v>4.1626362424925699E-2</v>
      </c>
      <c r="D488">
        <v>-4.5073615871270398</v>
      </c>
      <c r="E488" s="1">
        <v>9.6060090014899992E-6</v>
      </c>
      <c r="F488">
        <v>9.8380534867998099E-3</v>
      </c>
      <c r="G488" t="s">
        <v>1332</v>
      </c>
      <c r="H488">
        <v>4</v>
      </c>
      <c r="I488">
        <v>24975754</v>
      </c>
      <c r="J488" t="s">
        <v>1333</v>
      </c>
      <c r="K488" t="s">
        <v>1333</v>
      </c>
      <c r="L488" t="s">
        <v>13</v>
      </c>
      <c r="N488" t="s">
        <v>5023</v>
      </c>
      <c r="O488" t="s">
        <v>5024</v>
      </c>
      <c r="P488">
        <v>477.6689126</v>
      </c>
      <c r="Q488">
        <v>1.4268656639999999</v>
      </c>
      <c r="R488">
        <v>0.57077972200000004</v>
      </c>
      <c r="S488">
        <v>2.4998534619999999</v>
      </c>
      <c r="T488">
        <v>1.2424469E-2</v>
      </c>
      <c r="U488">
        <v>1.8636703000000001E-2</v>
      </c>
      <c r="V488" t="s">
        <v>1332</v>
      </c>
      <c r="W488" t="s">
        <v>5023</v>
      </c>
      <c r="X488" t="s">
        <v>1333</v>
      </c>
      <c r="Y488" t="s">
        <v>13</v>
      </c>
    </row>
    <row r="489" spans="1:25" x14ac:dyDescent="0.2">
      <c r="A489" t="s">
        <v>2819</v>
      </c>
      <c r="B489">
        <v>0.20085308643586999</v>
      </c>
      <c r="C489">
        <v>4.9886311811088803E-2</v>
      </c>
      <c r="D489">
        <v>4.0262163937167204</v>
      </c>
      <c r="E489" s="1">
        <v>7.2783968434527298E-5</v>
      </c>
      <c r="F489">
        <v>3.4131935880093403E-2</v>
      </c>
      <c r="G489" t="s">
        <v>2819</v>
      </c>
      <c r="H489">
        <v>18</v>
      </c>
      <c r="I489">
        <v>72741748</v>
      </c>
      <c r="J489" t="s">
        <v>2820</v>
      </c>
      <c r="K489" t="s">
        <v>2820</v>
      </c>
      <c r="L489" t="s">
        <v>17</v>
      </c>
      <c r="N489" t="s">
        <v>5025</v>
      </c>
      <c r="O489" t="s">
        <v>5026</v>
      </c>
      <c r="P489">
        <v>432.97170169999998</v>
      </c>
      <c r="Q489">
        <v>-2.143000732</v>
      </c>
      <c r="R489">
        <v>0.85897166199999997</v>
      </c>
      <c r="S489">
        <v>-2.4948445060000002</v>
      </c>
      <c r="T489">
        <v>1.2601233999999999E-2</v>
      </c>
      <c r="U489">
        <v>1.8901851000000001E-2</v>
      </c>
      <c r="V489" t="s">
        <v>2819</v>
      </c>
      <c r="W489" t="s">
        <v>5025</v>
      </c>
      <c r="X489" t="s">
        <v>2820</v>
      </c>
      <c r="Y489" t="s">
        <v>17</v>
      </c>
    </row>
    <row r="490" spans="1:25" x14ac:dyDescent="0.2">
      <c r="A490" t="s">
        <v>3395</v>
      </c>
      <c r="B490">
        <v>0.187506036572163</v>
      </c>
      <c r="C490">
        <v>4.80028200195564E-2</v>
      </c>
      <c r="D490">
        <v>3.9061462742349802</v>
      </c>
      <c r="E490">
        <v>1.1726332406835E-4</v>
      </c>
      <c r="F490">
        <v>4.5452893681920799E-2</v>
      </c>
      <c r="G490" t="s">
        <v>3395</v>
      </c>
      <c r="H490">
        <v>12</v>
      </c>
      <c r="I490">
        <v>12911966</v>
      </c>
      <c r="J490" t="s">
        <v>3396</v>
      </c>
      <c r="K490" t="s">
        <v>3396</v>
      </c>
      <c r="L490" t="s">
        <v>17</v>
      </c>
      <c r="N490" t="s">
        <v>5027</v>
      </c>
      <c r="O490" t="s">
        <v>5028</v>
      </c>
      <c r="P490">
        <v>430.22067479999998</v>
      </c>
      <c r="Q490">
        <v>-5.4049804440000004</v>
      </c>
      <c r="R490">
        <v>1.979610425</v>
      </c>
      <c r="S490">
        <v>-2.7303253079999998</v>
      </c>
      <c r="T490">
        <v>6.3271860000000003E-3</v>
      </c>
      <c r="U490">
        <v>1.8981557E-2</v>
      </c>
      <c r="V490" t="s">
        <v>3395</v>
      </c>
      <c r="W490" t="s">
        <v>5027</v>
      </c>
      <c r="X490" t="s">
        <v>3396</v>
      </c>
      <c r="Y490" t="s">
        <v>17</v>
      </c>
    </row>
    <row r="491" spans="1:25" x14ac:dyDescent="0.2">
      <c r="A491" t="s">
        <v>2972</v>
      </c>
      <c r="B491">
        <v>0.23183274579407601</v>
      </c>
      <c r="C491">
        <v>5.8103472757319898E-2</v>
      </c>
      <c r="D491">
        <v>3.9899980980890599</v>
      </c>
      <c r="E491" s="1">
        <v>8.4147219054684296E-5</v>
      </c>
      <c r="F491">
        <v>3.71887542135299E-2</v>
      </c>
      <c r="G491" t="s">
        <v>2972</v>
      </c>
      <c r="H491">
        <v>6</v>
      </c>
      <c r="I491">
        <v>26240505</v>
      </c>
      <c r="J491" t="s">
        <v>2973</v>
      </c>
      <c r="K491" t="e">
        <v>#N/A</v>
      </c>
      <c r="L491" t="s">
        <v>64</v>
      </c>
      <c r="M491" t="s">
        <v>35</v>
      </c>
      <c r="N491" t="s">
        <v>5029</v>
      </c>
      <c r="O491" t="s">
        <v>5030</v>
      </c>
      <c r="P491">
        <v>1.7072345449999999</v>
      </c>
      <c r="Q491">
        <v>-5.452233186</v>
      </c>
      <c r="R491">
        <v>2.0051719979999998</v>
      </c>
      <c r="S491">
        <v>-2.7190850420000001</v>
      </c>
      <c r="T491">
        <v>6.546278E-3</v>
      </c>
      <c r="U491">
        <v>1.9638833000000001E-2</v>
      </c>
      <c r="V491" t="s">
        <v>2972</v>
      </c>
      <c r="W491" t="s">
        <v>5029</v>
      </c>
      <c r="X491" t="s">
        <v>2973</v>
      </c>
      <c r="Y491" t="s">
        <v>64</v>
      </c>
    </row>
    <row r="492" spans="1:25" x14ac:dyDescent="0.2">
      <c r="A492" t="s">
        <v>964</v>
      </c>
      <c r="B492">
        <v>6.0586216852508701E-2</v>
      </c>
      <c r="C492">
        <v>1.2807291992938299E-2</v>
      </c>
      <c r="D492">
        <v>4.7306032286852497</v>
      </c>
      <c r="E492" s="1">
        <v>3.5327475821809301E-6</v>
      </c>
      <c r="F492">
        <v>5.1224394959368501E-3</v>
      </c>
      <c r="G492" t="s">
        <v>964</v>
      </c>
      <c r="H492">
        <v>6</v>
      </c>
      <c r="I492">
        <v>139469085</v>
      </c>
      <c r="J492" t="s">
        <v>965</v>
      </c>
      <c r="K492" t="s">
        <v>965</v>
      </c>
      <c r="L492" t="s">
        <v>17</v>
      </c>
      <c r="N492" t="s">
        <v>5031</v>
      </c>
      <c r="O492" t="s">
        <v>5032</v>
      </c>
      <c r="P492">
        <v>1563.0420779999999</v>
      </c>
      <c r="Q492">
        <v>13.494426000000001</v>
      </c>
      <c r="R492">
        <v>5.4402176000000004</v>
      </c>
      <c r="S492">
        <v>2.480493794</v>
      </c>
      <c r="T492">
        <v>1.3120055E-2</v>
      </c>
      <c r="U492">
        <v>1.9680082000000002E-2</v>
      </c>
      <c r="V492" t="s">
        <v>964</v>
      </c>
      <c r="W492" t="s">
        <v>5031</v>
      </c>
      <c r="X492" t="s">
        <v>965</v>
      </c>
      <c r="Y492" t="s">
        <v>17</v>
      </c>
    </row>
    <row r="493" spans="1:25" x14ac:dyDescent="0.2">
      <c r="A493" t="s">
        <v>1582</v>
      </c>
      <c r="B493">
        <v>-0.29288887031938998</v>
      </c>
      <c r="C493">
        <v>6.6641285193885402E-2</v>
      </c>
      <c r="D493">
        <v>-4.3950063307942298</v>
      </c>
      <c r="E493" s="1">
        <v>1.5664845318354802E-5</v>
      </c>
      <c r="F493">
        <v>1.33418121978263E-2</v>
      </c>
      <c r="G493" t="s">
        <v>1582</v>
      </c>
      <c r="H493">
        <v>12</v>
      </c>
      <c r="I493">
        <v>133659856</v>
      </c>
      <c r="J493" t="s">
        <v>1583</v>
      </c>
      <c r="K493" t="s">
        <v>1583</v>
      </c>
      <c r="L493" t="s">
        <v>17</v>
      </c>
      <c r="M493" t="s">
        <v>20</v>
      </c>
      <c r="N493" t="s">
        <v>5033</v>
      </c>
      <c r="O493" t="s">
        <v>5034</v>
      </c>
      <c r="P493">
        <v>317.07001530000002</v>
      </c>
      <c r="Q493">
        <v>-1.3422042080000001</v>
      </c>
      <c r="R493">
        <v>0.54111870299999998</v>
      </c>
      <c r="S493">
        <v>-2.4804247230000001</v>
      </c>
      <c r="T493">
        <v>1.3122597E-2</v>
      </c>
      <c r="U493">
        <v>1.9683895E-2</v>
      </c>
      <c r="V493" t="s">
        <v>1582</v>
      </c>
      <c r="W493" t="s">
        <v>5033</v>
      </c>
      <c r="X493" t="s">
        <v>1583</v>
      </c>
      <c r="Y493" t="s">
        <v>17</v>
      </c>
    </row>
    <row r="494" spans="1:25" x14ac:dyDescent="0.2">
      <c r="A494" t="s">
        <v>2920</v>
      </c>
      <c r="B494">
        <v>0.27083013191206601</v>
      </c>
      <c r="C494">
        <v>6.7590525609313598E-2</v>
      </c>
      <c r="D494">
        <v>4.00692448343304</v>
      </c>
      <c r="E494" s="1">
        <v>7.8641475529919201E-5</v>
      </c>
      <c r="F494">
        <v>3.5622384697116101E-2</v>
      </c>
      <c r="G494" t="s">
        <v>2920</v>
      </c>
      <c r="H494">
        <v>2</v>
      </c>
      <c r="I494">
        <v>236958881</v>
      </c>
      <c r="J494" t="s">
        <v>2921</v>
      </c>
      <c r="K494" t="s">
        <v>2921</v>
      </c>
      <c r="L494" t="s">
        <v>17</v>
      </c>
      <c r="N494" t="s">
        <v>5035</v>
      </c>
      <c r="O494" t="s">
        <v>5036</v>
      </c>
      <c r="P494">
        <v>1557.7625539999999</v>
      </c>
      <c r="Q494">
        <v>-0.905362636</v>
      </c>
      <c r="R494">
        <v>0.36567461499999998</v>
      </c>
      <c r="S494">
        <v>-2.475869527</v>
      </c>
      <c r="T494">
        <v>1.3291214000000001E-2</v>
      </c>
      <c r="U494">
        <v>1.9936821E-2</v>
      </c>
      <c r="V494" t="s">
        <v>2920</v>
      </c>
      <c r="W494" t="s">
        <v>5035</v>
      </c>
      <c r="X494" t="s">
        <v>2921</v>
      </c>
      <c r="Y494" t="s">
        <v>17</v>
      </c>
    </row>
    <row r="495" spans="1:25" x14ac:dyDescent="0.2">
      <c r="A495" t="s">
        <v>3202</v>
      </c>
      <c r="B495">
        <v>-9.0701732915519098E-2</v>
      </c>
      <c r="C495">
        <v>2.3000754303758999E-2</v>
      </c>
      <c r="D495">
        <v>-3.9434242772071002</v>
      </c>
      <c r="E495">
        <v>1.0124902006057999E-4</v>
      </c>
      <c r="F495">
        <v>4.1709460076598398E-2</v>
      </c>
      <c r="G495" t="s">
        <v>3202</v>
      </c>
      <c r="H495">
        <v>10</v>
      </c>
      <c r="I495">
        <v>98063999</v>
      </c>
      <c r="J495" t="s">
        <v>3203</v>
      </c>
      <c r="K495" t="s">
        <v>3203</v>
      </c>
      <c r="L495" t="s">
        <v>64</v>
      </c>
      <c r="N495" t="s">
        <v>5037</v>
      </c>
      <c r="O495" t="s">
        <v>5038</v>
      </c>
      <c r="P495">
        <v>2.9558569280000002</v>
      </c>
      <c r="Q495">
        <v>-7.9417939989999997</v>
      </c>
      <c r="R495">
        <v>2.9372264719999999</v>
      </c>
      <c r="S495">
        <v>-2.7038412169999999</v>
      </c>
      <c r="T495">
        <v>6.854303E-3</v>
      </c>
      <c r="U495">
        <v>2.056291E-2</v>
      </c>
      <c r="V495" t="s">
        <v>3202</v>
      </c>
      <c r="W495" t="s">
        <v>5037</v>
      </c>
      <c r="X495" t="s">
        <v>3203</v>
      </c>
      <c r="Y495" t="s">
        <v>64</v>
      </c>
    </row>
    <row r="496" spans="1:25" x14ac:dyDescent="0.2">
      <c r="A496" t="s">
        <v>449</v>
      </c>
      <c r="B496">
        <v>0.31855930043425101</v>
      </c>
      <c r="C496">
        <v>6.00925388736731E-2</v>
      </c>
      <c r="D496">
        <v>5.3011456397927903</v>
      </c>
      <c r="E496" s="1">
        <v>2.3150151635908299E-7</v>
      </c>
      <c r="F496">
        <v>7.4754118190579696E-4</v>
      </c>
      <c r="G496" t="s">
        <v>449</v>
      </c>
      <c r="H496">
        <v>4</v>
      </c>
      <c r="I496">
        <v>10101553</v>
      </c>
      <c r="J496" t="s">
        <v>450</v>
      </c>
      <c r="K496" t="s">
        <v>450</v>
      </c>
      <c r="L496" t="s">
        <v>17</v>
      </c>
      <c r="N496" t="s">
        <v>5039</v>
      </c>
      <c r="O496" t="s">
        <v>5040</v>
      </c>
      <c r="P496">
        <v>11041.69845</v>
      </c>
      <c r="Q496">
        <v>-1.517839387</v>
      </c>
      <c r="R496">
        <v>0.56613099899999997</v>
      </c>
      <c r="S496">
        <v>-2.681074502</v>
      </c>
      <c r="T496">
        <v>7.3386179999999999E-3</v>
      </c>
      <c r="U496">
        <v>2.2015852999999998E-2</v>
      </c>
      <c r="V496" t="s">
        <v>449</v>
      </c>
      <c r="W496" t="s">
        <v>5039</v>
      </c>
      <c r="X496" t="s">
        <v>450</v>
      </c>
      <c r="Y496" t="s">
        <v>17</v>
      </c>
    </row>
    <row r="497" spans="1:25" x14ac:dyDescent="0.2">
      <c r="A497" t="s">
        <v>3566</v>
      </c>
      <c r="B497">
        <v>0.170786786478376</v>
      </c>
      <c r="C497">
        <v>4.4060249400915602E-2</v>
      </c>
      <c r="D497">
        <v>3.8762101622335998</v>
      </c>
      <c r="E497">
        <v>1.3183295444211E-4</v>
      </c>
      <c r="F497">
        <v>4.8418578793202598E-2</v>
      </c>
      <c r="G497" t="s">
        <v>3566</v>
      </c>
      <c r="H497">
        <v>1</v>
      </c>
      <c r="I497">
        <v>16067505</v>
      </c>
      <c r="J497" t="s">
        <v>3567</v>
      </c>
      <c r="K497" t="s">
        <v>3567</v>
      </c>
      <c r="L497" t="s">
        <v>72</v>
      </c>
      <c r="M497" t="s">
        <v>24</v>
      </c>
      <c r="N497" t="s">
        <v>5041</v>
      </c>
      <c r="O497" t="s">
        <v>5042</v>
      </c>
      <c r="P497">
        <v>88.263859179999997</v>
      </c>
      <c r="Q497">
        <v>1.354450132</v>
      </c>
      <c r="R497">
        <v>0.50611199699999998</v>
      </c>
      <c r="S497">
        <v>2.6761865779999998</v>
      </c>
      <c r="T497">
        <v>7.4465180000000001E-3</v>
      </c>
      <c r="U497">
        <v>2.2339553000000002E-2</v>
      </c>
      <c r="V497" t="s">
        <v>3566</v>
      </c>
      <c r="W497" t="s">
        <v>5041</v>
      </c>
      <c r="X497" t="s">
        <v>3567</v>
      </c>
      <c r="Y497" t="s">
        <v>72</v>
      </c>
    </row>
    <row r="498" spans="1:25" x14ac:dyDescent="0.2">
      <c r="A498" t="s">
        <v>819</v>
      </c>
      <c r="B498">
        <v>6.5912781655274297E-2</v>
      </c>
      <c r="C498">
        <v>1.36569436174736E-2</v>
      </c>
      <c r="D498">
        <v>4.8263201124255204</v>
      </c>
      <c r="E498" s="1">
        <v>2.2742449162842902E-6</v>
      </c>
      <c r="F498">
        <v>3.9187294372523699E-3</v>
      </c>
      <c r="G498" t="s">
        <v>819</v>
      </c>
      <c r="H498">
        <v>5</v>
      </c>
      <c r="I498">
        <v>131796698</v>
      </c>
      <c r="J498" t="s">
        <v>820</v>
      </c>
      <c r="K498" t="e">
        <v>#N/A</v>
      </c>
      <c r="L498" t="s">
        <v>72</v>
      </c>
      <c r="N498" t="s">
        <v>5043</v>
      </c>
      <c r="O498" t="s">
        <v>5044</v>
      </c>
      <c r="P498">
        <v>379.2503701</v>
      </c>
      <c r="Q498">
        <v>-9.3852281529999999</v>
      </c>
      <c r="R498">
        <v>3.8579467890000001</v>
      </c>
      <c r="S498">
        <v>-2.4327002590000002</v>
      </c>
      <c r="T498">
        <v>1.4986701999999999E-2</v>
      </c>
      <c r="U498">
        <v>2.2480052E-2</v>
      </c>
      <c r="V498" t="s">
        <v>819</v>
      </c>
      <c r="W498" t="s">
        <v>5043</v>
      </c>
      <c r="X498" t="s">
        <v>820</v>
      </c>
      <c r="Y498" t="s">
        <v>72</v>
      </c>
    </row>
    <row r="499" spans="1:25" x14ac:dyDescent="0.2">
      <c r="A499" t="s">
        <v>2916</v>
      </c>
      <c r="B499">
        <v>0.11528435038768001</v>
      </c>
      <c r="C499">
        <v>2.8769141792201001E-2</v>
      </c>
      <c r="D499">
        <v>4.0072224336887503</v>
      </c>
      <c r="E499" s="1">
        <v>7.8547696977988296E-5</v>
      </c>
      <c r="F499">
        <v>3.5613108972953701E-2</v>
      </c>
      <c r="G499" t="s">
        <v>2916</v>
      </c>
      <c r="H499">
        <v>1</v>
      </c>
      <c r="I499">
        <v>1478680</v>
      </c>
      <c r="J499" t="s">
        <v>2917</v>
      </c>
      <c r="K499" t="s">
        <v>2917</v>
      </c>
      <c r="L499" t="s">
        <v>17</v>
      </c>
      <c r="M499" t="s">
        <v>20</v>
      </c>
      <c r="N499" t="s">
        <v>5045</v>
      </c>
      <c r="O499" t="s">
        <v>5046</v>
      </c>
      <c r="P499">
        <v>2058.5473569999999</v>
      </c>
      <c r="Q499">
        <v>5.5992934879999998</v>
      </c>
      <c r="R499">
        <v>2.095552949</v>
      </c>
      <c r="S499">
        <v>2.6719885510000001</v>
      </c>
      <c r="T499">
        <v>7.5403220000000003E-3</v>
      </c>
      <c r="U499">
        <v>2.2620965999999999E-2</v>
      </c>
      <c r="V499" t="s">
        <v>2916</v>
      </c>
      <c r="W499" t="s">
        <v>5045</v>
      </c>
      <c r="X499" t="s">
        <v>2917</v>
      </c>
      <c r="Y499" t="s">
        <v>17</v>
      </c>
    </row>
    <row r="500" spans="1:25" x14ac:dyDescent="0.2">
      <c r="A500" t="s">
        <v>1176</v>
      </c>
      <c r="B500">
        <v>-0.25555311416890603</v>
      </c>
      <c r="C500">
        <v>5.57059415893165E-2</v>
      </c>
      <c r="D500">
        <v>-4.5875378259096902</v>
      </c>
      <c r="E500" s="1">
        <v>6.7361853776388498E-6</v>
      </c>
      <c r="F500">
        <v>7.8683740461251307E-3</v>
      </c>
      <c r="G500" t="s">
        <v>1176</v>
      </c>
      <c r="H500">
        <v>4</v>
      </c>
      <c r="I500">
        <v>77120189</v>
      </c>
      <c r="J500" t="s">
        <v>1177</v>
      </c>
      <c r="K500" t="s">
        <v>1177</v>
      </c>
      <c r="L500" t="s">
        <v>17</v>
      </c>
      <c r="N500" t="s">
        <v>5047</v>
      </c>
      <c r="O500" t="s">
        <v>5048</v>
      </c>
      <c r="P500">
        <v>7559.682476</v>
      </c>
      <c r="Q500">
        <v>1.570400003</v>
      </c>
      <c r="R500">
        <v>0.64699357999999996</v>
      </c>
      <c r="S500">
        <v>2.427226562</v>
      </c>
      <c r="T500">
        <v>1.5214751E-2</v>
      </c>
      <c r="U500">
        <v>2.2822127000000001E-2</v>
      </c>
      <c r="V500" t="s">
        <v>1176</v>
      </c>
      <c r="W500" t="s">
        <v>5047</v>
      </c>
      <c r="X500" t="s">
        <v>1177</v>
      </c>
      <c r="Y500" t="s">
        <v>17</v>
      </c>
    </row>
    <row r="501" spans="1:25" x14ac:dyDescent="0.2">
      <c r="A501" t="s">
        <v>713</v>
      </c>
      <c r="B501">
        <v>0.35709473516455698</v>
      </c>
      <c r="C501">
        <v>7.2170444588418703E-2</v>
      </c>
      <c r="D501">
        <v>4.94793592032077</v>
      </c>
      <c r="E501" s="1">
        <v>1.2868411602600299E-6</v>
      </c>
      <c r="F501">
        <v>2.5573739365544598E-3</v>
      </c>
      <c r="G501" t="s">
        <v>713</v>
      </c>
      <c r="H501">
        <v>3</v>
      </c>
      <c r="I501">
        <v>130806526</v>
      </c>
      <c r="J501" t="s">
        <v>714</v>
      </c>
      <c r="K501" t="s">
        <v>714</v>
      </c>
      <c r="L501" t="s">
        <v>17</v>
      </c>
      <c r="N501" t="s">
        <v>5049</v>
      </c>
      <c r="O501" t="s">
        <v>5050</v>
      </c>
      <c r="P501">
        <v>117.1499919</v>
      </c>
      <c r="Q501">
        <v>-8.128836282</v>
      </c>
      <c r="R501">
        <v>3.06783896</v>
      </c>
      <c r="S501">
        <v>-2.6496945850000002</v>
      </c>
      <c r="T501">
        <v>8.056456E-3</v>
      </c>
      <c r="U501">
        <v>2.4169369E-2</v>
      </c>
      <c r="V501" t="s">
        <v>713</v>
      </c>
      <c r="W501" t="s">
        <v>5049</v>
      </c>
      <c r="X501" t="s">
        <v>714</v>
      </c>
      <c r="Y501" t="s">
        <v>17</v>
      </c>
    </row>
    <row r="502" spans="1:25" x14ac:dyDescent="0.2">
      <c r="A502" t="s">
        <v>2198</v>
      </c>
      <c r="B502">
        <v>0.18476577201816499</v>
      </c>
      <c r="C502">
        <v>4.4194799772292202E-2</v>
      </c>
      <c r="D502">
        <v>4.1807129565049799</v>
      </c>
      <c r="E502" s="1">
        <v>3.8744362882192198E-5</v>
      </c>
      <c r="F502">
        <v>2.34869015053275E-2</v>
      </c>
      <c r="G502" t="s">
        <v>2198</v>
      </c>
      <c r="H502">
        <v>16</v>
      </c>
      <c r="I502">
        <v>9043611</v>
      </c>
      <c r="J502" t="s">
        <v>2199</v>
      </c>
      <c r="K502" t="s">
        <v>2199</v>
      </c>
      <c r="L502" t="s">
        <v>17</v>
      </c>
      <c r="M502" t="s">
        <v>24</v>
      </c>
      <c r="N502" t="s">
        <v>5051</v>
      </c>
      <c r="O502" t="s">
        <v>5052</v>
      </c>
      <c r="P502">
        <v>3879.8533339999999</v>
      </c>
      <c r="Q502">
        <v>-2.0894968569999999</v>
      </c>
      <c r="R502">
        <v>0.79555007300000002</v>
      </c>
      <c r="S502">
        <v>-2.626480629</v>
      </c>
      <c r="T502">
        <v>8.6272899999999993E-3</v>
      </c>
      <c r="U502">
        <v>2.5881871000000001E-2</v>
      </c>
      <c r="V502" t="s">
        <v>2198</v>
      </c>
      <c r="W502" t="s">
        <v>5051</v>
      </c>
      <c r="X502" t="s">
        <v>2199</v>
      </c>
      <c r="Y502" t="s">
        <v>17</v>
      </c>
    </row>
    <row r="503" spans="1:25" x14ac:dyDescent="0.2">
      <c r="A503" t="s">
        <v>3100</v>
      </c>
      <c r="B503">
        <v>-0.26221476585083803</v>
      </c>
      <c r="C503">
        <v>6.6151021637798596E-2</v>
      </c>
      <c r="D503">
        <v>-3.96388081935546</v>
      </c>
      <c r="E503" s="1">
        <v>9.3366465420827705E-5</v>
      </c>
      <c r="F503">
        <v>3.9694309871115697E-2</v>
      </c>
      <c r="G503" t="s">
        <v>3100</v>
      </c>
      <c r="H503">
        <v>5</v>
      </c>
      <c r="I503">
        <v>54282459</v>
      </c>
      <c r="J503" t="s">
        <v>3101</v>
      </c>
      <c r="K503" t="s">
        <v>3101</v>
      </c>
      <c r="L503" t="s">
        <v>52</v>
      </c>
      <c r="N503" t="s">
        <v>5053</v>
      </c>
      <c r="O503" t="s">
        <v>5054</v>
      </c>
      <c r="P503">
        <v>43.899683240000002</v>
      </c>
      <c r="Q503">
        <v>-4.0440120459999997</v>
      </c>
      <c r="R503">
        <v>1.824289477</v>
      </c>
      <c r="S503">
        <v>-2.2167600570000001</v>
      </c>
      <c r="T503">
        <v>2.6639492000000001E-2</v>
      </c>
      <c r="U503">
        <v>2.6639492000000001E-2</v>
      </c>
      <c r="V503" t="s">
        <v>3100</v>
      </c>
      <c r="W503" t="s">
        <v>5053</v>
      </c>
      <c r="X503" t="s">
        <v>3101</v>
      </c>
      <c r="Y503" t="s">
        <v>52</v>
      </c>
    </row>
    <row r="504" spans="1:25" x14ac:dyDescent="0.2">
      <c r="A504" t="s">
        <v>533</v>
      </c>
      <c r="B504">
        <v>0.223565775176614</v>
      </c>
      <c r="C504">
        <v>4.3302800371260101E-2</v>
      </c>
      <c r="D504">
        <v>5.16284797426158</v>
      </c>
      <c r="E504" s="1">
        <v>4.58063376353668E-7</v>
      </c>
      <c r="F504">
        <v>1.2318015039832499E-3</v>
      </c>
      <c r="G504" t="s">
        <v>533</v>
      </c>
      <c r="H504">
        <v>1</v>
      </c>
      <c r="I504">
        <v>120284868</v>
      </c>
      <c r="J504" t="s">
        <v>534</v>
      </c>
      <c r="K504" t="s">
        <v>534</v>
      </c>
      <c r="L504" t="s">
        <v>17</v>
      </c>
      <c r="N504" t="s">
        <v>5055</v>
      </c>
      <c r="O504" t="s">
        <v>5056</v>
      </c>
      <c r="P504">
        <v>423.02377039999999</v>
      </c>
      <c r="Q504">
        <v>5.4443549520000003</v>
      </c>
      <c r="R504">
        <v>2.0841251949999999</v>
      </c>
      <c r="S504">
        <v>2.6122974590000001</v>
      </c>
      <c r="T504">
        <v>8.9935959999999995E-3</v>
      </c>
      <c r="U504">
        <v>2.6980789000000002E-2</v>
      </c>
      <c r="V504" t="s">
        <v>533</v>
      </c>
      <c r="W504" t="s">
        <v>5055</v>
      </c>
      <c r="X504" t="s">
        <v>534</v>
      </c>
      <c r="Y504" t="s">
        <v>17</v>
      </c>
    </row>
    <row r="505" spans="1:25" x14ac:dyDescent="0.2">
      <c r="A505" t="s">
        <v>2654</v>
      </c>
      <c r="B505">
        <v>-0.190961496725261</v>
      </c>
      <c r="C505">
        <v>4.6933496993519799E-2</v>
      </c>
      <c r="D505">
        <v>-4.0687677023433304</v>
      </c>
      <c r="E505" s="1">
        <v>6.1296652666607395E-5</v>
      </c>
      <c r="F505">
        <v>3.0488152120847399E-2</v>
      </c>
      <c r="G505" t="s">
        <v>2654</v>
      </c>
      <c r="H505">
        <v>11</v>
      </c>
      <c r="I505">
        <v>68589533</v>
      </c>
      <c r="J505" t="s">
        <v>2655</v>
      </c>
      <c r="K505" t="s">
        <v>2655</v>
      </c>
      <c r="L505" t="s">
        <v>13</v>
      </c>
      <c r="N505" t="s">
        <v>3722</v>
      </c>
      <c r="O505" t="s">
        <v>4224</v>
      </c>
      <c r="P505">
        <v>3849.11202</v>
      </c>
      <c r="Q505">
        <v>-0.98943385500000003</v>
      </c>
      <c r="R505">
        <v>0.41696775699999999</v>
      </c>
      <c r="S505">
        <v>-2.3729265370000001</v>
      </c>
      <c r="T505">
        <v>1.7647774000000001E-2</v>
      </c>
      <c r="U505">
        <v>2.7355945999999999E-2</v>
      </c>
      <c r="V505" t="s">
        <v>2654</v>
      </c>
      <c r="W505" t="s">
        <v>3722</v>
      </c>
      <c r="X505" t="s">
        <v>2655</v>
      </c>
      <c r="Y505" t="s">
        <v>13</v>
      </c>
    </row>
    <row r="506" spans="1:25" x14ac:dyDescent="0.2">
      <c r="A506" t="s">
        <v>1556</v>
      </c>
      <c r="B506">
        <v>-0.229159740190023</v>
      </c>
      <c r="C506">
        <v>5.2012638170216098E-2</v>
      </c>
      <c r="D506">
        <v>-4.4058472758116398</v>
      </c>
      <c r="E506" s="1">
        <v>1.49492018167137E-5</v>
      </c>
      <c r="F506">
        <v>1.2961100197941101E-2</v>
      </c>
      <c r="G506" t="s">
        <v>1556</v>
      </c>
      <c r="H506">
        <v>8</v>
      </c>
      <c r="I506">
        <v>124526866</v>
      </c>
      <c r="J506" t="s">
        <v>1557</v>
      </c>
      <c r="K506" t="s">
        <v>1557</v>
      </c>
      <c r="L506" t="s">
        <v>13</v>
      </c>
      <c r="N506" t="s">
        <v>5057</v>
      </c>
      <c r="O506" t="s">
        <v>5058</v>
      </c>
      <c r="P506">
        <v>1062.264414</v>
      </c>
      <c r="Q506">
        <v>-1.4814650359999999</v>
      </c>
      <c r="R506">
        <v>0.62824570300000004</v>
      </c>
      <c r="S506">
        <v>-2.3580981599999999</v>
      </c>
      <c r="T506">
        <v>1.8368835E-2</v>
      </c>
      <c r="U506">
        <v>2.7553253E-2</v>
      </c>
      <c r="V506" t="s">
        <v>1556</v>
      </c>
      <c r="W506" t="s">
        <v>5057</v>
      </c>
      <c r="X506" t="s">
        <v>1557</v>
      </c>
      <c r="Y506" t="s">
        <v>13</v>
      </c>
    </row>
    <row r="507" spans="1:25" x14ac:dyDescent="0.2">
      <c r="A507" t="s">
        <v>2159</v>
      </c>
      <c r="B507">
        <v>0.147398179045274</v>
      </c>
      <c r="C507">
        <v>3.5177498106778803E-2</v>
      </c>
      <c r="D507">
        <v>4.1901268418196604</v>
      </c>
      <c r="E507" s="1">
        <v>3.7261400726986399E-5</v>
      </c>
      <c r="F507">
        <v>2.2978545506517099E-2</v>
      </c>
      <c r="G507" t="s">
        <v>2159</v>
      </c>
      <c r="H507">
        <v>10</v>
      </c>
      <c r="I507">
        <v>516613</v>
      </c>
      <c r="J507" t="s">
        <v>2160</v>
      </c>
      <c r="K507" t="s">
        <v>2160</v>
      </c>
      <c r="L507" t="s">
        <v>17</v>
      </c>
      <c r="M507" t="s">
        <v>35</v>
      </c>
      <c r="N507" t="s">
        <v>5059</v>
      </c>
      <c r="O507" t="s">
        <v>5060</v>
      </c>
      <c r="P507">
        <v>400.11012840000001</v>
      </c>
      <c r="Q507">
        <v>-3.789196827</v>
      </c>
      <c r="R507">
        <v>1.4615086399999999</v>
      </c>
      <c r="S507">
        <v>-2.5926612570000001</v>
      </c>
      <c r="T507">
        <v>9.5236520000000005E-3</v>
      </c>
      <c r="U507">
        <v>2.8570957000000001E-2</v>
      </c>
      <c r="V507" t="s">
        <v>2159</v>
      </c>
      <c r="W507" t="s">
        <v>5059</v>
      </c>
      <c r="X507" t="s">
        <v>2160</v>
      </c>
      <c r="Y507" t="s">
        <v>17</v>
      </c>
    </row>
    <row r="508" spans="1:25" x14ac:dyDescent="0.2">
      <c r="A508" t="s">
        <v>1950</v>
      </c>
      <c r="B508">
        <v>5.48281249853554E-2</v>
      </c>
      <c r="C508">
        <v>1.2873915696135401E-2</v>
      </c>
      <c r="D508">
        <v>4.2588538156898297</v>
      </c>
      <c r="E508" s="1">
        <v>2.7964295824483499E-5</v>
      </c>
      <c r="F508">
        <v>1.9177310833259999E-2</v>
      </c>
      <c r="G508" t="s">
        <v>1950</v>
      </c>
      <c r="H508">
        <v>15</v>
      </c>
      <c r="I508">
        <v>92613039</v>
      </c>
      <c r="J508" t="s">
        <v>1951</v>
      </c>
      <c r="K508" t="s">
        <v>1951</v>
      </c>
      <c r="L508" t="s">
        <v>17</v>
      </c>
      <c r="N508" t="s">
        <v>5061</v>
      </c>
      <c r="O508" t="s">
        <v>5062</v>
      </c>
      <c r="P508">
        <v>731.83111039999994</v>
      </c>
      <c r="Q508">
        <v>-23.992746159999999</v>
      </c>
      <c r="R508">
        <v>9.2682004609999993</v>
      </c>
      <c r="S508">
        <v>-2.588716791</v>
      </c>
      <c r="T508">
        <v>9.6334290000000006E-3</v>
      </c>
      <c r="U508">
        <v>2.8900286000000001E-2</v>
      </c>
      <c r="V508" t="s">
        <v>1950</v>
      </c>
      <c r="W508" t="s">
        <v>5061</v>
      </c>
      <c r="X508" t="s">
        <v>1951</v>
      </c>
      <c r="Y508" t="s">
        <v>17</v>
      </c>
    </row>
    <row r="509" spans="1:25" x14ac:dyDescent="0.2">
      <c r="A509" t="s">
        <v>1628</v>
      </c>
      <c r="B509">
        <v>0.233502532147387</v>
      </c>
      <c r="C509">
        <v>5.3368249122502702E-2</v>
      </c>
      <c r="D509">
        <v>4.3753080902354498</v>
      </c>
      <c r="E509" s="1">
        <v>1.7050035431734401E-5</v>
      </c>
      <c r="F509">
        <v>1.4111287195549599E-2</v>
      </c>
      <c r="G509" t="s">
        <v>1628</v>
      </c>
      <c r="H509">
        <v>7</v>
      </c>
      <c r="I509">
        <v>27287019</v>
      </c>
      <c r="J509" t="s">
        <v>1629</v>
      </c>
      <c r="K509" t="s">
        <v>1629</v>
      </c>
      <c r="L509" t="s">
        <v>72</v>
      </c>
      <c r="M509" t="s">
        <v>14</v>
      </c>
      <c r="N509" t="s">
        <v>3696</v>
      </c>
      <c r="O509" t="s">
        <v>4200</v>
      </c>
      <c r="P509">
        <v>7.2176767489999998</v>
      </c>
      <c r="Q509">
        <v>5.1463493910000002</v>
      </c>
      <c r="R509">
        <v>1.9897826510000001</v>
      </c>
      <c r="S509">
        <v>2.5863877080000002</v>
      </c>
      <c r="T509">
        <v>9.6987770000000004E-3</v>
      </c>
      <c r="U509">
        <v>2.909633E-2</v>
      </c>
      <c r="V509" t="s">
        <v>1628</v>
      </c>
      <c r="W509" t="s">
        <v>3696</v>
      </c>
      <c r="X509" t="s">
        <v>1629</v>
      </c>
      <c r="Y509" t="s">
        <v>72</v>
      </c>
    </row>
    <row r="510" spans="1:25" x14ac:dyDescent="0.2">
      <c r="A510" t="s">
        <v>396</v>
      </c>
      <c r="B510">
        <v>-0.252784769641268</v>
      </c>
      <c r="C510">
        <v>4.7004981509897403E-2</v>
      </c>
      <c r="D510">
        <v>-5.3778293602358298</v>
      </c>
      <c r="E510" s="1">
        <v>1.57637767397253E-7</v>
      </c>
      <c r="F510">
        <v>5.7610724715340903E-4</v>
      </c>
      <c r="G510" t="s">
        <v>396</v>
      </c>
      <c r="H510">
        <v>4</v>
      </c>
      <c r="I510">
        <v>15341878</v>
      </c>
      <c r="J510" t="s">
        <v>397</v>
      </c>
      <c r="K510" t="s">
        <v>397</v>
      </c>
      <c r="L510" t="s">
        <v>17</v>
      </c>
      <c r="N510" t="s">
        <v>5063</v>
      </c>
      <c r="O510" t="s">
        <v>5064</v>
      </c>
      <c r="P510">
        <v>67.757765280000001</v>
      </c>
      <c r="Q510">
        <v>4.5320713799999996</v>
      </c>
      <c r="R510">
        <v>1.763125794</v>
      </c>
      <c r="S510">
        <v>2.570475343</v>
      </c>
      <c r="T510">
        <v>1.0155905999999999E-2</v>
      </c>
      <c r="U510">
        <v>3.0467716999999998E-2</v>
      </c>
      <c r="V510" t="s">
        <v>396</v>
      </c>
      <c r="W510" t="s">
        <v>5063</v>
      </c>
      <c r="X510" t="s">
        <v>397</v>
      </c>
      <c r="Y510" t="s">
        <v>17</v>
      </c>
    </row>
    <row r="511" spans="1:25" x14ac:dyDescent="0.2">
      <c r="A511" t="s">
        <v>1905</v>
      </c>
      <c r="B511">
        <v>-0.39513601896477901</v>
      </c>
      <c r="C511">
        <v>9.2263403453176601E-2</v>
      </c>
      <c r="D511">
        <v>-4.2826950250681897</v>
      </c>
      <c r="E511" s="1">
        <v>2.5292177289001701E-5</v>
      </c>
      <c r="F511">
        <v>1.7787327021595901E-2</v>
      </c>
      <c r="G511" t="s">
        <v>1905</v>
      </c>
      <c r="H511">
        <v>2</v>
      </c>
      <c r="I511">
        <v>102357220</v>
      </c>
      <c r="J511" t="s">
        <v>1906</v>
      </c>
      <c r="K511" t="s">
        <v>1906</v>
      </c>
      <c r="L511" t="s">
        <v>17</v>
      </c>
      <c r="N511" t="s">
        <v>5065</v>
      </c>
      <c r="O511" t="s">
        <v>5066</v>
      </c>
      <c r="P511">
        <v>2141.9942099999998</v>
      </c>
      <c r="Q511">
        <v>-2.058284344</v>
      </c>
      <c r="R511">
        <v>0.80462274300000003</v>
      </c>
      <c r="S511">
        <v>-2.5580737820000001</v>
      </c>
      <c r="T511">
        <v>1.0525375999999999E-2</v>
      </c>
      <c r="U511">
        <v>3.1576127000000002E-2</v>
      </c>
      <c r="V511" t="s">
        <v>1905</v>
      </c>
      <c r="W511" t="s">
        <v>5065</v>
      </c>
      <c r="X511" t="s">
        <v>1906</v>
      </c>
      <c r="Y511" t="s">
        <v>17</v>
      </c>
    </row>
    <row r="512" spans="1:25" x14ac:dyDescent="0.2">
      <c r="A512" t="s">
        <v>3322</v>
      </c>
      <c r="B512">
        <v>8.2497514364365407E-2</v>
      </c>
      <c r="C512">
        <v>2.1039012561739599E-2</v>
      </c>
      <c r="D512">
        <v>3.9211685492498201</v>
      </c>
      <c r="E512">
        <v>1.10540573082737E-4</v>
      </c>
      <c r="F512">
        <v>4.3776130333103701E-2</v>
      </c>
      <c r="G512" t="s">
        <v>3322</v>
      </c>
      <c r="H512">
        <v>17</v>
      </c>
      <c r="I512">
        <v>66934373</v>
      </c>
      <c r="J512" t="s">
        <v>3323</v>
      </c>
      <c r="K512" t="s">
        <v>3323</v>
      </c>
      <c r="L512" t="s">
        <v>17</v>
      </c>
      <c r="N512" t="s">
        <v>3743</v>
      </c>
      <c r="O512" t="s">
        <v>4244</v>
      </c>
      <c r="P512">
        <v>637.2077051</v>
      </c>
      <c r="Q512">
        <v>7.9802692369999999</v>
      </c>
      <c r="R512">
        <v>3.12179144</v>
      </c>
      <c r="S512">
        <v>2.5563108200000002</v>
      </c>
      <c r="T512">
        <v>1.0578858E-2</v>
      </c>
      <c r="U512">
        <v>3.1736572999999997E-2</v>
      </c>
      <c r="V512" t="s">
        <v>3322</v>
      </c>
      <c r="W512" t="s">
        <v>3743</v>
      </c>
      <c r="X512" t="s">
        <v>3323</v>
      </c>
      <c r="Y512" t="s">
        <v>17</v>
      </c>
    </row>
    <row r="513" spans="1:25" x14ac:dyDescent="0.2">
      <c r="A513" t="s">
        <v>3415</v>
      </c>
      <c r="B513">
        <v>-0.25464538572505302</v>
      </c>
      <c r="C513">
        <v>6.5243206300506798E-2</v>
      </c>
      <c r="D513">
        <v>-3.9030176498709999</v>
      </c>
      <c r="E513">
        <v>1.18711382462488E-4</v>
      </c>
      <c r="F513">
        <v>4.5733211598539499E-2</v>
      </c>
      <c r="G513" t="s">
        <v>3415</v>
      </c>
      <c r="H513">
        <v>2</v>
      </c>
      <c r="I513">
        <v>200311535</v>
      </c>
      <c r="J513" t="s">
        <v>3416</v>
      </c>
      <c r="K513" t="s">
        <v>3416</v>
      </c>
      <c r="L513" t="s">
        <v>17</v>
      </c>
      <c r="N513" t="s">
        <v>3747</v>
      </c>
      <c r="O513" t="s">
        <v>4247</v>
      </c>
      <c r="P513">
        <v>2137.0875080000001</v>
      </c>
      <c r="Q513">
        <v>-0.63566642100000004</v>
      </c>
      <c r="R513">
        <v>0.249104509</v>
      </c>
      <c r="S513">
        <v>-2.5518061649999999</v>
      </c>
      <c r="T513">
        <v>1.0716612E-2</v>
      </c>
      <c r="U513">
        <v>3.2149836000000001E-2</v>
      </c>
      <c r="V513" t="s">
        <v>3415</v>
      </c>
      <c r="W513" t="s">
        <v>3747</v>
      </c>
      <c r="X513" t="s">
        <v>3416</v>
      </c>
      <c r="Y513" t="s">
        <v>17</v>
      </c>
    </row>
    <row r="514" spans="1:25" x14ac:dyDescent="0.2">
      <c r="A514" t="s">
        <v>1256</v>
      </c>
      <c r="B514">
        <v>-0.21756104349637001</v>
      </c>
      <c r="C514">
        <v>4.7877807267320403E-2</v>
      </c>
      <c r="D514">
        <v>-4.5440895461574202</v>
      </c>
      <c r="E514" s="1">
        <v>8.1696407508457797E-6</v>
      </c>
      <c r="F514">
        <v>8.8986265831035201E-3</v>
      </c>
      <c r="G514" t="s">
        <v>1256</v>
      </c>
      <c r="H514">
        <v>4</v>
      </c>
      <c r="I514">
        <v>120208378</v>
      </c>
      <c r="J514" t="s">
        <v>1257</v>
      </c>
      <c r="K514" t="s">
        <v>1257</v>
      </c>
      <c r="L514" t="s">
        <v>17</v>
      </c>
      <c r="N514" t="s">
        <v>5067</v>
      </c>
      <c r="O514" t="s">
        <v>5068</v>
      </c>
      <c r="P514">
        <v>2675.604182</v>
      </c>
      <c r="Q514">
        <v>2.587740776</v>
      </c>
      <c r="R514">
        <v>1.1262779979999999</v>
      </c>
      <c r="S514">
        <v>2.2976039500000001</v>
      </c>
      <c r="T514">
        <v>2.1584341E-2</v>
      </c>
      <c r="U514">
        <v>3.2376510999999997E-2</v>
      </c>
      <c r="V514" t="s">
        <v>1256</v>
      </c>
      <c r="W514" t="s">
        <v>5067</v>
      </c>
      <c r="X514" t="s">
        <v>1257</v>
      </c>
      <c r="Y514" t="s">
        <v>17</v>
      </c>
    </row>
    <row r="515" spans="1:25" x14ac:dyDescent="0.2">
      <c r="A515" t="s">
        <v>2535</v>
      </c>
      <c r="B515">
        <v>0.151442214918805</v>
      </c>
      <c r="C515">
        <v>3.6994189746489201E-2</v>
      </c>
      <c r="D515">
        <v>4.0936756814136297</v>
      </c>
      <c r="E515" s="1">
        <v>5.5396207513251702E-5</v>
      </c>
      <c r="F515">
        <v>2.90248989693907E-2</v>
      </c>
      <c r="G515" t="s">
        <v>2535</v>
      </c>
      <c r="H515">
        <v>19</v>
      </c>
      <c r="I515">
        <v>41197903</v>
      </c>
      <c r="J515" t="s">
        <v>2536</v>
      </c>
      <c r="K515" t="s">
        <v>5522</v>
      </c>
      <c r="L515" t="s">
        <v>72</v>
      </c>
      <c r="M515" t="s">
        <v>14</v>
      </c>
      <c r="N515" t="s">
        <v>5069</v>
      </c>
      <c r="O515" t="s">
        <v>5070</v>
      </c>
      <c r="P515">
        <v>656.20867669999996</v>
      </c>
      <c r="Q515">
        <v>-2.571918691</v>
      </c>
      <c r="R515">
        <v>1.119557541</v>
      </c>
      <c r="S515">
        <v>-2.2972635129999999</v>
      </c>
      <c r="T515">
        <v>2.1603741999999999E-2</v>
      </c>
      <c r="U515">
        <v>3.2405613E-2</v>
      </c>
      <c r="V515" t="s">
        <v>2535</v>
      </c>
      <c r="W515" t="s">
        <v>5069</v>
      </c>
      <c r="X515" t="s">
        <v>2536</v>
      </c>
      <c r="Y515" t="s">
        <v>72</v>
      </c>
    </row>
    <row r="516" spans="1:25" x14ac:dyDescent="0.2">
      <c r="A516" t="s">
        <v>1694</v>
      </c>
      <c r="B516">
        <v>-0.14953794652561</v>
      </c>
      <c r="C516">
        <v>3.4373402891924303E-2</v>
      </c>
      <c r="D516">
        <v>-4.3503969332272003</v>
      </c>
      <c r="E516" s="1">
        <v>1.8970374413356699E-5</v>
      </c>
      <c r="F516">
        <v>1.5074350577503901E-2</v>
      </c>
      <c r="G516" t="s">
        <v>1694</v>
      </c>
      <c r="H516">
        <v>4</v>
      </c>
      <c r="I516">
        <v>111547790</v>
      </c>
      <c r="J516" t="s">
        <v>1695</v>
      </c>
      <c r="K516" t="s">
        <v>1695</v>
      </c>
      <c r="L516" t="s">
        <v>17</v>
      </c>
      <c r="M516" t="s">
        <v>24</v>
      </c>
      <c r="N516" t="s">
        <v>5071</v>
      </c>
      <c r="O516" t="s">
        <v>5072</v>
      </c>
      <c r="P516">
        <v>2.3228612750000002</v>
      </c>
      <c r="Q516">
        <v>8.1569472229999995</v>
      </c>
      <c r="R516">
        <v>3.2054823570000002</v>
      </c>
      <c r="S516">
        <v>2.5446863579999999</v>
      </c>
      <c r="T516">
        <v>1.0937593000000001E-2</v>
      </c>
      <c r="U516">
        <v>3.2812779E-2</v>
      </c>
      <c r="V516" t="s">
        <v>1694</v>
      </c>
      <c r="W516" t="s">
        <v>5071</v>
      </c>
      <c r="X516" t="s">
        <v>1695</v>
      </c>
      <c r="Y516" t="s">
        <v>17</v>
      </c>
    </row>
    <row r="517" spans="1:25" x14ac:dyDescent="0.2">
      <c r="A517" t="s">
        <v>2527</v>
      </c>
      <c r="B517">
        <v>-0.20970178525588601</v>
      </c>
      <c r="C517">
        <v>5.1219414199228E-2</v>
      </c>
      <c r="D517">
        <v>-4.0941855453521896</v>
      </c>
      <c r="E517" s="1">
        <v>5.5281270578632099E-5</v>
      </c>
      <c r="F517">
        <v>2.90090854748297E-2</v>
      </c>
      <c r="G517" t="s">
        <v>2527</v>
      </c>
      <c r="H517">
        <v>11</v>
      </c>
      <c r="I517">
        <v>48145766</v>
      </c>
      <c r="J517" t="s">
        <v>2528</v>
      </c>
      <c r="K517" t="s">
        <v>2528</v>
      </c>
      <c r="L517" t="s">
        <v>17</v>
      </c>
      <c r="N517" t="s">
        <v>5073</v>
      </c>
      <c r="O517" t="s">
        <v>5074</v>
      </c>
      <c r="P517">
        <v>1550.7895880000001</v>
      </c>
      <c r="Q517">
        <v>-2.1646731250000002</v>
      </c>
      <c r="R517">
        <v>0.85174134499999998</v>
      </c>
      <c r="S517">
        <v>-2.5414677110000001</v>
      </c>
      <c r="T517">
        <v>1.1038813999999999E-2</v>
      </c>
      <c r="U517">
        <v>3.3116443000000002E-2</v>
      </c>
      <c r="V517" t="s">
        <v>2527</v>
      </c>
      <c r="W517" t="s">
        <v>5073</v>
      </c>
      <c r="X517" t="s">
        <v>2528</v>
      </c>
      <c r="Y517" t="s">
        <v>17</v>
      </c>
    </row>
    <row r="518" spans="1:25" x14ac:dyDescent="0.2">
      <c r="A518" t="s">
        <v>1815</v>
      </c>
      <c r="B518">
        <v>0.164212668080046</v>
      </c>
      <c r="C518">
        <v>3.8099959134595802E-2</v>
      </c>
      <c r="D518">
        <v>4.3100484045122496</v>
      </c>
      <c r="E518" s="1">
        <v>2.2527121989808002E-5</v>
      </c>
      <c r="F518">
        <v>1.6660543473347701E-2</v>
      </c>
      <c r="G518" t="s">
        <v>1815</v>
      </c>
      <c r="H518">
        <v>1</v>
      </c>
      <c r="I518">
        <v>24427425</v>
      </c>
      <c r="J518" t="s">
        <v>1816</v>
      </c>
      <c r="K518" t="s">
        <v>1816</v>
      </c>
      <c r="L518" t="s">
        <v>17</v>
      </c>
      <c r="N518" t="s">
        <v>5075</v>
      </c>
      <c r="O518" t="s">
        <v>5076</v>
      </c>
      <c r="P518">
        <v>198.00169260000001</v>
      </c>
      <c r="Q518">
        <v>-5.802714506</v>
      </c>
      <c r="R518">
        <v>2.2871857200000001</v>
      </c>
      <c r="S518">
        <v>-2.5370543620000001</v>
      </c>
      <c r="T518">
        <v>1.1178959E-2</v>
      </c>
      <c r="U518">
        <v>3.3536877999999999E-2</v>
      </c>
      <c r="V518" t="s">
        <v>1815</v>
      </c>
      <c r="W518" t="s">
        <v>5075</v>
      </c>
      <c r="X518" t="s">
        <v>1816</v>
      </c>
      <c r="Y518" t="s">
        <v>17</v>
      </c>
    </row>
    <row r="519" spans="1:25" x14ac:dyDescent="0.2">
      <c r="A519" t="s">
        <v>187</v>
      </c>
      <c r="B519">
        <v>9.7280419433477303E-2</v>
      </c>
      <c r="C519">
        <v>1.6462186258549699E-2</v>
      </c>
      <c r="D519">
        <v>5.9093256451860698</v>
      </c>
      <c r="E519" s="1">
        <v>9.8172841966438693E-9</v>
      </c>
      <c r="F519" s="1">
        <v>8.4758401500310894E-5</v>
      </c>
      <c r="G519" t="s">
        <v>187</v>
      </c>
      <c r="H519">
        <v>6</v>
      </c>
      <c r="I519">
        <v>129983370</v>
      </c>
      <c r="J519" t="s">
        <v>188</v>
      </c>
      <c r="K519" t="s">
        <v>188</v>
      </c>
      <c r="L519" t="s">
        <v>17</v>
      </c>
      <c r="N519" t="s">
        <v>5077</v>
      </c>
      <c r="O519" t="s">
        <v>5078</v>
      </c>
      <c r="P519">
        <v>1100.999963</v>
      </c>
      <c r="Q519">
        <v>-8.2621378720000003</v>
      </c>
      <c r="R519">
        <v>3.6214008820000001</v>
      </c>
      <c r="S519">
        <v>-2.281475634</v>
      </c>
      <c r="T519">
        <v>2.2520317000000002E-2</v>
      </c>
      <c r="U519">
        <v>3.3780474999999997E-2</v>
      </c>
      <c r="V519" t="s">
        <v>187</v>
      </c>
      <c r="W519" t="s">
        <v>5077</v>
      </c>
      <c r="X519" t="s">
        <v>188</v>
      </c>
      <c r="Y519" t="s">
        <v>17</v>
      </c>
    </row>
    <row r="520" spans="1:25" x14ac:dyDescent="0.2">
      <c r="A520" t="s">
        <v>2143</v>
      </c>
      <c r="B520">
        <v>0.23893968100292901</v>
      </c>
      <c r="C520">
        <v>5.6950016964978201E-2</v>
      </c>
      <c r="D520">
        <v>4.1956033331801601</v>
      </c>
      <c r="E520" s="1">
        <v>3.6423782640527303E-5</v>
      </c>
      <c r="F520">
        <v>2.2632165687664199E-2</v>
      </c>
      <c r="G520" t="s">
        <v>2143</v>
      </c>
      <c r="H520">
        <v>4</v>
      </c>
      <c r="I520">
        <v>4475538</v>
      </c>
      <c r="J520" t="s">
        <v>2144</v>
      </c>
      <c r="K520" t="s">
        <v>2144</v>
      </c>
      <c r="L520" t="s">
        <v>17</v>
      </c>
      <c r="N520" t="s">
        <v>5079</v>
      </c>
      <c r="O520" t="s">
        <v>5080</v>
      </c>
      <c r="P520">
        <v>1003.986067</v>
      </c>
      <c r="Q520">
        <v>-1.301238624</v>
      </c>
      <c r="R520">
        <v>0.61422817500000004</v>
      </c>
      <c r="S520">
        <v>-2.1184938710000001</v>
      </c>
      <c r="T520">
        <v>3.4133262999999997E-2</v>
      </c>
      <c r="U520">
        <v>3.4133262999999997E-2</v>
      </c>
      <c r="V520" t="s">
        <v>2143</v>
      </c>
      <c r="W520" t="s">
        <v>5079</v>
      </c>
      <c r="X520" t="s">
        <v>2144</v>
      </c>
      <c r="Y520" t="s">
        <v>17</v>
      </c>
    </row>
    <row r="521" spans="1:25" x14ac:dyDescent="0.2">
      <c r="A521" t="s">
        <v>1917</v>
      </c>
      <c r="B521">
        <v>0.21031649940255201</v>
      </c>
      <c r="C521">
        <v>4.91912495204311E-2</v>
      </c>
      <c r="D521">
        <v>4.2754860153572496</v>
      </c>
      <c r="E521" s="1">
        <v>2.60732692578048E-5</v>
      </c>
      <c r="F521">
        <v>1.8196227991540199E-2</v>
      </c>
      <c r="G521" t="s">
        <v>1917</v>
      </c>
      <c r="H521">
        <v>7</v>
      </c>
      <c r="I521">
        <v>105435600</v>
      </c>
      <c r="J521" t="s">
        <v>1918</v>
      </c>
      <c r="K521" t="s">
        <v>1918</v>
      </c>
      <c r="L521" t="s">
        <v>17</v>
      </c>
      <c r="N521" t="s">
        <v>5081</v>
      </c>
      <c r="O521" t="s">
        <v>5082</v>
      </c>
      <c r="P521">
        <v>290.6888242</v>
      </c>
      <c r="Q521">
        <v>2.5738324970000002</v>
      </c>
      <c r="R521">
        <v>1.068260255</v>
      </c>
      <c r="S521">
        <v>2.4093683970000002</v>
      </c>
      <c r="T521">
        <v>1.5980158000000001E-2</v>
      </c>
      <c r="U521">
        <v>3.4502826E-2</v>
      </c>
      <c r="V521" t="s">
        <v>1917</v>
      </c>
      <c r="W521" t="s">
        <v>5081</v>
      </c>
      <c r="X521" t="s">
        <v>1918</v>
      </c>
      <c r="Y521" t="s">
        <v>17</v>
      </c>
    </row>
    <row r="522" spans="1:25" x14ac:dyDescent="0.2">
      <c r="A522" t="s">
        <v>665</v>
      </c>
      <c r="B522">
        <v>6.4888574821037895E-2</v>
      </c>
      <c r="C522">
        <v>1.2966346560459301E-2</v>
      </c>
      <c r="D522">
        <v>5.0043838114673598</v>
      </c>
      <c r="E522" s="1">
        <v>9.8428326555129797E-7</v>
      </c>
      <c r="F522">
        <v>2.0968838333916499E-3</v>
      </c>
      <c r="G522" t="s">
        <v>665</v>
      </c>
      <c r="H522">
        <v>5</v>
      </c>
      <c r="I522">
        <v>141393674</v>
      </c>
      <c r="J522" t="s">
        <v>666</v>
      </c>
      <c r="K522" t="s">
        <v>666</v>
      </c>
      <c r="L522" t="s">
        <v>52</v>
      </c>
      <c r="M522" t="s">
        <v>14</v>
      </c>
      <c r="N522" t="s">
        <v>5083</v>
      </c>
      <c r="O522" t="s">
        <v>5084</v>
      </c>
      <c r="P522">
        <v>801.2279327</v>
      </c>
      <c r="Q522">
        <v>-10.234145549999999</v>
      </c>
      <c r="R522">
        <v>4.0568929799999998</v>
      </c>
      <c r="S522">
        <v>-2.5226560330000001</v>
      </c>
      <c r="T522">
        <v>1.1647227E-2</v>
      </c>
      <c r="U522">
        <v>3.4941680000000003E-2</v>
      </c>
      <c r="V522" t="s">
        <v>665</v>
      </c>
      <c r="W522" t="s">
        <v>5083</v>
      </c>
      <c r="X522" t="s">
        <v>666</v>
      </c>
      <c r="Y522" t="s">
        <v>52</v>
      </c>
    </row>
    <row r="523" spans="1:25" x14ac:dyDescent="0.2">
      <c r="A523" t="s">
        <v>557</v>
      </c>
      <c r="B523">
        <v>0.167487717858357</v>
      </c>
      <c r="C523">
        <v>3.2783403472208802E-2</v>
      </c>
      <c r="D523">
        <v>5.1089179316095201</v>
      </c>
      <c r="E523" s="1">
        <v>5.9548811476253499E-7</v>
      </c>
      <c r="F523">
        <v>1.5185140245441899E-3</v>
      </c>
      <c r="G523" t="s">
        <v>557</v>
      </c>
      <c r="H523">
        <v>4</v>
      </c>
      <c r="I523">
        <v>1309878</v>
      </c>
      <c r="J523" t="s">
        <v>558</v>
      </c>
      <c r="K523" t="s">
        <v>558</v>
      </c>
      <c r="L523" t="s">
        <v>17</v>
      </c>
      <c r="M523" t="s">
        <v>14</v>
      </c>
      <c r="N523" t="s">
        <v>5085</v>
      </c>
      <c r="O523" t="s">
        <v>5086</v>
      </c>
      <c r="P523">
        <v>2208.0370480000001</v>
      </c>
      <c r="Q523">
        <v>-2.3948268490000002</v>
      </c>
      <c r="R523">
        <v>1.062411649</v>
      </c>
      <c r="S523">
        <v>-2.2541421210000001</v>
      </c>
      <c r="T523">
        <v>2.4187229000000001E-2</v>
      </c>
      <c r="U523">
        <v>3.6280843E-2</v>
      </c>
      <c r="V523" t="s">
        <v>557</v>
      </c>
      <c r="W523" t="s">
        <v>5085</v>
      </c>
      <c r="X523" t="s">
        <v>558</v>
      </c>
      <c r="Y523" t="s">
        <v>17</v>
      </c>
    </row>
    <row r="524" spans="1:25" x14ac:dyDescent="0.2">
      <c r="A524" t="s">
        <v>609</v>
      </c>
      <c r="B524">
        <v>0.18715653519506301</v>
      </c>
      <c r="C524">
        <v>3.6995871530977102E-2</v>
      </c>
      <c r="D524">
        <v>5.0588492026293901</v>
      </c>
      <c r="E524" s="1">
        <v>7.5829775665970697E-7</v>
      </c>
      <c r="F524">
        <v>1.7719344596367E-3</v>
      </c>
      <c r="G524" t="s">
        <v>609</v>
      </c>
      <c r="H524">
        <v>6</v>
      </c>
      <c r="I524">
        <v>111497823</v>
      </c>
      <c r="J524" t="s">
        <v>610</v>
      </c>
      <c r="K524" t="s">
        <v>610</v>
      </c>
      <c r="L524" t="s">
        <v>17</v>
      </c>
      <c r="N524" t="s">
        <v>5087</v>
      </c>
      <c r="O524" t="s">
        <v>5088</v>
      </c>
      <c r="P524">
        <v>130.49967340000001</v>
      </c>
      <c r="Q524">
        <v>6.7162162009999999</v>
      </c>
      <c r="R524">
        <v>2.6796006480000001</v>
      </c>
      <c r="S524">
        <v>2.5064243080000002</v>
      </c>
      <c r="T524">
        <v>1.2195917000000001E-2</v>
      </c>
      <c r="U524">
        <v>3.6587750000000002E-2</v>
      </c>
      <c r="V524" t="s">
        <v>609</v>
      </c>
      <c r="W524" t="s">
        <v>5087</v>
      </c>
      <c r="X524" t="s">
        <v>610</v>
      </c>
      <c r="Y524" t="s">
        <v>17</v>
      </c>
    </row>
    <row r="525" spans="1:25" x14ac:dyDescent="0.2">
      <c r="A525" t="s">
        <v>3055</v>
      </c>
      <c r="B525">
        <v>-0.152261080746076</v>
      </c>
      <c r="C525">
        <v>3.8316296693337602E-2</v>
      </c>
      <c r="D525">
        <v>-3.97379428300937</v>
      </c>
      <c r="E525" s="1">
        <v>8.9759512144018294E-5</v>
      </c>
      <c r="F525">
        <v>3.8782180618322698E-2</v>
      </c>
      <c r="G525" t="s">
        <v>3055</v>
      </c>
      <c r="H525">
        <v>17</v>
      </c>
      <c r="I525">
        <v>37895429</v>
      </c>
      <c r="J525" t="s">
        <v>3056</v>
      </c>
      <c r="K525" t="s">
        <v>3056</v>
      </c>
      <c r="L525" t="s">
        <v>13</v>
      </c>
      <c r="N525" t="s">
        <v>5089</v>
      </c>
      <c r="O525" t="s">
        <v>5090</v>
      </c>
      <c r="P525">
        <v>358.04981579999998</v>
      </c>
      <c r="Q525">
        <v>1.357285359</v>
      </c>
      <c r="R525">
        <v>0.60324834400000005</v>
      </c>
      <c r="S525">
        <v>2.249961184</v>
      </c>
      <c r="T525">
        <v>2.4451409E-2</v>
      </c>
      <c r="U525">
        <v>3.6677113999999997E-2</v>
      </c>
      <c r="V525" t="s">
        <v>3055</v>
      </c>
      <c r="W525" t="s">
        <v>5089</v>
      </c>
      <c r="X525" t="s">
        <v>3056</v>
      </c>
      <c r="Y525" t="s">
        <v>13</v>
      </c>
    </row>
    <row r="526" spans="1:25" x14ac:dyDescent="0.2">
      <c r="A526" t="s">
        <v>1276</v>
      </c>
      <c r="B526">
        <v>0.15033698911801699</v>
      </c>
      <c r="C526">
        <v>3.3155241283485799E-2</v>
      </c>
      <c r="D526">
        <v>4.5343355469078803</v>
      </c>
      <c r="E526" s="1">
        <v>8.5295713406224492E-6</v>
      </c>
      <c r="F526">
        <v>9.1449381012241402E-3</v>
      </c>
      <c r="G526" t="s">
        <v>1276</v>
      </c>
      <c r="H526">
        <v>9</v>
      </c>
      <c r="I526">
        <v>130677183</v>
      </c>
      <c r="J526" t="s">
        <v>1277</v>
      </c>
      <c r="K526" t="s">
        <v>1277</v>
      </c>
      <c r="L526" t="s">
        <v>17</v>
      </c>
      <c r="M526" t="s">
        <v>35</v>
      </c>
      <c r="N526" t="s">
        <v>5091</v>
      </c>
      <c r="O526" t="s">
        <v>5092</v>
      </c>
      <c r="P526">
        <v>1206.90536</v>
      </c>
      <c r="Q526">
        <v>4.9423956589999998</v>
      </c>
      <c r="R526">
        <v>1.9782309810000001</v>
      </c>
      <c r="S526">
        <v>2.4983915969999999</v>
      </c>
      <c r="T526">
        <v>1.2475829000000001E-2</v>
      </c>
      <c r="U526">
        <v>3.7427488000000002E-2</v>
      </c>
      <c r="V526" t="s">
        <v>1276</v>
      </c>
      <c r="W526" t="s">
        <v>5091</v>
      </c>
      <c r="X526" t="s">
        <v>1277</v>
      </c>
      <c r="Y526" t="s">
        <v>17</v>
      </c>
    </row>
    <row r="527" spans="1:25" x14ac:dyDescent="0.2">
      <c r="A527" t="s">
        <v>2786</v>
      </c>
      <c r="B527">
        <v>-0.194210337931191</v>
      </c>
      <c r="C527">
        <v>4.8122539722068099E-2</v>
      </c>
      <c r="D527">
        <v>-4.0357458075333001</v>
      </c>
      <c r="E527" s="1">
        <v>7.0046016355852206E-5</v>
      </c>
      <c r="F527">
        <v>3.3264190623089898E-2</v>
      </c>
      <c r="G527" t="s">
        <v>2786</v>
      </c>
      <c r="H527">
        <v>9</v>
      </c>
      <c r="I527">
        <v>20382623</v>
      </c>
      <c r="J527" t="s">
        <v>2787</v>
      </c>
      <c r="K527" t="s">
        <v>2787</v>
      </c>
      <c r="L527" t="s">
        <v>17</v>
      </c>
      <c r="N527" t="s">
        <v>5093</v>
      </c>
      <c r="O527" t="s">
        <v>5094</v>
      </c>
      <c r="P527">
        <v>1054.169795</v>
      </c>
      <c r="Q527">
        <v>0.808314113</v>
      </c>
      <c r="R527">
        <v>0.361266223</v>
      </c>
      <c r="S527">
        <v>2.2374472380000001</v>
      </c>
      <c r="T527">
        <v>2.5257123999999999E-2</v>
      </c>
      <c r="U527">
        <v>3.7885686000000002E-2</v>
      </c>
      <c r="V527" t="s">
        <v>2786</v>
      </c>
      <c r="W527" t="s">
        <v>5093</v>
      </c>
      <c r="X527" t="s">
        <v>2787</v>
      </c>
      <c r="Y527" t="s">
        <v>17</v>
      </c>
    </row>
    <row r="528" spans="1:25" x14ac:dyDescent="0.2">
      <c r="A528" t="s">
        <v>3581</v>
      </c>
      <c r="B528">
        <v>-0.16713110640141299</v>
      </c>
      <c r="C528">
        <v>4.3144238796741799E-2</v>
      </c>
      <c r="D528">
        <v>-3.8737757592337898</v>
      </c>
      <c r="E528">
        <v>1.33090280865761E-4</v>
      </c>
      <c r="F528">
        <v>4.8710151965001898E-2</v>
      </c>
      <c r="G528" t="s">
        <v>3581</v>
      </c>
      <c r="H528">
        <v>6</v>
      </c>
      <c r="I528">
        <v>56406336</v>
      </c>
      <c r="J528" t="s">
        <v>3582</v>
      </c>
      <c r="K528" t="s">
        <v>3582</v>
      </c>
      <c r="L528" t="s">
        <v>17</v>
      </c>
      <c r="M528" t="s">
        <v>35</v>
      </c>
      <c r="N528" t="s">
        <v>5095</v>
      </c>
      <c r="O528" t="s">
        <v>5096</v>
      </c>
      <c r="P528">
        <v>5969.3012879999997</v>
      </c>
      <c r="Q528">
        <v>2.1066528949999999</v>
      </c>
      <c r="R528">
        <v>0.945938163</v>
      </c>
      <c r="S528">
        <v>2.2270513840000001</v>
      </c>
      <c r="T528">
        <v>2.5943839999999999E-2</v>
      </c>
      <c r="U528">
        <v>3.8915760000000001E-2</v>
      </c>
      <c r="V528" t="s">
        <v>3581</v>
      </c>
      <c r="W528" t="s">
        <v>5095</v>
      </c>
      <c r="X528" t="s">
        <v>3582</v>
      </c>
      <c r="Y528" t="s">
        <v>17</v>
      </c>
    </row>
    <row r="529" spans="1:25" x14ac:dyDescent="0.2">
      <c r="A529" t="s">
        <v>1012</v>
      </c>
      <c r="B529">
        <v>0.24500428306154701</v>
      </c>
      <c r="C529">
        <v>5.22306559736955E-2</v>
      </c>
      <c r="D529">
        <v>4.6908138236850201</v>
      </c>
      <c r="E529" s="1">
        <v>4.2339477117036601E-6</v>
      </c>
      <c r="F529">
        <v>5.7987465396794604E-3</v>
      </c>
      <c r="G529" t="s">
        <v>1012</v>
      </c>
      <c r="H529">
        <v>16</v>
      </c>
      <c r="I529">
        <v>72822033</v>
      </c>
      <c r="J529" t="s">
        <v>1013</v>
      </c>
      <c r="K529" t="s">
        <v>1013</v>
      </c>
      <c r="L529" t="s">
        <v>17</v>
      </c>
      <c r="M529" t="s">
        <v>14</v>
      </c>
      <c r="N529" t="s">
        <v>5097</v>
      </c>
      <c r="O529" t="s">
        <v>5098</v>
      </c>
      <c r="P529">
        <v>702.2925596</v>
      </c>
      <c r="Q529">
        <v>-2.0965249080000001</v>
      </c>
      <c r="R529">
        <v>0.85725254200000001</v>
      </c>
      <c r="S529">
        <v>-2.4456327670000002</v>
      </c>
      <c r="T529">
        <v>1.445982E-2</v>
      </c>
      <c r="U529">
        <v>3.8986052E-2</v>
      </c>
      <c r="V529" t="s">
        <v>1012</v>
      </c>
      <c r="W529" t="s">
        <v>5097</v>
      </c>
      <c r="X529" t="s">
        <v>1013</v>
      </c>
      <c r="Y529" t="s">
        <v>17</v>
      </c>
    </row>
    <row r="530" spans="1:25" x14ac:dyDescent="0.2">
      <c r="A530" t="s">
        <v>2491</v>
      </c>
      <c r="B530">
        <v>0.22780768212640001</v>
      </c>
      <c r="C530">
        <v>5.5468849974499697E-2</v>
      </c>
      <c r="D530">
        <v>4.10694799389438</v>
      </c>
      <c r="E530" s="1">
        <v>5.2477176452940603E-5</v>
      </c>
      <c r="F530">
        <v>2.7987292786875499E-2</v>
      </c>
      <c r="G530" t="s">
        <v>2491</v>
      </c>
      <c r="H530">
        <v>17</v>
      </c>
      <c r="I530">
        <v>64371300</v>
      </c>
      <c r="J530" t="s">
        <v>2492</v>
      </c>
      <c r="K530" t="s">
        <v>2492</v>
      </c>
      <c r="L530" t="s">
        <v>17</v>
      </c>
      <c r="N530" t="s">
        <v>5099</v>
      </c>
      <c r="O530" t="s">
        <v>5100</v>
      </c>
      <c r="P530">
        <v>1318.329549</v>
      </c>
      <c r="Q530">
        <v>-1.8851424219999999</v>
      </c>
      <c r="R530">
        <v>0.84881069799999997</v>
      </c>
      <c r="S530">
        <v>-2.2209220809999999</v>
      </c>
      <c r="T530">
        <v>2.6356239E-2</v>
      </c>
      <c r="U530">
        <v>3.9534358999999998E-2</v>
      </c>
      <c r="V530" t="s">
        <v>2491</v>
      </c>
      <c r="W530" t="s">
        <v>5099</v>
      </c>
      <c r="X530" t="s">
        <v>2492</v>
      </c>
      <c r="Y530" t="s">
        <v>17</v>
      </c>
    </row>
    <row r="531" spans="1:25" x14ac:dyDescent="0.2">
      <c r="A531" t="s">
        <v>883</v>
      </c>
      <c r="B531">
        <v>0.25612086464793898</v>
      </c>
      <c r="C531">
        <v>5.3601031153892698E-2</v>
      </c>
      <c r="D531">
        <v>4.7782824161086799</v>
      </c>
      <c r="E531" s="1">
        <v>2.8392657613298002E-6</v>
      </c>
      <c r="F531">
        <v>4.5043331219552203E-3</v>
      </c>
      <c r="G531" t="s">
        <v>883</v>
      </c>
      <c r="H531">
        <v>3</v>
      </c>
      <c r="I531">
        <v>45706712</v>
      </c>
      <c r="J531" t="s">
        <v>884</v>
      </c>
      <c r="K531" t="s">
        <v>884</v>
      </c>
      <c r="L531" t="s">
        <v>17</v>
      </c>
      <c r="N531" t="s">
        <v>5101</v>
      </c>
      <c r="O531" t="s">
        <v>5102</v>
      </c>
      <c r="P531">
        <v>1442.916295</v>
      </c>
      <c r="Q531">
        <v>-2.3751296929999999</v>
      </c>
      <c r="R531">
        <v>0.96000543500000002</v>
      </c>
      <c r="S531">
        <v>-2.4740794240000001</v>
      </c>
      <c r="T531">
        <v>1.3358E-2</v>
      </c>
      <c r="U531">
        <v>4.0073998999999999E-2</v>
      </c>
      <c r="V531" t="s">
        <v>883</v>
      </c>
      <c r="W531" t="s">
        <v>5101</v>
      </c>
      <c r="X531" t="s">
        <v>884</v>
      </c>
      <c r="Y531" t="s">
        <v>17</v>
      </c>
    </row>
    <row r="532" spans="1:25" x14ac:dyDescent="0.2">
      <c r="A532" t="s">
        <v>2593</v>
      </c>
      <c r="B532">
        <v>-0.118522570583442</v>
      </c>
      <c r="C532">
        <v>2.9032655330861599E-2</v>
      </c>
      <c r="D532">
        <v>-4.0823882360306696</v>
      </c>
      <c r="E532" s="1">
        <v>5.7999753686339303E-5</v>
      </c>
      <c r="F532">
        <v>2.9676154694792501E-2</v>
      </c>
      <c r="G532" t="s">
        <v>2593</v>
      </c>
      <c r="H532">
        <v>3</v>
      </c>
      <c r="I532">
        <v>8973240</v>
      </c>
      <c r="J532" t="s">
        <v>2594</v>
      </c>
      <c r="K532" t="s">
        <v>2594</v>
      </c>
      <c r="L532" t="s">
        <v>17</v>
      </c>
      <c r="N532" t="s">
        <v>5103</v>
      </c>
      <c r="O532" t="s">
        <v>5104</v>
      </c>
      <c r="P532">
        <v>447.8325883</v>
      </c>
      <c r="Q532">
        <v>3.5181721399999999</v>
      </c>
      <c r="R532">
        <v>1.6050877459999999</v>
      </c>
      <c r="S532">
        <v>2.1918877330000002</v>
      </c>
      <c r="T532">
        <v>2.8387613999999999E-2</v>
      </c>
      <c r="U532">
        <v>4.2581421000000001E-2</v>
      </c>
      <c r="V532" t="s">
        <v>2593</v>
      </c>
      <c r="W532" t="s">
        <v>5103</v>
      </c>
      <c r="X532" t="s">
        <v>2594</v>
      </c>
      <c r="Y532" t="s">
        <v>17</v>
      </c>
    </row>
    <row r="533" spans="1:25" x14ac:dyDescent="0.2">
      <c r="A533" t="s">
        <v>2003</v>
      </c>
      <c r="B533">
        <v>0.21968448417491701</v>
      </c>
      <c r="C533">
        <v>5.1795092048593901E-2</v>
      </c>
      <c r="D533">
        <v>4.24141507401532</v>
      </c>
      <c r="E533" s="1">
        <v>3.00874931634636E-5</v>
      </c>
      <c r="F533">
        <v>2.0063000898564502E-2</v>
      </c>
      <c r="G533" t="s">
        <v>2003</v>
      </c>
      <c r="H533">
        <v>2</v>
      </c>
      <c r="I533">
        <v>25546091</v>
      </c>
      <c r="J533" t="s">
        <v>2004</v>
      </c>
      <c r="K533" t="s">
        <v>2004</v>
      </c>
      <c r="L533" t="s">
        <v>13</v>
      </c>
      <c r="N533" t="s">
        <v>5105</v>
      </c>
      <c r="O533" t="s">
        <v>5106</v>
      </c>
      <c r="P533">
        <v>710.85640590000003</v>
      </c>
      <c r="Q533">
        <v>-2.006824398</v>
      </c>
      <c r="R533">
        <v>0.91670253700000004</v>
      </c>
      <c r="S533">
        <v>-2.1891773140000002</v>
      </c>
      <c r="T533">
        <v>2.8583955000000001E-2</v>
      </c>
      <c r="U533">
        <v>4.2875931999999999E-2</v>
      </c>
      <c r="V533" t="s">
        <v>2003</v>
      </c>
      <c r="W533" t="s">
        <v>5105</v>
      </c>
      <c r="X533" t="s">
        <v>2004</v>
      </c>
      <c r="Y533" t="s">
        <v>13</v>
      </c>
    </row>
    <row r="534" spans="1:25" x14ac:dyDescent="0.2">
      <c r="A534" t="s">
        <v>3033</v>
      </c>
      <c r="B534">
        <v>-0.209636638337657</v>
      </c>
      <c r="C534">
        <v>5.2702317410444698E-2</v>
      </c>
      <c r="D534">
        <v>-3.9777499100278799</v>
      </c>
      <c r="E534" s="1">
        <v>8.8357547434196601E-5</v>
      </c>
      <c r="F534">
        <v>3.8423571724846499E-2</v>
      </c>
      <c r="G534" t="s">
        <v>3033</v>
      </c>
      <c r="H534">
        <v>3</v>
      </c>
      <c r="I534">
        <v>185457334</v>
      </c>
      <c r="J534" t="s">
        <v>3034</v>
      </c>
      <c r="K534" t="s">
        <v>3034</v>
      </c>
      <c r="L534" t="s">
        <v>17</v>
      </c>
      <c r="N534" t="s">
        <v>3734</v>
      </c>
      <c r="O534" t="s">
        <v>4236</v>
      </c>
      <c r="P534">
        <v>1087.1080770000001</v>
      </c>
      <c r="Q534">
        <v>0.73853818100000002</v>
      </c>
      <c r="R534">
        <v>0.337944462</v>
      </c>
      <c r="S534">
        <v>2.1853832899999999</v>
      </c>
      <c r="T534">
        <v>2.8860754999999998E-2</v>
      </c>
      <c r="U534">
        <v>4.3291133000000002E-2</v>
      </c>
      <c r="V534" t="s">
        <v>3033</v>
      </c>
      <c r="W534" t="s">
        <v>3734</v>
      </c>
      <c r="X534" t="s">
        <v>3034</v>
      </c>
      <c r="Y534" t="s">
        <v>17</v>
      </c>
    </row>
    <row r="535" spans="1:25" x14ac:dyDescent="0.2">
      <c r="A535" t="s">
        <v>1896</v>
      </c>
      <c r="B535">
        <v>0.24386889682205401</v>
      </c>
      <c r="C535">
        <v>5.6894716289351797E-2</v>
      </c>
      <c r="D535">
        <v>4.2863188838450297</v>
      </c>
      <c r="E535" s="1">
        <v>2.4908034875824701E-5</v>
      </c>
      <c r="F535">
        <v>1.7601556243033299E-2</v>
      </c>
      <c r="G535" t="s">
        <v>1896</v>
      </c>
      <c r="H535">
        <v>4</v>
      </c>
      <c r="I535">
        <v>26406431</v>
      </c>
      <c r="J535" t="s">
        <v>1897</v>
      </c>
      <c r="K535" t="s">
        <v>1897</v>
      </c>
      <c r="L535" t="s">
        <v>17</v>
      </c>
      <c r="N535" t="s">
        <v>5107</v>
      </c>
      <c r="O535" t="s">
        <v>5108</v>
      </c>
      <c r="P535">
        <v>2381.745109</v>
      </c>
      <c r="Q535">
        <v>-1.974228632</v>
      </c>
      <c r="R535">
        <v>0.906805788</v>
      </c>
      <c r="S535">
        <v>-2.1771239859999998</v>
      </c>
      <c r="T535">
        <v>2.9471318E-2</v>
      </c>
      <c r="U535">
        <v>4.4206977000000001E-2</v>
      </c>
      <c r="V535" t="s">
        <v>1896</v>
      </c>
      <c r="W535" t="s">
        <v>5107</v>
      </c>
      <c r="X535" t="s">
        <v>1897</v>
      </c>
      <c r="Y535" t="s">
        <v>17</v>
      </c>
    </row>
    <row r="536" spans="1:25" x14ac:dyDescent="0.2">
      <c r="A536" t="s">
        <v>770</v>
      </c>
      <c r="B536">
        <v>0.16772235087589599</v>
      </c>
      <c r="C536">
        <v>3.4351817183546698E-2</v>
      </c>
      <c r="D536">
        <v>4.8824884570074403</v>
      </c>
      <c r="E536" s="1">
        <v>1.7506878991205699E-6</v>
      </c>
      <c r="F536">
        <v>3.2267381093653898E-3</v>
      </c>
      <c r="G536" t="s">
        <v>770</v>
      </c>
      <c r="H536">
        <v>19</v>
      </c>
      <c r="I536">
        <v>49129562</v>
      </c>
      <c r="J536" t="s">
        <v>771</v>
      </c>
      <c r="K536" t="s">
        <v>771</v>
      </c>
      <c r="L536" t="s">
        <v>17</v>
      </c>
      <c r="M536" t="s">
        <v>14</v>
      </c>
      <c r="N536" t="s">
        <v>5109</v>
      </c>
      <c r="O536" t="s">
        <v>5110</v>
      </c>
      <c r="P536">
        <v>444.1322606</v>
      </c>
      <c r="Q536">
        <v>3.5057049710000001</v>
      </c>
      <c r="R536">
        <v>1.438992874</v>
      </c>
      <c r="S536">
        <v>2.4362212169999999</v>
      </c>
      <c r="T536">
        <v>1.4841605000000001E-2</v>
      </c>
      <c r="U536">
        <v>4.4524815000000002E-2</v>
      </c>
      <c r="V536" t="s">
        <v>770</v>
      </c>
      <c r="W536" t="s">
        <v>5109</v>
      </c>
      <c r="X536" t="s">
        <v>771</v>
      </c>
      <c r="Y536" t="s">
        <v>17</v>
      </c>
    </row>
    <row r="537" spans="1:25" x14ac:dyDescent="0.2">
      <c r="A537" t="s">
        <v>1182</v>
      </c>
      <c r="B537">
        <v>0.26821106438365</v>
      </c>
      <c r="C537">
        <v>5.8489951344230802E-2</v>
      </c>
      <c r="D537">
        <v>4.58559219523279</v>
      </c>
      <c r="E537" s="1">
        <v>6.7948442987504603E-6</v>
      </c>
      <c r="F537">
        <v>7.9050640287041708E-3</v>
      </c>
      <c r="G537" t="s">
        <v>1182</v>
      </c>
      <c r="H537">
        <v>19</v>
      </c>
      <c r="I537">
        <v>51858098</v>
      </c>
      <c r="J537" t="s">
        <v>1183</v>
      </c>
      <c r="K537" t="s">
        <v>1183</v>
      </c>
      <c r="L537" t="s">
        <v>64</v>
      </c>
      <c r="N537" t="s">
        <v>5111</v>
      </c>
      <c r="O537" t="s">
        <v>5112</v>
      </c>
      <c r="P537">
        <v>360.72197840000001</v>
      </c>
      <c r="Q537">
        <v>-1.307995523</v>
      </c>
      <c r="R537">
        <v>0.60284604500000005</v>
      </c>
      <c r="S537">
        <v>-2.16970076</v>
      </c>
      <c r="T537">
        <v>3.0029521999999999E-2</v>
      </c>
      <c r="U537">
        <v>4.4729486999999998E-2</v>
      </c>
      <c r="V537" t="s">
        <v>1182</v>
      </c>
      <c r="W537" t="s">
        <v>5111</v>
      </c>
      <c r="X537" t="s">
        <v>1183</v>
      </c>
      <c r="Y537" t="s">
        <v>64</v>
      </c>
    </row>
    <row r="538" spans="1:25" x14ac:dyDescent="0.2">
      <c r="A538" t="s">
        <v>1254</v>
      </c>
      <c r="B538">
        <v>0.108054578625259</v>
      </c>
      <c r="C538">
        <v>2.3775889075179701E-2</v>
      </c>
      <c r="D538">
        <v>4.5447124304621997</v>
      </c>
      <c r="E538" s="1">
        <v>8.1471585308056806E-6</v>
      </c>
      <c r="F538">
        <v>8.8859389661436698E-3</v>
      </c>
      <c r="G538" t="s">
        <v>1254</v>
      </c>
      <c r="H538">
        <v>1</v>
      </c>
      <c r="I538">
        <v>1214315</v>
      </c>
      <c r="J538" t="s">
        <v>1255</v>
      </c>
      <c r="K538" t="s">
        <v>1255</v>
      </c>
      <c r="L538" t="s">
        <v>52</v>
      </c>
      <c r="N538" t="s">
        <v>5113</v>
      </c>
      <c r="O538" t="s">
        <v>5114</v>
      </c>
      <c r="P538">
        <v>104.63803830000001</v>
      </c>
      <c r="Q538">
        <v>8.4016732600000008</v>
      </c>
      <c r="R538">
        <v>3.4522537679999998</v>
      </c>
      <c r="S538">
        <v>2.4336777729999999</v>
      </c>
      <c r="T538">
        <v>1.4946294000000001E-2</v>
      </c>
      <c r="U538">
        <v>4.4838881999999997E-2</v>
      </c>
      <c r="V538" t="s">
        <v>1254</v>
      </c>
      <c r="W538" t="s">
        <v>5113</v>
      </c>
      <c r="X538" t="s">
        <v>1255</v>
      </c>
      <c r="Y538" t="s">
        <v>52</v>
      </c>
    </row>
    <row r="539" spans="1:25" x14ac:dyDescent="0.2">
      <c r="A539" t="s">
        <v>461</v>
      </c>
      <c r="B539">
        <v>0.18865806986743799</v>
      </c>
      <c r="C539">
        <v>3.5704006870065003E-2</v>
      </c>
      <c r="D539">
        <v>5.2839467165130198</v>
      </c>
      <c r="E539" s="1">
        <v>2.5219449930479798E-7</v>
      </c>
      <c r="F539">
        <v>7.9556791761269704E-4</v>
      </c>
      <c r="G539" t="s">
        <v>461</v>
      </c>
      <c r="H539">
        <v>17</v>
      </c>
      <c r="I539">
        <v>33568598</v>
      </c>
      <c r="J539" t="s">
        <v>462</v>
      </c>
      <c r="K539" t="s">
        <v>462</v>
      </c>
      <c r="L539" t="s">
        <v>52</v>
      </c>
      <c r="M539" t="s">
        <v>35</v>
      </c>
      <c r="N539" t="s">
        <v>3649</v>
      </c>
      <c r="O539" t="s">
        <v>4156</v>
      </c>
      <c r="P539">
        <v>2236.7745260000002</v>
      </c>
      <c r="Q539">
        <v>-3.9553872370000001</v>
      </c>
      <c r="R539">
        <v>1.8306008380000001</v>
      </c>
      <c r="S539">
        <v>-2.1607043739999998</v>
      </c>
      <c r="T539">
        <v>3.0718183E-2</v>
      </c>
      <c r="U539">
        <v>4.6077274000000001E-2</v>
      </c>
      <c r="V539" t="s">
        <v>461</v>
      </c>
      <c r="W539" t="s">
        <v>3649</v>
      </c>
      <c r="X539" t="s">
        <v>462</v>
      </c>
      <c r="Y539" t="s">
        <v>52</v>
      </c>
    </row>
    <row r="540" spans="1:25" x14ac:dyDescent="0.2">
      <c r="A540" t="s">
        <v>513</v>
      </c>
      <c r="B540">
        <v>0.174508645391278</v>
      </c>
      <c r="C540">
        <v>3.3563800190955201E-2</v>
      </c>
      <c r="D540">
        <v>5.1993112936688499</v>
      </c>
      <c r="E540" s="1">
        <v>3.8314650166508799E-7</v>
      </c>
      <c r="F540">
        <v>1.07620997379175E-3</v>
      </c>
      <c r="G540" t="s">
        <v>513</v>
      </c>
      <c r="H540">
        <v>17</v>
      </c>
      <c r="I540">
        <v>76158699</v>
      </c>
      <c r="J540" t="s">
        <v>514</v>
      </c>
      <c r="K540" t="s">
        <v>514</v>
      </c>
      <c r="L540" t="s">
        <v>17</v>
      </c>
      <c r="N540" t="s">
        <v>3653</v>
      </c>
      <c r="O540" t="s">
        <v>4160</v>
      </c>
      <c r="P540">
        <v>7.9160597179999996</v>
      </c>
      <c r="Q540">
        <v>10.420280999999999</v>
      </c>
      <c r="R540">
        <v>4.3434342130000001</v>
      </c>
      <c r="S540">
        <v>2.3990880240000001</v>
      </c>
      <c r="T540">
        <v>1.6435963000000001E-2</v>
      </c>
      <c r="U540">
        <v>4.9307889000000001E-2</v>
      </c>
      <c r="V540" t="s">
        <v>513</v>
      </c>
      <c r="W540" t="s">
        <v>3653</v>
      </c>
      <c r="X540" t="s">
        <v>514</v>
      </c>
      <c r="Y540" t="s">
        <v>17</v>
      </c>
    </row>
  </sheetData>
  <sortState xmlns:xlrd2="http://schemas.microsoft.com/office/spreadsheetml/2017/richdata2" ref="A3:R212">
    <sortCondition ref="R3:R212"/>
  </sortState>
  <mergeCells count="1">
    <mergeCell ref="M1:R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444"/>
  <sheetViews>
    <sheetView workbookViewId="0">
      <selection activeCell="D7" sqref="D7"/>
    </sheetView>
  </sheetViews>
  <sheetFormatPr baseColWidth="10" defaultRowHeight="16" x14ac:dyDescent="0.2"/>
  <cols>
    <col min="1" max="1" width="17" bestFit="1" customWidth="1"/>
  </cols>
  <sheetData>
    <row r="1" spans="1:8" s="3" customFormat="1" x14ac:dyDescent="0.2">
      <c r="A1" s="3" t="s">
        <v>4020</v>
      </c>
    </row>
    <row r="2" spans="1:8" s="3" customFormat="1" x14ac:dyDescent="0.2">
      <c r="B2" s="3" t="s">
        <v>3755</v>
      </c>
      <c r="C2" s="3" t="s">
        <v>3756</v>
      </c>
      <c r="D2" s="3" t="s">
        <v>3757</v>
      </c>
      <c r="E2" s="3" t="s">
        <v>3758</v>
      </c>
      <c r="F2" s="3" t="s">
        <v>3759</v>
      </c>
      <c r="G2" s="3" t="s">
        <v>3760</v>
      </c>
      <c r="H2" s="3" t="s">
        <v>5501</v>
      </c>
    </row>
    <row r="3" spans="1:8" x14ac:dyDescent="0.2">
      <c r="A3" t="s">
        <v>4891</v>
      </c>
      <c r="B3">
        <v>624.536662343221</v>
      </c>
      <c r="C3">
        <v>2.0383812531985601</v>
      </c>
      <c r="D3">
        <v>0.105734680875366</v>
      </c>
      <c r="E3">
        <v>19.2782655257767</v>
      </c>
      <c r="F3" s="1">
        <v>8.1772783330541901E-83</v>
      </c>
      <c r="G3" s="1">
        <v>4.4075530215162101E-80</v>
      </c>
      <c r="H3" t="s">
        <v>3604</v>
      </c>
    </row>
    <row r="4" spans="1:8" x14ac:dyDescent="0.2">
      <c r="A4" t="s">
        <v>4853</v>
      </c>
      <c r="B4">
        <v>196.148881467141</v>
      </c>
      <c r="C4">
        <v>2.1443382744336299</v>
      </c>
      <c r="D4">
        <v>0.11789090161714599</v>
      </c>
      <c r="E4">
        <v>18.1891752885005</v>
      </c>
      <c r="F4" s="1">
        <v>6.28791785335687E-74</v>
      </c>
      <c r="G4" s="1">
        <v>1.6945938614796799E-71</v>
      </c>
      <c r="H4" t="s">
        <v>1987</v>
      </c>
    </row>
    <row r="5" spans="1:8" x14ac:dyDescent="0.2">
      <c r="A5" t="s">
        <v>4618</v>
      </c>
      <c r="B5">
        <v>874.24486672630303</v>
      </c>
      <c r="C5">
        <v>2.03007091837681</v>
      </c>
      <c r="D5">
        <v>0.119401467998902</v>
      </c>
      <c r="E5">
        <v>17.002059961234998</v>
      </c>
      <c r="F5" s="1">
        <v>7.9284199721869205E-65</v>
      </c>
      <c r="G5" s="1">
        <v>1.4244727883362499E-62</v>
      </c>
      <c r="H5" t="s">
        <v>2479</v>
      </c>
    </row>
    <row r="6" spans="1:8" x14ac:dyDescent="0.2">
      <c r="A6" t="s">
        <v>4955</v>
      </c>
      <c r="B6">
        <v>749.777184846875</v>
      </c>
      <c r="C6">
        <v>1.00006824189192</v>
      </c>
      <c r="D6">
        <v>6.0288840482580701E-2</v>
      </c>
      <c r="E6">
        <v>16.587949509177701</v>
      </c>
      <c r="F6" s="1">
        <v>8.5179154801314199E-62</v>
      </c>
      <c r="G6" s="1">
        <v>1.14778911094771E-59</v>
      </c>
      <c r="H6" t="s">
        <v>2113</v>
      </c>
    </row>
    <row r="7" spans="1:8" x14ac:dyDescent="0.2">
      <c r="A7" t="s">
        <v>4682</v>
      </c>
      <c r="B7">
        <v>979.98166527127296</v>
      </c>
      <c r="C7">
        <v>-0.70686386992773498</v>
      </c>
      <c r="D7">
        <v>4.2702210042999698E-2</v>
      </c>
      <c r="E7">
        <v>-16.553332233061202</v>
      </c>
      <c r="F7" s="1">
        <v>1.5148116892434401E-61</v>
      </c>
      <c r="G7" s="1">
        <v>1.6329670010044301E-59</v>
      </c>
      <c r="H7" t="s">
        <v>736</v>
      </c>
    </row>
    <row r="8" spans="1:8" x14ac:dyDescent="0.2">
      <c r="A8" t="s">
        <v>5009</v>
      </c>
      <c r="B8">
        <v>741.94736421825905</v>
      </c>
      <c r="C8">
        <v>-1.05969109876687</v>
      </c>
      <c r="D8">
        <v>6.6112072078366599E-2</v>
      </c>
      <c r="E8">
        <v>-16.028708002235302</v>
      </c>
      <c r="F8" s="1">
        <v>8.0539887255275601E-58</v>
      </c>
      <c r="G8" s="1">
        <v>7.2351665384322503E-56</v>
      </c>
      <c r="H8" t="s">
        <v>1509</v>
      </c>
    </row>
    <row r="9" spans="1:8" x14ac:dyDescent="0.2">
      <c r="A9" t="s">
        <v>4760</v>
      </c>
      <c r="B9">
        <v>753.67940322518598</v>
      </c>
      <c r="C9">
        <v>1.0098990471132601</v>
      </c>
      <c r="D9">
        <v>6.6099353791886306E-2</v>
      </c>
      <c r="E9">
        <v>15.278501062097</v>
      </c>
      <c r="F9" s="1">
        <v>1.06359055094961E-52</v>
      </c>
      <c r="G9" s="1">
        <v>8.189647242312E-51</v>
      </c>
      <c r="H9" t="s">
        <v>1958</v>
      </c>
    </row>
    <row r="10" spans="1:8" x14ac:dyDescent="0.2">
      <c r="A10" t="s">
        <v>5043</v>
      </c>
      <c r="B10">
        <v>350.326440779439</v>
      </c>
      <c r="C10">
        <v>1.18929787926557</v>
      </c>
      <c r="D10">
        <v>7.8177194190659896E-2</v>
      </c>
      <c r="E10">
        <v>15.212849368385999</v>
      </c>
      <c r="F10" s="1">
        <v>2.9061374748054901E-52</v>
      </c>
      <c r="G10" s="1">
        <v>1.9580101236501999E-50</v>
      </c>
      <c r="H10" t="s">
        <v>820</v>
      </c>
    </row>
    <row r="11" spans="1:8" x14ac:dyDescent="0.2">
      <c r="A11" t="s">
        <v>3728</v>
      </c>
      <c r="B11">
        <v>693.39090691042804</v>
      </c>
      <c r="C11">
        <v>2.6017684260818501</v>
      </c>
      <c r="D11">
        <v>0.17225776964716699</v>
      </c>
      <c r="E11">
        <v>15.1039249574113</v>
      </c>
      <c r="F11" s="1">
        <v>1.5257448637947599E-51</v>
      </c>
      <c r="G11" s="1">
        <v>9.1375164620597106E-50</v>
      </c>
      <c r="H11" t="s">
        <v>2750</v>
      </c>
    </row>
    <row r="12" spans="1:8" x14ac:dyDescent="0.2">
      <c r="A12" t="s">
        <v>4867</v>
      </c>
      <c r="B12">
        <v>693.60981106680595</v>
      </c>
      <c r="C12">
        <v>-1.7420002199842699</v>
      </c>
      <c r="D12">
        <v>0.11629865361014501</v>
      </c>
      <c r="E12">
        <v>-14.9786791670331</v>
      </c>
      <c r="F12" s="1">
        <v>1.01208463763765E-50</v>
      </c>
      <c r="G12" s="1">
        <v>5.45513619686692E-49</v>
      </c>
      <c r="H12" t="s">
        <v>2768</v>
      </c>
    </row>
    <row r="13" spans="1:8" x14ac:dyDescent="0.2">
      <c r="A13" t="s">
        <v>3687</v>
      </c>
      <c r="B13">
        <v>1624.7643554956701</v>
      </c>
      <c r="C13">
        <v>1.22128708682756</v>
      </c>
      <c r="D13">
        <v>8.1953003642307801E-2</v>
      </c>
      <c r="E13">
        <v>14.902285853463001</v>
      </c>
      <c r="F13" s="1">
        <v>3.1849402636948901E-50</v>
      </c>
      <c r="G13" s="1">
        <v>1.5606207292104899E-48</v>
      </c>
      <c r="H13" t="s">
        <v>1420</v>
      </c>
    </row>
    <row r="14" spans="1:8" x14ac:dyDescent="0.2">
      <c r="A14" t="s">
        <v>4612</v>
      </c>
      <c r="B14">
        <v>1762.76735076458</v>
      </c>
      <c r="C14">
        <v>-1.0197001434531101</v>
      </c>
      <c r="D14">
        <v>6.86988649794079E-2</v>
      </c>
      <c r="E14">
        <v>-14.843042075859</v>
      </c>
      <c r="F14" s="1">
        <v>7.7175310929914603E-50</v>
      </c>
      <c r="G14" s="1">
        <v>3.4664577159353299E-48</v>
      </c>
      <c r="H14" t="s">
        <v>645</v>
      </c>
    </row>
    <row r="15" spans="1:8" x14ac:dyDescent="0.2">
      <c r="A15" t="s">
        <v>4423</v>
      </c>
      <c r="B15">
        <v>1763.1820089811999</v>
      </c>
      <c r="C15">
        <v>1.4475878005367899</v>
      </c>
      <c r="D15">
        <v>9.9220593417476202E-2</v>
      </c>
      <c r="E15">
        <v>14.5895902319994</v>
      </c>
      <c r="F15" s="1">
        <v>3.2715674009323098E-48</v>
      </c>
      <c r="G15" s="1">
        <v>1.3564421762326999E-46</v>
      </c>
      <c r="H15" t="s">
        <v>1019</v>
      </c>
    </row>
    <row r="16" spans="1:8" x14ac:dyDescent="0.2">
      <c r="A16" t="s">
        <v>4620</v>
      </c>
      <c r="B16">
        <v>1140.93098851938</v>
      </c>
      <c r="C16">
        <v>1.15155369833097</v>
      </c>
      <c r="D16">
        <v>8.0191389445250102E-2</v>
      </c>
      <c r="E16">
        <v>14.3600666642294</v>
      </c>
      <c r="F16" s="1">
        <v>9.2138478503817202E-47</v>
      </c>
      <c r="G16" s="1">
        <v>3.3670618953663597E-45</v>
      </c>
      <c r="H16" t="s">
        <v>655</v>
      </c>
    </row>
    <row r="17" spans="1:8" x14ac:dyDescent="0.2">
      <c r="A17" t="s">
        <v>4963</v>
      </c>
      <c r="B17">
        <v>762.79369348929799</v>
      </c>
      <c r="C17">
        <v>-1.74603357595842</v>
      </c>
      <c r="D17">
        <v>0.12159939931574799</v>
      </c>
      <c r="E17">
        <v>-14.3588996802906</v>
      </c>
      <c r="F17" s="1">
        <v>9.3703021206856002E-47</v>
      </c>
      <c r="G17" s="1">
        <v>3.3670618953663597E-45</v>
      </c>
      <c r="H17" t="s">
        <v>2174</v>
      </c>
    </row>
    <row r="18" spans="1:8" x14ac:dyDescent="0.2">
      <c r="A18" t="s">
        <v>4791</v>
      </c>
      <c r="B18">
        <v>1077.93269697039</v>
      </c>
      <c r="C18">
        <v>-1.3067188543378401</v>
      </c>
      <c r="D18">
        <v>9.2517874565527999E-2</v>
      </c>
      <c r="E18">
        <v>-14.1239610234704</v>
      </c>
      <c r="F18" s="1">
        <v>2.70357795199844E-45</v>
      </c>
      <c r="G18" s="1">
        <v>9.1076782257947303E-44</v>
      </c>
      <c r="H18" t="s">
        <v>335</v>
      </c>
    </row>
    <row r="19" spans="1:8" x14ac:dyDescent="0.2">
      <c r="A19" t="s">
        <v>4807</v>
      </c>
      <c r="B19">
        <v>1953.18002493579</v>
      </c>
      <c r="C19">
        <v>1.13208579936746</v>
      </c>
      <c r="D19">
        <v>8.1259264760659297E-2</v>
      </c>
      <c r="E19">
        <v>13.9317750745334</v>
      </c>
      <c r="F19" s="1">
        <v>4.0613473091078198E-44</v>
      </c>
      <c r="G19" s="1">
        <v>1.2876859997700699E-42</v>
      </c>
      <c r="H19" t="s">
        <v>874</v>
      </c>
    </row>
    <row r="20" spans="1:8" x14ac:dyDescent="0.2">
      <c r="A20" t="s">
        <v>3664</v>
      </c>
      <c r="B20">
        <v>1507.89998974485</v>
      </c>
      <c r="C20">
        <v>-1.73399354747152</v>
      </c>
      <c r="D20">
        <v>0.125340818512338</v>
      </c>
      <c r="E20">
        <v>-13.8342286898409</v>
      </c>
      <c r="F20" s="1">
        <v>1.58426657902596E-43</v>
      </c>
      <c r="G20" s="1">
        <v>4.7439982560832997E-42</v>
      </c>
      <c r="H20" t="s">
        <v>824</v>
      </c>
    </row>
    <row r="21" spans="1:8" x14ac:dyDescent="0.2">
      <c r="A21" t="s">
        <v>4584</v>
      </c>
      <c r="B21">
        <v>673.72823994139003</v>
      </c>
      <c r="C21">
        <v>-0.92941176459771402</v>
      </c>
      <c r="D21">
        <v>6.7312471832045695E-2</v>
      </c>
      <c r="E21">
        <v>-13.807422893586899</v>
      </c>
      <c r="F21" s="1">
        <v>2.2991041368755601E-43</v>
      </c>
      <c r="G21" s="1">
        <v>6.5221954198733101E-42</v>
      </c>
      <c r="H21" t="s">
        <v>614</v>
      </c>
    </row>
    <row r="22" spans="1:8" x14ac:dyDescent="0.2">
      <c r="A22" t="s">
        <v>4484</v>
      </c>
      <c r="B22">
        <v>446.37684708283302</v>
      </c>
      <c r="C22">
        <v>1.0131182046690099</v>
      </c>
      <c r="D22">
        <v>7.4483535868072298E-2</v>
      </c>
      <c r="E22">
        <v>13.601908030567699</v>
      </c>
      <c r="F22" s="1">
        <v>3.9012130414090298E-42</v>
      </c>
      <c r="G22" s="1">
        <v>1.0513769146597301E-40</v>
      </c>
      <c r="H22" t="s">
        <v>2827</v>
      </c>
    </row>
    <row r="23" spans="1:8" x14ac:dyDescent="0.2">
      <c r="A23" t="s">
        <v>4688</v>
      </c>
      <c r="B23">
        <v>1835.5822090320701</v>
      </c>
      <c r="C23">
        <v>-0.78466695911741802</v>
      </c>
      <c r="D23">
        <v>5.7718203592360601E-2</v>
      </c>
      <c r="E23">
        <v>-13.594791768974501</v>
      </c>
      <c r="F23" s="1">
        <v>4.2998268795495199E-42</v>
      </c>
      <c r="G23" s="1">
        <v>1.10362223241771E-40</v>
      </c>
      <c r="H23" t="s">
        <v>2049</v>
      </c>
    </row>
    <row r="24" spans="1:8" x14ac:dyDescent="0.2">
      <c r="A24" t="s">
        <v>4825</v>
      </c>
      <c r="B24">
        <v>3051.5239244461</v>
      </c>
      <c r="C24">
        <v>1.32734880686039</v>
      </c>
      <c r="D24">
        <v>9.8617338855308698E-2</v>
      </c>
      <c r="E24">
        <v>13.459588569996599</v>
      </c>
      <c r="F24" s="1">
        <v>2.70417717344544E-41</v>
      </c>
      <c r="G24" s="1">
        <v>6.6252340749413298E-40</v>
      </c>
      <c r="H24" t="s">
        <v>2176</v>
      </c>
    </row>
    <row r="25" spans="1:8" x14ac:dyDescent="0.2">
      <c r="A25" t="s">
        <v>4684</v>
      </c>
      <c r="B25">
        <v>932.38432088090997</v>
      </c>
      <c r="C25">
        <v>1.4195387105175601</v>
      </c>
      <c r="D25">
        <v>0.105963152192531</v>
      </c>
      <c r="E25">
        <v>13.3965315408729</v>
      </c>
      <c r="F25" s="1">
        <v>6.3355490388989504E-41</v>
      </c>
      <c r="G25" s="1">
        <v>1.4847221443332798E-39</v>
      </c>
      <c r="H25" t="s">
        <v>2042</v>
      </c>
    </row>
    <row r="26" spans="1:8" x14ac:dyDescent="0.2">
      <c r="A26" t="s">
        <v>3717</v>
      </c>
      <c r="B26">
        <v>273.90605415874899</v>
      </c>
      <c r="C26">
        <v>2.6662633667714299</v>
      </c>
      <c r="D26">
        <v>0.199295345334567</v>
      </c>
      <c r="E26">
        <v>13.3784527796946</v>
      </c>
      <c r="F26" s="1">
        <v>8.0812091404888102E-41</v>
      </c>
      <c r="G26" s="1">
        <v>1.8149048861347799E-39</v>
      </c>
      <c r="H26" t="s">
        <v>2361</v>
      </c>
    </row>
    <row r="27" spans="1:8" x14ac:dyDescent="0.2">
      <c r="A27" t="s">
        <v>3668</v>
      </c>
      <c r="B27">
        <v>1193.33612170214</v>
      </c>
      <c r="C27">
        <v>0.95202891166714898</v>
      </c>
      <c r="D27">
        <v>7.1948142979249993E-2</v>
      </c>
      <c r="E27">
        <v>13.2321540521444</v>
      </c>
      <c r="F27" s="1">
        <v>5.7223533485353499E-40</v>
      </c>
      <c r="G27" s="1">
        <v>1.23373938194422E-38</v>
      </c>
      <c r="H27" t="s">
        <v>313</v>
      </c>
    </row>
    <row r="28" spans="1:8" x14ac:dyDescent="0.2">
      <c r="A28" t="s">
        <v>4409</v>
      </c>
      <c r="B28">
        <v>3581.7459659931101</v>
      </c>
      <c r="C28">
        <v>-0.52731714752057102</v>
      </c>
      <c r="D28">
        <v>3.98697822730242E-2</v>
      </c>
      <c r="E28">
        <v>-13.2259851310338</v>
      </c>
      <c r="F28" s="1">
        <v>6.2117978610328898E-40</v>
      </c>
      <c r="G28" s="1">
        <v>1.2877534796525901E-38</v>
      </c>
      <c r="H28" t="s">
        <v>1661</v>
      </c>
    </row>
    <row r="29" spans="1:8" x14ac:dyDescent="0.2">
      <c r="A29" t="s">
        <v>5113</v>
      </c>
      <c r="B29">
        <v>94.361876271453198</v>
      </c>
      <c r="C29">
        <v>1.67541324044406</v>
      </c>
      <c r="D29">
        <v>0.129434147591622</v>
      </c>
      <c r="E29">
        <v>12.944136239303401</v>
      </c>
      <c r="F29" s="1">
        <v>2.5359948293554801E-38</v>
      </c>
      <c r="G29" s="1">
        <v>5.0625970852689003E-37</v>
      </c>
      <c r="H29" t="s">
        <v>1255</v>
      </c>
    </row>
    <row r="30" spans="1:8" x14ac:dyDescent="0.2">
      <c r="A30" t="s">
        <v>4819</v>
      </c>
      <c r="B30">
        <v>1061.3602026133899</v>
      </c>
      <c r="C30">
        <v>-1.0801010114043199</v>
      </c>
      <c r="D30">
        <v>8.3782593546019898E-2</v>
      </c>
      <c r="E30">
        <v>-12.8917113411039</v>
      </c>
      <c r="F30" s="1">
        <v>5.0119141400811204E-38</v>
      </c>
      <c r="G30" s="1">
        <v>9.6479347196561496E-37</v>
      </c>
      <c r="H30" t="s">
        <v>880</v>
      </c>
    </row>
    <row r="31" spans="1:8" x14ac:dyDescent="0.2">
      <c r="A31" t="s">
        <v>4770</v>
      </c>
      <c r="B31">
        <v>3573.82425125482</v>
      </c>
      <c r="C31">
        <v>-0.71552886769592905</v>
      </c>
      <c r="D31">
        <v>5.6503106571472499E-2</v>
      </c>
      <c r="E31">
        <v>-12.6635314607142</v>
      </c>
      <c r="F31" s="1">
        <v>9.4166067877535703E-37</v>
      </c>
      <c r="G31" s="1">
        <v>1.7501900202066099E-35</v>
      </c>
      <c r="H31" t="s">
        <v>3112</v>
      </c>
    </row>
    <row r="32" spans="1:8" x14ac:dyDescent="0.2">
      <c r="A32" t="s">
        <v>3732</v>
      </c>
      <c r="B32">
        <v>1310.9971900498599</v>
      </c>
      <c r="C32">
        <v>1.7500622335553899</v>
      </c>
      <c r="D32">
        <v>0.138482746513057</v>
      </c>
      <c r="E32">
        <v>12.6374026918247</v>
      </c>
      <c r="F32" s="1">
        <v>1.31320569873363E-36</v>
      </c>
      <c r="G32" s="1">
        <v>2.3593929053914201E-35</v>
      </c>
      <c r="H32" t="s">
        <v>2855</v>
      </c>
    </row>
    <row r="33" spans="1:8" x14ac:dyDescent="0.2">
      <c r="A33" t="s">
        <v>4678</v>
      </c>
      <c r="B33">
        <v>316.237969919965</v>
      </c>
      <c r="C33">
        <v>1.6396556973015599</v>
      </c>
      <c r="D33">
        <v>0.13138727720384599</v>
      </c>
      <c r="E33">
        <v>12.4795621935117</v>
      </c>
      <c r="F33" s="1">
        <v>9.6515875230931004E-36</v>
      </c>
      <c r="G33" s="1">
        <v>1.6781308628861899E-34</v>
      </c>
      <c r="H33" t="s">
        <v>2524</v>
      </c>
    </row>
    <row r="34" spans="1:8" x14ac:dyDescent="0.2">
      <c r="A34" t="s">
        <v>4566</v>
      </c>
      <c r="B34">
        <v>398.50518450379701</v>
      </c>
      <c r="C34">
        <v>1.1644441550520299</v>
      </c>
      <c r="D34">
        <v>9.3462756291173094E-2</v>
      </c>
      <c r="E34">
        <v>12.4589109208842</v>
      </c>
      <c r="F34" s="1">
        <v>1.2506688038034801E-35</v>
      </c>
      <c r="G34" s="1">
        <v>2.1065952664064799E-34</v>
      </c>
      <c r="H34" t="s">
        <v>2438</v>
      </c>
    </row>
    <row r="35" spans="1:8" x14ac:dyDescent="0.2">
      <c r="A35" t="s">
        <v>5047</v>
      </c>
      <c r="B35">
        <v>7405.1596823620303</v>
      </c>
      <c r="C35">
        <v>-0.675963981520045</v>
      </c>
      <c r="D35">
        <v>5.4515522493807499E-2</v>
      </c>
      <c r="E35">
        <v>-12.3994772607532</v>
      </c>
      <c r="F35" s="1">
        <v>2.6303390208505699E-35</v>
      </c>
      <c r="G35" s="1">
        <v>4.2962204007225998E-34</v>
      </c>
      <c r="H35" t="s">
        <v>1177</v>
      </c>
    </row>
    <row r="36" spans="1:8" x14ac:dyDescent="0.2">
      <c r="A36" t="s">
        <v>4849</v>
      </c>
      <c r="B36">
        <v>3419.0488632204701</v>
      </c>
      <c r="C36">
        <v>-0.87437572004976005</v>
      </c>
      <c r="D36">
        <v>7.06558041982185E-2</v>
      </c>
      <c r="E36">
        <v>-12.3751435564554</v>
      </c>
      <c r="F36" s="1">
        <v>3.5625674918173802E-35</v>
      </c>
      <c r="G36" s="1">
        <v>5.64771728849873E-34</v>
      </c>
      <c r="H36" t="s">
        <v>1554</v>
      </c>
    </row>
    <row r="37" spans="1:8" x14ac:dyDescent="0.2">
      <c r="A37" t="s">
        <v>4837</v>
      </c>
      <c r="B37">
        <v>1912.40968878387</v>
      </c>
      <c r="C37">
        <v>0.78969940205030997</v>
      </c>
      <c r="D37">
        <v>6.4356321087738894E-2</v>
      </c>
      <c r="E37">
        <v>12.2707356278754</v>
      </c>
      <c r="F37" s="1">
        <v>1.3006623127363301E-34</v>
      </c>
      <c r="G37" s="1">
        <v>2.0030199616139498E-33</v>
      </c>
      <c r="H37" t="s">
        <v>2212</v>
      </c>
    </row>
    <row r="38" spans="1:8" x14ac:dyDescent="0.2">
      <c r="A38" t="s">
        <v>4847</v>
      </c>
      <c r="B38">
        <v>667.69746847459101</v>
      </c>
      <c r="C38">
        <v>-0.90493645308122495</v>
      </c>
      <c r="D38">
        <v>7.40188725928623E-2</v>
      </c>
      <c r="E38">
        <v>-12.225752992196901</v>
      </c>
      <c r="F38" s="1">
        <v>2.2647335054842099E-34</v>
      </c>
      <c r="G38" s="1">
        <v>3.3908093318221903E-33</v>
      </c>
      <c r="H38" t="s">
        <v>3151</v>
      </c>
    </row>
    <row r="39" spans="1:8" x14ac:dyDescent="0.2">
      <c r="A39" t="s">
        <v>4748</v>
      </c>
      <c r="B39">
        <v>6693.6587234328499</v>
      </c>
      <c r="C39">
        <v>-0.51019942421820197</v>
      </c>
      <c r="D39">
        <v>4.1797330892484399E-2</v>
      </c>
      <c r="E39">
        <v>-12.206507289438999</v>
      </c>
      <c r="F39" s="1">
        <v>2.8694492106420599E-34</v>
      </c>
      <c r="G39" s="1">
        <v>4.1800895257731601E-33</v>
      </c>
      <c r="H39" t="s">
        <v>1386</v>
      </c>
    </row>
    <row r="40" spans="1:8" x14ac:dyDescent="0.2">
      <c r="A40" t="s">
        <v>4921</v>
      </c>
      <c r="B40">
        <v>2335.5404297923201</v>
      </c>
      <c r="C40">
        <v>-1.0943098542655401</v>
      </c>
      <c r="D40">
        <v>8.9762085548346901E-2</v>
      </c>
      <c r="E40">
        <v>-12.1912258118839</v>
      </c>
      <c r="F40" s="1">
        <v>3.4617464083864399E-34</v>
      </c>
      <c r="G40" s="1">
        <v>4.9102139845270798E-33</v>
      </c>
      <c r="H40" t="s">
        <v>473</v>
      </c>
    </row>
    <row r="41" spans="1:8" x14ac:dyDescent="0.2">
      <c r="A41" t="s">
        <v>3713</v>
      </c>
      <c r="B41">
        <v>9404.0597042746504</v>
      </c>
      <c r="C41">
        <v>2.5112836062968298</v>
      </c>
      <c r="D41">
        <v>0.208526769947013</v>
      </c>
      <c r="E41">
        <v>12.042979455035701</v>
      </c>
      <c r="F41" s="1">
        <v>2.1118784185884099E-33</v>
      </c>
      <c r="G41" s="1">
        <v>2.9187242759465499E-32</v>
      </c>
      <c r="H41" t="s">
        <v>2228</v>
      </c>
    </row>
    <row r="42" spans="1:8" x14ac:dyDescent="0.2">
      <c r="A42" t="s">
        <v>4522</v>
      </c>
      <c r="B42">
        <v>1943.9804583173</v>
      </c>
      <c r="C42">
        <v>-0.80754697008873799</v>
      </c>
      <c r="D42">
        <v>6.8678279371198594E-2</v>
      </c>
      <c r="E42">
        <v>-11.758404221574001</v>
      </c>
      <c r="F42" s="1">
        <v>6.3931177599554896E-32</v>
      </c>
      <c r="G42" s="1">
        <v>8.6147261815400199E-31</v>
      </c>
      <c r="H42" t="s">
        <v>2872</v>
      </c>
    </row>
    <row r="43" spans="1:8" x14ac:dyDescent="0.2">
      <c r="A43" t="s">
        <v>4407</v>
      </c>
      <c r="B43">
        <v>2145.5883468608099</v>
      </c>
      <c r="C43">
        <v>-0.55121869819231095</v>
      </c>
      <c r="D43">
        <v>4.6962474239451199E-2</v>
      </c>
      <c r="E43">
        <v>-11.7374288113903</v>
      </c>
      <c r="F43" s="1">
        <v>8.1939813614209597E-32</v>
      </c>
      <c r="G43" s="1">
        <v>1.07720876922095E-30</v>
      </c>
      <c r="H43" t="s">
        <v>3355</v>
      </c>
    </row>
    <row r="44" spans="1:8" x14ac:dyDescent="0.2">
      <c r="A44" t="s">
        <v>3681</v>
      </c>
      <c r="B44">
        <v>2032.3354759348499</v>
      </c>
      <c r="C44">
        <v>1.4924535030203001</v>
      </c>
      <c r="D44">
        <v>0.127528092822835</v>
      </c>
      <c r="E44">
        <v>11.7029390935348</v>
      </c>
      <c r="F44" s="1">
        <v>1.2311418204026301E-31</v>
      </c>
      <c r="G44" s="1">
        <v>1.57996533618337E-30</v>
      </c>
      <c r="H44" t="s">
        <v>1335</v>
      </c>
    </row>
    <row r="45" spans="1:8" x14ac:dyDescent="0.2">
      <c r="A45" t="s">
        <v>3716</v>
      </c>
      <c r="B45">
        <v>1895.60812997838</v>
      </c>
      <c r="C45">
        <v>1.4757941514816399</v>
      </c>
      <c r="D45">
        <v>0.12726880562786999</v>
      </c>
      <c r="E45">
        <v>11.595882778980499</v>
      </c>
      <c r="F45" s="1">
        <v>4.3238415619547697E-31</v>
      </c>
      <c r="G45" s="1">
        <v>5.4198851206828398E-30</v>
      </c>
      <c r="H45" t="s">
        <v>2271</v>
      </c>
    </row>
    <row r="46" spans="1:8" x14ac:dyDescent="0.2">
      <c r="A46" t="s">
        <v>4286</v>
      </c>
      <c r="B46">
        <v>588.43280103893699</v>
      </c>
      <c r="C46">
        <v>-0.750312578288307</v>
      </c>
      <c r="D46">
        <v>6.4826960671792902E-2</v>
      </c>
      <c r="E46">
        <v>-11.5740823033028</v>
      </c>
      <c r="F46" s="1">
        <v>5.5764764955177197E-31</v>
      </c>
      <c r="G46" s="1">
        <v>6.8311837070092094E-30</v>
      </c>
      <c r="H46" t="s">
        <v>2124</v>
      </c>
    </row>
    <row r="47" spans="1:8" x14ac:dyDescent="0.2">
      <c r="A47" t="s">
        <v>4384</v>
      </c>
      <c r="B47">
        <v>497.21107110895201</v>
      </c>
      <c r="C47">
        <v>-0.68121785818066805</v>
      </c>
      <c r="D47">
        <v>5.9651150917338802E-2</v>
      </c>
      <c r="E47">
        <v>-11.420028745541901</v>
      </c>
      <c r="F47" s="1">
        <v>3.3212407802530601E-30</v>
      </c>
      <c r="G47" s="1">
        <v>3.9781084012364401E-29</v>
      </c>
      <c r="H47" t="s">
        <v>782</v>
      </c>
    </row>
    <row r="48" spans="1:8" x14ac:dyDescent="0.2">
      <c r="A48" t="s">
        <v>4650</v>
      </c>
      <c r="B48">
        <v>6446.2265588720402</v>
      </c>
      <c r="C48">
        <v>-0.58522416081407902</v>
      </c>
      <c r="D48">
        <v>5.1481217859590402E-2</v>
      </c>
      <c r="E48">
        <v>-11.3677217662219</v>
      </c>
      <c r="F48" s="1">
        <v>6.0547331114097898E-30</v>
      </c>
      <c r="G48" s="1">
        <v>7.0945677109779999E-29</v>
      </c>
      <c r="H48" t="s">
        <v>2305</v>
      </c>
    </row>
    <row r="49" spans="1:8" x14ac:dyDescent="0.2">
      <c r="A49" t="s">
        <v>3657</v>
      </c>
      <c r="B49">
        <v>7151.2457688020504</v>
      </c>
      <c r="C49">
        <v>-1.6133816343446501</v>
      </c>
      <c r="D49">
        <v>0.14210327475518</v>
      </c>
      <c r="E49">
        <v>-11.3535851803854</v>
      </c>
      <c r="F49" s="1">
        <v>7.1182856895901303E-30</v>
      </c>
      <c r="G49" s="1">
        <v>8.1633106099767702E-29</v>
      </c>
      <c r="H49" t="s">
        <v>662</v>
      </c>
    </row>
    <row r="50" spans="1:8" x14ac:dyDescent="0.2">
      <c r="A50" t="s">
        <v>4869</v>
      </c>
      <c r="B50">
        <v>131.365479035183</v>
      </c>
      <c r="C50">
        <v>-1.56927115679748</v>
      </c>
      <c r="D50">
        <v>0.14015619741455199</v>
      </c>
      <c r="E50">
        <v>-11.1965877053293</v>
      </c>
      <c r="F50" s="1">
        <v>4.2374238743424501E-29</v>
      </c>
      <c r="G50" s="1">
        <v>4.7582738922303698E-28</v>
      </c>
      <c r="H50" t="s">
        <v>144</v>
      </c>
    </row>
    <row r="51" spans="1:8" x14ac:dyDescent="0.2">
      <c r="A51" t="s">
        <v>3735</v>
      </c>
      <c r="B51">
        <v>149.398643882947</v>
      </c>
      <c r="C51">
        <v>1.88194312365829</v>
      </c>
      <c r="D51">
        <v>0.16845719661709799</v>
      </c>
      <c r="E51">
        <v>11.171639807920601</v>
      </c>
      <c r="F51" s="1">
        <v>5.6134862806578097E-29</v>
      </c>
      <c r="G51" s="1">
        <v>6.1748349087235901E-28</v>
      </c>
      <c r="H51" t="s">
        <v>3054</v>
      </c>
    </row>
    <row r="52" spans="1:8" x14ac:dyDescent="0.2">
      <c r="A52" t="s">
        <v>3680</v>
      </c>
      <c r="B52">
        <v>226.20136431588799</v>
      </c>
      <c r="C52">
        <v>-0.87481326811731697</v>
      </c>
      <c r="D52">
        <v>7.8891022038540606E-2</v>
      </c>
      <c r="E52">
        <v>-11.0888824293586</v>
      </c>
      <c r="F52" s="1">
        <v>1.42051292989233E-28</v>
      </c>
      <c r="G52" s="1">
        <v>1.53131293842394E-27</v>
      </c>
      <c r="H52" t="s">
        <v>1292</v>
      </c>
    </row>
    <row r="53" spans="1:8" x14ac:dyDescent="0.2">
      <c r="A53" t="s">
        <v>5077</v>
      </c>
      <c r="B53">
        <v>1073.6630435331199</v>
      </c>
      <c r="C53">
        <v>-0.53806340241451001</v>
      </c>
      <c r="D53">
        <v>4.8734659287711701E-2</v>
      </c>
      <c r="E53">
        <v>-11.040672291109701</v>
      </c>
      <c r="F53" s="1">
        <v>2.4320660570596902E-28</v>
      </c>
      <c r="G53" s="1">
        <v>2.5703600093238701E-27</v>
      </c>
      <c r="H53" t="s">
        <v>188</v>
      </c>
    </row>
    <row r="54" spans="1:8" x14ac:dyDescent="0.2">
      <c r="A54" t="s">
        <v>4827</v>
      </c>
      <c r="B54">
        <v>667.15207708361697</v>
      </c>
      <c r="C54">
        <v>1.4989446535370201</v>
      </c>
      <c r="D54">
        <v>0.13671985449174001</v>
      </c>
      <c r="E54">
        <v>10.963620895512101</v>
      </c>
      <c r="F54" s="1">
        <v>5.7165415772755501E-28</v>
      </c>
      <c r="G54" s="1">
        <v>5.9254152118298502E-27</v>
      </c>
      <c r="H54" t="s">
        <v>1489</v>
      </c>
    </row>
    <row r="55" spans="1:8" x14ac:dyDescent="0.2">
      <c r="A55" t="s">
        <v>3722</v>
      </c>
      <c r="B55">
        <v>4267.9887147955496</v>
      </c>
      <c r="C55">
        <v>-1.2421379323522901</v>
      </c>
      <c r="D55">
        <v>0.11426196021563401</v>
      </c>
      <c r="E55">
        <v>-10.870966417941201</v>
      </c>
      <c r="F55" s="1">
        <v>1.58512815554555E-27</v>
      </c>
      <c r="G55" s="1">
        <v>1.6120454261114099E-26</v>
      </c>
      <c r="H55" t="s">
        <v>2655</v>
      </c>
    </row>
    <row r="56" spans="1:8" x14ac:dyDescent="0.2">
      <c r="A56" t="s">
        <v>4742</v>
      </c>
      <c r="B56">
        <v>998.20279046007397</v>
      </c>
      <c r="C56">
        <v>-0.58952969928425702</v>
      </c>
      <c r="D56">
        <v>5.4322683730754502E-2</v>
      </c>
      <c r="E56">
        <v>-10.8523669818341</v>
      </c>
      <c r="F56" s="1">
        <v>1.9432671552551401E-27</v>
      </c>
      <c r="G56" s="1">
        <v>1.93966851237503E-26</v>
      </c>
      <c r="H56" t="s">
        <v>399</v>
      </c>
    </row>
    <row r="57" spans="1:8" x14ac:dyDescent="0.2">
      <c r="A57" t="s">
        <v>5035</v>
      </c>
      <c r="B57">
        <v>1602.43638383047</v>
      </c>
      <c r="C57">
        <v>-0.98369321584857095</v>
      </c>
      <c r="D57">
        <v>9.0935539253647696E-2</v>
      </c>
      <c r="E57">
        <v>-10.8174782260293</v>
      </c>
      <c r="F57" s="1">
        <v>2.84497704530039E-27</v>
      </c>
      <c r="G57" s="1">
        <v>2.7880775043943798E-26</v>
      </c>
      <c r="H57" t="s">
        <v>2921</v>
      </c>
    </row>
    <row r="58" spans="1:8" x14ac:dyDescent="0.2">
      <c r="A58" t="s">
        <v>3715</v>
      </c>
      <c r="B58">
        <v>144.84914722780599</v>
      </c>
      <c r="C58">
        <v>1.6732403853120099</v>
      </c>
      <c r="D58">
        <v>0.15487687260619401</v>
      </c>
      <c r="E58">
        <v>10.8036813835114</v>
      </c>
      <c r="F58" s="1">
        <v>3.3067377874408098E-27</v>
      </c>
      <c r="G58" s="1">
        <v>3.1827351204117799E-26</v>
      </c>
      <c r="H58" t="s">
        <v>2240</v>
      </c>
    </row>
    <row r="59" spans="1:8" x14ac:dyDescent="0.2">
      <c r="A59" t="s">
        <v>4764</v>
      </c>
      <c r="B59">
        <v>1651.6136661375101</v>
      </c>
      <c r="C59">
        <v>0.94455000266822597</v>
      </c>
      <c r="D59">
        <v>8.7923743370969296E-2</v>
      </c>
      <c r="E59">
        <v>10.742831986611</v>
      </c>
      <c r="F59" s="1">
        <v>6.4048987795061203E-27</v>
      </c>
      <c r="G59" s="1">
        <v>6.05656217921719E-26</v>
      </c>
      <c r="H59" t="s">
        <v>1644</v>
      </c>
    </row>
    <row r="60" spans="1:8" x14ac:dyDescent="0.2">
      <c r="A60" t="s">
        <v>4304</v>
      </c>
      <c r="B60">
        <v>1688.43576078966</v>
      </c>
      <c r="C60">
        <v>1.2688382429228</v>
      </c>
      <c r="D60">
        <v>0.11831066715171699</v>
      </c>
      <c r="E60">
        <v>10.724630952301901</v>
      </c>
      <c r="F60" s="1">
        <v>7.7997805487819003E-27</v>
      </c>
      <c r="G60" s="1">
        <v>7.2484167513679996E-26</v>
      </c>
      <c r="H60" t="s">
        <v>920</v>
      </c>
    </row>
    <row r="61" spans="1:8" x14ac:dyDescent="0.2">
      <c r="A61" t="s">
        <v>4896</v>
      </c>
      <c r="B61">
        <v>2038.58632132353</v>
      </c>
      <c r="C61">
        <v>-0.54609180467837304</v>
      </c>
      <c r="D61">
        <v>5.1014468885415401E-2</v>
      </c>
      <c r="E61">
        <v>-10.7046454978285</v>
      </c>
      <c r="F61" s="1">
        <v>9.6800454590497205E-27</v>
      </c>
      <c r="G61" s="1">
        <v>8.8432957668267794E-26</v>
      </c>
      <c r="H61" t="s">
        <v>1224</v>
      </c>
    </row>
    <row r="62" spans="1:8" x14ac:dyDescent="0.2">
      <c r="A62" t="s">
        <v>5051</v>
      </c>
      <c r="B62">
        <v>3710.7688930285399</v>
      </c>
      <c r="C62">
        <v>-0.40715281503025802</v>
      </c>
      <c r="D62">
        <v>3.8169734940377197E-2</v>
      </c>
      <c r="E62">
        <v>-10.6669018180569</v>
      </c>
      <c r="F62" s="1">
        <v>1.4539365646068701E-26</v>
      </c>
      <c r="G62" s="1">
        <v>1.3061196805385101E-25</v>
      </c>
      <c r="H62" t="s">
        <v>2199</v>
      </c>
    </row>
    <row r="63" spans="1:8" x14ac:dyDescent="0.2">
      <c r="A63" t="s">
        <v>4690</v>
      </c>
      <c r="B63">
        <v>1118.0180030812101</v>
      </c>
      <c r="C63">
        <v>1.0684573059268401</v>
      </c>
      <c r="D63">
        <v>0.100397399730902</v>
      </c>
      <c r="E63">
        <v>10.6422806645456</v>
      </c>
      <c r="F63" s="1">
        <v>1.89434834728315E-26</v>
      </c>
      <c r="G63" s="1">
        <v>1.6738586216157599E-25</v>
      </c>
      <c r="H63" t="s">
        <v>3403</v>
      </c>
    </row>
    <row r="64" spans="1:8" x14ac:dyDescent="0.2">
      <c r="A64" t="s">
        <v>4915</v>
      </c>
      <c r="B64">
        <v>555.611874307976</v>
      </c>
      <c r="C64">
        <v>0.87644281959574899</v>
      </c>
      <c r="D64">
        <v>8.25296779342614E-2</v>
      </c>
      <c r="E64">
        <v>10.6197290663593</v>
      </c>
      <c r="F64" s="1">
        <v>2.4126033091966701E-26</v>
      </c>
      <c r="G64" s="1">
        <v>2.0974083607371E-25</v>
      </c>
      <c r="H64" t="s">
        <v>1862</v>
      </c>
    </row>
    <row r="65" spans="1:8" x14ac:dyDescent="0.2">
      <c r="A65" t="s">
        <v>3727</v>
      </c>
      <c r="B65">
        <v>2756.0953755648802</v>
      </c>
      <c r="C65">
        <v>-0.57469842759642997</v>
      </c>
      <c r="D65">
        <v>5.4364022853383799E-2</v>
      </c>
      <c r="E65">
        <v>-10.5713006034589</v>
      </c>
      <c r="F65" s="1">
        <v>4.0484071870697603E-26</v>
      </c>
      <c r="G65" s="1">
        <v>3.4636372600485699E-25</v>
      </c>
      <c r="H65" t="s">
        <v>2729</v>
      </c>
    </row>
    <row r="66" spans="1:8" x14ac:dyDescent="0.2">
      <c r="A66" t="s">
        <v>4995</v>
      </c>
      <c r="B66">
        <v>1360.80022011594</v>
      </c>
      <c r="C66">
        <v>0.71611580730575897</v>
      </c>
      <c r="D66">
        <v>6.8004217040935497E-2</v>
      </c>
      <c r="E66">
        <v>10.530461763491701</v>
      </c>
      <c r="F66" s="1">
        <v>6.2526996686732705E-26</v>
      </c>
      <c r="G66" s="1">
        <v>5.2659455022107704E-25</v>
      </c>
      <c r="H66" t="s">
        <v>439</v>
      </c>
    </row>
    <row r="67" spans="1:8" x14ac:dyDescent="0.2">
      <c r="A67" t="s">
        <v>3661</v>
      </c>
      <c r="B67">
        <v>1606.7756515378301</v>
      </c>
      <c r="C67">
        <v>1.14243037698626</v>
      </c>
      <c r="D67">
        <v>0.10965964990260101</v>
      </c>
      <c r="E67">
        <v>10.417964839400501</v>
      </c>
      <c r="F67" s="1">
        <v>2.05299158239548E-25</v>
      </c>
      <c r="G67" s="1">
        <v>1.7024037890941001E-24</v>
      </c>
      <c r="H67" t="s">
        <v>775</v>
      </c>
    </row>
    <row r="68" spans="1:8" x14ac:dyDescent="0.2">
      <c r="A68" t="s">
        <v>3718</v>
      </c>
      <c r="B68">
        <v>335.59363923233002</v>
      </c>
      <c r="C68">
        <v>1.39935002225015</v>
      </c>
      <c r="D68">
        <v>0.13457450590476799</v>
      </c>
      <c r="E68">
        <v>10.3983292588895</v>
      </c>
      <c r="F68" s="1">
        <v>2.52318321007009E-25</v>
      </c>
      <c r="G68" s="1">
        <v>2.0605996215572398E-24</v>
      </c>
      <c r="H68" t="s">
        <v>2512</v>
      </c>
    </row>
    <row r="69" spans="1:8" x14ac:dyDescent="0.2">
      <c r="A69" t="s">
        <v>4346</v>
      </c>
      <c r="B69">
        <v>1150.2858496111301</v>
      </c>
      <c r="C69">
        <v>0.91138613034662197</v>
      </c>
      <c r="D69">
        <v>8.7936779734255205E-2</v>
      </c>
      <c r="E69">
        <v>10.3641062715832</v>
      </c>
      <c r="F69" s="1">
        <v>3.6111839227527302E-25</v>
      </c>
      <c r="G69" s="1">
        <v>2.9051166184533101E-24</v>
      </c>
      <c r="H69" t="s">
        <v>2014</v>
      </c>
    </row>
    <row r="70" spans="1:8" x14ac:dyDescent="0.2">
      <c r="A70" t="s">
        <v>3725</v>
      </c>
      <c r="B70">
        <v>1555.4379055880399</v>
      </c>
      <c r="C70">
        <v>1.12165830706184</v>
      </c>
      <c r="D70">
        <v>0.108788247411042</v>
      </c>
      <c r="E70">
        <v>10.3104731784472</v>
      </c>
      <c r="F70" s="1">
        <v>6.3189431432687803E-25</v>
      </c>
      <c r="G70" s="1">
        <v>5.0086916973851098E-24</v>
      </c>
      <c r="H70" t="s">
        <v>2723</v>
      </c>
    </row>
    <row r="71" spans="1:8" x14ac:dyDescent="0.2">
      <c r="A71" t="s">
        <v>4979</v>
      </c>
      <c r="B71">
        <v>382.08572192729702</v>
      </c>
      <c r="C71">
        <v>1.43303694110604</v>
      </c>
      <c r="D71">
        <v>0.139910581051894</v>
      </c>
      <c r="E71">
        <v>10.2425201177209</v>
      </c>
      <c r="F71" s="1">
        <v>1.27861708512114E-24</v>
      </c>
      <c r="G71" s="1">
        <v>9.9880378098593193E-24</v>
      </c>
      <c r="H71" t="s">
        <v>1523</v>
      </c>
    </row>
    <row r="72" spans="1:8" x14ac:dyDescent="0.2">
      <c r="A72" t="s">
        <v>4942</v>
      </c>
      <c r="B72">
        <v>5616.2347242870301</v>
      </c>
      <c r="C72">
        <v>1.2209828829112199</v>
      </c>
      <c r="D72">
        <v>0.119474164480638</v>
      </c>
      <c r="E72">
        <v>10.2196394360145</v>
      </c>
      <c r="F72" s="1">
        <v>1.61942110140724E-24</v>
      </c>
      <c r="G72" s="1">
        <v>1.24695424808357E-23</v>
      </c>
      <c r="H72" t="s">
        <v>3195</v>
      </c>
    </row>
    <row r="73" spans="1:8" x14ac:dyDescent="0.2">
      <c r="A73" t="s">
        <v>4680</v>
      </c>
      <c r="B73">
        <v>308.70135791018203</v>
      </c>
      <c r="C73">
        <v>1.67493846528845</v>
      </c>
      <c r="D73">
        <v>0.16409239209863599</v>
      </c>
      <c r="E73">
        <v>10.207288978282699</v>
      </c>
      <c r="F73" s="1">
        <v>1.8393215601336701E-24</v>
      </c>
      <c r="G73" s="1">
        <v>1.3963300294535899E-23</v>
      </c>
      <c r="H73" t="s">
        <v>1160</v>
      </c>
    </row>
    <row r="74" spans="1:8" x14ac:dyDescent="0.2">
      <c r="A74" t="s">
        <v>3753</v>
      </c>
      <c r="B74">
        <v>4776.1193949341196</v>
      </c>
      <c r="C74">
        <v>-0.49262875218148999</v>
      </c>
      <c r="D74">
        <v>4.8296630953003399E-2</v>
      </c>
      <c r="E74">
        <v>-10.2000645275</v>
      </c>
      <c r="F74" s="1">
        <v>1.9814081541055701E-24</v>
      </c>
      <c r="G74" s="1">
        <v>1.4833041598095799E-23</v>
      </c>
      <c r="H74" t="s">
        <v>3630</v>
      </c>
    </row>
    <row r="75" spans="1:8" x14ac:dyDescent="0.2">
      <c r="A75" t="s">
        <v>4863</v>
      </c>
      <c r="B75">
        <v>2415.01837408342</v>
      </c>
      <c r="C75">
        <v>-0.36337033254576101</v>
      </c>
      <c r="D75">
        <v>3.56685445195132E-2</v>
      </c>
      <c r="E75">
        <v>-10.1874168806348</v>
      </c>
      <c r="F75" s="1">
        <v>2.25681050198834E-24</v>
      </c>
      <c r="G75" s="1">
        <v>1.6663299459886501E-23</v>
      </c>
      <c r="H75" t="s">
        <v>3015</v>
      </c>
    </row>
    <row r="76" spans="1:8" x14ac:dyDescent="0.2">
      <c r="A76" t="s">
        <v>4752</v>
      </c>
      <c r="B76">
        <v>1448.9469969131301</v>
      </c>
      <c r="C76">
        <v>-0.71792789955182201</v>
      </c>
      <c r="D76">
        <v>7.0748917207907797E-2</v>
      </c>
      <c r="E76">
        <v>-10.147546109321601</v>
      </c>
      <c r="F76" s="1">
        <v>3.3979993505343903E-24</v>
      </c>
      <c r="G76" s="1">
        <v>2.4750292566730201E-23</v>
      </c>
      <c r="H76" t="s">
        <v>379</v>
      </c>
    </row>
    <row r="77" spans="1:8" x14ac:dyDescent="0.2">
      <c r="A77" t="s">
        <v>3642</v>
      </c>
      <c r="B77">
        <v>32.492009332507202</v>
      </c>
      <c r="C77">
        <v>2.0779587238669799</v>
      </c>
      <c r="D77">
        <v>0.205220291230267</v>
      </c>
      <c r="E77">
        <v>10.125503240493</v>
      </c>
      <c r="F77" s="1">
        <v>4.2578277418095099E-24</v>
      </c>
      <c r="G77" s="1">
        <v>3.0599588704470997E-23</v>
      </c>
      <c r="H77" t="s">
        <v>216</v>
      </c>
    </row>
    <row r="78" spans="1:8" x14ac:dyDescent="0.2">
      <c r="A78" t="s">
        <v>3684</v>
      </c>
      <c r="B78">
        <v>1164.1168308291899</v>
      </c>
      <c r="C78">
        <v>1.43092988657993</v>
      </c>
      <c r="D78">
        <v>0.141460683859957</v>
      </c>
      <c r="E78">
        <v>10.115389290755299</v>
      </c>
      <c r="F78" s="1">
        <v>4.7213629985704401E-24</v>
      </c>
      <c r="G78" s="1">
        <v>3.3484403371440303E-23</v>
      </c>
      <c r="H78" t="s">
        <v>1371</v>
      </c>
    </row>
    <row r="79" spans="1:8" x14ac:dyDescent="0.2">
      <c r="A79" t="s">
        <v>5019</v>
      </c>
      <c r="B79">
        <v>1621.8594918543499</v>
      </c>
      <c r="C79">
        <v>-0.500663316557446</v>
      </c>
      <c r="D79">
        <v>4.9616502532175401E-2</v>
      </c>
      <c r="E79">
        <v>-10.090661191461001</v>
      </c>
      <c r="F79" s="1">
        <v>6.0758868945899604E-24</v>
      </c>
      <c r="G79" s="1">
        <v>4.25312082621297E-23</v>
      </c>
      <c r="H79" t="s">
        <v>930</v>
      </c>
    </row>
    <row r="80" spans="1:8" x14ac:dyDescent="0.2">
      <c r="A80" t="s">
        <v>4272</v>
      </c>
      <c r="B80">
        <v>1622.5679082071099</v>
      </c>
      <c r="C80">
        <v>0.917932749637829</v>
      </c>
      <c r="D80">
        <v>9.1236770414365398E-2</v>
      </c>
      <c r="E80">
        <v>10.0609956431919</v>
      </c>
      <c r="F80" s="1">
        <v>8.2163152256437696E-24</v>
      </c>
      <c r="G80" s="1">
        <v>5.6776844956692195E-23</v>
      </c>
      <c r="H80" t="s">
        <v>2139</v>
      </c>
    </row>
    <row r="81" spans="1:8" x14ac:dyDescent="0.2">
      <c r="A81" t="s">
        <v>4540</v>
      </c>
      <c r="B81">
        <v>227.45428758438399</v>
      </c>
      <c r="C81">
        <v>-0.66172592465104596</v>
      </c>
      <c r="D81">
        <v>6.5848427365721093E-2</v>
      </c>
      <c r="E81">
        <v>-10.049228981215199</v>
      </c>
      <c r="F81" s="1">
        <v>9.2588984480376403E-24</v>
      </c>
      <c r="G81" s="1">
        <v>6.3171471689775796E-23</v>
      </c>
      <c r="H81" t="s">
        <v>672</v>
      </c>
    </row>
    <row r="82" spans="1:8" x14ac:dyDescent="0.2">
      <c r="A82" t="s">
        <v>4626</v>
      </c>
      <c r="B82">
        <v>3151.6471730450098</v>
      </c>
      <c r="C82">
        <v>0.45141451432811702</v>
      </c>
      <c r="D82">
        <v>4.4931953998221398E-2</v>
      </c>
      <c r="E82">
        <v>10.0466254894231</v>
      </c>
      <c r="F82" s="1">
        <v>9.5067207061824304E-24</v>
      </c>
      <c r="G82" s="1">
        <v>6.4051530757904104E-23</v>
      </c>
      <c r="H82" t="s">
        <v>2331</v>
      </c>
    </row>
    <row r="83" spans="1:8" x14ac:dyDescent="0.2">
      <c r="A83" t="s">
        <v>3749</v>
      </c>
      <c r="B83">
        <v>1962.2742016437401</v>
      </c>
      <c r="C83">
        <v>1.0811045000489199</v>
      </c>
      <c r="D83">
        <v>0.10783971965285701</v>
      </c>
      <c r="E83">
        <v>10.0251048827748</v>
      </c>
      <c r="F83" s="1">
        <v>1.18234004797287E-23</v>
      </c>
      <c r="G83" s="1">
        <v>7.8676701957700797E-23</v>
      </c>
      <c r="H83" t="s">
        <v>1350</v>
      </c>
    </row>
    <row r="84" spans="1:8" x14ac:dyDescent="0.2">
      <c r="A84" t="s">
        <v>3649</v>
      </c>
      <c r="B84">
        <v>1860.6492358616699</v>
      </c>
      <c r="C84">
        <v>1.3592727059321501</v>
      </c>
      <c r="D84">
        <v>0.13581531247744799</v>
      </c>
      <c r="E84">
        <v>10.008243408915099</v>
      </c>
      <c r="F84" s="1">
        <v>1.4022005176818599E-23</v>
      </c>
      <c r="G84" s="1">
        <v>9.2169034028112804E-23</v>
      </c>
      <c r="H84" t="s">
        <v>462</v>
      </c>
    </row>
    <row r="85" spans="1:8" x14ac:dyDescent="0.2">
      <c r="A85" t="s">
        <v>3688</v>
      </c>
      <c r="B85">
        <v>109.13854071440601</v>
      </c>
      <c r="C85">
        <v>1.4486976785930501</v>
      </c>
      <c r="D85">
        <v>0.14508462953363099</v>
      </c>
      <c r="E85">
        <v>9.9851905970317496</v>
      </c>
      <c r="F85" s="1">
        <v>1.7696066289515801E-23</v>
      </c>
      <c r="G85" s="1">
        <v>1.14917828072879E-22</v>
      </c>
      <c r="H85" t="s">
        <v>1452</v>
      </c>
    </row>
    <row r="86" spans="1:8" x14ac:dyDescent="0.2">
      <c r="A86" t="s">
        <v>4372</v>
      </c>
      <c r="B86">
        <v>247.260123816365</v>
      </c>
      <c r="C86">
        <v>1.2319937179356699</v>
      </c>
      <c r="D86">
        <v>0.123398074731535</v>
      </c>
      <c r="E86">
        <v>9.9838974037155204</v>
      </c>
      <c r="F86" s="1">
        <v>1.7928315947918901E-23</v>
      </c>
      <c r="G86" s="1">
        <v>1.1504002733248001E-22</v>
      </c>
      <c r="H86" t="s">
        <v>1822</v>
      </c>
    </row>
    <row r="87" spans="1:8" x14ac:dyDescent="0.2">
      <c r="A87" t="s">
        <v>4600</v>
      </c>
      <c r="B87">
        <v>621.262179537311</v>
      </c>
      <c r="C87">
        <v>-0.93087505721305797</v>
      </c>
      <c r="D87">
        <v>9.3370950486117002E-2</v>
      </c>
      <c r="E87">
        <v>-9.9696431531075191</v>
      </c>
      <c r="F87" s="1">
        <v>2.0697110962917101E-23</v>
      </c>
      <c r="G87" s="1">
        <v>1.3124403304720401E-22</v>
      </c>
      <c r="H87" t="s">
        <v>3129</v>
      </c>
    </row>
    <row r="88" spans="1:8" x14ac:dyDescent="0.2">
      <c r="A88" t="s">
        <v>3699</v>
      </c>
      <c r="B88">
        <v>478.14417278988901</v>
      </c>
      <c r="C88">
        <v>1.0624060360280601</v>
      </c>
      <c r="D88">
        <v>0.10660920422989301</v>
      </c>
      <c r="E88">
        <v>9.9654250653356193</v>
      </c>
      <c r="F88" s="1">
        <v>2.15948124309353E-23</v>
      </c>
      <c r="G88" s="1">
        <v>1.3534423139853599E-22</v>
      </c>
      <c r="H88" t="s">
        <v>1728</v>
      </c>
    </row>
    <row r="89" spans="1:8" x14ac:dyDescent="0.2">
      <c r="A89" t="s">
        <v>5017</v>
      </c>
      <c r="B89">
        <v>1210.7133173030199</v>
      </c>
      <c r="C89">
        <v>-0.49534597322694601</v>
      </c>
      <c r="D89">
        <v>4.9744166983607098E-2</v>
      </c>
      <c r="E89">
        <v>-9.9578705055043795</v>
      </c>
      <c r="F89" s="1">
        <v>2.3299986534900299E-23</v>
      </c>
      <c r="G89" s="1">
        <v>1.4435279014150899E-22</v>
      </c>
      <c r="H89" t="s">
        <v>1834</v>
      </c>
    </row>
    <row r="90" spans="1:8" x14ac:dyDescent="0.2">
      <c r="A90" t="s">
        <v>3731</v>
      </c>
      <c r="B90">
        <v>157.19341212470701</v>
      </c>
      <c r="C90">
        <v>1.33770895957257</v>
      </c>
      <c r="D90">
        <v>0.134795170229599</v>
      </c>
      <c r="E90">
        <v>9.9240125391289897</v>
      </c>
      <c r="F90" s="1">
        <v>3.2732650954351901E-23</v>
      </c>
      <c r="G90" s="1">
        <v>2.00487487095405E-22</v>
      </c>
      <c r="H90" t="s">
        <v>2789</v>
      </c>
    </row>
    <row r="91" spans="1:8" x14ac:dyDescent="0.2">
      <c r="A91" t="s">
        <v>4668</v>
      </c>
      <c r="B91">
        <v>247.80004311198101</v>
      </c>
      <c r="C91">
        <v>1.5847604429570801</v>
      </c>
      <c r="D91">
        <v>0.160527810604709</v>
      </c>
      <c r="E91">
        <v>9.8721862398003193</v>
      </c>
      <c r="F91" s="1">
        <v>5.4953596500612598E-23</v>
      </c>
      <c r="G91" s="1">
        <v>3.3280885970595702E-22</v>
      </c>
      <c r="H91" t="s">
        <v>3168</v>
      </c>
    </row>
    <row r="92" spans="1:8" x14ac:dyDescent="0.2">
      <c r="A92" t="s">
        <v>3697</v>
      </c>
      <c r="B92">
        <v>896.33560574660896</v>
      </c>
      <c r="C92">
        <v>1.4018517263292301</v>
      </c>
      <c r="D92">
        <v>0.14230134201144001</v>
      </c>
      <c r="E92">
        <v>9.8512895698238001</v>
      </c>
      <c r="F92" s="1">
        <v>6.7670076813370398E-23</v>
      </c>
      <c r="G92" s="1">
        <v>4.0526857113785102E-22</v>
      </c>
      <c r="H92" t="s">
        <v>1633</v>
      </c>
    </row>
    <row r="93" spans="1:8" x14ac:dyDescent="0.2">
      <c r="A93" t="s">
        <v>4356</v>
      </c>
      <c r="B93">
        <v>1053.6437115716301</v>
      </c>
      <c r="C93">
        <v>-0.82079640918928098</v>
      </c>
      <c r="D93">
        <v>8.3643793860054105E-2</v>
      </c>
      <c r="E93">
        <v>-9.8129983267206899</v>
      </c>
      <c r="F93" s="1">
        <v>9.8982879818634101E-23</v>
      </c>
      <c r="G93" s="1">
        <v>5.8628321123344795E-22</v>
      </c>
      <c r="H93" t="s">
        <v>3577</v>
      </c>
    </row>
    <row r="94" spans="1:8" x14ac:dyDescent="0.2">
      <c r="A94" t="s">
        <v>4908</v>
      </c>
      <c r="B94">
        <v>1075.16118682264</v>
      </c>
      <c r="C94">
        <v>-0.58987999757898202</v>
      </c>
      <c r="D94">
        <v>6.01691993998116E-2</v>
      </c>
      <c r="E94">
        <v>-9.8036869937283804</v>
      </c>
      <c r="F94" s="1">
        <v>1.08549489630693E-22</v>
      </c>
      <c r="G94" s="1">
        <v>6.3595842294503803E-22</v>
      </c>
      <c r="H94" t="s">
        <v>563</v>
      </c>
    </row>
    <row r="95" spans="1:8" x14ac:dyDescent="0.2">
      <c r="A95" t="s">
        <v>3744</v>
      </c>
      <c r="B95">
        <v>3244.54562600498</v>
      </c>
      <c r="C95">
        <v>-0.65243240425458304</v>
      </c>
      <c r="D95">
        <v>6.6670200998543497E-2</v>
      </c>
      <c r="E95">
        <v>-9.7859672609782002</v>
      </c>
      <c r="F95" s="1">
        <v>1.2935248486885401E-22</v>
      </c>
      <c r="G95" s="1">
        <v>7.4968805746572502E-22</v>
      </c>
      <c r="H95" t="s">
        <v>2047</v>
      </c>
    </row>
    <row r="96" spans="1:8" x14ac:dyDescent="0.2">
      <c r="A96" t="s">
        <v>4977</v>
      </c>
      <c r="B96">
        <v>2406.8632911315699</v>
      </c>
      <c r="C96">
        <v>-0.385033684198197</v>
      </c>
      <c r="D96">
        <v>3.9471877599032902E-2</v>
      </c>
      <c r="E96">
        <v>-9.7546331114390803</v>
      </c>
      <c r="F96" s="1">
        <v>1.76236761699338E-22</v>
      </c>
      <c r="G96" s="1">
        <v>1.01054909102067E-21</v>
      </c>
      <c r="H96" t="s">
        <v>1805</v>
      </c>
    </row>
    <row r="97" spans="1:8" x14ac:dyDescent="0.2">
      <c r="A97" t="s">
        <v>3655</v>
      </c>
      <c r="B97">
        <v>316.62514192577402</v>
      </c>
      <c r="C97">
        <v>1.3067346359440899</v>
      </c>
      <c r="D97">
        <v>0.134191726632748</v>
      </c>
      <c r="E97">
        <v>9.7378181854707595</v>
      </c>
      <c r="F97" s="1">
        <v>2.07971513797102E-22</v>
      </c>
      <c r="G97" s="1">
        <v>1.17996469406987E-21</v>
      </c>
      <c r="H97" t="s">
        <v>604</v>
      </c>
    </row>
    <row r="98" spans="1:8" x14ac:dyDescent="0.2">
      <c r="A98" t="s">
        <v>4344</v>
      </c>
      <c r="B98">
        <v>3856.5044713167299</v>
      </c>
      <c r="C98">
        <v>-0.23120107135656301</v>
      </c>
      <c r="D98">
        <v>2.3772094777475099E-2</v>
      </c>
      <c r="E98">
        <v>-9.7257340390394997</v>
      </c>
      <c r="F98" s="1">
        <v>2.3420999077364098E-22</v>
      </c>
      <c r="G98" s="1">
        <v>1.3101974538469899E-21</v>
      </c>
      <c r="H98" t="s">
        <v>856</v>
      </c>
    </row>
    <row r="99" spans="1:8" x14ac:dyDescent="0.2">
      <c r="A99" t="s">
        <v>4518</v>
      </c>
      <c r="B99">
        <v>982.83011995377899</v>
      </c>
      <c r="C99">
        <v>-0.50779829720494596</v>
      </c>
      <c r="D99">
        <v>5.2215488717164499E-2</v>
      </c>
      <c r="E99">
        <v>-9.7250511233464803</v>
      </c>
      <c r="F99" s="1">
        <v>2.3578692583146099E-22</v>
      </c>
      <c r="G99" s="1">
        <v>1.3101974538469899E-21</v>
      </c>
      <c r="H99" t="s">
        <v>1367</v>
      </c>
    </row>
    <row r="100" spans="1:8" x14ac:dyDescent="0.2">
      <c r="A100" t="s">
        <v>3689</v>
      </c>
      <c r="B100">
        <v>1650.9799196798101</v>
      </c>
      <c r="C100">
        <v>1.2304105239488401</v>
      </c>
      <c r="D100">
        <v>0.126542192244054</v>
      </c>
      <c r="E100">
        <v>9.7233223332801693</v>
      </c>
      <c r="F100" s="1">
        <v>2.3982603945515399E-22</v>
      </c>
      <c r="G100" s="1">
        <v>1.31904321700335E-21</v>
      </c>
      <c r="H100" t="s">
        <v>1470</v>
      </c>
    </row>
    <row r="101" spans="1:8" x14ac:dyDescent="0.2">
      <c r="A101" t="s">
        <v>4704</v>
      </c>
      <c r="B101">
        <v>181.502998509778</v>
      </c>
      <c r="C101">
        <v>0.85484302486119901</v>
      </c>
      <c r="D101">
        <v>8.8121387749613894E-2</v>
      </c>
      <c r="E101">
        <v>9.7007440156313702</v>
      </c>
      <c r="F101" s="1">
        <v>2.9930798887807301E-22</v>
      </c>
      <c r="G101" s="1">
        <v>1.62956571722507E-21</v>
      </c>
      <c r="H101" t="s">
        <v>1399</v>
      </c>
    </row>
    <row r="102" spans="1:8" x14ac:dyDescent="0.2">
      <c r="A102" t="s">
        <v>3736</v>
      </c>
      <c r="B102">
        <v>567.91429076179895</v>
      </c>
      <c r="C102">
        <v>1.09712536727677</v>
      </c>
      <c r="D102">
        <v>0.113576125365071</v>
      </c>
      <c r="E102">
        <v>9.6598238736376096</v>
      </c>
      <c r="F102" s="1">
        <v>4.4663116384113001E-22</v>
      </c>
      <c r="G102" s="1">
        <v>2.4073419731036898E-21</v>
      </c>
      <c r="H102" t="s">
        <v>3092</v>
      </c>
    </row>
    <row r="103" spans="1:8" x14ac:dyDescent="0.2">
      <c r="A103" t="s">
        <v>3741</v>
      </c>
      <c r="B103">
        <v>716.13545878545597</v>
      </c>
      <c r="C103">
        <v>0.93042005631323799</v>
      </c>
      <c r="D103">
        <v>9.6994753408118806E-2</v>
      </c>
      <c r="E103">
        <v>9.5924781869217899</v>
      </c>
      <c r="F103" s="1">
        <v>8.5994253484662592E-22</v>
      </c>
      <c r="G103" s="1">
        <v>4.5891982800230802E-21</v>
      </c>
      <c r="H103" t="s">
        <v>3197</v>
      </c>
    </row>
    <row r="104" spans="1:8" x14ac:dyDescent="0.2">
      <c r="A104" t="s">
        <v>3706</v>
      </c>
      <c r="B104">
        <v>558.32700298834902</v>
      </c>
      <c r="C104">
        <v>1.04459011034625</v>
      </c>
      <c r="D104">
        <v>0.10925725360543501</v>
      </c>
      <c r="E104">
        <v>9.5608307537970703</v>
      </c>
      <c r="F104" s="1">
        <v>1.16815203440394E-21</v>
      </c>
      <c r="G104" s="1">
        <v>6.1728818288600498E-21</v>
      </c>
      <c r="H104" t="s">
        <v>1989</v>
      </c>
    </row>
    <row r="105" spans="1:8" x14ac:dyDescent="0.2">
      <c r="A105" t="s">
        <v>3677</v>
      </c>
      <c r="B105">
        <v>1284.66790696822</v>
      </c>
      <c r="C105">
        <v>1.5882153153075</v>
      </c>
      <c r="D105">
        <v>0.16781858798285601</v>
      </c>
      <c r="E105">
        <v>9.4638820073361103</v>
      </c>
      <c r="F105" s="1">
        <v>2.9671807966580099E-21</v>
      </c>
      <c r="G105" s="1">
        <v>1.5527285916491901E-20</v>
      </c>
      <c r="H105" t="s">
        <v>1157</v>
      </c>
    </row>
    <row r="106" spans="1:8" x14ac:dyDescent="0.2">
      <c r="A106" t="s">
        <v>4879</v>
      </c>
      <c r="B106">
        <v>376.110505033827</v>
      </c>
      <c r="C106">
        <v>1.2790188857675799</v>
      </c>
      <c r="D106">
        <v>0.13560891267443301</v>
      </c>
      <c r="E106">
        <v>9.4316727458630591</v>
      </c>
      <c r="F106" s="1">
        <v>4.03600350029986E-21</v>
      </c>
      <c r="G106" s="1">
        <v>2.0917364294823301E-20</v>
      </c>
      <c r="H106" t="s">
        <v>2325</v>
      </c>
    </row>
    <row r="107" spans="1:8" x14ac:dyDescent="0.2">
      <c r="A107" t="s">
        <v>4326</v>
      </c>
      <c r="B107">
        <v>873.69405035290094</v>
      </c>
      <c r="C107">
        <v>-0.48277912962492597</v>
      </c>
      <c r="D107">
        <v>5.1406397924617299E-2</v>
      </c>
      <c r="E107">
        <v>-9.3914210898977295</v>
      </c>
      <c r="F107" s="1">
        <v>5.9196103841213199E-21</v>
      </c>
      <c r="G107" s="1">
        <v>3.0387333305156098E-20</v>
      </c>
      <c r="H107" t="s">
        <v>1853</v>
      </c>
    </row>
    <row r="108" spans="1:8" x14ac:dyDescent="0.2">
      <c r="A108" t="s">
        <v>4592</v>
      </c>
      <c r="B108">
        <v>337.03997437202997</v>
      </c>
      <c r="C108">
        <v>-0.46268657945541403</v>
      </c>
      <c r="D108">
        <v>4.9341031935418403E-2</v>
      </c>
      <c r="E108">
        <v>-9.3773186596708502</v>
      </c>
      <c r="F108" s="1">
        <v>6.7671733559378602E-21</v>
      </c>
      <c r="G108" s="1">
        <v>3.4410438102363203E-20</v>
      </c>
      <c r="H108" t="s">
        <v>3363</v>
      </c>
    </row>
    <row r="109" spans="1:8" x14ac:dyDescent="0.2">
      <c r="A109" t="s">
        <v>5041</v>
      </c>
      <c r="B109">
        <v>132.34789815265501</v>
      </c>
      <c r="C109">
        <v>-1.88203503938726</v>
      </c>
      <c r="D109">
        <v>0.201070223619322</v>
      </c>
      <c r="E109">
        <v>-9.3600882592662504</v>
      </c>
      <c r="F109" s="1">
        <v>7.9670113102093899E-21</v>
      </c>
      <c r="G109" s="1">
        <v>4.01328887495594E-20</v>
      </c>
      <c r="H109" t="s">
        <v>3567</v>
      </c>
    </row>
    <row r="110" spans="1:8" x14ac:dyDescent="0.2">
      <c r="A110" t="s">
        <v>3734</v>
      </c>
      <c r="B110">
        <v>1157.90645527538</v>
      </c>
      <c r="C110">
        <v>-0.93270646939481505</v>
      </c>
      <c r="D110">
        <v>0.10063209503668399</v>
      </c>
      <c r="E110">
        <v>-9.2684790975961899</v>
      </c>
      <c r="F110" s="1">
        <v>1.88819017870312E-20</v>
      </c>
      <c r="G110" s="1">
        <v>9.4234676511202196E-20</v>
      </c>
      <c r="H110" t="s">
        <v>3034</v>
      </c>
    </row>
    <row r="111" spans="1:8" x14ac:dyDescent="0.2">
      <c r="A111" t="s">
        <v>3658</v>
      </c>
      <c r="B111">
        <v>1685.8490896457599</v>
      </c>
      <c r="C111">
        <v>0.44029858470163602</v>
      </c>
      <c r="D111">
        <v>4.7739768649218597E-2</v>
      </c>
      <c r="E111">
        <v>9.2228889489778094</v>
      </c>
      <c r="F111" s="1">
        <v>2.8920127981313301E-20</v>
      </c>
      <c r="G111" s="1">
        <v>1.43008706256219E-19</v>
      </c>
      <c r="H111" t="s">
        <v>720</v>
      </c>
    </row>
    <row r="112" spans="1:8" x14ac:dyDescent="0.2">
      <c r="A112" t="s">
        <v>5005</v>
      </c>
      <c r="B112">
        <v>71.848263660565095</v>
      </c>
      <c r="C112">
        <v>1.98518090884543</v>
      </c>
      <c r="D112">
        <v>0.21561931948941601</v>
      </c>
      <c r="E112">
        <v>9.2068786486587406</v>
      </c>
      <c r="F112" s="1">
        <v>3.3574592905615101E-20</v>
      </c>
      <c r="G112" s="1">
        <v>1.6451550523751399E-19</v>
      </c>
      <c r="H112" t="s">
        <v>1040</v>
      </c>
    </row>
    <row r="113" spans="1:8" x14ac:dyDescent="0.2">
      <c r="A113" t="s">
        <v>4354</v>
      </c>
      <c r="B113">
        <v>602.22361821246898</v>
      </c>
      <c r="C113">
        <v>-0.33006543553041001</v>
      </c>
      <c r="D113">
        <v>3.5859408103320299E-2</v>
      </c>
      <c r="E113">
        <v>-9.2044306637578899</v>
      </c>
      <c r="F113" s="1">
        <v>3.43487252777788E-20</v>
      </c>
      <c r="G113" s="1">
        <v>1.66792458781286E-19</v>
      </c>
      <c r="H113" t="s">
        <v>1545</v>
      </c>
    </row>
    <row r="114" spans="1:8" x14ac:dyDescent="0.2">
      <c r="A114" t="s">
        <v>4815</v>
      </c>
      <c r="B114">
        <v>1179.2972409322299</v>
      </c>
      <c r="C114">
        <v>-0.73598664821160298</v>
      </c>
      <c r="D114">
        <v>8.0585732558725698E-2</v>
      </c>
      <c r="E114">
        <v>-9.1329646680975696</v>
      </c>
      <c r="F114" s="1">
        <v>6.6648619136718204E-20</v>
      </c>
      <c r="G114" s="1">
        <v>3.2074647959545602E-19</v>
      </c>
      <c r="H114" t="s">
        <v>978</v>
      </c>
    </row>
    <row r="115" spans="1:8" x14ac:dyDescent="0.2">
      <c r="A115" t="s">
        <v>4672</v>
      </c>
      <c r="B115">
        <v>27448.082153519201</v>
      </c>
      <c r="C115">
        <v>1.04876261938937</v>
      </c>
      <c r="D115">
        <v>0.115178737557401</v>
      </c>
      <c r="E115">
        <v>9.1055227868486295</v>
      </c>
      <c r="F115" s="1">
        <v>8.5851957904620204E-20</v>
      </c>
      <c r="G115" s="1">
        <v>4.0950624168664E-19</v>
      </c>
      <c r="H115" t="s">
        <v>1439</v>
      </c>
    </row>
    <row r="116" spans="1:8" x14ac:dyDescent="0.2">
      <c r="A116" t="s">
        <v>3719</v>
      </c>
      <c r="B116">
        <v>962.03470227053697</v>
      </c>
      <c r="C116">
        <v>-0.562219209205715</v>
      </c>
      <c r="D116">
        <v>6.18705353517593E-2</v>
      </c>
      <c r="E116">
        <v>-9.0870267407461203</v>
      </c>
      <c r="F116" s="1">
        <v>1.01784360035149E-19</v>
      </c>
      <c r="G116" s="1">
        <v>4.81243597008294E-19</v>
      </c>
      <c r="H116" t="s">
        <v>2582</v>
      </c>
    </row>
    <row r="117" spans="1:8" x14ac:dyDescent="0.2">
      <c r="A117" t="s">
        <v>4775</v>
      </c>
      <c r="B117">
        <v>1182.0104477628499</v>
      </c>
      <c r="C117">
        <v>-0.54222375978411796</v>
      </c>
      <c r="D117">
        <v>5.9751088984504201E-2</v>
      </c>
      <c r="E117">
        <v>-9.0747092479726597</v>
      </c>
      <c r="F117" s="1">
        <v>1.13981407438397E-19</v>
      </c>
      <c r="G117" s="1">
        <v>5.3422590095040204E-19</v>
      </c>
      <c r="H117" t="s">
        <v>2576</v>
      </c>
    </row>
    <row r="118" spans="1:8" x14ac:dyDescent="0.2">
      <c r="A118" t="s">
        <v>5053</v>
      </c>
      <c r="B118">
        <v>40.259710336493697</v>
      </c>
      <c r="C118">
        <v>2.95866583379564</v>
      </c>
      <c r="D118">
        <v>0.32625378639505498</v>
      </c>
      <c r="E118">
        <v>9.0686022880759403</v>
      </c>
      <c r="F118" s="1">
        <v>1.2055346229599399E-19</v>
      </c>
      <c r="G118" s="1">
        <v>5.6015789808224801E-19</v>
      </c>
      <c r="H118" t="s">
        <v>3101</v>
      </c>
    </row>
    <row r="119" spans="1:8" x14ac:dyDescent="0.2">
      <c r="A119" t="s">
        <v>4265</v>
      </c>
      <c r="B119">
        <v>791.14705162631105</v>
      </c>
      <c r="C119">
        <v>0.39257571354084297</v>
      </c>
      <c r="D119">
        <v>4.3349425147445102E-2</v>
      </c>
      <c r="E119">
        <v>9.0560765732317901</v>
      </c>
      <c r="F119" s="1">
        <v>1.3522715591198499E-19</v>
      </c>
      <c r="G119" s="1">
        <v>6.2296954732102505E-19</v>
      </c>
      <c r="H119" t="s">
        <v>2117</v>
      </c>
    </row>
    <row r="120" spans="1:8" x14ac:dyDescent="0.2">
      <c r="A120" t="s">
        <v>3704</v>
      </c>
      <c r="B120">
        <v>2981.8467018869601</v>
      </c>
      <c r="C120">
        <v>-0.92685115041430599</v>
      </c>
      <c r="D120">
        <v>0.10294312033663</v>
      </c>
      <c r="E120">
        <v>-9.0035268737089496</v>
      </c>
      <c r="F120" s="1">
        <v>2.1858047680364E-19</v>
      </c>
      <c r="G120" s="1">
        <v>9.9843116099289607E-19</v>
      </c>
      <c r="H120" t="s">
        <v>1808</v>
      </c>
    </row>
    <row r="121" spans="1:8" x14ac:dyDescent="0.2">
      <c r="A121" t="s">
        <v>4750</v>
      </c>
      <c r="B121">
        <v>2228.5239050548498</v>
      </c>
      <c r="C121">
        <v>-0.89227896071486701</v>
      </c>
      <c r="D121">
        <v>9.9407076090249305E-2</v>
      </c>
      <c r="E121">
        <v>-8.9760105196614806</v>
      </c>
      <c r="F121" s="1">
        <v>2.80762559268724E-19</v>
      </c>
      <c r="G121" s="1">
        <v>1.27168923904069E-18</v>
      </c>
      <c r="H121" t="s">
        <v>491</v>
      </c>
    </row>
    <row r="122" spans="1:8" x14ac:dyDescent="0.2">
      <c r="A122" t="s">
        <v>3691</v>
      </c>
      <c r="B122">
        <v>614.67951027916695</v>
      </c>
      <c r="C122">
        <v>0.774245513259322</v>
      </c>
      <c r="D122">
        <v>8.6271180625277097E-2</v>
      </c>
      <c r="E122">
        <v>8.9745556702451292</v>
      </c>
      <c r="F122" s="1">
        <v>2.8449774080473102E-19</v>
      </c>
      <c r="G122" s="1">
        <v>1.2778690191145799E-18</v>
      </c>
      <c r="H122" t="s">
        <v>1530</v>
      </c>
    </row>
    <row r="123" spans="1:8" x14ac:dyDescent="0.2">
      <c r="A123" t="s">
        <v>3709</v>
      </c>
      <c r="B123">
        <v>14640.779737013399</v>
      </c>
      <c r="C123">
        <v>-0.67678900155065802</v>
      </c>
      <c r="D123">
        <v>7.5691711268079997E-2</v>
      </c>
      <c r="E123">
        <v>-8.9413885643786095</v>
      </c>
      <c r="F123" s="1">
        <v>3.8431050955162301E-19</v>
      </c>
      <c r="G123" s="1">
        <v>1.7088740209984901E-18</v>
      </c>
      <c r="H123" t="s">
        <v>2111</v>
      </c>
    </row>
    <row r="124" spans="1:8" x14ac:dyDescent="0.2">
      <c r="A124" t="s">
        <v>4451</v>
      </c>
      <c r="B124">
        <v>1388.4450041959501</v>
      </c>
      <c r="C124">
        <v>-0.56993576618414898</v>
      </c>
      <c r="D124">
        <v>6.3746380700511002E-2</v>
      </c>
      <c r="E124">
        <v>-8.9406764732539692</v>
      </c>
      <c r="F124" s="1">
        <v>3.86795232953277E-19</v>
      </c>
      <c r="G124" s="1">
        <v>1.7088740209984901E-18</v>
      </c>
      <c r="H124" t="s">
        <v>91</v>
      </c>
    </row>
    <row r="125" spans="1:8" x14ac:dyDescent="0.2">
      <c r="A125" t="s">
        <v>4504</v>
      </c>
      <c r="B125">
        <v>2837.1148897817902</v>
      </c>
      <c r="C125">
        <v>-0.58629903240498005</v>
      </c>
      <c r="D125">
        <v>6.5624882152469005E-2</v>
      </c>
      <c r="E125">
        <v>-8.9340965373896903</v>
      </c>
      <c r="F125" s="1">
        <v>4.1051879740372598E-19</v>
      </c>
      <c r="G125" s="1">
        <v>1.7989400959399E-18</v>
      </c>
      <c r="H125" t="s">
        <v>710</v>
      </c>
    </row>
    <row r="126" spans="1:8" x14ac:dyDescent="0.2">
      <c r="A126" t="s">
        <v>3712</v>
      </c>
      <c r="B126">
        <v>1316.20958736482</v>
      </c>
      <c r="C126">
        <v>-0.74928527200339001</v>
      </c>
      <c r="D126">
        <v>8.4148538222268796E-2</v>
      </c>
      <c r="E126">
        <v>-8.9043171495651894</v>
      </c>
      <c r="F126" s="1">
        <v>5.3715673953330804E-19</v>
      </c>
      <c r="G126" s="1">
        <v>2.3348990532939801E-18</v>
      </c>
      <c r="H126" t="s">
        <v>2169</v>
      </c>
    </row>
    <row r="127" spans="1:8" x14ac:dyDescent="0.2">
      <c r="A127" t="s">
        <v>4388</v>
      </c>
      <c r="B127">
        <v>1043.3313479600799</v>
      </c>
      <c r="C127">
        <v>-0.44698636371133599</v>
      </c>
      <c r="D127">
        <v>5.0251172739813103E-2</v>
      </c>
      <c r="E127">
        <v>-8.8950434256670992</v>
      </c>
      <c r="F127" s="1">
        <v>5.8396459055995698E-19</v>
      </c>
      <c r="G127" s="1">
        <v>2.5180553144945401E-18</v>
      </c>
      <c r="H127" t="s">
        <v>2507</v>
      </c>
    </row>
    <row r="128" spans="1:8" x14ac:dyDescent="0.2">
      <c r="A128" t="s">
        <v>5109</v>
      </c>
      <c r="B128">
        <v>451.91858285937099</v>
      </c>
      <c r="C128">
        <v>-0.73346577153034198</v>
      </c>
      <c r="D128">
        <v>8.2855904862204899E-2</v>
      </c>
      <c r="E128">
        <v>-8.8523053697880307</v>
      </c>
      <c r="F128" s="1">
        <v>8.5729750763330597E-19</v>
      </c>
      <c r="G128" s="1">
        <v>3.66732822709803E-18</v>
      </c>
      <c r="H128" t="s">
        <v>771</v>
      </c>
    </row>
    <row r="129" spans="1:8" x14ac:dyDescent="0.2">
      <c r="A129" t="s">
        <v>3645</v>
      </c>
      <c r="B129">
        <v>564.40530099699799</v>
      </c>
      <c r="C129">
        <v>1.10007459147561</v>
      </c>
      <c r="D129">
        <v>0.124673253836503</v>
      </c>
      <c r="E129">
        <v>8.8236615121816904</v>
      </c>
      <c r="F129" s="1">
        <v>1.1077672941418001E-18</v>
      </c>
      <c r="G129" s="1">
        <v>4.7014690672632401E-18</v>
      </c>
      <c r="H129" t="s">
        <v>319</v>
      </c>
    </row>
    <row r="130" spans="1:8" x14ac:dyDescent="0.2">
      <c r="A130" t="s">
        <v>4898</v>
      </c>
      <c r="B130">
        <v>496.72599039773098</v>
      </c>
      <c r="C130">
        <v>-0.41854200625272903</v>
      </c>
      <c r="D130">
        <v>4.7569380197864199E-2</v>
      </c>
      <c r="E130">
        <v>-8.7985591679313409</v>
      </c>
      <c r="F130" s="1">
        <v>1.3858392928315199E-18</v>
      </c>
      <c r="G130" s="1">
        <v>5.8356826471577099E-18</v>
      </c>
      <c r="H130" t="s">
        <v>2156</v>
      </c>
    </row>
    <row r="131" spans="1:8" x14ac:dyDescent="0.2">
      <c r="A131" t="s">
        <v>4336</v>
      </c>
      <c r="B131">
        <v>863.89568164732304</v>
      </c>
      <c r="C131">
        <v>-0.42081932586389897</v>
      </c>
      <c r="D131">
        <v>4.7927287189313703E-2</v>
      </c>
      <c r="E131">
        <v>-8.7803702346359707</v>
      </c>
      <c r="F131" s="1">
        <v>1.62937406310219E-18</v>
      </c>
      <c r="G131" s="1">
        <v>6.8080048062951802E-18</v>
      </c>
      <c r="H131" t="s">
        <v>3021</v>
      </c>
    </row>
    <row r="132" spans="1:8" x14ac:dyDescent="0.2">
      <c r="A132" t="s">
        <v>3672</v>
      </c>
      <c r="B132">
        <v>77.607243828881593</v>
      </c>
      <c r="C132">
        <v>1.42067045715326</v>
      </c>
      <c r="D132">
        <v>0.16229618931832501</v>
      </c>
      <c r="E132">
        <v>8.7535663229084193</v>
      </c>
      <c r="F132" s="1">
        <v>2.0671431343758899E-18</v>
      </c>
      <c r="G132" s="1">
        <v>8.5706934571431201E-18</v>
      </c>
      <c r="H132" t="s">
        <v>1055</v>
      </c>
    </row>
    <row r="133" spans="1:8" x14ac:dyDescent="0.2">
      <c r="A133" t="s">
        <v>4724</v>
      </c>
      <c r="B133">
        <v>1778.86902849223</v>
      </c>
      <c r="C133">
        <v>-0.52310636357395501</v>
      </c>
      <c r="D133">
        <v>5.97872267726468E-2</v>
      </c>
      <c r="E133">
        <v>-8.7494669315098808</v>
      </c>
      <c r="F133" s="1">
        <v>2.1436293191935402E-18</v>
      </c>
      <c r="G133" s="1">
        <v>8.8199710156131007E-18</v>
      </c>
      <c r="H133" t="s">
        <v>3635</v>
      </c>
    </row>
    <row r="134" spans="1:8" x14ac:dyDescent="0.2">
      <c r="A134" t="s">
        <v>3711</v>
      </c>
      <c r="B134">
        <v>775.71727179210598</v>
      </c>
      <c r="C134">
        <v>1.0781946716747699</v>
      </c>
      <c r="D134">
        <v>0.123646829288188</v>
      </c>
      <c r="E134">
        <v>8.7199540649908602</v>
      </c>
      <c r="F134" s="1">
        <v>2.7831467664792702E-18</v>
      </c>
      <c r="G134" s="1">
        <v>1.13645159631237E-17</v>
      </c>
      <c r="H134" t="s">
        <v>2165</v>
      </c>
    </row>
    <row r="135" spans="1:8" x14ac:dyDescent="0.2">
      <c r="A135" t="s">
        <v>4885</v>
      </c>
      <c r="B135">
        <v>436.84248435601</v>
      </c>
      <c r="C135">
        <v>0.974917002865475</v>
      </c>
      <c r="D135">
        <v>0.11191246285977099</v>
      </c>
      <c r="E135">
        <v>8.7114247864160799</v>
      </c>
      <c r="F135" s="1">
        <v>3.00078870710065E-18</v>
      </c>
      <c r="G135" s="1">
        <v>1.2161091076144701E-17</v>
      </c>
      <c r="H135" t="s">
        <v>2106</v>
      </c>
    </row>
    <row r="136" spans="1:8" x14ac:dyDescent="0.2">
      <c r="A136" t="s">
        <v>4923</v>
      </c>
      <c r="B136">
        <v>72.373729419850903</v>
      </c>
      <c r="C136">
        <v>-1.01411305067229</v>
      </c>
      <c r="D136">
        <v>0.11738870397406501</v>
      </c>
      <c r="E136">
        <v>-8.6389321658780904</v>
      </c>
      <c r="F136" s="1">
        <v>5.6740851285475902E-18</v>
      </c>
      <c r="G136" s="1">
        <v>2.2823372270799601E-17</v>
      </c>
      <c r="H136" t="s">
        <v>373</v>
      </c>
    </row>
    <row r="137" spans="1:8" x14ac:dyDescent="0.2">
      <c r="A137" t="s">
        <v>4447</v>
      </c>
      <c r="B137">
        <v>315.61579588969403</v>
      </c>
      <c r="C137">
        <v>-0.65210829391648695</v>
      </c>
      <c r="D137">
        <v>7.5897162249385003E-2</v>
      </c>
      <c r="E137">
        <v>-8.5919983644944598</v>
      </c>
      <c r="F137" s="1">
        <v>8.5469606196797096E-18</v>
      </c>
      <c r="G137" s="1">
        <v>3.4124531659313803E-17</v>
      </c>
      <c r="H137" t="s">
        <v>681</v>
      </c>
    </row>
    <row r="138" spans="1:8" x14ac:dyDescent="0.2">
      <c r="A138" t="s">
        <v>4694</v>
      </c>
      <c r="B138">
        <v>71.405797662653697</v>
      </c>
      <c r="C138">
        <v>1.1249521412591299</v>
      </c>
      <c r="D138">
        <v>0.13168343953593101</v>
      </c>
      <c r="E138">
        <v>8.5428520490017803</v>
      </c>
      <c r="F138" s="1">
        <v>1.3094901280807001E-17</v>
      </c>
      <c r="G138" s="1">
        <v>5.1898174929080701E-17</v>
      </c>
      <c r="H138" t="s">
        <v>1067</v>
      </c>
    </row>
    <row r="139" spans="1:8" x14ac:dyDescent="0.2">
      <c r="A139" t="s">
        <v>4951</v>
      </c>
      <c r="B139">
        <v>2313.3385940284502</v>
      </c>
      <c r="C139">
        <v>-0.81166499595298502</v>
      </c>
      <c r="D139">
        <v>9.5319693302233097E-2</v>
      </c>
      <c r="E139">
        <v>-8.5151868185246293</v>
      </c>
      <c r="F139" s="1">
        <v>1.6632195186156198E-17</v>
      </c>
      <c r="G139" s="1">
        <v>6.5436154783490504E-17</v>
      </c>
      <c r="H139" t="s">
        <v>2447</v>
      </c>
    </row>
    <row r="140" spans="1:8" x14ac:dyDescent="0.2">
      <c r="A140" t="s">
        <v>4965</v>
      </c>
      <c r="B140">
        <v>1614.08477245158</v>
      </c>
      <c r="C140">
        <v>-0.60114251778536298</v>
      </c>
      <c r="D140">
        <v>7.0780231274734207E-2</v>
      </c>
      <c r="E140">
        <v>-8.4930849611386794</v>
      </c>
      <c r="F140" s="1">
        <v>2.0122308699385499E-17</v>
      </c>
      <c r="G140" s="1">
        <v>7.8593654992527299E-17</v>
      </c>
      <c r="H140" t="s">
        <v>531</v>
      </c>
    </row>
    <row r="141" spans="1:8" x14ac:dyDescent="0.2">
      <c r="A141" t="s">
        <v>5003</v>
      </c>
      <c r="B141">
        <v>266.93577440144202</v>
      </c>
      <c r="C141">
        <v>1.33284936789774</v>
      </c>
      <c r="D141">
        <v>0.15761691709126499</v>
      </c>
      <c r="E141">
        <v>8.4562583287045605</v>
      </c>
      <c r="F141" s="1">
        <v>2.7609360063898499E-17</v>
      </c>
      <c r="G141" s="1">
        <v>1.07060755931232E-16</v>
      </c>
      <c r="H141" t="s">
        <v>726</v>
      </c>
    </row>
    <row r="142" spans="1:8" x14ac:dyDescent="0.2">
      <c r="A142" t="s">
        <v>4887</v>
      </c>
      <c r="B142">
        <v>1851.1845331715799</v>
      </c>
      <c r="C142">
        <v>-0.359338822304892</v>
      </c>
      <c r="D142">
        <v>4.27426616353195E-2</v>
      </c>
      <c r="E142">
        <v>-8.4070296176398909</v>
      </c>
      <c r="F142" s="1">
        <v>4.2052491253672001E-17</v>
      </c>
      <c r="G142" s="1">
        <v>1.6190209132663699E-16</v>
      </c>
      <c r="H142" t="s">
        <v>2273</v>
      </c>
    </row>
    <row r="143" spans="1:8" x14ac:dyDescent="0.2">
      <c r="A143" t="s">
        <v>4967</v>
      </c>
      <c r="B143">
        <v>40.7751670308757</v>
      </c>
      <c r="C143">
        <v>2.2877355731545301</v>
      </c>
      <c r="D143">
        <v>0.272263829298523</v>
      </c>
      <c r="E143">
        <v>8.4026423159065402</v>
      </c>
      <c r="F143" s="1">
        <v>4.3654280814443502E-17</v>
      </c>
      <c r="G143" s="1">
        <v>1.6687700254599299E-16</v>
      </c>
      <c r="H143" t="s">
        <v>2906</v>
      </c>
    </row>
    <row r="144" spans="1:8" x14ac:dyDescent="0.2">
      <c r="A144" t="s">
        <v>3742</v>
      </c>
      <c r="B144">
        <v>86.660845103089898</v>
      </c>
      <c r="C144">
        <v>1.3366546471393299</v>
      </c>
      <c r="D144">
        <v>0.15913123052817699</v>
      </c>
      <c r="E144">
        <v>8.3997003146572808</v>
      </c>
      <c r="F144" s="1">
        <v>4.4761952739354098E-17</v>
      </c>
      <c r="G144" s="1">
        <v>1.69906285397971E-16</v>
      </c>
      <c r="H144" t="s">
        <v>1273</v>
      </c>
    </row>
    <row r="145" spans="1:8" x14ac:dyDescent="0.2">
      <c r="A145" t="s">
        <v>4616</v>
      </c>
      <c r="B145">
        <v>7441.1099652384601</v>
      </c>
      <c r="C145">
        <v>-0.73986888409440399</v>
      </c>
      <c r="D145">
        <v>8.8215825738053796E-2</v>
      </c>
      <c r="E145">
        <v>-8.3870312146865302</v>
      </c>
      <c r="F145" s="1">
        <v>4.9857265121109899E-17</v>
      </c>
      <c r="G145" s="1">
        <v>1.8792353776418299E-16</v>
      </c>
      <c r="H145" t="s">
        <v>422</v>
      </c>
    </row>
    <row r="146" spans="1:8" x14ac:dyDescent="0.2">
      <c r="A146" t="s">
        <v>4398</v>
      </c>
      <c r="B146">
        <v>930.86221442425699</v>
      </c>
      <c r="C146">
        <v>-0.40653706980394599</v>
      </c>
      <c r="D146">
        <v>4.8607900632680098E-2</v>
      </c>
      <c r="E146">
        <v>-8.3636006598199693</v>
      </c>
      <c r="F146" s="1">
        <v>6.0832579404916895E-17</v>
      </c>
      <c r="G146" s="1">
        <v>2.27699724300348E-16</v>
      </c>
      <c r="H146" t="s">
        <v>2231</v>
      </c>
    </row>
    <row r="147" spans="1:8" x14ac:dyDescent="0.2">
      <c r="A147" t="s">
        <v>4392</v>
      </c>
      <c r="B147">
        <v>1500.6604022346201</v>
      </c>
      <c r="C147">
        <v>-0.33306566706547602</v>
      </c>
      <c r="D147">
        <v>4.0346254698668801E-2</v>
      </c>
      <c r="E147">
        <v>-8.2551817895618793</v>
      </c>
      <c r="F147" s="1">
        <v>1.51671204470221E-16</v>
      </c>
      <c r="G147" s="1">
        <v>5.6379847730654802E-16</v>
      </c>
      <c r="H147" t="s">
        <v>793</v>
      </c>
    </row>
    <row r="148" spans="1:8" x14ac:dyDescent="0.2">
      <c r="A148" t="s">
        <v>4622</v>
      </c>
      <c r="B148">
        <v>650.18128386684305</v>
      </c>
      <c r="C148">
        <v>-0.67366463499537199</v>
      </c>
      <c r="D148">
        <v>8.1702437136898301E-2</v>
      </c>
      <c r="E148">
        <v>-8.2453432064284495</v>
      </c>
      <c r="F148" s="1">
        <v>1.64686842893182E-16</v>
      </c>
      <c r="G148" s="1">
        <v>6.0798772821524003E-16</v>
      </c>
      <c r="H148" t="s">
        <v>3468</v>
      </c>
    </row>
    <row r="149" spans="1:8" x14ac:dyDescent="0.2">
      <c r="A149" t="s">
        <v>4902</v>
      </c>
      <c r="B149">
        <v>1596.7101817233299</v>
      </c>
      <c r="C149">
        <v>1.3169543496937399</v>
      </c>
      <c r="D149">
        <v>0.15983873668401299</v>
      </c>
      <c r="E149">
        <v>8.2392690095970895</v>
      </c>
      <c r="F149" s="1">
        <v>1.73265974735447E-16</v>
      </c>
      <c r="G149" s="1">
        <v>6.35308574029971E-16</v>
      </c>
      <c r="H149" t="s">
        <v>1680</v>
      </c>
    </row>
    <row r="150" spans="1:8" x14ac:dyDescent="0.2">
      <c r="A150" t="s">
        <v>3747</v>
      </c>
      <c r="B150">
        <v>2623.6832059224198</v>
      </c>
      <c r="C150">
        <v>-1.4136725378003601</v>
      </c>
      <c r="D150">
        <v>0.17169168159297901</v>
      </c>
      <c r="E150">
        <v>-8.2337858461406501</v>
      </c>
      <c r="F150" s="1">
        <v>1.81387832728908E-16</v>
      </c>
      <c r="G150" s="1">
        <v>6.6059487730325401E-16</v>
      </c>
      <c r="H150" t="s">
        <v>3416</v>
      </c>
    </row>
    <row r="151" spans="1:8" x14ac:dyDescent="0.2">
      <c r="A151" t="s">
        <v>3724</v>
      </c>
      <c r="B151">
        <v>671.85829868404198</v>
      </c>
      <c r="C151">
        <v>1.29621850201682</v>
      </c>
      <c r="D151">
        <v>0.15806735793211299</v>
      </c>
      <c r="E151">
        <v>8.2004185998573806</v>
      </c>
      <c r="F151" s="1">
        <v>2.3955140187207201E-16</v>
      </c>
      <c r="G151" s="1">
        <v>8.6656513831575099E-16</v>
      </c>
      <c r="H151" t="s">
        <v>2706</v>
      </c>
    </row>
    <row r="152" spans="1:8" x14ac:dyDescent="0.2">
      <c r="A152" t="s">
        <v>4789</v>
      </c>
      <c r="B152">
        <v>592.74877043088895</v>
      </c>
      <c r="C152">
        <v>-0.46690156773430902</v>
      </c>
      <c r="D152">
        <v>5.7051467144695903E-2</v>
      </c>
      <c r="E152">
        <v>-8.1838660967322294</v>
      </c>
      <c r="F152" s="1">
        <v>2.7487950805854402E-16</v>
      </c>
      <c r="G152" s="1">
        <v>9.8773369895703605E-16</v>
      </c>
      <c r="H152" t="s">
        <v>2553</v>
      </c>
    </row>
    <row r="153" spans="1:8" x14ac:dyDescent="0.2">
      <c r="A153" t="s">
        <v>4734</v>
      </c>
      <c r="B153">
        <v>413.75622853129499</v>
      </c>
      <c r="C153">
        <v>-0.755578068048402</v>
      </c>
      <c r="D153">
        <v>9.3346318169116399E-2</v>
      </c>
      <c r="E153">
        <v>-8.0943531878730699</v>
      </c>
      <c r="F153" s="1">
        <v>5.7569428685220597E-16</v>
      </c>
      <c r="G153" s="1">
        <v>2.0549617259161502E-15</v>
      </c>
      <c r="H153" t="s">
        <v>1677</v>
      </c>
    </row>
    <row r="154" spans="1:8" x14ac:dyDescent="0.2">
      <c r="A154" t="s">
        <v>3730</v>
      </c>
      <c r="B154">
        <v>406.21661494577899</v>
      </c>
      <c r="C154">
        <v>0.89009627190426399</v>
      </c>
      <c r="D154">
        <v>0.11003900561883399</v>
      </c>
      <c r="E154">
        <v>8.0889159884584902</v>
      </c>
      <c r="F154" s="1">
        <v>6.0198073222016504E-16</v>
      </c>
      <c r="G154" s="1">
        <v>2.1346553596491398E-15</v>
      </c>
      <c r="H154" t="s">
        <v>2785</v>
      </c>
    </row>
    <row r="155" spans="1:8" x14ac:dyDescent="0.2">
      <c r="A155" t="s">
        <v>4634</v>
      </c>
      <c r="B155">
        <v>853.62037725520202</v>
      </c>
      <c r="C155">
        <v>-0.85010149065414697</v>
      </c>
      <c r="D155">
        <v>0.10512248646637901</v>
      </c>
      <c r="E155">
        <v>-8.0867711488733907</v>
      </c>
      <c r="F155" s="1">
        <v>6.126722998359E-16</v>
      </c>
      <c r="G155" s="1">
        <v>2.15836842883366E-15</v>
      </c>
      <c r="H155" t="s">
        <v>2187</v>
      </c>
    </row>
    <row r="156" spans="1:8" x14ac:dyDescent="0.2">
      <c r="A156" t="s">
        <v>4514</v>
      </c>
      <c r="B156">
        <v>345.76585332897503</v>
      </c>
      <c r="C156">
        <v>0.58620200886048102</v>
      </c>
      <c r="D156">
        <v>7.2509751789265706E-2</v>
      </c>
      <c r="E156">
        <v>8.0844575301285495</v>
      </c>
      <c r="F156" s="1">
        <v>6.2441500994682299E-16</v>
      </c>
      <c r="G156" s="1">
        <v>2.1854525348138801E-15</v>
      </c>
      <c r="H156" t="s">
        <v>1838</v>
      </c>
    </row>
    <row r="157" spans="1:8" x14ac:dyDescent="0.2">
      <c r="A157" t="s">
        <v>5093</v>
      </c>
      <c r="B157">
        <v>1103.9386690712099</v>
      </c>
      <c r="C157">
        <v>-0.75139328205388001</v>
      </c>
      <c r="D157">
        <v>9.3360294303459906E-2</v>
      </c>
      <c r="E157">
        <v>-8.0483174100923307</v>
      </c>
      <c r="F157" s="1">
        <v>8.3940020446878704E-16</v>
      </c>
      <c r="G157" s="1">
        <v>2.91894651747533E-15</v>
      </c>
      <c r="H157" t="s">
        <v>2787</v>
      </c>
    </row>
    <row r="158" spans="1:8" x14ac:dyDescent="0.2">
      <c r="A158" t="s">
        <v>4773</v>
      </c>
      <c r="B158">
        <v>487.98484734703999</v>
      </c>
      <c r="C158">
        <v>-0.50189177737197499</v>
      </c>
      <c r="D158">
        <v>6.2385584968684897E-2</v>
      </c>
      <c r="E158">
        <v>-8.0449959333378906</v>
      </c>
      <c r="F158" s="1">
        <v>8.6248287261310899E-16</v>
      </c>
      <c r="G158" s="1">
        <v>2.9799888996055502E-15</v>
      </c>
      <c r="H158" t="s">
        <v>1840</v>
      </c>
    </row>
    <row r="159" spans="1:8" x14ac:dyDescent="0.2">
      <c r="A159" t="s">
        <v>3641</v>
      </c>
      <c r="B159">
        <v>432.281359140419</v>
      </c>
      <c r="C159">
        <v>1.1369529013592701</v>
      </c>
      <c r="D159">
        <v>0.142331675809378</v>
      </c>
      <c r="E159">
        <v>7.9880525181335402</v>
      </c>
      <c r="F159" s="1">
        <v>1.3708705362577601E-15</v>
      </c>
      <c r="G159" s="1">
        <v>4.7063644525027498E-15</v>
      </c>
      <c r="H159" t="s">
        <v>195</v>
      </c>
    </row>
    <row r="160" spans="1:8" x14ac:dyDescent="0.2">
      <c r="A160" t="s">
        <v>4257</v>
      </c>
      <c r="B160">
        <v>51.693868422102497</v>
      </c>
      <c r="C160">
        <v>1.1312660251926701</v>
      </c>
      <c r="D160">
        <v>0.141693113789812</v>
      </c>
      <c r="E160">
        <v>7.9839167545628902</v>
      </c>
      <c r="F160" s="1">
        <v>1.4176164313971799E-15</v>
      </c>
      <c r="G160" s="1">
        <v>4.8360459273612698E-15</v>
      </c>
      <c r="H160" t="s">
        <v>2000</v>
      </c>
    </row>
    <row r="161" spans="1:8" x14ac:dyDescent="0.2">
      <c r="A161" t="s">
        <v>4469</v>
      </c>
      <c r="B161">
        <v>1326.5201261372299</v>
      </c>
      <c r="C161">
        <v>-0.69837267854438201</v>
      </c>
      <c r="D161">
        <v>8.7785627534031699E-2</v>
      </c>
      <c r="E161">
        <v>-7.9554330038097101</v>
      </c>
      <c r="F161" s="1">
        <v>1.7850609559003302E-15</v>
      </c>
      <c r="G161" s="1">
        <v>6.0512443725174603E-15</v>
      </c>
      <c r="H161" t="s">
        <v>3611</v>
      </c>
    </row>
    <row r="162" spans="1:8" x14ac:dyDescent="0.2">
      <c r="A162" t="s">
        <v>4696</v>
      </c>
      <c r="B162">
        <v>189.54300526864199</v>
      </c>
      <c r="C162">
        <v>0.62987537978347197</v>
      </c>
      <c r="D162">
        <v>7.9219925034266198E-2</v>
      </c>
      <c r="E162">
        <v>7.9509716717230203</v>
      </c>
      <c r="F162" s="1">
        <v>1.8505426321796E-15</v>
      </c>
      <c r="G162" s="1">
        <v>6.2340154921550097E-15</v>
      </c>
      <c r="H162" t="s">
        <v>1127</v>
      </c>
    </row>
    <row r="163" spans="1:8" x14ac:dyDescent="0.2">
      <c r="A163" t="s">
        <v>5061</v>
      </c>
      <c r="B163">
        <v>629.39259054717797</v>
      </c>
      <c r="C163">
        <v>0.64279174648822901</v>
      </c>
      <c r="D163">
        <v>8.0918743126107098E-2</v>
      </c>
      <c r="E163">
        <v>7.9436694349846197</v>
      </c>
      <c r="F163" s="1">
        <v>1.9628626229858102E-15</v>
      </c>
      <c r="G163" s="1">
        <v>6.5713226943438199E-15</v>
      </c>
      <c r="H163" t="s">
        <v>1951</v>
      </c>
    </row>
    <row r="164" spans="1:8" x14ac:dyDescent="0.2">
      <c r="A164" t="s">
        <v>4919</v>
      </c>
      <c r="B164">
        <v>56.906765262187299</v>
      </c>
      <c r="C164">
        <v>1.10084838258355</v>
      </c>
      <c r="D164">
        <v>0.14005615192326401</v>
      </c>
      <c r="E164">
        <v>7.8600501832057796</v>
      </c>
      <c r="F164" s="1">
        <v>3.83979593921196E-15</v>
      </c>
      <c r="G164" s="1">
        <v>1.270531811902E-14</v>
      </c>
      <c r="H164" t="s">
        <v>2247</v>
      </c>
    </row>
    <row r="165" spans="1:8" x14ac:dyDescent="0.2">
      <c r="A165" t="s">
        <v>4312</v>
      </c>
      <c r="B165">
        <v>414.87267631011798</v>
      </c>
      <c r="C165">
        <v>1.0829592173176099</v>
      </c>
      <c r="D165">
        <v>0.13778158784174199</v>
      </c>
      <c r="E165">
        <v>7.8599705104393696</v>
      </c>
      <c r="F165" s="1">
        <v>3.8422390601117903E-15</v>
      </c>
      <c r="G165" s="1">
        <v>1.270531811902E-14</v>
      </c>
      <c r="H165" t="s">
        <v>3555</v>
      </c>
    </row>
    <row r="166" spans="1:8" x14ac:dyDescent="0.2">
      <c r="A166" t="s">
        <v>4506</v>
      </c>
      <c r="B166">
        <v>1578.7163814954099</v>
      </c>
      <c r="C166">
        <v>0.479786601187627</v>
      </c>
      <c r="D166">
        <v>6.10494918436401E-2</v>
      </c>
      <c r="E166">
        <v>7.8589778014279998</v>
      </c>
      <c r="F166" s="1">
        <v>3.8728085618256696E-15</v>
      </c>
      <c r="G166" s="1">
        <v>1.2728315944049001E-14</v>
      </c>
      <c r="H166" t="s">
        <v>928</v>
      </c>
    </row>
    <row r="167" spans="1:8" x14ac:dyDescent="0.2">
      <c r="A167" t="s">
        <v>4859</v>
      </c>
      <c r="B167">
        <v>277.36553445288502</v>
      </c>
      <c r="C167">
        <v>0.65126834113818899</v>
      </c>
      <c r="D167">
        <v>8.3327156725656298E-2</v>
      </c>
      <c r="E167">
        <v>7.8157993951768203</v>
      </c>
      <c r="F167" s="1">
        <v>5.4615296486272798E-15</v>
      </c>
      <c r="G167" s="1">
        <v>1.7840996852182401E-14</v>
      </c>
      <c r="H167" t="s">
        <v>3106</v>
      </c>
    </row>
    <row r="168" spans="1:8" x14ac:dyDescent="0.2">
      <c r="A168" t="s">
        <v>4624</v>
      </c>
      <c r="B168">
        <v>81.462207469455706</v>
      </c>
      <c r="C168">
        <v>1.1941014042053799</v>
      </c>
      <c r="D168">
        <v>0.15382996502622301</v>
      </c>
      <c r="E168">
        <v>7.7624759519501296</v>
      </c>
      <c r="F168" s="1">
        <v>8.3287168002614095E-15</v>
      </c>
      <c r="G168" s="1">
        <v>2.7043243104463199E-14</v>
      </c>
      <c r="H168" t="s">
        <v>2915</v>
      </c>
    </row>
    <row r="169" spans="1:8" x14ac:dyDescent="0.2">
      <c r="A169" t="s">
        <v>4805</v>
      </c>
      <c r="B169">
        <v>1840.0133671962101</v>
      </c>
      <c r="C169">
        <v>-0.63033539547678397</v>
      </c>
      <c r="D169">
        <v>8.1414201118709395E-2</v>
      </c>
      <c r="E169">
        <v>-7.7423273435760498</v>
      </c>
      <c r="F169" s="1">
        <v>9.7613280092030406E-15</v>
      </c>
      <c r="G169" s="1">
        <v>3.1505124532697199E-14</v>
      </c>
      <c r="H169" t="s">
        <v>2481</v>
      </c>
    </row>
    <row r="170" spans="1:8" x14ac:dyDescent="0.2">
      <c r="A170" t="s">
        <v>4829</v>
      </c>
      <c r="B170">
        <v>994.67372260285197</v>
      </c>
      <c r="C170">
        <v>0.58142347672809203</v>
      </c>
      <c r="D170">
        <v>7.5186975295860298E-2</v>
      </c>
      <c r="E170">
        <v>7.7330345374340999</v>
      </c>
      <c r="F170" s="1">
        <v>1.05012792271719E-14</v>
      </c>
      <c r="G170" s="1">
        <v>3.3691604187176499E-14</v>
      </c>
      <c r="H170" t="s">
        <v>3392</v>
      </c>
    </row>
    <row r="171" spans="1:8" x14ac:dyDescent="0.2">
      <c r="A171" t="s">
        <v>4508</v>
      </c>
      <c r="B171">
        <v>3478.5703133676202</v>
      </c>
      <c r="C171">
        <v>-0.79193308771296</v>
      </c>
      <c r="D171">
        <v>0.10245616724126499</v>
      </c>
      <c r="E171">
        <v>-7.7294818753868002</v>
      </c>
      <c r="F171" s="1">
        <v>1.0798518194125599E-14</v>
      </c>
      <c r="G171" s="1">
        <v>3.4440244417950798E-14</v>
      </c>
      <c r="H171" t="s">
        <v>3258</v>
      </c>
    </row>
    <row r="172" spans="1:8" x14ac:dyDescent="0.2">
      <c r="A172" t="s">
        <v>3752</v>
      </c>
      <c r="B172">
        <v>307.24589067852497</v>
      </c>
      <c r="C172">
        <v>1.38312578144269</v>
      </c>
      <c r="D172">
        <v>0.17941588364592101</v>
      </c>
      <c r="E172">
        <v>7.7090486825141502</v>
      </c>
      <c r="F172" s="1">
        <v>1.2675905724820101E-14</v>
      </c>
      <c r="G172" s="1">
        <v>4.01900775628119E-14</v>
      </c>
      <c r="H172" t="s">
        <v>3561</v>
      </c>
    </row>
    <row r="173" spans="1:8" x14ac:dyDescent="0.2">
      <c r="A173" t="s">
        <v>4590</v>
      </c>
      <c r="B173">
        <v>13253.354038826101</v>
      </c>
      <c r="C173">
        <v>-0.57039621119011996</v>
      </c>
      <c r="D173">
        <v>7.4014387983972196E-2</v>
      </c>
      <c r="E173">
        <v>-7.7065585047280099</v>
      </c>
      <c r="F173" s="1">
        <v>1.2925599713540301E-14</v>
      </c>
      <c r="G173" s="1">
        <v>4.0742095003498302E-14</v>
      </c>
      <c r="H173" t="s">
        <v>2937</v>
      </c>
    </row>
    <row r="174" spans="1:8" x14ac:dyDescent="0.2">
      <c r="A174" t="s">
        <v>4443</v>
      </c>
      <c r="B174">
        <v>1935.22312403756</v>
      </c>
      <c r="C174">
        <v>-0.356748236812435</v>
      </c>
      <c r="D174">
        <v>4.6563631945229701E-2</v>
      </c>
      <c r="E174">
        <v>-7.6615208459696502</v>
      </c>
      <c r="F174" s="1">
        <v>1.8374404590012902E-14</v>
      </c>
      <c r="G174" s="1">
        <v>5.7580256244284597E-14</v>
      </c>
      <c r="H174" t="s">
        <v>2343</v>
      </c>
    </row>
    <row r="175" spans="1:8" x14ac:dyDescent="0.2">
      <c r="A175" t="s">
        <v>4427</v>
      </c>
      <c r="B175">
        <v>74.192249353409196</v>
      </c>
      <c r="C175">
        <v>1.0327668566389401</v>
      </c>
      <c r="D175">
        <v>0.13588399692333</v>
      </c>
      <c r="E175">
        <v>7.6003567750635099</v>
      </c>
      <c r="F175" s="1">
        <v>2.9531544265767202E-14</v>
      </c>
      <c r="G175" s="1">
        <v>9.20086841575059E-14</v>
      </c>
      <c r="H175" t="s">
        <v>2666</v>
      </c>
    </row>
    <row r="176" spans="1:8" x14ac:dyDescent="0.2">
      <c r="A176" t="s">
        <v>3690</v>
      </c>
      <c r="B176">
        <v>118.42962543531399</v>
      </c>
      <c r="C176">
        <v>1.12146644313094</v>
      </c>
      <c r="D176">
        <v>0.14787170856085699</v>
      </c>
      <c r="E176">
        <v>7.5840500799339798</v>
      </c>
      <c r="F176" s="1">
        <v>3.3493178249401903E-14</v>
      </c>
      <c r="G176" s="1">
        <v>1.03751856761078E-13</v>
      </c>
      <c r="H176" t="s">
        <v>1483</v>
      </c>
    </row>
    <row r="177" spans="1:8" x14ac:dyDescent="0.2">
      <c r="A177" t="s">
        <v>4417</v>
      </c>
      <c r="B177">
        <v>190.60182763533501</v>
      </c>
      <c r="C177">
        <v>1.11948201085101</v>
      </c>
      <c r="D177">
        <v>0.14804363432877199</v>
      </c>
      <c r="E177">
        <v>7.5618382102461199</v>
      </c>
      <c r="F177" s="1">
        <v>3.9741251553355E-14</v>
      </c>
      <c r="G177" s="1">
        <v>1.22403054784333E-13</v>
      </c>
      <c r="H177" t="s">
        <v>1535</v>
      </c>
    </row>
    <row r="178" spans="1:8" x14ac:dyDescent="0.2">
      <c r="A178" t="s">
        <v>4646</v>
      </c>
      <c r="B178">
        <v>1029.29429165427</v>
      </c>
      <c r="C178">
        <v>-0.48227594722518702</v>
      </c>
      <c r="D178">
        <v>6.4085628953007498E-2</v>
      </c>
      <c r="E178">
        <v>-7.5254929241441699</v>
      </c>
      <c r="F178" s="1">
        <v>5.2521798541214998E-14</v>
      </c>
      <c r="G178" s="1">
        <v>1.60848008032471E-13</v>
      </c>
      <c r="H178" t="s">
        <v>2084</v>
      </c>
    </row>
    <row r="179" spans="1:8" x14ac:dyDescent="0.2">
      <c r="A179" t="s">
        <v>5055</v>
      </c>
      <c r="B179">
        <v>361.60835179759101</v>
      </c>
      <c r="C179">
        <v>1.3533228365402199</v>
      </c>
      <c r="D179">
        <v>0.17992018865944201</v>
      </c>
      <c r="E179">
        <v>7.5217953394981603</v>
      </c>
      <c r="F179" s="1">
        <v>5.4029114768805801E-14</v>
      </c>
      <c r="G179" s="1">
        <v>1.64529338194273E-13</v>
      </c>
      <c r="H179" t="s">
        <v>534</v>
      </c>
    </row>
    <row r="180" spans="1:8" x14ac:dyDescent="0.2">
      <c r="A180" t="s">
        <v>4756</v>
      </c>
      <c r="B180">
        <v>373.99712159555298</v>
      </c>
      <c r="C180">
        <v>-0.34565304173280398</v>
      </c>
      <c r="D180">
        <v>4.6211029162448299E-2</v>
      </c>
      <c r="E180">
        <v>-7.4798819242417203</v>
      </c>
      <c r="F180" s="1">
        <v>7.4389417613980297E-14</v>
      </c>
      <c r="G180" s="1">
        <v>2.2525784322435601E-13</v>
      </c>
      <c r="H180" t="s">
        <v>2886</v>
      </c>
    </row>
    <row r="181" spans="1:8" x14ac:dyDescent="0.2">
      <c r="A181" t="s">
        <v>4586</v>
      </c>
      <c r="B181">
        <v>1698.1147179114701</v>
      </c>
      <c r="C181">
        <v>-0.55055446610713499</v>
      </c>
      <c r="D181">
        <v>7.3703239000120796E-2</v>
      </c>
      <c r="E181">
        <v>-7.4698815625488599</v>
      </c>
      <c r="F181" s="1">
        <v>8.0267032994003602E-14</v>
      </c>
      <c r="G181" s="1">
        <v>2.4169793733948601E-13</v>
      </c>
      <c r="H181" t="s">
        <v>496</v>
      </c>
    </row>
    <row r="182" spans="1:8" x14ac:dyDescent="0.2">
      <c r="A182" t="s">
        <v>4421</v>
      </c>
      <c r="B182">
        <v>1248.6523490330701</v>
      </c>
      <c r="C182">
        <v>-0.61660151048094902</v>
      </c>
      <c r="D182">
        <v>8.2717354461836701E-2</v>
      </c>
      <c r="E182">
        <v>-7.4543185585732301</v>
      </c>
      <c r="F182" s="1">
        <v>9.0333496505638301E-14</v>
      </c>
      <c r="G182" s="1">
        <v>2.7049863675854999E-13</v>
      </c>
      <c r="H182" t="s">
        <v>593</v>
      </c>
    </row>
    <row r="183" spans="1:8" x14ac:dyDescent="0.2">
      <c r="A183" t="s">
        <v>4510</v>
      </c>
      <c r="B183">
        <v>179.67198346954001</v>
      </c>
      <c r="C183">
        <v>-0.59444278706926101</v>
      </c>
      <c r="D183">
        <v>7.9845190341812894E-2</v>
      </c>
      <c r="E183">
        <v>-7.4449416993620297</v>
      </c>
      <c r="F183" s="1">
        <v>9.6987240789178801E-14</v>
      </c>
      <c r="G183" s="1">
        <v>2.8881835793020601E-13</v>
      </c>
      <c r="H183" t="s">
        <v>574</v>
      </c>
    </row>
    <row r="184" spans="1:8" x14ac:dyDescent="0.2">
      <c r="A184" t="s">
        <v>4722</v>
      </c>
      <c r="B184">
        <v>3913.0928920802999</v>
      </c>
      <c r="C184">
        <v>-0.67843541973499499</v>
      </c>
      <c r="D184">
        <v>9.1356182850679896E-2</v>
      </c>
      <c r="E184">
        <v>-7.4262671508931799</v>
      </c>
      <c r="F184" s="1">
        <v>1.1170527330894801E-13</v>
      </c>
      <c r="G184" s="1">
        <v>3.3005138565288599E-13</v>
      </c>
      <c r="H184" t="s">
        <v>2368</v>
      </c>
    </row>
    <row r="185" spans="1:8" x14ac:dyDescent="0.2">
      <c r="A185" t="s">
        <v>4360</v>
      </c>
      <c r="B185">
        <v>164.16204902877999</v>
      </c>
      <c r="C185">
        <v>0.56726699610687104</v>
      </c>
      <c r="D185">
        <v>7.6390854352956006E-2</v>
      </c>
      <c r="E185">
        <v>7.4258496113405599</v>
      </c>
      <c r="F185" s="1">
        <v>1.1205826266136899E-13</v>
      </c>
      <c r="G185" s="1">
        <v>3.3005138565288599E-13</v>
      </c>
      <c r="H185" t="s">
        <v>3103</v>
      </c>
    </row>
    <row r="186" spans="1:8" x14ac:dyDescent="0.2">
      <c r="A186" t="s">
        <v>3751</v>
      </c>
      <c r="B186">
        <v>20.252699446724801</v>
      </c>
      <c r="C186">
        <v>1.5336480426082899</v>
      </c>
      <c r="D186">
        <v>0.20660614421687401</v>
      </c>
      <c r="E186">
        <v>7.4230514703300399</v>
      </c>
      <c r="F186" s="1">
        <v>1.1445227263917199E-13</v>
      </c>
      <c r="G186" s="1">
        <v>3.3506517951967801E-13</v>
      </c>
      <c r="H186" t="s">
        <v>3537</v>
      </c>
    </row>
    <row r="187" spans="1:8" x14ac:dyDescent="0.2">
      <c r="A187" t="s">
        <v>4957</v>
      </c>
      <c r="B187">
        <v>1430.0026996536999</v>
      </c>
      <c r="C187">
        <v>-0.68092088498539605</v>
      </c>
      <c r="D187">
        <v>9.1738455391262699E-2</v>
      </c>
      <c r="E187">
        <v>-7.42241497397446</v>
      </c>
      <c r="F187" s="1">
        <v>1.1500381857354401E-13</v>
      </c>
      <c r="G187" s="1">
        <v>3.3506517951967801E-13</v>
      </c>
      <c r="H187" t="s">
        <v>1813</v>
      </c>
    </row>
    <row r="188" spans="1:8" x14ac:dyDescent="0.2">
      <c r="A188" t="s">
        <v>4564</v>
      </c>
      <c r="B188">
        <v>1080.15863787388</v>
      </c>
      <c r="C188">
        <v>-0.82255509466814103</v>
      </c>
      <c r="D188">
        <v>0.111228074332268</v>
      </c>
      <c r="E188">
        <v>-7.3952111425659499</v>
      </c>
      <c r="F188" s="1">
        <v>1.4118375258790801E-13</v>
      </c>
      <c r="G188" s="1">
        <v>4.0912926153162598E-13</v>
      </c>
      <c r="H188" t="s">
        <v>768</v>
      </c>
    </row>
    <row r="189" spans="1:8" x14ac:dyDescent="0.2">
      <c r="A189" t="s">
        <v>4348</v>
      </c>
      <c r="B189">
        <v>2462.5433071293501</v>
      </c>
      <c r="C189">
        <v>-0.34899779802835601</v>
      </c>
      <c r="D189">
        <v>4.7249227559559501E-2</v>
      </c>
      <c r="E189">
        <v>-7.3863175347878602</v>
      </c>
      <c r="F189" s="1">
        <v>1.5095105695062201E-13</v>
      </c>
      <c r="G189" s="1">
        <v>4.35094222975322E-13</v>
      </c>
      <c r="H189" t="s">
        <v>3327</v>
      </c>
    </row>
    <row r="190" spans="1:8" x14ac:dyDescent="0.2">
      <c r="A190" t="s">
        <v>4857</v>
      </c>
      <c r="B190">
        <v>522.23799081522498</v>
      </c>
      <c r="C190">
        <v>-0.589171830806969</v>
      </c>
      <c r="D190">
        <v>7.9862837905386994E-2</v>
      </c>
      <c r="E190">
        <v>-7.3772964530130603</v>
      </c>
      <c r="F190" s="1">
        <v>1.6153605949608001E-13</v>
      </c>
      <c r="G190" s="1">
        <v>4.63127319512696E-13</v>
      </c>
      <c r="H190" t="s">
        <v>1686</v>
      </c>
    </row>
    <row r="191" spans="1:8" x14ac:dyDescent="0.2">
      <c r="A191" t="s">
        <v>4925</v>
      </c>
      <c r="B191">
        <v>7420.55016521779</v>
      </c>
      <c r="C191">
        <v>-0.70464619099779502</v>
      </c>
      <c r="D191">
        <v>9.5575805117856905E-2</v>
      </c>
      <c r="E191">
        <v>-7.37264195817004</v>
      </c>
      <c r="F191" s="1">
        <v>1.67279313509044E-13</v>
      </c>
      <c r="G191" s="1">
        <v>4.7705582000727505E-13</v>
      </c>
      <c r="H191" t="s">
        <v>1550</v>
      </c>
    </row>
    <row r="192" spans="1:8" x14ac:dyDescent="0.2">
      <c r="A192" t="s">
        <v>4971</v>
      </c>
      <c r="B192">
        <v>323.42514545910001</v>
      </c>
      <c r="C192">
        <v>0.41082383738459399</v>
      </c>
      <c r="D192">
        <v>5.5839206888487702E-2</v>
      </c>
      <c r="E192">
        <v>7.3572649089558002</v>
      </c>
      <c r="F192" s="1">
        <v>1.8771659603727199E-13</v>
      </c>
      <c r="G192" s="1">
        <v>5.3252234349520997E-13</v>
      </c>
      <c r="H192" t="s">
        <v>3246</v>
      </c>
    </row>
    <row r="193" spans="1:8" x14ac:dyDescent="0.2">
      <c r="A193" t="s">
        <v>4498</v>
      </c>
      <c r="B193">
        <v>2581.0738612496102</v>
      </c>
      <c r="C193">
        <v>1.0180693290655101</v>
      </c>
      <c r="D193">
        <v>0.138890310086274</v>
      </c>
      <c r="E193">
        <v>7.3300241639112196</v>
      </c>
      <c r="F193" s="1">
        <v>2.3011123777613502E-13</v>
      </c>
      <c r="G193" s="1">
        <v>6.49371503462496E-13</v>
      </c>
      <c r="H193" t="s">
        <v>2715</v>
      </c>
    </row>
    <row r="194" spans="1:8" x14ac:dyDescent="0.2">
      <c r="A194" t="s">
        <v>4530</v>
      </c>
      <c r="B194">
        <v>685.478022107676</v>
      </c>
      <c r="C194">
        <v>0.86701245438113295</v>
      </c>
      <c r="D194">
        <v>0.118313187531482</v>
      </c>
      <c r="E194">
        <v>7.3281133952242703</v>
      </c>
      <c r="F194" s="1">
        <v>2.3341518806511398E-13</v>
      </c>
      <c r="G194" s="1">
        <v>6.5526451232862605E-13</v>
      </c>
      <c r="H194" t="s">
        <v>908</v>
      </c>
    </row>
    <row r="195" spans="1:8" x14ac:dyDescent="0.2">
      <c r="A195" t="s">
        <v>3714</v>
      </c>
      <c r="B195">
        <v>180.20539661572101</v>
      </c>
      <c r="C195">
        <v>0.83528062410903203</v>
      </c>
      <c r="D195">
        <v>0.11438768088729299</v>
      </c>
      <c r="E195">
        <v>7.3021903899952001</v>
      </c>
      <c r="F195" s="1">
        <v>2.8312025150178599E-13</v>
      </c>
      <c r="G195" s="1">
        <v>7.9068298217337996E-13</v>
      </c>
      <c r="H195" t="s">
        <v>2233</v>
      </c>
    </row>
    <row r="196" spans="1:8" x14ac:dyDescent="0.2">
      <c r="A196" t="s">
        <v>3739</v>
      </c>
      <c r="B196">
        <v>1006.64214281352</v>
      </c>
      <c r="C196">
        <v>-0.38563126438120199</v>
      </c>
      <c r="D196">
        <v>5.2974260052359098E-2</v>
      </c>
      <c r="E196">
        <v>-7.2795969967310397</v>
      </c>
      <c r="F196" s="1">
        <v>3.3481886363947202E-13</v>
      </c>
      <c r="G196" s="1">
        <v>9.3024416237976908E-13</v>
      </c>
      <c r="H196" t="s">
        <v>3170</v>
      </c>
    </row>
    <row r="197" spans="1:8" x14ac:dyDescent="0.2">
      <c r="A197" t="s">
        <v>4644</v>
      </c>
      <c r="B197">
        <v>76.999627555598593</v>
      </c>
      <c r="C197">
        <v>0.92065890434801401</v>
      </c>
      <c r="D197">
        <v>0.12660232074319899</v>
      </c>
      <c r="E197">
        <v>7.2720539318981601</v>
      </c>
      <c r="F197" s="1">
        <v>3.5406217181456901E-13</v>
      </c>
      <c r="G197" s="1">
        <v>9.7866415696437403E-13</v>
      </c>
      <c r="H197" t="s">
        <v>1181</v>
      </c>
    </row>
    <row r="198" spans="1:8" x14ac:dyDescent="0.2">
      <c r="A198" t="s">
        <v>5057</v>
      </c>
      <c r="B198">
        <v>1146.7208218369699</v>
      </c>
      <c r="C198">
        <v>-0.88807123881411598</v>
      </c>
      <c r="D198">
        <v>0.12256923934022899</v>
      </c>
      <c r="E198">
        <v>-7.2454658574570701</v>
      </c>
      <c r="F198" s="1">
        <v>4.30955334180441E-13</v>
      </c>
      <c r="G198" s="1">
        <v>1.18512716899621E-12</v>
      </c>
      <c r="H198" t="s">
        <v>1557</v>
      </c>
    </row>
    <row r="199" spans="1:8" x14ac:dyDescent="0.2">
      <c r="A199" t="s">
        <v>4490</v>
      </c>
      <c r="B199">
        <v>928.91795007046699</v>
      </c>
      <c r="C199">
        <v>-0.43760788192640698</v>
      </c>
      <c r="D199">
        <v>6.0525760220931701E-2</v>
      </c>
      <c r="E199">
        <v>-7.2301096314865898</v>
      </c>
      <c r="F199" s="1">
        <v>4.8260428459723899E-13</v>
      </c>
      <c r="G199" s="1">
        <v>1.3204249208015799E-12</v>
      </c>
      <c r="H199" t="s">
        <v>1655</v>
      </c>
    </row>
    <row r="200" spans="1:8" x14ac:dyDescent="0.2">
      <c r="A200" t="s">
        <v>4904</v>
      </c>
      <c r="B200">
        <v>196.94155141498501</v>
      </c>
      <c r="C200">
        <v>0.62437053855133995</v>
      </c>
      <c r="D200">
        <v>8.7190339334528202E-2</v>
      </c>
      <c r="E200">
        <v>7.1610059476403896</v>
      </c>
      <c r="F200" s="1">
        <v>8.00871741678456E-13</v>
      </c>
      <c r="G200" s="1">
        <v>2.18015085234691E-12</v>
      </c>
      <c r="H200" t="s">
        <v>1198</v>
      </c>
    </row>
    <row r="201" spans="1:8" x14ac:dyDescent="0.2">
      <c r="A201" t="s">
        <v>3679</v>
      </c>
      <c r="B201">
        <v>16.233084628356899</v>
      </c>
      <c r="C201">
        <v>2.3831028866816801</v>
      </c>
      <c r="D201">
        <v>0.33477386176752599</v>
      </c>
      <c r="E201">
        <v>7.11854525947596</v>
      </c>
      <c r="F201" s="1">
        <v>1.09072121352451E-12</v>
      </c>
      <c r="G201" s="1">
        <v>2.9542649954256698E-12</v>
      </c>
      <c r="H201" t="s">
        <v>1245</v>
      </c>
    </row>
    <row r="202" spans="1:8" x14ac:dyDescent="0.2">
      <c r="A202" t="s">
        <v>3670</v>
      </c>
      <c r="B202">
        <v>1385.0934263961401</v>
      </c>
      <c r="C202">
        <v>-0.69670271176713805</v>
      </c>
      <c r="D202">
        <v>9.8204157566910796E-2</v>
      </c>
      <c r="E202">
        <v>-7.0944319367786797</v>
      </c>
      <c r="F202" s="1">
        <v>1.2988387788474499E-12</v>
      </c>
      <c r="G202" s="1">
        <v>3.5003705089938801E-12</v>
      </c>
      <c r="H202" t="s">
        <v>976</v>
      </c>
    </row>
    <row r="203" spans="1:8" x14ac:dyDescent="0.2">
      <c r="A203" t="s">
        <v>3705</v>
      </c>
      <c r="B203">
        <v>3816.82514099932</v>
      </c>
      <c r="C203">
        <v>-0.61208172659235205</v>
      </c>
      <c r="D203">
        <v>8.6365782001104896E-2</v>
      </c>
      <c r="E203">
        <v>-7.0870860242372498</v>
      </c>
      <c r="F203" s="1">
        <v>1.36965252543711E-12</v>
      </c>
      <c r="G203" s="1">
        <v>3.6728493095054899E-12</v>
      </c>
      <c r="H203" t="s">
        <v>392</v>
      </c>
    </row>
    <row r="204" spans="1:8" x14ac:dyDescent="0.2">
      <c r="A204" t="s">
        <v>5001</v>
      </c>
      <c r="B204">
        <v>998.39269349767301</v>
      </c>
      <c r="C204">
        <v>0.43574620158265598</v>
      </c>
      <c r="D204">
        <v>6.1525366821042801E-2</v>
      </c>
      <c r="E204">
        <v>7.0823828299975604</v>
      </c>
      <c r="F204" s="1">
        <v>1.4169655706516E-12</v>
      </c>
      <c r="G204" s="1">
        <v>3.7809130820852196E-12</v>
      </c>
      <c r="H204" t="s">
        <v>866</v>
      </c>
    </row>
    <row r="205" spans="1:8" x14ac:dyDescent="0.2">
      <c r="A205" t="s">
        <v>4461</v>
      </c>
      <c r="B205">
        <v>2831.3046409612298</v>
      </c>
      <c r="C205">
        <v>0.90040646217739995</v>
      </c>
      <c r="D205">
        <v>0.12773010345244901</v>
      </c>
      <c r="E205">
        <v>7.0492893831609704</v>
      </c>
      <c r="F205" s="1">
        <v>1.79833807271221E-12</v>
      </c>
      <c r="G205" s="1">
        <v>4.77489764133931E-12</v>
      </c>
      <c r="H205" t="s">
        <v>1443</v>
      </c>
    </row>
    <row r="206" spans="1:8" x14ac:dyDescent="0.2">
      <c r="A206" t="s">
        <v>4865</v>
      </c>
      <c r="B206">
        <v>844.65548880766903</v>
      </c>
      <c r="C206">
        <v>-0.30033722633721799</v>
      </c>
      <c r="D206">
        <v>4.2637011774932197E-2</v>
      </c>
      <c r="E206">
        <v>-7.0440496140444102</v>
      </c>
      <c r="F206" s="1">
        <v>1.8673160543686501E-12</v>
      </c>
      <c r="G206" s="1">
        <v>4.9337419279642197E-12</v>
      </c>
      <c r="H206" t="s">
        <v>2498</v>
      </c>
    </row>
    <row r="207" spans="1:8" x14ac:dyDescent="0.2">
      <c r="A207" t="s">
        <v>4380</v>
      </c>
      <c r="B207">
        <v>1404.59816361818</v>
      </c>
      <c r="C207">
        <v>-0.48021119488069097</v>
      </c>
      <c r="D207">
        <v>6.8395815038467894E-2</v>
      </c>
      <c r="E207">
        <v>-7.0210610782341796</v>
      </c>
      <c r="F207" s="1">
        <v>2.2018956524050802E-12</v>
      </c>
      <c r="G207" s="1">
        <v>5.7893744226650704E-12</v>
      </c>
      <c r="H207" t="s">
        <v>945</v>
      </c>
    </row>
    <row r="208" spans="1:8" x14ac:dyDescent="0.2">
      <c r="A208" t="s">
        <v>4975</v>
      </c>
      <c r="B208">
        <v>511.424224578696</v>
      </c>
      <c r="C208">
        <v>-0.830817892404626</v>
      </c>
      <c r="D208">
        <v>0.11888248889739</v>
      </c>
      <c r="E208">
        <v>-6.9885640863535397</v>
      </c>
      <c r="F208" s="1">
        <v>2.77713815888185E-12</v>
      </c>
      <c r="G208" s="1">
        <v>7.2663954739675603E-12</v>
      </c>
      <c r="H208" t="s">
        <v>2849</v>
      </c>
    </row>
    <row r="209" spans="1:8" x14ac:dyDescent="0.2">
      <c r="A209" t="s">
        <v>4402</v>
      </c>
      <c r="B209">
        <v>1002.156321048</v>
      </c>
      <c r="C209">
        <v>-0.28968319122539998</v>
      </c>
      <c r="D209">
        <v>4.1613859733483402E-2</v>
      </c>
      <c r="E209">
        <v>-6.9612190044538202</v>
      </c>
      <c r="F209" s="1">
        <v>3.3734087035542698E-12</v>
      </c>
      <c r="G209" s="1">
        <v>8.7838999575640095E-12</v>
      </c>
      <c r="H209" t="s">
        <v>3541</v>
      </c>
    </row>
    <row r="210" spans="1:8" x14ac:dyDescent="0.2">
      <c r="A210" t="s">
        <v>3654</v>
      </c>
      <c r="B210">
        <v>1196.09597121978</v>
      </c>
      <c r="C210">
        <v>0.62624236237700603</v>
      </c>
      <c r="D210">
        <v>9.0142501621330001E-2</v>
      </c>
      <c r="E210">
        <v>6.9472485355212399</v>
      </c>
      <c r="F210" s="1">
        <v>3.7247917610551297E-12</v>
      </c>
      <c r="G210" s="1">
        <v>9.6522248038880496E-12</v>
      </c>
      <c r="H210" t="s">
        <v>586</v>
      </c>
    </row>
    <row r="211" spans="1:8" x14ac:dyDescent="0.2">
      <c r="A211" t="s">
        <v>5065</v>
      </c>
      <c r="B211">
        <v>1771.8204281042599</v>
      </c>
      <c r="C211">
        <v>0.60693455166069998</v>
      </c>
      <c r="D211">
        <v>8.7473203953491604E-2</v>
      </c>
      <c r="E211">
        <v>6.9385197320930301</v>
      </c>
      <c r="F211" s="1">
        <v>3.9622965678549797E-12</v>
      </c>
      <c r="G211" s="1">
        <v>1.01723392554357E-11</v>
      </c>
      <c r="H211" t="s">
        <v>1906</v>
      </c>
    </row>
    <row r="212" spans="1:8" x14ac:dyDescent="0.2">
      <c r="A212" t="s">
        <v>4558</v>
      </c>
      <c r="B212">
        <v>834.72557018008695</v>
      </c>
      <c r="C212">
        <v>-0.36415315872816101</v>
      </c>
      <c r="D212">
        <v>5.24830879288622E-2</v>
      </c>
      <c r="E212">
        <v>-6.9384857693920301</v>
      </c>
      <c r="F212" s="1">
        <v>3.9632490605593797E-12</v>
      </c>
      <c r="G212" s="1">
        <v>1.01723392554357E-11</v>
      </c>
      <c r="H212" t="s">
        <v>576</v>
      </c>
    </row>
    <row r="213" spans="1:8" x14ac:dyDescent="0.2">
      <c r="A213" t="s">
        <v>4370</v>
      </c>
      <c r="B213">
        <v>4844.3992447628598</v>
      </c>
      <c r="C213">
        <v>0.84261633137852998</v>
      </c>
      <c r="D213">
        <v>0.121675509623835</v>
      </c>
      <c r="E213">
        <v>6.9251103528023998</v>
      </c>
      <c r="F213" s="1">
        <v>4.3563579773709802E-12</v>
      </c>
      <c r="G213" s="1">
        <v>1.11283267763173E-11</v>
      </c>
      <c r="H213" t="s">
        <v>802</v>
      </c>
    </row>
    <row r="214" spans="1:8" x14ac:dyDescent="0.2">
      <c r="A214" t="s">
        <v>5031</v>
      </c>
      <c r="B214">
        <v>1470.4373905273301</v>
      </c>
      <c r="C214">
        <v>-0.35429703817868302</v>
      </c>
      <c r="D214">
        <v>5.1166246860644499E-2</v>
      </c>
      <c r="E214">
        <v>-6.9244288943771801</v>
      </c>
      <c r="F214" s="1">
        <v>4.3773783788969698E-12</v>
      </c>
      <c r="G214" s="1">
        <v>1.11292780482333E-11</v>
      </c>
      <c r="H214" t="s">
        <v>965</v>
      </c>
    </row>
    <row r="215" spans="1:8" x14ac:dyDescent="0.2">
      <c r="A215" t="s">
        <v>4754</v>
      </c>
      <c r="B215">
        <v>1519.4028802673699</v>
      </c>
      <c r="C215">
        <v>0.56546257235609598</v>
      </c>
      <c r="D215">
        <v>8.1717899332082206E-2</v>
      </c>
      <c r="E215">
        <v>6.9196905081736197</v>
      </c>
      <c r="F215" s="1">
        <v>4.5263141300570602E-12</v>
      </c>
      <c r="G215" s="1">
        <v>1.14539122821632E-11</v>
      </c>
      <c r="H215" t="s">
        <v>1288</v>
      </c>
    </row>
    <row r="216" spans="1:8" x14ac:dyDescent="0.2">
      <c r="A216" t="s">
        <v>3643</v>
      </c>
      <c r="B216">
        <v>1660.55685315752</v>
      </c>
      <c r="C216">
        <v>1.1463817605595801</v>
      </c>
      <c r="D216">
        <v>0.16643513820466499</v>
      </c>
      <c r="E216">
        <v>6.8878589757283004</v>
      </c>
      <c r="F216" s="1">
        <v>5.6638315180189201E-12</v>
      </c>
      <c r="G216" s="1">
        <v>1.42654448047299E-11</v>
      </c>
      <c r="H216" t="s">
        <v>250</v>
      </c>
    </row>
    <row r="217" spans="1:8" x14ac:dyDescent="0.2">
      <c r="A217" t="s">
        <v>4274</v>
      </c>
      <c r="B217">
        <v>2104.5995280389402</v>
      </c>
      <c r="C217">
        <v>0.449184669204234</v>
      </c>
      <c r="D217">
        <v>6.5350880332795E-2</v>
      </c>
      <c r="E217">
        <v>6.8734295072505702</v>
      </c>
      <c r="F217" s="1">
        <v>6.26764884995502E-12</v>
      </c>
      <c r="G217" s="1">
        <v>1.5712849907561701E-11</v>
      </c>
      <c r="H217" t="s">
        <v>3059</v>
      </c>
    </row>
    <row r="218" spans="1:8" x14ac:dyDescent="0.2">
      <c r="A218" t="s">
        <v>4374</v>
      </c>
      <c r="B218">
        <v>2156.7800333158202</v>
      </c>
      <c r="C218">
        <v>-0.36665696487871802</v>
      </c>
      <c r="D218">
        <v>5.3497117783669799E-2</v>
      </c>
      <c r="E218">
        <v>-6.8537704472490599</v>
      </c>
      <c r="F218" s="1">
        <v>7.1928471764913004E-12</v>
      </c>
      <c r="G218" s="1">
        <v>1.79488177228186E-11</v>
      </c>
      <c r="H218" t="s">
        <v>1080</v>
      </c>
    </row>
    <row r="219" spans="1:8" x14ac:dyDescent="0.2">
      <c r="A219" t="s">
        <v>3676</v>
      </c>
      <c r="B219">
        <v>695.37651540246895</v>
      </c>
      <c r="C219">
        <v>1.01082453547063</v>
      </c>
      <c r="D219">
        <v>0.14903666770653001</v>
      </c>
      <c r="E219">
        <v>6.7823881936293802</v>
      </c>
      <c r="F219" s="1">
        <v>1.18205336295109E-11</v>
      </c>
      <c r="G219" s="1">
        <v>2.9360680305559298E-11</v>
      </c>
      <c r="H219" t="s">
        <v>1153</v>
      </c>
    </row>
    <row r="220" spans="1:8" x14ac:dyDescent="0.2">
      <c r="A220" t="s">
        <v>4386</v>
      </c>
      <c r="B220">
        <v>444.54751488865202</v>
      </c>
      <c r="C220">
        <v>-0.29711805216823201</v>
      </c>
      <c r="D220">
        <v>4.39878621321598E-2</v>
      </c>
      <c r="E220">
        <v>-6.7545463172443503</v>
      </c>
      <c r="F220" s="1">
        <v>1.4328289113378301E-11</v>
      </c>
      <c r="G220" s="1">
        <v>3.54263662023436E-11</v>
      </c>
      <c r="H220" t="s">
        <v>2782</v>
      </c>
    </row>
    <row r="221" spans="1:8" x14ac:dyDescent="0.2">
      <c r="A221" t="s">
        <v>4831</v>
      </c>
      <c r="B221">
        <v>5349.4739405200899</v>
      </c>
      <c r="C221">
        <v>1.3459251614976999</v>
      </c>
      <c r="D221">
        <v>0.200478035568082</v>
      </c>
      <c r="E221">
        <v>6.71357915935197</v>
      </c>
      <c r="F221" s="1">
        <v>1.89907516179414E-11</v>
      </c>
      <c r="G221" s="1">
        <v>4.67397950779471E-11</v>
      </c>
      <c r="H221" t="s">
        <v>3312</v>
      </c>
    </row>
    <row r="222" spans="1:8" x14ac:dyDescent="0.2">
      <c r="A222" t="s">
        <v>3660</v>
      </c>
      <c r="B222">
        <v>4309.3259936875102</v>
      </c>
      <c r="C222">
        <v>0.70495575248114295</v>
      </c>
      <c r="D222">
        <v>0.10572137788920399</v>
      </c>
      <c r="E222">
        <v>6.6680530140265297</v>
      </c>
      <c r="F222" s="1">
        <v>2.59219156413307E-11</v>
      </c>
      <c r="G222" s="1">
        <v>6.3508693321260197E-11</v>
      </c>
      <c r="H222" t="s">
        <v>773</v>
      </c>
    </row>
    <row r="223" spans="1:8" x14ac:dyDescent="0.2">
      <c r="A223" t="s">
        <v>4435</v>
      </c>
      <c r="B223">
        <v>411.20415893498102</v>
      </c>
      <c r="C223">
        <v>0.35182862905047602</v>
      </c>
      <c r="D223">
        <v>5.2915818364159997E-2</v>
      </c>
      <c r="E223">
        <v>6.64883658472852</v>
      </c>
      <c r="F223" s="1">
        <v>2.9541876376055098E-11</v>
      </c>
      <c r="G223" s="1">
        <v>7.1783406473706599E-11</v>
      </c>
      <c r="H223" t="s">
        <v>3374</v>
      </c>
    </row>
    <row r="224" spans="1:8" x14ac:dyDescent="0.2">
      <c r="A224" t="s">
        <v>4648</v>
      </c>
      <c r="B224">
        <v>5041.1447757435099</v>
      </c>
      <c r="C224">
        <v>0.71487084539191104</v>
      </c>
      <c r="D224">
        <v>0.10752398612495601</v>
      </c>
      <c r="E224">
        <v>6.6484778992581699</v>
      </c>
      <c r="F224" s="1">
        <v>2.9613943577164998E-11</v>
      </c>
      <c r="G224" s="1">
        <v>7.1783406473706599E-11</v>
      </c>
      <c r="H224" t="s">
        <v>2219</v>
      </c>
    </row>
    <row r="225" spans="1:8" x14ac:dyDescent="0.2">
      <c r="A225" t="s">
        <v>3665</v>
      </c>
      <c r="B225">
        <v>144.65771762250699</v>
      </c>
      <c r="C225">
        <v>0.76889920284422497</v>
      </c>
      <c r="D225">
        <v>0.115657746653318</v>
      </c>
      <c r="E225">
        <v>6.6480562270419101</v>
      </c>
      <c r="F225" s="1">
        <v>2.96988861663016E-11</v>
      </c>
      <c r="G225" s="1">
        <v>7.1783406473706599E-11</v>
      </c>
      <c r="H225" t="s">
        <v>854</v>
      </c>
    </row>
    <row r="226" spans="1:8" x14ac:dyDescent="0.2">
      <c r="A226" t="s">
        <v>4556</v>
      </c>
      <c r="B226">
        <v>2560.7496973084299</v>
      </c>
      <c r="C226">
        <v>-0.47967517013649302</v>
      </c>
      <c r="D226">
        <v>7.2584283081261802E-2</v>
      </c>
      <c r="E226">
        <v>-6.60852666409163</v>
      </c>
      <c r="F226" s="1">
        <v>3.8816363273804798E-11</v>
      </c>
      <c r="G226" s="1">
        <v>9.3401874127592795E-11</v>
      </c>
      <c r="H226" t="s">
        <v>3535</v>
      </c>
    </row>
    <row r="227" spans="1:8" x14ac:dyDescent="0.2">
      <c r="A227" t="s">
        <v>4917</v>
      </c>
      <c r="B227">
        <v>6314.5800360406902</v>
      </c>
      <c r="C227">
        <v>-0.401642578345902</v>
      </c>
      <c r="D227">
        <v>6.0815746672780203E-2</v>
      </c>
      <c r="E227">
        <v>-6.6042530153735504</v>
      </c>
      <c r="F227" s="1">
        <v>3.9952668014970299E-11</v>
      </c>
      <c r="G227" s="1">
        <v>9.5708835822528799E-11</v>
      </c>
      <c r="H227" t="s">
        <v>2313</v>
      </c>
    </row>
    <row r="228" spans="1:8" x14ac:dyDescent="0.2">
      <c r="A228" t="s">
        <v>4598</v>
      </c>
      <c r="B228">
        <v>771.35874168551902</v>
      </c>
      <c r="C228">
        <v>-0.25580305086150801</v>
      </c>
      <c r="D228">
        <v>3.9025122026655999E-2</v>
      </c>
      <c r="E228">
        <v>-6.5548302625878501</v>
      </c>
      <c r="F228" s="1">
        <v>5.5705201102023697E-11</v>
      </c>
      <c r="G228" s="1">
        <v>1.32854439796419E-10</v>
      </c>
      <c r="H228" t="s">
        <v>2545</v>
      </c>
    </row>
    <row r="229" spans="1:8" x14ac:dyDescent="0.2">
      <c r="A229" t="s">
        <v>4940</v>
      </c>
      <c r="B229">
        <v>2480.7819384005902</v>
      </c>
      <c r="C229">
        <v>0.24787112407273601</v>
      </c>
      <c r="D229">
        <v>3.80290977812828E-2</v>
      </c>
      <c r="E229">
        <v>6.5179333335310803</v>
      </c>
      <c r="F229" s="1">
        <v>7.1282658064567296E-11</v>
      </c>
      <c r="G229" s="1">
        <v>1.6925706033833401E-10</v>
      </c>
      <c r="H229" t="s">
        <v>3314</v>
      </c>
    </row>
    <row r="230" spans="1:8" x14ac:dyDescent="0.2">
      <c r="A230" t="s">
        <v>4278</v>
      </c>
      <c r="B230">
        <v>404.68494121727298</v>
      </c>
      <c r="C230">
        <v>0.37677396826939802</v>
      </c>
      <c r="D230">
        <v>5.7821612785371401E-2</v>
      </c>
      <c r="E230">
        <v>6.5161442256539797</v>
      </c>
      <c r="F230" s="1">
        <v>7.21376184798866E-11</v>
      </c>
      <c r="G230" s="1">
        <v>1.7053586123095999E-10</v>
      </c>
      <c r="H230" t="s">
        <v>864</v>
      </c>
    </row>
    <row r="231" spans="1:8" x14ac:dyDescent="0.2">
      <c r="A231" t="s">
        <v>3738</v>
      </c>
      <c r="B231">
        <v>89.856887557885997</v>
      </c>
      <c r="C231">
        <v>0.84358816971802297</v>
      </c>
      <c r="D231">
        <v>0.12950483291833101</v>
      </c>
      <c r="E231">
        <v>6.5139512611858299</v>
      </c>
      <c r="F231" s="1">
        <v>7.3199257019335096E-11</v>
      </c>
      <c r="G231" s="1">
        <v>1.72289954294418E-10</v>
      </c>
      <c r="H231" t="s">
        <v>3126</v>
      </c>
    </row>
    <row r="232" spans="1:8" x14ac:dyDescent="0.2">
      <c r="A232" t="s">
        <v>4552</v>
      </c>
      <c r="B232">
        <v>39.178441473110503</v>
      </c>
      <c r="C232">
        <v>0.72692372981613196</v>
      </c>
      <c r="D232">
        <v>0.11186091673304099</v>
      </c>
      <c r="E232">
        <v>6.4984603295443497</v>
      </c>
      <c r="F232" s="1">
        <v>8.1146186063826E-11</v>
      </c>
      <c r="G232" s="1">
        <v>1.9016432299305299E-10</v>
      </c>
      <c r="H232" t="s">
        <v>848</v>
      </c>
    </row>
    <row r="233" spans="1:8" x14ac:dyDescent="0.2">
      <c r="A233" t="s">
        <v>4480</v>
      </c>
      <c r="B233">
        <v>1577.26096615099</v>
      </c>
      <c r="C233">
        <v>-0.71044522400616394</v>
      </c>
      <c r="D233">
        <v>0.109549714739128</v>
      </c>
      <c r="E233">
        <v>-6.4851398809933398</v>
      </c>
      <c r="F233" s="1">
        <v>8.8649499218251101E-11</v>
      </c>
      <c r="G233" s="1">
        <v>2.0684883150925301E-10</v>
      </c>
      <c r="H233" t="s">
        <v>3474</v>
      </c>
    </row>
    <row r="234" spans="1:8" x14ac:dyDescent="0.2">
      <c r="A234" t="s">
        <v>4376</v>
      </c>
      <c r="B234">
        <v>1225.26955079754</v>
      </c>
      <c r="C234">
        <v>-0.694977552450319</v>
      </c>
      <c r="D234">
        <v>0.10820528761609299</v>
      </c>
      <c r="E234">
        <v>-6.42276886612109</v>
      </c>
      <c r="F234" s="1">
        <v>1.3381760284583799E-10</v>
      </c>
      <c r="G234" s="1">
        <v>3.1089520661166699E-10</v>
      </c>
      <c r="H234" t="s">
        <v>3370</v>
      </c>
    </row>
    <row r="235" spans="1:8" x14ac:dyDescent="0.2">
      <c r="A235" t="s">
        <v>3648</v>
      </c>
      <c r="B235">
        <v>424.20248383256802</v>
      </c>
      <c r="C235">
        <v>1.08300078169472</v>
      </c>
      <c r="D235">
        <v>0.169820792969717</v>
      </c>
      <c r="E235">
        <v>6.3773155380792996</v>
      </c>
      <c r="F235" s="1">
        <v>1.8021891112110601E-10</v>
      </c>
      <c r="G235" s="1">
        <v>4.1690125791534801E-10</v>
      </c>
      <c r="H235" t="s">
        <v>414</v>
      </c>
    </row>
    <row r="236" spans="1:8" x14ac:dyDescent="0.2">
      <c r="A236" t="s">
        <v>3693</v>
      </c>
      <c r="B236">
        <v>2438.5146348069402</v>
      </c>
      <c r="C236">
        <v>-0.59308641902883796</v>
      </c>
      <c r="D236">
        <v>9.4555865006642995E-2</v>
      </c>
      <c r="E236">
        <v>-6.2723387807532696</v>
      </c>
      <c r="F236" s="1">
        <v>3.5566465129812098E-10</v>
      </c>
      <c r="G236" s="1">
        <v>8.19244645511484E-10</v>
      </c>
      <c r="H236" t="s">
        <v>1547</v>
      </c>
    </row>
    <row r="237" spans="1:8" x14ac:dyDescent="0.2">
      <c r="A237" t="s">
        <v>4280</v>
      </c>
      <c r="B237">
        <v>334.07358670139399</v>
      </c>
      <c r="C237">
        <v>-0.23001495248249401</v>
      </c>
      <c r="D237">
        <v>3.6742774554236898E-2</v>
      </c>
      <c r="E237">
        <v>-6.2601410827852204</v>
      </c>
      <c r="F237" s="1">
        <v>3.84629341090746E-10</v>
      </c>
      <c r="G237" s="1">
        <v>8.8219240360813595E-10</v>
      </c>
      <c r="H237" t="s">
        <v>708</v>
      </c>
    </row>
    <row r="238" spans="1:8" x14ac:dyDescent="0.2">
      <c r="A238" t="s">
        <v>4516</v>
      </c>
      <c r="B238">
        <v>645.410408632133</v>
      </c>
      <c r="C238">
        <v>0.90229328780291795</v>
      </c>
      <c r="D238">
        <v>0.144208333542171</v>
      </c>
      <c r="E238">
        <v>6.2568734111268203</v>
      </c>
      <c r="F238" s="1">
        <v>3.92771966711466E-10</v>
      </c>
      <c r="G238" s="1">
        <v>8.9705122905712E-10</v>
      </c>
      <c r="H238" t="s">
        <v>1697</v>
      </c>
    </row>
    <row r="239" spans="1:8" x14ac:dyDescent="0.2">
      <c r="A239" t="s">
        <v>4276</v>
      </c>
      <c r="B239">
        <v>310.023004764554</v>
      </c>
      <c r="C239">
        <v>-0.51256909787349803</v>
      </c>
      <c r="D239">
        <v>8.2144270772256098E-2</v>
      </c>
      <c r="E239">
        <v>-6.2398642419577701</v>
      </c>
      <c r="F239" s="1">
        <v>4.3795081800226298E-10</v>
      </c>
      <c r="G239" s="1">
        <v>9.9601472954945099E-10</v>
      </c>
      <c r="H239" t="s">
        <v>2180</v>
      </c>
    </row>
    <row r="240" spans="1:8" x14ac:dyDescent="0.2">
      <c r="A240" t="s">
        <v>4714</v>
      </c>
      <c r="B240">
        <v>25019.647019472101</v>
      </c>
      <c r="C240">
        <v>-0.96202632464469495</v>
      </c>
      <c r="D240">
        <v>0.154691810807491</v>
      </c>
      <c r="E240">
        <v>-6.2189867687430898</v>
      </c>
      <c r="F240" s="1">
        <v>5.0037549428066096E-10</v>
      </c>
      <c r="G240" s="1">
        <v>1.1332033252826699E-9</v>
      </c>
      <c r="H240" t="s">
        <v>2686</v>
      </c>
    </row>
    <row r="241" spans="1:8" x14ac:dyDescent="0.2">
      <c r="A241" t="s">
        <v>4296</v>
      </c>
      <c r="B241">
        <v>2717.99655356833</v>
      </c>
      <c r="C241">
        <v>0.62456424222477203</v>
      </c>
      <c r="D241">
        <v>0.10094932425037401</v>
      </c>
      <c r="E241">
        <v>6.1869085985730097</v>
      </c>
      <c r="F241" s="1">
        <v>6.1355515395840799E-10</v>
      </c>
      <c r="G241" s="1">
        <v>1.38370806687691E-9</v>
      </c>
      <c r="H241" t="s">
        <v>1609</v>
      </c>
    </row>
    <row r="242" spans="1:8" x14ac:dyDescent="0.2">
      <c r="A242" t="s">
        <v>4578</v>
      </c>
      <c r="B242">
        <v>785.36805335094596</v>
      </c>
      <c r="C242">
        <v>-0.56721226617504295</v>
      </c>
      <c r="D242">
        <v>9.22924992219393E-2</v>
      </c>
      <c r="E242">
        <v>-6.1458111001095101</v>
      </c>
      <c r="F242" s="1">
        <v>7.9555918487622501E-10</v>
      </c>
      <c r="G242" s="1">
        <v>1.7866933360345201E-9</v>
      </c>
      <c r="H242" t="s">
        <v>489</v>
      </c>
    </row>
    <row r="243" spans="1:8" x14ac:dyDescent="0.2">
      <c r="A243" t="s">
        <v>4674</v>
      </c>
      <c r="B243">
        <v>2845.2302846099301</v>
      </c>
      <c r="C243">
        <v>-0.31924256111210703</v>
      </c>
      <c r="D243">
        <v>5.1963069239608597E-2</v>
      </c>
      <c r="E243">
        <v>-6.1436432794228599</v>
      </c>
      <c r="F243" s="1">
        <v>8.0649855187929605E-10</v>
      </c>
      <c r="G243" s="1">
        <v>1.80374572391262E-9</v>
      </c>
      <c r="H243" t="s">
        <v>241</v>
      </c>
    </row>
    <row r="244" spans="1:8" x14ac:dyDescent="0.2">
      <c r="A244" t="s">
        <v>4474</v>
      </c>
      <c r="B244">
        <v>1658.8448199834299</v>
      </c>
      <c r="C244">
        <v>-0.38439564243389202</v>
      </c>
      <c r="D244">
        <v>6.2682931052007604E-2</v>
      </c>
      <c r="E244">
        <v>-6.1323814311580502</v>
      </c>
      <c r="F244" s="1">
        <v>8.6573228549441796E-10</v>
      </c>
      <c r="G244" s="1">
        <v>1.9282219086012002E-9</v>
      </c>
      <c r="H244" t="s">
        <v>670</v>
      </c>
    </row>
    <row r="245" spans="1:8" x14ac:dyDescent="0.2">
      <c r="A245" t="s">
        <v>4686</v>
      </c>
      <c r="B245">
        <v>326.90913322328203</v>
      </c>
      <c r="C245">
        <v>0.75798201774146001</v>
      </c>
      <c r="D245">
        <v>0.124286546200627</v>
      </c>
      <c r="E245">
        <v>6.09866506804289</v>
      </c>
      <c r="F245" s="1">
        <v>1.0695791143966601E-9</v>
      </c>
      <c r="G245" s="1">
        <v>2.3724409162954701E-9</v>
      </c>
      <c r="H245" t="s">
        <v>2035</v>
      </c>
    </row>
    <row r="246" spans="1:8" x14ac:dyDescent="0.2">
      <c r="A246" t="s">
        <v>3696</v>
      </c>
      <c r="B246">
        <v>17.462180276724599</v>
      </c>
      <c r="C246">
        <v>-1.77552307973183</v>
      </c>
      <c r="D246">
        <v>0.29203259663557202</v>
      </c>
      <c r="E246">
        <v>-6.0798797811859</v>
      </c>
      <c r="F246" s="1">
        <v>1.2027268802568301E-9</v>
      </c>
      <c r="G246" s="1">
        <v>2.65684339532143E-9</v>
      </c>
      <c r="H246" t="s">
        <v>1629</v>
      </c>
    </row>
    <row r="247" spans="1:8" x14ac:dyDescent="0.2">
      <c r="A247" t="s">
        <v>3707</v>
      </c>
      <c r="B247">
        <v>1933.0598396514799</v>
      </c>
      <c r="C247">
        <v>0.24889363815327001</v>
      </c>
      <c r="D247">
        <v>4.0989549127330001E-2</v>
      </c>
      <c r="E247">
        <v>6.0721243207654201</v>
      </c>
      <c r="F247" s="1">
        <v>1.2622914661522401E-9</v>
      </c>
      <c r="G247" s="1">
        <v>2.7770412255349201E-9</v>
      </c>
      <c r="H247" t="s">
        <v>2045</v>
      </c>
    </row>
    <row r="248" spans="1:8" x14ac:dyDescent="0.2">
      <c r="A248" t="s">
        <v>4512</v>
      </c>
      <c r="B248">
        <v>67.264688445195802</v>
      </c>
      <c r="C248">
        <v>0.686601909714463</v>
      </c>
      <c r="D248">
        <v>0.113976512230997</v>
      </c>
      <c r="E248">
        <v>6.0240649259640504</v>
      </c>
      <c r="F248" s="1">
        <v>1.7009008271322401E-9</v>
      </c>
      <c r="G248" s="1">
        <v>3.7267705114808001E-9</v>
      </c>
      <c r="H248" t="s">
        <v>2822</v>
      </c>
    </row>
    <row r="249" spans="1:8" x14ac:dyDescent="0.2">
      <c r="A249" t="s">
        <v>4906</v>
      </c>
      <c r="B249">
        <v>1050.65323113059</v>
      </c>
      <c r="C249">
        <v>-0.24357328050973601</v>
      </c>
      <c r="D249">
        <v>4.0534853999531099E-2</v>
      </c>
      <c r="E249">
        <v>-6.0089837874475496</v>
      </c>
      <c r="F249" s="1">
        <v>1.86689790999959E-9</v>
      </c>
      <c r="G249" s="1">
        <v>4.0501810828512097E-9</v>
      </c>
      <c r="H249" t="s">
        <v>341</v>
      </c>
    </row>
    <row r="250" spans="1:8" x14ac:dyDescent="0.2">
      <c r="A250" t="s">
        <v>3650</v>
      </c>
      <c r="B250">
        <v>1551.4496787242699</v>
      </c>
      <c r="C250">
        <v>0.61109025679254902</v>
      </c>
      <c r="D250">
        <v>0.101700954606644</v>
      </c>
      <c r="E250">
        <v>6.0086973534919599</v>
      </c>
      <c r="F250" s="1">
        <v>1.8701986438172199E-9</v>
      </c>
      <c r="G250" s="1">
        <v>4.0501810828512097E-9</v>
      </c>
      <c r="H250" t="s">
        <v>475</v>
      </c>
    </row>
    <row r="251" spans="1:8" x14ac:dyDescent="0.2">
      <c r="A251" t="s">
        <v>3663</v>
      </c>
      <c r="B251">
        <v>890.30839129114599</v>
      </c>
      <c r="C251">
        <v>0.88418321394134902</v>
      </c>
      <c r="D251">
        <v>0.14715236953801</v>
      </c>
      <c r="E251">
        <v>6.0086236920090101</v>
      </c>
      <c r="F251" s="1">
        <v>1.8710484037661401E-9</v>
      </c>
      <c r="G251" s="1">
        <v>4.0501810828512097E-9</v>
      </c>
      <c r="H251" t="s">
        <v>804</v>
      </c>
    </row>
    <row r="252" spans="1:8" x14ac:dyDescent="0.2">
      <c r="A252" t="s">
        <v>4744</v>
      </c>
      <c r="B252">
        <v>510.99828315483302</v>
      </c>
      <c r="C252">
        <v>0.33520307845076702</v>
      </c>
      <c r="D252">
        <v>5.6305694388759299E-2</v>
      </c>
      <c r="E252">
        <v>5.9532713713887802</v>
      </c>
      <c r="F252" s="1">
        <v>2.62834938714675E-9</v>
      </c>
      <c r="G252" s="1">
        <v>5.6667212786883897E-9</v>
      </c>
      <c r="H252" t="s">
        <v>3295</v>
      </c>
    </row>
    <row r="253" spans="1:8" x14ac:dyDescent="0.2">
      <c r="A253" t="s">
        <v>4981</v>
      </c>
      <c r="B253">
        <v>1259.2382331881299</v>
      </c>
      <c r="C253">
        <v>-0.376811251135799</v>
      </c>
      <c r="D253">
        <v>6.3343725573238793E-2</v>
      </c>
      <c r="E253">
        <v>-5.9486752275112798</v>
      </c>
      <c r="F253" s="1">
        <v>2.7032139635953799E-9</v>
      </c>
      <c r="G253" s="1">
        <v>5.8049096668442699E-9</v>
      </c>
      <c r="H253" t="s">
        <v>3353</v>
      </c>
    </row>
    <row r="254" spans="1:8" x14ac:dyDescent="0.2">
      <c r="A254" t="s">
        <v>4833</v>
      </c>
      <c r="B254">
        <v>854.168219589822</v>
      </c>
      <c r="C254">
        <v>-0.32660914597441598</v>
      </c>
      <c r="D254">
        <v>5.4916637722601497E-2</v>
      </c>
      <c r="E254">
        <v>-5.9473623936011002</v>
      </c>
      <c r="F254" s="1">
        <v>2.7249767433238799E-9</v>
      </c>
      <c r="G254" s="1">
        <v>5.8284224787760799E-9</v>
      </c>
      <c r="H254" t="s">
        <v>1074</v>
      </c>
    </row>
    <row r="255" spans="1:8" x14ac:dyDescent="0.2">
      <c r="A255" t="s">
        <v>3682</v>
      </c>
      <c r="B255">
        <v>399.69056510843802</v>
      </c>
      <c r="C255">
        <v>1.2338221845545501</v>
      </c>
      <c r="D255">
        <v>0.20772630491479399</v>
      </c>
      <c r="E255">
        <v>5.9396530692665204</v>
      </c>
      <c r="F255" s="1">
        <v>2.8562587796307199E-9</v>
      </c>
      <c r="G255" s="1">
        <v>6.0850730522567403E-9</v>
      </c>
      <c r="H255" t="s">
        <v>1345</v>
      </c>
    </row>
    <row r="256" spans="1:8" x14ac:dyDescent="0.2">
      <c r="A256" t="s">
        <v>5097</v>
      </c>
      <c r="B256">
        <v>687.44694865418205</v>
      </c>
      <c r="C256">
        <v>-0.62068782257525301</v>
      </c>
      <c r="D256">
        <v>0.104727392179099</v>
      </c>
      <c r="E256">
        <v>-5.9266998791852297</v>
      </c>
      <c r="F256" s="1">
        <v>3.0908311466604801E-9</v>
      </c>
      <c r="G256" s="1">
        <v>6.5588897167322696E-9</v>
      </c>
      <c r="H256" t="s">
        <v>1013</v>
      </c>
    </row>
    <row r="257" spans="1:8" x14ac:dyDescent="0.2">
      <c r="A257" t="s">
        <v>3673</v>
      </c>
      <c r="B257">
        <v>778.87744705938496</v>
      </c>
      <c r="C257">
        <v>0.76829318226460397</v>
      </c>
      <c r="D257">
        <v>0.129754165002297</v>
      </c>
      <c r="E257">
        <v>5.9211446680805997</v>
      </c>
      <c r="F257" s="1">
        <v>3.1970845878647899E-9</v>
      </c>
      <c r="G257" s="1">
        <v>6.7577591876828201E-9</v>
      </c>
      <c r="H257" t="s">
        <v>1062</v>
      </c>
    </row>
    <row r="258" spans="1:8" x14ac:dyDescent="0.2">
      <c r="A258" t="s">
        <v>4316</v>
      </c>
      <c r="B258">
        <v>197.159611511409</v>
      </c>
      <c r="C258">
        <v>0.55860100326616202</v>
      </c>
      <c r="D258">
        <v>9.5539299747984904E-2</v>
      </c>
      <c r="E258">
        <v>5.8468191073165601</v>
      </c>
      <c r="F258" s="1">
        <v>5.01061868873709E-9</v>
      </c>
      <c r="G258" s="1">
        <v>1.05497010673019E-8</v>
      </c>
      <c r="H258" t="s">
        <v>2189</v>
      </c>
    </row>
    <row r="259" spans="1:8" x14ac:dyDescent="0.2">
      <c r="A259" t="s">
        <v>5039</v>
      </c>
      <c r="B259">
        <v>10634.4249865211</v>
      </c>
      <c r="C259">
        <v>-0.32368061567010797</v>
      </c>
      <c r="D259">
        <v>5.5402734545493403E-2</v>
      </c>
      <c r="E259">
        <v>-5.84232201398508</v>
      </c>
      <c r="F259" s="1">
        <v>5.14781751611132E-9</v>
      </c>
      <c r="G259" s="1">
        <v>1.0796395490988301E-8</v>
      </c>
      <c r="H259" t="s">
        <v>450</v>
      </c>
    </row>
    <row r="260" spans="1:8" x14ac:dyDescent="0.2">
      <c r="A260" t="s">
        <v>4676</v>
      </c>
      <c r="B260">
        <v>952.56971009136305</v>
      </c>
      <c r="C260">
        <v>-0.32262908112813499</v>
      </c>
      <c r="D260">
        <v>5.5390102797278302E-2</v>
      </c>
      <c r="E260">
        <v>-5.8246701998174997</v>
      </c>
      <c r="F260" s="1">
        <v>5.7225492641066203E-9</v>
      </c>
      <c r="G260" s="1">
        <v>1.1955248268811899E-8</v>
      </c>
      <c r="H260" t="s">
        <v>2675</v>
      </c>
    </row>
    <row r="261" spans="1:8" x14ac:dyDescent="0.2">
      <c r="A261" t="s">
        <v>3721</v>
      </c>
      <c r="B261">
        <v>100.20760753088599</v>
      </c>
      <c r="C261">
        <v>0.92545331775803896</v>
      </c>
      <c r="D261">
        <v>0.161917481397719</v>
      </c>
      <c r="E261">
        <v>5.71558617247043</v>
      </c>
      <c r="F261" s="1">
        <v>1.09326501326574E-8</v>
      </c>
      <c r="G261" s="1">
        <v>2.2751731357151801E-8</v>
      </c>
      <c r="H261" t="s">
        <v>2644</v>
      </c>
    </row>
    <row r="262" spans="1:8" x14ac:dyDescent="0.2">
      <c r="A262" t="s">
        <v>4779</v>
      </c>
      <c r="B262">
        <v>210.968323473862</v>
      </c>
      <c r="C262">
        <v>-0.34008243165201801</v>
      </c>
      <c r="D262">
        <v>5.9638753427369601E-2</v>
      </c>
      <c r="E262">
        <v>-5.7023732406845697</v>
      </c>
      <c r="F262" s="1">
        <v>1.1815076781782401E-8</v>
      </c>
      <c r="G262" s="1">
        <v>2.4493563020695001E-8</v>
      </c>
      <c r="H262" t="s">
        <v>2752</v>
      </c>
    </row>
    <row r="263" spans="1:8" x14ac:dyDescent="0.2">
      <c r="A263" t="s">
        <v>4413</v>
      </c>
      <c r="B263">
        <v>444.81357795637302</v>
      </c>
      <c r="C263">
        <v>0.369959405393126</v>
      </c>
      <c r="D263">
        <v>6.5919334479264804E-2</v>
      </c>
      <c r="E263">
        <v>5.6123049226095896</v>
      </c>
      <c r="F263" s="1">
        <v>1.9964922581773001E-8</v>
      </c>
      <c r="G263" s="1">
        <v>4.1230242419829998E-8</v>
      </c>
      <c r="H263" t="s">
        <v>1051</v>
      </c>
    </row>
    <row r="264" spans="1:8" x14ac:dyDescent="0.2">
      <c r="A264" t="s">
        <v>4437</v>
      </c>
      <c r="B264">
        <v>1447.96269970101</v>
      </c>
      <c r="C264">
        <v>-0.22703849810469001</v>
      </c>
      <c r="D264">
        <v>4.0464692132199401E-2</v>
      </c>
      <c r="E264">
        <v>-5.6107803159097003</v>
      </c>
      <c r="F264" s="1">
        <v>2.01416323445597E-8</v>
      </c>
      <c r="G264" s="1">
        <v>4.1436411579075097E-8</v>
      </c>
      <c r="H264" t="s">
        <v>2336</v>
      </c>
    </row>
    <row r="265" spans="1:8" x14ac:dyDescent="0.2">
      <c r="A265" t="s">
        <v>3653</v>
      </c>
      <c r="B265">
        <v>14.1007389165859</v>
      </c>
      <c r="C265">
        <v>1.5690763389937801</v>
      </c>
      <c r="D265">
        <v>0.28131204198681597</v>
      </c>
      <c r="E265">
        <v>5.5777076868515802</v>
      </c>
      <c r="F265" s="1">
        <v>2.4370873227168601E-8</v>
      </c>
      <c r="G265" s="1">
        <v>4.9946390378113603E-8</v>
      </c>
      <c r="H265" t="s">
        <v>514</v>
      </c>
    </row>
    <row r="266" spans="1:8" x14ac:dyDescent="0.2">
      <c r="A266" t="s">
        <v>3720</v>
      </c>
      <c r="B266">
        <v>2670.0995602042499</v>
      </c>
      <c r="C266">
        <v>0.44663483966141099</v>
      </c>
      <c r="D266">
        <v>8.0136405782037706E-2</v>
      </c>
      <c r="E266">
        <v>5.5734323907190104</v>
      </c>
      <c r="F266" s="1">
        <v>2.4976861200679299E-8</v>
      </c>
      <c r="G266" s="1">
        <v>5.09944249513869E-8</v>
      </c>
      <c r="H266" t="s">
        <v>2584</v>
      </c>
    </row>
    <row r="267" spans="1:8" x14ac:dyDescent="0.2">
      <c r="A267" t="s">
        <v>3667</v>
      </c>
      <c r="B267">
        <v>879.97886711073602</v>
      </c>
      <c r="C267">
        <v>0.31504282886386697</v>
      </c>
      <c r="D267">
        <v>5.6652155261824898E-2</v>
      </c>
      <c r="E267">
        <v>5.5610034147484502</v>
      </c>
      <c r="F267" s="1">
        <v>2.6822794839231101E-8</v>
      </c>
      <c r="G267" s="1">
        <v>5.4546706023562403E-8</v>
      </c>
      <c r="H267" t="s">
        <v>943</v>
      </c>
    </row>
    <row r="268" spans="1:8" x14ac:dyDescent="0.2">
      <c r="A268" t="s">
        <v>3710</v>
      </c>
      <c r="B268">
        <v>955.25146101396604</v>
      </c>
      <c r="C268">
        <v>-0.56152937702617201</v>
      </c>
      <c r="D268">
        <v>0.100987633193791</v>
      </c>
      <c r="E268">
        <v>-5.5603776350379501</v>
      </c>
      <c r="F268" s="1">
        <v>2.6919153622017801E-8</v>
      </c>
      <c r="G268" s="1">
        <v>5.4546706023562403E-8</v>
      </c>
      <c r="H268" t="s">
        <v>1406</v>
      </c>
    </row>
    <row r="269" spans="1:8" x14ac:dyDescent="0.2">
      <c r="A269" t="s">
        <v>5089</v>
      </c>
      <c r="B269">
        <v>377.867511851161</v>
      </c>
      <c r="C269">
        <v>-0.71072465165346999</v>
      </c>
      <c r="D269">
        <v>0.12982874753436899</v>
      </c>
      <c r="E269">
        <v>-5.4743241782050003</v>
      </c>
      <c r="F269" s="1">
        <v>4.3918444056412599E-8</v>
      </c>
      <c r="G269" s="1">
        <v>8.8659330885417204E-8</v>
      </c>
      <c r="H269" t="s">
        <v>3056</v>
      </c>
    </row>
    <row r="270" spans="1:8" x14ac:dyDescent="0.2">
      <c r="A270" t="s">
        <v>4568</v>
      </c>
      <c r="B270">
        <v>2124.6730043726402</v>
      </c>
      <c r="C270">
        <v>-0.26454684915639798</v>
      </c>
      <c r="D270">
        <v>4.8468281533768802E-2</v>
      </c>
      <c r="E270">
        <v>-5.4581437753695301</v>
      </c>
      <c r="F270" s="1">
        <v>4.8113799561641298E-8</v>
      </c>
      <c r="G270" s="1">
        <v>9.6766186431808404E-8</v>
      </c>
      <c r="H270" t="s">
        <v>1084</v>
      </c>
    </row>
    <row r="271" spans="1:8" x14ac:dyDescent="0.2">
      <c r="A271" t="s">
        <v>4314</v>
      </c>
      <c r="B271">
        <v>2118.8886672438298</v>
      </c>
      <c r="C271">
        <v>-0.24824618966590001</v>
      </c>
      <c r="D271">
        <v>4.5578906788507199E-2</v>
      </c>
      <c r="E271">
        <v>-5.4465147840820096</v>
      </c>
      <c r="F271" s="1">
        <v>5.1366335610026302E-8</v>
      </c>
      <c r="G271" s="1">
        <v>1.02923624140536E-7</v>
      </c>
      <c r="H271" t="s">
        <v>1970</v>
      </c>
    </row>
    <row r="272" spans="1:8" x14ac:dyDescent="0.2">
      <c r="A272" t="s">
        <v>4985</v>
      </c>
      <c r="B272">
        <v>3515.8211687512498</v>
      </c>
      <c r="C272">
        <v>-0.43500007253126699</v>
      </c>
      <c r="D272">
        <v>7.9979609149340394E-2</v>
      </c>
      <c r="E272">
        <v>-5.4388872008491802</v>
      </c>
      <c r="F272" s="1">
        <v>5.36143843069938E-8</v>
      </c>
      <c r="G272" s="1">
        <v>1.0703019682025799E-7</v>
      </c>
      <c r="H272" t="s">
        <v>1921</v>
      </c>
    </row>
    <row r="273" spans="1:8" x14ac:dyDescent="0.2">
      <c r="A273" t="s">
        <v>5111</v>
      </c>
      <c r="B273">
        <v>395.39208875810402</v>
      </c>
      <c r="C273">
        <v>-0.62026308185233003</v>
      </c>
      <c r="D273">
        <v>0.114860801491971</v>
      </c>
      <c r="E273">
        <v>-5.4001284493534198</v>
      </c>
      <c r="F273" s="1">
        <v>6.6593198129890699E-8</v>
      </c>
      <c r="G273" s="1">
        <v>1.32449202184543E-7</v>
      </c>
      <c r="H273" t="s">
        <v>1183</v>
      </c>
    </row>
    <row r="274" spans="1:8" x14ac:dyDescent="0.2">
      <c r="A274" t="s">
        <v>3692</v>
      </c>
      <c r="B274">
        <v>103.79368082281</v>
      </c>
      <c r="C274">
        <v>0.72357130175805895</v>
      </c>
      <c r="D274">
        <v>0.13426581343004301</v>
      </c>
      <c r="E274">
        <v>5.38909558042534</v>
      </c>
      <c r="F274" s="1">
        <v>7.0813139499825104E-8</v>
      </c>
      <c r="G274" s="1">
        <v>1.4032456687649201E-7</v>
      </c>
      <c r="H274" t="s">
        <v>1541</v>
      </c>
    </row>
    <row r="275" spans="1:8" x14ac:dyDescent="0.2">
      <c r="A275" t="s">
        <v>4738</v>
      </c>
      <c r="B275">
        <v>2543.4751050700902</v>
      </c>
      <c r="C275">
        <v>-0.47313587937782298</v>
      </c>
      <c r="D275">
        <v>8.8107828642776498E-2</v>
      </c>
      <c r="E275">
        <v>-5.3699641299310601</v>
      </c>
      <c r="F275" s="1">
        <v>7.8752304632291706E-8</v>
      </c>
      <c r="G275" s="1">
        <v>1.5548531940221699E-7</v>
      </c>
      <c r="H275" t="s">
        <v>958</v>
      </c>
    </row>
    <row r="276" spans="1:8" x14ac:dyDescent="0.2">
      <c r="A276" t="s">
        <v>4783</v>
      </c>
      <c r="B276">
        <v>14.5186494104186</v>
      </c>
      <c r="C276">
        <v>1.3684949269080999</v>
      </c>
      <c r="D276">
        <v>0.25743228866304102</v>
      </c>
      <c r="E276">
        <v>5.3159412675670596</v>
      </c>
      <c r="F276" s="1">
        <v>1.0610737345422501E-7</v>
      </c>
      <c r="G276" s="1">
        <v>2.0872946821834799E-7</v>
      </c>
      <c r="H276" t="s">
        <v>1380</v>
      </c>
    </row>
    <row r="277" spans="1:8" x14ac:dyDescent="0.2">
      <c r="A277" t="s">
        <v>4795</v>
      </c>
      <c r="B277">
        <v>630.56461321386803</v>
      </c>
      <c r="C277">
        <v>0.45305576061717301</v>
      </c>
      <c r="D277">
        <v>8.53043425463893E-2</v>
      </c>
      <c r="E277">
        <v>5.3110515489970203</v>
      </c>
      <c r="F277" s="1">
        <v>1.08994492239733E-7</v>
      </c>
      <c r="G277" s="1">
        <v>2.13491068600267E-7</v>
      </c>
      <c r="H277" t="s">
        <v>3477</v>
      </c>
    </row>
    <row r="278" spans="1:8" x14ac:dyDescent="0.2">
      <c r="A278" t="s">
        <v>4334</v>
      </c>
      <c r="B278">
        <v>1366.9910576862701</v>
      </c>
      <c r="C278">
        <v>0.56626321247707601</v>
      </c>
      <c r="D278">
        <v>0.106630705654016</v>
      </c>
      <c r="E278">
        <v>5.3105079723886401</v>
      </c>
      <c r="F278" s="1">
        <v>1.09320101917762E-7</v>
      </c>
      <c r="G278" s="1">
        <v>2.13491068600267E-7</v>
      </c>
      <c r="H278" t="s">
        <v>1937</v>
      </c>
    </row>
    <row r="279" spans="1:8" x14ac:dyDescent="0.2">
      <c r="A279" t="s">
        <v>4702</v>
      </c>
      <c r="B279">
        <v>1747.2929106782799</v>
      </c>
      <c r="C279">
        <v>-0.20221173224886699</v>
      </c>
      <c r="D279">
        <v>3.8162477165483599E-2</v>
      </c>
      <c r="E279">
        <v>-5.2987056204978096</v>
      </c>
      <c r="F279" s="1">
        <v>1.1662648897195501E-7</v>
      </c>
      <c r="G279" s="1">
        <v>2.2693746410066299E-7</v>
      </c>
      <c r="H279" t="s">
        <v>2457</v>
      </c>
    </row>
    <row r="280" spans="1:8" x14ac:dyDescent="0.2">
      <c r="A280" t="s">
        <v>4526</v>
      </c>
      <c r="B280">
        <v>474.20435282712202</v>
      </c>
      <c r="C280">
        <v>-0.437311435638716</v>
      </c>
      <c r="D280">
        <v>8.3101154635407307E-2</v>
      </c>
      <c r="E280">
        <v>-5.2623990311247502</v>
      </c>
      <c r="F280" s="1">
        <v>1.4218775267667599E-7</v>
      </c>
      <c r="G280" s="1">
        <v>2.7563041558547199E-7</v>
      </c>
      <c r="H280" t="s">
        <v>2519</v>
      </c>
    </row>
    <row r="281" spans="1:8" x14ac:dyDescent="0.2">
      <c r="A281" t="s">
        <v>3666</v>
      </c>
      <c r="B281">
        <v>1070.01155330949</v>
      </c>
      <c r="C281">
        <v>-0.38265186080794</v>
      </c>
      <c r="D281">
        <v>7.2722996453396596E-2</v>
      </c>
      <c r="E281">
        <v>-5.2617724718364203</v>
      </c>
      <c r="F281" s="1">
        <v>1.4267325778913999E-7</v>
      </c>
      <c r="G281" s="1">
        <v>2.7563041558547199E-7</v>
      </c>
      <c r="H281" t="s">
        <v>722</v>
      </c>
    </row>
    <row r="282" spans="1:8" x14ac:dyDescent="0.2">
      <c r="A282" t="s">
        <v>5007</v>
      </c>
      <c r="B282">
        <v>1941.3304285868301</v>
      </c>
      <c r="C282">
        <v>-0.59067225191589001</v>
      </c>
      <c r="D282">
        <v>0.112490345243336</v>
      </c>
      <c r="E282">
        <v>-5.2508706470600801</v>
      </c>
      <c r="F282" s="1">
        <v>1.5138196267611299E-7</v>
      </c>
      <c r="G282" s="1">
        <v>2.9141027815151698E-7</v>
      </c>
      <c r="H282" t="s">
        <v>1738</v>
      </c>
    </row>
    <row r="283" spans="1:8" x14ac:dyDescent="0.2">
      <c r="A283" t="s">
        <v>3708</v>
      </c>
      <c r="B283">
        <v>1330.8067691925801</v>
      </c>
      <c r="C283">
        <v>-0.55690357487883102</v>
      </c>
      <c r="D283">
        <v>0.106928502755459</v>
      </c>
      <c r="E283">
        <v>-5.2081864098709802</v>
      </c>
      <c r="F283" s="1">
        <v>1.9069529843113201E-7</v>
      </c>
      <c r="G283" s="1">
        <v>3.6578208489103199E-7</v>
      </c>
      <c r="H283" t="s">
        <v>2067</v>
      </c>
    </row>
    <row r="284" spans="1:8" x14ac:dyDescent="0.2">
      <c r="A284" t="s">
        <v>4350</v>
      </c>
      <c r="B284">
        <v>427.380673486283</v>
      </c>
      <c r="C284">
        <v>-0.31422624750709799</v>
      </c>
      <c r="D284">
        <v>6.1151404509194603E-2</v>
      </c>
      <c r="E284">
        <v>-5.1384960006904103</v>
      </c>
      <c r="F284" s="1">
        <v>2.7694608728117401E-7</v>
      </c>
      <c r="G284" s="1">
        <v>5.2934021647004605E-7</v>
      </c>
      <c r="H284" t="s">
        <v>3299</v>
      </c>
    </row>
    <row r="285" spans="1:8" x14ac:dyDescent="0.2">
      <c r="A285" t="s">
        <v>4536</v>
      </c>
      <c r="B285">
        <v>2491.75650350555</v>
      </c>
      <c r="C285">
        <v>-0.15588965593491</v>
      </c>
      <c r="D285">
        <v>3.03832174976231E-2</v>
      </c>
      <c r="E285">
        <v>-5.1307816871964</v>
      </c>
      <c r="F285" s="1">
        <v>2.8854140727792002E-7</v>
      </c>
      <c r="G285" s="1">
        <v>5.4786591812181404E-7</v>
      </c>
      <c r="H285" t="s">
        <v>3008</v>
      </c>
    </row>
    <row r="286" spans="1:8" x14ac:dyDescent="0.2">
      <c r="A286" t="s">
        <v>4913</v>
      </c>
      <c r="B286">
        <v>1727.03070156634</v>
      </c>
      <c r="C286">
        <v>-0.15294768857164301</v>
      </c>
      <c r="D286">
        <v>2.9810314757666202E-2</v>
      </c>
      <c r="E286">
        <v>-5.1306968683485801</v>
      </c>
      <c r="F286" s="1">
        <v>2.88671467062329E-7</v>
      </c>
      <c r="G286" s="1">
        <v>5.4786591812181404E-7</v>
      </c>
      <c r="H286" t="s">
        <v>519</v>
      </c>
    </row>
    <row r="287" spans="1:8" x14ac:dyDescent="0.2">
      <c r="A287" t="s">
        <v>4415</v>
      </c>
      <c r="B287">
        <v>471.07224825785698</v>
      </c>
      <c r="C287">
        <v>0.42438547742528598</v>
      </c>
      <c r="D287">
        <v>8.2762483972703998E-2</v>
      </c>
      <c r="E287">
        <v>5.1277518152458299</v>
      </c>
      <c r="F287" s="1">
        <v>2.9322263562008101E-7</v>
      </c>
      <c r="G287" s="1">
        <v>5.5455087929552202E-7</v>
      </c>
      <c r="H287" t="s">
        <v>2073</v>
      </c>
    </row>
    <row r="288" spans="1:8" x14ac:dyDescent="0.2">
      <c r="A288" t="s">
        <v>4261</v>
      </c>
      <c r="B288">
        <v>1019.12872035849</v>
      </c>
      <c r="C288">
        <v>0.31254090253016897</v>
      </c>
      <c r="D288">
        <v>6.1007429799215501E-2</v>
      </c>
      <c r="E288">
        <v>5.1229973719395696</v>
      </c>
      <c r="F288" s="1">
        <v>3.0071654236964201E-7</v>
      </c>
      <c r="G288" s="1">
        <v>5.6673502215817197E-7</v>
      </c>
      <c r="H288" t="s">
        <v>2038</v>
      </c>
    </row>
    <row r="289" spans="1:8" x14ac:dyDescent="0.2">
      <c r="A289" t="s">
        <v>3678</v>
      </c>
      <c r="B289">
        <v>79.425299275384106</v>
      </c>
      <c r="C289">
        <v>0.46788494202201403</v>
      </c>
      <c r="D289">
        <v>9.1772559120146299E-2</v>
      </c>
      <c r="E289">
        <v>5.0983098489110503</v>
      </c>
      <c r="F289" s="1">
        <v>3.4269954351228701E-7</v>
      </c>
      <c r="G289" s="1">
        <v>6.43606459766977E-7</v>
      </c>
      <c r="H289" t="s">
        <v>1191</v>
      </c>
    </row>
    <row r="290" spans="1:8" x14ac:dyDescent="0.2">
      <c r="A290" t="s">
        <v>4654</v>
      </c>
      <c r="B290">
        <v>1373.1947624402001</v>
      </c>
      <c r="C290">
        <v>-0.227211007323039</v>
      </c>
      <c r="D290">
        <v>4.4917978870208597E-2</v>
      </c>
      <c r="E290">
        <v>-5.05835331504049</v>
      </c>
      <c r="F290" s="1">
        <v>4.2289236071696202E-7</v>
      </c>
      <c r="G290" s="1">
        <v>7.9145480009181298E-7</v>
      </c>
      <c r="H290" t="s">
        <v>742</v>
      </c>
    </row>
    <row r="291" spans="1:8" x14ac:dyDescent="0.2">
      <c r="A291" t="s">
        <v>4708</v>
      </c>
      <c r="B291">
        <v>1126.06297157586</v>
      </c>
      <c r="C291">
        <v>0.78234568370033797</v>
      </c>
      <c r="D291">
        <v>0.15564788294568799</v>
      </c>
      <c r="E291">
        <v>5.0263817849249497</v>
      </c>
      <c r="F291" s="1">
        <v>4.9982035175266997E-7</v>
      </c>
      <c r="G291" s="1">
        <v>9.3219089825151898E-7</v>
      </c>
      <c r="H291" t="s">
        <v>2672</v>
      </c>
    </row>
    <row r="292" spans="1:8" x14ac:dyDescent="0.2">
      <c r="A292" t="s">
        <v>4267</v>
      </c>
      <c r="B292">
        <v>189.73055655939501</v>
      </c>
      <c r="C292">
        <v>0.43209510275688201</v>
      </c>
      <c r="D292">
        <v>8.6381115757304602E-2</v>
      </c>
      <c r="E292">
        <v>5.00219404401874</v>
      </c>
      <c r="F292" s="1">
        <v>5.6681494640573304E-7</v>
      </c>
      <c r="G292" s="1">
        <v>1.05349398659548E-6</v>
      </c>
      <c r="H292" t="s">
        <v>3423</v>
      </c>
    </row>
    <row r="293" spans="1:8" x14ac:dyDescent="0.2">
      <c r="A293" t="s">
        <v>4900</v>
      </c>
      <c r="B293">
        <v>2596.0363876671699</v>
      </c>
      <c r="C293">
        <v>-0.25862486996994599</v>
      </c>
      <c r="D293">
        <v>5.1780505108892698E-2</v>
      </c>
      <c r="E293">
        <v>-4.9946378357272998</v>
      </c>
      <c r="F293" s="1">
        <v>5.8946279414218905E-7</v>
      </c>
      <c r="G293" s="1">
        <v>1.0918228386345E-6</v>
      </c>
      <c r="H293" t="s">
        <v>2780</v>
      </c>
    </row>
    <row r="294" spans="1:8" x14ac:dyDescent="0.2">
      <c r="A294" t="s">
        <v>4823</v>
      </c>
      <c r="B294">
        <v>1526.6295089</v>
      </c>
      <c r="C294">
        <v>-0.49174107689771701</v>
      </c>
      <c r="D294">
        <v>9.8563519580131306E-2</v>
      </c>
      <c r="E294">
        <v>-4.9890778960864504</v>
      </c>
      <c r="F294" s="1">
        <v>6.0668181761943398E-7</v>
      </c>
      <c r="G294" s="1">
        <v>1.11986814964683E-6</v>
      </c>
      <c r="H294" t="s">
        <v>589</v>
      </c>
    </row>
    <row r="295" spans="1:8" x14ac:dyDescent="0.2">
      <c r="A295" t="s">
        <v>4969</v>
      </c>
      <c r="B295">
        <v>3724.5276467084</v>
      </c>
      <c r="C295">
        <v>0.60251767291351299</v>
      </c>
      <c r="D295">
        <v>0.121428956732159</v>
      </c>
      <c r="E295">
        <v>4.9618945029933004</v>
      </c>
      <c r="F295" s="1">
        <v>6.9808910962016695E-7</v>
      </c>
      <c r="G295" s="1">
        <v>1.2841980548985301E-6</v>
      </c>
      <c r="H295" t="s">
        <v>1539</v>
      </c>
    </row>
    <row r="296" spans="1:8" x14ac:dyDescent="0.2">
      <c r="A296" t="s">
        <v>4288</v>
      </c>
      <c r="B296">
        <v>671.71271095462896</v>
      </c>
      <c r="C296">
        <v>-0.350018401111788</v>
      </c>
      <c r="D296">
        <v>7.0568890236316698E-2</v>
      </c>
      <c r="E296">
        <v>-4.9599533156844204</v>
      </c>
      <c r="F296" s="1">
        <v>7.0510122692478902E-7</v>
      </c>
      <c r="G296" s="1">
        <v>1.29268558269545E-6</v>
      </c>
      <c r="H296" t="s">
        <v>2888</v>
      </c>
    </row>
    <row r="297" spans="1:8" x14ac:dyDescent="0.2">
      <c r="A297" t="s">
        <v>4482</v>
      </c>
      <c r="B297">
        <v>128.30824308901899</v>
      </c>
      <c r="C297">
        <v>-0.82098802128121995</v>
      </c>
      <c r="D297">
        <v>0.16577575414839499</v>
      </c>
      <c r="E297">
        <v>-4.9524010643095</v>
      </c>
      <c r="F297" s="1">
        <v>7.3303327619664803E-7</v>
      </c>
      <c r="G297" s="1">
        <v>1.3393387656609899E-6</v>
      </c>
      <c r="H297" t="s">
        <v>1425</v>
      </c>
    </row>
    <row r="298" spans="1:8" x14ac:dyDescent="0.2">
      <c r="A298" t="s">
        <v>4534</v>
      </c>
      <c r="B298">
        <v>407.62068423327702</v>
      </c>
      <c r="C298">
        <v>-0.46052182106130601</v>
      </c>
      <c r="D298">
        <v>9.3005394164987307E-2</v>
      </c>
      <c r="E298">
        <v>-4.9515603390096103</v>
      </c>
      <c r="F298" s="1">
        <v>7.3620784926235599E-7</v>
      </c>
      <c r="G298" s="1">
        <v>1.34059469848787E-6</v>
      </c>
      <c r="H298" t="s">
        <v>3120</v>
      </c>
    </row>
    <row r="299" spans="1:8" x14ac:dyDescent="0.2">
      <c r="A299" t="s">
        <v>4640</v>
      </c>
      <c r="B299">
        <v>34.499812346069398</v>
      </c>
      <c r="C299">
        <v>0.59661323207942396</v>
      </c>
      <c r="D299">
        <v>0.120577765456547</v>
      </c>
      <c r="E299">
        <v>4.9479539600062203</v>
      </c>
      <c r="F299" s="1">
        <v>7.49976416304763E-7</v>
      </c>
      <c r="G299" s="1">
        <v>1.36106831107161E-6</v>
      </c>
      <c r="H299" t="s">
        <v>2932</v>
      </c>
    </row>
    <row r="300" spans="1:8" x14ac:dyDescent="0.2">
      <c r="A300" t="s">
        <v>4366</v>
      </c>
      <c r="B300">
        <v>858.47951359023</v>
      </c>
      <c r="C300">
        <v>-0.18181550839194099</v>
      </c>
      <c r="D300">
        <v>3.6792595428031101E-2</v>
      </c>
      <c r="E300">
        <v>-4.9416331269041702</v>
      </c>
      <c r="F300" s="1">
        <v>7.7470890397358102E-7</v>
      </c>
      <c r="G300" s="1">
        <v>1.4012352323549E-6</v>
      </c>
      <c r="H300" t="s">
        <v>1275</v>
      </c>
    </row>
    <row r="301" spans="1:8" x14ac:dyDescent="0.2">
      <c r="A301" t="s">
        <v>5087</v>
      </c>
      <c r="B301">
        <v>123.073790621771</v>
      </c>
      <c r="C301">
        <v>-0.54815457513807597</v>
      </c>
      <c r="D301">
        <v>0.11151234266547</v>
      </c>
      <c r="E301">
        <v>-4.9156403859481799</v>
      </c>
      <c r="F301" s="1">
        <v>8.8492709323388296E-7</v>
      </c>
      <c r="G301" s="1">
        <v>1.59523646572931E-6</v>
      </c>
      <c r="H301" t="s">
        <v>610</v>
      </c>
    </row>
    <row r="302" spans="1:8" x14ac:dyDescent="0.2">
      <c r="A302" t="s">
        <v>3700</v>
      </c>
      <c r="B302">
        <v>817.98088001666599</v>
      </c>
      <c r="C302">
        <v>0.82453861461178601</v>
      </c>
      <c r="D302">
        <v>0.16794067894168499</v>
      </c>
      <c r="E302">
        <v>4.9097015672902797</v>
      </c>
      <c r="F302" s="1">
        <v>9.1215099624693005E-7</v>
      </c>
      <c r="G302" s="1">
        <v>1.63883128992365E-6</v>
      </c>
      <c r="H302" t="s">
        <v>1733</v>
      </c>
    </row>
    <row r="303" spans="1:8" x14ac:dyDescent="0.2">
      <c r="A303" t="s">
        <v>4524</v>
      </c>
      <c r="B303">
        <v>727.40325449310501</v>
      </c>
      <c r="C303">
        <v>-0.17608991886081901</v>
      </c>
      <c r="D303">
        <v>3.5927313167880198E-2</v>
      </c>
      <c r="E303">
        <v>-4.9012827103989203</v>
      </c>
      <c r="F303" s="1">
        <v>9.5212921651149795E-7</v>
      </c>
      <c r="G303" s="1">
        <v>1.7049755737531499E-6</v>
      </c>
      <c r="H303" t="s">
        <v>3036</v>
      </c>
    </row>
    <row r="304" spans="1:8" x14ac:dyDescent="0.2">
      <c r="A304" t="s">
        <v>4730</v>
      </c>
      <c r="B304">
        <v>1312.16403208358</v>
      </c>
      <c r="C304">
        <v>0.28433995678727497</v>
      </c>
      <c r="D304">
        <v>5.8238531729976499E-2</v>
      </c>
      <c r="E304">
        <v>4.8823338834436898</v>
      </c>
      <c r="F304" s="1">
        <v>1.04837546955263E-6</v>
      </c>
      <c r="G304" s="1">
        <v>1.8711072122147901E-6</v>
      </c>
      <c r="H304" t="s">
        <v>406</v>
      </c>
    </row>
    <row r="305" spans="1:8" x14ac:dyDescent="0.2">
      <c r="A305" t="s">
        <v>4459</v>
      </c>
      <c r="B305">
        <v>1169.1592412074301</v>
      </c>
      <c r="C305">
        <v>0.347902506118413</v>
      </c>
      <c r="D305">
        <v>7.1682695356173998E-2</v>
      </c>
      <c r="E305">
        <v>4.8533680882083097</v>
      </c>
      <c r="F305" s="1">
        <v>1.2138209180768401E-6</v>
      </c>
      <c r="G305" s="1">
        <v>2.15923919090236E-6</v>
      </c>
      <c r="H305" t="s">
        <v>2269</v>
      </c>
    </row>
    <row r="306" spans="1:8" x14ac:dyDescent="0.2">
      <c r="A306" t="s">
        <v>5015</v>
      </c>
      <c r="B306">
        <v>932.26655172555297</v>
      </c>
      <c r="C306">
        <v>-0.60126101209190497</v>
      </c>
      <c r="D306">
        <v>0.12419488380692</v>
      </c>
      <c r="E306">
        <v>-4.84127037814745</v>
      </c>
      <c r="F306" s="1">
        <v>1.29011693209356E-6</v>
      </c>
      <c r="G306" s="1">
        <v>2.2874112710474701E-6</v>
      </c>
      <c r="H306" t="s">
        <v>2642</v>
      </c>
    </row>
    <row r="307" spans="1:8" x14ac:dyDescent="0.2">
      <c r="A307" t="s">
        <v>5011</v>
      </c>
      <c r="B307">
        <v>36.378286219716799</v>
      </c>
      <c r="C307">
        <v>0.80718825633344005</v>
      </c>
      <c r="D307">
        <v>0.166963202601872</v>
      </c>
      <c r="E307">
        <v>4.8345278705404402</v>
      </c>
      <c r="F307" s="1">
        <v>1.3346200646434101E-6</v>
      </c>
      <c r="G307" s="1">
        <v>2.3585580814517998E-6</v>
      </c>
      <c r="H307" t="s">
        <v>1899</v>
      </c>
    </row>
    <row r="308" spans="1:8" x14ac:dyDescent="0.2">
      <c r="A308" t="s">
        <v>4873</v>
      </c>
      <c r="B308">
        <v>55.545176278938797</v>
      </c>
      <c r="C308">
        <v>1.01210674422947</v>
      </c>
      <c r="D308">
        <v>0.214548173076714</v>
      </c>
      <c r="E308">
        <v>4.7173869146281797</v>
      </c>
      <c r="F308" s="1">
        <v>2.3889310727707798E-6</v>
      </c>
      <c r="G308" s="1">
        <v>4.2079537523642201E-6</v>
      </c>
      <c r="H308" t="s">
        <v>1709</v>
      </c>
    </row>
    <row r="309" spans="1:8" x14ac:dyDescent="0.2">
      <c r="A309" t="s">
        <v>3674</v>
      </c>
      <c r="B309">
        <v>203.41546145414401</v>
      </c>
      <c r="C309">
        <v>0.63351691386444098</v>
      </c>
      <c r="D309">
        <v>0.13462208378847401</v>
      </c>
      <c r="E309">
        <v>4.7058914558168601</v>
      </c>
      <c r="F309" s="1">
        <v>2.5275898525564E-6</v>
      </c>
      <c r="G309" s="1">
        <v>4.4376903274524402E-6</v>
      </c>
      <c r="H309" t="s">
        <v>1069</v>
      </c>
    </row>
    <row r="310" spans="1:8" x14ac:dyDescent="0.2">
      <c r="A310" t="s">
        <v>5081</v>
      </c>
      <c r="B310">
        <v>278.39114275244799</v>
      </c>
      <c r="C310">
        <v>-0.26565765714661299</v>
      </c>
      <c r="D310">
        <v>5.6617323348018403E-2</v>
      </c>
      <c r="E310">
        <v>-4.6921620704965896</v>
      </c>
      <c r="F310" s="1">
        <v>2.7033283282740201E-6</v>
      </c>
      <c r="G310" s="1">
        <v>4.73082457447953E-6</v>
      </c>
      <c r="H310" t="s">
        <v>1918</v>
      </c>
    </row>
    <row r="311" spans="1:8" x14ac:dyDescent="0.2">
      <c r="A311" t="s">
        <v>4478</v>
      </c>
      <c r="B311">
        <v>26.708909831857198</v>
      </c>
      <c r="C311">
        <v>0.91149058306802999</v>
      </c>
      <c r="D311">
        <v>0.19479985692032101</v>
      </c>
      <c r="E311">
        <v>4.6791132061295899</v>
      </c>
      <c r="F311" s="1">
        <v>2.88118338668962E-6</v>
      </c>
      <c r="G311" s="1">
        <v>5.0257535450670001E-6</v>
      </c>
      <c r="H311" t="s">
        <v>3580</v>
      </c>
    </row>
    <row r="312" spans="1:8" x14ac:dyDescent="0.2">
      <c r="A312" t="s">
        <v>4606</v>
      </c>
      <c r="B312">
        <v>815.82251764857494</v>
      </c>
      <c r="C312">
        <v>0.31874999902142898</v>
      </c>
      <c r="D312">
        <v>6.8174243234791598E-2</v>
      </c>
      <c r="E312">
        <v>4.6755194322239397</v>
      </c>
      <c r="F312" s="1">
        <v>2.93210509605698E-6</v>
      </c>
      <c r="G312" s="1">
        <v>5.0980795057248798E-6</v>
      </c>
      <c r="H312" t="s">
        <v>3191</v>
      </c>
    </row>
    <row r="313" spans="1:8" x14ac:dyDescent="0.2">
      <c r="A313" t="s">
        <v>4604</v>
      </c>
      <c r="B313">
        <v>108.91861098417399</v>
      </c>
      <c r="C313">
        <v>-0.48184008804539102</v>
      </c>
      <c r="D313">
        <v>0.103372603701488</v>
      </c>
      <c r="E313">
        <v>-4.66119717209423</v>
      </c>
      <c r="F313" s="1">
        <v>3.14375368070601E-6</v>
      </c>
      <c r="G313" s="1">
        <v>5.4484991443747196E-6</v>
      </c>
      <c r="H313" t="s">
        <v>1233</v>
      </c>
    </row>
    <row r="314" spans="1:8" x14ac:dyDescent="0.2">
      <c r="A314" t="s">
        <v>3748</v>
      </c>
      <c r="B314">
        <v>215.503251485709</v>
      </c>
      <c r="C314">
        <v>0.61004896809018005</v>
      </c>
      <c r="D314">
        <v>0.13225998624371699</v>
      </c>
      <c r="E314">
        <v>4.6124983482611102</v>
      </c>
      <c r="F314" s="1">
        <v>3.97857707482078E-6</v>
      </c>
      <c r="G314" s="1">
        <v>6.8732469337448803E-6</v>
      </c>
      <c r="H314" t="s">
        <v>3441</v>
      </c>
    </row>
    <row r="315" spans="1:8" x14ac:dyDescent="0.2">
      <c r="A315" t="s">
        <v>3647</v>
      </c>
      <c r="B315">
        <v>224.409812229956</v>
      </c>
      <c r="C315">
        <v>0.548778175933468</v>
      </c>
      <c r="D315">
        <v>0.119419104699113</v>
      </c>
      <c r="E315">
        <v>4.5953968363450901</v>
      </c>
      <c r="F315" s="1">
        <v>4.3192645150954102E-6</v>
      </c>
      <c r="G315" s="1">
        <v>7.4379666889342596E-6</v>
      </c>
      <c r="H315" t="s">
        <v>369</v>
      </c>
    </row>
    <row r="316" spans="1:8" x14ac:dyDescent="0.2">
      <c r="A316" t="s">
        <v>3656</v>
      </c>
      <c r="B316">
        <v>297.26608025248999</v>
      </c>
      <c r="C316">
        <v>-0.39698152410627902</v>
      </c>
      <c r="D316">
        <v>8.6410650830618704E-2</v>
      </c>
      <c r="E316">
        <v>-4.5941272318899404</v>
      </c>
      <c r="F316" s="1">
        <v>4.3456418965624899E-6</v>
      </c>
      <c r="G316" s="1">
        <v>7.4595572683031303E-6</v>
      </c>
      <c r="H316" t="s">
        <v>612</v>
      </c>
    </row>
    <row r="317" spans="1:8" x14ac:dyDescent="0.2">
      <c r="A317" t="s">
        <v>3675</v>
      </c>
      <c r="B317">
        <v>18.329677763776999</v>
      </c>
      <c r="C317">
        <v>0.85996383091143302</v>
      </c>
      <c r="D317">
        <v>0.18764962769472099</v>
      </c>
      <c r="E317">
        <v>4.5828166113415998</v>
      </c>
      <c r="F317" s="1">
        <v>4.5875434808984799E-6</v>
      </c>
      <c r="G317" s="1">
        <v>7.8497966228707207E-6</v>
      </c>
      <c r="H317" t="s">
        <v>1134</v>
      </c>
    </row>
    <row r="318" spans="1:8" x14ac:dyDescent="0.2">
      <c r="A318" t="s">
        <v>4328</v>
      </c>
      <c r="B318">
        <v>1158.03395401031</v>
      </c>
      <c r="C318">
        <v>-0.272935369175417</v>
      </c>
      <c r="D318">
        <v>5.9627152256383403E-2</v>
      </c>
      <c r="E318">
        <v>-4.5773671699405698</v>
      </c>
      <c r="F318" s="1">
        <v>4.7086458445864102E-6</v>
      </c>
      <c r="G318" s="1">
        <v>8.0315193361774508E-6</v>
      </c>
      <c r="H318" t="s">
        <v>3512</v>
      </c>
    </row>
    <row r="319" spans="1:8" x14ac:dyDescent="0.2">
      <c r="A319" t="s">
        <v>4310</v>
      </c>
      <c r="B319">
        <v>114.817259715589</v>
      </c>
      <c r="C319">
        <v>0.42383530140327702</v>
      </c>
      <c r="D319">
        <v>9.2982059191455593E-2</v>
      </c>
      <c r="E319">
        <v>4.5582481726993702</v>
      </c>
      <c r="F319" s="1">
        <v>5.1582064782542098E-6</v>
      </c>
      <c r="G319" s="1">
        <v>8.7705782075047899E-6</v>
      </c>
      <c r="H319" t="s">
        <v>1762</v>
      </c>
    </row>
    <row r="320" spans="1:8" x14ac:dyDescent="0.2">
      <c r="A320" t="s">
        <v>4758</v>
      </c>
      <c r="B320">
        <v>1971.0346490176801</v>
      </c>
      <c r="C320">
        <v>0.22452122404563701</v>
      </c>
      <c r="D320">
        <v>4.9465913278952098E-2</v>
      </c>
      <c r="E320">
        <v>4.53890788955011</v>
      </c>
      <c r="F320" s="1">
        <v>5.6546328240829403E-6</v>
      </c>
      <c r="G320" s="1">
        <v>9.5844248181783192E-6</v>
      </c>
      <c r="H320" t="s">
        <v>1946</v>
      </c>
    </row>
    <row r="321" spans="1:8" x14ac:dyDescent="0.2">
      <c r="A321" t="s">
        <v>4382</v>
      </c>
      <c r="B321">
        <v>148.35360465530101</v>
      </c>
      <c r="C321">
        <v>0.43861196137456299</v>
      </c>
      <c r="D321">
        <v>9.6665820620064E-2</v>
      </c>
      <c r="E321">
        <v>4.5374048299707299</v>
      </c>
      <c r="F321" s="1">
        <v>5.69507172547079E-6</v>
      </c>
      <c r="G321" s="1">
        <v>9.6227073982092698E-6</v>
      </c>
      <c r="H321" t="s">
        <v>2389</v>
      </c>
    </row>
    <row r="322" spans="1:8" x14ac:dyDescent="0.2">
      <c r="A322" t="s">
        <v>4572</v>
      </c>
      <c r="B322">
        <v>2195.2509578253998</v>
      </c>
      <c r="C322">
        <v>0.26286563999553803</v>
      </c>
      <c r="D322">
        <v>5.9109254377588703E-2</v>
      </c>
      <c r="E322">
        <v>4.4471148006090102</v>
      </c>
      <c r="F322" s="1">
        <v>8.7031331628612305E-6</v>
      </c>
      <c r="G322" s="1">
        <v>1.4659339921194401E-5</v>
      </c>
      <c r="H322" t="s">
        <v>3281</v>
      </c>
    </row>
    <row r="323" spans="1:8" x14ac:dyDescent="0.2">
      <c r="A323" t="s">
        <v>4801</v>
      </c>
      <c r="B323">
        <v>679.52561396956298</v>
      </c>
      <c r="C323">
        <v>0.29757438683185999</v>
      </c>
      <c r="D323">
        <v>6.7026617215667106E-2</v>
      </c>
      <c r="E323">
        <v>4.4396450125831999</v>
      </c>
      <c r="F323" s="1">
        <v>9.0107382903438604E-6</v>
      </c>
      <c r="G323" s="1">
        <v>1.5130180493755E-5</v>
      </c>
      <c r="H323" t="s">
        <v>2345</v>
      </c>
    </row>
    <row r="324" spans="1:8" x14ac:dyDescent="0.2">
      <c r="A324" t="s">
        <v>4660</v>
      </c>
      <c r="B324">
        <v>900.89573098188202</v>
      </c>
      <c r="C324">
        <v>0.20059690475469</v>
      </c>
      <c r="D324">
        <v>4.5203182131960298E-2</v>
      </c>
      <c r="E324">
        <v>4.4376722012422398</v>
      </c>
      <c r="F324" s="1">
        <v>9.0936964786739206E-6</v>
      </c>
      <c r="G324" s="1">
        <v>1.5222057149084601E-5</v>
      </c>
      <c r="H324" t="s">
        <v>2417</v>
      </c>
    </row>
    <row r="325" spans="1:8" x14ac:dyDescent="0.2">
      <c r="A325" t="s">
        <v>4445</v>
      </c>
      <c r="B325">
        <v>2163.07604504459</v>
      </c>
      <c r="C325">
        <v>-0.39277934044360702</v>
      </c>
      <c r="D325">
        <v>8.8962604509440199E-2</v>
      </c>
      <c r="E325">
        <v>-4.4151061292492599</v>
      </c>
      <c r="F325" s="1">
        <v>1.00960446353216E-5</v>
      </c>
      <c r="G325" s="1">
        <v>1.6847579128292098E-5</v>
      </c>
      <c r="H325" t="s">
        <v>1101</v>
      </c>
    </row>
    <row r="326" spans="1:8" x14ac:dyDescent="0.2">
      <c r="A326" t="s">
        <v>4636</v>
      </c>
      <c r="B326">
        <v>147.80456118077601</v>
      </c>
      <c r="C326">
        <v>0.37982012122138697</v>
      </c>
      <c r="D326">
        <v>8.6871644634379006E-2</v>
      </c>
      <c r="E326">
        <v>4.3721990393983496</v>
      </c>
      <c r="F326" s="1">
        <v>1.2300130960359599E-5</v>
      </c>
      <c r="G326" s="1">
        <v>2.0462254900104399E-5</v>
      </c>
      <c r="H326" t="s">
        <v>126</v>
      </c>
    </row>
    <row r="327" spans="1:8" x14ac:dyDescent="0.2">
      <c r="A327" t="s">
        <v>4973</v>
      </c>
      <c r="B327">
        <v>784.81499493801505</v>
      </c>
      <c r="C327">
        <v>0.26128147290589199</v>
      </c>
      <c r="D327">
        <v>5.9830187651230299E-2</v>
      </c>
      <c r="E327">
        <v>4.3670508678493096</v>
      </c>
      <c r="F327" s="1">
        <v>1.2593540588612501E-5</v>
      </c>
      <c r="G327" s="1">
        <v>2.0885902699268099E-5</v>
      </c>
      <c r="H327" t="s">
        <v>2422</v>
      </c>
    </row>
    <row r="328" spans="1:8" x14ac:dyDescent="0.2">
      <c r="A328" t="s">
        <v>4710</v>
      </c>
      <c r="B328">
        <v>1062.7003662371101</v>
      </c>
      <c r="C328">
        <v>-0.210281706991127</v>
      </c>
      <c r="D328">
        <v>4.8335867555955002E-2</v>
      </c>
      <c r="E328">
        <v>-4.3504279042410596</v>
      </c>
      <c r="F328" s="1">
        <v>1.3587212408977501E-5</v>
      </c>
      <c r="G328" s="1">
        <v>2.2464746897051701E-5</v>
      </c>
      <c r="H328" t="s">
        <v>699</v>
      </c>
    </row>
    <row r="329" spans="1:8" x14ac:dyDescent="0.2">
      <c r="A329" t="s">
        <v>4670</v>
      </c>
      <c r="B329">
        <v>24.2128680508388</v>
      </c>
      <c r="C329">
        <v>0.65691237559442495</v>
      </c>
      <c r="D329">
        <v>0.15110361345662399</v>
      </c>
      <c r="E329">
        <v>4.3474299559553398</v>
      </c>
      <c r="F329" s="1">
        <v>1.3774203812248E-5</v>
      </c>
      <c r="G329" s="1">
        <v>2.2704268669118201E-5</v>
      </c>
      <c r="H329" t="s">
        <v>3062</v>
      </c>
    </row>
    <row r="330" spans="1:8" x14ac:dyDescent="0.2">
      <c r="A330" t="s">
        <v>3694</v>
      </c>
      <c r="B330">
        <v>227.46347503233699</v>
      </c>
      <c r="C330">
        <v>-0.52230757736299305</v>
      </c>
      <c r="D330">
        <v>0.120275954257243</v>
      </c>
      <c r="E330">
        <v>-4.3425768732284897</v>
      </c>
      <c r="F330" s="1">
        <v>1.4082118738473099E-5</v>
      </c>
      <c r="G330" s="1">
        <v>2.3141042683039599E-5</v>
      </c>
      <c r="H330" t="s">
        <v>1569</v>
      </c>
    </row>
    <row r="331" spans="1:8" x14ac:dyDescent="0.2">
      <c r="A331" t="s">
        <v>4290</v>
      </c>
      <c r="B331">
        <v>302.32584997059598</v>
      </c>
      <c r="C331">
        <v>0.25012534565982403</v>
      </c>
      <c r="D331">
        <v>5.7663172396032497E-2</v>
      </c>
      <c r="E331">
        <v>4.3376965794034996</v>
      </c>
      <c r="F331" s="1">
        <v>1.43983737645816E-5</v>
      </c>
      <c r="G331" s="1">
        <v>2.3588825103676299E-5</v>
      </c>
      <c r="H331" t="s">
        <v>1533</v>
      </c>
    </row>
    <row r="332" spans="1:8" x14ac:dyDescent="0.2">
      <c r="A332" t="s">
        <v>4300</v>
      </c>
      <c r="B332">
        <v>3261.9910863489399</v>
      </c>
      <c r="C332">
        <v>0.18843772073617199</v>
      </c>
      <c r="D332">
        <v>4.3482341245867202E-2</v>
      </c>
      <c r="E332">
        <v>4.3336608686884404</v>
      </c>
      <c r="F332" s="1">
        <v>1.46650029056738E-5</v>
      </c>
      <c r="G332" s="1">
        <v>2.3952838079267301E-5</v>
      </c>
      <c r="H332" t="s">
        <v>2682</v>
      </c>
    </row>
    <row r="333" spans="1:8" x14ac:dyDescent="0.2">
      <c r="A333" t="s">
        <v>4496</v>
      </c>
      <c r="B333">
        <v>101.072189367028</v>
      </c>
      <c r="C333">
        <v>-0.79422456521580798</v>
      </c>
      <c r="D333">
        <v>0.183562429818209</v>
      </c>
      <c r="E333">
        <v>-4.3267272393504896</v>
      </c>
      <c r="F333" s="1">
        <v>1.51341178766789E-5</v>
      </c>
      <c r="G333" s="1">
        <v>2.4644379261419599E-5</v>
      </c>
      <c r="H333" t="s">
        <v>2257</v>
      </c>
    </row>
    <row r="334" spans="1:8" x14ac:dyDescent="0.2">
      <c r="A334" t="s">
        <v>4945</v>
      </c>
      <c r="B334">
        <v>3082.81476588955</v>
      </c>
      <c r="C334">
        <v>0.502377890177372</v>
      </c>
      <c r="D334">
        <v>0.116131268160101</v>
      </c>
      <c r="E334">
        <v>4.3259485419963299</v>
      </c>
      <c r="F334" s="1">
        <v>1.5187687761864901E-5</v>
      </c>
      <c r="G334" s="1">
        <v>2.4657119589292799E-5</v>
      </c>
      <c r="H334" t="s">
        <v>1322</v>
      </c>
    </row>
    <row r="335" spans="1:8" x14ac:dyDescent="0.2">
      <c r="A335" t="s">
        <v>3671</v>
      </c>
      <c r="B335">
        <v>2025.0427003951199</v>
      </c>
      <c r="C335">
        <v>0.259941072842092</v>
      </c>
      <c r="D335">
        <v>6.0252858195564703E-2</v>
      </c>
      <c r="E335">
        <v>4.3141699933701601</v>
      </c>
      <c r="F335" s="1">
        <v>1.6020364277750199E-5</v>
      </c>
      <c r="G335" s="1">
        <v>2.59308598970191E-5</v>
      </c>
      <c r="H335" t="s">
        <v>983</v>
      </c>
    </row>
    <row r="336" spans="1:8" x14ac:dyDescent="0.2">
      <c r="A336" t="s">
        <v>4652</v>
      </c>
      <c r="B336">
        <v>1092.5695397300599</v>
      </c>
      <c r="C336">
        <v>-0.28716717052546697</v>
      </c>
      <c r="D336">
        <v>6.6671981106316697E-2</v>
      </c>
      <c r="E336">
        <v>-4.3071642054185197</v>
      </c>
      <c r="F336" s="1">
        <v>1.6536085523127499E-5</v>
      </c>
      <c r="G336" s="1">
        <v>2.66854793322328E-5</v>
      </c>
      <c r="H336" t="s">
        <v>2214</v>
      </c>
    </row>
    <row r="337" spans="1:8" x14ac:dyDescent="0.2">
      <c r="A337" t="s">
        <v>4431</v>
      </c>
      <c r="B337">
        <v>1417.6563196773</v>
      </c>
      <c r="C337">
        <v>0.24648083210540001</v>
      </c>
      <c r="D337">
        <v>5.7596952791933498E-2</v>
      </c>
      <c r="E337">
        <v>4.2794075060845902</v>
      </c>
      <c r="F337" s="1">
        <v>1.8739149156655398E-5</v>
      </c>
      <c r="G337" s="1">
        <v>3.01504519266784E-5</v>
      </c>
      <c r="H337" t="s">
        <v>3426</v>
      </c>
    </row>
    <row r="338" spans="1:8" x14ac:dyDescent="0.2">
      <c r="A338" t="s">
        <v>4781</v>
      </c>
      <c r="B338">
        <v>467.311678005251</v>
      </c>
      <c r="C338">
        <v>0.226305247060134</v>
      </c>
      <c r="D338">
        <v>5.3086728169606003E-2</v>
      </c>
      <c r="E338">
        <v>4.2629345386876203</v>
      </c>
      <c r="F338" s="1">
        <v>2.0175963816075899E-5</v>
      </c>
      <c r="G338" s="1">
        <v>3.2365608621621701E-5</v>
      </c>
      <c r="H338" t="s">
        <v>2029</v>
      </c>
    </row>
    <row r="339" spans="1:8" x14ac:dyDescent="0.2">
      <c r="A339" t="s">
        <v>3669</v>
      </c>
      <c r="B339">
        <v>27.852639570948998</v>
      </c>
      <c r="C339">
        <v>0.751809993121622</v>
      </c>
      <c r="D339">
        <v>0.17685890278111999</v>
      </c>
      <c r="E339">
        <v>4.2509027326266899</v>
      </c>
      <c r="F339" s="1">
        <v>2.1291062280625E-5</v>
      </c>
      <c r="G339" s="1">
        <v>3.4053064003729597E-5</v>
      </c>
      <c r="H339" t="s">
        <v>968</v>
      </c>
    </row>
    <row r="340" spans="1:8" x14ac:dyDescent="0.2">
      <c r="A340" t="s">
        <v>4656</v>
      </c>
      <c r="B340">
        <v>182.86136248564301</v>
      </c>
      <c r="C340">
        <v>0.29275865072120499</v>
      </c>
      <c r="D340">
        <v>6.9156427036435597E-2</v>
      </c>
      <c r="E340">
        <v>4.23328189825311</v>
      </c>
      <c r="F340" s="1">
        <v>2.3030552604285602E-5</v>
      </c>
      <c r="G340" s="1">
        <v>3.6726236253579797E-5</v>
      </c>
      <c r="H340" t="s">
        <v>1895</v>
      </c>
    </row>
    <row r="341" spans="1:8" x14ac:dyDescent="0.2">
      <c r="A341" t="s">
        <v>4628</v>
      </c>
      <c r="B341">
        <v>6339.0894710955499</v>
      </c>
      <c r="C341">
        <v>-0.18185889876533801</v>
      </c>
      <c r="D341">
        <v>4.3042322008333397E-2</v>
      </c>
      <c r="E341">
        <v>-4.22511821574422</v>
      </c>
      <c r="F341" s="1">
        <v>2.3881537934278299E-5</v>
      </c>
      <c r="G341" s="1">
        <v>3.7970940845357003E-5</v>
      </c>
      <c r="H341" t="s">
        <v>2398</v>
      </c>
    </row>
    <row r="342" spans="1:8" x14ac:dyDescent="0.2">
      <c r="A342" t="s">
        <v>4718</v>
      </c>
      <c r="B342">
        <v>39.187753460796003</v>
      </c>
      <c r="C342">
        <v>0.60691981660003502</v>
      </c>
      <c r="D342">
        <v>0.14412389625323299</v>
      </c>
      <c r="E342">
        <v>4.2110977594835797</v>
      </c>
      <c r="F342" s="1">
        <v>2.5413273405481599E-5</v>
      </c>
      <c r="G342" s="1">
        <v>4.0287512839866401E-5</v>
      </c>
      <c r="H342" t="s">
        <v>3620</v>
      </c>
    </row>
    <row r="343" spans="1:8" x14ac:dyDescent="0.2">
      <c r="A343" t="s">
        <v>4726</v>
      </c>
      <c r="B343">
        <v>350.619588079133</v>
      </c>
      <c r="C343">
        <v>0.433269678024786</v>
      </c>
      <c r="D343">
        <v>0.103833232954314</v>
      </c>
      <c r="E343">
        <v>4.1727457163490502</v>
      </c>
      <c r="F343" s="1">
        <v>3.0095075843095099E-5</v>
      </c>
      <c r="G343" s="1">
        <v>4.7569636010053601E-5</v>
      </c>
      <c r="H343" t="s">
        <v>1031</v>
      </c>
    </row>
    <row r="344" spans="1:8" x14ac:dyDescent="0.2">
      <c r="A344" t="s">
        <v>5045</v>
      </c>
      <c r="B344">
        <v>2121.6375660065801</v>
      </c>
      <c r="C344">
        <v>-0.326113921088724</v>
      </c>
      <c r="D344">
        <v>7.9974422181405103E-2</v>
      </c>
      <c r="E344">
        <v>-4.0777277558692804</v>
      </c>
      <c r="F344" s="1">
        <v>4.54779728529093E-5</v>
      </c>
      <c r="G344" s="1">
        <v>7.1674349028415495E-5</v>
      </c>
      <c r="H344" t="s">
        <v>2917</v>
      </c>
    </row>
    <row r="345" spans="1:8" x14ac:dyDescent="0.2">
      <c r="A345" t="s">
        <v>4338</v>
      </c>
      <c r="B345">
        <v>4915.1855527626503</v>
      </c>
      <c r="C345">
        <v>0.36112842615630097</v>
      </c>
      <c r="D345">
        <v>8.8773663555319099E-2</v>
      </c>
      <c r="E345">
        <v>4.0679680402202196</v>
      </c>
      <c r="F345" s="1">
        <v>4.7424883937046997E-5</v>
      </c>
      <c r="G345" s="1">
        <v>7.4524817615359605E-5</v>
      </c>
      <c r="H345" t="s">
        <v>582</v>
      </c>
    </row>
    <row r="346" spans="1:8" x14ac:dyDescent="0.2">
      <c r="A346" t="s">
        <v>5085</v>
      </c>
      <c r="B346">
        <v>2111.2075048377101</v>
      </c>
      <c r="C346">
        <v>-0.19204996379491199</v>
      </c>
      <c r="D346">
        <v>4.7982838704903302E-2</v>
      </c>
      <c r="E346">
        <v>-4.0024719040911299</v>
      </c>
      <c r="F346" s="1">
        <v>6.2684113592341803E-5</v>
      </c>
      <c r="G346" s="1">
        <v>9.82172593786983E-5</v>
      </c>
      <c r="H346" t="s">
        <v>558</v>
      </c>
    </row>
    <row r="347" spans="1:8" x14ac:dyDescent="0.2">
      <c r="A347" t="s">
        <v>4809</v>
      </c>
      <c r="B347">
        <v>2814.5685607453202</v>
      </c>
      <c r="C347">
        <v>-0.162676710160265</v>
      </c>
      <c r="D347">
        <v>4.06833714910141E-2</v>
      </c>
      <c r="E347">
        <v>-3.99860444693469</v>
      </c>
      <c r="F347" s="1">
        <v>6.3717062424797793E-5</v>
      </c>
      <c r="G347" s="1">
        <v>9.9546367092655195E-5</v>
      </c>
      <c r="H347" t="s">
        <v>949</v>
      </c>
    </row>
    <row r="348" spans="1:8" x14ac:dyDescent="0.2">
      <c r="A348" t="s">
        <v>4893</v>
      </c>
      <c r="B348">
        <v>1511.3851108087699</v>
      </c>
      <c r="C348">
        <v>-0.20490365616630801</v>
      </c>
      <c r="D348">
        <v>5.13579533326348E-2</v>
      </c>
      <c r="E348">
        <v>-3.9897161563115602</v>
      </c>
      <c r="F348" s="1">
        <v>6.6152410372585603E-5</v>
      </c>
      <c r="G348">
        <v>1.03052454308739E-4</v>
      </c>
      <c r="H348" t="s">
        <v>1286</v>
      </c>
    </row>
    <row r="349" spans="1:8" x14ac:dyDescent="0.2">
      <c r="A349" t="s">
        <v>4465</v>
      </c>
      <c r="B349">
        <v>275.83330747272299</v>
      </c>
      <c r="C349">
        <v>-0.206690613059721</v>
      </c>
      <c r="D349">
        <v>5.21215569815962E-2</v>
      </c>
      <c r="E349">
        <v>-3.96554947759335</v>
      </c>
      <c r="F349" s="1">
        <v>7.32270600278301E-5</v>
      </c>
      <c r="G349">
        <v>1.13744626383287E-4</v>
      </c>
      <c r="H349" t="s">
        <v>1785</v>
      </c>
    </row>
    <row r="350" spans="1:8" x14ac:dyDescent="0.2">
      <c r="A350" t="s">
        <v>5029</v>
      </c>
      <c r="B350">
        <v>8.9062814667213992</v>
      </c>
      <c r="C350">
        <v>-1.06454881207195</v>
      </c>
      <c r="D350">
        <v>0.269363067756346</v>
      </c>
      <c r="E350">
        <v>-3.95209640630799</v>
      </c>
      <c r="F350" s="1">
        <v>7.7469516476882298E-5</v>
      </c>
      <c r="G350">
        <v>1.1998870511793E-4</v>
      </c>
      <c r="H350" t="s">
        <v>2973</v>
      </c>
    </row>
    <row r="351" spans="1:8" x14ac:dyDescent="0.2">
      <c r="A351" t="s">
        <v>4993</v>
      </c>
      <c r="B351">
        <v>222.99972528524799</v>
      </c>
      <c r="C351">
        <v>0.30918335553770898</v>
      </c>
      <c r="D351">
        <v>7.8912241972047506E-2</v>
      </c>
      <c r="E351">
        <v>3.9180657881603298</v>
      </c>
      <c r="F351" s="1">
        <v>8.9262346996849901E-5</v>
      </c>
      <c r="G351">
        <v>1.37857894072499E-4</v>
      </c>
      <c r="H351" t="s">
        <v>1858</v>
      </c>
    </row>
    <row r="352" spans="1:8" x14ac:dyDescent="0.2">
      <c r="A352" t="s">
        <v>5059</v>
      </c>
      <c r="B352">
        <v>376.97709869632098</v>
      </c>
      <c r="C352">
        <v>-0.26508622797040099</v>
      </c>
      <c r="D352">
        <v>6.78188596842247E-2</v>
      </c>
      <c r="E352">
        <v>-3.9087390912304301</v>
      </c>
      <c r="F352" s="1">
        <v>9.2779097485818802E-5</v>
      </c>
      <c r="G352">
        <v>1.4287981012816101E-4</v>
      </c>
      <c r="H352" t="s">
        <v>2160</v>
      </c>
    </row>
    <row r="353" spans="1:8" x14ac:dyDescent="0.2">
      <c r="A353" t="s">
        <v>4306</v>
      </c>
      <c r="B353">
        <v>325.64853597231797</v>
      </c>
      <c r="C353">
        <v>-0.21680175925586201</v>
      </c>
      <c r="D353">
        <v>5.5643939781882402E-2</v>
      </c>
      <c r="E353">
        <v>-3.8962330867601902</v>
      </c>
      <c r="F353" s="1">
        <v>9.7700367850548094E-5</v>
      </c>
      <c r="G353">
        <v>1.5002990960525799E-4</v>
      </c>
      <c r="H353" t="s">
        <v>2558</v>
      </c>
    </row>
    <row r="354" spans="1:8" x14ac:dyDescent="0.2">
      <c r="A354" t="s">
        <v>4746</v>
      </c>
      <c r="B354">
        <v>36.440722215688602</v>
      </c>
      <c r="C354">
        <v>-0.43926652218995998</v>
      </c>
      <c r="D354">
        <v>0.113467249567726</v>
      </c>
      <c r="E354">
        <v>-3.8713066886121301</v>
      </c>
      <c r="F354">
        <v>1.08253488708412E-4</v>
      </c>
      <c r="G354">
        <v>1.65763154584755E-4</v>
      </c>
      <c r="H354" t="s">
        <v>3351</v>
      </c>
    </row>
    <row r="355" spans="1:8" x14ac:dyDescent="0.2">
      <c r="A355" t="s">
        <v>3733</v>
      </c>
      <c r="B355">
        <v>218.320867281993</v>
      </c>
      <c r="C355">
        <v>0.546976297087999</v>
      </c>
      <c r="D355">
        <v>0.14209071859379199</v>
      </c>
      <c r="E355">
        <v>3.8494864583780002</v>
      </c>
      <c r="F355">
        <v>1.1836572688437099E-4</v>
      </c>
      <c r="G355">
        <v>1.80734070228544E-4</v>
      </c>
      <c r="H355" t="s">
        <v>2981</v>
      </c>
    </row>
    <row r="356" spans="1:8" x14ac:dyDescent="0.2">
      <c r="A356" t="s">
        <v>3726</v>
      </c>
      <c r="B356">
        <v>263.79131219758398</v>
      </c>
      <c r="C356">
        <v>0.55602027025595502</v>
      </c>
      <c r="D356">
        <v>0.146040206112416</v>
      </c>
      <c r="E356">
        <v>3.8073095420582499</v>
      </c>
      <c r="F356">
        <v>1.40486857881445E-4</v>
      </c>
      <c r="G356">
        <v>2.1390513106807501E-4</v>
      </c>
      <c r="H356" t="s">
        <v>2727</v>
      </c>
    </row>
    <row r="357" spans="1:8" x14ac:dyDescent="0.2">
      <c r="A357" t="s">
        <v>4282</v>
      </c>
      <c r="B357">
        <v>842.88785038815604</v>
      </c>
      <c r="C357">
        <v>0.24569588440325499</v>
      </c>
      <c r="D357">
        <v>6.4880902142983199E-2</v>
      </c>
      <c r="E357">
        <v>3.7868752789811002</v>
      </c>
      <c r="F357">
        <v>1.5255362345367799E-4</v>
      </c>
      <c r="G357">
        <v>2.3162367053952801E-4</v>
      </c>
      <c r="H357" t="s">
        <v>3159</v>
      </c>
    </row>
    <row r="358" spans="1:8" x14ac:dyDescent="0.2">
      <c r="A358" t="s">
        <v>4630</v>
      </c>
      <c r="B358">
        <v>2062.6801505364501</v>
      </c>
      <c r="C358">
        <v>0.188666786780219</v>
      </c>
      <c r="D358">
        <v>5.0174616564245801E-2</v>
      </c>
      <c r="E358">
        <v>3.7602038580333099</v>
      </c>
      <c r="F358">
        <v>1.6977494917838601E-4</v>
      </c>
      <c r="G358">
        <v>2.5704690339087001E-4</v>
      </c>
      <c r="H358" t="s">
        <v>1116</v>
      </c>
    </row>
    <row r="359" spans="1:8" x14ac:dyDescent="0.2">
      <c r="A359" t="s">
        <v>3651</v>
      </c>
      <c r="B359">
        <v>4697.8353273397097</v>
      </c>
      <c r="C359">
        <v>0.39473955591558701</v>
      </c>
      <c r="D359">
        <v>0.106492564539305</v>
      </c>
      <c r="E359">
        <v>3.7067334947116701</v>
      </c>
      <c r="F359">
        <v>2.09949670060632E-4</v>
      </c>
      <c r="G359">
        <v>3.1698283518958101E-4</v>
      </c>
      <c r="H359" t="s">
        <v>477</v>
      </c>
    </row>
    <row r="360" spans="1:8" x14ac:dyDescent="0.2">
      <c r="A360" t="s">
        <v>4947</v>
      </c>
      <c r="B360">
        <v>534.90428810909998</v>
      </c>
      <c r="C360">
        <v>0.30328911242988099</v>
      </c>
      <c r="D360">
        <v>8.2035179857900806E-2</v>
      </c>
      <c r="E360">
        <v>3.6970615893721499</v>
      </c>
      <c r="F360">
        <v>2.1810944071893901E-4</v>
      </c>
      <c r="G360">
        <v>3.28382649574045E-4</v>
      </c>
      <c r="H360" t="s">
        <v>3575</v>
      </c>
    </row>
    <row r="361" spans="1:8" x14ac:dyDescent="0.2">
      <c r="A361" t="s">
        <v>3729</v>
      </c>
      <c r="B361">
        <v>1847.69244037514</v>
      </c>
      <c r="C361">
        <v>-0.418202960841077</v>
      </c>
      <c r="D361">
        <v>0.113457868438155</v>
      </c>
      <c r="E361">
        <v>-3.68597583048229</v>
      </c>
      <c r="F361">
        <v>2.27827973835349E-4</v>
      </c>
      <c r="G361">
        <v>3.4205926990878301E-4</v>
      </c>
      <c r="H361" t="s">
        <v>2776</v>
      </c>
    </row>
    <row r="362" spans="1:8" x14ac:dyDescent="0.2">
      <c r="A362" t="s">
        <v>4532</v>
      </c>
      <c r="B362">
        <v>103.582973265726</v>
      </c>
      <c r="C362">
        <v>-0.46731577106911598</v>
      </c>
      <c r="D362">
        <v>0.12689704191578</v>
      </c>
      <c r="E362">
        <v>-3.6826372310496298</v>
      </c>
      <c r="F362">
        <v>2.3083353365672401E-4</v>
      </c>
      <c r="G362">
        <v>3.4560909622492899E-4</v>
      </c>
      <c r="H362" t="s">
        <v>2365</v>
      </c>
    </row>
    <row r="363" spans="1:8" x14ac:dyDescent="0.2">
      <c r="A363" t="s">
        <v>4574</v>
      </c>
      <c r="B363">
        <v>2156.37116374881</v>
      </c>
      <c r="C363">
        <v>-0.33738039479582599</v>
      </c>
      <c r="D363">
        <v>9.2644805593449994E-2</v>
      </c>
      <c r="E363">
        <v>-3.6416547332004798</v>
      </c>
      <c r="F363">
        <v>2.70891227593311E-4</v>
      </c>
      <c r="G363">
        <v>4.0446086335954199E-4</v>
      </c>
      <c r="H363" t="s">
        <v>2093</v>
      </c>
    </row>
    <row r="364" spans="1:8" x14ac:dyDescent="0.2">
      <c r="A364" t="s">
        <v>4839</v>
      </c>
      <c r="B364">
        <v>189.75856589713601</v>
      </c>
      <c r="C364">
        <v>-0.36165640678195998</v>
      </c>
      <c r="D364">
        <v>0.100191748078801</v>
      </c>
      <c r="E364">
        <v>-3.6096426473916301</v>
      </c>
      <c r="F364">
        <v>3.0661912192036503E-4</v>
      </c>
      <c r="G364">
        <v>4.56540626284743E-4</v>
      </c>
      <c r="H364" t="s">
        <v>386</v>
      </c>
    </row>
    <row r="365" spans="1:8" x14ac:dyDescent="0.2">
      <c r="A365" t="s">
        <v>4594</v>
      </c>
      <c r="B365">
        <v>2752.48242513999</v>
      </c>
      <c r="C365">
        <v>-0.24443141416605299</v>
      </c>
      <c r="D365">
        <v>6.78571308897081E-2</v>
      </c>
      <c r="E365">
        <v>-3.6021477914140001</v>
      </c>
      <c r="F365">
        <v>3.15598842511494E-4</v>
      </c>
      <c r="G365">
        <v>4.68616463123128E-4</v>
      </c>
      <c r="H365" t="s">
        <v>2063</v>
      </c>
    </row>
    <row r="366" spans="1:8" x14ac:dyDescent="0.2">
      <c r="A366" t="s">
        <v>3745</v>
      </c>
      <c r="B366">
        <v>9.9788899434980998</v>
      </c>
      <c r="C366">
        <v>-0.91328446337266</v>
      </c>
      <c r="D366">
        <v>0.25556285866620698</v>
      </c>
      <c r="E366">
        <v>-3.5736196884755902</v>
      </c>
      <c r="F366">
        <v>3.5208019711349898E-4</v>
      </c>
      <c r="G366">
        <v>5.2134952264883496E-4</v>
      </c>
      <c r="H366" t="s">
        <v>3376</v>
      </c>
    </row>
    <row r="367" spans="1:8" x14ac:dyDescent="0.2">
      <c r="A367" t="s">
        <v>4400</v>
      </c>
      <c r="B367">
        <v>730.11987747539001</v>
      </c>
      <c r="C367">
        <v>-0.31353463235198797</v>
      </c>
      <c r="D367">
        <v>8.7962918544627205E-2</v>
      </c>
      <c r="E367">
        <v>-3.5643955150592199</v>
      </c>
      <c r="F367">
        <v>3.6469568796653899E-4</v>
      </c>
      <c r="G367">
        <v>5.3855061866839695E-4</v>
      </c>
      <c r="H367" t="s">
        <v>591</v>
      </c>
    </row>
    <row r="368" spans="1:8" x14ac:dyDescent="0.2">
      <c r="A368" t="s">
        <v>4664</v>
      </c>
      <c r="B368">
        <v>65.751285486149598</v>
      </c>
      <c r="C368">
        <v>0.31745616355831502</v>
      </c>
      <c r="D368">
        <v>8.9805237878701497E-2</v>
      </c>
      <c r="E368">
        <v>3.5349404005487699</v>
      </c>
      <c r="F368">
        <v>4.0786714139060199E-4</v>
      </c>
      <c r="G368">
        <v>6.0065680111894601E-4</v>
      </c>
      <c r="H368" t="s">
        <v>2816</v>
      </c>
    </row>
    <row r="369" spans="1:8" x14ac:dyDescent="0.2">
      <c r="A369" t="s">
        <v>4793</v>
      </c>
      <c r="B369">
        <v>1416.36980508545</v>
      </c>
      <c r="C369">
        <v>-0.13125055259596499</v>
      </c>
      <c r="D369">
        <v>3.72212933812981E-2</v>
      </c>
      <c r="E369">
        <v>-3.5262222419684299</v>
      </c>
      <c r="F369">
        <v>4.2153307373116102E-4</v>
      </c>
      <c r="G369">
        <v>6.1909080855884497E-4</v>
      </c>
      <c r="H369" t="s">
        <v>3331</v>
      </c>
    </row>
    <row r="370" spans="1:8" x14ac:dyDescent="0.2">
      <c r="A370" t="s">
        <v>3662</v>
      </c>
      <c r="B370">
        <v>79.632833762042296</v>
      </c>
      <c r="C370">
        <v>0.51501348988021001</v>
      </c>
      <c r="D370">
        <v>0.147997588005298</v>
      </c>
      <c r="E370">
        <v>3.4798775900440502</v>
      </c>
      <c r="F370">
        <v>5.0164292702029403E-4</v>
      </c>
      <c r="G370">
        <v>7.3474330886939799E-4</v>
      </c>
      <c r="H370" t="s">
        <v>778</v>
      </c>
    </row>
    <row r="371" spans="1:8" x14ac:dyDescent="0.2">
      <c r="A371" t="s">
        <v>4542</v>
      </c>
      <c r="B371">
        <v>2338.4781744872698</v>
      </c>
      <c r="C371">
        <v>0.145756395017409</v>
      </c>
      <c r="D371">
        <v>4.2050636681899303E-2</v>
      </c>
      <c r="E371">
        <v>3.4662113708292601</v>
      </c>
      <c r="F371">
        <v>5.2784813223202202E-4</v>
      </c>
      <c r="G371">
        <v>7.7103019857197703E-4</v>
      </c>
      <c r="H371" t="s">
        <v>3182</v>
      </c>
    </row>
    <row r="372" spans="1:8" x14ac:dyDescent="0.2">
      <c r="A372" t="s">
        <v>4817</v>
      </c>
      <c r="B372">
        <v>48.179446837930101</v>
      </c>
      <c r="C372">
        <v>-0.55890967816054005</v>
      </c>
      <c r="D372">
        <v>0.16148273908504801</v>
      </c>
      <c r="E372">
        <v>-3.46111096038678</v>
      </c>
      <c r="F372">
        <v>5.3795103238503796E-4</v>
      </c>
      <c r="G372">
        <v>7.8366380123117601E-4</v>
      </c>
      <c r="H372" t="s">
        <v>3367</v>
      </c>
    </row>
    <row r="373" spans="1:8" x14ac:dyDescent="0.2">
      <c r="A373" t="s">
        <v>4813</v>
      </c>
      <c r="B373">
        <v>74.744837382351804</v>
      </c>
      <c r="C373">
        <v>0.389527172827969</v>
      </c>
      <c r="D373">
        <v>0.11285202877504701</v>
      </c>
      <c r="E373">
        <v>3.45166300558432</v>
      </c>
      <c r="F373">
        <v>5.5714310764262405E-4</v>
      </c>
      <c r="G373">
        <v>8.0943432619777402E-4</v>
      </c>
      <c r="H373" t="s">
        <v>3598</v>
      </c>
    </row>
    <row r="374" spans="1:8" x14ac:dyDescent="0.2">
      <c r="A374" t="s">
        <v>4494</v>
      </c>
      <c r="B374">
        <v>279.20821922238002</v>
      </c>
      <c r="C374">
        <v>-0.24076494239065599</v>
      </c>
      <c r="D374">
        <v>7.0367559172209507E-2</v>
      </c>
      <c r="E374">
        <v>-3.42153323524317</v>
      </c>
      <c r="F374">
        <v>6.2269113926843899E-4</v>
      </c>
      <c r="G374">
        <v>9.0223259157443201E-4</v>
      </c>
      <c r="H374" t="s">
        <v>2338</v>
      </c>
    </row>
    <row r="375" spans="1:8" x14ac:dyDescent="0.2">
      <c r="A375" t="s">
        <v>4441</v>
      </c>
      <c r="B375">
        <v>3778.3241556964299</v>
      </c>
      <c r="C375">
        <v>0.36213980900506298</v>
      </c>
      <c r="D375">
        <v>0.106408976285606</v>
      </c>
      <c r="E375">
        <v>3.40328252038685</v>
      </c>
      <c r="F375">
        <v>6.6581395130555301E-4</v>
      </c>
      <c r="G375">
        <v>9.6212793499649701E-4</v>
      </c>
      <c r="H375" t="s">
        <v>1226</v>
      </c>
    </row>
    <row r="376" spans="1:8" x14ac:dyDescent="0.2">
      <c r="A376" t="s">
        <v>4949</v>
      </c>
      <c r="B376">
        <v>5731.8730404272501</v>
      </c>
      <c r="C376">
        <v>-0.190029426894986</v>
      </c>
      <c r="D376">
        <v>5.6247091575989699E-2</v>
      </c>
      <c r="E376">
        <v>-3.37847560772554</v>
      </c>
      <c r="F376">
        <v>7.2888898448901398E-4</v>
      </c>
      <c r="G376">
        <v>1.0504576541165199E-3</v>
      </c>
      <c r="H376" t="s">
        <v>2770</v>
      </c>
    </row>
    <row r="377" spans="1:8" x14ac:dyDescent="0.2">
      <c r="A377" t="s">
        <v>4322</v>
      </c>
      <c r="B377">
        <v>1099.5284177286801</v>
      </c>
      <c r="C377">
        <v>-0.25247508632631699</v>
      </c>
      <c r="D377">
        <v>7.4900832823374605E-2</v>
      </c>
      <c r="E377">
        <v>-3.3707914426223402</v>
      </c>
      <c r="F377">
        <v>7.4952577645297702E-4</v>
      </c>
      <c r="G377">
        <v>1.0773183826884099E-3</v>
      </c>
      <c r="H377" t="s">
        <v>3543</v>
      </c>
    </row>
    <row r="378" spans="1:8" x14ac:dyDescent="0.2">
      <c r="A378" t="s">
        <v>4528</v>
      </c>
      <c r="B378">
        <v>888.06531327466996</v>
      </c>
      <c r="C378">
        <v>0.20296947680073801</v>
      </c>
      <c r="D378">
        <v>6.0326466347486597E-2</v>
      </c>
      <c r="E378">
        <v>3.3645179154305702</v>
      </c>
      <c r="F378">
        <v>7.6677506006409403E-4</v>
      </c>
      <c r="G378">
        <v>1.0991802057833699E-3</v>
      </c>
      <c r="H378" t="s">
        <v>1437</v>
      </c>
    </row>
    <row r="379" spans="1:8" x14ac:dyDescent="0.2">
      <c r="A379" t="s">
        <v>4419</v>
      </c>
      <c r="B379">
        <v>559.45606622256503</v>
      </c>
      <c r="C379">
        <v>-0.121426624818507</v>
      </c>
      <c r="D379">
        <v>3.6130650087515398E-2</v>
      </c>
      <c r="E379">
        <v>-3.3607650159736502</v>
      </c>
      <c r="F379">
        <v>7.7726923034300295E-4</v>
      </c>
      <c r="G379">
        <v>1.1112682099598901E-3</v>
      </c>
      <c r="H379" t="s">
        <v>668</v>
      </c>
    </row>
    <row r="380" spans="1:8" x14ac:dyDescent="0.2">
      <c r="A380" t="s">
        <v>4364</v>
      </c>
      <c r="B380">
        <v>1513.0658738356501</v>
      </c>
      <c r="C380">
        <v>-0.198919699968235</v>
      </c>
      <c r="D380">
        <v>5.9547629103253903E-2</v>
      </c>
      <c r="E380">
        <v>-3.3405141894619201</v>
      </c>
      <c r="F380">
        <v>8.3623407419680597E-4</v>
      </c>
      <c r="G380">
        <v>1.19240784653989E-3</v>
      </c>
      <c r="H380" t="s">
        <v>1997</v>
      </c>
    </row>
    <row r="381" spans="1:8" x14ac:dyDescent="0.2">
      <c r="A381" t="s">
        <v>4768</v>
      </c>
      <c r="B381">
        <v>69.626273139116904</v>
      </c>
      <c r="C381">
        <v>0.25512731696650198</v>
      </c>
      <c r="D381">
        <v>7.6897995503123706E-2</v>
      </c>
      <c r="E381">
        <v>3.3177368967457399</v>
      </c>
      <c r="F381">
        <v>9.0749923223069602E-4</v>
      </c>
      <c r="G381">
        <v>1.2906123645708299E-3</v>
      </c>
      <c r="H381" t="s">
        <v>627</v>
      </c>
    </row>
    <row r="382" spans="1:8" x14ac:dyDescent="0.2">
      <c r="A382" t="s">
        <v>4785</v>
      </c>
      <c r="B382">
        <v>726.63689491927005</v>
      </c>
      <c r="C382">
        <v>-0.28681968463360202</v>
      </c>
      <c r="D382">
        <v>8.7399294594662502E-2</v>
      </c>
      <c r="E382">
        <v>-3.2817162422626498</v>
      </c>
      <c r="F382">
        <v>1.0317737785106001E-3</v>
      </c>
      <c r="G382">
        <v>1.46348964899267E-3</v>
      </c>
      <c r="H382" t="s">
        <v>3118</v>
      </c>
    </row>
    <row r="383" spans="1:8" x14ac:dyDescent="0.2">
      <c r="A383" t="s">
        <v>4342</v>
      </c>
      <c r="B383">
        <v>3569.0037042777299</v>
      </c>
      <c r="C383">
        <v>0.30250582788317398</v>
      </c>
      <c r="D383">
        <v>9.2454237692188801E-2</v>
      </c>
      <c r="E383">
        <v>3.27195199954292</v>
      </c>
      <c r="F383">
        <v>1.06807708016152E-3</v>
      </c>
      <c r="G383">
        <v>1.5110066829581599E-3</v>
      </c>
      <c r="H383" t="s">
        <v>1870</v>
      </c>
    </row>
    <row r="384" spans="1:8" x14ac:dyDescent="0.2">
      <c r="A384" t="s">
        <v>4803</v>
      </c>
      <c r="B384">
        <v>1746.7990405375101</v>
      </c>
      <c r="C384">
        <v>-0.27513265110336299</v>
      </c>
      <c r="D384">
        <v>8.4136096714503603E-2</v>
      </c>
      <c r="E384">
        <v>-3.2700905063014898</v>
      </c>
      <c r="F384">
        <v>1.07513079419844E-3</v>
      </c>
      <c r="G384">
        <v>1.51700392165696E-3</v>
      </c>
      <c r="H384" t="s">
        <v>100</v>
      </c>
    </row>
    <row r="385" spans="1:8" x14ac:dyDescent="0.2">
      <c r="A385" t="s">
        <v>4883</v>
      </c>
      <c r="B385">
        <v>1710.34580881747</v>
      </c>
      <c r="C385">
        <v>0.29275508565602598</v>
      </c>
      <c r="D385">
        <v>9.1474763652304003E-2</v>
      </c>
      <c r="E385">
        <v>3.2003918235721298</v>
      </c>
      <c r="F385">
        <v>1.37240876273964E-3</v>
      </c>
      <c r="G385">
        <v>1.93140554338556E-3</v>
      </c>
      <c r="H385" t="s">
        <v>3550</v>
      </c>
    </row>
    <row r="386" spans="1:8" x14ac:dyDescent="0.2">
      <c r="A386" t="s">
        <v>4938</v>
      </c>
      <c r="B386">
        <v>84.262866347393398</v>
      </c>
      <c r="C386">
        <v>-0.22157767763209699</v>
      </c>
      <c r="D386">
        <v>6.9390174181050895E-2</v>
      </c>
      <c r="E386">
        <v>-3.1932140284582999</v>
      </c>
      <c r="F386">
        <v>1.4069862043407501E-3</v>
      </c>
      <c r="G386">
        <v>1.9749103232803802E-3</v>
      </c>
      <c r="H386" t="s">
        <v>74</v>
      </c>
    </row>
    <row r="387" spans="1:8" x14ac:dyDescent="0.2">
      <c r="A387" t="s">
        <v>4835</v>
      </c>
      <c r="B387">
        <v>1111.65851263736</v>
      </c>
      <c r="C387">
        <v>-0.25698588539939399</v>
      </c>
      <c r="D387">
        <v>8.135597319948E-2</v>
      </c>
      <c r="E387">
        <v>-3.1587832496242099</v>
      </c>
      <c r="F387">
        <v>1.5842927141013099E-3</v>
      </c>
      <c r="G387">
        <v>2.21800979974183E-3</v>
      </c>
      <c r="H387" t="s">
        <v>3122</v>
      </c>
    </row>
    <row r="388" spans="1:8" x14ac:dyDescent="0.2">
      <c r="A388" t="s">
        <v>4997</v>
      </c>
      <c r="B388">
        <v>353.85525488685698</v>
      </c>
      <c r="C388">
        <v>0.23419190204478299</v>
      </c>
      <c r="D388">
        <v>7.4518467571281097E-2</v>
      </c>
      <c r="E388">
        <v>3.1427364206163499</v>
      </c>
      <c r="F388">
        <v>1.6737648456076101E-3</v>
      </c>
      <c r="G388">
        <v>2.3372001341515499E-3</v>
      </c>
      <c r="H388" t="s">
        <v>787</v>
      </c>
    </row>
    <row r="389" spans="1:8" x14ac:dyDescent="0.2">
      <c r="A389" t="s">
        <v>4433</v>
      </c>
      <c r="B389">
        <v>43.197392282261198</v>
      </c>
      <c r="C389">
        <v>0.61735733728179298</v>
      </c>
      <c r="D389">
        <v>0.196511977822832</v>
      </c>
      <c r="E389">
        <v>3.1415761223388698</v>
      </c>
      <c r="F389">
        <v>1.6804112001464499E-3</v>
      </c>
      <c r="G389">
        <v>2.3404176663538502E-3</v>
      </c>
      <c r="H389" t="s">
        <v>1376</v>
      </c>
    </row>
    <row r="390" spans="1:8" x14ac:dyDescent="0.2">
      <c r="A390" t="s">
        <v>5069</v>
      </c>
      <c r="B390">
        <v>614.10689130584694</v>
      </c>
      <c r="C390">
        <v>0.14866394467601499</v>
      </c>
      <c r="D390">
        <v>4.7446303004917499E-2</v>
      </c>
      <c r="E390">
        <v>3.1333093467916102</v>
      </c>
      <c r="F390">
        <v>1.7284716786713701E-3</v>
      </c>
      <c r="G390">
        <v>2.4011500897006899E-3</v>
      </c>
      <c r="H390" t="s">
        <v>2536</v>
      </c>
    </row>
    <row r="391" spans="1:8" x14ac:dyDescent="0.2">
      <c r="A391" t="s">
        <v>4889</v>
      </c>
      <c r="B391">
        <v>1652.4886690881799</v>
      </c>
      <c r="C391">
        <v>0.19037267182668999</v>
      </c>
      <c r="D391">
        <v>6.1041594030650501E-2</v>
      </c>
      <c r="E391">
        <v>3.1187369014495099</v>
      </c>
      <c r="F391">
        <v>1.81628065175301E-3</v>
      </c>
      <c r="G391">
        <v>2.5166459416320701E-3</v>
      </c>
      <c r="H391" t="s">
        <v>1559</v>
      </c>
    </row>
    <row r="392" spans="1:8" x14ac:dyDescent="0.2">
      <c r="A392" t="s">
        <v>5027</v>
      </c>
      <c r="B392">
        <v>387.280095220578</v>
      </c>
      <c r="C392">
        <v>0.58449159528330097</v>
      </c>
      <c r="D392">
        <v>0.18944640914420499</v>
      </c>
      <c r="E392">
        <v>3.08526088155301</v>
      </c>
      <c r="F392">
        <v>2.0337368139319201E-3</v>
      </c>
      <c r="G392">
        <v>2.81072857104949E-3</v>
      </c>
      <c r="H392" t="s">
        <v>3396</v>
      </c>
    </row>
    <row r="393" spans="1:8" x14ac:dyDescent="0.2">
      <c r="A393" t="s">
        <v>5091</v>
      </c>
      <c r="B393">
        <v>1128.8845366918899</v>
      </c>
      <c r="C393">
        <v>0.24750449530653801</v>
      </c>
      <c r="D393">
        <v>8.1455156803257697E-2</v>
      </c>
      <c r="E393">
        <v>3.0385368467750502</v>
      </c>
      <c r="F393">
        <v>2.3773003064032198E-3</v>
      </c>
      <c r="G393">
        <v>3.27714799271441E-3</v>
      </c>
      <c r="H393" t="s">
        <v>1277</v>
      </c>
    </row>
    <row r="394" spans="1:8" x14ac:dyDescent="0.2">
      <c r="A394" t="s">
        <v>4292</v>
      </c>
      <c r="B394">
        <v>409.70494837567003</v>
      </c>
      <c r="C394">
        <v>0.20550794058609501</v>
      </c>
      <c r="D394">
        <v>6.8109661714644595E-2</v>
      </c>
      <c r="E394">
        <v>3.0173096652146199</v>
      </c>
      <c r="F394">
        <v>2.5502914090289701E-3</v>
      </c>
      <c r="G394">
        <v>3.5066506874148399E-3</v>
      </c>
      <c r="H394" t="s">
        <v>608</v>
      </c>
    </row>
    <row r="395" spans="1:8" x14ac:dyDescent="0.2">
      <c r="A395" t="s">
        <v>4298</v>
      </c>
      <c r="B395">
        <v>867.98641901690496</v>
      </c>
      <c r="C395">
        <v>0.14042857297856001</v>
      </c>
      <c r="D395">
        <v>4.7207890166482101E-2</v>
      </c>
      <c r="E395">
        <v>2.9746843691452498</v>
      </c>
      <c r="F395">
        <v>2.9329015012836998E-3</v>
      </c>
      <c r="G395">
        <v>4.0149926800744397E-3</v>
      </c>
      <c r="H395" t="s">
        <v>1724</v>
      </c>
    </row>
    <row r="396" spans="1:8" x14ac:dyDescent="0.2">
      <c r="A396" t="s">
        <v>4608</v>
      </c>
      <c r="B396">
        <v>438.98600711932102</v>
      </c>
      <c r="C396">
        <v>-0.196193478583367</v>
      </c>
      <c r="D396">
        <v>6.5959001878247298E-2</v>
      </c>
      <c r="E396">
        <v>-2.97447615938029</v>
      </c>
      <c r="F396">
        <v>2.93489260844031E-3</v>
      </c>
      <c r="G396">
        <v>4.0149926800744397E-3</v>
      </c>
      <c r="H396" t="s">
        <v>424</v>
      </c>
    </row>
    <row r="397" spans="1:8" x14ac:dyDescent="0.2">
      <c r="A397" t="s">
        <v>3750</v>
      </c>
      <c r="B397">
        <v>19.371481753337701</v>
      </c>
      <c r="C397">
        <v>0.59107016355059105</v>
      </c>
      <c r="D397">
        <v>0.20101921174318499</v>
      </c>
      <c r="E397">
        <v>2.94036653723288</v>
      </c>
      <c r="F397">
        <v>3.2782419451905199E-3</v>
      </c>
      <c r="G397">
        <v>4.4733478695131402E-3</v>
      </c>
      <c r="H397" t="s">
        <v>3522</v>
      </c>
    </row>
    <row r="398" spans="1:8" x14ac:dyDescent="0.2">
      <c r="A398" t="s">
        <v>4390</v>
      </c>
      <c r="B398">
        <v>4599.3627764859602</v>
      </c>
      <c r="C398">
        <v>-0.26554844410315198</v>
      </c>
      <c r="D398">
        <v>9.0464242049031696E-2</v>
      </c>
      <c r="E398">
        <v>-2.9353967721215701</v>
      </c>
      <c r="F398">
        <v>3.3312142935757001E-3</v>
      </c>
      <c r="G398">
        <v>4.5341527884780299E-3</v>
      </c>
      <c r="H398" t="s">
        <v>1024</v>
      </c>
    </row>
    <row r="399" spans="1:8" x14ac:dyDescent="0.2">
      <c r="A399" t="s">
        <v>4700</v>
      </c>
      <c r="B399">
        <v>796.42884475577</v>
      </c>
      <c r="C399">
        <v>-0.15580157146735399</v>
      </c>
      <c r="D399">
        <v>5.3749003374341998E-2</v>
      </c>
      <c r="E399">
        <v>-2.8986876348618602</v>
      </c>
      <c r="F399">
        <v>3.7472801570603699E-3</v>
      </c>
      <c r="G399">
        <v>5.08761714019027E-3</v>
      </c>
      <c r="H399" t="s">
        <v>3405</v>
      </c>
    </row>
    <row r="400" spans="1:8" x14ac:dyDescent="0.2">
      <c r="A400" t="s">
        <v>3746</v>
      </c>
      <c r="B400">
        <v>3789.2558664959902</v>
      </c>
      <c r="C400">
        <v>-0.304195046954995</v>
      </c>
      <c r="D400">
        <v>0.105022786307178</v>
      </c>
      <c r="E400">
        <v>-2.8964671158624902</v>
      </c>
      <c r="F400">
        <v>3.7739019210077801E-3</v>
      </c>
      <c r="G400">
        <v>5.1108872749326502E-3</v>
      </c>
      <c r="H400" t="s">
        <v>3387</v>
      </c>
    </row>
    <row r="401" spans="1:8" x14ac:dyDescent="0.2">
      <c r="A401" t="s">
        <v>4463</v>
      </c>
      <c r="B401">
        <v>1070.1711541128</v>
      </c>
      <c r="C401">
        <v>-0.12725630992543199</v>
      </c>
      <c r="D401">
        <v>4.5079542614449103E-2</v>
      </c>
      <c r="E401">
        <v>-2.8229281519959999</v>
      </c>
      <c r="F401">
        <v>4.75872346494376E-3</v>
      </c>
      <c r="G401">
        <v>6.42845099650297E-3</v>
      </c>
      <c r="H401" t="s">
        <v>2082</v>
      </c>
    </row>
    <row r="402" spans="1:8" x14ac:dyDescent="0.2">
      <c r="A402" t="s">
        <v>4929</v>
      </c>
      <c r="B402">
        <v>1096.3997624434801</v>
      </c>
      <c r="C402">
        <v>-0.29932910945419799</v>
      </c>
      <c r="D402">
        <v>0.106974255059749</v>
      </c>
      <c r="E402">
        <v>-2.7981415648747601</v>
      </c>
      <c r="F402">
        <v>5.1397580303730699E-3</v>
      </c>
      <c r="G402">
        <v>6.9258239459277096E-3</v>
      </c>
      <c r="H402" t="s">
        <v>1777</v>
      </c>
    </row>
    <row r="403" spans="1:8" x14ac:dyDescent="0.2">
      <c r="A403" t="s">
        <v>4855</v>
      </c>
      <c r="B403">
        <v>887.30509242271705</v>
      </c>
      <c r="C403">
        <v>0.14034974226140301</v>
      </c>
      <c r="D403">
        <v>5.0419137463864401E-2</v>
      </c>
      <c r="E403">
        <v>2.7836601203658402</v>
      </c>
      <c r="F403">
        <v>5.3749324929485004E-3</v>
      </c>
      <c r="G403">
        <v>7.2246598845367603E-3</v>
      </c>
      <c r="H403" t="s">
        <v>1511</v>
      </c>
    </row>
    <row r="404" spans="1:8" x14ac:dyDescent="0.2">
      <c r="A404" t="s">
        <v>4991</v>
      </c>
      <c r="B404">
        <v>1214.0884244203701</v>
      </c>
      <c r="C404">
        <v>0.247842087219146</v>
      </c>
      <c r="D404">
        <v>8.9426389455602995E-2</v>
      </c>
      <c r="E404">
        <v>2.7714647625597202</v>
      </c>
      <c r="F404">
        <v>5.5804711957028203E-3</v>
      </c>
      <c r="G404">
        <v>7.4822735683677099E-3</v>
      </c>
      <c r="H404" t="s">
        <v>2620</v>
      </c>
    </row>
    <row r="405" spans="1:8" x14ac:dyDescent="0.2">
      <c r="A405" t="s">
        <v>5105</v>
      </c>
      <c r="B405">
        <v>647.46117308249495</v>
      </c>
      <c r="C405">
        <v>0.13622905217680401</v>
      </c>
      <c r="D405">
        <v>4.93591255208959E-2</v>
      </c>
      <c r="E405">
        <v>2.75995676056157</v>
      </c>
      <c r="F405">
        <v>5.7809012295441404E-3</v>
      </c>
      <c r="G405">
        <v>7.7140045262593399E-3</v>
      </c>
      <c r="H405" t="s">
        <v>2004</v>
      </c>
    </row>
    <row r="406" spans="1:8" x14ac:dyDescent="0.2">
      <c r="A406" t="s">
        <v>3659</v>
      </c>
      <c r="B406">
        <v>18.198439301750799</v>
      </c>
      <c r="C406">
        <v>0.54236822330242296</v>
      </c>
      <c r="D406">
        <v>0.19651742562187999</v>
      </c>
      <c r="E406">
        <v>2.7598988821785002</v>
      </c>
      <c r="F406">
        <v>5.7819254705172097E-3</v>
      </c>
      <c r="G406">
        <v>7.7140045262593399E-3</v>
      </c>
      <c r="H406" t="s">
        <v>740</v>
      </c>
    </row>
    <row r="407" spans="1:8" x14ac:dyDescent="0.2">
      <c r="A407" t="s">
        <v>3683</v>
      </c>
      <c r="B407">
        <v>34.860637567604201</v>
      </c>
      <c r="C407">
        <v>0.52564217299563198</v>
      </c>
      <c r="D407">
        <v>0.19073828282170299</v>
      </c>
      <c r="E407">
        <v>2.7558294287832599</v>
      </c>
      <c r="F407">
        <v>5.8543517944785297E-3</v>
      </c>
      <c r="G407">
        <v>7.77387191981215E-3</v>
      </c>
      <c r="H407" t="s">
        <v>1353</v>
      </c>
    </row>
    <row r="408" spans="1:8" x14ac:dyDescent="0.2">
      <c r="A408" t="s">
        <v>3743</v>
      </c>
      <c r="B408">
        <v>706.86045626455598</v>
      </c>
      <c r="C408">
        <v>-0.529568116429183</v>
      </c>
      <c r="D408">
        <v>0.19216791203237801</v>
      </c>
      <c r="E408">
        <v>-2.7557572480672898</v>
      </c>
      <c r="F408">
        <v>5.8556437837546096E-3</v>
      </c>
      <c r="G408">
        <v>7.77387191981215E-3</v>
      </c>
      <c r="H408" t="s">
        <v>3323</v>
      </c>
    </row>
    <row r="409" spans="1:8" x14ac:dyDescent="0.2">
      <c r="A409" t="s">
        <v>4488</v>
      </c>
      <c r="B409">
        <v>2968.9885322995201</v>
      </c>
      <c r="C409">
        <v>0.17333252834997001</v>
      </c>
      <c r="D409">
        <v>6.3287676321321901E-2</v>
      </c>
      <c r="E409">
        <v>2.7388037991777798</v>
      </c>
      <c r="F409">
        <v>6.1663160299795499E-3</v>
      </c>
      <c r="G409">
        <v>8.1662023099729093E-3</v>
      </c>
      <c r="H409" t="s">
        <v>3064</v>
      </c>
    </row>
    <row r="410" spans="1:8" x14ac:dyDescent="0.2">
      <c r="A410" t="s">
        <v>4394</v>
      </c>
      <c r="B410">
        <v>509.43960615197898</v>
      </c>
      <c r="C410">
        <v>-0.217272008231189</v>
      </c>
      <c r="D410">
        <v>8.0733187196301695E-2</v>
      </c>
      <c r="E410">
        <v>-2.69123536152357</v>
      </c>
      <c r="F410">
        <v>7.1187952453567998E-3</v>
      </c>
      <c r="G410">
        <v>9.4044868559983192E-3</v>
      </c>
      <c r="H410" t="s">
        <v>2975</v>
      </c>
    </row>
    <row r="411" spans="1:8" x14ac:dyDescent="0.2">
      <c r="A411" t="s">
        <v>3685</v>
      </c>
      <c r="B411">
        <v>1327.2797263785901</v>
      </c>
      <c r="C411">
        <v>0.18472193083716901</v>
      </c>
      <c r="D411">
        <v>6.88514314822809E-2</v>
      </c>
      <c r="E411">
        <v>2.6829061772623799</v>
      </c>
      <c r="F411">
        <v>7.2985462832496698E-3</v>
      </c>
      <c r="G411">
        <v>9.6183776202238992E-3</v>
      </c>
      <c r="H411" t="s">
        <v>305</v>
      </c>
    </row>
    <row r="412" spans="1:8" x14ac:dyDescent="0.2">
      <c r="A412" t="s">
        <v>4411</v>
      </c>
      <c r="B412">
        <v>3377.6100335246601</v>
      </c>
      <c r="C412">
        <v>0.21150416948639</v>
      </c>
      <c r="D412">
        <v>7.9549857106100699E-2</v>
      </c>
      <c r="E412">
        <v>2.6587624061259301</v>
      </c>
      <c r="F412">
        <v>7.8428249673626708E-3</v>
      </c>
      <c r="G412">
        <v>1.03104455058743E-2</v>
      </c>
      <c r="H412" t="s">
        <v>2659</v>
      </c>
    </row>
    <row r="413" spans="1:8" x14ac:dyDescent="0.2">
      <c r="A413" t="s">
        <v>4777</v>
      </c>
      <c r="B413">
        <v>6230.0701229029701</v>
      </c>
      <c r="C413">
        <v>0.22369586154014001</v>
      </c>
      <c r="D413">
        <v>8.4217654765980796E-2</v>
      </c>
      <c r="E413">
        <v>2.6561635106288999</v>
      </c>
      <c r="F413">
        <v>7.9035282326660305E-3</v>
      </c>
      <c r="G413">
        <v>1.03649676822555E-2</v>
      </c>
      <c r="H413" t="s">
        <v>3302</v>
      </c>
    </row>
    <row r="414" spans="1:8" x14ac:dyDescent="0.2">
      <c r="A414" t="s">
        <v>4332</v>
      </c>
      <c r="B414">
        <v>927.57584807967999</v>
      </c>
      <c r="C414">
        <v>-0.15612100023755701</v>
      </c>
      <c r="D414">
        <v>5.8908568069580197E-2</v>
      </c>
      <c r="E414">
        <v>-2.6502256862389402</v>
      </c>
      <c r="F414">
        <v>8.04380183419247E-3</v>
      </c>
      <c r="G414">
        <v>1.05233232733732E-2</v>
      </c>
      <c r="H414" t="s">
        <v>2221</v>
      </c>
    </row>
    <row r="415" spans="1:8" x14ac:dyDescent="0.2">
      <c r="A415" t="s">
        <v>4953</v>
      </c>
      <c r="B415">
        <v>18.781878411678001</v>
      </c>
      <c r="C415">
        <v>0.77725986774916</v>
      </c>
      <c r="D415">
        <v>0.29597094708198601</v>
      </c>
      <c r="E415">
        <v>2.6261356913989702</v>
      </c>
      <c r="F415">
        <v>8.6360382826599202E-3</v>
      </c>
      <c r="G415">
        <v>1.1270761826522299E-2</v>
      </c>
      <c r="H415" t="s">
        <v>1065</v>
      </c>
    </row>
    <row r="416" spans="1:8" x14ac:dyDescent="0.2">
      <c r="A416" t="s">
        <v>4989</v>
      </c>
      <c r="B416">
        <v>209.98710515317799</v>
      </c>
      <c r="C416">
        <v>-0.19457980482159701</v>
      </c>
      <c r="D416">
        <v>7.4176204161684606E-2</v>
      </c>
      <c r="E416">
        <v>-2.6232105972619499</v>
      </c>
      <c r="F416">
        <v>8.7105411887282193E-3</v>
      </c>
      <c r="G416">
        <v>1.1340535508996399E-2</v>
      </c>
      <c r="H416" t="s">
        <v>2475</v>
      </c>
    </row>
    <row r="417" spans="1:8" x14ac:dyDescent="0.2">
      <c r="A417" t="s">
        <v>4841</v>
      </c>
      <c r="B417">
        <v>651.536229227435</v>
      </c>
      <c r="C417">
        <v>-0.274177688251659</v>
      </c>
      <c r="D417">
        <v>0.104873760272666</v>
      </c>
      <c r="E417">
        <v>-2.6143592786108898</v>
      </c>
      <c r="F417">
        <v>8.9394977328000995E-3</v>
      </c>
      <c r="G417">
        <v>1.1610576573444E-2</v>
      </c>
      <c r="H417" t="s">
        <v>1464</v>
      </c>
    </row>
    <row r="418" spans="1:8" x14ac:dyDescent="0.2">
      <c r="A418" t="s">
        <v>3703</v>
      </c>
      <c r="B418">
        <v>412.74631885630299</v>
      </c>
      <c r="C418">
        <v>-0.27680797805415203</v>
      </c>
      <c r="D418">
        <v>0.106216946332104</v>
      </c>
      <c r="E418">
        <v>-2.6060622867905399</v>
      </c>
      <c r="F418">
        <v>9.1589804414205396E-3</v>
      </c>
      <c r="G418">
        <v>1.18670443700136E-2</v>
      </c>
      <c r="H418" t="s">
        <v>1797</v>
      </c>
    </row>
    <row r="419" spans="1:8" x14ac:dyDescent="0.2">
      <c r="A419" t="s">
        <v>4602</v>
      </c>
      <c r="B419">
        <v>1256.8706238218299</v>
      </c>
      <c r="C419">
        <v>-0.26817975513847397</v>
      </c>
      <c r="D419">
        <v>0.103004826833555</v>
      </c>
      <c r="E419">
        <v>-2.6035649336299902</v>
      </c>
      <c r="F419">
        <v>9.2259789187658595E-3</v>
      </c>
      <c r="G419">
        <v>1.19251861803712E-2</v>
      </c>
      <c r="H419" t="s">
        <v>1585</v>
      </c>
    </row>
    <row r="420" spans="1:8" x14ac:dyDescent="0.2">
      <c r="A420" t="s">
        <v>5067</v>
      </c>
      <c r="B420">
        <v>2689.53282569988</v>
      </c>
      <c r="C420">
        <v>-0.306415173384884</v>
      </c>
      <c r="D420">
        <v>0.11822855677267199</v>
      </c>
      <c r="E420">
        <v>-2.5917188008482102</v>
      </c>
      <c r="F420">
        <v>9.54977934745283E-3</v>
      </c>
      <c r="G420">
        <v>1.2314189158557601E-2</v>
      </c>
      <c r="H420" t="s">
        <v>1257</v>
      </c>
    </row>
    <row r="421" spans="1:8" x14ac:dyDescent="0.2">
      <c r="A421" t="s">
        <v>4439</v>
      </c>
      <c r="B421">
        <v>666.54879538538705</v>
      </c>
      <c r="C421">
        <v>0.133393154611817</v>
      </c>
      <c r="D421">
        <v>5.1792047140262198E-2</v>
      </c>
      <c r="E421">
        <v>2.5755528498528801</v>
      </c>
      <c r="F421">
        <v>1.00079977459544E-2</v>
      </c>
      <c r="G421">
        <v>1.28742500836979E-2</v>
      </c>
      <c r="H421" t="s">
        <v>2469</v>
      </c>
    </row>
    <row r="422" spans="1:8" x14ac:dyDescent="0.2">
      <c r="A422" t="s">
        <v>4712</v>
      </c>
      <c r="B422">
        <v>535.44085458914606</v>
      </c>
      <c r="C422">
        <v>-0.18041765280434499</v>
      </c>
      <c r="D422">
        <v>7.0203272516798698E-2</v>
      </c>
      <c r="E422">
        <v>-2.5699322315946702</v>
      </c>
      <c r="F422">
        <v>1.01718411143067E-2</v>
      </c>
      <c r="G422">
        <v>1.30538627633603E-2</v>
      </c>
      <c r="H422" t="s">
        <v>692</v>
      </c>
    </row>
    <row r="423" spans="1:8" x14ac:dyDescent="0.2">
      <c r="A423" t="s">
        <v>3723</v>
      </c>
      <c r="B423">
        <v>993.17953592536196</v>
      </c>
      <c r="C423">
        <v>0.101868591049928</v>
      </c>
      <c r="D423">
        <v>4.06768260231027E-2</v>
      </c>
      <c r="E423">
        <v>2.5043397189365502</v>
      </c>
      <c r="F423">
        <v>1.22680176367957E-2</v>
      </c>
      <c r="G423">
        <v>1.5706559397227801E-2</v>
      </c>
      <c r="H423" t="s">
        <v>2684</v>
      </c>
    </row>
    <row r="424" spans="1:8" x14ac:dyDescent="0.2">
      <c r="A424" t="s">
        <v>4787</v>
      </c>
      <c r="B424">
        <v>4473.6995559557099</v>
      </c>
      <c r="C424">
        <v>-0.243373248551224</v>
      </c>
      <c r="D424">
        <v>9.8183909772467298E-2</v>
      </c>
      <c r="E424">
        <v>-2.4787488002384599</v>
      </c>
      <c r="F424">
        <v>1.3184412344289799E-2</v>
      </c>
      <c r="G424">
        <v>1.6839806288085801E-2</v>
      </c>
      <c r="H424" t="s">
        <v>3211</v>
      </c>
    </row>
    <row r="425" spans="1:8" x14ac:dyDescent="0.2">
      <c r="A425" t="s">
        <v>3698</v>
      </c>
      <c r="B425">
        <v>1047.4943943252599</v>
      </c>
      <c r="C425">
        <v>0.16302559061171701</v>
      </c>
      <c r="D425">
        <v>6.6011754632174E-2</v>
      </c>
      <c r="E425">
        <v>2.4696448612844302</v>
      </c>
      <c r="F425">
        <v>1.35247246719148E-2</v>
      </c>
      <c r="G425">
        <v>1.7233632619768499E-2</v>
      </c>
      <c r="H425" t="s">
        <v>1649</v>
      </c>
    </row>
    <row r="426" spans="1:8" x14ac:dyDescent="0.2">
      <c r="A426" t="s">
        <v>4560</v>
      </c>
      <c r="B426">
        <v>171.43747658157099</v>
      </c>
      <c r="C426">
        <v>-0.235936138359744</v>
      </c>
      <c r="D426">
        <v>9.5818145197463594E-2</v>
      </c>
      <c r="E426">
        <v>-2.4623325558381799</v>
      </c>
      <c r="F426">
        <v>1.38036610437E-2</v>
      </c>
      <c r="G426">
        <v>1.7547578543760201E-2</v>
      </c>
      <c r="H426" t="s">
        <v>764</v>
      </c>
    </row>
    <row r="427" spans="1:8" x14ac:dyDescent="0.2">
      <c r="A427" t="s">
        <v>4934</v>
      </c>
      <c r="B427">
        <v>621.90033161541396</v>
      </c>
      <c r="C427">
        <v>-0.14787001928996099</v>
      </c>
      <c r="D427">
        <v>6.14738118437856E-2</v>
      </c>
      <c r="E427">
        <v>-2.4054148401553701</v>
      </c>
      <c r="F427">
        <v>1.6154116499498099E-2</v>
      </c>
      <c r="G427">
        <v>2.04872206899517E-2</v>
      </c>
      <c r="H427" t="s">
        <v>367</v>
      </c>
    </row>
    <row r="428" spans="1:8" x14ac:dyDescent="0.2">
      <c r="A428" t="s">
        <v>5025</v>
      </c>
      <c r="B428">
        <v>397.64898571950403</v>
      </c>
      <c r="C428">
        <v>-0.137101175929147</v>
      </c>
      <c r="D428">
        <v>5.7887951453012197E-2</v>
      </c>
      <c r="E428">
        <v>-2.36838880091365</v>
      </c>
      <c r="F428">
        <v>1.78657500542568E-2</v>
      </c>
      <c r="G428">
        <v>2.2604787040479801E-2</v>
      </c>
      <c r="H428" t="s">
        <v>2820</v>
      </c>
    </row>
    <row r="429" spans="1:8" x14ac:dyDescent="0.2">
      <c r="A429" t="s">
        <v>4472</v>
      </c>
      <c r="B429">
        <v>276.28848531915799</v>
      </c>
      <c r="C429">
        <v>0.20952982418108401</v>
      </c>
      <c r="D429">
        <v>8.8711634630194006E-2</v>
      </c>
      <c r="E429">
        <v>2.36192045219927</v>
      </c>
      <c r="F429">
        <v>1.8180542835585501E-2</v>
      </c>
      <c r="G429">
        <v>2.2949209808853802E-2</v>
      </c>
      <c r="H429" t="s">
        <v>1060</v>
      </c>
    </row>
    <row r="430" spans="1:8" x14ac:dyDescent="0.2">
      <c r="A430" t="s">
        <v>4936</v>
      </c>
      <c r="B430">
        <v>2910.3009284314699</v>
      </c>
      <c r="C430">
        <v>-0.31343049574415</v>
      </c>
      <c r="D430">
        <v>0.133904546256569</v>
      </c>
      <c r="E430">
        <v>-2.3407009284329998</v>
      </c>
      <c r="F430">
        <v>1.92475784137346E-2</v>
      </c>
      <c r="G430">
        <v>2.4239356927577001E-2</v>
      </c>
      <c r="H430" t="s">
        <v>2440</v>
      </c>
    </row>
    <row r="431" spans="1:8" x14ac:dyDescent="0.2">
      <c r="A431" t="s">
        <v>4732</v>
      </c>
      <c r="B431">
        <v>1006.46198058612</v>
      </c>
      <c r="C431">
        <v>0.22905244489134899</v>
      </c>
      <c r="D431">
        <v>9.88845357538779E-2</v>
      </c>
      <c r="E431">
        <v>2.3163626460405999</v>
      </c>
      <c r="F431">
        <v>2.0538476490153099E-2</v>
      </c>
      <c r="G431">
        <v>2.5804752513269299E-2</v>
      </c>
      <c r="H431" t="s">
        <v>2874</v>
      </c>
    </row>
    <row r="432" spans="1:8" x14ac:dyDescent="0.2">
      <c r="A432" t="s">
        <v>4961</v>
      </c>
      <c r="B432">
        <v>304.572883679923</v>
      </c>
      <c r="C432">
        <v>-0.16131695097028401</v>
      </c>
      <c r="D432">
        <v>7.0035272780779007E-2</v>
      </c>
      <c r="E432">
        <v>-2.3033672114797201</v>
      </c>
      <c r="F432">
        <v>2.12581909479817E-2</v>
      </c>
      <c r="G432">
        <v>2.66468951650282E-2</v>
      </c>
      <c r="H432" t="s">
        <v>348</v>
      </c>
    </row>
    <row r="433" spans="1:8" x14ac:dyDescent="0.2">
      <c r="A433" t="s">
        <v>4582</v>
      </c>
      <c r="B433">
        <v>2604.8000223045301</v>
      </c>
      <c r="C433">
        <v>-0.173736401107248</v>
      </c>
      <c r="D433">
        <v>7.5562458405408497E-2</v>
      </c>
      <c r="E433">
        <v>-2.2992423059492801</v>
      </c>
      <c r="F433">
        <v>2.1491183920807101E-2</v>
      </c>
      <c r="G433">
        <v>2.6876445784953601E-2</v>
      </c>
      <c r="H433" t="s">
        <v>2564</v>
      </c>
    </row>
    <row r="434" spans="1:8" x14ac:dyDescent="0.2">
      <c r="A434" t="s">
        <v>4931</v>
      </c>
      <c r="B434">
        <v>858.51920748924999</v>
      </c>
      <c r="C434">
        <v>0.127287639715436</v>
      </c>
      <c r="D434">
        <v>5.5496099627046901E-2</v>
      </c>
      <c r="E434">
        <v>2.2936321754294902</v>
      </c>
      <c r="F434">
        <v>2.1811635605547299E-2</v>
      </c>
      <c r="G434">
        <v>2.7214054609699001E-2</v>
      </c>
      <c r="H434" t="s">
        <v>1037</v>
      </c>
    </row>
    <row r="435" spans="1:8" x14ac:dyDescent="0.2">
      <c r="A435" t="s">
        <v>3652</v>
      </c>
      <c r="B435">
        <v>337.24415230918697</v>
      </c>
      <c r="C435">
        <v>0.25125321935481798</v>
      </c>
      <c r="D435">
        <v>0.111267910585098</v>
      </c>
      <c r="E435">
        <v>2.25809236493805</v>
      </c>
      <c r="F435">
        <v>2.3939901552054599E-2</v>
      </c>
      <c r="G435">
        <v>2.9800477913527499E-2</v>
      </c>
      <c r="H435" t="s">
        <v>507</v>
      </c>
    </row>
    <row r="436" spans="1:8" x14ac:dyDescent="0.2">
      <c r="A436" t="s">
        <v>3695</v>
      </c>
      <c r="B436">
        <v>890.15728399353895</v>
      </c>
      <c r="C436">
        <v>0.21656014699354101</v>
      </c>
      <c r="D436">
        <v>9.5959120818338406E-2</v>
      </c>
      <c r="E436">
        <v>2.2567958641838199</v>
      </c>
      <c r="F436">
        <v>2.4020833297917099E-2</v>
      </c>
      <c r="G436">
        <v>2.98323252248325E-2</v>
      </c>
      <c r="H436" t="s">
        <v>1622</v>
      </c>
    </row>
    <row r="437" spans="1:8" x14ac:dyDescent="0.2">
      <c r="A437" t="s">
        <v>4378</v>
      </c>
      <c r="B437">
        <v>2915.9404852836301</v>
      </c>
      <c r="C437">
        <v>-0.13403021125303899</v>
      </c>
      <c r="D437">
        <v>5.9645548336612599E-2</v>
      </c>
      <c r="E437">
        <v>-2.2471117290536502</v>
      </c>
      <c r="F437">
        <v>2.46328875202056E-2</v>
      </c>
      <c r="G437">
        <v>3.0522129594001898E-2</v>
      </c>
      <c r="H437" t="s">
        <v>2965</v>
      </c>
    </row>
    <row r="438" spans="1:8" x14ac:dyDescent="0.2">
      <c r="A438" t="s">
        <v>4352</v>
      </c>
      <c r="B438">
        <v>1102.31309198754</v>
      </c>
      <c r="C438">
        <v>-9.7290052722739995E-2</v>
      </c>
      <c r="D438">
        <v>4.5373224654386701E-2</v>
      </c>
      <c r="E438">
        <v>-2.1442172881431798</v>
      </c>
      <c r="F438">
        <v>3.2015480487800702E-2</v>
      </c>
      <c r="G438">
        <v>3.9578770603038001E-2</v>
      </c>
      <c r="H438" t="s">
        <v>3414</v>
      </c>
    </row>
    <row r="439" spans="1:8" x14ac:dyDescent="0.2">
      <c r="A439" t="s">
        <v>4455</v>
      </c>
      <c r="B439">
        <v>763.53407446258495</v>
      </c>
      <c r="C439">
        <v>0.10139224863702399</v>
      </c>
      <c r="D439">
        <v>4.7360877784328098E-2</v>
      </c>
      <c r="E439">
        <v>2.14084394927694</v>
      </c>
      <c r="F439">
        <v>3.2286624453356498E-2</v>
      </c>
      <c r="G439">
        <v>3.9822632907000298E-2</v>
      </c>
      <c r="H439" t="s">
        <v>3050</v>
      </c>
    </row>
    <row r="440" spans="1:8" x14ac:dyDescent="0.2">
      <c r="A440" t="s">
        <v>4662</v>
      </c>
      <c r="B440">
        <v>881.36604945134695</v>
      </c>
      <c r="C440">
        <v>8.73571170848704E-2</v>
      </c>
      <c r="D440">
        <v>4.10436095488571E-2</v>
      </c>
      <c r="E440">
        <v>2.1283975275342901</v>
      </c>
      <c r="F440">
        <v>3.33041379745787E-2</v>
      </c>
      <c r="G440">
        <v>4.09100150230048E-2</v>
      </c>
      <c r="H440" t="s">
        <v>808</v>
      </c>
    </row>
    <row r="441" spans="1:8" x14ac:dyDescent="0.2">
      <c r="A441" t="s">
        <v>4875</v>
      </c>
      <c r="B441">
        <v>271.62689306649003</v>
      </c>
      <c r="C441">
        <v>-0.217038995192572</v>
      </c>
      <c r="D441">
        <v>0.101982150104358</v>
      </c>
      <c r="E441">
        <v>-2.12820572002527</v>
      </c>
      <c r="F441">
        <v>3.33200307886811E-2</v>
      </c>
      <c r="G441">
        <v>4.09100150230048E-2</v>
      </c>
      <c r="H441" t="s">
        <v>2631</v>
      </c>
    </row>
    <row r="442" spans="1:8" x14ac:dyDescent="0.2">
      <c r="A442" t="s">
        <v>4502</v>
      </c>
      <c r="B442">
        <v>458.56292334042899</v>
      </c>
      <c r="C442">
        <v>-0.11733411898269699</v>
      </c>
      <c r="D442">
        <v>5.5793060491887501E-2</v>
      </c>
      <c r="E442">
        <v>-2.10302352923904</v>
      </c>
      <c r="F442">
        <v>3.5463712748550001E-2</v>
      </c>
      <c r="G442">
        <v>4.3443048116973797E-2</v>
      </c>
      <c r="H442" t="s">
        <v>1810</v>
      </c>
    </row>
    <row r="443" spans="1:8" x14ac:dyDescent="0.2">
      <c r="A443" t="s">
        <v>4429</v>
      </c>
      <c r="B443">
        <v>266.39858264532103</v>
      </c>
      <c r="C443">
        <v>0.37299554027464499</v>
      </c>
      <c r="D443">
        <v>0.17915679518708</v>
      </c>
      <c r="E443">
        <v>2.08195028207082</v>
      </c>
      <c r="F443">
        <v>3.73470112525821E-2</v>
      </c>
      <c r="G443">
        <v>4.5646347086489202E-2</v>
      </c>
      <c r="H443" t="s">
        <v>3135</v>
      </c>
    </row>
    <row r="444" spans="1:8" x14ac:dyDescent="0.2">
      <c r="A444" t="s">
        <v>5037</v>
      </c>
      <c r="B444">
        <v>9.7456343030061898</v>
      </c>
      <c r="C444">
        <v>0.63206427124081399</v>
      </c>
      <c r="D444">
        <v>0.30505072200302702</v>
      </c>
      <c r="E444">
        <v>2.07199729635304</v>
      </c>
      <c r="F444">
        <v>3.8265693333295298E-2</v>
      </c>
      <c r="G444">
        <v>4.6663368114584103E-2</v>
      </c>
      <c r="H444" t="s">
        <v>320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139"/>
  <sheetViews>
    <sheetView topLeftCell="A133" workbookViewId="0">
      <selection activeCell="G16" sqref="G16"/>
    </sheetView>
  </sheetViews>
  <sheetFormatPr baseColWidth="10" defaultRowHeight="16" x14ac:dyDescent="0.2"/>
  <cols>
    <col min="2" max="2" width="10.6640625" bestFit="1" customWidth="1"/>
    <col min="3" max="3" width="78.6640625" bestFit="1" customWidth="1"/>
  </cols>
  <sheetData>
    <row r="1" spans="1:11" s="3" customFormat="1" x14ac:dyDescent="0.2">
      <c r="A1" s="3" t="s">
        <v>4021</v>
      </c>
    </row>
    <row r="2" spans="1:11" x14ac:dyDescent="0.2">
      <c r="A2" t="s">
        <v>3761</v>
      </c>
      <c r="B2" t="s">
        <v>3762</v>
      </c>
      <c r="C2" t="s">
        <v>3763</v>
      </c>
      <c r="D2" t="s">
        <v>5122</v>
      </c>
      <c r="E2" t="s">
        <v>3764</v>
      </c>
      <c r="F2" t="s">
        <v>3765</v>
      </c>
      <c r="G2" t="s">
        <v>3766</v>
      </c>
      <c r="H2" t="s">
        <v>3767</v>
      </c>
      <c r="I2" t="s">
        <v>3768</v>
      </c>
      <c r="J2" t="s">
        <v>3769</v>
      </c>
      <c r="K2" t="s">
        <v>3770</v>
      </c>
    </row>
    <row r="3" spans="1:11" x14ac:dyDescent="0.2">
      <c r="A3" t="s">
        <v>3771</v>
      </c>
      <c r="B3" t="s">
        <v>3772</v>
      </c>
      <c r="C3" t="s">
        <v>3773</v>
      </c>
      <c r="D3" t="s">
        <v>5123</v>
      </c>
      <c r="E3" s="1">
        <v>3.454E-16</v>
      </c>
      <c r="F3" s="1">
        <v>1.274E-12</v>
      </c>
      <c r="G3" s="1">
        <v>1.274E-12</v>
      </c>
      <c r="H3" s="1">
        <v>1.1200000000000001E-11</v>
      </c>
      <c r="I3">
        <v>31</v>
      </c>
      <c r="J3">
        <v>704</v>
      </c>
      <c r="K3" t="s">
        <v>5124</v>
      </c>
    </row>
    <row r="4" spans="1:11" x14ac:dyDescent="0.2">
      <c r="A4" t="s">
        <v>3771</v>
      </c>
      <c r="B4" t="s">
        <v>3774</v>
      </c>
      <c r="C4" t="s">
        <v>3775</v>
      </c>
      <c r="D4" t="s">
        <v>5123</v>
      </c>
      <c r="E4" s="1">
        <v>3.0629999999999999E-15</v>
      </c>
      <c r="F4" s="1">
        <v>1.1300000000000001E-11</v>
      </c>
      <c r="G4" s="1">
        <v>5.6480000000000002E-12</v>
      </c>
      <c r="H4" s="1">
        <v>4.9649999999999998E-11</v>
      </c>
      <c r="I4">
        <v>36</v>
      </c>
      <c r="J4">
        <v>1058</v>
      </c>
      <c r="K4" t="s">
        <v>5125</v>
      </c>
    </row>
    <row r="5" spans="1:11" x14ac:dyDescent="0.2">
      <c r="A5" t="s">
        <v>3771</v>
      </c>
      <c r="B5" t="s">
        <v>3778</v>
      </c>
      <c r="C5" t="s">
        <v>3779</v>
      </c>
      <c r="D5" t="s">
        <v>5123</v>
      </c>
      <c r="E5" s="1">
        <v>1.817E-14</v>
      </c>
      <c r="F5" s="1">
        <v>6.7020000000000005E-11</v>
      </c>
      <c r="G5" s="1">
        <v>2.2340000000000001E-11</v>
      </c>
      <c r="H5" s="1">
        <v>1.9639999999999999E-10</v>
      </c>
      <c r="I5">
        <v>41</v>
      </c>
      <c r="J5">
        <v>1464</v>
      </c>
      <c r="K5" t="s">
        <v>5126</v>
      </c>
    </row>
    <row r="6" spans="1:11" x14ac:dyDescent="0.2">
      <c r="A6" t="s">
        <v>3771</v>
      </c>
      <c r="B6" t="s">
        <v>3784</v>
      </c>
      <c r="C6" t="s">
        <v>3785</v>
      </c>
      <c r="D6" t="s">
        <v>5123</v>
      </c>
      <c r="E6" s="1">
        <v>1.6950000000000001E-13</v>
      </c>
      <c r="F6" s="1">
        <v>6.2510000000000004E-10</v>
      </c>
      <c r="G6" s="1">
        <v>1.5629999999999999E-10</v>
      </c>
      <c r="H6" s="1">
        <v>1.374E-9</v>
      </c>
      <c r="I6">
        <v>37</v>
      </c>
      <c r="J6">
        <v>1277</v>
      </c>
      <c r="K6" t="s">
        <v>5127</v>
      </c>
    </row>
    <row r="7" spans="1:11" x14ac:dyDescent="0.2">
      <c r="A7" t="s">
        <v>3771</v>
      </c>
      <c r="B7" t="s">
        <v>3776</v>
      </c>
      <c r="C7" t="s">
        <v>3777</v>
      </c>
      <c r="D7" t="s">
        <v>5123</v>
      </c>
      <c r="E7" s="1">
        <v>2.7900000000000002E-13</v>
      </c>
      <c r="F7" s="1">
        <v>1.0290000000000001E-9</v>
      </c>
      <c r="G7" s="1">
        <v>2.058E-10</v>
      </c>
      <c r="H7" s="1">
        <v>1.8090000000000001E-9</v>
      </c>
      <c r="I7">
        <v>44</v>
      </c>
      <c r="J7">
        <v>1821</v>
      </c>
      <c r="K7" t="s">
        <v>5128</v>
      </c>
    </row>
    <row r="8" spans="1:11" x14ac:dyDescent="0.2">
      <c r="A8" t="s">
        <v>3771</v>
      </c>
      <c r="B8" t="s">
        <v>3782</v>
      </c>
      <c r="C8" t="s">
        <v>3783</v>
      </c>
      <c r="D8" t="s">
        <v>5123</v>
      </c>
      <c r="E8" s="1">
        <v>9.0430000000000005E-11</v>
      </c>
      <c r="F8" s="1">
        <v>3.3350000000000002E-7</v>
      </c>
      <c r="G8" s="1">
        <v>5.5589999999999997E-8</v>
      </c>
      <c r="H8" s="1">
        <v>4.8859999999999997E-7</v>
      </c>
      <c r="I8">
        <v>22</v>
      </c>
      <c r="J8">
        <v>558</v>
      </c>
      <c r="K8" t="s">
        <v>5129</v>
      </c>
    </row>
    <row r="9" spans="1:11" x14ac:dyDescent="0.2">
      <c r="A9" t="s">
        <v>3771</v>
      </c>
      <c r="B9" t="s">
        <v>3801</v>
      </c>
      <c r="C9" t="s">
        <v>3802</v>
      </c>
      <c r="D9" t="s">
        <v>5123</v>
      </c>
      <c r="E9" s="1">
        <v>1.3420000000000001E-10</v>
      </c>
      <c r="F9" s="1">
        <v>4.9510000000000003E-7</v>
      </c>
      <c r="G9" s="1">
        <v>7.0729999999999999E-8</v>
      </c>
      <c r="H9" s="1">
        <v>6.2170000000000001E-7</v>
      </c>
      <c r="I9">
        <v>15</v>
      </c>
      <c r="J9">
        <v>232</v>
      </c>
      <c r="K9" t="s">
        <v>5130</v>
      </c>
    </row>
    <row r="10" spans="1:11" x14ac:dyDescent="0.2">
      <c r="A10" t="s">
        <v>3771</v>
      </c>
      <c r="B10" t="s">
        <v>3780</v>
      </c>
      <c r="C10" t="s">
        <v>3781</v>
      </c>
      <c r="D10" t="s">
        <v>5123</v>
      </c>
      <c r="E10" s="1">
        <v>1.5889999999999999E-10</v>
      </c>
      <c r="F10" s="1">
        <v>5.8599999999999998E-7</v>
      </c>
      <c r="G10" s="1">
        <v>7.3249999999999997E-8</v>
      </c>
      <c r="H10" s="1">
        <v>6.4389999999999999E-7</v>
      </c>
      <c r="I10">
        <v>20</v>
      </c>
      <c r="J10">
        <v>466</v>
      </c>
      <c r="K10" t="s">
        <v>5131</v>
      </c>
    </row>
    <row r="11" spans="1:11" x14ac:dyDescent="0.2">
      <c r="A11" t="s">
        <v>3771</v>
      </c>
      <c r="B11" t="s">
        <v>3798</v>
      </c>
      <c r="C11" t="s">
        <v>3799</v>
      </c>
      <c r="D11" t="s">
        <v>5123</v>
      </c>
      <c r="E11" s="1">
        <v>3.6580000000000002E-10</v>
      </c>
      <c r="F11" s="1">
        <v>1.3489999999999999E-6</v>
      </c>
      <c r="G11" s="1">
        <v>1.4990000000000001E-7</v>
      </c>
      <c r="H11" s="1">
        <v>1.3179999999999999E-6</v>
      </c>
      <c r="I11">
        <v>16</v>
      </c>
      <c r="J11">
        <v>292</v>
      </c>
      <c r="K11" t="s">
        <v>5132</v>
      </c>
    </row>
    <row r="12" spans="1:11" x14ac:dyDescent="0.2">
      <c r="A12" t="s">
        <v>3771</v>
      </c>
      <c r="B12" t="s">
        <v>3790</v>
      </c>
      <c r="C12" t="s">
        <v>3791</v>
      </c>
      <c r="D12" t="s">
        <v>5123</v>
      </c>
      <c r="E12" s="1">
        <v>5.4080000000000004E-10</v>
      </c>
      <c r="F12" s="1">
        <v>1.9939999999999999E-6</v>
      </c>
      <c r="G12" s="1">
        <v>1.818E-7</v>
      </c>
      <c r="H12" s="1">
        <v>1.598E-6</v>
      </c>
      <c r="I12">
        <v>18</v>
      </c>
      <c r="J12">
        <v>395</v>
      </c>
      <c r="K12" t="s">
        <v>5133</v>
      </c>
    </row>
    <row r="13" spans="1:11" x14ac:dyDescent="0.2">
      <c r="A13" t="s">
        <v>3771</v>
      </c>
      <c r="B13" t="s">
        <v>3794</v>
      </c>
      <c r="C13" t="s">
        <v>3795</v>
      </c>
      <c r="D13" t="s">
        <v>5123</v>
      </c>
      <c r="E13" s="1">
        <v>5.8630000000000003E-10</v>
      </c>
      <c r="F13" s="1">
        <v>2.1619999999999998E-6</v>
      </c>
      <c r="G13" s="1">
        <v>1.818E-7</v>
      </c>
      <c r="H13" s="1">
        <v>1.598E-6</v>
      </c>
      <c r="I13">
        <v>18</v>
      </c>
      <c r="J13">
        <v>397</v>
      </c>
      <c r="K13" t="s">
        <v>5134</v>
      </c>
    </row>
    <row r="14" spans="1:11" x14ac:dyDescent="0.2">
      <c r="A14" t="s">
        <v>3771</v>
      </c>
      <c r="B14" t="s">
        <v>3786</v>
      </c>
      <c r="C14" t="s">
        <v>3787</v>
      </c>
      <c r="D14" t="s">
        <v>5123</v>
      </c>
      <c r="E14" s="1">
        <v>6.2179999999999996E-10</v>
      </c>
      <c r="F14" s="1">
        <v>2.2929999999999999E-6</v>
      </c>
      <c r="G14" s="1">
        <v>1.818E-7</v>
      </c>
      <c r="H14" s="1">
        <v>1.598E-6</v>
      </c>
      <c r="I14">
        <v>19</v>
      </c>
      <c r="J14">
        <v>450</v>
      </c>
      <c r="K14" t="s">
        <v>5135</v>
      </c>
    </row>
    <row r="15" spans="1:11" x14ac:dyDescent="0.2">
      <c r="A15" t="s">
        <v>3771</v>
      </c>
      <c r="B15" t="s">
        <v>3788</v>
      </c>
      <c r="C15" t="s">
        <v>3789</v>
      </c>
      <c r="D15" t="s">
        <v>5123</v>
      </c>
      <c r="E15" s="1">
        <v>6.4090000000000003E-10</v>
      </c>
      <c r="F15" s="1">
        <v>2.3640000000000002E-6</v>
      </c>
      <c r="G15" s="1">
        <v>1.818E-7</v>
      </c>
      <c r="H15" s="1">
        <v>1.598E-6</v>
      </c>
      <c r="I15">
        <v>22</v>
      </c>
      <c r="J15">
        <v>619</v>
      </c>
      <c r="K15" t="s">
        <v>5129</v>
      </c>
    </row>
    <row r="16" spans="1:11" x14ac:dyDescent="0.2">
      <c r="A16" t="s">
        <v>3771</v>
      </c>
      <c r="B16" t="s">
        <v>3815</v>
      </c>
      <c r="C16" t="s">
        <v>3816</v>
      </c>
      <c r="D16" t="s">
        <v>5123</v>
      </c>
      <c r="E16" s="1">
        <v>1.0250000000000001E-9</v>
      </c>
      <c r="F16" s="1">
        <v>3.7790000000000002E-6</v>
      </c>
      <c r="G16" s="1">
        <v>2.699E-7</v>
      </c>
      <c r="H16" s="1">
        <v>2.373E-6</v>
      </c>
      <c r="I16">
        <v>17</v>
      </c>
      <c r="J16">
        <v>361</v>
      </c>
      <c r="K16" t="s">
        <v>5136</v>
      </c>
    </row>
    <row r="17" spans="1:11" x14ac:dyDescent="0.2">
      <c r="A17" t="s">
        <v>3771</v>
      </c>
      <c r="B17" t="s">
        <v>3817</v>
      </c>
      <c r="C17" t="s">
        <v>3818</v>
      </c>
      <c r="D17" t="s">
        <v>5123</v>
      </c>
      <c r="E17" s="1">
        <v>1.1619999999999999E-9</v>
      </c>
      <c r="F17" s="1">
        <v>4.2849999999999996E-6</v>
      </c>
      <c r="G17" s="1">
        <v>2.8560000000000002E-7</v>
      </c>
      <c r="H17" s="1">
        <v>2.5110000000000002E-6</v>
      </c>
      <c r="I17">
        <v>17</v>
      </c>
      <c r="J17">
        <v>364</v>
      </c>
      <c r="K17" t="s">
        <v>5136</v>
      </c>
    </row>
    <row r="18" spans="1:11" x14ac:dyDescent="0.2">
      <c r="A18" t="s">
        <v>3771</v>
      </c>
      <c r="B18" t="s">
        <v>3796</v>
      </c>
      <c r="C18" t="s">
        <v>3797</v>
      </c>
      <c r="D18" t="s">
        <v>5123</v>
      </c>
      <c r="E18" s="1">
        <v>2.411E-9</v>
      </c>
      <c r="F18" s="1">
        <v>8.8929999999999994E-6</v>
      </c>
      <c r="G18" s="1">
        <v>5.5580000000000004E-7</v>
      </c>
      <c r="H18" s="1">
        <v>4.8860000000000003E-6</v>
      </c>
      <c r="I18">
        <v>21</v>
      </c>
      <c r="J18">
        <v>604</v>
      </c>
      <c r="K18" t="s">
        <v>5137</v>
      </c>
    </row>
    <row r="19" spans="1:11" x14ac:dyDescent="0.2">
      <c r="A19" t="s">
        <v>3771</v>
      </c>
      <c r="B19" t="s">
        <v>3792</v>
      </c>
      <c r="C19" t="s">
        <v>3793</v>
      </c>
      <c r="D19" t="s">
        <v>5123</v>
      </c>
      <c r="E19" s="1">
        <v>2.7160000000000001E-9</v>
      </c>
      <c r="F19" s="1">
        <v>1.0020000000000001E-5</v>
      </c>
      <c r="G19" s="1">
        <v>5.891E-7</v>
      </c>
      <c r="H19" s="1">
        <v>5.1780000000000002E-6</v>
      </c>
      <c r="I19">
        <v>19</v>
      </c>
      <c r="J19">
        <v>492</v>
      </c>
      <c r="K19" t="s">
        <v>5135</v>
      </c>
    </row>
    <row r="20" spans="1:11" x14ac:dyDescent="0.2">
      <c r="A20" t="s">
        <v>3771</v>
      </c>
      <c r="B20" t="s">
        <v>3800</v>
      </c>
      <c r="C20" t="s">
        <v>3754</v>
      </c>
      <c r="D20" t="s">
        <v>5123</v>
      </c>
      <c r="E20" s="1">
        <v>3.7790000000000003E-9</v>
      </c>
      <c r="F20" s="1">
        <v>1.394E-5</v>
      </c>
      <c r="G20" s="1">
        <v>7.7430000000000004E-7</v>
      </c>
      <c r="H20" s="1">
        <v>6.8059999999999997E-6</v>
      </c>
      <c r="I20">
        <v>12</v>
      </c>
      <c r="J20">
        <v>170</v>
      </c>
      <c r="K20" t="s">
        <v>5138</v>
      </c>
    </row>
    <row r="21" spans="1:11" x14ac:dyDescent="0.2">
      <c r="A21" t="s">
        <v>3771</v>
      </c>
      <c r="B21" t="s">
        <v>3819</v>
      </c>
      <c r="C21" t="s">
        <v>3820</v>
      </c>
      <c r="D21" t="s">
        <v>5123</v>
      </c>
      <c r="E21" s="1">
        <v>7.1870000000000001E-9</v>
      </c>
      <c r="F21" s="1">
        <v>2.6509999999999999E-5</v>
      </c>
      <c r="G21" s="1">
        <v>1.395E-6</v>
      </c>
      <c r="H21" s="1">
        <v>1.226E-5</v>
      </c>
      <c r="I21">
        <v>22</v>
      </c>
      <c r="J21">
        <v>706</v>
      </c>
      <c r="K21" t="s">
        <v>5139</v>
      </c>
    </row>
    <row r="22" spans="1:11" x14ac:dyDescent="0.2">
      <c r="A22" t="s">
        <v>3771</v>
      </c>
      <c r="B22" t="s">
        <v>3803</v>
      </c>
      <c r="C22" t="s">
        <v>3804</v>
      </c>
      <c r="D22" t="s">
        <v>5123</v>
      </c>
      <c r="E22" s="1">
        <v>2.0470000000000001E-8</v>
      </c>
      <c r="F22" s="1">
        <v>7.551E-5</v>
      </c>
      <c r="G22" s="1">
        <v>3.7759999999999999E-6</v>
      </c>
      <c r="H22" s="1">
        <v>3.3189999999999999E-5</v>
      </c>
      <c r="I22">
        <v>23</v>
      </c>
      <c r="J22">
        <v>816</v>
      </c>
      <c r="K22" t="s">
        <v>5140</v>
      </c>
    </row>
    <row r="23" spans="1:11" x14ac:dyDescent="0.2">
      <c r="A23" t="s">
        <v>3771</v>
      </c>
      <c r="B23" t="s">
        <v>3823</v>
      </c>
      <c r="C23" t="s">
        <v>3824</v>
      </c>
      <c r="D23" t="s">
        <v>5123</v>
      </c>
      <c r="E23" s="1">
        <v>2.665E-8</v>
      </c>
      <c r="F23" s="1">
        <v>9.8300000000000004E-5</v>
      </c>
      <c r="G23" s="1">
        <v>4.6809999999999997E-6</v>
      </c>
      <c r="H23" s="1">
        <v>4.1149999999999997E-5</v>
      </c>
      <c r="I23">
        <v>27</v>
      </c>
      <c r="J23">
        <v>1118</v>
      </c>
      <c r="K23" t="s">
        <v>5141</v>
      </c>
    </row>
    <row r="24" spans="1:11" x14ac:dyDescent="0.2">
      <c r="A24" t="s">
        <v>3771</v>
      </c>
      <c r="B24" t="s">
        <v>3833</v>
      </c>
      <c r="C24" t="s">
        <v>3834</v>
      </c>
      <c r="D24" t="s">
        <v>5123</v>
      </c>
      <c r="E24" s="1">
        <v>2.8130000000000001E-8</v>
      </c>
      <c r="F24" s="1">
        <v>1.038E-4</v>
      </c>
      <c r="G24" s="1">
        <v>4.7160000000000002E-6</v>
      </c>
      <c r="H24" s="1">
        <v>4.1449999999999998E-5</v>
      </c>
      <c r="I24">
        <v>17</v>
      </c>
      <c r="J24">
        <v>451</v>
      </c>
      <c r="K24" t="s">
        <v>5136</v>
      </c>
    </row>
    <row r="25" spans="1:11" x14ac:dyDescent="0.2">
      <c r="A25" t="s">
        <v>3771</v>
      </c>
      <c r="B25" t="s">
        <v>3805</v>
      </c>
      <c r="C25" t="s">
        <v>3806</v>
      </c>
      <c r="D25" t="s">
        <v>5123</v>
      </c>
      <c r="E25" s="1">
        <v>3.1400000000000003E-8</v>
      </c>
      <c r="F25" s="1">
        <v>1.158E-4</v>
      </c>
      <c r="G25" s="1">
        <v>5.0340000000000004E-6</v>
      </c>
      <c r="H25" s="1">
        <v>4.4249999999999998E-5</v>
      </c>
      <c r="I25">
        <v>21</v>
      </c>
      <c r="J25">
        <v>700</v>
      </c>
      <c r="K25" t="s">
        <v>5142</v>
      </c>
    </row>
    <row r="26" spans="1:11" x14ac:dyDescent="0.2">
      <c r="A26" t="s">
        <v>3771</v>
      </c>
      <c r="B26" t="s">
        <v>3813</v>
      </c>
      <c r="C26" t="s">
        <v>3814</v>
      </c>
      <c r="D26" t="s">
        <v>5123</v>
      </c>
      <c r="E26" s="1">
        <v>6.0990000000000005E-8</v>
      </c>
      <c r="F26" s="1">
        <v>2.2489999999999999E-4</v>
      </c>
      <c r="G26" s="1">
        <v>8.7870000000000007E-6</v>
      </c>
      <c r="H26" s="1">
        <v>7.7239999999999999E-5</v>
      </c>
      <c r="I26">
        <v>27</v>
      </c>
      <c r="J26">
        <v>1164</v>
      </c>
      <c r="K26" t="s">
        <v>5143</v>
      </c>
    </row>
    <row r="27" spans="1:11" x14ac:dyDescent="0.2">
      <c r="A27" t="s">
        <v>3771</v>
      </c>
      <c r="B27" t="s">
        <v>3831</v>
      </c>
      <c r="C27" t="s">
        <v>3832</v>
      </c>
      <c r="D27" t="s">
        <v>5123</v>
      </c>
      <c r="E27" s="1">
        <v>6.1389999999999996E-8</v>
      </c>
      <c r="F27" s="1">
        <v>2.264E-4</v>
      </c>
      <c r="G27" s="1">
        <v>8.7870000000000007E-6</v>
      </c>
      <c r="H27" s="1">
        <v>7.7239999999999999E-5</v>
      </c>
      <c r="I27">
        <v>34</v>
      </c>
      <c r="J27">
        <v>1742</v>
      </c>
      <c r="K27" t="s">
        <v>5144</v>
      </c>
    </row>
    <row r="28" spans="1:11" x14ac:dyDescent="0.2">
      <c r="A28" t="s">
        <v>3771</v>
      </c>
      <c r="B28" t="s">
        <v>3807</v>
      </c>
      <c r="C28" t="s">
        <v>3808</v>
      </c>
      <c r="D28" t="s">
        <v>5123</v>
      </c>
      <c r="E28" s="1">
        <v>6.1949999999999996E-8</v>
      </c>
      <c r="F28" s="1">
        <v>2.285E-4</v>
      </c>
      <c r="G28" s="1">
        <v>8.7870000000000007E-6</v>
      </c>
      <c r="H28" s="1">
        <v>7.7239999999999999E-5</v>
      </c>
      <c r="I28">
        <v>26</v>
      </c>
      <c r="J28">
        <v>1088</v>
      </c>
      <c r="K28" t="s">
        <v>5145</v>
      </c>
    </row>
    <row r="29" spans="1:11" x14ac:dyDescent="0.2">
      <c r="A29" t="s">
        <v>3771</v>
      </c>
      <c r="B29" t="s">
        <v>3811</v>
      </c>
      <c r="C29" t="s">
        <v>3812</v>
      </c>
      <c r="D29" t="s">
        <v>5123</v>
      </c>
      <c r="E29" s="1">
        <v>7.8160000000000006E-8</v>
      </c>
      <c r="F29" s="1">
        <v>2.8830000000000001E-4</v>
      </c>
      <c r="G29" s="1">
        <v>1.0679999999999999E-5</v>
      </c>
      <c r="H29" s="1">
        <v>9.3850000000000004E-5</v>
      </c>
      <c r="I29">
        <v>19</v>
      </c>
      <c r="J29">
        <v>607</v>
      </c>
      <c r="K29" t="s">
        <v>5135</v>
      </c>
    </row>
    <row r="30" spans="1:11" x14ac:dyDescent="0.2">
      <c r="A30" t="s">
        <v>3771</v>
      </c>
      <c r="B30" t="s">
        <v>3809</v>
      </c>
      <c r="C30" t="s">
        <v>3810</v>
      </c>
      <c r="D30" t="s">
        <v>5123</v>
      </c>
      <c r="E30" s="1">
        <v>8.9620000000000004E-8</v>
      </c>
      <c r="F30" s="1">
        <v>3.3050000000000001E-4</v>
      </c>
      <c r="G30" s="1">
        <v>1.1800000000000001E-5</v>
      </c>
      <c r="H30" s="1">
        <v>1.038E-4</v>
      </c>
      <c r="I30">
        <v>23</v>
      </c>
      <c r="J30">
        <v>885</v>
      </c>
      <c r="K30" t="s">
        <v>5146</v>
      </c>
    </row>
    <row r="31" spans="1:11" x14ac:dyDescent="0.2">
      <c r="A31" t="s">
        <v>3771</v>
      </c>
      <c r="B31" t="s">
        <v>3821</v>
      </c>
      <c r="C31" t="s">
        <v>3822</v>
      </c>
      <c r="D31" t="s">
        <v>5123</v>
      </c>
      <c r="E31" s="1">
        <v>1.041E-7</v>
      </c>
      <c r="F31" s="1">
        <v>3.8390000000000001E-4</v>
      </c>
      <c r="G31" s="1">
        <v>1.324E-5</v>
      </c>
      <c r="H31" s="1">
        <v>1.164E-4</v>
      </c>
      <c r="I31">
        <v>22</v>
      </c>
      <c r="J31">
        <v>821</v>
      </c>
      <c r="K31" t="s">
        <v>5147</v>
      </c>
    </row>
    <row r="32" spans="1:11" x14ac:dyDescent="0.2">
      <c r="A32" t="s">
        <v>3771</v>
      </c>
      <c r="B32" t="s">
        <v>3843</v>
      </c>
      <c r="C32" t="s">
        <v>3844</v>
      </c>
      <c r="D32" t="s">
        <v>5123</v>
      </c>
      <c r="E32" s="1">
        <v>3.0489999999999998E-7</v>
      </c>
      <c r="F32" s="1">
        <v>1.1249999999999999E-3</v>
      </c>
      <c r="G32" s="1">
        <v>3.748E-5</v>
      </c>
      <c r="H32" s="1">
        <v>3.2949999999999999E-4</v>
      </c>
      <c r="I32">
        <v>7</v>
      </c>
      <c r="J32">
        <v>62</v>
      </c>
      <c r="K32" t="s">
        <v>5148</v>
      </c>
    </row>
    <row r="33" spans="1:11" x14ac:dyDescent="0.2">
      <c r="A33" t="s">
        <v>3771</v>
      </c>
      <c r="B33" t="s">
        <v>3853</v>
      </c>
      <c r="C33" t="s">
        <v>3854</v>
      </c>
      <c r="D33" t="s">
        <v>5123</v>
      </c>
      <c r="E33" s="1">
        <v>9.2360000000000004E-7</v>
      </c>
      <c r="F33" s="1">
        <v>3.4060000000000002E-3</v>
      </c>
      <c r="G33" s="1">
        <v>1.099E-4</v>
      </c>
      <c r="H33" s="1">
        <v>9.6590000000000001E-4</v>
      </c>
      <c r="I33">
        <v>6</v>
      </c>
      <c r="J33">
        <v>46</v>
      </c>
      <c r="K33" t="s">
        <v>5149</v>
      </c>
    </row>
    <row r="34" spans="1:11" x14ac:dyDescent="0.2">
      <c r="A34" t="s">
        <v>3771</v>
      </c>
      <c r="B34" t="s">
        <v>3829</v>
      </c>
      <c r="C34" t="s">
        <v>3830</v>
      </c>
      <c r="D34" t="s">
        <v>5123</v>
      </c>
      <c r="E34" s="1">
        <v>1.1510000000000001E-6</v>
      </c>
      <c r="F34" s="1">
        <v>4.2459999999999998E-3</v>
      </c>
      <c r="G34" s="1">
        <v>1.327E-4</v>
      </c>
      <c r="H34" s="1">
        <v>1.1659999999999999E-3</v>
      </c>
      <c r="I34">
        <v>11</v>
      </c>
      <c r="J34">
        <v>236</v>
      </c>
      <c r="K34" t="s">
        <v>5150</v>
      </c>
    </row>
    <row r="35" spans="1:11" x14ac:dyDescent="0.2">
      <c r="A35" t="s">
        <v>3771</v>
      </c>
      <c r="B35" t="s">
        <v>3849</v>
      </c>
      <c r="C35" t="s">
        <v>3850</v>
      </c>
      <c r="D35" t="s">
        <v>5123</v>
      </c>
      <c r="E35" s="1">
        <v>1.195E-6</v>
      </c>
      <c r="F35" s="1">
        <v>4.4070000000000003E-3</v>
      </c>
      <c r="G35" s="1">
        <v>1.3359999999999999E-4</v>
      </c>
      <c r="H35" s="1">
        <v>1.1739999999999999E-3</v>
      </c>
      <c r="I35">
        <v>9</v>
      </c>
      <c r="J35">
        <v>147</v>
      </c>
      <c r="K35" t="s">
        <v>5151</v>
      </c>
    </row>
    <row r="36" spans="1:11" x14ac:dyDescent="0.2">
      <c r="A36" t="s">
        <v>3771</v>
      </c>
      <c r="B36" t="s">
        <v>3839</v>
      </c>
      <c r="C36" t="s">
        <v>3840</v>
      </c>
      <c r="D36" t="s">
        <v>5123</v>
      </c>
      <c r="E36" s="1">
        <v>1.7600000000000001E-6</v>
      </c>
      <c r="F36" s="1">
        <v>6.4910000000000002E-3</v>
      </c>
      <c r="G36" s="1">
        <v>1.9090000000000001E-4</v>
      </c>
      <c r="H36" s="1">
        <v>1.678E-3</v>
      </c>
      <c r="I36">
        <v>22</v>
      </c>
      <c r="J36">
        <v>971</v>
      </c>
      <c r="K36" t="s">
        <v>5152</v>
      </c>
    </row>
    <row r="37" spans="1:11" x14ac:dyDescent="0.2">
      <c r="A37" t="s">
        <v>3771</v>
      </c>
      <c r="B37" t="s">
        <v>3841</v>
      </c>
      <c r="C37" t="s">
        <v>3842</v>
      </c>
      <c r="D37" t="s">
        <v>5123</v>
      </c>
      <c r="E37" s="1">
        <v>1.849E-6</v>
      </c>
      <c r="F37" s="1">
        <v>6.8209999999999998E-3</v>
      </c>
      <c r="G37" s="1">
        <v>1.9489999999999999E-4</v>
      </c>
      <c r="H37" s="1">
        <v>1.7129999999999999E-3</v>
      </c>
      <c r="I37">
        <v>12</v>
      </c>
      <c r="J37">
        <v>300</v>
      </c>
      <c r="K37" t="s">
        <v>5153</v>
      </c>
    </row>
    <row r="38" spans="1:11" x14ac:dyDescent="0.2">
      <c r="A38" t="s">
        <v>3771</v>
      </c>
      <c r="B38" t="s">
        <v>3825</v>
      </c>
      <c r="C38" t="s">
        <v>3826</v>
      </c>
      <c r="D38" t="s">
        <v>5123</v>
      </c>
      <c r="E38" s="1">
        <v>2.0099999999999998E-6</v>
      </c>
      <c r="F38" s="1">
        <v>7.4130000000000003E-3</v>
      </c>
      <c r="G38" s="1">
        <v>2.0589999999999999E-4</v>
      </c>
      <c r="H38" s="1">
        <v>1.81E-3</v>
      </c>
      <c r="I38">
        <v>29</v>
      </c>
      <c r="J38">
        <v>1565</v>
      </c>
      <c r="K38" t="s">
        <v>5154</v>
      </c>
    </row>
    <row r="39" spans="1:11" x14ac:dyDescent="0.2">
      <c r="A39" t="s">
        <v>3771</v>
      </c>
      <c r="B39" t="s">
        <v>3851</v>
      </c>
      <c r="C39" t="s">
        <v>3852</v>
      </c>
      <c r="D39" t="s">
        <v>5123</v>
      </c>
      <c r="E39" s="1">
        <v>2.3719999999999999E-6</v>
      </c>
      <c r="F39" s="1">
        <v>8.7480000000000006E-3</v>
      </c>
      <c r="G39" s="1">
        <v>2.364E-4</v>
      </c>
      <c r="H39" s="1">
        <v>2.078E-3</v>
      </c>
      <c r="I39">
        <v>20</v>
      </c>
      <c r="J39">
        <v>835</v>
      </c>
      <c r="K39" t="s">
        <v>5155</v>
      </c>
    </row>
    <row r="40" spans="1:11" x14ac:dyDescent="0.2">
      <c r="A40" t="s">
        <v>3771</v>
      </c>
      <c r="B40" t="s">
        <v>3827</v>
      </c>
      <c r="C40" t="s">
        <v>3828</v>
      </c>
      <c r="D40" t="s">
        <v>5123</v>
      </c>
      <c r="E40" s="1">
        <v>2.9639999999999999E-6</v>
      </c>
      <c r="F40" s="1">
        <v>1.093E-2</v>
      </c>
      <c r="G40" s="1">
        <v>2.877E-4</v>
      </c>
      <c r="H40" s="1">
        <v>2.529E-3</v>
      </c>
      <c r="I40">
        <v>28</v>
      </c>
      <c r="J40">
        <v>1507</v>
      </c>
      <c r="K40" t="s">
        <v>5156</v>
      </c>
    </row>
    <row r="41" spans="1:11" x14ac:dyDescent="0.2">
      <c r="A41" t="s">
        <v>3771</v>
      </c>
      <c r="B41" t="s">
        <v>3837</v>
      </c>
      <c r="C41" t="s">
        <v>3838</v>
      </c>
      <c r="D41" t="s">
        <v>5123</v>
      </c>
      <c r="E41" s="1">
        <v>4.8169999999999998E-6</v>
      </c>
      <c r="F41" s="1">
        <v>1.7760000000000001E-2</v>
      </c>
      <c r="G41" s="1">
        <v>4.5550000000000001E-4</v>
      </c>
      <c r="H41" s="1">
        <v>4.0039999999999997E-3</v>
      </c>
      <c r="I41">
        <v>29</v>
      </c>
      <c r="J41">
        <v>1636</v>
      </c>
      <c r="K41" t="s">
        <v>5154</v>
      </c>
    </row>
    <row r="42" spans="1:11" x14ac:dyDescent="0.2">
      <c r="A42" t="s">
        <v>3771</v>
      </c>
      <c r="B42" t="s">
        <v>3845</v>
      </c>
      <c r="C42" t="s">
        <v>3846</v>
      </c>
      <c r="D42" t="s">
        <v>5123</v>
      </c>
      <c r="E42" s="1">
        <v>5.2229999999999998E-6</v>
      </c>
      <c r="F42" s="1">
        <v>1.9259999999999999E-2</v>
      </c>
      <c r="G42" s="1">
        <v>4.816E-4</v>
      </c>
      <c r="H42" s="1">
        <v>4.2329999999999998E-3</v>
      </c>
      <c r="I42">
        <v>11</v>
      </c>
      <c r="J42">
        <v>276</v>
      </c>
      <c r="K42" t="s">
        <v>5150</v>
      </c>
    </row>
    <row r="43" spans="1:11" x14ac:dyDescent="0.2">
      <c r="A43" t="s">
        <v>3771</v>
      </c>
      <c r="B43" t="s">
        <v>3835</v>
      </c>
      <c r="C43" t="s">
        <v>3836</v>
      </c>
      <c r="D43" t="s">
        <v>5123</v>
      </c>
      <c r="E43" s="1">
        <v>5.7429999999999999E-6</v>
      </c>
      <c r="F43" s="1">
        <v>2.1180000000000001E-2</v>
      </c>
      <c r="G43" s="1">
        <v>5.1659999999999998E-4</v>
      </c>
      <c r="H43" s="1">
        <v>4.5409999999999999E-3</v>
      </c>
      <c r="I43">
        <v>12</v>
      </c>
      <c r="J43">
        <v>335</v>
      </c>
      <c r="K43" t="s">
        <v>5157</v>
      </c>
    </row>
    <row r="44" spans="1:11" x14ac:dyDescent="0.2">
      <c r="A44" t="s">
        <v>3771</v>
      </c>
      <c r="B44" t="s">
        <v>3881</v>
      </c>
      <c r="C44" t="s">
        <v>3882</v>
      </c>
      <c r="D44" t="s">
        <v>5123</v>
      </c>
      <c r="E44" s="1">
        <v>9.7969999999999995E-6</v>
      </c>
      <c r="F44" s="1">
        <v>3.6130000000000002E-2</v>
      </c>
      <c r="G44" s="1">
        <v>8.6030000000000004E-4</v>
      </c>
      <c r="H44" s="1">
        <v>7.5620000000000001E-3</v>
      </c>
      <c r="I44">
        <v>19</v>
      </c>
      <c r="J44">
        <v>840</v>
      </c>
      <c r="K44" t="s">
        <v>5158</v>
      </c>
    </row>
    <row r="45" spans="1:11" x14ac:dyDescent="0.2">
      <c r="A45" t="s">
        <v>3771</v>
      </c>
      <c r="B45" t="s">
        <v>3885</v>
      </c>
      <c r="C45" t="s">
        <v>3886</v>
      </c>
      <c r="D45" t="s">
        <v>5123</v>
      </c>
      <c r="E45" s="1">
        <v>1.013E-5</v>
      </c>
      <c r="F45" s="1">
        <v>3.7359999999999997E-2</v>
      </c>
      <c r="G45" s="1">
        <v>8.6890000000000003E-4</v>
      </c>
      <c r="H45" s="1">
        <v>7.6379999999999998E-3</v>
      </c>
      <c r="I45">
        <v>19</v>
      </c>
      <c r="J45">
        <v>842</v>
      </c>
      <c r="K45" t="s">
        <v>5158</v>
      </c>
    </row>
    <row r="46" spans="1:11" x14ac:dyDescent="0.2">
      <c r="A46" t="s">
        <v>3771</v>
      </c>
      <c r="B46" t="s">
        <v>3859</v>
      </c>
      <c r="C46" t="s">
        <v>3860</v>
      </c>
      <c r="D46" t="s">
        <v>5123</v>
      </c>
      <c r="E46" s="1">
        <v>1.6010000000000001E-5</v>
      </c>
      <c r="F46" s="1">
        <v>5.9049999999999998E-2</v>
      </c>
      <c r="G46" s="1">
        <v>1.3420000000000001E-3</v>
      </c>
      <c r="H46" s="1">
        <v>1.18E-2</v>
      </c>
      <c r="I46">
        <v>9</v>
      </c>
      <c r="J46">
        <v>202</v>
      </c>
      <c r="K46" t="s">
        <v>5159</v>
      </c>
    </row>
    <row r="47" spans="1:11" x14ac:dyDescent="0.2">
      <c r="A47" t="s">
        <v>3771</v>
      </c>
      <c r="B47" t="s">
        <v>3847</v>
      </c>
      <c r="C47" t="s">
        <v>3848</v>
      </c>
      <c r="D47" t="s">
        <v>5123</v>
      </c>
      <c r="E47" s="1">
        <v>2.6800000000000001E-5</v>
      </c>
      <c r="F47" s="1">
        <v>9.8860000000000003E-2</v>
      </c>
      <c r="G47" s="1">
        <v>2.1970000000000002E-3</v>
      </c>
      <c r="H47" s="1">
        <v>1.9310000000000001E-2</v>
      </c>
      <c r="I47">
        <v>12</v>
      </c>
      <c r="J47">
        <v>391</v>
      </c>
      <c r="K47" t="s">
        <v>5157</v>
      </c>
    </row>
    <row r="48" spans="1:11" x14ac:dyDescent="0.2">
      <c r="A48" t="s">
        <v>3771</v>
      </c>
      <c r="B48" t="s">
        <v>5160</v>
      </c>
      <c r="C48" t="s">
        <v>5161</v>
      </c>
      <c r="D48" t="s">
        <v>5123</v>
      </c>
      <c r="E48" s="1">
        <v>4.1440000000000003E-5</v>
      </c>
      <c r="F48" s="1">
        <v>0.15279999999999999</v>
      </c>
      <c r="G48" s="1">
        <v>3.2629999999999998E-3</v>
      </c>
      <c r="H48" s="1">
        <v>2.869E-2</v>
      </c>
      <c r="I48">
        <v>29</v>
      </c>
      <c r="J48">
        <v>1834</v>
      </c>
      <c r="K48" t="s">
        <v>5162</v>
      </c>
    </row>
    <row r="49" spans="1:11" x14ac:dyDescent="0.2">
      <c r="A49" t="s">
        <v>3771</v>
      </c>
      <c r="B49" t="s">
        <v>5163</v>
      </c>
      <c r="C49" t="s">
        <v>5164</v>
      </c>
      <c r="D49" t="s">
        <v>5123</v>
      </c>
      <c r="E49" s="1">
        <v>4.159E-5</v>
      </c>
      <c r="F49" s="1">
        <v>0.15340000000000001</v>
      </c>
      <c r="G49" s="1">
        <v>3.2629999999999998E-3</v>
      </c>
      <c r="H49" s="1">
        <v>2.869E-2</v>
      </c>
      <c r="I49">
        <v>8</v>
      </c>
      <c r="J49">
        <v>176</v>
      </c>
      <c r="K49" t="s">
        <v>5165</v>
      </c>
    </row>
    <row r="50" spans="1:11" x14ac:dyDescent="0.2">
      <c r="A50" t="s">
        <v>3771</v>
      </c>
      <c r="B50" t="s">
        <v>3865</v>
      </c>
      <c r="C50" t="s">
        <v>3866</v>
      </c>
      <c r="D50" t="s">
        <v>5123</v>
      </c>
      <c r="E50" s="1">
        <v>4.443E-5</v>
      </c>
      <c r="F50" s="1">
        <v>0.16389999999999999</v>
      </c>
      <c r="G50" s="1">
        <v>3.3909999999999999E-3</v>
      </c>
      <c r="H50" s="1">
        <v>2.981E-2</v>
      </c>
      <c r="I50">
        <v>9</v>
      </c>
      <c r="J50">
        <v>230</v>
      </c>
      <c r="K50" t="s">
        <v>5166</v>
      </c>
    </row>
    <row r="51" spans="1:11" x14ac:dyDescent="0.2">
      <c r="A51" t="s">
        <v>3771</v>
      </c>
      <c r="B51" t="s">
        <v>3867</v>
      </c>
      <c r="C51" t="s">
        <v>3868</v>
      </c>
      <c r="D51" t="s">
        <v>5123</v>
      </c>
      <c r="E51" s="1">
        <v>4.5599999999999997E-5</v>
      </c>
      <c r="F51" s="1">
        <v>0.16819999999999999</v>
      </c>
      <c r="G51" s="1">
        <v>3.3909999999999999E-3</v>
      </c>
      <c r="H51" s="1">
        <v>2.981E-2</v>
      </c>
      <c r="I51">
        <v>12</v>
      </c>
      <c r="J51">
        <v>413</v>
      </c>
      <c r="K51" t="s">
        <v>5153</v>
      </c>
    </row>
    <row r="52" spans="1:11" x14ac:dyDescent="0.2">
      <c r="A52" t="s">
        <v>3771</v>
      </c>
      <c r="B52" t="s">
        <v>3903</v>
      </c>
      <c r="C52" t="s">
        <v>3904</v>
      </c>
      <c r="D52" t="s">
        <v>5123</v>
      </c>
      <c r="E52" s="1">
        <v>4.5970000000000002E-5</v>
      </c>
      <c r="F52" s="1">
        <v>0.1696</v>
      </c>
      <c r="G52" s="1">
        <v>3.3909999999999999E-3</v>
      </c>
      <c r="H52" s="1">
        <v>2.981E-2</v>
      </c>
      <c r="I52">
        <v>4</v>
      </c>
      <c r="J52">
        <v>28</v>
      </c>
      <c r="K52" t="s">
        <v>5167</v>
      </c>
    </row>
    <row r="53" spans="1:11" x14ac:dyDescent="0.2">
      <c r="A53" t="s">
        <v>3771</v>
      </c>
      <c r="B53" t="s">
        <v>3887</v>
      </c>
      <c r="C53" t="s">
        <v>3888</v>
      </c>
      <c r="D53" t="s">
        <v>5123</v>
      </c>
      <c r="E53" s="1">
        <v>4.9129999999999999E-5</v>
      </c>
      <c r="F53" s="1">
        <v>0.1812</v>
      </c>
      <c r="G53" s="1">
        <v>3.5530000000000002E-3</v>
      </c>
      <c r="H53" s="1">
        <v>3.1230000000000001E-2</v>
      </c>
      <c r="I53">
        <v>9</v>
      </c>
      <c r="J53">
        <v>233</v>
      </c>
      <c r="K53" t="s">
        <v>5168</v>
      </c>
    </row>
    <row r="54" spans="1:11" x14ac:dyDescent="0.2">
      <c r="A54" t="s">
        <v>3771</v>
      </c>
      <c r="B54" t="s">
        <v>3873</v>
      </c>
      <c r="C54" t="s">
        <v>3874</v>
      </c>
      <c r="D54" t="s">
        <v>5123</v>
      </c>
      <c r="E54" s="1">
        <v>5.0720000000000002E-5</v>
      </c>
      <c r="F54" s="1">
        <v>0.18709999999999999</v>
      </c>
      <c r="G54" s="1">
        <v>3.5969999999999999E-3</v>
      </c>
      <c r="H54" s="1">
        <v>3.1620000000000002E-2</v>
      </c>
      <c r="I54">
        <v>8</v>
      </c>
      <c r="J54">
        <v>181</v>
      </c>
      <c r="K54" t="s">
        <v>5169</v>
      </c>
    </row>
    <row r="55" spans="1:11" x14ac:dyDescent="0.2">
      <c r="A55" t="s">
        <v>3771</v>
      </c>
      <c r="B55" t="s">
        <v>3979</v>
      </c>
      <c r="C55" t="s">
        <v>3980</v>
      </c>
      <c r="D55" t="s">
        <v>5123</v>
      </c>
      <c r="E55" s="1">
        <v>5.1740000000000003E-5</v>
      </c>
      <c r="F55" s="1">
        <v>0.1908</v>
      </c>
      <c r="G55" s="1">
        <v>3.5999999999999999E-3</v>
      </c>
      <c r="H55" s="1">
        <v>3.1649999999999998E-2</v>
      </c>
      <c r="I55">
        <v>2</v>
      </c>
      <c r="J55">
        <v>2</v>
      </c>
      <c r="K55" t="s">
        <v>5170</v>
      </c>
    </row>
    <row r="56" spans="1:11" x14ac:dyDescent="0.2">
      <c r="A56" t="s">
        <v>3771</v>
      </c>
      <c r="B56" t="s">
        <v>3871</v>
      </c>
      <c r="C56" t="s">
        <v>3872</v>
      </c>
      <c r="D56" t="s">
        <v>5123</v>
      </c>
      <c r="E56" s="1">
        <v>5.359E-5</v>
      </c>
      <c r="F56" s="1">
        <v>0.1976</v>
      </c>
      <c r="G56" s="1">
        <v>3.6600000000000001E-3</v>
      </c>
      <c r="H56" s="1">
        <v>3.2169999999999997E-2</v>
      </c>
      <c r="I56">
        <v>12</v>
      </c>
      <c r="J56">
        <v>420</v>
      </c>
      <c r="K56" t="s">
        <v>5153</v>
      </c>
    </row>
    <row r="57" spans="1:11" x14ac:dyDescent="0.2">
      <c r="A57" t="s">
        <v>3771</v>
      </c>
      <c r="B57" t="s">
        <v>3948</v>
      </c>
      <c r="C57" t="s">
        <v>3949</v>
      </c>
      <c r="D57" t="s">
        <v>5123</v>
      </c>
      <c r="E57" s="1">
        <v>5.499E-5</v>
      </c>
      <c r="F57" s="1">
        <v>0.20280000000000001</v>
      </c>
      <c r="G57" s="1">
        <v>3.6870000000000002E-3</v>
      </c>
      <c r="H57" s="1">
        <v>3.2410000000000001E-2</v>
      </c>
      <c r="I57">
        <v>28</v>
      </c>
      <c r="J57">
        <v>1766</v>
      </c>
      <c r="K57" t="s">
        <v>5171</v>
      </c>
    </row>
    <row r="58" spans="1:11" x14ac:dyDescent="0.2">
      <c r="A58" t="s">
        <v>3771</v>
      </c>
      <c r="B58" t="s">
        <v>3933</v>
      </c>
      <c r="C58" t="s">
        <v>3934</v>
      </c>
      <c r="D58" t="s">
        <v>5123</v>
      </c>
      <c r="E58" s="1">
        <v>5.7890000000000003E-5</v>
      </c>
      <c r="F58" s="1">
        <v>0.2135</v>
      </c>
      <c r="G58" s="1">
        <v>3.8119999999999999E-3</v>
      </c>
      <c r="H58" s="1">
        <v>3.3509999999999998E-2</v>
      </c>
      <c r="I58">
        <v>13</v>
      </c>
      <c r="J58">
        <v>492</v>
      </c>
      <c r="K58" t="s">
        <v>5172</v>
      </c>
    </row>
    <row r="59" spans="1:11" x14ac:dyDescent="0.2">
      <c r="A59" t="s">
        <v>3771</v>
      </c>
      <c r="B59" t="s">
        <v>3869</v>
      </c>
      <c r="C59" t="s">
        <v>3870</v>
      </c>
      <c r="D59" t="s">
        <v>5123</v>
      </c>
      <c r="E59" s="1">
        <v>6.0730000000000003E-5</v>
      </c>
      <c r="F59" s="1">
        <v>0.224</v>
      </c>
      <c r="G59" s="1">
        <v>3.9290000000000002E-3</v>
      </c>
      <c r="H59" s="1">
        <v>3.4540000000000001E-2</v>
      </c>
      <c r="I59">
        <v>14</v>
      </c>
      <c r="J59">
        <v>566</v>
      </c>
      <c r="K59" t="s">
        <v>5173</v>
      </c>
    </row>
    <row r="60" spans="1:11" x14ac:dyDescent="0.2">
      <c r="A60" t="s">
        <v>3771</v>
      </c>
      <c r="B60" t="s">
        <v>4007</v>
      </c>
      <c r="C60" t="s">
        <v>4008</v>
      </c>
      <c r="D60" t="s">
        <v>5123</v>
      </c>
      <c r="E60" s="1">
        <v>6.7929999999999995E-5</v>
      </c>
      <c r="F60" s="1">
        <v>0.2505</v>
      </c>
      <c r="G60" s="1">
        <v>4.3200000000000001E-3</v>
      </c>
      <c r="H60" s="1">
        <v>3.7969999999999997E-2</v>
      </c>
      <c r="I60">
        <v>9</v>
      </c>
      <c r="J60">
        <v>243</v>
      </c>
      <c r="K60" t="s">
        <v>5174</v>
      </c>
    </row>
    <row r="61" spans="1:11" x14ac:dyDescent="0.2">
      <c r="A61" t="s">
        <v>3771</v>
      </c>
      <c r="B61" t="s">
        <v>3875</v>
      </c>
      <c r="C61" t="s">
        <v>3876</v>
      </c>
      <c r="D61" t="s">
        <v>5123</v>
      </c>
      <c r="E61" s="1">
        <v>7.4449999999999994E-5</v>
      </c>
      <c r="F61" s="1">
        <v>0.27460000000000001</v>
      </c>
      <c r="G61" s="1">
        <v>4.6540000000000002E-3</v>
      </c>
      <c r="H61" s="1">
        <v>4.0910000000000002E-2</v>
      </c>
      <c r="I61">
        <v>20</v>
      </c>
      <c r="J61">
        <v>1060</v>
      </c>
      <c r="K61" t="s">
        <v>5175</v>
      </c>
    </row>
    <row r="62" spans="1:11" x14ac:dyDescent="0.2">
      <c r="A62" t="s">
        <v>3771</v>
      </c>
      <c r="B62" t="s">
        <v>3855</v>
      </c>
      <c r="C62" t="s">
        <v>3856</v>
      </c>
      <c r="D62" t="s">
        <v>5123</v>
      </c>
      <c r="E62" s="1">
        <v>8.0519999999999995E-5</v>
      </c>
      <c r="F62" s="1">
        <v>0.29699999999999999</v>
      </c>
      <c r="G62" s="1">
        <v>4.9490000000000003E-3</v>
      </c>
      <c r="H62" s="1">
        <v>4.3499999999999997E-2</v>
      </c>
      <c r="I62">
        <v>10</v>
      </c>
      <c r="J62">
        <v>308</v>
      </c>
      <c r="K62" t="s">
        <v>5176</v>
      </c>
    </row>
    <row r="63" spans="1:11" x14ac:dyDescent="0.2">
      <c r="A63" t="s">
        <v>3771</v>
      </c>
      <c r="B63" t="s">
        <v>3877</v>
      </c>
      <c r="C63" t="s">
        <v>3878</v>
      </c>
      <c r="D63" t="s">
        <v>5123</v>
      </c>
      <c r="E63" s="1">
        <v>8.4430000000000003E-5</v>
      </c>
      <c r="F63" s="1">
        <v>0.31140000000000001</v>
      </c>
      <c r="G63" s="1">
        <v>5.1050000000000002E-3</v>
      </c>
      <c r="H63" s="1">
        <v>4.487E-2</v>
      </c>
      <c r="I63">
        <v>9</v>
      </c>
      <c r="J63">
        <v>250</v>
      </c>
      <c r="K63" t="s">
        <v>5177</v>
      </c>
    </row>
    <row r="64" spans="1:11" x14ac:dyDescent="0.2">
      <c r="A64" t="s">
        <v>3771</v>
      </c>
      <c r="B64" t="s">
        <v>5178</v>
      </c>
      <c r="C64" t="s">
        <v>5179</v>
      </c>
      <c r="D64" t="s">
        <v>5123</v>
      </c>
      <c r="E64" s="1">
        <v>8.9350000000000003E-5</v>
      </c>
      <c r="F64" s="1">
        <v>0.32950000000000002</v>
      </c>
      <c r="G64" s="1">
        <v>5.3150000000000003E-3</v>
      </c>
      <c r="H64" s="1">
        <v>4.6719999999999998E-2</v>
      </c>
      <c r="I64">
        <v>4</v>
      </c>
      <c r="J64">
        <v>33</v>
      </c>
      <c r="K64" t="s">
        <v>5180</v>
      </c>
    </row>
    <row r="65" spans="1:11" x14ac:dyDescent="0.2">
      <c r="A65" t="s">
        <v>3771</v>
      </c>
      <c r="B65" t="s">
        <v>3861</v>
      </c>
      <c r="C65" t="s">
        <v>3862</v>
      </c>
      <c r="D65" t="s">
        <v>5123</v>
      </c>
      <c r="E65" s="1">
        <v>9.1050000000000004E-5</v>
      </c>
      <c r="F65" s="1">
        <v>0.33579999999999999</v>
      </c>
      <c r="G65" s="1">
        <v>5.3299999999999997E-3</v>
      </c>
      <c r="H65" s="1">
        <v>4.6850000000000003E-2</v>
      </c>
      <c r="I65">
        <v>14</v>
      </c>
      <c r="J65">
        <v>588</v>
      </c>
      <c r="K65" t="s">
        <v>5181</v>
      </c>
    </row>
    <row r="66" spans="1:11" x14ac:dyDescent="0.2">
      <c r="A66" t="s">
        <v>3771</v>
      </c>
      <c r="B66" t="s">
        <v>3909</v>
      </c>
      <c r="C66" t="s">
        <v>3910</v>
      </c>
      <c r="D66" t="s">
        <v>5123</v>
      </c>
      <c r="E66" s="1">
        <v>1.22E-4</v>
      </c>
      <c r="F66" s="1">
        <v>0.45</v>
      </c>
      <c r="G66" s="1">
        <v>7.0309999999999999E-3</v>
      </c>
      <c r="H66" s="1">
        <v>6.1800000000000001E-2</v>
      </c>
      <c r="I66">
        <v>13</v>
      </c>
      <c r="J66">
        <v>530</v>
      </c>
      <c r="K66" t="s">
        <v>5182</v>
      </c>
    </row>
    <row r="67" spans="1:11" x14ac:dyDescent="0.2">
      <c r="A67" t="s">
        <v>3771</v>
      </c>
      <c r="B67" t="s">
        <v>3883</v>
      </c>
      <c r="C67" t="s">
        <v>3884</v>
      </c>
      <c r="D67" t="s">
        <v>5123</v>
      </c>
      <c r="E67" s="1">
        <v>1.2420000000000001E-4</v>
      </c>
      <c r="F67" s="1">
        <v>0.45789999999999997</v>
      </c>
      <c r="G67" s="1">
        <v>7.045E-3</v>
      </c>
      <c r="H67" s="1">
        <v>6.1920000000000003E-2</v>
      </c>
      <c r="I67">
        <v>12</v>
      </c>
      <c r="J67">
        <v>459</v>
      </c>
      <c r="K67" t="s">
        <v>5153</v>
      </c>
    </row>
    <row r="68" spans="1:11" x14ac:dyDescent="0.2">
      <c r="A68" t="s">
        <v>3771</v>
      </c>
      <c r="B68" t="s">
        <v>3891</v>
      </c>
      <c r="C68" t="s">
        <v>3892</v>
      </c>
      <c r="D68" t="s">
        <v>5123</v>
      </c>
      <c r="E68" s="1">
        <v>1.3129999999999999E-4</v>
      </c>
      <c r="F68" s="1">
        <v>0.4844</v>
      </c>
      <c r="G68" s="1">
        <v>7.339E-3</v>
      </c>
      <c r="H68" s="1">
        <v>6.4509999999999998E-2</v>
      </c>
      <c r="I68">
        <v>9</v>
      </c>
      <c r="J68">
        <v>265</v>
      </c>
      <c r="K68" t="s">
        <v>5166</v>
      </c>
    </row>
    <row r="69" spans="1:11" x14ac:dyDescent="0.2">
      <c r="A69" t="s">
        <v>3771</v>
      </c>
      <c r="B69" t="s">
        <v>3893</v>
      </c>
      <c r="C69" t="s">
        <v>3894</v>
      </c>
      <c r="D69" t="s">
        <v>5123</v>
      </c>
      <c r="E69" s="1">
        <v>1.4310000000000001E-4</v>
      </c>
      <c r="F69" s="1">
        <v>0.52769999999999995</v>
      </c>
      <c r="G69" s="1">
        <v>7.8770000000000003E-3</v>
      </c>
      <c r="H69" s="1">
        <v>6.9239999999999996E-2</v>
      </c>
      <c r="I69">
        <v>7</v>
      </c>
      <c r="J69">
        <v>157</v>
      </c>
      <c r="K69" t="s">
        <v>5183</v>
      </c>
    </row>
    <row r="70" spans="1:11" x14ac:dyDescent="0.2">
      <c r="A70" t="s">
        <v>3771</v>
      </c>
      <c r="B70" t="s">
        <v>3941</v>
      </c>
      <c r="C70" t="s">
        <v>4014</v>
      </c>
      <c r="D70" t="s">
        <v>5123</v>
      </c>
      <c r="E70" s="1">
        <v>1.4880000000000001E-4</v>
      </c>
      <c r="F70" s="1">
        <v>0.54890000000000005</v>
      </c>
      <c r="G70" s="1">
        <v>8.0719999999999993E-3</v>
      </c>
      <c r="H70" s="1">
        <v>7.0959999999999995E-2</v>
      </c>
      <c r="I70">
        <v>7</v>
      </c>
      <c r="J70">
        <v>158</v>
      </c>
      <c r="K70" t="s">
        <v>5184</v>
      </c>
    </row>
    <row r="71" spans="1:11" x14ac:dyDescent="0.2">
      <c r="A71" t="s">
        <v>3771</v>
      </c>
      <c r="B71" t="s">
        <v>3917</v>
      </c>
      <c r="C71" t="s">
        <v>4015</v>
      </c>
      <c r="D71" t="s">
        <v>5123</v>
      </c>
      <c r="E71" s="1">
        <v>1.5220000000000001E-4</v>
      </c>
      <c r="F71" s="1">
        <v>0.56120000000000003</v>
      </c>
      <c r="G71" s="1">
        <v>8.1340000000000006E-3</v>
      </c>
      <c r="H71" s="1">
        <v>7.1499999999999994E-2</v>
      </c>
      <c r="I71">
        <v>6</v>
      </c>
      <c r="J71">
        <v>111</v>
      </c>
      <c r="K71" t="s">
        <v>5185</v>
      </c>
    </row>
    <row r="72" spans="1:11" x14ac:dyDescent="0.2">
      <c r="A72" t="s">
        <v>3771</v>
      </c>
      <c r="B72" t="s">
        <v>3879</v>
      </c>
      <c r="C72" t="s">
        <v>3880</v>
      </c>
      <c r="D72" t="s">
        <v>5123</v>
      </c>
      <c r="E72" s="1">
        <v>1.9100000000000001E-4</v>
      </c>
      <c r="F72" s="1">
        <v>0.70450000000000002</v>
      </c>
      <c r="G72" s="1">
        <v>9.9349999999999994E-3</v>
      </c>
      <c r="H72" s="1">
        <v>8.7330000000000005E-2</v>
      </c>
      <c r="I72">
        <v>19</v>
      </c>
      <c r="J72">
        <v>1048</v>
      </c>
      <c r="K72" t="s">
        <v>5186</v>
      </c>
    </row>
    <row r="73" spans="1:11" x14ac:dyDescent="0.2">
      <c r="A73" t="s">
        <v>3771</v>
      </c>
      <c r="B73" t="s">
        <v>3899</v>
      </c>
      <c r="C73" t="s">
        <v>3900</v>
      </c>
      <c r="D73" t="s">
        <v>5123</v>
      </c>
      <c r="E73" s="1">
        <v>1.9129999999999999E-4</v>
      </c>
      <c r="F73" s="1">
        <v>0.70540000000000003</v>
      </c>
      <c r="G73" s="1">
        <v>9.9349999999999994E-3</v>
      </c>
      <c r="H73" s="1">
        <v>8.7330000000000005E-2</v>
      </c>
      <c r="I73">
        <v>11</v>
      </c>
      <c r="J73">
        <v>410</v>
      </c>
      <c r="K73" t="s">
        <v>5187</v>
      </c>
    </row>
    <row r="74" spans="1:11" x14ac:dyDescent="0.2">
      <c r="A74" t="s">
        <v>3771</v>
      </c>
      <c r="B74" t="s">
        <v>3907</v>
      </c>
      <c r="C74" t="s">
        <v>3908</v>
      </c>
      <c r="D74" t="s">
        <v>5123</v>
      </c>
      <c r="E74" s="1">
        <v>1.9870000000000001E-4</v>
      </c>
      <c r="F74" s="1">
        <v>0.73280000000000001</v>
      </c>
      <c r="G74" s="1">
        <v>1.018E-2</v>
      </c>
      <c r="H74" s="1">
        <v>8.9459999999999998E-2</v>
      </c>
      <c r="I74">
        <v>13</v>
      </c>
      <c r="J74">
        <v>557</v>
      </c>
      <c r="K74" t="s">
        <v>5188</v>
      </c>
    </row>
    <row r="75" spans="1:11" x14ac:dyDescent="0.2">
      <c r="A75" t="s">
        <v>3771</v>
      </c>
      <c r="B75" t="s">
        <v>3915</v>
      </c>
      <c r="C75" t="s">
        <v>3916</v>
      </c>
      <c r="D75" t="s">
        <v>5123</v>
      </c>
      <c r="E75" s="1">
        <v>2.1230000000000001E-4</v>
      </c>
      <c r="F75" s="1">
        <v>0.78310000000000002</v>
      </c>
      <c r="G75" s="1">
        <v>1.073E-2</v>
      </c>
      <c r="H75" s="1">
        <v>9.4289999999999999E-2</v>
      </c>
      <c r="I75">
        <v>11</v>
      </c>
      <c r="J75">
        <v>415</v>
      </c>
      <c r="K75" t="s">
        <v>5189</v>
      </c>
    </row>
    <row r="76" spans="1:11" x14ac:dyDescent="0.2">
      <c r="A76" t="s">
        <v>3771</v>
      </c>
      <c r="B76" t="s">
        <v>3935</v>
      </c>
      <c r="C76" t="s">
        <v>3936</v>
      </c>
      <c r="D76" t="s">
        <v>5123</v>
      </c>
      <c r="E76" s="1">
        <v>2.3020000000000001E-4</v>
      </c>
      <c r="F76" s="1">
        <v>0.8488</v>
      </c>
      <c r="G76" s="1">
        <v>1.141E-2</v>
      </c>
      <c r="H76" s="1">
        <v>0.1003</v>
      </c>
      <c r="I76">
        <v>3</v>
      </c>
      <c r="J76">
        <v>17</v>
      </c>
      <c r="K76" t="s">
        <v>5190</v>
      </c>
    </row>
    <row r="77" spans="1:11" x14ac:dyDescent="0.2">
      <c r="A77" t="s">
        <v>3771</v>
      </c>
      <c r="B77" t="s">
        <v>3897</v>
      </c>
      <c r="C77" t="s">
        <v>3898</v>
      </c>
      <c r="D77" t="s">
        <v>5123</v>
      </c>
      <c r="E77" s="1">
        <v>2.321E-4</v>
      </c>
      <c r="F77" s="1">
        <v>0.85599999999999998</v>
      </c>
      <c r="G77" s="1">
        <v>1.141E-2</v>
      </c>
      <c r="H77" s="1">
        <v>0.1003</v>
      </c>
      <c r="I77">
        <v>9</v>
      </c>
      <c r="J77">
        <v>286</v>
      </c>
      <c r="K77" t="s">
        <v>5159</v>
      </c>
    </row>
    <row r="78" spans="1:11" x14ac:dyDescent="0.2">
      <c r="A78" t="s">
        <v>3771</v>
      </c>
      <c r="B78" t="s">
        <v>3857</v>
      </c>
      <c r="C78" t="s">
        <v>3858</v>
      </c>
      <c r="D78" t="s">
        <v>5123</v>
      </c>
      <c r="E78" s="1">
        <v>2.6039999999999999E-4</v>
      </c>
      <c r="F78" s="1">
        <v>0.96040000000000003</v>
      </c>
      <c r="G78" s="1">
        <v>1.264E-2</v>
      </c>
      <c r="H78" s="1">
        <v>0.1111</v>
      </c>
      <c r="I78">
        <v>22</v>
      </c>
      <c r="J78">
        <v>1349</v>
      </c>
      <c r="K78" t="s">
        <v>5191</v>
      </c>
    </row>
    <row r="79" spans="1:11" x14ac:dyDescent="0.2">
      <c r="A79" t="s">
        <v>3771</v>
      </c>
      <c r="B79" t="s">
        <v>3913</v>
      </c>
      <c r="C79" t="s">
        <v>3914</v>
      </c>
      <c r="D79" t="s">
        <v>5123</v>
      </c>
      <c r="E79" s="1">
        <v>2.7050000000000002E-4</v>
      </c>
      <c r="F79" s="1">
        <v>0.99760000000000004</v>
      </c>
      <c r="G79" s="1">
        <v>1.2959999999999999E-2</v>
      </c>
      <c r="H79" s="1">
        <v>0.1139</v>
      </c>
      <c r="I79">
        <v>9</v>
      </c>
      <c r="J79">
        <v>292</v>
      </c>
      <c r="K79" t="s">
        <v>5166</v>
      </c>
    </row>
    <row r="80" spans="1:11" x14ac:dyDescent="0.2">
      <c r="A80" t="s">
        <v>3771</v>
      </c>
      <c r="B80" t="s">
        <v>3942</v>
      </c>
      <c r="C80" t="s">
        <v>3943</v>
      </c>
      <c r="D80" t="s">
        <v>5123</v>
      </c>
      <c r="E80" s="1">
        <v>2.7510000000000002E-4</v>
      </c>
      <c r="F80" s="1">
        <v>1</v>
      </c>
      <c r="G80" s="1">
        <v>1.298E-2</v>
      </c>
      <c r="H80" s="1">
        <v>0.11409999999999999</v>
      </c>
      <c r="I80">
        <v>18</v>
      </c>
      <c r="J80">
        <v>990</v>
      </c>
      <c r="K80" t="s">
        <v>5192</v>
      </c>
    </row>
    <row r="81" spans="1:11" x14ac:dyDescent="0.2">
      <c r="A81" t="s">
        <v>3771</v>
      </c>
      <c r="B81" t="s">
        <v>5193</v>
      </c>
      <c r="C81" t="s">
        <v>5194</v>
      </c>
      <c r="D81" t="s">
        <v>5123</v>
      </c>
      <c r="E81" s="1">
        <v>2.8009999999999998E-4</v>
      </c>
      <c r="F81" s="1">
        <v>1</v>
      </c>
      <c r="G81" s="1">
        <v>1.298E-2</v>
      </c>
      <c r="H81" s="1">
        <v>0.11409999999999999</v>
      </c>
      <c r="I81">
        <v>5</v>
      </c>
      <c r="J81">
        <v>80</v>
      </c>
      <c r="K81" t="s">
        <v>5195</v>
      </c>
    </row>
    <row r="82" spans="1:11" x14ac:dyDescent="0.2">
      <c r="A82" t="s">
        <v>3771</v>
      </c>
      <c r="B82" t="s">
        <v>3966</v>
      </c>
      <c r="C82" t="s">
        <v>3967</v>
      </c>
      <c r="D82" t="s">
        <v>5123</v>
      </c>
      <c r="E82" s="1">
        <v>2.8150000000000001E-4</v>
      </c>
      <c r="F82" s="1">
        <v>1</v>
      </c>
      <c r="G82" s="1">
        <v>1.298E-2</v>
      </c>
      <c r="H82" s="1">
        <v>0.11409999999999999</v>
      </c>
      <c r="I82">
        <v>8</v>
      </c>
      <c r="J82">
        <v>232</v>
      </c>
      <c r="K82" t="s">
        <v>5196</v>
      </c>
    </row>
    <row r="83" spans="1:11" x14ac:dyDescent="0.2">
      <c r="A83" t="s">
        <v>3771</v>
      </c>
      <c r="B83" t="s">
        <v>3889</v>
      </c>
      <c r="C83" t="s">
        <v>3890</v>
      </c>
      <c r="D83" t="s">
        <v>5123</v>
      </c>
      <c r="E83" s="1">
        <v>2.8850000000000002E-4</v>
      </c>
      <c r="F83" s="1">
        <v>1</v>
      </c>
      <c r="G83" s="1">
        <v>1.298E-2</v>
      </c>
      <c r="H83" s="1">
        <v>0.11409999999999999</v>
      </c>
      <c r="I83">
        <v>7</v>
      </c>
      <c r="J83">
        <v>176</v>
      </c>
      <c r="K83" t="s">
        <v>5197</v>
      </c>
    </row>
    <row r="84" spans="1:11" x14ac:dyDescent="0.2">
      <c r="A84" t="s">
        <v>3771</v>
      </c>
      <c r="B84" t="s">
        <v>5198</v>
      </c>
      <c r="C84" t="s">
        <v>5199</v>
      </c>
      <c r="D84" t="s">
        <v>5123</v>
      </c>
      <c r="E84" s="1">
        <v>2.8850000000000002E-4</v>
      </c>
      <c r="F84" s="1">
        <v>1</v>
      </c>
      <c r="G84" s="1">
        <v>1.298E-2</v>
      </c>
      <c r="H84" s="1">
        <v>0.11409999999999999</v>
      </c>
      <c r="I84">
        <v>7</v>
      </c>
      <c r="J84">
        <v>176</v>
      </c>
      <c r="K84" t="s">
        <v>5200</v>
      </c>
    </row>
    <row r="85" spans="1:11" x14ac:dyDescent="0.2">
      <c r="A85" t="s">
        <v>3771</v>
      </c>
      <c r="B85" t="s">
        <v>3901</v>
      </c>
      <c r="C85" t="s">
        <v>3902</v>
      </c>
      <c r="D85" t="s">
        <v>5123</v>
      </c>
      <c r="E85" s="1">
        <v>3.3629999999999999E-4</v>
      </c>
      <c r="F85" s="1">
        <v>1</v>
      </c>
      <c r="G85" s="1">
        <v>1.494E-2</v>
      </c>
      <c r="H85" s="1">
        <v>0.13139999999999999</v>
      </c>
      <c r="I85">
        <v>11</v>
      </c>
      <c r="J85">
        <v>438</v>
      </c>
      <c r="K85" t="s">
        <v>5150</v>
      </c>
    </row>
    <row r="86" spans="1:11" x14ac:dyDescent="0.2">
      <c r="A86" t="s">
        <v>3771</v>
      </c>
      <c r="B86" t="s">
        <v>3863</v>
      </c>
      <c r="C86" t="s">
        <v>3864</v>
      </c>
      <c r="D86" t="s">
        <v>5123</v>
      </c>
      <c r="E86" s="1">
        <v>3.6919999999999998E-4</v>
      </c>
      <c r="F86" s="1">
        <v>1</v>
      </c>
      <c r="G86" s="1">
        <v>1.6109999999999999E-2</v>
      </c>
      <c r="H86" s="1">
        <v>0.1416</v>
      </c>
      <c r="I86">
        <v>20</v>
      </c>
      <c r="J86">
        <v>1196</v>
      </c>
      <c r="K86" t="s">
        <v>5201</v>
      </c>
    </row>
    <row r="87" spans="1:11" x14ac:dyDescent="0.2">
      <c r="A87" t="s">
        <v>3771</v>
      </c>
      <c r="B87" t="s">
        <v>3939</v>
      </c>
      <c r="C87" t="s">
        <v>3940</v>
      </c>
      <c r="D87" t="s">
        <v>5123</v>
      </c>
      <c r="E87" s="1">
        <v>3.7139999999999997E-4</v>
      </c>
      <c r="F87" s="1">
        <v>1</v>
      </c>
      <c r="G87" s="1">
        <v>1.6109999999999999E-2</v>
      </c>
      <c r="H87" s="1">
        <v>0.1416</v>
      </c>
      <c r="I87">
        <v>5</v>
      </c>
      <c r="J87">
        <v>85</v>
      </c>
      <c r="K87" t="s">
        <v>5202</v>
      </c>
    </row>
    <row r="88" spans="1:11" x14ac:dyDescent="0.2">
      <c r="A88" t="s">
        <v>3771</v>
      </c>
      <c r="B88" t="s">
        <v>3950</v>
      </c>
      <c r="C88" t="s">
        <v>3951</v>
      </c>
      <c r="D88" t="s">
        <v>5123</v>
      </c>
      <c r="E88" s="1">
        <v>4.5609999999999997E-4</v>
      </c>
      <c r="F88" s="1">
        <v>1</v>
      </c>
      <c r="G88" s="1">
        <v>1.9470000000000001E-2</v>
      </c>
      <c r="H88" s="1">
        <v>0.1711</v>
      </c>
      <c r="I88">
        <v>6</v>
      </c>
      <c r="J88">
        <v>136</v>
      </c>
      <c r="K88" t="s">
        <v>5203</v>
      </c>
    </row>
    <row r="89" spans="1:11" x14ac:dyDescent="0.2">
      <c r="A89" t="s">
        <v>3771</v>
      </c>
      <c r="B89" t="s">
        <v>3937</v>
      </c>
      <c r="C89" t="s">
        <v>3938</v>
      </c>
      <c r="D89" t="s">
        <v>5123</v>
      </c>
      <c r="E89" s="1">
        <v>4.593E-4</v>
      </c>
      <c r="F89" s="1">
        <v>1</v>
      </c>
      <c r="G89" s="1">
        <v>1.9470000000000001E-2</v>
      </c>
      <c r="H89" s="1">
        <v>0.1711</v>
      </c>
      <c r="I89">
        <v>5</v>
      </c>
      <c r="J89">
        <v>89</v>
      </c>
      <c r="K89" t="s">
        <v>5204</v>
      </c>
    </row>
    <row r="90" spans="1:11" x14ac:dyDescent="0.2">
      <c r="A90" t="s">
        <v>3771</v>
      </c>
      <c r="B90" t="s">
        <v>4009</v>
      </c>
      <c r="C90" t="s">
        <v>4010</v>
      </c>
      <c r="D90" t="s">
        <v>5123</v>
      </c>
      <c r="E90" s="1">
        <v>5.1199999999999998E-4</v>
      </c>
      <c r="F90" s="1">
        <v>1</v>
      </c>
      <c r="G90" s="1">
        <v>2.1329999999999998E-2</v>
      </c>
      <c r="H90" s="1">
        <v>0.1875</v>
      </c>
      <c r="I90">
        <v>6</v>
      </c>
      <c r="J90">
        <v>139</v>
      </c>
      <c r="K90" t="s">
        <v>5205</v>
      </c>
    </row>
    <row r="91" spans="1:11" x14ac:dyDescent="0.2">
      <c r="A91" t="s">
        <v>3771</v>
      </c>
      <c r="B91" t="s">
        <v>3929</v>
      </c>
      <c r="C91" t="s">
        <v>3930</v>
      </c>
      <c r="D91" t="s">
        <v>5123</v>
      </c>
      <c r="E91" s="1">
        <v>5.2400000000000005E-4</v>
      </c>
      <c r="F91" s="1">
        <v>1</v>
      </c>
      <c r="G91" s="1">
        <v>2.1329999999999998E-2</v>
      </c>
      <c r="H91" s="1">
        <v>0.1875</v>
      </c>
      <c r="I91">
        <v>10</v>
      </c>
      <c r="J91">
        <v>389</v>
      </c>
      <c r="K91" t="s">
        <v>5206</v>
      </c>
    </row>
    <row r="92" spans="1:11" x14ac:dyDescent="0.2">
      <c r="A92" t="s">
        <v>3771</v>
      </c>
      <c r="B92" t="s">
        <v>3895</v>
      </c>
      <c r="C92" t="s">
        <v>3896</v>
      </c>
      <c r="D92" t="s">
        <v>5123</v>
      </c>
      <c r="E92" s="1">
        <v>5.2550000000000003E-4</v>
      </c>
      <c r="F92" s="1">
        <v>1</v>
      </c>
      <c r="G92" s="1">
        <v>2.1329999999999998E-2</v>
      </c>
      <c r="H92" s="1">
        <v>0.1875</v>
      </c>
      <c r="I92">
        <v>22</v>
      </c>
      <c r="J92">
        <v>1420</v>
      </c>
      <c r="K92" t="s">
        <v>5207</v>
      </c>
    </row>
    <row r="93" spans="1:11" x14ac:dyDescent="0.2">
      <c r="A93" t="s">
        <v>3771</v>
      </c>
      <c r="B93" t="s">
        <v>3919</v>
      </c>
      <c r="C93" t="s">
        <v>3920</v>
      </c>
      <c r="D93" t="s">
        <v>5123</v>
      </c>
      <c r="E93" s="1">
        <v>5.264E-4</v>
      </c>
      <c r="F93" s="1">
        <v>1</v>
      </c>
      <c r="G93" s="1">
        <v>2.1329999999999998E-2</v>
      </c>
      <c r="H93" s="1">
        <v>0.1875</v>
      </c>
      <c r="I93">
        <v>9</v>
      </c>
      <c r="J93">
        <v>320</v>
      </c>
      <c r="K93" t="s">
        <v>5177</v>
      </c>
    </row>
    <row r="94" spans="1:11" x14ac:dyDescent="0.2">
      <c r="A94" t="s">
        <v>3771</v>
      </c>
      <c r="B94" t="s">
        <v>3952</v>
      </c>
      <c r="C94" t="s">
        <v>3953</v>
      </c>
      <c r="D94" t="s">
        <v>5123</v>
      </c>
      <c r="E94" s="1">
        <v>5.3490000000000005E-4</v>
      </c>
      <c r="F94" s="1">
        <v>1</v>
      </c>
      <c r="G94" s="1">
        <v>2.1420000000000002E-2</v>
      </c>
      <c r="H94" s="1">
        <v>0.1883</v>
      </c>
      <c r="I94">
        <v>5</v>
      </c>
      <c r="J94">
        <v>92</v>
      </c>
      <c r="K94" t="s">
        <v>5208</v>
      </c>
    </row>
    <row r="95" spans="1:11" x14ac:dyDescent="0.2">
      <c r="A95" t="s">
        <v>3771</v>
      </c>
      <c r="B95" t="s">
        <v>5209</v>
      </c>
      <c r="C95" t="s">
        <v>5210</v>
      </c>
      <c r="D95" t="s">
        <v>5123</v>
      </c>
      <c r="E95" s="1">
        <v>5.4009999999999996E-4</v>
      </c>
      <c r="F95" s="1">
        <v>1</v>
      </c>
      <c r="G95" s="1">
        <v>2.1420000000000002E-2</v>
      </c>
      <c r="H95" s="1">
        <v>0.1883</v>
      </c>
      <c r="I95">
        <v>15</v>
      </c>
      <c r="J95">
        <v>784</v>
      </c>
      <c r="K95" t="s">
        <v>5211</v>
      </c>
    </row>
    <row r="96" spans="1:11" x14ac:dyDescent="0.2">
      <c r="A96" t="s">
        <v>3771</v>
      </c>
      <c r="B96" t="s">
        <v>3921</v>
      </c>
      <c r="C96" t="s">
        <v>3922</v>
      </c>
      <c r="D96" t="s">
        <v>5123</v>
      </c>
      <c r="E96" s="1">
        <v>5.754E-4</v>
      </c>
      <c r="F96" s="1">
        <v>1</v>
      </c>
      <c r="G96" s="1">
        <v>2.2579999999999999E-2</v>
      </c>
      <c r="H96" s="1">
        <v>0.19839999999999999</v>
      </c>
      <c r="I96">
        <v>9</v>
      </c>
      <c r="J96">
        <v>324</v>
      </c>
      <c r="K96" t="s">
        <v>5177</v>
      </c>
    </row>
    <row r="97" spans="1:11" x14ac:dyDescent="0.2">
      <c r="A97" t="s">
        <v>3771</v>
      </c>
      <c r="B97" t="s">
        <v>5212</v>
      </c>
      <c r="C97" t="s">
        <v>5213</v>
      </c>
      <c r="D97" t="s">
        <v>5123</v>
      </c>
      <c r="E97" s="1">
        <v>6.4970000000000002E-4</v>
      </c>
      <c r="F97" s="1">
        <v>1</v>
      </c>
      <c r="G97" s="1">
        <v>2.5219999999999999E-2</v>
      </c>
      <c r="H97" s="1">
        <v>0.22170000000000001</v>
      </c>
      <c r="I97">
        <v>5</v>
      </c>
      <c r="J97">
        <v>96</v>
      </c>
      <c r="K97" t="s">
        <v>5214</v>
      </c>
    </row>
    <row r="98" spans="1:11" x14ac:dyDescent="0.2">
      <c r="A98" t="s">
        <v>3771</v>
      </c>
      <c r="B98" t="s">
        <v>3918</v>
      </c>
      <c r="C98" t="s">
        <v>4013</v>
      </c>
      <c r="D98" t="s">
        <v>5123</v>
      </c>
      <c r="E98" s="1">
        <v>6.5879999999999997E-4</v>
      </c>
      <c r="F98" s="1">
        <v>1</v>
      </c>
      <c r="G98" s="1">
        <v>2.5309999999999999E-2</v>
      </c>
      <c r="H98" s="1">
        <v>0.2225</v>
      </c>
      <c r="I98">
        <v>4</v>
      </c>
      <c r="J98">
        <v>55</v>
      </c>
      <c r="K98" t="s">
        <v>5215</v>
      </c>
    </row>
    <row r="99" spans="1:11" x14ac:dyDescent="0.2">
      <c r="A99" t="s">
        <v>3771</v>
      </c>
      <c r="B99" t="s">
        <v>3905</v>
      </c>
      <c r="C99" t="s">
        <v>3906</v>
      </c>
      <c r="D99" t="s">
        <v>5123</v>
      </c>
      <c r="E99" s="1">
        <v>6.6870000000000005E-4</v>
      </c>
      <c r="F99" s="1">
        <v>1</v>
      </c>
      <c r="G99" s="1">
        <v>2.5430000000000001E-2</v>
      </c>
      <c r="H99" s="1">
        <v>0.2235</v>
      </c>
      <c r="I99">
        <v>21</v>
      </c>
      <c r="J99">
        <v>1349</v>
      </c>
      <c r="K99" t="s">
        <v>5216</v>
      </c>
    </row>
    <row r="100" spans="1:11" x14ac:dyDescent="0.2">
      <c r="A100" t="s">
        <v>3771</v>
      </c>
      <c r="B100" t="s">
        <v>5217</v>
      </c>
      <c r="C100" t="s">
        <v>5218</v>
      </c>
      <c r="D100" t="s">
        <v>5123</v>
      </c>
      <c r="E100" s="1">
        <v>7.0560000000000002E-4</v>
      </c>
      <c r="F100" s="1">
        <v>1</v>
      </c>
      <c r="G100" s="1">
        <v>2.6280000000000001E-2</v>
      </c>
      <c r="H100" s="1">
        <v>0.23100000000000001</v>
      </c>
      <c r="I100">
        <v>4</v>
      </c>
      <c r="J100">
        <v>56</v>
      </c>
      <c r="K100" t="s">
        <v>5219</v>
      </c>
    </row>
    <row r="101" spans="1:11" x14ac:dyDescent="0.2">
      <c r="A101" t="s">
        <v>3771</v>
      </c>
      <c r="B101" t="s">
        <v>5220</v>
      </c>
      <c r="C101" t="s">
        <v>5221</v>
      </c>
      <c r="D101" t="s">
        <v>5123</v>
      </c>
      <c r="E101" s="1">
        <v>7.0560000000000002E-4</v>
      </c>
      <c r="F101" s="1">
        <v>1</v>
      </c>
      <c r="G101" s="1">
        <v>2.6280000000000001E-2</v>
      </c>
      <c r="H101" s="1">
        <v>0.23100000000000001</v>
      </c>
      <c r="I101">
        <v>4</v>
      </c>
      <c r="J101">
        <v>56</v>
      </c>
      <c r="K101" t="s">
        <v>5222</v>
      </c>
    </row>
    <row r="102" spans="1:11" x14ac:dyDescent="0.2">
      <c r="A102" t="s">
        <v>3771</v>
      </c>
      <c r="B102" t="s">
        <v>3927</v>
      </c>
      <c r="C102" t="s">
        <v>3928</v>
      </c>
      <c r="D102" t="s">
        <v>5123</v>
      </c>
      <c r="E102" s="1">
        <v>7.561E-4</v>
      </c>
      <c r="F102" s="1">
        <v>1</v>
      </c>
      <c r="G102" s="1">
        <v>2.7640000000000001E-2</v>
      </c>
      <c r="H102" s="1">
        <v>0.2429</v>
      </c>
      <c r="I102">
        <v>2</v>
      </c>
      <c r="J102">
        <v>6</v>
      </c>
      <c r="K102" t="s">
        <v>5223</v>
      </c>
    </row>
    <row r="103" spans="1:11" x14ac:dyDescent="0.2">
      <c r="A103" t="s">
        <v>3771</v>
      </c>
      <c r="B103" t="s">
        <v>3984</v>
      </c>
      <c r="C103" t="s">
        <v>3985</v>
      </c>
      <c r="D103" t="s">
        <v>5123</v>
      </c>
      <c r="E103" s="1">
        <v>7.5719999999999997E-4</v>
      </c>
      <c r="F103" s="1">
        <v>1</v>
      </c>
      <c r="G103" s="1">
        <v>2.7640000000000001E-2</v>
      </c>
      <c r="H103" s="1">
        <v>0.2429</v>
      </c>
      <c r="I103">
        <v>26</v>
      </c>
      <c r="J103">
        <v>1861</v>
      </c>
      <c r="K103" t="s">
        <v>5224</v>
      </c>
    </row>
    <row r="104" spans="1:11" x14ac:dyDescent="0.2">
      <c r="A104" t="s">
        <v>3771</v>
      </c>
      <c r="B104" t="s">
        <v>4002</v>
      </c>
      <c r="C104" t="s">
        <v>4003</v>
      </c>
      <c r="D104" t="s">
        <v>5123</v>
      </c>
      <c r="E104" s="1">
        <v>7.6440000000000004E-4</v>
      </c>
      <c r="F104" s="1">
        <v>1</v>
      </c>
      <c r="G104" s="1">
        <v>2.7640000000000001E-2</v>
      </c>
      <c r="H104" s="1">
        <v>0.2429</v>
      </c>
      <c r="I104">
        <v>6</v>
      </c>
      <c r="J104">
        <v>150</v>
      </c>
      <c r="K104" t="s">
        <v>5225</v>
      </c>
    </row>
    <row r="105" spans="1:11" x14ac:dyDescent="0.2">
      <c r="A105" t="s">
        <v>3771</v>
      </c>
      <c r="B105" t="s">
        <v>3923</v>
      </c>
      <c r="C105" t="s">
        <v>3924</v>
      </c>
      <c r="D105" t="s">
        <v>5123</v>
      </c>
      <c r="E105" s="1">
        <v>7.9129999999999999E-4</v>
      </c>
      <c r="F105" s="1">
        <v>1</v>
      </c>
      <c r="G105" s="1">
        <v>2.8330000000000001E-2</v>
      </c>
      <c r="H105" s="1">
        <v>0.24909999999999999</v>
      </c>
      <c r="I105">
        <v>6</v>
      </c>
      <c r="J105">
        <v>151</v>
      </c>
      <c r="K105" t="s">
        <v>5226</v>
      </c>
    </row>
    <row r="106" spans="1:11" x14ac:dyDescent="0.2">
      <c r="A106" t="s">
        <v>3771</v>
      </c>
      <c r="B106" t="s">
        <v>3962</v>
      </c>
      <c r="C106" t="s">
        <v>3963</v>
      </c>
      <c r="D106" t="s">
        <v>5123</v>
      </c>
      <c r="E106" s="1">
        <v>8.0599999999999997E-4</v>
      </c>
      <c r="F106" s="1">
        <v>1</v>
      </c>
      <c r="G106" s="1">
        <v>2.8580000000000001E-2</v>
      </c>
      <c r="H106" s="1">
        <v>0.25119999999999998</v>
      </c>
      <c r="I106">
        <v>4</v>
      </c>
      <c r="J106">
        <v>58</v>
      </c>
      <c r="K106" t="s">
        <v>5227</v>
      </c>
    </row>
    <row r="107" spans="1:11" x14ac:dyDescent="0.2">
      <c r="A107" t="s">
        <v>3771</v>
      </c>
      <c r="B107" t="s">
        <v>3996</v>
      </c>
      <c r="C107" t="s">
        <v>3997</v>
      </c>
      <c r="D107" t="s">
        <v>5123</v>
      </c>
      <c r="E107" s="1">
        <v>8.7129999999999998E-4</v>
      </c>
      <c r="F107" s="1">
        <v>1</v>
      </c>
      <c r="G107" s="1">
        <v>3.0599999999999999E-2</v>
      </c>
      <c r="H107" s="1">
        <v>0.26900000000000002</v>
      </c>
      <c r="I107">
        <v>18</v>
      </c>
      <c r="J107">
        <v>1092</v>
      </c>
      <c r="K107" t="s">
        <v>5228</v>
      </c>
    </row>
    <row r="108" spans="1:11" x14ac:dyDescent="0.2">
      <c r="A108" t="s">
        <v>3771</v>
      </c>
      <c r="B108" t="s">
        <v>3911</v>
      </c>
      <c r="C108" t="s">
        <v>3912</v>
      </c>
      <c r="D108" t="s">
        <v>5123</v>
      </c>
      <c r="E108" s="1">
        <v>9.4269999999999998E-4</v>
      </c>
      <c r="F108" s="1">
        <v>1</v>
      </c>
      <c r="G108" s="1">
        <v>3.2800000000000003E-2</v>
      </c>
      <c r="H108" s="1">
        <v>0.2883</v>
      </c>
      <c r="I108">
        <v>25</v>
      </c>
      <c r="J108">
        <v>1786</v>
      </c>
      <c r="K108" t="s">
        <v>5229</v>
      </c>
    </row>
    <row r="109" spans="1:11" x14ac:dyDescent="0.2">
      <c r="A109" t="s">
        <v>3771</v>
      </c>
      <c r="B109" t="s">
        <v>3946</v>
      </c>
      <c r="C109" t="s">
        <v>3947</v>
      </c>
      <c r="D109" t="s">
        <v>5123</v>
      </c>
      <c r="E109" s="1">
        <v>9.703E-4</v>
      </c>
      <c r="F109" s="1">
        <v>1</v>
      </c>
      <c r="G109" s="1">
        <v>3.3439999999999998E-2</v>
      </c>
      <c r="H109" s="1">
        <v>0.29399999999999998</v>
      </c>
      <c r="I109">
        <v>8</v>
      </c>
      <c r="J109">
        <v>280</v>
      </c>
      <c r="K109" t="s">
        <v>5230</v>
      </c>
    </row>
    <row r="110" spans="1:11" x14ac:dyDescent="0.2">
      <c r="A110" t="s">
        <v>3771</v>
      </c>
      <c r="B110" t="s">
        <v>3931</v>
      </c>
      <c r="C110" t="s">
        <v>3932</v>
      </c>
      <c r="D110" t="s">
        <v>5123</v>
      </c>
      <c r="E110" s="1">
        <v>1.034E-3</v>
      </c>
      <c r="F110" s="1">
        <v>1</v>
      </c>
      <c r="G110" s="1">
        <v>3.5000000000000003E-2</v>
      </c>
      <c r="H110" s="1">
        <v>0.30769999999999997</v>
      </c>
      <c r="I110">
        <v>9</v>
      </c>
      <c r="J110">
        <v>352</v>
      </c>
      <c r="K110" t="s">
        <v>5177</v>
      </c>
    </row>
    <row r="111" spans="1:11" x14ac:dyDescent="0.2">
      <c r="A111" t="s">
        <v>3771</v>
      </c>
      <c r="B111" t="s">
        <v>5231</v>
      </c>
      <c r="C111" t="s">
        <v>5232</v>
      </c>
      <c r="D111" t="s">
        <v>5123</v>
      </c>
      <c r="E111" s="1">
        <v>1.036E-3</v>
      </c>
      <c r="F111" s="1">
        <v>1</v>
      </c>
      <c r="G111" s="1">
        <v>3.5000000000000003E-2</v>
      </c>
      <c r="H111" s="1">
        <v>0.30769999999999997</v>
      </c>
      <c r="I111">
        <v>4</v>
      </c>
      <c r="J111">
        <v>62</v>
      </c>
      <c r="K111" t="s">
        <v>5222</v>
      </c>
    </row>
    <row r="112" spans="1:11" x14ac:dyDescent="0.2">
      <c r="A112" t="s">
        <v>3771</v>
      </c>
      <c r="B112" t="s">
        <v>3977</v>
      </c>
      <c r="C112" t="s">
        <v>3978</v>
      </c>
      <c r="D112" t="s">
        <v>5123</v>
      </c>
      <c r="E112" s="1">
        <v>1.0529999999999999E-3</v>
      </c>
      <c r="F112" s="1">
        <v>1</v>
      </c>
      <c r="G112" s="1">
        <v>3.5000000000000003E-2</v>
      </c>
      <c r="H112" s="1">
        <v>0.30769999999999997</v>
      </c>
      <c r="I112">
        <v>2</v>
      </c>
      <c r="J112">
        <v>7</v>
      </c>
      <c r="K112" t="s">
        <v>5223</v>
      </c>
    </row>
    <row r="113" spans="1:11" x14ac:dyDescent="0.2">
      <c r="A113" t="s">
        <v>3771</v>
      </c>
      <c r="B113" t="s">
        <v>3981</v>
      </c>
      <c r="C113" t="s">
        <v>3982</v>
      </c>
      <c r="D113" t="s">
        <v>5123</v>
      </c>
      <c r="E113" s="1">
        <v>1.0529999999999999E-3</v>
      </c>
      <c r="F113" s="1">
        <v>1</v>
      </c>
      <c r="G113" s="1">
        <v>3.5000000000000003E-2</v>
      </c>
      <c r="H113" s="1">
        <v>0.30769999999999997</v>
      </c>
      <c r="I113">
        <v>2</v>
      </c>
      <c r="J113">
        <v>7</v>
      </c>
      <c r="K113" t="s">
        <v>5233</v>
      </c>
    </row>
    <row r="114" spans="1:11" x14ac:dyDescent="0.2">
      <c r="A114" t="s">
        <v>3771</v>
      </c>
      <c r="B114" t="s">
        <v>3964</v>
      </c>
      <c r="C114" t="s">
        <v>3965</v>
      </c>
      <c r="D114" t="s">
        <v>5123</v>
      </c>
      <c r="E114" s="1">
        <v>1.0690000000000001E-3</v>
      </c>
      <c r="F114" s="1">
        <v>1</v>
      </c>
      <c r="G114" s="1">
        <v>3.5189999999999999E-2</v>
      </c>
      <c r="H114" s="1">
        <v>0.30930000000000002</v>
      </c>
      <c r="I114">
        <v>6</v>
      </c>
      <c r="J114">
        <v>160</v>
      </c>
      <c r="K114" t="s">
        <v>5234</v>
      </c>
    </row>
    <row r="115" spans="1:11" x14ac:dyDescent="0.2">
      <c r="A115" t="s">
        <v>3771</v>
      </c>
      <c r="B115" t="s">
        <v>4004</v>
      </c>
      <c r="C115" t="s">
        <v>4005</v>
      </c>
      <c r="D115" t="s">
        <v>5123</v>
      </c>
      <c r="E115" s="1">
        <v>1.101E-3</v>
      </c>
      <c r="F115" s="1">
        <v>1</v>
      </c>
      <c r="G115" s="1">
        <v>3.5920000000000001E-2</v>
      </c>
      <c r="H115" s="1">
        <v>0.31580000000000003</v>
      </c>
      <c r="I115">
        <v>4</v>
      </c>
      <c r="J115">
        <v>63</v>
      </c>
      <c r="K115" t="s">
        <v>5235</v>
      </c>
    </row>
    <row r="116" spans="1:11" x14ac:dyDescent="0.2">
      <c r="A116" t="s">
        <v>3771</v>
      </c>
      <c r="B116" t="s">
        <v>3983</v>
      </c>
      <c r="C116" t="s">
        <v>4017</v>
      </c>
      <c r="D116" t="s">
        <v>5123</v>
      </c>
      <c r="E116" s="1">
        <v>1.1609999999999999E-3</v>
      </c>
      <c r="F116" s="1">
        <v>1</v>
      </c>
      <c r="G116" s="1">
        <v>3.7560000000000003E-2</v>
      </c>
      <c r="H116" s="1">
        <v>0.3301</v>
      </c>
      <c r="I116">
        <v>3</v>
      </c>
      <c r="J116">
        <v>29</v>
      </c>
      <c r="K116" t="s">
        <v>5236</v>
      </c>
    </row>
    <row r="117" spans="1:11" x14ac:dyDescent="0.2">
      <c r="A117" t="s">
        <v>3771</v>
      </c>
      <c r="B117" t="s">
        <v>4011</v>
      </c>
      <c r="C117" t="s">
        <v>4012</v>
      </c>
      <c r="D117" t="s">
        <v>5123</v>
      </c>
      <c r="E117" s="1">
        <v>1.2199999999999999E-3</v>
      </c>
      <c r="F117" s="1">
        <v>1</v>
      </c>
      <c r="G117" s="1">
        <v>3.8859999999999999E-2</v>
      </c>
      <c r="H117" s="1">
        <v>0.34160000000000001</v>
      </c>
      <c r="I117">
        <v>19</v>
      </c>
      <c r="J117">
        <v>1220</v>
      </c>
      <c r="K117" t="s">
        <v>5237</v>
      </c>
    </row>
    <row r="118" spans="1:11" x14ac:dyDescent="0.2">
      <c r="A118" t="s">
        <v>3771</v>
      </c>
      <c r="B118" t="s">
        <v>3994</v>
      </c>
      <c r="C118" t="s">
        <v>3995</v>
      </c>
      <c r="D118" t="s">
        <v>5123</v>
      </c>
      <c r="E118" s="1">
        <v>1.222E-3</v>
      </c>
      <c r="F118" s="1">
        <v>1</v>
      </c>
      <c r="G118" s="1">
        <v>3.8859999999999999E-2</v>
      </c>
      <c r="H118" s="1">
        <v>0.34160000000000001</v>
      </c>
      <c r="I118">
        <v>12</v>
      </c>
      <c r="J118">
        <v>593</v>
      </c>
      <c r="K118" t="s">
        <v>5238</v>
      </c>
    </row>
    <row r="119" spans="1:11" x14ac:dyDescent="0.2">
      <c r="A119" t="s">
        <v>3771</v>
      </c>
      <c r="B119" t="s">
        <v>3960</v>
      </c>
      <c r="C119" t="s">
        <v>3961</v>
      </c>
      <c r="D119" t="s">
        <v>5123</v>
      </c>
      <c r="E119" s="1">
        <v>1.237E-3</v>
      </c>
      <c r="F119" s="1">
        <v>1</v>
      </c>
      <c r="G119" s="1">
        <v>3.9E-2</v>
      </c>
      <c r="H119" s="1">
        <v>0.34279999999999999</v>
      </c>
      <c r="I119">
        <v>4</v>
      </c>
      <c r="J119">
        <v>65</v>
      </c>
      <c r="K119" t="s">
        <v>5239</v>
      </c>
    </row>
    <row r="120" spans="1:11" x14ac:dyDescent="0.2">
      <c r="A120" t="s">
        <v>3771</v>
      </c>
      <c r="B120" t="s">
        <v>3973</v>
      </c>
      <c r="C120" t="s">
        <v>3974</v>
      </c>
      <c r="D120" t="s">
        <v>5123</v>
      </c>
      <c r="E120" s="1">
        <v>1.2830000000000001E-3</v>
      </c>
      <c r="F120" s="1">
        <v>1</v>
      </c>
      <c r="G120" s="1">
        <v>3.977E-2</v>
      </c>
      <c r="H120" s="1">
        <v>0.34960000000000002</v>
      </c>
      <c r="I120">
        <v>3</v>
      </c>
      <c r="J120">
        <v>30</v>
      </c>
      <c r="K120" t="s">
        <v>5240</v>
      </c>
    </row>
    <row r="121" spans="1:11" x14ac:dyDescent="0.2">
      <c r="A121" t="s">
        <v>3771</v>
      </c>
      <c r="B121" t="s">
        <v>3975</v>
      </c>
      <c r="C121" t="s">
        <v>3976</v>
      </c>
      <c r="D121" t="s">
        <v>5123</v>
      </c>
      <c r="E121" s="1">
        <v>1.2830000000000001E-3</v>
      </c>
      <c r="F121" s="1">
        <v>1</v>
      </c>
      <c r="G121" s="1">
        <v>3.977E-2</v>
      </c>
      <c r="H121" s="1">
        <v>0.34960000000000002</v>
      </c>
      <c r="I121">
        <v>3</v>
      </c>
      <c r="J121">
        <v>30</v>
      </c>
      <c r="K121" t="s">
        <v>5241</v>
      </c>
    </row>
    <row r="122" spans="1:11" x14ac:dyDescent="0.2">
      <c r="A122" t="s">
        <v>3771</v>
      </c>
      <c r="B122" t="s">
        <v>4006</v>
      </c>
      <c r="C122" t="s">
        <v>4018</v>
      </c>
      <c r="D122" t="s">
        <v>5123</v>
      </c>
      <c r="E122" s="1">
        <v>1.3010000000000001E-3</v>
      </c>
      <c r="F122" s="1">
        <v>1</v>
      </c>
      <c r="G122" s="1">
        <v>3.9980000000000002E-2</v>
      </c>
      <c r="H122" s="1">
        <v>0.35149999999999998</v>
      </c>
      <c r="I122">
        <v>5</v>
      </c>
      <c r="J122">
        <v>112</v>
      </c>
      <c r="K122" t="s">
        <v>5242</v>
      </c>
    </row>
    <row r="123" spans="1:11" x14ac:dyDescent="0.2">
      <c r="A123" t="s">
        <v>3771</v>
      </c>
      <c r="B123" t="s">
        <v>3968</v>
      </c>
      <c r="C123" t="s">
        <v>3969</v>
      </c>
      <c r="D123" t="s">
        <v>5123</v>
      </c>
      <c r="E123" s="1">
        <v>1.3849999999999999E-3</v>
      </c>
      <c r="F123" s="1">
        <v>1</v>
      </c>
      <c r="G123" s="1">
        <v>4.1919999999999999E-2</v>
      </c>
      <c r="H123" s="1">
        <v>0.36849999999999999</v>
      </c>
      <c r="I123">
        <v>4</v>
      </c>
      <c r="J123">
        <v>67</v>
      </c>
      <c r="K123" t="s">
        <v>5243</v>
      </c>
    </row>
    <row r="124" spans="1:11" x14ac:dyDescent="0.2">
      <c r="A124" t="s">
        <v>3771</v>
      </c>
      <c r="B124" t="s">
        <v>3958</v>
      </c>
      <c r="C124" t="s">
        <v>3959</v>
      </c>
      <c r="D124" t="s">
        <v>5123</v>
      </c>
      <c r="E124" s="1">
        <v>1.3979999999999999E-3</v>
      </c>
      <c r="F124" s="1">
        <v>1</v>
      </c>
      <c r="G124" s="1">
        <v>4.1919999999999999E-2</v>
      </c>
      <c r="H124" s="1">
        <v>0.36849999999999999</v>
      </c>
      <c r="I124">
        <v>2</v>
      </c>
      <c r="J124">
        <v>8</v>
      </c>
      <c r="K124" t="s">
        <v>5223</v>
      </c>
    </row>
    <row r="125" spans="1:11" x14ac:dyDescent="0.2">
      <c r="A125" t="s">
        <v>3771</v>
      </c>
      <c r="B125" t="s">
        <v>3990</v>
      </c>
      <c r="C125" t="s">
        <v>3991</v>
      </c>
      <c r="D125" t="s">
        <v>5123</v>
      </c>
      <c r="E125" s="1">
        <v>1.3979999999999999E-3</v>
      </c>
      <c r="F125" s="1">
        <v>1</v>
      </c>
      <c r="G125" s="1">
        <v>4.1919999999999999E-2</v>
      </c>
      <c r="H125" s="1">
        <v>0.36849999999999999</v>
      </c>
      <c r="I125">
        <v>2</v>
      </c>
      <c r="J125">
        <v>8</v>
      </c>
      <c r="K125" t="s">
        <v>5244</v>
      </c>
    </row>
    <row r="126" spans="1:11" x14ac:dyDescent="0.2">
      <c r="A126" t="s">
        <v>3771</v>
      </c>
      <c r="B126" t="s">
        <v>3954</v>
      </c>
      <c r="C126" t="s">
        <v>3955</v>
      </c>
      <c r="D126" t="s">
        <v>5123</v>
      </c>
      <c r="E126" s="1">
        <v>1.415E-3</v>
      </c>
      <c r="F126" s="1">
        <v>1</v>
      </c>
      <c r="G126" s="1">
        <v>4.2090000000000002E-2</v>
      </c>
      <c r="H126" s="1">
        <v>0.37</v>
      </c>
      <c r="I126">
        <v>6</v>
      </c>
      <c r="J126">
        <v>169</v>
      </c>
      <c r="K126" t="s">
        <v>5226</v>
      </c>
    </row>
    <row r="127" spans="1:11" x14ac:dyDescent="0.2">
      <c r="A127" t="s">
        <v>3771</v>
      </c>
      <c r="B127" t="s">
        <v>3944</v>
      </c>
      <c r="C127" t="s">
        <v>3945</v>
      </c>
      <c r="D127" t="s">
        <v>5123</v>
      </c>
      <c r="E127" s="1">
        <v>1.4630000000000001E-3</v>
      </c>
      <c r="F127" s="1">
        <v>1</v>
      </c>
      <c r="G127" s="1">
        <v>4.2840000000000003E-2</v>
      </c>
      <c r="H127" s="1">
        <v>0.37659999999999999</v>
      </c>
      <c r="I127">
        <v>5</v>
      </c>
      <c r="J127">
        <v>115</v>
      </c>
      <c r="K127" t="s">
        <v>5245</v>
      </c>
    </row>
    <row r="128" spans="1:11" x14ac:dyDescent="0.2">
      <c r="A128" t="s">
        <v>3771</v>
      </c>
      <c r="B128" t="s">
        <v>5246</v>
      </c>
      <c r="C128" t="s">
        <v>5247</v>
      </c>
      <c r="D128" t="s">
        <v>5123</v>
      </c>
      <c r="E128" s="1">
        <v>1.464E-3</v>
      </c>
      <c r="F128" s="1">
        <v>1</v>
      </c>
      <c r="G128" s="1">
        <v>4.2840000000000003E-2</v>
      </c>
      <c r="H128" s="1">
        <v>0.37659999999999999</v>
      </c>
      <c r="I128">
        <v>4</v>
      </c>
      <c r="J128">
        <v>68</v>
      </c>
      <c r="K128" t="s">
        <v>5248</v>
      </c>
    </row>
    <row r="129" spans="1:11" x14ac:dyDescent="0.2">
      <c r="A129" t="s">
        <v>3771</v>
      </c>
      <c r="B129" t="s">
        <v>3992</v>
      </c>
      <c r="C129" t="s">
        <v>3993</v>
      </c>
      <c r="D129" t="s">
        <v>5123</v>
      </c>
      <c r="E129" s="1">
        <v>1.5510000000000001E-3</v>
      </c>
      <c r="F129" s="1">
        <v>1</v>
      </c>
      <c r="G129" s="1">
        <v>4.505E-2</v>
      </c>
      <c r="H129" s="1">
        <v>0.39600000000000002</v>
      </c>
      <c r="I129">
        <v>3</v>
      </c>
      <c r="J129">
        <v>32</v>
      </c>
      <c r="K129" t="s">
        <v>5249</v>
      </c>
    </row>
    <row r="130" spans="1:11" x14ac:dyDescent="0.2">
      <c r="A130" t="s">
        <v>3771</v>
      </c>
      <c r="B130" t="s">
        <v>3956</v>
      </c>
      <c r="C130" t="s">
        <v>3957</v>
      </c>
      <c r="D130" t="s">
        <v>5123</v>
      </c>
      <c r="E130" s="1">
        <v>1.789E-3</v>
      </c>
      <c r="F130" s="1">
        <v>1</v>
      </c>
      <c r="G130" s="1">
        <v>4.9750000000000003E-2</v>
      </c>
      <c r="H130" s="1">
        <v>0.43730000000000002</v>
      </c>
      <c r="I130">
        <v>2</v>
      </c>
      <c r="J130">
        <v>9</v>
      </c>
      <c r="K130" t="s">
        <v>5223</v>
      </c>
    </row>
    <row r="131" spans="1:11" x14ac:dyDescent="0.2">
      <c r="A131" t="s">
        <v>3771</v>
      </c>
      <c r="B131" t="s">
        <v>3998</v>
      </c>
      <c r="C131" t="s">
        <v>3999</v>
      </c>
      <c r="D131" t="s">
        <v>5123</v>
      </c>
      <c r="E131" s="1">
        <v>1.789E-3</v>
      </c>
      <c r="F131" s="1">
        <v>1</v>
      </c>
      <c r="G131" s="1">
        <v>4.9750000000000003E-2</v>
      </c>
      <c r="H131" s="1">
        <v>0.43730000000000002</v>
      </c>
      <c r="I131">
        <v>2</v>
      </c>
      <c r="J131">
        <v>9</v>
      </c>
      <c r="K131" t="s">
        <v>5250</v>
      </c>
    </row>
    <row r="132" spans="1:11" x14ac:dyDescent="0.2">
      <c r="A132" t="s">
        <v>3771</v>
      </c>
      <c r="B132" t="s">
        <v>3986</v>
      </c>
      <c r="C132" t="s">
        <v>3987</v>
      </c>
      <c r="D132" t="s">
        <v>5123</v>
      </c>
      <c r="E132" s="1">
        <v>1.789E-3</v>
      </c>
      <c r="F132" s="1">
        <v>1</v>
      </c>
      <c r="G132" s="1">
        <v>4.9750000000000003E-2</v>
      </c>
      <c r="H132" s="1">
        <v>0.43730000000000002</v>
      </c>
      <c r="I132">
        <v>2</v>
      </c>
      <c r="J132">
        <v>9</v>
      </c>
      <c r="K132" t="s">
        <v>5244</v>
      </c>
    </row>
    <row r="133" spans="1:11" x14ac:dyDescent="0.2">
      <c r="A133" t="s">
        <v>3771</v>
      </c>
      <c r="B133" t="s">
        <v>3988</v>
      </c>
      <c r="C133" t="s">
        <v>3989</v>
      </c>
      <c r="D133" t="s">
        <v>5123</v>
      </c>
      <c r="E133" s="1">
        <v>1.789E-3</v>
      </c>
      <c r="F133" s="1">
        <v>1</v>
      </c>
      <c r="G133" s="1">
        <v>4.9750000000000003E-2</v>
      </c>
      <c r="H133" s="1">
        <v>0.43730000000000002</v>
      </c>
      <c r="I133">
        <v>2</v>
      </c>
      <c r="J133">
        <v>9</v>
      </c>
      <c r="K133" t="s">
        <v>5244</v>
      </c>
    </row>
    <row r="134" spans="1:11" x14ac:dyDescent="0.2">
      <c r="A134" t="s">
        <v>3771</v>
      </c>
      <c r="B134" t="s">
        <v>4000</v>
      </c>
      <c r="C134" t="s">
        <v>4001</v>
      </c>
      <c r="D134" t="s">
        <v>5123</v>
      </c>
      <c r="E134" s="1">
        <v>1.789E-3</v>
      </c>
      <c r="F134" s="1">
        <v>1</v>
      </c>
      <c r="G134" s="1">
        <v>4.9750000000000003E-2</v>
      </c>
      <c r="H134" s="1">
        <v>0.43730000000000002</v>
      </c>
      <c r="I134">
        <v>2</v>
      </c>
      <c r="J134">
        <v>9</v>
      </c>
      <c r="K134" t="s">
        <v>5251</v>
      </c>
    </row>
    <row r="135" spans="1:11" x14ac:dyDescent="0.2">
      <c r="A135" t="s">
        <v>3771</v>
      </c>
      <c r="B135" t="s">
        <v>3972</v>
      </c>
      <c r="C135" t="s">
        <v>4016</v>
      </c>
      <c r="D135" t="s">
        <v>5123</v>
      </c>
      <c r="E135" s="1">
        <v>1.8079999999999999E-3</v>
      </c>
      <c r="F135" s="1">
        <v>1</v>
      </c>
      <c r="G135" s="1">
        <v>4.9750000000000003E-2</v>
      </c>
      <c r="H135" s="1">
        <v>0.43730000000000002</v>
      </c>
      <c r="I135">
        <v>4</v>
      </c>
      <c r="J135">
        <v>72</v>
      </c>
      <c r="K135" t="s">
        <v>5252</v>
      </c>
    </row>
    <row r="136" spans="1:11" x14ac:dyDescent="0.2">
      <c r="A136" t="s">
        <v>3771</v>
      </c>
      <c r="B136" t="s">
        <v>5253</v>
      </c>
      <c r="C136" t="s">
        <v>5254</v>
      </c>
      <c r="D136" t="s">
        <v>5123</v>
      </c>
      <c r="E136" s="1">
        <v>1.812E-3</v>
      </c>
      <c r="F136" s="1">
        <v>1</v>
      </c>
      <c r="G136" s="1">
        <v>4.9750000000000003E-2</v>
      </c>
      <c r="H136" s="1">
        <v>0.43730000000000002</v>
      </c>
      <c r="I136">
        <v>26</v>
      </c>
      <c r="J136">
        <v>1977</v>
      </c>
      <c r="K136" t="s">
        <v>5255</v>
      </c>
    </row>
    <row r="137" spans="1:11" x14ac:dyDescent="0.2">
      <c r="A137" t="s">
        <v>3771</v>
      </c>
      <c r="B137" t="s">
        <v>3925</v>
      </c>
      <c r="C137" t="s">
        <v>3926</v>
      </c>
      <c r="D137" t="s">
        <v>5123</v>
      </c>
      <c r="E137" s="1">
        <v>1.836E-3</v>
      </c>
      <c r="F137" s="1">
        <v>1</v>
      </c>
      <c r="G137" s="1">
        <v>4.9750000000000003E-2</v>
      </c>
      <c r="H137" s="1">
        <v>0.43730000000000002</v>
      </c>
      <c r="I137">
        <v>15</v>
      </c>
      <c r="J137">
        <v>886</v>
      </c>
      <c r="K137" t="s">
        <v>5256</v>
      </c>
    </row>
    <row r="138" spans="1:11" x14ac:dyDescent="0.2">
      <c r="A138" t="s">
        <v>3771</v>
      </c>
      <c r="B138" t="s">
        <v>5257</v>
      </c>
      <c r="C138" t="s">
        <v>5258</v>
      </c>
      <c r="D138" t="s">
        <v>5123</v>
      </c>
      <c r="E138" s="1">
        <v>1.8420000000000001E-3</v>
      </c>
      <c r="F138" s="1">
        <v>1</v>
      </c>
      <c r="G138" s="1">
        <v>4.9750000000000003E-2</v>
      </c>
      <c r="H138" s="1">
        <v>0.43730000000000002</v>
      </c>
      <c r="I138">
        <v>6</v>
      </c>
      <c r="J138">
        <v>178</v>
      </c>
      <c r="K138" t="s">
        <v>5259</v>
      </c>
    </row>
    <row r="139" spans="1:11" x14ac:dyDescent="0.2">
      <c r="A139" t="s">
        <v>3771</v>
      </c>
      <c r="B139" t="s">
        <v>3970</v>
      </c>
      <c r="C139" t="s">
        <v>3971</v>
      </c>
      <c r="D139" t="s">
        <v>5123</v>
      </c>
      <c r="E139" s="1">
        <v>1.848E-3</v>
      </c>
      <c r="F139" s="1">
        <v>1</v>
      </c>
      <c r="G139" s="1">
        <v>4.9750000000000003E-2</v>
      </c>
      <c r="H139" s="1">
        <v>0.43730000000000002</v>
      </c>
      <c r="I139">
        <v>9</v>
      </c>
      <c r="J139">
        <v>383</v>
      </c>
      <c r="K139" t="s">
        <v>526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5ECF6D-9B43-4244-93D0-AC9F9AF64A5C}">
  <dimension ref="A1:S54"/>
  <sheetViews>
    <sheetView workbookViewId="0">
      <selection sqref="A1:XFD54"/>
    </sheetView>
  </sheetViews>
  <sheetFormatPr baseColWidth="10" defaultRowHeight="16" x14ac:dyDescent="0.2"/>
  <sheetData>
    <row r="1" spans="1:19" x14ac:dyDescent="0.2">
      <c r="A1" s="4" t="s">
        <v>4022</v>
      </c>
      <c r="B1" s="4" t="s">
        <v>4023</v>
      </c>
      <c r="C1" s="4" t="s">
        <v>3640</v>
      </c>
      <c r="D1" s="4"/>
      <c r="E1" s="4" t="s">
        <v>4024</v>
      </c>
      <c r="F1" s="4" t="s">
        <v>4025</v>
      </c>
      <c r="G1" s="4" t="s">
        <v>4026</v>
      </c>
      <c r="H1" s="4" t="s">
        <v>4027</v>
      </c>
      <c r="I1" s="4" t="s">
        <v>4028</v>
      </c>
      <c r="J1" s="4" t="s">
        <v>4029</v>
      </c>
      <c r="K1" s="4" t="s">
        <v>4030</v>
      </c>
      <c r="L1" s="4" t="s">
        <v>4031</v>
      </c>
      <c r="M1" s="4" t="s">
        <v>4032</v>
      </c>
      <c r="N1" s="4" t="s">
        <v>4033</v>
      </c>
      <c r="O1" s="4" t="s">
        <v>4034</v>
      </c>
      <c r="P1" s="4" t="s">
        <v>4035</v>
      </c>
      <c r="Q1" s="4" t="s">
        <v>4036</v>
      </c>
      <c r="R1" s="4" t="s">
        <v>4037</v>
      </c>
      <c r="S1" s="4" t="s">
        <v>4038</v>
      </c>
    </row>
    <row r="2" spans="1:19" x14ac:dyDescent="0.2">
      <c r="A2" t="s">
        <v>4039</v>
      </c>
      <c r="B2" t="s">
        <v>4040</v>
      </c>
      <c r="C2" t="s">
        <v>3537</v>
      </c>
      <c r="D2" t="str">
        <f>VLOOKUP(C2,'C. Gene on UC'!$H:$H,1,FALSE)</f>
        <v>ADORA2A</v>
      </c>
      <c r="E2">
        <v>135</v>
      </c>
      <c r="F2" t="s">
        <v>4041</v>
      </c>
      <c r="G2" t="s">
        <v>4042</v>
      </c>
      <c r="H2" t="s">
        <v>4043</v>
      </c>
      <c r="I2">
        <v>213</v>
      </c>
      <c r="J2">
        <v>0.52600000000000002</v>
      </c>
      <c r="K2">
        <v>0.76900000000000002</v>
      </c>
      <c r="L2">
        <v>0.59709999999999996</v>
      </c>
      <c r="M2">
        <v>0.02</v>
      </c>
      <c r="O2">
        <v>1</v>
      </c>
      <c r="P2">
        <v>2</v>
      </c>
      <c r="Q2">
        <v>0</v>
      </c>
      <c r="R2">
        <v>2016</v>
      </c>
      <c r="S2">
        <v>2018</v>
      </c>
    </row>
    <row r="3" spans="1:19" x14ac:dyDescent="0.2">
      <c r="A3" t="s">
        <v>4039</v>
      </c>
      <c r="B3" t="s">
        <v>4040</v>
      </c>
      <c r="C3" t="s">
        <v>3522</v>
      </c>
      <c r="D3" t="str">
        <f>VLOOKUP(C3,'C. Gene on UC'!$H:$H,1,FALSE)</f>
        <v>AMZ1</v>
      </c>
      <c r="E3">
        <v>155185</v>
      </c>
      <c r="F3" t="s">
        <v>5261</v>
      </c>
      <c r="G3" t="s">
        <v>5262</v>
      </c>
      <c r="I3">
        <v>17</v>
      </c>
      <c r="J3">
        <v>0.82099999999999995</v>
      </c>
      <c r="K3">
        <v>0.154</v>
      </c>
      <c r="L3">
        <v>3.7114E-23</v>
      </c>
      <c r="M3">
        <v>0.1</v>
      </c>
      <c r="O3">
        <v>1</v>
      </c>
      <c r="P3">
        <v>3</v>
      </c>
      <c r="Q3">
        <v>1</v>
      </c>
      <c r="R3">
        <v>2011</v>
      </c>
      <c r="S3">
        <v>2017</v>
      </c>
    </row>
    <row r="4" spans="1:19" x14ac:dyDescent="0.2">
      <c r="A4" t="s">
        <v>4039</v>
      </c>
      <c r="B4" t="s">
        <v>4040</v>
      </c>
      <c r="C4" t="s">
        <v>2457</v>
      </c>
      <c r="D4" t="str">
        <f>VLOOKUP(C4,'C. Gene on UC'!$H:$H,1,FALSE)</f>
        <v>ATF6</v>
      </c>
      <c r="E4">
        <v>22926</v>
      </c>
      <c r="F4" t="s">
        <v>5263</v>
      </c>
      <c r="G4" t="s">
        <v>5264</v>
      </c>
      <c r="I4">
        <v>179</v>
      </c>
      <c r="J4">
        <v>0.51600000000000001</v>
      </c>
      <c r="K4">
        <v>0.84599999999999997</v>
      </c>
      <c r="L4">
        <v>3.2333000000000002E-7</v>
      </c>
      <c r="M4">
        <v>0.01</v>
      </c>
      <c r="O4">
        <v>1</v>
      </c>
      <c r="P4">
        <v>1</v>
      </c>
      <c r="Q4">
        <v>0</v>
      </c>
      <c r="R4">
        <v>2018</v>
      </c>
      <c r="S4">
        <v>2018</v>
      </c>
    </row>
    <row r="5" spans="1:19" x14ac:dyDescent="0.2">
      <c r="A5" t="s">
        <v>4039</v>
      </c>
      <c r="B5" t="s">
        <v>4040</v>
      </c>
      <c r="C5" t="s">
        <v>591</v>
      </c>
      <c r="D5" t="str">
        <f>VLOOKUP(C5,'C. Gene on UC'!$H:$H,1,FALSE)</f>
        <v>BCL2</v>
      </c>
      <c r="E5">
        <v>596</v>
      </c>
      <c r="F5" t="s">
        <v>5265</v>
      </c>
      <c r="G5" t="s">
        <v>5266</v>
      </c>
      <c r="H5" t="s">
        <v>4044</v>
      </c>
      <c r="I5">
        <v>1456</v>
      </c>
      <c r="J5">
        <v>0.29099999999999998</v>
      </c>
      <c r="K5">
        <v>0.88500000000000001</v>
      </c>
      <c r="L5">
        <v>0.55903000000000003</v>
      </c>
      <c r="M5">
        <v>0.09</v>
      </c>
      <c r="O5">
        <v>1</v>
      </c>
      <c r="P5">
        <v>9</v>
      </c>
      <c r="Q5">
        <v>0</v>
      </c>
      <c r="R5">
        <v>1995</v>
      </c>
      <c r="S5">
        <v>2018</v>
      </c>
    </row>
    <row r="6" spans="1:19" x14ac:dyDescent="0.2">
      <c r="A6" t="s">
        <v>4039</v>
      </c>
      <c r="B6" t="s">
        <v>4040</v>
      </c>
      <c r="C6" t="s">
        <v>1353</v>
      </c>
      <c r="D6" t="str">
        <f>VLOOKUP(C6,'C. Gene on UC'!$H:$H,1,FALSE)</f>
        <v>CCR9</v>
      </c>
      <c r="E6">
        <v>10803</v>
      </c>
      <c r="F6" t="s">
        <v>5267</v>
      </c>
      <c r="G6" t="s">
        <v>5268</v>
      </c>
      <c r="H6" t="s">
        <v>4043</v>
      </c>
      <c r="I6">
        <v>90</v>
      </c>
      <c r="J6">
        <v>0.57299999999999995</v>
      </c>
      <c r="K6">
        <v>0.69199999999999995</v>
      </c>
      <c r="L6">
        <v>4.1986000000000002E-3</v>
      </c>
      <c r="M6">
        <v>0.04</v>
      </c>
      <c r="O6">
        <v>1</v>
      </c>
      <c r="P6">
        <v>4</v>
      </c>
      <c r="Q6">
        <v>0</v>
      </c>
      <c r="R6">
        <v>2014</v>
      </c>
      <c r="S6">
        <v>2018</v>
      </c>
    </row>
    <row r="7" spans="1:19" x14ac:dyDescent="0.2">
      <c r="A7" t="s">
        <v>4039</v>
      </c>
      <c r="B7" t="s">
        <v>4040</v>
      </c>
      <c r="C7" t="s">
        <v>3367</v>
      </c>
      <c r="D7" t="str">
        <f>VLOOKUP(C7,'C. Gene on UC'!$H:$H,1,FALSE)</f>
        <v>CD160</v>
      </c>
      <c r="E7">
        <v>11126</v>
      </c>
      <c r="F7" t="s">
        <v>5269</v>
      </c>
      <c r="G7" t="s">
        <v>5270</v>
      </c>
      <c r="I7">
        <v>87</v>
      </c>
      <c r="J7">
        <v>0.59</v>
      </c>
      <c r="K7">
        <v>0.61499999999999999</v>
      </c>
      <c r="L7">
        <v>6.8424999999999996E-5</v>
      </c>
      <c r="M7">
        <v>0.02</v>
      </c>
      <c r="O7">
        <v>1</v>
      </c>
      <c r="P7">
        <v>2</v>
      </c>
      <c r="Q7">
        <v>0</v>
      </c>
      <c r="R7">
        <v>2011</v>
      </c>
      <c r="S7">
        <v>2019</v>
      </c>
    </row>
    <row r="8" spans="1:19" x14ac:dyDescent="0.2">
      <c r="A8" t="s">
        <v>4039</v>
      </c>
      <c r="B8" t="s">
        <v>4040</v>
      </c>
      <c r="C8" t="s">
        <v>2682</v>
      </c>
      <c r="D8" t="str">
        <f>VLOOKUP(C8,'C. Gene on UC'!$H:$H,1,FALSE)</f>
        <v>CD47</v>
      </c>
      <c r="E8">
        <v>961</v>
      </c>
      <c r="F8" t="s">
        <v>5271</v>
      </c>
      <c r="G8" t="s">
        <v>5272</v>
      </c>
      <c r="I8">
        <v>253</v>
      </c>
      <c r="J8">
        <v>0.46800000000000003</v>
      </c>
      <c r="K8">
        <v>0.76900000000000002</v>
      </c>
      <c r="L8">
        <v>0.91923999999999995</v>
      </c>
      <c r="M8">
        <v>0.01</v>
      </c>
      <c r="O8">
        <v>1</v>
      </c>
      <c r="P8">
        <v>1</v>
      </c>
      <c r="Q8">
        <v>0</v>
      </c>
      <c r="R8">
        <v>2012</v>
      </c>
      <c r="S8">
        <v>2012</v>
      </c>
    </row>
    <row r="9" spans="1:19" x14ac:dyDescent="0.2">
      <c r="A9" t="s">
        <v>4039</v>
      </c>
      <c r="B9" t="s">
        <v>4040</v>
      </c>
      <c r="C9" t="s">
        <v>2706</v>
      </c>
      <c r="D9" t="str">
        <f>VLOOKUP(C9,'C. Gene on UC'!$H:$H,1,FALSE)</f>
        <v>CD6</v>
      </c>
      <c r="E9">
        <v>923</v>
      </c>
      <c r="F9" t="s">
        <v>4045</v>
      </c>
      <c r="G9" t="s">
        <v>4046</v>
      </c>
      <c r="H9" t="s">
        <v>4047</v>
      </c>
      <c r="I9">
        <v>216</v>
      </c>
      <c r="J9">
        <v>0.48899999999999999</v>
      </c>
      <c r="K9">
        <v>0.80800000000000005</v>
      </c>
      <c r="L9">
        <v>9.2695000000000006E-5</v>
      </c>
      <c r="M9">
        <v>0.1</v>
      </c>
      <c r="O9">
        <v>1</v>
      </c>
      <c r="P9">
        <v>2</v>
      </c>
      <c r="Q9">
        <v>1</v>
      </c>
      <c r="R9">
        <v>2015</v>
      </c>
      <c r="S9">
        <v>2016</v>
      </c>
    </row>
    <row r="10" spans="1:19" x14ac:dyDescent="0.2">
      <c r="A10" t="s">
        <v>4039</v>
      </c>
      <c r="B10" t="s">
        <v>4040</v>
      </c>
      <c r="C10" t="s">
        <v>708</v>
      </c>
      <c r="D10" t="str">
        <f>VLOOKUP(C10,'C. Gene on UC'!$H:$H,1,FALSE)</f>
        <v>CDKAL1</v>
      </c>
      <c r="E10">
        <v>54901</v>
      </c>
      <c r="F10" t="s">
        <v>5273</v>
      </c>
      <c r="G10" t="s">
        <v>5274</v>
      </c>
      <c r="I10">
        <v>86</v>
      </c>
      <c r="J10">
        <v>0.61699999999999999</v>
      </c>
      <c r="K10">
        <v>0.61499999999999999</v>
      </c>
      <c r="L10">
        <v>1.6021000000000001E-2</v>
      </c>
      <c r="M10">
        <v>0.11</v>
      </c>
      <c r="O10">
        <v>1</v>
      </c>
      <c r="P10">
        <v>2</v>
      </c>
      <c r="Q10">
        <v>2</v>
      </c>
      <c r="R10">
        <v>2009</v>
      </c>
      <c r="S10">
        <v>2016</v>
      </c>
    </row>
    <row r="11" spans="1:19" x14ac:dyDescent="0.2">
      <c r="A11" t="s">
        <v>4039</v>
      </c>
      <c r="B11" t="s">
        <v>4040</v>
      </c>
      <c r="C11" t="s">
        <v>2240</v>
      </c>
      <c r="D11" t="str">
        <f>VLOOKUP(C11,'C. Gene on UC'!$H:$H,1,FALSE)</f>
        <v>CLEC4A</v>
      </c>
      <c r="E11">
        <v>50856</v>
      </c>
      <c r="F11" t="s">
        <v>4048</v>
      </c>
      <c r="G11" t="s">
        <v>4049</v>
      </c>
      <c r="H11" t="s">
        <v>4050</v>
      </c>
      <c r="I11">
        <v>14</v>
      </c>
      <c r="J11">
        <v>0.79200000000000004</v>
      </c>
      <c r="K11">
        <v>0.26900000000000002</v>
      </c>
      <c r="L11">
        <v>4.1872000000000002E-5</v>
      </c>
      <c r="M11">
        <v>0.01</v>
      </c>
      <c r="O11">
        <v>1</v>
      </c>
      <c r="P11">
        <v>1</v>
      </c>
      <c r="Q11">
        <v>0</v>
      </c>
      <c r="R11">
        <v>2012</v>
      </c>
      <c r="S11">
        <v>2012</v>
      </c>
    </row>
    <row r="12" spans="1:19" x14ac:dyDescent="0.2">
      <c r="A12" t="s">
        <v>4039</v>
      </c>
      <c r="B12" t="s">
        <v>4040</v>
      </c>
      <c r="C12" t="s">
        <v>475</v>
      </c>
      <c r="D12" t="str">
        <f>VLOOKUP(C12,'C. Gene on UC'!$H:$H,1,FALSE)</f>
        <v>CPEB4</v>
      </c>
      <c r="E12">
        <v>80315</v>
      </c>
      <c r="F12" t="s">
        <v>4051</v>
      </c>
      <c r="G12" t="s">
        <v>4052</v>
      </c>
      <c r="H12" t="s">
        <v>4053</v>
      </c>
      <c r="I12">
        <v>70</v>
      </c>
      <c r="J12">
        <v>0.621</v>
      </c>
      <c r="K12">
        <v>0.46200000000000002</v>
      </c>
      <c r="L12">
        <v>0.98555000000000004</v>
      </c>
      <c r="M12">
        <v>0.1</v>
      </c>
      <c r="O12">
        <v>1</v>
      </c>
      <c r="P12">
        <v>1</v>
      </c>
      <c r="Q12">
        <v>1</v>
      </c>
      <c r="R12">
        <v>2016</v>
      </c>
      <c r="S12">
        <v>2016</v>
      </c>
    </row>
    <row r="13" spans="1:19" x14ac:dyDescent="0.2">
      <c r="A13" t="s">
        <v>4039</v>
      </c>
      <c r="B13" t="s">
        <v>4040</v>
      </c>
      <c r="C13" t="s">
        <v>3376</v>
      </c>
      <c r="D13" t="str">
        <f>VLOOKUP(C13,'C. Gene on UC'!$H:$H,1,FALSE)</f>
        <v>CRB1</v>
      </c>
      <c r="E13">
        <v>23418</v>
      </c>
      <c r="F13" t="s">
        <v>4054</v>
      </c>
      <c r="G13" t="s">
        <v>4055</v>
      </c>
      <c r="I13">
        <v>116</v>
      </c>
      <c r="J13">
        <v>0.56999999999999995</v>
      </c>
      <c r="K13">
        <v>0.65400000000000003</v>
      </c>
      <c r="L13">
        <v>5.6265999999999996E-16</v>
      </c>
      <c r="M13">
        <v>0.1</v>
      </c>
      <c r="O13">
        <v>1</v>
      </c>
      <c r="P13">
        <v>1</v>
      </c>
      <c r="Q13">
        <v>1</v>
      </c>
      <c r="R13">
        <v>2015</v>
      </c>
      <c r="S13">
        <v>2015</v>
      </c>
    </row>
    <row r="14" spans="1:19" x14ac:dyDescent="0.2">
      <c r="A14" t="s">
        <v>4039</v>
      </c>
      <c r="B14" t="s">
        <v>4040</v>
      </c>
      <c r="C14" t="s">
        <v>2361</v>
      </c>
      <c r="D14" t="str">
        <f>VLOOKUP(C14,'C. Gene on UC'!$H:$H,1,FALSE)</f>
        <v>CTLA4</v>
      </c>
      <c r="E14">
        <v>1493</v>
      </c>
      <c r="F14" t="s">
        <v>4056</v>
      </c>
      <c r="G14" t="s">
        <v>4057</v>
      </c>
      <c r="I14">
        <v>722</v>
      </c>
      <c r="J14">
        <v>0.36899999999999999</v>
      </c>
      <c r="K14">
        <v>0.92300000000000004</v>
      </c>
      <c r="L14">
        <v>0.94084999999999996</v>
      </c>
      <c r="M14">
        <v>0.1</v>
      </c>
      <c r="O14">
        <v>0.64300000000000002</v>
      </c>
      <c r="P14">
        <v>14</v>
      </c>
      <c r="Q14">
        <v>2</v>
      </c>
      <c r="R14">
        <v>2002</v>
      </c>
      <c r="S14">
        <v>2019</v>
      </c>
    </row>
    <row r="15" spans="1:19" x14ac:dyDescent="0.2">
      <c r="A15" t="s">
        <v>4039</v>
      </c>
      <c r="B15" t="s">
        <v>4040</v>
      </c>
      <c r="C15" t="s">
        <v>2331</v>
      </c>
      <c r="D15" t="str">
        <f>VLOOKUP(C15,'C. Gene on UC'!$H:$H,1,FALSE)</f>
        <v>CYTH1</v>
      </c>
      <c r="E15">
        <v>9267</v>
      </c>
      <c r="F15" t="s">
        <v>5275</v>
      </c>
      <c r="G15" t="s">
        <v>5276</v>
      </c>
      <c r="I15">
        <v>12</v>
      </c>
      <c r="J15">
        <v>0.80500000000000005</v>
      </c>
      <c r="K15">
        <v>0.23100000000000001</v>
      </c>
      <c r="L15">
        <v>0.99980999999999998</v>
      </c>
      <c r="M15">
        <v>0.1</v>
      </c>
      <c r="O15">
        <v>1</v>
      </c>
      <c r="P15">
        <v>1</v>
      </c>
      <c r="Q15">
        <v>1</v>
      </c>
      <c r="R15">
        <v>2015</v>
      </c>
      <c r="S15">
        <v>2015</v>
      </c>
    </row>
    <row r="16" spans="1:19" x14ac:dyDescent="0.2">
      <c r="A16" t="s">
        <v>4039</v>
      </c>
      <c r="B16" t="s">
        <v>4040</v>
      </c>
      <c r="C16" t="s">
        <v>3392</v>
      </c>
      <c r="D16" t="str">
        <f>VLOOKUP(C16,'C. Gene on UC'!$H:$H,1,FALSE)</f>
        <v>DAPK1</v>
      </c>
      <c r="E16">
        <v>1612</v>
      </c>
      <c r="F16" t="s">
        <v>5277</v>
      </c>
      <c r="G16" t="s">
        <v>5278</v>
      </c>
      <c r="H16" t="s">
        <v>4071</v>
      </c>
      <c r="I16">
        <v>249</v>
      </c>
      <c r="J16">
        <v>0.47199999999999998</v>
      </c>
      <c r="K16">
        <v>0.80800000000000005</v>
      </c>
      <c r="L16">
        <v>0.99766999999999995</v>
      </c>
      <c r="M16">
        <v>0.01</v>
      </c>
      <c r="O16">
        <v>1</v>
      </c>
      <c r="P16">
        <v>1</v>
      </c>
      <c r="Q16">
        <v>0</v>
      </c>
      <c r="R16">
        <v>2010</v>
      </c>
      <c r="S16">
        <v>2010</v>
      </c>
    </row>
    <row r="17" spans="1:19" x14ac:dyDescent="0.2">
      <c r="A17" t="s">
        <v>4039</v>
      </c>
      <c r="B17" t="s">
        <v>4040</v>
      </c>
      <c r="C17" t="s">
        <v>2004</v>
      </c>
      <c r="D17" t="str">
        <f>VLOOKUP(C17,'C. Gene on UC'!$H:$H,1,FALSE)</f>
        <v>DNMT3A</v>
      </c>
      <c r="E17">
        <v>1788</v>
      </c>
      <c r="F17" t="s">
        <v>5279</v>
      </c>
      <c r="G17" t="s">
        <v>5280</v>
      </c>
      <c r="I17">
        <v>350</v>
      </c>
      <c r="J17">
        <v>0.44500000000000001</v>
      </c>
      <c r="K17">
        <v>0.84599999999999997</v>
      </c>
      <c r="L17">
        <v>7.3538000000000003E-39</v>
      </c>
      <c r="M17">
        <v>0.11</v>
      </c>
      <c r="O17">
        <v>1</v>
      </c>
      <c r="P17">
        <v>2</v>
      </c>
      <c r="Q17">
        <v>1</v>
      </c>
      <c r="R17">
        <v>2016</v>
      </c>
      <c r="S17">
        <v>2019</v>
      </c>
    </row>
    <row r="18" spans="1:19" x14ac:dyDescent="0.2">
      <c r="A18" t="s">
        <v>4039</v>
      </c>
      <c r="B18" t="s">
        <v>4040</v>
      </c>
      <c r="C18" t="s">
        <v>880</v>
      </c>
      <c r="D18" t="str">
        <f>VLOOKUP(C18,'C. Gene on UC'!$H:$H,1,FALSE)</f>
        <v>DUSP16</v>
      </c>
      <c r="E18">
        <v>80824</v>
      </c>
      <c r="F18" t="s">
        <v>5281</v>
      </c>
      <c r="G18" t="s">
        <v>5282</v>
      </c>
      <c r="I18">
        <v>18</v>
      </c>
      <c r="J18">
        <v>0.74299999999999999</v>
      </c>
      <c r="K18">
        <v>0.38500000000000001</v>
      </c>
      <c r="L18">
        <v>8.8867000000000002E-2</v>
      </c>
      <c r="M18">
        <v>0.1</v>
      </c>
      <c r="O18">
        <v>1</v>
      </c>
      <c r="P18">
        <v>1</v>
      </c>
      <c r="Q18">
        <v>1</v>
      </c>
      <c r="R18">
        <v>2015</v>
      </c>
      <c r="S18">
        <v>2015</v>
      </c>
    </row>
    <row r="19" spans="1:19" x14ac:dyDescent="0.2">
      <c r="A19" t="s">
        <v>4039</v>
      </c>
      <c r="B19" t="s">
        <v>4040</v>
      </c>
      <c r="C19" t="s">
        <v>3092</v>
      </c>
      <c r="D19" t="str">
        <f>VLOOKUP(C19,'C. Gene on UC'!$H:$H,1,FALSE)</f>
        <v>ELMO1</v>
      </c>
      <c r="E19">
        <v>9844</v>
      </c>
      <c r="F19" t="s">
        <v>4058</v>
      </c>
      <c r="G19" t="s">
        <v>4059</v>
      </c>
      <c r="H19" t="s">
        <v>4044</v>
      </c>
      <c r="I19">
        <v>72</v>
      </c>
      <c r="J19">
        <v>0.60799999999999998</v>
      </c>
      <c r="K19">
        <v>0.61499999999999999</v>
      </c>
      <c r="L19">
        <v>0.89997000000000005</v>
      </c>
      <c r="M19">
        <v>0.01</v>
      </c>
      <c r="O19">
        <v>1</v>
      </c>
      <c r="P19">
        <v>1</v>
      </c>
      <c r="Q19">
        <v>1</v>
      </c>
      <c r="R19">
        <v>2012</v>
      </c>
      <c r="S19">
        <v>2012</v>
      </c>
    </row>
    <row r="20" spans="1:19" x14ac:dyDescent="0.2">
      <c r="A20" t="s">
        <v>4039</v>
      </c>
      <c r="B20" t="s">
        <v>4040</v>
      </c>
      <c r="C20" t="s">
        <v>773</v>
      </c>
      <c r="D20" t="str">
        <f>VLOOKUP(C20,'C. Gene on UC'!$H:$H,1,FALSE)</f>
        <v>ETS1</v>
      </c>
      <c r="E20">
        <v>2113</v>
      </c>
      <c r="F20" t="s">
        <v>4060</v>
      </c>
      <c r="G20" t="s">
        <v>4061</v>
      </c>
      <c r="H20" t="s">
        <v>4062</v>
      </c>
      <c r="I20">
        <v>327</v>
      </c>
      <c r="J20">
        <v>0.44400000000000001</v>
      </c>
      <c r="K20">
        <v>0.73099999999999998</v>
      </c>
      <c r="L20">
        <v>0.78159999999999996</v>
      </c>
      <c r="M20">
        <v>0.12</v>
      </c>
      <c r="O20">
        <v>1</v>
      </c>
      <c r="P20">
        <v>3</v>
      </c>
      <c r="Q20">
        <v>2</v>
      </c>
      <c r="R20">
        <v>2015</v>
      </c>
      <c r="S20">
        <v>2016</v>
      </c>
    </row>
    <row r="21" spans="1:19" x14ac:dyDescent="0.2">
      <c r="A21" t="s">
        <v>4039</v>
      </c>
      <c r="B21" t="s">
        <v>4040</v>
      </c>
      <c r="C21" t="s">
        <v>1541</v>
      </c>
      <c r="D21" t="str">
        <f>VLOOKUP(C21,'C. Gene on UC'!$H:$H,1,FALSE)</f>
        <v>GATA3</v>
      </c>
      <c r="E21">
        <v>2625</v>
      </c>
      <c r="F21" t="s">
        <v>4063</v>
      </c>
      <c r="G21" t="s">
        <v>4064</v>
      </c>
      <c r="I21">
        <v>429</v>
      </c>
      <c r="J21">
        <v>0.41499999999999998</v>
      </c>
      <c r="K21">
        <v>0.84599999999999997</v>
      </c>
      <c r="L21">
        <v>0.89886999999999995</v>
      </c>
      <c r="M21">
        <v>0.04</v>
      </c>
      <c r="O21">
        <v>1</v>
      </c>
      <c r="P21">
        <v>4</v>
      </c>
      <c r="Q21">
        <v>0</v>
      </c>
      <c r="R21">
        <v>2014</v>
      </c>
      <c r="S21">
        <v>2019</v>
      </c>
    </row>
    <row r="22" spans="1:19" x14ac:dyDescent="0.2">
      <c r="A22" t="s">
        <v>4039</v>
      </c>
      <c r="B22" t="s">
        <v>4040</v>
      </c>
      <c r="C22" t="s">
        <v>1406</v>
      </c>
      <c r="D22" t="str">
        <f>VLOOKUP(C22,'C. Gene on UC'!$H:$H,1,FALSE)</f>
        <v>GPR35</v>
      </c>
      <c r="E22">
        <v>2859</v>
      </c>
      <c r="F22" t="s">
        <v>4065</v>
      </c>
      <c r="G22" t="s">
        <v>4066</v>
      </c>
      <c r="H22" t="s">
        <v>4043</v>
      </c>
      <c r="I22">
        <v>102</v>
      </c>
      <c r="J22">
        <v>0.58699999999999997</v>
      </c>
      <c r="K22">
        <v>0.65400000000000003</v>
      </c>
      <c r="L22">
        <v>4.9272999999999999E-3</v>
      </c>
      <c r="M22">
        <v>0.11</v>
      </c>
      <c r="O22">
        <v>1</v>
      </c>
      <c r="P22">
        <v>5</v>
      </c>
      <c r="Q22">
        <v>2</v>
      </c>
      <c r="R22">
        <v>2013</v>
      </c>
      <c r="S22">
        <v>2018</v>
      </c>
    </row>
    <row r="23" spans="1:19" x14ac:dyDescent="0.2">
      <c r="A23" t="s">
        <v>4039</v>
      </c>
      <c r="B23" t="s">
        <v>4040</v>
      </c>
      <c r="C23" t="s">
        <v>2789</v>
      </c>
      <c r="D23" t="str">
        <f>VLOOKUP(C23,'C. Gene on UC'!$H:$H,1,FALSE)</f>
        <v>GPR65</v>
      </c>
      <c r="E23">
        <v>8477</v>
      </c>
      <c r="F23" t="s">
        <v>4067</v>
      </c>
      <c r="G23" t="s">
        <v>4068</v>
      </c>
      <c r="H23" t="s">
        <v>4043</v>
      </c>
      <c r="I23">
        <v>47</v>
      </c>
      <c r="J23">
        <v>0.65300000000000002</v>
      </c>
      <c r="K23">
        <v>0.5</v>
      </c>
      <c r="L23">
        <v>0.1114</v>
      </c>
      <c r="M23">
        <v>0.4</v>
      </c>
      <c r="O23">
        <v>1</v>
      </c>
      <c r="P23">
        <v>2</v>
      </c>
      <c r="Q23">
        <v>1</v>
      </c>
      <c r="R23">
        <v>2015</v>
      </c>
      <c r="S23">
        <v>2019</v>
      </c>
    </row>
    <row r="24" spans="1:19" x14ac:dyDescent="0.2">
      <c r="A24" t="s">
        <v>4039</v>
      </c>
      <c r="B24" t="s">
        <v>4040</v>
      </c>
      <c r="C24" t="s">
        <v>369</v>
      </c>
      <c r="D24" t="str">
        <f>VLOOKUP(C24,'C. Gene on UC'!$H:$H,1,FALSE)</f>
        <v>GRAP2</v>
      </c>
      <c r="E24">
        <v>9402</v>
      </c>
      <c r="F24" t="s">
        <v>5283</v>
      </c>
      <c r="G24" t="s">
        <v>5284</v>
      </c>
      <c r="I24">
        <v>538</v>
      </c>
      <c r="J24">
        <v>0.39400000000000002</v>
      </c>
      <c r="K24">
        <v>0.92300000000000004</v>
      </c>
      <c r="L24">
        <v>1.5255999999999999E-4</v>
      </c>
      <c r="M24">
        <v>0.03</v>
      </c>
      <c r="O24">
        <v>1</v>
      </c>
      <c r="P24">
        <v>3</v>
      </c>
      <c r="Q24">
        <v>0</v>
      </c>
      <c r="R24">
        <v>2015</v>
      </c>
      <c r="S24">
        <v>2018</v>
      </c>
    </row>
    <row r="25" spans="1:19" x14ac:dyDescent="0.2">
      <c r="A25" t="s">
        <v>4039</v>
      </c>
      <c r="B25" t="s">
        <v>4040</v>
      </c>
      <c r="C25" t="s">
        <v>2063</v>
      </c>
      <c r="D25" t="str">
        <f>VLOOKUP(C25,'C. Gene on UC'!$H:$H,1,FALSE)</f>
        <v>HIPK1</v>
      </c>
      <c r="E25">
        <v>204851</v>
      </c>
      <c r="F25" t="s">
        <v>5285</v>
      </c>
      <c r="G25" t="s">
        <v>5286</v>
      </c>
      <c r="H25" t="s">
        <v>4071</v>
      </c>
      <c r="I25">
        <v>23</v>
      </c>
      <c r="J25">
        <v>0.71599999999999997</v>
      </c>
      <c r="K25">
        <v>0.26900000000000002</v>
      </c>
      <c r="L25">
        <v>1</v>
      </c>
      <c r="M25">
        <v>0.1</v>
      </c>
      <c r="O25">
        <v>1</v>
      </c>
      <c r="P25">
        <v>1</v>
      </c>
      <c r="Q25">
        <v>1</v>
      </c>
      <c r="R25">
        <v>2016</v>
      </c>
      <c r="S25">
        <v>2016</v>
      </c>
    </row>
    <row r="26" spans="1:19" x14ac:dyDescent="0.2">
      <c r="A26" t="s">
        <v>4039</v>
      </c>
      <c r="B26" t="s">
        <v>4040</v>
      </c>
      <c r="C26" t="s">
        <v>1439</v>
      </c>
      <c r="D26" t="str">
        <f>VLOOKUP(C26,'C. Gene on UC'!$H:$H,1,FALSE)</f>
        <v>HLA-DRA</v>
      </c>
      <c r="E26">
        <v>3122</v>
      </c>
      <c r="F26" t="s">
        <v>5287</v>
      </c>
      <c r="G26" t="s">
        <v>5288</v>
      </c>
      <c r="H26" t="s">
        <v>5289</v>
      </c>
      <c r="I26">
        <v>92</v>
      </c>
      <c r="J26">
        <v>0.58099999999999996</v>
      </c>
      <c r="K26">
        <v>0.76900000000000002</v>
      </c>
      <c r="L26">
        <v>0.51949000000000001</v>
      </c>
      <c r="M26">
        <v>0.13</v>
      </c>
      <c r="O26">
        <v>1</v>
      </c>
      <c r="P26">
        <v>4</v>
      </c>
      <c r="Q26">
        <v>2</v>
      </c>
      <c r="R26">
        <v>2012</v>
      </c>
      <c r="S26">
        <v>2018</v>
      </c>
    </row>
    <row r="27" spans="1:19" x14ac:dyDescent="0.2">
      <c r="A27" t="s">
        <v>4039</v>
      </c>
      <c r="B27" t="s">
        <v>4040</v>
      </c>
      <c r="C27" t="s">
        <v>3195</v>
      </c>
      <c r="D27" t="str">
        <f>VLOOKUP(C27,'C. Gene on UC'!$H:$H,1,FALSE)</f>
        <v>IRF1</v>
      </c>
      <c r="E27">
        <v>3659</v>
      </c>
      <c r="F27" t="s">
        <v>5290</v>
      </c>
      <c r="G27" t="s">
        <v>5291</v>
      </c>
      <c r="H27" t="s">
        <v>4062</v>
      </c>
      <c r="I27">
        <v>257</v>
      </c>
      <c r="J27">
        <v>0.46800000000000003</v>
      </c>
      <c r="K27">
        <v>0.76900000000000002</v>
      </c>
      <c r="L27">
        <v>0.9909</v>
      </c>
      <c r="M27">
        <v>0.01</v>
      </c>
      <c r="O27">
        <v>1</v>
      </c>
      <c r="P27">
        <v>1</v>
      </c>
      <c r="Q27">
        <v>0</v>
      </c>
      <c r="R27">
        <v>2014</v>
      </c>
      <c r="S27">
        <v>2014</v>
      </c>
    </row>
    <row r="28" spans="1:19" x14ac:dyDescent="0.2">
      <c r="A28" t="s">
        <v>4039</v>
      </c>
      <c r="B28" t="s">
        <v>4040</v>
      </c>
      <c r="C28" t="s">
        <v>2686</v>
      </c>
      <c r="D28" t="str">
        <f>VLOOKUP(C28,'C. Gene on UC'!$H:$H,1,FALSE)</f>
        <v>KRT20</v>
      </c>
      <c r="E28">
        <v>54474</v>
      </c>
      <c r="F28" t="s">
        <v>5292</v>
      </c>
      <c r="G28" t="s">
        <v>5293</v>
      </c>
      <c r="I28">
        <v>559</v>
      </c>
      <c r="J28">
        <v>0.38800000000000001</v>
      </c>
      <c r="K28">
        <v>0.84599999999999997</v>
      </c>
      <c r="L28">
        <v>9.0776E-11</v>
      </c>
      <c r="M28">
        <v>0.03</v>
      </c>
      <c r="O28">
        <v>1</v>
      </c>
      <c r="P28">
        <v>3</v>
      </c>
      <c r="Q28">
        <v>0</v>
      </c>
      <c r="R28">
        <v>2007</v>
      </c>
      <c r="S28">
        <v>2018</v>
      </c>
    </row>
    <row r="29" spans="1:19" x14ac:dyDescent="0.2">
      <c r="A29" t="s">
        <v>4039</v>
      </c>
      <c r="B29" t="s">
        <v>4040</v>
      </c>
      <c r="C29" t="s">
        <v>3312</v>
      </c>
      <c r="D29" t="str">
        <f>VLOOKUP(C29,'C. Gene on UC'!$H:$H,1,FALSE)</f>
        <v>LAMC2</v>
      </c>
      <c r="E29">
        <v>3918</v>
      </c>
      <c r="F29" t="s">
        <v>5294</v>
      </c>
      <c r="G29" t="s">
        <v>5295</v>
      </c>
      <c r="H29" t="s">
        <v>5296</v>
      </c>
      <c r="I29">
        <v>602</v>
      </c>
      <c r="J29">
        <v>0.38900000000000001</v>
      </c>
      <c r="K29">
        <v>0.92300000000000004</v>
      </c>
      <c r="L29">
        <v>2.8791000000000001E-12</v>
      </c>
      <c r="M29">
        <v>0.03</v>
      </c>
      <c r="O29">
        <v>1</v>
      </c>
      <c r="P29">
        <v>3</v>
      </c>
      <c r="Q29">
        <v>0</v>
      </c>
      <c r="R29">
        <v>2014</v>
      </c>
      <c r="S29">
        <v>2020</v>
      </c>
    </row>
    <row r="30" spans="1:19" x14ac:dyDescent="0.2">
      <c r="A30" t="s">
        <v>4039</v>
      </c>
      <c r="B30" t="s">
        <v>4040</v>
      </c>
      <c r="C30" t="s">
        <v>2553</v>
      </c>
      <c r="D30" t="str">
        <f>VLOOKUP(C30,'C. Gene on UC'!$H:$H,1,FALSE)</f>
        <v>LANCL2</v>
      </c>
      <c r="E30">
        <v>55915</v>
      </c>
      <c r="F30" t="s">
        <v>5297</v>
      </c>
      <c r="G30" t="s">
        <v>5298</v>
      </c>
      <c r="I30">
        <v>11</v>
      </c>
      <c r="J30">
        <v>0.80500000000000005</v>
      </c>
      <c r="K30">
        <v>0.23100000000000001</v>
      </c>
      <c r="L30">
        <v>0.31280000000000002</v>
      </c>
      <c r="M30">
        <v>0.01</v>
      </c>
      <c r="O30">
        <v>1</v>
      </c>
      <c r="P30">
        <v>1</v>
      </c>
      <c r="Q30">
        <v>0</v>
      </c>
      <c r="R30">
        <v>2020</v>
      </c>
      <c r="S30">
        <v>2020</v>
      </c>
    </row>
    <row r="31" spans="1:19" x14ac:dyDescent="0.2">
      <c r="A31" t="s">
        <v>4039</v>
      </c>
      <c r="B31" t="s">
        <v>4040</v>
      </c>
      <c r="C31" t="s">
        <v>1921</v>
      </c>
      <c r="D31" t="str">
        <f>VLOOKUP(C31,'C. Gene on UC'!$H:$H,1,FALSE)</f>
        <v>MAP2K2</v>
      </c>
      <c r="E31">
        <v>5605</v>
      </c>
      <c r="F31" t="s">
        <v>5299</v>
      </c>
      <c r="G31" t="s">
        <v>5300</v>
      </c>
      <c r="H31" t="s">
        <v>4071</v>
      </c>
      <c r="I31">
        <v>177</v>
      </c>
      <c r="J31">
        <v>0.53400000000000003</v>
      </c>
      <c r="K31">
        <v>0.73099999999999998</v>
      </c>
      <c r="L31">
        <v>0.96672999999999998</v>
      </c>
      <c r="M31">
        <v>0.01</v>
      </c>
      <c r="O31">
        <v>1</v>
      </c>
      <c r="P31">
        <v>1</v>
      </c>
      <c r="Q31">
        <v>0</v>
      </c>
      <c r="R31">
        <v>2012</v>
      </c>
      <c r="S31">
        <v>2012</v>
      </c>
    </row>
    <row r="32" spans="1:19" x14ac:dyDescent="0.2">
      <c r="A32" t="s">
        <v>4039</v>
      </c>
      <c r="B32" t="s">
        <v>4040</v>
      </c>
      <c r="C32" t="s">
        <v>2368</v>
      </c>
      <c r="D32" t="str">
        <f>VLOOKUP(C32,'C. Gene on UC'!$H:$H,1,FALSE)</f>
        <v>MAPK3</v>
      </c>
      <c r="E32">
        <v>5595</v>
      </c>
      <c r="F32" t="s">
        <v>5301</v>
      </c>
      <c r="G32" t="s">
        <v>5302</v>
      </c>
      <c r="H32" t="s">
        <v>4071</v>
      </c>
      <c r="I32">
        <v>647</v>
      </c>
      <c r="J32">
        <v>0.379</v>
      </c>
      <c r="K32">
        <v>0.88500000000000001</v>
      </c>
      <c r="L32">
        <v>3.6884E-2</v>
      </c>
      <c r="M32">
        <v>0.01</v>
      </c>
      <c r="O32">
        <v>1</v>
      </c>
      <c r="P32">
        <v>1</v>
      </c>
      <c r="Q32">
        <v>0</v>
      </c>
      <c r="R32">
        <v>2017</v>
      </c>
      <c r="S32">
        <v>2017</v>
      </c>
    </row>
    <row r="33" spans="1:19" x14ac:dyDescent="0.2">
      <c r="A33" t="s">
        <v>4039</v>
      </c>
      <c r="B33" t="s">
        <v>4040</v>
      </c>
      <c r="C33" t="s">
        <v>1840</v>
      </c>
      <c r="D33" t="str">
        <f>VLOOKUP(C33,'C. Gene on UC'!$H:$H,1,FALSE)</f>
        <v>MSH3</v>
      </c>
      <c r="E33">
        <v>4437</v>
      </c>
      <c r="F33" t="s">
        <v>5303</v>
      </c>
      <c r="G33" t="s">
        <v>5304</v>
      </c>
      <c r="H33" t="s">
        <v>4053</v>
      </c>
      <c r="I33">
        <v>245</v>
      </c>
      <c r="J33">
        <v>0.47399999999999998</v>
      </c>
      <c r="K33">
        <v>0.76900000000000002</v>
      </c>
      <c r="L33">
        <v>7.4412999999999996E-31</v>
      </c>
      <c r="M33">
        <v>0.01</v>
      </c>
      <c r="O33">
        <v>1</v>
      </c>
      <c r="P33">
        <v>1</v>
      </c>
      <c r="Q33">
        <v>0</v>
      </c>
      <c r="R33">
        <v>2019</v>
      </c>
      <c r="S33">
        <v>2019</v>
      </c>
    </row>
    <row r="34" spans="1:19" x14ac:dyDescent="0.2">
      <c r="A34" t="s">
        <v>4039</v>
      </c>
      <c r="B34" t="s">
        <v>4040</v>
      </c>
      <c r="C34" t="s">
        <v>2447</v>
      </c>
      <c r="D34" t="str">
        <f>VLOOKUP(C34,'C. Gene on UC'!$H:$H,1,FALSE)</f>
        <v>NEDD9</v>
      </c>
      <c r="E34">
        <v>4739</v>
      </c>
      <c r="F34" t="s">
        <v>5305</v>
      </c>
      <c r="G34" t="s">
        <v>5306</v>
      </c>
      <c r="I34">
        <v>113</v>
      </c>
      <c r="J34">
        <v>0.54800000000000004</v>
      </c>
      <c r="K34">
        <v>0.76900000000000002</v>
      </c>
      <c r="L34">
        <v>0.12634000000000001</v>
      </c>
      <c r="M34">
        <v>0.01</v>
      </c>
      <c r="O34">
        <v>1</v>
      </c>
      <c r="P34">
        <v>1</v>
      </c>
      <c r="Q34">
        <v>0</v>
      </c>
      <c r="R34">
        <v>2006</v>
      </c>
      <c r="S34">
        <v>2006</v>
      </c>
    </row>
    <row r="35" spans="1:19" x14ac:dyDescent="0.2">
      <c r="A35" t="s">
        <v>4039</v>
      </c>
      <c r="B35" t="s">
        <v>4040</v>
      </c>
      <c r="C35" t="s">
        <v>2576</v>
      </c>
      <c r="D35" t="str">
        <f>VLOOKUP(C35,'C. Gene on UC'!$H:$H,1,FALSE)</f>
        <v>NEU1</v>
      </c>
      <c r="E35">
        <v>4758</v>
      </c>
      <c r="F35" t="s">
        <v>5307</v>
      </c>
      <c r="G35" t="s">
        <v>5308</v>
      </c>
      <c r="H35" t="s">
        <v>4047</v>
      </c>
      <c r="I35">
        <v>207</v>
      </c>
      <c r="J35">
        <v>0.51300000000000001</v>
      </c>
      <c r="K35">
        <v>0.76900000000000002</v>
      </c>
      <c r="L35">
        <v>7.3441000000000004E-5</v>
      </c>
      <c r="M35">
        <v>0.01</v>
      </c>
      <c r="O35">
        <v>1</v>
      </c>
      <c r="P35">
        <v>1</v>
      </c>
      <c r="Q35">
        <v>0</v>
      </c>
      <c r="R35">
        <v>2017</v>
      </c>
      <c r="S35">
        <v>2017</v>
      </c>
    </row>
    <row r="36" spans="1:19" x14ac:dyDescent="0.2">
      <c r="A36" t="s">
        <v>4039</v>
      </c>
      <c r="B36" t="s">
        <v>4040</v>
      </c>
      <c r="C36" t="s">
        <v>1987</v>
      </c>
      <c r="D36" t="str">
        <f>VLOOKUP(C36,'C. Gene on UC'!$H:$H,1,FALSE)</f>
        <v>NOD2</v>
      </c>
      <c r="E36">
        <v>64127</v>
      </c>
      <c r="F36" t="s">
        <v>5309</v>
      </c>
      <c r="G36" t="s">
        <v>5310</v>
      </c>
      <c r="H36" t="s">
        <v>4047</v>
      </c>
      <c r="I36">
        <v>434</v>
      </c>
      <c r="J36">
        <v>0.42299999999999999</v>
      </c>
      <c r="K36">
        <v>0.92300000000000004</v>
      </c>
      <c r="L36">
        <v>1.9834000000000001E-30</v>
      </c>
      <c r="M36">
        <v>0.7</v>
      </c>
      <c r="O36">
        <v>0.90900000000000003</v>
      </c>
      <c r="P36">
        <v>88</v>
      </c>
      <c r="Q36">
        <v>22</v>
      </c>
      <c r="R36">
        <v>1998</v>
      </c>
      <c r="S36">
        <v>2019</v>
      </c>
    </row>
    <row r="37" spans="1:19" x14ac:dyDescent="0.2">
      <c r="A37" t="s">
        <v>4039</v>
      </c>
      <c r="B37" t="s">
        <v>4040</v>
      </c>
      <c r="C37" t="s">
        <v>1371</v>
      </c>
      <c r="D37" t="str">
        <f>VLOOKUP(C37,'C. Gene on UC'!$H:$H,1,FALSE)</f>
        <v>PIK3CD</v>
      </c>
      <c r="E37">
        <v>5293</v>
      </c>
      <c r="F37" t="s">
        <v>4069</v>
      </c>
      <c r="G37" t="s">
        <v>4070</v>
      </c>
      <c r="H37" t="s">
        <v>4071</v>
      </c>
      <c r="I37">
        <v>1119</v>
      </c>
      <c r="J37">
        <v>0.31900000000000001</v>
      </c>
      <c r="K37">
        <v>0.88500000000000001</v>
      </c>
      <c r="L37">
        <v>0.99999000000000005</v>
      </c>
      <c r="M37">
        <v>0.02</v>
      </c>
      <c r="O37">
        <v>1</v>
      </c>
      <c r="P37">
        <v>2</v>
      </c>
      <c r="Q37">
        <v>0</v>
      </c>
      <c r="R37">
        <v>2018</v>
      </c>
      <c r="S37">
        <v>2019</v>
      </c>
    </row>
    <row r="38" spans="1:19" x14ac:dyDescent="0.2">
      <c r="A38" t="s">
        <v>4039</v>
      </c>
      <c r="B38" t="s">
        <v>4040</v>
      </c>
      <c r="C38" t="s">
        <v>144</v>
      </c>
      <c r="D38" t="str">
        <f>VLOOKUP(C38,'C. Gene on UC'!$H:$H,1,FALSE)</f>
        <v>PLB1</v>
      </c>
      <c r="E38">
        <v>151056</v>
      </c>
      <c r="F38" t="s">
        <v>5311</v>
      </c>
      <c r="G38" t="s">
        <v>5312</v>
      </c>
      <c r="I38">
        <v>219</v>
      </c>
      <c r="J38">
        <v>0.48799999999999999</v>
      </c>
      <c r="K38">
        <v>0.84599999999999997</v>
      </c>
      <c r="L38">
        <v>1.7315000000000001E-72</v>
      </c>
      <c r="M38">
        <v>0.02</v>
      </c>
      <c r="O38">
        <v>1</v>
      </c>
      <c r="P38">
        <v>2</v>
      </c>
      <c r="Q38">
        <v>0</v>
      </c>
      <c r="R38">
        <v>1997</v>
      </c>
      <c r="S38">
        <v>2019</v>
      </c>
    </row>
    <row r="39" spans="1:19" x14ac:dyDescent="0.2">
      <c r="A39" t="s">
        <v>4039</v>
      </c>
      <c r="B39" t="s">
        <v>4040</v>
      </c>
      <c r="C39" t="s">
        <v>2438</v>
      </c>
      <c r="D39" t="str">
        <f>VLOOKUP(C39,'C. Gene on UC'!$H:$H,1,FALSE)</f>
        <v>PTPN22</v>
      </c>
      <c r="E39">
        <v>26191</v>
      </c>
      <c r="F39" t="s">
        <v>5313</v>
      </c>
      <c r="G39" t="s">
        <v>5314</v>
      </c>
      <c r="I39">
        <v>400</v>
      </c>
      <c r="J39">
        <v>0.438</v>
      </c>
      <c r="K39">
        <v>0.84599999999999997</v>
      </c>
      <c r="L39">
        <v>3.4921000000000002E-21</v>
      </c>
      <c r="M39">
        <v>0.18</v>
      </c>
      <c r="O39">
        <v>0.88900000000000001</v>
      </c>
      <c r="P39">
        <v>9</v>
      </c>
      <c r="Q39">
        <v>3</v>
      </c>
      <c r="R39">
        <v>2010</v>
      </c>
      <c r="S39">
        <v>2018</v>
      </c>
    </row>
    <row r="40" spans="1:19" x14ac:dyDescent="0.2">
      <c r="A40" t="s">
        <v>4039</v>
      </c>
      <c r="B40" t="s">
        <v>4040</v>
      </c>
      <c r="C40" t="s">
        <v>2338</v>
      </c>
      <c r="D40" t="str">
        <f>VLOOKUP(C40,'C. Gene on UC'!$H:$H,1,FALSE)</f>
        <v>PUS10</v>
      </c>
      <c r="E40">
        <v>150962</v>
      </c>
      <c r="F40" t="s">
        <v>5315</v>
      </c>
      <c r="G40" t="s">
        <v>5316</v>
      </c>
      <c r="I40">
        <v>17</v>
      </c>
      <c r="J40">
        <v>0.73599999999999999</v>
      </c>
      <c r="K40">
        <v>0.34599999999999997</v>
      </c>
      <c r="L40">
        <v>7.8796000000000003E-14</v>
      </c>
      <c r="M40">
        <v>0.1</v>
      </c>
      <c r="O40">
        <v>1</v>
      </c>
      <c r="P40">
        <v>5</v>
      </c>
      <c r="Q40">
        <v>2</v>
      </c>
      <c r="R40">
        <v>2010</v>
      </c>
      <c r="S40">
        <v>2017</v>
      </c>
    </row>
    <row r="41" spans="1:19" x14ac:dyDescent="0.2">
      <c r="A41" t="s">
        <v>4039</v>
      </c>
      <c r="B41" t="s">
        <v>4040</v>
      </c>
      <c r="C41" t="s">
        <v>373</v>
      </c>
      <c r="D41" t="str">
        <f>VLOOKUP(C41,'C. Gene on UC'!$H:$H,1,FALSE)</f>
        <v>SLC23A1</v>
      </c>
      <c r="E41">
        <v>9963</v>
      </c>
      <c r="F41" t="s">
        <v>5317</v>
      </c>
      <c r="G41" t="s">
        <v>5318</v>
      </c>
      <c r="H41" t="s">
        <v>5319</v>
      </c>
      <c r="I41">
        <v>22</v>
      </c>
      <c r="J41">
        <v>0.74299999999999999</v>
      </c>
      <c r="K41">
        <v>0.34599999999999997</v>
      </c>
      <c r="L41">
        <v>2.3504000000000001E-2</v>
      </c>
      <c r="M41">
        <v>0.01</v>
      </c>
      <c r="O41">
        <v>1</v>
      </c>
      <c r="P41">
        <v>1</v>
      </c>
      <c r="Q41">
        <v>3</v>
      </c>
      <c r="R41">
        <v>2014</v>
      </c>
      <c r="S41">
        <v>2014</v>
      </c>
    </row>
    <row r="42" spans="1:19" x14ac:dyDescent="0.2">
      <c r="A42" t="s">
        <v>4039</v>
      </c>
      <c r="B42" t="s">
        <v>4040</v>
      </c>
      <c r="C42" t="s">
        <v>802</v>
      </c>
      <c r="D42" t="str">
        <f>VLOOKUP(C42,'C. Gene on UC'!$H:$H,1,FALSE)</f>
        <v>TAP1</v>
      </c>
      <c r="E42">
        <v>6890</v>
      </c>
      <c r="F42" t="s">
        <v>5320</v>
      </c>
      <c r="G42" t="s">
        <v>5321</v>
      </c>
      <c r="H42" t="s">
        <v>5319</v>
      </c>
      <c r="I42">
        <v>181</v>
      </c>
      <c r="J42">
        <v>0.5</v>
      </c>
      <c r="K42">
        <v>0.80800000000000005</v>
      </c>
      <c r="L42">
        <v>5.3430999999999997E-6</v>
      </c>
      <c r="M42">
        <v>0.01</v>
      </c>
      <c r="O42">
        <v>1</v>
      </c>
      <c r="P42">
        <v>1</v>
      </c>
      <c r="Q42">
        <v>0</v>
      </c>
      <c r="R42">
        <v>2019</v>
      </c>
      <c r="S42">
        <v>2019</v>
      </c>
    </row>
    <row r="43" spans="1:19" x14ac:dyDescent="0.2">
      <c r="A43" t="s">
        <v>4039</v>
      </c>
      <c r="B43" t="s">
        <v>4040</v>
      </c>
      <c r="C43" t="s">
        <v>1350</v>
      </c>
      <c r="D43" t="str">
        <f>VLOOKUP(C43,'C. Gene on UC'!$H:$H,1,FALSE)</f>
        <v>TCF4</v>
      </c>
      <c r="E43">
        <v>6925</v>
      </c>
      <c r="F43" t="s">
        <v>4072</v>
      </c>
      <c r="G43" t="s">
        <v>4073</v>
      </c>
      <c r="H43" t="s">
        <v>4062</v>
      </c>
      <c r="I43">
        <v>378</v>
      </c>
      <c r="J43">
        <v>0.46400000000000002</v>
      </c>
      <c r="K43">
        <v>0.84599999999999997</v>
      </c>
      <c r="L43">
        <v>0.99980999999999998</v>
      </c>
      <c r="M43">
        <v>0.13</v>
      </c>
      <c r="O43">
        <v>1</v>
      </c>
      <c r="P43">
        <v>3</v>
      </c>
      <c r="Q43">
        <v>0</v>
      </c>
      <c r="R43">
        <v>2007</v>
      </c>
      <c r="S43">
        <v>2013</v>
      </c>
    </row>
    <row r="44" spans="1:19" x14ac:dyDescent="0.2">
      <c r="A44" t="s">
        <v>4039</v>
      </c>
      <c r="B44" t="s">
        <v>4040</v>
      </c>
      <c r="C44" t="s">
        <v>1733</v>
      </c>
      <c r="D44" t="str">
        <f>VLOOKUP(C44,'C. Gene on UC'!$H:$H,1,FALSE)</f>
        <v>TCF7</v>
      </c>
      <c r="E44">
        <v>6932</v>
      </c>
      <c r="F44" t="s">
        <v>4074</v>
      </c>
      <c r="G44" t="s">
        <v>4075</v>
      </c>
      <c r="I44">
        <v>108</v>
      </c>
      <c r="J44">
        <v>0.55600000000000005</v>
      </c>
      <c r="K44">
        <v>0.65400000000000003</v>
      </c>
      <c r="L44">
        <v>5.3731999999999999E-3</v>
      </c>
      <c r="M44">
        <v>0.01</v>
      </c>
      <c r="O44">
        <v>1</v>
      </c>
      <c r="P44">
        <v>1</v>
      </c>
      <c r="Q44">
        <v>0</v>
      </c>
      <c r="R44">
        <v>2019</v>
      </c>
      <c r="S44">
        <v>2019</v>
      </c>
    </row>
    <row r="45" spans="1:19" x14ac:dyDescent="0.2">
      <c r="A45" t="s">
        <v>4039</v>
      </c>
      <c r="B45" t="s">
        <v>4040</v>
      </c>
      <c r="C45" t="s">
        <v>1040</v>
      </c>
      <c r="D45" t="str">
        <f>VLOOKUP(C45,'C. Gene on UC'!$H:$H,1,FALSE)</f>
        <v>TG</v>
      </c>
      <c r="E45">
        <v>7038</v>
      </c>
      <c r="F45" t="s">
        <v>5322</v>
      </c>
      <c r="G45" t="s">
        <v>5323</v>
      </c>
      <c r="H45" t="s">
        <v>5296</v>
      </c>
      <c r="I45">
        <v>240</v>
      </c>
      <c r="J45">
        <v>0.48</v>
      </c>
      <c r="K45">
        <v>0.80800000000000005</v>
      </c>
      <c r="L45">
        <v>2.8801999999999999E-59</v>
      </c>
      <c r="M45">
        <v>0.01</v>
      </c>
      <c r="O45">
        <v>1</v>
      </c>
      <c r="P45">
        <v>1</v>
      </c>
      <c r="Q45">
        <v>0</v>
      </c>
      <c r="R45">
        <v>2010</v>
      </c>
      <c r="S45">
        <v>2010</v>
      </c>
    </row>
    <row r="46" spans="1:19" x14ac:dyDescent="0.2">
      <c r="A46" t="s">
        <v>4039</v>
      </c>
      <c r="B46" t="s">
        <v>4040</v>
      </c>
      <c r="C46" t="s">
        <v>2723</v>
      </c>
      <c r="D46" t="str">
        <f>VLOOKUP(C46,'C. Gene on UC'!$H:$H,1,FALSE)</f>
        <v>TGFB1</v>
      </c>
      <c r="E46">
        <v>7040</v>
      </c>
      <c r="F46" t="s">
        <v>4076</v>
      </c>
      <c r="G46" t="s">
        <v>4077</v>
      </c>
      <c r="H46" t="s">
        <v>4044</v>
      </c>
      <c r="I46">
        <v>1558</v>
      </c>
      <c r="J46">
        <v>0.28699999999999998</v>
      </c>
      <c r="K46">
        <v>0.96199999999999997</v>
      </c>
      <c r="L46">
        <v>3.6850000000000001E-2</v>
      </c>
      <c r="M46">
        <v>0.1</v>
      </c>
      <c r="O46">
        <v>1</v>
      </c>
      <c r="P46">
        <v>11</v>
      </c>
      <c r="Q46">
        <v>0</v>
      </c>
      <c r="R46">
        <v>1996</v>
      </c>
      <c r="S46">
        <v>2018</v>
      </c>
    </row>
    <row r="47" spans="1:19" x14ac:dyDescent="0.2">
      <c r="A47" t="s">
        <v>4039</v>
      </c>
      <c r="B47" t="s">
        <v>4040</v>
      </c>
      <c r="C47" t="s">
        <v>126</v>
      </c>
      <c r="D47" t="str">
        <f>VLOOKUP(C47,'C. Gene on UC'!$H:$H,1,FALSE)</f>
        <v>TLR5</v>
      </c>
      <c r="E47">
        <v>7100</v>
      </c>
      <c r="F47" t="s">
        <v>5324</v>
      </c>
      <c r="G47" t="s">
        <v>5325</v>
      </c>
      <c r="I47">
        <v>163</v>
      </c>
      <c r="J47">
        <v>0.51800000000000002</v>
      </c>
      <c r="K47">
        <v>0.88500000000000001</v>
      </c>
      <c r="L47">
        <v>2.4773E-13</v>
      </c>
      <c r="M47">
        <v>0.06</v>
      </c>
      <c r="O47">
        <v>0.83299999999999996</v>
      </c>
      <c r="P47">
        <v>6</v>
      </c>
      <c r="Q47">
        <v>1</v>
      </c>
      <c r="R47">
        <v>2006</v>
      </c>
      <c r="S47">
        <v>2018</v>
      </c>
    </row>
    <row r="48" spans="1:19" x14ac:dyDescent="0.2">
      <c r="A48" t="s">
        <v>4039</v>
      </c>
      <c r="B48" t="s">
        <v>4040</v>
      </c>
      <c r="C48" t="s">
        <v>1443</v>
      </c>
      <c r="D48" t="str">
        <f>VLOOKUP(C48,'C. Gene on UC'!$H:$H,1,FALSE)</f>
        <v>TNFAIP3</v>
      </c>
      <c r="E48">
        <v>7128</v>
      </c>
      <c r="F48" t="s">
        <v>5326</v>
      </c>
      <c r="G48" t="s">
        <v>5327</v>
      </c>
      <c r="H48" t="s">
        <v>4047</v>
      </c>
      <c r="I48">
        <v>212</v>
      </c>
      <c r="J48">
        <v>0.48099999999999998</v>
      </c>
      <c r="K48">
        <v>0.80800000000000005</v>
      </c>
      <c r="L48">
        <v>0.99972000000000005</v>
      </c>
      <c r="M48">
        <v>0.13</v>
      </c>
      <c r="O48">
        <v>1</v>
      </c>
      <c r="P48">
        <v>4</v>
      </c>
      <c r="Q48">
        <v>1</v>
      </c>
      <c r="R48">
        <v>2010</v>
      </c>
      <c r="S48">
        <v>2017</v>
      </c>
    </row>
    <row r="49" spans="1:19" x14ac:dyDescent="0.2">
      <c r="A49" t="s">
        <v>4039</v>
      </c>
      <c r="B49" t="s">
        <v>4040</v>
      </c>
      <c r="C49" t="s">
        <v>1609</v>
      </c>
      <c r="D49" t="str">
        <f>VLOOKUP(C49,'C. Gene on UC'!$H:$H,1,FALSE)</f>
        <v>TNFRSF1B</v>
      </c>
      <c r="E49">
        <v>7133</v>
      </c>
      <c r="F49" t="s">
        <v>5328</v>
      </c>
      <c r="G49" t="s">
        <v>5329</v>
      </c>
      <c r="I49">
        <v>417</v>
      </c>
      <c r="J49">
        <v>0.42499999999999999</v>
      </c>
      <c r="K49">
        <v>0.88500000000000001</v>
      </c>
      <c r="L49">
        <v>0.50200999999999996</v>
      </c>
      <c r="M49">
        <v>0.03</v>
      </c>
      <c r="O49">
        <v>1</v>
      </c>
      <c r="P49">
        <v>3</v>
      </c>
      <c r="Q49">
        <v>0</v>
      </c>
      <c r="R49">
        <v>2002</v>
      </c>
      <c r="S49">
        <v>2004</v>
      </c>
    </row>
    <row r="50" spans="1:19" x14ac:dyDescent="0.2">
      <c r="A50" t="s">
        <v>4039</v>
      </c>
      <c r="B50" t="s">
        <v>4040</v>
      </c>
      <c r="C50" t="s">
        <v>2770</v>
      </c>
      <c r="D50" t="str">
        <f>VLOOKUP(C50,'C. Gene on UC'!$H:$H,1,FALSE)</f>
        <v>TNIP1</v>
      </c>
      <c r="E50">
        <v>10318</v>
      </c>
      <c r="F50" t="s">
        <v>5330</v>
      </c>
      <c r="G50" t="s">
        <v>5331</v>
      </c>
      <c r="I50">
        <v>93</v>
      </c>
      <c r="J50">
        <v>0.56399999999999995</v>
      </c>
      <c r="K50">
        <v>0.76900000000000002</v>
      </c>
      <c r="L50">
        <v>0.47559000000000001</v>
      </c>
      <c r="M50">
        <v>0.1</v>
      </c>
      <c r="O50">
        <v>1</v>
      </c>
      <c r="P50">
        <v>1</v>
      </c>
      <c r="Q50">
        <v>1</v>
      </c>
      <c r="R50">
        <v>2016</v>
      </c>
      <c r="S50">
        <v>2016</v>
      </c>
    </row>
    <row r="51" spans="1:19" x14ac:dyDescent="0.2">
      <c r="A51" t="s">
        <v>4039</v>
      </c>
      <c r="B51" t="s">
        <v>4040</v>
      </c>
      <c r="C51" t="s">
        <v>655</v>
      </c>
      <c r="D51" t="str">
        <f>VLOOKUP(C51,'C. Gene on UC'!$H:$H,1,FALSE)</f>
        <v>TRAF5</v>
      </c>
      <c r="E51">
        <v>7188</v>
      </c>
      <c r="F51" t="s">
        <v>5332</v>
      </c>
      <c r="G51" t="s">
        <v>5333</v>
      </c>
      <c r="H51" t="s">
        <v>4044</v>
      </c>
      <c r="I51">
        <v>36</v>
      </c>
      <c r="J51">
        <v>0.65900000000000003</v>
      </c>
      <c r="K51">
        <v>0.65400000000000003</v>
      </c>
      <c r="L51">
        <v>1.6736000000000001E-12</v>
      </c>
      <c r="M51">
        <v>0.01</v>
      </c>
      <c r="O51">
        <v>1</v>
      </c>
      <c r="P51">
        <v>1</v>
      </c>
      <c r="Q51">
        <v>0</v>
      </c>
      <c r="R51">
        <v>2013</v>
      </c>
      <c r="S51">
        <v>2013</v>
      </c>
    </row>
    <row r="52" spans="1:19" x14ac:dyDescent="0.2">
      <c r="A52" t="s">
        <v>4039</v>
      </c>
      <c r="B52" t="s">
        <v>4040</v>
      </c>
      <c r="C52" t="s">
        <v>1483</v>
      </c>
      <c r="D52" t="str">
        <f>VLOOKUP(C52,'C. Gene on UC'!$H:$H,1,FALSE)</f>
        <v>UBASH3A</v>
      </c>
      <c r="E52">
        <v>53347</v>
      </c>
      <c r="F52" t="s">
        <v>4078</v>
      </c>
      <c r="G52" t="s">
        <v>4079</v>
      </c>
      <c r="I52">
        <v>43</v>
      </c>
      <c r="J52">
        <v>0.63800000000000001</v>
      </c>
      <c r="K52">
        <v>0.53800000000000003</v>
      </c>
      <c r="L52">
        <v>1.0489E-10</v>
      </c>
      <c r="M52">
        <v>0.1</v>
      </c>
      <c r="O52">
        <v>1</v>
      </c>
      <c r="P52">
        <v>1</v>
      </c>
      <c r="Q52">
        <v>1</v>
      </c>
      <c r="R52">
        <v>2016</v>
      </c>
      <c r="S52">
        <v>2016</v>
      </c>
    </row>
    <row r="53" spans="1:19" x14ac:dyDescent="0.2">
      <c r="A53" t="s">
        <v>4039</v>
      </c>
      <c r="B53" t="s">
        <v>4040</v>
      </c>
      <c r="C53" t="s">
        <v>1470</v>
      </c>
      <c r="D53" t="str">
        <f>VLOOKUP(C53,'C. Gene on UC'!$H:$H,1,FALSE)</f>
        <v>VCAM1</v>
      </c>
      <c r="E53">
        <v>7412</v>
      </c>
      <c r="F53" t="s">
        <v>4080</v>
      </c>
      <c r="G53" t="s">
        <v>4081</v>
      </c>
      <c r="I53">
        <v>406</v>
      </c>
      <c r="J53">
        <v>0.42199999999999999</v>
      </c>
      <c r="K53">
        <v>0.80800000000000005</v>
      </c>
      <c r="L53">
        <v>0.79791000000000001</v>
      </c>
      <c r="M53">
        <v>0.3</v>
      </c>
      <c r="O53">
        <v>1</v>
      </c>
      <c r="P53">
        <v>1</v>
      </c>
      <c r="Q53">
        <v>0</v>
      </c>
      <c r="R53">
        <v>2004</v>
      </c>
      <c r="S53">
        <v>2004</v>
      </c>
    </row>
    <row r="54" spans="1:19" x14ac:dyDescent="0.2">
      <c r="A54" t="s">
        <v>4039</v>
      </c>
      <c r="B54" t="s">
        <v>4040</v>
      </c>
      <c r="C54" t="s">
        <v>2659</v>
      </c>
      <c r="D54" t="str">
        <f>VLOOKUP(C54,'C. Gene on UC'!$H:$H,1,FALSE)</f>
        <v>WNK1</v>
      </c>
      <c r="E54">
        <v>65125</v>
      </c>
      <c r="F54" t="s">
        <v>5334</v>
      </c>
      <c r="G54" t="s">
        <v>5335</v>
      </c>
      <c r="H54" t="s">
        <v>4071</v>
      </c>
      <c r="I54">
        <v>460</v>
      </c>
      <c r="J54">
        <v>0.41599999999999998</v>
      </c>
      <c r="K54">
        <v>0.84599999999999997</v>
      </c>
      <c r="L54">
        <v>1</v>
      </c>
      <c r="M54">
        <v>0.06</v>
      </c>
      <c r="O54">
        <v>1</v>
      </c>
      <c r="P54">
        <v>6</v>
      </c>
      <c r="Q54">
        <v>0</v>
      </c>
      <c r="R54">
        <v>1998</v>
      </c>
      <c r="S54">
        <v>202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5E39D2-18B9-1D42-87A2-F1145446A6A4}">
  <dimension ref="A1:L246"/>
  <sheetViews>
    <sheetView workbookViewId="0">
      <selection sqref="A1:XFD246"/>
    </sheetView>
  </sheetViews>
  <sheetFormatPr baseColWidth="10" defaultRowHeight="16" x14ac:dyDescent="0.2"/>
  <cols>
    <col min="6" max="6" width="15.83203125" bestFit="1" customWidth="1"/>
  </cols>
  <sheetData>
    <row r="1" spans="1:12" ht="15" x14ac:dyDescent="0.2">
      <c r="A1" s="4" t="s">
        <v>4022</v>
      </c>
      <c r="B1" s="4" t="s">
        <v>4023</v>
      </c>
      <c r="C1" s="4" t="s">
        <v>3640</v>
      </c>
      <c r="D1" s="4"/>
      <c r="E1" s="4" t="s">
        <v>4024</v>
      </c>
      <c r="F1" s="4" t="s">
        <v>4032</v>
      </c>
      <c r="G1" s="4" t="s">
        <v>4082</v>
      </c>
      <c r="H1" s="4" t="s">
        <v>4083</v>
      </c>
      <c r="I1" s="4" t="s">
        <v>4084</v>
      </c>
      <c r="J1" s="4" t="s">
        <v>4085</v>
      </c>
      <c r="K1" s="4" t="s">
        <v>4086</v>
      </c>
      <c r="L1" s="4" t="s">
        <v>4087</v>
      </c>
    </row>
    <row r="2" spans="1:12" x14ac:dyDescent="0.2">
      <c r="A2" t="s">
        <v>4039</v>
      </c>
      <c r="B2" t="s">
        <v>4040</v>
      </c>
      <c r="C2" t="s">
        <v>3537</v>
      </c>
      <c r="D2" t="str">
        <f>VLOOKUP(C2,'C. Gene on UC'!$H:$H,1,FALSE)</f>
        <v>ADORA2A</v>
      </c>
      <c r="E2">
        <v>135</v>
      </c>
      <c r="F2">
        <v>0.02</v>
      </c>
      <c r="G2" t="s">
        <v>4088</v>
      </c>
      <c r="I2" t="s">
        <v>4089</v>
      </c>
      <c r="J2" t="s">
        <v>4090</v>
      </c>
      <c r="K2">
        <v>27476546</v>
      </c>
      <c r="L2">
        <v>2016</v>
      </c>
    </row>
    <row r="3" spans="1:12" ht="15" x14ac:dyDescent="0.2">
      <c r="A3" t="s">
        <v>4039</v>
      </c>
      <c r="B3" t="s">
        <v>4040</v>
      </c>
      <c r="C3" t="s">
        <v>3537</v>
      </c>
      <c r="D3" t="str">
        <f>VLOOKUP(C3,'C. Gene on UC'!$H:$H,1,FALSE)</f>
        <v>ADORA2A</v>
      </c>
      <c r="E3">
        <v>135</v>
      </c>
      <c r="F3">
        <v>0.02</v>
      </c>
      <c r="G3" t="s">
        <v>4088</v>
      </c>
      <c r="I3" t="s">
        <v>4089</v>
      </c>
      <c r="J3" t="s">
        <v>4091</v>
      </c>
      <c r="K3">
        <v>30513523</v>
      </c>
      <c r="L3">
        <v>2018</v>
      </c>
    </row>
    <row r="4" spans="1:12" ht="15" x14ac:dyDescent="0.2">
      <c r="A4" t="s">
        <v>4039</v>
      </c>
      <c r="B4" t="s">
        <v>4040</v>
      </c>
      <c r="C4" t="s">
        <v>3522</v>
      </c>
      <c r="D4" t="str">
        <f>VLOOKUP(C4,'C. Gene on UC'!$H:$H,1,FALSE)</f>
        <v>AMZ1</v>
      </c>
      <c r="E4">
        <v>155185</v>
      </c>
      <c r="F4">
        <v>0.1</v>
      </c>
      <c r="G4" t="s">
        <v>4092</v>
      </c>
      <c r="I4" t="s">
        <v>4127</v>
      </c>
      <c r="J4" t="s">
        <v>5336</v>
      </c>
      <c r="K4">
        <v>23128233</v>
      </c>
      <c r="L4">
        <v>2012</v>
      </c>
    </row>
    <row r="5" spans="1:12" ht="15" x14ac:dyDescent="0.2">
      <c r="A5" t="s">
        <v>4039</v>
      </c>
      <c r="B5" t="s">
        <v>4040</v>
      </c>
      <c r="C5" t="s">
        <v>3522</v>
      </c>
      <c r="D5" t="str">
        <f>VLOOKUP(C5,'C. Gene on UC'!$H:$H,1,FALSE)</f>
        <v>AMZ1</v>
      </c>
      <c r="E5">
        <v>155185</v>
      </c>
      <c r="F5">
        <v>0.1</v>
      </c>
      <c r="G5" t="s">
        <v>4092</v>
      </c>
      <c r="I5" t="s">
        <v>4093</v>
      </c>
      <c r="J5" t="s">
        <v>5336</v>
      </c>
      <c r="K5">
        <v>23128233</v>
      </c>
      <c r="L5">
        <v>2012</v>
      </c>
    </row>
    <row r="6" spans="1:12" ht="15" x14ac:dyDescent="0.2">
      <c r="A6" t="s">
        <v>4039</v>
      </c>
      <c r="B6" t="s">
        <v>4040</v>
      </c>
      <c r="C6" t="s">
        <v>3522</v>
      </c>
      <c r="D6" t="str">
        <f>VLOOKUP(C6,'C. Gene on UC'!$H:$H,1,FALSE)</f>
        <v>AMZ1</v>
      </c>
      <c r="E6">
        <v>155185</v>
      </c>
      <c r="F6">
        <v>0.1</v>
      </c>
      <c r="G6" t="s">
        <v>4092</v>
      </c>
      <c r="I6" t="s">
        <v>4093</v>
      </c>
      <c r="J6" t="s">
        <v>4128</v>
      </c>
      <c r="K6">
        <v>21297633</v>
      </c>
      <c r="L6">
        <v>2011</v>
      </c>
    </row>
    <row r="7" spans="1:12" ht="15" x14ac:dyDescent="0.2">
      <c r="A7" t="s">
        <v>4039</v>
      </c>
      <c r="B7" t="s">
        <v>4040</v>
      </c>
      <c r="C7" t="s">
        <v>3522</v>
      </c>
      <c r="D7" t="str">
        <f>VLOOKUP(C7,'C. Gene on UC'!$H:$H,1,FALSE)</f>
        <v>AMZ1</v>
      </c>
      <c r="E7">
        <v>155185</v>
      </c>
      <c r="F7">
        <v>0.1</v>
      </c>
      <c r="G7" t="s">
        <v>4092</v>
      </c>
      <c r="I7" t="s">
        <v>4093</v>
      </c>
      <c r="J7" t="s">
        <v>4129</v>
      </c>
      <c r="K7">
        <v>28067908</v>
      </c>
      <c r="L7">
        <v>2017</v>
      </c>
    </row>
    <row r="8" spans="1:12" ht="15" x14ac:dyDescent="0.2">
      <c r="A8" t="s">
        <v>4039</v>
      </c>
      <c r="B8" t="s">
        <v>4040</v>
      </c>
      <c r="C8" t="s">
        <v>3522</v>
      </c>
      <c r="D8" t="str">
        <f>VLOOKUP(C8,'C. Gene on UC'!$H:$H,1,FALSE)</f>
        <v>AMZ1</v>
      </c>
      <c r="E8">
        <v>155185</v>
      </c>
      <c r="F8">
        <v>0.1</v>
      </c>
      <c r="G8" t="s">
        <v>4092</v>
      </c>
      <c r="I8" t="s">
        <v>4127</v>
      </c>
      <c r="J8" t="s">
        <v>4128</v>
      </c>
      <c r="K8">
        <v>21297633</v>
      </c>
      <c r="L8">
        <v>2011</v>
      </c>
    </row>
    <row r="9" spans="1:12" ht="15" x14ac:dyDescent="0.2">
      <c r="A9" t="s">
        <v>4039</v>
      </c>
      <c r="B9" t="s">
        <v>4040</v>
      </c>
      <c r="C9" t="s">
        <v>2457</v>
      </c>
      <c r="D9" t="str">
        <f>VLOOKUP(C9,'C. Gene on UC'!$H:$H,1,FALSE)</f>
        <v>ATF6</v>
      </c>
      <c r="E9">
        <v>22926</v>
      </c>
      <c r="F9">
        <v>0.01</v>
      </c>
      <c r="G9" t="s">
        <v>4088</v>
      </c>
      <c r="I9" t="s">
        <v>4089</v>
      </c>
      <c r="J9" t="s">
        <v>5337</v>
      </c>
      <c r="K9">
        <v>28884228</v>
      </c>
      <c r="L9">
        <v>2018</v>
      </c>
    </row>
    <row r="10" spans="1:12" ht="15" x14ac:dyDescent="0.2">
      <c r="A10" t="s">
        <v>4039</v>
      </c>
      <c r="B10" t="s">
        <v>4040</v>
      </c>
      <c r="C10" t="s">
        <v>591</v>
      </c>
      <c r="D10" t="str">
        <f>VLOOKUP(C10,'C. Gene on UC'!$H:$H,1,FALSE)</f>
        <v>BCL2</v>
      </c>
      <c r="E10">
        <v>596</v>
      </c>
      <c r="F10">
        <v>0.09</v>
      </c>
      <c r="G10" t="s">
        <v>4095</v>
      </c>
      <c r="I10" t="s">
        <v>4089</v>
      </c>
      <c r="J10" t="s">
        <v>5338</v>
      </c>
      <c r="K10">
        <v>30515402</v>
      </c>
      <c r="L10">
        <v>2018</v>
      </c>
    </row>
    <row r="11" spans="1:12" ht="15" x14ac:dyDescent="0.2">
      <c r="A11" t="s">
        <v>4039</v>
      </c>
      <c r="B11" t="s">
        <v>4040</v>
      </c>
      <c r="C11" t="s">
        <v>591</v>
      </c>
      <c r="D11" t="str">
        <f>VLOOKUP(C11,'C. Gene on UC'!$H:$H,1,FALSE)</f>
        <v>BCL2</v>
      </c>
      <c r="E11">
        <v>596</v>
      </c>
      <c r="F11">
        <v>0.09</v>
      </c>
      <c r="G11" t="s">
        <v>4088</v>
      </c>
      <c r="I11" t="s">
        <v>4089</v>
      </c>
      <c r="J11" t="s">
        <v>5339</v>
      </c>
      <c r="K11">
        <v>10896914</v>
      </c>
      <c r="L11">
        <v>2000</v>
      </c>
    </row>
    <row r="12" spans="1:12" ht="15" x14ac:dyDescent="0.2">
      <c r="A12" t="s">
        <v>4039</v>
      </c>
      <c r="B12" t="s">
        <v>4040</v>
      </c>
      <c r="C12" t="s">
        <v>591</v>
      </c>
      <c r="D12" t="str">
        <f>VLOOKUP(C12,'C. Gene on UC'!$H:$H,1,FALSE)</f>
        <v>BCL2</v>
      </c>
      <c r="E12">
        <v>596</v>
      </c>
      <c r="F12">
        <v>0.09</v>
      </c>
      <c r="G12" t="s">
        <v>4088</v>
      </c>
      <c r="I12" t="s">
        <v>4089</v>
      </c>
      <c r="J12" t="s">
        <v>5340</v>
      </c>
      <c r="K12">
        <v>8552577</v>
      </c>
      <c r="L12">
        <v>1995</v>
      </c>
    </row>
    <row r="13" spans="1:12" ht="15" x14ac:dyDescent="0.2">
      <c r="A13" t="s">
        <v>4039</v>
      </c>
      <c r="B13" t="s">
        <v>4040</v>
      </c>
      <c r="C13" t="s">
        <v>591</v>
      </c>
      <c r="D13" t="str">
        <f>VLOOKUP(C13,'C. Gene on UC'!$H:$H,1,FALSE)</f>
        <v>BCL2</v>
      </c>
      <c r="E13">
        <v>596</v>
      </c>
      <c r="F13">
        <v>0.09</v>
      </c>
      <c r="G13" t="s">
        <v>4095</v>
      </c>
      <c r="I13" t="s">
        <v>4089</v>
      </c>
      <c r="J13" t="s">
        <v>5341</v>
      </c>
      <c r="K13">
        <v>29884701</v>
      </c>
      <c r="L13">
        <v>2018</v>
      </c>
    </row>
    <row r="14" spans="1:12" ht="15" x14ac:dyDescent="0.2">
      <c r="A14" t="s">
        <v>4039</v>
      </c>
      <c r="B14" t="s">
        <v>4040</v>
      </c>
      <c r="C14" t="s">
        <v>591</v>
      </c>
      <c r="D14" t="str">
        <f>VLOOKUP(C14,'C. Gene on UC'!$H:$H,1,FALSE)</f>
        <v>BCL2</v>
      </c>
      <c r="E14">
        <v>596</v>
      </c>
      <c r="F14">
        <v>0.09</v>
      </c>
      <c r="G14" t="s">
        <v>4088</v>
      </c>
      <c r="I14" t="s">
        <v>4089</v>
      </c>
      <c r="J14" t="s">
        <v>5342</v>
      </c>
      <c r="K14">
        <v>11865380</v>
      </c>
      <c r="L14">
        <v>2002</v>
      </c>
    </row>
    <row r="15" spans="1:12" ht="15" x14ac:dyDescent="0.2">
      <c r="A15" t="s">
        <v>4039</v>
      </c>
      <c r="B15" t="s">
        <v>4040</v>
      </c>
      <c r="C15" t="s">
        <v>591</v>
      </c>
      <c r="D15" t="str">
        <f>VLOOKUP(C15,'C. Gene on UC'!$H:$H,1,FALSE)</f>
        <v>BCL2</v>
      </c>
      <c r="E15">
        <v>596</v>
      </c>
      <c r="F15">
        <v>0.09</v>
      </c>
      <c r="G15" t="s">
        <v>4088</v>
      </c>
      <c r="I15" t="s">
        <v>4089</v>
      </c>
      <c r="J15" t="s">
        <v>5343</v>
      </c>
      <c r="K15">
        <v>25437815</v>
      </c>
      <c r="L15">
        <v>2015</v>
      </c>
    </row>
    <row r="16" spans="1:12" x14ac:dyDescent="0.2">
      <c r="A16" t="s">
        <v>4039</v>
      </c>
      <c r="B16" t="s">
        <v>4040</v>
      </c>
      <c r="C16" t="s">
        <v>591</v>
      </c>
      <c r="D16" t="str">
        <f>VLOOKUP(C16,'C. Gene on UC'!$H:$H,1,FALSE)</f>
        <v>BCL2</v>
      </c>
      <c r="E16">
        <v>596</v>
      </c>
      <c r="F16">
        <v>0.09</v>
      </c>
      <c r="G16" t="s">
        <v>4088</v>
      </c>
      <c r="I16" t="s">
        <v>4089</v>
      </c>
      <c r="J16" t="s">
        <v>5344</v>
      </c>
      <c r="K16">
        <v>30228896</v>
      </c>
      <c r="L16">
        <v>2018</v>
      </c>
    </row>
    <row r="17" spans="1:12" ht="15" x14ac:dyDescent="0.2">
      <c r="A17" t="s">
        <v>4039</v>
      </c>
      <c r="B17" t="s">
        <v>4040</v>
      </c>
      <c r="C17" t="s">
        <v>591</v>
      </c>
      <c r="D17" t="str">
        <f>VLOOKUP(C17,'C. Gene on UC'!$H:$H,1,FALSE)</f>
        <v>BCL2</v>
      </c>
      <c r="E17">
        <v>596</v>
      </c>
      <c r="F17">
        <v>0.09</v>
      </c>
      <c r="G17" t="s">
        <v>4088</v>
      </c>
      <c r="I17" t="s">
        <v>4089</v>
      </c>
      <c r="J17" t="s">
        <v>5345</v>
      </c>
      <c r="K17">
        <v>8888274</v>
      </c>
      <c r="L17">
        <v>1996</v>
      </c>
    </row>
    <row r="18" spans="1:12" ht="15" x14ac:dyDescent="0.2">
      <c r="A18" t="s">
        <v>4039</v>
      </c>
      <c r="B18" t="s">
        <v>4040</v>
      </c>
      <c r="C18" t="s">
        <v>591</v>
      </c>
      <c r="D18" t="str">
        <f>VLOOKUP(C18,'C. Gene on UC'!$H:$H,1,FALSE)</f>
        <v>BCL2</v>
      </c>
      <c r="E18">
        <v>596</v>
      </c>
      <c r="F18">
        <v>0.09</v>
      </c>
      <c r="G18" t="s">
        <v>4095</v>
      </c>
      <c r="I18" t="s">
        <v>4089</v>
      </c>
      <c r="J18" t="s">
        <v>5346</v>
      </c>
      <c r="K18">
        <v>30217509</v>
      </c>
      <c r="L18">
        <v>2018</v>
      </c>
    </row>
    <row r="19" spans="1:12" ht="15" x14ac:dyDescent="0.2">
      <c r="A19" t="s">
        <v>4039</v>
      </c>
      <c r="B19" t="s">
        <v>4040</v>
      </c>
      <c r="C19" t="s">
        <v>1353</v>
      </c>
      <c r="D19" t="str">
        <f>VLOOKUP(C19,'C. Gene on UC'!$H:$H,1,FALSE)</f>
        <v>CCR9</v>
      </c>
      <c r="E19">
        <v>10803</v>
      </c>
      <c r="F19">
        <v>0.04</v>
      </c>
      <c r="G19" t="s">
        <v>4088</v>
      </c>
      <c r="I19" t="s">
        <v>4089</v>
      </c>
      <c r="J19" t="s">
        <v>5347</v>
      </c>
      <c r="K19">
        <v>24936795</v>
      </c>
      <c r="L19">
        <v>2014</v>
      </c>
    </row>
    <row r="20" spans="1:12" ht="15" x14ac:dyDescent="0.2">
      <c r="A20" t="s">
        <v>4039</v>
      </c>
      <c r="B20" t="s">
        <v>4040</v>
      </c>
      <c r="C20" t="s">
        <v>1353</v>
      </c>
      <c r="D20" t="str">
        <f>VLOOKUP(C20,'C. Gene on UC'!$H:$H,1,FALSE)</f>
        <v>CCR9</v>
      </c>
      <c r="E20">
        <v>10803</v>
      </c>
      <c r="F20">
        <v>0.04</v>
      </c>
      <c r="G20" t="s">
        <v>4095</v>
      </c>
      <c r="I20" t="s">
        <v>4089</v>
      </c>
      <c r="J20" t="s">
        <v>5348</v>
      </c>
      <c r="K20">
        <v>28453759</v>
      </c>
      <c r="L20">
        <v>2017</v>
      </c>
    </row>
    <row r="21" spans="1:12" ht="15" x14ac:dyDescent="0.2">
      <c r="A21" t="s">
        <v>4039</v>
      </c>
      <c r="B21" t="s">
        <v>4040</v>
      </c>
      <c r="C21" t="s">
        <v>1353</v>
      </c>
      <c r="D21" t="str">
        <f>VLOOKUP(C21,'C. Gene on UC'!$H:$H,1,FALSE)</f>
        <v>CCR9</v>
      </c>
      <c r="E21">
        <v>10803</v>
      </c>
      <c r="F21">
        <v>0.04</v>
      </c>
      <c r="G21" t="s">
        <v>4095</v>
      </c>
      <c r="I21" t="s">
        <v>4089</v>
      </c>
      <c r="J21" t="s">
        <v>5349</v>
      </c>
      <c r="K21">
        <v>26457007</v>
      </c>
      <c r="L21">
        <v>2015</v>
      </c>
    </row>
    <row r="22" spans="1:12" ht="15" x14ac:dyDescent="0.2">
      <c r="A22" t="s">
        <v>4039</v>
      </c>
      <c r="B22" t="s">
        <v>4040</v>
      </c>
      <c r="C22" t="s">
        <v>1353</v>
      </c>
      <c r="D22" t="str">
        <f>VLOOKUP(C22,'C. Gene on UC'!$H:$H,1,FALSE)</f>
        <v>CCR9</v>
      </c>
      <c r="E22">
        <v>10803</v>
      </c>
      <c r="F22">
        <v>0.04</v>
      </c>
      <c r="G22" t="s">
        <v>4095</v>
      </c>
      <c r="I22" t="s">
        <v>4089</v>
      </c>
      <c r="J22" t="s">
        <v>5350</v>
      </c>
      <c r="K22">
        <v>29582229</v>
      </c>
      <c r="L22">
        <v>2018</v>
      </c>
    </row>
    <row r="23" spans="1:12" ht="15" x14ac:dyDescent="0.2">
      <c r="A23" t="s">
        <v>4039</v>
      </c>
      <c r="B23" t="s">
        <v>4040</v>
      </c>
      <c r="C23" t="s">
        <v>3367</v>
      </c>
      <c r="D23" t="str">
        <f>VLOOKUP(C23,'C. Gene on UC'!$H:$H,1,FALSE)</f>
        <v>CD160</v>
      </c>
      <c r="E23">
        <v>11126</v>
      </c>
      <c r="F23">
        <v>0.02</v>
      </c>
      <c r="G23" t="s">
        <v>4095</v>
      </c>
      <c r="I23" t="s">
        <v>4089</v>
      </c>
      <c r="J23" t="s">
        <v>5351</v>
      </c>
      <c r="K23">
        <v>31191543</v>
      </c>
      <c r="L23">
        <v>2019</v>
      </c>
    </row>
    <row r="24" spans="1:12" ht="15" x14ac:dyDescent="0.2">
      <c r="A24" t="s">
        <v>4039</v>
      </c>
      <c r="B24" t="s">
        <v>4040</v>
      </c>
      <c r="C24" t="s">
        <v>3367</v>
      </c>
      <c r="D24" t="str">
        <f>VLOOKUP(C24,'C. Gene on UC'!$H:$H,1,FALSE)</f>
        <v>CD160</v>
      </c>
      <c r="E24">
        <v>11126</v>
      </c>
      <c r="F24">
        <v>0.02</v>
      </c>
      <c r="G24" t="s">
        <v>4088</v>
      </c>
      <c r="I24" t="s">
        <v>4089</v>
      </c>
      <c r="J24" t="s">
        <v>5352</v>
      </c>
      <c r="K24">
        <v>21342363</v>
      </c>
      <c r="L24">
        <v>2011</v>
      </c>
    </row>
    <row r="25" spans="1:12" ht="15" x14ac:dyDescent="0.2">
      <c r="A25" t="s">
        <v>4039</v>
      </c>
      <c r="B25" t="s">
        <v>4040</v>
      </c>
      <c r="C25" t="s">
        <v>2682</v>
      </c>
      <c r="D25" t="str">
        <f>VLOOKUP(C25,'C. Gene on UC'!$H:$H,1,FALSE)</f>
        <v>CD47</v>
      </c>
      <c r="E25">
        <v>961</v>
      </c>
      <c r="F25">
        <v>0.01</v>
      </c>
      <c r="G25" t="s">
        <v>4088</v>
      </c>
      <c r="I25" t="s">
        <v>4089</v>
      </c>
      <c r="J25" t="s">
        <v>5353</v>
      </c>
      <c r="K25">
        <v>22783049</v>
      </c>
      <c r="L25">
        <v>2012</v>
      </c>
    </row>
    <row r="26" spans="1:12" ht="15" x14ac:dyDescent="0.2">
      <c r="A26" t="s">
        <v>4039</v>
      </c>
      <c r="B26" t="s">
        <v>4040</v>
      </c>
      <c r="C26" t="s">
        <v>2706</v>
      </c>
      <c r="D26" t="str">
        <f>VLOOKUP(C26,'C. Gene on UC'!$H:$H,1,FALSE)</f>
        <v>CD6</v>
      </c>
      <c r="E26">
        <v>923</v>
      </c>
      <c r="F26">
        <v>0.1</v>
      </c>
      <c r="G26" t="s">
        <v>4092</v>
      </c>
      <c r="I26" t="s">
        <v>4093</v>
      </c>
      <c r="J26" t="s">
        <v>4094</v>
      </c>
      <c r="K26">
        <v>26974007</v>
      </c>
      <c r="L26">
        <v>2016</v>
      </c>
    </row>
    <row r="27" spans="1:12" ht="15" x14ac:dyDescent="0.2">
      <c r="A27" t="s">
        <v>4039</v>
      </c>
      <c r="B27" t="s">
        <v>4040</v>
      </c>
      <c r="C27" t="s">
        <v>2706</v>
      </c>
      <c r="D27" t="str">
        <f>VLOOKUP(C27,'C. Gene on UC'!$H:$H,1,FALSE)</f>
        <v>CD6</v>
      </c>
      <c r="E27">
        <v>923</v>
      </c>
      <c r="F27">
        <v>0.1</v>
      </c>
      <c r="G27" t="s">
        <v>4092</v>
      </c>
      <c r="I27" t="s">
        <v>4093</v>
      </c>
      <c r="J27" t="s">
        <v>4096</v>
      </c>
      <c r="K27">
        <v>26192919</v>
      </c>
      <c r="L27">
        <v>2015</v>
      </c>
    </row>
    <row r="28" spans="1:12" ht="15" x14ac:dyDescent="0.2">
      <c r="A28" t="s">
        <v>4039</v>
      </c>
      <c r="B28" t="s">
        <v>4040</v>
      </c>
      <c r="C28" t="s">
        <v>708</v>
      </c>
      <c r="D28" t="str">
        <f>VLOOKUP(C28,'C. Gene on UC'!$H:$H,1,FALSE)</f>
        <v>CDKAL1</v>
      </c>
      <c r="E28">
        <v>54901</v>
      </c>
      <c r="F28">
        <v>0.11</v>
      </c>
      <c r="G28" t="s">
        <v>4092</v>
      </c>
      <c r="I28" t="s">
        <v>4089</v>
      </c>
      <c r="J28" t="s">
        <v>5354</v>
      </c>
      <c r="K28">
        <v>19068216</v>
      </c>
      <c r="L28">
        <v>2009</v>
      </c>
    </row>
    <row r="29" spans="1:12" ht="15" x14ac:dyDescent="0.2">
      <c r="A29" t="s">
        <v>4039</v>
      </c>
      <c r="B29" t="s">
        <v>4040</v>
      </c>
      <c r="C29" t="s">
        <v>708</v>
      </c>
      <c r="D29" t="str">
        <f>VLOOKUP(C29,'C. Gene on UC'!$H:$H,1,FALSE)</f>
        <v>CDKAL1</v>
      </c>
      <c r="E29">
        <v>54901</v>
      </c>
      <c r="F29">
        <v>0.11</v>
      </c>
      <c r="G29" t="s">
        <v>4092</v>
      </c>
      <c r="I29" t="s">
        <v>4093</v>
      </c>
      <c r="J29" t="s">
        <v>4094</v>
      </c>
      <c r="K29">
        <v>26974007</v>
      </c>
      <c r="L29">
        <v>2016</v>
      </c>
    </row>
    <row r="30" spans="1:12" ht="15" x14ac:dyDescent="0.2">
      <c r="A30" t="s">
        <v>4039</v>
      </c>
      <c r="B30" t="s">
        <v>4040</v>
      </c>
      <c r="C30" t="s">
        <v>2240</v>
      </c>
      <c r="D30" t="str">
        <f>VLOOKUP(C30,'C. Gene on UC'!$H:$H,1,FALSE)</f>
        <v>CLEC4A</v>
      </c>
      <c r="E30">
        <v>50856</v>
      </c>
      <c r="F30">
        <v>0.01</v>
      </c>
      <c r="G30" t="s">
        <v>4095</v>
      </c>
      <c r="I30" t="s">
        <v>4089</v>
      </c>
      <c r="J30" t="s">
        <v>4097</v>
      </c>
      <c r="K30">
        <v>22664939</v>
      </c>
      <c r="L30">
        <v>2012</v>
      </c>
    </row>
    <row r="31" spans="1:12" ht="15" x14ac:dyDescent="0.2">
      <c r="A31" t="s">
        <v>4039</v>
      </c>
      <c r="B31" t="s">
        <v>4040</v>
      </c>
      <c r="C31" t="s">
        <v>475</v>
      </c>
      <c r="D31" t="str">
        <f>VLOOKUP(C31,'C. Gene on UC'!$H:$H,1,FALSE)</f>
        <v>CPEB4</v>
      </c>
      <c r="E31">
        <v>80315</v>
      </c>
      <c r="F31">
        <v>0.1</v>
      </c>
      <c r="G31" t="s">
        <v>4092</v>
      </c>
      <c r="I31" t="s">
        <v>4093</v>
      </c>
      <c r="J31" t="s">
        <v>4094</v>
      </c>
      <c r="K31">
        <v>26974007</v>
      </c>
      <c r="L31">
        <v>2016</v>
      </c>
    </row>
    <row r="32" spans="1:12" ht="15" x14ac:dyDescent="0.2">
      <c r="A32" t="s">
        <v>4039</v>
      </c>
      <c r="B32" t="s">
        <v>4040</v>
      </c>
      <c r="C32" t="s">
        <v>3376</v>
      </c>
      <c r="D32" t="str">
        <f>VLOOKUP(C32,'C. Gene on UC'!$H:$H,1,FALSE)</f>
        <v>CRB1</v>
      </c>
      <c r="E32">
        <v>23418</v>
      </c>
      <c r="F32">
        <v>0.1</v>
      </c>
      <c r="G32" t="s">
        <v>4092</v>
      </c>
      <c r="I32" t="s">
        <v>4093</v>
      </c>
      <c r="J32" t="s">
        <v>4098</v>
      </c>
      <c r="K32">
        <v>26301688</v>
      </c>
      <c r="L32">
        <v>2015</v>
      </c>
    </row>
    <row r="33" spans="1:12" ht="15" x14ac:dyDescent="0.2">
      <c r="A33" t="s">
        <v>4039</v>
      </c>
      <c r="B33" t="s">
        <v>4040</v>
      </c>
      <c r="C33" t="s">
        <v>2361</v>
      </c>
      <c r="D33" t="str">
        <f>VLOOKUP(C33,'C. Gene on UC'!$H:$H,1,FALSE)</f>
        <v>CTLA4</v>
      </c>
      <c r="E33">
        <v>1493</v>
      </c>
      <c r="F33">
        <v>0.1</v>
      </c>
      <c r="G33" t="s">
        <v>4092</v>
      </c>
      <c r="I33" t="s">
        <v>4089</v>
      </c>
      <c r="J33" t="s">
        <v>4099</v>
      </c>
      <c r="K33">
        <v>17465502</v>
      </c>
      <c r="L33">
        <v>2007</v>
      </c>
    </row>
    <row r="34" spans="1:12" ht="15" x14ac:dyDescent="0.2">
      <c r="A34" t="s">
        <v>4039</v>
      </c>
      <c r="B34" t="s">
        <v>4040</v>
      </c>
      <c r="C34" t="s">
        <v>2361</v>
      </c>
      <c r="D34" t="str">
        <f>VLOOKUP(C34,'C. Gene on UC'!$H:$H,1,FALSE)</f>
        <v>CTLA4</v>
      </c>
      <c r="E34">
        <v>1493</v>
      </c>
      <c r="F34">
        <v>0.1</v>
      </c>
      <c r="G34" t="s">
        <v>4092</v>
      </c>
      <c r="I34" t="s">
        <v>4089</v>
      </c>
      <c r="J34" t="s">
        <v>4100</v>
      </c>
      <c r="K34">
        <v>20445568</v>
      </c>
      <c r="L34">
        <v>2010</v>
      </c>
    </row>
    <row r="35" spans="1:12" ht="15" x14ac:dyDescent="0.2">
      <c r="A35" t="s">
        <v>4039</v>
      </c>
      <c r="B35" t="s">
        <v>4040</v>
      </c>
      <c r="C35" t="s">
        <v>2361</v>
      </c>
      <c r="D35" t="str">
        <f>VLOOKUP(C35,'C. Gene on UC'!$H:$H,1,FALSE)</f>
        <v>CTLA4</v>
      </c>
      <c r="E35">
        <v>1493</v>
      </c>
      <c r="F35">
        <v>0.1</v>
      </c>
      <c r="G35" t="s">
        <v>4092</v>
      </c>
      <c r="I35" t="s">
        <v>4089</v>
      </c>
      <c r="J35" t="s">
        <v>4101</v>
      </c>
      <c r="K35">
        <v>16509873</v>
      </c>
      <c r="L35">
        <v>2006</v>
      </c>
    </row>
    <row r="36" spans="1:12" ht="15" x14ac:dyDescent="0.2">
      <c r="A36" t="s">
        <v>4039</v>
      </c>
      <c r="B36" t="s">
        <v>4040</v>
      </c>
      <c r="C36" t="s">
        <v>2361</v>
      </c>
      <c r="D36" t="str">
        <f>VLOOKUP(C36,'C. Gene on UC'!$H:$H,1,FALSE)</f>
        <v>CTLA4</v>
      </c>
      <c r="E36">
        <v>1493</v>
      </c>
      <c r="F36">
        <v>0.1</v>
      </c>
      <c r="G36" t="s">
        <v>4092</v>
      </c>
      <c r="I36" t="s">
        <v>4089</v>
      </c>
      <c r="J36" t="s">
        <v>4102</v>
      </c>
      <c r="K36">
        <v>26379408</v>
      </c>
      <c r="L36">
        <v>2015</v>
      </c>
    </row>
    <row r="37" spans="1:12" ht="15" x14ac:dyDescent="0.2">
      <c r="A37" t="s">
        <v>4039</v>
      </c>
      <c r="B37" t="s">
        <v>4040</v>
      </c>
      <c r="C37" t="s">
        <v>2361</v>
      </c>
      <c r="D37" t="str">
        <f>VLOOKUP(C37,'C. Gene on UC'!$H:$H,1,FALSE)</f>
        <v>CTLA4</v>
      </c>
      <c r="E37">
        <v>1493</v>
      </c>
      <c r="F37">
        <v>0.1</v>
      </c>
      <c r="G37" t="s">
        <v>4092</v>
      </c>
      <c r="I37" t="s">
        <v>4089</v>
      </c>
      <c r="J37" t="s">
        <v>4103</v>
      </c>
      <c r="K37">
        <v>24530750</v>
      </c>
      <c r="L37">
        <v>2014</v>
      </c>
    </row>
    <row r="38" spans="1:12" ht="15" x14ac:dyDescent="0.2">
      <c r="A38" t="s">
        <v>4039</v>
      </c>
      <c r="B38" t="s">
        <v>4040</v>
      </c>
      <c r="C38" t="s">
        <v>2361</v>
      </c>
      <c r="D38" t="str">
        <f>VLOOKUP(C38,'C. Gene on UC'!$H:$H,1,FALSE)</f>
        <v>CTLA4</v>
      </c>
      <c r="E38">
        <v>1493</v>
      </c>
      <c r="F38">
        <v>0.1</v>
      </c>
      <c r="G38" t="s">
        <v>4092</v>
      </c>
      <c r="I38" t="s">
        <v>4089</v>
      </c>
      <c r="J38" t="s">
        <v>4104</v>
      </c>
      <c r="K38">
        <v>12465728</v>
      </c>
      <c r="L38">
        <v>2002</v>
      </c>
    </row>
    <row r="39" spans="1:12" ht="15" x14ac:dyDescent="0.2">
      <c r="A39" t="s">
        <v>4039</v>
      </c>
      <c r="B39" t="s">
        <v>4040</v>
      </c>
      <c r="C39" t="s">
        <v>2361</v>
      </c>
      <c r="D39" t="str">
        <f>VLOOKUP(C39,'C. Gene on UC'!$H:$H,1,FALSE)</f>
        <v>CTLA4</v>
      </c>
      <c r="E39">
        <v>1493</v>
      </c>
      <c r="F39">
        <v>0.1</v>
      </c>
      <c r="G39" t="s">
        <v>4095</v>
      </c>
      <c r="I39" t="s">
        <v>4089</v>
      </c>
      <c r="J39" t="s">
        <v>4105</v>
      </c>
      <c r="K39">
        <v>16015687</v>
      </c>
      <c r="L39">
        <v>2005</v>
      </c>
    </row>
    <row r="40" spans="1:12" ht="15" x14ac:dyDescent="0.2">
      <c r="A40" t="s">
        <v>4039</v>
      </c>
      <c r="B40" t="s">
        <v>4040</v>
      </c>
      <c r="C40" t="s">
        <v>2361</v>
      </c>
      <c r="D40" t="str">
        <f>VLOOKUP(C40,'C. Gene on UC'!$H:$H,1,FALSE)</f>
        <v>CTLA4</v>
      </c>
      <c r="E40">
        <v>1493</v>
      </c>
      <c r="F40">
        <v>0.1</v>
      </c>
      <c r="G40" t="s">
        <v>4095</v>
      </c>
      <c r="I40" t="s">
        <v>4106</v>
      </c>
      <c r="J40" t="s">
        <v>4105</v>
      </c>
      <c r="K40">
        <v>16015687</v>
      </c>
      <c r="L40">
        <v>2005</v>
      </c>
    </row>
    <row r="41" spans="1:12" ht="15" x14ac:dyDescent="0.2">
      <c r="A41" t="s">
        <v>4039</v>
      </c>
      <c r="B41" t="s">
        <v>4040</v>
      </c>
      <c r="C41" t="s">
        <v>2361</v>
      </c>
      <c r="D41" t="str">
        <f>VLOOKUP(C41,'C. Gene on UC'!$H:$H,1,FALSE)</f>
        <v>CTLA4</v>
      </c>
      <c r="E41">
        <v>1493</v>
      </c>
      <c r="F41">
        <v>0.1</v>
      </c>
      <c r="G41" t="s">
        <v>4088</v>
      </c>
      <c r="I41" t="s">
        <v>4089</v>
      </c>
      <c r="J41" t="s">
        <v>4107</v>
      </c>
      <c r="K41">
        <v>21091900</v>
      </c>
      <c r="L41">
        <v>2010</v>
      </c>
    </row>
    <row r="42" spans="1:12" ht="15" x14ac:dyDescent="0.2">
      <c r="A42" t="s">
        <v>4039</v>
      </c>
      <c r="B42" t="s">
        <v>4040</v>
      </c>
      <c r="C42" t="s">
        <v>2361</v>
      </c>
      <c r="D42" t="str">
        <f>VLOOKUP(C42,'C. Gene on UC'!$H:$H,1,FALSE)</f>
        <v>CTLA4</v>
      </c>
      <c r="E42">
        <v>1493</v>
      </c>
      <c r="F42">
        <v>0.1</v>
      </c>
      <c r="G42" t="s">
        <v>4092</v>
      </c>
      <c r="I42" t="s">
        <v>4089</v>
      </c>
      <c r="J42" t="s">
        <v>4108</v>
      </c>
      <c r="K42">
        <v>30213296</v>
      </c>
      <c r="L42">
        <v>2018</v>
      </c>
    </row>
    <row r="43" spans="1:12" ht="15" x14ac:dyDescent="0.2">
      <c r="A43" t="s">
        <v>4039</v>
      </c>
      <c r="B43" t="s">
        <v>4040</v>
      </c>
      <c r="C43" t="s">
        <v>2361</v>
      </c>
      <c r="D43" t="str">
        <f>VLOOKUP(C43,'C. Gene on UC'!$H:$H,1,FALSE)</f>
        <v>CTLA4</v>
      </c>
      <c r="E43">
        <v>1493</v>
      </c>
      <c r="F43">
        <v>0.1</v>
      </c>
      <c r="G43" t="s">
        <v>4092</v>
      </c>
      <c r="I43" t="s">
        <v>4089</v>
      </c>
      <c r="J43" t="s">
        <v>4109</v>
      </c>
      <c r="K43">
        <v>16670525</v>
      </c>
      <c r="L43">
        <v>2006</v>
      </c>
    </row>
    <row r="44" spans="1:12" ht="15" x14ac:dyDescent="0.2">
      <c r="A44" t="s">
        <v>4039</v>
      </c>
      <c r="B44" t="s">
        <v>4040</v>
      </c>
      <c r="C44" t="s">
        <v>2361</v>
      </c>
      <c r="D44" t="str">
        <f>VLOOKUP(C44,'C. Gene on UC'!$H:$H,1,FALSE)</f>
        <v>CTLA4</v>
      </c>
      <c r="E44">
        <v>1493</v>
      </c>
      <c r="F44">
        <v>0.1</v>
      </c>
      <c r="G44" t="s">
        <v>4092</v>
      </c>
      <c r="I44" t="s">
        <v>4089</v>
      </c>
      <c r="J44" t="s">
        <v>4110</v>
      </c>
      <c r="K44">
        <v>19089435</v>
      </c>
      <c r="L44">
        <v>2009</v>
      </c>
    </row>
    <row r="45" spans="1:12" ht="15" x14ac:dyDescent="0.2">
      <c r="A45" t="s">
        <v>4039</v>
      </c>
      <c r="B45" t="s">
        <v>4040</v>
      </c>
      <c r="C45" t="s">
        <v>2361</v>
      </c>
      <c r="D45" t="str">
        <f>VLOOKUP(C45,'C. Gene on UC'!$H:$H,1,FALSE)</f>
        <v>CTLA4</v>
      </c>
      <c r="E45">
        <v>1493</v>
      </c>
      <c r="F45">
        <v>0.1</v>
      </c>
      <c r="G45" t="s">
        <v>4095</v>
      </c>
      <c r="I45" t="s">
        <v>4089</v>
      </c>
      <c r="J45" t="s">
        <v>4111</v>
      </c>
      <c r="K45">
        <v>31442916</v>
      </c>
      <c r="L45">
        <v>2019</v>
      </c>
    </row>
    <row r="46" spans="1:12" ht="15" x14ac:dyDescent="0.2">
      <c r="A46" t="s">
        <v>4039</v>
      </c>
      <c r="B46" t="s">
        <v>4040</v>
      </c>
      <c r="C46" t="s">
        <v>2361</v>
      </c>
      <c r="D46" t="str">
        <f>VLOOKUP(C46,'C. Gene on UC'!$H:$H,1,FALSE)</f>
        <v>CTLA4</v>
      </c>
      <c r="E46">
        <v>1493</v>
      </c>
      <c r="F46">
        <v>0.1</v>
      </c>
      <c r="G46" t="s">
        <v>4092</v>
      </c>
      <c r="I46" t="s">
        <v>4089</v>
      </c>
      <c r="J46" t="s">
        <v>4112</v>
      </c>
      <c r="K46">
        <v>24374044</v>
      </c>
      <c r="L46">
        <v>2014</v>
      </c>
    </row>
    <row r="47" spans="1:12" x14ac:dyDescent="0.2">
      <c r="A47" t="s">
        <v>4039</v>
      </c>
      <c r="B47" t="s">
        <v>4040</v>
      </c>
      <c r="C47" t="s">
        <v>2361</v>
      </c>
      <c r="D47" t="str">
        <f>VLOOKUP(C47,'C. Gene on UC'!$H:$H,1,FALSE)</f>
        <v>CTLA4</v>
      </c>
      <c r="E47">
        <v>1493</v>
      </c>
      <c r="F47">
        <v>0.1</v>
      </c>
      <c r="G47" t="s">
        <v>4092</v>
      </c>
      <c r="I47" t="s">
        <v>4089</v>
      </c>
      <c r="J47" t="s">
        <v>4113</v>
      </c>
      <c r="K47">
        <v>15973119</v>
      </c>
      <c r="L47">
        <v>2005</v>
      </c>
    </row>
    <row r="48" spans="1:12" x14ac:dyDescent="0.2">
      <c r="A48" t="s">
        <v>4039</v>
      </c>
      <c r="B48" t="s">
        <v>4040</v>
      </c>
      <c r="C48" t="s">
        <v>2331</v>
      </c>
      <c r="D48" t="str">
        <f>VLOOKUP(C48,'C. Gene on UC'!$H:$H,1,FALSE)</f>
        <v>CYTH1</v>
      </c>
      <c r="E48">
        <v>9267</v>
      </c>
      <c r="F48">
        <v>0.1</v>
      </c>
      <c r="G48" t="s">
        <v>4092</v>
      </c>
      <c r="I48" t="s">
        <v>4093</v>
      </c>
      <c r="J48" t="s">
        <v>4096</v>
      </c>
      <c r="K48">
        <v>26192919</v>
      </c>
      <c r="L48">
        <v>2015</v>
      </c>
    </row>
    <row r="49" spans="1:12" x14ac:dyDescent="0.2">
      <c r="A49" t="s">
        <v>4039</v>
      </c>
      <c r="B49" t="s">
        <v>4040</v>
      </c>
      <c r="C49" t="s">
        <v>3392</v>
      </c>
      <c r="D49" t="str">
        <f>VLOOKUP(C49,'C. Gene on UC'!$H:$H,1,FALSE)</f>
        <v>DAPK1</v>
      </c>
      <c r="E49">
        <v>1612</v>
      </c>
      <c r="F49">
        <v>0.01</v>
      </c>
      <c r="G49" t="s">
        <v>4088</v>
      </c>
      <c r="I49" t="s">
        <v>4089</v>
      </c>
      <c r="J49" t="s">
        <v>5355</v>
      </c>
      <c r="K49">
        <v>20630662</v>
      </c>
      <c r="L49">
        <v>2010</v>
      </c>
    </row>
    <row r="50" spans="1:12" x14ac:dyDescent="0.2">
      <c r="A50" t="s">
        <v>4039</v>
      </c>
      <c r="B50" t="s">
        <v>4040</v>
      </c>
      <c r="C50" t="s">
        <v>2004</v>
      </c>
      <c r="D50" t="str">
        <f>VLOOKUP(C50,'C. Gene on UC'!$H:$H,1,FALSE)</f>
        <v>DNMT3A</v>
      </c>
      <c r="E50">
        <v>1788</v>
      </c>
      <c r="F50">
        <v>0.11</v>
      </c>
      <c r="G50" t="s">
        <v>4092</v>
      </c>
      <c r="I50" t="s">
        <v>4093</v>
      </c>
      <c r="J50" t="s">
        <v>4094</v>
      </c>
      <c r="K50">
        <v>26974007</v>
      </c>
      <c r="L50">
        <v>2016</v>
      </c>
    </row>
    <row r="51" spans="1:12" x14ac:dyDescent="0.2">
      <c r="A51" t="s">
        <v>4039</v>
      </c>
      <c r="B51" t="s">
        <v>4040</v>
      </c>
      <c r="C51" t="s">
        <v>2004</v>
      </c>
      <c r="D51" t="str">
        <f>VLOOKUP(C51,'C. Gene on UC'!$H:$H,1,FALSE)</f>
        <v>DNMT3A</v>
      </c>
      <c r="E51">
        <v>1788</v>
      </c>
      <c r="F51">
        <v>0.11</v>
      </c>
      <c r="G51" t="s">
        <v>4095</v>
      </c>
      <c r="I51" t="s">
        <v>4089</v>
      </c>
      <c r="J51" t="s">
        <v>5356</v>
      </c>
      <c r="K51">
        <v>31812712</v>
      </c>
      <c r="L51">
        <v>2019</v>
      </c>
    </row>
    <row r="52" spans="1:12" x14ac:dyDescent="0.2">
      <c r="A52" t="s">
        <v>4039</v>
      </c>
      <c r="B52" t="s">
        <v>4040</v>
      </c>
      <c r="C52" t="s">
        <v>880</v>
      </c>
      <c r="D52" t="str">
        <f>VLOOKUP(C52,'C. Gene on UC'!$H:$H,1,FALSE)</f>
        <v>DUSP16</v>
      </c>
      <c r="E52">
        <v>80824</v>
      </c>
      <c r="F52">
        <v>0.1</v>
      </c>
      <c r="G52" t="s">
        <v>4092</v>
      </c>
      <c r="I52" t="s">
        <v>4093</v>
      </c>
      <c r="J52" t="s">
        <v>4096</v>
      </c>
      <c r="K52">
        <v>26192919</v>
      </c>
      <c r="L52">
        <v>2015</v>
      </c>
    </row>
    <row r="53" spans="1:12" x14ac:dyDescent="0.2">
      <c r="A53" t="s">
        <v>4039</v>
      </c>
      <c r="B53" t="s">
        <v>4040</v>
      </c>
      <c r="C53" t="s">
        <v>3092</v>
      </c>
      <c r="D53" t="str">
        <f>VLOOKUP(C53,'C. Gene on UC'!$H:$H,1,FALSE)</f>
        <v>ELMO1</v>
      </c>
      <c r="E53">
        <v>9844</v>
      </c>
      <c r="F53">
        <v>0.01</v>
      </c>
      <c r="G53" t="s">
        <v>4092</v>
      </c>
      <c r="I53" t="s">
        <v>4089</v>
      </c>
      <c r="J53" t="s">
        <v>4114</v>
      </c>
      <c r="K53">
        <v>22592522</v>
      </c>
      <c r="L53">
        <v>2012</v>
      </c>
    </row>
    <row r="54" spans="1:12" x14ac:dyDescent="0.2">
      <c r="A54" t="s">
        <v>4039</v>
      </c>
      <c r="B54" t="s">
        <v>4040</v>
      </c>
      <c r="C54" t="s">
        <v>773</v>
      </c>
      <c r="D54" t="str">
        <f>VLOOKUP(C54,'C. Gene on UC'!$H:$H,1,FALSE)</f>
        <v>ETS1</v>
      </c>
      <c r="E54">
        <v>2113</v>
      </c>
      <c r="F54">
        <v>0.12</v>
      </c>
      <c r="G54" t="s">
        <v>4092</v>
      </c>
      <c r="I54" t="s">
        <v>4093</v>
      </c>
      <c r="J54" t="s">
        <v>4094</v>
      </c>
      <c r="K54">
        <v>26974007</v>
      </c>
      <c r="L54">
        <v>2016</v>
      </c>
    </row>
    <row r="55" spans="1:12" x14ac:dyDescent="0.2">
      <c r="A55" t="s">
        <v>4039</v>
      </c>
      <c r="B55" t="s">
        <v>4040</v>
      </c>
      <c r="C55" t="s">
        <v>773</v>
      </c>
      <c r="D55" t="str">
        <f>VLOOKUP(C55,'C. Gene on UC'!$H:$H,1,FALSE)</f>
        <v>ETS1</v>
      </c>
      <c r="E55">
        <v>2113</v>
      </c>
      <c r="F55">
        <v>0.12</v>
      </c>
      <c r="G55" t="s">
        <v>4095</v>
      </c>
      <c r="I55" t="s">
        <v>4089</v>
      </c>
      <c r="J55" t="s">
        <v>4115</v>
      </c>
      <c r="K55">
        <v>26461477</v>
      </c>
      <c r="L55">
        <v>2015</v>
      </c>
    </row>
    <row r="56" spans="1:12" x14ac:dyDescent="0.2">
      <c r="A56" t="s">
        <v>4039</v>
      </c>
      <c r="B56" t="s">
        <v>4040</v>
      </c>
      <c r="C56" t="s">
        <v>773</v>
      </c>
      <c r="D56" t="str">
        <f>VLOOKUP(C56,'C. Gene on UC'!$H:$H,1,FALSE)</f>
        <v>ETS1</v>
      </c>
      <c r="E56">
        <v>2113</v>
      </c>
      <c r="F56">
        <v>0.12</v>
      </c>
      <c r="G56" t="s">
        <v>4095</v>
      </c>
      <c r="I56" t="s">
        <v>4089</v>
      </c>
      <c r="J56" t="s">
        <v>4116</v>
      </c>
      <c r="K56">
        <v>25926267</v>
      </c>
      <c r="L56">
        <v>2015</v>
      </c>
    </row>
    <row r="57" spans="1:12" x14ac:dyDescent="0.2">
      <c r="A57" t="s">
        <v>4039</v>
      </c>
      <c r="B57" t="s">
        <v>4040</v>
      </c>
      <c r="C57" t="s">
        <v>1541</v>
      </c>
      <c r="D57" t="str">
        <f>VLOOKUP(C57,'C. Gene on UC'!$H:$H,1,FALSE)</f>
        <v>GATA3</v>
      </c>
      <c r="E57">
        <v>2625</v>
      </c>
      <c r="F57">
        <v>0.04</v>
      </c>
      <c r="G57" t="s">
        <v>4092</v>
      </c>
      <c r="I57" t="s">
        <v>4089</v>
      </c>
      <c r="J57" t="s">
        <v>4117</v>
      </c>
      <c r="K57">
        <v>27639807</v>
      </c>
      <c r="L57">
        <v>2017</v>
      </c>
    </row>
    <row r="58" spans="1:12" x14ac:dyDescent="0.2">
      <c r="A58" t="s">
        <v>4039</v>
      </c>
      <c r="B58" t="s">
        <v>4040</v>
      </c>
      <c r="C58" t="s">
        <v>1541</v>
      </c>
      <c r="D58" t="str">
        <f>VLOOKUP(C58,'C. Gene on UC'!$H:$H,1,FALSE)</f>
        <v>GATA3</v>
      </c>
      <c r="E58">
        <v>2625</v>
      </c>
      <c r="F58">
        <v>0.04</v>
      </c>
      <c r="G58" t="s">
        <v>4088</v>
      </c>
      <c r="I58" t="s">
        <v>4089</v>
      </c>
      <c r="J58" t="s">
        <v>4118</v>
      </c>
      <c r="K58">
        <v>31068803</v>
      </c>
      <c r="L58">
        <v>2019</v>
      </c>
    </row>
    <row r="59" spans="1:12" x14ac:dyDescent="0.2">
      <c r="A59" t="s">
        <v>4039</v>
      </c>
      <c r="B59" t="s">
        <v>4040</v>
      </c>
      <c r="C59" t="s">
        <v>1541</v>
      </c>
      <c r="D59" t="str">
        <f>VLOOKUP(C59,'C. Gene on UC'!$H:$H,1,FALSE)</f>
        <v>GATA3</v>
      </c>
      <c r="E59">
        <v>2625</v>
      </c>
      <c r="F59">
        <v>0.04</v>
      </c>
      <c r="G59" t="s">
        <v>4095</v>
      </c>
      <c r="I59" t="s">
        <v>4089</v>
      </c>
      <c r="J59" t="s">
        <v>4119</v>
      </c>
      <c r="K59">
        <v>25526479</v>
      </c>
      <c r="L59">
        <v>2014</v>
      </c>
    </row>
    <row r="60" spans="1:12" x14ac:dyDescent="0.2">
      <c r="A60" t="s">
        <v>4039</v>
      </c>
      <c r="B60" t="s">
        <v>4040</v>
      </c>
      <c r="C60" t="s">
        <v>1541</v>
      </c>
      <c r="D60" t="str">
        <f>VLOOKUP(C60,'C. Gene on UC'!$H:$H,1,FALSE)</f>
        <v>GATA3</v>
      </c>
      <c r="E60">
        <v>2625</v>
      </c>
      <c r="F60">
        <v>0.04</v>
      </c>
      <c r="G60" t="s">
        <v>4095</v>
      </c>
      <c r="I60" t="s">
        <v>4089</v>
      </c>
      <c r="J60" t="s">
        <v>4120</v>
      </c>
      <c r="K60">
        <v>25112700</v>
      </c>
      <c r="L60">
        <v>2015</v>
      </c>
    </row>
    <row r="61" spans="1:12" x14ac:dyDescent="0.2">
      <c r="A61" t="s">
        <v>4039</v>
      </c>
      <c r="B61" t="s">
        <v>4040</v>
      </c>
      <c r="C61" t="s">
        <v>1406</v>
      </c>
      <c r="D61" t="str">
        <f>VLOOKUP(C61,'C. Gene on UC'!$H:$H,1,FALSE)</f>
        <v>GPR35</v>
      </c>
      <c r="E61">
        <v>2859</v>
      </c>
      <c r="F61">
        <v>0.11</v>
      </c>
      <c r="G61" t="s">
        <v>4092</v>
      </c>
      <c r="I61" t="s">
        <v>4093</v>
      </c>
      <c r="J61" t="s">
        <v>4098</v>
      </c>
      <c r="K61">
        <v>26301688</v>
      </c>
      <c r="L61">
        <v>2015</v>
      </c>
    </row>
    <row r="62" spans="1:12" x14ac:dyDescent="0.2">
      <c r="A62" t="s">
        <v>4039</v>
      </c>
      <c r="B62" t="s">
        <v>4040</v>
      </c>
      <c r="C62" t="s">
        <v>1406</v>
      </c>
      <c r="D62" t="str">
        <f>VLOOKUP(C62,'C. Gene on UC'!$H:$H,1,FALSE)</f>
        <v>GPR35</v>
      </c>
      <c r="E62">
        <v>2859</v>
      </c>
      <c r="F62">
        <v>0.11</v>
      </c>
      <c r="G62" t="s">
        <v>4095</v>
      </c>
      <c r="I62" t="s">
        <v>4121</v>
      </c>
    </row>
    <row r="63" spans="1:12" x14ac:dyDescent="0.2">
      <c r="A63" t="s">
        <v>4039</v>
      </c>
      <c r="B63" t="s">
        <v>4040</v>
      </c>
      <c r="C63" t="s">
        <v>1406</v>
      </c>
      <c r="D63" t="str">
        <f>VLOOKUP(C63,'C. Gene on UC'!$H:$H,1,FALSE)</f>
        <v>GPR35</v>
      </c>
      <c r="E63">
        <v>2859</v>
      </c>
      <c r="F63">
        <v>0.11</v>
      </c>
      <c r="G63" t="s">
        <v>4092</v>
      </c>
      <c r="I63" t="s">
        <v>4093</v>
      </c>
      <c r="J63" t="s">
        <v>4122</v>
      </c>
      <c r="K63">
        <v>29562276</v>
      </c>
      <c r="L63">
        <v>2018</v>
      </c>
    </row>
    <row r="64" spans="1:12" x14ac:dyDescent="0.2">
      <c r="A64" t="s">
        <v>4039</v>
      </c>
      <c r="B64" t="s">
        <v>4040</v>
      </c>
      <c r="C64" t="s">
        <v>1406</v>
      </c>
      <c r="D64" t="str">
        <f>VLOOKUP(C64,'C. Gene on UC'!$H:$H,1,FALSE)</f>
        <v>GPR35</v>
      </c>
      <c r="E64">
        <v>2859</v>
      </c>
      <c r="F64">
        <v>0.11</v>
      </c>
      <c r="G64" t="s">
        <v>4092</v>
      </c>
      <c r="I64" t="s">
        <v>4089</v>
      </c>
      <c r="J64" t="s">
        <v>4123</v>
      </c>
      <c r="K64">
        <v>22821403</v>
      </c>
      <c r="L64">
        <v>2013</v>
      </c>
    </row>
    <row r="65" spans="1:12" x14ac:dyDescent="0.2">
      <c r="A65" t="s">
        <v>4039</v>
      </c>
      <c r="B65" t="s">
        <v>4040</v>
      </c>
      <c r="C65" t="s">
        <v>1406</v>
      </c>
      <c r="D65" t="str">
        <f>VLOOKUP(C65,'C. Gene on UC'!$H:$H,1,FALSE)</f>
        <v>GPR35</v>
      </c>
      <c r="E65">
        <v>2859</v>
      </c>
      <c r="F65">
        <v>0.11</v>
      </c>
      <c r="G65" t="s">
        <v>4092</v>
      </c>
      <c r="I65" t="s">
        <v>4093</v>
      </c>
      <c r="J65" t="s">
        <v>4096</v>
      </c>
      <c r="K65">
        <v>26192919</v>
      </c>
      <c r="L65">
        <v>2015</v>
      </c>
    </row>
    <row r="66" spans="1:12" x14ac:dyDescent="0.2">
      <c r="A66" t="s">
        <v>4039</v>
      </c>
      <c r="B66" t="s">
        <v>4040</v>
      </c>
      <c r="C66" t="s">
        <v>1406</v>
      </c>
      <c r="D66" t="str">
        <f>VLOOKUP(C66,'C. Gene on UC'!$H:$H,1,FALSE)</f>
        <v>GPR35</v>
      </c>
      <c r="E66">
        <v>2859</v>
      </c>
      <c r="F66">
        <v>0.11</v>
      </c>
      <c r="G66" t="s">
        <v>4092</v>
      </c>
      <c r="I66" t="s">
        <v>4093</v>
      </c>
      <c r="J66" t="s">
        <v>4094</v>
      </c>
      <c r="K66">
        <v>26974007</v>
      </c>
      <c r="L66">
        <v>2016</v>
      </c>
    </row>
    <row r="67" spans="1:12" x14ac:dyDescent="0.2">
      <c r="A67" t="s">
        <v>4039</v>
      </c>
      <c r="B67" t="s">
        <v>4040</v>
      </c>
      <c r="C67" t="s">
        <v>2789</v>
      </c>
      <c r="D67" t="str">
        <f>VLOOKUP(C67,'C. Gene on UC'!$H:$H,1,FALSE)</f>
        <v>GPR65</v>
      </c>
      <c r="E67">
        <v>8477</v>
      </c>
      <c r="F67">
        <v>0.4</v>
      </c>
      <c r="G67" t="s">
        <v>4095</v>
      </c>
      <c r="I67" t="s">
        <v>4124</v>
      </c>
      <c r="J67" t="s">
        <v>4125</v>
      </c>
      <c r="K67">
        <v>30616622</v>
      </c>
      <c r="L67">
        <v>2019</v>
      </c>
    </row>
    <row r="68" spans="1:12" x14ac:dyDescent="0.2">
      <c r="A68" t="s">
        <v>4039</v>
      </c>
      <c r="B68" t="s">
        <v>4040</v>
      </c>
      <c r="C68" t="s">
        <v>2789</v>
      </c>
      <c r="D68" t="str">
        <f>VLOOKUP(C68,'C. Gene on UC'!$H:$H,1,FALSE)</f>
        <v>GPR65</v>
      </c>
      <c r="E68">
        <v>8477</v>
      </c>
      <c r="F68">
        <v>0.4</v>
      </c>
      <c r="G68" t="s">
        <v>4092</v>
      </c>
      <c r="I68" t="s">
        <v>4093</v>
      </c>
      <c r="J68" t="s">
        <v>4096</v>
      </c>
      <c r="K68">
        <v>26192919</v>
      </c>
      <c r="L68">
        <v>2015</v>
      </c>
    </row>
    <row r="69" spans="1:12" x14ac:dyDescent="0.2">
      <c r="A69" t="s">
        <v>4039</v>
      </c>
      <c r="B69" t="s">
        <v>4040</v>
      </c>
      <c r="C69" t="s">
        <v>369</v>
      </c>
      <c r="D69" t="str">
        <f>VLOOKUP(C69,'C. Gene on UC'!$H:$H,1,FALSE)</f>
        <v>GRAP2</v>
      </c>
      <c r="E69">
        <v>9402</v>
      </c>
      <c r="F69">
        <v>0.03</v>
      </c>
      <c r="G69" t="s">
        <v>4088</v>
      </c>
      <c r="I69" t="s">
        <v>4089</v>
      </c>
      <c r="J69" t="s">
        <v>5357</v>
      </c>
      <c r="K69">
        <v>28667430</v>
      </c>
      <c r="L69">
        <v>2017</v>
      </c>
    </row>
    <row r="70" spans="1:12" x14ac:dyDescent="0.2">
      <c r="A70" t="s">
        <v>4039</v>
      </c>
      <c r="B70" t="s">
        <v>4040</v>
      </c>
      <c r="C70" t="s">
        <v>369</v>
      </c>
      <c r="D70" t="str">
        <f>VLOOKUP(C70,'C. Gene on UC'!$H:$H,1,FALSE)</f>
        <v>GRAP2</v>
      </c>
      <c r="E70">
        <v>9402</v>
      </c>
      <c r="F70">
        <v>0.03</v>
      </c>
      <c r="G70" t="s">
        <v>4088</v>
      </c>
      <c r="I70" t="s">
        <v>4089</v>
      </c>
      <c r="J70" t="s">
        <v>5358</v>
      </c>
      <c r="K70">
        <v>29518435</v>
      </c>
      <c r="L70">
        <v>2018</v>
      </c>
    </row>
    <row r="71" spans="1:12" x14ac:dyDescent="0.2">
      <c r="A71" t="s">
        <v>4039</v>
      </c>
      <c r="B71" t="s">
        <v>4040</v>
      </c>
      <c r="C71" t="s">
        <v>369</v>
      </c>
      <c r="D71" t="str">
        <f>VLOOKUP(C71,'C. Gene on UC'!$H:$H,1,FALSE)</f>
        <v>GRAP2</v>
      </c>
      <c r="E71">
        <v>9402</v>
      </c>
      <c r="F71">
        <v>0.03</v>
      </c>
      <c r="G71" t="s">
        <v>4095</v>
      </c>
      <c r="I71" t="s">
        <v>4089</v>
      </c>
      <c r="J71" t="s">
        <v>5359</v>
      </c>
      <c r="K71">
        <v>26090671</v>
      </c>
      <c r="L71">
        <v>2015</v>
      </c>
    </row>
    <row r="72" spans="1:12" x14ac:dyDescent="0.2">
      <c r="A72" t="s">
        <v>4039</v>
      </c>
      <c r="B72" t="s">
        <v>4040</v>
      </c>
      <c r="C72" t="s">
        <v>2063</v>
      </c>
      <c r="D72" t="str">
        <f>VLOOKUP(C72,'C. Gene on UC'!$H:$H,1,FALSE)</f>
        <v>HIPK1</v>
      </c>
      <c r="E72">
        <v>204851</v>
      </c>
      <c r="F72">
        <v>0.1</v>
      </c>
      <c r="G72" t="s">
        <v>4092</v>
      </c>
      <c r="I72" t="s">
        <v>4093</v>
      </c>
      <c r="J72" t="s">
        <v>4094</v>
      </c>
      <c r="K72">
        <v>26974007</v>
      </c>
      <c r="L72">
        <v>2016</v>
      </c>
    </row>
    <row r="73" spans="1:12" x14ac:dyDescent="0.2">
      <c r="A73" t="s">
        <v>4039</v>
      </c>
      <c r="B73" t="s">
        <v>4040</v>
      </c>
      <c r="C73" t="s">
        <v>1439</v>
      </c>
      <c r="D73" t="str">
        <f>VLOOKUP(C73,'C. Gene on UC'!$H:$H,1,FALSE)</f>
        <v>HLA-DRA</v>
      </c>
      <c r="E73">
        <v>3122</v>
      </c>
      <c r="F73">
        <v>0.13</v>
      </c>
      <c r="G73" t="s">
        <v>4092</v>
      </c>
      <c r="I73" t="s">
        <v>4089</v>
      </c>
      <c r="J73" t="s">
        <v>5360</v>
      </c>
      <c r="K73">
        <v>22694930</v>
      </c>
      <c r="L73">
        <v>2012</v>
      </c>
    </row>
    <row r="74" spans="1:12" x14ac:dyDescent="0.2">
      <c r="A74" t="s">
        <v>4039</v>
      </c>
      <c r="B74" t="s">
        <v>4040</v>
      </c>
      <c r="C74" t="s">
        <v>1439</v>
      </c>
      <c r="D74" t="str">
        <f>VLOOKUP(C74,'C. Gene on UC'!$H:$H,1,FALSE)</f>
        <v>HLA-DRA</v>
      </c>
      <c r="E74">
        <v>3122</v>
      </c>
      <c r="F74">
        <v>0.13</v>
      </c>
      <c r="G74" t="s">
        <v>4092</v>
      </c>
      <c r="I74" t="s">
        <v>4089</v>
      </c>
      <c r="J74" t="s">
        <v>5361</v>
      </c>
      <c r="K74">
        <v>29733354</v>
      </c>
      <c r="L74">
        <v>2018</v>
      </c>
    </row>
    <row r="75" spans="1:12" x14ac:dyDescent="0.2">
      <c r="A75" t="s">
        <v>4039</v>
      </c>
      <c r="B75" t="s">
        <v>4040</v>
      </c>
      <c r="C75" t="s">
        <v>1439</v>
      </c>
      <c r="D75" t="str">
        <f>VLOOKUP(C75,'C. Gene on UC'!$H:$H,1,FALSE)</f>
        <v>HLA-DRA</v>
      </c>
      <c r="E75">
        <v>3122</v>
      </c>
      <c r="F75">
        <v>0.13</v>
      </c>
      <c r="G75" t="s">
        <v>4092</v>
      </c>
      <c r="I75" t="s">
        <v>4089</v>
      </c>
      <c r="J75" t="s">
        <v>5362</v>
      </c>
      <c r="K75">
        <v>29905830</v>
      </c>
      <c r="L75">
        <v>2018</v>
      </c>
    </row>
    <row r="76" spans="1:12" x14ac:dyDescent="0.2">
      <c r="A76" t="s">
        <v>4039</v>
      </c>
      <c r="B76" t="s">
        <v>4040</v>
      </c>
      <c r="C76" t="s">
        <v>1439</v>
      </c>
      <c r="D76" t="str">
        <f>VLOOKUP(C76,'C. Gene on UC'!$H:$H,1,FALSE)</f>
        <v>HLA-DRA</v>
      </c>
      <c r="E76">
        <v>3122</v>
      </c>
      <c r="F76">
        <v>0.13</v>
      </c>
      <c r="G76" t="s">
        <v>4092</v>
      </c>
      <c r="I76" t="s">
        <v>4093</v>
      </c>
      <c r="J76" t="s">
        <v>5363</v>
      </c>
      <c r="K76">
        <v>28008999</v>
      </c>
      <c r="L76">
        <v>2016</v>
      </c>
    </row>
    <row r="77" spans="1:12" x14ac:dyDescent="0.2">
      <c r="A77" t="s">
        <v>4039</v>
      </c>
      <c r="B77" t="s">
        <v>4040</v>
      </c>
      <c r="C77" t="s">
        <v>3195</v>
      </c>
      <c r="D77" t="str">
        <f>VLOOKUP(C77,'C. Gene on UC'!$H:$H,1,FALSE)</f>
        <v>IRF1</v>
      </c>
      <c r="E77">
        <v>3659</v>
      </c>
      <c r="F77">
        <v>0.01</v>
      </c>
      <c r="G77" t="s">
        <v>4088</v>
      </c>
      <c r="I77" t="s">
        <v>4089</v>
      </c>
      <c r="J77" t="s">
        <v>5364</v>
      </c>
      <c r="K77">
        <v>25208103</v>
      </c>
      <c r="L77">
        <v>2014</v>
      </c>
    </row>
    <row r="78" spans="1:12" x14ac:dyDescent="0.2">
      <c r="A78" t="s">
        <v>4039</v>
      </c>
      <c r="B78" t="s">
        <v>4040</v>
      </c>
      <c r="C78" t="s">
        <v>2686</v>
      </c>
      <c r="D78" t="str">
        <f>VLOOKUP(C78,'C. Gene on UC'!$H:$H,1,FALSE)</f>
        <v>KRT20</v>
      </c>
      <c r="E78">
        <v>54474</v>
      </c>
      <c r="F78">
        <v>0.03</v>
      </c>
      <c r="G78" t="s">
        <v>4095</v>
      </c>
      <c r="I78" t="s">
        <v>4089</v>
      </c>
      <c r="J78" t="s">
        <v>5365</v>
      </c>
      <c r="K78">
        <v>29464806</v>
      </c>
      <c r="L78">
        <v>2018</v>
      </c>
    </row>
    <row r="79" spans="1:12" x14ac:dyDescent="0.2">
      <c r="A79" t="s">
        <v>4039</v>
      </c>
      <c r="B79" t="s">
        <v>4040</v>
      </c>
      <c r="C79" t="s">
        <v>2686</v>
      </c>
      <c r="D79" t="str">
        <f>VLOOKUP(C79,'C. Gene on UC'!$H:$H,1,FALSE)</f>
        <v>KRT20</v>
      </c>
      <c r="E79">
        <v>54474</v>
      </c>
      <c r="F79">
        <v>0.03</v>
      </c>
      <c r="G79" t="s">
        <v>4088</v>
      </c>
      <c r="I79" t="s">
        <v>4106</v>
      </c>
      <c r="J79" t="s">
        <v>5366</v>
      </c>
      <c r="K79">
        <v>18092953</v>
      </c>
      <c r="L79">
        <v>2007</v>
      </c>
    </row>
    <row r="80" spans="1:12" x14ac:dyDescent="0.2">
      <c r="A80" t="s">
        <v>4039</v>
      </c>
      <c r="B80" t="s">
        <v>4040</v>
      </c>
      <c r="C80" t="s">
        <v>2686</v>
      </c>
      <c r="D80" t="str">
        <f>VLOOKUP(C80,'C. Gene on UC'!$H:$H,1,FALSE)</f>
        <v>KRT20</v>
      </c>
      <c r="E80">
        <v>54474</v>
      </c>
      <c r="F80">
        <v>0.03</v>
      </c>
      <c r="G80" t="s">
        <v>4088</v>
      </c>
      <c r="I80" t="s">
        <v>4089</v>
      </c>
      <c r="J80" t="s">
        <v>5367</v>
      </c>
      <c r="K80">
        <v>26229399</v>
      </c>
      <c r="L80">
        <v>2015</v>
      </c>
    </row>
    <row r="81" spans="1:12" x14ac:dyDescent="0.2">
      <c r="A81" t="s">
        <v>4039</v>
      </c>
      <c r="B81" t="s">
        <v>4040</v>
      </c>
      <c r="C81" t="s">
        <v>3312</v>
      </c>
      <c r="D81" t="str">
        <f>VLOOKUP(C81,'C. Gene on UC'!$H:$H,1,FALSE)</f>
        <v>LAMC2</v>
      </c>
      <c r="E81">
        <v>3918</v>
      </c>
      <c r="F81">
        <v>0.03</v>
      </c>
      <c r="G81" t="s">
        <v>4095</v>
      </c>
      <c r="I81" t="s">
        <v>4089</v>
      </c>
      <c r="J81" t="s">
        <v>5368</v>
      </c>
      <c r="K81">
        <v>31504528</v>
      </c>
      <c r="L81">
        <v>2020</v>
      </c>
    </row>
    <row r="82" spans="1:12" x14ac:dyDescent="0.2">
      <c r="A82" t="s">
        <v>4039</v>
      </c>
      <c r="B82" t="s">
        <v>4040</v>
      </c>
      <c r="C82" t="s">
        <v>3312</v>
      </c>
      <c r="D82" t="str">
        <f>VLOOKUP(C82,'C. Gene on UC'!$H:$H,1,FALSE)</f>
        <v>LAMC2</v>
      </c>
      <c r="E82">
        <v>3918</v>
      </c>
      <c r="F82">
        <v>0.03</v>
      </c>
      <c r="G82" t="s">
        <v>4095</v>
      </c>
      <c r="I82" t="s">
        <v>4089</v>
      </c>
      <c r="J82" t="s">
        <v>5369</v>
      </c>
      <c r="K82">
        <v>25358065</v>
      </c>
      <c r="L82">
        <v>2014</v>
      </c>
    </row>
    <row r="83" spans="1:12" x14ac:dyDescent="0.2">
      <c r="A83" t="s">
        <v>4039</v>
      </c>
      <c r="B83" t="s">
        <v>4040</v>
      </c>
      <c r="C83" t="s">
        <v>3312</v>
      </c>
      <c r="D83" t="str">
        <f>VLOOKUP(C83,'C. Gene on UC'!$H:$H,1,FALSE)</f>
        <v>LAMC2</v>
      </c>
      <c r="E83">
        <v>3918</v>
      </c>
      <c r="F83">
        <v>0.03</v>
      </c>
      <c r="G83" t="s">
        <v>4088</v>
      </c>
      <c r="I83" t="s">
        <v>4089</v>
      </c>
      <c r="J83" t="s">
        <v>5370</v>
      </c>
      <c r="K83">
        <v>27333824</v>
      </c>
      <c r="L83">
        <v>2017</v>
      </c>
    </row>
    <row r="84" spans="1:12" x14ac:dyDescent="0.2">
      <c r="A84" t="s">
        <v>4039</v>
      </c>
      <c r="B84" t="s">
        <v>4040</v>
      </c>
      <c r="C84" t="s">
        <v>2553</v>
      </c>
      <c r="D84" t="str">
        <f>VLOOKUP(C84,'C. Gene on UC'!$H:$H,1,FALSE)</f>
        <v>LANCL2</v>
      </c>
      <c r="E84">
        <v>55915</v>
      </c>
      <c r="F84">
        <v>0.01</v>
      </c>
      <c r="G84" t="s">
        <v>4095</v>
      </c>
      <c r="I84" t="s">
        <v>4089</v>
      </c>
      <c r="J84" t="s">
        <v>5371</v>
      </c>
      <c r="K84">
        <v>31077582</v>
      </c>
      <c r="L84">
        <v>2020</v>
      </c>
    </row>
    <row r="85" spans="1:12" x14ac:dyDescent="0.2">
      <c r="A85" t="s">
        <v>4039</v>
      </c>
      <c r="B85" t="s">
        <v>4040</v>
      </c>
      <c r="C85" t="s">
        <v>1921</v>
      </c>
      <c r="D85" t="str">
        <f>VLOOKUP(C85,'C. Gene on UC'!$H:$H,1,FALSE)</f>
        <v>MAP2K2</v>
      </c>
      <c r="E85">
        <v>5605</v>
      </c>
      <c r="F85">
        <v>0.01</v>
      </c>
      <c r="G85" t="s">
        <v>4088</v>
      </c>
      <c r="I85" t="s">
        <v>4089</v>
      </c>
      <c r="J85" t="s">
        <v>5372</v>
      </c>
      <c r="K85">
        <v>21557394</v>
      </c>
      <c r="L85">
        <v>2012</v>
      </c>
    </row>
    <row r="86" spans="1:12" x14ac:dyDescent="0.2">
      <c r="A86" t="s">
        <v>4039</v>
      </c>
      <c r="B86" t="s">
        <v>4040</v>
      </c>
      <c r="C86" t="s">
        <v>2368</v>
      </c>
      <c r="D86" t="str">
        <f>VLOOKUP(C86,'C. Gene on UC'!$H:$H,1,FALSE)</f>
        <v>MAPK3</v>
      </c>
      <c r="E86">
        <v>5595</v>
      </c>
      <c r="F86">
        <v>0.01</v>
      </c>
      <c r="G86" t="s">
        <v>4095</v>
      </c>
      <c r="I86" t="s">
        <v>4089</v>
      </c>
      <c r="J86" t="s">
        <v>5373</v>
      </c>
      <c r="K86">
        <v>28260017</v>
      </c>
      <c r="L86">
        <v>2017</v>
      </c>
    </row>
    <row r="87" spans="1:12" x14ac:dyDescent="0.2">
      <c r="A87" t="s">
        <v>4039</v>
      </c>
      <c r="B87" t="s">
        <v>4040</v>
      </c>
      <c r="C87" t="s">
        <v>1840</v>
      </c>
      <c r="D87" t="str">
        <f>VLOOKUP(C87,'C. Gene on UC'!$H:$H,1,FALSE)</f>
        <v>MSH3</v>
      </c>
      <c r="E87">
        <v>4437</v>
      </c>
      <c r="F87">
        <v>0.01</v>
      </c>
      <c r="G87" t="s">
        <v>4088</v>
      </c>
      <c r="I87" t="s">
        <v>4089</v>
      </c>
      <c r="J87" t="s">
        <v>5374</v>
      </c>
      <c r="K87">
        <v>31789935</v>
      </c>
      <c r="L87">
        <v>2019</v>
      </c>
    </row>
    <row r="88" spans="1:12" x14ac:dyDescent="0.2">
      <c r="A88" t="s">
        <v>4039</v>
      </c>
      <c r="B88" t="s">
        <v>4040</v>
      </c>
      <c r="C88" t="s">
        <v>2447</v>
      </c>
      <c r="D88" t="str">
        <f>VLOOKUP(C88,'C. Gene on UC'!$H:$H,1,FALSE)</f>
        <v>NEDD9</v>
      </c>
      <c r="E88">
        <v>4739</v>
      </c>
      <c r="F88">
        <v>0.01</v>
      </c>
      <c r="G88" t="s">
        <v>4095</v>
      </c>
      <c r="I88" t="s">
        <v>4089</v>
      </c>
      <c r="J88" t="s">
        <v>5375</v>
      </c>
      <c r="K88">
        <v>17124531</v>
      </c>
      <c r="L88">
        <v>2006</v>
      </c>
    </row>
    <row r="89" spans="1:12" x14ac:dyDescent="0.2">
      <c r="A89" t="s">
        <v>4039</v>
      </c>
      <c r="B89" t="s">
        <v>4040</v>
      </c>
      <c r="C89" t="s">
        <v>2576</v>
      </c>
      <c r="D89" t="str">
        <f>VLOOKUP(C89,'C. Gene on UC'!$H:$H,1,FALSE)</f>
        <v>NEU1</v>
      </c>
      <c r="E89">
        <v>4758</v>
      </c>
      <c r="F89">
        <v>0.01</v>
      </c>
      <c r="G89" t="s">
        <v>4095</v>
      </c>
      <c r="I89" t="s">
        <v>4089</v>
      </c>
      <c r="J89" t="s">
        <v>5376</v>
      </c>
      <c r="K89">
        <v>28397705</v>
      </c>
      <c r="L89">
        <v>2017</v>
      </c>
    </row>
    <row r="90" spans="1:12" x14ac:dyDescent="0.2">
      <c r="A90" t="s">
        <v>4039</v>
      </c>
      <c r="B90" t="s">
        <v>4040</v>
      </c>
      <c r="C90" t="s">
        <v>1987</v>
      </c>
      <c r="D90" t="str">
        <f>VLOOKUP(C90,'C. Gene on UC'!$H:$H,1,FALSE)</f>
        <v>NOD2</v>
      </c>
      <c r="E90">
        <v>64127</v>
      </c>
      <c r="F90">
        <v>0.7</v>
      </c>
      <c r="G90" t="s">
        <v>4092</v>
      </c>
      <c r="I90" t="s">
        <v>4089</v>
      </c>
      <c r="J90" t="s">
        <v>5377</v>
      </c>
      <c r="K90">
        <v>19079235</v>
      </c>
      <c r="L90">
        <v>2008</v>
      </c>
    </row>
    <row r="91" spans="1:12" x14ac:dyDescent="0.2">
      <c r="A91" t="s">
        <v>4039</v>
      </c>
      <c r="B91" t="s">
        <v>4040</v>
      </c>
      <c r="C91" t="s">
        <v>1987</v>
      </c>
      <c r="D91" t="str">
        <f>VLOOKUP(C91,'C. Gene on UC'!$H:$H,1,FALSE)</f>
        <v>NOD2</v>
      </c>
      <c r="E91">
        <v>64127</v>
      </c>
      <c r="F91">
        <v>0.7</v>
      </c>
      <c r="G91" t="s">
        <v>4092</v>
      </c>
      <c r="I91" t="s">
        <v>4089</v>
      </c>
      <c r="J91" t="s">
        <v>5378</v>
      </c>
      <c r="K91">
        <v>24595243</v>
      </c>
      <c r="L91">
        <v>2014</v>
      </c>
    </row>
    <row r="92" spans="1:12" x14ac:dyDescent="0.2">
      <c r="A92" t="s">
        <v>4039</v>
      </c>
      <c r="B92" t="s">
        <v>4040</v>
      </c>
      <c r="C92" t="s">
        <v>1987</v>
      </c>
      <c r="D92" t="str">
        <f>VLOOKUP(C92,'C. Gene on UC'!$H:$H,1,FALSE)</f>
        <v>NOD2</v>
      </c>
      <c r="E92">
        <v>64127</v>
      </c>
      <c r="F92">
        <v>0.7</v>
      </c>
      <c r="G92" t="s">
        <v>4092</v>
      </c>
      <c r="I92" t="s">
        <v>4089</v>
      </c>
      <c r="J92" t="s">
        <v>5379</v>
      </c>
      <c r="K92">
        <v>30265311</v>
      </c>
      <c r="L92">
        <v>2019</v>
      </c>
    </row>
    <row r="93" spans="1:12" x14ac:dyDescent="0.2">
      <c r="A93" t="s">
        <v>4039</v>
      </c>
      <c r="B93" t="s">
        <v>4040</v>
      </c>
      <c r="C93" t="s">
        <v>1987</v>
      </c>
      <c r="D93" t="str">
        <f>VLOOKUP(C93,'C. Gene on UC'!$H:$H,1,FALSE)</f>
        <v>NOD2</v>
      </c>
      <c r="E93">
        <v>64127</v>
      </c>
      <c r="F93">
        <v>0.7</v>
      </c>
      <c r="G93" t="s">
        <v>4092</v>
      </c>
      <c r="I93" t="s">
        <v>4089</v>
      </c>
      <c r="J93" t="s">
        <v>5380</v>
      </c>
      <c r="K93">
        <v>16441470</v>
      </c>
      <c r="L93">
        <v>2006</v>
      </c>
    </row>
    <row r="94" spans="1:12" x14ac:dyDescent="0.2">
      <c r="A94" t="s">
        <v>4039</v>
      </c>
      <c r="B94" t="s">
        <v>4040</v>
      </c>
      <c r="C94" t="s">
        <v>1987</v>
      </c>
      <c r="D94" t="str">
        <f>VLOOKUP(C94,'C. Gene on UC'!$H:$H,1,FALSE)</f>
        <v>NOD2</v>
      </c>
      <c r="E94">
        <v>64127</v>
      </c>
      <c r="F94">
        <v>0.7</v>
      </c>
      <c r="G94" t="s">
        <v>4092</v>
      </c>
      <c r="I94" t="s">
        <v>4089</v>
      </c>
      <c r="J94" t="s">
        <v>5381</v>
      </c>
      <c r="K94">
        <v>11875755</v>
      </c>
      <c r="L94">
        <v>2002</v>
      </c>
    </row>
    <row r="95" spans="1:12" x14ac:dyDescent="0.2">
      <c r="A95" t="s">
        <v>4039</v>
      </c>
      <c r="B95" t="s">
        <v>4040</v>
      </c>
      <c r="C95" t="s">
        <v>1987</v>
      </c>
      <c r="D95" t="str">
        <f>VLOOKUP(C95,'C. Gene on UC'!$H:$H,1,FALSE)</f>
        <v>NOD2</v>
      </c>
      <c r="E95">
        <v>64127</v>
      </c>
      <c r="F95">
        <v>0.7</v>
      </c>
      <c r="G95" t="s">
        <v>4092</v>
      </c>
      <c r="I95" t="s">
        <v>4089</v>
      </c>
      <c r="J95" t="s">
        <v>5382</v>
      </c>
      <c r="K95">
        <v>15052696</v>
      </c>
      <c r="L95">
        <v>2004</v>
      </c>
    </row>
    <row r="96" spans="1:12" x14ac:dyDescent="0.2">
      <c r="A96" t="s">
        <v>4039</v>
      </c>
      <c r="B96" t="s">
        <v>4040</v>
      </c>
      <c r="C96" t="s">
        <v>1987</v>
      </c>
      <c r="D96" t="str">
        <f>VLOOKUP(C96,'C. Gene on UC'!$H:$H,1,FALSE)</f>
        <v>NOD2</v>
      </c>
      <c r="E96">
        <v>64127</v>
      </c>
      <c r="F96">
        <v>0.7</v>
      </c>
      <c r="G96" t="s">
        <v>4095</v>
      </c>
      <c r="I96" t="s">
        <v>4089</v>
      </c>
      <c r="J96" t="s">
        <v>5383</v>
      </c>
      <c r="K96">
        <v>16344054</v>
      </c>
      <c r="L96">
        <v>2005</v>
      </c>
    </row>
    <row r="97" spans="1:12" x14ac:dyDescent="0.2">
      <c r="A97" t="s">
        <v>4039</v>
      </c>
      <c r="B97" t="s">
        <v>4040</v>
      </c>
      <c r="C97" t="s">
        <v>1987</v>
      </c>
      <c r="D97" t="str">
        <f>VLOOKUP(C97,'C. Gene on UC'!$H:$H,1,FALSE)</f>
        <v>NOD2</v>
      </c>
      <c r="E97">
        <v>64127</v>
      </c>
      <c r="F97">
        <v>0.7</v>
      </c>
      <c r="G97" t="s">
        <v>4095</v>
      </c>
      <c r="I97" t="s">
        <v>4089</v>
      </c>
      <c r="J97" t="s">
        <v>5384</v>
      </c>
      <c r="K97">
        <v>9541106</v>
      </c>
      <c r="L97">
        <v>1998</v>
      </c>
    </row>
    <row r="98" spans="1:12" x14ac:dyDescent="0.2">
      <c r="A98" t="s">
        <v>4039</v>
      </c>
      <c r="B98" t="s">
        <v>4040</v>
      </c>
      <c r="C98" t="s">
        <v>1987</v>
      </c>
      <c r="D98" t="str">
        <f>VLOOKUP(C98,'C. Gene on UC'!$H:$H,1,FALSE)</f>
        <v>NOD2</v>
      </c>
      <c r="E98">
        <v>64127</v>
      </c>
      <c r="F98">
        <v>0.7</v>
      </c>
      <c r="G98" t="s">
        <v>4092</v>
      </c>
      <c r="I98" t="s">
        <v>4089</v>
      </c>
      <c r="J98" t="s">
        <v>5385</v>
      </c>
      <c r="K98">
        <v>20082483</v>
      </c>
      <c r="L98">
        <v>2010</v>
      </c>
    </row>
    <row r="99" spans="1:12" x14ac:dyDescent="0.2">
      <c r="A99" t="s">
        <v>4039</v>
      </c>
      <c r="B99" t="s">
        <v>4040</v>
      </c>
      <c r="C99" t="s">
        <v>1987</v>
      </c>
      <c r="D99" t="str">
        <f>VLOOKUP(C99,'C. Gene on UC'!$H:$H,1,FALSE)</f>
        <v>NOD2</v>
      </c>
      <c r="E99">
        <v>64127</v>
      </c>
      <c r="F99">
        <v>0.7</v>
      </c>
      <c r="G99" t="s">
        <v>4092</v>
      </c>
      <c r="I99" t="s">
        <v>4089</v>
      </c>
      <c r="J99" t="s">
        <v>5386</v>
      </c>
      <c r="K99">
        <v>11425413</v>
      </c>
      <c r="L99">
        <v>2001</v>
      </c>
    </row>
    <row r="100" spans="1:12" x14ac:dyDescent="0.2">
      <c r="A100" t="s">
        <v>4039</v>
      </c>
      <c r="B100" t="s">
        <v>4040</v>
      </c>
      <c r="C100" t="s">
        <v>1987</v>
      </c>
      <c r="D100" t="str">
        <f>VLOOKUP(C100,'C. Gene on UC'!$H:$H,1,FALSE)</f>
        <v>NOD2</v>
      </c>
      <c r="E100">
        <v>64127</v>
      </c>
      <c r="F100">
        <v>0.7</v>
      </c>
      <c r="G100" t="s">
        <v>4095</v>
      </c>
      <c r="I100" t="s">
        <v>4089</v>
      </c>
      <c r="J100" t="s">
        <v>5387</v>
      </c>
      <c r="K100">
        <v>18972554</v>
      </c>
      <c r="L100">
        <v>2009</v>
      </c>
    </row>
    <row r="101" spans="1:12" x14ac:dyDescent="0.2">
      <c r="A101" t="s">
        <v>4039</v>
      </c>
      <c r="B101" t="s">
        <v>4040</v>
      </c>
      <c r="C101" t="s">
        <v>1987</v>
      </c>
      <c r="D101" t="str">
        <f>VLOOKUP(C101,'C. Gene on UC'!$H:$H,1,FALSE)</f>
        <v>NOD2</v>
      </c>
      <c r="E101">
        <v>64127</v>
      </c>
      <c r="F101">
        <v>0.7</v>
      </c>
      <c r="G101" t="s">
        <v>4092</v>
      </c>
      <c r="I101" t="s">
        <v>4089</v>
      </c>
      <c r="J101" t="s">
        <v>5388</v>
      </c>
      <c r="K101">
        <v>14976156</v>
      </c>
      <c r="L101">
        <v>2004</v>
      </c>
    </row>
    <row r="102" spans="1:12" x14ac:dyDescent="0.2">
      <c r="A102" t="s">
        <v>4039</v>
      </c>
      <c r="B102" t="s">
        <v>4040</v>
      </c>
      <c r="C102" t="s">
        <v>1987</v>
      </c>
      <c r="D102" t="str">
        <f>VLOOKUP(C102,'C. Gene on UC'!$H:$H,1,FALSE)</f>
        <v>NOD2</v>
      </c>
      <c r="E102">
        <v>64127</v>
      </c>
      <c r="F102">
        <v>0.7</v>
      </c>
      <c r="G102" t="s">
        <v>4092</v>
      </c>
      <c r="I102" t="s">
        <v>4089</v>
      </c>
      <c r="J102" t="s">
        <v>5389</v>
      </c>
      <c r="K102">
        <v>18500230</v>
      </c>
      <c r="L102">
        <v>2008</v>
      </c>
    </row>
    <row r="103" spans="1:12" x14ac:dyDescent="0.2">
      <c r="A103" t="s">
        <v>4039</v>
      </c>
      <c r="B103" t="s">
        <v>4040</v>
      </c>
      <c r="C103" t="s">
        <v>1987</v>
      </c>
      <c r="D103" t="str">
        <f>VLOOKUP(C103,'C. Gene on UC'!$H:$H,1,FALSE)</f>
        <v>NOD2</v>
      </c>
      <c r="E103">
        <v>64127</v>
      </c>
      <c r="F103">
        <v>0.7</v>
      </c>
      <c r="G103" t="s">
        <v>4092</v>
      </c>
      <c r="I103" t="s">
        <v>4089</v>
      </c>
      <c r="J103" t="s">
        <v>5390</v>
      </c>
      <c r="K103">
        <v>29055077</v>
      </c>
      <c r="L103">
        <v>2017</v>
      </c>
    </row>
    <row r="104" spans="1:12" x14ac:dyDescent="0.2">
      <c r="A104" t="s">
        <v>4039</v>
      </c>
      <c r="B104" t="s">
        <v>4040</v>
      </c>
      <c r="C104" t="s">
        <v>1987</v>
      </c>
      <c r="D104" t="str">
        <f>VLOOKUP(C104,'C. Gene on UC'!$H:$H,1,FALSE)</f>
        <v>NOD2</v>
      </c>
      <c r="E104">
        <v>64127</v>
      </c>
      <c r="F104">
        <v>0.7</v>
      </c>
      <c r="G104" t="s">
        <v>4092</v>
      </c>
      <c r="I104" t="s">
        <v>4089</v>
      </c>
      <c r="J104" t="s">
        <v>5391</v>
      </c>
      <c r="K104">
        <v>11093274</v>
      </c>
      <c r="L104">
        <v>2000</v>
      </c>
    </row>
    <row r="105" spans="1:12" x14ac:dyDescent="0.2">
      <c r="A105" t="s">
        <v>4039</v>
      </c>
      <c r="B105" t="s">
        <v>4040</v>
      </c>
      <c r="C105" t="s">
        <v>1987</v>
      </c>
      <c r="D105" t="str">
        <f>VLOOKUP(C105,'C. Gene on UC'!$H:$H,1,FALSE)</f>
        <v>NOD2</v>
      </c>
      <c r="E105">
        <v>64127</v>
      </c>
      <c r="F105">
        <v>0.7</v>
      </c>
      <c r="G105" t="s">
        <v>4092</v>
      </c>
      <c r="I105" t="s">
        <v>4089</v>
      </c>
      <c r="J105" t="s">
        <v>5392</v>
      </c>
      <c r="K105">
        <v>20027650</v>
      </c>
      <c r="L105">
        <v>2010</v>
      </c>
    </row>
    <row r="106" spans="1:12" x14ac:dyDescent="0.2">
      <c r="A106" t="s">
        <v>4039</v>
      </c>
      <c r="B106" t="s">
        <v>4040</v>
      </c>
      <c r="C106" t="s">
        <v>1987</v>
      </c>
      <c r="D106" t="str">
        <f>VLOOKUP(C106,'C. Gene on UC'!$H:$H,1,FALSE)</f>
        <v>NOD2</v>
      </c>
      <c r="E106">
        <v>64127</v>
      </c>
      <c r="F106">
        <v>0.7</v>
      </c>
      <c r="G106" t="s">
        <v>4095</v>
      </c>
      <c r="I106" t="s">
        <v>4106</v>
      </c>
      <c r="J106" t="s">
        <v>5393</v>
      </c>
      <c r="K106">
        <v>15655821</v>
      </c>
      <c r="L106">
        <v>2005</v>
      </c>
    </row>
    <row r="107" spans="1:12" x14ac:dyDescent="0.2">
      <c r="A107" t="s">
        <v>4039</v>
      </c>
      <c r="B107" t="s">
        <v>4040</v>
      </c>
      <c r="C107" t="s">
        <v>1987</v>
      </c>
      <c r="D107" t="str">
        <f>VLOOKUP(C107,'C. Gene on UC'!$H:$H,1,FALSE)</f>
        <v>NOD2</v>
      </c>
      <c r="E107">
        <v>64127</v>
      </c>
      <c r="F107">
        <v>0.7</v>
      </c>
      <c r="G107" t="s">
        <v>4092</v>
      </c>
      <c r="I107" t="s">
        <v>4089</v>
      </c>
      <c r="J107" t="s">
        <v>5394</v>
      </c>
      <c r="K107">
        <v>16279904</v>
      </c>
      <c r="L107">
        <v>2005</v>
      </c>
    </row>
    <row r="108" spans="1:12" x14ac:dyDescent="0.2">
      <c r="A108" t="s">
        <v>4039</v>
      </c>
      <c r="B108" t="s">
        <v>4040</v>
      </c>
      <c r="C108" t="s">
        <v>1987</v>
      </c>
      <c r="D108" t="str">
        <f>VLOOKUP(C108,'C. Gene on UC'!$H:$H,1,FALSE)</f>
        <v>NOD2</v>
      </c>
      <c r="E108">
        <v>64127</v>
      </c>
      <c r="F108">
        <v>0.7</v>
      </c>
      <c r="G108" t="s">
        <v>4092</v>
      </c>
      <c r="I108" t="s">
        <v>4089</v>
      </c>
      <c r="J108" t="s">
        <v>5395</v>
      </c>
      <c r="K108">
        <v>12918095</v>
      </c>
      <c r="L108">
        <v>2003</v>
      </c>
    </row>
    <row r="109" spans="1:12" x14ac:dyDescent="0.2">
      <c r="A109" t="s">
        <v>4039</v>
      </c>
      <c r="B109" t="s">
        <v>4040</v>
      </c>
      <c r="C109" t="s">
        <v>1987</v>
      </c>
      <c r="D109" t="str">
        <f>VLOOKUP(C109,'C. Gene on UC'!$H:$H,1,FALSE)</f>
        <v>NOD2</v>
      </c>
      <c r="E109">
        <v>64127</v>
      </c>
      <c r="F109">
        <v>0.7</v>
      </c>
      <c r="G109" t="s">
        <v>4092</v>
      </c>
      <c r="I109" t="s">
        <v>4089</v>
      </c>
      <c r="J109" t="s">
        <v>5396</v>
      </c>
      <c r="K109">
        <v>22426692</v>
      </c>
      <c r="L109">
        <v>2012</v>
      </c>
    </row>
    <row r="110" spans="1:12" x14ac:dyDescent="0.2">
      <c r="A110" t="s">
        <v>4039</v>
      </c>
      <c r="B110" t="s">
        <v>4040</v>
      </c>
      <c r="C110" t="s">
        <v>1987</v>
      </c>
      <c r="D110" t="str">
        <f>VLOOKUP(C110,'C. Gene on UC'!$H:$H,1,FALSE)</f>
        <v>NOD2</v>
      </c>
      <c r="E110">
        <v>64127</v>
      </c>
      <c r="F110">
        <v>0.7</v>
      </c>
      <c r="G110" t="s">
        <v>4092</v>
      </c>
      <c r="I110" t="s">
        <v>4089</v>
      </c>
      <c r="J110" t="s">
        <v>5397</v>
      </c>
      <c r="K110">
        <v>17944996</v>
      </c>
      <c r="L110">
        <v>2008</v>
      </c>
    </row>
    <row r="111" spans="1:12" x14ac:dyDescent="0.2">
      <c r="A111" t="s">
        <v>4039</v>
      </c>
      <c r="B111" t="s">
        <v>4040</v>
      </c>
      <c r="C111" t="s">
        <v>1987</v>
      </c>
      <c r="D111" t="str">
        <f>VLOOKUP(C111,'C. Gene on UC'!$H:$H,1,FALSE)</f>
        <v>NOD2</v>
      </c>
      <c r="E111">
        <v>64127</v>
      </c>
      <c r="F111">
        <v>0.7</v>
      </c>
      <c r="G111" t="s">
        <v>4092</v>
      </c>
      <c r="I111" t="s">
        <v>4089</v>
      </c>
      <c r="J111" t="s">
        <v>5398</v>
      </c>
      <c r="K111">
        <v>26167078</v>
      </c>
      <c r="L111">
        <v>2015</v>
      </c>
    </row>
    <row r="112" spans="1:12" x14ac:dyDescent="0.2">
      <c r="A112" t="s">
        <v>4039</v>
      </c>
      <c r="B112" t="s">
        <v>4040</v>
      </c>
      <c r="C112" t="s">
        <v>1987</v>
      </c>
      <c r="D112" t="str">
        <f>VLOOKUP(C112,'C. Gene on UC'!$H:$H,1,FALSE)</f>
        <v>NOD2</v>
      </c>
      <c r="E112">
        <v>64127</v>
      </c>
      <c r="F112">
        <v>0.7</v>
      </c>
      <c r="G112" t="s">
        <v>4095</v>
      </c>
      <c r="I112" t="s">
        <v>4089</v>
      </c>
      <c r="J112" t="s">
        <v>5399</v>
      </c>
      <c r="K112">
        <v>17100976</v>
      </c>
      <c r="L112">
        <v>2007</v>
      </c>
    </row>
    <row r="113" spans="1:12" x14ac:dyDescent="0.2">
      <c r="A113" t="s">
        <v>4039</v>
      </c>
      <c r="B113" t="s">
        <v>4040</v>
      </c>
      <c r="C113" t="s">
        <v>1987</v>
      </c>
      <c r="D113" t="str">
        <f>VLOOKUP(C113,'C. Gene on UC'!$H:$H,1,FALSE)</f>
        <v>NOD2</v>
      </c>
      <c r="E113">
        <v>64127</v>
      </c>
      <c r="F113">
        <v>0.7</v>
      </c>
      <c r="G113" t="s">
        <v>4092</v>
      </c>
      <c r="I113" t="s">
        <v>4089</v>
      </c>
      <c r="J113" t="s">
        <v>5400</v>
      </c>
      <c r="K113">
        <v>24145928</v>
      </c>
      <c r="L113">
        <v>2013</v>
      </c>
    </row>
    <row r="114" spans="1:12" x14ac:dyDescent="0.2">
      <c r="A114" t="s">
        <v>4039</v>
      </c>
      <c r="B114" t="s">
        <v>4040</v>
      </c>
      <c r="C114" t="s">
        <v>1987</v>
      </c>
      <c r="D114" t="str">
        <f>VLOOKUP(C114,'C. Gene on UC'!$H:$H,1,FALSE)</f>
        <v>NOD2</v>
      </c>
      <c r="E114">
        <v>64127</v>
      </c>
      <c r="F114">
        <v>0.7</v>
      </c>
      <c r="G114" t="s">
        <v>4092</v>
      </c>
      <c r="I114" t="s">
        <v>4089</v>
      </c>
      <c r="J114" t="s">
        <v>5401</v>
      </c>
      <c r="K114">
        <v>30430799</v>
      </c>
      <c r="L114">
        <v>2018</v>
      </c>
    </row>
    <row r="115" spans="1:12" x14ac:dyDescent="0.2">
      <c r="A115" t="s">
        <v>4039</v>
      </c>
      <c r="B115" t="s">
        <v>4040</v>
      </c>
      <c r="C115" t="s">
        <v>1987</v>
      </c>
      <c r="D115" t="str">
        <f>VLOOKUP(C115,'C. Gene on UC'!$H:$H,1,FALSE)</f>
        <v>NOD2</v>
      </c>
      <c r="E115">
        <v>64127</v>
      </c>
      <c r="F115">
        <v>0.7</v>
      </c>
      <c r="G115" t="s">
        <v>4092</v>
      </c>
      <c r="I115" t="s">
        <v>4089</v>
      </c>
      <c r="J115" t="s">
        <v>5402</v>
      </c>
      <c r="K115">
        <v>15655821</v>
      </c>
      <c r="L115">
        <v>2005</v>
      </c>
    </row>
    <row r="116" spans="1:12" x14ac:dyDescent="0.2">
      <c r="A116" t="s">
        <v>4039</v>
      </c>
      <c r="B116" t="s">
        <v>4040</v>
      </c>
      <c r="C116" t="s">
        <v>1987</v>
      </c>
      <c r="D116" t="str">
        <f>VLOOKUP(C116,'C. Gene on UC'!$H:$H,1,FALSE)</f>
        <v>NOD2</v>
      </c>
      <c r="E116">
        <v>64127</v>
      </c>
      <c r="F116">
        <v>0.7</v>
      </c>
      <c r="G116" t="s">
        <v>4095</v>
      </c>
      <c r="I116" t="s">
        <v>4089</v>
      </c>
      <c r="J116" t="s">
        <v>5403</v>
      </c>
      <c r="K116">
        <v>18938111</v>
      </c>
      <c r="L116">
        <v>2009</v>
      </c>
    </row>
    <row r="117" spans="1:12" x14ac:dyDescent="0.2">
      <c r="A117" t="s">
        <v>4039</v>
      </c>
      <c r="B117" t="s">
        <v>4040</v>
      </c>
      <c r="C117" t="s">
        <v>1987</v>
      </c>
      <c r="D117" t="str">
        <f>VLOOKUP(C117,'C. Gene on UC'!$H:$H,1,FALSE)</f>
        <v>NOD2</v>
      </c>
      <c r="E117">
        <v>64127</v>
      </c>
      <c r="F117">
        <v>0.7</v>
      </c>
      <c r="G117" t="s">
        <v>4095</v>
      </c>
      <c r="I117" t="s">
        <v>5404</v>
      </c>
      <c r="J117" t="s">
        <v>5405</v>
      </c>
      <c r="K117">
        <v>15692052</v>
      </c>
      <c r="L117">
        <v>2005</v>
      </c>
    </row>
    <row r="118" spans="1:12" x14ac:dyDescent="0.2">
      <c r="A118" t="s">
        <v>4039</v>
      </c>
      <c r="B118" t="s">
        <v>4040</v>
      </c>
      <c r="C118" t="s">
        <v>1987</v>
      </c>
      <c r="D118" t="str">
        <f>VLOOKUP(C118,'C. Gene on UC'!$H:$H,1,FALSE)</f>
        <v>NOD2</v>
      </c>
      <c r="E118">
        <v>64127</v>
      </c>
      <c r="F118">
        <v>0.7</v>
      </c>
      <c r="G118" t="s">
        <v>4095</v>
      </c>
      <c r="I118" t="s">
        <v>4089</v>
      </c>
      <c r="J118" t="s">
        <v>5406</v>
      </c>
      <c r="K118">
        <v>15637755</v>
      </c>
      <c r="L118">
        <v>2005</v>
      </c>
    </row>
    <row r="119" spans="1:12" x14ac:dyDescent="0.2">
      <c r="A119" t="s">
        <v>4039</v>
      </c>
      <c r="B119" t="s">
        <v>4040</v>
      </c>
      <c r="C119" t="s">
        <v>1987</v>
      </c>
      <c r="D119" t="str">
        <f>VLOOKUP(C119,'C. Gene on UC'!$H:$H,1,FALSE)</f>
        <v>NOD2</v>
      </c>
      <c r="E119">
        <v>64127</v>
      </c>
      <c r="F119">
        <v>0.7</v>
      </c>
      <c r="G119" t="s">
        <v>4092</v>
      </c>
      <c r="I119" t="s">
        <v>4089</v>
      </c>
      <c r="J119" t="s">
        <v>5407</v>
      </c>
      <c r="K119">
        <v>18942754</v>
      </c>
      <c r="L119">
        <v>2009</v>
      </c>
    </row>
    <row r="120" spans="1:12" x14ac:dyDescent="0.2">
      <c r="A120" t="s">
        <v>4039</v>
      </c>
      <c r="B120" t="s">
        <v>4040</v>
      </c>
      <c r="C120" t="s">
        <v>1987</v>
      </c>
      <c r="D120" t="str">
        <f>VLOOKUP(C120,'C. Gene on UC'!$H:$H,1,FALSE)</f>
        <v>NOD2</v>
      </c>
      <c r="E120">
        <v>64127</v>
      </c>
      <c r="F120">
        <v>0.7</v>
      </c>
      <c r="G120" t="s">
        <v>4092</v>
      </c>
      <c r="I120" t="s">
        <v>4089</v>
      </c>
      <c r="J120" t="s">
        <v>5408</v>
      </c>
      <c r="K120">
        <v>16010583</v>
      </c>
      <c r="L120">
        <v>2005</v>
      </c>
    </row>
    <row r="121" spans="1:12" x14ac:dyDescent="0.2">
      <c r="A121" t="s">
        <v>4039</v>
      </c>
      <c r="B121" t="s">
        <v>4040</v>
      </c>
      <c r="C121" t="s">
        <v>1987</v>
      </c>
      <c r="D121" t="str">
        <f>VLOOKUP(C121,'C. Gene on UC'!$H:$H,1,FALSE)</f>
        <v>NOD2</v>
      </c>
      <c r="E121">
        <v>64127</v>
      </c>
      <c r="F121">
        <v>0.7</v>
      </c>
      <c r="G121" t="s">
        <v>4092</v>
      </c>
      <c r="I121" t="s">
        <v>4089</v>
      </c>
      <c r="J121" t="s">
        <v>5409</v>
      </c>
      <c r="K121">
        <v>19253375</v>
      </c>
      <c r="L121">
        <v>2009</v>
      </c>
    </row>
    <row r="122" spans="1:12" x14ac:dyDescent="0.2">
      <c r="A122" t="s">
        <v>4039</v>
      </c>
      <c r="B122" t="s">
        <v>4040</v>
      </c>
      <c r="C122" t="s">
        <v>1987</v>
      </c>
      <c r="D122" t="str">
        <f>VLOOKUP(C122,'C. Gene on UC'!$H:$H,1,FALSE)</f>
        <v>NOD2</v>
      </c>
      <c r="E122">
        <v>64127</v>
      </c>
      <c r="F122">
        <v>0.7</v>
      </c>
      <c r="G122" t="s">
        <v>4092</v>
      </c>
      <c r="I122" t="s">
        <v>4089</v>
      </c>
      <c r="J122" t="s">
        <v>5410</v>
      </c>
      <c r="K122">
        <v>17012967</v>
      </c>
      <c r="L122">
        <v>2006</v>
      </c>
    </row>
    <row r="123" spans="1:12" x14ac:dyDescent="0.2">
      <c r="A123" t="s">
        <v>4039</v>
      </c>
      <c r="B123" t="s">
        <v>4040</v>
      </c>
      <c r="C123" t="s">
        <v>1987</v>
      </c>
      <c r="D123" t="str">
        <f>VLOOKUP(C123,'C. Gene on UC'!$H:$H,1,FALSE)</f>
        <v>NOD2</v>
      </c>
      <c r="E123">
        <v>64127</v>
      </c>
      <c r="F123">
        <v>0.7</v>
      </c>
      <c r="G123" t="s">
        <v>4092</v>
      </c>
      <c r="I123" t="s">
        <v>4089</v>
      </c>
      <c r="J123" t="s">
        <v>5411</v>
      </c>
      <c r="K123">
        <v>17251406</v>
      </c>
      <c r="L123">
        <v>2007</v>
      </c>
    </row>
    <row r="124" spans="1:12" x14ac:dyDescent="0.2">
      <c r="A124" t="s">
        <v>4039</v>
      </c>
      <c r="B124" t="s">
        <v>4040</v>
      </c>
      <c r="C124" t="s">
        <v>1987</v>
      </c>
      <c r="D124" t="str">
        <f>VLOOKUP(C124,'C. Gene on UC'!$H:$H,1,FALSE)</f>
        <v>NOD2</v>
      </c>
      <c r="E124">
        <v>64127</v>
      </c>
      <c r="F124">
        <v>0.7</v>
      </c>
      <c r="G124" t="s">
        <v>4092</v>
      </c>
      <c r="I124" t="s">
        <v>4089</v>
      </c>
      <c r="J124" t="s">
        <v>5412</v>
      </c>
      <c r="K124">
        <v>17455206</v>
      </c>
      <c r="L124">
        <v>2007</v>
      </c>
    </row>
    <row r="125" spans="1:12" x14ac:dyDescent="0.2">
      <c r="A125" t="s">
        <v>4039</v>
      </c>
      <c r="B125" t="s">
        <v>4040</v>
      </c>
      <c r="C125" t="s">
        <v>1987</v>
      </c>
      <c r="D125" t="str">
        <f>VLOOKUP(C125,'C. Gene on UC'!$H:$H,1,FALSE)</f>
        <v>NOD2</v>
      </c>
      <c r="E125">
        <v>64127</v>
      </c>
      <c r="F125">
        <v>0.7</v>
      </c>
      <c r="G125" t="s">
        <v>4095</v>
      </c>
      <c r="I125" t="s">
        <v>4089</v>
      </c>
      <c r="J125" t="s">
        <v>5413</v>
      </c>
      <c r="K125">
        <v>22796792</v>
      </c>
      <c r="L125">
        <v>2012</v>
      </c>
    </row>
    <row r="126" spans="1:12" x14ac:dyDescent="0.2">
      <c r="A126" t="s">
        <v>4039</v>
      </c>
      <c r="B126" t="s">
        <v>4040</v>
      </c>
      <c r="C126" t="s">
        <v>1987</v>
      </c>
      <c r="D126" t="str">
        <f>VLOOKUP(C126,'C. Gene on UC'!$H:$H,1,FALSE)</f>
        <v>NOD2</v>
      </c>
      <c r="E126">
        <v>64127</v>
      </c>
      <c r="F126">
        <v>0.7</v>
      </c>
      <c r="G126" t="s">
        <v>4092</v>
      </c>
      <c r="I126" t="s">
        <v>4089</v>
      </c>
      <c r="J126" t="s">
        <v>5414</v>
      </c>
      <c r="K126">
        <v>16361305</v>
      </c>
      <c r="L126">
        <v>2006</v>
      </c>
    </row>
    <row r="127" spans="1:12" x14ac:dyDescent="0.2">
      <c r="A127" t="s">
        <v>4039</v>
      </c>
      <c r="B127" t="s">
        <v>4040</v>
      </c>
      <c r="C127" t="s">
        <v>1987</v>
      </c>
      <c r="D127" t="str">
        <f>VLOOKUP(C127,'C. Gene on UC'!$H:$H,1,FALSE)</f>
        <v>NOD2</v>
      </c>
      <c r="E127">
        <v>64127</v>
      </c>
      <c r="F127">
        <v>0.7</v>
      </c>
      <c r="G127" t="s">
        <v>4092</v>
      </c>
      <c r="I127" t="s">
        <v>4089</v>
      </c>
      <c r="J127" t="s">
        <v>5415</v>
      </c>
      <c r="K127">
        <v>24783249</v>
      </c>
      <c r="L127">
        <v>2014</v>
      </c>
    </row>
    <row r="128" spans="1:12" x14ac:dyDescent="0.2">
      <c r="A128" t="s">
        <v>4039</v>
      </c>
      <c r="B128" t="s">
        <v>4040</v>
      </c>
      <c r="C128" t="s">
        <v>1987</v>
      </c>
      <c r="D128" t="str">
        <f>VLOOKUP(C128,'C. Gene on UC'!$H:$H,1,FALSE)</f>
        <v>NOD2</v>
      </c>
      <c r="E128">
        <v>64127</v>
      </c>
      <c r="F128">
        <v>0.7</v>
      </c>
      <c r="G128" t="s">
        <v>4095</v>
      </c>
      <c r="I128" t="s">
        <v>4106</v>
      </c>
      <c r="J128" t="s">
        <v>5416</v>
      </c>
      <c r="K128">
        <v>17876878</v>
      </c>
      <c r="L128">
        <v>2007</v>
      </c>
    </row>
    <row r="129" spans="1:12" x14ac:dyDescent="0.2">
      <c r="A129" t="s">
        <v>4039</v>
      </c>
      <c r="B129" t="s">
        <v>4040</v>
      </c>
      <c r="C129" t="s">
        <v>1987</v>
      </c>
      <c r="D129" t="str">
        <f>VLOOKUP(C129,'C. Gene on UC'!$H:$H,1,FALSE)</f>
        <v>NOD2</v>
      </c>
      <c r="E129">
        <v>64127</v>
      </c>
      <c r="F129">
        <v>0.7</v>
      </c>
      <c r="G129" t="s">
        <v>4092</v>
      </c>
      <c r="I129" t="s">
        <v>4106</v>
      </c>
      <c r="J129" t="s">
        <v>5417</v>
      </c>
      <c r="K129">
        <v>15046221</v>
      </c>
      <c r="L129">
        <v>2004</v>
      </c>
    </row>
    <row r="130" spans="1:12" x14ac:dyDescent="0.2">
      <c r="A130" t="s">
        <v>4039</v>
      </c>
      <c r="B130" t="s">
        <v>4040</v>
      </c>
      <c r="C130" t="s">
        <v>1987</v>
      </c>
      <c r="D130" t="str">
        <f>VLOOKUP(C130,'C. Gene on UC'!$H:$H,1,FALSE)</f>
        <v>NOD2</v>
      </c>
      <c r="E130">
        <v>64127</v>
      </c>
      <c r="F130">
        <v>0.7</v>
      </c>
      <c r="G130" t="s">
        <v>4095</v>
      </c>
      <c r="I130" t="s">
        <v>4089</v>
      </c>
      <c r="J130" t="s">
        <v>5418</v>
      </c>
      <c r="K130">
        <v>20452301</v>
      </c>
      <c r="L130">
        <v>2010</v>
      </c>
    </row>
    <row r="131" spans="1:12" x14ac:dyDescent="0.2">
      <c r="A131" t="s">
        <v>4039</v>
      </c>
      <c r="B131" t="s">
        <v>4040</v>
      </c>
      <c r="C131" t="s">
        <v>1987</v>
      </c>
      <c r="D131" t="str">
        <f>VLOOKUP(C131,'C. Gene on UC'!$H:$H,1,FALSE)</f>
        <v>NOD2</v>
      </c>
      <c r="E131">
        <v>64127</v>
      </c>
      <c r="F131">
        <v>0.7</v>
      </c>
      <c r="G131" t="s">
        <v>4092</v>
      </c>
      <c r="I131" t="s">
        <v>4089</v>
      </c>
      <c r="J131" t="s">
        <v>5419</v>
      </c>
      <c r="K131">
        <v>17661913</v>
      </c>
      <c r="L131">
        <v>2007</v>
      </c>
    </row>
    <row r="132" spans="1:12" x14ac:dyDescent="0.2">
      <c r="A132" t="s">
        <v>4039</v>
      </c>
      <c r="B132" t="s">
        <v>4040</v>
      </c>
      <c r="C132" t="s">
        <v>1987</v>
      </c>
      <c r="D132" t="str">
        <f>VLOOKUP(C132,'C. Gene on UC'!$H:$H,1,FALSE)</f>
        <v>NOD2</v>
      </c>
      <c r="E132">
        <v>64127</v>
      </c>
      <c r="F132">
        <v>0.7</v>
      </c>
      <c r="G132" t="s">
        <v>4092</v>
      </c>
      <c r="I132" t="s">
        <v>4089</v>
      </c>
      <c r="J132" t="s">
        <v>5420</v>
      </c>
      <c r="K132">
        <v>15638227</v>
      </c>
      <c r="L132">
        <v>2005</v>
      </c>
    </row>
    <row r="133" spans="1:12" x14ac:dyDescent="0.2">
      <c r="A133" t="s">
        <v>4039</v>
      </c>
      <c r="B133" t="s">
        <v>4040</v>
      </c>
      <c r="C133" t="s">
        <v>1987</v>
      </c>
      <c r="D133" t="str">
        <f>VLOOKUP(C133,'C. Gene on UC'!$H:$H,1,FALSE)</f>
        <v>NOD2</v>
      </c>
      <c r="E133">
        <v>64127</v>
      </c>
      <c r="F133">
        <v>0.7</v>
      </c>
      <c r="G133" t="s">
        <v>4092</v>
      </c>
      <c r="I133" t="s">
        <v>4089</v>
      </c>
      <c r="J133" t="s">
        <v>5421</v>
      </c>
      <c r="K133">
        <v>18756601</v>
      </c>
      <c r="L133">
        <v>2008</v>
      </c>
    </row>
    <row r="134" spans="1:12" x14ac:dyDescent="0.2">
      <c r="A134" t="s">
        <v>4039</v>
      </c>
      <c r="B134" t="s">
        <v>4040</v>
      </c>
      <c r="C134" t="s">
        <v>1987</v>
      </c>
      <c r="D134" t="str">
        <f>VLOOKUP(C134,'C. Gene on UC'!$H:$H,1,FALSE)</f>
        <v>NOD2</v>
      </c>
      <c r="E134">
        <v>64127</v>
      </c>
      <c r="F134">
        <v>0.7</v>
      </c>
      <c r="G134" t="s">
        <v>4095</v>
      </c>
      <c r="I134" t="s">
        <v>4124</v>
      </c>
      <c r="J134" t="s">
        <v>5422</v>
      </c>
      <c r="K134">
        <v>20452301</v>
      </c>
      <c r="L134">
        <v>2010</v>
      </c>
    </row>
    <row r="135" spans="1:12" x14ac:dyDescent="0.2">
      <c r="A135" t="s">
        <v>4039</v>
      </c>
      <c r="B135" t="s">
        <v>4040</v>
      </c>
      <c r="C135" t="s">
        <v>1987</v>
      </c>
      <c r="D135" t="str">
        <f>VLOOKUP(C135,'C. Gene on UC'!$H:$H,1,FALSE)</f>
        <v>NOD2</v>
      </c>
      <c r="E135">
        <v>64127</v>
      </c>
      <c r="F135">
        <v>0.7</v>
      </c>
      <c r="G135" t="s">
        <v>4095</v>
      </c>
      <c r="I135" t="s">
        <v>4089</v>
      </c>
      <c r="J135" t="s">
        <v>5423</v>
      </c>
      <c r="K135">
        <v>27895399</v>
      </c>
      <c r="L135">
        <v>2016</v>
      </c>
    </row>
    <row r="136" spans="1:12" x14ac:dyDescent="0.2">
      <c r="A136" t="s">
        <v>4039</v>
      </c>
      <c r="B136" t="s">
        <v>4040</v>
      </c>
      <c r="C136" t="s">
        <v>1987</v>
      </c>
      <c r="D136" t="str">
        <f>VLOOKUP(C136,'C. Gene on UC'!$H:$H,1,FALSE)</f>
        <v>NOD2</v>
      </c>
      <c r="E136">
        <v>64127</v>
      </c>
      <c r="F136">
        <v>0.7</v>
      </c>
      <c r="G136" t="s">
        <v>4092</v>
      </c>
      <c r="I136" t="s">
        <v>4089</v>
      </c>
      <c r="J136" t="s">
        <v>5424</v>
      </c>
      <c r="K136">
        <v>18680223</v>
      </c>
      <c r="L136">
        <v>2008</v>
      </c>
    </row>
    <row r="137" spans="1:12" x14ac:dyDescent="0.2">
      <c r="A137" t="s">
        <v>4039</v>
      </c>
      <c r="B137" t="s">
        <v>4040</v>
      </c>
      <c r="C137" t="s">
        <v>1987</v>
      </c>
      <c r="D137" t="str">
        <f>VLOOKUP(C137,'C. Gene on UC'!$H:$H,1,FALSE)</f>
        <v>NOD2</v>
      </c>
      <c r="E137">
        <v>64127</v>
      </c>
      <c r="F137">
        <v>0.7</v>
      </c>
      <c r="G137" t="s">
        <v>4092</v>
      </c>
      <c r="I137" t="s">
        <v>4089</v>
      </c>
      <c r="J137" t="s">
        <v>5425</v>
      </c>
      <c r="K137">
        <v>27107867</v>
      </c>
      <c r="L137">
        <v>2016</v>
      </c>
    </row>
    <row r="138" spans="1:12" x14ac:dyDescent="0.2">
      <c r="A138" t="s">
        <v>4039</v>
      </c>
      <c r="B138" t="s">
        <v>4040</v>
      </c>
      <c r="C138" t="s">
        <v>1987</v>
      </c>
      <c r="D138" t="str">
        <f>VLOOKUP(C138,'C. Gene on UC'!$H:$H,1,FALSE)</f>
        <v>NOD2</v>
      </c>
      <c r="E138">
        <v>64127</v>
      </c>
      <c r="F138">
        <v>0.7</v>
      </c>
      <c r="G138" t="s">
        <v>4092</v>
      </c>
      <c r="I138" t="s">
        <v>4089</v>
      </c>
      <c r="J138" t="s">
        <v>5426</v>
      </c>
      <c r="K138">
        <v>23709157</v>
      </c>
      <c r="L138">
        <v>2013</v>
      </c>
    </row>
    <row r="139" spans="1:12" x14ac:dyDescent="0.2">
      <c r="A139" t="s">
        <v>4039</v>
      </c>
      <c r="B139" t="s">
        <v>4040</v>
      </c>
      <c r="C139" t="s">
        <v>1987</v>
      </c>
      <c r="D139" t="str">
        <f>VLOOKUP(C139,'C. Gene on UC'!$H:$H,1,FALSE)</f>
        <v>NOD2</v>
      </c>
      <c r="E139">
        <v>64127</v>
      </c>
      <c r="F139">
        <v>0.7</v>
      </c>
      <c r="G139" t="s">
        <v>4092</v>
      </c>
      <c r="I139" t="s">
        <v>4089</v>
      </c>
      <c r="J139" t="s">
        <v>5427</v>
      </c>
      <c r="K139">
        <v>12923865</v>
      </c>
      <c r="L139">
        <v>2003</v>
      </c>
    </row>
    <row r="140" spans="1:12" x14ac:dyDescent="0.2">
      <c r="A140" t="s">
        <v>4039</v>
      </c>
      <c r="B140" t="s">
        <v>4040</v>
      </c>
      <c r="C140" t="s">
        <v>1987</v>
      </c>
      <c r="D140" t="str">
        <f>VLOOKUP(C140,'C. Gene on UC'!$H:$H,1,FALSE)</f>
        <v>NOD2</v>
      </c>
      <c r="E140">
        <v>64127</v>
      </c>
      <c r="F140">
        <v>0.7</v>
      </c>
      <c r="G140" t="s">
        <v>4095</v>
      </c>
      <c r="I140" t="s">
        <v>4089</v>
      </c>
      <c r="J140" t="s">
        <v>5428</v>
      </c>
      <c r="K140">
        <v>19275920</v>
      </c>
      <c r="L140">
        <v>2009</v>
      </c>
    </row>
    <row r="141" spans="1:12" x14ac:dyDescent="0.2">
      <c r="A141" t="s">
        <v>4039</v>
      </c>
      <c r="B141" t="s">
        <v>4040</v>
      </c>
      <c r="C141" t="s">
        <v>1987</v>
      </c>
      <c r="D141" t="str">
        <f>VLOOKUP(C141,'C. Gene on UC'!$H:$H,1,FALSE)</f>
        <v>NOD2</v>
      </c>
      <c r="E141">
        <v>64127</v>
      </c>
      <c r="F141">
        <v>0.7</v>
      </c>
      <c r="G141" t="s">
        <v>4092</v>
      </c>
      <c r="I141" t="s">
        <v>4089</v>
      </c>
      <c r="J141" t="s">
        <v>5429</v>
      </c>
      <c r="K141">
        <v>30213296</v>
      </c>
      <c r="L141">
        <v>2018</v>
      </c>
    </row>
    <row r="142" spans="1:12" x14ac:dyDescent="0.2">
      <c r="A142" t="s">
        <v>4039</v>
      </c>
      <c r="B142" t="s">
        <v>4040</v>
      </c>
      <c r="C142" t="s">
        <v>1987</v>
      </c>
      <c r="D142" t="str">
        <f>VLOOKUP(C142,'C. Gene on UC'!$H:$H,1,FALSE)</f>
        <v>NOD2</v>
      </c>
      <c r="E142">
        <v>64127</v>
      </c>
      <c r="F142">
        <v>0.7</v>
      </c>
      <c r="G142" t="s">
        <v>4095</v>
      </c>
      <c r="I142" t="s">
        <v>4089</v>
      </c>
      <c r="J142" t="s">
        <v>5430</v>
      </c>
      <c r="K142">
        <v>15157820</v>
      </c>
      <c r="L142">
        <v>2004</v>
      </c>
    </row>
    <row r="143" spans="1:12" x14ac:dyDescent="0.2">
      <c r="A143" t="s">
        <v>4039</v>
      </c>
      <c r="B143" t="s">
        <v>4040</v>
      </c>
      <c r="C143" t="s">
        <v>1987</v>
      </c>
      <c r="D143" t="str">
        <f>VLOOKUP(C143,'C. Gene on UC'!$H:$H,1,FALSE)</f>
        <v>NOD2</v>
      </c>
      <c r="E143">
        <v>64127</v>
      </c>
      <c r="F143">
        <v>0.7</v>
      </c>
      <c r="G143" t="s">
        <v>4092</v>
      </c>
      <c r="I143" t="s">
        <v>4089</v>
      </c>
      <c r="J143" t="s">
        <v>5431</v>
      </c>
      <c r="K143">
        <v>23085276</v>
      </c>
      <c r="L143">
        <v>2013</v>
      </c>
    </row>
    <row r="144" spans="1:12" x14ac:dyDescent="0.2">
      <c r="A144" t="s">
        <v>4039</v>
      </c>
      <c r="B144" t="s">
        <v>4040</v>
      </c>
      <c r="C144" t="s">
        <v>1987</v>
      </c>
      <c r="D144" t="str">
        <f>VLOOKUP(C144,'C. Gene on UC'!$H:$H,1,FALSE)</f>
        <v>NOD2</v>
      </c>
      <c r="E144">
        <v>64127</v>
      </c>
      <c r="F144">
        <v>0.7</v>
      </c>
      <c r="G144" t="s">
        <v>4092</v>
      </c>
      <c r="I144" t="s">
        <v>4089</v>
      </c>
      <c r="J144" t="s">
        <v>5432</v>
      </c>
      <c r="K144">
        <v>12631669</v>
      </c>
      <c r="L144">
        <v>2003</v>
      </c>
    </row>
    <row r="145" spans="1:12" x14ac:dyDescent="0.2">
      <c r="A145" t="s">
        <v>4039</v>
      </c>
      <c r="B145" t="s">
        <v>4040</v>
      </c>
      <c r="C145" t="s">
        <v>1987</v>
      </c>
      <c r="D145" t="str">
        <f>VLOOKUP(C145,'C. Gene on UC'!$H:$H,1,FALSE)</f>
        <v>NOD2</v>
      </c>
      <c r="E145">
        <v>64127</v>
      </c>
      <c r="F145">
        <v>0.7</v>
      </c>
      <c r="G145" t="s">
        <v>4092</v>
      </c>
      <c r="I145" t="s">
        <v>4089</v>
      </c>
      <c r="J145" t="s">
        <v>5433</v>
      </c>
      <c r="K145">
        <v>15790594</v>
      </c>
      <c r="L145">
        <v>2005</v>
      </c>
    </row>
    <row r="146" spans="1:12" x14ac:dyDescent="0.2">
      <c r="A146" t="s">
        <v>4039</v>
      </c>
      <c r="B146" t="s">
        <v>4040</v>
      </c>
      <c r="C146" t="s">
        <v>1987</v>
      </c>
      <c r="D146" t="str">
        <f>VLOOKUP(C146,'C. Gene on UC'!$H:$H,1,FALSE)</f>
        <v>NOD2</v>
      </c>
      <c r="E146">
        <v>64127</v>
      </c>
      <c r="F146">
        <v>0.7</v>
      </c>
      <c r="G146" t="s">
        <v>4092</v>
      </c>
      <c r="I146" t="s">
        <v>4089</v>
      </c>
      <c r="J146" t="s">
        <v>5434</v>
      </c>
      <c r="K146">
        <v>21729873</v>
      </c>
      <c r="L146">
        <v>2011</v>
      </c>
    </row>
    <row r="147" spans="1:12" x14ac:dyDescent="0.2">
      <c r="A147" t="s">
        <v>4039</v>
      </c>
      <c r="B147" t="s">
        <v>4040</v>
      </c>
      <c r="C147" t="s">
        <v>1987</v>
      </c>
      <c r="D147" t="str">
        <f>VLOOKUP(C147,'C. Gene on UC'!$H:$H,1,FALSE)</f>
        <v>NOD2</v>
      </c>
      <c r="E147">
        <v>64127</v>
      </c>
      <c r="F147">
        <v>0.7</v>
      </c>
      <c r="G147" t="s">
        <v>4092</v>
      </c>
      <c r="I147" t="s">
        <v>4089</v>
      </c>
      <c r="J147" t="s">
        <v>5435</v>
      </c>
      <c r="K147">
        <v>15685536</v>
      </c>
      <c r="L147">
        <v>2005</v>
      </c>
    </row>
    <row r="148" spans="1:12" x14ac:dyDescent="0.2">
      <c r="A148" t="s">
        <v>4039</v>
      </c>
      <c r="B148" t="s">
        <v>4040</v>
      </c>
      <c r="C148" t="s">
        <v>1987</v>
      </c>
      <c r="D148" t="str">
        <f>VLOOKUP(C148,'C. Gene on UC'!$H:$H,1,FALSE)</f>
        <v>NOD2</v>
      </c>
      <c r="E148">
        <v>64127</v>
      </c>
      <c r="F148">
        <v>0.7</v>
      </c>
      <c r="G148" t="s">
        <v>4092</v>
      </c>
      <c r="I148" t="s">
        <v>4089</v>
      </c>
      <c r="J148" t="s">
        <v>5436</v>
      </c>
      <c r="K148">
        <v>17389014</v>
      </c>
      <c r="L148">
        <v>2007</v>
      </c>
    </row>
    <row r="149" spans="1:12" x14ac:dyDescent="0.2">
      <c r="A149" t="s">
        <v>4039</v>
      </c>
      <c r="B149" t="s">
        <v>4040</v>
      </c>
      <c r="C149" t="s">
        <v>1987</v>
      </c>
      <c r="D149" t="str">
        <f>VLOOKUP(C149,'C. Gene on UC'!$H:$H,1,FALSE)</f>
        <v>NOD2</v>
      </c>
      <c r="E149">
        <v>64127</v>
      </c>
      <c r="F149">
        <v>0.7</v>
      </c>
      <c r="G149" t="s">
        <v>4095</v>
      </c>
      <c r="I149" t="s">
        <v>4089</v>
      </c>
      <c r="J149" t="s">
        <v>5437</v>
      </c>
      <c r="K149">
        <v>31030191</v>
      </c>
      <c r="L149">
        <v>2019</v>
      </c>
    </row>
    <row r="150" spans="1:12" x14ac:dyDescent="0.2">
      <c r="A150" t="s">
        <v>4039</v>
      </c>
      <c r="B150" t="s">
        <v>4040</v>
      </c>
      <c r="C150" t="s">
        <v>1987</v>
      </c>
      <c r="D150" t="str">
        <f>VLOOKUP(C150,'C. Gene on UC'!$H:$H,1,FALSE)</f>
        <v>NOD2</v>
      </c>
      <c r="E150">
        <v>64127</v>
      </c>
      <c r="F150">
        <v>0.7</v>
      </c>
      <c r="G150" t="s">
        <v>4092</v>
      </c>
      <c r="I150" t="s">
        <v>4089</v>
      </c>
      <c r="J150" t="s">
        <v>5438</v>
      </c>
      <c r="K150">
        <v>15142196</v>
      </c>
      <c r="L150">
        <v>2004</v>
      </c>
    </row>
    <row r="151" spans="1:12" x14ac:dyDescent="0.2">
      <c r="A151" t="s">
        <v>4039</v>
      </c>
      <c r="B151" t="s">
        <v>4040</v>
      </c>
      <c r="C151" t="s">
        <v>1987</v>
      </c>
      <c r="D151" t="str">
        <f>VLOOKUP(C151,'C. Gene on UC'!$H:$H,1,FALSE)</f>
        <v>NOD2</v>
      </c>
      <c r="E151">
        <v>64127</v>
      </c>
      <c r="F151">
        <v>0.7</v>
      </c>
      <c r="G151" t="s">
        <v>4092</v>
      </c>
      <c r="I151" t="s">
        <v>4089</v>
      </c>
      <c r="J151" t="s">
        <v>5439</v>
      </c>
      <c r="K151">
        <v>21830272</v>
      </c>
      <c r="L151">
        <v>2011</v>
      </c>
    </row>
    <row r="152" spans="1:12" x14ac:dyDescent="0.2">
      <c r="A152" t="s">
        <v>4039</v>
      </c>
      <c r="B152" t="s">
        <v>4040</v>
      </c>
      <c r="C152" t="s">
        <v>1987</v>
      </c>
      <c r="D152" t="str">
        <f>VLOOKUP(C152,'C. Gene on UC'!$H:$H,1,FALSE)</f>
        <v>NOD2</v>
      </c>
      <c r="E152">
        <v>64127</v>
      </c>
      <c r="F152">
        <v>0.7</v>
      </c>
      <c r="G152" t="s">
        <v>4092</v>
      </c>
      <c r="I152" t="s">
        <v>4089</v>
      </c>
      <c r="J152" t="s">
        <v>5440</v>
      </c>
      <c r="K152">
        <v>16741608</v>
      </c>
      <c r="L152">
        <v>2006</v>
      </c>
    </row>
    <row r="153" spans="1:12" x14ac:dyDescent="0.2">
      <c r="A153" t="s">
        <v>4039</v>
      </c>
      <c r="B153" t="s">
        <v>4040</v>
      </c>
      <c r="C153" t="s">
        <v>1987</v>
      </c>
      <c r="D153" t="str">
        <f>VLOOKUP(C153,'C. Gene on UC'!$H:$H,1,FALSE)</f>
        <v>NOD2</v>
      </c>
      <c r="E153">
        <v>64127</v>
      </c>
      <c r="F153">
        <v>0.7</v>
      </c>
      <c r="G153" t="s">
        <v>4095</v>
      </c>
      <c r="I153" t="s">
        <v>4121</v>
      </c>
    </row>
    <row r="154" spans="1:12" x14ac:dyDescent="0.2">
      <c r="A154" t="s">
        <v>4039</v>
      </c>
      <c r="B154" t="s">
        <v>4040</v>
      </c>
      <c r="C154" t="s">
        <v>1987</v>
      </c>
      <c r="D154" t="str">
        <f>VLOOKUP(C154,'C. Gene on UC'!$H:$H,1,FALSE)</f>
        <v>NOD2</v>
      </c>
      <c r="E154">
        <v>64127</v>
      </c>
      <c r="F154">
        <v>0.7</v>
      </c>
      <c r="G154" t="s">
        <v>4092</v>
      </c>
      <c r="I154" t="s">
        <v>4089</v>
      </c>
      <c r="J154" t="s">
        <v>5441</v>
      </c>
      <c r="K154">
        <v>16493449</v>
      </c>
      <c r="L154">
        <v>2006</v>
      </c>
    </row>
    <row r="155" spans="1:12" x14ac:dyDescent="0.2">
      <c r="A155" t="s">
        <v>4039</v>
      </c>
      <c r="B155" t="s">
        <v>4040</v>
      </c>
      <c r="C155" t="s">
        <v>1987</v>
      </c>
      <c r="D155" t="str">
        <f>VLOOKUP(C155,'C. Gene on UC'!$H:$H,1,FALSE)</f>
        <v>NOD2</v>
      </c>
      <c r="E155">
        <v>64127</v>
      </c>
      <c r="F155">
        <v>0.7</v>
      </c>
      <c r="G155" t="s">
        <v>4092</v>
      </c>
      <c r="I155" t="s">
        <v>4106</v>
      </c>
      <c r="J155" t="s">
        <v>5442</v>
      </c>
      <c r="K155">
        <v>17892524</v>
      </c>
      <c r="L155">
        <v>2007</v>
      </c>
    </row>
    <row r="156" spans="1:12" x14ac:dyDescent="0.2">
      <c r="A156" t="s">
        <v>4039</v>
      </c>
      <c r="B156" t="s">
        <v>4040</v>
      </c>
      <c r="C156" t="s">
        <v>1987</v>
      </c>
      <c r="D156" t="str">
        <f>VLOOKUP(C156,'C. Gene on UC'!$H:$H,1,FALSE)</f>
        <v>NOD2</v>
      </c>
      <c r="E156">
        <v>64127</v>
      </c>
      <c r="F156">
        <v>0.7</v>
      </c>
      <c r="G156" t="s">
        <v>4092</v>
      </c>
      <c r="I156" t="s">
        <v>4093</v>
      </c>
      <c r="J156" t="s">
        <v>4094</v>
      </c>
      <c r="K156">
        <v>26974007</v>
      </c>
      <c r="L156">
        <v>2016</v>
      </c>
    </row>
    <row r="157" spans="1:12" x14ac:dyDescent="0.2">
      <c r="A157" t="s">
        <v>4039</v>
      </c>
      <c r="B157" t="s">
        <v>4040</v>
      </c>
      <c r="C157" t="s">
        <v>1987</v>
      </c>
      <c r="D157" t="str">
        <f>VLOOKUP(C157,'C. Gene on UC'!$H:$H,1,FALSE)</f>
        <v>NOD2</v>
      </c>
      <c r="E157">
        <v>64127</v>
      </c>
      <c r="F157">
        <v>0.7</v>
      </c>
      <c r="G157" t="s">
        <v>4092</v>
      </c>
      <c r="I157" t="s">
        <v>4089</v>
      </c>
      <c r="J157" t="s">
        <v>5443</v>
      </c>
      <c r="K157">
        <v>24651958</v>
      </c>
      <c r="L157">
        <v>2014</v>
      </c>
    </row>
    <row r="158" spans="1:12" x14ac:dyDescent="0.2">
      <c r="A158" t="s">
        <v>4039</v>
      </c>
      <c r="B158" t="s">
        <v>4040</v>
      </c>
      <c r="C158" t="s">
        <v>1987</v>
      </c>
      <c r="D158" t="str">
        <f>VLOOKUP(C158,'C. Gene on UC'!$H:$H,1,FALSE)</f>
        <v>NOD2</v>
      </c>
      <c r="E158">
        <v>64127</v>
      </c>
      <c r="F158">
        <v>0.7</v>
      </c>
      <c r="G158" t="s">
        <v>4095</v>
      </c>
      <c r="I158" t="s">
        <v>4089</v>
      </c>
      <c r="J158" t="s">
        <v>5444</v>
      </c>
      <c r="K158">
        <v>14570728</v>
      </c>
      <c r="L158">
        <v>2003</v>
      </c>
    </row>
    <row r="159" spans="1:12" x14ac:dyDescent="0.2">
      <c r="A159" t="s">
        <v>4039</v>
      </c>
      <c r="B159" t="s">
        <v>4040</v>
      </c>
      <c r="C159" t="s">
        <v>1987</v>
      </c>
      <c r="D159" t="str">
        <f>VLOOKUP(C159,'C. Gene on UC'!$H:$H,1,FALSE)</f>
        <v>NOD2</v>
      </c>
      <c r="E159">
        <v>64127</v>
      </c>
      <c r="F159">
        <v>0.7</v>
      </c>
      <c r="G159" t="s">
        <v>4095</v>
      </c>
      <c r="I159" t="s">
        <v>4089</v>
      </c>
      <c r="J159" t="s">
        <v>5445</v>
      </c>
      <c r="K159">
        <v>10807284</v>
      </c>
      <c r="L159">
        <v>2000</v>
      </c>
    </row>
    <row r="160" spans="1:12" x14ac:dyDescent="0.2">
      <c r="A160" t="s">
        <v>4039</v>
      </c>
      <c r="B160" t="s">
        <v>4040</v>
      </c>
      <c r="C160" t="s">
        <v>1987</v>
      </c>
      <c r="D160" t="str">
        <f>VLOOKUP(C160,'C. Gene on UC'!$H:$H,1,FALSE)</f>
        <v>NOD2</v>
      </c>
      <c r="E160">
        <v>64127</v>
      </c>
      <c r="F160">
        <v>0.7</v>
      </c>
      <c r="G160" t="s">
        <v>4092</v>
      </c>
      <c r="I160" t="s">
        <v>4089</v>
      </c>
      <c r="J160" t="s">
        <v>5446</v>
      </c>
      <c r="K160">
        <v>18438406</v>
      </c>
      <c r="L160">
        <v>2008</v>
      </c>
    </row>
    <row r="161" spans="1:12" x14ac:dyDescent="0.2">
      <c r="A161" t="s">
        <v>4039</v>
      </c>
      <c r="B161" t="s">
        <v>4040</v>
      </c>
      <c r="C161" t="s">
        <v>1987</v>
      </c>
      <c r="D161" t="str">
        <f>VLOOKUP(C161,'C. Gene on UC'!$H:$H,1,FALSE)</f>
        <v>NOD2</v>
      </c>
      <c r="E161">
        <v>64127</v>
      </c>
      <c r="F161">
        <v>0.7</v>
      </c>
      <c r="G161" t="s">
        <v>4095</v>
      </c>
      <c r="I161" t="s">
        <v>4089</v>
      </c>
      <c r="J161" t="s">
        <v>5447</v>
      </c>
      <c r="K161">
        <v>11778131</v>
      </c>
      <c r="L161">
        <v>2002</v>
      </c>
    </row>
    <row r="162" spans="1:12" x14ac:dyDescent="0.2">
      <c r="A162" t="s">
        <v>4039</v>
      </c>
      <c r="B162" t="s">
        <v>4040</v>
      </c>
      <c r="C162" t="s">
        <v>1987</v>
      </c>
      <c r="D162" t="str">
        <f>VLOOKUP(C162,'C. Gene on UC'!$H:$H,1,FALSE)</f>
        <v>NOD2</v>
      </c>
      <c r="E162">
        <v>64127</v>
      </c>
      <c r="F162">
        <v>0.7</v>
      </c>
      <c r="G162" t="s">
        <v>4095</v>
      </c>
      <c r="I162" t="s">
        <v>4089</v>
      </c>
      <c r="J162" t="s">
        <v>5448</v>
      </c>
      <c r="K162">
        <v>21734346</v>
      </c>
      <c r="L162">
        <v>2011</v>
      </c>
    </row>
    <row r="163" spans="1:12" x14ac:dyDescent="0.2">
      <c r="A163" t="s">
        <v>4039</v>
      </c>
      <c r="B163" t="s">
        <v>4040</v>
      </c>
      <c r="C163" t="s">
        <v>1987</v>
      </c>
      <c r="D163" t="str">
        <f>VLOOKUP(C163,'C. Gene on UC'!$H:$H,1,FALSE)</f>
        <v>NOD2</v>
      </c>
      <c r="E163">
        <v>64127</v>
      </c>
      <c r="F163">
        <v>0.7</v>
      </c>
      <c r="G163" t="s">
        <v>4092</v>
      </c>
      <c r="I163" t="s">
        <v>4089</v>
      </c>
      <c r="J163" t="s">
        <v>5449</v>
      </c>
      <c r="K163">
        <v>17786191</v>
      </c>
      <c r="L163">
        <v>2007</v>
      </c>
    </row>
    <row r="164" spans="1:12" x14ac:dyDescent="0.2">
      <c r="A164" t="s">
        <v>4039</v>
      </c>
      <c r="B164" t="s">
        <v>4040</v>
      </c>
      <c r="C164" t="s">
        <v>1987</v>
      </c>
      <c r="D164" t="str">
        <f>VLOOKUP(C164,'C. Gene on UC'!$H:$H,1,FALSE)</f>
        <v>NOD2</v>
      </c>
      <c r="E164">
        <v>64127</v>
      </c>
      <c r="F164">
        <v>0.7</v>
      </c>
      <c r="G164" t="s">
        <v>4092</v>
      </c>
      <c r="I164" t="s">
        <v>4089</v>
      </c>
      <c r="J164" t="s">
        <v>5450</v>
      </c>
      <c r="K164">
        <v>19786745</v>
      </c>
      <c r="L164">
        <v>2009</v>
      </c>
    </row>
    <row r="165" spans="1:12" x14ac:dyDescent="0.2">
      <c r="A165" t="s">
        <v>4039</v>
      </c>
      <c r="B165" t="s">
        <v>4040</v>
      </c>
      <c r="C165" t="s">
        <v>1987</v>
      </c>
      <c r="D165" t="str">
        <f>VLOOKUP(C165,'C. Gene on UC'!$H:$H,1,FALSE)</f>
        <v>NOD2</v>
      </c>
      <c r="E165">
        <v>64127</v>
      </c>
      <c r="F165">
        <v>0.7</v>
      </c>
      <c r="G165" t="s">
        <v>4092</v>
      </c>
      <c r="I165" t="s">
        <v>4089</v>
      </c>
      <c r="J165" t="s">
        <v>5451</v>
      </c>
      <c r="K165">
        <v>16239841</v>
      </c>
      <c r="L165">
        <v>2005</v>
      </c>
    </row>
    <row r="166" spans="1:12" x14ac:dyDescent="0.2">
      <c r="A166" t="s">
        <v>4039</v>
      </c>
      <c r="B166" t="s">
        <v>4040</v>
      </c>
      <c r="C166" t="s">
        <v>1987</v>
      </c>
      <c r="D166" t="str">
        <f>VLOOKUP(C166,'C. Gene on UC'!$H:$H,1,FALSE)</f>
        <v>NOD2</v>
      </c>
      <c r="E166">
        <v>64127</v>
      </c>
      <c r="F166">
        <v>0.7</v>
      </c>
      <c r="G166" t="s">
        <v>4092</v>
      </c>
      <c r="I166" t="s">
        <v>4089</v>
      </c>
      <c r="J166" t="s">
        <v>5452</v>
      </c>
      <c r="K166">
        <v>26316104</v>
      </c>
      <c r="L166">
        <v>2015</v>
      </c>
    </row>
    <row r="167" spans="1:12" x14ac:dyDescent="0.2">
      <c r="A167" t="s">
        <v>4039</v>
      </c>
      <c r="B167" t="s">
        <v>4040</v>
      </c>
      <c r="C167" t="s">
        <v>1987</v>
      </c>
      <c r="D167" t="str">
        <f>VLOOKUP(C167,'C. Gene on UC'!$H:$H,1,FALSE)</f>
        <v>NOD2</v>
      </c>
      <c r="E167">
        <v>64127</v>
      </c>
      <c r="F167">
        <v>0.7</v>
      </c>
      <c r="G167" t="s">
        <v>4092</v>
      </c>
      <c r="I167" t="s">
        <v>4089</v>
      </c>
      <c r="J167" t="s">
        <v>5453</v>
      </c>
      <c r="K167">
        <v>12115195</v>
      </c>
      <c r="L167">
        <v>2002</v>
      </c>
    </row>
    <row r="168" spans="1:12" x14ac:dyDescent="0.2">
      <c r="A168" t="s">
        <v>4039</v>
      </c>
      <c r="B168" t="s">
        <v>4040</v>
      </c>
      <c r="C168" t="s">
        <v>1987</v>
      </c>
      <c r="D168" t="str">
        <f>VLOOKUP(C168,'C. Gene on UC'!$H:$H,1,FALSE)</f>
        <v>NOD2</v>
      </c>
      <c r="E168">
        <v>64127</v>
      </c>
      <c r="F168">
        <v>0.7</v>
      </c>
      <c r="G168" t="s">
        <v>4092</v>
      </c>
      <c r="I168" t="s">
        <v>4089</v>
      </c>
      <c r="J168" t="s">
        <v>5454</v>
      </c>
      <c r="K168">
        <v>16840031</v>
      </c>
      <c r="L168">
        <v>2006</v>
      </c>
    </row>
    <row r="169" spans="1:12" x14ac:dyDescent="0.2">
      <c r="A169" t="s">
        <v>4039</v>
      </c>
      <c r="B169" t="s">
        <v>4040</v>
      </c>
      <c r="C169" t="s">
        <v>1987</v>
      </c>
      <c r="D169" t="str">
        <f>VLOOKUP(C169,'C. Gene on UC'!$H:$H,1,FALSE)</f>
        <v>NOD2</v>
      </c>
      <c r="E169">
        <v>64127</v>
      </c>
      <c r="F169">
        <v>0.7</v>
      </c>
      <c r="G169" t="s">
        <v>4092</v>
      </c>
      <c r="I169" t="s">
        <v>4089</v>
      </c>
      <c r="J169" t="s">
        <v>5455</v>
      </c>
      <c r="K169">
        <v>26147989</v>
      </c>
      <c r="L169">
        <v>2015</v>
      </c>
    </row>
    <row r="170" spans="1:12" x14ac:dyDescent="0.2">
      <c r="A170" t="s">
        <v>4039</v>
      </c>
      <c r="B170" t="s">
        <v>4040</v>
      </c>
      <c r="C170" t="s">
        <v>1987</v>
      </c>
      <c r="D170" t="str">
        <f>VLOOKUP(C170,'C. Gene on UC'!$H:$H,1,FALSE)</f>
        <v>NOD2</v>
      </c>
      <c r="E170">
        <v>64127</v>
      </c>
      <c r="F170">
        <v>0.7</v>
      </c>
      <c r="G170" t="s">
        <v>4092</v>
      </c>
      <c r="I170" t="s">
        <v>4089</v>
      </c>
      <c r="J170" t="s">
        <v>5456</v>
      </c>
      <c r="K170">
        <v>27693347</v>
      </c>
      <c r="L170">
        <v>2017</v>
      </c>
    </row>
    <row r="171" spans="1:12" x14ac:dyDescent="0.2">
      <c r="A171" t="s">
        <v>4039</v>
      </c>
      <c r="B171" t="s">
        <v>4040</v>
      </c>
      <c r="C171" t="s">
        <v>1987</v>
      </c>
      <c r="D171" t="str">
        <f>VLOOKUP(C171,'C. Gene on UC'!$H:$H,1,FALSE)</f>
        <v>NOD2</v>
      </c>
      <c r="E171">
        <v>64127</v>
      </c>
      <c r="F171">
        <v>0.7</v>
      </c>
      <c r="G171" t="s">
        <v>4095</v>
      </c>
      <c r="I171" t="s">
        <v>4089</v>
      </c>
      <c r="J171" t="s">
        <v>5457</v>
      </c>
      <c r="K171">
        <v>23075873</v>
      </c>
      <c r="L171">
        <v>2012</v>
      </c>
    </row>
    <row r="172" spans="1:12" x14ac:dyDescent="0.2">
      <c r="A172" t="s">
        <v>4039</v>
      </c>
      <c r="B172" t="s">
        <v>4040</v>
      </c>
      <c r="C172" t="s">
        <v>1987</v>
      </c>
      <c r="D172" t="str">
        <f>VLOOKUP(C172,'C. Gene on UC'!$H:$H,1,FALSE)</f>
        <v>NOD2</v>
      </c>
      <c r="E172">
        <v>64127</v>
      </c>
      <c r="F172">
        <v>0.7</v>
      </c>
      <c r="G172" t="s">
        <v>4092</v>
      </c>
      <c r="I172" t="s">
        <v>4089</v>
      </c>
      <c r="J172" t="s">
        <v>5458</v>
      </c>
      <c r="K172">
        <v>16944184</v>
      </c>
      <c r="L172">
        <v>2007</v>
      </c>
    </row>
    <row r="173" spans="1:12" x14ac:dyDescent="0.2">
      <c r="A173" t="s">
        <v>4039</v>
      </c>
      <c r="B173" t="s">
        <v>4040</v>
      </c>
      <c r="C173" t="s">
        <v>1987</v>
      </c>
      <c r="D173" t="str">
        <f>VLOOKUP(C173,'C. Gene on UC'!$H:$H,1,FALSE)</f>
        <v>NOD2</v>
      </c>
      <c r="E173">
        <v>64127</v>
      </c>
      <c r="F173">
        <v>0.7</v>
      </c>
      <c r="G173" t="s">
        <v>4092</v>
      </c>
      <c r="I173" t="s">
        <v>4089</v>
      </c>
      <c r="J173" t="s">
        <v>5459</v>
      </c>
      <c r="K173">
        <v>11318544</v>
      </c>
      <c r="L173">
        <v>2001</v>
      </c>
    </row>
    <row r="174" spans="1:12" x14ac:dyDescent="0.2">
      <c r="A174" t="s">
        <v>4039</v>
      </c>
      <c r="B174" t="s">
        <v>4040</v>
      </c>
      <c r="C174" t="s">
        <v>1987</v>
      </c>
      <c r="D174" t="str">
        <f>VLOOKUP(C174,'C. Gene on UC'!$H:$H,1,FALSE)</f>
        <v>NOD2</v>
      </c>
      <c r="E174">
        <v>64127</v>
      </c>
      <c r="F174">
        <v>0.7</v>
      </c>
      <c r="G174" t="s">
        <v>4092</v>
      </c>
      <c r="I174" t="s">
        <v>4089</v>
      </c>
      <c r="J174" t="s">
        <v>5460</v>
      </c>
      <c r="K174">
        <v>15046221</v>
      </c>
      <c r="L174">
        <v>2004</v>
      </c>
    </row>
    <row r="175" spans="1:12" x14ac:dyDescent="0.2">
      <c r="A175" t="s">
        <v>4039</v>
      </c>
      <c r="B175" t="s">
        <v>4040</v>
      </c>
      <c r="C175" t="s">
        <v>1987</v>
      </c>
      <c r="D175" t="str">
        <f>VLOOKUP(C175,'C. Gene on UC'!$H:$H,1,FALSE)</f>
        <v>NOD2</v>
      </c>
      <c r="E175">
        <v>64127</v>
      </c>
      <c r="F175">
        <v>0.7</v>
      </c>
      <c r="G175" t="s">
        <v>4095</v>
      </c>
      <c r="I175" t="s">
        <v>4106</v>
      </c>
      <c r="J175" t="s">
        <v>5461</v>
      </c>
      <c r="K175">
        <v>12617879</v>
      </c>
      <c r="L175">
        <v>2003</v>
      </c>
    </row>
    <row r="176" spans="1:12" x14ac:dyDescent="0.2">
      <c r="A176" t="s">
        <v>4039</v>
      </c>
      <c r="B176" t="s">
        <v>4040</v>
      </c>
      <c r="C176" t="s">
        <v>1987</v>
      </c>
      <c r="D176" t="str">
        <f>VLOOKUP(C176,'C. Gene on UC'!$H:$H,1,FALSE)</f>
        <v>NOD2</v>
      </c>
      <c r="E176">
        <v>64127</v>
      </c>
      <c r="F176">
        <v>0.7</v>
      </c>
      <c r="G176" t="s">
        <v>4092</v>
      </c>
      <c r="I176" t="s">
        <v>4089</v>
      </c>
      <c r="J176" t="s">
        <v>5462</v>
      </c>
      <c r="K176">
        <v>22257839</v>
      </c>
      <c r="L176">
        <v>2012</v>
      </c>
    </row>
    <row r="177" spans="1:12" x14ac:dyDescent="0.2">
      <c r="A177" t="s">
        <v>4039</v>
      </c>
      <c r="B177" t="s">
        <v>4040</v>
      </c>
      <c r="C177" t="s">
        <v>1987</v>
      </c>
      <c r="D177" t="str">
        <f>VLOOKUP(C177,'C. Gene on UC'!$H:$H,1,FALSE)</f>
        <v>NOD2</v>
      </c>
      <c r="E177">
        <v>64127</v>
      </c>
      <c r="F177">
        <v>0.7</v>
      </c>
      <c r="G177" t="s">
        <v>4092</v>
      </c>
      <c r="I177" t="s">
        <v>4089</v>
      </c>
      <c r="J177" t="s">
        <v>5463</v>
      </c>
      <c r="K177">
        <v>18092344</v>
      </c>
      <c r="L177">
        <v>2008</v>
      </c>
    </row>
    <row r="178" spans="1:12" x14ac:dyDescent="0.2">
      <c r="A178" t="s">
        <v>4039</v>
      </c>
      <c r="B178" t="s">
        <v>4040</v>
      </c>
      <c r="C178" t="s">
        <v>1987</v>
      </c>
      <c r="D178" t="str">
        <f>VLOOKUP(C178,'C. Gene on UC'!$H:$H,1,FALSE)</f>
        <v>NOD2</v>
      </c>
      <c r="E178">
        <v>64127</v>
      </c>
      <c r="F178">
        <v>0.7</v>
      </c>
      <c r="G178" t="s">
        <v>4092</v>
      </c>
      <c r="I178" t="s">
        <v>4089</v>
      </c>
      <c r="J178" t="s">
        <v>5464</v>
      </c>
      <c r="K178">
        <v>17948929</v>
      </c>
      <c r="L178">
        <v>2007</v>
      </c>
    </row>
    <row r="179" spans="1:12" x14ac:dyDescent="0.2">
      <c r="A179" t="s">
        <v>4039</v>
      </c>
      <c r="B179" t="s">
        <v>4040</v>
      </c>
      <c r="C179" t="s">
        <v>1987</v>
      </c>
      <c r="D179" t="str">
        <f>VLOOKUP(C179,'C. Gene on UC'!$H:$H,1,FALSE)</f>
        <v>NOD2</v>
      </c>
      <c r="E179">
        <v>64127</v>
      </c>
      <c r="F179">
        <v>0.7</v>
      </c>
      <c r="G179" t="s">
        <v>4092</v>
      </c>
      <c r="I179" t="s">
        <v>4089</v>
      </c>
      <c r="J179" t="s">
        <v>5465</v>
      </c>
      <c r="K179">
        <v>16485124</v>
      </c>
      <c r="L179">
        <v>2006</v>
      </c>
    </row>
    <row r="180" spans="1:12" x14ac:dyDescent="0.2">
      <c r="A180" t="s">
        <v>4039</v>
      </c>
      <c r="B180" t="s">
        <v>4040</v>
      </c>
      <c r="C180" t="s">
        <v>1987</v>
      </c>
      <c r="D180" t="str">
        <f>VLOOKUP(C180,'C. Gene on UC'!$H:$H,1,FALSE)</f>
        <v>NOD2</v>
      </c>
      <c r="E180">
        <v>64127</v>
      </c>
      <c r="F180">
        <v>0.7</v>
      </c>
      <c r="G180" t="s">
        <v>4095</v>
      </c>
      <c r="I180" t="s">
        <v>4089</v>
      </c>
      <c r="J180" t="s">
        <v>5442</v>
      </c>
      <c r="K180">
        <v>17892524</v>
      </c>
      <c r="L180">
        <v>2007</v>
      </c>
    </row>
    <row r="181" spans="1:12" x14ac:dyDescent="0.2">
      <c r="A181" t="s">
        <v>4039</v>
      </c>
      <c r="B181" t="s">
        <v>4040</v>
      </c>
      <c r="C181" t="s">
        <v>1987</v>
      </c>
      <c r="D181" t="str">
        <f>VLOOKUP(C181,'C. Gene on UC'!$H:$H,1,FALSE)</f>
        <v>NOD2</v>
      </c>
      <c r="E181">
        <v>64127</v>
      </c>
      <c r="F181">
        <v>0.7</v>
      </c>
      <c r="G181" t="s">
        <v>4095</v>
      </c>
      <c r="I181" t="s">
        <v>4089</v>
      </c>
      <c r="J181" t="s">
        <v>5466</v>
      </c>
      <c r="K181">
        <v>21248762</v>
      </c>
      <c r="L181">
        <v>2011</v>
      </c>
    </row>
    <row r="182" spans="1:12" x14ac:dyDescent="0.2">
      <c r="A182" t="s">
        <v>4039</v>
      </c>
      <c r="B182" t="s">
        <v>4040</v>
      </c>
      <c r="C182" t="s">
        <v>1987</v>
      </c>
      <c r="D182" t="str">
        <f>VLOOKUP(C182,'C. Gene on UC'!$H:$H,1,FALSE)</f>
        <v>NOD2</v>
      </c>
      <c r="E182">
        <v>64127</v>
      </c>
      <c r="F182">
        <v>0.7</v>
      </c>
      <c r="G182" t="s">
        <v>4092</v>
      </c>
      <c r="I182" t="s">
        <v>4089</v>
      </c>
      <c r="J182" t="s">
        <v>5467</v>
      </c>
      <c r="K182">
        <v>17894849</v>
      </c>
      <c r="L182">
        <v>2007</v>
      </c>
    </row>
    <row r="183" spans="1:12" x14ac:dyDescent="0.2">
      <c r="A183" t="s">
        <v>4039</v>
      </c>
      <c r="B183" t="s">
        <v>4040</v>
      </c>
      <c r="C183" t="s">
        <v>1371</v>
      </c>
      <c r="D183" t="str">
        <f>VLOOKUP(C183,'C. Gene on UC'!$H:$H,1,FALSE)</f>
        <v>PIK3CD</v>
      </c>
      <c r="E183">
        <v>5293</v>
      </c>
      <c r="F183">
        <v>0.02</v>
      </c>
      <c r="G183" t="s">
        <v>4095</v>
      </c>
      <c r="I183" t="s">
        <v>4089</v>
      </c>
      <c r="J183" t="s">
        <v>4130</v>
      </c>
      <c r="K183">
        <v>31210320</v>
      </c>
      <c r="L183">
        <v>2019</v>
      </c>
    </row>
    <row r="184" spans="1:12" x14ac:dyDescent="0.2">
      <c r="A184" t="s">
        <v>4039</v>
      </c>
      <c r="B184" t="s">
        <v>4040</v>
      </c>
      <c r="C184" t="s">
        <v>1371</v>
      </c>
      <c r="D184" t="str">
        <f>VLOOKUP(C184,'C. Gene on UC'!$H:$H,1,FALSE)</f>
        <v>PIK3CD</v>
      </c>
      <c r="E184">
        <v>5293</v>
      </c>
      <c r="F184">
        <v>0.02</v>
      </c>
      <c r="G184" t="s">
        <v>4088</v>
      </c>
      <c r="I184" t="s">
        <v>4089</v>
      </c>
      <c r="J184" t="s">
        <v>4131</v>
      </c>
      <c r="K184">
        <v>29731832</v>
      </c>
      <c r="L184">
        <v>2018</v>
      </c>
    </row>
    <row r="185" spans="1:12" x14ac:dyDescent="0.2">
      <c r="A185" t="s">
        <v>4039</v>
      </c>
      <c r="B185" t="s">
        <v>4040</v>
      </c>
      <c r="C185" t="s">
        <v>144</v>
      </c>
      <c r="D185" t="str">
        <f>VLOOKUP(C185,'C. Gene on UC'!$H:$H,1,FALSE)</f>
        <v>PLB1</v>
      </c>
      <c r="E185">
        <v>151056</v>
      </c>
      <c r="F185">
        <v>0.02</v>
      </c>
      <c r="G185" t="s">
        <v>4092</v>
      </c>
      <c r="I185" t="s">
        <v>4089</v>
      </c>
      <c r="J185" t="s">
        <v>5468</v>
      </c>
      <c r="K185">
        <v>31403980</v>
      </c>
      <c r="L185">
        <v>2019</v>
      </c>
    </row>
    <row r="186" spans="1:12" x14ac:dyDescent="0.2">
      <c r="A186" t="s">
        <v>4039</v>
      </c>
      <c r="B186" t="s">
        <v>4040</v>
      </c>
      <c r="C186" t="s">
        <v>144</v>
      </c>
      <c r="D186" t="str">
        <f>VLOOKUP(C186,'C. Gene on UC'!$H:$H,1,FALSE)</f>
        <v>PLB1</v>
      </c>
      <c r="E186">
        <v>151056</v>
      </c>
      <c r="F186">
        <v>0.02</v>
      </c>
      <c r="G186" t="s">
        <v>4088</v>
      </c>
      <c r="I186" t="s">
        <v>4089</v>
      </c>
      <c r="J186" t="s">
        <v>5469</v>
      </c>
      <c r="K186">
        <v>9155583</v>
      </c>
      <c r="L186">
        <v>1997</v>
      </c>
    </row>
    <row r="187" spans="1:12" x14ac:dyDescent="0.2">
      <c r="A187" t="s">
        <v>4039</v>
      </c>
      <c r="B187" t="s">
        <v>4040</v>
      </c>
      <c r="C187" t="s">
        <v>2438</v>
      </c>
      <c r="D187" t="str">
        <f>VLOOKUP(C187,'C. Gene on UC'!$H:$H,1,FALSE)</f>
        <v>PTPN22</v>
      </c>
      <c r="E187">
        <v>26191</v>
      </c>
      <c r="F187">
        <v>0.18</v>
      </c>
      <c r="G187" t="s">
        <v>4092</v>
      </c>
      <c r="I187" t="s">
        <v>4089</v>
      </c>
      <c r="J187" t="s">
        <v>5470</v>
      </c>
      <c r="K187">
        <v>23974994</v>
      </c>
      <c r="L187">
        <v>2013</v>
      </c>
    </row>
    <row r="188" spans="1:12" x14ac:dyDescent="0.2">
      <c r="A188" t="s">
        <v>4039</v>
      </c>
      <c r="B188" t="s">
        <v>4040</v>
      </c>
      <c r="C188" t="s">
        <v>2438</v>
      </c>
      <c r="D188" t="str">
        <f>VLOOKUP(C188,'C. Gene on UC'!$H:$H,1,FALSE)</f>
        <v>PTPN22</v>
      </c>
      <c r="E188">
        <v>26191</v>
      </c>
      <c r="F188">
        <v>0.18</v>
      </c>
      <c r="G188" t="s">
        <v>4092</v>
      </c>
      <c r="I188" t="s">
        <v>4089</v>
      </c>
      <c r="J188" t="s">
        <v>5471</v>
      </c>
      <c r="K188">
        <v>29729713</v>
      </c>
      <c r="L188">
        <v>2018</v>
      </c>
    </row>
    <row r="189" spans="1:12" x14ac:dyDescent="0.2">
      <c r="A189" t="s">
        <v>4039</v>
      </c>
      <c r="B189" t="s">
        <v>4040</v>
      </c>
      <c r="C189" t="s">
        <v>2438</v>
      </c>
      <c r="D189" t="str">
        <f>VLOOKUP(C189,'C. Gene on UC'!$H:$H,1,FALSE)</f>
        <v>PTPN22</v>
      </c>
      <c r="E189">
        <v>26191</v>
      </c>
      <c r="F189">
        <v>0.18</v>
      </c>
      <c r="G189" t="s">
        <v>4088</v>
      </c>
      <c r="I189" t="s">
        <v>4089</v>
      </c>
      <c r="J189" t="s">
        <v>5472</v>
      </c>
      <c r="K189">
        <v>28545409</v>
      </c>
      <c r="L189">
        <v>2017</v>
      </c>
    </row>
    <row r="190" spans="1:12" x14ac:dyDescent="0.2">
      <c r="A190" t="s">
        <v>4039</v>
      </c>
      <c r="B190" t="s">
        <v>4040</v>
      </c>
      <c r="C190" t="s">
        <v>2438</v>
      </c>
      <c r="D190" t="str">
        <f>VLOOKUP(C190,'C. Gene on UC'!$H:$H,1,FALSE)</f>
        <v>PTPN22</v>
      </c>
      <c r="E190">
        <v>26191</v>
      </c>
      <c r="F190">
        <v>0.18</v>
      </c>
      <c r="G190" t="s">
        <v>4088</v>
      </c>
      <c r="I190" t="s">
        <v>4089</v>
      </c>
      <c r="J190" t="s">
        <v>5473</v>
      </c>
      <c r="K190">
        <v>29455070</v>
      </c>
      <c r="L190">
        <v>2018</v>
      </c>
    </row>
    <row r="191" spans="1:12" x14ac:dyDescent="0.2">
      <c r="A191" t="s">
        <v>4039</v>
      </c>
      <c r="B191" t="s">
        <v>4040</v>
      </c>
      <c r="C191" t="s">
        <v>2438</v>
      </c>
      <c r="D191" t="str">
        <f>VLOOKUP(C191,'C. Gene on UC'!$H:$H,1,FALSE)</f>
        <v>PTPN22</v>
      </c>
      <c r="E191">
        <v>26191</v>
      </c>
      <c r="F191">
        <v>0.18</v>
      </c>
      <c r="G191" t="s">
        <v>4092</v>
      </c>
      <c r="I191" t="s">
        <v>4089</v>
      </c>
      <c r="J191" t="s">
        <v>5474</v>
      </c>
      <c r="K191">
        <v>23456301</v>
      </c>
      <c r="L191">
        <v>2013</v>
      </c>
    </row>
    <row r="192" spans="1:12" x14ac:dyDescent="0.2">
      <c r="A192" t="s">
        <v>4039</v>
      </c>
      <c r="B192" t="s">
        <v>4040</v>
      </c>
      <c r="C192" t="s">
        <v>2438</v>
      </c>
      <c r="D192" t="str">
        <f>VLOOKUP(C192,'C. Gene on UC'!$H:$H,1,FALSE)</f>
        <v>PTPN22</v>
      </c>
      <c r="E192">
        <v>26191</v>
      </c>
      <c r="F192">
        <v>0.18</v>
      </c>
      <c r="G192" t="s">
        <v>4092</v>
      </c>
      <c r="I192" t="s">
        <v>4089</v>
      </c>
      <c r="J192" t="s">
        <v>5475</v>
      </c>
      <c r="K192">
        <v>21287672</v>
      </c>
      <c r="L192">
        <v>2011</v>
      </c>
    </row>
    <row r="193" spans="1:12" x14ac:dyDescent="0.2">
      <c r="A193" t="s">
        <v>4039</v>
      </c>
      <c r="B193" t="s">
        <v>4040</v>
      </c>
      <c r="C193" t="s">
        <v>2438</v>
      </c>
      <c r="D193" t="str">
        <f>VLOOKUP(C193,'C. Gene on UC'!$H:$H,1,FALSE)</f>
        <v>PTPN22</v>
      </c>
      <c r="E193">
        <v>26191</v>
      </c>
      <c r="F193">
        <v>0.18</v>
      </c>
      <c r="G193" t="s">
        <v>4092</v>
      </c>
      <c r="I193" t="s">
        <v>4089</v>
      </c>
      <c r="J193" t="s">
        <v>5476</v>
      </c>
      <c r="K193">
        <v>20101775</v>
      </c>
      <c r="L193">
        <v>2010</v>
      </c>
    </row>
    <row r="194" spans="1:12" x14ac:dyDescent="0.2">
      <c r="A194" t="s">
        <v>4039</v>
      </c>
      <c r="B194" t="s">
        <v>4040</v>
      </c>
      <c r="C194" t="s">
        <v>2438</v>
      </c>
      <c r="D194" t="str">
        <f>VLOOKUP(C194,'C. Gene on UC'!$H:$H,1,FALSE)</f>
        <v>PTPN22</v>
      </c>
      <c r="E194">
        <v>26191</v>
      </c>
      <c r="F194">
        <v>0.18</v>
      </c>
      <c r="G194" t="s">
        <v>4092</v>
      </c>
      <c r="I194" t="s">
        <v>4093</v>
      </c>
      <c r="J194" t="s">
        <v>4094</v>
      </c>
      <c r="K194">
        <v>26974007</v>
      </c>
      <c r="L194">
        <v>2016</v>
      </c>
    </row>
    <row r="195" spans="1:12" x14ac:dyDescent="0.2">
      <c r="A195" t="s">
        <v>4039</v>
      </c>
      <c r="B195" t="s">
        <v>4040</v>
      </c>
      <c r="C195" t="s">
        <v>2438</v>
      </c>
      <c r="D195" t="str">
        <f>VLOOKUP(C195,'C. Gene on UC'!$H:$H,1,FALSE)</f>
        <v>PTPN22</v>
      </c>
      <c r="E195">
        <v>26191</v>
      </c>
      <c r="F195">
        <v>0.18</v>
      </c>
      <c r="G195" t="s">
        <v>4092</v>
      </c>
      <c r="I195" t="s">
        <v>4089</v>
      </c>
      <c r="J195" t="s">
        <v>5477</v>
      </c>
      <c r="K195">
        <v>24971461</v>
      </c>
      <c r="L195">
        <v>2014</v>
      </c>
    </row>
    <row r="196" spans="1:12" x14ac:dyDescent="0.2">
      <c r="A196" t="s">
        <v>4039</v>
      </c>
      <c r="B196" t="s">
        <v>4040</v>
      </c>
      <c r="C196" t="s">
        <v>2338</v>
      </c>
      <c r="D196" t="str">
        <f>VLOOKUP(C196,'C. Gene on UC'!$H:$H,1,FALSE)</f>
        <v>PUS10</v>
      </c>
      <c r="E196">
        <v>150962</v>
      </c>
      <c r="F196">
        <v>0.1</v>
      </c>
      <c r="G196" t="s">
        <v>4092</v>
      </c>
      <c r="I196" t="s">
        <v>4093</v>
      </c>
      <c r="J196" t="s">
        <v>4126</v>
      </c>
      <c r="K196">
        <v>20228799</v>
      </c>
      <c r="L196">
        <v>2010</v>
      </c>
    </row>
    <row r="197" spans="1:12" x14ac:dyDescent="0.2">
      <c r="A197" t="s">
        <v>4039</v>
      </c>
      <c r="B197" t="s">
        <v>4040</v>
      </c>
      <c r="C197" t="s">
        <v>2338</v>
      </c>
      <c r="D197" t="str">
        <f>VLOOKUP(C197,'C. Gene on UC'!$H:$H,1,FALSE)</f>
        <v>PUS10</v>
      </c>
      <c r="E197">
        <v>150962</v>
      </c>
      <c r="F197">
        <v>0.1</v>
      </c>
      <c r="G197" t="s">
        <v>4092</v>
      </c>
      <c r="I197" t="s">
        <v>4127</v>
      </c>
      <c r="J197" t="s">
        <v>4126</v>
      </c>
      <c r="K197">
        <v>20228799</v>
      </c>
      <c r="L197">
        <v>2010</v>
      </c>
    </row>
    <row r="198" spans="1:12" x14ac:dyDescent="0.2">
      <c r="A198" t="s">
        <v>4039</v>
      </c>
      <c r="B198" t="s">
        <v>4040</v>
      </c>
      <c r="C198" t="s">
        <v>2338</v>
      </c>
      <c r="D198" t="str">
        <f>VLOOKUP(C198,'C. Gene on UC'!$H:$H,1,FALSE)</f>
        <v>PUS10</v>
      </c>
      <c r="E198">
        <v>150962</v>
      </c>
      <c r="F198">
        <v>0.1</v>
      </c>
      <c r="G198" t="s">
        <v>4092</v>
      </c>
      <c r="I198" t="s">
        <v>4093</v>
      </c>
      <c r="J198" t="s">
        <v>4094</v>
      </c>
      <c r="K198">
        <v>26974007</v>
      </c>
      <c r="L198">
        <v>2016</v>
      </c>
    </row>
    <row r="199" spans="1:12" x14ac:dyDescent="0.2">
      <c r="A199" t="s">
        <v>4039</v>
      </c>
      <c r="B199" t="s">
        <v>4040</v>
      </c>
      <c r="C199" t="s">
        <v>2338</v>
      </c>
      <c r="D199" t="str">
        <f>VLOOKUP(C199,'C. Gene on UC'!$H:$H,1,FALSE)</f>
        <v>PUS10</v>
      </c>
      <c r="E199">
        <v>150962</v>
      </c>
      <c r="F199">
        <v>0.1</v>
      </c>
      <c r="G199" t="s">
        <v>4092</v>
      </c>
      <c r="I199" t="s">
        <v>4127</v>
      </c>
      <c r="J199" t="s">
        <v>4128</v>
      </c>
      <c r="K199">
        <v>21297633</v>
      </c>
      <c r="L199">
        <v>2011</v>
      </c>
    </row>
    <row r="200" spans="1:12" x14ac:dyDescent="0.2">
      <c r="A200" t="s">
        <v>4039</v>
      </c>
      <c r="B200" t="s">
        <v>4040</v>
      </c>
      <c r="C200" t="s">
        <v>2338</v>
      </c>
      <c r="D200" t="str">
        <f>VLOOKUP(C200,'C. Gene on UC'!$H:$H,1,FALSE)</f>
        <v>PUS10</v>
      </c>
      <c r="E200">
        <v>150962</v>
      </c>
      <c r="F200">
        <v>0.1</v>
      </c>
      <c r="G200" t="s">
        <v>4092</v>
      </c>
      <c r="I200" t="s">
        <v>4093</v>
      </c>
      <c r="J200" t="s">
        <v>4096</v>
      </c>
      <c r="K200">
        <v>26192919</v>
      </c>
      <c r="L200">
        <v>2015</v>
      </c>
    </row>
    <row r="201" spans="1:12" x14ac:dyDescent="0.2">
      <c r="A201" t="s">
        <v>4039</v>
      </c>
      <c r="B201" t="s">
        <v>4040</v>
      </c>
      <c r="C201" t="s">
        <v>2338</v>
      </c>
      <c r="D201" t="str">
        <f>VLOOKUP(C201,'C. Gene on UC'!$H:$H,1,FALSE)</f>
        <v>PUS10</v>
      </c>
      <c r="E201">
        <v>150962</v>
      </c>
      <c r="F201">
        <v>0.1</v>
      </c>
      <c r="G201" t="s">
        <v>4092</v>
      </c>
      <c r="I201" t="s">
        <v>4093</v>
      </c>
      <c r="J201" t="s">
        <v>4128</v>
      </c>
      <c r="K201">
        <v>21297633</v>
      </c>
      <c r="L201">
        <v>2011</v>
      </c>
    </row>
    <row r="202" spans="1:12" x14ac:dyDescent="0.2">
      <c r="A202" t="s">
        <v>4039</v>
      </c>
      <c r="B202" t="s">
        <v>4040</v>
      </c>
      <c r="C202" t="s">
        <v>2338</v>
      </c>
      <c r="D202" t="str">
        <f>VLOOKUP(C202,'C. Gene on UC'!$H:$H,1,FALSE)</f>
        <v>PUS10</v>
      </c>
      <c r="E202">
        <v>150962</v>
      </c>
      <c r="F202">
        <v>0.1</v>
      </c>
      <c r="G202" t="s">
        <v>4092</v>
      </c>
      <c r="I202" t="s">
        <v>4093</v>
      </c>
      <c r="J202" t="s">
        <v>4129</v>
      </c>
      <c r="K202">
        <v>28067908</v>
      </c>
      <c r="L202">
        <v>2017</v>
      </c>
    </row>
    <row r="203" spans="1:12" x14ac:dyDescent="0.2">
      <c r="A203" t="s">
        <v>4039</v>
      </c>
      <c r="B203" t="s">
        <v>4040</v>
      </c>
      <c r="C203" t="s">
        <v>373</v>
      </c>
      <c r="D203" t="str">
        <f>VLOOKUP(C203,'C. Gene on UC'!$H:$H,1,FALSE)</f>
        <v>SLC23A1</v>
      </c>
      <c r="E203">
        <v>9963</v>
      </c>
      <c r="F203">
        <v>0.01</v>
      </c>
      <c r="G203" t="s">
        <v>4092</v>
      </c>
      <c r="I203" t="s">
        <v>4089</v>
      </c>
      <c r="J203" t="s">
        <v>5478</v>
      </c>
      <c r="K203">
        <v>24284447</v>
      </c>
      <c r="L203">
        <v>2014</v>
      </c>
    </row>
    <row r="204" spans="1:12" x14ac:dyDescent="0.2">
      <c r="A204" t="s">
        <v>4039</v>
      </c>
      <c r="B204" t="s">
        <v>4040</v>
      </c>
      <c r="C204" t="s">
        <v>802</v>
      </c>
      <c r="D204" t="str">
        <f>VLOOKUP(C204,'C. Gene on UC'!$H:$H,1,FALSE)</f>
        <v>TAP1</v>
      </c>
      <c r="E204">
        <v>6890</v>
      </c>
      <c r="F204">
        <v>0.01</v>
      </c>
      <c r="G204" t="s">
        <v>4095</v>
      </c>
      <c r="I204" t="s">
        <v>4089</v>
      </c>
      <c r="J204" t="s">
        <v>5479</v>
      </c>
      <c r="K204">
        <v>30517639</v>
      </c>
      <c r="L204">
        <v>2019</v>
      </c>
    </row>
    <row r="205" spans="1:12" x14ac:dyDescent="0.2">
      <c r="A205" t="s">
        <v>4039</v>
      </c>
      <c r="B205" t="s">
        <v>4040</v>
      </c>
      <c r="C205" t="s">
        <v>1350</v>
      </c>
      <c r="D205" t="str">
        <f>VLOOKUP(C205,'C. Gene on UC'!$H:$H,1,FALSE)</f>
        <v>TCF4</v>
      </c>
      <c r="E205">
        <v>6925</v>
      </c>
      <c r="F205">
        <v>0.13</v>
      </c>
      <c r="G205" t="s">
        <v>4088</v>
      </c>
      <c r="I205" t="s">
        <v>4089</v>
      </c>
      <c r="J205" t="s">
        <v>4132</v>
      </c>
      <c r="K205">
        <v>17709525</v>
      </c>
      <c r="L205">
        <v>2007</v>
      </c>
    </row>
    <row r="206" spans="1:12" x14ac:dyDescent="0.2">
      <c r="A206" t="s">
        <v>4039</v>
      </c>
      <c r="B206" t="s">
        <v>4040</v>
      </c>
      <c r="C206" t="s">
        <v>1350</v>
      </c>
      <c r="D206" t="str">
        <f>VLOOKUP(C206,'C. Gene on UC'!$H:$H,1,FALSE)</f>
        <v>TCF4</v>
      </c>
      <c r="E206">
        <v>6925</v>
      </c>
      <c r="F206">
        <v>0.13</v>
      </c>
      <c r="G206" t="s">
        <v>4092</v>
      </c>
      <c r="I206" t="s">
        <v>4089</v>
      </c>
      <c r="J206" t="s">
        <v>4133</v>
      </c>
      <c r="K206">
        <v>22821403</v>
      </c>
      <c r="L206">
        <v>2013</v>
      </c>
    </row>
    <row r="207" spans="1:12" x14ac:dyDescent="0.2">
      <c r="A207" t="s">
        <v>4039</v>
      </c>
      <c r="B207" t="s">
        <v>4040</v>
      </c>
      <c r="C207" t="s">
        <v>1350</v>
      </c>
      <c r="D207" t="str">
        <f>VLOOKUP(C207,'C. Gene on UC'!$H:$H,1,FALSE)</f>
        <v>TCF4</v>
      </c>
      <c r="E207">
        <v>6925</v>
      </c>
      <c r="F207">
        <v>0.13</v>
      </c>
      <c r="G207" t="s">
        <v>4095</v>
      </c>
      <c r="I207" t="s">
        <v>4089</v>
      </c>
      <c r="J207" t="s">
        <v>4134</v>
      </c>
      <c r="K207">
        <v>20027603</v>
      </c>
      <c r="L207">
        <v>2010</v>
      </c>
    </row>
    <row r="208" spans="1:12" x14ac:dyDescent="0.2">
      <c r="A208" t="s">
        <v>4039</v>
      </c>
      <c r="B208" t="s">
        <v>4040</v>
      </c>
      <c r="C208" t="s">
        <v>1350</v>
      </c>
      <c r="D208" t="str">
        <f>VLOOKUP(C208,'C. Gene on UC'!$H:$H,1,FALSE)</f>
        <v>TCF4</v>
      </c>
      <c r="E208">
        <v>6925</v>
      </c>
      <c r="F208">
        <v>0.13</v>
      </c>
      <c r="G208" t="s">
        <v>4095</v>
      </c>
      <c r="I208" t="s">
        <v>4121</v>
      </c>
    </row>
    <row r="209" spans="1:12" x14ac:dyDescent="0.2">
      <c r="A209" t="s">
        <v>4039</v>
      </c>
      <c r="B209" t="s">
        <v>4040</v>
      </c>
      <c r="C209" t="s">
        <v>1733</v>
      </c>
      <c r="D209" t="str">
        <f>VLOOKUP(C209,'C. Gene on UC'!$H:$H,1,FALSE)</f>
        <v>TCF7</v>
      </c>
      <c r="E209">
        <v>6932</v>
      </c>
      <c r="F209">
        <v>0.01</v>
      </c>
      <c r="G209" t="s">
        <v>4095</v>
      </c>
      <c r="I209" t="s">
        <v>4089</v>
      </c>
      <c r="J209" t="s">
        <v>4135</v>
      </c>
      <c r="K209">
        <v>31191543</v>
      </c>
      <c r="L209">
        <v>2019</v>
      </c>
    </row>
    <row r="210" spans="1:12" x14ac:dyDescent="0.2">
      <c r="A210" t="s">
        <v>4039</v>
      </c>
      <c r="B210" t="s">
        <v>4040</v>
      </c>
      <c r="C210" t="s">
        <v>1040</v>
      </c>
      <c r="D210" t="str">
        <f>VLOOKUP(C210,'C. Gene on UC'!$H:$H,1,FALSE)</f>
        <v>TG</v>
      </c>
      <c r="E210">
        <v>7038</v>
      </c>
      <c r="F210">
        <v>0.01</v>
      </c>
      <c r="G210" t="s">
        <v>4095</v>
      </c>
      <c r="I210" t="s">
        <v>4089</v>
      </c>
      <c r="J210" t="s">
        <v>5480</v>
      </c>
      <c r="K210">
        <v>20049951</v>
      </c>
      <c r="L210">
        <v>2010</v>
      </c>
    </row>
    <row r="211" spans="1:12" x14ac:dyDescent="0.2">
      <c r="A211" t="s">
        <v>4039</v>
      </c>
      <c r="B211" t="s">
        <v>4040</v>
      </c>
      <c r="C211" t="s">
        <v>2723</v>
      </c>
      <c r="D211" t="str">
        <f>VLOOKUP(C211,'C. Gene on UC'!$H:$H,1,FALSE)</f>
        <v>TGFB1</v>
      </c>
      <c r="E211">
        <v>7040</v>
      </c>
      <c r="F211">
        <v>0.1</v>
      </c>
      <c r="G211" t="s">
        <v>4092</v>
      </c>
      <c r="I211" t="s">
        <v>4089</v>
      </c>
      <c r="J211" t="s">
        <v>4136</v>
      </c>
      <c r="K211">
        <v>28993955</v>
      </c>
      <c r="L211">
        <v>2017</v>
      </c>
    </row>
    <row r="212" spans="1:12" x14ac:dyDescent="0.2">
      <c r="A212" t="s">
        <v>4039</v>
      </c>
      <c r="B212" t="s">
        <v>4040</v>
      </c>
      <c r="C212" t="s">
        <v>2723</v>
      </c>
      <c r="D212" t="str">
        <f>VLOOKUP(C212,'C. Gene on UC'!$H:$H,1,FALSE)</f>
        <v>TGFB1</v>
      </c>
      <c r="E212">
        <v>7040</v>
      </c>
      <c r="F212">
        <v>0.1</v>
      </c>
      <c r="G212" t="s">
        <v>4095</v>
      </c>
      <c r="I212" t="s">
        <v>4089</v>
      </c>
      <c r="J212" t="s">
        <v>4137</v>
      </c>
      <c r="K212">
        <v>12438215</v>
      </c>
      <c r="L212">
        <v>2002</v>
      </c>
    </row>
    <row r="213" spans="1:12" x14ac:dyDescent="0.2">
      <c r="A213" t="s">
        <v>4039</v>
      </c>
      <c r="B213" t="s">
        <v>4040</v>
      </c>
      <c r="C213" t="s">
        <v>2723</v>
      </c>
      <c r="D213" t="str">
        <f>VLOOKUP(C213,'C. Gene on UC'!$H:$H,1,FALSE)</f>
        <v>TGFB1</v>
      </c>
      <c r="E213">
        <v>7040</v>
      </c>
      <c r="F213">
        <v>0.1</v>
      </c>
      <c r="G213" t="s">
        <v>4092</v>
      </c>
      <c r="I213" t="s">
        <v>4089</v>
      </c>
      <c r="J213" t="s">
        <v>4138</v>
      </c>
      <c r="K213">
        <v>18186562</v>
      </c>
      <c r="L213">
        <v>2008</v>
      </c>
    </row>
    <row r="214" spans="1:12" x14ac:dyDescent="0.2">
      <c r="A214" t="s">
        <v>4039</v>
      </c>
      <c r="B214" t="s">
        <v>4040</v>
      </c>
      <c r="C214" t="s">
        <v>2723</v>
      </c>
      <c r="D214" t="str">
        <f>VLOOKUP(C214,'C. Gene on UC'!$H:$H,1,FALSE)</f>
        <v>TGFB1</v>
      </c>
      <c r="E214">
        <v>7040</v>
      </c>
      <c r="F214">
        <v>0.1</v>
      </c>
      <c r="G214" t="s">
        <v>4088</v>
      </c>
      <c r="I214" t="s">
        <v>4089</v>
      </c>
      <c r="J214" t="s">
        <v>4139</v>
      </c>
      <c r="K214">
        <v>8726826</v>
      </c>
      <c r="L214">
        <v>1996</v>
      </c>
    </row>
    <row r="215" spans="1:12" x14ac:dyDescent="0.2">
      <c r="A215" t="s">
        <v>4039</v>
      </c>
      <c r="B215" t="s">
        <v>4040</v>
      </c>
      <c r="C215" t="s">
        <v>2723</v>
      </c>
      <c r="D215" t="str">
        <f>VLOOKUP(C215,'C. Gene on UC'!$H:$H,1,FALSE)</f>
        <v>TGFB1</v>
      </c>
      <c r="E215">
        <v>7040</v>
      </c>
      <c r="F215">
        <v>0.1</v>
      </c>
      <c r="G215" t="s">
        <v>4088</v>
      </c>
      <c r="I215" t="s">
        <v>4089</v>
      </c>
      <c r="J215" t="s">
        <v>4140</v>
      </c>
      <c r="K215">
        <v>17367219</v>
      </c>
      <c r="L215">
        <v>2007</v>
      </c>
    </row>
    <row r="216" spans="1:12" x14ac:dyDescent="0.2">
      <c r="A216" t="s">
        <v>4039</v>
      </c>
      <c r="B216" t="s">
        <v>4040</v>
      </c>
      <c r="C216" t="s">
        <v>2723</v>
      </c>
      <c r="D216" t="str">
        <f>VLOOKUP(C216,'C. Gene on UC'!$H:$H,1,FALSE)</f>
        <v>TGFB1</v>
      </c>
      <c r="E216">
        <v>7040</v>
      </c>
      <c r="F216">
        <v>0.1</v>
      </c>
      <c r="G216" t="s">
        <v>4095</v>
      </c>
      <c r="I216" t="s">
        <v>4089</v>
      </c>
      <c r="J216" t="s">
        <v>4141</v>
      </c>
      <c r="K216">
        <v>19285572</v>
      </c>
      <c r="L216">
        <v>2009</v>
      </c>
    </row>
    <row r="217" spans="1:12" x14ac:dyDescent="0.2">
      <c r="A217" t="s">
        <v>4039</v>
      </c>
      <c r="B217" t="s">
        <v>4040</v>
      </c>
      <c r="C217" t="s">
        <v>2723</v>
      </c>
      <c r="D217" t="str">
        <f>VLOOKUP(C217,'C. Gene on UC'!$H:$H,1,FALSE)</f>
        <v>TGFB1</v>
      </c>
      <c r="E217">
        <v>7040</v>
      </c>
      <c r="F217">
        <v>0.1</v>
      </c>
      <c r="G217" t="s">
        <v>4088</v>
      </c>
      <c r="I217" t="s">
        <v>4106</v>
      </c>
      <c r="J217" t="s">
        <v>4142</v>
      </c>
      <c r="K217">
        <v>17404043</v>
      </c>
      <c r="L217">
        <v>2007</v>
      </c>
    </row>
    <row r="218" spans="1:12" x14ac:dyDescent="0.2">
      <c r="A218" t="s">
        <v>4039</v>
      </c>
      <c r="B218" t="s">
        <v>4040</v>
      </c>
      <c r="C218" t="s">
        <v>2723</v>
      </c>
      <c r="D218" t="str">
        <f>VLOOKUP(C218,'C. Gene on UC'!$H:$H,1,FALSE)</f>
        <v>TGFB1</v>
      </c>
      <c r="E218">
        <v>7040</v>
      </c>
      <c r="F218">
        <v>0.1</v>
      </c>
      <c r="G218" t="s">
        <v>4092</v>
      </c>
      <c r="I218" t="s">
        <v>4106</v>
      </c>
      <c r="J218" t="s">
        <v>4138</v>
      </c>
      <c r="K218">
        <v>18186562</v>
      </c>
      <c r="L218">
        <v>2008</v>
      </c>
    </row>
    <row r="219" spans="1:12" x14ac:dyDescent="0.2">
      <c r="A219" t="s">
        <v>4039</v>
      </c>
      <c r="B219" t="s">
        <v>4040</v>
      </c>
      <c r="C219" t="s">
        <v>2723</v>
      </c>
      <c r="D219" t="str">
        <f>VLOOKUP(C219,'C. Gene on UC'!$H:$H,1,FALSE)</f>
        <v>TGFB1</v>
      </c>
      <c r="E219">
        <v>7040</v>
      </c>
      <c r="F219">
        <v>0.1</v>
      </c>
      <c r="G219" t="s">
        <v>4088</v>
      </c>
      <c r="I219" t="s">
        <v>4089</v>
      </c>
      <c r="J219" t="s">
        <v>4143</v>
      </c>
      <c r="K219">
        <v>8613031</v>
      </c>
      <c r="L219">
        <v>1996</v>
      </c>
    </row>
    <row r="220" spans="1:12" x14ac:dyDescent="0.2">
      <c r="A220" t="s">
        <v>4039</v>
      </c>
      <c r="B220" t="s">
        <v>4040</v>
      </c>
      <c r="C220" t="s">
        <v>2723</v>
      </c>
      <c r="D220" t="str">
        <f>VLOOKUP(C220,'C. Gene on UC'!$H:$H,1,FALSE)</f>
        <v>TGFB1</v>
      </c>
      <c r="E220">
        <v>7040</v>
      </c>
      <c r="F220">
        <v>0.1</v>
      </c>
      <c r="G220" t="s">
        <v>4092</v>
      </c>
      <c r="I220" t="s">
        <v>4089</v>
      </c>
      <c r="J220" t="s">
        <v>4144</v>
      </c>
      <c r="K220">
        <v>8978341</v>
      </c>
      <c r="L220">
        <v>1997</v>
      </c>
    </row>
    <row r="221" spans="1:12" x14ac:dyDescent="0.2">
      <c r="A221" t="s">
        <v>4039</v>
      </c>
      <c r="B221" t="s">
        <v>4040</v>
      </c>
      <c r="C221" t="s">
        <v>2723</v>
      </c>
      <c r="D221" t="str">
        <f>VLOOKUP(C221,'C. Gene on UC'!$H:$H,1,FALSE)</f>
        <v>TGFB1</v>
      </c>
      <c r="E221">
        <v>7040</v>
      </c>
      <c r="F221">
        <v>0.1</v>
      </c>
      <c r="G221" t="s">
        <v>4088</v>
      </c>
      <c r="I221" t="s">
        <v>4089</v>
      </c>
      <c r="J221" t="s">
        <v>4145</v>
      </c>
      <c r="K221">
        <v>29794741</v>
      </c>
      <c r="L221">
        <v>2018</v>
      </c>
    </row>
    <row r="222" spans="1:12" x14ac:dyDescent="0.2">
      <c r="A222" t="s">
        <v>4039</v>
      </c>
      <c r="B222" t="s">
        <v>4040</v>
      </c>
      <c r="C222" t="s">
        <v>2723</v>
      </c>
      <c r="D222" t="str">
        <f>VLOOKUP(C222,'C. Gene on UC'!$H:$H,1,FALSE)</f>
        <v>TGFB1</v>
      </c>
      <c r="E222">
        <v>7040</v>
      </c>
      <c r="F222">
        <v>0.1</v>
      </c>
      <c r="G222" t="s">
        <v>4095</v>
      </c>
      <c r="I222" t="s">
        <v>4089</v>
      </c>
      <c r="J222" t="s">
        <v>4146</v>
      </c>
      <c r="K222">
        <v>28088612</v>
      </c>
      <c r="L222">
        <v>2017</v>
      </c>
    </row>
    <row r="223" spans="1:12" x14ac:dyDescent="0.2">
      <c r="A223" t="s">
        <v>4039</v>
      </c>
      <c r="B223" t="s">
        <v>4040</v>
      </c>
      <c r="C223" t="s">
        <v>126</v>
      </c>
      <c r="D223" t="str">
        <f>VLOOKUP(C223,'C. Gene on UC'!$H:$H,1,FALSE)</f>
        <v>TLR5</v>
      </c>
      <c r="E223">
        <v>7100</v>
      </c>
      <c r="F223">
        <v>0.06</v>
      </c>
      <c r="G223" t="s">
        <v>4088</v>
      </c>
      <c r="I223" t="s">
        <v>4089</v>
      </c>
      <c r="J223" t="s">
        <v>5481</v>
      </c>
      <c r="K223">
        <v>20083854</v>
      </c>
      <c r="L223">
        <v>2009</v>
      </c>
    </row>
    <row r="224" spans="1:12" x14ac:dyDescent="0.2">
      <c r="A224" t="s">
        <v>4039</v>
      </c>
      <c r="B224" t="s">
        <v>4040</v>
      </c>
      <c r="C224" t="s">
        <v>126</v>
      </c>
      <c r="D224" t="str">
        <f>VLOOKUP(C224,'C. Gene on UC'!$H:$H,1,FALSE)</f>
        <v>TLR5</v>
      </c>
      <c r="E224">
        <v>7100</v>
      </c>
      <c r="F224">
        <v>0.06</v>
      </c>
      <c r="G224" t="s">
        <v>4092</v>
      </c>
      <c r="I224" t="s">
        <v>4089</v>
      </c>
      <c r="J224" t="s">
        <v>5482</v>
      </c>
      <c r="K224">
        <v>26698117</v>
      </c>
      <c r="L224">
        <v>2015</v>
      </c>
    </row>
    <row r="225" spans="1:12" x14ac:dyDescent="0.2">
      <c r="A225" t="s">
        <v>4039</v>
      </c>
      <c r="B225" t="s">
        <v>4040</v>
      </c>
      <c r="C225" t="s">
        <v>126</v>
      </c>
      <c r="D225" t="str">
        <f>VLOOKUP(C225,'C. Gene on UC'!$H:$H,1,FALSE)</f>
        <v>TLR5</v>
      </c>
      <c r="E225">
        <v>7100</v>
      </c>
      <c r="F225">
        <v>0.06</v>
      </c>
      <c r="G225" t="s">
        <v>4092</v>
      </c>
      <c r="I225" t="s">
        <v>4089</v>
      </c>
      <c r="J225" t="s">
        <v>5483</v>
      </c>
      <c r="K225">
        <v>16439468</v>
      </c>
      <c r="L225">
        <v>2006</v>
      </c>
    </row>
    <row r="226" spans="1:12" x14ac:dyDescent="0.2">
      <c r="A226" t="s">
        <v>4039</v>
      </c>
      <c r="B226" t="s">
        <v>4040</v>
      </c>
      <c r="C226" t="s">
        <v>126</v>
      </c>
      <c r="D226" t="str">
        <f>VLOOKUP(C226,'C. Gene on UC'!$H:$H,1,FALSE)</f>
        <v>TLR5</v>
      </c>
      <c r="E226">
        <v>7100</v>
      </c>
      <c r="F226">
        <v>0.06</v>
      </c>
      <c r="G226" t="s">
        <v>4095</v>
      </c>
      <c r="I226" t="s">
        <v>4089</v>
      </c>
      <c r="J226" t="s">
        <v>5484</v>
      </c>
      <c r="K226">
        <v>29669309</v>
      </c>
      <c r="L226">
        <v>2018</v>
      </c>
    </row>
    <row r="227" spans="1:12" x14ac:dyDescent="0.2">
      <c r="A227" t="s">
        <v>4039</v>
      </c>
      <c r="B227" t="s">
        <v>4040</v>
      </c>
      <c r="C227" t="s">
        <v>126</v>
      </c>
      <c r="D227" t="str">
        <f>VLOOKUP(C227,'C. Gene on UC'!$H:$H,1,FALSE)</f>
        <v>TLR5</v>
      </c>
      <c r="E227">
        <v>7100</v>
      </c>
      <c r="F227">
        <v>0.06</v>
      </c>
      <c r="G227" t="s">
        <v>4088</v>
      </c>
      <c r="I227" t="s">
        <v>4089</v>
      </c>
      <c r="J227" t="s">
        <v>5485</v>
      </c>
      <c r="K227">
        <v>28139755</v>
      </c>
      <c r="L227">
        <v>2018</v>
      </c>
    </row>
    <row r="228" spans="1:12" x14ac:dyDescent="0.2">
      <c r="A228" t="s">
        <v>4039</v>
      </c>
      <c r="B228" t="s">
        <v>4040</v>
      </c>
      <c r="C228" t="s">
        <v>126</v>
      </c>
      <c r="D228" t="str">
        <f>VLOOKUP(C228,'C. Gene on UC'!$H:$H,1,FALSE)</f>
        <v>TLR5</v>
      </c>
      <c r="E228">
        <v>7100</v>
      </c>
      <c r="F228">
        <v>0.06</v>
      </c>
      <c r="G228" t="s">
        <v>4095</v>
      </c>
      <c r="I228" t="s">
        <v>4089</v>
      </c>
      <c r="J228" t="s">
        <v>5486</v>
      </c>
      <c r="K228">
        <v>22341723</v>
      </c>
      <c r="L228">
        <v>2012</v>
      </c>
    </row>
    <row r="229" spans="1:12" x14ac:dyDescent="0.2">
      <c r="A229" t="s">
        <v>4039</v>
      </c>
      <c r="B229" t="s">
        <v>4040</v>
      </c>
      <c r="C229" t="s">
        <v>1443</v>
      </c>
      <c r="D229" t="str">
        <f>VLOOKUP(C229,'C. Gene on UC'!$H:$H,1,FALSE)</f>
        <v>TNFAIP3</v>
      </c>
      <c r="E229">
        <v>7128</v>
      </c>
      <c r="F229">
        <v>0.13</v>
      </c>
      <c r="G229" t="s">
        <v>4088</v>
      </c>
      <c r="I229" t="s">
        <v>4089</v>
      </c>
      <c r="J229" t="s">
        <v>5487</v>
      </c>
      <c r="K229">
        <v>28842689</v>
      </c>
      <c r="L229">
        <v>2017</v>
      </c>
    </row>
    <row r="230" spans="1:12" x14ac:dyDescent="0.2">
      <c r="A230" t="s">
        <v>4039</v>
      </c>
      <c r="B230" t="s">
        <v>4040</v>
      </c>
      <c r="C230" t="s">
        <v>1443</v>
      </c>
      <c r="D230" t="str">
        <f>VLOOKUP(C230,'C. Gene on UC'!$H:$H,1,FALSE)</f>
        <v>TNFAIP3</v>
      </c>
      <c r="E230">
        <v>7128</v>
      </c>
      <c r="F230">
        <v>0.13</v>
      </c>
      <c r="G230" t="s">
        <v>4092</v>
      </c>
      <c r="I230" t="s">
        <v>4093</v>
      </c>
      <c r="J230" t="s">
        <v>4094</v>
      </c>
      <c r="K230">
        <v>26974007</v>
      </c>
      <c r="L230">
        <v>2016</v>
      </c>
    </row>
    <row r="231" spans="1:12" x14ac:dyDescent="0.2">
      <c r="A231" t="s">
        <v>4039</v>
      </c>
      <c r="B231" t="s">
        <v>4040</v>
      </c>
      <c r="C231" t="s">
        <v>1443</v>
      </c>
      <c r="D231" t="str">
        <f>VLOOKUP(C231,'C. Gene on UC'!$H:$H,1,FALSE)</f>
        <v>TNFAIP3</v>
      </c>
      <c r="E231">
        <v>7128</v>
      </c>
      <c r="F231">
        <v>0.13</v>
      </c>
      <c r="G231" t="s">
        <v>4092</v>
      </c>
      <c r="I231" t="s">
        <v>4089</v>
      </c>
      <c r="J231" t="s">
        <v>5488</v>
      </c>
      <c r="K231">
        <v>20176734</v>
      </c>
      <c r="L231">
        <v>2010</v>
      </c>
    </row>
    <row r="232" spans="1:12" x14ac:dyDescent="0.2">
      <c r="A232" t="s">
        <v>4039</v>
      </c>
      <c r="B232" t="s">
        <v>4040</v>
      </c>
      <c r="C232" t="s">
        <v>1443</v>
      </c>
      <c r="D232" t="str">
        <f>VLOOKUP(C232,'C. Gene on UC'!$H:$H,1,FALSE)</f>
        <v>TNFAIP3</v>
      </c>
      <c r="E232">
        <v>7128</v>
      </c>
      <c r="F232">
        <v>0.13</v>
      </c>
      <c r="G232" t="s">
        <v>4092</v>
      </c>
      <c r="I232" t="s">
        <v>4089</v>
      </c>
      <c r="J232" t="s">
        <v>5489</v>
      </c>
      <c r="K232">
        <v>24776844</v>
      </c>
      <c r="L232">
        <v>2014</v>
      </c>
    </row>
    <row r="233" spans="1:12" x14ac:dyDescent="0.2">
      <c r="A233" t="s">
        <v>4039</v>
      </c>
      <c r="B233" t="s">
        <v>4040</v>
      </c>
      <c r="C233" t="s">
        <v>1609</v>
      </c>
      <c r="D233" t="str">
        <f>VLOOKUP(C233,'C. Gene on UC'!$H:$H,1,FALSE)</f>
        <v>TNFRSF1B</v>
      </c>
      <c r="E233">
        <v>7133</v>
      </c>
      <c r="F233">
        <v>0.03</v>
      </c>
      <c r="G233" t="s">
        <v>4088</v>
      </c>
      <c r="I233" t="s">
        <v>4089</v>
      </c>
      <c r="J233" t="s">
        <v>5490</v>
      </c>
      <c r="K233">
        <v>11781288</v>
      </c>
      <c r="L233">
        <v>2002</v>
      </c>
    </row>
    <row r="234" spans="1:12" x14ac:dyDescent="0.2">
      <c r="A234" t="s">
        <v>4039</v>
      </c>
      <c r="B234" t="s">
        <v>4040</v>
      </c>
      <c r="C234" t="s">
        <v>1609</v>
      </c>
      <c r="D234" t="str">
        <f>VLOOKUP(C234,'C. Gene on UC'!$H:$H,1,FALSE)</f>
        <v>TNFRSF1B</v>
      </c>
      <c r="E234">
        <v>7133</v>
      </c>
      <c r="F234">
        <v>0.03</v>
      </c>
      <c r="G234" t="s">
        <v>4092</v>
      </c>
      <c r="I234" t="s">
        <v>4106</v>
      </c>
      <c r="J234" t="s">
        <v>5491</v>
      </c>
      <c r="K234">
        <v>11904678</v>
      </c>
      <c r="L234">
        <v>2002</v>
      </c>
    </row>
    <row r="235" spans="1:12" x14ac:dyDescent="0.2">
      <c r="A235" t="s">
        <v>4039</v>
      </c>
      <c r="B235" t="s">
        <v>4040</v>
      </c>
      <c r="C235" t="s">
        <v>1609</v>
      </c>
      <c r="D235" t="str">
        <f>VLOOKUP(C235,'C. Gene on UC'!$H:$H,1,FALSE)</f>
        <v>TNFRSF1B</v>
      </c>
      <c r="E235">
        <v>7133</v>
      </c>
      <c r="F235">
        <v>0.03</v>
      </c>
      <c r="G235" t="s">
        <v>4092</v>
      </c>
      <c r="I235" t="s">
        <v>4089</v>
      </c>
      <c r="J235" t="s">
        <v>5492</v>
      </c>
      <c r="K235">
        <v>15274667</v>
      </c>
      <c r="L235">
        <v>2004</v>
      </c>
    </row>
    <row r="236" spans="1:12" x14ac:dyDescent="0.2">
      <c r="A236" t="s">
        <v>4039</v>
      </c>
      <c r="B236" t="s">
        <v>4040</v>
      </c>
      <c r="C236" t="s">
        <v>1609</v>
      </c>
      <c r="D236" t="str">
        <f>VLOOKUP(C236,'C. Gene on UC'!$H:$H,1,FALSE)</f>
        <v>TNFRSF1B</v>
      </c>
      <c r="E236">
        <v>7133</v>
      </c>
      <c r="F236">
        <v>0.03</v>
      </c>
      <c r="G236" t="s">
        <v>4092</v>
      </c>
      <c r="I236" t="s">
        <v>4089</v>
      </c>
      <c r="J236" t="s">
        <v>5491</v>
      </c>
      <c r="K236">
        <v>11904678</v>
      </c>
      <c r="L236">
        <v>2002</v>
      </c>
    </row>
    <row r="237" spans="1:12" x14ac:dyDescent="0.2">
      <c r="A237" t="s">
        <v>4039</v>
      </c>
      <c r="B237" t="s">
        <v>4040</v>
      </c>
      <c r="C237" t="s">
        <v>2770</v>
      </c>
      <c r="D237" t="str">
        <f>VLOOKUP(C237,'C. Gene on UC'!$H:$H,1,FALSE)</f>
        <v>TNIP1</v>
      </c>
      <c r="E237">
        <v>10318</v>
      </c>
      <c r="F237">
        <v>0.1</v>
      </c>
      <c r="G237" t="s">
        <v>4092</v>
      </c>
      <c r="I237" t="s">
        <v>4093</v>
      </c>
      <c r="J237" t="s">
        <v>4094</v>
      </c>
      <c r="K237">
        <v>26974007</v>
      </c>
      <c r="L237">
        <v>2016</v>
      </c>
    </row>
    <row r="238" spans="1:12" x14ac:dyDescent="0.2">
      <c r="A238" t="s">
        <v>4039</v>
      </c>
      <c r="B238" t="s">
        <v>4040</v>
      </c>
      <c r="C238" t="s">
        <v>655</v>
      </c>
      <c r="D238" t="str">
        <f>VLOOKUP(C238,'C. Gene on UC'!$H:$H,1,FALSE)</f>
        <v>TRAF5</v>
      </c>
      <c r="E238">
        <v>7188</v>
      </c>
      <c r="F238">
        <v>0.01</v>
      </c>
      <c r="G238" t="s">
        <v>4088</v>
      </c>
      <c r="I238" t="s">
        <v>4089</v>
      </c>
      <c r="J238" t="s">
        <v>5493</v>
      </c>
      <c r="K238">
        <v>23329887</v>
      </c>
      <c r="L238">
        <v>2013</v>
      </c>
    </row>
    <row r="239" spans="1:12" x14ac:dyDescent="0.2">
      <c r="A239" t="s">
        <v>4039</v>
      </c>
      <c r="B239" t="s">
        <v>4040</v>
      </c>
      <c r="C239" t="s">
        <v>1483</v>
      </c>
      <c r="D239" t="str">
        <f>VLOOKUP(C239,'C. Gene on UC'!$H:$H,1,FALSE)</f>
        <v>UBASH3A</v>
      </c>
      <c r="E239">
        <v>53347</v>
      </c>
      <c r="F239">
        <v>0.1</v>
      </c>
      <c r="G239" t="s">
        <v>4092</v>
      </c>
      <c r="I239" t="s">
        <v>4093</v>
      </c>
      <c r="J239" t="s">
        <v>4094</v>
      </c>
      <c r="K239">
        <v>26974007</v>
      </c>
      <c r="L239">
        <v>2016</v>
      </c>
    </row>
    <row r="240" spans="1:12" x14ac:dyDescent="0.2">
      <c r="A240" t="s">
        <v>4039</v>
      </c>
      <c r="B240" t="s">
        <v>4040</v>
      </c>
      <c r="C240" t="s">
        <v>1470</v>
      </c>
      <c r="D240" t="str">
        <f>VLOOKUP(C240,'C. Gene on UC'!$H:$H,1,FALSE)</f>
        <v>VCAM1</v>
      </c>
      <c r="E240">
        <v>7412</v>
      </c>
      <c r="F240">
        <v>0.3</v>
      </c>
      <c r="G240" t="s">
        <v>4095</v>
      </c>
      <c r="I240" t="s">
        <v>4124</v>
      </c>
      <c r="J240" t="s">
        <v>4147</v>
      </c>
      <c r="K240">
        <v>15553846</v>
      </c>
      <c r="L240">
        <v>2004</v>
      </c>
    </row>
    <row r="241" spans="1:12" x14ac:dyDescent="0.2">
      <c r="A241" t="s">
        <v>4039</v>
      </c>
      <c r="B241" t="s">
        <v>4040</v>
      </c>
      <c r="C241" t="s">
        <v>2659</v>
      </c>
      <c r="D241" t="str">
        <f>VLOOKUP(C241,'C. Gene on UC'!$H:$H,1,FALSE)</f>
        <v>WNK1</v>
      </c>
      <c r="E241">
        <v>65125</v>
      </c>
      <c r="F241">
        <v>0.06</v>
      </c>
      <c r="G241" t="s">
        <v>4095</v>
      </c>
      <c r="I241" t="s">
        <v>4089</v>
      </c>
      <c r="J241" t="s">
        <v>5494</v>
      </c>
      <c r="K241">
        <v>31714673</v>
      </c>
      <c r="L241">
        <v>2020</v>
      </c>
    </row>
    <row r="242" spans="1:12" x14ac:dyDescent="0.2">
      <c r="A242" t="s">
        <v>4039</v>
      </c>
      <c r="B242" t="s">
        <v>4040</v>
      </c>
      <c r="C242" t="s">
        <v>2659</v>
      </c>
      <c r="D242" t="str">
        <f>VLOOKUP(C242,'C. Gene on UC'!$H:$H,1,FALSE)</f>
        <v>WNK1</v>
      </c>
      <c r="E242">
        <v>65125</v>
      </c>
      <c r="F242">
        <v>0.06</v>
      </c>
      <c r="G242" t="s">
        <v>4088</v>
      </c>
      <c r="I242" t="s">
        <v>4089</v>
      </c>
      <c r="J242" t="s">
        <v>5495</v>
      </c>
      <c r="K242">
        <v>15753535</v>
      </c>
      <c r="L242">
        <v>2005</v>
      </c>
    </row>
    <row r="243" spans="1:12" x14ac:dyDescent="0.2">
      <c r="A243" t="s">
        <v>4039</v>
      </c>
      <c r="B243" t="s">
        <v>4040</v>
      </c>
      <c r="C243" t="s">
        <v>2659</v>
      </c>
      <c r="D243" t="str">
        <f>VLOOKUP(C243,'C. Gene on UC'!$H:$H,1,FALSE)</f>
        <v>WNK1</v>
      </c>
      <c r="E243">
        <v>65125</v>
      </c>
      <c r="F243">
        <v>0.06</v>
      </c>
      <c r="G243" t="s">
        <v>4095</v>
      </c>
      <c r="I243" t="s">
        <v>4089</v>
      </c>
      <c r="J243" t="s">
        <v>5496</v>
      </c>
      <c r="K243">
        <v>9928378</v>
      </c>
      <c r="L243">
        <v>1998</v>
      </c>
    </row>
    <row r="244" spans="1:12" x14ac:dyDescent="0.2">
      <c r="A244" t="s">
        <v>4039</v>
      </c>
      <c r="B244" t="s">
        <v>4040</v>
      </c>
      <c r="C244" t="s">
        <v>2659</v>
      </c>
      <c r="D244" t="str">
        <f>VLOOKUP(C244,'C. Gene on UC'!$H:$H,1,FALSE)</f>
        <v>WNK1</v>
      </c>
      <c r="E244">
        <v>65125</v>
      </c>
      <c r="F244">
        <v>0.06</v>
      </c>
      <c r="G244" t="s">
        <v>4088</v>
      </c>
      <c r="I244" t="s">
        <v>4089</v>
      </c>
      <c r="J244" t="s">
        <v>5497</v>
      </c>
      <c r="K244">
        <v>15133865</v>
      </c>
      <c r="L244">
        <v>2004</v>
      </c>
    </row>
    <row r="245" spans="1:12" x14ac:dyDescent="0.2">
      <c r="A245" t="s">
        <v>4039</v>
      </c>
      <c r="B245" t="s">
        <v>4040</v>
      </c>
      <c r="C245" t="s">
        <v>2659</v>
      </c>
      <c r="D245" t="str">
        <f>VLOOKUP(C245,'C. Gene on UC'!$H:$H,1,FALSE)</f>
        <v>WNK1</v>
      </c>
      <c r="E245">
        <v>65125</v>
      </c>
      <c r="F245">
        <v>0.06</v>
      </c>
      <c r="G245" t="s">
        <v>4095</v>
      </c>
      <c r="I245" t="s">
        <v>4089</v>
      </c>
      <c r="J245" t="s">
        <v>5498</v>
      </c>
      <c r="K245">
        <v>18996285</v>
      </c>
      <c r="L245">
        <v>2008</v>
      </c>
    </row>
    <row r="246" spans="1:12" x14ac:dyDescent="0.2">
      <c r="A246" t="s">
        <v>4039</v>
      </c>
      <c r="B246" t="s">
        <v>4040</v>
      </c>
      <c r="C246" t="s">
        <v>2659</v>
      </c>
      <c r="D246" t="str">
        <f>VLOOKUP(C246,'C. Gene on UC'!$H:$H,1,FALSE)</f>
        <v>WNK1</v>
      </c>
      <c r="E246">
        <v>65125</v>
      </c>
      <c r="F246">
        <v>0.06</v>
      </c>
      <c r="G246" t="s">
        <v>4088</v>
      </c>
      <c r="I246" t="s">
        <v>4089</v>
      </c>
      <c r="J246" t="s">
        <v>5499</v>
      </c>
      <c r="K246">
        <v>19369513</v>
      </c>
      <c r="L246">
        <v>200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A. DNAm on UC</vt:lpstr>
      <vt:lpstr>B. DNAm on Gene</vt:lpstr>
      <vt:lpstr>C. Gene on UC</vt:lpstr>
      <vt:lpstr>D. Pathways for DNAm on UC</vt:lpstr>
      <vt:lpstr>F. DisGeNET - Gene-Disease Sum</vt:lpstr>
      <vt:lpstr>G. DisGeNET - Gene-Disease Evi </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Venkateswaran, Suresh</cp:lastModifiedBy>
  <dcterms:created xsi:type="dcterms:W3CDTF">2021-05-24T12:20:18Z</dcterms:created>
  <dcterms:modified xsi:type="dcterms:W3CDTF">2022-09-27T00:28:07Z</dcterms:modified>
</cp:coreProperties>
</file>